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phil_miklas_usda_gov/Documents/Desktop/"/>
    </mc:Choice>
  </mc:AlternateContent>
  <xr:revisionPtr revIDLastSave="27" documentId="13_ncr:1_{137EFD48-A99B-D144-8C2C-ADCD62D2A0B4}" xr6:coauthVersionLast="45" xr6:coauthVersionMax="45" xr10:uidLastSave="{C4BF69D9-D23D-423F-A5E8-06D441951A66}"/>
  <bookViews>
    <workbookView xWindow="-108" yWindow="-108" windowWidth="23256" windowHeight="12576" xr2:uid="{503F4171-D274-0F44-AD05-590F484A6AEE}"/>
  </bookViews>
  <sheets>
    <sheet name="Table S1-A" sheetId="1" r:id="rId1"/>
    <sheet name="Table S1-B" sheetId="15" r:id="rId2"/>
    <sheet name="Table S2" sheetId="2" r:id="rId3"/>
    <sheet name="Table S3 (a-e)" sheetId="3" r:id="rId4"/>
    <sheet name="Table S4-A" sheetId="7" r:id="rId5"/>
    <sheet name="Table S4-B" sheetId="6" r:id="rId6"/>
    <sheet name="Table S4-C" sheetId="8" r:id="rId7"/>
    <sheet name="Table S4-D" sheetId="4" r:id="rId8"/>
    <sheet name="Table S4e" sheetId="10" r:id="rId9"/>
    <sheet name="Table S5" sheetId="11" r:id="rId10"/>
    <sheet name="Table S6" sheetId="14" r:id="rId11"/>
    <sheet name="Table S7" sheetId="13" r:id="rId12"/>
    <sheet name="Table S8 " sheetId="17" r:id="rId13"/>
    <sheet name="Table S9" sheetId="16" r:id="rId14"/>
  </sheets>
  <definedNames>
    <definedName name="_xlnm._FilterDatabase" localSheetId="3" hidden="1">'Table S3 (a-e)'!$AB$2:$AF$1001</definedName>
    <definedName name="_xlnm._FilterDatabase" localSheetId="4" hidden="1">'Table S4-A'!$A$5:$R$420</definedName>
    <definedName name="_xlnm._FilterDatabase" localSheetId="5" hidden="1">'Table S4-B'!$A$7:$Q$8</definedName>
    <definedName name="_xlnm._FilterDatabase" localSheetId="6" hidden="1">'Table S4-C'!$A$10:$S$1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87" i="11" l="1"/>
  <c r="E87" i="11"/>
  <c r="D87" i="11"/>
  <c r="F66" i="11"/>
  <c r="E66" i="11"/>
  <c r="D66" i="11"/>
  <c r="F48" i="11"/>
  <c r="E48" i="11"/>
  <c r="D48" i="11"/>
  <c r="F28" i="11"/>
  <c r="E28" i="11"/>
  <c r="D28" i="11"/>
  <c r="Q4" i="3" l="1"/>
  <c r="H4" i="3"/>
  <c r="Q3" i="3"/>
</calcChain>
</file>

<file path=xl/sharedStrings.xml><?xml version="1.0" encoding="utf-8"?>
<sst xmlns="http://schemas.openxmlformats.org/spreadsheetml/2006/main" count="19374" uniqueCount="6552">
  <si>
    <t>SNP_marker</t>
  </si>
  <si>
    <t xml:space="preserve"> Position </t>
  </si>
  <si>
    <t>REF</t>
  </si>
  <si>
    <t>ALT</t>
  </si>
  <si>
    <t xml:space="preserve"> Variant Type </t>
  </si>
  <si>
    <t>Sequence Primer Forward A</t>
  </si>
  <si>
    <t>Sequence primer common Reverse</t>
  </si>
  <si>
    <t>Sequence Primer Forward B</t>
  </si>
  <si>
    <t>SNP-01</t>
  </si>
  <si>
    <t xml:space="preserve"> C </t>
  </si>
  <si>
    <t xml:space="preserve"> G </t>
  </si>
  <si>
    <t xml:space="preserve"> Missense variant </t>
  </si>
  <si>
    <t>gcgggcCCCGCCTCCCAATGg</t>
  </si>
  <si>
    <t>ACTACACCAGCAGTGCCAATTCC</t>
  </si>
  <si>
    <t>gcgggcagggcggcCCCGCCTCCCAATGc</t>
  </si>
  <si>
    <t>SNP-02</t>
  </si>
  <si>
    <t xml:space="preserve"> T </t>
  </si>
  <si>
    <t>gcgggcGTTTTCCGGGAGGTTGGt</t>
  </si>
  <si>
    <t>CAGCAAGAAAACGCTGTTACACCT</t>
  </si>
  <si>
    <t>gcgggcagggcggcTTTCCGGGAGGTTGGg</t>
  </si>
  <si>
    <t>ss715647570</t>
  </si>
  <si>
    <t xml:space="preserve"> A </t>
  </si>
  <si>
    <t xml:space="preserve"> Synonymous variant </t>
  </si>
  <si>
    <t>gcgggcACCCTATCTCTTGTTCTTCTCTTTGTT</t>
  </si>
  <si>
    <t>ATGGTTTGGCCTGCTCTTGTT</t>
  </si>
  <si>
    <t>gcgggcagggcggcACCCTATCTCTTGTTCTTCTCTTTGTC</t>
  </si>
  <si>
    <t>SNP-03</t>
  </si>
  <si>
    <t>gcgggcGTCATGGACAAGTAGAACTTGACAA</t>
  </si>
  <si>
    <t>GGAATAGAGCATCCCTCTCAGC</t>
  </si>
  <si>
    <t>gcgggcagggcggcGTCATGGACAAGTAGAACTTGACAC</t>
  </si>
  <si>
    <t>SNP-04</t>
  </si>
  <si>
    <t>gcgggcGTTCACTTTCTGTAACCCTAGAAGTTT</t>
  </si>
  <si>
    <t>AGTCATGTTGAGAAAGCTGTTGG</t>
  </si>
  <si>
    <t>gcgggcagggcggcTTCACTTTCTGTAACCCTAGAAGTTG</t>
  </si>
  <si>
    <t>SNP-05</t>
  </si>
  <si>
    <t>gcgggcagggcggcGGAGGCGGTGGACCg</t>
  </si>
  <si>
    <t>CACCGAGGCGGTGCTG</t>
  </si>
  <si>
    <t>gcgggcGGAGGCGGTGGACCt</t>
  </si>
  <si>
    <t>SNP-06</t>
  </si>
  <si>
    <t>gcgggcTAGTTTAGTTTATAAAGAGGCTCGGA</t>
  </si>
  <si>
    <t>TCAAACCACTATGGCTTTTGCT</t>
  </si>
  <si>
    <t>gcgggcagggcggcTAGTTTAGTTTATAAAGAGGCTCGGG</t>
  </si>
  <si>
    <t>SNP-07</t>
  </si>
  <si>
    <t>gcgggcCCCTCACCAATTTTCACGTTa</t>
  </si>
  <si>
    <t>ATTGGCATCCCGTGGTTTCT</t>
  </si>
  <si>
    <t>gcgggcagggcggcCCCTCACCAATTTTCACGTTc</t>
  </si>
  <si>
    <t>SNP-08</t>
  </si>
  <si>
    <t>gcgggcCTCTTACTGTCTACTCGACTACACt</t>
  </si>
  <si>
    <t>TGATGTAGTAAAACGAGGGAGA</t>
  </si>
  <si>
    <t>gcgggcagggcggcCTCTTACTGTCTACTCGACTACACc</t>
  </si>
  <si>
    <t>SNP-09</t>
  </si>
  <si>
    <t>gcgggcTCATGACCAAGCCTTCATAGTt</t>
  </si>
  <si>
    <t>TGCTGAAGAAGCTTGAATAGGG</t>
  </si>
  <si>
    <t>gcgggcagggcggcTCATGACCAAGCCTTCATAGTc</t>
  </si>
  <si>
    <t>SNP-10</t>
  </si>
  <si>
    <t>gcgggcagggcggcTCGTAGTTTACTTCCCAACACTACc</t>
  </si>
  <si>
    <t>TGTGTGAAAGGTCTTAGAAGGTGAA</t>
  </si>
  <si>
    <t>gcgggcTTCGTAGTTTACTTCCCAACACTACt</t>
  </si>
  <si>
    <t>SNP-11</t>
  </si>
  <si>
    <t xml:space="preserve"> Intron variant </t>
  </si>
  <si>
    <t>gcgggcATTGAGAAGTATGATTTTGGTTATTTT</t>
  </si>
  <si>
    <t>CAAAACCCGATCCCTTCTATCC</t>
  </si>
  <si>
    <t>gcgggcagggcggcTTGAGAAGTATGATTTTGGTTATTTG</t>
  </si>
  <si>
    <t>ss715646941</t>
  </si>
  <si>
    <t>gcgggcGGGTTTTGAATTTGTTTGTTTGTa</t>
  </si>
  <si>
    <t>TTCCAGACAATTGCTGCCTACAC</t>
  </si>
  <si>
    <t>gcgggcagggcggcGGTTTTGAATTTGTTTGTTTGTg</t>
  </si>
  <si>
    <t>SNP-12</t>
  </si>
  <si>
    <t>gcgggcagggcggcTGCAGCACAACCCTCg</t>
  </si>
  <si>
    <t>GATCAAGACTCTGTTAGATTGTTGGC</t>
  </si>
  <si>
    <t>gcgggcGTGCAGCACAACCCTCc</t>
  </si>
  <si>
    <t>CB_00420</t>
  </si>
  <si>
    <t>CB_00421</t>
  </si>
  <si>
    <t>3_2428710</t>
  </si>
  <si>
    <t>3_2450722</t>
  </si>
  <si>
    <t>3_2458252</t>
  </si>
  <si>
    <t>CB_00424</t>
  </si>
  <si>
    <t>3_2546279</t>
  </si>
  <si>
    <t>3_2548988</t>
  </si>
  <si>
    <t>3_2553452</t>
  </si>
  <si>
    <t>3_2577912</t>
  </si>
  <si>
    <t>3_2578215</t>
  </si>
  <si>
    <t>CB_00352</t>
  </si>
  <si>
    <t>SNP01461</t>
  </si>
  <si>
    <t>CB_00399</t>
  </si>
  <si>
    <t>Alternative name</t>
  </si>
  <si>
    <t>Chromosme</t>
  </si>
  <si>
    <t>Primer ID</t>
  </si>
  <si>
    <t>Chromosome</t>
  </si>
  <si>
    <t>Position Start</t>
  </si>
  <si>
    <t>Position end</t>
  </si>
  <si>
    <t>Sequence</t>
  </si>
  <si>
    <t>03G027100-1_F</t>
  </si>
  <si>
    <t>Pv03</t>
  </si>
  <si>
    <t>ACGCCAATCATATTCAAAAC</t>
  </si>
  <si>
    <t>03G027100-1_R</t>
  </si>
  <si>
    <t>TCTTTATTCCAACTTGGTGAA</t>
  </si>
  <si>
    <t>03G027100-2_F</t>
  </si>
  <si>
    <t>TTGGTTGATTTTCAGTGTTG</t>
  </si>
  <si>
    <t>03G027100-2_R</t>
  </si>
  <si>
    <t>AACATGGAACAAAAGTTGCT</t>
  </si>
  <si>
    <t>03G027100-3_F</t>
  </si>
  <si>
    <t>CATAACAAGGTTCGTCCATT</t>
  </si>
  <si>
    <t>03G027100-3_R</t>
  </si>
  <si>
    <t>GGTTGAAGGTTTTACCTGTG</t>
  </si>
  <si>
    <t>03G027100-4_F</t>
  </si>
  <si>
    <t>GTTCATTCCAAAGCTGTCTC</t>
  </si>
  <si>
    <t>03G027100-4_R</t>
  </si>
  <si>
    <t>TAGGATGCAACACTCAAATG</t>
  </si>
  <si>
    <t>Position</t>
  </si>
  <si>
    <t>P.value</t>
  </si>
  <si>
    <t>SNP</t>
  </si>
  <si>
    <t>maf</t>
  </si>
  <si>
    <t>cutoff</t>
  </si>
  <si>
    <t>p value</t>
  </si>
  <si>
    <t>-log10 p(value)</t>
  </si>
  <si>
    <t>S03_2524209</t>
  </si>
  <si>
    <t>S03_2524199</t>
  </si>
  <si>
    <t>S03_2438249</t>
  </si>
  <si>
    <t>P0.01</t>
  </si>
  <si>
    <t>S03_2524224</t>
  </si>
  <si>
    <t>P0.1</t>
  </si>
  <si>
    <t>S03_2443334</t>
  </si>
  <si>
    <t>S03_2508070</t>
  </si>
  <si>
    <t>S03_2472447</t>
  </si>
  <si>
    <t>S03_2601581</t>
  </si>
  <si>
    <t>S03_2635233</t>
  </si>
  <si>
    <t>S03_2455897</t>
  </si>
  <si>
    <t>S03_2612124</t>
  </si>
  <si>
    <t>S03_2472364</t>
  </si>
  <si>
    <t>S03_2635234</t>
  </si>
  <si>
    <t>S03_2508094</t>
  </si>
  <si>
    <t>S03_2598585</t>
  </si>
  <si>
    <t>S03_2472403</t>
  </si>
  <si>
    <t>S03_2635286</t>
  </si>
  <si>
    <t>S03_2611307</t>
  </si>
  <si>
    <t>S03_2472445</t>
  </si>
  <si>
    <t>S03_2587143</t>
  </si>
  <si>
    <t>S03_2611310</t>
  </si>
  <si>
    <t>S03_2587130</t>
  </si>
  <si>
    <t>S03_2611330</t>
  </si>
  <si>
    <t>S03_2458252</t>
  </si>
  <si>
    <t>S03_2587151</t>
  </si>
  <si>
    <t>S03_2611372</t>
  </si>
  <si>
    <t>S03_2488964</t>
  </si>
  <si>
    <t>S03_2523551</t>
  </si>
  <si>
    <t>S03_2589938</t>
  </si>
  <si>
    <t>S03_2611374</t>
  </si>
  <si>
    <t>S03_2488849</t>
  </si>
  <si>
    <t>S03_2458578</t>
  </si>
  <si>
    <t>S03_2611376</t>
  </si>
  <si>
    <t>S03_2458659</t>
  </si>
  <si>
    <t>S03_2611379</t>
  </si>
  <si>
    <t>S03_2449865</t>
  </si>
  <si>
    <t>S03_2449864</t>
  </si>
  <si>
    <t>S03_2586996</t>
  </si>
  <si>
    <t>S03_2493168</t>
  </si>
  <si>
    <t>S03_2587004</t>
  </si>
  <si>
    <t>S03_2505604</t>
  </si>
  <si>
    <t>S03_2477397</t>
  </si>
  <si>
    <t>S03_2477551</t>
  </si>
  <si>
    <t>S03_2919423</t>
  </si>
  <si>
    <t>S03_2612150</t>
  </si>
  <si>
    <t>S03_2919415</t>
  </si>
  <si>
    <t>S03_2612207</t>
  </si>
  <si>
    <t>S03_2919466</t>
  </si>
  <si>
    <t>S03_2612221</t>
  </si>
  <si>
    <t>S03_2919503</t>
  </si>
  <si>
    <t>S03_2508736</t>
  </si>
  <si>
    <t>S03_2612151</t>
  </si>
  <si>
    <t>S03_2029979</t>
  </si>
  <si>
    <t>S03_2508741</t>
  </si>
  <si>
    <t>S03_2612158</t>
  </si>
  <si>
    <t>S01_5019073</t>
  </si>
  <si>
    <t>S03_2612191</t>
  </si>
  <si>
    <t>S03_2939604</t>
  </si>
  <si>
    <t>S03_2612202</t>
  </si>
  <si>
    <t>S03_2443390</t>
  </si>
  <si>
    <t>S03_2508772</t>
  </si>
  <si>
    <t>S03_2612208</t>
  </si>
  <si>
    <t>S03_3088484</t>
  </si>
  <si>
    <t>S03_2508756</t>
  </si>
  <si>
    <t>S03_2611378</t>
  </si>
  <si>
    <t>S03_2612212</t>
  </si>
  <si>
    <t>S03_2962279</t>
  </si>
  <si>
    <t>S03_2501717</t>
  </si>
  <si>
    <t>S03_2611388</t>
  </si>
  <si>
    <t>S03_2612224</t>
  </si>
  <si>
    <t>S03_2939603</t>
  </si>
  <si>
    <t>S03_2611392</t>
  </si>
  <si>
    <t>S03_2012586</t>
  </si>
  <si>
    <t>S01_5019053</t>
  </si>
  <si>
    <t>S03_2508699</t>
  </si>
  <si>
    <t>S03_2936747</t>
  </si>
  <si>
    <t>S03_2936780</t>
  </si>
  <si>
    <t>S03_2038820</t>
  </si>
  <si>
    <t>S03_2633206</t>
  </si>
  <si>
    <t>S01_5009574</t>
  </si>
  <si>
    <t>S03_2633259</t>
  </si>
  <si>
    <t>S03_3088278</t>
  </si>
  <si>
    <t>S03_2633167</t>
  </si>
  <si>
    <t>S03_2764900</t>
  </si>
  <si>
    <t>S03_2908661</t>
  </si>
  <si>
    <t>S03_2594878</t>
  </si>
  <si>
    <t>S03_2477596</t>
  </si>
  <si>
    <t>S03_2908720</t>
  </si>
  <si>
    <t>S03_2477600</t>
  </si>
  <si>
    <t>S03_2038822</t>
  </si>
  <si>
    <t>S03_2477676</t>
  </si>
  <si>
    <t>S03_2936813</t>
  </si>
  <si>
    <t>S03_1991635</t>
  </si>
  <si>
    <t>S03_2508821</t>
  </si>
  <si>
    <t>S01_3861256</t>
  </si>
  <si>
    <t>S03_2595024</t>
  </si>
  <si>
    <t>S03_2915813</t>
  </si>
  <si>
    <t>S03_2472193</t>
  </si>
  <si>
    <t>S01_3861143</t>
  </si>
  <si>
    <t>S01_3861158</t>
  </si>
  <si>
    <t>S01_4871954</t>
  </si>
  <si>
    <t>S01_4872034</t>
  </si>
  <si>
    <t>S03_2589732</t>
  </si>
  <si>
    <t>S03_2033966</t>
  </si>
  <si>
    <t>S03_2589785</t>
  </si>
  <si>
    <t>S03_2645904</t>
  </si>
  <si>
    <t>S03_2645958</t>
  </si>
  <si>
    <t>S03_2645903</t>
  </si>
  <si>
    <t>S03_1991645</t>
  </si>
  <si>
    <t>S03_2915351</t>
  </si>
  <si>
    <t>S03_2443312</t>
  </si>
  <si>
    <t>S03_2928987</t>
  </si>
  <si>
    <t>S03_2929086</t>
  </si>
  <si>
    <t>S03_2624136</t>
  </si>
  <si>
    <t>S03_2911323</t>
  </si>
  <si>
    <t>S03_2764802</t>
  </si>
  <si>
    <t>S11_16939739</t>
  </si>
  <si>
    <t>S03_2875438</t>
  </si>
  <si>
    <t>S03_2993184</t>
  </si>
  <si>
    <t>S01_5019377</t>
  </si>
  <si>
    <t>S03_2993225</t>
  </si>
  <si>
    <t>S01_5019432</t>
  </si>
  <si>
    <t>S01_4328874</t>
  </si>
  <si>
    <t>S03_2637636</t>
  </si>
  <si>
    <t>S03_2636541</t>
  </si>
  <si>
    <t>S03_2637676</t>
  </si>
  <si>
    <t>S03_2636628</t>
  </si>
  <si>
    <t>S03_2993215</t>
  </si>
  <si>
    <t>S03_2443374</t>
  </si>
  <si>
    <t>S03_2993248</t>
  </si>
  <si>
    <t>S03_2915297</t>
  </si>
  <si>
    <t>S03_2911182</t>
  </si>
  <si>
    <t>S01_4950970</t>
  </si>
  <si>
    <t>S03_2911214</t>
  </si>
  <si>
    <t>S03_2911264</t>
  </si>
  <si>
    <t>S03_2911329</t>
  </si>
  <si>
    <t>S03_2911336</t>
  </si>
  <si>
    <t>S03_2637699</t>
  </si>
  <si>
    <t>S10_19512673</t>
  </si>
  <si>
    <t>S03_2637815</t>
  </si>
  <si>
    <t>S01_4303773</t>
  </si>
  <si>
    <t>S01_4303880</t>
  </si>
  <si>
    <t>S01_4311721</t>
  </si>
  <si>
    <t>S03_3044395</t>
  </si>
  <si>
    <t>S01_3853212</t>
  </si>
  <si>
    <t>S03_3012791</t>
  </si>
  <si>
    <t>S01_5146484</t>
  </si>
  <si>
    <t>S03_3012707</t>
  </si>
  <si>
    <t>S03_3036203</t>
  </si>
  <si>
    <t>S03_20714269</t>
  </si>
  <si>
    <t>S03_3024015</t>
  </si>
  <si>
    <t>S03_2982965</t>
  </si>
  <si>
    <t>S03_3024090</t>
  </si>
  <si>
    <t>S03_3049297</t>
  </si>
  <si>
    <t>S03_2929971</t>
  </si>
  <si>
    <t>S03_3024148</t>
  </si>
  <si>
    <t>S03_3012810</t>
  </si>
  <si>
    <t>S03_3024153</t>
  </si>
  <si>
    <t>S03_3065589</t>
  </si>
  <si>
    <t>S03_3024078</t>
  </si>
  <si>
    <t>S03_2980102</t>
  </si>
  <si>
    <t>S01_5124586</t>
  </si>
  <si>
    <t>S05_3952734</t>
  </si>
  <si>
    <t>S01_4186237</t>
  </si>
  <si>
    <t>S01_27560203</t>
  </si>
  <si>
    <t>S11_16939637</t>
  </si>
  <si>
    <t>S03_2524472</t>
  </si>
  <si>
    <t>S01_3852595</t>
  </si>
  <si>
    <t>S01_5090021</t>
  </si>
  <si>
    <t>S03_3057073</t>
  </si>
  <si>
    <t>S03_789508</t>
  </si>
  <si>
    <t>S03_3057098</t>
  </si>
  <si>
    <t>S01_4321891</t>
  </si>
  <si>
    <t>S03_3050748</t>
  </si>
  <si>
    <t>S04_1058568</t>
  </si>
  <si>
    <t>S03_2541661</t>
  </si>
  <si>
    <t>S01_4186311</t>
  </si>
  <si>
    <t>S03_2541689</t>
  </si>
  <si>
    <t>S03_2912011</t>
  </si>
  <si>
    <t>S03_3088188</t>
  </si>
  <si>
    <t>S03_2541802</t>
  </si>
  <si>
    <t>S03_2541043</t>
  </si>
  <si>
    <t>S03_2968366</t>
  </si>
  <si>
    <t>S03_2541692</t>
  </si>
  <si>
    <t>S01_5124628</t>
  </si>
  <si>
    <t>S03_2541799</t>
  </si>
  <si>
    <t>S03_43306180</t>
  </si>
  <si>
    <t>S03_2994977</t>
  </si>
  <si>
    <t>S03_3050534</t>
  </si>
  <si>
    <t>S03_2994649</t>
  </si>
  <si>
    <t>S01_3852443</t>
  </si>
  <si>
    <t>S03_3050612</t>
  </si>
  <si>
    <t>S03_3104745</t>
  </si>
  <si>
    <t>S04_385950</t>
  </si>
  <si>
    <t>S03_3007681</t>
  </si>
  <si>
    <t>S03_3104772</t>
  </si>
  <si>
    <t>S03_3007722</t>
  </si>
  <si>
    <t>S03_2994903</t>
  </si>
  <si>
    <t>S03_3007810</t>
  </si>
  <si>
    <t>S03_2969517</t>
  </si>
  <si>
    <t>S01_5089773</t>
  </si>
  <si>
    <t>S01_4280186</t>
  </si>
  <si>
    <t>S03_3063204</t>
  </si>
  <si>
    <t>S03_2962257</t>
  </si>
  <si>
    <t>S03_2962353</t>
  </si>
  <si>
    <t>S03_2911925</t>
  </si>
  <si>
    <t>S01_4177949</t>
  </si>
  <si>
    <t>S01_2676084</t>
  </si>
  <si>
    <t>S03_2911933</t>
  </si>
  <si>
    <t>S03_2968544</t>
  </si>
  <si>
    <t>S03_2065275</t>
  </si>
  <si>
    <t>S01_2676165</t>
  </si>
  <si>
    <t>S03_2911996</t>
  </si>
  <si>
    <t>S03_2968557</t>
  </si>
  <si>
    <t>S03_2065282</t>
  </si>
  <si>
    <t>S08_20366823</t>
  </si>
  <si>
    <t>S03_3063239</t>
  </si>
  <si>
    <t>S03_2994824</t>
  </si>
  <si>
    <t>S03_3094748</t>
  </si>
  <si>
    <t>S03_3094772</t>
  </si>
  <si>
    <t>S01_4386949</t>
  </si>
  <si>
    <t>S03_3094777</t>
  </si>
  <si>
    <t>S03_45794623</t>
  </si>
  <si>
    <t>S03_2982748</t>
  </si>
  <si>
    <t>S03_3094799</t>
  </si>
  <si>
    <t>S01_4832969</t>
  </si>
  <si>
    <t>S03_3075957</t>
  </si>
  <si>
    <t>S03_2932254</t>
  </si>
  <si>
    <t>S03_2520923</t>
  </si>
  <si>
    <t>S01_4280185</t>
  </si>
  <si>
    <t>S03_3088428</t>
  </si>
  <si>
    <t>S03_2911928</t>
  </si>
  <si>
    <t>S01_33119276</t>
  </si>
  <si>
    <t>S11_37048544</t>
  </si>
  <si>
    <t>S03_2553137</t>
  </si>
  <si>
    <t>S01_4386870</t>
  </si>
  <si>
    <t>S03_2553263</t>
  </si>
  <si>
    <t>S01_4720389</t>
  </si>
  <si>
    <t>S10_19512632</t>
  </si>
  <si>
    <t>S03_2419140</t>
  </si>
  <si>
    <t>S10_19512674</t>
  </si>
  <si>
    <t>S03_2429009</t>
  </si>
  <si>
    <t>S03_2429013</t>
  </si>
  <si>
    <t>S01_2648415</t>
  </si>
  <si>
    <t>S03_2429014</t>
  </si>
  <si>
    <t>S01_3852687</t>
  </si>
  <si>
    <t>S03_2963330</t>
  </si>
  <si>
    <t>S11_28421814</t>
  </si>
  <si>
    <t>S03_2042565</t>
  </si>
  <si>
    <t>S03_2936749</t>
  </si>
  <si>
    <t>S03_2042539</t>
  </si>
  <si>
    <t>S01_3919476</t>
  </si>
  <si>
    <t>S03_3044109</t>
  </si>
  <si>
    <t>S03_2294453</t>
  </si>
  <si>
    <t>S01_24074746</t>
  </si>
  <si>
    <t>S03_3088224</t>
  </si>
  <si>
    <t>S05_18376922</t>
  </si>
  <si>
    <t>S03_2963700</t>
  </si>
  <si>
    <t>S03_2053824</t>
  </si>
  <si>
    <t>S03_2902856</t>
  </si>
  <si>
    <t>S01_4353384</t>
  </si>
  <si>
    <t>S03_3044055</t>
  </si>
  <si>
    <t>S01_4194743</t>
  </si>
  <si>
    <t>S03_2857900</t>
  </si>
  <si>
    <t>S01_3877248</t>
  </si>
  <si>
    <t>S03_2857901</t>
  </si>
  <si>
    <t>S01_3919530</t>
  </si>
  <si>
    <t>S03_2857936</t>
  </si>
  <si>
    <t>S01_4444152</t>
  </si>
  <si>
    <t>S03_2857956</t>
  </si>
  <si>
    <t>S03_1991791</t>
  </si>
  <si>
    <t>S03_2857905</t>
  </si>
  <si>
    <t>S03_1991827</t>
  </si>
  <si>
    <t>S01_4328369</t>
  </si>
  <si>
    <t>S03_2857945</t>
  </si>
  <si>
    <t>S03_1991918</t>
  </si>
  <si>
    <t>S01_2665445</t>
  </si>
  <si>
    <t>S03_2857961</t>
  </si>
  <si>
    <t>S03_2320824</t>
  </si>
  <si>
    <t>S10_20080759</t>
  </si>
  <si>
    <t>S03_2857972</t>
  </si>
  <si>
    <t>S01_4337284</t>
  </si>
  <si>
    <t>S03_2857995</t>
  </si>
  <si>
    <t>S10_19512617</t>
  </si>
  <si>
    <t>S01_3935974</t>
  </si>
  <si>
    <t>S03_2061830</t>
  </si>
  <si>
    <t>S03_6834219</t>
  </si>
  <si>
    <t>S01_21622657</t>
  </si>
  <si>
    <t>S11_23760845</t>
  </si>
  <si>
    <t>S01_3919590</t>
  </si>
  <si>
    <t>S03_3118203</t>
  </si>
  <si>
    <t>S01_27588272</t>
  </si>
  <si>
    <t>S03_3044155</t>
  </si>
  <si>
    <t>S01_23740681</t>
  </si>
  <si>
    <t>S03_2823238</t>
  </si>
  <si>
    <t>S01_4178953</t>
  </si>
  <si>
    <t>S01_2680638</t>
  </si>
  <si>
    <t>S03_2865900</t>
  </si>
  <si>
    <t>S01_5168744</t>
  </si>
  <si>
    <t>S01_3869635</t>
  </si>
  <si>
    <t>S10_24526878</t>
  </si>
  <si>
    <t>S03_2836539</t>
  </si>
  <si>
    <t>S03_2546033</t>
  </si>
  <si>
    <t>S03_2836467</t>
  </si>
  <si>
    <t>S03_2546040</t>
  </si>
  <si>
    <t>S03_3118210</t>
  </si>
  <si>
    <t>S03_2836548</t>
  </si>
  <si>
    <t>S03_2546057</t>
  </si>
  <si>
    <t>S01_3935987</t>
  </si>
  <si>
    <t>S03_2545998</t>
  </si>
  <si>
    <t>S03_2829206</t>
  </si>
  <si>
    <t>S03_2546039</t>
  </si>
  <si>
    <t>S11_37048446</t>
  </si>
  <si>
    <t>S03_3108696</t>
  </si>
  <si>
    <t>S03_2546063</t>
  </si>
  <si>
    <t>S03_2065792</t>
  </si>
  <si>
    <t>S03_2549327</t>
  </si>
  <si>
    <t>S01_3916730</t>
  </si>
  <si>
    <t>S03_2553914</t>
  </si>
  <si>
    <t>S01_5398264</t>
  </si>
  <si>
    <t>S01_32955129</t>
  </si>
  <si>
    <t>S03_2347062</t>
  </si>
  <si>
    <t>S03_2065789</t>
  </si>
  <si>
    <t>S01_4862361</t>
  </si>
  <si>
    <t>S03_2541796</t>
  </si>
  <si>
    <t>S11_7590347</t>
  </si>
  <si>
    <t>S03_2863608</t>
  </si>
  <si>
    <t>S03_2309540</t>
  </si>
  <si>
    <t>S03_2813961</t>
  </si>
  <si>
    <t>S03_1991812</t>
  </si>
  <si>
    <t>S03_2865689</t>
  </si>
  <si>
    <t>S03_2193963</t>
  </si>
  <si>
    <t>S01_4199942</t>
  </si>
  <si>
    <t>S03_1991824</t>
  </si>
  <si>
    <t>S03_3108675</t>
  </si>
  <si>
    <t>S03_2193965</t>
  </si>
  <si>
    <t>S07_24301594</t>
  </si>
  <si>
    <t>S03_1991890</t>
  </si>
  <si>
    <t>S03_3108729</t>
  </si>
  <si>
    <t>S03_2193975</t>
  </si>
  <si>
    <t>S01_4427338</t>
  </si>
  <si>
    <t>S03_1991811</t>
  </si>
  <si>
    <t>S03_3108676</t>
  </si>
  <si>
    <t>S03_2194051</t>
  </si>
  <si>
    <t>S07_26685748</t>
  </si>
  <si>
    <t>S03_1991896</t>
  </si>
  <si>
    <t>S11_42814053</t>
  </si>
  <si>
    <t>S03_2360898</t>
  </si>
  <si>
    <t>S01_4177872</t>
  </si>
  <si>
    <t>S03_2865732</t>
  </si>
  <si>
    <t>S03_2360868</t>
  </si>
  <si>
    <t>S01_4177951</t>
  </si>
  <si>
    <t>S03_2865728</t>
  </si>
  <si>
    <t>S03_2360888</t>
  </si>
  <si>
    <t>S05_18377026</t>
  </si>
  <si>
    <t>S03_2085319</t>
  </si>
  <si>
    <t>S01_3764444</t>
  </si>
  <si>
    <t>S03_2085365</t>
  </si>
  <si>
    <t>S01_3764458</t>
  </si>
  <si>
    <t>S03_2085366</t>
  </si>
  <si>
    <t>S01_23236387</t>
  </si>
  <si>
    <t>S03_2085380</t>
  </si>
  <si>
    <t>S01_5146835</t>
  </si>
  <si>
    <t>S03_2085423</t>
  </si>
  <si>
    <t>S01_4427359</t>
  </si>
  <si>
    <t>S01_27956714</t>
  </si>
  <si>
    <t>S03_2425684</t>
  </si>
  <si>
    <t>S01_4353319</t>
  </si>
  <si>
    <t>S03_2425686</t>
  </si>
  <si>
    <t>S01_2680932</t>
  </si>
  <si>
    <t>S03_2201838</t>
  </si>
  <si>
    <t>S01_2680971</t>
  </si>
  <si>
    <t>S03_2201903</t>
  </si>
  <si>
    <t>S03_2009284</t>
  </si>
  <si>
    <t>S03_2201786</t>
  </si>
  <si>
    <t>S02_9698911</t>
  </si>
  <si>
    <t>S03_2310734</t>
  </si>
  <si>
    <t>S07_26685742</t>
  </si>
  <si>
    <t>S03_1991935</t>
  </si>
  <si>
    <t>S01_4720553</t>
  </si>
  <si>
    <t>S03_2404665</t>
  </si>
  <si>
    <t>S03_2252084</t>
  </si>
  <si>
    <t>S11_7590340</t>
  </si>
  <si>
    <t>S03_2364255</t>
  </si>
  <si>
    <t>S01_5168777</t>
  </si>
  <si>
    <t>S03_2408580</t>
  </si>
  <si>
    <t>S10_24526848</t>
  </si>
  <si>
    <t>S03_1991901</t>
  </si>
  <si>
    <t>S03_2408623</t>
  </si>
  <si>
    <t>S03_2523505</t>
  </si>
  <si>
    <t>S03_3108809</t>
  </si>
  <si>
    <t>S04_24012018</t>
  </si>
  <si>
    <t>S03_3108877</t>
  </si>
  <si>
    <t>S01_25727703</t>
  </si>
  <si>
    <t>S01_6141915</t>
  </si>
  <si>
    <t>S01_6141956</t>
  </si>
  <si>
    <t>S01_3711904</t>
  </si>
  <si>
    <t>S01_3802950</t>
  </si>
  <si>
    <t>S03_45519335</t>
  </si>
  <si>
    <t>S01_3984771</t>
  </si>
  <si>
    <t>S01_3820391</t>
  </si>
  <si>
    <t>S08_26083722</t>
  </si>
  <si>
    <t>S01_2674255</t>
  </si>
  <si>
    <t>S01_4830836</t>
  </si>
  <si>
    <t>S03_13045226</t>
  </si>
  <si>
    <t>S03_3418850</t>
  </si>
  <si>
    <t>S03_2065790</t>
  </si>
  <si>
    <t>S01_27560308</t>
  </si>
  <si>
    <t>S03_1999956</t>
  </si>
  <si>
    <t>S01_23787844</t>
  </si>
  <si>
    <t>S03_2226810</t>
  </si>
  <si>
    <t>S01_4499587</t>
  </si>
  <si>
    <t>S03_2235905</t>
  </si>
  <si>
    <t>S01_4499651</t>
  </si>
  <si>
    <t>S03_2803414</t>
  </si>
  <si>
    <t>S03_2294458</t>
  </si>
  <si>
    <t>S01_5398465</t>
  </si>
  <si>
    <t>S03_2226797</t>
  </si>
  <si>
    <t>S03_2294519</t>
  </si>
  <si>
    <t>S01_3793455</t>
  </si>
  <si>
    <t>S03_2294569</t>
  </si>
  <si>
    <t>S01_5398456</t>
  </si>
  <si>
    <t>S10_19241612</t>
  </si>
  <si>
    <t>S03_2294577</t>
  </si>
  <si>
    <t>S01_6110740</t>
  </si>
  <si>
    <t>S03_2235910</t>
  </si>
  <si>
    <t>S11_17132273</t>
  </si>
  <si>
    <t>S03_2235955</t>
  </si>
  <si>
    <t>S11_17132297</t>
  </si>
  <si>
    <t>S03_2513032</t>
  </si>
  <si>
    <t>S11_21062424</t>
  </si>
  <si>
    <t>S03_2294497</t>
  </si>
  <si>
    <t>S08_31136902</t>
  </si>
  <si>
    <t>S11_21062380</t>
  </si>
  <si>
    <t>S03_2294516</t>
  </si>
  <si>
    <t>S01_4720693</t>
  </si>
  <si>
    <t>S03_2294575</t>
  </si>
  <si>
    <t>S03_2249149</t>
  </si>
  <si>
    <t>S08_687567</t>
  </si>
  <si>
    <t>S03_2328059</t>
  </si>
  <si>
    <t>S07_26678539</t>
  </si>
  <si>
    <t>S11_21062494</t>
  </si>
  <si>
    <t>S03_43200798</t>
  </si>
  <si>
    <t>S11_14073966</t>
  </si>
  <si>
    <t>S01_5146711</t>
  </si>
  <si>
    <t>S03_2226706</t>
  </si>
  <si>
    <t>S03_2094301</t>
  </si>
  <si>
    <t>S03_2636680</t>
  </si>
  <si>
    <t>S03_2226731</t>
  </si>
  <si>
    <t>S02_39937576</t>
  </si>
  <si>
    <t>S01_5146725</t>
  </si>
  <si>
    <t>S03_2226739</t>
  </si>
  <si>
    <t>S02_39937661</t>
  </si>
  <si>
    <t>S03_2217724</t>
  </si>
  <si>
    <t>S01_27931072</t>
  </si>
  <si>
    <t>S03_2226741</t>
  </si>
  <si>
    <t>S10_19241655</t>
  </si>
  <si>
    <t>S03_2217778</t>
  </si>
  <si>
    <t>S11_29111757</t>
  </si>
  <si>
    <t>S03_2226743</t>
  </si>
  <si>
    <t>S03_2287068</t>
  </si>
  <si>
    <t>S04_25883649</t>
  </si>
  <si>
    <t>S03_2226795</t>
  </si>
  <si>
    <t>S07_29209586</t>
  </si>
  <si>
    <t>S03_2287226</t>
  </si>
  <si>
    <t>S04_25883655</t>
  </si>
  <si>
    <t>S03_2226803</t>
  </si>
  <si>
    <t>S03_2307361</t>
  </si>
  <si>
    <t>S03_2387773</t>
  </si>
  <si>
    <t>S11_19803937</t>
  </si>
  <si>
    <t>S03_2213496</t>
  </si>
  <si>
    <t>S03_2809998</t>
  </si>
  <si>
    <t>S03_2217727</t>
  </si>
  <si>
    <t>S01_21721045</t>
  </si>
  <si>
    <t>S03_2809969</t>
  </si>
  <si>
    <t>S03_2217757</t>
  </si>
  <si>
    <t>S07_12846275</t>
  </si>
  <si>
    <t>S03_2810016</t>
  </si>
  <si>
    <t>S03_2094434</t>
  </si>
  <si>
    <t>S01_21411206</t>
  </si>
  <si>
    <t>S03_2086376</t>
  </si>
  <si>
    <t>S01_3734134</t>
  </si>
  <si>
    <t>S03_2094249</t>
  </si>
  <si>
    <t>S10_20080775</t>
  </si>
  <si>
    <t>S03_2094288</t>
  </si>
  <si>
    <t>S08_52471413</t>
  </si>
  <si>
    <t>S03_2094402</t>
  </si>
  <si>
    <t>S01_32959784</t>
  </si>
  <si>
    <t>S11_1951635</t>
  </si>
  <si>
    <t>S03_2094481</t>
  </si>
  <si>
    <t>S01_27678026</t>
  </si>
  <si>
    <t>S03_2094487</t>
  </si>
  <si>
    <t>S04_25883704</t>
  </si>
  <si>
    <t>S01_3820336</t>
  </si>
  <si>
    <t>S01_3820406</t>
  </si>
  <si>
    <t>S03_2094591</t>
  </si>
  <si>
    <t>S01_3820409</t>
  </si>
  <si>
    <t>S01_3820427</t>
  </si>
  <si>
    <t>S10_24526752</t>
  </si>
  <si>
    <t>S08_52471418</t>
  </si>
  <si>
    <t>S01_4428468</t>
  </si>
  <si>
    <t>S05_32654934</t>
  </si>
  <si>
    <t>S01_4779853</t>
  </si>
  <si>
    <t>S08_12614756</t>
  </si>
  <si>
    <t>S01_3876933</t>
  </si>
  <si>
    <t>S08_12614800</t>
  </si>
  <si>
    <t>S01_21423720</t>
  </si>
  <si>
    <t>S08_12614697</t>
  </si>
  <si>
    <t>S01_3984894</t>
  </si>
  <si>
    <t>S08_12614768</t>
  </si>
  <si>
    <t>S01_3984910</t>
  </si>
  <si>
    <t>S03_2185336</t>
  </si>
  <si>
    <t>S01_27769513</t>
  </si>
  <si>
    <t>S10_31522127</t>
  </si>
  <si>
    <t>S10_31522150</t>
  </si>
  <si>
    <t>S01_21762834</t>
  </si>
  <si>
    <t>S03_17824271</t>
  </si>
  <si>
    <t>S04_528931</t>
  </si>
  <si>
    <t>S03_2225917</t>
  </si>
  <si>
    <t>S01_4505911</t>
  </si>
  <si>
    <t>S02_2615439</t>
  </si>
  <si>
    <t>S03_2225944</t>
  </si>
  <si>
    <t>S08_52376955</t>
  </si>
  <si>
    <t>S03_6485879</t>
  </si>
  <si>
    <t>S03_2225965</t>
  </si>
  <si>
    <t>S02_47244482</t>
  </si>
  <si>
    <t>S08_687562</t>
  </si>
  <si>
    <t>S03_2332628</t>
  </si>
  <si>
    <t>S03_2235924</t>
  </si>
  <si>
    <t>S08_687563</t>
  </si>
  <si>
    <t>S03_2332686</t>
  </si>
  <si>
    <t>S07_26686624</t>
  </si>
  <si>
    <t>S03_2235943</t>
  </si>
  <si>
    <t>S08_687583</t>
  </si>
  <si>
    <t>S03_2332687</t>
  </si>
  <si>
    <t>S01_6096085</t>
  </si>
  <si>
    <t>S03_2235984</t>
  </si>
  <si>
    <t>S08_687662</t>
  </si>
  <si>
    <t>S03_2332711</t>
  </si>
  <si>
    <t>S10_30317302</t>
  </si>
  <si>
    <t>S03_2236020</t>
  </si>
  <si>
    <t>S03_2332725</t>
  </si>
  <si>
    <t>S01_4720490</t>
  </si>
  <si>
    <t>S03_2235950</t>
  </si>
  <si>
    <t>S04_46676624</t>
  </si>
  <si>
    <t>S03_2235987</t>
  </si>
  <si>
    <t>S04_528799</t>
  </si>
  <si>
    <t>S11_28421888</t>
  </si>
  <si>
    <t>S01_3931243</t>
  </si>
  <si>
    <t>S01_4693138</t>
  </si>
  <si>
    <t>S03_2213596</t>
  </si>
  <si>
    <t>S01_5019329</t>
  </si>
  <si>
    <t>S03_2217686</t>
  </si>
  <si>
    <t>S03_2413429</t>
  </si>
  <si>
    <t>S04_2184445</t>
  </si>
  <si>
    <t>S03_2413433</t>
  </si>
  <si>
    <t>S02_47246448</t>
  </si>
  <si>
    <t>S03_2413450</t>
  </si>
  <si>
    <t>S03_2413442</t>
  </si>
  <si>
    <t>S03_2294476</t>
  </si>
  <si>
    <t>S01_3764565</t>
  </si>
  <si>
    <t>S01_3869657</t>
  </si>
  <si>
    <t>S01_24034358</t>
  </si>
  <si>
    <t>S04_528928</t>
  </si>
  <si>
    <t>S03_2336760</t>
  </si>
  <si>
    <t>S02_47246309</t>
  </si>
  <si>
    <t>S03_2336926</t>
  </si>
  <si>
    <t>S01_4494029</t>
  </si>
  <si>
    <t>S01_4494036</t>
  </si>
  <si>
    <t>S01_4494065</t>
  </si>
  <si>
    <t>S03_3624675</t>
  </si>
  <si>
    <t>S01_4494091</t>
  </si>
  <si>
    <t>S03_3624681</t>
  </si>
  <si>
    <t>S08_8354543</t>
  </si>
  <si>
    <t>S03_2401040</t>
  </si>
  <si>
    <t>S03_2293518</t>
  </si>
  <si>
    <t>S01_15899289</t>
  </si>
  <si>
    <t>S01_27796274</t>
  </si>
  <si>
    <t>S03_2293596</t>
  </si>
  <si>
    <t>S04_25883647</t>
  </si>
  <si>
    <t>S03_1288643</t>
  </si>
  <si>
    <t>S06_9867478</t>
  </si>
  <si>
    <t>S07_755728</t>
  </si>
  <si>
    <t>S03_1288663</t>
  </si>
  <si>
    <t>S01_21182257</t>
  </si>
  <si>
    <t>S03_3624617</t>
  </si>
  <si>
    <t>S07_26539219</t>
  </si>
  <si>
    <t>S04_25883631</t>
  </si>
  <si>
    <t>S01_4434375</t>
  </si>
  <si>
    <t>S03_2083562</t>
  </si>
  <si>
    <t>S08_42345765</t>
  </si>
  <si>
    <t>S03_2083604</t>
  </si>
  <si>
    <t>S01_50989025</t>
  </si>
  <si>
    <t>S03_2083623</t>
  </si>
  <si>
    <t>S01_50989043</t>
  </si>
  <si>
    <t>S03_1501130</t>
  </si>
  <si>
    <t>S01_50989050</t>
  </si>
  <si>
    <t>S08_48305395</t>
  </si>
  <si>
    <t>S11_23332754</t>
  </si>
  <si>
    <t>S01_50989076</t>
  </si>
  <si>
    <t>S11_23332703</t>
  </si>
  <si>
    <t>S03_1501102</t>
  </si>
  <si>
    <t>S01_50989078</t>
  </si>
  <si>
    <t>S01_50989082</t>
  </si>
  <si>
    <t>S03_3682174</t>
  </si>
  <si>
    <t>S01_50989084</t>
  </si>
  <si>
    <t>S01_50989091</t>
  </si>
  <si>
    <t>S01_50989094</t>
  </si>
  <si>
    <t>S04_29273391</t>
  </si>
  <si>
    <t>S03_2094436</t>
  </si>
  <si>
    <t>S01_50989103</t>
  </si>
  <si>
    <t>S08_45896574</t>
  </si>
  <si>
    <t>S04_29273399</t>
  </si>
  <si>
    <t>S01_50989104</t>
  </si>
  <si>
    <t>S01_15899360</t>
  </si>
  <si>
    <t>S01_50989105</t>
  </si>
  <si>
    <t>S01_50989119</t>
  </si>
  <si>
    <t>S11_21062361</t>
  </si>
  <si>
    <t>S07_31684686</t>
  </si>
  <si>
    <t>S01_4693658</t>
  </si>
  <si>
    <t>S01_8313551</t>
  </si>
  <si>
    <t>S06_12525403</t>
  </si>
  <si>
    <t>S03_3624722</t>
  </si>
  <si>
    <t>S09_4850818</t>
  </si>
  <si>
    <t>S04_46727477</t>
  </si>
  <si>
    <t>S03_1501270</t>
  </si>
  <si>
    <t>S01_3984751</t>
  </si>
  <si>
    <t>S03_1520005</t>
  </si>
  <si>
    <t>S11_37048504</t>
  </si>
  <si>
    <t>S01_27903133</t>
  </si>
  <si>
    <t>S10_24526871</t>
  </si>
  <si>
    <t>S03_3587998</t>
  </si>
  <si>
    <t>S03_6746199</t>
  </si>
  <si>
    <t>S03_3606807</t>
  </si>
  <si>
    <t>S03_6746207</t>
  </si>
  <si>
    <t>S03_3606856</t>
  </si>
  <si>
    <t>S03_24943370</t>
  </si>
  <si>
    <t>S05_16249783</t>
  </si>
  <si>
    <t>S03_1471011</t>
  </si>
  <si>
    <t>S04_46727431</t>
  </si>
  <si>
    <t>S05_16249810</t>
  </si>
  <si>
    <t>S01_2688035</t>
  </si>
  <si>
    <t>S03_3699394</t>
  </si>
  <si>
    <t>S02_47246422</t>
  </si>
  <si>
    <t>S08_46887806</t>
  </si>
  <si>
    <t>S04_991272</t>
  </si>
  <si>
    <t>S03_1501093</t>
  </si>
  <si>
    <t>S11_28421827</t>
  </si>
  <si>
    <t>S02_39802228</t>
  </si>
  <si>
    <t>S03_3641561</t>
  </si>
  <si>
    <t>S01_23495602</t>
  </si>
  <si>
    <t>S02_39802230</t>
  </si>
  <si>
    <t>S07_32666601</t>
  </si>
  <si>
    <t>S02_39802325</t>
  </si>
  <si>
    <t>S01_51270199</t>
  </si>
  <si>
    <t>S02_9698904</t>
  </si>
  <si>
    <t>S08_687615</t>
  </si>
  <si>
    <t>S03_3699535</t>
  </si>
  <si>
    <t>S04_27633337</t>
  </si>
  <si>
    <t>S08_52471405</t>
  </si>
  <si>
    <t>S03_1480097</t>
  </si>
  <si>
    <t>S07_26678563</t>
  </si>
  <si>
    <t>S01_3820343</t>
  </si>
  <si>
    <t>S09_19476676</t>
  </si>
  <si>
    <t>S01_23329931</t>
  </si>
  <si>
    <t>S11_12559260</t>
  </si>
  <si>
    <t>S11_28421765</t>
  </si>
  <si>
    <t>S09_47522</t>
  </si>
  <si>
    <t>S02_2243550</t>
  </si>
  <si>
    <t>S02_19346542</t>
  </si>
  <si>
    <t>S11_24528070</t>
  </si>
  <si>
    <t>S09_4850873</t>
  </si>
  <si>
    <t>S08_47478694</t>
  </si>
  <si>
    <t>S11_24528204</t>
  </si>
  <si>
    <t>S01_4720597</t>
  </si>
  <si>
    <t>S03_1386727</t>
  </si>
  <si>
    <t>S01_3869599</t>
  </si>
  <si>
    <t>S08_27065833</t>
  </si>
  <si>
    <t>S01_3869666</t>
  </si>
  <si>
    <t>S08_9783769</t>
  </si>
  <si>
    <t>S07_9393412</t>
  </si>
  <si>
    <t>S07_9393460</t>
  </si>
  <si>
    <t>S11_14206709</t>
  </si>
  <si>
    <t>S01_4825562</t>
  </si>
  <si>
    <t>S11_14206720</t>
  </si>
  <si>
    <t>S02_27186614</t>
  </si>
  <si>
    <t>S01_3765225</t>
  </si>
  <si>
    <t>S07_32666600</t>
  </si>
  <si>
    <t>S10_7536997</t>
  </si>
  <si>
    <t>S01_2710265</t>
  </si>
  <si>
    <t>S07_32666658</t>
  </si>
  <si>
    <t>S01_3801723</t>
  </si>
  <si>
    <t>S07_482081</t>
  </si>
  <si>
    <t>S08_52471396</t>
  </si>
  <si>
    <t>S03_3586933</t>
  </si>
  <si>
    <t>S05_39626224</t>
  </si>
  <si>
    <t>S02_33527344</t>
  </si>
  <si>
    <t>S01_23253393</t>
  </si>
  <si>
    <t>S02_2367384</t>
  </si>
  <si>
    <t>S01_4693168</t>
  </si>
  <si>
    <t>S01_6122113</t>
  </si>
  <si>
    <t>S01_4385393</t>
  </si>
  <si>
    <t>S08_45896421</t>
  </si>
  <si>
    <t>S01_51270545</t>
  </si>
  <si>
    <t>S07_26652488</t>
  </si>
  <si>
    <t>S08_34543802</t>
  </si>
  <si>
    <t>S01_6148227</t>
  </si>
  <si>
    <t>S11_32151168</t>
  </si>
  <si>
    <t>S03_2834607</t>
  </si>
  <si>
    <t>S08_40644717</t>
  </si>
  <si>
    <t>S07_29302128</t>
  </si>
  <si>
    <t>S03_2834684</t>
  </si>
  <si>
    <t>S08_47294536</t>
  </si>
  <si>
    <t>S05_12400603</t>
  </si>
  <si>
    <t>S11_28421794</t>
  </si>
  <si>
    <t>S08_48515865</t>
  </si>
  <si>
    <t>S08_52471401</t>
  </si>
  <si>
    <t>S11_28421797</t>
  </si>
  <si>
    <t>S08_46249140</t>
  </si>
  <si>
    <t>S11_28421863</t>
  </si>
  <si>
    <t>S08_45264830</t>
  </si>
  <si>
    <t>S01_4178924</t>
  </si>
  <si>
    <t>S03_1292353</t>
  </si>
  <si>
    <t>S02_39939412</t>
  </si>
  <si>
    <t>S01_2645807</t>
  </si>
  <si>
    <t>S08_35401766</t>
  </si>
  <si>
    <t>S02_39939415</t>
  </si>
  <si>
    <t>S01_16175173</t>
  </si>
  <si>
    <t>S08_35354877</t>
  </si>
  <si>
    <t>S09_19266633</t>
  </si>
  <si>
    <t>S11_17563706</t>
  </si>
  <si>
    <t>S07_9393343</t>
  </si>
  <si>
    <t>S02_2232206</t>
  </si>
  <si>
    <t>S07_9393350</t>
  </si>
  <si>
    <t>S08_38724970</t>
  </si>
  <si>
    <t>S07_9393433</t>
  </si>
  <si>
    <t>S08_34445124</t>
  </si>
  <si>
    <t>S11_23532330</t>
  </si>
  <si>
    <t>S02_39848935</t>
  </si>
  <si>
    <t>S06_18006033</t>
  </si>
  <si>
    <t>S09_19476675</t>
  </si>
  <si>
    <t>S05_17092771</t>
  </si>
  <si>
    <t>S09_19476678</t>
  </si>
  <si>
    <t>S04_1959781</t>
  </si>
  <si>
    <t>S01_3977813</t>
  </si>
  <si>
    <t>S08_47320475</t>
  </si>
  <si>
    <t>S01_3977815</t>
  </si>
  <si>
    <t>S08_40644688</t>
  </si>
  <si>
    <t>S04_1280069</t>
  </si>
  <si>
    <t>S01_3977818</t>
  </si>
  <si>
    <t>S08_25435842</t>
  </si>
  <si>
    <t>S08_45801357</t>
  </si>
  <si>
    <t>S01_3977888</t>
  </si>
  <si>
    <t>S08_16444926</t>
  </si>
  <si>
    <t>S01_3977898</t>
  </si>
  <si>
    <t>S01_6110745</t>
  </si>
  <si>
    <t>S01_3977823</t>
  </si>
  <si>
    <t>S06_15978248</t>
  </si>
  <si>
    <t>S01_3977937</t>
  </si>
  <si>
    <t>S04_41496744</t>
  </si>
  <si>
    <t>S05_21701445</t>
  </si>
  <si>
    <t>S09_19476645</t>
  </si>
  <si>
    <t>S04_41496755</t>
  </si>
  <si>
    <t>S05_21701459</t>
  </si>
  <si>
    <t>S01_6122018</t>
  </si>
  <si>
    <t>S04_41496756</t>
  </si>
  <si>
    <t>S05_21701530</t>
  </si>
  <si>
    <t>S07_26643684</t>
  </si>
  <si>
    <t>S04_41496748</t>
  </si>
  <si>
    <t>S03_43279720</t>
  </si>
  <si>
    <t>S04_41496762</t>
  </si>
  <si>
    <t>S10_31008136</t>
  </si>
  <si>
    <t>S08_41335084</t>
  </si>
  <si>
    <t>S01_4709218</t>
  </si>
  <si>
    <t>S03_1292321</t>
  </si>
  <si>
    <t>S08_52376917</t>
  </si>
  <si>
    <t>S01_4487598</t>
  </si>
  <si>
    <t>S03_1292397</t>
  </si>
  <si>
    <t>S01_4487625</t>
  </si>
  <si>
    <t>S03_18145455</t>
  </si>
  <si>
    <t>S03_30576927</t>
  </si>
  <si>
    <t>S07_10933208</t>
  </si>
  <si>
    <t>S03_30576898</t>
  </si>
  <si>
    <t>S01_2712066</t>
  </si>
  <si>
    <t>S07_10933227</t>
  </si>
  <si>
    <t>S11_28507912</t>
  </si>
  <si>
    <t>S03_30576919</t>
  </si>
  <si>
    <t>S01_6118679</t>
  </si>
  <si>
    <t>S07_10933233</t>
  </si>
  <si>
    <t>S06_6841303</t>
  </si>
  <si>
    <t>S11_48296070</t>
  </si>
  <si>
    <t>S01_6118696</t>
  </si>
  <si>
    <t>S05_18604721</t>
  </si>
  <si>
    <t>S06_7580675</t>
  </si>
  <si>
    <t>S04_2620785</t>
  </si>
  <si>
    <t>S03_18145506</t>
  </si>
  <si>
    <t>S11_11972812</t>
  </si>
  <si>
    <t>S02_47249244</t>
  </si>
  <si>
    <t>S08_46609752</t>
  </si>
  <si>
    <t>S11_23475206</t>
  </si>
  <si>
    <t>S01_6071011</t>
  </si>
  <si>
    <t>S08_41844374</t>
  </si>
  <si>
    <t>S11_11972774</t>
  </si>
  <si>
    <t>S01_3765182</t>
  </si>
  <si>
    <t>S01_3765208</t>
  </si>
  <si>
    <t>S04_2529547</t>
  </si>
  <si>
    <t>S01_23877373</t>
  </si>
  <si>
    <t>S03_1368864</t>
  </si>
  <si>
    <t>S05_18339329</t>
  </si>
  <si>
    <t>S03_1368868</t>
  </si>
  <si>
    <t>S04_33484468</t>
  </si>
  <si>
    <t>S11_52883066</t>
  </si>
  <si>
    <t>S07_8077857</t>
  </si>
  <si>
    <t>S08_38533822</t>
  </si>
  <si>
    <t>S04_33484500</t>
  </si>
  <si>
    <t>S11_52883076</t>
  </si>
  <si>
    <t>S08_12647774</t>
  </si>
  <si>
    <t>S08_40724408</t>
  </si>
  <si>
    <t>S04_33484537</t>
  </si>
  <si>
    <t>S03_18145493</t>
  </si>
  <si>
    <t>S03_3700477</t>
  </si>
  <si>
    <t>S04_45604945</t>
  </si>
  <si>
    <t>S03_18145439</t>
  </si>
  <si>
    <t>S11_18233227</t>
  </si>
  <si>
    <t>S03_3700533</t>
  </si>
  <si>
    <t>S01_6118783</t>
  </si>
  <si>
    <t>S08_17500418</t>
  </si>
  <si>
    <t>S06_17980955</t>
  </si>
  <si>
    <t>S01_27676807</t>
  </si>
  <si>
    <t>S08_17500422</t>
  </si>
  <si>
    <t>S01_26960850</t>
  </si>
  <si>
    <t>S11_42759629</t>
  </si>
  <si>
    <t>S08_22513653</t>
  </si>
  <si>
    <t>S01_51358970</t>
  </si>
  <si>
    <t>S03_7216276</t>
  </si>
  <si>
    <t>S11_28421858</t>
  </si>
  <si>
    <t>S11_27799289</t>
  </si>
  <si>
    <t>S05_14810115</t>
  </si>
  <si>
    <t>S03_18145491</t>
  </si>
  <si>
    <t>S11_12901710</t>
  </si>
  <si>
    <t>S01_3984764</t>
  </si>
  <si>
    <t>S11_22472418</t>
  </si>
  <si>
    <t>S07_26774191</t>
  </si>
  <si>
    <t>S05_21328223</t>
  </si>
  <si>
    <t>S05_39624470</t>
  </si>
  <si>
    <t>S08_28743108</t>
  </si>
  <si>
    <t>S08_47977349</t>
  </si>
  <si>
    <t>S04_46727432</t>
  </si>
  <si>
    <t>S02_39898605</t>
  </si>
  <si>
    <t>S01_4968240</t>
  </si>
  <si>
    <t>S02_39898649</t>
  </si>
  <si>
    <t>S03_3586039</t>
  </si>
  <si>
    <t>S01_4968247</t>
  </si>
  <si>
    <t>S02_39898686</t>
  </si>
  <si>
    <t>S04_2534454</t>
  </si>
  <si>
    <t>S01_6138659</t>
  </si>
  <si>
    <t>S01_11820517</t>
  </si>
  <si>
    <t>S11_15761621</t>
  </si>
  <si>
    <t>S05_18339348</t>
  </si>
  <si>
    <t>S03_2603231</t>
  </si>
  <si>
    <t>S04_1955723</t>
  </si>
  <si>
    <t>S01_5094878</t>
  </si>
  <si>
    <t>S01_4465559</t>
  </si>
  <si>
    <t>S01_14724285</t>
  </si>
  <si>
    <t>S04_2182992</t>
  </si>
  <si>
    <t>S01_24107202</t>
  </si>
  <si>
    <t>S10_20998535</t>
  </si>
  <si>
    <t>S11_39016120</t>
  </si>
  <si>
    <t>S03_431046</t>
  </si>
  <si>
    <t>S01_5146407</t>
  </si>
  <si>
    <t>S08_40372163</t>
  </si>
  <si>
    <t>S03_17824229</t>
  </si>
  <si>
    <t>S03_5779096</t>
  </si>
  <si>
    <t>S01_5146417</t>
  </si>
  <si>
    <t>S03_18145563</t>
  </si>
  <si>
    <t>S03_17824308</t>
  </si>
  <si>
    <t>S01_5146430</t>
  </si>
  <si>
    <t>S05_14141346</t>
  </si>
  <si>
    <t>S03_17824332</t>
  </si>
  <si>
    <t>S08_41735540</t>
  </si>
  <si>
    <t>S01_5146439</t>
  </si>
  <si>
    <t>S11_27676855</t>
  </si>
  <si>
    <t>S03_17824293</t>
  </si>
  <si>
    <t>S01_27912523</t>
  </si>
  <si>
    <t>S08_40091733</t>
  </si>
  <si>
    <t>S07_16928364</t>
  </si>
  <si>
    <t>S09_4850798</t>
  </si>
  <si>
    <t>S09_4850801</t>
  </si>
  <si>
    <t>S05_16817665</t>
  </si>
  <si>
    <t>S11_29710235</t>
  </si>
  <si>
    <t>S01_3876912</t>
  </si>
  <si>
    <t>S02_39865340</t>
  </si>
  <si>
    <t>S03_31885314</t>
  </si>
  <si>
    <t>S08_18802538</t>
  </si>
  <si>
    <t>S03_45734070</t>
  </si>
  <si>
    <t>S01_21792138</t>
  </si>
  <si>
    <t>S08_38255017</t>
  </si>
  <si>
    <t>S04_1666659</t>
  </si>
  <si>
    <t>S11_42759655</t>
  </si>
  <si>
    <t>S07_37268282</t>
  </si>
  <si>
    <t>S11_14206777</t>
  </si>
  <si>
    <t>S03_43023896</t>
  </si>
  <si>
    <t>S01_50960874</t>
  </si>
  <si>
    <t>S08_45801338</t>
  </si>
  <si>
    <t>S05_39624341</t>
  </si>
  <si>
    <t>S08_13094106</t>
  </si>
  <si>
    <t>S01_50960875</t>
  </si>
  <si>
    <t>S01_2718967</t>
  </si>
  <si>
    <t>S10_3929778</t>
  </si>
  <si>
    <t>S11_38513577</t>
  </si>
  <si>
    <t>S04_421148</t>
  </si>
  <si>
    <t>S10_17016609</t>
  </si>
  <si>
    <t>S01_18874006</t>
  </si>
  <si>
    <t>S08_9769862</t>
  </si>
  <si>
    <t>S08_9769834</t>
  </si>
  <si>
    <t>S01_28572884</t>
  </si>
  <si>
    <t>S03_1292453</t>
  </si>
  <si>
    <t>S01_6070996</t>
  </si>
  <si>
    <t>S03_1292461</t>
  </si>
  <si>
    <t>S01_23188660</t>
  </si>
  <si>
    <t>S08_12885085</t>
  </si>
  <si>
    <t>S03_31824702</t>
  </si>
  <si>
    <t>S04_25504092</t>
  </si>
  <si>
    <t>S03_43122608</t>
  </si>
  <si>
    <t>S06_7250712</t>
  </si>
  <si>
    <t>S01_11187334</t>
  </si>
  <si>
    <t>S08_50244668</t>
  </si>
  <si>
    <t>S11_50611711</t>
  </si>
  <si>
    <t>S06_29910937</t>
  </si>
  <si>
    <t>S02_46754323</t>
  </si>
  <si>
    <t>S08_37614493</t>
  </si>
  <si>
    <t>S03_1346683</t>
  </si>
  <si>
    <t>S03_2849427</t>
  </si>
  <si>
    <t>S05_16427549</t>
  </si>
  <si>
    <t>S01_50960827</t>
  </si>
  <si>
    <t>S06_14648484</t>
  </si>
  <si>
    <t>S08_48034110</t>
  </si>
  <si>
    <t>S11_52401344</t>
  </si>
  <si>
    <t>S11_52401385</t>
  </si>
  <si>
    <t>S11_34449839</t>
  </si>
  <si>
    <t>S01_22659874</t>
  </si>
  <si>
    <t>S04_2620845</t>
  </si>
  <si>
    <t>S05_20519985</t>
  </si>
  <si>
    <t>S08_12647735</t>
  </si>
  <si>
    <t>S01_5146501</t>
  </si>
  <si>
    <t>S05_20519987</t>
  </si>
  <si>
    <t>S06_3843046</t>
  </si>
  <si>
    <t>S01_3989387</t>
  </si>
  <si>
    <t>S05_20519986</t>
  </si>
  <si>
    <t>S07_26727914</t>
  </si>
  <si>
    <t>S08_27067772</t>
  </si>
  <si>
    <t>S08_39828980</t>
  </si>
  <si>
    <t>S07_26727936</t>
  </si>
  <si>
    <t>S02_47238246</t>
  </si>
  <si>
    <t>S04_1959961</t>
  </si>
  <si>
    <t>S10_13332221</t>
  </si>
  <si>
    <t>S08_9220131</t>
  </si>
  <si>
    <t>S08_14465739</t>
  </si>
  <si>
    <t>S08_45608145</t>
  </si>
  <si>
    <t>S06_2663282</t>
  </si>
  <si>
    <t>S06_2663322</t>
  </si>
  <si>
    <t>S01_4721314</t>
  </si>
  <si>
    <t>S01_4721330</t>
  </si>
  <si>
    <t>S08_25352582</t>
  </si>
  <si>
    <t>S01_32945225</t>
  </si>
  <si>
    <t>S08_9220236</t>
  </si>
  <si>
    <t>S03_6401369</t>
  </si>
  <si>
    <t>S07_10933216</t>
  </si>
  <si>
    <t>S05_14760765</t>
  </si>
  <si>
    <t>S02_34483869</t>
  </si>
  <si>
    <t>S05_17330002</t>
  </si>
  <si>
    <t>S01_5168038</t>
  </si>
  <si>
    <t>S07_9393480</t>
  </si>
  <si>
    <t>S01_2633009</t>
  </si>
  <si>
    <t>S08_28028366</t>
  </si>
  <si>
    <t>S03_53185486</t>
  </si>
  <si>
    <t>S08_47446487</t>
  </si>
  <si>
    <t>S07_15104572</t>
  </si>
  <si>
    <t>S08_30079990</t>
  </si>
  <si>
    <t>S08_62524810</t>
  </si>
  <si>
    <t>S06_14256294</t>
  </si>
  <si>
    <t>S05_9115939</t>
  </si>
  <si>
    <t>S08_62524833</t>
  </si>
  <si>
    <t>S01_32924406</t>
  </si>
  <si>
    <t>S05_12410360</t>
  </si>
  <si>
    <t>S03_24942654</t>
  </si>
  <si>
    <t>S06_31186840</t>
  </si>
  <si>
    <t>S03_31885276</t>
  </si>
  <si>
    <t>S05_35692495</t>
  </si>
  <si>
    <t>S03_31885350</t>
  </si>
  <si>
    <t>S11_39608526</t>
  </si>
  <si>
    <t>S01_4776251</t>
  </si>
  <si>
    <t>S08_48407697</t>
  </si>
  <si>
    <t>S11_39608532</t>
  </si>
  <si>
    <t>S05_32654901</t>
  </si>
  <si>
    <t>S08_37527180</t>
  </si>
  <si>
    <t>S05_32654919</t>
  </si>
  <si>
    <t>S01_14724265</t>
  </si>
  <si>
    <t>S05_32654954</t>
  </si>
  <si>
    <t>S05_32654961</t>
  </si>
  <si>
    <t>S05_32655029</t>
  </si>
  <si>
    <t>S10_33250161</t>
  </si>
  <si>
    <t>S04_299802</t>
  </si>
  <si>
    <t>S08_47944226</t>
  </si>
  <si>
    <t>S08_9769846</t>
  </si>
  <si>
    <t>S05_21368662</t>
  </si>
  <si>
    <t>S10_30317253</t>
  </si>
  <si>
    <t>S05_21368667</t>
  </si>
  <si>
    <t>S10_30317279</t>
  </si>
  <si>
    <t>S10_30317299</t>
  </si>
  <si>
    <t>S04_421182</t>
  </si>
  <si>
    <t>S06_6817645</t>
  </si>
  <si>
    <t>S07_26588714</t>
  </si>
  <si>
    <t>S08_21825097</t>
  </si>
  <si>
    <t>S05_21701497</t>
  </si>
  <si>
    <t>S08_20047901</t>
  </si>
  <si>
    <t>S08_30096636</t>
  </si>
  <si>
    <t>S07_29302146</t>
  </si>
  <si>
    <t>S07_617559</t>
  </si>
  <si>
    <t>S04_41757817</t>
  </si>
  <si>
    <t>S02_25666523</t>
  </si>
  <si>
    <t>S08_2450066</t>
  </si>
  <si>
    <t>S01_3919325</t>
  </si>
  <si>
    <t>S04_991267</t>
  </si>
  <si>
    <t>S08_33525831</t>
  </si>
  <si>
    <t>S08_41844300</t>
  </si>
  <si>
    <t>S07_6284399</t>
  </si>
  <si>
    <t>S07_6284415</t>
  </si>
  <si>
    <t>S07_6284420</t>
  </si>
  <si>
    <t>S02_27534184</t>
  </si>
  <si>
    <t>S01_3959244</t>
  </si>
  <si>
    <t>S02_27534210</t>
  </si>
  <si>
    <t>S06_12535401</t>
  </si>
  <si>
    <t>S08_31136869</t>
  </si>
  <si>
    <t>S07_20240026</t>
  </si>
  <si>
    <t>S01_4727640</t>
  </si>
  <si>
    <t>S08_15734187</t>
  </si>
  <si>
    <t>S01_4727673</t>
  </si>
  <si>
    <t>S08_41565987</t>
  </si>
  <si>
    <t>S01_2710212</t>
  </si>
  <si>
    <t>S08_40560689</t>
  </si>
  <si>
    <t>S01_3846267</t>
  </si>
  <si>
    <t>S08_46196918</t>
  </si>
  <si>
    <t>S04_32492290</t>
  </si>
  <si>
    <t>S11_28421891</t>
  </si>
  <si>
    <t>S08_47517967</t>
  </si>
  <si>
    <t>S04_1959849</t>
  </si>
  <si>
    <t>S07_446409</t>
  </si>
  <si>
    <t>S08_45656905</t>
  </si>
  <si>
    <t>S01_15912988</t>
  </si>
  <si>
    <t>S03_31838662</t>
  </si>
  <si>
    <t>S06_17851300</t>
  </si>
  <si>
    <t>S01_10461420</t>
  </si>
  <si>
    <t>S11_53358956</t>
  </si>
  <si>
    <t>S05_16805589</t>
  </si>
  <si>
    <t>S08_29596533</t>
  </si>
  <si>
    <t>S11_26001394</t>
  </si>
  <si>
    <t>S01_6244893</t>
  </si>
  <si>
    <t>S11_26001401</t>
  </si>
  <si>
    <t>S11_26001415</t>
  </si>
  <si>
    <t>S03_43136487</t>
  </si>
  <si>
    <t>S05_10144704</t>
  </si>
  <si>
    <t>S01_4776169</t>
  </si>
  <si>
    <t>S06_2477943</t>
  </si>
  <si>
    <t>S04_1626463</t>
  </si>
  <si>
    <t>S03_38292887</t>
  </si>
  <si>
    <t>S01_5143426</t>
  </si>
  <si>
    <t>S07_26648888</t>
  </si>
  <si>
    <t>S04_1955868</t>
  </si>
  <si>
    <t>S09_4831732</t>
  </si>
  <si>
    <t>S04_1959360</t>
  </si>
  <si>
    <t>S02_47253787</t>
  </si>
  <si>
    <t>S04_1959221</t>
  </si>
  <si>
    <t>S11_42759644</t>
  </si>
  <si>
    <t>S04_1959328</t>
  </si>
  <si>
    <t>S11_42759700</t>
  </si>
  <si>
    <t>S01_4967694</t>
  </si>
  <si>
    <t>S08_46023714</t>
  </si>
  <si>
    <t>S01_5019405</t>
  </si>
  <si>
    <t>S08_46023730</t>
  </si>
  <si>
    <t>S01_5019436</t>
  </si>
  <si>
    <t>S06_18880739</t>
  </si>
  <si>
    <t>S01_5019438</t>
  </si>
  <si>
    <t>S11_33445512</t>
  </si>
  <si>
    <t>S11_40811662</t>
  </si>
  <si>
    <t>S05_14288428</t>
  </si>
  <si>
    <t>S06_17851234</t>
  </si>
  <si>
    <t>S03_1317034</t>
  </si>
  <si>
    <t>S06_17851237</t>
  </si>
  <si>
    <t>S03_26526008</t>
  </si>
  <si>
    <t>S06_17851251</t>
  </si>
  <si>
    <t>S08_40388137</t>
  </si>
  <si>
    <t>S03_26526012</t>
  </si>
  <si>
    <t>S06_17851279</t>
  </si>
  <si>
    <t>S11_23057272</t>
  </si>
  <si>
    <t>S06_53565</t>
  </si>
  <si>
    <t>S06_17851288</t>
  </si>
  <si>
    <t>S07_17350849</t>
  </si>
  <si>
    <t>S06_17851291</t>
  </si>
  <si>
    <t>S11_22345576</t>
  </si>
  <si>
    <t>S11_1990826</t>
  </si>
  <si>
    <t>S06_17851312</t>
  </si>
  <si>
    <t>S04_1958005</t>
  </si>
  <si>
    <t>S08_17266067</t>
  </si>
  <si>
    <t>S06_17851318</t>
  </si>
  <si>
    <t>S06_261498</t>
  </si>
  <si>
    <t>S05_32655013</t>
  </si>
  <si>
    <t>S06_17851325</t>
  </si>
  <si>
    <t>S04_421198</t>
  </si>
  <si>
    <t>S06_5316221</t>
  </si>
  <si>
    <t>S07_15104506</t>
  </si>
  <si>
    <t>S01_25856165</t>
  </si>
  <si>
    <t>S04_1524432</t>
  </si>
  <si>
    <t>S07_15104535</t>
  </si>
  <si>
    <t>S08_33954971</t>
  </si>
  <si>
    <t>S07_15104536</t>
  </si>
  <si>
    <t>S08_48212070</t>
  </si>
  <si>
    <t>S07_15104554</t>
  </si>
  <si>
    <t>S05_11380958</t>
  </si>
  <si>
    <t>S08_13650982</t>
  </si>
  <si>
    <t>S11_16662329</t>
  </si>
  <si>
    <t>S11_42759670</t>
  </si>
  <si>
    <t>S01_49362687</t>
  </si>
  <si>
    <t>S11_42759723</t>
  </si>
  <si>
    <t>S11_23140207</t>
  </si>
  <si>
    <t>S08_43858083</t>
  </si>
  <si>
    <t>S11_42759733</t>
  </si>
  <si>
    <t>S10_6091984</t>
  </si>
  <si>
    <t>S08_28825147</t>
  </si>
  <si>
    <t>S11_42759750</t>
  </si>
  <si>
    <t>S11_30941775</t>
  </si>
  <si>
    <t>S11_42759776</t>
  </si>
  <si>
    <t>S06_31186894</t>
  </si>
  <si>
    <t>S11_42759796</t>
  </si>
  <si>
    <t>S06_31186900</t>
  </si>
  <si>
    <t>S10_17016586</t>
  </si>
  <si>
    <t>S06_31186964</t>
  </si>
  <si>
    <t>S06_53580</t>
  </si>
  <si>
    <t>S10_10565849</t>
  </si>
  <si>
    <t>S08_33592696</t>
  </si>
  <si>
    <t>S01_10461408</t>
  </si>
  <si>
    <t>S01_10461437</t>
  </si>
  <si>
    <t>S01_38644288</t>
  </si>
  <si>
    <t>S06_702113</t>
  </si>
  <si>
    <t>S01_38644298</t>
  </si>
  <si>
    <t>S07_29302160</t>
  </si>
  <si>
    <t>S02_19346528</t>
  </si>
  <si>
    <t>S02_19346541</t>
  </si>
  <si>
    <t>S05_20520001</t>
  </si>
  <si>
    <t>S02_19346544</t>
  </si>
  <si>
    <t>S05_20520003</t>
  </si>
  <si>
    <t>S02_19346555</t>
  </si>
  <si>
    <t>S05_20520015</t>
  </si>
  <si>
    <t>S08_43858036</t>
  </si>
  <si>
    <t>S04_33484533</t>
  </si>
  <si>
    <t>S08_13341481</t>
  </si>
  <si>
    <t>S04_33484578</t>
  </si>
  <si>
    <t>S08_52114964</t>
  </si>
  <si>
    <t>S08_13341595</t>
  </si>
  <si>
    <t>S07_487710</t>
  </si>
  <si>
    <t>S08_13341598</t>
  </si>
  <si>
    <t>S08_17266077</t>
  </si>
  <si>
    <t>S05_16413841</t>
  </si>
  <si>
    <t>S10_24526913</t>
  </si>
  <si>
    <t>S05_16413886</t>
  </si>
  <si>
    <t>S01_27897746</t>
  </si>
  <si>
    <t>S03_18145535</t>
  </si>
  <si>
    <t>S05_14288430</t>
  </si>
  <si>
    <t>S08_11892340</t>
  </si>
  <si>
    <t>S07_19327335</t>
  </si>
  <si>
    <t>S03_536881</t>
  </si>
  <si>
    <t>S10_15230187</t>
  </si>
  <si>
    <t>S07_19409080</t>
  </si>
  <si>
    <t>S03_536833</t>
  </si>
  <si>
    <t>S01_6141657</t>
  </si>
  <si>
    <t>S01_15899368</t>
  </si>
  <si>
    <t>S08_12825332</t>
  </si>
  <si>
    <t>S02_5698975</t>
  </si>
  <si>
    <t>S08_16742128</t>
  </si>
  <si>
    <t>S04_2037026</t>
  </si>
  <si>
    <t>S08_21825009</t>
  </si>
  <si>
    <t>S08_47411610</t>
  </si>
  <si>
    <t>S04_2037051</t>
  </si>
  <si>
    <t>S04_46723109</t>
  </si>
  <si>
    <t>S08_24915535</t>
  </si>
  <si>
    <t>S05_14810093</t>
  </si>
  <si>
    <t>S08_19870537</t>
  </si>
  <si>
    <t>S04_33484483</t>
  </si>
  <si>
    <t>S05_20941532</t>
  </si>
  <si>
    <t>S04_34860130</t>
  </si>
  <si>
    <t>S11_15761675</t>
  </si>
  <si>
    <t>S01_27809880</t>
  </si>
  <si>
    <t>S01_14878825</t>
  </si>
  <si>
    <t>S11_15761626</t>
  </si>
  <si>
    <t>S07_28034564</t>
  </si>
  <si>
    <t>S06_31173146</t>
  </si>
  <si>
    <t>S11_15761632</t>
  </si>
  <si>
    <t>S01_4967662</t>
  </si>
  <si>
    <t>S11_15761644</t>
  </si>
  <si>
    <t>S01_11260167</t>
  </si>
  <si>
    <t>S11_15761695</t>
  </si>
  <si>
    <t>S04_46676631</t>
  </si>
  <si>
    <t>S01_11260173</t>
  </si>
  <si>
    <t>S01_8303568</t>
  </si>
  <si>
    <t>S01_11260174</t>
  </si>
  <si>
    <t>S07_29302161</t>
  </si>
  <si>
    <t>S03_31916232</t>
  </si>
  <si>
    <t>S01_11260206</t>
  </si>
  <si>
    <t>S02_39969708</t>
  </si>
  <si>
    <t>S04_45606015</t>
  </si>
  <si>
    <t>S02_39969711</t>
  </si>
  <si>
    <t>S03_43143444</t>
  </si>
  <si>
    <t>S02_39969720</t>
  </si>
  <si>
    <t>S01_4051605</t>
  </si>
  <si>
    <t>S08_58936049</t>
  </si>
  <si>
    <t>S02_39969721</t>
  </si>
  <si>
    <t>S06_9534536</t>
  </si>
  <si>
    <t>S05_14219501</t>
  </si>
  <si>
    <t>S02_39969738</t>
  </si>
  <si>
    <t>S01_23408745</t>
  </si>
  <si>
    <t>S08_17264001</t>
  </si>
  <si>
    <t>S02_39969758</t>
  </si>
  <si>
    <t>S11_49135727</t>
  </si>
  <si>
    <t>S08_17264075</t>
  </si>
  <si>
    <t>S02_39969764</t>
  </si>
  <si>
    <t>S07_24292206</t>
  </si>
  <si>
    <t>S08_17264109</t>
  </si>
  <si>
    <t>S02_39969770</t>
  </si>
  <si>
    <t>S07_24292265</t>
  </si>
  <si>
    <t>S04_1316491</t>
  </si>
  <si>
    <t>S02_39969781</t>
  </si>
  <si>
    <t>S07_24292324</t>
  </si>
  <si>
    <t>S03_18145454</t>
  </si>
  <si>
    <t>S02_39969784</t>
  </si>
  <si>
    <t>S08_24379614</t>
  </si>
  <si>
    <t>S01_5146408</t>
  </si>
  <si>
    <t>S03_5998421</t>
  </si>
  <si>
    <t>S01_4008830</t>
  </si>
  <si>
    <t>S02_9698898</t>
  </si>
  <si>
    <t>S04_26666070</t>
  </si>
  <si>
    <t>S03_49463454</t>
  </si>
  <si>
    <t>S11_10053512</t>
  </si>
  <si>
    <t>S08_33360933</t>
  </si>
  <si>
    <t>S10_15230244</t>
  </si>
  <si>
    <t>S08_15734228</t>
  </si>
  <si>
    <t>S01_4967677</t>
  </si>
  <si>
    <t>S08_19297890</t>
  </si>
  <si>
    <t>S04_1077877</t>
  </si>
  <si>
    <t>S10_5729859</t>
  </si>
  <si>
    <t>S06_18880721</t>
  </si>
  <si>
    <t>S03_31846905</t>
  </si>
  <si>
    <t>S08_47410242</t>
  </si>
  <si>
    <t>S11_22472401</t>
  </si>
  <si>
    <t>S01_6075192</t>
  </si>
  <si>
    <t>S08_47410240</t>
  </si>
  <si>
    <t>S10_7698397</t>
  </si>
  <si>
    <t>S08_47410243</t>
  </si>
  <si>
    <t>S11_26923028</t>
  </si>
  <si>
    <t>S08_47410317</t>
  </si>
  <si>
    <t>S01_24018413</t>
  </si>
  <si>
    <t>S05_15336420</t>
  </si>
  <si>
    <t>S01_5234125</t>
  </si>
  <si>
    <t>S08_47977402</t>
  </si>
  <si>
    <t>S01_4505767</t>
  </si>
  <si>
    <t>S07_17663128</t>
  </si>
  <si>
    <t>S03_44356736</t>
  </si>
  <si>
    <t>S07_17663130</t>
  </si>
  <si>
    <t>S09_35420935</t>
  </si>
  <si>
    <t>S06_31219247</t>
  </si>
  <si>
    <t>S05_39624371</t>
  </si>
  <si>
    <t>S08_17266120</t>
  </si>
  <si>
    <t>S08_36483137</t>
  </si>
  <si>
    <t>S03_31838613</t>
  </si>
  <si>
    <t>S06_28892442</t>
  </si>
  <si>
    <t>S08_52376964</t>
  </si>
  <si>
    <t>S08_48699711</t>
  </si>
  <si>
    <t>S08_52376967</t>
  </si>
  <si>
    <t>S08_47409964</t>
  </si>
  <si>
    <t>S01_2710217</t>
  </si>
  <si>
    <t>S08_47410005</t>
  </si>
  <si>
    <t>S01_25727612</t>
  </si>
  <si>
    <t>S10_24526756</t>
  </si>
  <si>
    <t>S08_47517898</t>
  </si>
  <si>
    <t>S08_40531288</t>
  </si>
  <si>
    <t>S10_24526891</t>
  </si>
  <si>
    <t>S08_47517919</t>
  </si>
  <si>
    <t>S06_17912460</t>
  </si>
  <si>
    <t>S10_24526748</t>
  </si>
  <si>
    <t>S08_33022860</t>
  </si>
  <si>
    <t>S11_5543858</t>
  </si>
  <si>
    <t>S03_536801</t>
  </si>
  <si>
    <t>S04_28596271</t>
  </si>
  <si>
    <t>S03_16166448</t>
  </si>
  <si>
    <t>S03_547537</t>
  </si>
  <si>
    <t>S04_9845440</t>
  </si>
  <si>
    <t>S08_9258330</t>
  </si>
  <si>
    <t>S04_46208541</t>
  </si>
  <si>
    <t>S01_5094935</t>
  </si>
  <si>
    <t>S10_19512563</t>
  </si>
  <si>
    <t>S01_5094951</t>
  </si>
  <si>
    <t>S10_19512612</t>
  </si>
  <si>
    <t>S08_12825302</t>
  </si>
  <si>
    <t>S03_43128721</t>
  </si>
  <si>
    <t>S01_5948066</t>
  </si>
  <si>
    <t>S04_2775849</t>
  </si>
  <si>
    <t>S05_16264460</t>
  </si>
  <si>
    <t>S07_24325624</t>
  </si>
  <si>
    <t>S08_16315031</t>
  </si>
  <si>
    <t>S04_1999424</t>
  </si>
  <si>
    <t>S07_487738</t>
  </si>
  <si>
    <t>S08_15688007</t>
  </si>
  <si>
    <t>S03_31881376</t>
  </si>
  <si>
    <t>S08_15688012</t>
  </si>
  <si>
    <t>S03_31881381</t>
  </si>
  <si>
    <t>S08_15688100</t>
  </si>
  <si>
    <t>S05_39624427</t>
  </si>
  <si>
    <t>S05_19525745</t>
  </si>
  <si>
    <t>S03_547543</t>
  </si>
  <si>
    <t>S08_33822688</t>
  </si>
  <si>
    <t>S03_45745335</t>
  </si>
  <si>
    <t>S07_24325762</t>
  </si>
  <si>
    <t>S03_53221749</t>
  </si>
  <si>
    <t>S01_13208353</t>
  </si>
  <si>
    <t>S05_39158986</t>
  </si>
  <si>
    <t>S07_24288678</t>
  </si>
  <si>
    <t>S01_4727653</t>
  </si>
  <si>
    <t>S02_40093617</t>
  </si>
  <si>
    <t>S08_41561232</t>
  </si>
  <si>
    <t>S06_5768065</t>
  </si>
  <si>
    <t>S03_1327368</t>
  </si>
  <si>
    <t>S06_5768119</t>
  </si>
  <si>
    <t>S01_24075045</t>
  </si>
  <si>
    <t>S03_6823819</t>
  </si>
  <si>
    <t>S05_17329731</t>
  </si>
  <si>
    <t>S03_6823893</t>
  </si>
  <si>
    <t>S05_17329813</t>
  </si>
  <si>
    <t>S11_50893456</t>
  </si>
  <si>
    <t>S08_40645078</t>
  </si>
  <si>
    <t>S08_41451709</t>
  </si>
  <si>
    <t>S08_44968688</t>
  </si>
  <si>
    <t>S08_48346747</t>
  </si>
  <si>
    <t>S08_43857995</t>
  </si>
  <si>
    <t>S01_4730484</t>
  </si>
  <si>
    <t>S04_252159</t>
  </si>
  <si>
    <t>S05_497008</t>
  </si>
  <si>
    <t>S01_21343564</t>
  </si>
  <si>
    <t>S03_1369416</t>
  </si>
  <si>
    <t>S11_49135734</t>
  </si>
  <si>
    <t>S04_2395745</t>
  </si>
  <si>
    <t>S01_4057216</t>
  </si>
  <si>
    <t>S02_39969900</t>
  </si>
  <si>
    <t>S11_34323963</t>
  </si>
  <si>
    <t>S06_31071627</t>
  </si>
  <si>
    <t>S11_9756770</t>
  </si>
  <si>
    <t>S06_31071638</t>
  </si>
  <si>
    <t>S08_48082922</t>
  </si>
  <si>
    <t>S01_10369411</t>
  </si>
  <si>
    <t>S06_31071702</t>
  </si>
  <si>
    <t>S05_39661274</t>
  </si>
  <si>
    <t>S06_4849334</t>
  </si>
  <si>
    <t>S05_39661405</t>
  </si>
  <si>
    <t>S08_52114930</t>
  </si>
  <si>
    <t>S08_52376952</t>
  </si>
  <si>
    <t>S07_32685897</t>
  </si>
  <si>
    <t>S11_22345590</t>
  </si>
  <si>
    <t>S03_9792019</t>
  </si>
  <si>
    <t>S07_32685935</t>
  </si>
  <si>
    <t>S01_6502132</t>
  </si>
  <si>
    <t>S07_32685866</t>
  </si>
  <si>
    <t>S01_32459940</t>
  </si>
  <si>
    <t>S01_6502160</t>
  </si>
  <si>
    <t>S01_6502176</t>
  </si>
  <si>
    <t>S08_28999222</t>
  </si>
  <si>
    <t>S01_6502178</t>
  </si>
  <si>
    <t>S08_36994639</t>
  </si>
  <si>
    <t>S03_28090470</t>
  </si>
  <si>
    <t>S08_36994652</t>
  </si>
  <si>
    <t>S11_9756718</t>
  </si>
  <si>
    <t>S08_28999200</t>
  </si>
  <si>
    <t>S04_45606052</t>
  </si>
  <si>
    <t>S08_28999306</t>
  </si>
  <si>
    <t>S08_42396334</t>
  </si>
  <si>
    <t>S08_28999324</t>
  </si>
  <si>
    <t>S03_31916234</t>
  </si>
  <si>
    <t>S08_36994642</t>
  </si>
  <si>
    <t>S08_43858043</t>
  </si>
  <si>
    <t>S08_23163682</t>
  </si>
  <si>
    <t>S01_29424276</t>
  </si>
  <si>
    <t>S10_24526762</t>
  </si>
  <si>
    <t>S04_9841189</t>
  </si>
  <si>
    <t>S01_4821912</t>
  </si>
  <si>
    <t>S08_37420238</t>
  </si>
  <si>
    <t>S08_43858011</t>
  </si>
  <si>
    <t>S03_37380553</t>
  </si>
  <si>
    <t>S11_31979829</t>
  </si>
  <si>
    <t>S08_43858034</t>
  </si>
  <si>
    <t>S03_37380561</t>
  </si>
  <si>
    <t>S06_18880747</t>
  </si>
  <si>
    <t>S05_3532988</t>
  </si>
  <si>
    <t>S03_43128735</t>
  </si>
  <si>
    <t>S06_18880766</t>
  </si>
  <si>
    <t>S05_3533038</t>
  </si>
  <si>
    <t>S01_27902741</t>
  </si>
  <si>
    <t>S06_18880817</t>
  </si>
  <si>
    <t>S01_21332042</t>
  </si>
  <si>
    <t>S06_18880849</t>
  </si>
  <si>
    <t>S05_14810123</t>
  </si>
  <si>
    <t>S04_25504230</t>
  </si>
  <si>
    <t>S01_4767893</t>
  </si>
  <si>
    <t>S01_16039189</t>
  </si>
  <si>
    <t>S01_12278893</t>
  </si>
  <si>
    <t>S01_4487678</t>
  </si>
  <si>
    <t>S01_15695920</t>
  </si>
  <si>
    <t>S02_47500929</t>
  </si>
  <si>
    <t>S08_46993184</t>
  </si>
  <si>
    <t>S03_39815707</t>
  </si>
  <si>
    <t>S01_49273969</t>
  </si>
  <si>
    <t>S01_5089850</t>
  </si>
  <si>
    <t>S04_46695826</t>
  </si>
  <si>
    <t>S08_40091686</t>
  </si>
  <si>
    <t>S03_6843951</t>
  </si>
  <si>
    <t>S04_2497970</t>
  </si>
  <si>
    <t>S03_33691825</t>
  </si>
  <si>
    <t>S04_2498090</t>
  </si>
  <si>
    <t>S10_13332203</t>
  </si>
  <si>
    <t>S07_24320297</t>
  </si>
  <si>
    <t>S08_17350712</t>
  </si>
  <si>
    <t>S08_51857368</t>
  </si>
  <si>
    <t>S01_4488235</t>
  </si>
  <si>
    <t>S11_16632108</t>
  </si>
  <si>
    <t>S01_4488288</t>
  </si>
  <si>
    <t>S04_1081323</t>
  </si>
  <si>
    <t>S01_4488291</t>
  </si>
  <si>
    <t>S11_51790253</t>
  </si>
  <si>
    <t>S01_4488339</t>
  </si>
  <si>
    <t>S02_9155058</t>
  </si>
  <si>
    <t>S08_8979824</t>
  </si>
  <si>
    <t>S01_4488340</t>
  </si>
  <si>
    <t>S08_16482469</t>
  </si>
  <si>
    <t>S02_47244477</t>
  </si>
  <si>
    <t>S04_24464398</t>
  </si>
  <si>
    <t>S01_5094982</t>
  </si>
  <si>
    <t>S09_35420099</t>
  </si>
  <si>
    <t>S08_36704737</t>
  </si>
  <si>
    <t>S11_29179483</t>
  </si>
  <si>
    <t>S03_31838743</t>
  </si>
  <si>
    <t>S04_45606036</t>
  </si>
  <si>
    <t>S08_52114931</t>
  </si>
  <si>
    <t>S04_45606043</t>
  </si>
  <si>
    <t>S08_1956894</t>
  </si>
  <si>
    <t>S08_13652193</t>
  </si>
  <si>
    <t>S04_45606082</t>
  </si>
  <si>
    <t>S08_52115046</t>
  </si>
  <si>
    <t>S04_45606115</t>
  </si>
  <si>
    <t>S01_15567621</t>
  </si>
  <si>
    <t>S01_4776188</t>
  </si>
  <si>
    <t>S02_45281784</t>
  </si>
  <si>
    <t>S01_4776194</t>
  </si>
  <si>
    <t>S02_45281806</t>
  </si>
  <si>
    <t>S11_40302610</t>
  </si>
  <si>
    <t>S01_4776297</t>
  </si>
  <si>
    <t>S08_13133602</t>
  </si>
  <si>
    <t>S07_27047867</t>
  </si>
  <si>
    <t>S08_13133712</t>
  </si>
  <si>
    <t>S08_42345829</t>
  </si>
  <si>
    <t>S08_13133704</t>
  </si>
  <si>
    <t>S08_33525838</t>
  </si>
  <si>
    <t>S01_15590888</t>
  </si>
  <si>
    <t>S01_8305495</t>
  </si>
  <si>
    <t>S01_15590893</t>
  </si>
  <si>
    <t>S11_51573887</t>
  </si>
  <si>
    <t>S08_25840218</t>
  </si>
  <si>
    <t>S05_46011</t>
  </si>
  <si>
    <t>S08_44423035</t>
  </si>
  <si>
    <t>S07_26526360</t>
  </si>
  <si>
    <t>S08_44423095</t>
  </si>
  <si>
    <t>S06_9534432</t>
  </si>
  <si>
    <t>S07_4747644</t>
  </si>
  <si>
    <t>S04_28596302</t>
  </si>
  <si>
    <t>S01_4776287</t>
  </si>
  <si>
    <t>S08_21825094</t>
  </si>
  <si>
    <t>S05_14810096</t>
  </si>
  <si>
    <t>S03_13048165</t>
  </si>
  <si>
    <t>S08_12615008</t>
  </si>
  <si>
    <t>S03_13048291</t>
  </si>
  <si>
    <t>S08_48229539</t>
  </si>
  <si>
    <t>S07_26526382</t>
  </si>
  <si>
    <t>S07_26568923</t>
  </si>
  <si>
    <t>S11_28495433</t>
  </si>
  <si>
    <t>S07_26569029</t>
  </si>
  <si>
    <t>S11_28495497</t>
  </si>
  <si>
    <t>S04_421192</t>
  </si>
  <si>
    <t>S07_487759</t>
  </si>
  <si>
    <t>S01_6269128</t>
  </si>
  <si>
    <t>S08_44838971</t>
  </si>
  <si>
    <t>S04_14220193</t>
  </si>
  <si>
    <t>S08_404363</t>
  </si>
  <si>
    <t>S01_11187362</t>
  </si>
  <si>
    <t>S04_41757755</t>
  </si>
  <si>
    <t>S08_404380</t>
  </si>
  <si>
    <t>S07_26530469</t>
  </si>
  <si>
    <t>S04_41763234</t>
  </si>
  <si>
    <t>S01_5146817</t>
  </si>
  <si>
    <t>S04_41757708</t>
  </si>
  <si>
    <t>S06_29910938</t>
  </si>
  <si>
    <t>S01_5146338</t>
  </si>
  <si>
    <t>S01_38644254</t>
  </si>
  <si>
    <t>S06_29910962</t>
  </si>
  <si>
    <t>S08_45478562</t>
  </si>
  <si>
    <t>S06_5161761</t>
  </si>
  <si>
    <t>S10_28027628</t>
  </si>
  <si>
    <t>S01_17644787</t>
  </si>
  <si>
    <t>S10_28027670</t>
  </si>
  <si>
    <t>S04_18221203</t>
  </si>
  <si>
    <t>S10_28027685</t>
  </si>
  <si>
    <t>S08_16331057</t>
  </si>
  <si>
    <t>S07_24310337</t>
  </si>
  <si>
    <t>S08_16331122</t>
  </si>
  <si>
    <t>S07_24288741</t>
  </si>
  <si>
    <t>S08_16331015</t>
  </si>
  <si>
    <t>S06_7958519</t>
  </si>
  <si>
    <t>S06_21536176</t>
  </si>
  <si>
    <t>S08_28259696</t>
  </si>
  <si>
    <t>S03_32062564</t>
  </si>
  <si>
    <t>S06_18880785</t>
  </si>
  <si>
    <t>S01_4767992</t>
  </si>
  <si>
    <t>S06_18880862</t>
  </si>
  <si>
    <t>S01_14038811</t>
  </si>
  <si>
    <t>S01_4776370</t>
  </si>
  <si>
    <t>S08_11941618</t>
  </si>
  <si>
    <t>S01_4776397</t>
  </si>
  <si>
    <t>S01_4776408</t>
  </si>
  <si>
    <t>S01_4776449</t>
  </si>
  <si>
    <t>S02_46850256</t>
  </si>
  <si>
    <t>S01_4776478</t>
  </si>
  <si>
    <t>S05_12415880</t>
  </si>
  <si>
    <t>S08_37626321</t>
  </si>
  <si>
    <t>S06_31118273</t>
  </si>
  <si>
    <t>S03_6806606</t>
  </si>
  <si>
    <t>S06_31120551</t>
  </si>
  <si>
    <t>S07_15104543</t>
  </si>
  <si>
    <t>S03_32000533</t>
  </si>
  <si>
    <t>S08_41602480</t>
  </si>
  <si>
    <t>S02_27534234</t>
  </si>
  <si>
    <t>S08_41602479</t>
  </si>
  <si>
    <t>S11_16852370</t>
  </si>
  <si>
    <t>S07_33720985</t>
  </si>
  <si>
    <t>S07_10875364</t>
  </si>
  <si>
    <t>S01_5146691</t>
  </si>
  <si>
    <t>S07_10875421</t>
  </si>
  <si>
    <t>S01_13343978</t>
  </si>
  <si>
    <t>S08_25633525</t>
  </si>
  <si>
    <t>S01_13343981</t>
  </si>
  <si>
    <t>S02_26444196</t>
  </si>
  <si>
    <t>S01_4776363</t>
  </si>
  <si>
    <t>S01_4776364</t>
  </si>
  <si>
    <t>S01_29048661</t>
  </si>
  <si>
    <t>S01_4776367</t>
  </si>
  <si>
    <t>S05_21688448</t>
  </si>
  <si>
    <t>S01_4776389</t>
  </si>
  <si>
    <t>S05_21688554</t>
  </si>
  <si>
    <t>S05_14760764</t>
  </si>
  <si>
    <t>S07_26831748</t>
  </si>
  <si>
    <t>S05_14150423</t>
  </si>
  <si>
    <t>S11_41362484</t>
  </si>
  <si>
    <t>S07_26692597</t>
  </si>
  <si>
    <t>S04_22477670</t>
  </si>
  <si>
    <t>S07_12846283</t>
  </si>
  <si>
    <t>S02_45277753</t>
  </si>
  <si>
    <t>S07_26494578</t>
  </si>
  <si>
    <t>S02_45277643</t>
  </si>
  <si>
    <t>S08_10207865</t>
  </si>
  <si>
    <t>S08_52114977</t>
  </si>
  <si>
    <t>S01_4863031</t>
  </si>
  <si>
    <t>S05_19617666</t>
  </si>
  <si>
    <t>S06_1250453</t>
  </si>
  <si>
    <t>S07_33731017</t>
  </si>
  <si>
    <t>S08_9120817</t>
  </si>
  <si>
    <t>S06_19839446</t>
  </si>
  <si>
    <t>S01_13360025</t>
  </si>
  <si>
    <t>S01_16759874</t>
  </si>
  <si>
    <t>S04_30632536</t>
  </si>
  <si>
    <t>S11_19976237</t>
  </si>
  <si>
    <t>S08_52115027</t>
  </si>
  <si>
    <t>S02_8546670</t>
  </si>
  <si>
    <t>S11_50578922</t>
  </si>
  <si>
    <t>S01_29048626</t>
  </si>
  <si>
    <t>S04_2624158</t>
  </si>
  <si>
    <t>S01_6141771</t>
  </si>
  <si>
    <t>S02_47286544</t>
  </si>
  <si>
    <t>S03_12334045</t>
  </si>
  <si>
    <t>S03_31916283</t>
  </si>
  <si>
    <t>S07_27383610</t>
  </si>
  <si>
    <t>S04_527812</t>
  </si>
  <si>
    <t>S05_39661366</t>
  </si>
  <si>
    <t>S05_39661417</t>
  </si>
  <si>
    <t>S07_31684687</t>
  </si>
  <si>
    <t>S08_24952898</t>
  </si>
  <si>
    <t>S07_31684691</t>
  </si>
  <si>
    <t>S08_24952874</t>
  </si>
  <si>
    <t>S07_27019500</t>
  </si>
  <si>
    <t>S10_24526761</t>
  </si>
  <si>
    <t>S08_40643904</t>
  </si>
  <si>
    <t>S08_52499203</t>
  </si>
  <si>
    <t>S08_40643959</t>
  </si>
  <si>
    <t>S04_2454857</t>
  </si>
  <si>
    <t>S07_24325689</t>
  </si>
  <si>
    <t>S07_24549485</t>
  </si>
  <si>
    <t>S08_45650868</t>
  </si>
  <si>
    <t>S01_4978640</t>
  </si>
  <si>
    <t>S08_33406270</t>
  </si>
  <si>
    <t>S04_2726819</t>
  </si>
  <si>
    <t>S04_1682982</t>
  </si>
  <si>
    <t>S08_52381796</t>
  </si>
  <si>
    <t>S04_1682916</t>
  </si>
  <si>
    <t>S08_12825336</t>
  </si>
  <si>
    <t>S11_37154767</t>
  </si>
  <si>
    <t>S04_1682922</t>
  </si>
  <si>
    <t>S08_12825373</t>
  </si>
  <si>
    <t>S04_2624145</t>
  </si>
  <si>
    <t>S11_26292770</t>
  </si>
  <si>
    <t>S08_12825322</t>
  </si>
  <si>
    <t>S01_27910729</t>
  </si>
  <si>
    <t>S05_9875711</t>
  </si>
  <si>
    <t>S08_12825342</t>
  </si>
  <si>
    <t>S07_26530764</t>
  </si>
  <si>
    <t>S06_820605</t>
  </si>
  <si>
    <t>S08_33257010</t>
  </si>
  <si>
    <t>S07_26530827</t>
  </si>
  <si>
    <t>S08_28028370</t>
  </si>
  <si>
    <t>S03_6843995</t>
  </si>
  <si>
    <t>S11_16787217</t>
  </si>
  <si>
    <t>S08_15734093</t>
  </si>
  <si>
    <t>S04_2680236</t>
  </si>
  <si>
    <t>S08_15734141</t>
  </si>
  <si>
    <t>S03_53108633</t>
  </si>
  <si>
    <t>S08_61608884</t>
  </si>
  <si>
    <t>S01_5146655</t>
  </si>
  <si>
    <t>S09_19476588</t>
  </si>
  <si>
    <t>S09_7741321</t>
  </si>
  <si>
    <t>S07_439156</t>
  </si>
  <si>
    <t>S05_19959765</t>
  </si>
  <si>
    <t>S08_13090234</t>
  </si>
  <si>
    <t>S08_6944246</t>
  </si>
  <si>
    <t>S11_51790149</t>
  </si>
  <si>
    <t>S05_12409881</t>
  </si>
  <si>
    <t>S01_6502156</t>
  </si>
  <si>
    <t>S11_51790152</t>
  </si>
  <si>
    <t>S03_13399370</t>
  </si>
  <si>
    <t>S04_45606018</t>
  </si>
  <si>
    <t>S11_51790153</t>
  </si>
  <si>
    <t>S03_13399371</t>
  </si>
  <si>
    <t>S03_43274457</t>
  </si>
  <si>
    <t>S01_16175113</t>
  </si>
  <si>
    <t>S10_29016093</t>
  </si>
  <si>
    <t>S06_2477893</t>
  </si>
  <si>
    <t>S01_4730454</t>
  </si>
  <si>
    <t>S02_39905915</t>
  </si>
  <si>
    <t>S01_4767944</t>
  </si>
  <si>
    <t>S08_16750148</t>
  </si>
  <si>
    <t>S01_4767964</t>
  </si>
  <si>
    <t>S05_21088698</t>
  </si>
  <si>
    <t>S05_15213941</t>
  </si>
  <si>
    <t>S07_26565859</t>
  </si>
  <si>
    <t>S06_9726442</t>
  </si>
  <si>
    <t>S11_50578875</t>
  </si>
  <si>
    <t>S03_7620036</t>
  </si>
  <si>
    <t>S07_36831971</t>
  </si>
  <si>
    <t>S03_7620066</t>
  </si>
  <si>
    <t>S03_32107363</t>
  </si>
  <si>
    <t>S03_7620070</t>
  </si>
  <si>
    <t>S08_14027868</t>
  </si>
  <si>
    <t>S03_7619928</t>
  </si>
  <si>
    <t>S04_46208514</t>
  </si>
  <si>
    <t>S03_7619990</t>
  </si>
  <si>
    <t>S04_22477590</t>
  </si>
  <si>
    <t>S02_16485557</t>
  </si>
  <si>
    <t>S03_7620012</t>
  </si>
  <si>
    <t>S04_22477602</t>
  </si>
  <si>
    <t>S04_2624262</t>
  </si>
  <si>
    <t>S04_22477633</t>
  </si>
  <si>
    <t>S11_28421865</t>
  </si>
  <si>
    <t>S11_41362586</t>
  </si>
  <si>
    <t>S04_22477687</t>
  </si>
  <si>
    <t>S03_31881407</t>
  </si>
  <si>
    <t>S03_9552176</t>
  </si>
  <si>
    <t>S04_22477694</t>
  </si>
  <si>
    <t>S03_45763923</t>
  </si>
  <si>
    <t>S03_45763953</t>
  </si>
  <si>
    <t>S05_18744046</t>
  </si>
  <si>
    <t>S01_4776524</t>
  </si>
  <si>
    <t>S08_47495946</t>
  </si>
  <si>
    <t>S03_6824746</t>
  </si>
  <si>
    <t>S08_47495954</t>
  </si>
  <si>
    <t>S01_4488240</t>
  </si>
  <si>
    <t>S03_37640741</t>
  </si>
  <si>
    <t>S06_28852710</t>
  </si>
  <si>
    <t>S03_37640778</t>
  </si>
  <si>
    <t>S06_28852701</t>
  </si>
  <si>
    <t>S01_13343969</t>
  </si>
  <si>
    <t>S06_53544</t>
  </si>
  <si>
    <t>S03_7151737</t>
  </si>
  <si>
    <t>S08_40372183</t>
  </si>
  <si>
    <t>S03_7151753</t>
  </si>
  <si>
    <t>S07_26560311</t>
  </si>
  <si>
    <t>S06_5161912</t>
  </si>
  <si>
    <t>S01_4978592</t>
  </si>
  <si>
    <t>S07_22024150</t>
  </si>
  <si>
    <t>S08_9675931</t>
  </si>
  <si>
    <t>S07_22024209</t>
  </si>
  <si>
    <t>S03_31846843</t>
  </si>
  <si>
    <t>S08_19566028</t>
  </si>
  <si>
    <t>S03_31846859</t>
  </si>
  <si>
    <t>S08_19566083</t>
  </si>
  <si>
    <t>S03_31846869</t>
  </si>
  <si>
    <t>S08_24779473</t>
  </si>
  <si>
    <t>S03_31846895</t>
  </si>
  <si>
    <t>S08_33949243</t>
  </si>
  <si>
    <t>S03_410199</t>
  </si>
  <si>
    <t>S03_23151698</t>
  </si>
  <si>
    <t>S01_15012460</t>
  </si>
  <si>
    <t>S04_46670342</t>
  </si>
  <si>
    <t>S03_27899053</t>
  </si>
  <si>
    <t>S01_2302606</t>
  </si>
  <si>
    <t>S08_12499683</t>
  </si>
  <si>
    <t>S07_26727018</t>
  </si>
  <si>
    <t>S08_8715490</t>
  </si>
  <si>
    <t>S08_42345822</t>
  </si>
  <si>
    <t>S08_8772900</t>
  </si>
  <si>
    <t>S08_9675885</t>
  </si>
  <si>
    <t>S08_8772923</t>
  </si>
  <si>
    <t>S01_27028117</t>
  </si>
  <si>
    <t>S08_29224637</t>
  </si>
  <si>
    <t>S11_16918087</t>
  </si>
  <si>
    <t>S08_8772930</t>
  </si>
  <si>
    <t>S07_24310449</t>
  </si>
  <si>
    <t>S11_16918104</t>
  </si>
  <si>
    <t>S07_33721014</t>
  </si>
  <si>
    <t>S01_4721333</t>
  </si>
  <si>
    <t>S06_31093645</t>
  </si>
  <si>
    <t>S03_6401339</t>
  </si>
  <si>
    <t>S06_31093696</t>
  </si>
  <si>
    <t>S04_2846971</t>
  </si>
  <si>
    <t>S07_21436981</t>
  </si>
  <si>
    <t>S06_24190679</t>
  </si>
  <si>
    <t>S07_19451489</t>
  </si>
  <si>
    <t>S08_8769489</t>
  </si>
  <si>
    <t>S01_2525376</t>
  </si>
  <si>
    <t>S06_28845637</t>
  </si>
  <si>
    <t>S08_8769546</t>
  </si>
  <si>
    <t>S07_24291052</t>
  </si>
  <si>
    <t>S06_28845547</t>
  </si>
  <si>
    <t>S08_8772887</t>
  </si>
  <si>
    <t>S11_50761174</t>
  </si>
  <si>
    <t>S08_46529914</t>
  </si>
  <si>
    <t>S08_8772957</t>
  </si>
  <si>
    <t>S02_4302262</t>
  </si>
  <si>
    <t>S08_13967857</t>
  </si>
  <si>
    <t>S04_14220171</t>
  </si>
  <si>
    <t>S03_39815858</t>
  </si>
  <si>
    <t>S02_45264438</t>
  </si>
  <si>
    <t>S08_31136808</t>
  </si>
  <si>
    <t>S05_14211769</t>
  </si>
  <si>
    <t>S08_31136809</t>
  </si>
  <si>
    <t>S01_5309857</t>
  </si>
  <si>
    <t>S08_31136845</t>
  </si>
  <si>
    <t>S03_34797091</t>
  </si>
  <si>
    <t>S03_31806506</t>
  </si>
  <si>
    <t>S11_40388082</t>
  </si>
  <si>
    <t>S03_37640842</t>
  </si>
  <si>
    <t>S11_50575293</t>
  </si>
  <si>
    <t>S06_15448545</t>
  </si>
  <si>
    <t>S04_5572519</t>
  </si>
  <si>
    <t>S01_6500187</t>
  </si>
  <si>
    <t>S09_7831396</t>
  </si>
  <si>
    <t>S03_6843945</t>
  </si>
  <si>
    <t>S01_13859874</t>
  </si>
  <si>
    <t>S03_31738306</t>
  </si>
  <si>
    <t>S03_43128738</t>
  </si>
  <si>
    <t>S01_4821997</t>
  </si>
  <si>
    <t>S11_50579479</t>
  </si>
  <si>
    <t>S03_31911949</t>
  </si>
  <si>
    <t>S03_31911977</t>
  </si>
  <si>
    <t>S11_51193107</t>
  </si>
  <si>
    <t>S08_17350774</t>
  </si>
  <si>
    <t>S03_788526</t>
  </si>
  <si>
    <t>S03_788532</t>
  </si>
  <si>
    <t>S11_18948734</t>
  </si>
  <si>
    <t>S03_788535</t>
  </si>
  <si>
    <t>S05_16920868</t>
  </si>
  <si>
    <t>S02_666593</t>
  </si>
  <si>
    <t>S11_38568068</t>
  </si>
  <si>
    <t>S05_1193678</t>
  </si>
  <si>
    <t>S11_38568078</t>
  </si>
  <si>
    <t>S04_2719307</t>
  </si>
  <si>
    <t>S04_2719366</t>
  </si>
  <si>
    <t>S04_2719370</t>
  </si>
  <si>
    <t>S11_9756737</t>
  </si>
  <si>
    <t>S02_37968140</t>
  </si>
  <si>
    <t>S01_4050634</t>
  </si>
  <si>
    <t>S09_37626252</t>
  </si>
  <si>
    <t>S04_2680126</t>
  </si>
  <si>
    <t>S08_17350842</t>
  </si>
  <si>
    <t>S02_10018998</t>
  </si>
  <si>
    <t>S05_21328225</t>
  </si>
  <si>
    <t>S02_10019023</t>
  </si>
  <si>
    <t>S02_10019024</t>
  </si>
  <si>
    <t>S08_35455306</t>
  </si>
  <si>
    <t>S04_25883711</t>
  </si>
  <si>
    <t>S08_60091454</t>
  </si>
  <si>
    <t>S11_9756751</t>
  </si>
  <si>
    <t>S06_24190558</t>
  </si>
  <si>
    <t>S03_5870557</t>
  </si>
  <si>
    <t>S03_23151668</t>
  </si>
  <si>
    <t>S08_16418045</t>
  </si>
  <si>
    <t>S03_23151697</t>
  </si>
  <si>
    <t>S03_23151701</t>
  </si>
  <si>
    <t>S05_20662409</t>
  </si>
  <si>
    <t>S03_6844005</t>
  </si>
  <si>
    <t>S05_20662557</t>
  </si>
  <si>
    <t>S03_6844053</t>
  </si>
  <si>
    <t>S02_4056343</t>
  </si>
  <si>
    <t>S11_4997526</t>
  </si>
  <si>
    <t>S03_8897826</t>
  </si>
  <si>
    <t>S11_37168590</t>
  </si>
  <si>
    <t>S08_62534642</t>
  </si>
  <si>
    <t>S07_33730589</t>
  </si>
  <si>
    <t>S06_20215660</t>
  </si>
  <si>
    <t>S07_33730695</t>
  </si>
  <si>
    <t>S02_9601651</t>
  </si>
  <si>
    <t>S08_35778330</t>
  </si>
  <si>
    <t>S07_12846276</t>
  </si>
  <si>
    <t>S01_29048652</t>
  </si>
  <si>
    <t>S01_2525373</t>
  </si>
  <si>
    <t>S11_398059</t>
  </si>
  <si>
    <t>S01_2525381</t>
  </si>
  <si>
    <t>S11_398095</t>
  </si>
  <si>
    <t>S01_4821984</t>
  </si>
  <si>
    <t>S06_17484867</t>
  </si>
  <si>
    <t>S01_4822017</t>
  </si>
  <si>
    <t>S08_28619694</t>
  </si>
  <si>
    <t>S01_4822023</t>
  </si>
  <si>
    <t>S04_46579987</t>
  </si>
  <si>
    <t>S04_1058493</t>
  </si>
  <si>
    <t>S02_46759962</t>
  </si>
  <si>
    <t>S05_513652</t>
  </si>
  <si>
    <t>S08_38394095</t>
  </si>
  <si>
    <t>S05_513668</t>
  </si>
  <si>
    <t>S08_42345710</t>
  </si>
  <si>
    <t>S05_513678</t>
  </si>
  <si>
    <t>S02_30627841</t>
  </si>
  <si>
    <t>S05_513757</t>
  </si>
  <si>
    <t>S04_47063494</t>
  </si>
  <si>
    <t>S05_513698</t>
  </si>
  <si>
    <t>S10_29373718</t>
  </si>
  <si>
    <t>S05_513720</t>
  </si>
  <si>
    <t>S03_31885856</t>
  </si>
  <si>
    <t>S08_29938776</t>
  </si>
  <si>
    <t>S01_5146693</t>
  </si>
  <si>
    <t>S08_29957632</t>
  </si>
  <si>
    <t>S08_40372141</t>
  </si>
  <si>
    <t>S01_5146694</t>
  </si>
  <si>
    <t>S08_29938827</t>
  </si>
  <si>
    <t>S03_45763825</t>
  </si>
  <si>
    <t>S08_29938829</t>
  </si>
  <si>
    <t>S03_45763840</t>
  </si>
  <si>
    <t>S08_19420336</t>
  </si>
  <si>
    <t>S03_45763892</t>
  </si>
  <si>
    <t>S08_19420340</t>
  </si>
  <si>
    <t>S11_52401232</t>
  </si>
  <si>
    <t>S03_43179410</t>
  </si>
  <si>
    <t>S05_39628322</t>
  </si>
  <si>
    <t>S09_27598774</t>
  </si>
  <si>
    <t>S05_39628327</t>
  </si>
  <si>
    <t>S08_26982789</t>
  </si>
  <si>
    <t>S05_39628354</t>
  </si>
  <si>
    <t>S08_43932961</t>
  </si>
  <si>
    <t>S05_39628362</t>
  </si>
  <si>
    <t>S08_16278501</t>
  </si>
  <si>
    <t>S05_39628363</t>
  </si>
  <si>
    <t>S08_34069728</t>
  </si>
  <si>
    <t>S04_14220180</t>
  </si>
  <si>
    <t>S08_7035866</t>
  </si>
  <si>
    <t>S01_13360076</t>
  </si>
  <si>
    <t>S03_39816172</t>
  </si>
  <si>
    <t>S08_45324820</t>
  </si>
  <si>
    <t>S03_31739477</t>
  </si>
  <si>
    <t>S06_7423143</t>
  </si>
  <si>
    <t>S07_26491436</t>
  </si>
  <si>
    <t>S04_12121143</t>
  </si>
  <si>
    <t>S11_34323961</t>
  </si>
  <si>
    <t>S01_16185303</t>
  </si>
  <si>
    <t>S11_27436060</t>
  </si>
  <si>
    <t>S08_13092123</t>
  </si>
  <si>
    <t>S01_8306430</t>
  </si>
  <si>
    <t>S01_5788101</t>
  </si>
  <si>
    <t>S03_32000463</t>
  </si>
  <si>
    <t>S03_16084042</t>
  </si>
  <si>
    <t>S08_47863150</t>
  </si>
  <si>
    <t>S10_24526896</t>
  </si>
  <si>
    <t>S01_4721361</t>
  </si>
  <si>
    <t>S08_44043718</t>
  </si>
  <si>
    <t>S03_7160796</t>
  </si>
  <si>
    <t>S06_2505729</t>
  </si>
  <si>
    <t>S01_19920913</t>
  </si>
  <si>
    <t>S06_24209075</t>
  </si>
  <si>
    <t>S06_24209149</t>
  </si>
  <si>
    <t>S06_24209197</t>
  </si>
  <si>
    <t>S09_7841291</t>
  </si>
  <si>
    <t>S04_2697677</t>
  </si>
  <si>
    <t>S08_26704739</t>
  </si>
  <si>
    <t>S03_788509</t>
  </si>
  <si>
    <t>S03_31824850</t>
  </si>
  <si>
    <t>S01_15139680</t>
  </si>
  <si>
    <t>S04_2783106</t>
  </si>
  <si>
    <t>S07_12460824</t>
  </si>
  <si>
    <t>S04_14220203</t>
  </si>
  <si>
    <t>S08_16296580</t>
  </si>
  <si>
    <t>S08_34385575</t>
  </si>
  <si>
    <t>S01_6227123</t>
  </si>
  <si>
    <t>S08_38724903</t>
  </si>
  <si>
    <t>S01_6227156</t>
  </si>
  <si>
    <t>S08_38724879</t>
  </si>
  <si>
    <t>S01_6227207</t>
  </si>
  <si>
    <t>S01_23441742</t>
  </si>
  <si>
    <t>S07_26831798</t>
  </si>
  <si>
    <t>S07_23293738</t>
  </si>
  <si>
    <t>S04_2847070</t>
  </si>
  <si>
    <t>S07_23592398</t>
  </si>
  <si>
    <t>S03_7163513</t>
  </si>
  <si>
    <t>S07_23592473</t>
  </si>
  <si>
    <t>S07_26544099</t>
  </si>
  <si>
    <t>S07_23592494</t>
  </si>
  <si>
    <t>S07_26544180</t>
  </si>
  <si>
    <t>S08_28825567</t>
  </si>
  <si>
    <t>S01_2425669</t>
  </si>
  <si>
    <t>S01_2425739</t>
  </si>
  <si>
    <t>S08_6899314</t>
  </si>
  <si>
    <t>S11_26292823</t>
  </si>
  <si>
    <t>S07_3479394</t>
  </si>
  <si>
    <t>S06_25537513</t>
  </si>
  <si>
    <t>S06_24190574</t>
  </si>
  <si>
    <t>S08_31715239</t>
  </si>
  <si>
    <t>S06_24190621</t>
  </si>
  <si>
    <t>S08_31715303</t>
  </si>
  <si>
    <t>S11_49135781</t>
  </si>
  <si>
    <t>S01_5140675</t>
  </si>
  <si>
    <t>S08_19566093</t>
  </si>
  <si>
    <t>S05_28570044</t>
  </si>
  <si>
    <t>S06_702157</t>
  </si>
  <si>
    <t>S08_12587366</t>
  </si>
  <si>
    <t>S06_702173</t>
  </si>
  <si>
    <t>S11_50579110</t>
  </si>
  <si>
    <t>S09_32433125</t>
  </si>
  <si>
    <t>S02_45205540</t>
  </si>
  <si>
    <t>S02_45205589</t>
  </si>
  <si>
    <t>S08_13587127</t>
  </si>
  <si>
    <t>S01_7350189</t>
  </si>
  <si>
    <t>S10_7698392</t>
  </si>
  <si>
    <t>S10_7698404</t>
  </si>
  <si>
    <t>S07_11707870</t>
  </si>
  <si>
    <t>S06_5768088</t>
  </si>
  <si>
    <t>S07_15104553</t>
  </si>
  <si>
    <t>S01_17312388</t>
  </si>
  <si>
    <t>S07_15104576</t>
  </si>
  <si>
    <t>S07_6286836</t>
  </si>
  <si>
    <t>S07_15104598</t>
  </si>
  <si>
    <t>S08_12515824</t>
  </si>
  <si>
    <t>S08_12515829</t>
  </si>
  <si>
    <t>S08_12515791</t>
  </si>
  <si>
    <t>S08_12515837</t>
  </si>
  <si>
    <t>S03_43136361</t>
  </si>
  <si>
    <t>S08_12515859</t>
  </si>
  <si>
    <t>S03_43136372</t>
  </si>
  <si>
    <t>S08_9743500</t>
  </si>
  <si>
    <t>S03_45828812</t>
  </si>
  <si>
    <t>S03_45494346</t>
  </si>
  <si>
    <t>S10_3894234</t>
  </si>
  <si>
    <t>S01_15406720</t>
  </si>
  <si>
    <t>S01_2518806</t>
  </si>
  <si>
    <t>S03_43136343</t>
  </si>
  <si>
    <t>S08_12758845</t>
  </si>
  <si>
    <t>S03_445905</t>
  </si>
  <si>
    <t>S01_2563910</t>
  </si>
  <si>
    <t>S01_6182693</t>
  </si>
  <si>
    <t>S03_45763950</t>
  </si>
  <si>
    <t>S01_6182701</t>
  </si>
  <si>
    <t>S01_5918478</t>
  </si>
  <si>
    <t>S01_5918498</t>
  </si>
  <si>
    <t>S01_5918651</t>
  </si>
  <si>
    <t>S01_5918716</t>
  </si>
  <si>
    <t>S01_5918401</t>
  </si>
  <si>
    <t>S01_5918519</t>
  </si>
  <si>
    <t>S08_13535486</t>
  </si>
  <si>
    <t>S01_17685639</t>
  </si>
  <si>
    <t>S03_45568345</t>
  </si>
  <si>
    <t>S01_2543309</t>
  </si>
  <si>
    <t>S08_12167639</t>
  </si>
  <si>
    <t>S04_9845299</t>
  </si>
  <si>
    <t>S03_431500</t>
  </si>
  <si>
    <t>S03_431518</t>
  </si>
  <si>
    <t>S03_275687</t>
  </si>
  <si>
    <t>S03_275712</t>
  </si>
  <si>
    <t>S01_6164189</t>
  </si>
  <si>
    <t>S08_11938610</t>
  </si>
  <si>
    <t>S03_45788336</t>
  </si>
  <si>
    <t>S01_6073533</t>
  </si>
  <si>
    <t>S01_2524399</t>
  </si>
  <si>
    <t>S01_2524462</t>
  </si>
  <si>
    <t>S08_10208081</t>
  </si>
  <si>
    <t>S01_2568180</t>
  </si>
  <si>
    <t>S01_2416085</t>
  </si>
  <si>
    <t>S01_2416144</t>
  </si>
  <si>
    <t>S01_2416150</t>
  </si>
  <si>
    <t>S03_45791880</t>
  </si>
  <si>
    <t>S10_3894178</t>
  </si>
  <si>
    <t>S01_15695864</t>
  </si>
  <si>
    <t>S03_45788315</t>
  </si>
  <si>
    <t>S08_13042492</t>
  </si>
  <si>
    <t>S08_13042544</t>
  </si>
  <si>
    <t>S08_13042549</t>
  </si>
  <si>
    <t>S08_13042503</t>
  </si>
  <si>
    <t>S01_28165649</t>
  </si>
  <si>
    <t>S08_13042550</t>
  </si>
  <si>
    <t>S07_3209973</t>
  </si>
  <si>
    <t>S01_2416175</t>
  </si>
  <si>
    <t>S03_45506628</t>
  </si>
  <si>
    <t>S03_45506652</t>
  </si>
  <si>
    <t>S01_2543314</t>
  </si>
  <si>
    <t>S01_2543318</t>
  </si>
  <si>
    <t>S01_2543337</t>
  </si>
  <si>
    <t>S01_2543349</t>
  </si>
  <si>
    <t>S01_6159577</t>
  </si>
  <si>
    <t>S01_15862306</t>
  </si>
  <si>
    <t>S03_45494572</t>
  </si>
  <si>
    <t>S01_6156100</t>
  </si>
  <si>
    <t>S01_11403687</t>
  </si>
  <si>
    <t>S08_10208004</t>
  </si>
  <si>
    <t>S08_10208045</t>
  </si>
  <si>
    <t>S08_13341499</t>
  </si>
  <si>
    <t>S08_13341529</t>
  </si>
  <si>
    <t>S08_13341579</t>
  </si>
  <si>
    <t>S08_10208041</t>
  </si>
  <si>
    <t>S01_3849689</t>
  </si>
  <si>
    <t>S03_548189</t>
  </si>
  <si>
    <t>S01_49246290</t>
  </si>
  <si>
    <t>S11_15761624</t>
  </si>
  <si>
    <t>S03_45759747</t>
  </si>
  <si>
    <t>S03_45459174</t>
  </si>
  <si>
    <t>S11_468588</t>
  </si>
  <si>
    <t>S01_15406799</t>
  </si>
  <si>
    <t>S08_13652248</t>
  </si>
  <si>
    <t>S03_45758221</t>
  </si>
  <si>
    <t>S03_45761100</t>
  </si>
  <si>
    <t>S08_12758866</t>
  </si>
  <si>
    <t>S08_12673612</t>
  </si>
  <si>
    <t>S03_29817034</t>
  </si>
  <si>
    <t>S01_15572476</t>
  </si>
  <si>
    <t>S01_6245856</t>
  </si>
  <si>
    <t>S01_10985713</t>
  </si>
  <si>
    <t>S08_13312304</t>
  </si>
  <si>
    <t>S03_45761173</t>
  </si>
  <si>
    <t>S03_45788243</t>
  </si>
  <si>
    <t>S01_16759893</t>
  </si>
  <si>
    <t>S04_421063</t>
  </si>
  <si>
    <t>S01_31799209</t>
  </si>
  <si>
    <t>S01_15266438</t>
  </si>
  <si>
    <t>S01_15266469</t>
  </si>
  <si>
    <t>S03_45468936</t>
  </si>
  <si>
    <t>S03_76685</t>
  </si>
  <si>
    <t>S03_76687</t>
  </si>
  <si>
    <t>S03_76696</t>
  </si>
  <si>
    <t>S08_12662144</t>
  </si>
  <si>
    <t>S03_272671</t>
  </si>
  <si>
    <t>S08_12465516</t>
  </si>
  <si>
    <t>S03_272709</t>
  </si>
  <si>
    <t>S03_272673</t>
  </si>
  <si>
    <t>S08_12987038</t>
  </si>
  <si>
    <t>S08_12987048</t>
  </si>
  <si>
    <t>S04_1315429</t>
  </si>
  <si>
    <t>S06_28585299</t>
  </si>
  <si>
    <t>S03_45761062</t>
  </si>
  <si>
    <t>S01_28118766</t>
  </si>
  <si>
    <t>S01_15872284</t>
  </si>
  <si>
    <t>S04_2527442</t>
  </si>
  <si>
    <t>S04_2527456</t>
  </si>
  <si>
    <t>S04_2527559</t>
  </si>
  <si>
    <t>S08_12796777</t>
  </si>
  <si>
    <t>S08_12796785</t>
  </si>
  <si>
    <t>S08_12796798</t>
  </si>
  <si>
    <t>S08_12796853</t>
  </si>
  <si>
    <t>S08_12796892</t>
  </si>
  <si>
    <t>S03_45761176</t>
  </si>
  <si>
    <t>S03_45761239</t>
  </si>
  <si>
    <t>S01_2521602</t>
  </si>
  <si>
    <t>S01_2521610</t>
  </si>
  <si>
    <t>S01_2521645</t>
  </si>
  <si>
    <t>S10_3894208</t>
  </si>
  <si>
    <t>S04_2498016</t>
  </si>
  <si>
    <t>S01_2306661</t>
  </si>
  <si>
    <t>S08_40591293</t>
  </si>
  <si>
    <t>S09_7773647</t>
  </si>
  <si>
    <t>S09_7741323</t>
  </si>
  <si>
    <t>S09_7829692</t>
  </si>
  <si>
    <t>S01_2336532</t>
  </si>
  <si>
    <t>S06_5238836</t>
  </si>
  <si>
    <t>S03_45759728</t>
  </si>
  <si>
    <t>S07_7931032</t>
  </si>
  <si>
    <t>S01_31629959</t>
  </si>
  <si>
    <t>S04_2498813</t>
  </si>
  <si>
    <t>S07_26505355</t>
  </si>
  <si>
    <t>S01_31833573</t>
  </si>
  <si>
    <t>S03_45468739</t>
  </si>
  <si>
    <t>S10_6347840</t>
  </si>
  <si>
    <t>S01_15375143</t>
  </si>
  <si>
    <t>S03_45468915</t>
  </si>
  <si>
    <t>S08_40580897</t>
  </si>
  <si>
    <t>S08_12642048</t>
  </si>
  <si>
    <t>S08_12642079</t>
  </si>
  <si>
    <t>S08_12642137</t>
  </si>
  <si>
    <t>S08_12642153</t>
  </si>
  <si>
    <t>S03_738854</t>
  </si>
  <si>
    <t>S04_26354929</t>
  </si>
  <si>
    <t>S08_12465972</t>
  </si>
  <si>
    <t>S08_12466067</t>
  </si>
  <si>
    <t>S08_12662202</t>
  </si>
  <si>
    <t>S08_12662310</t>
  </si>
  <si>
    <t>S09_31791489</t>
  </si>
  <si>
    <t>S09_31791502</t>
  </si>
  <si>
    <t>S09_31791520</t>
  </si>
  <si>
    <t>S09_31791521</t>
  </si>
  <si>
    <t>S09_31791523</t>
  </si>
  <si>
    <t>S09_31791433</t>
  </si>
  <si>
    <t>S01_28023615</t>
  </si>
  <si>
    <t>S04_9845388</t>
  </si>
  <si>
    <t>S01_2521529</t>
  </si>
  <si>
    <t>S01_28546424</t>
  </si>
  <si>
    <t>S01_28643826</t>
  </si>
  <si>
    <t>S11_464422</t>
  </si>
  <si>
    <t>S02_9698906</t>
  </si>
  <si>
    <t>S08_12810335</t>
  </si>
  <si>
    <t>S08_9743484</t>
  </si>
  <si>
    <t>S01_17713599</t>
  </si>
  <si>
    <t>S08_9743454</t>
  </si>
  <si>
    <t>S08_9743491</t>
  </si>
  <si>
    <t>S08_13069465</t>
  </si>
  <si>
    <t>S08_13069576</t>
  </si>
  <si>
    <t>S08_13415534</t>
  </si>
  <si>
    <t>S05_9451945</t>
  </si>
  <si>
    <t>S01_2540325</t>
  </si>
  <si>
    <t>S08_13069424</t>
  </si>
  <si>
    <t>S08_13069443</t>
  </si>
  <si>
    <t>S03_45603658</t>
  </si>
  <si>
    <t>S08_29412508</t>
  </si>
  <si>
    <t>S08_34188819</t>
  </si>
  <si>
    <t>S08_36730929</t>
  </si>
  <si>
    <t>S08_42366693</t>
  </si>
  <si>
    <t>S01_17641012</t>
  </si>
  <si>
    <t>S01_17641072</t>
  </si>
  <si>
    <t>S08_13652348</t>
  </si>
  <si>
    <t>S02_18116010</t>
  </si>
  <si>
    <t>S01_14954749</t>
  </si>
  <si>
    <t>S08_13127283</t>
  </si>
  <si>
    <t>S08_13127374</t>
  </si>
  <si>
    <t>S08_13127296</t>
  </si>
  <si>
    <t>S08_13127298</t>
  </si>
  <si>
    <t>S11_53496928</t>
  </si>
  <si>
    <t>S01_15406849</t>
  </si>
  <si>
    <t>S07_3487103</t>
  </si>
  <si>
    <t>S01_2540363</t>
  </si>
  <si>
    <t>S08_9950143</t>
  </si>
  <si>
    <t>S03_8395881</t>
  </si>
  <si>
    <t>S01_15685325</t>
  </si>
  <si>
    <t>S04_1917891</t>
  </si>
  <si>
    <t>S01_4380251</t>
  </si>
  <si>
    <t>S11_18279</t>
  </si>
  <si>
    <t>S07_29303859</t>
  </si>
  <si>
    <t>S07_29303885</t>
  </si>
  <si>
    <t>S04_2574109</t>
  </si>
  <si>
    <t>S04_2574127</t>
  </si>
  <si>
    <t>S01_16127817</t>
  </si>
  <si>
    <t>S01_24300680</t>
  </si>
  <si>
    <t>S01_51226584</t>
  </si>
  <si>
    <t>S08_12832569</t>
  </si>
  <si>
    <t>S03_37949295</t>
  </si>
  <si>
    <t>S03_45468749</t>
  </si>
  <si>
    <t>S03_45468835</t>
  </si>
  <si>
    <t>S03_45676969</t>
  </si>
  <si>
    <t>S01_28113512</t>
  </si>
  <si>
    <t>S08_13638918</t>
  </si>
  <si>
    <t>S08_12968559</t>
  </si>
  <si>
    <t>S08_12991549</t>
  </si>
  <si>
    <t>S03_10443505</t>
  </si>
  <si>
    <t>S08_13654141</t>
  </si>
  <si>
    <t>S01_16175151</t>
  </si>
  <si>
    <t>S09_31290516</t>
  </si>
  <si>
    <t>S03_275556</t>
  </si>
  <si>
    <t>S01_17675226</t>
  </si>
  <si>
    <t>S03_45676826</t>
  </si>
  <si>
    <t>S01_10096805</t>
  </si>
  <si>
    <t>S02_42067356</t>
  </si>
  <si>
    <t>S07_30617866</t>
  </si>
  <si>
    <t>S08_9827616</t>
  </si>
  <si>
    <t>S01_14892571</t>
  </si>
  <si>
    <t>S03_551241</t>
  </si>
  <si>
    <t>S11_40550285</t>
  </si>
  <si>
    <t>S08_7288132</t>
  </si>
  <si>
    <t>S01_14022810</t>
  </si>
  <si>
    <t>S01_14117230</t>
  </si>
  <si>
    <t>S01_15407164</t>
  </si>
  <si>
    <t>S08_8978871</t>
  </si>
  <si>
    <t>S08_8978904</t>
  </si>
  <si>
    <t>S08_8657865</t>
  </si>
  <si>
    <t>S03_10702460</t>
  </si>
  <si>
    <t>S03_76701</t>
  </si>
  <si>
    <t>S01_2327061</t>
  </si>
  <si>
    <t>S01_2327066</t>
  </si>
  <si>
    <t>S01_2327166</t>
  </si>
  <si>
    <t>S01_2327167</t>
  </si>
  <si>
    <t>S08_13042538</t>
  </si>
  <si>
    <t>S08_13042539</t>
  </si>
  <si>
    <t>S08_13042560</t>
  </si>
  <si>
    <t>S03_229351</t>
  </si>
  <si>
    <t>S03_229318</t>
  </si>
  <si>
    <t>S08_8768117</t>
  </si>
  <si>
    <t>S01_10027922</t>
  </si>
  <si>
    <t>S01_10028020</t>
  </si>
  <si>
    <t>S01_10028034</t>
  </si>
  <si>
    <t>S01_10027933</t>
  </si>
  <si>
    <t>S01_16190248</t>
  </si>
  <si>
    <t>S01_16190264</t>
  </si>
  <si>
    <t>S01_10027118</t>
  </si>
  <si>
    <t>S08_8799942</t>
  </si>
  <si>
    <t>S08_8978875</t>
  </si>
  <si>
    <t>S08_8978882</t>
  </si>
  <si>
    <t>S08_8978900</t>
  </si>
  <si>
    <t>S08_8978932</t>
  </si>
  <si>
    <t>S08_9111186</t>
  </si>
  <si>
    <t>S04_46848865</t>
  </si>
  <si>
    <t>S08_9111202</t>
  </si>
  <si>
    <t>S08_9111221</t>
  </si>
  <si>
    <t>S01_4435534</t>
  </si>
  <si>
    <t>S08_9111227</t>
  </si>
  <si>
    <t>S10_3891813</t>
  </si>
  <si>
    <t>S03_10518335</t>
  </si>
  <si>
    <t>S01_10027170</t>
  </si>
  <si>
    <t>S04_502528</t>
  </si>
  <si>
    <t>S04_528835</t>
  </si>
  <si>
    <t>S11_51770019</t>
  </si>
  <si>
    <t>S01_9926737</t>
  </si>
  <si>
    <t>S08_12621478</t>
  </si>
  <si>
    <t>S08_12621511</t>
  </si>
  <si>
    <t>S01_17551493</t>
  </si>
  <si>
    <t>S01_27024569</t>
  </si>
  <si>
    <t>S08_42098560</t>
  </si>
  <si>
    <t>S08_13347308</t>
  </si>
  <si>
    <t>S03_45761089</t>
  </si>
  <si>
    <t>S01_10026227</t>
  </si>
  <si>
    <t>S03_45468736</t>
  </si>
  <si>
    <t>S09_31791476</t>
  </si>
  <si>
    <t>S11_40550145</t>
  </si>
  <si>
    <t>S04_2573995</t>
  </si>
  <si>
    <t>S04_2574112</t>
  </si>
  <si>
    <t>S10_8005786</t>
  </si>
  <si>
    <t>S08_8976779</t>
  </si>
  <si>
    <t>S01_2300902</t>
  </si>
  <si>
    <t>S10_3891767</t>
  </si>
  <si>
    <t>S10_3891776</t>
  </si>
  <si>
    <t>S10_3891817</t>
  </si>
  <si>
    <t>S08_13420417</t>
  </si>
  <si>
    <t>S08_9111556</t>
  </si>
  <si>
    <t>S08_9111561</t>
  </si>
  <si>
    <t>S08_9111572</t>
  </si>
  <si>
    <t>S01_16007981</t>
  </si>
  <si>
    <t>S01_2301785</t>
  </si>
  <si>
    <t>S08_7232942</t>
  </si>
  <si>
    <t>S09_31791438</t>
  </si>
  <si>
    <t>S09_31791440</t>
  </si>
  <si>
    <t>S09_31791471</t>
  </si>
  <si>
    <t>S08_13322319</t>
  </si>
  <si>
    <t>S08_9163254</t>
  </si>
  <si>
    <t>S08_9290992</t>
  </si>
  <si>
    <t>S04_2579541</t>
  </si>
  <si>
    <t>S01_4835896</t>
  </si>
  <si>
    <t>S08_13042494</t>
  </si>
  <si>
    <t>S01_27057609</t>
  </si>
  <si>
    <t>S03_544804</t>
  </si>
  <si>
    <t>S04_45732</t>
  </si>
  <si>
    <t>S01_10027218</t>
  </si>
  <si>
    <t>S03_10503844</t>
  </si>
  <si>
    <t>S08_11938423</t>
  </si>
  <si>
    <t>S01_17551433</t>
  </si>
  <si>
    <t>S01_2300881</t>
  </si>
  <si>
    <t>S09_31791514</t>
  </si>
  <si>
    <t>S08_13621449</t>
  </si>
  <si>
    <t>S01_14853539</t>
  </si>
  <si>
    <t>S03_10496654</t>
  </si>
  <si>
    <t>S03_10496707</t>
  </si>
  <si>
    <t>S11_52119507</t>
  </si>
  <si>
    <t>S11_52119552</t>
  </si>
  <si>
    <t>S01_12643515</t>
  </si>
  <si>
    <t>S01_2335058</t>
  </si>
  <si>
    <t>S01_14594135</t>
  </si>
  <si>
    <t>S01_15469259</t>
  </si>
  <si>
    <t>S08_9838124</t>
  </si>
  <si>
    <t>S11_16061202</t>
  </si>
  <si>
    <t>S06_5386514</t>
  </si>
  <si>
    <t>S01_17553665</t>
  </si>
  <si>
    <t>S08_8979419</t>
  </si>
  <si>
    <t>S08_9532789</t>
  </si>
  <si>
    <t>S08_9054260</t>
  </si>
  <si>
    <t>S06_24394196</t>
  </si>
  <si>
    <t>S03_10518404</t>
  </si>
  <si>
    <t>S01_9931794</t>
  </si>
  <si>
    <t>S04_2579488</t>
  </si>
  <si>
    <t>S04_2579540</t>
  </si>
  <si>
    <t>S08_12662162</t>
  </si>
  <si>
    <t>S05_15346569</t>
  </si>
  <si>
    <t>S08_7600315</t>
  </si>
  <si>
    <t>S08_7600392</t>
  </si>
  <si>
    <t>S01_15553393</t>
  </si>
  <si>
    <t>S08_12832557</t>
  </si>
  <si>
    <t>S01_14878895</t>
  </si>
  <si>
    <t>S01_14878831</t>
  </si>
  <si>
    <t>S01_14418988</t>
  </si>
  <si>
    <t>S08_9111469</t>
  </si>
  <si>
    <t>S08_9111483</t>
  </si>
  <si>
    <t>S08_9111495</t>
  </si>
  <si>
    <t>S08_9111503</t>
  </si>
  <si>
    <t>S08_9111521</t>
  </si>
  <si>
    <t>S04_1918004</t>
  </si>
  <si>
    <t>S08_10278247</t>
  </si>
  <si>
    <t>S08_13538291</t>
  </si>
  <si>
    <t>S01_17312359</t>
  </si>
  <si>
    <t>S01_17312305</t>
  </si>
  <si>
    <t>S01_17312307</t>
  </si>
  <si>
    <t>S01_17312312</t>
  </si>
  <si>
    <t>S01_2303063</t>
  </si>
  <si>
    <t>S03_37949273</t>
  </si>
  <si>
    <t>S08_12991653</t>
  </si>
  <si>
    <t>S03_215792</t>
  </si>
  <si>
    <t>S08_12932358</t>
  </si>
  <si>
    <t>S08_12932388</t>
  </si>
  <si>
    <t>S08_12932398</t>
  </si>
  <si>
    <t>S08_12932399</t>
  </si>
  <si>
    <t>S08_12932419</t>
  </si>
  <si>
    <t>S08_12932447</t>
  </si>
  <si>
    <t>S08_12890652</t>
  </si>
  <si>
    <t>S08_8988736</t>
  </si>
  <si>
    <t>S01_16245224</t>
  </si>
  <si>
    <t>S04_2534958</t>
  </si>
  <si>
    <t>S04_2534981</t>
  </si>
  <si>
    <t>S04_2534983</t>
  </si>
  <si>
    <t>S04_2534999</t>
  </si>
  <si>
    <t>S08_8769790</t>
  </si>
  <si>
    <t>S08_8687538</t>
  </si>
  <si>
    <t>S08_8687565</t>
  </si>
  <si>
    <t>S08_8687566</t>
  </si>
  <si>
    <t>S08_8687568</t>
  </si>
  <si>
    <t>S08_8687569</t>
  </si>
  <si>
    <t>S08_8687571</t>
  </si>
  <si>
    <t>S01_10023185</t>
  </si>
  <si>
    <t>S08_8718667</t>
  </si>
  <si>
    <t>S08_8769802</t>
  </si>
  <si>
    <t>S08_8769816</t>
  </si>
  <si>
    <t>S08_8769822</t>
  </si>
  <si>
    <t>S08_8769886</t>
  </si>
  <si>
    <t>S08_8769892</t>
  </si>
  <si>
    <t>S08_8769903</t>
  </si>
  <si>
    <t>S08_8844944</t>
  </si>
  <si>
    <t>S08_8844948</t>
  </si>
  <si>
    <t>S08_13638928</t>
  </si>
  <si>
    <t>S08_13638966</t>
  </si>
  <si>
    <t>S08_9023678</t>
  </si>
  <si>
    <t>S08_9023750</t>
  </si>
  <si>
    <t>S08_9111576</t>
  </si>
  <si>
    <t>S08_9126621</t>
  </si>
  <si>
    <t>S08_9126732</t>
  </si>
  <si>
    <t>S08_9145989</t>
  </si>
  <si>
    <t>S08_9228957</t>
  </si>
  <si>
    <t>S01_10061634</t>
  </si>
  <si>
    <t>S07_2550588</t>
  </si>
  <si>
    <t>S08_13347306</t>
  </si>
  <si>
    <t>S08_13347324</t>
  </si>
  <si>
    <t>S08_13347327</t>
  </si>
  <si>
    <t>S01_16590137</t>
  </si>
  <si>
    <t>S08_9240497</t>
  </si>
  <si>
    <t>S08_12110574</t>
  </si>
  <si>
    <t>S07_37261941</t>
  </si>
  <si>
    <t>S07_37262016</t>
  </si>
  <si>
    <t>S07_32487667</t>
  </si>
  <si>
    <t>S01_14569751</t>
  </si>
  <si>
    <t>S01_10047429</t>
  </si>
  <si>
    <t>S04_44791554</t>
  </si>
  <si>
    <t>S04_44791579</t>
  </si>
  <si>
    <t>S06_25435667</t>
  </si>
  <si>
    <t>S06_25435679</t>
  </si>
  <si>
    <t>S04_4840724</t>
  </si>
  <si>
    <t>S08_13021410</t>
  </si>
  <si>
    <t>S08_13021418</t>
  </si>
  <si>
    <t>S08_13456321</t>
  </si>
  <si>
    <t>S08_13456335</t>
  </si>
  <si>
    <t>S08_13456337</t>
  </si>
  <si>
    <t>S08_13456392</t>
  </si>
  <si>
    <t>S08_13456432</t>
  </si>
  <si>
    <t>S06_25424865</t>
  </si>
  <si>
    <t>S06_25424893</t>
  </si>
  <si>
    <t>S06_25424909</t>
  </si>
  <si>
    <t>S08_25601650</t>
  </si>
  <si>
    <t>S06_25424930</t>
  </si>
  <si>
    <t>S06_25424957</t>
  </si>
  <si>
    <t>S08_13404412</t>
  </si>
  <si>
    <t>S08_13404401</t>
  </si>
  <si>
    <t>S10_3782377</t>
  </si>
  <si>
    <t>S10_3782383</t>
  </si>
  <si>
    <t>S08_7232909</t>
  </si>
  <si>
    <t>S04_2588052</t>
  </si>
  <si>
    <t>S04_2588169</t>
  </si>
  <si>
    <t>S02_5152360</t>
  </si>
  <si>
    <t>S07_2550594</t>
  </si>
  <si>
    <t>S10_5830123</t>
  </si>
  <si>
    <t>S04_2474408</t>
  </si>
  <si>
    <t>S08_7904137</t>
  </si>
  <si>
    <t>S01_5214836</t>
  </si>
  <si>
    <t>S01_2334869</t>
  </si>
  <si>
    <t>S01_2334889</t>
  </si>
  <si>
    <t>S08_24914958</t>
  </si>
  <si>
    <t>S10_3890671</t>
  </si>
  <si>
    <t>S07_32628109</t>
  </si>
  <si>
    <t>S11_108532</t>
  </si>
  <si>
    <t>S08_38857330</t>
  </si>
  <si>
    <t>S01_15467142</t>
  </si>
  <si>
    <t>S01_2282320</t>
  </si>
  <si>
    <t>S01_2282440</t>
  </si>
  <si>
    <t>S01_28442645</t>
  </si>
  <si>
    <t>S04_2588133</t>
  </si>
  <si>
    <t>S11_12509968</t>
  </si>
  <si>
    <t>S08_29412553</t>
  </si>
  <si>
    <t>S08_29412675</t>
  </si>
  <si>
    <t>S01_10668811</t>
  </si>
  <si>
    <t>S10_3782597</t>
  </si>
  <si>
    <t>S10_3782660</t>
  </si>
  <si>
    <t>S08_9752292</t>
  </si>
  <si>
    <t>S01_14381436</t>
  </si>
  <si>
    <t>S03_550767</t>
  </si>
  <si>
    <t>S01_5743268</t>
  </si>
  <si>
    <t>S01_2282275</t>
  </si>
  <si>
    <t>S01_2282284</t>
  </si>
  <si>
    <t>S08_13075069</t>
  </si>
  <si>
    <t>S08_13075077</t>
  </si>
  <si>
    <t>S08_13120565</t>
  </si>
  <si>
    <t>S08_13120591</t>
  </si>
  <si>
    <t>S08_13401359</t>
  </si>
  <si>
    <t>S08_13535463</t>
  </si>
  <si>
    <t>S08_13535577</t>
  </si>
  <si>
    <t>S08_34953448</t>
  </si>
  <si>
    <t>S04_2534378</t>
  </si>
  <si>
    <t>S01_2568323</t>
  </si>
  <si>
    <t>S07_32697518</t>
  </si>
  <si>
    <t>S07_5437585</t>
  </si>
  <si>
    <t>S01_14381598</t>
  </si>
  <si>
    <t>S01_14381424</t>
  </si>
  <si>
    <t>S01_14381505</t>
  </si>
  <si>
    <t>S01_14381521</t>
  </si>
  <si>
    <t>S03_10873734</t>
  </si>
  <si>
    <t>S04_1917754</t>
  </si>
  <si>
    <t>S03_10864817</t>
  </si>
  <si>
    <t>S03_10864882</t>
  </si>
  <si>
    <t>S08_13417309</t>
  </si>
  <si>
    <t>S07_13694936</t>
  </si>
  <si>
    <t>S01_4380342</t>
  </si>
  <si>
    <t>S06_5983959</t>
  </si>
  <si>
    <t>S02_24192900</t>
  </si>
  <si>
    <t>S01_17421180</t>
  </si>
  <si>
    <t>S01_15347877</t>
  </si>
  <si>
    <t>S01_13774637</t>
  </si>
  <si>
    <t>S01_14724893</t>
  </si>
  <si>
    <t>S06_25435670</t>
  </si>
  <si>
    <t>S08_6992392</t>
  </si>
  <si>
    <t>S01_12648837</t>
  </si>
  <si>
    <t>S01_12648871</t>
  </si>
  <si>
    <t>S01_12648832</t>
  </si>
  <si>
    <t>S01_12648846</t>
  </si>
  <si>
    <t>S07_32697491</t>
  </si>
  <si>
    <t>S08_29717036</t>
  </si>
  <si>
    <t>S08_12496757</t>
  </si>
  <si>
    <t>S03_52102556</t>
  </si>
  <si>
    <t>S08_32014188</t>
  </si>
  <si>
    <t>S08_5475282</t>
  </si>
  <si>
    <t>S08_13000404</t>
  </si>
  <si>
    <t>S08_8683788</t>
  </si>
  <si>
    <t>S01_2306760</t>
  </si>
  <si>
    <t>S06_13117</t>
  </si>
  <si>
    <t>S08_47822893</t>
  </si>
  <si>
    <t>S01_10028048</t>
  </si>
  <si>
    <t>S08_12734827</t>
  </si>
  <si>
    <t>S01_12540775</t>
  </si>
  <si>
    <t>S01_12540801</t>
  </si>
  <si>
    <t>S03_10866564</t>
  </si>
  <si>
    <t>S03_24544160</t>
  </si>
  <si>
    <t>S03_24544183</t>
  </si>
  <si>
    <t>S08_13329002</t>
  </si>
  <si>
    <t>S03_10875582</t>
  </si>
  <si>
    <t>S01_5149019</t>
  </si>
  <si>
    <t>S07_5463888</t>
  </si>
  <si>
    <t>S08_12110417</t>
  </si>
  <si>
    <t>S08_7330383</t>
  </si>
  <si>
    <t>S08_7330418</t>
  </si>
  <si>
    <t>S01_10026191</t>
  </si>
  <si>
    <t>S08_47822882</t>
  </si>
  <si>
    <t>S01_13491694</t>
  </si>
  <si>
    <t>S07_2550589</t>
  </si>
  <si>
    <t>S01_2299793</t>
  </si>
  <si>
    <t>S01_2299837</t>
  </si>
  <si>
    <t>S01_2299901</t>
  </si>
  <si>
    <t>S01_5950296</t>
  </si>
  <si>
    <t>S01_14195710</t>
  </si>
  <si>
    <t>S03_11200953</t>
  </si>
  <si>
    <t>S01_11254065</t>
  </si>
  <si>
    <t>S07_32609012</t>
  </si>
  <si>
    <t>S01_5148999</t>
  </si>
  <si>
    <t>S01_15993394</t>
  </si>
  <si>
    <t>S06_19839484</t>
  </si>
  <si>
    <t>S01_31784053</t>
  </si>
  <si>
    <t>S03_24544138</t>
  </si>
  <si>
    <t>S04_2474353</t>
  </si>
  <si>
    <t>S08_15088245</t>
  </si>
  <si>
    <t>S01_15578801</t>
  </si>
  <si>
    <t>S01_15578819</t>
  </si>
  <si>
    <t>S01_15578879</t>
  </si>
  <si>
    <t>S03_10996110</t>
  </si>
  <si>
    <t>S03_427417</t>
  </si>
  <si>
    <t>S01_4888476</t>
  </si>
  <si>
    <t>S03_10873817</t>
  </si>
  <si>
    <t>S08_8845127</t>
  </si>
  <si>
    <t>S01_13481000</t>
  </si>
  <si>
    <t>S01_13480897</t>
  </si>
  <si>
    <t>S01_13481025</t>
  </si>
  <si>
    <t>S01_13481030</t>
  </si>
  <si>
    <t>S10_3782696</t>
  </si>
  <si>
    <t>S11_53040</t>
  </si>
  <si>
    <t>S08_12970014</t>
  </si>
  <si>
    <t>S01_17713655</t>
  </si>
  <si>
    <t>S03_816534</t>
  </si>
  <si>
    <t>S01_13491703</t>
  </si>
  <si>
    <t>S08_9111578</t>
  </si>
  <si>
    <t>S03_15131593</t>
  </si>
  <si>
    <t>S08_8755303</t>
  </si>
  <si>
    <t>S01_16702460</t>
  </si>
  <si>
    <t>S08_5551982</t>
  </si>
  <si>
    <t>S08_9320246</t>
  </si>
  <si>
    <t>S03_421029</t>
  </si>
  <si>
    <t>S08_13497491</t>
  </si>
  <si>
    <t>S01_12485712</t>
  </si>
  <si>
    <t>S10_3891766</t>
  </si>
  <si>
    <t>S10_3891787</t>
  </si>
  <si>
    <t>S01_4435518</t>
  </si>
  <si>
    <t>S07_4812464</t>
  </si>
  <si>
    <t>S07_4812522</t>
  </si>
  <si>
    <t>S07_4812486</t>
  </si>
  <si>
    <t>S07_4812504</t>
  </si>
  <si>
    <t>S07_4812545</t>
  </si>
  <si>
    <t>S07_1343514</t>
  </si>
  <si>
    <t>S07_1343546</t>
  </si>
  <si>
    <t>S01_10026173</t>
  </si>
  <si>
    <t>S08_8766944</t>
  </si>
  <si>
    <t>S08_8766946</t>
  </si>
  <si>
    <t>S10_3782693</t>
  </si>
  <si>
    <t>S01_16789998</t>
  </si>
  <si>
    <t>S08_9952296</t>
  </si>
  <si>
    <t>S08_12110573</t>
  </si>
  <si>
    <t>S08_9107295</t>
  </si>
  <si>
    <t>S08_47822862</t>
  </si>
  <si>
    <t>S07_32042085</t>
  </si>
  <si>
    <t>S07_32042760</t>
  </si>
  <si>
    <t>S07_32221209</t>
  </si>
  <si>
    <t>S07_32225451</t>
  </si>
  <si>
    <t>S01_32372774</t>
  </si>
  <si>
    <t>S10_3782590</t>
  </si>
  <si>
    <t>S10_3782625</t>
  </si>
  <si>
    <t>S01_31739926</t>
  </si>
  <si>
    <t>S11_27583140</t>
  </si>
  <si>
    <t>S11_27583195</t>
  </si>
  <si>
    <t>S08_8755191</t>
  </si>
  <si>
    <t>S08_8755231</t>
  </si>
  <si>
    <t>S08_8918101</t>
  </si>
  <si>
    <t>S08_8948337</t>
  </si>
  <si>
    <t>S08_5510105</t>
  </si>
  <si>
    <t>S10_43212349</t>
  </si>
  <si>
    <t>S01_10047430</t>
  </si>
  <si>
    <t>S08_13367179</t>
  </si>
  <si>
    <t>S08_8992778</t>
  </si>
  <si>
    <t>S08_8992853</t>
  </si>
  <si>
    <t>S01_13991741</t>
  </si>
  <si>
    <t>S08_41997073</t>
  </si>
  <si>
    <t>S08_7463304</t>
  </si>
  <si>
    <t>S08_9410054</t>
  </si>
  <si>
    <t>S01_28414739</t>
  </si>
  <si>
    <t>S08_13042507</t>
  </si>
  <si>
    <t>S08_12796436</t>
  </si>
  <si>
    <t>S08_12796473</t>
  </si>
  <si>
    <t>S08_12796482</t>
  </si>
  <si>
    <t>S01_12961501</t>
  </si>
  <si>
    <t>S01_17674423</t>
  </si>
  <si>
    <t>S08_8593405</t>
  </si>
  <si>
    <t>S03_10875532</t>
  </si>
  <si>
    <t>S08_7330491</t>
  </si>
  <si>
    <t>S08_47822876</t>
  </si>
  <si>
    <t>S03_11173061</t>
  </si>
  <si>
    <t>S08_7910159</t>
  </si>
  <si>
    <t>S01_14891230</t>
  </si>
  <si>
    <t>S08_11555583</t>
  </si>
  <si>
    <t>S01_12686069</t>
  </si>
  <si>
    <t>S01_14892539</t>
  </si>
  <si>
    <t>S01_14892622</t>
  </si>
  <si>
    <t>S01_12056872</t>
  </si>
  <si>
    <t>S01_12056901</t>
  </si>
  <si>
    <t>S01_12056920</t>
  </si>
  <si>
    <t>S04_44791404</t>
  </si>
  <si>
    <t>S08_7519556</t>
  </si>
  <si>
    <t>S03_10996143</t>
  </si>
  <si>
    <t>S01_13491739</t>
  </si>
  <si>
    <t>S08_11928473</t>
  </si>
  <si>
    <t>S08_11928513</t>
  </si>
  <si>
    <t>S01_12648772</t>
  </si>
  <si>
    <t>S01_2089513</t>
  </si>
  <si>
    <t>S01_13218435</t>
  </si>
  <si>
    <t>S08_47822837</t>
  </si>
  <si>
    <t>S07_30249995</t>
  </si>
  <si>
    <t>S03_11169501</t>
  </si>
  <si>
    <t>S04_23692902</t>
  </si>
  <si>
    <t>S03_10996159</t>
  </si>
  <si>
    <t>S08_9317249</t>
  </si>
  <si>
    <t>S01_13482818</t>
  </si>
  <si>
    <t>S01_13482710</t>
  </si>
  <si>
    <t>S03_10996125</t>
  </si>
  <si>
    <t>S03_10996163</t>
  </si>
  <si>
    <t>S01_15347778</t>
  </si>
  <si>
    <t>S01_2260226</t>
  </si>
  <si>
    <t>S08_53989183</t>
  </si>
  <si>
    <t>S01_725702</t>
  </si>
  <si>
    <t>S02_5508999</t>
  </si>
  <si>
    <t>S03_3613355</t>
  </si>
  <si>
    <t>S08_13072468</t>
  </si>
  <si>
    <t>S08_13072479</t>
  </si>
  <si>
    <t>S08_13072480</t>
  </si>
  <si>
    <t>S08_13072525</t>
  </si>
  <si>
    <t>S01_12648769</t>
  </si>
  <si>
    <t>S11_52583268</t>
  </si>
  <si>
    <t>S02_12279269</t>
  </si>
  <si>
    <t>S01_16590251</t>
  </si>
  <si>
    <t>S07_28936160</t>
  </si>
  <si>
    <t>S03_3624821</t>
  </si>
  <si>
    <t>S03_11230208</t>
  </si>
  <si>
    <t>S04_1952530</t>
  </si>
  <si>
    <t>S08_13614884</t>
  </si>
  <si>
    <t>S08_13614885</t>
  </si>
  <si>
    <t>S08_10745527</t>
  </si>
  <si>
    <t>S08_8718853</t>
  </si>
  <si>
    <t>S01_2260103</t>
  </si>
  <si>
    <t>S01_2260108</t>
  </si>
  <si>
    <t>S03_3613466</t>
  </si>
  <si>
    <t>S06_24315564</t>
  </si>
  <si>
    <t>S08_9409779</t>
  </si>
  <si>
    <t>S07_13694846</t>
  </si>
  <si>
    <t>S10_3820886</t>
  </si>
  <si>
    <t>S10_3820890</t>
  </si>
  <si>
    <t>S10_3820899</t>
  </si>
  <si>
    <t>S10_3820901</t>
  </si>
  <si>
    <t>S03_9879968</t>
  </si>
  <si>
    <t>S01_14418965</t>
  </si>
  <si>
    <t>S01_14418969</t>
  </si>
  <si>
    <t>S01_14418963</t>
  </si>
  <si>
    <t>S08_8849010</t>
  </si>
  <si>
    <t>S08_8849056</t>
  </si>
  <si>
    <t>S06_24394120</t>
  </si>
  <si>
    <t>S07_22104746</t>
  </si>
  <si>
    <t>S08_60938108</t>
  </si>
  <si>
    <t>S08_8990453</t>
  </si>
  <si>
    <t>S11_23137386</t>
  </si>
  <si>
    <t>S07_28936136</t>
  </si>
  <si>
    <t>S01_14419017</t>
  </si>
  <si>
    <t>S01_14419104</t>
  </si>
  <si>
    <t>S01_14419022</t>
  </si>
  <si>
    <t>S01_14419028</t>
  </si>
  <si>
    <t>S01_14419113</t>
  </si>
  <si>
    <t>S08_9609439</t>
  </si>
  <si>
    <t>S01_15836607</t>
  </si>
  <si>
    <t>S11_27966531</t>
  </si>
  <si>
    <t>S11_27966538</t>
  </si>
  <si>
    <t>S08_5260840</t>
  </si>
  <si>
    <t>S01_17630722</t>
  </si>
  <si>
    <t>S01_9880616</t>
  </si>
  <si>
    <t>S08_12129177</t>
  </si>
  <si>
    <t>S01_13482741</t>
  </si>
  <si>
    <t>S08_60938087</t>
  </si>
  <si>
    <t>S08_13347042</t>
  </si>
  <si>
    <t>S10_3782626</t>
  </si>
  <si>
    <t>S08_7474463</t>
  </si>
  <si>
    <t>S01_25974582</t>
  </si>
  <si>
    <t>S02_24528255</t>
  </si>
  <si>
    <t>S08_41038308</t>
  </si>
  <si>
    <t>S01_15166253</t>
  </si>
  <si>
    <t>S01_15166269</t>
  </si>
  <si>
    <t>S08_9355785</t>
  </si>
  <si>
    <t>S08_13426809</t>
  </si>
  <si>
    <t>S08_13450869</t>
  </si>
  <si>
    <t>S08_13450872</t>
  </si>
  <si>
    <t>S08_13450876</t>
  </si>
  <si>
    <t>S08_13450905</t>
  </si>
  <si>
    <t>S01_11244615</t>
  </si>
  <si>
    <t>S01_11244721</t>
  </si>
  <si>
    <t>S03_10585746</t>
  </si>
  <si>
    <t>S08_9364926</t>
  </si>
  <si>
    <t>S08_9379032</t>
  </si>
  <si>
    <t>S08_9379056</t>
  </si>
  <si>
    <t>S08_9304891</t>
  </si>
  <si>
    <t>S08_9304893</t>
  </si>
  <si>
    <t>S08_9304951</t>
  </si>
  <si>
    <t>S08_9304977</t>
  </si>
  <si>
    <t>S01_13131078</t>
  </si>
  <si>
    <t>S01_13131096</t>
  </si>
  <si>
    <t>S07_16534511</t>
  </si>
  <si>
    <t>S08_13450816</t>
  </si>
  <si>
    <t>S07_2631548</t>
  </si>
  <si>
    <t>S01_51338529</t>
  </si>
  <si>
    <t>S01_12050258</t>
  </si>
  <si>
    <t>S01_16588524</t>
  </si>
  <si>
    <t>S08_28663267</t>
  </si>
  <si>
    <t>S07_11279612</t>
  </si>
  <si>
    <t>S10_4841663</t>
  </si>
  <si>
    <t>S02_5622700</t>
  </si>
  <si>
    <t>S08_13323635</t>
  </si>
  <si>
    <t>S03_45568365</t>
  </si>
  <si>
    <t>S07_4811692</t>
  </si>
  <si>
    <t>S07_4811731</t>
  </si>
  <si>
    <t>S08_8737605</t>
  </si>
  <si>
    <t>S01_28874854</t>
  </si>
  <si>
    <t>S01_10738215</t>
  </si>
  <si>
    <t>S08_35848196</t>
  </si>
  <si>
    <t>S08_26817082</t>
  </si>
  <si>
    <t>S02_5029778</t>
  </si>
  <si>
    <t>S01_13269158</t>
  </si>
  <si>
    <t>S08_42265184</t>
  </si>
  <si>
    <t>S08_13538355</t>
  </si>
  <si>
    <t>S01_16735349</t>
  </si>
  <si>
    <t>S10_6120808</t>
  </si>
  <si>
    <t>S01_15484898</t>
  </si>
  <si>
    <t>S08_12465934</t>
  </si>
  <si>
    <t>S10_4734079</t>
  </si>
  <si>
    <t>S10_4841911</t>
  </si>
  <si>
    <t>S10_4821894</t>
  </si>
  <si>
    <t>S10_4839988</t>
  </si>
  <si>
    <t>S10_4841928</t>
  </si>
  <si>
    <t>S07_4811811</t>
  </si>
  <si>
    <t>S07_4811820</t>
  </si>
  <si>
    <t>S01_11252997</t>
  </si>
  <si>
    <t>S08_13322315</t>
  </si>
  <si>
    <t>S08_13322326</t>
  </si>
  <si>
    <t>S01_14594151</t>
  </si>
  <si>
    <t>S01_14594186</t>
  </si>
  <si>
    <t>S01_14594246</t>
  </si>
  <si>
    <t>S01_12847361</t>
  </si>
  <si>
    <t>S01_12847257</t>
  </si>
  <si>
    <t>S01_14525357</t>
  </si>
  <si>
    <t>S01_51331485</t>
  </si>
  <si>
    <t>S08_29357959</t>
  </si>
  <si>
    <t>S08_29358010</t>
  </si>
  <si>
    <t>S01_15367472</t>
  </si>
  <si>
    <t>S01_15367478</t>
  </si>
  <si>
    <t>S01_11256592</t>
  </si>
  <si>
    <t>S10_3991642</t>
  </si>
  <si>
    <t>S10_3776794</t>
  </si>
  <si>
    <t>S01_31886423</t>
  </si>
  <si>
    <t>S06_10611982</t>
  </si>
  <si>
    <t>S01_13128046</t>
  </si>
  <si>
    <t>S01_14529317</t>
  </si>
  <si>
    <t>S01_902902</t>
  </si>
  <si>
    <t>S11_52119602</t>
  </si>
  <si>
    <t>S08_8768202</t>
  </si>
  <si>
    <t>S08_7188489</t>
  </si>
  <si>
    <t>S01_10079634</t>
  </si>
  <si>
    <t>S06_3845972</t>
  </si>
  <si>
    <t>S03_8395758</t>
  </si>
  <si>
    <t>S08_53989169</t>
  </si>
  <si>
    <t>S03_503246</t>
  </si>
  <si>
    <t>S01_9942944</t>
  </si>
  <si>
    <t>S01_9942983</t>
  </si>
  <si>
    <t>S01_9942992</t>
  </si>
  <si>
    <t>S01_13534180</t>
  </si>
  <si>
    <t>S10_3752823</t>
  </si>
  <si>
    <t>S04_528811</t>
  </si>
  <si>
    <t>S04_528857</t>
  </si>
  <si>
    <t>S04_528898</t>
  </si>
  <si>
    <t>S04_1918043</t>
  </si>
  <si>
    <t>S01_16702525</t>
  </si>
  <si>
    <t>S01_17360480</t>
  </si>
  <si>
    <t>S08_9955758</t>
  </si>
  <si>
    <t>S08_9267379</t>
  </si>
  <si>
    <t>S06_26094124</t>
  </si>
  <si>
    <t>S08_8838768</t>
  </si>
  <si>
    <t>S01_10738261</t>
  </si>
  <si>
    <t>S01_10738276</t>
  </si>
  <si>
    <t>S01_10738284</t>
  </si>
  <si>
    <t>S01_10738320</t>
  </si>
  <si>
    <t>S02_5508924</t>
  </si>
  <si>
    <t>S08_34984178</t>
  </si>
  <si>
    <t>S01_11244737</t>
  </si>
  <si>
    <t>S08_13510926</t>
  </si>
  <si>
    <t>S10_8194772</t>
  </si>
  <si>
    <t>S07_4727139</t>
  </si>
  <si>
    <t>S07_32487687</t>
  </si>
  <si>
    <t>S08_8768052</t>
  </si>
  <si>
    <t>S08_8767011</t>
  </si>
  <si>
    <t>S08_8766953</t>
  </si>
  <si>
    <t>S08_8766957</t>
  </si>
  <si>
    <t>S10_6120779</t>
  </si>
  <si>
    <t>S10_6120758</t>
  </si>
  <si>
    <t>S01_25974559</t>
  </si>
  <si>
    <t>S07_2631572</t>
  </si>
  <si>
    <t>S08_9366809</t>
  </si>
  <si>
    <t>S03_228901</t>
  </si>
  <si>
    <t>S01_15996547</t>
  </si>
  <si>
    <t>S03_215889</t>
  </si>
  <si>
    <t>S08_11365567</t>
  </si>
  <si>
    <t>S10_3820867</t>
  </si>
  <si>
    <t>S01_16829399</t>
  </si>
  <si>
    <t>S08_53989081</t>
  </si>
  <si>
    <t>S08_53989113</t>
  </si>
  <si>
    <t>S08_53989143</t>
  </si>
  <si>
    <t>S08_53989176</t>
  </si>
  <si>
    <t>S10_3821704</t>
  </si>
  <si>
    <t>S08_38857266</t>
  </si>
  <si>
    <t>S01_11593469</t>
  </si>
  <si>
    <t>S01_12524153</t>
  </si>
  <si>
    <t>S01_11593440</t>
  </si>
  <si>
    <t>S06_22643100</t>
  </si>
  <si>
    <t>S06_22643255</t>
  </si>
  <si>
    <t>S08_9317276</t>
  </si>
  <si>
    <t>S08_9317325</t>
  </si>
  <si>
    <t>S08_9317368</t>
  </si>
  <si>
    <t>S08_9317386</t>
  </si>
  <si>
    <t>S01_51338532</t>
  </si>
  <si>
    <t>S10_3844917</t>
  </si>
  <si>
    <t>S10_3844930</t>
  </si>
  <si>
    <t>S08_52242392</t>
  </si>
  <si>
    <t>S01_12000647</t>
  </si>
  <si>
    <t>S01_12000698</t>
  </si>
  <si>
    <t>S01_14295249</t>
  </si>
  <si>
    <t>S01_14295255</t>
  </si>
  <si>
    <t>S01_14295257</t>
  </si>
  <si>
    <t>S10_4101337</t>
  </si>
  <si>
    <t>S02_5567103</t>
  </si>
  <si>
    <t>S02_5567131</t>
  </si>
  <si>
    <t>S01_15467140</t>
  </si>
  <si>
    <t>S01_12039813</t>
  </si>
  <si>
    <t>S01_12039958</t>
  </si>
  <si>
    <t>S03_43625645</t>
  </si>
  <si>
    <t>S03_43625663</t>
  </si>
  <si>
    <t>S07_4722696</t>
  </si>
  <si>
    <t>S01_14567232</t>
  </si>
  <si>
    <t>S01_10992602</t>
  </si>
  <si>
    <t>S08_53989152</t>
  </si>
  <si>
    <t>S02_5260519</t>
  </si>
  <si>
    <t>S06_19234638</t>
  </si>
  <si>
    <t>S06_19234677</t>
  </si>
  <si>
    <t>S09_4435226</t>
  </si>
  <si>
    <t>S01_14717972</t>
  </si>
  <si>
    <t>S01_10238330</t>
  </si>
  <si>
    <t>S02_5622672</t>
  </si>
  <si>
    <t>S01_11373888</t>
  </si>
  <si>
    <t>S01_11373798</t>
  </si>
  <si>
    <t>S01_11373809</t>
  </si>
  <si>
    <t>S01_11373815</t>
  </si>
  <si>
    <t>S01_11373860</t>
  </si>
  <si>
    <t>S04_23692823</t>
  </si>
  <si>
    <t>S07_26394425</t>
  </si>
  <si>
    <t>S08_27020646</t>
  </si>
  <si>
    <t>S11_27966523</t>
  </si>
  <si>
    <t>S11_27966551</t>
  </si>
  <si>
    <t>S08_8767018</t>
  </si>
  <si>
    <t>S08_13514403</t>
  </si>
  <si>
    <t>S05_20024489</t>
  </si>
  <si>
    <t>S04_1918025</t>
  </si>
  <si>
    <t>S01_15012933</t>
  </si>
  <si>
    <t>S10_3844792</t>
  </si>
  <si>
    <t>S10_3844800</t>
  </si>
  <si>
    <t>S10_3844808</t>
  </si>
  <si>
    <t>S10_3844812</t>
  </si>
  <si>
    <t>S10_3844813</t>
  </si>
  <si>
    <t>S10_3844820</t>
  </si>
  <si>
    <t>S10_3844851</t>
  </si>
  <si>
    <t>S10_3844854</t>
  </si>
  <si>
    <t>S03_43634610</t>
  </si>
  <si>
    <t>S03_10624870</t>
  </si>
  <si>
    <t>S03_142907</t>
  </si>
  <si>
    <t>S08_61018066</t>
  </si>
  <si>
    <t>S04_23045703</t>
  </si>
  <si>
    <t>S01_12040321</t>
  </si>
  <si>
    <t>S10_8005869</t>
  </si>
  <si>
    <t>S08_13315606</t>
  </si>
  <si>
    <t>S05_20024405</t>
  </si>
  <si>
    <t>S06_19234546</t>
  </si>
  <si>
    <t>S06_19234550</t>
  </si>
  <si>
    <t>S06_19234570</t>
  </si>
  <si>
    <t>S08_7519541</t>
  </si>
  <si>
    <t>S01_17305905</t>
  </si>
  <si>
    <t>S01_17305825</t>
  </si>
  <si>
    <t>S01_17305947</t>
  </si>
  <si>
    <t>S01_12851396</t>
  </si>
  <si>
    <t>S06_24442838</t>
  </si>
  <si>
    <t>S01_10983626</t>
  </si>
  <si>
    <t>S01_11415839</t>
  </si>
  <si>
    <t>S08_42265258</t>
  </si>
  <si>
    <t>S06_636477</t>
  </si>
  <si>
    <t>S10_3844853</t>
  </si>
  <si>
    <t>S01_15429805</t>
  </si>
  <si>
    <t>S01_902918</t>
  </si>
  <si>
    <t>S01_902995</t>
  </si>
  <si>
    <t>S08_13512160</t>
  </si>
  <si>
    <t>S08_13397751</t>
  </si>
  <si>
    <t>S08_13424944</t>
  </si>
  <si>
    <t>S08_13512204</t>
  </si>
  <si>
    <t>S01_13127942</t>
  </si>
  <si>
    <t>S01_1144328</t>
  </si>
  <si>
    <t>S06_21154081</t>
  </si>
  <si>
    <t>S01_17364718</t>
  </si>
  <si>
    <t>S01_12828564</t>
  </si>
  <si>
    <t>S08_8593397</t>
  </si>
  <si>
    <t>S08_8593474</t>
  </si>
  <si>
    <t>S08_8593482</t>
  </si>
  <si>
    <t>S08_8593487</t>
  </si>
  <si>
    <t>S08_13467689</t>
  </si>
  <si>
    <t>S08_13062802</t>
  </si>
  <si>
    <t>S08_13062823</t>
  </si>
  <si>
    <t>S10_4472685</t>
  </si>
  <si>
    <t>S08_13347335</t>
  </si>
  <si>
    <t>S01_13228076</t>
  </si>
  <si>
    <t>S11_14116275</t>
  </si>
  <si>
    <t>S08_13591122</t>
  </si>
  <si>
    <t>S01_15240544</t>
  </si>
  <si>
    <t>S08_12242968</t>
  </si>
  <si>
    <t>S08_12242989</t>
  </si>
  <si>
    <t>S08_12242997</t>
  </si>
  <si>
    <t>S08_12243001</t>
  </si>
  <si>
    <t>S08_12243003</t>
  </si>
  <si>
    <t>S08_12243005</t>
  </si>
  <si>
    <t>S08_12243013</t>
  </si>
  <si>
    <t>S08_12243026</t>
  </si>
  <si>
    <t>S08_12242937</t>
  </si>
  <si>
    <t>S08_12242970</t>
  </si>
  <si>
    <t>S08_12243004</t>
  </si>
  <si>
    <t>S08_12243030</t>
  </si>
  <si>
    <t>S08_8718856</t>
  </si>
  <si>
    <t>S07_28936266</t>
  </si>
  <si>
    <t>S02_24528256</t>
  </si>
  <si>
    <t>S08_5257016</t>
  </si>
  <si>
    <t>S08_10793255</t>
  </si>
  <si>
    <t>S01_10658860</t>
  </si>
  <si>
    <t>S03_119575</t>
  </si>
  <si>
    <t>S02_39904458</t>
  </si>
  <si>
    <t>S06_2190465</t>
  </si>
  <si>
    <t>S08_13535413</t>
  </si>
  <si>
    <t>S08_13535433</t>
  </si>
  <si>
    <t>S08_34945159</t>
  </si>
  <si>
    <t>S10_3776903</t>
  </si>
  <si>
    <t>S06_21117391</t>
  </si>
  <si>
    <t>S11_27583124</t>
  </si>
  <si>
    <t>S11_27583152</t>
  </si>
  <si>
    <t>S04_44817284</t>
  </si>
  <si>
    <t>S08_13637251</t>
  </si>
  <si>
    <t>S08_13637278</t>
  </si>
  <si>
    <t>S08_13637282</t>
  </si>
  <si>
    <t>S07_5428521</t>
  </si>
  <si>
    <t>S06_3595674</t>
  </si>
  <si>
    <t>S08_5260879</t>
  </si>
  <si>
    <t>S01_15349959</t>
  </si>
  <si>
    <t>S01_17305945</t>
  </si>
  <si>
    <t>S04_27606936</t>
  </si>
  <si>
    <t>S08_31902276</t>
  </si>
  <si>
    <t>S08_14108052</t>
  </si>
  <si>
    <t>S01_12797618</t>
  </si>
  <si>
    <t>S07_28936108</t>
  </si>
  <si>
    <t>S06_5797411</t>
  </si>
  <si>
    <t>S01_14871652</t>
  </si>
  <si>
    <t>S01_12672028</t>
  </si>
  <si>
    <t>S01_12672117</t>
  </si>
  <si>
    <t>S11_464437</t>
  </si>
  <si>
    <t>S01_902915</t>
  </si>
  <si>
    <t>S08_9192370</t>
  </si>
  <si>
    <t>S08_9192380</t>
  </si>
  <si>
    <t>S06_21117271</t>
  </si>
  <si>
    <t>S06_21117274</t>
  </si>
  <si>
    <t>S11_34903336</t>
  </si>
  <si>
    <t>S08_42265167</t>
  </si>
  <si>
    <t>S08_42265185</t>
  </si>
  <si>
    <t>S08_42265191</t>
  </si>
  <si>
    <t>S08_42265215</t>
  </si>
  <si>
    <t>S08_42265218</t>
  </si>
  <si>
    <t>S08_42265242</t>
  </si>
  <si>
    <t>S08_42265244</t>
  </si>
  <si>
    <t>S08_42265260</t>
  </si>
  <si>
    <t>S08_42265265</t>
  </si>
  <si>
    <t>S08_42265276</t>
  </si>
  <si>
    <t>S08_9005912</t>
  </si>
  <si>
    <t>S06_21850769</t>
  </si>
  <si>
    <t>S07_34545094</t>
  </si>
  <si>
    <t>S07_34545138</t>
  </si>
  <si>
    <t>S07_34545170</t>
  </si>
  <si>
    <t>S07_34545176</t>
  </si>
  <si>
    <t>S07_34545230</t>
  </si>
  <si>
    <t>S07_34545232</t>
  </si>
  <si>
    <t>S07_34545234</t>
  </si>
  <si>
    <t>S07_34545269</t>
  </si>
  <si>
    <t>S07_34545272</t>
  </si>
  <si>
    <t>S04_12188488</t>
  </si>
  <si>
    <t>S07_34459851</t>
  </si>
  <si>
    <t>S03_228604</t>
  </si>
  <si>
    <t>S03_228607</t>
  </si>
  <si>
    <t>S03_17279206</t>
  </si>
  <si>
    <t>S03_17279247</t>
  </si>
  <si>
    <t>S03_17279253</t>
  </si>
  <si>
    <t>S03_17279270</t>
  </si>
  <si>
    <t>S03_17279215</t>
  </si>
  <si>
    <t>S03_17279218</t>
  </si>
  <si>
    <t>S06_22719930</t>
  </si>
  <si>
    <t>S06_22719976</t>
  </si>
  <si>
    <t>S08_53691221</t>
  </si>
  <si>
    <t>S05_20024437</t>
  </si>
  <si>
    <t>S08_8729781</t>
  </si>
  <si>
    <t>S08_53933590</t>
  </si>
  <si>
    <t>S09_36632072</t>
  </si>
  <si>
    <t>S08_8770608</t>
  </si>
  <si>
    <t>S08_9005797</t>
  </si>
  <si>
    <t>S08_9202371</t>
  </si>
  <si>
    <t>S08_9202444</t>
  </si>
  <si>
    <t>S08_8799916</t>
  </si>
  <si>
    <t>S08_9005842</t>
  </si>
  <si>
    <t>S08_9202442</t>
  </si>
  <si>
    <t>S08_9202443</t>
  </si>
  <si>
    <t>S01_15352403</t>
  </si>
  <si>
    <t>S04_2504875</t>
  </si>
  <si>
    <t>S01_17138859</t>
  </si>
  <si>
    <t>S09_31290484</t>
  </si>
  <si>
    <t>S09_31290505</t>
  </si>
  <si>
    <t>S01_15407203</t>
  </si>
  <si>
    <t>S07_2536820</t>
  </si>
  <si>
    <t>S03_527667</t>
  </si>
  <si>
    <t>S07_5407930</t>
  </si>
  <si>
    <t>S07_5407939</t>
  </si>
  <si>
    <t>S07_5407920</t>
  </si>
  <si>
    <t>S07_5407935</t>
  </si>
  <si>
    <t>S04_1393797</t>
  </si>
  <si>
    <t>S07_29300947</t>
  </si>
  <si>
    <t>S08_38045420</t>
  </si>
  <si>
    <t>S08_38045423</t>
  </si>
  <si>
    <t>S01_902890</t>
  </si>
  <si>
    <t>S01_11135099</t>
  </si>
  <si>
    <t>S01_9929671</t>
  </si>
  <si>
    <t>S01_14207209</t>
  </si>
  <si>
    <t>S07_2536825</t>
  </si>
  <si>
    <t>S01_10731618</t>
  </si>
  <si>
    <t>S01_17311326</t>
  </si>
  <si>
    <t>S01_17311344</t>
  </si>
  <si>
    <t>S01_17311345</t>
  </si>
  <si>
    <t>S08_28317344</t>
  </si>
  <si>
    <t>S01_11667360</t>
  </si>
  <si>
    <t>S08_9365703</t>
  </si>
  <si>
    <t>S02_43141397</t>
  </si>
  <si>
    <t>S08_5260376</t>
  </si>
  <si>
    <t>S06_21870914</t>
  </si>
  <si>
    <t>S01_9981401</t>
  </si>
  <si>
    <t>S05_27053722</t>
  </si>
  <si>
    <t>S04_15225919</t>
  </si>
  <si>
    <t>S08_7519549</t>
  </si>
  <si>
    <t>S06_10611917</t>
  </si>
  <si>
    <t>S09_3296534</t>
  </si>
  <si>
    <t>S01_10510562</t>
  </si>
  <si>
    <t>S01_13859940</t>
  </si>
  <si>
    <t>S06_19841999</t>
  </si>
  <si>
    <t>S08_7242665</t>
  </si>
  <si>
    <t>S08_7242798</t>
  </si>
  <si>
    <t>S03_22565002</t>
  </si>
  <si>
    <t>S08_38233205</t>
  </si>
  <si>
    <t>S01_15472215</t>
  </si>
  <si>
    <t>S01_15472147</t>
  </si>
  <si>
    <t>S01_15472240</t>
  </si>
  <si>
    <t>S10_3844872</t>
  </si>
  <si>
    <t>S08_13347369</t>
  </si>
  <si>
    <t>S08_9266934</t>
  </si>
  <si>
    <t>S03_11044084</t>
  </si>
  <si>
    <t>S10_3844869</t>
  </si>
  <si>
    <t>S10_3776780</t>
  </si>
  <si>
    <t>S10_3776795</t>
  </si>
  <si>
    <t>S10_3776908</t>
  </si>
  <si>
    <t>S10_3776910</t>
  </si>
  <si>
    <t>S08_13347083</t>
  </si>
  <si>
    <t>S01_10154394</t>
  </si>
  <si>
    <t>S07_4752533</t>
  </si>
  <si>
    <t>S06_19245230</t>
  </si>
  <si>
    <t>S08_10787985</t>
  </si>
  <si>
    <t>S10_4052061</t>
  </si>
  <si>
    <t>S01_14726745</t>
  </si>
  <si>
    <t>S01_10097668</t>
  </si>
  <si>
    <t>S01_28568333</t>
  </si>
  <si>
    <t>S10_13352471</t>
  </si>
  <si>
    <t>S08_9192296</t>
  </si>
  <si>
    <t>S08_9266918</t>
  </si>
  <si>
    <t>S08_9266957</t>
  </si>
  <si>
    <t>S08_9266866</t>
  </si>
  <si>
    <t>S08_9266952</t>
  </si>
  <si>
    <t>S08_13591008</t>
  </si>
  <si>
    <t>S08_13591020</t>
  </si>
  <si>
    <t>S08_13591085</t>
  </si>
  <si>
    <t>S08_13591095</t>
  </si>
  <si>
    <t>S05_20024404</t>
  </si>
  <si>
    <t>S07_34545122</t>
  </si>
  <si>
    <t>S01_11784362</t>
  </si>
  <si>
    <t>S08_7568349</t>
  </si>
  <si>
    <t>S08_9308114</t>
  </si>
  <si>
    <t>S08_9308176</t>
  </si>
  <si>
    <t>S08_9308188</t>
  </si>
  <si>
    <t>S06_23986166</t>
  </si>
  <si>
    <t>S10_3844838</t>
  </si>
  <si>
    <t>S01_9813247</t>
  </si>
  <si>
    <t>S01_9813333</t>
  </si>
  <si>
    <t>S01_9813340</t>
  </si>
  <si>
    <t>S06_19168212</t>
  </si>
  <si>
    <t>S08_25279646</t>
  </si>
  <si>
    <t>S01_10154149</t>
  </si>
  <si>
    <t>S01_10154184</t>
  </si>
  <si>
    <t>S01_10154226</t>
  </si>
  <si>
    <t>S01_11856212</t>
  </si>
  <si>
    <t>S03_8706490</t>
  </si>
  <si>
    <t>S01_11756759</t>
  </si>
  <si>
    <t>S08_13535686</t>
  </si>
  <si>
    <t>S08_25636883</t>
  </si>
  <si>
    <t>S08_25636884</t>
  </si>
  <si>
    <t>S01_11586476</t>
  </si>
  <si>
    <t>S07_34459776</t>
  </si>
  <si>
    <t>S01_10731558</t>
  </si>
  <si>
    <t>S01_10731583</t>
  </si>
  <si>
    <t>S01_10731693</t>
  </si>
  <si>
    <t>S01_10731574</t>
  </si>
  <si>
    <t>S01_10731601</t>
  </si>
  <si>
    <t>S01_10731662</t>
  </si>
  <si>
    <t>S03_300538</t>
  </si>
  <si>
    <t>S01_14493157</t>
  </si>
  <si>
    <t>S01_14493215</t>
  </si>
  <si>
    <t>S06_22265543</t>
  </si>
  <si>
    <t>S01_14493178</t>
  </si>
  <si>
    <t>S06_22265567</t>
  </si>
  <si>
    <t>S06_22265636</t>
  </si>
  <si>
    <t>S06_22265703</t>
  </si>
  <si>
    <t>S06_1458525</t>
  </si>
  <si>
    <t>S11_41871290</t>
  </si>
  <si>
    <t>S01_12971545</t>
  </si>
  <si>
    <t>S07_32178617</t>
  </si>
  <si>
    <t>S07_5601698</t>
  </si>
  <si>
    <t>S01_51358956</t>
  </si>
  <si>
    <t>S07_32107179</t>
  </si>
  <si>
    <t>S04_2525820</t>
  </si>
  <si>
    <t>S08_13480350</t>
  </si>
  <si>
    <t>S08_13480388</t>
  </si>
  <si>
    <t>S01_14419036</t>
  </si>
  <si>
    <t>S01_9981326</t>
  </si>
  <si>
    <t>S11_15761521</t>
  </si>
  <si>
    <t>S08_8988841</t>
  </si>
  <si>
    <t>S06_19045870</t>
  </si>
  <si>
    <t>S01_13964229</t>
  </si>
  <si>
    <t>S01_14721474</t>
  </si>
  <si>
    <t>S01_14721541</t>
  </si>
  <si>
    <t>S10_3837108</t>
  </si>
  <si>
    <t>S08_53933597</t>
  </si>
  <si>
    <t>S08_53933605</t>
  </si>
  <si>
    <t>S11_31546028</t>
  </si>
  <si>
    <t>S04_21561083</t>
  </si>
  <si>
    <t>S06_15642183</t>
  </si>
  <si>
    <t>S01_11844556</t>
  </si>
  <si>
    <t>S01_11844572</t>
  </si>
  <si>
    <t>S10_5934410</t>
  </si>
  <si>
    <t>S11_26107264</t>
  </si>
  <si>
    <t>S10_2496179</t>
  </si>
  <si>
    <t>S10_2496183</t>
  </si>
  <si>
    <t>S08_13398790</t>
  </si>
  <si>
    <t>S01_15687508</t>
  </si>
  <si>
    <t>S01_15291749</t>
  </si>
  <si>
    <t>S01_3048119</t>
  </si>
  <si>
    <t>S11_36576180</t>
  </si>
  <si>
    <t>S11_41871284</t>
  </si>
  <si>
    <t>S11_41871385</t>
  </si>
  <si>
    <t>S01_16590225</t>
  </si>
  <si>
    <t>S10_4819727</t>
  </si>
  <si>
    <t>S01_13346923</t>
  </si>
  <si>
    <t>S07_30755991</t>
  </si>
  <si>
    <t>S06_24010000</t>
  </si>
  <si>
    <t>S06_24010002</t>
  </si>
  <si>
    <t>S06_24010099</t>
  </si>
  <si>
    <t>S06_20054093</t>
  </si>
  <si>
    <t>S11_29646334</t>
  </si>
  <si>
    <t>S01_13923485</t>
  </si>
  <si>
    <t>S05_38855188</t>
  </si>
  <si>
    <t>S08_42265216</t>
  </si>
  <si>
    <t>S08_13424495</t>
  </si>
  <si>
    <t>S01_10940035</t>
  </si>
  <si>
    <t>S08_13329059</t>
  </si>
  <si>
    <t>S11_15761531</t>
  </si>
  <si>
    <t>S06_19842036</t>
  </si>
  <si>
    <t>S01_9929681</t>
  </si>
  <si>
    <t>S01_13918804</t>
  </si>
  <si>
    <t>S01_14714523</t>
  </si>
  <si>
    <t>S01_10580845</t>
  </si>
  <si>
    <t>S01_10580853</t>
  </si>
  <si>
    <t>S10_3837117</t>
  </si>
  <si>
    <t>S01_13461414</t>
  </si>
  <si>
    <t>S03_11044000</t>
  </si>
  <si>
    <t>S01_11374036</t>
  </si>
  <si>
    <t>S01_13167534</t>
  </si>
  <si>
    <t>S01_15165800</t>
  </si>
  <si>
    <t>S01_16588378</t>
  </si>
  <si>
    <t>S01_9982579</t>
  </si>
  <si>
    <t>S01_10023177</t>
  </si>
  <si>
    <t>S05_39552184</t>
  </si>
  <si>
    <t>S05_39552224</t>
  </si>
  <si>
    <t>S06_22428279</t>
  </si>
  <si>
    <t>S06_22428260</t>
  </si>
  <si>
    <t>S06_22428274</t>
  </si>
  <si>
    <t>S03_154943</t>
  </si>
  <si>
    <t>S08_7463197</t>
  </si>
  <si>
    <t>S09_27981488</t>
  </si>
  <si>
    <t>S04_385951</t>
  </si>
  <si>
    <t>S03_11044017</t>
  </si>
  <si>
    <t>S01_14805111</t>
  </si>
  <si>
    <t>S01_9981356</t>
  </si>
  <si>
    <t>S10_4028860</t>
  </si>
  <si>
    <t>S01_17014403</t>
  </si>
  <si>
    <t>S01_11296647</t>
  </si>
  <si>
    <t>S01_11296740</t>
  </si>
  <si>
    <t>S06_19234585</t>
  </si>
  <si>
    <t>S01_11737510</t>
  </si>
  <si>
    <t>S06_15639573</t>
  </si>
  <si>
    <t>S08_8765706</t>
  </si>
  <si>
    <t>S08_8765784</t>
  </si>
  <si>
    <t>S08_8765728</t>
  </si>
  <si>
    <t>S02_13649131</t>
  </si>
  <si>
    <t>S11_36576181</t>
  </si>
  <si>
    <t>S08_38045337</t>
  </si>
  <si>
    <t>S01_11778423</t>
  </si>
  <si>
    <t>S02_39882394</t>
  </si>
  <si>
    <t>S01_13405368</t>
  </si>
  <si>
    <t>S03_11044014</t>
  </si>
  <si>
    <t>S01_12043207</t>
  </si>
  <si>
    <t>S01_17044326</t>
  </si>
  <si>
    <t>S03_11044118</t>
  </si>
  <si>
    <t>S01_11477339</t>
  </si>
  <si>
    <t>S01_12854663</t>
  </si>
  <si>
    <t>S08_9266935</t>
  </si>
  <si>
    <t>S07_34459706</t>
  </si>
  <si>
    <t>S03_43490641</t>
  </si>
  <si>
    <t>S01_17535545</t>
  </si>
  <si>
    <t>S08_7232990</t>
  </si>
  <si>
    <t>S01_11259813</t>
  </si>
  <si>
    <t>S01_12764609</t>
  </si>
  <si>
    <t>S01_11778424</t>
  </si>
  <si>
    <t>S08_8857552</t>
  </si>
  <si>
    <t>S08_8857548</t>
  </si>
  <si>
    <t>S08_8857588</t>
  </si>
  <si>
    <t>S08_8999406</t>
  </si>
  <si>
    <t>S08_13328995</t>
  </si>
  <si>
    <t>S08_13329077</t>
  </si>
  <si>
    <t>S08_13329113</t>
  </si>
  <si>
    <t>S08_13346960</t>
  </si>
  <si>
    <t>S08_13346968</t>
  </si>
  <si>
    <t>S08_13346978</t>
  </si>
  <si>
    <t>S08_13346995</t>
  </si>
  <si>
    <t>S08_13346997</t>
  </si>
  <si>
    <t>S08_13347016</t>
  </si>
  <si>
    <t>S08_13347033</t>
  </si>
  <si>
    <t>S08_13347036</t>
  </si>
  <si>
    <t>S08_13347053</t>
  </si>
  <si>
    <t>S08_13347061</t>
  </si>
  <si>
    <t>S08_13347068</t>
  </si>
  <si>
    <t>S08_13347069</t>
  </si>
  <si>
    <t>S08_13347071</t>
  </si>
  <si>
    <t>S08_13347090</t>
  </si>
  <si>
    <t>S08_13347093</t>
  </si>
  <si>
    <t>S08_13395629</t>
  </si>
  <si>
    <t>S08_13424550</t>
  </si>
  <si>
    <t>S08_13424569</t>
  </si>
  <si>
    <t>S08_13424616</t>
  </si>
  <si>
    <t>S08_13550696</t>
  </si>
  <si>
    <t>S01_10731581</t>
  </si>
  <si>
    <t>S09_3296546</t>
  </si>
  <si>
    <t>S01_13347120</t>
  </si>
  <si>
    <t>S01_10743303</t>
  </si>
  <si>
    <t>S08_7562407</t>
  </si>
  <si>
    <t>S08_9187230</t>
  </si>
  <si>
    <t>S08_9187262</t>
  </si>
  <si>
    <t>S04_43164678</t>
  </si>
  <si>
    <t>S06_23899018</t>
  </si>
  <si>
    <t>S06_23899022</t>
  </si>
  <si>
    <t>S03_43616862</t>
  </si>
  <si>
    <t>S01_17043981</t>
  </si>
  <si>
    <t>S08_13420401</t>
  </si>
  <si>
    <t>S01_10992601</t>
  </si>
  <si>
    <t>S08_11928321</t>
  </si>
  <si>
    <t>S01_11406165</t>
  </si>
  <si>
    <t>S01_14891566</t>
  </si>
  <si>
    <t>S04_253704</t>
  </si>
  <si>
    <t>S08_13420342</t>
  </si>
  <si>
    <t>S08_13420351</t>
  </si>
  <si>
    <t>S08_13420429</t>
  </si>
  <si>
    <t>S08_13420441</t>
  </si>
  <si>
    <t>S08_42265203</t>
  </si>
  <si>
    <t>S06_3466791</t>
  </si>
  <si>
    <t>S01_9926629</t>
  </si>
  <si>
    <t>S08_13322970</t>
  </si>
  <si>
    <t>S08_13323016</t>
  </si>
  <si>
    <t>S08_13420881</t>
  </si>
  <si>
    <t>S08_13420902</t>
  </si>
  <si>
    <t>S08_13538692</t>
  </si>
  <si>
    <t>S01_11373989</t>
  </si>
  <si>
    <t>S03_156899</t>
  </si>
  <si>
    <t>S08_8588881</t>
  </si>
  <si>
    <t>S07_13766708</t>
  </si>
  <si>
    <t>S01_13294541</t>
  </si>
  <si>
    <t>S08_8932419</t>
  </si>
  <si>
    <t>S08_13580991</t>
  </si>
  <si>
    <t>S06_3456704</t>
  </si>
  <si>
    <t>S10_3897364</t>
  </si>
  <si>
    <t>S08_38045411</t>
  </si>
  <si>
    <t>S07_17354753</t>
  </si>
  <si>
    <t>S01_9814694</t>
  </si>
  <si>
    <t>S01_9814704</t>
  </si>
  <si>
    <t>S01_9814726</t>
  </si>
  <si>
    <t>S01_9814769</t>
  </si>
  <si>
    <t>S01_9982621</t>
  </si>
  <si>
    <t>S01_9982631</t>
  </si>
  <si>
    <t>S06_19045881</t>
  </si>
  <si>
    <t>S04_15225883</t>
  </si>
  <si>
    <t>S01_13879249</t>
  </si>
  <si>
    <t>S08_7474462</t>
  </si>
  <si>
    <t>S08_7474402</t>
  </si>
  <si>
    <t>S03_43634586</t>
  </si>
  <si>
    <t>S01_17421232</t>
  </si>
  <si>
    <t>S01_9780673</t>
  </si>
  <si>
    <t>S01_10079640</t>
  </si>
  <si>
    <t>S01_15584677</t>
  </si>
  <si>
    <t>S01_10079676</t>
  </si>
  <si>
    <t>S01_10730811</t>
  </si>
  <si>
    <t>S06_23942812</t>
  </si>
  <si>
    <t>S10_28781192</t>
  </si>
  <si>
    <t>S11_27583202</t>
  </si>
  <si>
    <t>S08_8837429</t>
  </si>
  <si>
    <t>S06_1830698</t>
  </si>
  <si>
    <t>S01_17637190</t>
  </si>
  <si>
    <t>S10_16082058</t>
  </si>
  <si>
    <t>S10_16082094</t>
  </si>
  <si>
    <t>S05_13923935</t>
  </si>
  <si>
    <t>S03_11169627</t>
  </si>
  <si>
    <t>S04_2991703</t>
  </si>
  <si>
    <t>S06_22478271</t>
  </si>
  <si>
    <t>S06_1166963</t>
  </si>
  <si>
    <t>S01_1240532</t>
  </si>
  <si>
    <t>S01_17360411</t>
  </si>
  <si>
    <t>S07_24629613</t>
  </si>
  <si>
    <t>S07_24629619</t>
  </si>
  <si>
    <t>S08_13070023</t>
  </si>
  <si>
    <t>S06_10377067</t>
  </si>
  <si>
    <t>S01_16245385</t>
  </si>
  <si>
    <t>S03_43572212</t>
  </si>
  <si>
    <t>S01_10299375</t>
  </si>
  <si>
    <t>S01_17165406</t>
  </si>
  <si>
    <t>S01_12646809</t>
  </si>
  <si>
    <t>S10_3837128</t>
  </si>
  <si>
    <t>S01_10114143</t>
  </si>
  <si>
    <t>S01_10114151</t>
  </si>
  <si>
    <t>S01_10114211</t>
  </si>
  <si>
    <t>S01_10114251</t>
  </si>
  <si>
    <t>S01_10597886</t>
  </si>
  <si>
    <t>S01_13890324</t>
  </si>
  <si>
    <t>S01_15503423</t>
  </si>
  <si>
    <t>S01_16076868</t>
  </si>
  <si>
    <t>S07_4022311</t>
  </si>
  <si>
    <t>S10_4386527</t>
  </si>
  <si>
    <t>S01_12937288</t>
  </si>
  <si>
    <t>S01_12797673</t>
  </si>
  <si>
    <t>S08_9372297</t>
  </si>
  <si>
    <t>S08_8590094</t>
  </si>
  <si>
    <t>S08_8999436</t>
  </si>
  <si>
    <t>S01_12854633</t>
  </si>
  <si>
    <t>S08_7242710</t>
  </si>
  <si>
    <t>S11_29646333</t>
  </si>
  <si>
    <t>S11_29646349</t>
  </si>
  <si>
    <t>S08_38045345</t>
  </si>
  <si>
    <t>S08_38045384</t>
  </si>
  <si>
    <t>S01_13360555</t>
  </si>
  <si>
    <t>S01_13320110</t>
  </si>
  <si>
    <t>S04_369154</t>
  </si>
  <si>
    <t>S04_369202</t>
  </si>
  <si>
    <t>S10_4259496</t>
  </si>
  <si>
    <t>S01_10113491</t>
  </si>
  <si>
    <t>S04_2508391</t>
  </si>
  <si>
    <t>S05_2438151</t>
  </si>
  <si>
    <t>S11_1994897</t>
  </si>
  <si>
    <t>S01_17421298</t>
  </si>
  <si>
    <t>S01_17421222</t>
  </si>
  <si>
    <t>S01_17421246</t>
  </si>
  <si>
    <t>S01_17421328</t>
  </si>
  <si>
    <t>S01_10146076</t>
  </si>
  <si>
    <t>S04_21165163</t>
  </si>
  <si>
    <t>S04_2525939</t>
  </si>
  <si>
    <t>S08_11502710</t>
  </si>
  <si>
    <t>S01_902964</t>
  </si>
  <si>
    <t>S03_17523617</t>
  </si>
  <si>
    <t>S06_23985446</t>
  </si>
  <si>
    <t>S01_10387532</t>
  </si>
  <si>
    <t>S01_11373873</t>
  </si>
  <si>
    <t>S07_6864678</t>
  </si>
  <si>
    <t>S01_9942299</t>
  </si>
  <si>
    <t>S10_43182588</t>
  </si>
  <si>
    <t>S08_8687649</t>
  </si>
  <si>
    <t>S09_36638215</t>
  </si>
  <si>
    <t>S01_16733194</t>
  </si>
  <si>
    <t>S03_11044019</t>
  </si>
  <si>
    <t>S01_14493185</t>
  </si>
  <si>
    <t>S05_4340081</t>
  </si>
  <si>
    <t>S03_18641844</t>
  </si>
  <si>
    <t>S03_18641856</t>
  </si>
  <si>
    <t>S03_18641887</t>
  </si>
  <si>
    <t>S03_18641900</t>
  </si>
  <si>
    <t>S03_18641940</t>
  </si>
  <si>
    <t>S03_18641947</t>
  </si>
  <si>
    <t>S03_18641949</t>
  </si>
  <si>
    <t>S03_156925</t>
  </si>
  <si>
    <t>S01_12648556</t>
  </si>
  <si>
    <t>S01_12648655</t>
  </si>
  <si>
    <t>S01_12648692</t>
  </si>
  <si>
    <t>S01_9981365</t>
  </si>
  <si>
    <t>S03_11044008</t>
  </si>
  <si>
    <t>S10_3897405</t>
  </si>
  <si>
    <t>S10_3897414</t>
  </si>
  <si>
    <t>S01_11245188</t>
  </si>
  <si>
    <t>S07_32279624</t>
  </si>
  <si>
    <t>S11_15761538</t>
  </si>
  <si>
    <t>S06_15550935</t>
  </si>
  <si>
    <t>S06_15550971</t>
  </si>
  <si>
    <t>S01_10154574</t>
  </si>
  <si>
    <t>S08_5853671</t>
  </si>
  <si>
    <t>S07_24629595</t>
  </si>
  <si>
    <t>S01_15661810</t>
  </si>
  <si>
    <t>S03_11044048</t>
  </si>
  <si>
    <t>S03_11044060</t>
  </si>
  <si>
    <t>S08_8931658</t>
  </si>
  <si>
    <t>S08_8579340</t>
  </si>
  <si>
    <t>S01_15348977</t>
  </si>
  <si>
    <t>S10_3639574</t>
  </si>
  <si>
    <t>S01_11418498</t>
  </si>
  <si>
    <t>S01_12797674</t>
  </si>
  <si>
    <t>S01_10579874</t>
  </si>
  <si>
    <t>S01_10579896</t>
  </si>
  <si>
    <t>S01_10579924</t>
  </si>
  <si>
    <t>S01_10579959</t>
  </si>
  <si>
    <t>S01_10496925</t>
  </si>
  <si>
    <t>S01_10497026</t>
  </si>
  <si>
    <t>S01_14146875</t>
  </si>
  <si>
    <t>S06_15663368</t>
  </si>
  <si>
    <t>S01_11577937</t>
  </si>
  <si>
    <t>S01_11233731</t>
  </si>
  <si>
    <t>S01_9952883</t>
  </si>
  <si>
    <t>S01_9952887</t>
  </si>
  <si>
    <t>S01_9952911</t>
  </si>
  <si>
    <t>S07_13695017</t>
  </si>
  <si>
    <t>S01_14682033</t>
  </si>
  <si>
    <t>S06_15663378</t>
  </si>
  <si>
    <t>S08_38045424</t>
  </si>
  <si>
    <t>S01_12658579</t>
  </si>
  <si>
    <t>S01_15584564</t>
  </si>
  <si>
    <t>S01_15217573</t>
  </si>
  <si>
    <t>S01_17360479</t>
  </si>
  <si>
    <t>S06_23996801</t>
  </si>
  <si>
    <t>S06_23996808</t>
  </si>
  <si>
    <t>S06_15663380</t>
  </si>
  <si>
    <t>S01_13934900</t>
  </si>
  <si>
    <t>S06_26175435</t>
  </si>
  <si>
    <t>S05_13318489</t>
  </si>
  <si>
    <t>S06_6231745</t>
  </si>
  <si>
    <t>S10_4819830</t>
  </si>
  <si>
    <t>S01_11259337</t>
  </si>
  <si>
    <t>S01_11259340</t>
  </si>
  <si>
    <t>S04_483956</t>
  </si>
  <si>
    <t>S04_484108</t>
  </si>
  <si>
    <t>S01_12835946</t>
  </si>
  <si>
    <t>S10_3639653</t>
  </si>
  <si>
    <t>S01_17421299</t>
  </si>
  <si>
    <t>S08_53830966</t>
  </si>
  <si>
    <t>S08_53830968</t>
  </si>
  <si>
    <t>S08_53831001</t>
  </si>
  <si>
    <t>S08_53831039</t>
  </si>
  <si>
    <t>S07_5156063</t>
  </si>
  <si>
    <t>S08_7537471</t>
  </si>
  <si>
    <t>S10_3782346</t>
  </si>
  <si>
    <t>S01_10731695</t>
  </si>
  <si>
    <t>S04_2525772</t>
  </si>
  <si>
    <t>S01_10154512</t>
  </si>
  <si>
    <t>S01_10154526</t>
  </si>
  <si>
    <t>S01_10154545</t>
  </si>
  <si>
    <t>S01_10154460</t>
  </si>
  <si>
    <t>S01_10154518</t>
  </si>
  <si>
    <t>S10_29676318</t>
  </si>
  <si>
    <t>S10_29676415</t>
  </si>
  <si>
    <t>S10_29676416</t>
  </si>
  <si>
    <t>S01_10079627</t>
  </si>
  <si>
    <t>S01_10079715</t>
  </si>
  <si>
    <t>S08_53831040</t>
  </si>
  <si>
    <t>S07_17354634</t>
  </si>
  <si>
    <t>S01_10387526</t>
  </si>
  <si>
    <t>S04_1327282</t>
  </si>
  <si>
    <t>S04_2031081</t>
  </si>
  <si>
    <t>S08_8579233</t>
  </si>
  <si>
    <t>S08_8579235</t>
  </si>
  <si>
    <t>S08_8579283</t>
  </si>
  <si>
    <t>S01_13259640</t>
  </si>
  <si>
    <t>S06_1531867</t>
  </si>
  <si>
    <t>S01_10238322</t>
  </si>
  <si>
    <t>S01_51338544</t>
  </si>
  <si>
    <t>S10_3450513</t>
  </si>
  <si>
    <t>S01_14722560</t>
  </si>
  <si>
    <t>S01_14722401</t>
  </si>
  <si>
    <t>S01_11614206</t>
  </si>
  <si>
    <t>S01_11614207</t>
  </si>
  <si>
    <t>S01_12646868</t>
  </si>
  <si>
    <t>S01_12646850</t>
  </si>
  <si>
    <t>S06_15609621</t>
  </si>
  <si>
    <t>S01_5307858</t>
  </si>
  <si>
    <t>S10_3836944</t>
  </si>
  <si>
    <t>S04_27606916</t>
  </si>
  <si>
    <t>S06_15469177</t>
  </si>
  <si>
    <t>S06_15469194</t>
  </si>
  <si>
    <t>S06_15523826</t>
  </si>
  <si>
    <t>S06_15523838</t>
  </si>
  <si>
    <t>S01_51358393</t>
  </si>
  <si>
    <t>S01_11721844</t>
  </si>
  <si>
    <t>S10_4145811</t>
  </si>
  <si>
    <t>S01_13863280</t>
  </si>
  <si>
    <t>S01_15210960</t>
  </si>
  <si>
    <t>S01_15211018</t>
  </si>
  <si>
    <t>S08_53987751</t>
  </si>
  <si>
    <t>S04_2031178</t>
  </si>
  <si>
    <t>S01_10339000</t>
  </si>
  <si>
    <t>S01_10339020</t>
  </si>
  <si>
    <t>S01_10339094</t>
  </si>
  <si>
    <t>S01_10339107</t>
  </si>
  <si>
    <t>S06_24005453</t>
  </si>
  <si>
    <t>S11_27583095</t>
  </si>
  <si>
    <t>S01_9942405</t>
  </si>
  <si>
    <t>S08_16742093</t>
  </si>
  <si>
    <t>S01_1213308</t>
  </si>
  <si>
    <t>S01_9889466</t>
  </si>
  <si>
    <t>S11_36868860</t>
  </si>
  <si>
    <t>S01_10490790</t>
  </si>
  <si>
    <t>S01_10490802</t>
  </si>
  <si>
    <t>S01_10387537</t>
  </si>
  <si>
    <t>S01_10387577</t>
  </si>
  <si>
    <t>S04_2488967</t>
  </si>
  <si>
    <t>S04_2489003</t>
  </si>
  <si>
    <t>S10_3894565</t>
  </si>
  <si>
    <t>S08_8579230</t>
  </si>
  <si>
    <t>S08_3221418</t>
  </si>
  <si>
    <t>S01_13538438</t>
  </si>
  <si>
    <t>S01_13538472</t>
  </si>
  <si>
    <t>S01_10730815</t>
  </si>
  <si>
    <t>S01_10730839</t>
  </si>
  <si>
    <t>S01_10730994</t>
  </si>
  <si>
    <t>S01_10730870</t>
  </si>
  <si>
    <t>S06_22635069</t>
  </si>
  <si>
    <t>S02_4954831</t>
  </si>
  <si>
    <t>S03_11043994</t>
  </si>
  <si>
    <t>S05_31858532</t>
  </si>
  <si>
    <t>S06_23996747</t>
  </si>
  <si>
    <t>S01_13200910</t>
  </si>
  <si>
    <t>S01_13200962</t>
  </si>
  <si>
    <t>S01_13200904</t>
  </si>
  <si>
    <t>S06_23903268</t>
  </si>
  <si>
    <t>S06_15454348</t>
  </si>
  <si>
    <t>S08_53989674</t>
  </si>
  <si>
    <t>S08_53933865</t>
  </si>
  <si>
    <t>S01_10999790</t>
  </si>
  <si>
    <t>S05_28227530</t>
  </si>
  <si>
    <t>S01_15919968</t>
  </si>
  <si>
    <t>S06_22636681</t>
  </si>
  <si>
    <t>S07_17354684</t>
  </si>
  <si>
    <t>S01_10820563</t>
  </si>
  <si>
    <t>S07_13694876</t>
  </si>
  <si>
    <t>S05_32400226</t>
  </si>
  <si>
    <t>S06_23944442</t>
  </si>
  <si>
    <t>S03_11044018</t>
  </si>
  <si>
    <t>S03_11044023</t>
  </si>
  <si>
    <t>S04_502663</t>
  </si>
  <si>
    <t>S06_23986850</t>
  </si>
  <si>
    <t>S01_27946210</t>
  </si>
  <si>
    <t>S01_9889463</t>
  </si>
  <si>
    <t>S02_5676563</t>
  </si>
  <si>
    <t>S01_13359127</t>
  </si>
  <si>
    <t>S06_23899544</t>
  </si>
  <si>
    <t>S06_28990081</t>
  </si>
  <si>
    <t>S01_10579871</t>
  </si>
  <si>
    <t>S01_15511124</t>
  </si>
  <si>
    <t>S01_11370700</t>
  </si>
  <si>
    <t>S06_23967698</t>
  </si>
  <si>
    <t>S01_11259908</t>
  </si>
  <si>
    <t>S03_15139257</t>
  </si>
  <si>
    <t>S03_15139274</t>
  </si>
  <si>
    <t>S03_15139303</t>
  </si>
  <si>
    <t>S03_15139312</t>
  </si>
  <si>
    <t>S01_17360381</t>
  </si>
  <si>
    <t>S01_10154403</t>
  </si>
  <si>
    <t>S01_15641117</t>
  </si>
  <si>
    <t>S04_2504939</t>
  </si>
  <si>
    <t>S06_23944433</t>
  </si>
  <si>
    <t>S06_23956280</t>
  </si>
  <si>
    <t>S06_23923423</t>
  </si>
  <si>
    <t>S03_11044021</t>
  </si>
  <si>
    <t>S08_8711183</t>
  </si>
  <si>
    <t>S01_10730952</t>
  </si>
  <si>
    <t>S08_7686306</t>
  </si>
  <si>
    <t>S06_2723713</t>
  </si>
  <si>
    <t>S08_53939776</t>
  </si>
  <si>
    <t>S08_8588863</t>
  </si>
  <si>
    <t>S08_8588960</t>
  </si>
  <si>
    <t>S05_20024517</t>
  </si>
  <si>
    <t>S10_19758654</t>
  </si>
  <si>
    <t>S06_23903147</t>
  </si>
  <si>
    <t>S01_10154405</t>
  </si>
  <si>
    <t>S01_10154409</t>
  </si>
  <si>
    <t>S01_15372447</t>
  </si>
  <si>
    <t>S01_15372482</t>
  </si>
  <si>
    <t>S01_15372610</t>
  </si>
  <si>
    <t>S02_5625429</t>
  </si>
  <si>
    <t>S09_1406096</t>
  </si>
  <si>
    <t>S08_7686426</t>
  </si>
  <si>
    <t>S06_23902951</t>
  </si>
  <si>
    <t>S01_51338553</t>
  </si>
  <si>
    <t>S01_16932897</t>
  </si>
  <si>
    <t>S01_12798058</t>
  </si>
  <si>
    <t>S01_10154538</t>
  </si>
  <si>
    <t>S08_8695942</t>
  </si>
  <si>
    <t>S06_23899672</t>
  </si>
  <si>
    <t>S04_2031066</t>
  </si>
  <si>
    <t>S06_23944463</t>
  </si>
  <si>
    <t>S03_11169534</t>
  </si>
  <si>
    <t>S01_15125292</t>
  </si>
  <si>
    <t>S08_53933861</t>
  </si>
  <si>
    <t>S08_60928230</t>
  </si>
  <si>
    <t>S05_33921327</t>
  </si>
  <si>
    <t>S06_23903083</t>
  </si>
  <si>
    <t>S01_15864439</t>
  </si>
  <si>
    <t>S06_22719836</t>
  </si>
  <si>
    <t>S01_17360493</t>
  </si>
  <si>
    <t>+</t>
  </si>
  <si>
    <t>Resistant</t>
  </si>
  <si>
    <t>-</t>
  </si>
  <si>
    <t>Susceptible</t>
  </si>
  <si>
    <t>No amplification</t>
  </si>
  <si>
    <t>Line</t>
  </si>
  <si>
    <t>Pv03: 2.006.322</t>
  </si>
  <si>
    <t>H</t>
  </si>
  <si>
    <t>Herterozygous</t>
  </si>
  <si>
    <t>R</t>
  </si>
  <si>
    <t xml:space="preserve"> </t>
  </si>
  <si>
    <t>Single</t>
  </si>
  <si>
    <t>AR</t>
  </si>
  <si>
    <t>Allele rare</t>
  </si>
  <si>
    <t>S</t>
  </si>
  <si>
    <t>ALB_213</t>
  </si>
  <si>
    <t>ALB_74</t>
  </si>
  <si>
    <t>Amadeus_77</t>
  </si>
  <si>
    <t>B14302</t>
  </si>
  <si>
    <t>B14303</t>
  </si>
  <si>
    <t>B14311</t>
  </si>
  <si>
    <t>BAT_477</t>
  </si>
  <si>
    <t>BAT_881</t>
  </si>
  <si>
    <t>Beniquez</t>
  </si>
  <si>
    <t>BFS_139</t>
  </si>
  <si>
    <t>BFS_29</t>
  </si>
  <si>
    <t>BFS_81</t>
  </si>
  <si>
    <t>BFS_87</t>
  </si>
  <si>
    <t>BFS_94</t>
  </si>
  <si>
    <t>BFS_95</t>
  </si>
  <si>
    <t>BK9-2</t>
  </si>
  <si>
    <t>Bribri</t>
  </si>
  <si>
    <t>Calima</t>
  </si>
  <si>
    <t>Cardenal</t>
  </si>
  <si>
    <t>Carioca</t>
  </si>
  <si>
    <t>Carrizalito</t>
  </si>
  <si>
    <t>Cedrón</t>
  </si>
  <si>
    <t>Croissant</t>
  </si>
  <si>
    <t>DEHORO</t>
  </si>
  <si>
    <t>DOR_364</t>
  </si>
  <si>
    <t>G19833</t>
  </si>
  <si>
    <t>G21212</t>
  </si>
  <si>
    <t>GN9-4</t>
  </si>
  <si>
    <t>I9365-31</t>
  </si>
  <si>
    <t>ICA_Pijao</t>
  </si>
  <si>
    <t>INB_835</t>
  </si>
  <si>
    <t>INB_841</t>
  </si>
  <si>
    <t>Jamapa</t>
  </si>
  <si>
    <t>Matambú</t>
  </si>
  <si>
    <t>Matterhorn</t>
  </si>
  <si>
    <t>Morales</t>
  </si>
  <si>
    <t>NCB_280</t>
  </si>
  <si>
    <t>PR0806-81</t>
  </si>
  <si>
    <t>PR1147-1</t>
  </si>
  <si>
    <t>PR1147-3</t>
  </si>
  <si>
    <t>PR1147-6</t>
  </si>
  <si>
    <t>PR1147-8</t>
  </si>
  <si>
    <t>PR1165-3</t>
  </si>
  <si>
    <t>PR1217-1</t>
  </si>
  <si>
    <t>PR1217-16</t>
  </si>
  <si>
    <t>PR1418-15</t>
  </si>
  <si>
    <t>PR1483-105</t>
  </si>
  <si>
    <t>RCB_593</t>
  </si>
  <si>
    <t>Rosetta</t>
  </si>
  <si>
    <t>SB2-105</t>
  </si>
  <si>
    <t>SB2-46</t>
  </si>
  <si>
    <t>SB2-96</t>
  </si>
  <si>
    <t>SEF_10</t>
  </si>
  <si>
    <t>SEF_15</t>
  </si>
  <si>
    <t>SEF_16</t>
  </si>
  <si>
    <t>SEF_17</t>
  </si>
  <si>
    <t>SEF_71</t>
  </si>
  <si>
    <t>SER_113</t>
  </si>
  <si>
    <t>SER_118</t>
  </si>
  <si>
    <t>SER_125</t>
  </si>
  <si>
    <t>SER_16</t>
  </si>
  <si>
    <t>SER_78</t>
  </si>
  <si>
    <t>SXB_405</t>
  </si>
  <si>
    <t>SXB_412</t>
  </si>
  <si>
    <t>TARS-LFR1</t>
  </si>
  <si>
    <t>TARS-MST1</t>
  </si>
  <si>
    <t>Tio_Canela_75</t>
  </si>
  <si>
    <t>UI_123</t>
  </si>
  <si>
    <t>USRM_20</t>
  </si>
  <si>
    <t>Verano</t>
  </si>
  <si>
    <t>XRAV-40-4</t>
  </si>
  <si>
    <t>Zenith</t>
  </si>
  <si>
    <t>Zorro</t>
  </si>
  <si>
    <t>BASEMESO-100</t>
  </si>
  <si>
    <t>BASEMESO-101</t>
  </si>
  <si>
    <t>BASEMESO-102</t>
  </si>
  <si>
    <t>BASEMESO-106</t>
  </si>
  <si>
    <t>BASEMESO-107</t>
  </si>
  <si>
    <t>BASEMESO-110</t>
  </si>
  <si>
    <t>BASEMESO-111</t>
  </si>
  <si>
    <t>BASEMESO-113</t>
  </si>
  <si>
    <t>BASEMESO-114</t>
  </si>
  <si>
    <t>BASEMESO-115</t>
  </si>
  <si>
    <t>BASEMESO-116</t>
  </si>
  <si>
    <t>BASEMESO-117</t>
  </si>
  <si>
    <t>BASEMESO-118</t>
  </si>
  <si>
    <t>BASEMESO-119</t>
  </si>
  <si>
    <t>BASEMESO-120</t>
  </si>
  <si>
    <t>Yellow = lines where markers and disease reaction do not cosegreate as expected.</t>
  </si>
  <si>
    <t>DNA extract for single plants were repeated for a bulk of plants when markers and disease reaction did not cosegregate.</t>
  </si>
  <si>
    <t>BGYMV reaction</t>
  </si>
  <si>
    <t>Code</t>
  </si>
  <si>
    <t>BASEMESO-001</t>
  </si>
  <si>
    <t>BASEMESO-002</t>
  </si>
  <si>
    <t>BASEMESO-003</t>
  </si>
  <si>
    <t>BASEMESO-004</t>
  </si>
  <si>
    <t>BASEMESO-005</t>
  </si>
  <si>
    <t>BASEMESO-006</t>
  </si>
  <si>
    <t>B12724</t>
  </si>
  <si>
    <t>BASEMESO-007</t>
  </si>
  <si>
    <t>BASEMESO-008</t>
  </si>
  <si>
    <t>BASEMESO-009</t>
  </si>
  <si>
    <t>BASEMESO-010</t>
  </si>
  <si>
    <t>BASEMESO-011</t>
  </si>
  <si>
    <t>BASEMESO-012</t>
  </si>
  <si>
    <t>BASEMESO-013</t>
  </si>
  <si>
    <t>BASEMESO-014</t>
  </si>
  <si>
    <t>BASEMESO-015</t>
  </si>
  <si>
    <t>BASEMESO-016</t>
  </si>
  <si>
    <t>BASEMESO-017</t>
  </si>
  <si>
    <t>BASEMESO-018</t>
  </si>
  <si>
    <t>BASEMESO-019</t>
  </si>
  <si>
    <t>BASEMESO-020</t>
  </si>
  <si>
    <t>BASEMESO-021</t>
  </si>
  <si>
    <t>BASEMESO-022</t>
  </si>
  <si>
    <t>Single/bulk</t>
  </si>
  <si>
    <t>has bgm-1  but moderately resistant to BGYMV</t>
  </si>
  <si>
    <t xml:space="preserve">Bribri (RAB 310/XAN 155//DOR 391/Pompadour J), </t>
  </si>
  <si>
    <t>selected for SW12 QTL</t>
  </si>
  <si>
    <t>BASEMESO-023</t>
  </si>
  <si>
    <t>BASEMESO-024</t>
  </si>
  <si>
    <t>BASEMESO-025</t>
  </si>
  <si>
    <t>BASEMESO-026</t>
  </si>
  <si>
    <t>BASEMESO-027</t>
  </si>
  <si>
    <t>BASEMESO-028</t>
  </si>
  <si>
    <t>BASEMESO-029</t>
  </si>
  <si>
    <t>BASEMESO-030</t>
  </si>
  <si>
    <t>BASEMESO-031</t>
  </si>
  <si>
    <t>BASEMESO-032</t>
  </si>
  <si>
    <t>BASEMESO-033</t>
  </si>
  <si>
    <t>BASEMESO-034</t>
  </si>
  <si>
    <t>BASEMESO-035</t>
  </si>
  <si>
    <t>DPC-40</t>
  </si>
  <si>
    <t>BASEMESO-036</t>
  </si>
  <si>
    <t>BASEMESO-037</t>
  </si>
  <si>
    <t>BASEMESO-038</t>
  </si>
  <si>
    <t>BASEMESO-039</t>
  </si>
  <si>
    <t>BASEMESO-040</t>
  </si>
  <si>
    <t>BASEMESO-041</t>
  </si>
  <si>
    <t>BASEMESO-042</t>
  </si>
  <si>
    <t>BASEMESO-043</t>
  </si>
  <si>
    <t>BASEMESO-044</t>
  </si>
  <si>
    <t>BASEMESO-045</t>
  </si>
  <si>
    <t xml:space="preserve">  ICTA Ligero/MH 2-2)</t>
  </si>
  <si>
    <t>BASEMESO-046</t>
  </si>
  <si>
    <t>IJR</t>
  </si>
  <si>
    <t>BASEMESO-047</t>
  </si>
  <si>
    <t>BASEMESO-048</t>
  </si>
  <si>
    <t>BASEMESO-049</t>
  </si>
  <si>
    <t>BASEMESO-050</t>
  </si>
  <si>
    <t>BASEMESO-051</t>
  </si>
  <si>
    <t>BASEMESO-052</t>
  </si>
  <si>
    <t>BASEMESO-053</t>
  </si>
  <si>
    <t>BASEMESO-054</t>
  </si>
  <si>
    <t>BASEMESO-055</t>
  </si>
  <si>
    <t>BASEMESO-056</t>
  </si>
  <si>
    <t>BASEMESO-057</t>
  </si>
  <si>
    <t>BASEMESO-058</t>
  </si>
  <si>
    <t>has bgm-1 in pedigree but has intermediate resistance</t>
  </si>
  <si>
    <t>BASEMESO-059</t>
  </si>
  <si>
    <t>Paraisito</t>
  </si>
  <si>
    <t>BASEMESO-060</t>
  </si>
  <si>
    <t>Pérola</t>
  </si>
  <si>
    <t>BASEMESO-061</t>
  </si>
  <si>
    <t>BASEMESO-062</t>
  </si>
  <si>
    <t>BASEMESO-063</t>
  </si>
  <si>
    <t>BASEMESO-064</t>
  </si>
  <si>
    <t>BASEMESO-065</t>
  </si>
  <si>
    <t>BASEMESO-066</t>
  </si>
  <si>
    <t>BASEMESO-067</t>
  </si>
  <si>
    <t>BASEMESO-068</t>
  </si>
  <si>
    <t>BASEMESO-069</t>
  </si>
  <si>
    <t>BASEMESO-070</t>
  </si>
  <si>
    <t>BASEMESO-071</t>
  </si>
  <si>
    <t>BASEMESO-072</t>
  </si>
  <si>
    <t>BASEMESO-073</t>
  </si>
  <si>
    <t>PR9920-171</t>
  </si>
  <si>
    <t>BASEMESO-074</t>
  </si>
  <si>
    <t>BASEMESO-075</t>
  </si>
  <si>
    <t>BASEMESO-076</t>
  </si>
  <si>
    <t>BASEMESO-077</t>
  </si>
  <si>
    <t>BASEMESO-078</t>
  </si>
  <si>
    <t>BASEMESO-079</t>
  </si>
  <si>
    <t>Matterhorn/SER 21</t>
  </si>
  <si>
    <t>BASEMESO-080</t>
  </si>
  <si>
    <t>BASEMESO-081</t>
  </si>
  <si>
    <t>BASEMESO-082</t>
  </si>
  <si>
    <t>BASEMESO-083</t>
  </si>
  <si>
    <t>BASEMESO-084</t>
  </si>
  <si>
    <t>BASEMESO-085</t>
  </si>
  <si>
    <t>BASEMESO-086</t>
  </si>
  <si>
    <t>BASEMESO-087</t>
  </si>
  <si>
    <t>BASEMESO-088</t>
  </si>
  <si>
    <t>BASEMESO-089</t>
  </si>
  <si>
    <t>BASEMESO-090</t>
  </si>
  <si>
    <t>SB2-4</t>
  </si>
  <si>
    <t>BASEMESO-091</t>
  </si>
  <si>
    <t>BASEMESO-092</t>
  </si>
  <si>
    <t>BASEMESO-093</t>
  </si>
  <si>
    <t>BASEMESO-094</t>
  </si>
  <si>
    <t>BASEMESO-095</t>
  </si>
  <si>
    <t>BASEMESO-096</t>
  </si>
  <si>
    <t>SEQ 342-89 (L88-63//L88-63/Carrizalito)</t>
  </si>
  <si>
    <t>BASEMESO-097</t>
  </si>
  <si>
    <t>BASEMESO-098</t>
  </si>
  <si>
    <t>BASEMESO-099</t>
  </si>
  <si>
    <t>BASEMESO-103</t>
  </si>
  <si>
    <t>BASEMESO-104</t>
  </si>
  <si>
    <t>BASEMESO-105</t>
  </si>
  <si>
    <t>BASEMESO-108</t>
  </si>
  <si>
    <t>BASEMESO-109</t>
  </si>
  <si>
    <t>SB2-170</t>
  </si>
  <si>
    <t>BASEMESO-112</t>
  </si>
  <si>
    <t>C</t>
  </si>
  <si>
    <t>CHUP1</t>
  </si>
  <si>
    <t>No. Plant</t>
  </si>
  <si>
    <t>Línea_F6_2015</t>
  </si>
  <si>
    <t>LíneaF62015</t>
  </si>
  <si>
    <t>BGYMV score</t>
  </si>
  <si>
    <t>STARP 3-2524224</t>
  </si>
  <si>
    <t>CB_434</t>
  </si>
  <si>
    <t>1 to 9</t>
  </si>
  <si>
    <t>Pv03: 2,524,224</t>
  </si>
  <si>
    <t>Pv03: 2,601,582</t>
  </si>
  <si>
    <t>Pv03: 2,601,587</t>
  </si>
  <si>
    <t>15CF6_178</t>
  </si>
  <si>
    <t>15CF6178</t>
  </si>
  <si>
    <t>CC</t>
  </si>
  <si>
    <t>15CF6_007</t>
  </si>
  <si>
    <t>15CF6007</t>
  </si>
  <si>
    <t>15CF6_095</t>
  </si>
  <si>
    <t>15CF6095</t>
  </si>
  <si>
    <t>15CF6_123</t>
  </si>
  <si>
    <t>15CF6123</t>
  </si>
  <si>
    <t>NA</t>
  </si>
  <si>
    <t>No data</t>
  </si>
  <si>
    <t>15CF6_161</t>
  </si>
  <si>
    <t>15CF6161</t>
  </si>
  <si>
    <t>NN</t>
  </si>
  <si>
    <t>15CF6_162</t>
  </si>
  <si>
    <t>15CF6162</t>
  </si>
  <si>
    <t>15CF6_163</t>
  </si>
  <si>
    <t>15CF6163</t>
  </si>
  <si>
    <t>15CF6_164</t>
  </si>
  <si>
    <t>15CF6164</t>
  </si>
  <si>
    <t>15CF6_196</t>
  </si>
  <si>
    <t>15CF6196</t>
  </si>
  <si>
    <t>15CF6_204</t>
  </si>
  <si>
    <t>15CF6204</t>
  </si>
  <si>
    <t>15CF6_205</t>
  </si>
  <si>
    <t>15CF6205</t>
  </si>
  <si>
    <t>15CF6_206</t>
  </si>
  <si>
    <t>15CF6206</t>
  </si>
  <si>
    <t>15CF6_207</t>
  </si>
  <si>
    <t>15CF6207</t>
  </si>
  <si>
    <t>15CF6_208</t>
  </si>
  <si>
    <t>15CF6208</t>
  </si>
  <si>
    <t>15CF6_246</t>
  </si>
  <si>
    <t>15CF6246</t>
  </si>
  <si>
    <t>SEF_18</t>
  </si>
  <si>
    <t>SEF18</t>
  </si>
  <si>
    <t>15CF6_040</t>
  </si>
  <si>
    <t>15CF6040</t>
  </si>
  <si>
    <t>15CF6_008</t>
  </si>
  <si>
    <t>15CF6008</t>
  </si>
  <si>
    <t>15CF6_009</t>
  </si>
  <si>
    <t>15CF6009</t>
  </si>
  <si>
    <t>15CF6_011</t>
  </si>
  <si>
    <t>15CF6011</t>
  </si>
  <si>
    <t>15CF6_012</t>
  </si>
  <si>
    <t>15CF6012</t>
  </si>
  <si>
    <t>15CF6_013</t>
  </si>
  <si>
    <t>15CF6013</t>
  </si>
  <si>
    <t>15CF6_014</t>
  </si>
  <si>
    <t>15CF6014</t>
  </si>
  <si>
    <t>15CF6_015</t>
  </si>
  <si>
    <t>15CF6015</t>
  </si>
  <si>
    <t>15CF6_016</t>
  </si>
  <si>
    <t>15CF6016</t>
  </si>
  <si>
    <t>15CF6_017</t>
  </si>
  <si>
    <t>15CF6017</t>
  </si>
  <si>
    <t>15CF6_019</t>
  </si>
  <si>
    <t>15CF6019</t>
  </si>
  <si>
    <t>15CF6_029</t>
  </si>
  <si>
    <t>15CF6029</t>
  </si>
  <si>
    <t>15CF6_041</t>
  </si>
  <si>
    <t>15CF6041</t>
  </si>
  <si>
    <t>15CF6_042</t>
  </si>
  <si>
    <t>15CF6042</t>
  </si>
  <si>
    <t>15CF6_043</t>
  </si>
  <si>
    <t>15CF6043</t>
  </si>
  <si>
    <t>15CF6_044</t>
  </si>
  <si>
    <t>15CF6044</t>
  </si>
  <si>
    <t>15CF6_045</t>
  </si>
  <si>
    <t>15CF6045</t>
  </si>
  <si>
    <t>15CF6_057</t>
  </si>
  <si>
    <t>15CF6057</t>
  </si>
  <si>
    <t>15CF6_064</t>
  </si>
  <si>
    <t>15CF6064</t>
  </si>
  <si>
    <t>15CF6_067</t>
  </si>
  <si>
    <t>15CF6067</t>
  </si>
  <si>
    <t>15CF6_132</t>
  </si>
  <si>
    <t>15CF6132</t>
  </si>
  <si>
    <t>15CF6_165</t>
  </si>
  <si>
    <t>15CF6165</t>
  </si>
  <si>
    <t>15CF6_203</t>
  </si>
  <si>
    <t>15CF6203</t>
  </si>
  <si>
    <t>15CF6_256</t>
  </si>
  <si>
    <t>15CF6256</t>
  </si>
  <si>
    <t>15CF6_273</t>
  </si>
  <si>
    <t>15CF6273</t>
  </si>
  <si>
    <t>15CF6_281</t>
  </si>
  <si>
    <t>15CF6281</t>
  </si>
  <si>
    <t>SEF_12</t>
  </si>
  <si>
    <t>SEF12</t>
  </si>
  <si>
    <t>SEF_24</t>
  </si>
  <si>
    <t>SEF24</t>
  </si>
  <si>
    <t>SEF_51</t>
  </si>
  <si>
    <t>SEF51</t>
  </si>
  <si>
    <t>SEF_76</t>
  </si>
  <si>
    <t>SEF76</t>
  </si>
  <si>
    <t>SEF_78</t>
  </si>
  <si>
    <t>SEF78</t>
  </si>
  <si>
    <t>SEF_100</t>
  </si>
  <si>
    <t>SEF100</t>
  </si>
  <si>
    <t>SEF10</t>
  </si>
  <si>
    <t>SEF_11</t>
  </si>
  <si>
    <t>SEF11</t>
  </si>
  <si>
    <t>SEF_14</t>
  </si>
  <si>
    <t>SEF14</t>
  </si>
  <si>
    <t>SEF17</t>
  </si>
  <si>
    <t>SEF_28</t>
  </si>
  <si>
    <t>SEF28</t>
  </si>
  <si>
    <t>SEF_29</t>
  </si>
  <si>
    <t>SEF29</t>
  </si>
  <si>
    <t>SEF_44</t>
  </si>
  <si>
    <t>SEF44</t>
  </si>
  <si>
    <t>SEF_45</t>
  </si>
  <si>
    <t>SEF45</t>
  </si>
  <si>
    <t>SEF_53</t>
  </si>
  <si>
    <t>SEF53</t>
  </si>
  <si>
    <t>SEF_70</t>
  </si>
  <si>
    <t>SEF70</t>
  </si>
  <si>
    <t>SEF71</t>
  </si>
  <si>
    <t>15CF6_293</t>
  </si>
  <si>
    <t>15CF6293</t>
  </si>
  <si>
    <t>15CF6_018</t>
  </si>
  <si>
    <t>15CF6018</t>
  </si>
  <si>
    <t>15CF6_166</t>
  </si>
  <si>
    <t>15CF6166</t>
  </si>
  <si>
    <t>15CF6_048</t>
  </si>
  <si>
    <t>15CF6048</t>
  </si>
  <si>
    <t>15CF6_051</t>
  </si>
  <si>
    <t>15CF6051</t>
  </si>
  <si>
    <t>15CF6_052</t>
  </si>
  <si>
    <t>15CF6052</t>
  </si>
  <si>
    <t>15CF6_054</t>
  </si>
  <si>
    <t>15CF6054</t>
  </si>
  <si>
    <t>15CF6_055</t>
  </si>
  <si>
    <t>15CF6055</t>
  </si>
  <si>
    <t>15CF6_056</t>
  </si>
  <si>
    <t>15CF6056</t>
  </si>
  <si>
    <t>15CF6_062</t>
  </si>
  <si>
    <t>15CF6062</t>
  </si>
  <si>
    <t>15CF6_063</t>
  </si>
  <si>
    <t>15CF6063</t>
  </si>
  <si>
    <t>15CF6_094</t>
  </si>
  <si>
    <t>15CF6094</t>
  </si>
  <si>
    <t>15CF6_098</t>
  </si>
  <si>
    <t>15CF6098</t>
  </si>
  <si>
    <t>15CF6_101</t>
  </si>
  <si>
    <t>15CF6101</t>
  </si>
  <si>
    <t>15CF6_106</t>
  </si>
  <si>
    <t>15CF6106</t>
  </si>
  <si>
    <t>15CF6_117</t>
  </si>
  <si>
    <t>15CF6117</t>
  </si>
  <si>
    <t>15CF6_141</t>
  </si>
  <si>
    <t>15CF6141</t>
  </si>
  <si>
    <t>15CF6_144</t>
  </si>
  <si>
    <t>15CF6144</t>
  </si>
  <si>
    <t>15CF6_154</t>
  </si>
  <si>
    <t>15CF6154</t>
  </si>
  <si>
    <t>15CF6_167</t>
  </si>
  <si>
    <t>15CF6167</t>
  </si>
  <si>
    <t>15CF6_171</t>
  </si>
  <si>
    <t>15CF6171</t>
  </si>
  <si>
    <t>15CF6_268</t>
  </si>
  <si>
    <t>15CF6268</t>
  </si>
  <si>
    <t>15CF6_272</t>
  </si>
  <si>
    <t>15CF6272</t>
  </si>
  <si>
    <t>15CF6_282</t>
  </si>
  <si>
    <t>15CF6282</t>
  </si>
  <si>
    <t>15CF6_291</t>
  </si>
  <si>
    <t>15CF6291</t>
  </si>
  <si>
    <t>15CF6_292</t>
  </si>
  <si>
    <t>15CF6292</t>
  </si>
  <si>
    <t>15CF6_299</t>
  </si>
  <si>
    <t>15CF6299</t>
  </si>
  <si>
    <t>15CF6_304</t>
  </si>
  <si>
    <t>15CF6304</t>
  </si>
  <si>
    <t>15CF6_305</t>
  </si>
  <si>
    <t>15CF6305</t>
  </si>
  <si>
    <t>15CF6_306</t>
  </si>
  <si>
    <t>15CF6306</t>
  </si>
  <si>
    <t>SEF_30</t>
  </si>
  <si>
    <t>SEF30</t>
  </si>
  <si>
    <t>SEF_40</t>
  </si>
  <si>
    <t>SEF40</t>
  </si>
  <si>
    <t>SEF_41</t>
  </si>
  <si>
    <t>SEF41</t>
  </si>
  <si>
    <t>SEF16</t>
  </si>
  <si>
    <t>SEF_43</t>
  </si>
  <si>
    <t>SEF43</t>
  </si>
  <si>
    <t>SEF_74</t>
  </si>
  <si>
    <t>SEF74</t>
  </si>
  <si>
    <t>15CF6_142</t>
  </si>
  <si>
    <t>15CF6142</t>
  </si>
  <si>
    <t>15CF6_001</t>
  </si>
  <si>
    <t>15CF6001</t>
  </si>
  <si>
    <t>15CF6_002</t>
  </si>
  <si>
    <t>15CF6002</t>
  </si>
  <si>
    <t>15CF6_003</t>
  </si>
  <si>
    <t>15CF6003</t>
  </si>
  <si>
    <t>15CF6_020</t>
  </si>
  <si>
    <t>15CF6020</t>
  </si>
  <si>
    <t>15CF6_021</t>
  </si>
  <si>
    <t>15CF6021</t>
  </si>
  <si>
    <t>15CF6_022</t>
  </si>
  <si>
    <t>15CF6022</t>
  </si>
  <si>
    <t>15CF6_031</t>
  </si>
  <si>
    <t>15CF6031</t>
  </si>
  <si>
    <t>15CF6_047</t>
  </si>
  <si>
    <t>15CF6047</t>
  </si>
  <si>
    <t>15CF6_069</t>
  </si>
  <si>
    <t>15CF6069</t>
  </si>
  <si>
    <t>15CF6_088</t>
  </si>
  <si>
    <t>15CF6088</t>
  </si>
  <si>
    <t>15CF6_092</t>
  </si>
  <si>
    <t>15CF6092</t>
  </si>
  <si>
    <t>15CF6_093</t>
  </si>
  <si>
    <t>15CF6093</t>
  </si>
  <si>
    <t>15CF6_096</t>
  </si>
  <si>
    <t>15CF6096</t>
  </si>
  <si>
    <t>15CF6_102</t>
  </si>
  <si>
    <t>15CF6102</t>
  </si>
  <si>
    <t>15CF6_103</t>
  </si>
  <si>
    <t>15CF6103</t>
  </si>
  <si>
    <t>15CF6_104</t>
  </si>
  <si>
    <t>15CF6104</t>
  </si>
  <si>
    <t>15CF6_112</t>
  </si>
  <si>
    <t>15CF6112</t>
  </si>
  <si>
    <t>15CF6_114</t>
  </si>
  <si>
    <t>15CF6114</t>
  </si>
  <si>
    <t>15CF6_125</t>
  </si>
  <si>
    <t>15CF6125</t>
  </si>
  <si>
    <t>15CF6_175</t>
  </si>
  <si>
    <t>15CF6175</t>
  </si>
  <si>
    <t>15CF6_177</t>
  </si>
  <si>
    <t>15CF6177</t>
  </si>
  <si>
    <t>15CF6_187</t>
  </si>
  <si>
    <t>15CF6187</t>
  </si>
  <si>
    <t>15CF6_194</t>
  </si>
  <si>
    <t>15CF6194</t>
  </si>
  <si>
    <t>15CF6_247</t>
  </si>
  <si>
    <t>15CF6247</t>
  </si>
  <si>
    <t>15CF6_249</t>
  </si>
  <si>
    <t>15CF6249</t>
  </si>
  <si>
    <t>15CF6_255</t>
  </si>
  <si>
    <t>15CF6255</t>
  </si>
  <si>
    <t>15CF6_278</t>
  </si>
  <si>
    <t>15CF6278</t>
  </si>
  <si>
    <t>15CF6_279</t>
  </si>
  <si>
    <t>15CF6279</t>
  </si>
  <si>
    <t>15CF6_294</t>
  </si>
  <si>
    <t>15CF6294</t>
  </si>
  <si>
    <t>15CF6_295</t>
  </si>
  <si>
    <t>15CF6295</t>
  </si>
  <si>
    <t>15CF6_298</t>
  </si>
  <si>
    <t>15CF6298</t>
  </si>
  <si>
    <t>SEF_59</t>
  </si>
  <si>
    <t>SEF59</t>
  </si>
  <si>
    <t>SEF_77</t>
  </si>
  <si>
    <t>SEF77</t>
  </si>
  <si>
    <t>SEF_79</t>
  </si>
  <si>
    <t>SEF79</t>
  </si>
  <si>
    <t>15CF6_081</t>
  </si>
  <si>
    <t>15CF6081</t>
  </si>
  <si>
    <t>SEF15</t>
  </si>
  <si>
    <t>GG</t>
  </si>
  <si>
    <t>15CF6_024</t>
  </si>
  <si>
    <t>15CF6024</t>
  </si>
  <si>
    <t>15CF6_025</t>
  </si>
  <si>
    <t>15CF6025</t>
  </si>
  <si>
    <t>15CF6_026</t>
  </si>
  <si>
    <t>15CF6026</t>
  </si>
  <si>
    <t>15CF6_027</t>
  </si>
  <si>
    <t>15CF6027</t>
  </si>
  <si>
    <t>15CF6_028</t>
  </si>
  <si>
    <t>15CF6028</t>
  </si>
  <si>
    <t>15CF6_030</t>
  </si>
  <si>
    <t>15CF6030</t>
  </si>
  <si>
    <t>15CF6_032</t>
  </si>
  <si>
    <t>15CF6032</t>
  </si>
  <si>
    <t>15CF6_046</t>
  </si>
  <si>
    <t>15CF6046</t>
  </si>
  <si>
    <t>15CF6_061</t>
  </si>
  <si>
    <t>15CF6061</t>
  </si>
  <si>
    <t>15CF6_068</t>
  </si>
  <si>
    <t>15CF6068</t>
  </si>
  <si>
    <t>15CF6_091</t>
  </si>
  <si>
    <t>15CF6091</t>
  </si>
  <si>
    <t>15CF6_113</t>
  </si>
  <si>
    <t>15CF6113</t>
  </si>
  <si>
    <t>15CF6_115</t>
  </si>
  <si>
    <t>15CF6115</t>
  </si>
  <si>
    <t>15CF6_116</t>
  </si>
  <si>
    <t>15CF6116</t>
  </si>
  <si>
    <t>15CF6_118</t>
  </si>
  <si>
    <t>15CF6118</t>
  </si>
  <si>
    <t>15CF6_139</t>
  </si>
  <si>
    <t>15CF6139</t>
  </si>
  <si>
    <t>15CF6_140</t>
  </si>
  <si>
    <t>15CF6140</t>
  </si>
  <si>
    <t>15CF6_143</t>
  </si>
  <si>
    <t>15CF6143</t>
  </si>
  <si>
    <t>15CF6_153</t>
  </si>
  <si>
    <t>15CF6153</t>
  </si>
  <si>
    <t>15CF6_173</t>
  </si>
  <si>
    <t>15CF6173</t>
  </si>
  <si>
    <t>15CF6_198</t>
  </si>
  <si>
    <t>15CF6198</t>
  </si>
  <si>
    <t>15CF6_199</t>
  </si>
  <si>
    <t>15CF6199</t>
  </si>
  <si>
    <t>15CF6_200</t>
  </si>
  <si>
    <t>15CF6200</t>
  </si>
  <si>
    <t>15CF6_209</t>
  </si>
  <si>
    <t>15CF6209</t>
  </si>
  <si>
    <t>15CF6_251</t>
  </si>
  <si>
    <t>15CF6251</t>
  </si>
  <si>
    <t>15CF6_280</t>
  </si>
  <si>
    <t>15CF6280</t>
  </si>
  <si>
    <t>SEF_42</t>
  </si>
  <si>
    <t>SEF42</t>
  </si>
  <si>
    <t>SEF_52</t>
  </si>
  <si>
    <t>SEF52</t>
  </si>
  <si>
    <t>15CF6_138</t>
  </si>
  <si>
    <t>15CF6138</t>
  </si>
  <si>
    <t>15CF6_197</t>
  </si>
  <si>
    <t>15CF6197</t>
  </si>
  <si>
    <t>15CF6_053</t>
  </si>
  <si>
    <t>15CF6053</t>
  </si>
  <si>
    <t>15CF6_099</t>
  </si>
  <si>
    <t>15CF6099</t>
  </si>
  <si>
    <t>15CF6_127</t>
  </si>
  <si>
    <t>15CF6127</t>
  </si>
  <si>
    <t>15CF6_128</t>
  </si>
  <si>
    <t>15CF6128</t>
  </si>
  <si>
    <t>15CF6_129</t>
  </si>
  <si>
    <t>15CF6129</t>
  </si>
  <si>
    <t>15CF6_134</t>
  </si>
  <si>
    <t>15CF6134</t>
  </si>
  <si>
    <t>15CF6_195</t>
  </si>
  <si>
    <t>15CF6195</t>
  </si>
  <si>
    <t>SEF_19</t>
  </si>
  <si>
    <t>SEF19</t>
  </si>
  <si>
    <t>15CF6_023</t>
  </si>
  <si>
    <t>15CF6023</t>
  </si>
  <si>
    <t>15CF6_065</t>
  </si>
  <si>
    <t>15CF6065</t>
  </si>
  <si>
    <t>15CF6_066</t>
  </si>
  <si>
    <t>15CF6066</t>
  </si>
  <si>
    <t>15CF6_152</t>
  </si>
  <si>
    <t>15CF6152</t>
  </si>
  <si>
    <t>15CF6_172</t>
  </si>
  <si>
    <t>15CF6172</t>
  </si>
  <si>
    <t>15CF6_174</t>
  </si>
  <si>
    <t>15CF6174</t>
  </si>
  <si>
    <t>15CF6_176</t>
  </si>
  <si>
    <t>15CF6176</t>
  </si>
  <si>
    <t>15CF6_182</t>
  </si>
  <si>
    <t>15CF6182</t>
  </si>
  <si>
    <t>15CF6_131</t>
  </si>
  <si>
    <t>15CF6131</t>
  </si>
  <si>
    <t>15CF6_004</t>
  </si>
  <si>
    <t>15CF6004</t>
  </si>
  <si>
    <t>15CF6_033</t>
  </si>
  <si>
    <t>15CF6033</t>
  </si>
  <si>
    <t>15CF6_034</t>
  </si>
  <si>
    <t>15CF6034</t>
  </si>
  <si>
    <t>15CF6_035</t>
  </si>
  <si>
    <t>15CF6035</t>
  </si>
  <si>
    <t>15CF6_049</t>
  </si>
  <si>
    <t>15CF6049</t>
  </si>
  <si>
    <t>15CF6_130</t>
  </si>
  <si>
    <t>15CF6130</t>
  </si>
  <si>
    <t>15CF6_133</t>
  </si>
  <si>
    <t>15CF6133</t>
  </si>
  <si>
    <t>15CF6_135</t>
  </si>
  <si>
    <t>15CF6135</t>
  </si>
  <si>
    <t>15CF6_136</t>
  </si>
  <si>
    <t>15CF6136</t>
  </si>
  <si>
    <t>15CF6_145</t>
  </si>
  <si>
    <t>15CF6145</t>
  </si>
  <si>
    <t>15CF6_146</t>
  </si>
  <si>
    <t>15CF6146</t>
  </si>
  <si>
    <t>15CF6_150</t>
  </si>
  <si>
    <t>15CF6150</t>
  </si>
  <si>
    <t>15CF6_151</t>
  </si>
  <si>
    <t>15CF6151</t>
  </si>
  <si>
    <t>15CF6_158</t>
  </si>
  <si>
    <t>15CF6158</t>
  </si>
  <si>
    <t>15CF6_159</t>
  </si>
  <si>
    <t>15CF6159</t>
  </si>
  <si>
    <t>15CF6_168</t>
  </si>
  <si>
    <t>15CF6168</t>
  </si>
  <si>
    <t>15CF6_183</t>
  </si>
  <si>
    <t>15CF6183</t>
  </si>
  <si>
    <t>15CF6_184</t>
  </si>
  <si>
    <t>15CF6184</t>
  </si>
  <si>
    <t>15CF6_188</t>
  </si>
  <si>
    <t>15CF6188</t>
  </si>
  <si>
    <t>15CF6_190</t>
  </si>
  <si>
    <t>15CF6190</t>
  </si>
  <si>
    <t>15CF6_192</t>
  </si>
  <si>
    <t>15CF6192</t>
  </si>
  <si>
    <t>15CF6_193</t>
  </si>
  <si>
    <t>15CF6193</t>
  </si>
  <si>
    <t>15CF6_201</t>
  </si>
  <si>
    <t>15CF6201</t>
  </si>
  <si>
    <t>15CF6_210</t>
  </si>
  <si>
    <t>15CF6210</t>
  </si>
  <si>
    <t>15CF6_211</t>
  </si>
  <si>
    <t>15CF6211</t>
  </si>
  <si>
    <t>15CF6_212</t>
  </si>
  <si>
    <t>15CF6212</t>
  </si>
  <si>
    <t>15CF6_234</t>
  </si>
  <si>
    <t>15CF6234</t>
  </si>
  <si>
    <t>15CF6_236</t>
  </si>
  <si>
    <t>15CF6236</t>
  </si>
  <si>
    <t>15CF6_237</t>
  </si>
  <si>
    <t>15CF6237</t>
  </si>
  <si>
    <t>15CF6_248</t>
  </si>
  <si>
    <t>15CF6248</t>
  </si>
  <si>
    <t>15CF6_269</t>
  </si>
  <si>
    <t>15CF6269</t>
  </si>
  <si>
    <t>15CF6_297</t>
  </si>
  <si>
    <t>15CF6297</t>
  </si>
  <si>
    <t>15CF6_300</t>
  </si>
  <si>
    <t>15CF6300</t>
  </si>
  <si>
    <t>SEF_13</t>
  </si>
  <si>
    <t>SEF13</t>
  </si>
  <si>
    <t>SEF_20</t>
  </si>
  <si>
    <t>SEF20</t>
  </si>
  <si>
    <t>SEF_21</t>
  </si>
  <si>
    <t>SEF21</t>
  </si>
  <si>
    <t>SEF_22</t>
  </si>
  <si>
    <t>SEF22</t>
  </si>
  <si>
    <t>SEF_23</t>
  </si>
  <si>
    <t>SEF23</t>
  </si>
  <si>
    <t>SEF_25</t>
  </si>
  <si>
    <t>SEF25</t>
  </si>
  <si>
    <t>SEF_27</t>
  </si>
  <si>
    <t>SEF27</t>
  </si>
  <si>
    <t>SEF_46</t>
  </si>
  <si>
    <t>SEF46</t>
  </si>
  <si>
    <t>SEF_67</t>
  </si>
  <si>
    <t>SEF67</t>
  </si>
  <si>
    <t>SEF_85</t>
  </si>
  <si>
    <t>SEF85</t>
  </si>
  <si>
    <t>SEF_86</t>
  </si>
  <si>
    <t>SEF86</t>
  </si>
  <si>
    <t>SEF_87</t>
  </si>
  <si>
    <t>SEF87</t>
  </si>
  <si>
    <t>SEF_88</t>
  </si>
  <si>
    <t>SEF88</t>
  </si>
  <si>
    <t>SEF_89</t>
  </si>
  <si>
    <t>SEF89</t>
  </si>
  <si>
    <t>SEF_91</t>
  </si>
  <si>
    <t>SEF91</t>
  </si>
  <si>
    <t>SEF_92</t>
  </si>
  <si>
    <t>SEF92</t>
  </si>
  <si>
    <t>SEF_93</t>
  </si>
  <si>
    <t>SEF93</t>
  </si>
  <si>
    <t>SEF_94</t>
  </si>
  <si>
    <t>SEF94</t>
  </si>
  <si>
    <t>SEF_95</t>
  </si>
  <si>
    <t>SEF95</t>
  </si>
  <si>
    <t>SEF_96</t>
  </si>
  <si>
    <t>SEF96</t>
  </si>
  <si>
    <t>SEF_97</t>
  </si>
  <si>
    <t>SEF97</t>
  </si>
  <si>
    <t>SEF_98</t>
  </si>
  <si>
    <t>SEF98</t>
  </si>
  <si>
    <t>SEF_99</t>
  </si>
  <si>
    <t>SEF99</t>
  </si>
  <si>
    <t>SEF_60</t>
  </si>
  <si>
    <t>SEF60</t>
  </si>
  <si>
    <t>15CF6_169</t>
  </si>
  <si>
    <t>15CF6169</t>
  </si>
  <si>
    <t>15CF6_105</t>
  </si>
  <si>
    <t>15CF6105</t>
  </si>
  <si>
    <t>15CF6_107</t>
  </si>
  <si>
    <t>15CF6107</t>
  </si>
  <si>
    <t>15CF6_108</t>
  </si>
  <si>
    <t>15CF6108</t>
  </si>
  <si>
    <t>15CF6_109</t>
  </si>
  <si>
    <t>15CF6109</t>
  </si>
  <si>
    <t>15CF6_189</t>
  </si>
  <si>
    <t>15CF6189</t>
  </si>
  <si>
    <t>15CF6_235</t>
  </si>
  <si>
    <t>15CF6235</t>
  </si>
  <si>
    <t>15CF6_005</t>
  </si>
  <si>
    <t>15CF6005</t>
  </si>
  <si>
    <t>15CF6_010</t>
  </si>
  <si>
    <t>15CF6010</t>
  </si>
  <si>
    <t>15CF6_036</t>
  </si>
  <si>
    <t>15CF6036</t>
  </si>
  <si>
    <t>15CF6_037</t>
  </si>
  <si>
    <t>15CF6037</t>
  </si>
  <si>
    <t>15CF6_038</t>
  </si>
  <si>
    <t>15CF6038</t>
  </si>
  <si>
    <t>15CF6_039</t>
  </si>
  <si>
    <t>15CF6039</t>
  </si>
  <si>
    <t>15CF6_050</t>
  </si>
  <si>
    <t>15CF6050</t>
  </si>
  <si>
    <t>15CF6_058</t>
  </si>
  <si>
    <t>15CF6058</t>
  </si>
  <si>
    <t>15CF6_060</t>
  </si>
  <si>
    <t>15CF6060</t>
  </si>
  <si>
    <t>15CF6_070</t>
  </si>
  <si>
    <t>15CF6070</t>
  </si>
  <si>
    <t>15CF6_071</t>
  </si>
  <si>
    <t>15CF6071</t>
  </si>
  <si>
    <t>15CF6_072</t>
  </si>
  <si>
    <t>15CF6072</t>
  </si>
  <si>
    <t>15CF6_073</t>
  </si>
  <si>
    <t>15CF6073</t>
  </si>
  <si>
    <t>15CF6_074</t>
  </si>
  <si>
    <t>15CF6074</t>
  </si>
  <si>
    <t>15CF6_075</t>
  </si>
  <si>
    <t>15CF6075</t>
  </si>
  <si>
    <t>15CF6_076</t>
  </si>
  <si>
    <t>15CF6076</t>
  </si>
  <si>
    <t>15CF6_077</t>
  </si>
  <si>
    <t>15CF6077</t>
  </si>
  <si>
    <t>15CF6_078</t>
  </si>
  <si>
    <t>15CF6078</t>
  </si>
  <si>
    <t>15CF6_079</t>
  </si>
  <si>
    <t>15CF6079</t>
  </si>
  <si>
    <t>15CF6_080</t>
  </si>
  <si>
    <t>15CF6080</t>
  </si>
  <si>
    <t>15CF6_082</t>
  </si>
  <si>
    <t>15CF6082</t>
  </si>
  <si>
    <t>15CF6_083</t>
  </si>
  <si>
    <t>15CF6083</t>
  </si>
  <si>
    <t>15CF6_084</t>
  </si>
  <si>
    <t>15CF6084</t>
  </si>
  <si>
    <t>15CF6_085</t>
  </si>
  <si>
    <t>15CF6085</t>
  </si>
  <si>
    <t>15CF6_087</t>
  </si>
  <si>
    <t>15CF6087</t>
  </si>
  <si>
    <t>15CF6_089</t>
  </si>
  <si>
    <t>15CF6089</t>
  </si>
  <si>
    <t>15CF6_090</t>
  </si>
  <si>
    <t>15CF6090</t>
  </si>
  <si>
    <t>15CF6_097</t>
  </si>
  <si>
    <t>15CF6097</t>
  </si>
  <si>
    <t>15CF6_100</t>
  </si>
  <si>
    <t>15CF6100</t>
  </si>
  <si>
    <t>15CF6_110</t>
  </si>
  <si>
    <t>15CF6110</t>
  </si>
  <si>
    <t>15CF6_111</t>
  </si>
  <si>
    <t>15CF6111</t>
  </si>
  <si>
    <t>15CF6_120</t>
  </si>
  <si>
    <t>15CF6120</t>
  </si>
  <si>
    <t>15CF6_121</t>
  </si>
  <si>
    <t>15CF6121</t>
  </si>
  <si>
    <t>15CF6_122</t>
  </si>
  <si>
    <t>15CF6122</t>
  </si>
  <si>
    <t>15CF6_124</t>
  </si>
  <si>
    <t>15CF6124</t>
  </si>
  <si>
    <t>15CF6_126</t>
  </si>
  <si>
    <t>15CF6126</t>
  </si>
  <si>
    <t>15CF6_137</t>
  </si>
  <si>
    <t>15CF6137</t>
  </si>
  <si>
    <t>15CF6_147</t>
  </si>
  <si>
    <t>15CF6147</t>
  </si>
  <si>
    <t>15CF6_148</t>
  </si>
  <si>
    <t>15CF6148</t>
  </si>
  <si>
    <t>15CF6_149</t>
  </si>
  <si>
    <t>15CF6149</t>
  </si>
  <si>
    <t>15CF6_155</t>
  </si>
  <si>
    <t>15CF6155</t>
  </si>
  <si>
    <t>15CF6_156</t>
  </si>
  <si>
    <t>15CF6156</t>
  </si>
  <si>
    <t>15CF6_157</t>
  </si>
  <si>
    <t>15CF6157</t>
  </si>
  <si>
    <t>15CF6_160</t>
  </si>
  <si>
    <t>15CF6160</t>
  </si>
  <si>
    <t>15CF6_170</t>
  </si>
  <si>
    <t>15CF6170</t>
  </si>
  <si>
    <t>15CF6_179</t>
  </si>
  <si>
    <t>15CF6179</t>
  </si>
  <si>
    <t>15CF6_180</t>
  </si>
  <si>
    <t>15CF6180</t>
  </si>
  <si>
    <t>15CF6_181</t>
  </si>
  <si>
    <t>15CF6181</t>
  </si>
  <si>
    <t>15CF6_185</t>
  </si>
  <si>
    <t>15CF6185</t>
  </si>
  <si>
    <t>15CF6_186</t>
  </si>
  <si>
    <t>15CF6186</t>
  </si>
  <si>
    <t>15CF6_191</t>
  </si>
  <si>
    <t>15CF6191</t>
  </si>
  <si>
    <t>15CF6_202</t>
  </si>
  <si>
    <t>15CF6202</t>
  </si>
  <si>
    <t>15CF6_213</t>
  </si>
  <si>
    <t>15CF6213</t>
  </si>
  <si>
    <t>15CF6_214</t>
  </si>
  <si>
    <t>15CF6214</t>
  </si>
  <si>
    <t>15CF6_215</t>
  </si>
  <si>
    <t>15CF6215</t>
  </si>
  <si>
    <t>15CF6_216</t>
  </si>
  <si>
    <t>15CF6216</t>
  </si>
  <si>
    <t>15CF6_217</t>
  </si>
  <si>
    <t>15CF6217</t>
  </si>
  <si>
    <t>15CF6_218</t>
  </si>
  <si>
    <t>15CF6218</t>
  </si>
  <si>
    <t>15CF6_219</t>
  </si>
  <si>
    <t>15CF6219</t>
  </si>
  <si>
    <t>15CF6_220</t>
  </si>
  <si>
    <t>15CF6220</t>
  </si>
  <si>
    <t>15CF6_221</t>
  </si>
  <si>
    <t>15CF6221</t>
  </si>
  <si>
    <t>15CF6_222</t>
  </si>
  <si>
    <t>15CF6222</t>
  </si>
  <si>
    <t>15CF6_223</t>
  </si>
  <si>
    <t>15CF6223</t>
  </si>
  <si>
    <t>15CF6_224</t>
  </si>
  <si>
    <t>15CF6224</t>
  </si>
  <si>
    <t>15CF6_225</t>
  </si>
  <si>
    <t>15CF6225</t>
  </si>
  <si>
    <t>15CF6_226</t>
  </si>
  <si>
    <t>15CF6226</t>
  </si>
  <si>
    <t>15CF6_227</t>
  </si>
  <si>
    <t>15CF6227</t>
  </si>
  <si>
    <t>15CF6_228</t>
  </si>
  <si>
    <t>15CF6228</t>
  </si>
  <si>
    <t>15CF6_229</t>
  </si>
  <si>
    <t>15CF6229</t>
  </si>
  <si>
    <t>15CF6_230</t>
  </si>
  <si>
    <t>15CF6230</t>
  </si>
  <si>
    <t>15CF6_231</t>
  </si>
  <si>
    <t>15CF6231</t>
  </si>
  <si>
    <t>15CF6_232</t>
  </si>
  <si>
    <t>15CF6232</t>
  </si>
  <si>
    <t>15CF6_233</t>
  </si>
  <si>
    <t>15CF6233</t>
  </si>
  <si>
    <t>15CF6_238</t>
  </si>
  <si>
    <t>15CF6238</t>
  </si>
  <si>
    <t>15CF6_239</t>
  </si>
  <si>
    <t>15CF6239</t>
  </si>
  <si>
    <t>15CF6_240</t>
  </si>
  <si>
    <t>15CF6240</t>
  </si>
  <si>
    <t>15CF6_241</t>
  </si>
  <si>
    <t>15CF6241</t>
  </si>
  <si>
    <t>15CF6_242</t>
  </si>
  <si>
    <t>15CF6242</t>
  </si>
  <si>
    <t>15CF6_243</t>
  </si>
  <si>
    <t>15CF6243</t>
  </si>
  <si>
    <t>15CF6_244</t>
  </si>
  <si>
    <t>15CF6244</t>
  </si>
  <si>
    <t>15CF6_245</t>
  </si>
  <si>
    <t>15CF6245</t>
  </si>
  <si>
    <t>15CF6_250</t>
  </si>
  <si>
    <t>15CF6250</t>
  </si>
  <si>
    <t>15CF6_252</t>
  </si>
  <si>
    <t>15CF6252</t>
  </si>
  <si>
    <t>15CF6_253</t>
  </si>
  <si>
    <t>15CF6253</t>
  </si>
  <si>
    <t>15CF6_254</t>
  </si>
  <si>
    <t>15CF6254</t>
  </si>
  <si>
    <t>15CF6_257</t>
  </si>
  <si>
    <t>15CF6257</t>
  </si>
  <si>
    <t>15CF6_258</t>
  </si>
  <si>
    <t>15CF6258</t>
  </si>
  <si>
    <t>15CF6_259</t>
  </si>
  <si>
    <t>15CF6259</t>
  </si>
  <si>
    <t>15CF6_260</t>
  </si>
  <si>
    <t>15CF6260</t>
  </si>
  <si>
    <t>15CF6_261</t>
  </si>
  <si>
    <t>15CF6261</t>
  </si>
  <si>
    <t>15CF6_262</t>
  </si>
  <si>
    <t>15CF6262</t>
  </si>
  <si>
    <t>15CF6_263</t>
  </si>
  <si>
    <t>15CF6263</t>
  </si>
  <si>
    <t>15CF6_264</t>
  </si>
  <si>
    <t>15CF6264</t>
  </si>
  <si>
    <t>15CF6_265</t>
  </si>
  <si>
    <t>15CF6265</t>
  </si>
  <si>
    <t>15CF6_266</t>
  </si>
  <si>
    <t>15CF6266</t>
  </si>
  <si>
    <t>15CF6_267</t>
  </si>
  <si>
    <t>15CF6267</t>
  </si>
  <si>
    <t>15CF6_270</t>
  </si>
  <si>
    <t>15CF6270</t>
  </si>
  <si>
    <t>15CF6_271</t>
  </si>
  <si>
    <t>15CF6271</t>
  </si>
  <si>
    <t>15CF6_274</t>
  </si>
  <si>
    <t>15CF6274</t>
  </si>
  <si>
    <t>15CF6_276</t>
  </si>
  <si>
    <t>15CF6276</t>
  </si>
  <si>
    <t>15CF6_277</t>
  </si>
  <si>
    <t>15CF6277</t>
  </si>
  <si>
    <t>15CF6_283</t>
  </si>
  <si>
    <t>15CF6283</t>
  </si>
  <si>
    <t>15CF6_284</t>
  </si>
  <si>
    <t>15CF6284</t>
  </si>
  <si>
    <t>15CF6_285</t>
  </si>
  <si>
    <t>15CF6285</t>
  </si>
  <si>
    <t>15CF6_287</t>
  </si>
  <si>
    <t>15CF6287</t>
  </si>
  <si>
    <t>15CF6_288</t>
  </si>
  <si>
    <t>15CF6288</t>
  </si>
  <si>
    <t>15CF6_289</t>
  </si>
  <si>
    <t>15CF6289</t>
  </si>
  <si>
    <t>15CF6_290</t>
  </si>
  <si>
    <t>15CF6290</t>
  </si>
  <si>
    <t>15CF6_301</t>
  </si>
  <si>
    <t>15CF6301</t>
  </si>
  <si>
    <t>15CF6_303</t>
  </si>
  <si>
    <t>15CF6303</t>
  </si>
  <si>
    <t>15CF6_307</t>
  </si>
  <si>
    <t>15CF6307</t>
  </si>
  <si>
    <t>15CF6_308</t>
  </si>
  <si>
    <t>15CF6308</t>
  </si>
  <si>
    <t>15CF6_309</t>
  </si>
  <si>
    <t>15CF6309</t>
  </si>
  <si>
    <t>15CF6_310</t>
  </si>
  <si>
    <t>15CF6310</t>
  </si>
  <si>
    <t>15CF6_311</t>
  </si>
  <si>
    <t>15CF6311</t>
  </si>
  <si>
    <t>15CF6_312</t>
  </si>
  <si>
    <t>15CF6312</t>
  </si>
  <si>
    <t>15CF6_313</t>
  </si>
  <si>
    <t>15CF6313</t>
  </si>
  <si>
    <t>15CF6_314</t>
  </si>
  <si>
    <t>15CF6314</t>
  </si>
  <si>
    <t>15CF6_315</t>
  </si>
  <si>
    <t>15CF6315</t>
  </si>
  <si>
    <t>SEF_26</t>
  </si>
  <si>
    <t>SEF26</t>
  </si>
  <si>
    <t>SEF_31</t>
  </si>
  <si>
    <t>SEF31</t>
  </si>
  <si>
    <t>SEF_32</t>
  </si>
  <si>
    <t>SEF32</t>
  </si>
  <si>
    <t>SEF_33</t>
  </si>
  <si>
    <t>SEF33</t>
  </si>
  <si>
    <t>SEF_34</t>
  </si>
  <si>
    <t>SEF34</t>
  </si>
  <si>
    <t>SEF_35</t>
  </si>
  <si>
    <t>SEF35</t>
  </si>
  <si>
    <t>SEF_36</t>
  </si>
  <si>
    <t>SEF36</t>
  </si>
  <si>
    <t>SEF_37</t>
  </si>
  <si>
    <t>SEF37</t>
  </si>
  <si>
    <t>SEF_38</t>
  </si>
  <si>
    <t>SEF38</t>
  </si>
  <si>
    <t>SEF_39</t>
  </si>
  <si>
    <t>SEF39</t>
  </si>
  <si>
    <t>SEF_48</t>
  </si>
  <si>
    <t>SEF48</t>
  </si>
  <si>
    <t>SEF_54</t>
  </si>
  <si>
    <t>SEF54</t>
  </si>
  <si>
    <t>SEF_57</t>
  </si>
  <si>
    <t>SEF57</t>
  </si>
  <si>
    <t>SEF_61</t>
  </si>
  <si>
    <t>SEF61</t>
  </si>
  <si>
    <t>SEF_63</t>
  </si>
  <si>
    <t>SEF63</t>
  </si>
  <si>
    <t>SEF_65</t>
  </si>
  <si>
    <t>SEF65</t>
  </si>
  <si>
    <t>SEF_66</t>
  </si>
  <si>
    <t>SEF66</t>
  </si>
  <si>
    <t>SEF_72</t>
  </si>
  <si>
    <t>SEF72</t>
  </si>
  <si>
    <t>SEF_80</t>
  </si>
  <si>
    <t>SEF80</t>
  </si>
  <si>
    <t>SEF_81</t>
  </si>
  <si>
    <t>SEF81</t>
  </si>
  <si>
    <t>SEF_82</t>
  </si>
  <si>
    <t>SEF82</t>
  </si>
  <si>
    <t>SEF_84</t>
  </si>
  <si>
    <t>SEF84</t>
  </si>
  <si>
    <t>SEF_90</t>
  </si>
  <si>
    <t>SEF90</t>
  </si>
  <si>
    <t>SEF_101</t>
  </si>
  <si>
    <t>SEF101</t>
  </si>
  <si>
    <t>SEF_49</t>
  </si>
  <si>
    <t>SEF49</t>
  </si>
  <si>
    <t>SEF_50</t>
  </si>
  <si>
    <t>SEF50</t>
  </si>
  <si>
    <t>SEF_55</t>
  </si>
  <si>
    <t>SEF55</t>
  </si>
  <si>
    <t>SEF_56</t>
  </si>
  <si>
    <t>SEF56</t>
  </si>
  <si>
    <t>SEF_62</t>
  </si>
  <si>
    <t>SEF62</t>
  </si>
  <si>
    <t>SEF_64</t>
  </si>
  <si>
    <t>SEF64</t>
  </si>
  <si>
    <t>SEF_68</t>
  </si>
  <si>
    <t>SEF68</t>
  </si>
  <si>
    <t>SEF_69</t>
  </si>
  <si>
    <t>SEF69</t>
  </si>
  <si>
    <t>SEF_73</t>
  </si>
  <si>
    <t>SEF73</t>
  </si>
  <si>
    <t>15CF6_086</t>
  </si>
  <si>
    <t>15CF6086</t>
  </si>
  <si>
    <t>15CF6_302</t>
  </si>
  <si>
    <t>15CF6302</t>
  </si>
  <si>
    <t>15CF6_059</t>
  </si>
  <si>
    <t>15CF6059</t>
  </si>
  <si>
    <t>15CF6_119</t>
  </si>
  <si>
    <t>15CF6119</t>
  </si>
  <si>
    <t>15CF6_275</t>
  </si>
  <si>
    <t>15CF6275</t>
  </si>
  <si>
    <t>15CF6_286</t>
  </si>
  <si>
    <t>15CF6286</t>
  </si>
  <si>
    <t>15CF6_296</t>
  </si>
  <si>
    <t>15CF6296</t>
  </si>
  <si>
    <t>SEF_47</t>
  </si>
  <si>
    <t>SEF47</t>
  </si>
  <si>
    <t>SEF_7</t>
  </si>
  <si>
    <t>SEF7</t>
  </si>
  <si>
    <t>SEF_8</t>
  </si>
  <si>
    <t>SEF8</t>
  </si>
  <si>
    <t>SEF_83</t>
  </si>
  <si>
    <t>SEF83</t>
  </si>
  <si>
    <t>SEF_75</t>
  </si>
  <si>
    <t>SEF75</t>
  </si>
  <si>
    <t>SEF_1</t>
  </si>
  <si>
    <t>SEF1</t>
  </si>
  <si>
    <t>SEF_9</t>
  </si>
  <si>
    <t>SEF9</t>
  </si>
  <si>
    <t>SEF_2</t>
  </si>
  <si>
    <t>SEF2</t>
  </si>
  <si>
    <t>SEF_4</t>
  </si>
  <si>
    <t>SEF4</t>
  </si>
  <si>
    <t>SEF_5</t>
  </si>
  <si>
    <t>SEF5</t>
  </si>
  <si>
    <t>SEF_6</t>
  </si>
  <si>
    <t>SEF6</t>
  </si>
  <si>
    <t>SEF_58</t>
  </si>
  <si>
    <t>SEF58</t>
  </si>
  <si>
    <t>SEF_3</t>
  </si>
  <si>
    <t>SEF3</t>
  </si>
  <si>
    <t>Some of the cosegregation could be explained by bulk samples that were heterogenous for the markers.</t>
  </si>
  <si>
    <t>SCAR</t>
  </si>
  <si>
    <t>Source</t>
  </si>
  <si>
    <t>Name_ID (paper)</t>
  </si>
  <si>
    <t>Tissue</t>
  </si>
  <si>
    <t>Genepool</t>
  </si>
  <si>
    <t>LSMean BGYMV %</t>
  </si>
  <si>
    <t>Highest Rep</t>
  </si>
  <si>
    <t>SR2</t>
  </si>
  <si>
    <t>BGYMV %</t>
  </si>
  <si>
    <t>14F-412</t>
  </si>
  <si>
    <t>Badillo</t>
  </si>
  <si>
    <t>Leaf</t>
  </si>
  <si>
    <t>A</t>
  </si>
  <si>
    <t>14F-139</t>
  </si>
  <si>
    <t>PR1146-123</t>
  </si>
  <si>
    <t>Seed</t>
  </si>
  <si>
    <t>CIAT_72</t>
  </si>
  <si>
    <t>SCR_9</t>
  </si>
  <si>
    <t>M</t>
  </si>
  <si>
    <t>BASE120-5</t>
  </si>
  <si>
    <t>14F-199</t>
  </si>
  <si>
    <t>Montcalm</t>
  </si>
  <si>
    <t>CIAT_28</t>
  </si>
  <si>
    <t>BFS_129</t>
  </si>
  <si>
    <t>14F-654</t>
  </si>
  <si>
    <t>CELRK</t>
  </si>
  <si>
    <t>14F-144</t>
  </si>
  <si>
    <t>CO46348</t>
  </si>
  <si>
    <t>D</t>
  </si>
  <si>
    <t>BASE120-56</t>
  </si>
  <si>
    <t>14F-573</t>
  </si>
  <si>
    <t>PK_7-4</t>
  </si>
  <si>
    <t>14F-308</t>
  </si>
  <si>
    <t>PR1146-124</t>
  </si>
  <si>
    <t>CIAT_44</t>
  </si>
  <si>
    <t>BASE120-93</t>
  </si>
  <si>
    <t>BASE120-94</t>
  </si>
  <si>
    <t>CIAT_33</t>
  </si>
  <si>
    <t>SEN_46</t>
  </si>
  <si>
    <t>CIAT_53</t>
  </si>
  <si>
    <t>SIN_526</t>
  </si>
  <si>
    <t>BASE120-117</t>
  </si>
  <si>
    <t>CIAT_38</t>
  </si>
  <si>
    <t>SAP_1</t>
  </si>
  <si>
    <t>BASE120-99</t>
  </si>
  <si>
    <t>BASE120-3</t>
  </si>
  <si>
    <t>BASE120-12</t>
  </si>
  <si>
    <t>CIAT_20</t>
  </si>
  <si>
    <t>BFS_10</t>
  </si>
  <si>
    <t>CIAT_27</t>
  </si>
  <si>
    <t>BFS_112</t>
  </si>
  <si>
    <t>BASE120-16</t>
  </si>
  <si>
    <t>14F-680</t>
  </si>
  <si>
    <t>Blush</t>
  </si>
  <si>
    <t>BASE120-33</t>
  </si>
  <si>
    <t>BASE120-34</t>
  </si>
  <si>
    <t>DOR_390</t>
  </si>
  <si>
    <t>14F-610</t>
  </si>
  <si>
    <t>G122</t>
  </si>
  <si>
    <t>BASE120-48</t>
  </si>
  <si>
    <t>CIAT_62</t>
  </si>
  <si>
    <t>MD_23-24</t>
  </si>
  <si>
    <t>BASE120-63</t>
  </si>
  <si>
    <t>PR_0806-81</t>
  </si>
  <si>
    <t>BASE120-75</t>
  </si>
  <si>
    <t>CIAT_41</t>
  </si>
  <si>
    <t>SAB_659</t>
  </si>
  <si>
    <t>CIAT_40</t>
  </si>
  <si>
    <t>SAB_686</t>
  </si>
  <si>
    <t>BASE120-91</t>
  </si>
  <si>
    <t>BASE120-98</t>
  </si>
  <si>
    <t>BASE120-101</t>
  </si>
  <si>
    <t>BASE120-111</t>
  </si>
  <si>
    <t>TARS_MST1</t>
  </si>
  <si>
    <t>14F-628</t>
  </si>
  <si>
    <t>TARS_Tep-32</t>
  </si>
  <si>
    <t>Pa</t>
  </si>
  <si>
    <t>AR-</t>
  </si>
  <si>
    <t>BASE120-114</t>
  </si>
  <si>
    <t>BASE120-115</t>
  </si>
  <si>
    <t>CIAT_56</t>
  </si>
  <si>
    <t>ALB_88</t>
  </si>
  <si>
    <t>BASE120-18</t>
  </si>
  <si>
    <t>BASE120-25</t>
  </si>
  <si>
    <t>14F-629</t>
  </si>
  <si>
    <t>H9659-27-10</t>
  </si>
  <si>
    <t>CIAT_11/BASE120-60</t>
  </si>
  <si>
    <t>CIAT_39</t>
  </si>
  <si>
    <t>SAB_258</t>
  </si>
  <si>
    <t>CIAT_68</t>
  </si>
  <si>
    <t>SAB_691</t>
  </si>
  <si>
    <t>CIAT_73</t>
  </si>
  <si>
    <t>SCR_2</t>
  </si>
  <si>
    <t>BASE120-89</t>
  </si>
  <si>
    <t>BASE120-92</t>
  </si>
  <si>
    <t>BASE120-100</t>
  </si>
  <si>
    <t>BASE120-118</t>
  </si>
  <si>
    <t>XRAV_40-4</t>
  </si>
  <si>
    <t>BASE120-2</t>
  </si>
  <si>
    <t>CIAT_55</t>
  </si>
  <si>
    <t>ALB_91</t>
  </si>
  <si>
    <t>BASE120-14</t>
  </si>
  <si>
    <t>CIAT_25</t>
  </si>
  <si>
    <t>BFS_97</t>
  </si>
  <si>
    <t>CIAT_43</t>
  </si>
  <si>
    <t>CAL_143</t>
  </si>
  <si>
    <t>CIAT_49</t>
  </si>
  <si>
    <t>INB_820</t>
  </si>
  <si>
    <t>BASE120-52</t>
  </si>
  <si>
    <t>14F-599</t>
  </si>
  <si>
    <t>PR_0806-84</t>
  </si>
  <si>
    <t>CIAT_26</t>
  </si>
  <si>
    <t>BFS_101</t>
  </si>
  <si>
    <t>BASE120-17</t>
  </si>
  <si>
    <t>CIAT_78</t>
  </si>
  <si>
    <t>FEB_226</t>
  </si>
  <si>
    <t>BASE120-97</t>
  </si>
  <si>
    <t>CIAT_13</t>
  </si>
  <si>
    <t>SER_48</t>
  </si>
  <si>
    <t>CIAT_79</t>
  </si>
  <si>
    <t>BFS_14</t>
  </si>
  <si>
    <t>CIAT_30</t>
  </si>
  <si>
    <t>BFS_142</t>
  </si>
  <si>
    <t>BASE120-15</t>
  </si>
  <si>
    <t>14F-678</t>
  </si>
  <si>
    <t>CO91212-4</t>
  </si>
  <si>
    <t>BASE120-31</t>
  </si>
  <si>
    <t>BASE120-41</t>
  </si>
  <si>
    <t>GN_9-4</t>
  </si>
  <si>
    <t>BASE120-43</t>
  </si>
  <si>
    <t>14F-513/BASE120-46</t>
  </si>
  <si>
    <t>BASE120-58</t>
  </si>
  <si>
    <t>BASE120-68</t>
  </si>
  <si>
    <t>PR_1165-3</t>
  </si>
  <si>
    <t>BASE120-76</t>
  </si>
  <si>
    <t>BASE120-88</t>
  </si>
  <si>
    <t>SB_DT-1</t>
  </si>
  <si>
    <t>CIAT_47</t>
  </si>
  <si>
    <t>CIAT_32</t>
  </si>
  <si>
    <t>SER_119</t>
  </si>
  <si>
    <t>14F-634</t>
  </si>
  <si>
    <t>TARS_Tep-23</t>
  </si>
  <si>
    <t>14F-097</t>
  </si>
  <si>
    <t>TARS_Tep-29</t>
  </si>
  <si>
    <t>CIAT_10</t>
  </si>
  <si>
    <t>A_55</t>
  </si>
  <si>
    <t>BASE120-11</t>
  </si>
  <si>
    <t>BASE120-13</t>
  </si>
  <si>
    <t>BASE120-21</t>
  </si>
  <si>
    <t>BK9_2</t>
  </si>
  <si>
    <t>CIAT_37</t>
  </si>
  <si>
    <t>DICTA_17</t>
  </si>
  <si>
    <t>BASE120-40</t>
  </si>
  <si>
    <t>CIAT_69</t>
  </si>
  <si>
    <t>INB_827</t>
  </si>
  <si>
    <t>BASE120-47</t>
  </si>
  <si>
    <t>BASE120-50</t>
  </si>
  <si>
    <t>CIAT_34</t>
  </si>
  <si>
    <t>NCB_226</t>
  </si>
  <si>
    <t>14F-320</t>
  </si>
  <si>
    <t>PT7-2</t>
  </si>
  <si>
    <t>CIAT_67</t>
  </si>
  <si>
    <t>SAB_560</t>
  </si>
  <si>
    <t>CIAT_42</t>
  </si>
  <si>
    <t>SAB_618</t>
  </si>
  <si>
    <t>CIAT_71</t>
  </si>
  <si>
    <t>SEN_56</t>
  </si>
  <si>
    <t>BASE120-113</t>
  </si>
  <si>
    <t>TARS_Tep_22</t>
  </si>
  <si>
    <t>BASE120-27</t>
  </si>
  <si>
    <t>CIAT_66</t>
  </si>
  <si>
    <t>ICA_Bunsi</t>
  </si>
  <si>
    <t>BASE120-74</t>
  </si>
  <si>
    <t>ICA_Quimbaya</t>
  </si>
  <si>
    <t>CIAT_50</t>
  </si>
  <si>
    <t>INB_834</t>
  </si>
  <si>
    <t>CIAT_74</t>
  </si>
  <si>
    <t>MIB_778</t>
  </si>
  <si>
    <t>14F-689</t>
  </si>
  <si>
    <t>PR_0633-10</t>
  </si>
  <si>
    <t>14F-642</t>
  </si>
  <si>
    <t>PR_0737-1</t>
  </si>
  <si>
    <t>CIAT_61</t>
  </si>
  <si>
    <t>SEA_5</t>
  </si>
  <si>
    <t>CIAT_76</t>
  </si>
  <si>
    <t>SMC_141</t>
  </si>
  <si>
    <t>BASE120-106</t>
  </si>
  <si>
    <t>BASE120-120</t>
  </si>
  <si>
    <t>CIAT_09</t>
  </si>
  <si>
    <t>A_686</t>
  </si>
  <si>
    <t>BASE120-10</t>
  </si>
  <si>
    <t>BASE120-42</t>
  </si>
  <si>
    <t>I_9365-31</t>
  </si>
  <si>
    <t>CIAT_52</t>
  </si>
  <si>
    <t>INB_837</t>
  </si>
  <si>
    <t>14F-416</t>
  </si>
  <si>
    <t>Long's_peak</t>
  </si>
  <si>
    <t>CIAT_77</t>
  </si>
  <si>
    <t>SMC_143</t>
  </si>
  <si>
    <t>BASE120-107</t>
  </si>
  <si>
    <t>BASE120-110</t>
  </si>
  <si>
    <t>TARS_LFR1</t>
  </si>
  <si>
    <t>CIAT_36</t>
  </si>
  <si>
    <t>VAX_1</t>
  </si>
  <si>
    <t>DNA Extraction</t>
  </si>
  <si>
    <r>
      <t xml:space="preserve">( PR0518-10/PR0401-257 ) - PR0401-257 was the source of </t>
    </r>
    <r>
      <rPr>
        <i/>
        <sz val="10"/>
        <color rgb="FF000000"/>
        <rFont val="Calibri"/>
        <family val="2"/>
        <scheme val="minor"/>
      </rPr>
      <t>bgm-1</t>
    </r>
    <r>
      <rPr>
        <sz val="10"/>
        <color rgb="FF000000"/>
        <rFont val="Calibri"/>
        <family val="2"/>
        <scheme val="minor"/>
      </rPr>
      <t xml:space="preserve"> from DOR 482</t>
    </r>
  </si>
  <si>
    <r>
      <t xml:space="preserve">PR1165-3 ( DPC-40 / Zorro ) - DPC-40 was the </t>
    </r>
    <r>
      <rPr>
        <i/>
        <sz val="10"/>
        <color rgb="FF000000"/>
        <rFont val="Calibri"/>
        <family val="2"/>
        <scheme val="minor"/>
      </rPr>
      <t>bgm-1</t>
    </r>
    <r>
      <rPr>
        <sz val="10"/>
        <color rgb="FF000000"/>
        <rFont val="Calibri"/>
        <family val="2"/>
        <scheme val="minor"/>
      </rPr>
      <t xml:space="preserve"> source</t>
    </r>
  </si>
  <si>
    <t>assume this is a sister line for SEQ 342-89?</t>
  </si>
  <si>
    <t>ID</t>
  </si>
  <si>
    <t>Cons.</t>
  </si>
  <si>
    <t>DDP001</t>
  </si>
  <si>
    <t>BelMiNeb_RR_2</t>
  </si>
  <si>
    <t>DDP002</t>
  </si>
  <si>
    <t>BelMiNeb_RMR_3</t>
  </si>
  <si>
    <t>G</t>
  </si>
  <si>
    <t>DDP003</t>
  </si>
  <si>
    <t>BelDakMi_RR_5</t>
  </si>
  <si>
    <t>DDP004</t>
  </si>
  <si>
    <t>BelMiNeb_RMR_7</t>
  </si>
  <si>
    <t>DDP005</t>
  </si>
  <si>
    <t>BelMiNeb_RMR_4</t>
  </si>
  <si>
    <t>DDP006</t>
  </si>
  <si>
    <t>BelNeb_RR_1</t>
  </si>
  <si>
    <t>DDP008</t>
  </si>
  <si>
    <t>AC_Redbond</t>
  </si>
  <si>
    <t>DDP009</t>
  </si>
  <si>
    <t>AC_Island</t>
  </si>
  <si>
    <t>DDP010</t>
  </si>
  <si>
    <t>AC_Early_Rose</t>
  </si>
  <si>
    <t>DDP011</t>
  </si>
  <si>
    <t>AC_Resolute</t>
  </si>
  <si>
    <t>DDP012</t>
  </si>
  <si>
    <t>AC_Earlired</t>
  </si>
  <si>
    <t>DDP013</t>
  </si>
  <si>
    <t>Bill_Z</t>
  </si>
  <si>
    <t>DDP014</t>
  </si>
  <si>
    <t>Ouray</t>
  </si>
  <si>
    <t>DDP015</t>
  </si>
  <si>
    <t>Grand_Mesa</t>
  </si>
  <si>
    <t>DDP017</t>
  </si>
  <si>
    <t>Montrose</t>
  </si>
  <si>
    <t>DDP020</t>
  </si>
  <si>
    <t>DDP021</t>
  </si>
  <si>
    <t>Arapaho</t>
  </si>
  <si>
    <t>DDP022</t>
  </si>
  <si>
    <t>PR_0340_3_3_1</t>
  </si>
  <si>
    <t>DDP024</t>
  </si>
  <si>
    <t>TARS09_RR023</t>
  </si>
  <si>
    <t>DDP026</t>
  </si>
  <si>
    <t>F07_449_9_3</t>
  </si>
  <si>
    <t>DDP027</t>
  </si>
  <si>
    <t>F07_014_22_2</t>
  </si>
  <si>
    <t>DDP028</t>
  </si>
  <si>
    <t>I06_2575_17</t>
  </si>
  <si>
    <t>DDP029</t>
  </si>
  <si>
    <t>Sierra</t>
  </si>
  <si>
    <t>DDP031</t>
  </si>
  <si>
    <t>Aztec</t>
  </si>
  <si>
    <t>DDP032</t>
  </si>
  <si>
    <t>Kodiak</t>
  </si>
  <si>
    <t>DDP033</t>
  </si>
  <si>
    <t>DDP034</t>
  </si>
  <si>
    <t>Santa_Fe</t>
  </si>
  <si>
    <t>DDP035</t>
  </si>
  <si>
    <t>ElDorado(P07863)</t>
  </si>
  <si>
    <t>DDP036</t>
  </si>
  <si>
    <t>Merlot</t>
  </si>
  <si>
    <t>DDP037</t>
  </si>
  <si>
    <t>Sedona</t>
  </si>
  <si>
    <t>DDP038</t>
  </si>
  <si>
    <t>DDP040</t>
  </si>
  <si>
    <t>P08339</t>
  </si>
  <si>
    <t>DDP041</t>
  </si>
  <si>
    <t>Poncho</t>
  </si>
  <si>
    <t>DDP042</t>
  </si>
  <si>
    <t>Topaz</t>
  </si>
  <si>
    <t>DDP043</t>
  </si>
  <si>
    <t>Buckskin</t>
  </si>
  <si>
    <t>DDP044</t>
  </si>
  <si>
    <t>Flint</t>
  </si>
  <si>
    <t>DDP045</t>
  </si>
  <si>
    <t>Fargo</t>
  </si>
  <si>
    <t>DDP046</t>
  </si>
  <si>
    <t>Agassiz</t>
  </si>
  <si>
    <t>DDP047</t>
  </si>
  <si>
    <t>Remington</t>
  </si>
  <si>
    <t>DDP048</t>
  </si>
  <si>
    <t>LaPaz</t>
  </si>
  <si>
    <t>DDP049</t>
  </si>
  <si>
    <t>Baja</t>
  </si>
  <si>
    <t>DDP050</t>
  </si>
  <si>
    <t>Durango</t>
  </si>
  <si>
    <t>DDP051</t>
  </si>
  <si>
    <t>Sonora</t>
  </si>
  <si>
    <t>DDP052</t>
  </si>
  <si>
    <t>Pink_Floyd</t>
  </si>
  <si>
    <t>DDP053</t>
  </si>
  <si>
    <t>Red_Ryder</t>
  </si>
  <si>
    <t>DDP054</t>
  </si>
  <si>
    <t>Ivory</t>
  </si>
  <si>
    <t>DDP055</t>
  </si>
  <si>
    <t>Beryl</t>
  </si>
  <si>
    <t>DDP056</t>
  </si>
  <si>
    <t>Beryl_R</t>
  </si>
  <si>
    <t>DDP057</t>
  </si>
  <si>
    <t>Marquis</t>
  </si>
  <si>
    <t>DDP058</t>
  </si>
  <si>
    <t>Sapphire</t>
  </si>
  <si>
    <t>DDP059</t>
  </si>
  <si>
    <t>Garnet</t>
  </si>
  <si>
    <t>DDP060</t>
  </si>
  <si>
    <t>Desert_Rose</t>
  </si>
  <si>
    <t>DDP062</t>
  </si>
  <si>
    <t>Shoshone</t>
  </si>
  <si>
    <t>DDP063</t>
  </si>
  <si>
    <t>UI_3</t>
  </si>
  <si>
    <t>DDP064</t>
  </si>
  <si>
    <t>UI_37</t>
  </si>
  <si>
    <t>DDP065</t>
  </si>
  <si>
    <t>UI_537</t>
  </si>
  <si>
    <t>DDP066</t>
  </si>
  <si>
    <t>Common_Pinto</t>
  </si>
  <si>
    <t>Landrace pinto with the SNP but not the indel</t>
  </si>
  <si>
    <t>DDP067</t>
  </si>
  <si>
    <t>Common_Red_Mexican</t>
  </si>
  <si>
    <t>DDP068</t>
  </si>
  <si>
    <t>IP08_2</t>
  </si>
  <si>
    <t>DDP069</t>
  </si>
  <si>
    <t>Kimberly</t>
  </si>
  <si>
    <t>DDP070</t>
  </si>
  <si>
    <t>Sawtooth</t>
  </si>
  <si>
    <t>DDP071</t>
  </si>
  <si>
    <t>DDP072</t>
  </si>
  <si>
    <t>UI_196</t>
  </si>
  <si>
    <t>DDP073</t>
  </si>
  <si>
    <t>UI_228</t>
  </si>
  <si>
    <t>DDP074</t>
  </si>
  <si>
    <t>UI_239</t>
  </si>
  <si>
    <t>DDP075</t>
  </si>
  <si>
    <t>US_1140</t>
  </si>
  <si>
    <t>DDP076</t>
  </si>
  <si>
    <t>UI_59</t>
  </si>
  <si>
    <t>Selection out of great northern landrace</t>
  </si>
  <si>
    <t>DDP077</t>
  </si>
  <si>
    <t>UI_111</t>
  </si>
  <si>
    <t>DDP078</t>
  </si>
  <si>
    <t>UI_114</t>
  </si>
  <si>
    <t>DDP079</t>
  </si>
  <si>
    <t>UI_425</t>
  </si>
  <si>
    <t>DDP080</t>
  </si>
  <si>
    <t>BelMiNeb_1</t>
  </si>
  <si>
    <t>DDP081</t>
  </si>
  <si>
    <t>BelMiNeb_2</t>
  </si>
  <si>
    <t>DDP082</t>
  </si>
  <si>
    <t>GN_Star</t>
  </si>
  <si>
    <t>DDP084</t>
  </si>
  <si>
    <t>Starlight</t>
  </si>
  <si>
    <t>DDP085</t>
  </si>
  <si>
    <t>Emerson</t>
  </si>
  <si>
    <t>DDP086</t>
  </si>
  <si>
    <t>ABC_Weihing</t>
  </si>
  <si>
    <t>DDP087</t>
  </si>
  <si>
    <t>Coyne</t>
  </si>
  <si>
    <t>DDP088</t>
  </si>
  <si>
    <t>ABCP_8</t>
  </si>
  <si>
    <t>DDP089</t>
  </si>
  <si>
    <t>Chase</t>
  </si>
  <si>
    <t>DDP090</t>
  </si>
  <si>
    <t>ABCP_15</t>
  </si>
  <si>
    <t>DDP091</t>
  </si>
  <si>
    <t>NE1_09_19</t>
  </si>
  <si>
    <t>DDP092</t>
  </si>
  <si>
    <t>NE1_09_20</t>
  </si>
  <si>
    <t>DDP093</t>
  </si>
  <si>
    <t>NE1_09_22</t>
  </si>
  <si>
    <t>DDP094</t>
  </si>
  <si>
    <t>NE2_09_3</t>
  </si>
  <si>
    <t>DDP095</t>
  </si>
  <si>
    <t>NE2_09_4</t>
  </si>
  <si>
    <t>DDP096</t>
  </si>
  <si>
    <t>NE2_09_10</t>
  </si>
  <si>
    <t>DDP097</t>
  </si>
  <si>
    <t>AC_Pintoba</t>
  </si>
  <si>
    <t>DDP098</t>
  </si>
  <si>
    <t>WinMor</t>
  </si>
  <si>
    <t>DDP099</t>
  </si>
  <si>
    <t>AC_Scarlet</t>
  </si>
  <si>
    <t>DDP100</t>
  </si>
  <si>
    <t>ICB_12</t>
  </si>
  <si>
    <t>DDP101</t>
  </si>
  <si>
    <t>JM_24</t>
  </si>
  <si>
    <t>DDP102</t>
  </si>
  <si>
    <t>USWA_12</t>
  </si>
  <si>
    <t>DDP103</t>
  </si>
  <si>
    <t>Quincy</t>
  </si>
  <si>
    <t>DDP104</t>
  </si>
  <si>
    <t>Burke</t>
  </si>
  <si>
    <t>DDP105</t>
  </si>
  <si>
    <t>TARS_VCI_4B</t>
  </si>
  <si>
    <t>DDP106</t>
  </si>
  <si>
    <t>JM_126</t>
  </si>
  <si>
    <t>DDP107</t>
  </si>
  <si>
    <t>Nodak</t>
  </si>
  <si>
    <t>DDP108</t>
  </si>
  <si>
    <t>92US_1006</t>
  </si>
  <si>
    <t>DDP109</t>
  </si>
  <si>
    <t>Othello</t>
  </si>
  <si>
    <t>DDP110</t>
  </si>
  <si>
    <t>NW_590</t>
  </si>
  <si>
    <t>DDP111</t>
  </si>
  <si>
    <t>NW_410</t>
  </si>
  <si>
    <t>DDP112</t>
  </si>
  <si>
    <t>PT7_2</t>
  </si>
  <si>
    <t>DDP113</t>
  </si>
  <si>
    <t>USPT_WM_1</t>
  </si>
  <si>
    <t>DDP114</t>
  </si>
  <si>
    <t>USPT_CBB_1</t>
  </si>
  <si>
    <t>DDP115</t>
  </si>
  <si>
    <t>USPT_CBB_3</t>
  </si>
  <si>
    <t>DDP116</t>
  </si>
  <si>
    <t>USPT_ANT_1</t>
  </si>
  <si>
    <t>DDP117</t>
  </si>
  <si>
    <t>USPT_CBB_5</t>
  </si>
  <si>
    <t>DDP118</t>
  </si>
  <si>
    <t>Big_Bend</t>
  </si>
  <si>
    <t>DDP119</t>
  </si>
  <si>
    <t>LeBaron</t>
  </si>
  <si>
    <t>DDP120</t>
  </si>
  <si>
    <t>NW_63</t>
  </si>
  <si>
    <t>DDP121</t>
  </si>
  <si>
    <t>DDP122</t>
  </si>
  <si>
    <t>USWA_13</t>
  </si>
  <si>
    <t>DDP123</t>
  </si>
  <si>
    <t>6R_42</t>
  </si>
  <si>
    <t>DDP124</t>
  </si>
  <si>
    <t>Victor</t>
  </si>
  <si>
    <t>DDP125</t>
  </si>
  <si>
    <t>USWA_61</t>
  </si>
  <si>
    <t>DDP126</t>
  </si>
  <si>
    <t>Viva</t>
  </si>
  <si>
    <t>DDP127</t>
  </si>
  <si>
    <t>Roza</t>
  </si>
  <si>
    <t>DDP128</t>
  </si>
  <si>
    <t>Harold</t>
  </si>
  <si>
    <t>DDP129</t>
  </si>
  <si>
    <t>Gloria</t>
  </si>
  <si>
    <t>DDP130</t>
  </si>
  <si>
    <t>URS_117</t>
  </si>
  <si>
    <t>DDP131</t>
  </si>
  <si>
    <t>Claret</t>
  </si>
  <si>
    <t>DDP132</t>
  </si>
  <si>
    <t>PK915</t>
  </si>
  <si>
    <t>DDP133</t>
  </si>
  <si>
    <t>SR9_4</t>
  </si>
  <si>
    <t>DDP134</t>
  </si>
  <si>
    <t>GN9_4</t>
  </si>
  <si>
    <t>DDP135</t>
  </si>
  <si>
    <t>PT9_17</t>
  </si>
  <si>
    <t>DDP136</t>
  </si>
  <si>
    <t>Maverick</t>
  </si>
  <si>
    <t>DDP137</t>
  </si>
  <si>
    <t>Lariat</t>
  </si>
  <si>
    <t>DDP138</t>
  </si>
  <si>
    <t>Stampede</t>
  </si>
  <si>
    <t>DDP139</t>
  </si>
  <si>
    <t>ND_307</t>
  </si>
  <si>
    <t>DDP140</t>
  </si>
  <si>
    <t>Frontier</t>
  </si>
  <si>
    <t>DDP141</t>
  </si>
  <si>
    <t>ND041062_1</t>
  </si>
  <si>
    <t>DDP142</t>
  </si>
  <si>
    <t>ND060197</t>
  </si>
  <si>
    <t>DDP143</t>
  </si>
  <si>
    <t>Hatton</t>
  </si>
  <si>
    <t>DDP144</t>
  </si>
  <si>
    <t>GTS_900</t>
  </si>
  <si>
    <t>DDP145</t>
  </si>
  <si>
    <t>CDCWM_2</t>
  </si>
  <si>
    <t>DDP146</t>
  </si>
  <si>
    <t>CDC_Pinnacle</t>
  </si>
  <si>
    <t>DDP147</t>
  </si>
  <si>
    <t>CDC_Nordic</t>
  </si>
  <si>
    <t>DDP148</t>
  </si>
  <si>
    <t>CDC_Crocus</t>
  </si>
  <si>
    <t>DDP149</t>
  </si>
  <si>
    <t>CDC_Pintium</t>
  </si>
  <si>
    <t>DDP150</t>
  </si>
  <si>
    <t>CDC_Rosalee</t>
  </si>
  <si>
    <t>DDP151</t>
  </si>
  <si>
    <t>CDC_Camino</t>
  </si>
  <si>
    <t>DDP152</t>
  </si>
  <si>
    <t>Gemini</t>
  </si>
  <si>
    <t>DDP153</t>
  </si>
  <si>
    <t>Orion</t>
  </si>
  <si>
    <t>DDP154</t>
  </si>
  <si>
    <t>UCD_9634</t>
  </si>
  <si>
    <t>DDP155</t>
  </si>
  <si>
    <t>UCD_9623</t>
  </si>
  <si>
    <t>DDP156</t>
  </si>
  <si>
    <t>Yolano</t>
  </si>
  <si>
    <t>DDP157</t>
  </si>
  <si>
    <t>Max</t>
  </si>
  <si>
    <t>DDP158</t>
  </si>
  <si>
    <t>Jackpot</t>
  </si>
  <si>
    <t>DDP159</t>
  </si>
  <si>
    <t>Gala</t>
  </si>
  <si>
    <t>DDP160</t>
  </si>
  <si>
    <t>Sequoia</t>
  </si>
  <si>
    <t>DDP161</t>
  </si>
  <si>
    <t>Apache</t>
  </si>
  <si>
    <t>DDP162</t>
  </si>
  <si>
    <t>Fiesta</t>
  </si>
  <si>
    <t>DDP163</t>
  </si>
  <si>
    <t>Buster</t>
  </si>
  <si>
    <t>DDP164</t>
  </si>
  <si>
    <t>Medicine_Hat</t>
  </si>
  <si>
    <t>DDP165</t>
  </si>
  <si>
    <t>Windbreaker</t>
  </si>
  <si>
    <t>DDP166</t>
  </si>
  <si>
    <t>Mariah</t>
  </si>
  <si>
    <t>DDP167</t>
  </si>
  <si>
    <t>Focus</t>
  </si>
  <si>
    <t>DDP168</t>
  </si>
  <si>
    <t>Vision</t>
  </si>
  <si>
    <t>DDP169</t>
  </si>
  <si>
    <t>Monterrey</t>
  </si>
  <si>
    <t>DDP170</t>
  </si>
  <si>
    <t>Sinaloa</t>
  </si>
  <si>
    <t>DDP171</t>
  </si>
  <si>
    <t>Santa_Cruz</t>
  </si>
  <si>
    <t>DDP172</t>
  </si>
  <si>
    <t>Galeena</t>
  </si>
  <si>
    <t>DDP173</t>
  </si>
  <si>
    <t>Aries</t>
  </si>
  <si>
    <t>DDP174</t>
  </si>
  <si>
    <t>DDP175</t>
  </si>
  <si>
    <t>PT11_13</t>
  </si>
  <si>
    <t>DDP176</t>
  </si>
  <si>
    <t>PK9_1</t>
  </si>
  <si>
    <t>DDP177</t>
  </si>
  <si>
    <t>Longs_Peak</t>
  </si>
  <si>
    <t>DDP178</t>
  </si>
  <si>
    <t>P12_606</t>
  </si>
  <si>
    <t>DDP179</t>
  </si>
  <si>
    <t>Powderhorn</t>
  </si>
  <si>
    <t>DDP180</t>
  </si>
  <si>
    <t>R11801</t>
  </si>
  <si>
    <t>DDP181</t>
  </si>
  <si>
    <t>Gypsy_Rose(R11806)</t>
  </si>
  <si>
    <t>DDP182</t>
  </si>
  <si>
    <t>PT9_22</t>
  </si>
  <si>
    <t>DDP183</t>
  </si>
  <si>
    <t>PT9_5_6</t>
  </si>
  <si>
    <t>DDP184</t>
  </si>
  <si>
    <t>Hungerford</t>
  </si>
  <si>
    <t>DDP185</t>
  </si>
  <si>
    <t>AC_Polaris</t>
  </si>
  <si>
    <t>DDP186</t>
  </si>
  <si>
    <t>PR0401_259</t>
  </si>
  <si>
    <t>DDP188</t>
  </si>
  <si>
    <t>Ember</t>
  </si>
  <si>
    <t>DDP189</t>
  </si>
  <si>
    <t>UI_126</t>
  </si>
  <si>
    <t>DDP192</t>
  </si>
  <si>
    <t>Harris</t>
  </si>
  <si>
    <t>DDP193</t>
  </si>
  <si>
    <t>Weihing</t>
  </si>
  <si>
    <t>DDP196</t>
  </si>
  <si>
    <t>NE2_09_8</t>
  </si>
  <si>
    <t>DDP198</t>
  </si>
  <si>
    <t>AC_OLE</t>
  </si>
  <si>
    <t>DDP199</t>
  </si>
  <si>
    <t>Pindak</t>
  </si>
  <si>
    <t>DDP200</t>
  </si>
  <si>
    <t>Holberg</t>
  </si>
  <si>
    <t>DDP201</t>
  </si>
  <si>
    <t>Coulee</t>
  </si>
  <si>
    <t>DDP202</t>
  </si>
  <si>
    <t>ORCA</t>
  </si>
  <si>
    <t>DDP203</t>
  </si>
  <si>
    <t>PK9_7</t>
  </si>
  <si>
    <t>DDP204</t>
  </si>
  <si>
    <t>SR7_3</t>
  </si>
  <si>
    <t>DDP205</t>
  </si>
  <si>
    <t>GN9_1</t>
  </si>
  <si>
    <t>DDP206</t>
  </si>
  <si>
    <t>RioRojo(NDZ06249)</t>
  </si>
  <si>
    <t>DDP209</t>
  </si>
  <si>
    <t>USPT_WM_12</t>
  </si>
  <si>
    <t>Name_ID</t>
  </si>
  <si>
    <t>Reference</t>
  </si>
  <si>
    <t>BAT_93</t>
  </si>
  <si>
    <t>DS RIL parent</t>
  </si>
  <si>
    <t>DOR_476</t>
  </si>
  <si>
    <t>SEL_1309</t>
  </si>
  <si>
    <t>DX RIL parent</t>
  </si>
  <si>
    <t>XAN_176</t>
  </si>
  <si>
    <t xml:space="preserve">DOR 364 parent </t>
  </si>
  <si>
    <t>G2115</t>
  </si>
  <si>
    <t>bgm-1 source (PI 312092 79i SD)</t>
  </si>
  <si>
    <t>Garrapato_H1</t>
  </si>
  <si>
    <t>Garrapato_H2</t>
  </si>
  <si>
    <t>Porrillo Sintetico-1</t>
  </si>
  <si>
    <t>Porrillo Sintetico-2</t>
  </si>
  <si>
    <t>Porrillo Sintetico-3</t>
  </si>
  <si>
    <t>CBB_Introgression Pa</t>
  </si>
  <si>
    <t>VAX3</t>
  </si>
  <si>
    <t>Hondura_46</t>
  </si>
  <si>
    <t>Don_Timoteo</t>
  </si>
  <si>
    <t>DOR_303</t>
  </si>
  <si>
    <t>Sutter_Pink</t>
  </si>
  <si>
    <t>Andean</t>
  </si>
  <si>
    <t>A-800</t>
  </si>
  <si>
    <t>PR0637-134</t>
  </si>
  <si>
    <t>PR9745-232</t>
  </si>
  <si>
    <t>PR0737-1</t>
  </si>
  <si>
    <t>Andean: 66 lines tested</t>
  </si>
  <si>
    <t>Snap beans</t>
  </si>
  <si>
    <t>Scorpio</t>
  </si>
  <si>
    <t>Wondergreen</t>
  </si>
  <si>
    <t>S04_2356774</t>
  </si>
  <si>
    <t>S04_2493894</t>
  </si>
  <si>
    <t>S04_2531038</t>
  </si>
  <si>
    <t>ss715646240</t>
  </si>
  <si>
    <t>ss715646239</t>
  </si>
  <si>
    <t>ss715646238</t>
  </si>
  <si>
    <t>ss715646232</t>
  </si>
  <si>
    <t>ss715646495</t>
  </si>
  <si>
    <t>S07_2966197a</t>
  </si>
  <si>
    <t>ss715646494</t>
  </si>
  <si>
    <t>ss715646352</t>
  </si>
  <si>
    <t>Pv04</t>
  </si>
  <si>
    <t>Pv07</t>
  </si>
  <si>
    <t>Cons</t>
  </si>
  <si>
    <t>RIL</t>
  </si>
  <si>
    <t>Pop</t>
  </si>
  <si>
    <t>AprBGY</t>
  </si>
  <si>
    <t>junBGY</t>
  </si>
  <si>
    <t>novBGY</t>
  </si>
  <si>
    <t>QTL</t>
  </si>
  <si>
    <t>DX5</t>
  </si>
  <si>
    <t>212-5</t>
  </si>
  <si>
    <t>BGY4.1 / BGY7.1</t>
  </si>
  <si>
    <t>DX9</t>
  </si>
  <si>
    <t>212-9</t>
  </si>
  <si>
    <t>DX10</t>
  </si>
  <si>
    <t>212-10</t>
  </si>
  <si>
    <t>DX20</t>
  </si>
  <si>
    <t>212-20</t>
  </si>
  <si>
    <t>DX31</t>
  </si>
  <si>
    <t>212-31</t>
  </si>
  <si>
    <t>DX34</t>
  </si>
  <si>
    <t>212-34</t>
  </si>
  <si>
    <t>DX40</t>
  </si>
  <si>
    <t>212-40</t>
  </si>
  <si>
    <t>DX41</t>
  </si>
  <si>
    <t>214-1</t>
  </si>
  <si>
    <t>B</t>
  </si>
  <si>
    <t>DX43</t>
  </si>
  <si>
    <t>214-3</t>
  </si>
  <si>
    <t>DX48</t>
  </si>
  <si>
    <t>214-8</t>
  </si>
  <si>
    <t>DX49</t>
  </si>
  <si>
    <t>214-9</t>
  </si>
  <si>
    <t>DX51</t>
  </si>
  <si>
    <t>214-11</t>
  </si>
  <si>
    <t>DX58</t>
  </si>
  <si>
    <t>214-18</t>
  </si>
  <si>
    <t>DX62</t>
  </si>
  <si>
    <t>214-22</t>
  </si>
  <si>
    <t>DX63</t>
  </si>
  <si>
    <t>214-23</t>
  </si>
  <si>
    <t>DX65</t>
  </si>
  <si>
    <t>214-26</t>
  </si>
  <si>
    <t>DX68</t>
  </si>
  <si>
    <t>214-29</t>
  </si>
  <si>
    <t>DX73</t>
  </si>
  <si>
    <t>214-34</t>
  </si>
  <si>
    <t>DX36</t>
  </si>
  <si>
    <t>212-36</t>
  </si>
  <si>
    <t>Recombinat BGY4.1 / BGY7.1</t>
  </si>
  <si>
    <t>DX75</t>
  </si>
  <si>
    <t>214-36</t>
  </si>
  <si>
    <t>DX27</t>
  </si>
  <si>
    <t>212-27</t>
  </si>
  <si>
    <t>DX3</t>
  </si>
  <si>
    <t>212-3</t>
  </si>
  <si>
    <t>DX16</t>
  </si>
  <si>
    <t>212-16</t>
  </si>
  <si>
    <t>Average</t>
  </si>
  <si>
    <t>DX1</t>
  </si>
  <si>
    <t>212-1</t>
  </si>
  <si>
    <t>BGY7.1</t>
  </si>
  <si>
    <t>DX6</t>
  </si>
  <si>
    <t>212-6</t>
  </si>
  <si>
    <t>DX8</t>
  </si>
  <si>
    <t>212-8</t>
  </si>
  <si>
    <t>DX11</t>
  </si>
  <si>
    <t>212-11</t>
  </si>
  <si>
    <t>DX12</t>
  </si>
  <si>
    <t>212-12</t>
  </si>
  <si>
    <t>DX26</t>
  </si>
  <si>
    <t>212-26</t>
  </si>
  <si>
    <t>DX30</t>
  </si>
  <si>
    <t>212-30</t>
  </si>
  <si>
    <t>DX32</t>
  </si>
  <si>
    <t>212-32</t>
  </si>
  <si>
    <t>DX37</t>
  </si>
  <si>
    <t>212-37</t>
  </si>
  <si>
    <t>DX38</t>
  </si>
  <si>
    <t>212-38</t>
  </si>
  <si>
    <t>DX46</t>
  </si>
  <si>
    <t>214-6</t>
  </si>
  <si>
    <t>DX50</t>
  </si>
  <si>
    <t>214-10</t>
  </si>
  <si>
    <t>DX55</t>
  </si>
  <si>
    <t>214-15</t>
  </si>
  <si>
    <t>DX60</t>
  </si>
  <si>
    <t>214-20</t>
  </si>
  <si>
    <t>DX77</t>
  </si>
  <si>
    <t>214-38</t>
  </si>
  <si>
    <t>DX78</t>
  </si>
  <si>
    <t>214-39</t>
  </si>
  <si>
    <t>DX53</t>
  </si>
  <si>
    <t>214-13</t>
  </si>
  <si>
    <t>DX69</t>
  </si>
  <si>
    <t>214-30</t>
  </si>
  <si>
    <t>DX72</t>
  </si>
  <si>
    <t>214-33</t>
  </si>
  <si>
    <t>DX2</t>
  </si>
  <si>
    <t>212-2</t>
  </si>
  <si>
    <t>BGY4.1</t>
  </si>
  <si>
    <t>DX4</t>
  </si>
  <si>
    <t>212-4</t>
  </si>
  <si>
    <t>DX18</t>
  </si>
  <si>
    <t>212-18</t>
  </si>
  <si>
    <t>DX24</t>
  </si>
  <si>
    <t>212-24</t>
  </si>
  <si>
    <t>DX29</t>
  </si>
  <si>
    <t>212-29</t>
  </si>
  <si>
    <t>DX33</t>
  </si>
  <si>
    <t>212-33</t>
  </si>
  <si>
    <t>DX42</t>
  </si>
  <si>
    <t>214-2</t>
  </si>
  <si>
    <t>DX44</t>
  </si>
  <si>
    <t>214-4</t>
  </si>
  <si>
    <t>DX45</t>
  </si>
  <si>
    <t>214-5</t>
  </si>
  <si>
    <t>DX54</t>
  </si>
  <si>
    <t>214-14</t>
  </si>
  <si>
    <t>DX57</t>
  </si>
  <si>
    <t>214-17</t>
  </si>
  <si>
    <t>DX61</t>
  </si>
  <si>
    <t>214-21</t>
  </si>
  <si>
    <t>DX67</t>
  </si>
  <si>
    <t>214-28</t>
  </si>
  <si>
    <t>DX70</t>
  </si>
  <si>
    <t>214-31</t>
  </si>
  <si>
    <t>DX71</t>
  </si>
  <si>
    <t>214-32</t>
  </si>
  <si>
    <t>DX76</t>
  </si>
  <si>
    <t>214-37</t>
  </si>
  <si>
    <t>DX79</t>
  </si>
  <si>
    <t>214-40</t>
  </si>
  <si>
    <t>DX64</t>
  </si>
  <si>
    <t>214-24</t>
  </si>
  <si>
    <t>none</t>
  </si>
  <si>
    <t>DX7</t>
  </si>
  <si>
    <t>212-7</t>
  </si>
  <si>
    <t>DX13</t>
  </si>
  <si>
    <t>212-13</t>
  </si>
  <si>
    <t>DX14</t>
  </si>
  <si>
    <t>212-14</t>
  </si>
  <si>
    <t>DX15</t>
  </si>
  <si>
    <t>212-15</t>
  </si>
  <si>
    <t>DX17</t>
  </si>
  <si>
    <t>212-17</t>
  </si>
  <si>
    <t>DX19</t>
  </si>
  <si>
    <t>212-19</t>
  </si>
  <si>
    <t>DX21</t>
  </si>
  <si>
    <t>212-21</t>
  </si>
  <si>
    <t>DX22</t>
  </si>
  <si>
    <t>212-22</t>
  </si>
  <si>
    <t>DX23</t>
  </si>
  <si>
    <t>212-23</t>
  </si>
  <si>
    <t>DX25</t>
  </si>
  <si>
    <t>212-25</t>
  </si>
  <si>
    <t>DX28</t>
  </si>
  <si>
    <t>212-28</t>
  </si>
  <si>
    <t>DX35</t>
  </si>
  <si>
    <t>212-35</t>
  </si>
  <si>
    <t>DX39</t>
  </si>
  <si>
    <t>212-39</t>
  </si>
  <si>
    <t>DX47</t>
  </si>
  <si>
    <t>214-7</t>
  </si>
  <si>
    <t>DX52</t>
  </si>
  <si>
    <t>214-12</t>
  </si>
  <si>
    <t>DX56</t>
  </si>
  <si>
    <t>214-16</t>
  </si>
  <si>
    <t>DX59</t>
  </si>
  <si>
    <t>214-19</t>
  </si>
  <si>
    <t>DX66</t>
  </si>
  <si>
    <t>214-27</t>
  </si>
  <si>
    <t>DX74</t>
  </si>
  <si>
    <t>214-35</t>
  </si>
  <si>
    <t>Pv gene model_v.2</t>
  </si>
  <si>
    <t>Chrom</t>
  </si>
  <si>
    <t>Start</t>
  </si>
  <si>
    <t>End</t>
  </si>
  <si>
    <t>Sense</t>
  </si>
  <si>
    <t>arabi-symbol</t>
  </si>
  <si>
    <t>arabi-defline</t>
  </si>
  <si>
    <t>Phvul.004G020000</t>
  </si>
  <si>
    <t>Chr04</t>
  </si>
  <si>
    <t>SAG101</t>
  </si>
  <si>
    <t>senescence-associated gene 101</t>
  </si>
  <si>
    <t>*S04_2356774 mapped in DX</t>
  </si>
  <si>
    <t>Phvul.004G020100</t>
  </si>
  <si>
    <t>Peroxidase superfamily protein</t>
  </si>
  <si>
    <t>Phvul.004G020300</t>
  </si>
  <si>
    <t>PMZ,SAP12</t>
  </si>
  <si>
    <t>zinc finger (AN1-like) family protein</t>
  </si>
  <si>
    <t>Phvul.004G020400</t>
  </si>
  <si>
    <t>Phvul.004G020500</t>
  </si>
  <si>
    <t>ferredoxin thioredoxin reductase catalytic beta chain family protein</t>
  </si>
  <si>
    <t>Phvul.004G020600</t>
  </si>
  <si>
    <t> Protein of unknown function </t>
  </si>
  <si>
    <t>Phvul.004G020700</t>
  </si>
  <si>
    <t>Phvul.004G020800</t>
  </si>
  <si>
    <t>ATCFM2,CFM2</t>
  </si>
  <si>
    <t>CRM family member 2</t>
  </si>
  <si>
    <t>Phvul.004G020900</t>
  </si>
  <si>
    <t>Phvul.004G021000</t>
  </si>
  <si>
    <t>Matrixin family protein</t>
  </si>
  <si>
    <t>Phvul.004G021100</t>
  </si>
  <si>
    <t>CYP82C4</t>
  </si>
  <si>
    <t>cytochrome P450, family 82, subfamily C, polypeptide 4</t>
  </si>
  <si>
    <t>Phvul.004G021200</t>
  </si>
  <si>
    <t>Phvul.004G021300</t>
  </si>
  <si>
    <t>*S04_2474353 and S04_2474973 mapped in DX</t>
  </si>
  <si>
    <t>Phvul.004G021400</t>
  </si>
  <si>
    <t>Phvul.004G021500</t>
  </si>
  <si>
    <t>S04_2493894 mapped in DX</t>
  </si>
  <si>
    <t>Phvul.004G021600</t>
  </si>
  <si>
    <t>Phvul.004G021700</t>
  </si>
  <si>
    <t>CYP82C2</t>
  </si>
  <si>
    <t>cytochrome P450, family 82, subfamily C, polypeptide 2</t>
  </si>
  <si>
    <t>Phvul.004G021800</t>
  </si>
  <si>
    <t>Phvul.004G021900</t>
  </si>
  <si>
    <t>Phvul.004G022000</t>
  </si>
  <si>
    <t>Selected as best marker for MAS</t>
  </si>
  <si>
    <t>Phvul.004G022100</t>
  </si>
  <si>
    <t>Phvul.004G022200</t>
  </si>
  <si>
    <t>GDSL-like Lipase/Acylhydrolase superfamily protein</t>
  </si>
  <si>
    <t>*ss715646240 mapped in DX</t>
  </si>
  <si>
    <t>Phvul.004G022300</t>
  </si>
  <si>
    <t>Major facilitator superfamily protein</t>
  </si>
  <si>
    <t>*ss715646239 mapped in DX</t>
  </si>
  <si>
    <t>ss715646239  mapped in DX</t>
  </si>
  <si>
    <t>Phvul.004G022400</t>
  </si>
  <si>
    <t>ADP-glucose pyrophosphorylase family protein</t>
  </si>
  <si>
    <t>Phvul.004G022500</t>
  </si>
  <si>
    <t>ATGMII,GMII</t>
  </si>
  <si>
    <t>golgi alpha-mannosidase II</t>
  </si>
  <si>
    <t>Phvul.004G022600</t>
  </si>
  <si>
    <t>Phvul.004G022700</t>
  </si>
  <si>
    <t>GATL10</t>
  </si>
  <si>
    <t>galacturonosyltransferase-like 10</t>
  </si>
  <si>
    <t>Phvul.004G022800</t>
  </si>
  <si>
    <t>RING/U-box superfamily protein</t>
  </si>
  <si>
    <t>Phvul.004G022900</t>
  </si>
  <si>
    <t>SNL2</t>
  </si>
  <si>
    <t>SIN3-like 2</t>
  </si>
  <si>
    <t>Phvul.004G023000</t>
  </si>
  <si>
    <t>Phvul.004G023066</t>
  </si>
  <si>
    <t>ABC transporter family protein</t>
  </si>
  <si>
    <t>Phvul.004G023132</t>
  </si>
  <si>
    <t>PGP18</t>
  </si>
  <si>
    <t>P-glycoprotein 18</t>
  </si>
  <si>
    <t>ss715646232  mapped in DX</t>
  </si>
  <si>
    <t>ss715646495 mapped in DX</t>
  </si>
  <si>
    <t>Phvul.007G033600</t>
  </si>
  <si>
    <t>Chr07</t>
  </si>
  <si>
    <t>2-oxoglutarate (2OG) and Fe(II)-dependent oxygenase superfamily protein</t>
  </si>
  <si>
    <t>Phvul.007G033700</t>
  </si>
  <si>
    <t>Phvul.007G033800</t>
  </si>
  <si>
    <t>Aldolase superfamily protein</t>
  </si>
  <si>
    <t>Phvul.007G033900</t>
  </si>
  <si>
    <t>DEA(D/H)-box RNA helicase family protein</t>
  </si>
  <si>
    <t>Phvul.007G034000</t>
  </si>
  <si>
    <t>phosphatidyl serine synthase family protein</t>
  </si>
  <si>
    <t>Phvul.007G034100</t>
  </si>
  <si>
    <t>FATB</t>
  </si>
  <si>
    <t>fatty acyl-ACP thioesterases B</t>
  </si>
  <si>
    <t>Phvul.007G034200</t>
  </si>
  <si>
    <t>ATORC4,ORC4</t>
  </si>
  <si>
    <t>origin recognition complex subunit 4</t>
  </si>
  <si>
    <t>Phvul.007G034300</t>
  </si>
  <si>
    <t>APG2,PGA2,TATC,UNE3</t>
  </si>
  <si>
    <t>Sec-independent periplasmic protein translocase</t>
  </si>
  <si>
    <t>Phvul.007G034400</t>
  </si>
  <si>
    <t>Phvul.007G034500</t>
  </si>
  <si>
    <t>MATE efflux family protein</t>
  </si>
  <si>
    <t>Phvul.007G034600</t>
  </si>
  <si>
    <t>Phvul.007G034700</t>
  </si>
  <si>
    <t>Phvul.007G034800</t>
  </si>
  <si>
    <t>ATP synthase alpha/beta family protein</t>
  </si>
  <si>
    <t>Phvul.007G034900</t>
  </si>
  <si>
    <t>Phvul.007G035000</t>
  </si>
  <si>
    <t>FAD/NAD(P)-binding oxidoreductase</t>
  </si>
  <si>
    <t>Phvul.007G035100</t>
  </si>
  <si>
    <t>Phvul.007G035200</t>
  </si>
  <si>
    <t>Pentatricopeptide repeat (PPR) superfamily protein</t>
  </si>
  <si>
    <t>Phvul.007G035300</t>
  </si>
  <si>
    <t>Endosomal targeting BRO1-like domain-containing protein</t>
  </si>
  <si>
    <t>Phvul.007G035400</t>
  </si>
  <si>
    <t>SEC</t>
  </si>
  <si>
    <t>Tetratricopeptide repeat (TPR)-like superfamily protein</t>
  </si>
  <si>
    <t>Phvul.007G035500</t>
  </si>
  <si>
    <t>Phvul.007G035600</t>
  </si>
  <si>
    <t>Phvul.007G035700</t>
  </si>
  <si>
    <t>transcription regulators</t>
  </si>
  <si>
    <t>Phvul.007G035800</t>
  </si>
  <si>
    <t>Phvul.007G035900</t>
  </si>
  <si>
    <t>ATQSOX1,QSO2,QSOX1</t>
  </si>
  <si>
    <t>quiescin-sulfhydryl oxidase 1</t>
  </si>
  <si>
    <t>Phvul.007G036000</t>
  </si>
  <si>
    <t>RING/FYVE/PHD zinc finger superfamily protein</t>
  </si>
  <si>
    <t>Phvul.007G036100</t>
  </si>
  <si>
    <t>FASCICLIN-LIKE ARABINOGALACTAN PROTEIN 20-RELATED</t>
  </si>
  <si>
    <t>Phvul.007G036200</t>
  </si>
  <si>
    <t>transmembrane protein, putative</t>
  </si>
  <si>
    <t>ss715646494  mapped in DX</t>
  </si>
  <si>
    <t>Phvul.007G036300</t>
  </si>
  <si>
    <t>Exonuclease V - a 5' deoxyribonuclease</t>
  </si>
  <si>
    <t>*BCTV_candidate gene</t>
  </si>
  <si>
    <t>Phvul.007G036400</t>
  </si>
  <si>
    <t>Phvul.007G036500</t>
  </si>
  <si>
    <t>RPI2</t>
  </si>
  <si>
    <t>ribose-5-phosphate isomerase 2</t>
  </si>
  <si>
    <t>Phvul.007G036900</t>
  </si>
  <si>
    <t>Phvul.007G036800</t>
  </si>
  <si>
    <t>ABC-2 type transporter family protein</t>
  </si>
  <si>
    <t>Phvul.007G037000</t>
  </si>
  <si>
    <t>ATS2,EMB1995,LPAT1</t>
  </si>
  <si>
    <t>Phospholipid/glycerol acyltransferase family protein</t>
  </si>
  <si>
    <t>Phvul.007G037100</t>
  </si>
  <si>
    <t>RNA polymerase II transcription elongation factor</t>
  </si>
  <si>
    <t>Phvul.007G037200</t>
  </si>
  <si>
    <t>Phvul.007G037300</t>
  </si>
  <si>
    <t>FLA20</t>
  </si>
  <si>
    <t>putative fasciclin-like arabinogalactan protein 20</t>
  </si>
  <si>
    <t>Phvul.007G037400</t>
  </si>
  <si>
    <t>Core-2/I-branching beta-1,6-N-acetylglucosaminyltransferase family protein</t>
  </si>
  <si>
    <t>Phvul.007G037500</t>
  </si>
  <si>
    <t>Phvul.007G037600</t>
  </si>
  <si>
    <t>SWAP (Suppressor-of-White-APricot)/surp domain-containing protein / ubiquitin family protein</t>
  </si>
  <si>
    <t>Phvul.007G037700</t>
  </si>
  <si>
    <t>MED21</t>
  </si>
  <si>
    <t>mediator 21</t>
  </si>
  <si>
    <t>Phvul.007G037800</t>
  </si>
  <si>
    <t>CwfJ-like family protein</t>
  </si>
  <si>
    <t>Phvul.007G037900</t>
  </si>
  <si>
    <t xml:space="preserve">Heavy metal transport/detoxification superfamily protein </t>
  </si>
  <si>
    <t>Phvul.007G038000</t>
  </si>
  <si>
    <t>Phvul.007G038100</t>
  </si>
  <si>
    <t>transducin family protein / WD-40 repeat family protein</t>
  </si>
  <si>
    <t>Phvul.007G038200</t>
  </si>
  <si>
    <t>LPR2</t>
  </si>
  <si>
    <t>Cupredoxin superfamily protein</t>
  </si>
  <si>
    <t>Phvul.007G038300</t>
  </si>
  <si>
    <t>ATPEN2,PEN2</t>
  </si>
  <si>
    <t>PTEN 2</t>
  </si>
  <si>
    <t>Phvul.007G038400</t>
  </si>
  <si>
    <t>CYCD3,CYCD3;1</t>
  </si>
  <si>
    <t>CYCLIN D3;1</t>
  </si>
  <si>
    <t>Phvul.007G038500</t>
  </si>
  <si>
    <t>Cyclase family protein</t>
  </si>
  <si>
    <t>Phvul.007G038600</t>
  </si>
  <si>
    <t>Phvul.007G038700</t>
  </si>
  <si>
    <t>Leucine-rich repeat (LRR) family protein</t>
  </si>
  <si>
    <t>Phvul.007G038800</t>
  </si>
  <si>
    <t>Phvul.007G038900</t>
  </si>
  <si>
    <t>stress enhanced protein 1</t>
  </si>
  <si>
    <t>Phvul.007G039000</t>
  </si>
  <si>
    <t>ATNHD1,NHD1</t>
  </si>
  <si>
    <t>sodium:hydrogen antiporter 1</t>
  </si>
  <si>
    <t>Phvul.007G039100</t>
  </si>
  <si>
    <t>ATLIP1,LIP1</t>
  </si>
  <si>
    <t>lipase 1</t>
  </si>
  <si>
    <t>Phvul.007G039200</t>
  </si>
  <si>
    <t>UGT84A1</t>
  </si>
  <si>
    <t>UDP-Glycosyltransferase superfamily protein</t>
  </si>
  <si>
    <t>Phvul.007G039300</t>
  </si>
  <si>
    <t>Phvul.007G039400</t>
  </si>
  <si>
    <t>UGT84B1</t>
  </si>
  <si>
    <t>UDP-glucosyl transferase 84B1</t>
  </si>
  <si>
    <t>Phvul.007G039500</t>
  </si>
  <si>
    <t>Phvul.007G039600</t>
  </si>
  <si>
    <t>Phvul.007G039700</t>
  </si>
  <si>
    <t>Phvul.007G039750</t>
  </si>
  <si>
    <t>Phvul.007G039800</t>
  </si>
  <si>
    <t>ATCAD4,CAD,CAD-C,CAD4</t>
  </si>
  <si>
    <t>GroES-like zinc-binding alcohol dehydrogenase family protein</t>
  </si>
  <si>
    <t>Phvul.007G039900</t>
  </si>
  <si>
    <t>UNC-50 family protein</t>
  </si>
  <si>
    <t>Phvul.007G040000</t>
  </si>
  <si>
    <t>Phvul.007G040100</t>
  </si>
  <si>
    <t>Reticulon family protein</t>
  </si>
  <si>
    <t>Phvul.007G040200</t>
  </si>
  <si>
    <t>ATSPX2,SPX2</t>
  </si>
  <si>
    <t>SPX domain gene 2</t>
  </si>
  <si>
    <t>Phvul.007G040300</t>
  </si>
  <si>
    <t>ATTIC21,CIA5,PIC1,TIC21</t>
  </si>
  <si>
    <t>translocon at inner membrane of chloroplasts 21</t>
  </si>
  <si>
    <t>Phvul.007G040400</t>
  </si>
  <si>
    <t>Leucine-rich repeat protein kinase family protein</t>
  </si>
  <si>
    <t>Phvul.007G040500</t>
  </si>
  <si>
    <t xml:space="preserve">Domain of unknown function (DUF303) </t>
  </si>
  <si>
    <t>Phvul.007G040600</t>
  </si>
  <si>
    <t>EDA9</t>
  </si>
  <si>
    <t>D-3-phosphoglycerate dehydrogenase</t>
  </si>
  <si>
    <t>Phvul.007G040700</t>
  </si>
  <si>
    <t>ATMTK,MTK</t>
  </si>
  <si>
    <t>S-methyl-5-thioribose kinase</t>
  </si>
  <si>
    <t>Phvul.007G040800</t>
  </si>
  <si>
    <t>Phvul.007G040900</t>
  </si>
  <si>
    <t>Plant basic secretory protein (BSP) family protein</t>
  </si>
  <si>
    <t>Phvul.007G041000</t>
  </si>
  <si>
    <t>Phvul.007G041100</t>
  </si>
  <si>
    <t>Phvul.007G041200</t>
  </si>
  <si>
    <t>basic helix-loop-helix (bHLH) DNA-binding superfamily protein</t>
  </si>
  <si>
    <t>Phvul.007G041300</t>
  </si>
  <si>
    <t>Phvul.007G041400</t>
  </si>
  <si>
    <t>FUC95A</t>
  </si>
  <si>
    <t>1,2-alpha-L-fucosidases</t>
  </si>
  <si>
    <t>Phvul.007G041500</t>
  </si>
  <si>
    <t>Phvul.007G041600</t>
  </si>
  <si>
    <t>ZFP7</t>
  </si>
  <si>
    <t>zinc finger protein 7</t>
  </si>
  <si>
    <t>Phvul.007G041700</t>
  </si>
  <si>
    <t>TIP41-like family protein</t>
  </si>
  <si>
    <t>Phvul.007G041800</t>
  </si>
  <si>
    <t>HAT3.1</t>
  </si>
  <si>
    <t>Homeodomain-like protein with RING/FYVE/PHD-type zinc finger domain</t>
  </si>
  <si>
    <t>Phvul.007G041900</t>
  </si>
  <si>
    <t>REM39,VRN1</t>
  </si>
  <si>
    <t>AP2/B3-like transcriptional factor family protein</t>
  </si>
  <si>
    <t>Phvul.007G042000</t>
  </si>
  <si>
    <t>Phvul.007G042100</t>
  </si>
  <si>
    <t>Phvul.007G042200</t>
  </si>
  <si>
    <t>APUM8,PUM8</t>
  </si>
  <si>
    <t>pumilio 8</t>
  </si>
  <si>
    <t>Phvul.007G042300</t>
  </si>
  <si>
    <t>TXND9</t>
  </si>
  <si>
    <t>thioredoxin domain-containing protein 9 homolog</t>
  </si>
  <si>
    <t>Phvul.007G042400</t>
  </si>
  <si>
    <t>Gibberellin-regulated family protein</t>
  </si>
  <si>
    <t>Phvul.007G042500</t>
  </si>
  <si>
    <t>Phvul.007G042600</t>
  </si>
  <si>
    <t>Protein of unknown function (DUF620)</t>
  </si>
  <si>
    <t>Phvul.007G042700</t>
  </si>
  <si>
    <t>Phvul.007G042800</t>
  </si>
  <si>
    <t>Protein phosphatase 2C family protein</t>
  </si>
  <si>
    <t>Phvul.007G042900</t>
  </si>
  <si>
    <t>Phvul.007G043000</t>
  </si>
  <si>
    <t>Phvul.007G043100</t>
  </si>
  <si>
    <t>Phvul.007G043200</t>
  </si>
  <si>
    <t>FAR1</t>
  </si>
  <si>
    <t>FRS (FAR1 Related Sequences) transcription factor family</t>
  </si>
  <si>
    <t>*ss715646352 mapped in DX</t>
  </si>
  <si>
    <t>Phvul.007G043300</t>
  </si>
  <si>
    <t>SNAP: 373 lines tested</t>
  </si>
  <si>
    <t>Durango-susceptible</t>
  </si>
  <si>
    <r>
      <t xml:space="preserve">Andean - </t>
    </r>
    <r>
      <rPr>
        <i/>
        <sz val="12"/>
        <color theme="1"/>
        <rFont val="Calibri"/>
        <family val="2"/>
        <scheme val="minor"/>
      </rPr>
      <t>bgm-2</t>
    </r>
  </si>
  <si>
    <t>Andean-Susceptible</t>
  </si>
  <si>
    <t>Early resistance source</t>
  </si>
  <si>
    <t>Genes</t>
  </si>
  <si>
    <t>S08_9202267</t>
  </si>
  <si>
    <t>bgm-1</t>
  </si>
  <si>
    <t>AA</t>
  </si>
  <si>
    <t>bgm-1/BGY8.1</t>
  </si>
  <si>
    <t>BGY8.1</t>
  </si>
  <si>
    <t>SNPs and subsequent candidate gene markers</t>
  </si>
  <si>
    <t xml:space="preserve">TmS marker/position </t>
  </si>
  <si>
    <t>Gene Model         Pv v2.1</t>
  </si>
  <si>
    <t>DS11</t>
  </si>
  <si>
    <t>DS14</t>
  </si>
  <si>
    <t>DS42</t>
  </si>
  <si>
    <t>DS96</t>
  </si>
  <si>
    <t>DS37</t>
  </si>
  <si>
    <t>DS51</t>
  </si>
  <si>
    <t>BGYMV score (1-9)</t>
  </si>
  <si>
    <t>Variant Type</t>
  </si>
  <si>
    <t>Pv03: 2,265,754</t>
  </si>
  <si>
    <t>Phvul.003G024000</t>
  </si>
  <si>
    <t>Missense</t>
  </si>
  <si>
    <t>BB</t>
  </si>
  <si>
    <t>Pv03: 2,373,911</t>
  </si>
  <si>
    <t>Phvul.003G024700</t>
  </si>
  <si>
    <t>Pv03: 2,428,710</t>
  </si>
  <si>
    <t>Phvul.003G025100</t>
  </si>
  <si>
    <t>Synonymous</t>
  </si>
  <si>
    <t>Pv03: 2,450,722</t>
  </si>
  <si>
    <t>Phvul.003G025400</t>
  </si>
  <si>
    <t>Pv03: 2,458,252</t>
  </si>
  <si>
    <t>Phvul.003G025500</t>
  </si>
  <si>
    <t>Pv03: 2,465,313</t>
  </si>
  <si>
    <t>Phvul.003G02550</t>
  </si>
  <si>
    <t>Pv03: 2,546,279</t>
  </si>
  <si>
    <t>Phvul.003G026601</t>
  </si>
  <si>
    <t>Pv03: 2,548,988</t>
  </si>
  <si>
    <t>Pv03: 2,553,452</t>
  </si>
  <si>
    <t>Phvul.003G026700</t>
  </si>
  <si>
    <t>Pv03: 2,577,912</t>
  </si>
  <si>
    <t>Phvul.003G026800</t>
  </si>
  <si>
    <t>Pv03: 2,578,215</t>
  </si>
  <si>
    <t>Pv03: 2,643,523</t>
  </si>
  <si>
    <t>Phvul.003G027500</t>
  </si>
  <si>
    <t>Intron</t>
  </si>
  <si>
    <t>Pv03: 2,777,244</t>
  </si>
  <si>
    <t>Phvul.003G028000</t>
  </si>
  <si>
    <t>Pv03: 2,906,614</t>
  </si>
  <si>
    <t>Phvul.003G029000</t>
  </si>
  <si>
    <t>population. The highlighted CHUP and NAC candidate genes were assayed subsequently. The region of recombination is shaded.</t>
  </si>
  <si>
    <t xml:space="preserve"> (AA allele is from DOR 476 and BB from SEL 1309).</t>
  </si>
  <si>
    <t>S03_293053</t>
  </si>
  <si>
    <t>S11_15761594</t>
  </si>
  <si>
    <t>S11_14116345</t>
  </si>
  <si>
    <t>S11_15761602</t>
  </si>
  <si>
    <t>S11_15761560</t>
  </si>
  <si>
    <t>S11_15761565</t>
  </si>
  <si>
    <t>S11_15761562</t>
  </si>
  <si>
    <t>S11_15761553</t>
  </si>
  <si>
    <t>S04_23932752</t>
  </si>
  <si>
    <t>S11_41102058</t>
  </si>
  <si>
    <t>S11_15761623</t>
  </si>
  <si>
    <t>S02_23016731</t>
  </si>
  <si>
    <t>S08_38270925</t>
  </si>
  <si>
    <t>S08_38270929</t>
  </si>
  <si>
    <t>S08_38270942</t>
  </si>
  <si>
    <t>S08_38271044</t>
  </si>
  <si>
    <t>S06_22326101</t>
  </si>
  <si>
    <t>S06_22639318</t>
  </si>
  <si>
    <t>S02_25252774</t>
  </si>
  <si>
    <t>S05_26567392</t>
  </si>
  <si>
    <t>S01_51189718</t>
  </si>
  <si>
    <t>S02_23016638</t>
  </si>
  <si>
    <t>S11_16897714</t>
  </si>
  <si>
    <t>S11_33112832</t>
  </si>
  <si>
    <t>S11_33112833</t>
  </si>
  <si>
    <t>S11_14116337</t>
  </si>
  <si>
    <t>S05_26567361</t>
  </si>
  <si>
    <t>S05_20024551</t>
  </si>
  <si>
    <t>S01_51189647</t>
  </si>
  <si>
    <t>S01_51189664</t>
  </si>
  <si>
    <t>S04_46857882</t>
  </si>
  <si>
    <t>S04_46857890</t>
  </si>
  <si>
    <t>S04_46857933</t>
  </si>
  <si>
    <t>S04_46857939</t>
  </si>
  <si>
    <t>S04_46857947</t>
  </si>
  <si>
    <t>S05_26567376</t>
  </si>
  <si>
    <t>S11_14116279</t>
  </si>
  <si>
    <t>S11_14116295</t>
  </si>
  <si>
    <t>S01_51189648</t>
  </si>
  <si>
    <t>S01_51189772</t>
  </si>
  <si>
    <t>S07_21443296</t>
  </si>
  <si>
    <t>S11_14116331</t>
  </si>
  <si>
    <t>S01_51359850</t>
  </si>
  <si>
    <t>S07_28844338</t>
  </si>
  <si>
    <t>S06_8740222</t>
  </si>
  <si>
    <t>S05_26567395</t>
  </si>
  <si>
    <t>S06_8740224</t>
  </si>
  <si>
    <t>S11_41102089</t>
  </si>
  <si>
    <t>S05_26567333</t>
  </si>
  <si>
    <t>S05_26567341</t>
  </si>
  <si>
    <t>S10_15064832</t>
  </si>
  <si>
    <t>S01_51358382</t>
  </si>
  <si>
    <t>CHUP1           3</t>
  </si>
  <si>
    <t>CHUP1          3</t>
  </si>
  <si>
    <t xml:space="preserve">  </t>
  </si>
  <si>
    <t>CHUP1 SNP</t>
  </si>
  <si>
    <t>b) CIAT 412 breeding lines (15CF6 and SEF),  NAC marker added, GWAS results for top 1000 SNPs</t>
  </si>
  <si>
    <t>Pv04: 2,531,038</t>
  </si>
  <si>
    <t>Pv07: 2,966,197</t>
  </si>
  <si>
    <t>Pv07: 2,970,381</t>
  </si>
  <si>
    <t>Pv08: 9,202,267</t>
  </si>
  <si>
    <t>S07_2970381</t>
  </si>
  <si>
    <t>Aifi_Wuriti_SS</t>
  </si>
  <si>
    <t>ALS_0532-6</t>
  </si>
  <si>
    <t>BIOF_2-106</t>
  </si>
  <si>
    <t>BIOF_4-70</t>
  </si>
  <si>
    <t>BRT_103-182</t>
  </si>
  <si>
    <t>BRT_943-20</t>
  </si>
  <si>
    <t>Centa_Pipil</t>
  </si>
  <si>
    <t>DOR_390_(ck)</t>
  </si>
  <si>
    <t>FBN_1203-43</t>
  </si>
  <si>
    <t>FBN_1203-47</t>
  </si>
  <si>
    <t>FBN_1205-31</t>
  </si>
  <si>
    <t>FBN_1210-48</t>
  </si>
  <si>
    <t>ICB_301-204</t>
  </si>
  <si>
    <t>ICTAZAM_ML</t>
  </si>
  <si>
    <t>INTA_Precoz</t>
  </si>
  <si>
    <t>MEN_2201-64_ML</t>
  </si>
  <si>
    <t>MER_2212-28</t>
  </si>
  <si>
    <t>MHN_322-49</t>
  </si>
  <si>
    <t>MSU_BNF_Entry_86</t>
  </si>
  <si>
    <t>PR_0401-259</t>
  </si>
  <si>
    <t>PR_0443-151</t>
  </si>
  <si>
    <t>RRH_336-28</t>
  </si>
  <si>
    <t>Sayaxché_ML</t>
  </si>
  <si>
    <t>SB_747</t>
  </si>
  <si>
    <t>SB_754</t>
  </si>
  <si>
    <t>SB_761</t>
  </si>
  <si>
    <t>SB_770</t>
  </si>
  <si>
    <t>SB_774</t>
  </si>
  <si>
    <t>SB_781</t>
  </si>
  <si>
    <t>SB_787</t>
  </si>
  <si>
    <t>SB_793</t>
  </si>
  <si>
    <t>SB_815</t>
  </si>
  <si>
    <t>SB_DT1</t>
  </si>
  <si>
    <t>SEQ_342-39</t>
  </si>
  <si>
    <t>SEQ_342-89</t>
  </si>
  <si>
    <t>SJC_730-79</t>
  </si>
  <si>
    <t>TARS_HT-1</t>
  </si>
  <si>
    <t>Tepary_G40001</t>
  </si>
  <si>
    <t>Tepary_Tep-22</t>
  </si>
  <si>
    <t>VAX_6</t>
  </si>
  <si>
    <t>S07_2966197</t>
  </si>
  <si>
    <t xml:space="preserve">Table S5: Five additional SNP markers and one indel marker (yellow highlight) added to the BGY4.1 aand BGY7.1 QTL intervals in the DX population. </t>
  </si>
  <si>
    <t>S04_139109</t>
  </si>
  <si>
    <t>Phvul.004G002300</t>
  </si>
  <si>
    <t>Missense variant</t>
  </si>
  <si>
    <t>gcgggcTGCAGCATATATGAAGAAAATCAt</t>
  </si>
  <si>
    <t>GAGCTAACAACCATTTCCCACA</t>
  </si>
  <si>
    <t>gcgggcagggcggcTGCAGCATATATGAAGAAAATCAg</t>
  </si>
  <si>
    <t>S04_152549</t>
  </si>
  <si>
    <t>Phvul.004G002000</t>
  </si>
  <si>
    <t>gcgggcCAGGAACCACAAACCCATc</t>
  </si>
  <si>
    <t>TGTCAAGTCCATTTCCACTCTCG</t>
  </si>
  <si>
    <t>gcgggcagggcggcCAGGAACCACAAACCCATg</t>
  </si>
  <si>
    <t>S04_276924</t>
  </si>
  <si>
    <t>T</t>
  </si>
  <si>
    <t>Phvul.004G004900</t>
  </si>
  <si>
    <t>gcgggcACTACACACCTGGATGAATA</t>
  </si>
  <si>
    <t>GTCCAAGTACCCCAAACC</t>
  </si>
  <si>
    <t>gcgggcagggcggcCTACACACCTGGATGAATG</t>
  </si>
  <si>
    <t>S04_528508</t>
  </si>
  <si>
    <t>Phvul.004G007300</t>
  </si>
  <si>
    <t>gcgggcCGGAGCAGGATAAGGTGGt</t>
  </si>
  <si>
    <t>GAAGAACTCGTTCGACCACAAAG</t>
  </si>
  <si>
    <t>gcgggcagggcggcGGAGCAGGATAAGGTGGc</t>
  </si>
  <si>
    <t>S04_840779</t>
  </si>
  <si>
    <t>Phvul.004G009041</t>
  </si>
  <si>
    <t>gcgggcagggcggcAGAGATTGGAAGGTTGTAGATTc</t>
  </si>
  <si>
    <t>ATCCCTGATGATCCAAGGAAAG</t>
  </si>
  <si>
    <t>gcgggcAGAGATTGGAAGGTTGTAGATTg</t>
  </si>
  <si>
    <t>S04_1210283</t>
  </si>
  <si>
    <t>Phvul.004G009536</t>
  </si>
  <si>
    <t>gcgggcagggcggcGCCACCAAGATGAACAAGAG</t>
  </si>
  <si>
    <t>CGTATTGAAGGAAGGTGTTTACTTGA</t>
  </si>
  <si>
    <t>gcgggcGCCACCAAGATGAACAAGAA</t>
  </si>
  <si>
    <t>S04_1815875</t>
  </si>
  <si>
    <t>Phvul.004G016600</t>
  </si>
  <si>
    <t>gcgggcagggcggcACTGGCTTTTGATCTTCAGAAA</t>
  </si>
  <si>
    <t>TCCAAGACCCAAAACCAATTC</t>
  </si>
  <si>
    <t>gcgggcAACTGGCTTTTGATCTTCAGAAT</t>
  </si>
  <si>
    <t>S04_1902004</t>
  </si>
  <si>
    <t>Phvul.004G011000</t>
  </si>
  <si>
    <t>Splice_region_variant</t>
  </si>
  <si>
    <t>gcgggcATTGCTGGAACACTGTGAGTA</t>
  </si>
  <si>
    <t>GATGGACAAATGAAACAAAAGC</t>
  </si>
  <si>
    <t>gcgggcagggcggcTGCTGGAACACTGTGAGTC</t>
  </si>
  <si>
    <t>S04_2279192</t>
  </si>
  <si>
    <t>Phvul.004G019400</t>
  </si>
  <si>
    <t>gcgggcGGGAATATGCCCAAAGAAAA</t>
  </si>
  <si>
    <t>CCAATGCACGCAGTAAAGC</t>
  </si>
  <si>
    <t>gcgggcagggcggcGGGAATATGCCCAAAGAAAG</t>
  </si>
  <si>
    <t>gcgggcTGGCAGCAAAGTTGGAAAa</t>
  </si>
  <si>
    <t>CAATTTCTTGGATGGATCAAATTTCT</t>
  </si>
  <si>
    <t>gcgggcagggcggcTGGCAGCAAAGTTGGAAAg</t>
  </si>
  <si>
    <t>gcgggcCTGTGGTCCCTATTGGCa</t>
  </si>
  <si>
    <t>CGTAGTTGCTTCACTCGCTGA</t>
  </si>
  <si>
    <t>gcgggcagggcggcTGTGGTCCCTATTGGCg</t>
  </si>
  <si>
    <t>Intergenic</t>
  </si>
  <si>
    <t>gcgggcagggcggcCCCTAAGTTAGCAAGCTTATC</t>
  </si>
  <si>
    <t>CCTTGGATTCTTCATAATAGGTG</t>
  </si>
  <si>
    <t>gcgggcACCCTAAGTTAGCAAGCTTATT</t>
  </si>
  <si>
    <t>gcgggcagggcggcCCAAAGGTTTCAGTCATGTC</t>
  </si>
  <si>
    <t>GGCAGAAGAATGTGTCCAGG</t>
  </si>
  <si>
    <t>gcgggcTCCAAAGGTTTCAGTCATGTT</t>
  </si>
  <si>
    <t>*Candidate SNP marker fro BGY4.1</t>
  </si>
  <si>
    <t>S04_2801206</t>
  </si>
  <si>
    <t>Phvul.004G024600</t>
  </si>
  <si>
    <t>gcgggcTTGGTGATGACAGGTATTGTTGt</t>
  </si>
  <si>
    <t>TTGAGTACACACTAGGCCTGCACTT</t>
  </si>
  <si>
    <t>gcgggcagggcggctGGTGATGACAGGTATTGTTGc</t>
  </si>
  <si>
    <t>*S04_2531038 mapped in DX</t>
  </si>
  <si>
    <t xml:space="preserve">BGY4.1 region Tm-shift assay markers in the DX population. </t>
  </si>
  <si>
    <t>*S07_2966197 mapped in DX</t>
  </si>
  <si>
    <t>Chr08</t>
  </si>
  <si>
    <t>Protein of unknown function (DUF567)</t>
  </si>
  <si>
    <t>Phvul.008G089400</t>
  </si>
  <si>
    <t xml:space="preserve">          8,937,266 </t>
  </si>
  <si>
    <t xml:space="preserve">          8,939,175 </t>
  </si>
  <si>
    <t>Phvul.008G089500</t>
  </si>
  <si>
    <t xml:space="preserve">          8,949,843 </t>
  </si>
  <si>
    <t xml:space="preserve">          8,955,400 </t>
  </si>
  <si>
    <t>Phvul.008G089600</t>
  </si>
  <si>
    <t xml:space="preserve">          8,992,050 </t>
  </si>
  <si>
    <t xml:space="preserve">          8,996,924 </t>
  </si>
  <si>
    <t>ALPHA-SNAP2,ASNAP</t>
  </si>
  <si>
    <t>alpha-soluble NSF attachment protein 2</t>
  </si>
  <si>
    <t>Phvul.008G089700</t>
  </si>
  <si>
    <t xml:space="preserve">          8,999,170 </t>
  </si>
  <si>
    <t xml:space="preserve">          9,013,186 </t>
  </si>
  <si>
    <t>D-alanine--D-alanine ligase family</t>
  </si>
  <si>
    <t>Phvul.008G089800</t>
  </si>
  <si>
    <t xml:space="preserve">          9,025,634 </t>
  </si>
  <si>
    <t xml:space="preserve">          9,026,215 </t>
  </si>
  <si>
    <t>Phvul.008G089900</t>
  </si>
  <si>
    <t xml:space="preserve">          9,036,707 </t>
  </si>
  <si>
    <t xml:space="preserve">          9,038,158 </t>
  </si>
  <si>
    <t>NAD(P)-binding Rossmann-fold superfamily protein</t>
  </si>
  <si>
    <t>Phvul.008G090000</t>
  </si>
  <si>
    <t xml:space="preserve">          9,050,962 </t>
  </si>
  <si>
    <t xml:space="preserve">          9,057,824 </t>
  </si>
  <si>
    <t>ATSCAR2,DIS3,ITB1,SCAR2,WAVE4</t>
  </si>
  <si>
    <t>SCAR homolog 2</t>
  </si>
  <si>
    <t>Phvul.008G090100</t>
  </si>
  <si>
    <t xml:space="preserve">          9,067,532 </t>
  </si>
  <si>
    <t xml:space="preserve">          9,070,356 </t>
  </si>
  <si>
    <t>Phvul.008G090200</t>
  </si>
  <si>
    <t xml:space="preserve">          9,073,532 </t>
  </si>
  <si>
    <t xml:space="preserve">          9,075,631 </t>
  </si>
  <si>
    <t>GER2</t>
  </si>
  <si>
    <t>Phvul.008G090300</t>
  </si>
  <si>
    <t xml:space="preserve">          9,078,509 </t>
  </si>
  <si>
    <t xml:space="preserve">          9,081,654 </t>
  </si>
  <si>
    <t>ATWRKY33,WRKY33</t>
  </si>
  <si>
    <t>WRKY DNA-binding protein 33</t>
  </si>
  <si>
    <t>Phvul.008G090400</t>
  </si>
  <si>
    <t xml:space="preserve">          9,082,003 </t>
  </si>
  <si>
    <t xml:space="preserve">          9,084,575 </t>
  </si>
  <si>
    <t>Uncharacterised protein family (UPF0497)</t>
  </si>
  <si>
    <t>Phvul.008G090500</t>
  </si>
  <si>
    <t xml:space="preserve">          9,087,261 </t>
  </si>
  <si>
    <t xml:space="preserve">          9,088,769 </t>
  </si>
  <si>
    <t>UGT73B4</t>
  </si>
  <si>
    <t>UDP-glycosyltransferase 73B4</t>
  </si>
  <si>
    <t>Phvul.008G090600</t>
  </si>
  <si>
    <t xml:space="preserve">          9,090,439 </t>
  </si>
  <si>
    <t xml:space="preserve">          9,091,920 </t>
  </si>
  <si>
    <t>UGT73B5</t>
  </si>
  <si>
    <t>UDP-glucosyl transferase 73B5</t>
  </si>
  <si>
    <t>Phvul.008G090700</t>
  </si>
  <si>
    <t xml:space="preserve">          9,095,228 </t>
  </si>
  <si>
    <t xml:space="preserve">          9,096,654 </t>
  </si>
  <si>
    <t>UGT73B3</t>
  </si>
  <si>
    <t>UDP-glucosyl transferase 73B3</t>
  </si>
  <si>
    <t>Phvul.008G090766</t>
  </si>
  <si>
    <t xml:space="preserve">          9,102,897 </t>
  </si>
  <si>
    <t xml:space="preserve">          9,103,397 </t>
  </si>
  <si>
    <t>Phvul.008G090832</t>
  </si>
  <si>
    <t xml:space="preserve">          9,103,448 </t>
  </si>
  <si>
    <t xml:space="preserve">          9,104,308 </t>
  </si>
  <si>
    <t>Phvul.008G090900</t>
  </si>
  <si>
    <t xml:space="preserve">          9,122,451 </t>
  </si>
  <si>
    <t xml:space="preserve">          9,123,848 </t>
  </si>
  <si>
    <t>Phvul.008G091100</t>
  </si>
  <si>
    <t xml:space="preserve">          9,158,342 </t>
  </si>
  <si>
    <t xml:space="preserve">          9,160,695 </t>
  </si>
  <si>
    <t>methyltransferases</t>
  </si>
  <si>
    <t>Phvul.008G091200</t>
  </si>
  <si>
    <t xml:space="preserve">          9,176,359 </t>
  </si>
  <si>
    <t xml:space="preserve">          9,179,612 </t>
  </si>
  <si>
    <t>Phvul.008G091300</t>
  </si>
  <si>
    <t xml:space="preserve">          9,180,621 </t>
  </si>
  <si>
    <t xml:space="preserve">          9,183,769 </t>
  </si>
  <si>
    <t>NAD(P)-linked oxidoreductase superfamily protein</t>
  </si>
  <si>
    <t>Phvul.008G091400</t>
  </si>
  <si>
    <t xml:space="preserve">          9,189,860 </t>
  </si>
  <si>
    <t xml:space="preserve">          9,193,062 </t>
  </si>
  <si>
    <t>SEC14 cytosolic factor family protein / phosphoglyceride transfer family protein</t>
  </si>
  <si>
    <t>Phvul.008G091500</t>
  </si>
  <si>
    <t xml:space="preserve">          9,201,679 </t>
  </si>
  <si>
    <t xml:space="preserve">          9,203,098 </t>
  </si>
  <si>
    <t>Phvul.008G091600</t>
  </si>
  <si>
    <t xml:space="preserve">          9,210,333 </t>
  </si>
  <si>
    <t xml:space="preserve">          9,211,508 </t>
  </si>
  <si>
    <t>Disease resistance-responsive (dirigent-like protein) family protein</t>
  </si>
  <si>
    <t>Phvul.008G091700</t>
  </si>
  <si>
    <t xml:space="preserve">          9,225,723 </t>
  </si>
  <si>
    <t xml:space="preserve">          9,225,923 </t>
  </si>
  <si>
    <t>Phvul.008G091800</t>
  </si>
  <si>
    <t xml:space="preserve">          9,239,661 </t>
  </si>
  <si>
    <t xml:space="preserve">          9,243,796 </t>
  </si>
  <si>
    <t>Development and cell death domain</t>
  </si>
  <si>
    <t>Phvul.008G091900</t>
  </si>
  <si>
    <t xml:space="preserve">          9,244,253 </t>
  </si>
  <si>
    <t xml:space="preserve">          9,244,686 </t>
  </si>
  <si>
    <t>Phvul.008G092000</t>
  </si>
  <si>
    <t xml:space="preserve">          9,253,824 </t>
  </si>
  <si>
    <t xml:space="preserve">          9,259,557 </t>
  </si>
  <si>
    <t>Phvul.008G092200</t>
  </si>
  <si>
    <t xml:space="preserve">          9,285,392 </t>
  </si>
  <si>
    <t xml:space="preserve">          9,297,383 </t>
  </si>
  <si>
    <t>ARM repeat superfamily protein</t>
  </si>
  <si>
    <t>Phvul.008G092300</t>
  </si>
  <si>
    <t xml:space="preserve">          9,325,730 </t>
  </si>
  <si>
    <t xml:space="preserve">          9,326,341 </t>
  </si>
  <si>
    <t>Phvul.008G092400</t>
  </si>
  <si>
    <t xml:space="preserve">          9,330,698 </t>
  </si>
  <si>
    <t xml:space="preserve">          9,333,072 </t>
  </si>
  <si>
    <t>Tautomerase/MIF superfamily protein</t>
  </si>
  <si>
    <t>Phvul.008G092500</t>
  </si>
  <si>
    <t xml:space="preserve">          9,338,247 </t>
  </si>
  <si>
    <t xml:space="preserve">          9,340,511 </t>
  </si>
  <si>
    <t>Phvul.008G092600</t>
  </si>
  <si>
    <t xml:space="preserve">          9,344,363 </t>
  </si>
  <si>
    <t xml:space="preserve">          9,345,217 </t>
  </si>
  <si>
    <t>PRA1.B4</t>
  </si>
  <si>
    <t>prenylated RAB acceptor 1.B4</t>
  </si>
  <si>
    <t>Phvul.008G092700</t>
  </si>
  <si>
    <t xml:space="preserve">          9,378,983 </t>
  </si>
  <si>
    <t xml:space="preserve">          9,381,069 </t>
  </si>
  <si>
    <t>Uncharacterised protein family (UPF0041)</t>
  </si>
  <si>
    <t>Phvul.008G092800</t>
  </si>
  <si>
    <t xml:space="preserve">          9,387,045 </t>
  </si>
  <si>
    <t xml:space="preserve">          9,389,082 </t>
  </si>
  <si>
    <t>AtERF48,DREB2C</t>
  </si>
  <si>
    <t>Integrase-type DNA-binding superfamily protein</t>
  </si>
  <si>
    <t>Phvul.008G092900</t>
  </si>
  <si>
    <t xml:space="preserve">          9,389,837 </t>
  </si>
  <si>
    <t xml:space="preserve">          9,398,850 </t>
  </si>
  <si>
    <t>Phvul.008G093000</t>
  </si>
  <si>
    <t xml:space="preserve">          9,405,264 </t>
  </si>
  <si>
    <t xml:space="preserve">          9,410,274 </t>
  </si>
  <si>
    <t>ss715649330</t>
  </si>
  <si>
    <t>ss715650440</t>
  </si>
  <si>
    <t>Field_El Salvador</t>
  </si>
  <si>
    <t>Chr03</t>
  </si>
  <si>
    <t>DS8</t>
  </si>
  <si>
    <t>DS13</t>
  </si>
  <si>
    <t>DS21</t>
  </si>
  <si>
    <t>DS36</t>
  </si>
  <si>
    <t>DS57</t>
  </si>
  <si>
    <t>DS81</t>
  </si>
  <si>
    <t>DS23</t>
  </si>
  <si>
    <t>DS28</t>
  </si>
  <si>
    <t>DS35</t>
  </si>
  <si>
    <t>DS62</t>
  </si>
  <si>
    <t>DS65</t>
  </si>
  <si>
    <t>DS75</t>
  </si>
  <si>
    <t>DS1</t>
  </si>
  <si>
    <t>DS66</t>
  </si>
  <si>
    <t>DS4</t>
  </si>
  <si>
    <t>DS9</t>
  </si>
  <si>
    <t>DS49</t>
  </si>
  <si>
    <t>DS83</t>
  </si>
  <si>
    <t>DS12</t>
  </si>
  <si>
    <t>DS64</t>
  </si>
  <si>
    <t>DS74</t>
  </si>
  <si>
    <t>DS5</t>
  </si>
  <si>
    <t>DS44</t>
  </si>
  <si>
    <t>DS22</t>
  </si>
  <si>
    <t>DS46</t>
  </si>
  <si>
    <t>DS34</t>
  </si>
  <si>
    <t>DS43</t>
  </si>
  <si>
    <t>DS73</t>
  </si>
  <si>
    <t>DS39</t>
  </si>
  <si>
    <t>DS40</t>
  </si>
  <si>
    <t>DS71</t>
  </si>
  <si>
    <t>DS92</t>
  </si>
  <si>
    <t>DS93</t>
  </si>
  <si>
    <t>DS95</t>
  </si>
  <si>
    <t>DS100</t>
  </si>
  <si>
    <t>DS68</t>
  </si>
  <si>
    <t>DS72</t>
  </si>
  <si>
    <t>DS10</t>
  </si>
  <si>
    <t>DS59</t>
  </si>
  <si>
    <t>DS17</t>
  </si>
  <si>
    <t>DS2</t>
  </si>
  <si>
    <t>DS18</t>
  </si>
  <si>
    <t>DS19</t>
  </si>
  <si>
    <t>DS20</t>
  </si>
  <si>
    <t>DS24</t>
  </si>
  <si>
    <t>DS25</t>
  </si>
  <si>
    <t>DS27</t>
  </si>
  <si>
    <t>DS31</t>
  </si>
  <si>
    <t>DS41</t>
  </si>
  <si>
    <t>DS47</t>
  </si>
  <si>
    <t>DS56</t>
  </si>
  <si>
    <t>DS58</t>
  </si>
  <si>
    <t>DS60</t>
  </si>
  <si>
    <t>DS69</t>
  </si>
  <si>
    <t>DS70</t>
  </si>
  <si>
    <t>DS78</t>
  </si>
  <si>
    <t>DS82</t>
  </si>
  <si>
    <t>DS85</t>
  </si>
  <si>
    <t>DS87</t>
  </si>
  <si>
    <t>DS88</t>
  </si>
  <si>
    <t>DS90</t>
  </si>
  <si>
    <t>DS91</t>
  </si>
  <si>
    <t>DS98</t>
  </si>
  <si>
    <t>DS99</t>
  </si>
  <si>
    <t>DS26</t>
  </si>
  <si>
    <t>DS45</t>
  </si>
  <si>
    <t>DS55</t>
  </si>
  <si>
    <t>DS89</t>
  </si>
  <si>
    <t>DS63</t>
  </si>
  <si>
    <t>DS6</t>
  </si>
  <si>
    <t>DS7</t>
  </si>
  <si>
    <t>DS15</t>
  </si>
  <si>
    <t>DS30</t>
  </si>
  <si>
    <t>DS32</t>
  </si>
  <si>
    <t>DS33</t>
  </si>
  <si>
    <t>DS53</t>
  </si>
  <si>
    <t>DS76</t>
  </si>
  <si>
    <t>DS80</t>
  </si>
  <si>
    <t>DS86</t>
  </si>
  <si>
    <t>DS94</t>
  </si>
  <si>
    <t>DS50</t>
  </si>
  <si>
    <t>DS54</t>
  </si>
  <si>
    <t>DS61</t>
  </si>
  <si>
    <t>DS67</t>
  </si>
  <si>
    <t>DS79</t>
  </si>
  <si>
    <t>DS29</t>
  </si>
  <si>
    <t>DS38</t>
  </si>
  <si>
    <t>DS84</t>
  </si>
  <si>
    <t>DS3</t>
  </si>
  <si>
    <t>DS77</t>
  </si>
  <si>
    <t xml:space="preserve">Table S8. Haplotypes for the BGY8.1 intervals in the DS population. </t>
  </si>
  <si>
    <t>Table S9. Annotated genes and markers for the BGY8.1 QTL interval in DS RIL population.</t>
  </si>
  <si>
    <t>ss715647418</t>
  </si>
  <si>
    <t>ss715647412</t>
  </si>
  <si>
    <t>ss715649604</t>
  </si>
  <si>
    <t>ss715645015</t>
  </si>
  <si>
    <t>ss715641366</t>
  </si>
  <si>
    <t>bgm-1/ BGY8.1</t>
  </si>
  <si>
    <t>ss_id</t>
  </si>
  <si>
    <t>BGYMVF_Average</t>
  </si>
  <si>
    <t>chr_v2.0</t>
  </si>
  <si>
    <t>position_v2.0</t>
  </si>
  <si>
    <t>Genes/QTL</t>
  </si>
  <si>
    <t>Phvul.008G093100</t>
  </si>
  <si>
    <t>emb1129</t>
  </si>
  <si>
    <t>Nucleic acid-binding, OB-fold-like protein</t>
  </si>
  <si>
    <t>Phvul.008G093200</t>
  </si>
  <si>
    <t>Phvul.008G093300</t>
  </si>
  <si>
    <t>PAC1</t>
  </si>
  <si>
    <t>20S proteasome alpha subunit C1</t>
  </si>
  <si>
    <t>Phvul.008G093400</t>
  </si>
  <si>
    <t>TBL34</t>
  </si>
  <si>
    <t>TRICHOME BIREFRINGENCE-LIKE 34</t>
  </si>
  <si>
    <t>Phvul.008G093500</t>
  </si>
  <si>
    <t>Phvul.008G093600</t>
  </si>
  <si>
    <t>Protein of unknown function, DUF538</t>
  </si>
  <si>
    <t>Phvul.008G093700</t>
  </si>
  <si>
    <t>ATFER1,FER1</t>
  </si>
  <si>
    <t>ferretin 1</t>
  </si>
  <si>
    <t>Phvul.008G093800</t>
  </si>
  <si>
    <t>Phvul.008G093900</t>
  </si>
  <si>
    <t>AtRLP6,RLP6</t>
  </si>
  <si>
    <t>receptor like protein 6</t>
  </si>
  <si>
    <t>Phvul.008G094000</t>
  </si>
  <si>
    <t>Phvul.008G094100</t>
  </si>
  <si>
    <t>Phvul.008G094200</t>
  </si>
  <si>
    <t>Thioredoxin superfamily protein</t>
  </si>
  <si>
    <t>Phvul.008G094300</t>
  </si>
  <si>
    <t>Phvul.008G094400</t>
  </si>
  <si>
    <t>GRAS family transcription factor</t>
  </si>
  <si>
    <t>Phvul.008G094500</t>
  </si>
  <si>
    <t>LECRKA4.2</t>
  </si>
  <si>
    <t>lectin receptor kinase a4.1</t>
  </si>
  <si>
    <t>Phvul.008G094700</t>
  </si>
  <si>
    <t>ATEOL1,ETO1</t>
  </si>
  <si>
    <t>tetratricopeptide repeat (TPR)-containing protein</t>
  </si>
  <si>
    <t>Phvul.008G094800</t>
  </si>
  <si>
    <t>myb-like HTH transcriptional regulator family protein</t>
  </si>
  <si>
    <t>Phvul.008G094900</t>
  </si>
  <si>
    <t>AMT2,AMT2;1,ATAMT2</t>
  </si>
  <si>
    <t>ammonium transporter 2</t>
  </si>
  <si>
    <t>Phvul.008G095000</t>
  </si>
  <si>
    <t>ATBAG4,BAG4</t>
  </si>
  <si>
    <t>BCL-2-associated athanogene 4</t>
  </si>
  <si>
    <t>Phvul.008G095100</t>
  </si>
  <si>
    <t>APTX</t>
  </si>
  <si>
    <t>APRATAXIN-like</t>
  </si>
  <si>
    <t>Phvul.008G095200</t>
  </si>
  <si>
    <t>AtRLP33,RLP33</t>
  </si>
  <si>
    <t>receptor like protein 33</t>
  </si>
  <si>
    <t>Phvul.008G095301</t>
  </si>
  <si>
    <t>AtRLP7,RLP7</t>
  </si>
  <si>
    <t>receptor like protein 7</t>
  </si>
  <si>
    <t>Phvul.008G095400</t>
  </si>
  <si>
    <t>Thiamine pyrophosphate dependent pyruvate decarboxylase family protein</t>
  </si>
  <si>
    <t>No annotated domain</t>
  </si>
  <si>
    <t>Sel1 repeat</t>
  </si>
  <si>
    <t>*S08_9202267 mapped in DS</t>
  </si>
  <si>
    <t>TCATTGGTCGCTTTAGTTTGAA</t>
  </si>
  <si>
    <t>﻿gcgggcagggcggcCAAGCATCAATGAAGCTCa</t>
  </si>
  <si>
    <t>﻿gcgggcCAAGCATCAATGAAGCTCt</t>
  </si>
  <si>
    <t>Genemodel</t>
  </si>
  <si>
    <t>Annotation</t>
  </si>
  <si>
    <t>Protein kinase superfamily protein</t>
  </si>
  <si>
    <t>inflorescence deficient in abscission (IDA)-like 1</t>
  </si>
  <si>
    <t>little nuclei3</t>
  </si>
  <si>
    <t>RNA-binding CRS1 / YhbY (CRM) domain-containing protein</t>
  </si>
  <si>
    <t>Eukaryotic aspartyl protease family protein</t>
  </si>
  <si>
    <t>Di-glucose binding protein with Leucine-rich repeat domain</t>
  </si>
  <si>
    <t>myb-like transcription factor family protein</t>
  </si>
  <si>
    <t>protein phosphatase 2A  subunit A2</t>
  </si>
  <si>
    <t>HEAT repeat-containing protein</t>
  </si>
  <si>
    <t>Octicosapeptide/Phox/Bem1p family protein</t>
  </si>
  <si>
    <t>NAC (No Apical Meristem) domain transcriptional regulator superfamily protein</t>
  </si>
  <si>
    <t>phosphate transporter 1;1</t>
  </si>
  <si>
    <t>LRR and NB-ARC domains-containing disease resistance protein</t>
  </si>
  <si>
    <t>F-box/RNI-like/FBD-like domains-containing protein</t>
  </si>
  <si>
    <t>cysteine-rich RLK (RECEPTOR-like protein kinase) 42</t>
  </si>
  <si>
    <t>BAH domain ;TFIIS helical bundle-like domain</t>
  </si>
  <si>
    <t>Pathogenesis-related thaumatin superfamily protein</t>
  </si>
  <si>
    <t>C07.2966197a</t>
  </si>
  <si>
    <t>.</t>
  </si>
  <si>
    <t>CTCGCAGAATGTCAGGCCTATT</t>
  </si>
  <si>
    <t>Synonymous variant</t>
  </si>
  <si>
    <t>gcgggcGGGCCTAAAGGTGAGGATGT</t>
  </si>
  <si>
    <t>gcgggcagggcggcGGCCTAAAGGTGAGGATGC</t>
  </si>
  <si>
    <t xml:space="preserve">BGY7.1 region Tm-shift assay marker in the DS population. </t>
  </si>
  <si>
    <t xml:space="preserve">BGY8.1 region Tm-shift assay marker in the DS population. </t>
  </si>
  <si>
    <t>See Tables S5 &amp; S7</t>
  </si>
  <si>
    <t>See Tables S5 &amp; S6</t>
  </si>
  <si>
    <t>See Tables S8 &amp; S9</t>
  </si>
  <si>
    <t>na</t>
  </si>
  <si>
    <t>﻿gcgggcagggcggcGCTGGAGTTACTCCCTcct</t>
  </si>
  <si>
    <t>﻿gcgggcTTGCTGGAGTTACTCCCTAG</t>
  </si>
  <si>
    <t>TAATCCTCCTTAAACGTGATGGT</t>
  </si>
  <si>
    <t>Scaffold_1137</t>
  </si>
  <si>
    <t>CCT</t>
  </si>
  <si>
    <t>---</t>
  </si>
  <si>
    <t>Phvul.L001619.1 </t>
  </si>
  <si>
    <t>Inframe deletion</t>
  </si>
  <si>
    <t>S1137_409</t>
  </si>
  <si>
    <t>Scaffold1137</t>
  </si>
  <si>
    <t>Putative Mediator of RNA polymerase II transcription subunit 18</t>
  </si>
  <si>
    <t>S07_2900322</t>
  </si>
  <si>
    <t>S1137_407</t>
  </si>
  <si>
    <t>Scaffold1137:407</t>
  </si>
  <si>
    <t>Scaffold1137: 407</t>
  </si>
  <si>
    <t>*S1137_407 mapped in DX</t>
  </si>
  <si>
    <t>*S07_2900322 mapped in DX</t>
  </si>
  <si>
    <t>Pv07: 2,900,322</t>
  </si>
  <si>
    <t>Gene pool</t>
  </si>
  <si>
    <t>Pv gene model_v2.1</t>
  </si>
  <si>
    <t>has SR21 SCAR but not PvNAC1 and was selected for SW12 QTL</t>
  </si>
  <si>
    <r>
      <t xml:space="preserve">PR1418-15 ( PR0443-151 / Verano ) - Verano was the source of </t>
    </r>
    <r>
      <rPr>
        <i/>
        <sz val="10"/>
        <color theme="1"/>
        <rFont val="Calibri"/>
        <family val="2"/>
        <scheme val="minor"/>
      </rPr>
      <t>bgm-1</t>
    </r>
  </si>
  <si>
    <t xml:space="preserve"> has SR2 SCAR but not PvNAC1 - other resistance factors?</t>
  </si>
  <si>
    <r>
      <t xml:space="preserve">Has PvNAC1 and </t>
    </r>
    <r>
      <rPr>
        <i/>
        <sz val="10"/>
        <color theme="1"/>
        <rFont val="Calibri"/>
        <family val="2"/>
        <scheme val="minor"/>
      </rPr>
      <t>bgm-1</t>
    </r>
    <r>
      <rPr>
        <sz val="10"/>
        <color theme="1"/>
        <rFont val="Calibri"/>
        <family val="2"/>
        <scheme val="minor"/>
      </rPr>
      <t xml:space="preserve"> in pedigree and selected for SW12 QTL</t>
    </r>
  </si>
  <si>
    <r>
      <t xml:space="preserve">this line has </t>
    </r>
    <r>
      <rPr>
        <i/>
        <sz val="11"/>
        <color theme="1"/>
        <rFont val="Calibri"/>
        <family val="2"/>
        <scheme val="minor"/>
      </rPr>
      <t>bgm-1</t>
    </r>
    <r>
      <rPr>
        <sz val="11"/>
        <color theme="1"/>
        <rFont val="Calibri"/>
        <family val="2"/>
        <scheme val="minor"/>
      </rPr>
      <t xml:space="preserve"> supported by pedigree</t>
    </r>
    <r>
      <rPr>
        <sz val="11"/>
        <color theme="1"/>
        <rFont val="Calibri"/>
        <family val="2"/>
        <scheme val="minor"/>
      </rPr>
      <t xml:space="preserve"> and is mostly Meso origin</t>
    </r>
  </si>
  <si>
    <r>
      <t xml:space="preserve">ADP432 </t>
    </r>
    <r>
      <rPr>
        <i/>
        <sz val="12"/>
        <color theme="1"/>
        <rFont val="Calibri"/>
        <family val="2"/>
        <scheme val="minor"/>
      </rPr>
      <t xml:space="preserve"> bgm-1</t>
    </r>
  </si>
  <si>
    <r>
      <t xml:space="preserve">ADP433  </t>
    </r>
    <r>
      <rPr>
        <i/>
        <sz val="12"/>
        <color theme="1"/>
        <rFont val="Calibri"/>
        <family val="2"/>
        <scheme val="minor"/>
      </rPr>
      <t>bgm-1</t>
    </r>
  </si>
  <si>
    <r>
      <t xml:space="preserve">ADP434  </t>
    </r>
    <r>
      <rPr>
        <i/>
        <sz val="12"/>
        <color theme="1"/>
        <rFont val="Calibri"/>
        <family val="2"/>
        <scheme val="minor"/>
      </rPr>
      <t>bgm-1</t>
    </r>
  </si>
  <si>
    <t>ADP116  ?</t>
  </si>
  <si>
    <r>
      <t xml:space="preserve">SNAP </t>
    </r>
    <r>
      <rPr>
        <i/>
        <sz val="12"/>
        <color theme="1"/>
        <rFont val="Calibri"/>
        <family val="2"/>
        <scheme val="minor"/>
      </rPr>
      <t>bgm-1</t>
    </r>
  </si>
  <si>
    <r>
      <t xml:space="preserve">SNAP </t>
    </r>
    <r>
      <rPr>
        <i/>
        <sz val="12"/>
        <color theme="1"/>
        <rFont val="Calibri"/>
        <family val="2"/>
        <scheme val="minor"/>
      </rPr>
      <t>?</t>
    </r>
  </si>
  <si>
    <r>
      <t xml:space="preserve">Table S2. Four priner pairs for amplfying the six </t>
    </r>
    <r>
      <rPr>
        <b/>
        <i/>
        <sz val="11"/>
        <color theme="1"/>
        <rFont val="Times New Roman"/>
        <family val="1"/>
      </rPr>
      <t>Phvul.003G027100</t>
    </r>
    <r>
      <rPr>
        <b/>
        <sz val="11"/>
        <color theme="1"/>
        <rFont val="Times New Roman"/>
        <family val="1"/>
      </rPr>
      <t xml:space="preserve"> NAC gene exons. </t>
    </r>
    <r>
      <rPr>
        <sz val="11"/>
        <color theme="1"/>
        <rFont val="Times New Roman"/>
        <family val="1"/>
      </rPr>
      <t xml:space="preserve"> </t>
    </r>
  </si>
  <si>
    <t>PvNAC1         3</t>
  </si>
  <si>
    <t>PvNAC1</t>
  </si>
  <si>
    <r>
      <rPr>
        <b/>
        <i/>
        <sz val="11"/>
        <rFont val="Times New Roman"/>
        <family val="1"/>
      </rPr>
      <t>bgm-1</t>
    </r>
    <r>
      <rPr>
        <b/>
        <sz val="11"/>
        <rFont val="Times New Roman"/>
        <family val="1"/>
      </rPr>
      <t xml:space="preserve"> region</t>
    </r>
  </si>
  <si>
    <r>
      <t xml:space="preserve">CHUP gene </t>
    </r>
    <r>
      <rPr>
        <b/>
        <i/>
        <sz val="11"/>
        <rFont val="Times New Roman"/>
        <family val="1"/>
      </rPr>
      <t>Phvul.003G026100</t>
    </r>
  </si>
  <si>
    <r>
      <t xml:space="preserve">NAC gene </t>
    </r>
    <r>
      <rPr>
        <b/>
        <i/>
        <sz val="11"/>
        <rFont val="Times New Roman"/>
        <family val="1"/>
      </rPr>
      <t>Phvul.003G027100</t>
    </r>
  </si>
  <si>
    <t>QTL linked markers</t>
  </si>
  <si>
    <t xml:space="preserve">PvNAC1 </t>
  </si>
  <si>
    <t>NAC  gene Phvul.003G027100</t>
  </si>
  <si>
    <t>NAC gene Phvul.003G027100</t>
  </si>
  <si>
    <r>
      <rPr>
        <b/>
        <i/>
        <sz val="12"/>
        <color theme="1"/>
        <rFont val="Calibri"/>
        <family val="2"/>
        <scheme val="minor"/>
      </rPr>
      <t>bgm-1</t>
    </r>
    <r>
      <rPr>
        <b/>
        <sz val="12"/>
        <color theme="1"/>
        <rFont val="Calibri"/>
        <family val="2"/>
        <scheme val="minor"/>
      </rPr>
      <t xml:space="preserve"> region</t>
    </r>
  </si>
  <si>
    <t>QTL-linked markers</t>
  </si>
  <si>
    <r>
      <rPr>
        <b/>
        <i/>
        <sz val="11"/>
        <color theme="1"/>
        <rFont val="Times New Roman"/>
        <family val="1"/>
      </rPr>
      <t>bgm-1</t>
    </r>
    <r>
      <rPr>
        <b/>
        <sz val="11"/>
        <color theme="1"/>
        <rFont val="Times New Roman"/>
        <family val="1"/>
      </rPr>
      <t xml:space="preserve"> region</t>
    </r>
  </si>
  <si>
    <r>
      <rPr>
        <b/>
        <i/>
        <sz val="11"/>
        <color theme="1"/>
        <rFont val="Calibri"/>
        <family val="2"/>
        <scheme val="minor"/>
      </rPr>
      <t>bgm-1</t>
    </r>
    <r>
      <rPr>
        <b/>
        <sz val="11"/>
        <color theme="1"/>
        <rFont val="Calibri"/>
        <family val="2"/>
        <scheme val="minor"/>
      </rPr>
      <t xml:space="preserve"> region</t>
    </r>
  </si>
  <si>
    <t>*Polymorphic in DDP</t>
  </si>
  <si>
    <t>*Candidate SNP marker for BGY8.1</t>
  </si>
  <si>
    <t xml:space="preserve">*Polymorphic in Mesoamerican </t>
  </si>
  <si>
    <t xml:space="preserve">c)  BASE_120, no tepary and no Andean, Rep with highest score, and GWAS results for top 1000 SNPs </t>
  </si>
  <si>
    <t>d)  BASE_MESO, NAC gene marker added,  GWAS results for top 1000 SNPs</t>
  </si>
  <si>
    <t>e) CIAT lines (15CF6), lines scored from 1-6, NAC marker added and GWAS results for top 1000 hits</t>
  </si>
  <si>
    <r>
      <t xml:space="preserve">Table S4e. Miscelaneous genotypes compared for the original SR2 SCAR, CHUP1 and PvNAC1 candidate gene markers for </t>
    </r>
    <r>
      <rPr>
        <i/>
        <sz val="12"/>
        <color theme="1"/>
        <rFont val="Calibri"/>
        <family val="2"/>
        <scheme val="minor"/>
      </rPr>
      <t>bgm-1.</t>
    </r>
  </si>
  <si>
    <t>Table S6. Annotated genes within the BGY4.1 QTL interval from 2,356,775 to 2,656,383 for DX RIL population.</t>
  </si>
  <si>
    <t>Table S7.  Annotated genes and markers within for the BGY7.1 QTL interval in DX RIL population.</t>
  </si>
  <si>
    <r>
      <t xml:space="preserve">mix up? This is the release Bribri which should have </t>
    </r>
    <r>
      <rPr>
        <i/>
        <sz val="11"/>
        <color theme="1"/>
        <rFont val="Times New Roman"/>
        <family val="1"/>
      </rPr>
      <t>bgm-1</t>
    </r>
    <r>
      <rPr>
        <sz val="11"/>
        <color theme="1"/>
        <rFont val="Times New Roman"/>
        <family val="1"/>
      </rPr>
      <t xml:space="preserve"> and in fact shows the PvNAC1 marker in Table S4c.</t>
    </r>
  </si>
  <si>
    <t>CHUP1-candidate</t>
  </si>
  <si>
    <t>Phvul.003G026100</t>
  </si>
  <si>
    <t>Splice region</t>
  </si>
  <si>
    <t>NAC-candidate</t>
  </si>
  <si>
    <t>Phvul.003G027100</t>
  </si>
  <si>
    <t>Frameshift Indel</t>
  </si>
  <si>
    <t>10IS-2421</t>
  </si>
  <si>
    <t xml:space="preserve">TARS-HT1 </t>
  </si>
  <si>
    <r>
      <t xml:space="preserve">Table S1-A.  SNP markers by Tm-Shift in the </t>
    </r>
    <r>
      <rPr>
        <b/>
        <i/>
        <sz val="10"/>
        <color theme="1"/>
        <rFont val="Times New Roman"/>
        <family val="1"/>
      </rPr>
      <t>bgm-1</t>
    </r>
    <r>
      <rPr>
        <b/>
        <sz val="10"/>
        <color theme="1"/>
        <rFont val="Times New Roman"/>
        <family val="1"/>
      </rPr>
      <t xml:space="preserve"> region.</t>
    </r>
  </si>
  <si>
    <r>
      <t>Table S1-B.</t>
    </r>
    <r>
      <rPr>
        <sz val="11"/>
        <color theme="1"/>
        <rFont val="Times New Roman"/>
        <family val="1"/>
      </rPr>
      <t xml:space="preserve"> The haplotyping of 14 polymorphic SNPs spanning the </t>
    </r>
    <r>
      <rPr>
        <i/>
        <sz val="11"/>
        <color theme="1"/>
        <rFont val="Times New Roman"/>
        <family val="1"/>
      </rPr>
      <t>bgm-1</t>
    </r>
    <r>
      <rPr>
        <sz val="11"/>
        <color theme="1"/>
        <rFont val="Times New Roman"/>
        <family val="1"/>
      </rPr>
      <t xml:space="preserve"> region for six RILs in the DOR 476/SEL 1309 (DS) </t>
    </r>
  </si>
  <si>
    <t>Table S3-a) CIAT 412 breeding lines (15CF6 and SEF) GWAS results for top 1000 SNPs</t>
  </si>
  <si>
    <t>Table S4-A.  Comparison of CHUP1 and NAC candidate gene markers in CIAT breeding population - sorted by disease score (1 = resistant).</t>
  </si>
  <si>
    <r>
      <t xml:space="preserve">Table S4-B. BASE_120 panel rated for percentage BGYMV infection/disease severity, and assayed with SCAR, PvNAC1, and CHUP1 - </t>
    </r>
    <r>
      <rPr>
        <i/>
        <sz val="11"/>
        <color theme="1"/>
        <rFont val="Times New Roman"/>
        <family val="1"/>
      </rPr>
      <t>bgm-1</t>
    </r>
    <r>
      <rPr>
        <sz val="11"/>
        <color theme="1"/>
        <rFont val="Times New Roman"/>
        <family val="1"/>
      </rPr>
      <t xml:space="preserve"> markers. </t>
    </r>
  </si>
  <si>
    <r>
      <t xml:space="preserve">Table S4-C. BASE_Meso panel rated for BGYMV disease reaction R vs S, and assayed with SCAR, PvNAC1, and CHUP1 - </t>
    </r>
    <r>
      <rPr>
        <i/>
        <sz val="11"/>
        <color theme="1"/>
        <rFont val="Times New Roman"/>
        <family val="1"/>
      </rPr>
      <t>bgm-1</t>
    </r>
    <r>
      <rPr>
        <sz val="11"/>
        <color theme="1"/>
        <rFont val="Times New Roman"/>
        <family val="1"/>
      </rPr>
      <t xml:space="preserve"> markers. </t>
    </r>
  </si>
  <si>
    <t>Table S4-D.  Comparison of CHUP1 and PvNAC1 candidate gene markers in the Durango Diversity Panel (DD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"/>
    <numFmt numFmtId="165" formatCode="_(* #,##0_);_(* \(#,##0\);_(* &quot;-&quot;??_);_(@_)"/>
  </numFmts>
  <fonts count="6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rgb="FF000000"/>
      <name val="Times New Roman"/>
      <family val="1"/>
    </font>
    <font>
      <sz val="10"/>
      <color rgb="FF000000"/>
      <name val="Arial"/>
      <family val="2"/>
    </font>
    <font>
      <sz val="12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9C0006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b/>
      <sz val="1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9"/>
      <color rgb="FF000000"/>
      <name val="Times New Roman"/>
      <family val="1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Times New Roman"/>
      <family val="1"/>
    </font>
    <font>
      <b/>
      <i/>
      <sz val="11"/>
      <color theme="1"/>
      <name val="Times New Roman"/>
      <family val="1"/>
    </font>
    <font>
      <i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name val="Times New Roman"/>
      <family val="1"/>
    </font>
    <font>
      <b/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40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lightDown">
        <fgColor rgb="FFD9D9D9"/>
        <bgColor rgb="FFF69EA2"/>
      </patternFill>
    </fill>
    <fill>
      <patternFill patternType="lightDown">
        <fgColor rgb="FFD9D9D9"/>
        <bgColor rgb="FF6FC6EA"/>
      </patternFill>
    </fill>
    <fill>
      <patternFill patternType="solid">
        <fgColor rgb="FFFF858B"/>
        <bgColor indexed="64"/>
      </patternFill>
    </fill>
    <fill>
      <patternFill patternType="solid">
        <fgColor rgb="FF1BBFF0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42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rgb="FFB2B2B2"/>
      </right>
      <top/>
      <bottom style="thin">
        <color rgb="FFB2B2B2"/>
      </bottom>
      <diagonal/>
    </border>
    <border>
      <left style="thin">
        <color rgb="FFB2B2B2"/>
      </left>
      <right style="thin">
        <color rgb="FFB2B2B2"/>
      </right>
      <top/>
      <bottom style="thin">
        <color rgb="FFB2B2B2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59">
    <xf numFmtId="0" fontId="0" fillId="0" borderId="0"/>
    <xf numFmtId="0" fontId="13" fillId="2" borderId="0" applyNumberFormat="0" applyBorder="0" applyAlignment="0" applyProtection="0"/>
    <xf numFmtId="0" fontId="12" fillId="3" borderId="4" applyNumberFormat="0" applyFont="0" applyAlignment="0" applyProtection="0"/>
    <xf numFmtId="43" fontId="12" fillId="0" borderId="0" applyFont="0" applyFill="0" applyBorder="0" applyAlignment="0" applyProtection="0"/>
    <xf numFmtId="0" fontId="26" fillId="0" borderId="0" applyNumberFormat="0" applyFill="0" applyBorder="0" applyAlignment="0" applyProtection="0"/>
    <xf numFmtId="0" fontId="27" fillId="0" borderId="31" applyNumberFormat="0" applyFill="0" applyAlignment="0" applyProtection="0"/>
    <xf numFmtId="0" fontId="28" fillId="0" borderId="32" applyNumberFormat="0" applyFill="0" applyAlignment="0" applyProtection="0"/>
    <xf numFmtId="0" fontId="29" fillId="0" borderId="33" applyNumberFormat="0" applyFill="0" applyAlignment="0" applyProtection="0"/>
    <xf numFmtId="0" fontId="29" fillId="0" borderId="0" applyNumberFormat="0" applyFill="0" applyBorder="0" applyAlignment="0" applyProtection="0"/>
    <xf numFmtId="0" fontId="30" fillId="11" borderId="0" applyNumberFormat="0" applyBorder="0" applyAlignment="0" applyProtection="0"/>
    <xf numFmtId="0" fontId="31" fillId="13" borderId="34" applyNumberFormat="0" applyAlignment="0" applyProtection="0"/>
    <xf numFmtId="0" fontId="32" fillId="14" borderId="35" applyNumberFormat="0" applyAlignment="0" applyProtection="0"/>
    <xf numFmtId="0" fontId="33" fillId="14" borderId="34" applyNumberFormat="0" applyAlignment="0" applyProtection="0"/>
    <xf numFmtId="0" fontId="34" fillId="0" borderId="36" applyNumberFormat="0" applyFill="0" applyAlignment="0" applyProtection="0"/>
    <xf numFmtId="0" fontId="35" fillId="15" borderId="37" applyNumberFormat="0" applyAlignment="0" applyProtection="0"/>
    <xf numFmtId="0" fontId="36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14" fillId="0" borderId="38" applyNumberFormat="0" applyFill="0" applyAlignment="0" applyProtection="0"/>
    <xf numFmtId="0" fontId="38" fillId="16" borderId="0" applyNumberFormat="0" applyBorder="0" applyAlignment="0" applyProtection="0"/>
    <xf numFmtId="0" fontId="7" fillId="17" borderId="0" applyNumberFormat="0" applyBorder="0" applyAlignment="0" applyProtection="0"/>
    <xf numFmtId="0" fontId="7" fillId="18" borderId="0" applyNumberFormat="0" applyBorder="0" applyAlignment="0" applyProtection="0"/>
    <xf numFmtId="0" fontId="38" fillId="20" borderId="0" applyNumberFormat="0" applyBorder="0" applyAlignment="0" applyProtection="0"/>
    <xf numFmtId="0" fontId="7" fillId="21" borderId="0" applyNumberFormat="0" applyBorder="0" applyAlignment="0" applyProtection="0"/>
    <xf numFmtId="0" fontId="7" fillId="22" borderId="0" applyNumberFormat="0" applyBorder="0" applyAlignment="0" applyProtection="0"/>
    <xf numFmtId="0" fontId="38" fillId="24" borderId="0" applyNumberFormat="0" applyBorder="0" applyAlignment="0" applyProtection="0"/>
    <xf numFmtId="0" fontId="7" fillId="25" borderId="0" applyNumberFormat="0" applyBorder="0" applyAlignment="0" applyProtection="0"/>
    <xf numFmtId="0" fontId="7" fillId="26" borderId="0" applyNumberFormat="0" applyBorder="0" applyAlignment="0" applyProtection="0"/>
    <xf numFmtId="0" fontId="38" fillId="28" borderId="0" applyNumberFormat="0" applyBorder="0" applyAlignment="0" applyProtection="0"/>
    <xf numFmtId="0" fontId="7" fillId="29" borderId="0" applyNumberFormat="0" applyBorder="0" applyAlignment="0" applyProtection="0"/>
    <xf numFmtId="0" fontId="7" fillId="30" borderId="0" applyNumberFormat="0" applyBorder="0" applyAlignment="0" applyProtection="0"/>
    <xf numFmtId="0" fontId="38" fillId="32" borderId="0" applyNumberFormat="0" applyBorder="0" applyAlignment="0" applyProtection="0"/>
    <xf numFmtId="0" fontId="7" fillId="33" borderId="0" applyNumberFormat="0" applyBorder="0" applyAlignment="0" applyProtection="0"/>
    <xf numFmtId="0" fontId="7" fillId="34" borderId="0" applyNumberFormat="0" applyBorder="0" applyAlignment="0" applyProtection="0"/>
    <xf numFmtId="0" fontId="38" fillId="36" borderId="0" applyNumberFormat="0" applyBorder="0" applyAlignment="0" applyProtection="0"/>
    <xf numFmtId="0" fontId="7" fillId="37" borderId="0" applyNumberFormat="0" applyBorder="0" applyAlignment="0" applyProtection="0"/>
    <xf numFmtId="0" fontId="7" fillId="38" borderId="0" applyNumberFormat="0" applyBorder="0" applyAlignment="0" applyProtection="0"/>
    <xf numFmtId="0" fontId="39" fillId="12" borderId="0" applyNumberFormat="0" applyBorder="0" applyAlignment="0" applyProtection="0"/>
    <xf numFmtId="0" fontId="38" fillId="19" borderId="0" applyNumberFormat="0" applyBorder="0" applyAlignment="0" applyProtection="0"/>
    <xf numFmtId="0" fontId="38" fillId="23" borderId="0" applyNumberFormat="0" applyBorder="0" applyAlignment="0" applyProtection="0"/>
    <xf numFmtId="0" fontId="38" fillId="27" borderId="0" applyNumberFormat="0" applyBorder="0" applyAlignment="0" applyProtection="0"/>
    <xf numFmtId="0" fontId="38" fillId="31" borderId="0" applyNumberFormat="0" applyBorder="0" applyAlignment="0" applyProtection="0"/>
    <xf numFmtId="0" fontId="38" fillId="35" borderId="0" applyNumberFormat="0" applyBorder="0" applyAlignment="0" applyProtection="0"/>
    <xf numFmtId="0" fontId="38" fillId="39" borderId="0" applyNumberFormat="0" applyBorder="0" applyAlignment="0" applyProtection="0"/>
    <xf numFmtId="0" fontId="7" fillId="0" borderId="0"/>
    <xf numFmtId="0" fontId="7" fillId="3" borderId="4" applyNumberFormat="0" applyFont="0" applyAlignment="0" applyProtection="0"/>
    <xf numFmtId="0" fontId="5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3" borderId="0" applyNumberFormat="0" applyBorder="0" applyAlignment="0" applyProtection="0"/>
    <xf numFmtId="0" fontId="5" fillId="34" borderId="0" applyNumberFormat="0" applyBorder="0" applyAlignment="0" applyProtection="0"/>
    <xf numFmtId="0" fontId="5" fillId="37" borderId="0" applyNumberFormat="0" applyBorder="0" applyAlignment="0" applyProtection="0"/>
    <xf numFmtId="0" fontId="5" fillId="38" borderId="0" applyNumberFormat="0" applyBorder="0" applyAlignment="0" applyProtection="0"/>
    <xf numFmtId="0" fontId="5" fillId="0" borderId="0"/>
    <xf numFmtId="0" fontId="5" fillId="3" borderId="4" applyNumberFormat="0" applyFont="0" applyAlignment="0" applyProtection="0"/>
  </cellStyleXfs>
  <cellXfs count="349">
    <xf numFmtId="0" fontId="0" fillId="0" borderId="0" xfId="0"/>
    <xf numFmtId="0" fontId="10" fillId="0" borderId="2" xfId="0" applyFont="1" applyBorder="1" applyAlignment="1">
      <alignment vertical="center"/>
    </xf>
    <xf numFmtId="0" fontId="10" fillId="0" borderId="3" xfId="0" applyFont="1" applyBorder="1" applyAlignment="1">
      <alignment vertical="center"/>
    </xf>
    <xf numFmtId="0" fontId="14" fillId="0" borderId="11" xfId="0" applyFont="1" applyBorder="1" applyAlignment="1">
      <alignment horizontal="center"/>
    </xf>
    <xf numFmtId="0" fontId="14" fillId="0" borderId="7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3" borderId="12" xfId="2" applyFont="1" applyBorder="1" applyAlignment="1">
      <alignment horizontal="center"/>
    </xf>
    <xf numFmtId="0" fontId="14" fillId="3" borderId="13" xfId="2" applyFont="1" applyBorder="1" applyAlignment="1">
      <alignment horizontal="center"/>
    </xf>
    <xf numFmtId="0" fontId="14" fillId="3" borderId="13" xfId="2" quotePrefix="1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18" fillId="0" borderId="26" xfId="0" applyFont="1" applyBorder="1" applyAlignment="1">
      <alignment horizontal="left" vertical="center"/>
    </xf>
    <xf numFmtId="0" fontId="0" fillId="0" borderId="0" xfId="0"/>
    <xf numFmtId="0" fontId="0" fillId="0" borderId="0" xfId="0" applyAlignment="1">
      <alignment horizontal="center"/>
    </xf>
    <xf numFmtId="0" fontId="0" fillId="0" borderId="24" xfId="0" applyBorder="1"/>
    <xf numFmtId="0" fontId="0" fillId="0" borderId="24" xfId="0" applyBorder="1" applyAlignment="1">
      <alignment horizontal="center"/>
    </xf>
    <xf numFmtId="0" fontId="0" fillId="0" borderId="24" xfId="0" applyBorder="1" applyAlignment="1">
      <alignment horizontal="center" vertical="center"/>
    </xf>
    <xf numFmtId="0" fontId="9" fillId="0" borderId="0" xfId="0" applyFont="1"/>
    <xf numFmtId="0" fontId="9" fillId="0" borderId="0" xfId="0" applyFont="1" applyAlignment="1">
      <alignment horizontal="center" vertical="center"/>
    </xf>
    <xf numFmtId="0" fontId="9" fillId="0" borderId="24" xfId="0" applyFont="1" applyBorder="1"/>
    <xf numFmtId="0" fontId="9" fillId="0" borderId="24" xfId="0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 vertical="center"/>
    </xf>
    <xf numFmtId="0" fontId="17" fillId="0" borderId="24" xfId="0" applyFont="1" applyBorder="1" applyAlignment="1">
      <alignment horizontal="center" vertical="center"/>
    </xf>
    <xf numFmtId="0" fontId="17" fillId="0" borderId="24" xfId="0" applyFont="1" applyBorder="1" applyAlignment="1">
      <alignment horizontal="center"/>
    </xf>
    <xf numFmtId="0" fontId="18" fillId="0" borderId="24" xfId="0" applyFont="1" applyBorder="1" applyAlignment="1">
      <alignment horizontal="center" vertical="center"/>
    </xf>
    <xf numFmtId="0" fontId="9" fillId="0" borderId="8" xfId="0" applyFont="1" applyBorder="1"/>
    <xf numFmtId="0" fontId="9" fillId="0" borderId="8" xfId="0" applyFont="1" applyBorder="1" applyAlignment="1">
      <alignment horizontal="center"/>
    </xf>
    <xf numFmtId="0" fontId="9" fillId="0" borderId="24" xfId="0" applyFont="1" applyBorder="1" applyAlignment="1">
      <alignment horizontal="center"/>
    </xf>
    <xf numFmtId="0" fontId="17" fillId="5" borderId="24" xfId="0" applyFont="1" applyFill="1" applyBorder="1" applyAlignment="1">
      <alignment horizontal="center"/>
    </xf>
    <xf numFmtId="0" fontId="18" fillId="0" borderId="0" xfId="0" applyFont="1" applyAlignment="1">
      <alignment horizontal="left"/>
    </xf>
    <xf numFmtId="0" fontId="14" fillId="0" borderId="8" xfId="0" applyFont="1" applyBorder="1" applyAlignment="1">
      <alignment vertical="center"/>
    </xf>
    <xf numFmtId="0" fontId="9" fillId="0" borderId="8" xfId="0" applyFont="1" applyBorder="1" applyAlignment="1">
      <alignment horizontal="center" vertical="center"/>
    </xf>
    <xf numFmtId="0" fontId="14" fillId="0" borderId="21" xfId="0" applyFont="1" applyBorder="1" applyAlignment="1">
      <alignment vertical="center"/>
    </xf>
    <xf numFmtId="0" fontId="9" fillId="0" borderId="21" xfId="0" applyFont="1" applyBorder="1" applyAlignment="1">
      <alignment horizontal="center" vertical="center"/>
    </xf>
    <xf numFmtId="0" fontId="14" fillId="0" borderId="20" xfId="0" applyFont="1" applyBorder="1" applyAlignment="1">
      <alignment vertical="center"/>
    </xf>
    <xf numFmtId="0" fontId="0" fillId="0" borderId="21" xfId="0" applyBorder="1" applyAlignment="1">
      <alignment horizontal="center"/>
    </xf>
    <xf numFmtId="0" fontId="19" fillId="0" borderId="0" xfId="0" applyFont="1"/>
    <xf numFmtId="0" fontId="20" fillId="0" borderId="0" xfId="0" applyFont="1"/>
    <xf numFmtId="0" fontId="0" fillId="0" borderId="21" xfId="0" applyBorder="1"/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15" fillId="0" borderId="27" xfId="0" applyFont="1" applyBorder="1"/>
    <xf numFmtId="0" fontId="19" fillId="0" borderId="14" xfId="0" applyFont="1" applyBorder="1" applyAlignment="1">
      <alignment horizontal="center" vertical="center"/>
    </xf>
    <xf numFmtId="0" fontId="19" fillId="0" borderId="6" xfId="0" applyFont="1" applyBorder="1" applyAlignment="1">
      <alignment horizontal="center" vertical="center"/>
    </xf>
    <xf numFmtId="0" fontId="18" fillId="0" borderId="0" xfId="0" applyFont="1" applyAlignment="1">
      <alignment horizontal="center"/>
    </xf>
    <xf numFmtId="0" fontId="19" fillId="0" borderId="15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165" fontId="17" fillId="0" borderId="0" xfId="3" applyNumberFormat="1" applyFont="1" applyAlignment="1">
      <alignment horizontal="center" vertical="center"/>
    </xf>
    <xf numFmtId="165" fontId="19" fillId="0" borderId="17" xfId="3" applyNumberFormat="1" applyFont="1" applyBorder="1" applyAlignment="1">
      <alignment horizontal="center" vertical="center"/>
    </xf>
    <xf numFmtId="165" fontId="19" fillId="0" borderId="0" xfId="3" applyNumberFormat="1" applyFont="1" applyAlignment="1">
      <alignment horizontal="center" vertical="center"/>
    </xf>
    <xf numFmtId="165" fontId="19" fillId="0" borderId="18" xfId="3" applyNumberFormat="1" applyFont="1" applyBorder="1" applyAlignment="1">
      <alignment horizontal="center" vertical="center"/>
    </xf>
    <xf numFmtId="2" fontId="18" fillId="0" borderId="0" xfId="0" applyNumberFormat="1" applyFont="1" applyAlignment="1">
      <alignment horizontal="center" vertical="center"/>
    </xf>
    <xf numFmtId="0" fontId="18" fillId="0" borderId="19" xfId="0" applyFont="1" applyBorder="1" applyAlignment="1">
      <alignment horizontal="center"/>
    </xf>
    <xf numFmtId="0" fontId="18" fillId="0" borderId="5" xfId="0" applyFont="1" applyBorder="1" applyAlignment="1">
      <alignment horizontal="center"/>
    </xf>
    <xf numFmtId="0" fontId="18" fillId="0" borderId="3" xfId="0" applyFont="1" applyBorder="1" applyAlignment="1">
      <alignment horizontal="center"/>
    </xf>
    <xf numFmtId="0" fontId="18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7" fillId="0" borderId="0" xfId="0" applyFont="1"/>
    <xf numFmtId="165" fontId="22" fillId="0" borderId="24" xfId="3" applyNumberFormat="1" applyFont="1" applyBorder="1" applyAlignment="1">
      <alignment horizontal="center" vertical="center"/>
    </xf>
    <xf numFmtId="0" fontId="22" fillId="0" borderId="24" xfId="0" applyFont="1" applyBorder="1" applyAlignment="1">
      <alignment horizontal="left" vertical="center"/>
    </xf>
    <xf numFmtId="0" fontId="19" fillId="0" borderId="24" xfId="0" applyFont="1" applyBorder="1" applyAlignment="1">
      <alignment vertical="center"/>
    </xf>
    <xf numFmtId="165" fontId="19" fillId="0" borderId="24" xfId="3" applyNumberFormat="1" applyFont="1" applyBorder="1" applyAlignment="1">
      <alignment vertical="center"/>
    </xf>
    <xf numFmtId="0" fontId="19" fillId="0" borderId="24" xfId="0" applyFont="1" applyBorder="1" applyAlignment="1">
      <alignment horizontal="center" vertical="center"/>
    </xf>
    <xf numFmtId="0" fontId="19" fillId="0" borderId="24" xfId="0" applyFont="1" applyBorder="1" applyAlignment="1">
      <alignment horizontal="left" vertical="center"/>
    </xf>
    <xf numFmtId="0" fontId="11" fillId="0" borderId="0" xfId="0" applyFont="1"/>
    <xf numFmtId="0" fontId="11" fillId="0" borderId="24" xfId="0" applyFont="1" applyBorder="1" applyAlignment="1">
      <alignment vertical="center"/>
    </xf>
    <xf numFmtId="0" fontId="19" fillId="4" borderId="24" xfId="0" applyFont="1" applyFill="1" applyBorder="1" applyAlignment="1">
      <alignment vertical="center"/>
    </xf>
    <xf numFmtId="165" fontId="19" fillId="4" borderId="24" xfId="3" applyNumberFormat="1" applyFont="1" applyFill="1" applyBorder="1" applyAlignment="1">
      <alignment vertical="center"/>
    </xf>
    <xf numFmtId="0" fontId="19" fillId="4" borderId="24" xfId="0" applyFont="1" applyFill="1" applyBorder="1" applyAlignment="1">
      <alignment horizontal="center" vertical="center"/>
    </xf>
    <xf numFmtId="165" fontId="19" fillId="4" borderId="24" xfId="0" applyNumberFormat="1" applyFont="1" applyFill="1" applyBorder="1" applyAlignment="1">
      <alignment horizontal="left" vertical="center"/>
    </xf>
    <xf numFmtId="0" fontId="19" fillId="4" borderId="24" xfId="0" applyFont="1" applyFill="1" applyBorder="1" applyAlignment="1">
      <alignment horizontal="left" vertical="center"/>
    </xf>
    <xf numFmtId="0" fontId="19" fillId="0" borderId="0" xfId="0" applyFont="1" applyAlignment="1">
      <alignment vertical="center"/>
    </xf>
    <xf numFmtId="0" fontId="0" fillId="0" borderId="24" xfId="0" applyFill="1" applyBorder="1"/>
    <xf numFmtId="0" fontId="17" fillId="0" borderId="25" xfId="0" applyFont="1" applyBorder="1" applyAlignment="1">
      <alignment horizontal="center" vertical="center"/>
    </xf>
    <xf numFmtId="0" fontId="14" fillId="0" borderId="24" xfId="0" applyFont="1" applyBorder="1" applyAlignment="1">
      <alignment horizontal="center" vertical="center"/>
    </xf>
    <xf numFmtId="0" fontId="14" fillId="0" borderId="0" xfId="0" applyFont="1" applyAlignment="1">
      <alignment vertical="center"/>
    </xf>
    <xf numFmtId="0" fontId="0" fillId="0" borderId="22" xfId="0" applyBorder="1"/>
    <xf numFmtId="0" fontId="0" fillId="0" borderId="8" xfId="0" applyBorder="1"/>
    <xf numFmtId="0" fontId="0" fillId="0" borderId="8" xfId="0" applyBorder="1" applyAlignment="1">
      <alignment horizontal="center" vertical="center"/>
    </xf>
    <xf numFmtId="0" fontId="25" fillId="0" borderId="1" xfId="0" applyFont="1" applyBorder="1" applyAlignment="1">
      <alignment horizontal="center" vertical="center" wrapText="1"/>
    </xf>
    <xf numFmtId="0" fontId="25" fillId="0" borderId="3" xfId="0" applyFont="1" applyBorder="1" applyAlignment="1">
      <alignment horizontal="center" vertical="center" wrapText="1"/>
    </xf>
    <xf numFmtId="0" fontId="10" fillId="9" borderId="3" xfId="0" applyFont="1" applyFill="1" applyBorder="1" applyAlignment="1">
      <alignment horizontal="center" vertical="center"/>
    </xf>
    <xf numFmtId="0" fontId="10" fillId="10" borderId="3" xfId="0" applyFont="1" applyFill="1" applyBorder="1" applyAlignment="1">
      <alignment horizontal="center" vertical="center"/>
    </xf>
    <xf numFmtId="0" fontId="10" fillId="7" borderId="3" xfId="0" applyFont="1" applyFill="1" applyBorder="1" applyAlignment="1">
      <alignment horizontal="center" vertical="center"/>
    </xf>
    <xf numFmtId="0" fontId="10" fillId="8" borderId="3" xfId="0" applyFont="1" applyFill="1" applyBorder="1" applyAlignment="1">
      <alignment horizontal="center" vertical="center"/>
    </xf>
    <xf numFmtId="0" fontId="0" fillId="0" borderId="0" xfId="0" applyFont="1"/>
    <xf numFmtId="0" fontId="8" fillId="0" borderId="0" xfId="0" applyFont="1" applyAlignment="1">
      <alignment horizontal="center"/>
    </xf>
    <xf numFmtId="0" fontId="8" fillId="0" borderId="0" xfId="0" quotePrefix="1" applyFont="1" applyAlignment="1">
      <alignment horizontal="center"/>
    </xf>
    <xf numFmtId="0" fontId="8" fillId="0" borderId="0" xfId="0" applyFont="1"/>
    <xf numFmtId="0" fontId="8" fillId="0" borderId="14" xfId="0" applyFont="1" applyBorder="1"/>
    <xf numFmtId="0" fontId="8" fillId="0" borderId="6" xfId="0" applyFont="1" applyBorder="1"/>
    <xf numFmtId="0" fontId="8" fillId="3" borderId="16" xfId="2" applyFont="1" applyBorder="1" applyAlignment="1">
      <alignment horizontal="center"/>
    </xf>
    <xf numFmtId="11" fontId="8" fillId="3" borderId="4" xfId="2" applyNumberFormat="1" applyFont="1" applyAlignment="1">
      <alignment horizontal="center"/>
    </xf>
    <xf numFmtId="0" fontId="8" fillId="3" borderId="4" xfId="2" applyFont="1" applyAlignment="1">
      <alignment horizontal="center"/>
    </xf>
    <xf numFmtId="0" fontId="8" fillId="0" borderId="17" xfId="0" applyFont="1" applyBorder="1"/>
    <xf numFmtId="11" fontId="8" fillId="0" borderId="0" xfId="0" applyNumberFormat="1" applyFont="1" applyAlignment="1">
      <alignment horizontal="center"/>
    </xf>
    <xf numFmtId="0" fontId="8" fillId="0" borderId="11" xfId="0" applyFont="1" applyBorder="1"/>
    <xf numFmtId="0" fontId="8" fillId="0" borderId="7" xfId="0" applyFont="1" applyBorder="1"/>
    <xf numFmtId="11" fontId="8" fillId="0" borderId="6" xfId="0" applyNumberFormat="1" applyFont="1" applyBorder="1"/>
    <xf numFmtId="0" fontId="8" fillId="0" borderId="0" xfId="0" applyFont="1" applyBorder="1"/>
    <xf numFmtId="11" fontId="8" fillId="0" borderId="0" xfId="0" applyNumberFormat="1" applyFont="1" applyBorder="1"/>
    <xf numFmtId="0" fontId="7" fillId="3" borderId="16" xfId="2" applyFont="1" applyBorder="1" applyAlignment="1">
      <alignment horizontal="center"/>
    </xf>
    <xf numFmtId="0" fontId="6" fillId="3" borderId="16" xfId="2" applyFont="1" applyBorder="1" applyAlignment="1">
      <alignment horizontal="center"/>
    </xf>
    <xf numFmtId="2" fontId="8" fillId="0" borderId="15" xfId="0" applyNumberFormat="1" applyFont="1" applyBorder="1" applyAlignment="1">
      <alignment horizontal="center"/>
    </xf>
    <xf numFmtId="2" fontId="8" fillId="0" borderId="18" xfId="0" applyNumberFormat="1" applyFont="1" applyBorder="1" applyAlignment="1">
      <alignment horizontal="center"/>
    </xf>
    <xf numFmtId="0" fontId="5" fillId="3" borderId="16" xfId="2" applyFont="1" applyBorder="1" applyAlignment="1">
      <alignment horizontal="center"/>
    </xf>
    <xf numFmtId="0" fontId="8" fillId="5" borderId="17" xfId="0" applyFont="1" applyFill="1" applyBorder="1"/>
    <xf numFmtId="0" fontId="8" fillId="5" borderId="0" xfId="0" applyFont="1" applyFill="1"/>
    <xf numFmtId="2" fontId="8" fillId="5" borderId="18" xfId="0" applyNumberFormat="1" applyFont="1" applyFill="1" applyBorder="1" applyAlignment="1">
      <alignment horizontal="center"/>
    </xf>
    <xf numFmtId="0" fontId="5" fillId="5" borderId="17" xfId="0" applyFont="1" applyFill="1" applyBorder="1"/>
    <xf numFmtId="0" fontId="5" fillId="0" borderId="0" xfId="0" applyFont="1" applyAlignment="1">
      <alignment horizontal="center"/>
    </xf>
    <xf numFmtId="0" fontId="8" fillId="5" borderId="0" xfId="0" applyFont="1" applyFill="1" applyBorder="1"/>
    <xf numFmtId="11" fontId="8" fillId="5" borderId="0" xfId="0" applyNumberFormat="1" applyFont="1" applyFill="1" applyBorder="1"/>
    <xf numFmtId="11" fontId="5" fillId="0" borderId="0" xfId="0" applyNumberFormat="1" applyFont="1" applyAlignment="1">
      <alignment horizontal="center"/>
    </xf>
    <xf numFmtId="2" fontId="5" fillId="0" borderId="15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5" fillId="3" borderId="16" xfId="2" applyFont="1" applyBorder="1" applyAlignment="1">
      <alignment horizontal="center"/>
    </xf>
    <xf numFmtId="11" fontId="5" fillId="3" borderId="16" xfId="2" applyNumberFormat="1" applyFont="1" applyBorder="1" applyAlignment="1">
      <alignment horizontal="center"/>
    </xf>
    <xf numFmtId="2" fontId="5" fillId="0" borderId="18" xfId="0" applyNumberFormat="1" applyFont="1" applyBorder="1" applyAlignment="1">
      <alignment horizontal="center"/>
    </xf>
    <xf numFmtId="0" fontId="0" fillId="0" borderId="0" xfId="0"/>
    <xf numFmtId="0" fontId="14" fillId="0" borderId="11" xfId="0" applyFont="1" applyBorder="1" applyAlignment="1">
      <alignment horizontal="center"/>
    </xf>
    <xf numFmtId="0" fontId="14" fillId="0" borderId="7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3" borderId="12" xfId="2" applyFont="1" applyBorder="1" applyAlignment="1">
      <alignment horizontal="center"/>
    </xf>
    <xf numFmtId="0" fontId="14" fillId="3" borderId="13" xfId="2" applyFont="1" applyBorder="1" applyAlignment="1">
      <alignment horizontal="center"/>
    </xf>
    <xf numFmtId="0" fontId="14" fillId="3" borderId="13" xfId="2" quotePrefix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3" borderId="16" xfId="2" applyFont="1" applyBorder="1" applyAlignment="1">
      <alignment horizontal="center"/>
    </xf>
    <xf numFmtId="11" fontId="5" fillId="3" borderId="4" xfId="2" applyNumberFormat="1" applyFont="1" applyAlignment="1">
      <alignment horizontal="center"/>
    </xf>
    <xf numFmtId="0" fontId="5" fillId="3" borderId="4" xfId="2" applyFont="1" applyAlignment="1">
      <alignment horizontal="center"/>
    </xf>
    <xf numFmtId="0" fontId="5" fillId="3" borderId="4" xfId="2" quotePrefix="1" applyFont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3" fontId="14" fillId="0" borderId="7" xfId="0" applyNumberFormat="1" applyFont="1" applyBorder="1" applyAlignment="1">
      <alignment horizontal="center"/>
    </xf>
    <xf numFmtId="3" fontId="5" fillId="0" borderId="0" xfId="0" applyNumberFormat="1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3" fontId="5" fillId="0" borderId="6" xfId="0" applyNumberFormat="1" applyFont="1" applyBorder="1" applyAlignment="1">
      <alignment horizontal="center"/>
    </xf>
    <xf numFmtId="11" fontId="5" fillId="0" borderId="6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11" fontId="5" fillId="0" borderId="0" xfId="0" applyNumberFormat="1" applyFont="1" applyBorder="1" applyAlignment="1">
      <alignment horizontal="center"/>
    </xf>
    <xf numFmtId="0" fontId="17" fillId="0" borderId="0" xfId="0" applyFont="1" applyAlignment="1">
      <alignment horizontal="center"/>
    </xf>
    <xf numFmtId="0" fontId="17" fillId="0" borderId="0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/>
    </xf>
    <xf numFmtId="0" fontId="18" fillId="0" borderId="0" xfId="0" applyFont="1" applyBorder="1" applyAlignment="1">
      <alignment horizontal="center" vertical="center"/>
    </xf>
    <xf numFmtId="0" fontId="40" fillId="0" borderId="0" xfId="0" applyFont="1" applyAlignment="1">
      <alignment vertical="center"/>
    </xf>
    <xf numFmtId="0" fontId="41" fillId="0" borderId="0" xfId="0" applyFont="1"/>
    <xf numFmtId="0" fontId="41" fillId="0" borderId="0" xfId="0" applyFont="1" applyAlignment="1">
      <alignment horizontal="center" vertical="center"/>
    </xf>
    <xf numFmtId="0" fontId="42" fillId="0" borderId="0" xfId="0" applyFont="1" applyFill="1"/>
    <xf numFmtId="0" fontId="42" fillId="0" borderId="0" xfId="0" applyFont="1" applyFill="1" applyAlignment="1">
      <alignment horizontal="center" vertical="center"/>
    </xf>
    <xf numFmtId="0" fontId="43" fillId="0" borderId="24" xfId="0" applyFont="1" applyFill="1" applyBorder="1" applyAlignment="1">
      <alignment horizontal="center" vertical="center"/>
    </xf>
    <xf numFmtId="0" fontId="40" fillId="0" borderId="24" xfId="0" applyFont="1" applyBorder="1" applyAlignment="1">
      <alignment horizontal="center" vertical="center"/>
    </xf>
    <xf numFmtId="49" fontId="43" fillId="6" borderId="27" xfId="0" applyNumberFormat="1" applyFont="1" applyFill="1" applyBorder="1" applyAlignment="1">
      <alignment horizontal="center" vertical="center"/>
    </xf>
    <xf numFmtId="0" fontId="43" fillId="0" borderId="24" xfId="0" applyFont="1" applyFill="1" applyBorder="1" applyAlignment="1">
      <alignment horizontal="center"/>
    </xf>
    <xf numFmtId="165" fontId="42" fillId="0" borderId="24" xfId="3" applyNumberFormat="1" applyFont="1" applyFill="1" applyBorder="1" applyAlignment="1">
      <alignment horizontal="center" vertical="center"/>
    </xf>
    <xf numFmtId="0" fontId="41" fillId="0" borderId="24" xfId="0" applyFont="1" applyBorder="1"/>
    <xf numFmtId="0" fontId="41" fillId="0" borderId="27" xfId="0" applyFont="1" applyBorder="1" applyAlignment="1">
      <alignment horizontal="center" vertical="center"/>
    </xf>
    <xf numFmtId="0" fontId="42" fillId="0" borderId="24" xfId="0" applyFont="1" applyFill="1" applyBorder="1" applyAlignment="1">
      <alignment horizontal="center" vertical="center"/>
    </xf>
    <xf numFmtId="0" fontId="41" fillId="0" borderId="24" xfId="0" applyFont="1" applyBorder="1" applyAlignment="1">
      <alignment horizontal="center" vertical="center"/>
    </xf>
    <xf numFmtId="0" fontId="41" fillId="0" borderId="9" xfId="0" applyFont="1" applyBorder="1"/>
    <xf numFmtId="0" fontId="41" fillId="0" borderId="9" xfId="0" applyFont="1" applyBorder="1" applyAlignment="1">
      <alignment horizontal="center"/>
    </xf>
    <xf numFmtId="0" fontId="41" fillId="0" borderId="0" xfId="0" applyFont="1" applyAlignment="1">
      <alignment horizontal="center"/>
    </xf>
    <xf numFmtId="0" fontId="41" fillId="0" borderId="8" xfId="0" applyFont="1" applyBorder="1"/>
    <xf numFmtId="0" fontId="41" fillId="0" borderId="8" xfId="0" applyFont="1" applyBorder="1" applyAlignment="1">
      <alignment horizontal="center"/>
    </xf>
    <xf numFmtId="0" fontId="40" fillId="0" borderId="24" xfId="0" applyFont="1" applyBorder="1" applyAlignment="1">
      <alignment horizontal="center" vertical="center"/>
    </xf>
    <xf numFmtId="0" fontId="40" fillId="5" borderId="24" xfId="0" applyFont="1" applyFill="1" applyBorder="1" applyAlignment="1">
      <alignment horizontal="center"/>
    </xf>
    <xf numFmtId="0" fontId="41" fillId="0" borderId="24" xfId="0" applyFont="1" applyBorder="1" applyAlignment="1">
      <alignment horizontal="center"/>
    </xf>
    <xf numFmtId="164" fontId="41" fillId="0" borderId="24" xfId="0" applyNumberFormat="1" applyFont="1" applyBorder="1" applyAlignment="1">
      <alignment horizontal="center" vertical="center"/>
    </xf>
    <xf numFmtId="0" fontId="41" fillId="0" borderId="0" xfId="0" applyFont="1" applyAlignment="1">
      <alignment horizontal="left"/>
    </xf>
    <xf numFmtId="0" fontId="41" fillId="0" borderId="26" xfId="0" applyFont="1" applyBorder="1" applyAlignment="1">
      <alignment horizontal="left" vertical="center"/>
    </xf>
    <xf numFmtId="0" fontId="41" fillId="0" borderId="9" xfId="0" applyFont="1" applyBorder="1" applyAlignment="1">
      <alignment horizontal="center" vertical="center"/>
    </xf>
    <xf numFmtId="0" fontId="41" fillId="0" borderId="8" xfId="0" applyFont="1" applyBorder="1" applyAlignment="1">
      <alignment horizontal="center" vertical="center"/>
    </xf>
    <xf numFmtId="0" fontId="40" fillId="0" borderId="8" xfId="0" applyFont="1" applyBorder="1" applyAlignment="1">
      <alignment vertical="center"/>
    </xf>
    <xf numFmtId="0" fontId="40" fillId="0" borderId="8" xfId="0" applyFont="1" applyBorder="1" applyAlignment="1">
      <alignment vertical="center" wrapText="1"/>
    </xf>
    <xf numFmtId="0" fontId="40" fillId="0" borderId="20" xfId="0" applyFont="1" applyBorder="1" applyAlignment="1">
      <alignment vertical="center" wrapText="1"/>
    </xf>
    <xf numFmtId="0" fontId="41" fillId="4" borderId="24" xfId="0" applyFont="1" applyFill="1" applyBorder="1"/>
    <xf numFmtId="0" fontId="40" fillId="5" borderId="24" xfId="0" applyFont="1" applyFill="1" applyBorder="1" applyAlignment="1">
      <alignment horizontal="center" vertical="center"/>
    </xf>
    <xf numFmtId="0" fontId="41" fillId="0" borderId="0" xfId="0" applyFont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19" fillId="4" borderId="14" xfId="0" applyFont="1" applyFill="1" applyBorder="1" applyAlignment="1">
      <alignment horizontal="center" vertical="center"/>
    </xf>
    <xf numFmtId="0" fontId="19" fillId="4" borderId="6" xfId="0" applyFont="1" applyFill="1" applyBorder="1" applyAlignment="1">
      <alignment horizontal="center" vertical="center"/>
    </xf>
    <xf numFmtId="0" fontId="18" fillId="4" borderId="0" xfId="0" applyFont="1" applyFill="1" applyAlignment="1">
      <alignment horizontal="center"/>
    </xf>
    <xf numFmtId="0" fontId="19" fillId="4" borderId="17" xfId="0" applyFont="1" applyFill="1" applyBorder="1" applyAlignment="1">
      <alignment horizontal="center" vertical="center"/>
    </xf>
    <xf numFmtId="0" fontId="19" fillId="4" borderId="0" xfId="0" applyFont="1" applyFill="1" applyAlignment="1">
      <alignment horizontal="center" vertical="center"/>
    </xf>
    <xf numFmtId="165" fontId="19" fillId="4" borderId="17" xfId="3" applyNumberFormat="1" applyFont="1" applyFill="1" applyBorder="1" applyAlignment="1">
      <alignment horizontal="center" vertical="center"/>
    </xf>
    <xf numFmtId="165" fontId="19" fillId="4" borderId="0" xfId="3" applyNumberFormat="1" applyFont="1" applyFill="1" applyAlignment="1">
      <alignment horizontal="center" vertical="center"/>
    </xf>
    <xf numFmtId="0" fontId="18" fillId="0" borderId="0" xfId="0" applyFont="1"/>
    <xf numFmtId="0" fontId="0" fillId="0" borderId="0" xfId="0"/>
    <xf numFmtId="0" fontId="17" fillId="0" borderId="24" xfId="0" applyFont="1" applyBorder="1" applyAlignment="1">
      <alignment horizontal="center" vertical="center"/>
    </xf>
    <xf numFmtId="0" fontId="18" fillId="0" borderId="24" xfId="0" applyFont="1" applyBorder="1"/>
    <xf numFmtId="0" fontId="18" fillId="0" borderId="24" xfId="0" applyFont="1" applyBorder="1" applyAlignment="1">
      <alignment horizontal="center" vertical="center"/>
    </xf>
    <xf numFmtId="165" fontId="17" fillId="0" borderId="24" xfId="3" applyNumberFormat="1" applyFont="1" applyBorder="1" applyAlignment="1">
      <alignment horizontal="center" vertical="center"/>
    </xf>
    <xf numFmtId="0" fontId="17" fillId="0" borderId="24" xfId="0" applyFont="1" applyBorder="1" applyAlignment="1">
      <alignment horizontal="left" vertical="center"/>
    </xf>
    <xf numFmtId="165" fontId="18" fillId="0" borderId="24" xfId="3" applyNumberFormat="1" applyFont="1" applyBorder="1"/>
    <xf numFmtId="0" fontId="18" fillId="0" borderId="24" xfId="0" applyFont="1" applyBorder="1" applyAlignment="1">
      <alignment horizontal="left"/>
    </xf>
    <xf numFmtId="0" fontId="19" fillId="0" borderId="0" xfId="0" applyFont="1" applyAlignment="1">
      <alignment horizontal="left" vertical="center"/>
    </xf>
    <xf numFmtId="0" fontId="18" fillId="4" borderId="0" xfId="0" applyFont="1" applyFill="1" applyAlignment="1">
      <alignment horizontal="left"/>
    </xf>
    <xf numFmtId="0" fontId="17" fillId="0" borderId="0" xfId="0" applyFont="1"/>
    <xf numFmtId="0" fontId="40" fillId="0" borderId="24" xfId="0" applyFont="1" applyBorder="1" applyAlignment="1">
      <alignment horizontal="center" vertical="center"/>
    </xf>
    <xf numFmtId="0" fontId="0" fillId="0" borderId="0" xfId="0"/>
    <xf numFmtId="0" fontId="44" fillId="0" borderId="0" xfId="0" applyFont="1" applyAlignment="1">
      <alignment horizontal="center" vertical="center"/>
    </xf>
    <xf numFmtId="0" fontId="44" fillId="0" borderId="0" xfId="0" applyFont="1" applyAlignment="1">
      <alignment horizontal="left" vertical="center"/>
    </xf>
    <xf numFmtId="165" fontId="45" fillId="0" borderId="29" xfId="3" applyNumberFormat="1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45" fillId="0" borderId="0" xfId="0" applyFont="1" applyFill="1" applyBorder="1" applyAlignment="1">
      <alignment horizontal="center" vertical="center"/>
    </xf>
    <xf numFmtId="165" fontId="14" fillId="0" borderId="0" xfId="3" applyNumberFormat="1" applyFont="1" applyFill="1" applyBorder="1" applyAlignment="1">
      <alignment horizontal="center" vertical="center"/>
    </xf>
    <xf numFmtId="2" fontId="44" fillId="0" borderId="0" xfId="0" applyNumberFormat="1" applyFont="1" applyFill="1" applyBorder="1" applyAlignment="1">
      <alignment horizontal="center" vertical="center"/>
    </xf>
    <xf numFmtId="0" fontId="45" fillId="0" borderId="28" xfId="0" applyFont="1" applyFill="1" applyBorder="1" applyAlignment="1">
      <alignment horizontal="center" vertical="center"/>
    </xf>
    <xf numFmtId="0" fontId="45" fillId="0" borderId="29" xfId="0" applyFont="1" applyFill="1" applyBorder="1" applyAlignment="1">
      <alignment horizontal="center" vertical="center"/>
    </xf>
    <xf numFmtId="0" fontId="4" fillId="4" borderId="6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15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18" xfId="0" applyFont="1" applyFill="1" applyBorder="1" applyAlignment="1">
      <alignment horizontal="center"/>
    </xf>
    <xf numFmtId="165" fontId="4" fillId="4" borderId="0" xfId="3" applyNumberFormat="1" applyFont="1" applyFill="1" applyBorder="1" applyAlignment="1">
      <alignment horizontal="center"/>
    </xf>
    <xf numFmtId="165" fontId="4" fillId="0" borderId="0" xfId="3" applyNumberFormat="1" applyFont="1" applyFill="1" applyBorder="1" applyAlignment="1">
      <alignment horizontal="center"/>
    </xf>
    <xf numFmtId="165" fontId="4" fillId="0" borderId="18" xfId="3" applyNumberFormat="1" applyFont="1" applyFill="1" applyBorder="1" applyAlignment="1">
      <alignment horizontal="center"/>
    </xf>
    <xf numFmtId="0" fontId="14" fillId="0" borderId="24" xfId="0" applyFont="1" applyBorder="1" applyAlignment="1">
      <alignment horizontal="center" vertical="center"/>
    </xf>
    <xf numFmtId="165" fontId="41" fillId="0" borderId="24" xfId="3" applyNumberFormat="1" applyFont="1" applyFill="1" applyBorder="1"/>
    <xf numFmtId="0" fontId="41" fillId="0" borderId="24" xfId="0" applyFont="1" applyFill="1" applyBorder="1"/>
    <xf numFmtId="0" fontId="41" fillId="0" borderId="24" xfId="0" applyFont="1" applyFill="1" applyBorder="1" applyAlignment="1">
      <alignment horizontal="center" vertical="center"/>
    </xf>
    <xf numFmtId="0" fontId="44" fillId="0" borderId="0" xfId="0" applyFont="1" applyFill="1" applyAlignment="1">
      <alignment horizontal="center" vertical="center"/>
    </xf>
    <xf numFmtId="0" fontId="19" fillId="0" borderId="39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39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19" fillId="0" borderId="18" xfId="0" applyFont="1" applyFill="1" applyBorder="1" applyAlignment="1">
      <alignment horizontal="center" vertical="center"/>
    </xf>
    <xf numFmtId="0" fontId="19" fillId="0" borderId="40" xfId="0" applyFont="1" applyBorder="1" applyAlignment="1">
      <alignment horizontal="center" vertical="center"/>
    </xf>
    <xf numFmtId="0" fontId="19" fillId="0" borderId="5" xfId="0" applyFont="1" applyBorder="1" applyAlignment="1">
      <alignment horizontal="center" vertical="center"/>
    </xf>
    <xf numFmtId="0" fontId="19" fillId="0" borderId="3" xfId="0" applyFont="1" applyBorder="1" applyAlignment="1">
      <alignment horizontal="center" vertical="center"/>
    </xf>
    <xf numFmtId="165" fontId="40" fillId="0" borderId="24" xfId="3" applyNumberFormat="1" applyFont="1" applyBorder="1" applyAlignment="1">
      <alignment horizontal="center" vertical="center"/>
    </xf>
    <xf numFmtId="0" fontId="40" fillId="0" borderId="24" xfId="0" applyFont="1" applyBorder="1" applyAlignment="1">
      <alignment horizontal="left" vertical="center"/>
    </xf>
    <xf numFmtId="0" fontId="46" fillId="0" borderId="24" xfId="0" applyFont="1" applyFill="1" applyBorder="1" applyAlignment="1">
      <alignment vertical="center"/>
    </xf>
    <xf numFmtId="0" fontId="46" fillId="0" borderId="24" xfId="0" applyFont="1" applyFill="1" applyBorder="1" applyAlignment="1">
      <alignment horizontal="center" vertical="center"/>
    </xf>
    <xf numFmtId="0" fontId="41" fillId="0" borderId="24" xfId="0" applyFont="1" applyFill="1" applyBorder="1" applyAlignment="1">
      <alignment horizontal="left"/>
    </xf>
    <xf numFmtId="0" fontId="18" fillId="0" borderId="24" xfId="0" applyFont="1" applyFill="1" applyBorder="1"/>
    <xf numFmtId="165" fontId="18" fillId="0" borderId="24" xfId="3" applyNumberFormat="1" applyFont="1" applyFill="1" applyBorder="1"/>
    <xf numFmtId="0" fontId="18" fillId="0" borderId="24" xfId="0" applyFont="1" applyFill="1" applyBorder="1" applyAlignment="1">
      <alignment horizontal="center" vertical="center"/>
    </xf>
    <xf numFmtId="0" fontId="18" fillId="0" borderId="24" xfId="0" applyFont="1" applyFill="1" applyBorder="1" applyAlignment="1">
      <alignment horizontal="left"/>
    </xf>
    <xf numFmtId="0" fontId="18" fillId="4" borderId="0" xfId="0" applyFont="1" applyFill="1"/>
    <xf numFmtId="0" fontId="41" fillId="4" borderId="0" xfId="0" applyFont="1" applyFill="1"/>
    <xf numFmtId="0" fontId="46" fillId="0" borderId="24" xfId="0" applyFont="1" applyBorder="1" applyAlignment="1">
      <alignment vertical="center"/>
    </xf>
    <xf numFmtId="0" fontId="41" fillId="0" borderId="9" xfId="0" applyFont="1" applyBorder="1" applyAlignment="1">
      <alignment horizontal="left" vertical="center"/>
    </xf>
    <xf numFmtId="0" fontId="41" fillId="0" borderId="0" xfId="0" applyFont="1" applyAlignment="1">
      <alignment horizontal="left" vertical="center"/>
    </xf>
    <xf numFmtId="0" fontId="41" fillId="0" borderId="8" xfId="0" applyFont="1" applyBorder="1" applyAlignment="1">
      <alignment horizontal="left" vertical="center"/>
    </xf>
    <xf numFmtId="0" fontId="43" fillId="0" borderId="24" xfId="0" applyFont="1" applyFill="1" applyBorder="1" applyAlignment="1">
      <alignment horizontal="center" vertical="center"/>
    </xf>
    <xf numFmtId="0" fontId="14" fillId="0" borderId="24" xfId="0" applyFont="1" applyBorder="1" applyAlignment="1">
      <alignment horizontal="center" vertical="center"/>
    </xf>
    <xf numFmtId="0" fontId="22" fillId="0" borderId="24" xfId="0" applyFont="1" applyBorder="1" applyAlignment="1">
      <alignment horizontal="center" vertical="center"/>
    </xf>
    <xf numFmtId="0" fontId="40" fillId="0" borderId="8" xfId="0" applyFont="1" applyBorder="1" applyAlignment="1">
      <alignment horizontal="center" vertical="center"/>
    </xf>
    <xf numFmtId="0" fontId="40" fillId="0" borderId="24" xfId="0" applyFont="1" applyBorder="1" applyAlignment="1">
      <alignment horizontal="center" vertical="center"/>
    </xf>
    <xf numFmtId="0" fontId="19" fillId="0" borderId="6" xfId="0" applyFont="1" applyBorder="1" applyAlignment="1">
      <alignment horizontal="center"/>
    </xf>
    <xf numFmtId="0" fontId="19" fillId="0" borderId="0" xfId="0" applyFont="1" applyAlignment="1">
      <alignment horizontal="center"/>
    </xf>
    <xf numFmtId="165" fontId="19" fillId="0" borderId="0" xfId="3" applyNumberFormat="1" applyFont="1" applyAlignment="1">
      <alignment horizontal="center"/>
    </xf>
    <xf numFmtId="0" fontId="18" fillId="0" borderId="0" xfId="0" applyFont="1" applyAlignment="1">
      <alignment vertical="center"/>
    </xf>
    <xf numFmtId="0" fontId="18" fillId="0" borderId="5" xfId="0" applyFont="1" applyBorder="1" applyAlignment="1">
      <alignment vertical="center"/>
    </xf>
    <xf numFmtId="0" fontId="19" fillId="4" borderId="6" xfId="0" applyFont="1" applyFill="1" applyBorder="1" applyAlignment="1">
      <alignment vertical="center"/>
    </xf>
    <xf numFmtId="0" fontId="19" fillId="4" borderId="0" xfId="0" applyFont="1" applyFill="1" applyAlignment="1">
      <alignment vertical="center"/>
    </xf>
    <xf numFmtId="165" fontId="19" fillId="4" borderId="0" xfId="3" applyNumberFormat="1" applyFont="1" applyFill="1" applyAlignment="1">
      <alignment vertical="center"/>
    </xf>
    <xf numFmtId="0" fontId="17" fillId="0" borderId="0" xfId="0" applyFont="1" applyAlignment="1"/>
    <xf numFmtId="0" fontId="18" fillId="0" borderId="24" xfId="0" applyFont="1" applyBorder="1" applyAlignment="1"/>
    <xf numFmtId="0" fontId="22" fillId="4" borderId="26" xfId="0" applyFont="1" applyFill="1" applyBorder="1" applyAlignment="1">
      <alignment horizontal="left" vertical="center"/>
    </xf>
    <xf numFmtId="0" fontId="19" fillId="0" borderId="26" xfId="0" applyFont="1" applyFill="1" applyBorder="1" applyAlignment="1">
      <alignment vertical="center"/>
    </xf>
    <xf numFmtId="0" fontId="19" fillId="0" borderId="26" xfId="0" applyFont="1" applyBorder="1" applyAlignment="1">
      <alignment horizontal="center"/>
    </xf>
    <xf numFmtId="0" fontId="18" fillId="0" borderId="0" xfId="0" applyFont="1" applyBorder="1" applyAlignment="1">
      <alignment horizontal="left" vertical="center"/>
    </xf>
    <xf numFmtId="0" fontId="3" fillId="0" borderId="0" xfId="0" applyFont="1"/>
    <xf numFmtId="0" fontId="40" fillId="0" borderId="0" xfId="0" applyFont="1" applyFill="1" applyAlignment="1">
      <alignment vertical="center"/>
    </xf>
    <xf numFmtId="0" fontId="3" fillId="0" borderId="0" xfId="0" applyFont="1" applyFill="1"/>
    <xf numFmtId="0" fontId="50" fillId="0" borderId="21" xfId="0" applyFont="1" applyFill="1" applyBorder="1" applyAlignment="1">
      <alignment horizontal="center" vertical="center"/>
    </xf>
    <xf numFmtId="0" fontId="51" fillId="0" borderId="0" xfId="0" applyFont="1" applyFill="1" applyAlignment="1">
      <alignment horizontal="center" vertical="center"/>
    </xf>
    <xf numFmtId="3" fontId="51" fillId="0" borderId="0" xfId="0" applyNumberFormat="1" applyFont="1" applyFill="1" applyAlignment="1">
      <alignment horizontal="center" vertical="center"/>
    </xf>
    <xf numFmtId="0" fontId="51" fillId="0" borderId="8" xfId="0" applyFont="1" applyFill="1" applyBorder="1" applyAlignment="1">
      <alignment horizontal="center" vertical="center"/>
    </xf>
    <xf numFmtId="3" fontId="51" fillId="0" borderId="8" xfId="0" applyNumberFormat="1" applyFont="1" applyFill="1" applyBorder="1" applyAlignment="1">
      <alignment horizontal="center" vertical="center"/>
    </xf>
    <xf numFmtId="0" fontId="3" fillId="5" borderId="17" xfId="0" applyFont="1" applyFill="1" applyBorder="1"/>
    <xf numFmtId="0" fontId="3" fillId="0" borderId="0" xfId="0" applyFont="1" applyAlignment="1">
      <alignment horizontal="center"/>
    </xf>
    <xf numFmtId="0" fontId="56" fillId="0" borderId="0" xfId="0" applyFont="1" applyAlignment="1">
      <alignment vertical="center"/>
    </xf>
    <xf numFmtId="0" fontId="56" fillId="0" borderId="0" xfId="0" applyFont="1" applyAlignment="1">
      <alignment horizontal="center" vertical="center"/>
    </xf>
    <xf numFmtId="0" fontId="56" fillId="0" borderId="0" xfId="0" applyFont="1"/>
    <xf numFmtId="0" fontId="58" fillId="0" borderId="0" xfId="0" applyFont="1" applyAlignment="1">
      <alignment horizontal="center" vertical="center"/>
    </xf>
    <xf numFmtId="0" fontId="58" fillId="0" borderId="0" xfId="0" applyFont="1"/>
    <xf numFmtId="0" fontId="59" fillId="0" borderId="24" xfId="0" applyFont="1" applyBorder="1" applyAlignment="1">
      <alignment vertical="center"/>
    </xf>
    <xf numFmtId="0" fontId="59" fillId="0" borderId="24" xfId="0" applyFont="1" applyBorder="1" applyAlignment="1">
      <alignment horizontal="center" vertical="center"/>
    </xf>
    <xf numFmtId="3" fontId="59" fillId="0" borderId="24" xfId="0" applyNumberFormat="1" applyFont="1" applyBorder="1" applyAlignment="1">
      <alignment vertical="center"/>
    </xf>
    <xf numFmtId="0" fontId="59" fillId="0" borderId="23" xfId="0" applyFont="1" applyBorder="1" applyAlignment="1">
      <alignment vertical="center"/>
    </xf>
    <xf numFmtId="0" fontId="58" fillId="0" borderId="0" xfId="0" applyFont="1" applyAlignment="1">
      <alignment horizontal="center"/>
    </xf>
    <xf numFmtId="0" fontId="58" fillId="0" borderId="0" xfId="0" applyFont="1" applyBorder="1"/>
    <xf numFmtId="0" fontId="59" fillId="0" borderId="0" xfId="0" applyFont="1" applyBorder="1" applyAlignment="1">
      <alignment vertical="center"/>
    </xf>
    <xf numFmtId="0" fontId="58" fillId="0" borderId="24" xfId="0" applyFont="1" applyBorder="1"/>
    <xf numFmtId="0" fontId="58" fillId="0" borderId="24" xfId="0" applyFont="1" applyBorder="1" applyAlignment="1">
      <alignment horizontal="center"/>
    </xf>
    <xf numFmtId="165" fontId="58" fillId="0" borderId="24" xfId="3" applyNumberFormat="1" applyFont="1" applyFill="1" applyBorder="1"/>
    <xf numFmtId="0" fontId="58" fillId="0" borderId="24" xfId="0" applyFont="1" applyBorder="1" applyAlignment="1">
      <alignment horizontal="center" vertical="center"/>
    </xf>
    <xf numFmtId="165" fontId="58" fillId="0" borderId="24" xfId="3" applyNumberFormat="1" applyFont="1" applyBorder="1"/>
    <xf numFmtId="0" fontId="58" fillId="0" borderId="24" xfId="0" applyFont="1" applyFill="1" applyBorder="1"/>
    <xf numFmtId="0" fontId="58" fillId="4" borderId="24" xfId="0" applyFont="1" applyFill="1" applyBorder="1"/>
    <xf numFmtId="0" fontId="58" fillId="0" borderId="24" xfId="0" applyFont="1" applyFill="1" applyBorder="1" applyAlignment="1">
      <alignment horizontal="center"/>
    </xf>
    <xf numFmtId="0" fontId="58" fillId="0" borderId="24" xfId="0" applyFont="1" applyFill="1" applyBorder="1" applyAlignment="1">
      <alignment horizontal="center" vertical="center"/>
    </xf>
    <xf numFmtId="0" fontId="58" fillId="0" borderId="41" xfId="0" applyFont="1" applyFill="1" applyBorder="1"/>
    <xf numFmtId="0" fontId="58" fillId="0" borderId="0" xfId="0" applyFont="1" applyFill="1" applyBorder="1"/>
    <xf numFmtId="0" fontId="58" fillId="0" borderId="0" xfId="0" applyFont="1" applyAlignment="1"/>
    <xf numFmtId="0" fontId="56" fillId="0" borderId="24" xfId="0" applyFont="1" applyBorder="1"/>
    <xf numFmtId="0" fontId="58" fillId="0" borderId="24" xfId="0" quotePrefix="1" applyFont="1" applyBorder="1" applyAlignment="1">
      <alignment horizontal="center" vertical="center"/>
    </xf>
    <xf numFmtId="0" fontId="58" fillId="0" borderId="0" xfId="0" applyFont="1" applyFill="1" applyBorder="1" applyAlignment="1">
      <alignment horizontal="center"/>
    </xf>
    <xf numFmtId="165" fontId="58" fillId="0" borderId="0" xfId="3" applyNumberFormat="1" applyFont="1" applyFill="1" applyBorder="1"/>
    <xf numFmtId="0" fontId="58" fillId="0" borderId="0" xfId="0" applyFont="1" applyBorder="1" applyAlignment="1">
      <alignment horizontal="center" vertical="center"/>
    </xf>
    <xf numFmtId="0" fontId="2" fillId="0" borderId="0" xfId="0" applyFont="1"/>
    <xf numFmtId="0" fontId="41" fillId="0" borderId="0" xfId="0" applyFont="1" applyAlignment="1">
      <alignment vertical="center"/>
    </xf>
    <xf numFmtId="0" fontId="10" fillId="10" borderId="28" xfId="0" applyFont="1" applyFill="1" applyBorder="1" applyAlignment="1">
      <alignment horizontal="center" vertical="center" wrapText="1"/>
    </xf>
    <xf numFmtId="0" fontId="10" fillId="10" borderId="30" xfId="0" applyFont="1" applyFill="1" applyBorder="1" applyAlignment="1">
      <alignment horizontal="center" vertical="center" wrapText="1"/>
    </xf>
    <xf numFmtId="0" fontId="25" fillId="0" borderId="28" xfId="0" applyFont="1" applyBorder="1" applyAlignment="1">
      <alignment horizontal="center" vertical="center" wrapText="1"/>
    </xf>
    <xf numFmtId="0" fontId="25" fillId="0" borderId="29" xfId="0" applyFont="1" applyBorder="1" applyAlignment="1">
      <alignment horizontal="center" vertical="center" wrapText="1"/>
    </xf>
    <xf numFmtId="0" fontId="25" fillId="0" borderId="30" xfId="0" applyFont="1" applyBorder="1" applyAlignment="1">
      <alignment horizontal="center" vertical="center" wrapText="1"/>
    </xf>
    <xf numFmtId="0" fontId="10" fillId="9" borderId="28" xfId="0" applyFont="1" applyFill="1" applyBorder="1" applyAlignment="1">
      <alignment horizontal="center" vertical="center" wrapText="1"/>
    </xf>
    <xf numFmtId="0" fontId="10" fillId="9" borderId="30" xfId="0" applyFont="1" applyFill="1" applyBorder="1" applyAlignment="1">
      <alignment horizontal="center" vertical="center" wrapText="1"/>
    </xf>
    <xf numFmtId="0" fontId="16" fillId="2" borderId="10" xfId="1" applyFont="1" applyBorder="1" applyAlignment="1">
      <alignment horizontal="left"/>
    </xf>
    <xf numFmtId="0" fontId="16" fillId="2" borderId="0" xfId="1" applyFont="1" applyAlignment="1">
      <alignment horizontal="left"/>
    </xf>
    <xf numFmtId="0" fontId="16" fillId="2" borderId="8" xfId="1" applyFont="1" applyBorder="1" applyAlignment="1">
      <alignment horizontal="left"/>
    </xf>
    <xf numFmtId="0" fontId="40" fillId="0" borderId="23" xfId="0" applyFont="1" applyBorder="1" applyAlignment="1">
      <alignment horizontal="center" vertical="center"/>
    </xf>
    <xf numFmtId="0" fontId="40" fillId="0" borderId="25" xfId="0" applyFont="1" applyBorder="1" applyAlignment="1">
      <alignment horizontal="center" vertical="center"/>
    </xf>
    <xf numFmtId="0" fontId="43" fillId="0" borderId="8" xfId="0" applyFont="1" applyFill="1" applyBorder="1" applyAlignment="1">
      <alignment horizontal="center"/>
    </xf>
    <xf numFmtId="0" fontId="43" fillId="0" borderId="24" xfId="0" applyFont="1" applyFill="1" applyBorder="1" applyAlignment="1">
      <alignment horizontal="center" vertical="center"/>
    </xf>
    <xf numFmtId="0" fontId="43" fillId="0" borderId="24" xfId="0" applyFont="1" applyFill="1" applyBorder="1" applyAlignment="1">
      <alignment horizontal="center"/>
    </xf>
    <xf numFmtId="0" fontId="40" fillId="0" borderId="27" xfId="0" applyFont="1" applyBorder="1" applyAlignment="1">
      <alignment horizontal="center" vertical="center" wrapText="1"/>
    </xf>
    <xf numFmtId="0" fontId="40" fillId="0" borderId="21" xfId="0" applyFont="1" applyBorder="1" applyAlignment="1">
      <alignment horizontal="center" vertical="center" wrapText="1"/>
    </xf>
    <xf numFmtId="0" fontId="40" fillId="0" borderId="22" xfId="0" applyFont="1" applyBorder="1" applyAlignment="1">
      <alignment horizontal="center" vertical="center" wrapText="1"/>
    </xf>
    <xf numFmtId="0" fontId="40" fillId="0" borderId="21" xfId="0" applyFon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40" fillId="0" borderId="8" xfId="0" applyFont="1" applyBorder="1" applyAlignment="1">
      <alignment horizontal="center" vertical="center"/>
    </xf>
    <xf numFmtId="0" fontId="40" fillId="0" borderId="24" xfId="0" applyFont="1" applyBorder="1" applyAlignment="1">
      <alignment horizontal="center" vertical="center"/>
    </xf>
    <xf numFmtId="0" fontId="40" fillId="0" borderId="24" xfId="0" applyFont="1" applyBorder="1" applyAlignment="1">
      <alignment horizontal="center" vertical="center" wrapText="1"/>
    </xf>
    <xf numFmtId="0" fontId="14" fillId="0" borderId="27" xfId="0" applyFont="1" applyFill="1" applyBorder="1" applyAlignment="1">
      <alignment horizontal="center" vertical="center"/>
    </xf>
    <xf numFmtId="0" fontId="14" fillId="0" borderId="22" xfId="0" applyFont="1" applyFill="1" applyBorder="1" applyAlignment="1">
      <alignment horizontal="center" vertical="center"/>
    </xf>
    <xf numFmtId="0" fontId="14" fillId="0" borderId="21" xfId="0" applyFont="1" applyBorder="1" applyAlignment="1">
      <alignment horizontal="center" vertical="center"/>
    </xf>
    <xf numFmtId="0" fontId="14" fillId="0" borderId="24" xfId="0" applyFont="1" applyBorder="1" applyAlignment="1">
      <alignment horizontal="center" vertical="center"/>
    </xf>
    <xf numFmtId="0" fontId="14" fillId="0" borderId="27" xfId="0" applyFont="1" applyBorder="1" applyAlignment="1">
      <alignment horizontal="center" vertical="center"/>
    </xf>
    <xf numFmtId="0" fontId="14" fillId="0" borderId="21" xfId="0" applyFont="1" applyBorder="1" applyAlignment="1">
      <alignment horizontal="center"/>
    </xf>
    <xf numFmtId="0" fontId="15" fillId="0" borderId="27" xfId="0" applyFont="1" applyBorder="1" applyAlignment="1">
      <alignment horizontal="left"/>
    </xf>
    <xf numFmtId="0" fontId="15" fillId="0" borderId="21" xfId="0" applyFont="1" applyBorder="1" applyAlignment="1">
      <alignment horizontal="left"/>
    </xf>
    <xf numFmtId="0" fontId="15" fillId="0" borderId="22" xfId="0" applyFont="1" applyBorder="1" applyAlignment="1">
      <alignment horizontal="left"/>
    </xf>
    <xf numFmtId="0" fontId="15" fillId="0" borderId="21" xfId="0" applyFont="1" applyBorder="1" applyAlignment="1">
      <alignment horizontal="center" vertical="center"/>
    </xf>
    <xf numFmtId="0" fontId="17" fillId="0" borderId="25" xfId="0" applyFont="1" applyBorder="1" applyAlignment="1">
      <alignment horizontal="center" vertical="center"/>
    </xf>
    <xf numFmtId="0" fontId="15" fillId="0" borderId="24" xfId="0" applyFont="1" applyBorder="1" applyAlignment="1">
      <alignment horizontal="center" vertical="center"/>
    </xf>
    <xf numFmtId="0" fontId="22" fillId="0" borderId="27" xfId="0" applyFont="1" applyBorder="1" applyAlignment="1">
      <alignment horizontal="center" vertical="center"/>
    </xf>
    <xf numFmtId="0" fontId="22" fillId="0" borderId="21" xfId="0" applyFont="1" applyBorder="1" applyAlignment="1">
      <alignment horizontal="center" vertical="center"/>
    </xf>
    <xf numFmtId="0" fontId="22" fillId="0" borderId="22" xfId="0" applyFont="1" applyBorder="1" applyAlignment="1">
      <alignment horizontal="center" vertical="center"/>
    </xf>
    <xf numFmtId="0" fontId="22" fillId="0" borderId="24" xfId="0" applyFont="1" applyBorder="1" applyAlignment="1">
      <alignment horizontal="center" vertical="center"/>
    </xf>
  </cellXfs>
  <cellStyles count="59">
    <cellStyle name="20% - Accent1" xfId="19" builtinId="30" customBuiltin="1"/>
    <cellStyle name="20% - Accent1 2" xfId="45" xr:uid="{B737A7DA-EC40-49C8-AC65-B6982445EAC4}"/>
    <cellStyle name="20% - Accent2" xfId="22" builtinId="34" customBuiltin="1"/>
    <cellStyle name="20% - Accent2 2" xfId="47" xr:uid="{B43CA508-7772-4A8A-9F1E-5D317E495FB3}"/>
    <cellStyle name="20% - Accent3" xfId="25" builtinId="38" customBuiltin="1"/>
    <cellStyle name="20% - Accent3 2" xfId="49" xr:uid="{3E14A76F-FA2A-4601-8164-7D6D7307AB59}"/>
    <cellStyle name="20% - Accent4" xfId="28" builtinId="42" customBuiltin="1"/>
    <cellStyle name="20% - Accent4 2" xfId="51" xr:uid="{B916E614-6D4F-4D5B-B559-16905CAEE673}"/>
    <cellStyle name="20% - Accent5" xfId="31" builtinId="46" customBuiltin="1"/>
    <cellStyle name="20% - Accent5 2" xfId="53" xr:uid="{9E339B35-E0FC-404C-968A-9646C3EE315F}"/>
    <cellStyle name="20% - Accent6" xfId="34" builtinId="50" customBuiltin="1"/>
    <cellStyle name="20% - Accent6 2" xfId="55" xr:uid="{295D322C-3362-4589-B3F9-1776763FE488}"/>
    <cellStyle name="40% - Accent1" xfId="20" builtinId="31" customBuiltin="1"/>
    <cellStyle name="40% - Accent1 2" xfId="46" xr:uid="{E1D4F56A-5A34-4E33-90B2-A10EE14EAF27}"/>
    <cellStyle name="40% - Accent2" xfId="23" builtinId="35" customBuiltin="1"/>
    <cellStyle name="40% - Accent2 2" xfId="48" xr:uid="{8D4E5E9F-3535-4567-9728-7038CA534318}"/>
    <cellStyle name="40% - Accent3" xfId="26" builtinId="39" customBuiltin="1"/>
    <cellStyle name="40% - Accent3 2" xfId="50" xr:uid="{4C29A232-89E1-4FC0-86E5-335B1B890A58}"/>
    <cellStyle name="40% - Accent4" xfId="29" builtinId="43" customBuiltin="1"/>
    <cellStyle name="40% - Accent4 2" xfId="52" xr:uid="{09959D38-804A-425C-B7A7-A8EFD18BD294}"/>
    <cellStyle name="40% - Accent5" xfId="32" builtinId="47" customBuiltin="1"/>
    <cellStyle name="40% - Accent5 2" xfId="54" xr:uid="{1CBB1B0E-7B47-47DB-9996-F628459FC534}"/>
    <cellStyle name="40% - Accent6" xfId="35" builtinId="51" customBuiltin="1"/>
    <cellStyle name="40% - Accent6 2" xfId="56" xr:uid="{636F47E7-F365-4228-A191-F02B602C421E}"/>
    <cellStyle name="60% - Accent1 2" xfId="37" xr:uid="{AC534127-779C-4B61-8C8B-580D9DA74DDD}"/>
    <cellStyle name="60% - Accent2 2" xfId="38" xr:uid="{5379A7DD-09CB-4817-8579-51E34563EF60}"/>
    <cellStyle name="60% - Accent3 2" xfId="39" xr:uid="{52E0DC0B-5E2D-4C8C-8429-561955CB9553}"/>
    <cellStyle name="60% - Accent4 2" xfId="40" xr:uid="{7BD6C29A-7924-4BD0-8539-B1297B14A206}"/>
    <cellStyle name="60% - Accent5 2" xfId="41" xr:uid="{BC58971A-71AA-4299-A345-4299863A9AC8}"/>
    <cellStyle name="60% - Accent6 2" xfId="42" xr:uid="{873CBF85-6FC0-4C86-BFD7-E7D9B4697C56}"/>
    <cellStyle name="Accent1" xfId="18" builtinId="29" customBuiltin="1"/>
    <cellStyle name="Accent2" xfId="21" builtinId="33" customBuiltin="1"/>
    <cellStyle name="Accent3" xfId="24" builtinId="37" customBuiltin="1"/>
    <cellStyle name="Accent4" xfId="27" builtinId="41" customBuiltin="1"/>
    <cellStyle name="Accent5" xfId="30" builtinId="45" customBuiltin="1"/>
    <cellStyle name="Accent6" xfId="33" builtinId="49" customBuiltin="1"/>
    <cellStyle name="Bad" xfId="1" builtinId="27" customBuiltin="1"/>
    <cellStyle name="Calculation" xfId="12" builtinId="22" customBuiltin="1"/>
    <cellStyle name="Check Cell" xfId="14" builtinId="23" customBuiltin="1"/>
    <cellStyle name="Comma" xfId="3" builtinId="3"/>
    <cellStyle name="Explanatory Text" xfId="16" builtinId="53" customBuiltin="1"/>
    <cellStyle name="Good" xfId="9" builtinId="26" customBuiltin="1"/>
    <cellStyle name="Heading 1" xfId="5" builtinId="16" customBuiltin="1"/>
    <cellStyle name="Heading 2" xfId="6" builtinId="17" customBuiltin="1"/>
    <cellStyle name="Heading 3" xfId="7" builtinId="18" customBuiltin="1"/>
    <cellStyle name="Heading 4" xfId="8" builtinId="19" customBuiltin="1"/>
    <cellStyle name="Input" xfId="10" builtinId="20" customBuiltin="1"/>
    <cellStyle name="Linked Cell" xfId="13" builtinId="24" customBuiltin="1"/>
    <cellStyle name="Neutral 2" xfId="36" xr:uid="{8780AC51-CB7E-418F-B6DB-4C83AEC17C18}"/>
    <cellStyle name="Normal" xfId="0" builtinId="0"/>
    <cellStyle name="Normal 2" xfId="43" xr:uid="{C5552CEA-7BE1-4FB4-911C-77276E9D37A6}"/>
    <cellStyle name="Normal 2 2" xfId="57" xr:uid="{EAB98170-0896-47A4-81D2-2BBE5C90E0F0}"/>
    <cellStyle name="Note" xfId="2" builtinId="10"/>
    <cellStyle name="Note 2" xfId="44" xr:uid="{854638A4-DE44-414E-96E3-8D8774F38954}"/>
    <cellStyle name="Note 2 2" xfId="58" xr:uid="{B82F26A0-2A62-4299-BF9C-5FA44A6699E5}"/>
    <cellStyle name="Output" xfId="11" builtinId="21" customBuiltin="1"/>
    <cellStyle name="Title" xfId="4" builtinId="15" customBuiltin="1"/>
    <cellStyle name="Total" xfId="17" builtinId="25" customBuiltin="1"/>
    <cellStyle name="Warning Text" xfId="15" builtinId="11" customBuiltin="1"/>
  </cellStyles>
  <dxfs count="182"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24994659260841701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24994659260841701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24994659260841701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theme="0" tint="-0.24994659260841701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0" tint="-0.24994659260841701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rgb="FF00B050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rgb="FF00B050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rgb="FF00B050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rgb="FF00B050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rgb="FF00B050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rgb="FF00B050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rgb="FF00B050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rgb="FF00B050"/>
        </patternFill>
      </fill>
    </dxf>
    <dxf>
      <font>
        <color theme="0"/>
      </font>
      <fill>
        <patternFill>
          <bgColor theme="1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0" tint="-0.24994659260841701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0" tint="-0.24994659260841701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9999"/>
        </patternFill>
      </fill>
    </dxf>
    <dxf>
      <fill>
        <patternFill>
          <bgColor rgb="FF00B0F0"/>
        </patternFill>
      </fill>
    </dxf>
    <dxf>
      <fill>
        <patternFill>
          <bgColor theme="9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B60E8-356D-DB4E-9093-954EC4B52D42}">
  <dimension ref="A1:M39"/>
  <sheetViews>
    <sheetView tabSelected="1" topLeftCell="A9" workbookViewId="0"/>
  </sheetViews>
  <sheetFormatPr defaultColWidth="11.19921875" defaultRowHeight="13.2" x14ac:dyDescent="0.25"/>
  <cols>
    <col min="1" max="1" width="17.69921875" style="283" customWidth="1"/>
    <col min="2" max="2" width="14.296875" style="283" bestFit="1" customWidth="1"/>
    <col min="3" max="3" width="12.69921875" style="288" bestFit="1" customWidth="1"/>
    <col min="4" max="4" width="13" style="283" bestFit="1" customWidth="1"/>
    <col min="5" max="5" width="6.19921875" style="282" customWidth="1"/>
    <col min="6" max="6" width="8.296875" style="282" customWidth="1"/>
    <col min="7" max="7" width="17.69921875" style="283" bestFit="1" customWidth="1"/>
    <col min="8" max="8" width="65" style="283" bestFit="1" customWidth="1"/>
    <col min="9" max="9" width="18.296875" style="283" bestFit="1" customWidth="1"/>
    <col min="10" max="10" width="49.296875" style="283" bestFit="1" customWidth="1"/>
    <col min="11" max="11" width="34.69921875" style="283" bestFit="1" customWidth="1"/>
    <col min="12" max="12" width="48.296875" style="283" bestFit="1" customWidth="1"/>
    <col min="13" max="13" width="29.796875" style="283" bestFit="1" customWidth="1"/>
    <col min="14" max="16384" width="11.19921875" style="283"/>
  </cols>
  <sheetData>
    <row r="1" spans="1:12" ht="13.8" x14ac:dyDescent="0.25">
      <c r="A1" s="279" t="s">
        <v>6545</v>
      </c>
      <c r="B1" s="279"/>
      <c r="C1" s="280"/>
      <c r="D1" s="281"/>
    </row>
    <row r="2" spans="1:12" x14ac:dyDescent="0.25">
      <c r="A2" s="284" t="s">
        <v>0</v>
      </c>
      <c r="B2" s="284" t="s">
        <v>85</v>
      </c>
      <c r="C2" s="285" t="s">
        <v>86</v>
      </c>
      <c r="D2" s="284" t="s">
        <v>1</v>
      </c>
      <c r="E2" s="285" t="s">
        <v>2</v>
      </c>
      <c r="F2" s="285" t="s">
        <v>3</v>
      </c>
      <c r="G2" s="284" t="s">
        <v>6451</v>
      </c>
      <c r="H2" s="284" t="s">
        <v>6452</v>
      </c>
      <c r="I2" s="284" t="s">
        <v>4</v>
      </c>
      <c r="J2" s="284" t="s">
        <v>5</v>
      </c>
      <c r="K2" s="284" t="s">
        <v>6</v>
      </c>
      <c r="L2" s="284" t="s">
        <v>7</v>
      </c>
    </row>
    <row r="3" spans="1:12" x14ac:dyDescent="0.25">
      <c r="A3" s="284" t="s">
        <v>8</v>
      </c>
      <c r="B3" s="284" t="s">
        <v>71</v>
      </c>
      <c r="C3" s="285">
        <v>3</v>
      </c>
      <c r="D3" s="286">
        <v>2265754</v>
      </c>
      <c r="E3" s="285" t="s">
        <v>9</v>
      </c>
      <c r="F3" s="285" t="s">
        <v>10</v>
      </c>
      <c r="G3" s="284" t="s">
        <v>5943</v>
      </c>
      <c r="H3" s="284" t="s">
        <v>6453</v>
      </c>
      <c r="I3" s="284" t="s">
        <v>11</v>
      </c>
      <c r="J3" s="284" t="s">
        <v>12</v>
      </c>
      <c r="K3" s="284" t="s">
        <v>13</v>
      </c>
      <c r="L3" s="284" t="s">
        <v>14</v>
      </c>
    </row>
    <row r="4" spans="1:12" x14ac:dyDescent="0.25">
      <c r="A4" s="284" t="s">
        <v>15</v>
      </c>
      <c r="B4" s="284" t="s">
        <v>72</v>
      </c>
      <c r="C4" s="285">
        <v>3</v>
      </c>
      <c r="D4" s="286">
        <v>2373911</v>
      </c>
      <c r="E4" s="285" t="s">
        <v>10</v>
      </c>
      <c r="F4" s="285" t="s">
        <v>16</v>
      </c>
      <c r="G4" s="284" t="s">
        <v>5947</v>
      </c>
      <c r="H4" s="284" t="s">
        <v>5790</v>
      </c>
      <c r="I4" s="284" t="s">
        <v>11</v>
      </c>
      <c r="J4" s="284" t="s">
        <v>17</v>
      </c>
      <c r="K4" s="284" t="s">
        <v>18</v>
      </c>
      <c r="L4" s="284" t="s">
        <v>19</v>
      </c>
    </row>
    <row r="5" spans="1:12" x14ac:dyDescent="0.25">
      <c r="A5" s="284" t="s">
        <v>20</v>
      </c>
      <c r="B5" s="284" t="s">
        <v>73</v>
      </c>
      <c r="C5" s="285">
        <v>3</v>
      </c>
      <c r="D5" s="286">
        <v>2428710</v>
      </c>
      <c r="E5" s="285" t="s">
        <v>21</v>
      </c>
      <c r="F5" s="285" t="s">
        <v>10</v>
      </c>
      <c r="G5" s="284" t="s">
        <v>5949</v>
      </c>
      <c r="H5" s="284" t="s">
        <v>6454</v>
      </c>
      <c r="I5" s="284" t="s">
        <v>22</v>
      </c>
      <c r="J5" s="284" t="s">
        <v>23</v>
      </c>
      <c r="K5" s="284" t="s">
        <v>24</v>
      </c>
      <c r="L5" s="284" t="s">
        <v>25</v>
      </c>
    </row>
    <row r="6" spans="1:12" x14ac:dyDescent="0.25">
      <c r="A6" s="284" t="s">
        <v>26</v>
      </c>
      <c r="B6" s="284" t="s">
        <v>74</v>
      </c>
      <c r="C6" s="285">
        <v>3</v>
      </c>
      <c r="D6" s="286">
        <v>2450722</v>
      </c>
      <c r="E6" s="285" t="s">
        <v>10</v>
      </c>
      <c r="F6" s="285" t="s">
        <v>16</v>
      </c>
      <c r="G6" s="284" t="s">
        <v>5952</v>
      </c>
      <c r="H6" s="284" t="s">
        <v>5828</v>
      </c>
      <c r="I6" s="284" t="s">
        <v>11</v>
      </c>
      <c r="J6" s="284" t="s">
        <v>27</v>
      </c>
      <c r="K6" s="284" t="s">
        <v>28</v>
      </c>
      <c r="L6" s="284" t="s">
        <v>29</v>
      </c>
    </row>
    <row r="7" spans="1:12" x14ac:dyDescent="0.25">
      <c r="A7" s="284" t="s">
        <v>30</v>
      </c>
      <c r="B7" s="284" t="s">
        <v>75</v>
      </c>
      <c r="C7" s="285">
        <v>3</v>
      </c>
      <c r="D7" s="286">
        <v>2458252</v>
      </c>
      <c r="E7" s="285" t="s">
        <v>16</v>
      </c>
      <c r="F7" s="285" t="s">
        <v>10</v>
      </c>
      <c r="G7" s="284" t="s">
        <v>5954</v>
      </c>
      <c r="H7" s="284" t="s">
        <v>6455</v>
      </c>
      <c r="I7" s="284" t="s">
        <v>11</v>
      </c>
      <c r="J7" s="284" t="s">
        <v>31</v>
      </c>
      <c r="K7" s="284" t="s">
        <v>32</v>
      </c>
      <c r="L7" s="284" t="s">
        <v>33</v>
      </c>
    </row>
    <row r="8" spans="1:12" x14ac:dyDescent="0.25">
      <c r="A8" s="284" t="s">
        <v>34</v>
      </c>
      <c r="B8" s="284" t="s">
        <v>76</v>
      </c>
      <c r="C8" s="285">
        <v>3</v>
      </c>
      <c r="D8" s="286">
        <v>2465313</v>
      </c>
      <c r="E8" s="285" t="s">
        <v>10</v>
      </c>
      <c r="F8" s="285" t="s">
        <v>16</v>
      </c>
      <c r="G8" s="284" t="s">
        <v>5954</v>
      </c>
      <c r="H8" s="284" t="s">
        <v>6455</v>
      </c>
      <c r="I8" s="284" t="s">
        <v>11</v>
      </c>
      <c r="J8" s="284" t="s">
        <v>35</v>
      </c>
      <c r="K8" s="284" t="s">
        <v>36</v>
      </c>
      <c r="L8" s="284" t="s">
        <v>37</v>
      </c>
    </row>
    <row r="9" spans="1:12" x14ac:dyDescent="0.25">
      <c r="A9" s="284" t="s">
        <v>38</v>
      </c>
      <c r="B9" s="284" t="s">
        <v>77</v>
      </c>
      <c r="C9" s="285">
        <v>3</v>
      </c>
      <c r="D9" s="286">
        <v>2546279</v>
      </c>
      <c r="E9" s="285" t="s">
        <v>21</v>
      </c>
      <c r="F9" s="285" t="s">
        <v>10</v>
      </c>
      <c r="G9" s="284" t="s">
        <v>5958</v>
      </c>
      <c r="H9" s="284" t="s">
        <v>6456</v>
      </c>
      <c r="I9" s="284" t="s">
        <v>11</v>
      </c>
      <c r="J9" s="284" t="s">
        <v>39</v>
      </c>
      <c r="K9" s="284" t="s">
        <v>40</v>
      </c>
      <c r="L9" s="284" t="s">
        <v>41</v>
      </c>
    </row>
    <row r="10" spans="1:12" x14ac:dyDescent="0.25">
      <c r="A10" s="284" t="s">
        <v>42</v>
      </c>
      <c r="B10" s="284" t="s">
        <v>78</v>
      </c>
      <c r="C10" s="285">
        <v>3</v>
      </c>
      <c r="D10" s="286">
        <v>2548988</v>
      </c>
      <c r="E10" s="285" t="s">
        <v>21</v>
      </c>
      <c r="F10" s="285" t="s">
        <v>9</v>
      </c>
      <c r="G10" s="284" t="s">
        <v>5958</v>
      </c>
      <c r="H10" s="284" t="s">
        <v>6456</v>
      </c>
      <c r="I10" s="284" t="s">
        <v>11</v>
      </c>
      <c r="J10" s="284" t="s">
        <v>43</v>
      </c>
      <c r="K10" s="284" t="s">
        <v>44</v>
      </c>
      <c r="L10" s="284" t="s">
        <v>45</v>
      </c>
    </row>
    <row r="11" spans="1:12" x14ac:dyDescent="0.25">
      <c r="A11" s="284" t="s">
        <v>46</v>
      </c>
      <c r="B11" s="284" t="s">
        <v>79</v>
      </c>
      <c r="C11" s="285">
        <v>3</v>
      </c>
      <c r="D11" s="286">
        <v>2553452</v>
      </c>
      <c r="E11" s="285" t="s">
        <v>9</v>
      </c>
      <c r="F11" s="285" t="s">
        <v>16</v>
      </c>
      <c r="G11" s="284" t="s">
        <v>5961</v>
      </c>
      <c r="H11" s="284" t="s">
        <v>6457</v>
      </c>
      <c r="I11" s="284" t="s">
        <v>22</v>
      </c>
      <c r="J11" s="284" t="s">
        <v>47</v>
      </c>
      <c r="K11" s="284" t="s">
        <v>48</v>
      </c>
      <c r="L11" s="284" t="s">
        <v>49</v>
      </c>
    </row>
    <row r="12" spans="1:12" x14ac:dyDescent="0.25">
      <c r="A12" s="284" t="s">
        <v>50</v>
      </c>
      <c r="B12" s="284" t="s">
        <v>80</v>
      </c>
      <c r="C12" s="285">
        <v>3</v>
      </c>
      <c r="D12" s="286">
        <v>2577912</v>
      </c>
      <c r="E12" s="285" t="s">
        <v>16</v>
      </c>
      <c r="F12" s="285" t="s">
        <v>9</v>
      </c>
      <c r="G12" s="284" t="s">
        <v>5963</v>
      </c>
      <c r="H12" s="284" t="s">
        <v>5879</v>
      </c>
      <c r="I12" s="284" t="s">
        <v>22</v>
      </c>
      <c r="J12" s="284" t="s">
        <v>51</v>
      </c>
      <c r="K12" s="284" t="s">
        <v>52</v>
      </c>
      <c r="L12" s="284" t="s">
        <v>53</v>
      </c>
    </row>
    <row r="13" spans="1:12" x14ac:dyDescent="0.25">
      <c r="A13" s="284" t="s">
        <v>54</v>
      </c>
      <c r="B13" s="284" t="s">
        <v>81</v>
      </c>
      <c r="C13" s="285">
        <v>3</v>
      </c>
      <c r="D13" s="286">
        <v>2578215</v>
      </c>
      <c r="E13" s="285" t="s">
        <v>9</v>
      </c>
      <c r="F13" s="285" t="s">
        <v>16</v>
      </c>
      <c r="G13" s="284" t="s">
        <v>5963</v>
      </c>
      <c r="H13" s="284" t="s">
        <v>5879</v>
      </c>
      <c r="I13" s="284" t="s">
        <v>22</v>
      </c>
      <c r="J13" s="284" t="s">
        <v>55</v>
      </c>
      <c r="K13" s="284" t="s">
        <v>56</v>
      </c>
      <c r="L13" s="284" t="s">
        <v>57</v>
      </c>
    </row>
    <row r="14" spans="1:12" x14ac:dyDescent="0.25">
      <c r="A14" s="284" t="s">
        <v>58</v>
      </c>
      <c r="B14" s="284" t="s">
        <v>82</v>
      </c>
      <c r="C14" s="285">
        <v>3</v>
      </c>
      <c r="D14" s="286">
        <v>2643523</v>
      </c>
      <c r="E14" s="285" t="s">
        <v>16</v>
      </c>
      <c r="F14" s="285" t="s">
        <v>10</v>
      </c>
      <c r="G14" s="284" t="s">
        <v>5966</v>
      </c>
      <c r="H14" s="284" t="s">
        <v>6458</v>
      </c>
      <c r="I14" s="284" t="s">
        <v>59</v>
      </c>
      <c r="J14" s="284" t="s">
        <v>60</v>
      </c>
      <c r="K14" s="284" t="s">
        <v>61</v>
      </c>
      <c r="L14" s="284" t="s">
        <v>62</v>
      </c>
    </row>
    <row r="15" spans="1:12" x14ac:dyDescent="0.25">
      <c r="A15" s="284" t="s">
        <v>63</v>
      </c>
      <c r="B15" s="284" t="s">
        <v>83</v>
      </c>
      <c r="C15" s="285">
        <v>3</v>
      </c>
      <c r="D15" s="286">
        <v>2777244</v>
      </c>
      <c r="E15" s="285" t="s">
        <v>10</v>
      </c>
      <c r="F15" s="285" t="s">
        <v>21</v>
      </c>
      <c r="G15" s="284" t="s">
        <v>5969</v>
      </c>
      <c r="H15" s="284" t="s">
        <v>6459</v>
      </c>
      <c r="I15" s="284" t="s">
        <v>59</v>
      </c>
      <c r="J15" s="284" t="s">
        <v>64</v>
      </c>
      <c r="K15" s="284" t="s">
        <v>65</v>
      </c>
      <c r="L15" s="284" t="s">
        <v>66</v>
      </c>
    </row>
    <row r="16" spans="1:12" x14ac:dyDescent="0.25">
      <c r="A16" s="284" t="s">
        <v>67</v>
      </c>
      <c r="B16" s="284" t="s">
        <v>84</v>
      </c>
      <c r="C16" s="285">
        <v>3</v>
      </c>
      <c r="D16" s="286">
        <v>2906614</v>
      </c>
      <c r="E16" s="285" t="s">
        <v>9</v>
      </c>
      <c r="F16" s="285" t="s">
        <v>10</v>
      </c>
      <c r="G16" s="287" t="s">
        <v>5971</v>
      </c>
      <c r="H16" s="287" t="s">
        <v>6460</v>
      </c>
      <c r="I16" s="284" t="s">
        <v>22</v>
      </c>
      <c r="J16" s="284" t="s">
        <v>68</v>
      </c>
      <c r="K16" s="284" t="s">
        <v>69</v>
      </c>
      <c r="L16" s="284" t="s">
        <v>70</v>
      </c>
    </row>
    <row r="17" spans="1:13" x14ac:dyDescent="0.25">
      <c r="G17" s="289"/>
      <c r="H17" s="290"/>
    </row>
    <row r="18" spans="1:13" x14ac:dyDescent="0.25">
      <c r="A18" s="281" t="s">
        <v>6146</v>
      </c>
      <c r="G18" s="289"/>
      <c r="H18" s="290"/>
    </row>
    <row r="19" spans="1:13" x14ac:dyDescent="0.25">
      <c r="A19" s="291"/>
      <c r="B19" s="291" t="s">
        <v>6078</v>
      </c>
      <c r="C19" s="292">
        <v>4</v>
      </c>
      <c r="D19" s="293">
        <v>139106</v>
      </c>
      <c r="E19" s="294" t="s">
        <v>4005</v>
      </c>
      <c r="F19" s="294" t="s">
        <v>4860</v>
      </c>
      <c r="G19" s="291" t="s">
        <v>6079</v>
      </c>
      <c r="H19" s="284" t="s">
        <v>6461</v>
      </c>
      <c r="I19" s="291" t="s">
        <v>6080</v>
      </c>
      <c r="J19" s="291" t="s">
        <v>6081</v>
      </c>
      <c r="K19" s="291" t="s">
        <v>6082</v>
      </c>
      <c r="L19" s="291" t="s">
        <v>6083</v>
      </c>
    </row>
    <row r="20" spans="1:13" x14ac:dyDescent="0.25">
      <c r="A20" s="291"/>
      <c r="B20" s="291" t="s">
        <v>6084</v>
      </c>
      <c r="C20" s="292">
        <v>4</v>
      </c>
      <c r="D20" s="295">
        <v>152546</v>
      </c>
      <c r="E20" s="294" t="s">
        <v>5062</v>
      </c>
      <c r="F20" s="294" t="s">
        <v>4005</v>
      </c>
      <c r="G20" s="291" t="s">
        <v>6085</v>
      </c>
      <c r="H20" s="284" t="s">
        <v>6462</v>
      </c>
      <c r="I20" s="291" t="s">
        <v>6080</v>
      </c>
      <c r="J20" s="291" t="s">
        <v>6086</v>
      </c>
      <c r="K20" s="291" t="s">
        <v>6087</v>
      </c>
      <c r="L20" s="291" t="s">
        <v>6088</v>
      </c>
    </row>
    <row r="21" spans="1:13" x14ac:dyDescent="0.25">
      <c r="A21" s="291"/>
      <c r="B21" s="291" t="s">
        <v>6089</v>
      </c>
      <c r="C21" s="292">
        <v>4</v>
      </c>
      <c r="D21" s="295">
        <v>276924</v>
      </c>
      <c r="E21" s="294" t="s">
        <v>4005</v>
      </c>
      <c r="F21" s="294" t="s">
        <v>6090</v>
      </c>
      <c r="G21" s="291" t="s">
        <v>6091</v>
      </c>
      <c r="H21" s="284" t="s">
        <v>6463</v>
      </c>
      <c r="I21" s="291" t="s">
        <v>6080</v>
      </c>
      <c r="J21" s="291" t="s">
        <v>6092</v>
      </c>
      <c r="K21" s="291" t="s">
        <v>6093</v>
      </c>
      <c r="L21" s="291" t="s">
        <v>6094</v>
      </c>
    </row>
    <row r="22" spans="1:13" x14ac:dyDescent="0.25">
      <c r="A22" s="291"/>
      <c r="B22" s="291" t="s">
        <v>6095</v>
      </c>
      <c r="C22" s="292">
        <v>4</v>
      </c>
      <c r="D22" s="295">
        <v>528507</v>
      </c>
      <c r="E22" s="294" t="s">
        <v>4005</v>
      </c>
      <c r="F22" s="294" t="s">
        <v>6090</v>
      </c>
      <c r="G22" s="291" t="s">
        <v>6096</v>
      </c>
      <c r="H22" s="284" t="s">
        <v>6464</v>
      </c>
      <c r="I22" s="291" t="s">
        <v>6080</v>
      </c>
      <c r="J22" s="291" t="s">
        <v>6097</v>
      </c>
      <c r="K22" s="291" t="s">
        <v>6098</v>
      </c>
      <c r="L22" s="291" t="s">
        <v>6099</v>
      </c>
    </row>
    <row r="23" spans="1:13" x14ac:dyDescent="0.25">
      <c r="A23" s="291"/>
      <c r="B23" s="291" t="s">
        <v>6100</v>
      </c>
      <c r="C23" s="292">
        <v>4</v>
      </c>
      <c r="D23" s="293">
        <v>840778</v>
      </c>
      <c r="E23" s="294" t="s">
        <v>4005</v>
      </c>
      <c r="F23" s="294" t="s">
        <v>5062</v>
      </c>
      <c r="G23" s="291" t="s">
        <v>6101</v>
      </c>
      <c r="H23" s="284" t="s">
        <v>6465</v>
      </c>
      <c r="I23" s="291" t="s">
        <v>6080</v>
      </c>
      <c r="J23" s="291" t="s">
        <v>6102</v>
      </c>
      <c r="K23" s="291" t="s">
        <v>6103</v>
      </c>
      <c r="L23" s="291" t="s">
        <v>6104</v>
      </c>
    </row>
    <row r="24" spans="1:13" x14ac:dyDescent="0.25">
      <c r="A24" s="291"/>
      <c r="B24" s="291" t="s">
        <v>6105</v>
      </c>
      <c r="C24" s="292">
        <v>4</v>
      </c>
      <c r="D24" s="295">
        <v>1210283</v>
      </c>
      <c r="E24" s="294" t="s">
        <v>5062</v>
      </c>
      <c r="F24" s="294" t="s">
        <v>4860</v>
      </c>
      <c r="G24" s="291" t="s">
        <v>6106</v>
      </c>
      <c r="H24" s="284" t="s">
        <v>6255</v>
      </c>
      <c r="I24" s="291" t="s">
        <v>6080</v>
      </c>
      <c r="J24" s="291" t="s">
        <v>6107</v>
      </c>
      <c r="K24" s="291" t="s">
        <v>6108</v>
      </c>
      <c r="L24" s="291" t="s">
        <v>6109</v>
      </c>
    </row>
    <row r="25" spans="1:13" x14ac:dyDescent="0.25">
      <c r="A25" s="296"/>
      <c r="B25" s="291" t="s">
        <v>6110</v>
      </c>
      <c r="C25" s="292">
        <v>4</v>
      </c>
      <c r="D25" s="295">
        <v>1815875</v>
      </c>
      <c r="E25" s="294" t="s">
        <v>4860</v>
      </c>
      <c r="F25" s="294" t="s">
        <v>6090</v>
      </c>
      <c r="G25" s="291" t="s">
        <v>6111</v>
      </c>
      <c r="H25" s="284" t="s">
        <v>6466</v>
      </c>
      <c r="I25" s="291" t="s">
        <v>6080</v>
      </c>
      <c r="J25" s="291" t="s">
        <v>6112</v>
      </c>
      <c r="K25" s="291" t="s">
        <v>6113</v>
      </c>
      <c r="L25" s="291" t="s">
        <v>6114</v>
      </c>
    </row>
    <row r="26" spans="1:13" x14ac:dyDescent="0.25">
      <c r="A26" s="296"/>
      <c r="B26" s="291" t="s">
        <v>6115</v>
      </c>
      <c r="C26" s="292">
        <v>4</v>
      </c>
      <c r="D26" s="295">
        <v>1902004</v>
      </c>
      <c r="E26" s="294" t="s">
        <v>5062</v>
      </c>
      <c r="F26" s="294" t="s">
        <v>6090</v>
      </c>
      <c r="G26" s="291" t="s">
        <v>6116</v>
      </c>
      <c r="H26" s="284" t="s">
        <v>6467</v>
      </c>
      <c r="I26" s="291" t="s">
        <v>6117</v>
      </c>
      <c r="J26" s="291" t="s">
        <v>6118</v>
      </c>
      <c r="K26" s="291" t="s">
        <v>6119</v>
      </c>
      <c r="L26" s="291" t="s">
        <v>6120</v>
      </c>
    </row>
    <row r="27" spans="1:13" x14ac:dyDescent="0.25">
      <c r="A27" s="291"/>
      <c r="B27" s="291" t="s">
        <v>6121</v>
      </c>
      <c r="C27" s="292">
        <v>4</v>
      </c>
      <c r="D27" s="295">
        <v>2279192</v>
      </c>
      <c r="E27" s="294" t="s">
        <v>4005</v>
      </c>
      <c r="F27" s="294" t="s">
        <v>6090</v>
      </c>
      <c r="G27" s="291" t="s">
        <v>6122</v>
      </c>
      <c r="H27" s="284" t="s">
        <v>6468</v>
      </c>
      <c r="I27" s="291" t="s">
        <v>6080</v>
      </c>
      <c r="J27" s="291" t="s">
        <v>6123</v>
      </c>
      <c r="K27" s="291" t="s">
        <v>6124</v>
      </c>
      <c r="L27" s="291" t="s">
        <v>6125</v>
      </c>
    </row>
    <row r="28" spans="1:13" x14ac:dyDescent="0.25">
      <c r="A28" s="291" t="s">
        <v>6479</v>
      </c>
      <c r="B28" s="297" t="s">
        <v>5468</v>
      </c>
      <c r="C28" s="292">
        <v>4</v>
      </c>
      <c r="D28" s="295">
        <v>2356775</v>
      </c>
      <c r="E28" s="294" t="s">
        <v>4860</v>
      </c>
      <c r="F28" s="294" t="s">
        <v>5062</v>
      </c>
      <c r="G28" s="291" t="s">
        <v>5660</v>
      </c>
      <c r="H28" s="284" t="s">
        <v>5663</v>
      </c>
      <c r="I28" s="291" t="s">
        <v>6080</v>
      </c>
      <c r="J28" s="291" t="s">
        <v>6126</v>
      </c>
      <c r="K28" s="291" t="s">
        <v>6127</v>
      </c>
      <c r="L28" s="291" t="s">
        <v>6128</v>
      </c>
    </row>
    <row r="29" spans="1:13" x14ac:dyDescent="0.25">
      <c r="A29" s="291"/>
      <c r="B29" s="297" t="s">
        <v>2643</v>
      </c>
      <c r="C29" s="292">
        <v>4</v>
      </c>
      <c r="D29" s="295">
        <v>2474353</v>
      </c>
      <c r="E29" s="294" t="s">
        <v>4860</v>
      </c>
      <c r="F29" s="294" t="s">
        <v>5062</v>
      </c>
      <c r="G29" s="291" t="s">
        <v>5686</v>
      </c>
      <c r="H29" s="284" t="s">
        <v>5684</v>
      </c>
      <c r="I29" s="291" t="s">
        <v>6080</v>
      </c>
      <c r="J29" s="291" t="s">
        <v>6129</v>
      </c>
      <c r="K29" s="291" t="s">
        <v>6130</v>
      </c>
      <c r="L29" s="291" t="s">
        <v>6131</v>
      </c>
    </row>
    <row r="30" spans="1:13" x14ac:dyDescent="0.25">
      <c r="A30" s="291"/>
      <c r="B30" s="297" t="s">
        <v>5469</v>
      </c>
      <c r="C30" s="298">
        <v>4</v>
      </c>
      <c r="D30" s="293">
        <v>2493894</v>
      </c>
      <c r="E30" s="299" t="s">
        <v>4005</v>
      </c>
      <c r="F30" s="299" t="s">
        <v>6090</v>
      </c>
      <c r="G30" s="296"/>
      <c r="H30" s="284"/>
      <c r="I30" s="296" t="s">
        <v>6132</v>
      </c>
      <c r="J30" s="296" t="s">
        <v>6133</v>
      </c>
      <c r="K30" s="296" t="s">
        <v>6134</v>
      </c>
      <c r="L30" s="296" t="s">
        <v>6135</v>
      </c>
    </row>
    <row r="31" spans="1:13" x14ac:dyDescent="0.25">
      <c r="A31" s="291"/>
      <c r="B31" s="297" t="s">
        <v>5470</v>
      </c>
      <c r="C31" s="298">
        <v>4</v>
      </c>
      <c r="D31" s="293">
        <v>2531038</v>
      </c>
      <c r="E31" s="299" t="s">
        <v>5062</v>
      </c>
      <c r="F31" s="299" t="s">
        <v>4860</v>
      </c>
      <c r="G31" s="296" t="s">
        <v>5697</v>
      </c>
      <c r="H31" s="284" t="s">
        <v>5684</v>
      </c>
      <c r="I31" s="296" t="s">
        <v>6080</v>
      </c>
      <c r="J31" s="296" t="s">
        <v>6136</v>
      </c>
      <c r="K31" s="296" t="s">
        <v>6137</v>
      </c>
      <c r="L31" s="296" t="s">
        <v>6138</v>
      </c>
      <c r="M31" s="300" t="s">
        <v>6139</v>
      </c>
    </row>
    <row r="32" spans="1:13" x14ac:dyDescent="0.25">
      <c r="A32" s="291"/>
      <c r="B32" s="296" t="s">
        <v>6140</v>
      </c>
      <c r="C32" s="298">
        <v>4</v>
      </c>
      <c r="D32" s="293">
        <v>2801205</v>
      </c>
      <c r="E32" s="299" t="s">
        <v>4005</v>
      </c>
      <c r="F32" s="299" t="s">
        <v>6090</v>
      </c>
      <c r="G32" s="296" t="s">
        <v>6141</v>
      </c>
      <c r="H32" s="284" t="s">
        <v>6469</v>
      </c>
      <c r="I32" s="296" t="s">
        <v>6473</v>
      </c>
      <c r="J32" s="296" t="s">
        <v>6142</v>
      </c>
      <c r="K32" s="296" t="s">
        <v>6143</v>
      </c>
      <c r="L32" s="296" t="s">
        <v>6144</v>
      </c>
    </row>
    <row r="33" spans="1:13" s="302" customFormat="1" x14ac:dyDescent="0.25">
      <c r="A33" s="291"/>
      <c r="B33" s="291"/>
      <c r="C33" s="298"/>
      <c r="D33" s="293"/>
      <c r="E33" s="294"/>
      <c r="F33" s="294"/>
      <c r="G33" s="291"/>
      <c r="H33" s="284"/>
      <c r="I33" s="296"/>
      <c r="J33" s="291"/>
      <c r="K33" s="291"/>
      <c r="L33" s="291"/>
      <c r="M33" s="301"/>
    </row>
    <row r="34" spans="1:13" x14ac:dyDescent="0.25">
      <c r="A34" s="303" t="s">
        <v>6476</v>
      </c>
      <c r="B34" s="291"/>
      <c r="C34" s="292"/>
      <c r="D34" s="291"/>
      <c r="E34" s="294"/>
      <c r="F34" s="294"/>
      <c r="G34" s="291"/>
      <c r="H34" s="291"/>
      <c r="I34" s="291"/>
      <c r="J34" s="291"/>
      <c r="K34" s="291"/>
      <c r="L34" s="291"/>
    </row>
    <row r="35" spans="1:13" s="302" customFormat="1" x14ac:dyDescent="0.25">
      <c r="A35" s="291" t="s">
        <v>6478</v>
      </c>
      <c r="B35" s="291" t="s">
        <v>6076</v>
      </c>
      <c r="C35" s="298">
        <v>7</v>
      </c>
      <c r="D35" s="293">
        <v>2966197</v>
      </c>
      <c r="E35" s="294" t="s">
        <v>4860</v>
      </c>
      <c r="F35" s="294" t="s">
        <v>5062</v>
      </c>
      <c r="G35" s="291" t="s">
        <v>5778</v>
      </c>
      <c r="H35" s="284" t="s">
        <v>5779</v>
      </c>
      <c r="I35" s="296" t="s">
        <v>6080</v>
      </c>
      <c r="J35" s="291" t="s">
        <v>6474</v>
      </c>
      <c r="K35" s="291" t="s">
        <v>6472</v>
      </c>
      <c r="L35" s="291" t="s">
        <v>6475</v>
      </c>
      <c r="M35" s="300" t="s">
        <v>6527</v>
      </c>
    </row>
    <row r="36" spans="1:13" s="302" customFormat="1" x14ac:dyDescent="0.25">
      <c r="A36" s="291"/>
      <c r="B36" s="291" t="s">
        <v>6490</v>
      </c>
      <c r="C36" s="298" t="s">
        <v>6485</v>
      </c>
      <c r="D36" s="293">
        <v>407</v>
      </c>
      <c r="E36" s="304" t="s">
        <v>6486</v>
      </c>
      <c r="F36" s="304" t="s">
        <v>6487</v>
      </c>
      <c r="G36" s="291" t="s">
        <v>6488</v>
      </c>
      <c r="H36" s="284" t="s">
        <v>6492</v>
      </c>
      <c r="I36" s="296" t="s">
        <v>6489</v>
      </c>
      <c r="J36" s="291" t="s">
        <v>6482</v>
      </c>
      <c r="K36" s="291" t="s">
        <v>6484</v>
      </c>
      <c r="L36" s="291" t="s">
        <v>6483</v>
      </c>
      <c r="M36" s="300" t="s">
        <v>6529</v>
      </c>
    </row>
    <row r="37" spans="1:13" s="302" customFormat="1" x14ac:dyDescent="0.25">
      <c r="A37" s="289"/>
      <c r="B37" s="289"/>
      <c r="C37" s="305"/>
      <c r="D37" s="306"/>
      <c r="E37" s="307"/>
      <c r="F37" s="307"/>
      <c r="G37" s="289"/>
      <c r="H37" s="290"/>
      <c r="I37" s="301"/>
      <c r="J37" s="283"/>
      <c r="K37" s="283"/>
      <c r="L37" s="283"/>
      <c r="M37" s="301"/>
    </row>
    <row r="38" spans="1:13" x14ac:dyDescent="0.25">
      <c r="A38" s="281" t="s">
        <v>6477</v>
      </c>
    </row>
    <row r="39" spans="1:13" s="302" customFormat="1" x14ac:dyDescent="0.25">
      <c r="A39" s="291" t="s">
        <v>6480</v>
      </c>
      <c r="B39" s="291" t="s">
        <v>5926</v>
      </c>
      <c r="C39" s="298">
        <v>8</v>
      </c>
      <c r="D39" s="293">
        <v>9202267</v>
      </c>
      <c r="E39" s="294" t="s">
        <v>6090</v>
      </c>
      <c r="F39" s="294" t="s">
        <v>4860</v>
      </c>
      <c r="G39" s="291" t="s">
        <v>6232</v>
      </c>
      <c r="H39" s="284" t="s">
        <v>5760</v>
      </c>
      <c r="I39" s="296" t="s">
        <v>6080</v>
      </c>
      <c r="J39" s="291" t="s">
        <v>6449</v>
      </c>
      <c r="K39" s="291" t="s">
        <v>6448</v>
      </c>
      <c r="L39" s="291" t="s">
        <v>6450</v>
      </c>
      <c r="M39" s="300" t="s">
        <v>6528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C325B-89E4-416F-983E-AFFA105EC0FD}">
  <dimension ref="A1:U87"/>
  <sheetViews>
    <sheetView workbookViewId="0">
      <selection activeCell="Y13" sqref="Y13"/>
    </sheetView>
  </sheetViews>
  <sheetFormatPr defaultColWidth="11.19921875" defaultRowHeight="13.8" x14ac:dyDescent="0.3"/>
  <cols>
    <col min="1" max="1" width="9.296875" style="22" customWidth="1"/>
    <col min="2" max="2" width="5.296875" style="22" bestFit="1" customWidth="1"/>
    <col min="3" max="3" width="6.796875" style="22" bestFit="1" customWidth="1"/>
    <col min="4" max="6" width="8.19921875" style="22" customWidth="1"/>
    <col min="7" max="7" width="22.69921875" style="22" customWidth="1"/>
    <col min="8" max="16" width="9.796875" style="45" customWidth="1"/>
    <col min="17" max="17" width="10.19921875" style="45" bestFit="1" customWidth="1"/>
    <col min="18" max="18" width="10.296875" style="45" customWidth="1"/>
    <col min="19" max="19" width="9.796875" style="45" customWidth="1"/>
    <col min="20" max="20" width="10.19921875" style="258" bestFit="1" customWidth="1"/>
    <col min="21" max="21" width="9.796875" style="45" customWidth="1"/>
    <col min="22" max="16384" width="11.19921875" style="21"/>
  </cols>
  <sheetData>
    <row r="1" spans="1:21" ht="14.4" thickBot="1" x14ac:dyDescent="0.35">
      <c r="A1" s="59" t="s">
        <v>6077</v>
      </c>
      <c r="J1" s="57"/>
      <c r="T1" s="75" t="s">
        <v>5480</v>
      </c>
    </row>
    <row r="2" spans="1:21" x14ac:dyDescent="0.3">
      <c r="A2" s="21"/>
      <c r="B2" s="59"/>
      <c r="C2" s="59"/>
      <c r="D2" s="59"/>
      <c r="E2" s="59"/>
      <c r="F2" s="59"/>
      <c r="G2" s="59"/>
      <c r="H2" s="183" t="s">
        <v>5468</v>
      </c>
      <c r="I2" s="184" t="s">
        <v>2643</v>
      </c>
      <c r="J2" s="185" t="s">
        <v>5469</v>
      </c>
      <c r="K2" s="184" t="s">
        <v>5470</v>
      </c>
      <c r="L2" s="44" t="s">
        <v>5471</v>
      </c>
      <c r="M2" s="44" t="s">
        <v>5472</v>
      </c>
      <c r="N2" s="44" t="s">
        <v>5473</v>
      </c>
      <c r="O2" s="44" t="s">
        <v>5474</v>
      </c>
      <c r="P2" s="43" t="s">
        <v>5475</v>
      </c>
      <c r="Q2" s="255" t="s">
        <v>6493</v>
      </c>
      <c r="R2" s="184" t="s">
        <v>5476</v>
      </c>
      <c r="S2" s="44" t="s">
        <v>5477</v>
      </c>
      <c r="T2" s="260" t="s">
        <v>6494</v>
      </c>
      <c r="U2" s="46" t="s">
        <v>5478</v>
      </c>
    </row>
    <row r="3" spans="1:21" x14ac:dyDescent="0.3">
      <c r="C3" s="47"/>
      <c r="H3" s="186" t="s">
        <v>5479</v>
      </c>
      <c r="I3" s="187" t="s">
        <v>5479</v>
      </c>
      <c r="J3" s="187" t="s">
        <v>5479</v>
      </c>
      <c r="K3" s="187" t="s">
        <v>5479</v>
      </c>
      <c r="L3" s="49" t="s">
        <v>5479</v>
      </c>
      <c r="M3" s="49" t="s">
        <v>5479</v>
      </c>
      <c r="N3" s="49" t="s">
        <v>5479</v>
      </c>
      <c r="O3" s="49" t="s">
        <v>5479</v>
      </c>
      <c r="P3" s="48" t="s">
        <v>5480</v>
      </c>
      <c r="Q3" s="256" t="s">
        <v>5480</v>
      </c>
      <c r="R3" s="187" t="s">
        <v>5480</v>
      </c>
      <c r="S3" s="49" t="s">
        <v>5480</v>
      </c>
      <c r="T3" s="261" t="s">
        <v>6491</v>
      </c>
      <c r="U3" s="50" t="s">
        <v>5480</v>
      </c>
    </row>
    <row r="4" spans="1:21" x14ac:dyDescent="0.3">
      <c r="A4" s="22" t="s">
        <v>5481</v>
      </c>
      <c r="B4" s="22" t="s">
        <v>5482</v>
      </c>
      <c r="C4" s="51" t="s">
        <v>5483</v>
      </c>
      <c r="D4" s="22" t="s">
        <v>5484</v>
      </c>
      <c r="E4" s="22" t="s">
        <v>5485</v>
      </c>
      <c r="F4" s="22" t="s">
        <v>5486</v>
      </c>
      <c r="G4" s="22" t="s">
        <v>5487</v>
      </c>
      <c r="H4" s="188">
        <v>2356775</v>
      </c>
      <c r="I4" s="189">
        <v>2474353</v>
      </c>
      <c r="J4" s="189">
        <v>2493894</v>
      </c>
      <c r="K4" s="189">
        <v>2531038</v>
      </c>
      <c r="L4" s="53">
        <v>2545272</v>
      </c>
      <c r="M4" s="53">
        <v>2553713</v>
      </c>
      <c r="N4" s="53">
        <v>2560247</v>
      </c>
      <c r="O4" s="53">
        <v>2656383</v>
      </c>
      <c r="P4" s="52">
        <v>2724611</v>
      </c>
      <c r="Q4" s="257">
        <v>2900322</v>
      </c>
      <c r="R4" s="189">
        <v>2966197</v>
      </c>
      <c r="S4" s="53">
        <v>2967323</v>
      </c>
      <c r="T4" s="262">
        <v>407</v>
      </c>
      <c r="U4" s="54">
        <v>3525083</v>
      </c>
    </row>
    <row r="5" spans="1:21" x14ac:dyDescent="0.3">
      <c r="A5" s="22">
        <v>5</v>
      </c>
      <c r="B5" s="22" t="s">
        <v>5488</v>
      </c>
      <c r="C5" s="22" t="s">
        <v>5489</v>
      </c>
      <c r="D5" s="22">
        <v>4.3</v>
      </c>
      <c r="E5" s="22">
        <v>5.7</v>
      </c>
      <c r="F5" s="22">
        <v>5</v>
      </c>
      <c r="G5" s="22" t="s">
        <v>5490</v>
      </c>
      <c r="H5" s="48" t="s">
        <v>4860</v>
      </c>
      <c r="I5" s="49" t="s">
        <v>4860</v>
      </c>
      <c r="J5" s="49" t="s">
        <v>4860</v>
      </c>
      <c r="K5" s="49" t="s">
        <v>4860</v>
      </c>
      <c r="L5" s="49" t="s">
        <v>4860</v>
      </c>
      <c r="M5" s="49" t="s">
        <v>4860</v>
      </c>
      <c r="N5" s="49" t="s">
        <v>4860</v>
      </c>
      <c r="O5" s="49" t="s">
        <v>4860</v>
      </c>
      <c r="P5" s="48" t="s">
        <v>4860</v>
      </c>
      <c r="Q5" s="256" t="s">
        <v>4860</v>
      </c>
      <c r="R5" s="49" t="s">
        <v>4860</v>
      </c>
      <c r="S5" s="49" t="s">
        <v>4860</v>
      </c>
      <c r="T5" s="75" t="s">
        <v>4860</v>
      </c>
      <c r="U5" s="50" t="s">
        <v>4860</v>
      </c>
    </row>
    <row r="6" spans="1:21" x14ac:dyDescent="0.3">
      <c r="A6" s="22">
        <v>9</v>
      </c>
      <c r="B6" s="22" t="s">
        <v>5491</v>
      </c>
      <c r="C6" s="22" t="s">
        <v>5492</v>
      </c>
      <c r="D6" s="22">
        <v>3.3</v>
      </c>
      <c r="E6" s="22">
        <v>4.7</v>
      </c>
      <c r="F6" s="22">
        <v>5.3</v>
      </c>
      <c r="G6" s="22" t="s">
        <v>5490</v>
      </c>
      <c r="H6" s="48" t="s">
        <v>4860</v>
      </c>
      <c r="I6" s="49" t="s">
        <v>4860</v>
      </c>
      <c r="J6" s="49" t="s">
        <v>4860</v>
      </c>
      <c r="K6" s="49" t="s">
        <v>4860</v>
      </c>
      <c r="L6" s="49" t="s">
        <v>4860</v>
      </c>
      <c r="M6" s="49" t="s">
        <v>4860</v>
      </c>
      <c r="N6" s="49" t="s">
        <v>4860</v>
      </c>
      <c r="O6" s="49" t="s">
        <v>4860</v>
      </c>
      <c r="P6" s="48" t="s">
        <v>4860</v>
      </c>
      <c r="Q6" s="256" t="s">
        <v>4860</v>
      </c>
      <c r="R6" s="49" t="s">
        <v>4860</v>
      </c>
      <c r="S6" s="49" t="s">
        <v>4860</v>
      </c>
      <c r="T6" s="75" t="s">
        <v>4860</v>
      </c>
      <c r="U6" s="50" t="s">
        <v>4860</v>
      </c>
    </row>
    <row r="7" spans="1:21" x14ac:dyDescent="0.3">
      <c r="A7" s="22">
        <v>10</v>
      </c>
      <c r="B7" s="22" t="s">
        <v>5493</v>
      </c>
      <c r="C7" s="22" t="s">
        <v>5494</v>
      </c>
      <c r="D7" s="22">
        <v>2.7</v>
      </c>
      <c r="E7" s="22">
        <v>2.2999999999999998</v>
      </c>
      <c r="F7" s="22">
        <v>2</v>
      </c>
      <c r="G7" s="22" t="s">
        <v>5490</v>
      </c>
      <c r="H7" s="48" t="s">
        <v>4860</v>
      </c>
      <c r="I7" s="49" t="s">
        <v>4860</v>
      </c>
      <c r="J7" s="49" t="s">
        <v>4860</v>
      </c>
      <c r="K7" s="49" t="s">
        <v>4860</v>
      </c>
      <c r="L7" s="49" t="s">
        <v>4860</v>
      </c>
      <c r="M7" s="49" t="s">
        <v>4860</v>
      </c>
      <c r="N7" s="49" t="s">
        <v>4860</v>
      </c>
      <c r="O7" s="49" t="s">
        <v>4860</v>
      </c>
      <c r="P7" s="48" t="s">
        <v>4860</v>
      </c>
      <c r="Q7" s="256" t="s">
        <v>4860</v>
      </c>
      <c r="R7" s="49" t="s">
        <v>4860</v>
      </c>
      <c r="S7" s="49" t="s">
        <v>4860</v>
      </c>
      <c r="T7" s="75" t="s">
        <v>5505</v>
      </c>
      <c r="U7" s="50" t="s">
        <v>4860</v>
      </c>
    </row>
    <row r="8" spans="1:21" x14ac:dyDescent="0.3">
      <c r="A8" s="22">
        <v>20</v>
      </c>
      <c r="B8" s="22" t="s">
        <v>5495</v>
      </c>
      <c r="C8" s="22" t="s">
        <v>5496</v>
      </c>
      <c r="D8" s="22">
        <v>4.7</v>
      </c>
      <c r="E8" s="22">
        <v>5</v>
      </c>
      <c r="F8" s="22">
        <v>6.3</v>
      </c>
      <c r="G8" s="22" t="s">
        <v>5490</v>
      </c>
      <c r="H8" s="48" t="s">
        <v>4860</v>
      </c>
      <c r="I8" s="49" t="s">
        <v>4860</v>
      </c>
      <c r="J8" s="49" t="s">
        <v>4860</v>
      </c>
      <c r="K8" s="49" t="s">
        <v>4860</v>
      </c>
      <c r="L8" s="49" t="s">
        <v>4860</v>
      </c>
      <c r="M8" s="49" t="s">
        <v>4860</v>
      </c>
      <c r="N8" s="49" t="s">
        <v>4860</v>
      </c>
      <c r="O8" s="49" t="s">
        <v>4860</v>
      </c>
      <c r="P8" s="48" t="s">
        <v>4860</v>
      </c>
      <c r="Q8" s="256" t="s">
        <v>4860</v>
      </c>
      <c r="R8" s="49" t="s">
        <v>4860</v>
      </c>
      <c r="S8" s="49" t="s">
        <v>4860</v>
      </c>
      <c r="T8" s="75" t="s">
        <v>4860</v>
      </c>
      <c r="U8" s="50" t="s">
        <v>4860</v>
      </c>
    </row>
    <row r="9" spans="1:21" x14ac:dyDescent="0.3">
      <c r="A9" s="22">
        <v>31</v>
      </c>
      <c r="B9" s="22" t="s">
        <v>5497</v>
      </c>
      <c r="C9" s="22" t="s">
        <v>5498</v>
      </c>
      <c r="D9" s="22">
        <v>5.3</v>
      </c>
      <c r="E9" s="22">
        <v>3.3</v>
      </c>
      <c r="F9" s="22">
        <v>7</v>
      </c>
      <c r="G9" s="22" t="s">
        <v>5490</v>
      </c>
      <c r="H9" s="48" t="s">
        <v>4860</v>
      </c>
      <c r="I9" s="49" t="s">
        <v>4860</v>
      </c>
      <c r="J9" s="49" t="s">
        <v>4860</v>
      </c>
      <c r="K9" s="49" t="s">
        <v>4860</v>
      </c>
      <c r="L9" s="49" t="s">
        <v>4860</v>
      </c>
      <c r="M9" s="49" t="s">
        <v>4860</v>
      </c>
      <c r="N9" s="49" t="s">
        <v>4860</v>
      </c>
      <c r="O9" s="49" t="s">
        <v>4860</v>
      </c>
      <c r="P9" s="48" t="s">
        <v>4860</v>
      </c>
      <c r="Q9" s="256" t="s">
        <v>4860</v>
      </c>
      <c r="R9" s="49" t="s">
        <v>4860</v>
      </c>
      <c r="S9" s="49" t="s">
        <v>4860</v>
      </c>
      <c r="T9" s="75" t="s">
        <v>4860</v>
      </c>
      <c r="U9" s="50" t="s">
        <v>4860</v>
      </c>
    </row>
    <row r="10" spans="1:21" x14ac:dyDescent="0.3">
      <c r="A10" s="22">
        <v>34</v>
      </c>
      <c r="B10" s="22" t="s">
        <v>5499</v>
      </c>
      <c r="C10" s="22" t="s">
        <v>5500</v>
      </c>
      <c r="D10" s="22">
        <v>2.2999999999999998</v>
      </c>
      <c r="E10" s="22">
        <v>2.7</v>
      </c>
      <c r="F10" s="22">
        <v>3.3</v>
      </c>
      <c r="G10" s="22" t="s">
        <v>5490</v>
      </c>
      <c r="H10" s="48" t="s">
        <v>4860</v>
      </c>
      <c r="I10" s="49" t="s">
        <v>4860</v>
      </c>
      <c r="J10" s="49" t="s">
        <v>4860</v>
      </c>
      <c r="K10" s="49" t="s">
        <v>4860</v>
      </c>
      <c r="L10" s="49" t="s">
        <v>4860</v>
      </c>
      <c r="M10" s="49" t="s">
        <v>4860</v>
      </c>
      <c r="N10" s="49" t="s">
        <v>4860</v>
      </c>
      <c r="O10" s="49" t="s">
        <v>3784</v>
      </c>
      <c r="P10" s="48" t="s">
        <v>4860</v>
      </c>
      <c r="Q10" s="256" t="s">
        <v>4860</v>
      </c>
      <c r="R10" s="49" t="s">
        <v>4860</v>
      </c>
      <c r="S10" s="49" t="s">
        <v>4860</v>
      </c>
      <c r="T10" s="75" t="s">
        <v>4860</v>
      </c>
      <c r="U10" s="50" t="s">
        <v>4860</v>
      </c>
    </row>
    <row r="11" spans="1:21" x14ac:dyDescent="0.3">
      <c r="A11" s="22">
        <v>40</v>
      </c>
      <c r="B11" s="22" t="s">
        <v>5501</v>
      </c>
      <c r="C11" s="22" t="s">
        <v>5502</v>
      </c>
      <c r="D11" s="22">
        <v>4.3</v>
      </c>
      <c r="E11" s="22">
        <v>2.2999999999999998</v>
      </c>
      <c r="F11" s="22">
        <v>2.7</v>
      </c>
      <c r="G11" s="22" t="s">
        <v>5490</v>
      </c>
      <c r="H11" s="48" t="s">
        <v>4860</v>
      </c>
      <c r="I11" s="49" t="s">
        <v>4860</v>
      </c>
      <c r="J11" s="49" t="s">
        <v>4860</v>
      </c>
      <c r="K11" s="49" t="s">
        <v>4860</v>
      </c>
      <c r="L11" s="49" t="s">
        <v>4860</v>
      </c>
      <c r="M11" s="49" t="s">
        <v>4860</v>
      </c>
      <c r="N11" s="49" t="s">
        <v>4860</v>
      </c>
      <c r="O11" s="49" t="s">
        <v>4860</v>
      </c>
      <c r="P11" s="48" t="s">
        <v>4860</v>
      </c>
      <c r="Q11" s="256" t="s">
        <v>4860</v>
      </c>
      <c r="R11" s="49" t="s">
        <v>4860</v>
      </c>
      <c r="S11" s="49" t="s">
        <v>4860</v>
      </c>
      <c r="T11" s="75" t="s">
        <v>3784</v>
      </c>
      <c r="U11" s="50" t="s">
        <v>4860</v>
      </c>
    </row>
    <row r="12" spans="1:21" x14ac:dyDescent="0.3">
      <c r="A12" s="22">
        <v>41</v>
      </c>
      <c r="B12" s="22" t="s">
        <v>5503</v>
      </c>
      <c r="C12" s="22" t="s">
        <v>5504</v>
      </c>
      <c r="D12" s="22">
        <v>4.3</v>
      </c>
      <c r="E12" s="22">
        <v>3.3</v>
      </c>
      <c r="F12" s="22">
        <v>5.7</v>
      </c>
      <c r="G12" s="22" t="s">
        <v>5490</v>
      </c>
      <c r="H12" s="48" t="s">
        <v>4860</v>
      </c>
      <c r="I12" s="49" t="s">
        <v>4860</v>
      </c>
      <c r="J12" s="49" t="s">
        <v>4860</v>
      </c>
      <c r="K12" s="49" t="s">
        <v>4860</v>
      </c>
      <c r="L12" s="49" t="s">
        <v>4860</v>
      </c>
      <c r="M12" s="49" t="s">
        <v>4860</v>
      </c>
      <c r="N12" s="49" t="s">
        <v>4860</v>
      </c>
      <c r="O12" s="49" t="s">
        <v>4860</v>
      </c>
      <c r="P12" s="48" t="s">
        <v>5505</v>
      </c>
      <c r="Q12" s="256" t="s">
        <v>5505</v>
      </c>
      <c r="R12" s="49" t="s">
        <v>4860</v>
      </c>
      <c r="S12" s="49" t="s">
        <v>3784</v>
      </c>
      <c r="T12" s="75" t="s">
        <v>4860</v>
      </c>
      <c r="U12" s="50" t="s">
        <v>4860</v>
      </c>
    </row>
    <row r="13" spans="1:21" x14ac:dyDescent="0.3">
      <c r="A13" s="22">
        <v>43</v>
      </c>
      <c r="B13" s="22" t="s">
        <v>5506</v>
      </c>
      <c r="C13" s="22" t="s">
        <v>5507</v>
      </c>
      <c r="D13" s="22">
        <v>3.7</v>
      </c>
      <c r="E13" s="22">
        <v>4</v>
      </c>
      <c r="F13" s="22">
        <v>2.2999999999999998</v>
      </c>
      <c r="G13" s="22" t="s">
        <v>5490</v>
      </c>
      <c r="H13" s="48" t="s">
        <v>4860</v>
      </c>
      <c r="I13" s="49" t="s">
        <v>4860</v>
      </c>
      <c r="J13" s="49" t="s">
        <v>4860</v>
      </c>
      <c r="K13" s="49" t="s">
        <v>4860</v>
      </c>
      <c r="L13" s="49" t="s">
        <v>4860</v>
      </c>
      <c r="M13" s="49" t="s">
        <v>4860</v>
      </c>
      <c r="N13" s="49" t="s">
        <v>4860</v>
      </c>
      <c r="O13" s="49" t="s">
        <v>4860</v>
      </c>
      <c r="P13" s="48" t="s">
        <v>5505</v>
      </c>
      <c r="Q13" s="256" t="s">
        <v>5505</v>
      </c>
      <c r="R13" s="49" t="s">
        <v>4860</v>
      </c>
      <c r="S13" s="49" t="s">
        <v>4860</v>
      </c>
      <c r="T13" s="75" t="s">
        <v>4860</v>
      </c>
      <c r="U13" s="50" t="s">
        <v>4860</v>
      </c>
    </row>
    <row r="14" spans="1:21" x14ac:dyDescent="0.3">
      <c r="A14" s="22">
        <v>48</v>
      </c>
      <c r="B14" s="22" t="s">
        <v>5508</v>
      </c>
      <c r="C14" s="22" t="s">
        <v>5509</v>
      </c>
      <c r="D14" s="22">
        <v>4</v>
      </c>
      <c r="E14" s="22">
        <v>3</v>
      </c>
      <c r="F14" s="22">
        <v>3.7</v>
      </c>
      <c r="G14" s="22" t="s">
        <v>5490</v>
      </c>
      <c r="H14" s="48" t="s">
        <v>4860</v>
      </c>
      <c r="I14" s="49" t="s">
        <v>4860</v>
      </c>
      <c r="J14" s="49" t="s">
        <v>4860</v>
      </c>
      <c r="K14" s="49" t="s">
        <v>4860</v>
      </c>
      <c r="L14" s="49" t="s">
        <v>4860</v>
      </c>
      <c r="M14" s="49" t="s">
        <v>4860</v>
      </c>
      <c r="N14" s="49" t="s">
        <v>4860</v>
      </c>
      <c r="O14" s="49" t="s">
        <v>4860</v>
      </c>
      <c r="P14" s="48" t="s">
        <v>4860</v>
      </c>
      <c r="Q14" s="256" t="s">
        <v>4860</v>
      </c>
      <c r="R14" s="49" t="s">
        <v>4860</v>
      </c>
      <c r="S14" s="49" t="s">
        <v>4860</v>
      </c>
      <c r="T14" s="75" t="s">
        <v>4860</v>
      </c>
      <c r="U14" s="50" t="s">
        <v>4860</v>
      </c>
    </row>
    <row r="15" spans="1:21" x14ac:dyDescent="0.3">
      <c r="A15" s="22">
        <v>49</v>
      </c>
      <c r="B15" s="22" t="s">
        <v>5510</v>
      </c>
      <c r="C15" s="22" t="s">
        <v>5511</v>
      </c>
      <c r="D15" s="22">
        <v>3.3</v>
      </c>
      <c r="E15" s="22">
        <v>3.7</v>
      </c>
      <c r="F15" s="22">
        <v>2.2999999999999998</v>
      </c>
      <c r="G15" s="22" t="s">
        <v>5490</v>
      </c>
      <c r="H15" s="48" t="s">
        <v>4860</v>
      </c>
      <c r="I15" s="49" t="s">
        <v>4860</v>
      </c>
      <c r="J15" s="49" t="s">
        <v>4860</v>
      </c>
      <c r="K15" s="49" t="s">
        <v>4860</v>
      </c>
      <c r="L15" s="49" t="s">
        <v>4860</v>
      </c>
      <c r="M15" s="49" t="s">
        <v>4860</v>
      </c>
      <c r="N15" s="49" t="s">
        <v>4860</v>
      </c>
      <c r="O15" s="49" t="s">
        <v>4860</v>
      </c>
      <c r="P15" s="48" t="s">
        <v>4860</v>
      </c>
      <c r="Q15" s="256" t="s">
        <v>4860</v>
      </c>
      <c r="R15" s="49" t="s">
        <v>4860</v>
      </c>
      <c r="S15" s="49" t="s">
        <v>4860</v>
      </c>
      <c r="T15" s="75" t="s">
        <v>4860</v>
      </c>
      <c r="U15" s="50" t="s">
        <v>4860</v>
      </c>
    </row>
    <row r="16" spans="1:21" x14ac:dyDescent="0.3">
      <c r="A16" s="22">
        <v>51</v>
      </c>
      <c r="B16" s="22" t="s">
        <v>5512</v>
      </c>
      <c r="C16" s="22" t="s">
        <v>5513</v>
      </c>
      <c r="D16" s="22">
        <v>5.9</v>
      </c>
      <c r="E16" s="22">
        <v>5</v>
      </c>
      <c r="F16" s="22">
        <v>5</v>
      </c>
      <c r="G16" s="22" t="s">
        <v>5490</v>
      </c>
      <c r="H16" s="48" t="s">
        <v>4860</v>
      </c>
      <c r="I16" s="49" t="s">
        <v>4860</v>
      </c>
      <c r="J16" s="49" t="s">
        <v>4860</v>
      </c>
      <c r="K16" s="49" t="s">
        <v>4860</v>
      </c>
      <c r="L16" s="49" t="s">
        <v>4860</v>
      </c>
      <c r="M16" s="49" t="s">
        <v>4860</v>
      </c>
      <c r="N16" s="49" t="s">
        <v>4860</v>
      </c>
      <c r="O16" s="49" t="s">
        <v>4860</v>
      </c>
      <c r="P16" s="48" t="s">
        <v>4860</v>
      </c>
      <c r="Q16" s="256" t="s">
        <v>4860</v>
      </c>
      <c r="R16" s="49" t="s">
        <v>4860</v>
      </c>
      <c r="S16" s="49" t="s">
        <v>4860</v>
      </c>
      <c r="T16" s="75" t="s">
        <v>4860</v>
      </c>
      <c r="U16" s="50" t="s">
        <v>4860</v>
      </c>
    </row>
    <row r="17" spans="1:21" x14ac:dyDescent="0.3">
      <c r="A17" s="22">
        <v>58</v>
      </c>
      <c r="B17" s="22" t="s">
        <v>5514</v>
      </c>
      <c r="C17" s="22" t="s">
        <v>5515</v>
      </c>
      <c r="D17" s="22">
        <v>3</v>
      </c>
      <c r="E17" s="22">
        <v>3</v>
      </c>
      <c r="F17" s="22">
        <v>3.7</v>
      </c>
      <c r="G17" s="22" t="s">
        <v>5490</v>
      </c>
      <c r="H17" s="48" t="s">
        <v>4860</v>
      </c>
      <c r="I17" s="49" t="s">
        <v>4860</v>
      </c>
      <c r="J17" s="49" t="s">
        <v>4860</v>
      </c>
      <c r="K17" s="49" t="s">
        <v>4860</v>
      </c>
      <c r="L17" s="49" t="s">
        <v>4860</v>
      </c>
      <c r="M17" s="49" t="s">
        <v>4860</v>
      </c>
      <c r="N17" s="49" t="s">
        <v>4860</v>
      </c>
      <c r="O17" s="49" t="s">
        <v>4860</v>
      </c>
      <c r="P17" s="48" t="s">
        <v>4860</v>
      </c>
      <c r="Q17" s="256" t="s">
        <v>4860</v>
      </c>
      <c r="R17" s="49" t="s">
        <v>4860</v>
      </c>
      <c r="S17" s="49" t="s">
        <v>4860</v>
      </c>
      <c r="T17" s="75" t="s">
        <v>4860</v>
      </c>
      <c r="U17" s="50" t="s">
        <v>4860</v>
      </c>
    </row>
    <row r="18" spans="1:21" x14ac:dyDescent="0.3">
      <c r="A18" s="22">
        <v>62</v>
      </c>
      <c r="B18" s="22" t="s">
        <v>5516</v>
      </c>
      <c r="C18" s="22" t="s">
        <v>5517</v>
      </c>
      <c r="D18" s="22">
        <v>4</v>
      </c>
      <c r="E18" s="22">
        <v>4.3</v>
      </c>
      <c r="F18" s="22">
        <v>3.3</v>
      </c>
      <c r="G18" s="22" t="s">
        <v>5490</v>
      </c>
      <c r="H18" s="48" t="s">
        <v>4860</v>
      </c>
      <c r="I18" s="49" t="s">
        <v>4860</v>
      </c>
      <c r="J18" s="49" t="s">
        <v>4860</v>
      </c>
      <c r="K18" s="49" t="s">
        <v>4860</v>
      </c>
      <c r="L18" s="49" t="s">
        <v>4860</v>
      </c>
      <c r="M18" s="49" t="s">
        <v>4860</v>
      </c>
      <c r="N18" s="49" t="s">
        <v>4860</v>
      </c>
      <c r="O18" s="49" t="s">
        <v>4860</v>
      </c>
      <c r="P18" s="48" t="s">
        <v>4860</v>
      </c>
      <c r="Q18" s="256" t="s">
        <v>4860</v>
      </c>
      <c r="R18" s="49" t="s">
        <v>4860</v>
      </c>
      <c r="S18" s="49" t="s">
        <v>4860</v>
      </c>
      <c r="T18" s="75" t="s">
        <v>4860</v>
      </c>
      <c r="U18" s="50" t="s">
        <v>4860</v>
      </c>
    </row>
    <row r="19" spans="1:21" x14ac:dyDescent="0.3">
      <c r="A19" s="22">
        <v>63</v>
      </c>
      <c r="B19" s="22" t="s">
        <v>5518</v>
      </c>
      <c r="C19" s="22" t="s">
        <v>5519</v>
      </c>
      <c r="D19" s="22">
        <v>3.7</v>
      </c>
      <c r="E19" s="22">
        <v>2</v>
      </c>
      <c r="F19" s="22">
        <v>3.7</v>
      </c>
      <c r="G19" s="22" t="s">
        <v>5490</v>
      </c>
      <c r="H19" s="48" t="s">
        <v>4860</v>
      </c>
      <c r="I19" s="49" t="s">
        <v>4860</v>
      </c>
      <c r="J19" s="49" t="s">
        <v>4860</v>
      </c>
      <c r="K19" s="49" t="s">
        <v>4860</v>
      </c>
      <c r="L19" s="49" t="s">
        <v>4860</v>
      </c>
      <c r="M19" s="49" t="s">
        <v>4860</v>
      </c>
      <c r="N19" s="49" t="s">
        <v>4860</v>
      </c>
      <c r="O19" s="49" t="s">
        <v>4860</v>
      </c>
      <c r="P19" s="48" t="s">
        <v>4860</v>
      </c>
      <c r="Q19" s="256" t="s">
        <v>4860</v>
      </c>
      <c r="R19" s="49" t="s">
        <v>4860</v>
      </c>
      <c r="S19" s="49" t="s">
        <v>4860</v>
      </c>
      <c r="T19" s="75" t="s">
        <v>4860</v>
      </c>
      <c r="U19" s="50" t="s">
        <v>4860</v>
      </c>
    </row>
    <row r="20" spans="1:21" x14ac:dyDescent="0.3">
      <c r="A20" s="22">
        <v>65</v>
      </c>
      <c r="B20" s="22" t="s">
        <v>5520</v>
      </c>
      <c r="C20" s="22" t="s">
        <v>5521</v>
      </c>
      <c r="D20" s="22">
        <v>3.7</v>
      </c>
      <c r="E20" s="22">
        <v>3.3</v>
      </c>
      <c r="F20" s="22">
        <v>3.7</v>
      </c>
      <c r="G20" s="22" t="s">
        <v>5490</v>
      </c>
      <c r="H20" s="48" t="s">
        <v>4860</v>
      </c>
      <c r="I20" s="49" t="s">
        <v>4860</v>
      </c>
      <c r="J20" s="49" t="s">
        <v>4860</v>
      </c>
      <c r="K20" s="49" t="s">
        <v>4860</v>
      </c>
      <c r="L20" s="49" t="s">
        <v>4860</v>
      </c>
      <c r="M20" s="49" t="s">
        <v>4860</v>
      </c>
      <c r="N20" s="49" t="s">
        <v>4860</v>
      </c>
      <c r="O20" s="49" t="s">
        <v>4860</v>
      </c>
      <c r="P20" s="48" t="s">
        <v>4860</v>
      </c>
      <c r="Q20" s="256" t="s">
        <v>4860</v>
      </c>
      <c r="R20" s="49" t="s">
        <v>4860</v>
      </c>
      <c r="S20" s="49" t="s">
        <v>4860</v>
      </c>
      <c r="T20" s="75" t="s">
        <v>4860</v>
      </c>
      <c r="U20" s="50" t="s">
        <v>4860</v>
      </c>
    </row>
    <row r="21" spans="1:21" x14ac:dyDescent="0.3">
      <c r="A21" s="22">
        <v>68</v>
      </c>
      <c r="B21" s="22" t="s">
        <v>5522</v>
      </c>
      <c r="C21" s="22" t="s">
        <v>5523</v>
      </c>
      <c r="D21" s="22">
        <v>3.3</v>
      </c>
      <c r="E21" s="22">
        <v>5.3</v>
      </c>
      <c r="F21" s="22">
        <v>3.7</v>
      </c>
      <c r="G21" s="22" t="s">
        <v>5490</v>
      </c>
      <c r="H21" s="48" t="s">
        <v>4860</v>
      </c>
      <c r="I21" s="49" t="s">
        <v>4860</v>
      </c>
      <c r="J21" s="49" t="s">
        <v>4860</v>
      </c>
      <c r="K21" s="49" t="s">
        <v>4860</v>
      </c>
      <c r="L21" s="49" t="s">
        <v>4860</v>
      </c>
      <c r="M21" s="49" t="s">
        <v>4860</v>
      </c>
      <c r="N21" s="49" t="s">
        <v>4860</v>
      </c>
      <c r="O21" s="49" t="s">
        <v>4860</v>
      </c>
      <c r="P21" s="48" t="s">
        <v>4860</v>
      </c>
      <c r="Q21" s="256" t="s">
        <v>4860</v>
      </c>
      <c r="R21" s="49" t="s">
        <v>4860</v>
      </c>
      <c r="S21" s="49" t="s">
        <v>4860</v>
      </c>
      <c r="T21" s="75" t="s">
        <v>4860</v>
      </c>
      <c r="U21" s="50" t="s">
        <v>4860</v>
      </c>
    </row>
    <row r="22" spans="1:21" x14ac:dyDescent="0.3">
      <c r="A22" s="22">
        <v>73</v>
      </c>
      <c r="B22" s="22" t="s">
        <v>5524</v>
      </c>
      <c r="C22" s="22" t="s">
        <v>5525</v>
      </c>
      <c r="D22" s="22">
        <v>4</v>
      </c>
      <c r="E22" s="22">
        <v>4</v>
      </c>
      <c r="F22" s="22">
        <v>3.3</v>
      </c>
      <c r="G22" s="22" t="s">
        <v>5490</v>
      </c>
      <c r="H22" s="48" t="s">
        <v>4860</v>
      </c>
      <c r="I22" s="49" t="s">
        <v>4860</v>
      </c>
      <c r="J22" s="49" t="s">
        <v>4860</v>
      </c>
      <c r="K22" s="49" t="s">
        <v>4860</v>
      </c>
      <c r="L22" s="49" t="s">
        <v>4860</v>
      </c>
      <c r="M22" s="49" t="s">
        <v>4860</v>
      </c>
      <c r="N22" s="49" t="s">
        <v>4860</v>
      </c>
      <c r="O22" s="49" t="s">
        <v>4860</v>
      </c>
      <c r="P22" s="48" t="s">
        <v>4860</v>
      </c>
      <c r="Q22" s="256" t="s">
        <v>4860</v>
      </c>
      <c r="R22" s="49" t="s">
        <v>4860</v>
      </c>
      <c r="S22" s="49" t="s">
        <v>4860</v>
      </c>
      <c r="T22" s="75" t="s">
        <v>4860</v>
      </c>
      <c r="U22" s="50" t="s">
        <v>5505</v>
      </c>
    </row>
    <row r="23" spans="1:21" x14ac:dyDescent="0.3">
      <c r="A23" s="22">
        <v>36</v>
      </c>
      <c r="B23" s="22" t="s">
        <v>5526</v>
      </c>
      <c r="C23" s="22" t="s">
        <v>5527</v>
      </c>
      <c r="D23" s="22">
        <v>3.7</v>
      </c>
      <c r="E23" s="22">
        <v>4.7</v>
      </c>
      <c r="F23" s="22">
        <v>4.3</v>
      </c>
      <c r="G23" s="22" t="s">
        <v>5528</v>
      </c>
      <c r="H23" s="48" t="s">
        <v>5505</v>
      </c>
      <c r="I23" s="49" t="s">
        <v>5505</v>
      </c>
      <c r="J23" s="49" t="s">
        <v>4860</v>
      </c>
      <c r="K23" s="49" t="s">
        <v>4860</v>
      </c>
      <c r="L23" s="49" t="s">
        <v>4860</v>
      </c>
      <c r="M23" s="49" t="s">
        <v>4860</v>
      </c>
      <c r="N23" s="49" t="s">
        <v>4860</v>
      </c>
      <c r="O23" s="49" t="s">
        <v>4860</v>
      </c>
      <c r="P23" s="48" t="s">
        <v>4860</v>
      </c>
      <c r="Q23" s="256" t="s">
        <v>4860</v>
      </c>
      <c r="R23" s="49" t="s">
        <v>4860</v>
      </c>
      <c r="S23" s="49" t="s">
        <v>4860</v>
      </c>
      <c r="T23" s="75" t="s">
        <v>4860</v>
      </c>
      <c r="U23" s="50" t="s">
        <v>4860</v>
      </c>
    </row>
    <row r="24" spans="1:21" x14ac:dyDescent="0.3">
      <c r="A24" s="22">
        <v>75</v>
      </c>
      <c r="B24" s="22" t="s">
        <v>5529</v>
      </c>
      <c r="C24" s="22" t="s">
        <v>5530</v>
      </c>
      <c r="D24" s="22">
        <v>4.4000000000000004</v>
      </c>
      <c r="E24" s="22">
        <v>2.7</v>
      </c>
      <c r="F24" s="22">
        <v>3.7</v>
      </c>
      <c r="G24" s="22" t="s">
        <v>5490</v>
      </c>
      <c r="H24" s="48" t="s">
        <v>4860</v>
      </c>
      <c r="I24" s="49" t="s">
        <v>4860</v>
      </c>
      <c r="J24" s="49" t="s">
        <v>4860</v>
      </c>
      <c r="K24" s="49" t="s">
        <v>4860</v>
      </c>
      <c r="L24" s="49" t="s">
        <v>4860</v>
      </c>
      <c r="M24" s="49" t="s">
        <v>4860</v>
      </c>
      <c r="N24" s="49" t="s">
        <v>4860</v>
      </c>
      <c r="O24" s="49" t="s">
        <v>4860</v>
      </c>
      <c r="P24" s="48" t="s">
        <v>4860</v>
      </c>
      <c r="Q24" s="256" t="s">
        <v>4860</v>
      </c>
      <c r="R24" s="49" t="s">
        <v>4860</v>
      </c>
      <c r="S24" s="49" t="s">
        <v>4860</v>
      </c>
      <c r="T24" s="75" t="s">
        <v>4860</v>
      </c>
      <c r="U24" s="50" t="s">
        <v>4860</v>
      </c>
    </row>
    <row r="25" spans="1:21" x14ac:dyDescent="0.3">
      <c r="A25" s="22">
        <v>27</v>
      </c>
      <c r="B25" s="22" t="s">
        <v>5531</v>
      </c>
      <c r="C25" s="22" t="s">
        <v>5532</v>
      </c>
      <c r="D25" s="22">
        <v>5</v>
      </c>
      <c r="E25" s="22">
        <v>5</v>
      </c>
      <c r="F25" s="22">
        <v>6</v>
      </c>
      <c r="G25" s="22" t="s">
        <v>5490</v>
      </c>
      <c r="H25" s="48" t="s">
        <v>4860</v>
      </c>
      <c r="I25" s="49" t="s">
        <v>4860</v>
      </c>
      <c r="J25" s="49" t="s">
        <v>4860</v>
      </c>
      <c r="K25" s="49" t="s">
        <v>4860</v>
      </c>
      <c r="L25" s="49" t="s">
        <v>4860</v>
      </c>
      <c r="M25" s="49" t="s">
        <v>4860</v>
      </c>
      <c r="N25" s="49" t="s">
        <v>4860</v>
      </c>
      <c r="O25" s="49" t="s">
        <v>4860</v>
      </c>
      <c r="P25" s="48" t="s">
        <v>3784</v>
      </c>
      <c r="Q25" s="256" t="s">
        <v>5505</v>
      </c>
      <c r="R25" s="49" t="s">
        <v>4860</v>
      </c>
      <c r="S25" s="49" t="s">
        <v>3784</v>
      </c>
      <c r="T25" s="75" t="s">
        <v>5505</v>
      </c>
      <c r="U25" s="50" t="s">
        <v>3784</v>
      </c>
    </row>
    <row r="26" spans="1:21" x14ac:dyDescent="0.3">
      <c r="A26" s="22">
        <v>3</v>
      </c>
      <c r="B26" s="22" t="s">
        <v>5533</v>
      </c>
      <c r="C26" s="22" t="s">
        <v>5534</v>
      </c>
      <c r="D26" s="22">
        <v>3.3</v>
      </c>
      <c r="E26" s="22">
        <v>3.3</v>
      </c>
      <c r="F26" s="22">
        <v>4.3</v>
      </c>
      <c r="G26" s="22" t="s">
        <v>5490</v>
      </c>
      <c r="H26" s="48" t="s">
        <v>3784</v>
      </c>
      <c r="I26" s="49" t="s">
        <v>3784</v>
      </c>
      <c r="J26" s="49" t="s">
        <v>3784</v>
      </c>
      <c r="K26" s="49" t="s">
        <v>3784</v>
      </c>
      <c r="L26" s="49" t="s">
        <v>4860</v>
      </c>
      <c r="M26" s="49" t="s">
        <v>4860</v>
      </c>
      <c r="N26" s="49" t="s">
        <v>3784</v>
      </c>
      <c r="O26" s="49" t="s">
        <v>4860</v>
      </c>
      <c r="P26" s="48" t="s">
        <v>4860</v>
      </c>
      <c r="Q26" s="256" t="s">
        <v>4860</v>
      </c>
      <c r="R26" s="49" t="s">
        <v>4860</v>
      </c>
      <c r="S26" s="49" t="s">
        <v>4860</v>
      </c>
      <c r="T26" s="75" t="s">
        <v>4860</v>
      </c>
      <c r="U26" s="50" t="s">
        <v>3784</v>
      </c>
    </row>
    <row r="27" spans="1:21" x14ac:dyDescent="0.3">
      <c r="A27" s="22">
        <v>16</v>
      </c>
      <c r="B27" s="22" t="s">
        <v>5535</v>
      </c>
      <c r="C27" s="22" t="s">
        <v>5536</v>
      </c>
      <c r="D27" s="22">
        <v>1.3</v>
      </c>
      <c r="E27" s="22">
        <v>1.7</v>
      </c>
      <c r="F27" s="22">
        <v>3.7</v>
      </c>
      <c r="G27" s="22" t="s">
        <v>5490</v>
      </c>
      <c r="H27" s="48" t="s">
        <v>4860</v>
      </c>
      <c r="I27" s="49" t="s">
        <v>3784</v>
      </c>
      <c r="J27" s="49" t="s">
        <v>3784</v>
      </c>
      <c r="K27" s="49" t="s">
        <v>3784</v>
      </c>
      <c r="L27" s="49" t="s">
        <v>3784</v>
      </c>
      <c r="M27" s="49" t="s">
        <v>4860</v>
      </c>
      <c r="N27" s="49" t="s">
        <v>3784</v>
      </c>
      <c r="O27" s="49" t="s">
        <v>4860</v>
      </c>
      <c r="P27" s="48" t="s">
        <v>4860</v>
      </c>
      <c r="Q27" s="256" t="s">
        <v>4860</v>
      </c>
      <c r="R27" s="49" t="s">
        <v>4860</v>
      </c>
      <c r="S27" s="49" t="s">
        <v>4860</v>
      </c>
      <c r="T27" s="75" t="s">
        <v>4860</v>
      </c>
      <c r="U27" s="50" t="s">
        <v>5505</v>
      </c>
    </row>
    <row r="28" spans="1:21" x14ac:dyDescent="0.3">
      <c r="A28" s="22" t="s">
        <v>5537</v>
      </c>
      <c r="D28" s="55">
        <f>AVERAGE(D5:D24)</f>
        <v>3.8950000000000009</v>
      </c>
      <c r="E28" s="55">
        <f t="shared" ref="E28:F28" si="0">AVERAGE(E5:E24)</f>
        <v>3.7149999999999999</v>
      </c>
      <c r="F28" s="55">
        <f t="shared" si="0"/>
        <v>4</v>
      </c>
      <c r="H28" s="48"/>
      <c r="I28" s="49"/>
      <c r="J28" s="49"/>
      <c r="K28" s="49"/>
      <c r="L28" s="49"/>
      <c r="M28" s="49"/>
      <c r="N28" s="49"/>
      <c r="O28" s="49"/>
      <c r="P28" s="48"/>
      <c r="Q28" s="256"/>
      <c r="R28" s="49"/>
      <c r="S28" s="49"/>
      <c r="T28" s="75"/>
      <c r="U28" s="50"/>
    </row>
    <row r="29" spans="1:21" x14ac:dyDescent="0.3">
      <c r="A29" s="22">
        <v>1</v>
      </c>
      <c r="B29" s="22" t="s">
        <v>5538</v>
      </c>
      <c r="C29" s="22" t="s">
        <v>5539</v>
      </c>
      <c r="D29" s="22">
        <v>3.3</v>
      </c>
      <c r="E29" s="22">
        <v>4</v>
      </c>
      <c r="F29" s="22">
        <v>5.7</v>
      </c>
      <c r="G29" s="22" t="s">
        <v>5540</v>
      </c>
      <c r="H29" s="48" t="s">
        <v>5505</v>
      </c>
      <c r="I29" s="49" t="s">
        <v>5505</v>
      </c>
      <c r="J29" s="49" t="s">
        <v>5505</v>
      </c>
      <c r="K29" s="49" t="s">
        <v>5505</v>
      </c>
      <c r="L29" s="49" t="s">
        <v>5505</v>
      </c>
      <c r="M29" s="49" t="s">
        <v>5505</v>
      </c>
      <c r="N29" s="49" t="s">
        <v>5505</v>
      </c>
      <c r="O29" s="49" t="s">
        <v>5505</v>
      </c>
      <c r="P29" s="48" t="s">
        <v>4860</v>
      </c>
      <c r="Q29" s="256" t="s">
        <v>4860</v>
      </c>
      <c r="R29" s="49" t="s">
        <v>4860</v>
      </c>
      <c r="S29" s="49" t="s">
        <v>4860</v>
      </c>
      <c r="T29" s="75" t="s">
        <v>4860</v>
      </c>
      <c r="U29" s="50" t="s">
        <v>3784</v>
      </c>
    </row>
    <row r="30" spans="1:21" x14ac:dyDescent="0.3">
      <c r="A30" s="22">
        <v>6</v>
      </c>
      <c r="B30" s="22" t="s">
        <v>5541</v>
      </c>
      <c r="C30" s="22" t="s">
        <v>5542</v>
      </c>
      <c r="D30" s="22">
        <v>3.3</v>
      </c>
      <c r="E30" s="22">
        <v>3.7</v>
      </c>
      <c r="F30" s="22">
        <v>4.3</v>
      </c>
      <c r="G30" s="22" t="s">
        <v>5540</v>
      </c>
      <c r="H30" s="48" t="s">
        <v>5505</v>
      </c>
      <c r="I30" s="49" t="s">
        <v>5505</v>
      </c>
      <c r="J30" s="49" t="s">
        <v>5505</v>
      </c>
      <c r="K30" s="49" t="s">
        <v>5505</v>
      </c>
      <c r="L30" s="49" t="s">
        <v>5505</v>
      </c>
      <c r="M30" s="49" t="s">
        <v>5505</v>
      </c>
      <c r="N30" s="49" t="s">
        <v>5505</v>
      </c>
      <c r="O30" s="49" t="s">
        <v>5505</v>
      </c>
      <c r="P30" s="48" t="s">
        <v>4860</v>
      </c>
      <c r="Q30" s="256" t="s">
        <v>4860</v>
      </c>
      <c r="R30" s="49" t="s">
        <v>4860</v>
      </c>
      <c r="S30" s="49" t="s">
        <v>4860</v>
      </c>
      <c r="T30" s="75" t="s">
        <v>4860</v>
      </c>
      <c r="U30" s="50" t="s">
        <v>4860</v>
      </c>
    </row>
    <row r="31" spans="1:21" x14ac:dyDescent="0.3">
      <c r="A31" s="22">
        <v>8</v>
      </c>
      <c r="B31" s="22" t="s">
        <v>5543</v>
      </c>
      <c r="C31" s="22" t="s">
        <v>5544</v>
      </c>
      <c r="D31" s="22">
        <v>5.3</v>
      </c>
      <c r="E31" s="22">
        <v>4.3</v>
      </c>
      <c r="F31" s="22">
        <v>4</v>
      </c>
      <c r="G31" s="22" t="s">
        <v>5540</v>
      </c>
      <c r="H31" s="48" t="s">
        <v>5505</v>
      </c>
      <c r="I31" s="49" t="s">
        <v>5505</v>
      </c>
      <c r="J31" s="49" t="s">
        <v>5505</v>
      </c>
      <c r="K31" s="49" t="s">
        <v>5505</v>
      </c>
      <c r="L31" s="49" t="s">
        <v>5505</v>
      </c>
      <c r="M31" s="49" t="s">
        <v>5505</v>
      </c>
      <c r="N31" s="49" t="s">
        <v>5505</v>
      </c>
      <c r="O31" s="49" t="s">
        <v>4860</v>
      </c>
      <c r="P31" s="48" t="s">
        <v>4860</v>
      </c>
      <c r="Q31" s="256" t="s">
        <v>4860</v>
      </c>
      <c r="R31" s="49" t="s">
        <v>4860</v>
      </c>
      <c r="S31" s="49" t="s">
        <v>4860</v>
      </c>
      <c r="T31" s="75" t="s">
        <v>4860</v>
      </c>
      <c r="U31" s="50" t="s">
        <v>5505</v>
      </c>
    </row>
    <row r="32" spans="1:21" x14ac:dyDescent="0.3">
      <c r="A32" s="22">
        <v>11</v>
      </c>
      <c r="B32" s="22" t="s">
        <v>5545</v>
      </c>
      <c r="C32" s="22" t="s">
        <v>5546</v>
      </c>
      <c r="D32" s="22">
        <v>3.7</v>
      </c>
      <c r="E32" s="22">
        <v>4.3</v>
      </c>
      <c r="F32" s="22">
        <v>4.7</v>
      </c>
      <c r="G32" s="22" t="s">
        <v>5540</v>
      </c>
      <c r="H32" s="48" t="s">
        <v>5505</v>
      </c>
      <c r="I32" s="49" t="s">
        <v>5505</v>
      </c>
      <c r="J32" s="49" t="s">
        <v>5505</v>
      </c>
      <c r="K32" s="49" t="s">
        <v>5505</v>
      </c>
      <c r="L32" s="49" t="s">
        <v>5505</v>
      </c>
      <c r="M32" s="49" t="s">
        <v>5505</v>
      </c>
      <c r="N32" s="49" t="s">
        <v>5505</v>
      </c>
      <c r="O32" s="49" t="s">
        <v>5505</v>
      </c>
      <c r="P32" s="48" t="s">
        <v>4860</v>
      </c>
      <c r="Q32" s="256" t="s">
        <v>4860</v>
      </c>
      <c r="R32" s="49" t="s">
        <v>4860</v>
      </c>
      <c r="S32" s="49" t="s">
        <v>4860</v>
      </c>
      <c r="T32" s="75" t="s">
        <v>4860</v>
      </c>
      <c r="U32" s="50" t="s">
        <v>4860</v>
      </c>
    </row>
    <row r="33" spans="1:21" x14ac:dyDescent="0.3">
      <c r="A33" s="22">
        <v>12</v>
      </c>
      <c r="B33" s="22" t="s">
        <v>5547</v>
      </c>
      <c r="C33" s="22" t="s">
        <v>5548</v>
      </c>
      <c r="D33" s="22">
        <v>6</v>
      </c>
      <c r="E33" s="22">
        <v>5.7</v>
      </c>
      <c r="F33" s="22">
        <v>5.7</v>
      </c>
      <c r="G33" s="22" t="s">
        <v>5540</v>
      </c>
      <c r="H33" s="48" t="s">
        <v>5505</v>
      </c>
      <c r="I33" s="49" t="s">
        <v>5505</v>
      </c>
      <c r="J33" s="49" t="s">
        <v>5505</v>
      </c>
      <c r="K33" s="49" t="s">
        <v>5505</v>
      </c>
      <c r="L33" s="49" t="s">
        <v>5505</v>
      </c>
      <c r="M33" s="49" t="s">
        <v>5505</v>
      </c>
      <c r="N33" s="49" t="s">
        <v>5505</v>
      </c>
      <c r="O33" s="49" t="s">
        <v>5505</v>
      </c>
      <c r="P33" s="48" t="s">
        <v>4860</v>
      </c>
      <c r="Q33" s="256" t="s">
        <v>4860</v>
      </c>
      <c r="R33" s="49" t="s">
        <v>4860</v>
      </c>
      <c r="S33" s="49" t="s">
        <v>4860</v>
      </c>
      <c r="T33" s="75" t="s">
        <v>4860</v>
      </c>
      <c r="U33" s="50" t="s">
        <v>4860</v>
      </c>
    </row>
    <row r="34" spans="1:21" x14ac:dyDescent="0.3">
      <c r="A34" s="22">
        <v>26</v>
      </c>
      <c r="B34" s="22" t="s">
        <v>5549</v>
      </c>
      <c r="C34" s="22" t="s">
        <v>5550</v>
      </c>
      <c r="D34" s="22">
        <v>3.7</v>
      </c>
      <c r="E34" s="22">
        <v>3.3</v>
      </c>
      <c r="F34" s="22">
        <v>4</v>
      </c>
      <c r="G34" s="22" t="s">
        <v>5540</v>
      </c>
      <c r="H34" s="48" t="s">
        <v>5505</v>
      </c>
      <c r="I34" s="49" t="s">
        <v>5505</v>
      </c>
      <c r="J34" s="49" t="s">
        <v>5505</v>
      </c>
      <c r="K34" s="49" t="s">
        <v>5505</v>
      </c>
      <c r="L34" s="49" t="s">
        <v>5505</v>
      </c>
      <c r="M34" s="49" t="s">
        <v>5505</v>
      </c>
      <c r="N34" s="49" t="s">
        <v>5505</v>
      </c>
      <c r="O34" s="49" t="s">
        <v>5505</v>
      </c>
      <c r="P34" s="48" t="s">
        <v>4860</v>
      </c>
      <c r="Q34" s="256" t="s">
        <v>4860</v>
      </c>
      <c r="R34" s="49" t="s">
        <v>4860</v>
      </c>
      <c r="S34" s="49" t="s">
        <v>4860</v>
      </c>
      <c r="T34" s="75" t="s">
        <v>4860</v>
      </c>
      <c r="U34" s="50" t="s">
        <v>4860</v>
      </c>
    </row>
    <row r="35" spans="1:21" x14ac:dyDescent="0.3">
      <c r="A35" s="22">
        <v>30</v>
      </c>
      <c r="B35" s="22" t="s">
        <v>5551</v>
      </c>
      <c r="C35" s="22" t="s">
        <v>5552</v>
      </c>
      <c r="D35" s="22">
        <v>5.3</v>
      </c>
      <c r="E35" s="22">
        <v>3</v>
      </c>
      <c r="F35" s="22">
        <v>4.7</v>
      </c>
      <c r="G35" s="22" t="s">
        <v>5540</v>
      </c>
      <c r="H35" s="48" t="s">
        <v>5505</v>
      </c>
      <c r="I35" s="49" t="s">
        <v>5505</v>
      </c>
      <c r="J35" s="49" t="s">
        <v>5505</v>
      </c>
      <c r="K35" s="49" t="s">
        <v>5505</v>
      </c>
      <c r="L35" s="49" t="s">
        <v>5505</v>
      </c>
      <c r="M35" s="49" t="s">
        <v>5505</v>
      </c>
      <c r="N35" s="49" t="s">
        <v>5505</v>
      </c>
      <c r="O35" s="49" t="s">
        <v>5505</v>
      </c>
      <c r="P35" s="48" t="s">
        <v>4860</v>
      </c>
      <c r="Q35" s="256" t="s">
        <v>4860</v>
      </c>
      <c r="R35" s="49" t="s">
        <v>4860</v>
      </c>
      <c r="S35" s="49" t="s">
        <v>4860</v>
      </c>
      <c r="T35" s="75" t="s">
        <v>4860</v>
      </c>
      <c r="U35" s="50" t="s">
        <v>4860</v>
      </c>
    </row>
    <row r="36" spans="1:21" x14ac:dyDescent="0.3">
      <c r="A36" s="22">
        <v>32</v>
      </c>
      <c r="B36" s="22" t="s">
        <v>5553</v>
      </c>
      <c r="C36" s="22" t="s">
        <v>5554</v>
      </c>
      <c r="D36" s="22">
        <v>6.7</v>
      </c>
      <c r="E36" s="22">
        <v>3.7</v>
      </c>
      <c r="F36" s="22">
        <v>5.7</v>
      </c>
      <c r="G36" s="22" t="s">
        <v>5540</v>
      </c>
      <c r="H36" s="48" t="s">
        <v>5505</v>
      </c>
      <c r="I36" s="49" t="s">
        <v>5505</v>
      </c>
      <c r="J36" s="49" t="s">
        <v>5505</v>
      </c>
      <c r="K36" s="49" t="s">
        <v>5505</v>
      </c>
      <c r="L36" s="49" t="s">
        <v>5505</v>
      </c>
      <c r="M36" s="49" t="s">
        <v>5505</v>
      </c>
      <c r="N36" s="49" t="s">
        <v>5505</v>
      </c>
      <c r="O36" s="49" t="s">
        <v>5505</v>
      </c>
      <c r="P36" s="48" t="s">
        <v>4860</v>
      </c>
      <c r="Q36" s="256" t="s">
        <v>4860</v>
      </c>
      <c r="R36" s="49" t="s">
        <v>4860</v>
      </c>
      <c r="S36" s="49" t="s">
        <v>4860</v>
      </c>
      <c r="T36" s="75" t="s">
        <v>4860</v>
      </c>
      <c r="U36" s="50" t="s">
        <v>4860</v>
      </c>
    </row>
    <row r="37" spans="1:21" x14ac:dyDescent="0.3">
      <c r="A37" s="22">
        <v>37</v>
      </c>
      <c r="B37" s="22" t="s">
        <v>5555</v>
      </c>
      <c r="C37" s="22" t="s">
        <v>5556</v>
      </c>
      <c r="D37" s="22">
        <v>5.7</v>
      </c>
      <c r="E37" s="22">
        <v>4.7</v>
      </c>
      <c r="F37" s="22">
        <v>5</v>
      </c>
      <c r="G37" s="22" t="s">
        <v>5540</v>
      </c>
      <c r="H37" s="48" t="s">
        <v>5505</v>
      </c>
      <c r="I37" s="49" t="s">
        <v>5505</v>
      </c>
      <c r="J37" s="49" t="s">
        <v>5505</v>
      </c>
      <c r="K37" s="49" t="s">
        <v>5505</v>
      </c>
      <c r="L37" s="49" t="s">
        <v>5505</v>
      </c>
      <c r="M37" s="49" t="s">
        <v>5505</v>
      </c>
      <c r="N37" s="49" t="s">
        <v>5505</v>
      </c>
      <c r="O37" s="49" t="s">
        <v>5505</v>
      </c>
      <c r="P37" s="48" t="s">
        <v>4860</v>
      </c>
      <c r="Q37" s="256" t="s">
        <v>4860</v>
      </c>
      <c r="R37" s="49" t="s">
        <v>4860</v>
      </c>
      <c r="S37" s="49" t="s">
        <v>4860</v>
      </c>
      <c r="T37" s="75" t="s">
        <v>4860</v>
      </c>
      <c r="U37" s="50" t="s">
        <v>4860</v>
      </c>
    </row>
    <row r="38" spans="1:21" x14ac:dyDescent="0.3">
      <c r="A38" s="22">
        <v>38</v>
      </c>
      <c r="B38" s="22" t="s">
        <v>5557</v>
      </c>
      <c r="C38" s="22" t="s">
        <v>5558</v>
      </c>
      <c r="D38" s="22">
        <v>4.3</v>
      </c>
      <c r="E38" s="22">
        <v>6.3</v>
      </c>
      <c r="F38" s="22">
        <v>5.3</v>
      </c>
      <c r="G38" s="22" t="s">
        <v>5540</v>
      </c>
      <c r="H38" s="48" t="s">
        <v>5505</v>
      </c>
      <c r="I38" s="49" t="s">
        <v>5505</v>
      </c>
      <c r="J38" s="49" t="s">
        <v>5505</v>
      </c>
      <c r="K38" s="49" t="s">
        <v>5505</v>
      </c>
      <c r="L38" s="49" t="s">
        <v>5505</v>
      </c>
      <c r="M38" s="49" t="s">
        <v>5505</v>
      </c>
      <c r="N38" s="49" t="s">
        <v>5505</v>
      </c>
      <c r="O38" s="49" t="s">
        <v>5505</v>
      </c>
      <c r="P38" s="48" t="s">
        <v>4860</v>
      </c>
      <c r="Q38" s="256" t="s">
        <v>4860</v>
      </c>
      <c r="R38" s="49" t="s">
        <v>4860</v>
      </c>
      <c r="S38" s="49" t="s">
        <v>4860</v>
      </c>
      <c r="T38" s="75" t="s">
        <v>4860</v>
      </c>
      <c r="U38" s="50" t="s">
        <v>4860</v>
      </c>
    </row>
    <row r="39" spans="1:21" x14ac:dyDescent="0.3">
      <c r="A39" s="22">
        <v>46</v>
      </c>
      <c r="B39" s="22" t="s">
        <v>5559</v>
      </c>
      <c r="C39" s="22" t="s">
        <v>5560</v>
      </c>
      <c r="D39" s="22">
        <v>5.3</v>
      </c>
      <c r="E39" s="22">
        <v>5.3</v>
      </c>
      <c r="F39" s="22">
        <v>6.3</v>
      </c>
      <c r="G39" s="22" t="s">
        <v>5540</v>
      </c>
      <c r="H39" s="48" t="s">
        <v>5505</v>
      </c>
      <c r="I39" s="49" t="s">
        <v>5505</v>
      </c>
      <c r="J39" s="49" t="s">
        <v>5505</v>
      </c>
      <c r="K39" s="49" t="s">
        <v>5505</v>
      </c>
      <c r="L39" s="49" t="s">
        <v>5505</v>
      </c>
      <c r="M39" s="49" t="s">
        <v>5505</v>
      </c>
      <c r="N39" s="49" t="s">
        <v>5505</v>
      </c>
      <c r="O39" s="49" t="s">
        <v>5505</v>
      </c>
      <c r="P39" s="48" t="s">
        <v>4860</v>
      </c>
      <c r="Q39" s="256" t="s">
        <v>4860</v>
      </c>
      <c r="R39" s="49" t="s">
        <v>4860</v>
      </c>
      <c r="S39" s="49" t="s">
        <v>4860</v>
      </c>
      <c r="T39" s="75" t="s">
        <v>4860</v>
      </c>
      <c r="U39" s="50" t="s">
        <v>4860</v>
      </c>
    </row>
    <row r="40" spans="1:21" x14ac:dyDescent="0.3">
      <c r="A40" s="22">
        <v>50</v>
      </c>
      <c r="B40" s="22" t="s">
        <v>5561</v>
      </c>
      <c r="C40" s="22" t="s">
        <v>5562</v>
      </c>
      <c r="D40" s="22">
        <v>5.3</v>
      </c>
      <c r="E40" s="22">
        <v>3</v>
      </c>
      <c r="F40" s="22">
        <v>3.3</v>
      </c>
      <c r="G40" s="22" t="s">
        <v>5540</v>
      </c>
      <c r="H40" s="48" t="s">
        <v>5505</v>
      </c>
      <c r="I40" s="49" t="s">
        <v>5505</v>
      </c>
      <c r="J40" s="49" t="s">
        <v>5505</v>
      </c>
      <c r="K40" s="49" t="s">
        <v>5505</v>
      </c>
      <c r="L40" s="49" t="s">
        <v>5505</v>
      </c>
      <c r="M40" s="49" t="s">
        <v>5505</v>
      </c>
      <c r="N40" s="49" t="s">
        <v>5505</v>
      </c>
      <c r="O40" s="49" t="s">
        <v>5505</v>
      </c>
      <c r="P40" s="48" t="s">
        <v>4860</v>
      </c>
      <c r="Q40" s="256" t="s">
        <v>4860</v>
      </c>
      <c r="R40" s="49" t="s">
        <v>4860</v>
      </c>
      <c r="S40" s="49" t="s">
        <v>4860</v>
      </c>
      <c r="T40" s="75" t="s">
        <v>4860</v>
      </c>
      <c r="U40" s="50" t="s">
        <v>4860</v>
      </c>
    </row>
    <row r="41" spans="1:21" x14ac:dyDescent="0.3">
      <c r="A41" s="22">
        <v>55</v>
      </c>
      <c r="B41" s="22" t="s">
        <v>5563</v>
      </c>
      <c r="C41" s="22" t="s">
        <v>5564</v>
      </c>
      <c r="D41" s="22">
        <v>5.3</v>
      </c>
      <c r="E41" s="22">
        <v>3</v>
      </c>
      <c r="F41" s="22">
        <v>5.3</v>
      </c>
      <c r="G41" s="22" t="s">
        <v>5540</v>
      </c>
      <c r="H41" s="48" t="s">
        <v>5505</v>
      </c>
      <c r="I41" s="49" t="s">
        <v>5505</v>
      </c>
      <c r="J41" s="49" t="s">
        <v>5505</v>
      </c>
      <c r="K41" s="49" t="s">
        <v>5505</v>
      </c>
      <c r="L41" s="49" t="s">
        <v>5505</v>
      </c>
      <c r="M41" s="49" t="s">
        <v>5505</v>
      </c>
      <c r="N41" s="49" t="s">
        <v>5505</v>
      </c>
      <c r="O41" s="49" t="s">
        <v>5505</v>
      </c>
      <c r="P41" s="48" t="s">
        <v>4860</v>
      </c>
      <c r="Q41" s="256" t="s">
        <v>4860</v>
      </c>
      <c r="R41" s="49" t="s">
        <v>4860</v>
      </c>
      <c r="S41" s="49" t="s">
        <v>4860</v>
      </c>
      <c r="T41" s="75" t="s">
        <v>4860</v>
      </c>
      <c r="U41" s="50" t="s">
        <v>4860</v>
      </c>
    </row>
    <row r="42" spans="1:21" x14ac:dyDescent="0.3">
      <c r="A42" s="22">
        <v>60</v>
      </c>
      <c r="B42" s="22" t="s">
        <v>5565</v>
      </c>
      <c r="C42" s="22" t="s">
        <v>5566</v>
      </c>
      <c r="D42" s="22">
        <v>6.7</v>
      </c>
      <c r="E42" s="22">
        <v>4</v>
      </c>
      <c r="F42" s="22">
        <v>5</v>
      </c>
      <c r="G42" s="22" t="s">
        <v>5540</v>
      </c>
      <c r="H42" s="48" t="s">
        <v>5505</v>
      </c>
      <c r="I42" s="49" t="s">
        <v>5505</v>
      </c>
      <c r="J42" s="49" t="s">
        <v>5505</v>
      </c>
      <c r="K42" s="49" t="s">
        <v>5505</v>
      </c>
      <c r="L42" s="49" t="s">
        <v>5505</v>
      </c>
      <c r="M42" s="49" t="s">
        <v>5505</v>
      </c>
      <c r="N42" s="49" t="s">
        <v>5505</v>
      </c>
      <c r="O42" s="49" t="s">
        <v>5505</v>
      </c>
      <c r="P42" s="48" t="s">
        <v>4860</v>
      </c>
      <c r="Q42" s="256" t="s">
        <v>4860</v>
      </c>
      <c r="R42" s="49" t="s">
        <v>4860</v>
      </c>
      <c r="S42" s="49" t="s">
        <v>4860</v>
      </c>
      <c r="T42" s="75" t="s">
        <v>4860</v>
      </c>
      <c r="U42" s="50" t="s">
        <v>4860</v>
      </c>
    </row>
    <row r="43" spans="1:21" x14ac:dyDescent="0.3">
      <c r="A43" s="22">
        <v>77</v>
      </c>
      <c r="B43" s="22" t="s">
        <v>5567</v>
      </c>
      <c r="C43" s="22" t="s">
        <v>5568</v>
      </c>
      <c r="D43" s="22">
        <v>4.7</v>
      </c>
      <c r="E43" s="22">
        <v>3</v>
      </c>
      <c r="F43" s="22">
        <v>4.7</v>
      </c>
      <c r="G43" s="22" t="s">
        <v>5540</v>
      </c>
      <c r="H43" s="48" t="s">
        <v>5505</v>
      </c>
      <c r="I43" s="49" t="s">
        <v>5505</v>
      </c>
      <c r="J43" s="49" t="s">
        <v>5505</v>
      </c>
      <c r="K43" s="49" t="s">
        <v>5505</v>
      </c>
      <c r="L43" s="49" t="s">
        <v>5505</v>
      </c>
      <c r="M43" s="49" t="s">
        <v>5505</v>
      </c>
      <c r="N43" s="49" t="s">
        <v>5505</v>
      </c>
      <c r="O43" s="49" t="s">
        <v>5505</v>
      </c>
      <c r="P43" s="48" t="s">
        <v>4860</v>
      </c>
      <c r="Q43" s="256" t="s">
        <v>4860</v>
      </c>
      <c r="R43" s="49" t="s">
        <v>4860</v>
      </c>
      <c r="S43" s="49" t="s">
        <v>4860</v>
      </c>
      <c r="T43" s="75" t="s">
        <v>4860</v>
      </c>
      <c r="U43" s="50" t="s">
        <v>4860</v>
      </c>
    </row>
    <row r="44" spans="1:21" x14ac:dyDescent="0.3">
      <c r="A44" s="22">
        <v>78</v>
      </c>
      <c r="B44" s="22" t="s">
        <v>5569</v>
      </c>
      <c r="C44" s="22" t="s">
        <v>5570</v>
      </c>
      <c r="D44" s="22">
        <v>5</v>
      </c>
      <c r="E44" s="22">
        <v>3</v>
      </c>
      <c r="F44" s="22">
        <v>3.3</v>
      </c>
      <c r="G44" s="22" t="s">
        <v>5540</v>
      </c>
      <c r="H44" s="48" t="s">
        <v>5505</v>
      </c>
      <c r="I44" s="49" t="s">
        <v>5505</v>
      </c>
      <c r="J44" s="49" t="s">
        <v>5505</v>
      </c>
      <c r="K44" s="49" t="s">
        <v>5505</v>
      </c>
      <c r="L44" s="49" t="s">
        <v>5505</v>
      </c>
      <c r="M44" s="49" t="s">
        <v>5505</v>
      </c>
      <c r="N44" s="49" t="s">
        <v>5505</v>
      </c>
      <c r="O44" s="49" t="s">
        <v>5505</v>
      </c>
      <c r="P44" s="48" t="s">
        <v>4860</v>
      </c>
      <c r="Q44" s="256" t="s">
        <v>4860</v>
      </c>
      <c r="R44" s="49" t="s">
        <v>4860</v>
      </c>
      <c r="S44" s="49" t="s">
        <v>4860</v>
      </c>
      <c r="T44" s="75" t="s">
        <v>4860</v>
      </c>
      <c r="U44" s="50" t="s">
        <v>4860</v>
      </c>
    </row>
    <row r="45" spans="1:21" x14ac:dyDescent="0.3">
      <c r="A45" s="22">
        <v>53</v>
      </c>
      <c r="B45" s="22" t="s">
        <v>5571</v>
      </c>
      <c r="C45" s="22" t="s">
        <v>5572</v>
      </c>
      <c r="D45" s="22">
        <v>5.7</v>
      </c>
      <c r="E45" s="22">
        <v>4.7</v>
      </c>
      <c r="F45" s="22">
        <v>4.7</v>
      </c>
      <c r="G45" s="22" t="s">
        <v>5540</v>
      </c>
      <c r="H45" s="48" t="s">
        <v>5505</v>
      </c>
      <c r="I45" s="49" t="s">
        <v>5505</v>
      </c>
      <c r="J45" s="49" t="s">
        <v>5505</v>
      </c>
      <c r="K45" s="49" t="s">
        <v>5505</v>
      </c>
      <c r="L45" s="49" t="s">
        <v>5505</v>
      </c>
      <c r="M45" s="49" t="s">
        <v>5505</v>
      </c>
      <c r="N45" s="49" t="s">
        <v>5505</v>
      </c>
      <c r="O45" s="49" t="s">
        <v>5505</v>
      </c>
      <c r="P45" s="48" t="s">
        <v>3784</v>
      </c>
      <c r="Q45" s="256" t="s">
        <v>5505</v>
      </c>
      <c r="R45" s="49" t="s">
        <v>4860</v>
      </c>
      <c r="S45" s="49" t="s">
        <v>3784</v>
      </c>
      <c r="T45" s="75" t="s">
        <v>3784</v>
      </c>
      <c r="U45" s="50" t="s">
        <v>3784</v>
      </c>
    </row>
    <row r="46" spans="1:21" x14ac:dyDescent="0.3">
      <c r="A46" s="22">
        <v>69</v>
      </c>
      <c r="B46" s="22" t="s">
        <v>5573</v>
      </c>
      <c r="C46" s="22" t="s">
        <v>5574</v>
      </c>
      <c r="D46" s="22">
        <v>4.3</v>
      </c>
      <c r="E46" s="22">
        <v>3.3</v>
      </c>
      <c r="F46" s="22">
        <v>4.7</v>
      </c>
      <c r="G46" s="22" t="s">
        <v>5540</v>
      </c>
      <c r="H46" s="48" t="s">
        <v>3784</v>
      </c>
      <c r="I46" s="49" t="s">
        <v>5505</v>
      </c>
      <c r="J46" s="49" t="s">
        <v>3784</v>
      </c>
      <c r="K46" s="49" t="s">
        <v>3784</v>
      </c>
      <c r="L46" s="49" t="s">
        <v>3784</v>
      </c>
      <c r="M46" s="49" t="s">
        <v>3784</v>
      </c>
      <c r="N46" s="49" t="s">
        <v>3784</v>
      </c>
      <c r="O46" s="49" t="s">
        <v>3784</v>
      </c>
      <c r="P46" s="48" t="s">
        <v>3784</v>
      </c>
      <c r="Q46" s="256" t="s">
        <v>5505</v>
      </c>
      <c r="R46" s="49" t="s">
        <v>4860</v>
      </c>
      <c r="S46" s="49" t="s">
        <v>3784</v>
      </c>
      <c r="T46" s="75" t="s">
        <v>3784</v>
      </c>
      <c r="U46" s="50" t="s">
        <v>3784</v>
      </c>
    </row>
    <row r="47" spans="1:21" x14ac:dyDescent="0.3">
      <c r="A47" s="22">
        <v>72</v>
      </c>
      <c r="B47" s="22" t="s">
        <v>5575</v>
      </c>
      <c r="C47" s="22" t="s">
        <v>5576</v>
      </c>
      <c r="D47" s="22">
        <v>6</v>
      </c>
      <c r="E47" s="22">
        <v>7</v>
      </c>
      <c r="F47" s="22">
        <v>4</v>
      </c>
      <c r="G47" s="22" t="s">
        <v>5540</v>
      </c>
      <c r="H47" s="48" t="s">
        <v>3784</v>
      </c>
      <c r="I47" s="49" t="s">
        <v>3784</v>
      </c>
      <c r="J47" s="49" t="s">
        <v>3784</v>
      </c>
      <c r="K47" s="49" t="s">
        <v>3784</v>
      </c>
      <c r="L47" s="49" t="s">
        <v>3784</v>
      </c>
      <c r="M47" s="49" t="s">
        <v>3784</v>
      </c>
      <c r="N47" s="49" t="s">
        <v>3784</v>
      </c>
      <c r="O47" s="49" t="s">
        <v>3784</v>
      </c>
      <c r="P47" s="48" t="s">
        <v>4860</v>
      </c>
      <c r="Q47" s="256" t="s">
        <v>4860</v>
      </c>
      <c r="R47" s="49" t="s">
        <v>4860</v>
      </c>
      <c r="S47" s="49" t="s">
        <v>4860</v>
      </c>
      <c r="T47" s="75" t="s">
        <v>4860</v>
      </c>
      <c r="U47" s="50" t="s">
        <v>3784</v>
      </c>
    </row>
    <row r="48" spans="1:21" x14ac:dyDescent="0.3">
      <c r="A48" s="22" t="s">
        <v>5537</v>
      </c>
      <c r="D48" s="55">
        <f>AVERAGE(D29:D44)</f>
        <v>4.9749999999999996</v>
      </c>
      <c r="E48" s="55">
        <f t="shared" ref="E48:F48" si="1">AVERAGE(E29:E44)</f>
        <v>4.0187499999999998</v>
      </c>
      <c r="F48" s="55">
        <f t="shared" si="1"/>
        <v>4.8125</v>
      </c>
      <c r="H48" s="48"/>
      <c r="I48" s="49"/>
      <c r="J48" s="49"/>
      <c r="K48" s="49"/>
      <c r="L48" s="49"/>
      <c r="M48" s="49"/>
      <c r="N48" s="49"/>
      <c r="O48" s="49"/>
      <c r="P48" s="48"/>
      <c r="Q48" s="256"/>
      <c r="R48" s="49"/>
      <c r="S48" s="49"/>
      <c r="T48" s="75"/>
      <c r="U48" s="50"/>
    </row>
    <row r="49" spans="1:21" x14ac:dyDescent="0.3">
      <c r="A49" s="22">
        <v>2</v>
      </c>
      <c r="B49" s="22" t="s">
        <v>5577</v>
      </c>
      <c r="C49" s="22" t="s">
        <v>5578</v>
      </c>
      <c r="D49" s="22">
        <v>4</v>
      </c>
      <c r="E49" s="22">
        <v>5.3</v>
      </c>
      <c r="F49" s="22">
        <v>7</v>
      </c>
      <c r="G49" s="22" t="s">
        <v>5579</v>
      </c>
      <c r="H49" s="48" t="s">
        <v>4860</v>
      </c>
      <c r="I49" s="49" t="s">
        <v>4860</v>
      </c>
      <c r="J49" s="49" t="s">
        <v>4860</v>
      </c>
      <c r="K49" s="49" t="s">
        <v>4860</v>
      </c>
      <c r="L49" s="49" t="s">
        <v>4860</v>
      </c>
      <c r="M49" s="49" t="s">
        <v>4860</v>
      </c>
      <c r="N49" s="49" t="s">
        <v>4860</v>
      </c>
      <c r="O49" s="49" t="s">
        <v>4860</v>
      </c>
      <c r="P49" s="48" t="s">
        <v>4860</v>
      </c>
      <c r="Q49" s="256" t="s">
        <v>4860</v>
      </c>
      <c r="R49" s="49" t="s">
        <v>5505</v>
      </c>
      <c r="S49" s="49" t="s">
        <v>5505</v>
      </c>
      <c r="T49" s="75" t="s">
        <v>5505</v>
      </c>
      <c r="U49" s="50" t="s">
        <v>5505</v>
      </c>
    </row>
    <row r="50" spans="1:21" x14ac:dyDescent="0.3">
      <c r="A50" s="22">
        <v>4</v>
      </c>
      <c r="B50" s="22" t="s">
        <v>5580</v>
      </c>
      <c r="C50" s="22" t="s">
        <v>5581</v>
      </c>
      <c r="D50" s="22">
        <v>2.7</v>
      </c>
      <c r="E50" s="22">
        <v>4</v>
      </c>
      <c r="F50" s="22">
        <v>2.7</v>
      </c>
      <c r="G50" s="22" t="s">
        <v>5579</v>
      </c>
      <c r="H50" s="48" t="s">
        <v>4860</v>
      </c>
      <c r="I50" s="49" t="s">
        <v>4860</v>
      </c>
      <c r="J50" s="49" t="s">
        <v>4860</v>
      </c>
      <c r="K50" s="49" t="s">
        <v>4860</v>
      </c>
      <c r="L50" s="49" t="s">
        <v>4860</v>
      </c>
      <c r="M50" s="49" t="s">
        <v>4860</v>
      </c>
      <c r="N50" s="49" t="s">
        <v>4860</v>
      </c>
      <c r="O50" s="49" t="s">
        <v>4860</v>
      </c>
      <c r="P50" s="48" t="s">
        <v>5505</v>
      </c>
      <c r="Q50" s="256" t="s">
        <v>5505</v>
      </c>
      <c r="R50" s="49" t="s">
        <v>5505</v>
      </c>
      <c r="S50" s="49" t="s">
        <v>5505</v>
      </c>
      <c r="T50" s="75" t="s">
        <v>5505</v>
      </c>
      <c r="U50" s="50" t="s">
        <v>5505</v>
      </c>
    </row>
    <row r="51" spans="1:21" x14ac:dyDescent="0.3">
      <c r="A51" s="22">
        <v>18</v>
      </c>
      <c r="B51" s="22" t="s">
        <v>5582</v>
      </c>
      <c r="C51" s="22" t="s">
        <v>5583</v>
      </c>
      <c r="D51" s="22">
        <v>6</v>
      </c>
      <c r="E51" s="22">
        <v>5.3</v>
      </c>
      <c r="F51" s="22">
        <v>7.3</v>
      </c>
      <c r="G51" s="22" t="s">
        <v>5579</v>
      </c>
      <c r="H51" s="48" t="s">
        <v>4860</v>
      </c>
      <c r="I51" s="49" t="s">
        <v>4860</v>
      </c>
      <c r="J51" s="49" t="s">
        <v>4860</v>
      </c>
      <c r="K51" s="49" t="s">
        <v>3784</v>
      </c>
      <c r="L51" s="49" t="s">
        <v>4860</v>
      </c>
      <c r="M51" s="49" t="s">
        <v>4860</v>
      </c>
      <c r="N51" s="49" t="s">
        <v>4860</v>
      </c>
      <c r="O51" s="49" t="s">
        <v>4860</v>
      </c>
      <c r="P51" s="48" t="s">
        <v>5505</v>
      </c>
      <c r="Q51" s="256" t="s">
        <v>5505</v>
      </c>
      <c r="R51" s="49" t="s">
        <v>5505</v>
      </c>
      <c r="S51" s="49" t="s">
        <v>5505</v>
      </c>
      <c r="T51" s="75" t="s">
        <v>5505</v>
      </c>
      <c r="U51" s="50" t="s">
        <v>5505</v>
      </c>
    </row>
    <row r="52" spans="1:21" x14ac:dyDescent="0.3">
      <c r="A52" s="22">
        <v>24</v>
      </c>
      <c r="B52" s="22" t="s">
        <v>5584</v>
      </c>
      <c r="C52" s="22" t="s">
        <v>5585</v>
      </c>
      <c r="D52" s="22">
        <v>3.3</v>
      </c>
      <c r="E52" s="22">
        <v>4.3</v>
      </c>
      <c r="F52" s="22">
        <v>4.7</v>
      </c>
      <c r="G52" s="22" t="s">
        <v>5579</v>
      </c>
      <c r="H52" s="48" t="s">
        <v>4860</v>
      </c>
      <c r="I52" s="49" t="s">
        <v>4860</v>
      </c>
      <c r="J52" s="49" t="s">
        <v>4860</v>
      </c>
      <c r="K52" s="49" t="s">
        <v>3784</v>
      </c>
      <c r="L52" s="49" t="s">
        <v>4860</v>
      </c>
      <c r="M52" s="49" t="s">
        <v>4860</v>
      </c>
      <c r="N52" s="49" t="s">
        <v>4860</v>
      </c>
      <c r="O52" s="49" t="s">
        <v>4860</v>
      </c>
      <c r="P52" s="48" t="s">
        <v>5505</v>
      </c>
      <c r="Q52" s="256" t="s">
        <v>5505</v>
      </c>
      <c r="R52" s="49" t="s">
        <v>5505</v>
      </c>
      <c r="S52" s="49" t="s">
        <v>5505</v>
      </c>
      <c r="T52" s="75" t="s">
        <v>5505</v>
      </c>
      <c r="U52" s="50" t="s">
        <v>5505</v>
      </c>
    </row>
    <row r="53" spans="1:21" x14ac:dyDescent="0.3">
      <c r="A53" s="22">
        <v>29</v>
      </c>
      <c r="B53" s="22" t="s">
        <v>5586</v>
      </c>
      <c r="C53" s="22" t="s">
        <v>5587</v>
      </c>
      <c r="D53" s="22">
        <v>6</v>
      </c>
      <c r="E53" s="22">
        <v>4</v>
      </c>
      <c r="F53" s="22">
        <v>5</v>
      </c>
      <c r="G53" s="22" t="s">
        <v>5579</v>
      </c>
      <c r="H53" s="48" t="s">
        <v>4860</v>
      </c>
      <c r="I53" s="49" t="s">
        <v>4860</v>
      </c>
      <c r="J53" s="49" t="s">
        <v>4860</v>
      </c>
      <c r="K53" s="49" t="s">
        <v>4860</v>
      </c>
      <c r="L53" s="49" t="s">
        <v>4860</v>
      </c>
      <c r="M53" s="49" t="s">
        <v>4860</v>
      </c>
      <c r="N53" s="49" t="s">
        <v>4860</v>
      </c>
      <c r="O53" s="49" t="s">
        <v>4860</v>
      </c>
      <c r="P53" s="48" t="s">
        <v>5505</v>
      </c>
      <c r="Q53" s="256" t="s">
        <v>5505</v>
      </c>
      <c r="R53" s="49" t="s">
        <v>5505</v>
      </c>
      <c r="S53" s="49" t="s">
        <v>5505</v>
      </c>
      <c r="T53" s="75" t="s">
        <v>5505</v>
      </c>
      <c r="U53" s="50" t="s">
        <v>5505</v>
      </c>
    </row>
    <row r="54" spans="1:21" x14ac:dyDescent="0.3">
      <c r="A54" s="22">
        <v>33</v>
      </c>
      <c r="B54" s="22" t="s">
        <v>5588</v>
      </c>
      <c r="C54" s="22" t="s">
        <v>5589</v>
      </c>
      <c r="D54" s="22">
        <v>5.7</v>
      </c>
      <c r="E54" s="22">
        <v>3.7</v>
      </c>
      <c r="F54" s="22">
        <v>4</v>
      </c>
      <c r="G54" s="22" t="s">
        <v>5579</v>
      </c>
      <c r="H54" s="48" t="s">
        <v>4860</v>
      </c>
      <c r="I54" s="49" t="s">
        <v>4860</v>
      </c>
      <c r="J54" s="49" t="s">
        <v>4860</v>
      </c>
      <c r="K54" s="49" t="s">
        <v>4860</v>
      </c>
      <c r="L54" s="49" t="s">
        <v>4860</v>
      </c>
      <c r="M54" s="49" t="s">
        <v>4860</v>
      </c>
      <c r="N54" s="49" t="s">
        <v>4860</v>
      </c>
      <c r="O54" s="49" t="s">
        <v>4860</v>
      </c>
      <c r="P54" s="48" t="s">
        <v>5505</v>
      </c>
      <c r="Q54" s="256" t="s">
        <v>5505</v>
      </c>
      <c r="R54" s="49" t="s">
        <v>5505</v>
      </c>
      <c r="S54" s="49" t="s">
        <v>5505</v>
      </c>
      <c r="T54" s="75" t="s">
        <v>5505</v>
      </c>
      <c r="U54" s="50" t="s">
        <v>5505</v>
      </c>
    </row>
    <row r="55" spans="1:21" x14ac:dyDescent="0.3">
      <c r="A55" s="22">
        <v>42</v>
      </c>
      <c r="B55" s="22" t="s">
        <v>5590</v>
      </c>
      <c r="C55" s="22" t="s">
        <v>5591</v>
      </c>
      <c r="D55" s="22">
        <v>6</v>
      </c>
      <c r="E55" s="22">
        <v>3.7</v>
      </c>
      <c r="F55" s="22">
        <v>5</v>
      </c>
      <c r="G55" s="22" t="s">
        <v>5579</v>
      </c>
      <c r="H55" s="48" t="s">
        <v>4860</v>
      </c>
      <c r="I55" s="49" t="s">
        <v>4860</v>
      </c>
      <c r="J55" s="49" t="s">
        <v>4860</v>
      </c>
      <c r="K55" s="49" t="s">
        <v>4860</v>
      </c>
      <c r="L55" s="49" t="s">
        <v>4860</v>
      </c>
      <c r="M55" s="49" t="s">
        <v>4860</v>
      </c>
      <c r="N55" s="49" t="s">
        <v>4860</v>
      </c>
      <c r="O55" s="49" t="s">
        <v>4860</v>
      </c>
      <c r="P55" s="48" t="s">
        <v>5505</v>
      </c>
      <c r="Q55" s="256" t="s">
        <v>5505</v>
      </c>
      <c r="R55" s="49" t="s">
        <v>5505</v>
      </c>
      <c r="S55" s="49" t="s">
        <v>5505</v>
      </c>
      <c r="T55" s="75" t="s">
        <v>5505</v>
      </c>
      <c r="U55" s="50" t="s">
        <v>5505</v>
      </c>
    </row>
    <row r="56" spans="1:21" x14ac:dyDescent="0.3">
      <c r="A56" s="22">
        <v>44</v>
      </c>
      <c r="B56" s="22" t="s">
        <v>5592</v>
      </c>
      <c r="C56" s="22" t="s">
        <v>5593</v>
      </c>
      <c r="D56" s="22">
        <v>7.7</v>
      </c>
      <c r="E56" s="22">
        <v>4</v>
      </c>
      <c r="F56" s="22">
        <v>6.7</v>
      </c>
      <c r="G56" s="22" t="s">
        <v>5579</v>
      </c>
      <c r="H56" s="48" t="s">
        <v>4860</v>
      </c>
      <c r="I56" s="49" t="s">
        <v>4860</v>
      </c>
      <c r="J56" s="49" t="s">
        <v>4860</v>
      </c>
      <c r="K56" s="49" t="s">
        <v>4860</v>
      </c>
      <c r="L56" s="49" t="s">
        <v>4860</v>
      </c>
      <c r="M56" s="49" t="s">
        <v>4860</v>
      </c>
      <c r="N56" s="49" t="s">
        <v>4860</v>
      </c>
      <c r="O56" s="49" t="s">
        <v>4860</v>
      </c>
      <c r="P56" s="48" t="s">
        <v>5505</v>
      </c>
      <c r="Q56" s="256" t="s">
        <v>5505</v>
      </c>
      <c r="R56" s="49" t="s">
        <v>5505</v>
      </c>
      <c r="S56" s="49" t="s">
        <v>5505</v>
      </c>
      <c r="T56" s="75" t="s">
        <v>5505</v>
      </c>
      <c r="U56" s="50" t="s">
        <v>5505</v>
      </c>
    </row>
    <row r="57" spans="1:21" x14ac:dyDescent="0.3">
      <c r="A57" s="22">
        <v>45</v>
      </c>
      <c r="B57" s="22" t="s">
        <v>5594</v>
      </c>
      <c r="C57" s="22" t="s">
        <v>5595</v>
      </c>
      <c r="D57" s="22">
        <v>4.3</v>
      </c>
      <c r="E57" s="22">
        <v>3.7</v>
      </c>
      <c r="F57" s="22">
        <v>5.7</v>
      </c>
      <c r="G57" s="22" t="s">
        <v>5579</v>
      </c>
      <c r="H57" s="48" t="s">
        <v>4860</v>
      </c>
      <c r="I57" s="49" t="s">
        <v>4860</v>
      </c>
      <c r="J57" s="49" t="s">
        <v>4860</v>
      </c>
      <c r="K57" s="49" t="s">
        <v>4860</v>
      </c>
      <c r="L57" s="49" t="s">
        <v>4860</v>
      </c>
      <c r="M57" s="49" t="s">
        <v>4860</v>
      </c>
      <c r="N57" s="49" t="s">
        <v>4860</v>
      </c>
      <c r="O57" s="49" t="s">
        <v>4860</v>
      </c>
      <c r="P57" s="48" t="s">
        <v>5505</v>
      </c>
      <c r="Q57" s="256" t="s">
        <v>5505</v>
      </c>
      <c r="R57" s="49" t="s">
        <v>5505</v>
      </c>
      <c r="S57" s="49" t="s">
        <v>5505</v>
      </c>
      <c r="T57" s="75" t="s">
        <v>5505</v>
      </c>
      <c r="U57" s="50" t="s">
        <v>5505</v>
      </c>
    </row>
    <row r="58" spans="1:21" x14ac:dyDescent="0.3">
      <c r="A58" s="22">
        <v>54</v>
      </c>
      <c r="B58" s="22" t="s">
        <v>5596</v>
      </c>
      <c r="C58" s="22" t="s">
        <v>5597</v>
      </c>
      <c r="D58" s="22">
        <v>4.3</v>
      </c>
      <c r="E58" s="22">
        <v>4.7</v>
      </c>
      <c r="F58" s="22">
        <v>5.3</v>
      </c>
      <c r="G58" s="22" t="s">
        <v>5579</v>
      </c>
      <c r="H58" s="48" t="s">
        <v>4860</v>
      </c>
      <c r="I58" s="49" t="s">
        <v>4860</v>
      </c>
      <c r="J58" s="49" t="s">
        <v>4860</v>
      </c>
      <c r="K58" s="49" t="s">
        <v>4860</v>
      </c>
      <c r="L58" s="49" t="s">
        <v>4860</v>
      </c>
      <c r="M58" s="49" t="s">
        <v>4860</v>
      </c>
      <c r="N58" s="49" t="s">
        <v>4860</v>
      </c>
      <c r="O58" s="49" t="s">
        <v>4860</v>
      </c>
      <c r="P58" s="48" t="s">
        <v>5505</v>
      </c>
      <c r="Q58" s="256" t="s">
        <v>5505</v>
      </c>
      <c r="R58" s="49" t="s">
        <v>5505</v>
      </c>
      <c r="S58" s="49" t="s">
        <v>5505</v>
      </c>
      <c r="T58" s="75" t="s">
        <v>5505</v>
      </c>
      <c r="U58" s="50" t="s">
        <v>5505</v>
      </c>
    </row>
    <row r="59" spans="1:21" x14ac:dyDescent="0.3">
      <c r="A59" s="22">
        <v>57</v>
      </c>
      <c r="B59" s="22" t="s">
        <v>5598</v>
      </c>
      <c r="C59" s="22" t="s">
        <v>5599</v>
      </c>
      <c r="D59" s="22">
        <v>5.7</v>
      </c>
      <c r="E59" s="22">
        <v>5</v>
      </c>
      <c r="F59" s="22">
        <v>6</v>
      </c>
      <c r="G59" s="22" t="s">
        <v>5579</v>
      </c>
      <c r="H59" s="48" t="s">
        <v>4860</v>
      </c>
      <c r="I59" s="49" t="s">
        <v>4860</v>
      </c>
      <c r="J59" s="49" t="s">
        <v>4860</v>
      </c>
      <c r="K59" s="49" t="s">
        <v>4860</v>
      </c>
      <c r="L59" s="49" t="s">
        <v>4860</v>
      </c>
      <c r="M59" s="49" t="s">
        <v>4860</v>
      </c>
      <c r="N59" s="49" t="s">
        <v>4860</v>
      </c>
      <c r="O59" s="49" t="s">
        <v>4860</v>
      </c>
      <c r="P59" s="48" t="s">
        <v>5505</v>
      </c>
      <c r="Q59" s="256" t="s">
        <v>5505</v>
      </c>
      <c r="R59" s="49" t="s">
        <v>5505</v>
      </c>
      <c r="S59" s="49" t="s">
        <v>5505</v>
      </c>
      <c r="T59" s="75" t="s">
        <v>5505</v>
      </c>
      <c r="U59" s="50" t="s">
        <v>5505</v>
      </c>
    </row>
    <row r="60" spans="1:21" x14ac:dyDescent="0.3">
      <c r="A60" s="22">
        <v>61</v>
      </c>
      <c r="B60" s="22" t="s">
        <v>5600</v>
      </c>
      <c r="C60" s="22" t="s">
        <v>5601</v>
      </c>
      <c r="D60" s="22">
        <v>5.7</v>
      </c>
      <c r="E60" s="22">
        <v>5.3</v>
      </c>
      <c r="F60" s="22">
        <v>5.7</v>
      </c>
      <c r="G60" s="22" t="s">
        <v>5579</v>
      </c>
      <c r="H60" s="48" t="s">
        <v>4860</v>
      </c>
      <c r="I60" s="49" t="s">
        <v>4860</v>
      </c>
      <c r="J60" s="49" t="s">
        <v>4860</v>
      </c>
      <c r="K60" s="49" t="s">
        <v>4860</v>
      </c>
      <c r="L60" s="49" t="s">
        <v>4860</v>
      </c>
      <c r="M60" s="49" t="s">
        <v>4860</v>
      </c>
      <c r="N60" s="49" t="s">
        <v>4860</v>
      </c>
      <c r="O60" s="49" t="s">
        <v>4860</v>
      </c>
      <c r="P60" s="48" t="s">
        <v>5505</v>
      </c>
      <c r="Q60" s="256" t="s">
        <v>5505</v>
      </c>
      <c r="R60" s="49" t="s">
        <v>5505</v>
      </c>
      <c r="S60" s="49" t="s">
        <v>5505</v>
      </c>
      <c r="T60" s="75" t="s">
        <v>5505</v>
      </c>
      <c r="U60" s="50" t="s">
        <v>5505</v>
      </c>
    </row>
    <row r="61" spans="1:21" x14ac:dyDescent="0.3">
      <c r="A61" s="22">
        <v>67</v>
      </c>
      <c r="B61" s="22" t="s">
        <v>5602</v>
      </c>
      <c r="C61" s="22" t="s">
        <v>5603</v>
      </c>
      <c r="D61" s="22">
        <v>6.3</v>
      </c>
      <c r="E61" s="22">
        <v>4</v>
      </c>
      <c r="F61" s="22">
        <v>5.3</v>
      </c>
      <c r="G61" s="22" t="s">
        <v>5579</v>
      </c>
      <c r="H61" s="48" t="s">
        <v>4860</v>
      </c>
      <c r="I61" s="49" t="s">
        <v>4860</v>
      </c>
      <c r="J61" s="49" t="s">
        <v>4860</v>
      </c>
      <c r="K61" s="49" t="s">
        <v>4860</v>
      </c>
      <c r="L61" s="49" t="s">
        <v>4860</v>
      </c>
      <c r="M61" s="49" t="s">
        <v>4860</v>
      </c>
      <c r="N61" s="49" t="s">
        <v>4860</v>
      </c>
      <c r="O61" s="49" t="s">
        <v>4860</v>
      </c>
      <c r="P61" s="48" t="s">
        <v>5505</v>
      </c>
      <c r="Q61" s="256" t="s">
        <v>5505</v>
      </c>
      <c r="R61" s="49" t="s">
        <v>5505</v>
      </c>
      <c r="S61" s="49" t="s">
        <v>5505</v>
      </c>
      <c r="T61" s="75" t="s">
        <v>5505</v>
      </c>
      <c r="U61" s="50" t="s">
        <v>5505</v>
      </c>
    </row>
    <row r="62" spans="1:21" x14ac:dyDescent="0.3">
      <c r="A62" s="22">
        <v>70</v>
      </c>
      <c r="B62" s="22" t="s">
        <v>5604</v>
      </c>
      <c r="C62" s="22" t="s">
        <v>5605</v>
      </c>
      <c r="D62" s="22">
        <v>6.7</v>
      </c>
      <c r="E62" s="22">
        <v>2.7</v>
      </c>
      <c r="F62" s="22">
        <v>6.3</v>
      </c>
      <c r="G62" s="22" t="s">
        <v>5579</v>
      </c>
      <c r="H62" s="48" t="s">
        <v>4860</v>
      </c>
      <c r="I62" s="49" t="s">
        <v>4860</v>
      </c>
      <c r="J62" s="49" t="s">
        <v>4860</v>
      </c>
      <c r="K62" s="49" t="s">
        <v>4860</v>
      </c>
      <c r="L62" s="49" t="s">
        <v>4860</v>
      </c>
      <c r="M62" s="49" t="s">
        <v>4860</v>
      </c>
      <c r="N62" s="49" t="s">
        <v>4860</v>
      </c>
      <c r="O62" s="49" t="s">
        <v>4860</v>
      </c>
      <c r="P62" s="48" t="s">
        <v>5505</v>
      </c>
      <c r="Q62" s="256" t="s">
        <v>5505</v>
      </c>
      <c r="R62" s="49" t="s">
        <v>5505</v>
      </c>
      <c r="S62" s="49" t="s">
        <v>5505</v>
      </c>
      <c r="T62" s="75" t="s">
        <v>5505</v>
      </c>
      <c r="U62" s="50" t="s">
        <v>5505</v>
      </c>
    </row>
    <row r="63" spans="1:21" x14ac:dyDescent="0.3">
      <c r="A63" s="22">
        <v>71</v>
      </c>
      <c r="B63" s="22" t="s">
        <v>5606</v>
      </c>
      <c r="C63" s="22" t="s">
        <v>5607</v>
      </c>
      <c r="D63" s="22">
        <v>6</v>
      </c>
      <c r="E63" s="22">
        <v>5.7</v>
      </c>
      <c r="F63" s="22">
        <v>4</v>
      </c>
      <c r="G63" s="22" t="s">
        <v>5579</v>
      </c>
      <c r="H63" s="48" t="s">
        <v>4860</v>
      </c>
      <c r="I63" s="49" t="s">
        <v>4860</v>
      </c>
      <c r="J63" s="49" t="s">
        <v>4860</v>
      </c>
      <c r="K63" s="49" t="s">
        <v>4860</v>
      </c>
      <c r="L63" s="49" t="s">
        <v>4860</v>
      </c>
      <c r="M63" s="49" t="s">
        <v>4860</v>
      </c>
      <c r="N63" s="49" t="s">
        <v>4860</v>
      </c>
      <c r="O63" s="49" t="s">
        <v>4860</v>
      </c>
      <c r="P63" s="48" t="s">
        <v>5505</v>
      </c>
      <c r="Q63" s="256" t="s">
        <v>5505</v>
      </c>
      <c r="R63" s="49" t="s">
        <v>5505</v>
      </c>
      <c r="S63" s="49" t="s">
        <v>5505</v>
      </c>
      <c r="T63" s="75" t="s">
        <v>5505</v>
      </c>
      <c r="U63" s="50" t="s">
        <v>5505</v>
      </c>
    </row>
    <row r="64" spans="1:21" x14ac:dyDescent="0.3">
      <c r="A64" s="22">
        <v>76</v>
      </c>
      <c r="B64" s="22" t="s">
        <v>5608</v>
      </c>
      <c r="C64" s="22" t="s">
        <v>5609</v>
      </c>
      <c r="D64" s="22">
        <v>4.7</v>
      </c>
      <c r="E64" s="22">
        <v>3.7</v>
      </c>
      <c r="F64" s="22">
        <v>5.3</v>
      </c>
      <c r="G64" s="22" t="s">
        <v>5579</v>
      </c>
      <c r="H64" s="48" t="s">
        <v>4860</v>
      </c>
      <c r="I64" s="49" t="s">
        <v>4860</v>
      </c>
      <c r="J64" s="49" t="s">
        <v>4860</v>
      </c>
      <c r="K64" s="49" t="s">
        <v>4860</v>
      </c>
      <c r="L64" s="49" t="s">
        <v>4860</v>
      </c>
      <c r="M64" s="49" t="s">
        <v>4860</v>
      </c>
      <c r="N64" s="49" t="s">
        <v>4860</v>
      </c>
      <c r="O64" s="49" t="s">
        <v>4860</v>
      </c>
      <c r="P64" s="48" t="s">
        <v>5505</v>
      </c>
      <c r="Q64" s="256" t="s">
        <v>5505</v>
      </c>
      <c r="R64" s="49" t="s">
        <v>5505</v>
      </c>
      <c r="S64" s="49" t="s">
        <v>5505</v>
      </c>
      <c r="T64" s="75" t="s">
        <v>5505</v>
      </c>
      <c r="U64" s="50" t="s">
        <v>5505</v>
      </c>
    </row>
    <row r="65" spans="1:21" x14ac:dyDescent="0.3">
      <c r="A65" s="22">
        <v>79</v>
      </c>
      <c r="B65" s="22" t="s">
        <v>5610</v>
      </c>
      <c r="C65" s="22" t="s">
        <v>5611</v>
      </c>
      <c r="D65" s="22">
        <v>6.7</v>
      </c>
      <c r="E65" s="22">
        <v>5</v>
      </c>
      <c r="F65" s="22">
        <v>4.7</v>
      </c>
      <c r="G65" s="22" t="s">
        <v>5579</v>
      </c>
      <c r="H65" s="48" t="s">
        <v>5505</v>
      </c>
      <c r="I65" s="49" t="s">
        <v>4860</v>
      </c>
      <c r="J65" s="49" t="s">
        <v>4860</v>
      </c>
      <c r="K65" s="49" t="s">
        <v>4860</v>
      </c>
      <c r="L65" s="49" t="s">
        <v>4860</v>
      </c>
      <c r="M65" s="49" t="s">
        <v>4860</v>
      </c>
      <c r="N65" s="49" t="s">
        <v>4860</v>
      </c>
      <c r="O65" s="49" t="s">
        <v>4860</v>
      </c>
      <c r="P65" s="48" t="s">
        <v>5505</v>
      </c>
      <c r="Q65" s="256" t="s">
        <v>5505</v>
      </c>
      <c r="R65" s="49" t="s">
        <v>5505</v>
      </c>
      <c r="S65" s="49" t="s">
        <v>5505</v>
      </c>
      <c r="T65" s="75" t="s">
        <v>5505</v>
      </c>
      <c r="U65" s="50" t="s">
        <v>5505</v>
      </c>
    </row>
    <row r="66" spans="1:21" x14ac:dyDescent="0.3">
      <c r="A66" s="22" t="s">
        <v>5537</v>
      </c>
      <c r="D66" s="55">
        <f>AVERAGE(D49:D65)</f>
        <v>5.4</v>
      </c>
      <c r="E66" s="55">
        <f t="shared" ref="E66:F66" si="2">AVERAGE(E49:E65)</f>
        <v>4.3588235294117652</v>
      </c>
      <c r="F66" s="55">
        <f t="shared" si="2"/>
        <v>5.3352941176470594</v>
      </c>
      <c r="H66" s="48"/>
      <c r="I66" s="49"/>
      <c r="J66" s="49"/>
      <c r="K66" s="49"/>
      <c r="L66" s="49"/>
      <c r="M66" s="49"/>
      <c r="N66" s="49"/>
      <c r="O66" s="49"/>
      <c r="P66" s="48"/>
      <c r="Q66" s="256"/>
      <c r="R66" s="49"/>
      <c r="S66" s="49"/>
      <c r="T66" s="75"/>
      <c r="U66" s="50"/>
    </row>
    <row r="67" spans="1:21" x14ac:dyDescent="0.3">
      <c r="A67" s="22">
        <v>64</v>
      </c>
      <c r="B67" s="22" t="s">
        <v>5612</v>
      </c>
      <c r="C67" s="22" t="s">
        <v>5613</v>
      </c>
      <c r="D67" s="22">
        <v>6.7</v>
      </c>
      <c r="E67" s="22">
        <v>5.3</v>
      </c>
      <c r="F67" s="22">
        <v>7.7</v>
      </c>
      <c r="G67" s="22" t="s">
        <v>5614</v>
      </c>
      <c r="H67" s="48" t="s">
        <v>3784</v>
      </c>
      <c r="I67" s="49" t="s">
        <v>5505</v>
      </c>
      <c r="J67" s="49" t="s">
        <v>3784</v>
      </c>
      <c r="K67" s="49" t="s">
        <v>3784</v>
      </c>
      <c r="L67" s="49" t="s">
        <v>3784</v>
      </c>
      <c r="M67" s="49" t="s">
        <v>3784</v>
      </c>
      <c r="N67" s="49" t="s">
        <v>3784</v>
      </c>
      <c r="O67" s="49" t="s">
        <v>3784</v>
      </c>
      <c r="P67" s="48" t="s">
        <v>5505</v>
      </c>
      <c r="Q67" s="256" t="s">
        <v>5505</v>
      </c>
      <c r="R67" s="49" t="s">
        <v>5505</v>
      </c>
      <c r="S67" s="49" t="s">
        <v>5505</v>
      </c>
      <c r="T67" s="75" t="s">
        <v>5505</v>
      </c>
      <c r="U67" s="50" t="s">
        <v>5505</v>
      </c>
    </row>
    <row r="68" spans="1:21" x14ac:dyDescent="0.3">
      <c r="A68" s="22">
        <v>7</v>
      </c>
      <c r="B68" s="22" t="s">
        <v>5615</v>
      </c>
      <c r="C68" s="22" t="s">
        <v>5616</v>
      </c>
      <c r="D68" s="22">
        <v>8</v>
      </c>
      <c r="E68" s="22">
        <v>5.3</v>
      </c>
      <c r="F68" s="22">
        <v>6.7</v>
      </c>
      <c r="G68" s="22" t="s">
        <v>5614</v>
      </c>
      <c r="H68" s="48" t="s">
        <v>5505</v>
      </c>
      <c r="I68" s="49" t="s">
        <v>5505</v>
      </c>
      <c r="J68" s="49" t="s">
        <v>5505</v>
      </c>
      <c r="K68" s="49" t="s">
        <v>5505</v>
      </c>
      <c r="L68" s="49" t="s">
        <v>5505</v>
      </c>
      <c r="M68" s="49" t="s">
        <v>5505</v>
      </c>
      <c r="N68" s="49" t="s">
        <v>5505</v>
      </c>
      <c r="O68" s="49" t="s">
        <v>5505</v>
      </c>
      <c r="P68" s="48" t="s">
        <v>3784</v>
      </c>
      <c r="Q68" s="256" t="s">
        <v>5505</v>
      </c>
      <c r="R68" s="49" t="s">
        <v>3784</v>
      </c>
      <c r="S68" s="49" t="s">
        <v>3784</v>
      </c>
      <c r="T68" s="75" t="s">
        <v>5505</v>
      </c>
      <c r="U68" s="50" t="s">
        <v>5505</v>
      </c>
    </row>
    <row r="69" spans="1:21" x14ac:dyDescent="0.3">
      <c r="A69" s="22">
        <v>13</v>
      </c>
      <c r="B69" s="22" t="s">
        <v>5617</v>
      </c>
      <c r="C69" s="22" t="s">
        <v>5618</v>
      </c>
      <c r="D69" s="22">
        <v>8</v>
      </c>
      <c r="E69" s="22">
        <v>5.3</v>
      </c>
      <c r="F69" s="22">
        <v>6</v>
      </c>
      <c r="G69" s="22" t="s">
        <v>5614</v>
      </c>
      <c r="H69" s="48" t="s">
        <v>5505</v>
      </c>
      <c r="I69" s="49" t="s">
        <v>5505</v>
      </c>
      <c r="J69" s="49" t="s">
        <v>5505</v>
      </c>
      <c r="K69" s="49" t="s">
        <v>5505</v>
      </c>
      <c r="L69" s="49" t="s">
        <v>5505</v>
      </c>
      <c r="M69" s="49" t="s">
        <v>5505</v>
      </c>
      <c r="N69" s="49" t="s">
        <v>5505</v>
      </c>
      <c r="O69" s="49" t="s">
        <v>5505</v>
      </c>
      <c r="P69" s="48" t="s">
        <v>5505</v>
      </c>
      <c r="Q69" s="256" t="s">
        <v>5505</v>
      </c>
      <c r="R69" s="49" t="s">
        <v>5505</v>
      </c>
      <c r="S69" s="49" t="s">
        <v>5505</v>
      </c>
      <c r="T69" s="75" t="s">
        <v>5505</v>
      </c>
      <c r="U69" s="50" t="s">
        <v>5505</v>
      </c>
    </row>
    <row r="70" spans="1:21" x14ac:dyDescent="0.3">
      <c r="A70" s="22">
        <v>14</v>
      </c>
      <c r="B70" s="22" t="s">
        <v>5619</v>
      </c>
      <c r="C70" s="22" t="s">
        <v>5620</v>
      </c>
      <c r="D70" s="22">
        <v>7.3</v>
      </c>
      <c r="E70" s="22">
        <v>6.3</v>
      </c>
      <c r="F70" s="22">
        <v>6.7</v>
      </c>
      <c r="G70" s="22" t="s">
        <v>5614</v>
      </c>
      <c r="H70" s="48" t="s">
        <v>5505</v>
      </c>
      <c r="I70" s="49" t="s">
        <v>5505</v>
      </c>
      <c r="J70" s="49" t="s">
        <v>5505</v>
      </c>
      <c r="K70" s="49" t="s">
        <v>5505</v>
      </c>
      <c r="L70" s="49" t="s">
        <v>5505</v>
      </c>
      <c r="M70" s="49" t="s">
        <v>5505</v>
      </c>
      <c r="N70" s="49" t="s">
        <v>5505</v>
      </c>
      <c r="O70" s="49" t="s">
        <v>5505</v>
      </c>
      <c r="P70" s="48" t="s">
        <v>5505</v>
      </c>
      <c r="Q70" s="256" t="s">
        <v>5505</v>
      </c>
      <c r="R70" s="49" t="s">
        <v>5505</v>
      </c>
      <c r="S70" s="49" t="s">
        <v>5505</v>
      </c>
      <c r="T70" s="75" t="s">
        <v>5505</v>
      </c>
      <c r="U70" s="50" t="s">
        <v>5505</v>
      </c>
    </row>
    <row r="71" spans="1:21" x14ac:dyDescent="0.3">
      <c r="A71" s="22">
        <v>15</v>
      </c>
      <c r="B71" s="22" t="s">
        <v>5621</v>
      </c>
      <c r="C71" s="22" t="s">
        <v>5622</v>
      </c>
      <c r="D71" s="22">
        <v>7.3</v>
      </c>
      <c r="E71" s="22">
        <v>6.3</v>
      </c>
      <c r="F71" s="22">
        <v>6.7</v>
      </c>
      <c r="G71" s="22" t="s">
        <v>5614</v>
      </c>
      <c r="H71" s="48" t="s">
        <v>5505</v>
      </c>
      <c r="I71" s="49" t="s">
        <v>5505</v>
      </c>
      <c r="J71" s="49" t="s">
        <v>5505</v>
      </c>
      <c r="K71" s="49" t="s">
        <v>5505</v>
      </c>
      <c r="L71" s="49" t="s">
        <v>5505</v>
      </c>
      <c r="M71" s="49" t="s">
        <v>5505</v>
      </c>
      <c r="N71" s="49" t="s">
        <v>5505</v>
      </c>
      <c r="O71" s="49" t="s">
        <v>5505</v>
      </c>
      <c r="P71" s="48" t="s">
        <v>5505</v>
      </c>
      <c r="Q71" s="256" t="s">
        <v>5505</v>
      </c>
      <c r="R71" s="49" t="s">
        <v>5505</v>
      </c>
      <c r="S71" s="49" t="s">
        <v>5505</v>
      </c>
      <c r="T71" s="75" t="s">
        <v>5505</v>
      </c>
      <c r="U71" s="50" t="s">
        <v>5505</v>
      </c>
    </row>
    <row r="72" spans="1:21" x14ac:dyDescent="0.3">
      <c r="A72" s="22">
        <v>17</v>
      </c>
      <c r="B72" s="22" t="s">
        <v>5623</v>
      </c>
      <c r="C72" s="22" t="s">
        <v>5624</v>
      </c>
      <c r="D72" s="22">
        <v>7.7</v>
      </c>
      <c r="E72" s="22">
        <v>4</v>
      </c>
      <c r="F72" s="22">
        <v>5.3</v>
      </c>
      <c r="G72" s="22" t="s">
        <v>5614</v>
      </c>
      <c r="H72" s="48" t="s">
        <v>5505</v>
      </c>
      <c r="I72" s="49" t="s">
        <v>5505</v>
      </c>
      <c r="J72" s="49" t="s">
        <v>5505</v>
      </c>
      <c r="K72" s="49" t="s">
        <v>5505</v>
      </c>
      <c r="L72" s="49" t="s">
        <v>5505</v>
      </c>
      <c r="M72" s="49" t="s">
        <v>5505</v>
      </c>
      <c r="N72" s="49" t="s">
        <v>5505</v>
      </c>
      <c r="O72" s="49" t="s">
        <v>5505</v>
      </c>
      <c r="P72" s="48" t="s">
        <v>5505</v>
      </c>
      <c r="Q72" s="256" t="s">
        <v>5505</v>
      </c>
      <c r="R72" s="49" t="s">
        <v>5505</v>
      </c>
      <c r="S72" s="49" t="s">
        <v>5505</v>
      </c>
      <c r="T72" s="75" t="s">
        <v>5505</v>
      </c>
      <c r="U72" s="50" t="s">
        <v>5505</v>
      </c>
    </row>
    <row r="73" spans="1:21" x14ac:dyDescent="0.3">
      <c r="A73" s="22">
        <v>19</v>
      </c>
      <c r="B73" s="22" t="s">
        <v>5625</v>
      </c>
      <c r="C73" s="22" t="s">
        <v>5626</v>
      </c>
      <c r="D73" s="22">
        <v>7.1</v>
      </c>
      <c r="E73" s="22">
        <v>5.3</v>
      </c>
      <c r="F73" s="22">
        <v>6.3</v>
      </c>
      <c r="G73" s="22" t="s">
        <v>5614</v>
      </c>
      <c r="H73" s="48" t="s">
        <v>5505</v>
      </c>
      <c r="I73" s="49" t="s">
        <v>5505</v>
      </c>
      <c r="J73" s="49" t="s">
        <v>5505</v>
      </c>
      <c r="K73" s="49" t="s">
        <v>5505</v>
      </c>
      <c r="L73" s="49" t="s">
        <v>5505</v>
      </c>
      <c r="M73" s="49" t="s">
        <v>5505</v>
      </c>
      <c r="N73" s="49" t="s">
        <v>5505</v>
      </c>
      <c r="O73" s="49" t="s">
        <v>5505</v>
      </c>
      <c r="P73" s="48" t="s">
        <v>5505</v>
      </c>
      <c r="Q73" s="256" t="s">
        <v>5505</v>
      </c>
      <c r="R73" s="49" t="s">
        <v>5505</v>
      </c>
      <c r="S73" s="49" t="s">
        <v>5505</v>
      </c>
      <c r="T73" s="75" t="s">
        <v>5505</v>
      </c>
      <c r="U73" s="50" t="s">
        <v>5505</v>
      </c>
    </row>
    <row r="74" spans="1:21" x14ac:dyDescent="0.3">
      <c r="A74" s="22">
        <v>21</v>
      </c>
      <c r="B74" s="22" t="s">
        <v>5627</v>
      </c>
      <c r="C74" s="22" t="s">
        <v>5628</v>
      </c>
      <c r="D74" s="22">
        <v>7</v>
      </c>
      <c r="E74" s="22">
        <v>6</v>
      </c>
      <c r="F74" s="22">
        <v>6</v>
      </c>
      <c r="G74" s="22" t="s">
        <v>5614</v>
      </c>
      <c r="H74" s="48" t="s">
        <v>5505</v>
      </c>
      <c r="I74" s="49" t="s">
        <v>5505</v>
      </c>
      <c r="J74" s="49" t="s">
        <v>5505</v>
      </c>
      <c r="K74" s="49" t="s">
        <v>5505</v>
      </c>
      <c r="L74" s="49" t="s">
        <v>5505</v>
      </c>
      <c r="M74" s="49" t="s">
        <v>5505</v>
      </c>
      <c r="N74" s="49" t="s">
        <v>5505</v>
      </c>
      <c r="O74" s="49" t="s">
        <v>5505</v>
      </c>
      <c r="P74" s="48" t="s">
        <v>5505</v>
      </c>
      <c r="Q74" s="256" t="s">
        <v>5505</v>
      </c>
      <c r="R74" s="49" t="s">
        <v>5505</v>
      </c>
      <c r="S74" s="49" t="s">
        <v>5505</v>
      </c>
      <c r="T74" s="75" t="s">
        <v>5505</v>
      </c>
      <c r="U74" s="50" t="s">
        <v>5505</v>
      </c>
    </row>
    <row r="75" spans="1:21" x14ac:dyDescent="0.3">
      <c r="A75" s="22">
        <v>22</v>
      </c>
      <c r="B75" s="22" t="s">
        <v>5629</v>
      </c>
      <c r="C75" s="22" t="s">
        <v>5630</v>
      </c>
      <c r="D75" s="22">
        <v>5.3</v>
      </c>
      <c r="E75" s="22">
        <v>5.7</v>
      </c>
      <c r="F75" s="22">
        <v>7.3</v>
      </c>
      <c r="G75" s="22" t="s">
        <v>5614</v>
      </c>
      <c r="H75" s="48" t="s">
        <v>5505</v>
      </c>
      <c r="I75" s="49" t="s">
        <v>5505</v>
      </c>
      <c r="J75" s="49" t="s">
        <v>5505</v>
      </c>
      <c r="K75" s="49" t="s">
        <v>5505</v>
      </c>
      <c r="L75" s="49" t="s">
        <v>5505</v>
      </c>
      <c r="M75" s="49" t="s">
        <v>5505</v>
      </c>
      <c r="N75" s="49" t="s">
        <v>5505</v>
      </c>
      <c r="O75" s="49" t="s">
        <v>5505</v>
      </c>
      <c r="P75" s="48" t="s">
        <v>5505</v>
      </c>
      <c r="Q75" s="256" t="s">
        <v>5505</v>
      </c>
      <c r="R75" s="49" t="s">
        <v>5505</v>
      </c>
      <c r="S75" s="49" t="s">
        <v>5505</v>
      </c>
      <c r="T75" s="75" t="s">
        <v>5505</v>
      </c>
      <c r="U75" s="50" t="s">
        <v>5505</v>
      </c>
    </row>
    <row r="76" spans="1:21" x14ac:dyDescent="0.3">
      <c r="A76" s="22">
        <v>23</v>
      </c>
      <c r="B76" s="22" t="s">
        <v>5631</v>
      </c>
      <c r="C76" s="22" t="s">
        <v>5632</v>
      </c>
      <c r="D76" s="22">
        <v>8</v>
      </c>
      <c r="E76" s="22">
        <v>4.7</v>
      </c>
      <c r="F76" s="22">
        <v>6.7</v>
      </c>
      <c r="G76" s="22" t="s">
        <v>5614</v>
      </c>
      <c r="H76" s="48" t="s">
        <v>5505</v>
      </c>
      <c r="I76" s="49" t="s">
        <v>5505</v>
      </c>
      <c r="J76" s="49" t="s">
        <v>5505</v>
      </c>
      <c r="K76" s="49" t="s">
        <v>5505</v>
      </c>
      <c r="L76" s="49" t="s">
        <v>5505</v>
      </c>
      <c r="M76" s="49" t="s">
        <v>5505</v>
      </c>
      <c r="N76" s="49" t="s">
        <v>5505</v>
      </c>
      <c r="O76" s="49" t="s">
        <v>5505</v>
      </c>
      <c r="P76" s="48" t="s">
        <v>5505</v>
      </c>
      <c r="Q76" s="256" t="s">
        <v>5505</v>
      </c>
      <c r="R76" s="49" t="s">
        <v>5505</v>
      </c>
      <c r="S76" s="49" t="s">
        <v>5505</v>
      </c>
      <c r="T76" s="75" t="s">
        <v>5505</v>
      </c>
      <c r="U76" s="50" t="s">
        <v>5505</v>
      </c>
    </row>
    <row r="77" spans="1:21" x14ac:dyDescent="0.3">
      <c r="A77" s="22">
        <v>25</v>
      </c>
      <c r="B77" s="22" t="s">
        <v>5633</v>
      </c>
      <c r="C77" s="22" t="s">
        <v>5634</v>
      </c>
      <c r="D77" s="22">
        <v>8</v>
      </c>
      <c r="E77" s="22">
        <v>6.3</v>
      </c>
      <c r="F77" s="22">
        <v>7</v>
      </c>
      <c r="G77" s="22" t="s">
        <v>5614</v>
      </c>
      <c r="H77" s="48" t="s">
        <v>5505</v>
      </c>
      <c r="I77" s="49" t="s">
        <v>5505</v>
      </c>
      <c r="J77" s="49" t="s">
        <v>5505</v>
      </c>
      <c r="K77" s="49" t="s">
        <v>5505</v>
      </c>
      <c r="L77" s="49" t="s">
        <v>5505</v>
      </c>
      <c r="M77" s="49" t="s">
        <v>5505</v>
      </c>
      <c r="N77" s="49" t="s">
        <v>5505</v>
      </c>
      <c r="O77" s="49" t="s">
        <v>5505</v>
      </c>
      <c r="P77" s="48" t="s">
        <v>5505</v>
      </c>
      <c r="Q77" s="256" t="s">
        <v>5505</v>
      </c>
      <c r="R77" s="49" t="s">
        <v>5505</v>
      </c>
      <c r="S77" s="49" t="s">
        <v>5505</v>
      </c>
      <c r="T77" s="75" t="s">
        <v>5505</v>
      </c>
      <c r="U77" s="50" t="s">
        <v>5505</v>
      </c>
    </row>
    <row r="78" spans="1:21" x14ac:dyDescent="0.3">
      <c r="A78" s="22">
        <v>28</v>
      </c>
      <c r="B78" s="22" t="s">
        <v>5635</v>
      </c>
      <c r="C78" s="22" t="s">
        <v>5636</v>
      </c>
      <c r="D78" s="22">
        <v>7.3</v>
      </c>
      <c r="E78" s="22">
        <v>5.7</v>
      </c>
      <c r="F78" s="22">
        <v>6.3</v>
      </c>
      <c r="G78" s="22" t="s">
        <v>5614</v>
      </c>
      <c r="H78" s="48" t="s">
        <v>5505</v>
      </c>
      <c r="I78" s="49" t="s">
        <v>5505</v>
      </c>
      <c r="J78" s="49" t="s">
        <v>5505</v>
      </c>
      <c r="K78" s="49" t="s">
        <v>5505</v>
      </c>
      <c r="L78" s="49" t="s">
        <v>5505</v>
      </c>
      <c r="M78" s="49" t="s">
        <v>5505</v>
      </c>
      <c r="N78" s="49" t="s">
        <v>5505</v>
      </c>
      <c r="O78" s="49" t="s">
        <v>5505</v>
      </c>
      <c r="P78" s="48" t="s">
        <v>5505</v>
      </c>
      <c r="Q78" s="256" t="s">
        <v>5505</v>
      </c>
      <c r="R78" s="49" t="s">
        <v>5505</v>
      </c>
      <c r="S78" s="49" t="s">
        <v>5505</v>
      </c>
      <c r="T78" s="75" t="s">
        <v>5505</v>
      </c>
      <c r="U78" s="50" t="s">
        <v>4860</v>
      </c>
    </row>
    <row r="79" spans="1:21" x14ac:dyDescent="0.3">
      <c r="A79" s="22">
        <v>35</v>
      </c>
      <c r="B79" s="22" t="s">
        <v>5637</v>
      </c>
      <c r="C79" s="22" t="s">
        <v>5638</v>
      </c>
      <c r="D79" s="22">
        <v>8</v>
      </c>
      <c r="E79" s="22">
        <v>6.3</v>
      </c>
      <c r="F79" s="22">
        <v>8.6999999999999993</v>
      </c>
      <c r="G79" s="22" t="s">
        <v>5614</v>
      </c>
      <c r="H79" s="48" t="s">
        <v>5505</v>
      </c>
      <c r="I79" s="49" t="s">
        <v>5505</v>
      </c>
      <c r="J79" s="49" t="s">
        <v>5505</v>
      </c>
      <c r="K79" s="49" t="s">
        <v>5505</v>
      </c>
      <c r="L79" s="49" t="s">
        <v>5505</v>
      </c>
      <c r="M79" s="49" t="s">
        <v>5505</v>
      </c>
      <c r="N79" s="49" t="s">
        <v>5505</v>
      </c>
      <c r="O79" s="49" t="s">
        <v>4860</v>
      </c>
      <c r="P79" s="48" t="s">
        <v>5505</v>
      </c>
      <c r="Q79" s="256" t="s">
        <v>5505</v>
      </c>
      <c r="R79" s="49" t="s">
        <v>5505</v>
      </c>
      <c r="S79" s="49" t="s">
        <v>5505</v>
      </c>
      <c r="T79" s="75" t="s">
        <v>5505</v>
      </c>
      <c r="U79" s="50" t="s">
        <v>5505</v>
      </c>
    </row>
    <row r="80" spans="1:21" x14ac:dyDescent="0.3">
      <c r="A80" s="22">
        <v>39</v>
      </c>
      <c r="B80" s="22" t="s">
        <v>5639</v>
      </c>
      <c r="C80" s="22" t="s">
        <v>5640</v>
      </c>
      <c r="D80" s="22">
        <v>7</v>
      </c>
      <c r="E80" s="22">
        <v>5</v>
      </c>
      <c r="F80" s="22">
        <v>6</v>
      </c>
      <c r="G80" s="22" t="s">
        <v>5614</v>
      </c>
      <c r="H80" s="48" t="s">
        <v>5505</v>
      </c>
      <c r="I80" s="49" t="s">
        <v>5505</v>
      </c>
      <c r="J80" s="49" t="s">
        <v>5505</v>
      </c>
      <c r="K80" s="49" t="s">
        <v>5505</v>
      </c>
      <c r="L80" s="49" t="s">
        <v>5505</v>
      </c>
      <c r="M80" s="49" t="s">
        <v>5505</v>
      </c>
      <c r="N80" s="49" t="s">
        <v>5505</v>
      </c>
      <c r="O80" s="49" t="s">
        <v>4860</v>
      </c>
      <c r="P80" s="48" t="s">
        <v>5505</v>
      </c>
      <c r="Q80" s="256" t="s">
        <v>5505</v>
      </c>
      <c r="R80" s="49" t="s">
        <v>5505</v>
      </c>
      <c r="S80" s="49" t="s">
        <v>5505</v>
      </c>
      <c r="T80" s="75" t="s">
        <v>5505</v>
      </c>
      <c r="U80" s="50" t="s">
        <v>5505</v>
      </c>
    </row>
    <row r="81" spans="1:21" x14ac:dyDescent="0.3">
      <c r="A81" s="22">
        <v>47</v>
      </c>
      <c r="B81" s="22" t="s">
        <v>5641</v>
      </c>
      <c r="C81" s="22" t="s">
        <v>5642</v>
      </c>
      <c r="D81" s="22">
        <v>7.3</v>
      </c>
      <c r="E81" s="22">
        <v>4.7</v>
      </c>
      <c r="F81" s="22">
        <v>6.3</v>
      </c>
      <c r="G81" s="22" t="s">
        <v>5614</v>
      </c>
      <c r="H81" s="48" t="s">
        <v>5505</v>
      </c>
      <c r="I81" s="49" t="s">
        <v>5505</v>
      </c>
      <c r="J81" s="49" t="s">
        <v>5505</v>
      </c>
      <c r="K81" s="49" t="s">
        <v>5505</v>
      </c>
      <c r="L81" s="49" t="s">
        <v>5505</v>
      </c>
      <c r="M81" s="49" t="s">
        <v>5505</v>
      </c>
      <c r="N81" s="49" t="s">
        <v>5505</v>
      </c>
      <c r="O81" s="49" t="s">
        <v>5505</v>
      </c>
      <c r="P81" s="48" t="s">
        <v>5505</v>
      </c>
      <c r="Q81" s="256" t="s">
        <v>5505</v>
      </c>
      <c r="R81" s="49" t="s">
        <v>5505</v>
      </c>
      <c r="S81" s="49" t="s">
        <v>5505</v>
      </c>
      <c r="T81" s="75" t="s">
        <v>5505</v>
      </c>
      <c r="U81" s="50" t="s">
        <v>5505</v>
      </c>
    </row>
    <row r="82" spans="1:21" x14ac:dyDescent="0.3">
      <c r="A82" s="22">
        <v>52</v>
      </c>
      <c r="B82" s="22" t="s">
        <v>5643</v>
      </c>
      <c r="C82" s="22" t="s">
        <v>5644</v>
      </c>
      <c r="D82" s="22">
        <v>6</v>
      </c>
      <c r="E82" s="22">
        <v>4.3</v>
      </c>
      <c r="F82" s="22">
        <v>5</v>
      </c>
      <c r="G82" s="22" t="s">
        <v>5614</v>
      </c>
      <c r="H82" s="48" t="s">
        <v>5505</v>
      </c>
      <c r="I82" s="49" t="s">
        <v>5505</v>
      </c>
      <c r="J82" s="49" t="s">
        <v>5505</v>
      </c>
      <c r="K82" s="49" t="s">
        <v>5505</v>
      </c>
      <c r="L82" s="49" t="s">
        <v>5505</v>
      </c>
      <c r="M82" s="49" t="s">
        <v>5505</v>
      </c>
      <c r="N82" s="49" t="s">
        <v>5505</v>
      </c>
      <c r="O82" s="49" t="s">
        <v>5505</v>
      </c>
      <c r="P82" s="48" t="s">
        <v>5505</v>
      </c>
      <c r="Q82" s="256" t="s">
        <v>5505</v>
      </c>
      <c r="R82" s="49" t="s">
        <v>5505</v>
      </c>
      <c r="S82" s="49" t="s">
        <v>5505</v>
      </c>
      <c r="T82" s="75" t="s">
        <v>5505</v>
      </c>
      <c r="U82" s="50" t="s">
        <v>5505</v>
      </c>
    </row>
    <row r="83" spans="1:21" x14ac:dyDescent="0.3">
      <c r="A83" s="22">
        <v>56</v>
      </c>
      <c r="B83" s="22" t="s">
        <v>5645</v>
      </c>
      <c r="C83" s="22" t="s">
        <v>5646</v>
      </c>
      <c r="D83" s="22">
        <v>7.3</v>
      </c>
      <c r="E83" s="22">
        <v>5.3</v>
      </c>
      <c r="F83" s="22">
        <v>6.7</v>
      </c>
      <c r="G83" s="22" t="s">
        <v>5614</v>
      </c>
      <c r="H83" s="48" t="s">
        <v>5505</v>
      </c>
      <c r="I83" s="49" t="s">
        <v>5505</v>
      </c>
      <c r="J83" s="49" t="s">
        <v>5505</v>
      </c>
      <c r="K83" s="49" t="s">
        <v>5505</v>
      </c>
      <c r="L83" s="49" t="s">
        <v>5505</v>
      </c>
      <c r="M83" s="49" t="s">
        <v>5505</v>
      </c>
      <c r="N83" s="49" t="s">
        <v>5505</v>
      </c>
      <c r="O83" s="49" t="s">
        <v>5505</v>
      </c>
      <c r="P83" s="48" t="s">
        <v>5505</v>
      </c>
      <c r="Q83" s="256" t="s">
        <v>5505</v>
      </c>
      <c r="R83" s="49" t="s">
        <v>5505</v>
      </c>
      <c r="S83" s="49" t="s">
        <v>5505</v>
      </c>
      <c r="T83" s="75" t="s">
        <v>5505</v>
      </c>
      <c r="U83" s="50" t="s">
        <v>4860</v>
      </c>
    </row>
    <row r="84" spans="1:21" x14ac:dyDescent="0.3">
      <c r="A84" s="22">
        <v>59</v>
      </c>
      <c r="B84" s="22" t="s">
        <v>5647</v>
      </c>
      <c r="C84" s="22" t="s">
        <v>5648</v>
      </c>
      <c r="D84" s="22">
        <v>7.7</v>
      </c>
      <c r="E84" s="22">
        <v>6.7</v>
      </c>
      <c r="F84" s="22">
        <v>5.7</v>
      </c>
      <c r="G84" s="22" t="s">
        <v>5614</v>
      </c>
      <c r="H84" s="48" t="s">
        <v>5505</v>
      </c>
      <c r="I84" s="49" t="s">
        <v>5505</v>
      </c>
      <c r="J84" s="49" t="s">
        <v>5505</v>
      </c>
      <c r="K84" s="49" t="s">
        <v>5505</v>
      </c>
      <c r="L84" s="49" t="s">
        <v>5505</v>
      </c>
      <c r="M84" s="49" t="s">
        <v>5505</v>
      </c>
      <c r="N84" s="49" t="s">
        <v>5505</v>
      </c>
      <c r="O84" s="49" t="s">
        <v>5505</v>
      </c>
      <c r="P84" s="48" t="s">
        <v>5505</v>
      </c>
      <c r="Q84" s="256" t="s">
        <v>5505</v>
      </c>
      <c r="R84" s="49" t="s">
        <v>5505</v>
      </c>
      <c r="S84" s="49" t="s">
        <v>5505</v>
      </c>
      <c r="T84" s="75" t="s">
        <v>5505</v>
      </c>
      <c r="U84" s="50" t="s">
        <v>5505</v>
      </c>
    </row>
    <row r="85" spans="1:21" x14ac:dyDescent="0.3">
      <c r="A85" s="22">
        <v>66</v>
      </c>
      <c r="B85" s="22" t="s">
        <v>5649</v>
      </c>
      <c r="C85" s="22" t="s">
        <v>5650</v>
      </c>
      <c r="D85" s="22">
        <v>6.7</v>
      </c>
      <c r="E85" s="22">
        <v>6</v>
      </c>
      <c r="F85" s="22">
        <v>3.3</v>
      </c>
      <c r="G85" s="22" t="s">
        <v>5614</v>
      </c>
      <c r="H85" s="48" t="s">
        <v>5505</v>
      </c>
      <c r="I85" s="49" t="s">
        <v>5505</v>
      </c>
      <c r="J85" s="49" t="s">
        <v>5505</v>
      </c>
      <c r="K85" s="49" t="s">
        <v>5505</v>
      </c>
      <c r="L85" s="49" t="s">
        <v>5505</v>
      </c>
      <c r="M85" s="49" t="s">
        <v>5505</v>
      </c>
      <c r="N85" s="49" t="s">
        <v>5505</v>
      </c>
      <c r="O85" s="49" t="s">
        <v>5505</v>
      </c>
      <c r="P85" s="48" t="s">
        <v>5505</v>
      </c>
      <c r="Q85" s="256" t="s">
        <v>5505</v>
      </c>
      <c r="R85" s="49" t="s">
        <v>5505</v>
      </c>
      <c r="S85" s="49" t="s">
        <v>5505</v>
      </c>
      <c r="T85" s="75" t="s">
        <v>5505</v>
      </c>
      <c r="U85" s="50" t="s">
        <v>5505</v>
      </c>
    </row>
    <row r="86" spans="1:21" x14ac:dyDescent="0.3">
      <c r="A86" s="22">
        <v>74</v>
      </c>
      <c r="B86" s="22" t="s">
        <v>5651</v>
      </c>
      <c r="C86" s="22" t="s">
        <v>5652</v>
      </c>
      <c r="D86" s="22">
        <v>8.3000000000000007</v>
      </c>
      <c r="E86" s="22">
        <v>5.7</v>
      </c>
      <c r="F86" s="22">
        <v>6.7</v>
      </c>
      <c r="G86" s="22" t="s">
        <v>5614</v>
      </c>
      <c r="H86" s="48" t="s">
        <v>5505</v>
      </c>
      <c r="I86" s="49" t="s">
        <v>5505</v>
      </c>
      <c r="J86" s="49" t="s">
        <v>5505</v>
      </c>
      <c r="K86" s="49" t="s">
        <v>5505</v>
      </c>
      <c r="L86" s="49" t="s">
        <v>5505</v>
      </c>
      <c r="M86" s="49" t="s">
        <v>5505</v>
      </c>
      <c r="N86" s="49" t="s">
        <v>5505</v>
      </c>
      <c r="O86" s="49" t="s">
        <v>5505</v>
      </c>
      <c r="P86" s="48" t="s">
        <v>5505</v>
      </c>
      <c r="Q86" s="256" t="s">
        <v>5505</v>
      </c>
      <c r="R86" s="49" t="s">
        <v>5505</v>
      </c>
      <c r="S86" s="49" t="s">
        <v>5505</v>
      </c>
      <c r="T86" s="75" t="s">
        <v>5505</v>
      </c>
      <c r="U86" s="50" t="s">
        <v>5505</v>
      </c>
    </row>
    <row r="87" spans="1:21" ht="14.4" thickBot="1" x14ac:dyDescent="0.35">
      <c r="A87" s="22" t="s">
        <v>5537</v>
      </c>
      <c r="D87" s="55">
        <f>AVERAGE(D68:D86)</f>
        <v>7.3315789473684214</v>
      </c>
      <c r="E87" s="55">
        <f t="shared" ref="E87:F87" si="3">AVERAGE(E68:E86)</f>
        <v>5.5210526315789474</v>
      </c>
      <c r="F87" s="55">
        <f t="shared" si="3"/>
        <v>6.284210526315789</v>
      </c>
      <c r="H87" s="56"/>
      <c r="I87" s="57"/>
      <c r="J87" s="57"/>
      <c r="K87" s="57"/>
      <c r="L87" s="57"/>
      <c r="M87" s="57"/>
      <c r="N87" s="57"/>
      <c r="O87" s="57"/>
      <c r="P87" s="56"/>
      <c r="Q87" s="57"/>
      <c r="R87" s="57"/>
      <c r="S87" s="57"/>
      <c r="T87" s="259"/>
      <c r="U87" s="58"/>
    </row>
  </sheetData>
  <conditionalFormatting sqref="B5:B86 H5:P86 R5:U86">
    <cfRule type="containsText" dxfId="23" priority="15" operator="containsText" text="AB">
      <formula>NOT(ISERROR(SEARCH("AB",B5)))</formula>
    </cfRule>
    <cfRule type="containsText" dxfId="22" priority="16" operator="containsText" text="B">
      <formula>NOT(ISERROR(SEARCH("B",B5)))</formula>
    </cfRule>
    <cfRule type="containsText" dxfId="21" priority="17" operator="containsText" text="A">
      <formula>NOT(ISERROR(SEARCH("A",B5)))</formula>
    </cfRule>
  </conditionalFormatting>
  <conditionalFormatting sqref="H5:P86 R5:U86">
    <cfRule type="containsText" dxfId="20" priority="11" operator="containsText" text="H">
      <formula>NOT(ISERROR(SEARCH("H",H5)))</formula>
    </cfRule>
    <cfRule type="containsText" dxfId="19" priority="12" operator="containsText" text="na">
      <formula>NOT(ISERROR(SEARCH("na",H5)))</formula>
    </cfRule>
  </conditionalFormatting>
  <conditionalFormatting sqref="H5:P86 R5:U86">
    <cfRule type="containsText" dxfId="18" priority="13" operator="containsText" text="B">
      <formula>NOT(ISERROR(SEARCH("B",H5)))</formula>
    </cfRule>
    <cfRule type="containsText" dxfId="17" priority="14" operator="containsText" text="A">
      <formula>NOT(ISERROR(SEARCH("A",H5)))</formula>
    </cfRule>
  </conditionalFormatting>
  <conditionalFormatting sqref="U5:U86">
    <cfRule type="containsText" dxfId="16" priority="8" operator="containsText" text="H">
      <formula>NOT(ISERROR(SEARCH("H",U5)))</formula>
    </cfRule>
    <cfRule type="containsText" dxfId="15" priority="9" operator="containsText" text="B">
      <formula>NOT(ISERROR(SEARCH("B",U5)))</formula>
    </cfRule>
    <cfRule type="containsText" dxfId="14" priority="10" operator="containsText" text="A">
      <formula>NOT(ISERROR(SEARCH("A",U5)))</formula>
    </cfRule>
  </conditionalFormatting>
  <conditionalFormatting sqref="Q5:Q86">
    <cfRule type="containsText" dxfId="13" priority="5" operator="containsText" text="AB">
      <formula>NOT(ISERROR(SEARCH("AB",Q5)))</formula>
    </cfRule>
    <cfRule type="containsText" dxfId="12" priority="6" operator="containsText" text="B">
      <formula>NOT(ISERROR(SEARCH("B",Q5)))</formula>
    </cfRule>
    <cfRule type="containsText" dxfId="11" priority="7" operator="containsText" text="A">
      <formula>NOT(ISERROR(SEARCH("A",Q5)))</formula>
    </cfRule>
  </conditionalFormatting>
  <conditionalFormatting sqref="Q5:Q86">
    <cfRule type="containsText" dxfId="10" priority="1" operator="containsText" text="H">
      <formula>NOT(ISERROR(SEARCH("H",Q5)))</formula>
    </cfRule>
    <cfRule type="containsText" dxfId="9" priority="2" operator="containsText" text="na">
      <formula>NOT(ISERROR(SEARCH("na",Q5)))</formula>
    </cfRule>
  </conditionalFormatting>
  <conditionalFormatting sqref="Q5:Q86">
    <cfRule type="containsText" dxfId="8" priority="3" operator="containsText" text="B">
      <formula>NOT(ISERROR(SEARCH("B",Q5)))</formula>
    </cfRule>
    <cfRule type="containsText" dxfId="7" priority="4" operator="containsText" text="A">
      <formula>NOT(ISERROR(SEARCH("A",Q5)))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91079-3C9A-46CF-8ED0-7077FD73D51E}">
  <dimension ref="A1:I37"/>
  <sheetViews>
    <sheetView workbookViewId="0"/>
  </sheetViews>
  <sheetFormatPr defaultColWidth="11.19921875" defaultRowHeight="13.8" x14ac:dyDescent="0.3"/>
  <cols>
    <col min="1" max="1" width="17" style="21" bestFit="1" customWidth="1"/>
    <col min="2" max="2" width="6.5" style="21" bestFit="1" customWidth="1"/>
    <col min="3" max="4" width="10.5" style="21" bestFit="1" customWidth="1"/>
    <col min="5" max="5" width="6" style="21" bestFit="1" customWidth="1"/>
    <col min="6" max="6" width="13.19921875" style="21" bestFit="1" customWidth="1"/>
    <col min="7" max="7" width="57.296875" style="21" bestFit="1" customWidth="1"/>
    <col min="8" max="8" width="38.5" style="30" bestFit="1" customWidth="1"/>
    <col min="9" max="9" width="19" style="21" bestFit="1" customWidth="1"/>
    <col min="10" max="16384" width="11.19921875" style="21"/>
  </cols>
  <sheetData>
    <row r="1" spans="1:9" ht="15.6" x14ac:dyDescent="0.3">
      <c r="A1" s="201" t="s">
        <v>6534</v>
      </c>
      <c r="B1" s="191"/>
      <c r="C1" s="191"/>
      <c r="D1" s="191"/>
      <c r="E1" s="191"/>
      <c r="F1" s="191"/>
      <c r="G1" s="191"/>
      <c r="H1" s="191"/>
      <c r="I1" s="190"/>
    </row>
    <row r="2" spans="1:9" ht="15.6" x14ac:dyDescent="0.3">
      <c r="A2" s="192" t="s">
        <v>5653</v>
      </c>
      <c r="B2" s="192" t="s">
        <v>5654</v>
      </c>
      <c r="C2" s="195" t="s">
        <v>5655</v>
      </c>
      <c r="D2" s="195" t="s">
        <v>5656</v>
      </c>
      <c r="E2" s="192" t="s">
        <v>5657</v>
      </c>
      <c r="F2" s="196" t="s">
        <v>5658</v>
      </c>
      <c r="G2" s="196" t="s">
        <v>5659</v>
      </c>
      <c r="H2" s="191"/>
      <c r="I2" s="190"/>
    </row>
    <row r="3" spans="1:9" x14ac:dyDescent="0.3">
      <c r="A3" s="193" t="s">
        <v>5660</v>
      </c>
      <c r="B3" s="193" t="s">
        <v>5661</v>
      </c>
      <c r="C3" s="197">
        <v>2354606</v>
      </c>
      <c r="D3" s="197">
        <v>2357838</v>
      </c>
      <c r="E3" s="194" t="s">
        <v>3777</v>
      </c>
      <c r="F3" s="198" t="s">
        <v>5662</v>
      </c>
      <c r="G3" s="198" t="s">
        <v>5663</v>
      </c>
      <c r="H3" s="199" t="s">
        <v>5664</v>
      </c>
      <c r="I3" s="190"/>
    </row>
    <row r="4" spans="1:9" ht="15.6" x14ac:dyDescent="0.3">
      <c r="A4" s="193" t="s">
        <v>5665</v>
      </c>
      <c r="B4" s="193" t="s">
        <v>5661</v>
      </c>
      <c r="C4" s="197">
        <v>2363097</v>
      </c>
      <c r="D4" s="197">
        <v>2364604</v>
      </c>
      <c r="E4" s="194" t="s">
        <v>3777</v>
      </c>
      <c r="F4" s="198"/>
      <c r="G4" s="198" t="s">
        <v>5666</v>
      </c>
      <c r="H4" s="191"/>
      <c r="I4" s="190"/>
    </row>
    <row r="5" spans="1:9" ht="15.6" x14ac:dyDescent="0.3">
      <c r="A5" s="193" t="s">
        <v>5667</v>
      </c>
      <c r="B5" s="193" t="s">
        <v>5661</v>
      </c>
      <c r="C5" s="197">
        <v>2385738</v>
      </c>
      <c r="D5" s="197">
        <v>2387529</v>
      </c>
      <c r="E5" s="194" t="s">
        <v>3777</v>
      </c>
      <c r="F5" s="198" t="s">
        <v>5668</v>
      </c>
      <c r="G5" s="198" t="s">
        <v>5669</v>
      </c>
      <c r="H5" s="191"/>
      <c r="I5" s="190"/>
    </row>
    <row r="6" spans="1:9" ht="15.6" x14ac:dyDescent="0.3">
      <c r="A6" s="193" t="s">
        <v>5670</v>
      </c>
      <c r="B6" s="193" t="s">
        <v>5661</v>
      </c>
      <c r="C6" s="197">
        <v>2389768</v>
      </c>
      <c r="D6" s="197">
        <v>2390993</v>
      </c>
      <c r="E6" s="194" t="s">
        <v>3777</v>
      </c>
      <c r="F6" s="198" t="s">
        <v>5668</v>
      </c>
      <c r="G6" s="198" t="s">
        <v>5669</v>
      </c>
      <c r="H6" s="191"/>
      <c r="I6" s="190"/>
    </row>
    <row r="7" spans="1:9" ht="15.6" x14ac:dyDescent="0.3">
      <c r="A7" s="193" t="s">
        <v>5671</v>
      </c>
      <c r="B7" s="193" t="s">
        <v>5661</v>
      </c>
      <c r="C7" s="197">
        <v>2391369</v>
      </c>
      <c r="D7" s="197">
        <v>2396161</v>
      </c>
      <c r="E7" s="194" t="s">
        <v>3779</v>
      </c>
      <c r="F7" s="198"/>
      <c r="G7" s="198" t="s">
        <v>5672</v>
      </c>
      <c r="H7" s="191"/>
      <c r="I7" s="190"/>
    </row>
    <row r="8" spans="1:9" ht="15.6" x14ac:dyDescent="0.3">
      <c r="A8" s="193" t="s">
        <v>5673</v>
      </c>
      <c r="B8" s="193" t="s">
        <v>5661</v>
      </c>
      <c r="C8" s="197">
        <v>2393575</v>
      </c>
      <c r="D8" s="197">
        <v>2394183</v>
      </c>
      <c r="E8" s="194" t="s">
        <v>3777</v>
      </c>
      <c r="F8" s="198"/>
      <c r="G8" s="198" t="s">
        <v>5674</v>
      </c>
      <c r="H8" s="191"/>
      <c r="I8" s="190"/>
    </row>
    <row r="9" spans="1:9" ht="15.6" x14ac:dyDescent="0.3">
      <c r="A9" s="193" t="s">
        <v>5675</v>
      </c>
      <c r="B9" s="193" t="s">
        <v>5661</v>
      </c>
      <c r="C9" s="197">
        <v>2400895</v>
      </c>
      <c r="D9" s="197">
        <v>2401663</v>
      </c>
      <c r="E9" s="194" t="s">
        <v>3777</v>
      </c>
      <c r="F9" s="198"/>
      <c r="G9" s="198" t="s">
        <v>5674</v>
      </c>
      <c r="H9" s="191"/>
      <c r="I9" s="190"/>
    </row>
    <row r="10" spans="1:9" ht="15.6" x14ac:dyDescent="0.3">
      <c r="A10" s="193" t="s">
        <v>5676</v>
      </c>
      <c r="B10" s="193" t="s">
        <v>5661</v>
      </c>
      <c r="C10" s="197">
        <v>2408417</v>
      </c>
      <c r="D10" s="197">
        <v>2418943</v>
      </c>
      <c r="E10" s="194" t="s">
        <v>3779</v>
      </c>
      <c r="F10" s="198" t="s">
        <v>5677</v>
      </c>
      <c r="G10" s="198" t="s">
        <v>5678</v>
      </c>
      <c r="H10" s="191"/>
      <c r="I10" s="190"/>
    </row>
    <row r="11" spans="1:9" ht="15.6" x14ac:dyDescent="0.3">
      <c r="A11" s="193" t="s">
        <v>5679</v>
      </c>
      <c r="B11" s="193" t="s">
        <v>5661</v>
      </c>
      <c r="C11" s="197">
        <v>2420276</v>
      </c>
      <c r="D11" s="197">
        <v>2428813</v>
      </c>
      <c r="E11" s="194" t="s">
        <v>3779</v>
      </c>
      <c r="F11" s="198" t="s">
        <v>5677</v>
      </c>
      <c r="G11" s="198" t="s">
        <v>5678</v>
      </c>
      <c r="H11" s="191"/>
      <c r="I11" s="190"/>
    </row>
    <row r="12" spans="1:9" ht="15.6" x14ac:dyDescent="0.3">
      <c r="A12" s="193" t="s">
        <v>5680</v>
      </c>
      <c r="B12" s="193" t="s">
        <v>5661</v>
      </c>
      <c r="C12" s="197">
        <v>2454326</v>
      </c>
      <c r="D12" s="197">
        <v>2455459</v>
      </c>
      <c r="E12" s="194" t="s">
        <v>3777</v>
      </c>
      <c r="F12" s="198"/>
      <c r="G12" s="198" t="s">
        <v>5681</v>
      </c>
      <c r="H12" s="191"/>
      <c r="I12" s="190"/>
    </row>
    <row r="13" spans="1:9" ht="15.6" x14ac:dyDescent="0.3">
      <c r="A13" s="193" t="s">
        <v>5682</v>
      </c>
      <c r="B13" s="193" t="s">
        <v>5661</v>
      </c>
      <c r="C13" s="197">
        <v>2459966</v>
      </c>
      <c r="D13" s="197">
        <v>2462674</v>
      </c>
      <c r="E13" s="194" t="s">
        <v>3777</v>
      </c>
      <c r="F13" s="198" t="s">
        <v>5683</v>
      </c>
      <c r="G13" s="198" t="s">
        <v>5684</v>
      </c>
      <c r="H13" s="191"/>
      <c r="I13" s="190"/>
    </row>
    <row r="14" spans="1:9" ht="15.6" x14ac:dyDescent="0.3">
      <c r="A14" s="193" t="s">
        <v>5685</v>
      </c>
      <c r="B14" s="193" t="s">
        <v>5661</v>
      </c>
      <c r="C14" s="197">
        <v>2465903</v>
      </c>
      <c r="D14" s="197">
        <v>2467865</v>
      </c>
      <c r="E14" s="194" t="s">
        <v>3777</v>
      </c>
      <c r="F14" s="198" t="s">
        <v>5683</v>
      </c>
      <c r="G14" s="198" t="s">
        <v>5684</v>
      </c>
      <c r="H14" s="191"/>
      <c r="I14" s="190"/>
    </row>
    <row r="15" spans="1:9" x14ac:dyDescent="0.3">
      <c r="A15" s="193" t="s">
        <v>5686</v>
      </c>
      <c r="B15" s="193" t="s">
        <v>5661</v>
      </c>
      <c r="C15" s="197">
        <v>2473899</v>
      </c>
      <c r="D15" s="197">
        <v>2476387</v>
      </c>
      <c r="E15" s="194" t="s">
        <v>3777</v>
      </c>
      <c r="F15" s="198" t="s">
        <v>5683</v>
      </c>
      <c r="G15" s="198" t="s">
        <v>5684</v>
      </c>
      <c r="H15" s="199" t="s">
        <v>5687</v>
      </c>
      <c r="I15" s="190"/>
    </row>
    <row r="16" spans="1:9" ht="15.6" x14ac:dyDescent="0.3">
      <c r="A16" s="193" t="s">
        <v>5688</v>
      </c>
      <c r="B16" s="193" t="s">
        <v>5661</v>
      </c>
      <c r="C16" s="197">
        <v>2479850</v>
      </c>
      <c r="D16" s="197">
        <v>2482645</v>
      </c>
      <c r="E16" s="194" t="s">
        <v>3777</v>
      </c>
      <c r="F16" s="198" t="s">
        <v>5683</v>
      </c>
      <c r="G16" s="198" t="s">
        <v>5684</v>
      </c>
      <c r="H16" s="191"/>
      <c r="I16" s="190"/>
    </row>
    <row r="17" spans="1:9" ht="15.6" x14ac:dyDescent="0.3">
      <c r="A17" s="193" t="s">
        <v>5689</v>
      </c>
      <c r="B17" s="193" t="s">
        <v>5661</v>
      </c>
      <c r="C17" s="197">
        <v>2488480</v>
      </c>
      <c r="D17" s="197">
        <v>2491886</v>
      </c>
      <c r="E17" s="194" t="s">
        <v>3777</v>
      </c>
      <c r="F17" s="198" t="s">
        <v>5683</v>
      </c>
      <c r="G17" s="198" t="s">
        <v>5684</v>
      </c>
      <c r="H17" s="191"/>
      <c r="I17" s="191"/>
    </row>
    <row r="18" spans="1:9" ht="15.6" x14ac:dyDescent="0.3">
      <c r="A18" s="345" t="s">
        <v>5690</v>
      </c>
      <c r="B18" s="346"/>
      <c r="C18" s="346"/>
      <c r="D18" s="346"/>
      <c r="E18" s="346"/>
      <c r="F18" s="346"/>
      <c r="G18" s="347"/>
      <c r="H18" s="191"/>
      <c r="I18" s="191"/>
    </row>
    <row r="19" spans="1:9" ht="15.6" x14ac:dyDescent="0.3">
      <c r="A19" s="193" t="s">
        <v>5691</v>
      </c>
      <c r="B19" s="193" t="s">
        <v>5661</v>
      </c>
      <c r="C19" s="197">
        <v>2495240</v>
      </c>
      <c r="D19" s="197">
        <v>2497544</v>
      </c>
      <c r="E19" s="194" t="s">
        <v>3777</v>
      </c>
      <c r="F19" s="198" t="s">
        <v>5683</v>
      </c>
      <c r="G19" s="198" t="s">
        <v>5684</v>
      </c>
      <c r="H19" s="191"/>
      <c r="I19" s="191"/>
    </row>
    <row r="20" spans="1:9" ht="15.6" x14ac:dyDescent="0.3">
      <c r="A20" s="193" t="s">
        <v>5692</v>
      </c>
      <c r="B20" s="193" t="s">
        <v>5661</v>
      </c>
      <c r="C20" s="197">
        <v>2503351</v>
      </c>
      <c r="D20" s="197">
        <v>2505988</v>
      </c>
      <c r="E20" s="194" t="s">
        <v>3777</v>
      </c>
      <c r="F20" s="198" t="s">
        <v>5693</v>
      </c>
      <c r="G20" s="198" t="s">
        <v>5694</v>
      </c>
      <c r="H20" s="191"/>
      <c r="I20" s="191"/>
    </row>
    <row r="21" spans="1:9" ht="15.6" x14ac:dyDescent="0.3">
      <c r="A21" s="193" t="s">
        <v>5695</v>
      </c>
      <c r="B21" s="193" t="s">
        <v>5661</v>
      </c>
      <c r="C21" s="197">
        <v>2511759</v>
      </c>
      <c r="D21" s="197">
        <v>2513935</v>
      </c>
      <c r="E21" s="194" t="s">
        <v>3777</v>
      </c>
      <c r="F21" s="198" t="s">
        <v>5693</v>
      </c>
      <c r="G21" s="198" t="s">
        <v>5694</v>
      </c>
      <c r="H21" s="191"/>
      <c r="I21" s="191"/>
    </row>
    <row r="22" spans="1:9" ht="15.6" x14ac:dyDescent="0.3">
      <c r="A22" s="193" t="s">
        <v>5696</v>
      </c>
      <c r="B22" s="193" t="s">
        <v>5661</v>
      </c>
      <c r="C22" s="197">
        <v>2515857</v>
      </c>
      <c r="D22" s="197">
        <v>2518683</v>
      </c>
      <c r="E22" s="194" t="s">
        <v>3777</v>
      </c>
      <c r="F22" s="198" t="s">
        <v>5683</v>
      </c>
      <c r="G22" s="198" t="s">
        <v>5684</v>
      </c>
      <c r="H22" s="191"/>
      <c r="I22" s="191"/>
    </row>
    <row r="23" spans="1:9" x14ac:dyDescent="0.3">
      <c r="A23" s="193" t="s">
        <v>5697</v>
      </c>
      <c r="B23" s="193" t="s">
        <v>5661</v>
      </c>
      <c r="C23" s="197">
        <v>2528498</v>
      </c>
      <c r="D23" s="197">
        <v>2531156</v>
      </c>
      <c r="E23" s="194" t="s">
        <v>3777</v>
      </c>
      <c r="F23" s="198" t="s">
        <v>5683</v>
      </c>
      <c r="G23" s="198" t="s">
        <v>5684</v>
      </c>
      <c r="H23" s="200" t="s">
        <v>6145</v>
      </c>
      <c r="I23" s="244" t="s">
        <v>5698</v>
      </c>
    </row>
    <row r="24" spans="1:9" ht="15.6" x14ac:dyDescent="0.3">
      <c r="A24" s="193" t="s">
        <v>5699</v>
      </c>
      <c r="B24" s="193" t="s">
        <v>5661</v>
      </c>
      <c r="C24" s="197">
        <v>2534447</v>
      </c>
      <c r="D24" s="197">
        <v>2535767</v>
      </c>
      <c r="E24" s="194" t="s">
        <v>3777</v>
      </c>
      <c r="F24" s="198"/>
      <c r="G24" s="198" t="s">
        <v>5674</v>
      </c>
      <c r="H24" s="191"/>
      <c r="I24" s="191"/>
    </row>
    <row r="25" spans="1:9" ht="15.6" x14ac:dyDescent="0.3">
      <c r="A25" s="193" t="s">
        <v>5700</v>
      </c>
      <c r="B25" s="193" t="s">
        <v>5661</v>
      </c>
      <c r="C25" s="197">
        <v>2544238</v>
      </c>
      <c r="D25" s="197">
        <v>2547109</v>
      </c>
      <c r="E25" s="194" t="s">
        <v>3779</v>
      </c>
      <c r="F25" s="198"/>
      <c r="G25" s="198" t="s">
        <v>5701</v>
      </c>
      <c r="H25" s="199" t="s">
        <v>5702</v>
      </c>
      <c r="I25" s="191"/>
    </row>
    <row r="26" spans="1:9" ht="15.6" x14ac:dyDescent="0.3">
      <c r="A26" s="193" t="s">
        <v>5703</v>
      </c>
      <c r="B26" s="193" t="s">
        <v>5661</v>
      </c>
      <c r="C26" s="197">
        <v>2549489</v>
      </c>
      <c r="D26" s="197">
        <v>2554195</v>
      </c>
      <c r="E26" s="194" t="s">
        <v>3779</v>
      </c>
      <c r="F26" s="198"/>
      <c r="G26" s="198" t="s">
        <v>5704</v>
      </c>
      <c r="H26" s="199" t="s">
        <v>5705</v>
      </c>
      <c r="I26" s="191"/>
    </row>
    <row r="27" spans="1:9" ht="15.6" x14ac:dyDescent="0.3">
      <c r="A27" s="345" t="s">
        <v>5706</v>
      </c>
      <c r="B27" s="346"/>
      <c r="C27" s="346"/>
      <c r="D27" s="346"/>
      <c r="E27" s="346"/>
      <c r="F27" s="346"/>
      <c r="G27" s="347"/>
      <c r="H27" s="199"/>
      <c r="I27" s="191"/>
    </row>
    <row r="28" spans="1:9" ht="15.6" x14ac:dyDescent="0.3">
      <c r="A28" s="193" t="s">
        <v>5707</v>
      </c>
      <c r="B28" s="193" t="s">
        <v>5661</v>
      </c>
      <c r="C28" s="197">
        <v>2565690</v>
      </c>
      <c r="D28" s="197">
        <v>2570832</v>
      </c>
      <c r="E28" s="194" t="s">
        <v>3777</v>
      </c>
      <c r="F28" s="198"/>
      <c r="G28" s="198" t="s">
        <v>5708</v>
      </c>
      <c r="H28" s="191"/>
      <c r="I28" s="191"/>
    </row>
    <row r="29" spans="1:9" ht="15.6" x14ac:dyDescent="0.3">
      <c r="A29" s="193" t="s">
        <v>5709</v>
      </c>
      <c r="B29" s="193" t="s">
        <v>5661</v>
      </c>
      <c r="C29" s="197">
        <v>2573031</v>
      </c>
      <c r="D29" s="197">
        <v>2579728</v>
      </c>
      <c r="E29" s="194" t="s">
        <v>3779</v>
      </c>
      <c r="F29" s="198" t="s">
        <v>5710</v>
      </c>
      <c r="G29" s="198" t="s">
        <v>5711</v>
      </c>
      <c r="H29" s="191"/>
      <c r="I29" s="191"/>
    </row>
    <row r="30" spans="1:9" ht="15.6" x14ac:dyDescent="0.3">
      <c r="A30" s="193" t="s">
        <v>5712</v>
      </c>
      <c r="B30" s="193" t="s">
        <v>5661</v>
      </c>
      <c r="C30" s="197">
        <v>2587700</v>
      </c>
      <c r="D30" s="197">
        <v>2591687</v>
      </c>
      <c r="E30" s="194" t="s">
        <v>3777</v>
      </c>
      <c r="F30" s="198"/>
      <c r="G30" s="198" t="s">
        <v>5674</v>
      </c>
      <c r="H30" s="191"/>
      <c r="I30" s="191"/>
    </row>
    <row r="31" spans="1:9" ht="15.6" x14ac:dyDescent="0.3">
      <c r="A31" s="193" t="s">
        <v>5713</v>
      </c>
      <c r="B31" s="193" t="s">
        <v>5661</v>
      </c>
      <c r="C31" s="197">
        <v>2604487</v>
      </c>
      <c r="D31" s="197">
        <v>2605783</v>
      </c>
      <c r="E31" s="194" t="s">
        <v>3779</v>
      </c>
      <c r="F31" s="198" t="s">
        <v>5714</v>
      </c>
      <c r="G31" s="198" t="s">
        <v>5715</v>
      </c>
      <c r="H31" s="191"/>
      <c r="I31" s="191"/>
    </row>
    <row r="32" spans="1:9" ht="15.6" x14ac:dyDescent="0.3">
      <c r="A32" s="193" t="s">
        <v>5716</v>
      </c>
      <c r="B32" s="193" t="s">
        <v>5661</v>
      </c>
      <c r="C32" s="197">
        <v>2612197</v>
      </c>
      <c r="D32" s="197">
        <v>2614898</v>
      </c>
      <c r="E32" s="194" t="s">
        <v>3779</v>
      </c>
      <c r="F32" s="198"/>
      <c r="G32" s="198" t="s">
        <v>5717</v>
      </c>
      <c r="H32" s="191"/>
      <c r="I32" s="191"/>
    </row>
    <row r="33" spans="1:9" ht="15.6" x14ac:dyDescent="0.3">
      <c r="A33" s="240" t="s">
        <v>5718</v>
      </c>
      <c r="B33" s="240" t="s">
        <v>5661</v>
      </c>
      <c r="C33" s="241">
        <v>2616375</v>
      </c>
      <c r="D33" s="241">
        <v>2627929</v>
      </c>
      <c r="E33" s="242" t="s">
        <v>3779</v>
      </c>
      <c r="F33" s="243" t="s">
        <v>5719</v>
      </c>
      <c r="G33" s="243" t="s">
        <v>5720</v>
      </c>
      <c r="H33" s="191"/>
      <c r="I33" s="190"/>
    </row>
    <row r="34" spans="1:9" ht="15.6" x14ac:dyDescent="0.3">
      <c r="A34" s="240" t="s">
        <v>5721</v>
      </c>
      <c r="B34" s="240" t="s">
        <v>5661</v>
      </c>
      <c r="C34" s="241">
        <v>2631580</v>
      </c>
      <c r="D34" s="241">
        <v>2643276</v>
      </c>
      <c r="E34" s="242" t="s">
        <v>3779</v>
      </c>
      <c r="F34" s="243" t="s">
        <v>5719</v>
      </c>
      <c r="G34" s="243" t="s">
        <v>5720</v>
      </c>
      <c r="H34" s="191"/>
      <c r="I34" s="190"/>
    </row>
    <row r="35" spans="1:9" ht="15.6" x14ac:dyDescent="0.3">
      <c r="A35" s="240" t="s">
        <v>5722</v>
      </c>
      <c r="B35" s="240" t="s">
        <v>5661</v>
      </c>
      <c r="C35" s="241">
        <v>2647795</v>
      </c>
      <c r="D35" s="241">
        <v>2650110</v>
      </c>
      <c r="E35" s="242" t="s">
        <v>3779</v>
      </c>
      <c r="F35" s="243"/>
      <c r="G35" s="243" t="s">
        <v>5723</v>
      </c>
      <c r="H35" s="191"/>
      <c r="I35" s="190"/>
    </row>
    <row r="36" spans="1:9" x14ac:dyDescent="0.3">
      <c r="A36" s="240" t="s">
        <v>5724</v>
      </c>
      <c r="B36" s="240" t="s">
        <v>5661</v>
      </c>
      <c r="C36" s="241">
        <v>2650305</v>
      </c>
      <c r="D36" s="241">
        <v>2656361</v>
      </c>
      <c r="E36" s="242" t="s">
        <v>3779</v>
      </c>
      <c r="F36" s="243" t="s">
        <v>5725</v>
      </c>
      <c r="G36" s="243" t="s">
        <v>5726</v>
      </c>
      <c r="H36" s="199"/>
      <c r="I36" s="190"/>
    </row>
    <row r="37" spans="1:9" ht="15.6" x14ac:dyDescent="0.3">
      <c r="A37" s="345" t="s">
        <v>5727</v>
      </c>
      <c r="B37" s="346"/>
      <c r="C37" s="346"/>
      <c r="D37" s="346"/>
      <c r="E37" s="346"/>
      <c r="F37" s="346"/>
      <c r="G37" s="347"/>
      <c r="H37" s="191"/>
      <c r="I37" s="190"/>
    </row>
  </sheetData>
  <mergeCells count="3">
    <mergeCell ref="A18:G18"/>
    <mergeCell ref="A27:G27"/>
    <mergeCell ref="A37:G3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EEA64-CA27-4268-B417-971E16C4CAB5}">
  <dimension ref="A1:K102"/>
  <sheetViews>
    <sheetView workbookViewId="0"/>
  </sheetViews>
  <sheetFormatPr defaultColWidth="11.19921875" defaultRowHeight="13.8" x14ac:dyDescent="0.3"/>
  <cols>
    <col min="1" max="1" width="17" style="75" customWidth="1"/>
    <col min="2" max="2" width="9.796875" style="75" bestFit="1" customWidth="1"/>
    <col min="3" max="4" width="10.296875" style="75" customWidth="1"/>
    <col min="5" max="5" width="5.19921875" style="75" bestFit="1" customWidth="1"/>
    <col min="6" max="6" width="18.5" style="75" bestFit="1" customWidth="1"/>
    <col min="7" max="7" width="64.796875" style="75" bestFit="1" customWidth="1"/>
    <col min="8" max="8" width="26.296875" style="60" bestFit="1" customWidth="1"/>
    <col min="9" max="9" width="11.19921875" style="37"/>
    <col min="10" max="16384" width="11.19921875" style="21"/>
  </cols>
  <sheetData>
    <row r="1" spans="1:7" x14ac:dyDescent="0.3">
      <c r="A1" s="263" t="s">
        <v>6535</v>
      </c>
    </row>
    <row r="2" spans="1:7" x14ac:dyDescent="0.3">
      <c r="A2" s="252" t="s">
        <v>6501</v>
      </c>
      <c r="B2" s="252" t="s">
        <v>5654</v>
      </c>
      <c r="C2" s="62" t="s">
        <v>5655</v>
      </c>
      <c r="D2" s="62" t="s">
        <v>5656</v>
      </c>
      <c r="E2" s="252" t="s">
        <v>5657</v>
      </c>
      <c r="F2" s="63" t="s">
        <v>5658</v>
      </c>
      <c r="G2" s="63" t="s">
        <v>5659</v>
      </c>
    </row>
    <row r="3" spans="1:7" ht="19.05" customHeight="1" x14ac:dyDescent="0.3">
      <c r="A3" s="348" t="s">
        <v>5728</v>
      </c>
      <c r="B3" s="348"/>
      <c r="C3" s="348"/>
      <c r="D3" s="348"/>
      <c r="E3" s="348"/>
      <c r="F3" s="348"/>
      <c r="G3" s="348"/>
    </row>
    <row r="4" spans="1:7" x14ac:dyDescent="0.3">
      <c r="A4" s="64" t="s">
        <v>5729</v>
      </c>
      <c r="B4" s="64" t="s">
        <v>5730</v>
      </c>
      <c r="C4" s="65">
        <v>2730147</v>
      </c>
      <c r="D4" s="65">
        <v>2735817</v>
      </c>
      <c r="E4" s="66" t="s">
        <v>3779</v>
      </c>
      <c r="F4" s="67"/>
      <c r="G4" s="67" t="s">
        <v>5731</v>
      </c>
    </row>
    <row r="5" spans="1:7" x14ac:dyDescent="0.3">
      <c r="A5" s="64" t="s">
        <v>5732</v>
      </c>
      <c r="B5" s="64" t="s">
        <v>5730</v>
      </c>
      <c r="C5" s="65">
        <v>2737106</v>
      </c>
      <c r="D5" s="65">
        <v>2741872</v>
      </c>
      <c r="E5" s="66" t="s">
        <v>3779</v>
      </c>
      <c r="F5" s="67"/>
      <c r="G5" s="67" t="s">
        <v>5731</v>
      </c>
    </row>
    <row r="6" spans="1:7" x14ac:dyDescent="0.3">
      <c r="A6" s="64" t="s">
        <v>5733</v>
      </c>
      <c r="B6" s="64" t="s">
        <v>5730</v>
      </c>
      <c r="C6" s="65">
        <v>2745003</v>
      </c>
      <c r="D6" s="65">
        <v>2747868</v>
      </c>
      <c r="E6" s="66" t="s">
        <v>3777</v>
      </c>
      <c r="F6" s="67"/>
      <c r="G6" s="67" t="s">
        <v>5734</v>
      </c>
    </row>
    <row r="7" spans="1:7" x14ac:dyDescent="0.3">
      <c r="A7" s="64" t="s">
        <v>5735</v>
      </c>
      <c r="B7" s="64" t="s">
        <v>5730</v>
      </c>
      <c r="C7" s="65">
        <v>2748510</v>
      </c>
      <c r="D7" s="65">
        <v>2760419</v>
      </c>
      <c r="E7" s="66" t="s">
        <v>3779</v>
      </c>
      <c r="F7" s="67"/>
      <c r="G7" s="67" t="s">
        <v>5736</v>
      </c>
    </row>
    <row r="8" spans="1:7" x14ac:dyDescent="0.3">
      <c r="A8" s="64" t="s">
        <v>5737</v>
      </c>
      <c r="B8" s="64" t="s">
        <v>5730</v>
      </c>
      <c r="C8" s="65">
        <v>2785739</v>
      </c>
      <c r="D8" s="65">
        <v>2792331</v>
      </c>
      <c r="E8" s="66" t="s">
        <v>3777</v>
      </c>
      <c r="F8" s="67"/>
      <c r="G8" s="67" t="s">
        <v>5738</v>
      </c>
    </row>
    <row r="9" spans="1:7" x14ac:dyDescent="0.3">
      <c r="A9" s="64" t="s">
        <v>5739</v>
      </c>
      <c r="B9" s="64" t="s">
        <v>5730</v>
      </c>
      <c r="C9" s="65">
        <v>2792936</v>
      </c>
      <c r="D9" s="65">
        <v>2795498</v>
      </c>
      <c r="E9" s="66" t="s">
        <v>3779</v>
      </c>
      <c r="F9" s="67" t="s">
        <v>5740</v>
      </c>
      <c r="G9" s="67" t="s">
        <v>5741</v>
      </c>
    </row>
    <row r="10" spans="1:7" x14ac:dyDescent="0.3">
      <c r="A10" s="64" t="s">
        <v>5742</v>
      </c>
      <c r="B10" s="64" t="s">
        <v>5730</v>
      </c>
      <c r="C10" s="65">
        <v>2802518</v>
      </c>
      <c r="D10" s="65">
        <v>2807692</v>
      </c>
      <c r="E10" s="66" t="s">
        <v>3779</v>
      </c>
      <c r="F10" s="67" t="s">
        <v>5743</v>
      </c>
      <c r="G10" s="67" t="s">
        <v>5744</v>
      </c>
    </row>
    <row r="11" spans="1:7" x14ac:dyDescent="0.3">
      <c r="A11" s="64" t="s">
        <v>5745</v>
      </c>
      <c r="B11" s="64" t="s">
        <v>5730</v>
      </c>
      <c r="C11" s="65">
        <v>2808861</v>
      </c>
      <c r="D11" s="65">
        <v>2812542</v>
      </c>
      <c r="E11" s="66" t="s">
        <v>3777</v>
      </c>
      <c r="F11" s="67" t="s">
        <v>5746</v>
      </c>
      <c r="G11" s="67" t="s">
        <v>5747</v>
      </c>
    </row>
    <row r="12" spans="1:7" x14ac:dyDescent="0.3">
      <c r="A12" s="64" t="s">
        <v>5748</v>
      </c>
      <c r="B12" s="64" t="s">
        <v>5730</v>
      </c>
      <c r="C12" s="65">
        <v>2812689</v>
      </c>
      <c r="D12" s="65">
        <v>2815447</v>
      </c>
      <c r="E12" s="66" t="s">
        <v>3779</v>
      </c>
      <c r="F12" s="67"/>
      <c r="G12" s="67"/>
    </row>
    <row r="13" spans="1:7" x14ac:dyDescent="0.3">
      <c r="A13" s="64" t="s">
        <v>5749</v>
      </c>
      <c r="B13" s="64" t="s">
        <v>5730</v>
      </c>
      <c r="C13" s="65">
        <v>2820096</v>
      </c>
      <c r="D13" s="65">
        <v>2822673</v>
      </c>
      <c r="E13" s="66" t="s">
        <v>3779</v>
      </c>
      <c r="F13" s="67"/>
      <c r="G13" s="67" t="s">
        <v>5750</v>
      </c>
    </row>
    <row r="14" spans="1:7" x14ac:dyDescent="0.3">
      <c r="A14" s="64" t="s">
        <v>5751</v>
      </c>
      <c r="B14" s="64" t="s">
        <v>5730</v>
      </c>
      <c r="C14" s="65">
        <v>2825860</v>
      </c>
      <c r="D14" s="65">
        <v>2828922</v>
      </c>
      <c r="E14" s="66" t="s">
        <v>3779</v>
      </c>
      <c r="F14" s="67"/>
      <c r="G14" s="67" t="s">
        <v>5750</v>
      </c>
    </row>
    <row r="15" spans="1:7" x14ac:dyDescent="0.3">
      <c r="A15" s="64" t="s">
        <v>5752</v>
      </c>
      <c r="B15" s="64" t="s">
        <v>5730</v>
      </c>
      <c r="C15" s="65">
        <v>2835677</v>
      </c>
      <c r="D15" s="65">
        <v>2839521</v>
      </c>
      <c r="E15" s="66" t="s">
        <v>3779</v>
      </c>
      <c r="F15" s="67"/>
      <c r="G15" s="67" t="s">
        <v>5750</v>
      </c>
    </row>
    <row r="16" spans="1:7" x14ac:dyDescent="0.3">
      <c r="A16" s="64" t="s">
        <v>5753</v>
      </c>
      <c r="B16" s="64" t="s">
        <v>5730</v>
      </c>
      <c r="C16" s="65">
        <v>2851082</v>
      </c>
      <c r="D16" s="65">
        <v>2855052</v>
      </c>
      <c r="E16" s="66" t="s">
        <v>3779</v>
      </c>
      <c r="F16" s="67"/>
      <c r="G16" s="67" t="s">
        <v>5754</v>
      </c>
    </row>
    <row r="17" spans="1:11" x14ac:dyDescent="0.3">
      <c r="A17" s="64" t="s">
        <v>5755</v>
      </c>
      <c r="B17" s="64" t="s">
        <v>5730</v>
      </c>
      <c r="C17" s="65">
        <v>2864089</v>
      </c>
      <c r="D17" s="65">
        <v>2867929</v>
      </c>
      <c r="E17" s="66" t="s">
        <v>3777</v>
      </c>
      <c r="F17" s="67"/>
      <c r="G17" s="67" t="s">
        <v>5750</v>
      </c>
    </row>
    <row r="18" spans="1:11" x14ac:dyDescent="0.3">
      <c r="A18" s="64" t="s">
        <v>5756</v>
      </c>
      <c r="B18" s="64" t="s">
        <v>5730</v>
      </c>
      <c r="C18" s="65">
        <v>2869692</v>
      </c>
      <c r="D18" s="65">
        <v>2873984</v>
      </c>
      <c r="E18" s="66" t="s">
        <v>3777</v>
      </c>
      <c r="F18" s="67"/>
      <c r="G18" s="67" t="s">
        <v>5757</v>
      </c>
    </row>
    <row r="19" spans="1:11" x14ac:dyDescent="0.3">
      <c r="A19" s="64" t="s">
        <v>5758</v>
      </c>
      <c r="B19" s="64" t="s">
        <v>5730</v>
      </c>
      <c r="C19" s="65">
        <v>2874521</v>
      </c>
      <c r="D19" s="65">
        <v>2877824</v>
      </c>
      <c r="E19" s="66" t="s">
        <v>3779</v>
      </c>
      <c r="F19" s="67"/>
      <c r="G19" s="67"/>
    </row>
    <row r="20" spans="1:11" x14ac:dyDescent="0.3">
      <c r="A20" s="64" t="s">
        <v>5759</v>
      </c>
      <c r="B20" s="64" t="s">
        <v>5730</v>
      </c>
      <c r="C20" s="65">
        <v>2879810</v>
      </c>
      <c r="D20" s="65">
        <v>2882085</v>
      </c>
      <c r="E20" s="66" t="s">
        <v>3779</v>
      </c>
      <c r="F20" s="67"/>
      <c r="G20" s="67" t="s">
        <v>5760</v>
      </c>
    </row>
    <row r="21" spans="1:11" x14ac:dyDescent="0.3">
      <c r="A21" s="64" t="s">
        <v>5761</v>
      </c>
      <c r="B21" s="64" t="s">
        <v>5730</v>
      </c>
      <c r="C21" s="65">
        <v>2885374</v>
      </c>
      <c r="D21" s="65">
        <v>2893598</v>
      </c>
      <c r="E21" s="66" t="s">
        <v>3777</v>
      </c>
      <c r="F21" s="67"/>
      <c r="G21" s="67" t="s">
        <v>5762</v>
      </c>
    </row>
    <row r="22" spans="1:11" x14ac:dyDescent="0.3">
      <c r="A22" s="64" t="s">
        <v>5763</v>
      </c>
      <c r="B22" s="64" t="s">
        <v>5730</v>
      </c>
      <c r="C22" s="65">
        <v>2895169</v>
      </c>
      <c r="D22" s="65">
        <v>2904861</v>
      </c>
      <c r="E22" s="66" t="s">
        <v>3779</v>
      </c>
      <c r="F22" s="67" t="s">
        <v>5764</v>
      </c>
      <c r="G22" s="67" t="s">
        <v>5765</v>
      </c>
      <c r="H22" s="267" t="s">
        <v>6498</v>
      </c>
    </row>
    <row r="23" spans="1:11" x14ac:dyDescent="0.3">
      <c r="A23" s="64" t="s">
        <v>5766</v>
      </c>
      <c r="B23" s="64" t="s">
        <v>5730</v>
      </c>
      <c r="C23" s="65">
        <v>2910802</v>
      </c>
      <c r="D23" s="65">
        <v>2912034</v>
      </c>
      <c r="E23" s="66" t="s">
        <v>3777</v>
      </c>
      <c r="F23" s="67"/>
      <c r="G23" s="67"/>
    </row>
    <row r="24" spans="1:11" x14ac:dyDescent="0.3">
      <c r="A24" s="64" t="s">
        <v>5767</v>
      </c>
      <c r="B24" s="64" t="s">
        <v>5730</v>
      </c>
      <c r="C24" s="65">
        <v>2917294</v>
      </c>
      <c r="D24" s="65">
        <v>2918096</v>
      </c>
      <c r="E24" s="66" t="s">
        <v>3779</v>
      </c>
      <c r="F24" s="67"/>
      <c r="G24" s="67"/>
    </row>
    <row r="25" spans="1:11" x14ac:dyDescent="0.3">
      <c r="A25" s="64" t="s">
        <v>5768</v>
      </c>
      <c r="B25" s="64" t="s">
        <v>5730</v>
      </c>
      <c r="C25" s="65">
        <v>2923875</v>
      </c>
      <c r="D25" s="65">
        <v>2929837</v>
      </c>
      <c r="E25" s="66" t="s">
        <v>3779</v>
      </c>
      <c r="F25" s="67"/>
      <c r="G25" s="67" t="s">
        <v>5769</v>
      </c>
    </row>
    <row r="26" spans="1:11" x14ac:dyDescent="0.3">
      <c r="A26" s="64" t="s">
        <v>5770</v>
      </c>
      <c r="B26" s="64" t="s">
        <v>5730</v>
      </c>
      <c r="C26" s="65">
        <v>2926455</v>
      </c>
      <c r="D26" s="65">
        <v>2926983</v>
      </c>
      <c r="E26" s="66" t="s">
        <v>3777</v>
      </c>
      <c r="F26" s="67"/>
      <c r="G26" s="67"/>
    </row>
    <row r="27" spans="1:11" x14ac:dyDescent="0.3">
      <c r="A27" s="64" t="s">
        <v>5771</v>
      </c>
      <c r="B27" s="64" t="s">
        <v>5730</v>
      </c>
      <c r="C27" s="65">
        <v>2935824</v>
      </c>
      <c r="D27" s="65">
        <v>2941633</v>
      </c>
      <c r="E27" s="66" t="s">
        <v>3777</v>
      </c>
      <c r="F27" s="67" t="s">
        <v>5772</v>
      </c>
      <c r="G27" s="67" t="s">
        <v>5773</v>
      </c>
    </row>
    <row r="28" spans="1:11" x14ac:dyDescent="0.3">
      <c r="A28" s="64" t="s">
        <v>5774</v>
      </c>
      <c r="B28" s="64" t="s">
        <v>5730</v>
      </c>
      <c r="C28" s="65">
        <v>2942315</v>
      </c>
      <c r="D28" s="65">
        <v>2945798</v>
      </c>
      <c r="E28" s="66" t="s">
        <v>3779</v>
      </c>
      <c r="F28" s="67"/>
      <c r="G28" s="67" t="s">
        <v>5775</v>
      </c>
    </row>
    <row r="29" spans="1:11" x14ac:dyDescent="0.3">
      <c r="A29" s="64" t="s">
        <v>5776</v>
      </c>
      <c r="B29" s="64" t="s">
        <v>5730</v>
      </c>
      <c r="C29" s="65">
        <v>2960615</v>
      </c>
      <c r="D29" s="65">
        <v>2961929</v>
      </c>
      <c r="E29" s="66" t="s">
        <v>3777</v>
      </c>
      <c r="F29" s="67"/>
      <c r="G29" s="67" t="s">
        <v>5777</v>
      </c>
      <c r="J29" s="68"/>
      <c r="K29" s="68"/>
    </row>
    <row r="30" spans="1:11" x14ac:dyDescent="0.3">
      <c r="A30" s="64" t="s">
        <v>5778</v>
      </c>
      <c r="B30" s="64" t="s">
        <v>5730</v>
      </c>
      <c r="C30" s="65">
        <v>2962903</v>
      </c>
      <c r="D30" s="65">
        <v>2966983</v>
      </c>
      <c r="E30" s="66" t="s">
        <v>3779</v>
      </c>
      <c r="F30" s="67"/>
      <c r="G30" s="69" t="s">
        <v>5779</v>
      </c>
      <c r="H30" s="60" t="s">
        <v>6147</v>
      </c>
    </row>
    <row r="31" spans="1:11" ht="16.95" customHeight="1" x14ac:dyDescent="0.3">
      <c r="A31" s="348" t="s">
        <v>5780</v>
      </c>
      <c r="B31" s="348"/>
      <c r="C31" s="348"/>
      <c r="D31" s="348"/>
      <c r="E31" s="348"/>
      <c r="F31" s="348"/>
      <c r="G31" s="348"/>
    </row>
    <row r="32" spans="1:11" x14ac:dyDescent="0.3">
      <c r="A32" s="70" t="s">
        <v>5781</v>
      </c>
      <c r="B32" s="70" t="s">
        <v>5730</v>
      </c>
      <c r="C32" s="71">
        <v>2969877</v>
      </c>
      <c r="D32" s="71">
        <v>2971300</v>
      </c>
      <c r="E32" s="72" t="s">
        <v>3779</v>
      </c>
      <c r="F32" s="73"/>
      <c r="G32" s="74" t="s">
        <v>5782</v>
      </c>
      <c r="H32" s="265" t="s">
        <v>5783</v>
      </c>
    </row>
    <row r="33" spans="1:9" x14ac:dyDescent="0.3">
      <c r="A33" s="64" t="s">
        <v>5784</v>
      </c>
      <c r="B33" s="64" t="s">
        <v>5730</v>
      </c>
      <c r="C33" s="65">
        <v>2972341</v>
      </c>
      <c r="D33" s="65">
        <v>2972661</v>
      </c>
      <c r="E33" s="66" t="s">
        <v>3777</v>
      </c>
      <c r="F33" s="67"/>
      <c r="G33" s="246"/>
      <c r="H33" s="266"/>
    </row>
    <row r="34" spans="1:9" s="190" customFormat="1" x14ac:dyDescent="0.3">
      <c r="A34" s="64" t="s">
        <v>5785</v>
      </c>
      <c r="B34" s="64" t="s">
        <v>5730</v>
      </c>
      <c r="C34" s="65">
        <v>2976416</v>
      </c>
      <c r="D34" s="65">
        <v>2977924</v>
      </c>
      <c r="E34" s="66" t="s">
        <v>3779</v>
      </c>
      <c r="F34" s="67" t="s">
        <v>5786</v>
      </c>
      <c r="G34" s="67" t="s">
        <v>5787</v>
      </c>
      <c r="H34" s="60"/>
      <c r="I34" s="37"/>
    </row>
    <row r="35" spans="1:9" x14ac:dyDescent="0.3">
      <c r="A35" s="264" t="s">
        <v>6488</v>
      </c>
      <c r="B35" s="64" t="s">
        <v>6491</v>
      </c>
      <c r="C35" s="65">
        <v>8</v>
      </c>
      <c r="D35" s="65">
        <v>942</v>
      </c>
      <c r="E35" s="66" t="s">
        <v>3779</v>
      </c>
      <c r="F35" s="67"/>
      <c r="G35" s="246" t="s">
        <v>6492</v>
      </c>
      <c r="H35" s="266" t="s">
        <v>6497</v>
      </c>
    </row>
    <row r="36" spans="1:9" x14ac:dyDescent="0.3">
      <c r="A36" s="64" t="s">
        <v>5788</v>
      </c>
      <c r="B36" s="64" t="s">
        <v>5730</v>
      </c>
      <c r="C36" s="65">
        <v>3001104</v>
      </c>
      <c r="D36" s="65">
        <v>3001680</v>
      </c>
      <c r="E36" s="66" t="s">
        <v>3777</v>
      </c>
      <c r="F36" s="67"/>
      <c r="G36" s="67"/>
    </row>
    <row r="37" spans="1:9" x14ac:dyDescent="0.3">
      <c r="A37" s="64" t="s">
        <v>5789</v>
      </c>
      <c r="B37" s="64" t="s">
        <v>5730</v>
      </c>
      <c r="C37" s="65">
        <v>3002968</v>
      </c>
      <c r="D37" s="65">
        <v>3013874</v>
      </c>
      <c r="E37" s="66" t="s">
        <v>3779</v>
      </c>
      <c r="F37" s="67"/>
      <c r="G37" s="67" t="s">
        <v>5790</v>
      </c>
    </row>
    <row r="38" spans="1:9" x14ac:dyDescent="0.3">
      <c r="A38" s="64" t="s">
        <v>5791</v>
      </c>
      <c r="B38" s="64" t="s">
        <v>5730</v>
      </c>
      <c r="C38" s="65">
        <v>3014563</v>
      </c>
      <c r="D38" s="65">
        <v>3018765</v>
      </c>
      <c r="E38" s="66" t="s">
        <v>3779</v>
      </c>
      <c r="F38" s="67" t="s">
        <v>5792</v>
      </c>
      <c r="G38" s="67" t="s">
        <v>5793</v>
      </c>
    </row>
    <row r="39" spans="1:9" x14ac:dyDescent="0.3">
      <c r="A39" s="64" t="s">
        <v>5794</v>
      </c>
      <c r="B39" s="64" t="s">
        <v>5730</v>
      </c>
      <c r="C39" s="65">
        <v>3021218</v>
      </c>
      <c r="D39" s="65">
        <v>3025419</v>
      </c>
      <c r="E39" s="66" t="s">
        <v>3777</v>
      </c>
      <c r="F39" s="67"/>
      <c r="G39" s="67" t="s">
        <v>5795</v>
      </c>
    </row>
    <row r="40" spans="1:9" x14ac:dyDescent="0.3">
      <c r="A40" s="64" t="s">
        <v>5796</v>
      </c>
      <c r="B40" s="64" t="s">
        <v>5730</v>
      </c>
      <c r="C40" s="65">
        <v>3026450</v>
      </c>
      <c r="D40" s="65">
        <v>3027824</v>
      </c>
      <c r="E40" s="66" t="s">
        <v>3779</v>
      </c>
      <c r="F40" s="67"/>
      <c r="G40" s="67"/>
    </row>
    <row r="41" spans="1:9" x14ac:dyDescent="0.3">
      <c r="A41" s="64" t="s">
        <v>5797</v>
      </c>
      <c r="B41" s="64" t="s">
        <v>5730</v>
      </c>
      <c r="C41" s="65">
        <v>3039405</v>
      </c>
      <c r="D41" s="65">
        <v>3040385</v>
      </c>
      <c r="E41" s="66" t="s">
        <v>3779</v>
      </c>
      <c r="F41" s="67" t="s">
        <v>5798</v>
      </c>
      <c r="G41" s="67" t="s">
        <v>5799</v>
      </c>
    </row>
    <row r="42" spans="1:9" x14ac:dyDescent="0.3">
      <c r="A42" s="64" t="s">
        <v>5800</v>
      </c>
      <c r="B42" s="64" t="s">
        <v>5730</v>
      </c>
      <c r="C42" s="65">
        <v>3043870</v>
      </c>
      <c r="D42" s="65">
        <v>3048858</v>
      </c>
      <c r="E42" s="66" t="s">
        <v>3777</v>
      </c>
      <c r="F42" s="67"/>
      <c r="G42" s="67" t="s">
        <v>5801</v>
      </c>
    </row>
    <row r="43" spans="1:9" x14ac:dyDescent="0.3">
      <c r="A43" s="64" t="s">
        <v>5802</v>
      </c>
      <c r="B43" s="64" t="s">
        <v>5730</v>
      </c>
      <c r="C43" s="65">
        <v>3049264</v>
      </c>
      <c r="D43" s="65">
        <v>3051390</v>
      </c>
      <c r="E43" s="66" t="s">
        <v>3777</v>
      </c>
      <c r="F43" s="67"/>
      <c r="G43" s="67" t="s">
        <v>5765</v>
      </c>
    </row>
    <row r="44" spans="1:9" x14ac:dyDescent="0.3">
      <c r="A44" s="64" t="s">
        <v>5803</v>
      </c>
      <c r="B44" s="64" t="s">
        <v>5730</v>
      </c>
      <c r="C44" s="65">
        <v>3053681</v>
      </c>
      <c r="D44" s="65">
        <v>3058235</v>
      </c>
      <c r="E44" s="66" t="s">
        <v>3777</v>
      </c>
      <c r="F44" s="67"/>
      <c r="G44" s="67" t="s">
        <v>5804</v>
      </c>
    </row>
    <row r="45" spans="1:9" x14ac:dyDescent="0.3">
      <c r="A45" s="64" t="s">
        <v>5805</v>
      </c>
      <c r="B45" s="64" t="s">
        <v>5730</v>
      </c>
      <c r="C45" s="65">
        <v>3061654</v>
      </c>
      <c r="D45" s="65">
        <v>3065605</v>
      </c>
      <c r="E45" s="66" t="s">
        <v>3777</v>
      </c>
      <c r="F45" s="67" t="s">
        <v>5806</v>
      </c>
      <c r="G45" s="67" t="s">
        <v>5807</v>
      </c>
    </row>
    <row r="46" spans="1:9" x14ac:dyDescent="0.3">
      <c r="A46" s="64" t="s">
        <v>5808</v>
      </c>
      <c r="B46" s="64" t="s">
        <v>5730</v>
      </c>
      <c r="C46" s="65">
        <v>3066120</v>
      </c>
      <c r="D46" s="65">
        <v>3071826</v>
      </c>
      <c r="E46" s="66" t="s">
        <v>3779</v>
      </c>
      <c r="F46" s="67"/>
      <c r="G46" s="67" t="s">
        <v>5809</v>
      </c>
    </row>
    <row r="47" spans="1:9" x14ac:dyDescent="0.3">
      <c r="A47" s="64" t="s">
        <v>5810</v>
      </c>
      <c r="B47" s="64" t="s">
        <v>5730</v>
      </c>
      <c r="C47" s="65">
        <v>3075597</v>
      </c>
      <c r="D47" s="65">
        <v>3076792</v>
      </c>
      <c r="E47" s="66" t="s">
        <v>3777</v>
      </c>
      <c r="F47" s="67"/>
      <c r="G47" s="67" t="s">
        <v>5811</v>
      </c>
    </row>
    <row r="48" spans="1:9" x14ac:dyDescent="0.3">
      <c r="A48" s="64" t="s">
        <v>5812</v>
      </c>
      <c r="B48" s="64" t="s">
        <v>5730</v>
      </c>
      <c r="C48" s="65">
        <v>3087323</v>
      </c>
      <c r="D48" s="65">
        <v>3089878</v>
      </c>
      <c r="E48" s="66" t="s">
        <v>3777</v>
      </c>
      <c r="F48" s="67"/>
      <c r="G48" s="67" t="s">
        <v>5811</v>
      </c>
    </row>
    <row r="49" spans="1:7" x14ac:dyDescent="0.3">
      <c r="A49" s="64" t="s">
        <v>5813</v>
      </c>
      <c r="B49" s="64" t="s">
        <v>5730</v>
      </c>
      <c r="C49" s="65">
        <v>3091073</v>
      </c>
      <c r="D49" s="65">
        <v>3099569</v>
      </c>
      <c r="E49" s="66" t="s">
        <v>3779</v>
      </c>
      <c r="F49" s="67"/>
      <c r="G49" s="67" t="s">
        <v>5814</v>
      </c>
    </row>
    <row r="50" spans="1:7" x14ac:dyDescent="0.3">
      <c r="A50" s="64" t="s">
        <v>5815</v>
      </c>
      <c r="B50" s="64" t="s">
        <v>5730</v>
      </c>
      <c r="C50" s="65">
        <v>3107077</v>
      </c>
      <c r="D50" s="65">
        <v>3111491</v>
      </c>
      <c r="E50" s="66" t="s">
        <v>3777</v>
      </c>
      <c r="F50" s="67" t="s">
        <v>5816</v>
      </c>
      <c r="G50" s="67" t="s">
        <v>5817</v>
      </c>
    </row>
    <row r="51" spans="1:7" x14ac:dyDescent="0.3">
      <c r="A51" s="64" t="s">
        <v>5818</v>
      </c>
      <c r="B51" s="64" t="s">
        <v>5730</v>
      </c>
      <c r="C51" s="65">
        <v>3112879</v>
      </c>
      <c r="D51" s="65">
        <v>3120881</v>
      </c>
      <c r="E51" s="66" t="s">
        <v>3777</v>
      </c>
      <c r="F51" s="67" t="s">
        <v>5819</v>
      </c>
      <c r="G51" s="67" t="s">
        <v>5820</v>
      </c>
    </row>
    <row r="52" spans="1:7" x14ac:dyDescent="0.3">
      <c r="A52" s="64" t="s">
        <v>5821</v>
      </c>
      <c r="B52" s="64" t="s">
        <v>5730</v>
      </c>
      <c r="C52" s="65">
        <v>3124359</v>
      </c>
      <c r="D52" s="65">
        <v>3126708</v>
      </c>
      <c r="E52" s="66" t="s">
        <v>3777</v>
      </c>
      <c r="F52" s="67" t="s">
        <v>5822</v>
      </c>
      <c r="G52" s="67" t="s">
        <v>5823</v>
      </c>
    </row>
    <row r="53" spans="1:7" x14ac:dyDescent="0.3">
      <c r="A53" s="64" t="s">
        <v>5824</v>
      </c>
      <c r="B53" s="64" t="s">
        <v>5730</v>
      </c>
      <c r="C53" s="65">
        <v>3135700</v>
      </c>
      <c r="D53" s="65">
        <v>3140342</v>
      </c>
      <c r="E53" s="66" t="s">
        <v>3779</v>
      </c>
      <c r="F53" s="67"/>
      <c r="G53" s="67" t="s">
        <v>5825</v>
      </c>
    </row>
    <row r="54" spans="1:7" x14ac:dyDescent="0.3">
      <c r="A54" s="64" t="s">
        <v>5826</v>
      </c>
      <c r="B54" s="64" t="s">
        <v>5730</v>
      </c>
      <c r="C54" s="65">
        <v>3141055</v>
      </c>
      <c r="D54" s="65">
        <v>3146233</v>
      </c>
      <c r="E54" s="66" t="s">
        <v>3779</v>
      </c>
      <c r="F54" s="67"/>
      <c r="G54" s="67" t="s">
        <v>5825</v>
      </c>
    </row>
    <row r="55" spans="1:7" x14ac:dyDescent="0.3">
      <c r="A55" s="64" t="s">
        <v>5827</v>
      </c>
      <c r="B55" s="64" t="s">
        <v>5730</v>
      </c>
      <c r="C55" s="65">
        <v>3168083</v>
      </c>
      <c r="D55" s="65">
        <v>3169282</v>
      </c>
      <c r="E55" s="66" t="s">
        <v>3777</v>
      </c>
      <c r="F55" s="67"/>
      <c r="G55" s="67" t="s">
        <v>5828</v>
      </c>
    </row>
    <row r="56" spans="1:7" x14ac:dyDescent="0.3">
      <c r="A56" s="64" t="s">
        <v>5829</v>
      </c>
      <c r="B56" s="64" t="s">
        <v>5730</v>
      </c>
      <c r="C56" s="65">
        <v>3185158</v>
      </c>
      <c r="D56" s="65">
        <v>3187243</v>
      </c>
      <c r="E56" s="66" t="s">
        <v>3777</v>
      </c>
      <c r="F56" s="67"/>
      <c r="G56" s="67"/>
    </row>
    <row r="57" spans="1:7" x14ac:dyDescent="0.3">
      <c r="A57" s="64" t="s">
        <v>5830</v>
      </c>
      <c r="B57" s="64" t="s">
        <v>5730</v>
      </c>
      <c r="C57" s="65">
        <v>3188485</v>
      </c>
      <c r="D57" s="65">
        <v>3190853</v>
      </c>
      <c r="E57" s="66" t="s">
        <v>3779</v>
      </c>
      <c r="F57" s="67">
        <v>43344</v>
      </c>
      <c r="G57" s="67" t="s">
        <v>5831</v>
      </c>
    </row>
    <row r="58" spans="1:7" x14ac:dyDescent="0.3">
      <c r="A58" s="64" t="s">
        <v>5832</v>
      </c>
      <c r="B58" s="64" t="s">
        <v>5730</v>
      </c>
      <c r="C58" s="65">
        <v>3193674</v>
      </c>
      <c r="D58" s="65">
        <v>3199292</v>
      </c>
      <c r="E58" s="66" t="s">
        <v>3777</v>
      </c>
      <c r="F58" s="67" t="s">
        <v>5833</v>
      </c>
      <c r="G58" s="67" t="s">
        <v>5834</v>
      </c>
    </row>
    <row r="59" spans="1:7" x14ac:dyDescent="0.3">
      <c r="A59" s="64" t="s">
        <v>5835</v>
      </c>
      <c r="B59" s="64" t="s">
        <v>5730</v>
      </c>
      <c r="C59" s="65">
        <v>3201609</v>
      </c>
      <c r="D59" s="65">
        <v>3206969</v>
      </c>
      <c r="E59" s="66" t="s">
        <v>3777</v>
      </c>
      <c r="F59" s="67" t="s">
        <v>5836</v>
      </c>
      <c r="G59" s="67" t="s">
        <v>5837</v>
      </c>
    </row>
    <row r="60" spans="1:7" x14ac:dyDescent="0.3">
      <c r="A60" s="64" t="s">
        <v>5838</v>
      </c>
      <c r="B60" s="64" t="s">
        <v>5730</v>
      </c>
      <c r="C60" s="65">
        <v>3208107</v>
      </c>
      <c r="D60" s="65">
        <v>3209549</v>
      </c>
      <c r="E60" s="66" t="s">
        <v>3779</v>
      </c>
      <c r="F60" s="67" t="s">
        <v>5839</v>
      </c>
      <c r="G60" s="67" t="s">
        <v>5840</v>
      </c>
    </row>
    <row r="61" spans="1:7" x14ac:dyDescent="0.3">
      <c r="A61" s="64" t="s">
        <v>5841</v>
      </c>
      <c r="B61" s="64" t="s">
        <v>5730</v>
      </c>
      <c r="C61" s="65">
        <v>3217085</v>
      </c>
      <c r="D61" s="65">
        <v>3218754</v>
      </c>
      <c r="E61" s="66" t="s">
        <v>3777</v>
      </c>
      <c r="F61" s="67" t="s">
        <v>5839</v>
      </c>
      <c r="G61" s="67" t="s">
        <v>5840</v>
      </c>
    </row>
    <row r="62" spans="1:7" x14ac:dyDescent="0.3">
      <c r="A62" s="64" t="s">
        <v>5842</v>
      </c>
      <c r="B62" s="64" t="s">
        <v>5730</v>
      </c>
      <c r="C62" s="65">
        <v>3225426</v>
      </c>
      <c r="D62" s="65">
        <v>3226850</v>
      </c>
      <c r="E62" s="66" t="s">
        <v>3779</v>
      </c>
      <c r="F62" s="67" t="s">
        <v>5843</v>
      </c>
      <c r="G62" s="67" t="s">
        <v>5844</v>
      </c>
    </row>
    <row r="63" spans="1:7" x14ac:dyDescent="0.3">
      <c r="A63" s="64" t="s">
        <v>5845</v>
      </c>
      <c r="B63" s="64" t="s">
        <v>5730</v>
      </c>
      <c r="C63" s="65">
        <v>3238807</v>
      </c>
      <c r="D63" s="65">
        <v>3240365</v>
      </c>
      <c r="E63" s="66" t="s">
        <v>3779</v>
      </c>
      <c r="F63" s="67" t="s">
        <v>5843</v>
      </c>
      <c r="G63" s="67" t="s">
        <v>5844</v>
      </c>
    </row>
    <row r="64" spans="1:7" x14ac:dyDescent="0.3">
      <c r="A64" s="64" t="s">
        <v>5846</v>
      </c>
      <c r="B64" s="64" t="s">
        <v>5730</v>
      </c>
      <c r="C64" s="65">
        <v>3245629</v>
      </c>
      <c r="D64" s="65">
        <v>3247239</v>
      </c>
      <c r="E64" s="66" t="s">
        <v>3779</v>
      </c>
      <c r="F64" s="67" t="s">
        <v>5843</v>
      </c>
      <c r="G64" s="67" t="s">
        <v>5844</v>
      </c>
    </row>
    <row r="65" spans="1:7" x14ac:dyDescent="0.3">
      <c r="A65" s="64" t="s">
        <v>5847</v>
      </c>
      <c r="B65" s="64" t="s">
        <v>5730</v>
      </c>
      <c r="C65" s="65">
        <v>3258186</v>
      </c>
      <c r="D65" s="65">
        <v>3258446</v>
      </c>
      <c r="E65" s="66" t="s">
        <v>3779</v>
      </c>
      <c r="F65" s="67"/>
      <c r="G65" s="67"/>
    </row>
    <row r="66" spans="1:7" x14ac:dyDescent="0.3">
      <c r="A66" s="64" t="s">
        <v>5848</v>
      </c>
      <c r="B66" s="64" t="s">
        <v>5730</v>
      </c>
      <c r="C66" s="65">
        <v>3263902</v>
      </c>
      <c r="D66" s="65">
        <v>3264328</v>
      </c>
      <c r="E66" s="66" t="s">
        <v>3777</v>
      </c>
      <c r="F66" s="67"/>
      <c r="G66" s="67"/>
    </row>
    <row r="67" spans="1:7" x14ac:dyDescent="0.3">
      <c r="A67" s="64" t="s">
        <v>5849</v>
      </c>
      <c r="B67" s="64" t="s">
        <v>5730</v>
      </c>
      <c r="C67" s="65">
        <v>3273204</v>
      </c>
      <c r="D67" s="65">
        <v>3275233</v>
      </c>
      <c r="E67" s="66" t="s">
        <v>3777</v>
      </c>
      <c r="F67" s="67" t="s">
        <v>5850</v>
      </c>
      <c r="G67" s="67" t="s">
        <v>5851</v>
      </c>
    </row>
    <row r="68" spans="1:7" x14ac:dyDescent="0.3">
      <c r="A68" s="64" t="s">
        <v>5852</v>
      </c>
      <c r="B68" s="64" t="s">
        <v>5730</v>
      </c>
      <c r="C68" s="65">
        <v>3281584</v>
      </c>
      <c r="D68" s="65">
        <v>3288255</v>
      </c>
      <c r="E68" s="66" t="s">
        <v>3779</v>
      </c>
      <c r="F68" s="67"/>
      <c r="G68" s="67" t="s">
        <v>5853</v>
      </c>
    </row>
    <row r="69" spans="1:7" x14ac:dyDescent="0.3">
      <c r="A69" s="64" t="s">
        <v>5854</v>
      </c>
      <c r="B69" s="64" t="s">
        <v>5730</v>
      </c>
      <c r="C69" s="65">
        <v>3289553</v>
      </c>
      <c r="D69" s="65">
        <v>3292243</v>
      </c>
      <c r="E69" s="66" t="s">
        <v>3777</v>
      </c>
      <c r="F69" s="67"/>
      <c r="G69" s="67"/>
    </row>
    <row r="70" spans="1:7" x14ac:dyDescent="0.3">
      <c r="A70" s="64" t="s">
        <v>5855</v>
      </c>
      <c r="B70" s="64" t="s">
        <v>5730</v>
      </c>
      <c r="C70" s="65">
        <v>3292995</v>
      </c>
      <c r="D70" s="65">
        <v>3295883</v>
      </c>
      <c r="E70" s="66" t="s">
        <v>3777</v>
      </c>
      <c r="F70" s="67"/>
      <c r="G70" s="67" t="s">
        <v>5856</v>
      </c>
    </row>
    <row r="71" spans="1:7" x14ac:dyDescent="0.3">
      <c r="A71" s="64" t="s">
        <v>5857</v>
      </c>
      <c r="B71" s="64" t="s">
        <v>5730</v>
      </c>
      <c r="C71" s="65">
        <v>3298921</v>
      </c>
      <c r="D71" s="65">
        <v>3300799</v>
      </c>
      <c r="E71" s="66" t="s">
        <v>3777</v>
      </c>
      <c r="F71" s="67" t="s">
        <v>5858</v>
      </c>
      <c r="G71" s="67" t="s">
        <v>5859</v>
      </c>
    </row>
    <row r="72" spans="1:7" x14ac:dyDescent="0.3">
      <c r="A72" s="64" t="s">
        <v>5860</v>
      </c>
      <c r="B72" s="64" t="s">
        <v>5730</v>
      </c>
      <c r="C72" s="65">
        <v>3302386</v>
      </c>
      <c r="D72" s="65">
        <v>3305006</v>
      </c>
      <c r="E72" s="66" t="s">
        <v>3779</v>
      </c>
      <c r="F72" s="67" t="s">
        <v>5861</v>
      </c>
      <c r="G72" s="67" t="s">
        <v>5862</v>
      </c>
    </row>
    <row r="73" spans="1:7" x14ac:dyDescent="0.3">
      <c r="A73" s="64" t="s">
        <v>5863</v>
      </c>
      <c r="B73" s="64" t="s">
        <v>5730</v>
      </c>
      <c r="C73" s="65">
        <v>3312091</v>
      </c>
      <c r="D73" s="65">
        <v>3315269</v>
      </c>
      <c r="E73" s="66" t="s">
        <v>3777</v>
      </c>
      <c r="F73" s="67"/>
      <c r="G73" s="67" t="s">
        <v>5864</v>
      </c>
    </row>
    <row r="74" spans="1:7" x14ac:dyDescent="0.3">
      <c r="A74" s="64" t="s">
        <v>5865</v>
      </c>
      <c r="B74" s="64" t="s">
        <v>5730</v>
      </c>
      <c r="C74" s="65">
        <v>3319939</v>
      </c>
      <c r="D74" s="65">
        <v>3321196</v>
      </c>
      <c r="E74" s="66" t="s">
        <v>3777</v>
      </c>
      <c r="F74" s="67"/>
      <c r="G74" s="67" t="s">
        <v>5866</v>
      </c>
    </row>
    <row r="75" spans="1:7" x14ac:dyDescent="0.3">
      <c r="A75" s="64" t="s">
        <v>5867</v>
      </c>
      <c r="B75" s="64" t="s">
        <v>5730</v>
      </c>
      <c r="C75" s="65">
        <v>3326413</v>
      </c>
      <c r="D75" s="65">
        <v>3329450</v>
      </c>
      <c r="E75" s="66" t="s">
        <v>3777</v>
      </c>
      <c r="F75" s="67" t="s">
        <v>5868</v>
      </c>
      <c r="G75" s="67" t="s">
        <v>5869</v>
      </c>
    </row>
    <row r="76" spans="1:7" x14ac:dyDescent="0.3">
      <c r="A76" s="64" t="s">
        <v>5870</v>
      </c>
      <c r="B76" s="64" t="s">
        <v>5730</v>
      </c>
      <c r="C76" s="65">
        <v>3333902</v>
      </c>
      <c r="D76" s="65">
        <v>3337608</v>
      </c>
      <c r="E76" s="66" t="s">
        <v>3777</v>
      </c>
      <c r="F76" s="67" t="s">
        <v>5871</v>
      </c>
      <c r="G76" s="67" t="s">
        <v>5872</v>
      </c>
    </row>
    <row r="77" spans="1:7" x14ac:dyDescent="0.3">
      <c r="A77" s="64" t="s">
        <v>5873</v>
      </c>
      <c r="B77" s="64" t="s">
        <v>5730</v>
      </c>
      <c r="C77" s="65">
        <v>3339728</v>
      </c>
      <c r="D77" s="65">
        <v>3343590</v>
      </c>
      <c r="E77" s="66" t="s">
        <v>3777</v>
      </c>
      <c r="F77" s="67" t="s">
        <v>5871</v>
      </c>
      <c r="G77" s="67" t="s">
        <v>5872</v>
      </c>
    </row>
    <row r="78" spans="1:7" x14ac:dyDescent="0.3">
      <c r="A78" s="64" t="s">
        <v>5874</v>
      </c>
      <c r="B78" s="64" t="s">
        <v>5730</v>
      </c>
      <c r="C78" s="65">
        <v>3348386</v>
      </c>
      <c r="D78" s="65">
        <v>3349469</v>
      </c>
      <c r="E78" s="66" t="s">
        <v>3779</v>
      </c>
      <c r="F78" s="67"/>
      <c r="G78" s="67" t="s">
        <v>5875</v>
      </c>
    </row>
    <row r="79" spans="1:7" x14ac:dyDescent="0.3">
      <c r="A79" s="64" t="s">
        <v>5876</v>
      </c>
      <c r="B79" s="64" t="s">
        <v>5730</v>
      </c>
      <c r="C79" s="65">
        <v>3352299</v>
      </c>
      <c r="D79" s="65">
        <v>3352991</v>
      </c>
      <c r="E79" s="66" t="s">
        <v>3779</v>
      </c>
      <c r="F79" s="67"/>
      <c r="G79" s="67" t="s">
        <v>5875</v>
      </c>
    </row>
    <row r="80" spans="1:7" x14ac:dyDescent="0.3">
      <c r="A80" s="64" t="s">
        <v>5877</v>
      </c>
      <c r="B80" s="64" t="s">
        <v>5730</v>
      </c>
      <c r="C80" s="65">
        <v>3358961</v>
      </c>
      <c r="D80" s="65">
        <v>3359137</v>
      </c>
      <c r="E80" s="66" t="s">
        <v>3779</v>
      </c>
      <c r="F80" s="67"/>
      <c r="G80" s="67"/>
    </row>
    <row r="81" spans="1:7" x14ac:dyDescent="0.3">
      <c r="A81" s="64" t="s">
        <v>5878</v>
      </c>
      <c r="B81" s="64" t="s">
        <v>5730</v>
      </c>
      <c r="C81" s="65">
        <v>3366318</v>
      </c>
      <c r="D81" s="65">
        <v>3368584</v>
      </c>
      <c r="E81" s="66" t="s">
        <v>3779</v>
      </c>
      <c r="F81" s="67"/>
      <c r="G81" s="67" t="s">
        <v>5879</v>
      </c>
    </row>
    <row r="82" spans="1:7" x14ac:dyDescent="0.3">
      <c r="A82" s="64" t="s">
        <v>5880</v>
      </c>
      <c r="B82" s="64" t="s">
        <v>5730</v>
      </c>
      <c r="C82" s="65">
        <v>3373099</v>
      </c>
      <c r="D82" s="65">
        <v>3375068</v>
      </c>
      <c r="E82" s="66" t="s">
        <v>3777</v>
      </c>
      <c r="F82" s="67"/>
      <c r="G82" s="67"/>
    </row>
    <row r="83" spans="1:7" x14ac:dyDescent="0.3">
      <c r="A83" s="64" t="s">
        <v>5881</v>
      </c>
      <c r="B83" s="64" t="s">
        <v>5730</v>
      </c>
      <c r="C83" s="65">
        <v>3379625</v>
      </c>
      <c r="D83" s="65">
        <v>3386122</v>
      </c>
      <c r="E83" s="66" t="s">
        <v>3777</v>
      </c>
      <c r="F83" s="67" t="s">
        <v>5882</v>
      </c>
      <c r="G83" s="67" t="s">
        <v>5883</v>
      </c>
    </row>
    <row r="84" spans="1:7" x14ac:dyDescent="0.3">
      <c r="A84" s="64" t="s">
        <v>5884</v>
      </c>
      <c r="B84" s="64" t="s">
        <v>5730</v>
      </c>
      <c r="C84" s="65">
        <v>3391247</v>
      </c>
      <c r="D84" s="65">
        <v>3393511</v>
      </c>
      <c r="E84" s="66" t="s">
        <v>3777</v>
      </c>
      <c r="F84" s="67"/>
      <c r="G84" s="67"/>
    </row>
    <row r="85" spans="1:7" x14ac:dyDescent="0.3">
      <c r="A85" s="64" t="s">
        <v>5885</v>
      </c>
      <c r="B85" s="64" t="s">
        <v>5730</v>
      </c>
      <c r="C85" s="65">
        <v>3397088</v>
      </c>
      <c r="D85" s="65">
        <v>3399075</v>
      </c>
      <c r="E85" s="66" t="s">
        <v>3777</v>
      </c>
      <c r="F85" s="67" t="s">
        <v>5886</v>
      </c>
      <c r="G85" s="67" t="s">
        <v>5887</v>
      </c>
    </row>
    <row r="86" spans="1:7" x14ac:dyDescent="0.3">
      <c r="A86" s="64" t="s">
        <v>5888</v>
      </c>
      <c r="B86" s="64" t="s">
        <v>5730</v>
      </c>
      <c r="C86" s="65">
        <v>3398468</v>
      </c>
      <c r="D86" s="65">
        <v>3403162</v>
      </c>
      <c r="E86" s="66" t="s">
        <v>3779</v>
      </c>
      <c r="F86" s="67"/>
      <c r="G86" s="67" t="s">
        <v>5889</v>
      </c>
    </row>
    <row r="87" spans="1:7" x14ac:dyDescent="0.3">
      <c r="A87" s="64" t="s">
        <v>5890</v>
      </c>
      <c r="B87" s="64" t="s">
        <v>5730</v>
      </c>
      <c r="C87" s="65">
        <v>3404535</v>
      </c>
      <c r="D87" s="65">
        <v>3413037</v>
      </c>
      <c r="E87" s="66" t="s">
        <v>3779</v>
      </c>
      <c r="F87" s="67" t="s">
        <v>5891</v>
      </c>
      <c r="G87" s="67" t="s">
        <v>5892</v>
      </c>
    </row>
    <row r="88" spans="1:7" x14ac:dyDescent="0.3">
      <c r="A88" s="64" t="s">
        <v>5893</v>
      </c>
      <c r="B88" s="64" t="s">
        <v>5730</v>
      </c>
      <c r="C88" s="65">
        <v>3416834</v>
      </c>
      <c r="D88" s="65">
        <v>3422251</v>
      </c>
      <c r="E88" s="66" t="s">
        <v>3777</v>
      </c>
      <c r="F88" s="67" t="s">
        <v>5894</v>
      </c>
      <c r="G88" s="67" t="s">
        <v>5895</v>
      </c>
    </row>
    <row r="89" spans="1:7" x14ac:dyDescent="0.3">
      <c r="A89" s="64" t="s">
        <v>5896</v>
      </c>
      <c r="B89" s="64" t="s">
        <v>5730</v>
      </c>
      <c r="C89" s="65">
        <v>3423708</v>
      </c>
      <c r="D89" s="65">
        <v>3427630</v>
      </c>
      <c r="E89" s="66" t="s">
        <v>3777</v>
      </c>
      <c r="F89" s="67"/>
      <c r="G89" s="67"/>
    </row>
    <row r="90" spans="1:7" x14ac:dyDescent="0.3">
      <c r="A90" s="64" t="s">
        <v>5897</v>
      </c>
      <c r="B90" s="64" t="s">
        <v>5730</v>
      </c>
      <c r="C90" s="65">
        <v>3428406</v>
      </c>
      <c r="D90" s="65">
        <v>3430576</v>
      </c>
      <c r="E90" s="66" t="s">
        <v>3777</v>
      </c>
      <c r="F90" s="67"/>
      <c r="G90" s="67" t="s">
        <v>5760</v>
      </c>
    </row>
    <row r="91" spans="1:7" x14ac:dyDescent="0.3">
      <c r="A91" s="64" t="s">
        <v>5898</v>
      </c>
      <c r="B91" s="64" t="s">
        <v>5730</v>
      </c>
      <c r="C91" s="65">
        <v>3434585</v>
      </c>
      <c r="D91" s="65">
        <v>3436032</v>
      </c>
      <c r="E91" s="66" t="s">
        <v>3777</v>
      </c>
      <c r="F91" s="67" t="s">
        <v>5899</v>
      </c>
      <c r="G91" s="67" t="s">
        <v>5900</v>
      </c>
    </row>
    <row r="92" spans="1:7" x14ac:dyDescent="0.3">
      <c r="A92" s="64" t="s">
        <v>5901</v>
      </c>
      <c r="B92" s="64" t="s">
        <v>5730</v>
      </c>
      <c r="C92" s="65">
        <v>3438320</v>
      </c>
      <c r="D92" s="65">
        <v>3440139</v>
      </c>
      <c r="E92" s="66" t="s">
        <v>3779</v>
      </c>
      <c r="F92" s="67" t="s">
        <v>5902</v>
      </c>
      <c r="G92" s="67" t="s">
        <v>5903</v>
      </c>
    </row>
    <row r="93" spans="1:7" x14ac:dyDescent="0.3">
      <c r="A93" s="64" t="s">
        <v>5904</v>
      </c>
      <c r="B93" s="64" t="s">
        <v>5730</v>
      </c>
      <c r="C93" s="65">
        <v>3442205</v>
      </c>
      <c r="D93" s="65">
        <v>3442891</v>
      </c>
      <c r="E93" s="66" t="s">
        <v>3779</v>
      </c>
      <c r="F93" s="67"/>
      <c r="G93" s="67" t="s">
        <v>5905</v>
      </c>
    </row>
    <row r="94" spans="1:7" x14ac:dyDescent="0.3">
      <c r="A94" s="64" t="s">
        <v>5906</v>
      </c>
      <c r="B94" s="64" t="s">
        <v>5730</v>
      </c>
      <c r="C94" s="65">
        <v>3447968</v>
      </c>
      <c r="D94" s="65">
        <v>3456421</v>
      </c>
      <c r="E94" s="66" t="s">
        <v>3779</v>
      </c>
      <c r="F94" s="67"/>
      <c r="G94" s="67" t="s">
        <v>5814</v>
      </c>
    </row>
    <row r="95" spans="1:7" x14ac:dyDescent="0.3">
      <c r="A95" s="64" t="s">
        <v>5907</v>
      </c>
      <c r="B95" s="64" t="s">
        <v>5730</v>
      </c>
      <c r="C95" s="65">
        <v>3469209</v>
      </c>
      <c r="D95" s="65">
        <v>3472327</v>
      </c>
      <c r="E95" s="66" t="s">
        <v>3777</v>
      </c>
      <c r="F95" s="67"/>
      <c r="G95" s="67" t="s">
        <v>5908</v>
      </c>
    </row>
    <row r="96" spans="1:7" x14ac:dyDescent="0.3">
      <c r="A96" s="64" t="s">
        <v>5909</v>
      </c>
      <c r="B96" s="64" t="s">
        <v>5730</v>
      </c>
      <c r="C96" s="65">
        <v>3478633</v>
      </c>
      <c r="D96" s="65">
        <v>3481445</v>
      </c>
      <c r="E96" s="66" t="s">
        <v>3777</v>
      </c>
      <c r="F96" s="67"/>
      <c r="G96" s="67" t="s">
        <v>5760</v>
      </c>
    </row>
    <row r="97" spans="1:8" x14ac:dyDescent="0.3">
      <c r="A97" s="64" t="s">
        <v>5910</v>
      </c>
      <c r="B97" s="64" t="s">
        <v>5730</v>
      </c>
      <c r="C97" s="65">
        <v>3484362</v>
      </c>
      <c r="D97" s="65">
        <v>3487569</v>
      </c>
      <c r="E97" s="66" t="s">
        <v>3779</v>
      </c>
      <c r="F97" s="67"/>
      <c r="G97" s="67" t="s">
        <v>5911</v>
      </c>
    </row>
    <row r="98" spans="1:8" x14ac:dyDescent="0.3">
      <c r="A98" s="64" t="s">
        <v>5912</v>
      </c>
      <c r="B98" s="64" t="s">
        <v>5730</v>
      </c>
      <c r="C98" s="65">
        <v>3497067</v>
      </c>
      <c r="D98" s="65">
        <v>3499476</v>
      </c>
      <c r="E98" s="66" t="s">
        <v>3779</v>
      </c>
      <c r="F98" s="67"/>
      <c r="G98" s="67" t="s">
        <v>5717</v>
      </c>
    </row>
    <row r="99" spans="1:8" x14ac:dyDescent="0.3">
      <c r="A99" s="64" t="s">
        <v>5913</v>
      </c>
      <c r="B99" s="64" t="s">
        <v>5730</v>
      </c>
      <c r="C99" s="65">
        <v>3504999</v>
      </c>
      <c r="D99" s="65">
        <v>3506070</v>
      </c>
      <c r="E99" s="66" t="s">
        <v>3779</v>
      </c>
      <c r="F99" s="67"/>
      <c r="G99" s="67"/>
    </row>
    <row r="100" spans="1:8" x14ac:dyDescent="0.3">
      <c r="A100" s="64" t="s">
        <v>5914</v>
      </c>
      <c r="B100" s="64" t="s">
        <v>5730</v>
      </c>
      <c r="C100" s="65">
        <v>3510857</v>
      </c>
      <c r="D100" s="65">
        <v>3513946</v>
      </c>
      <c r="E100" s="66" t="s">
        <v>3777</v>
      </c>
      <c r="F100" s="67"/>
      <c r="G100" s="67" t="s">
        <v>5731</v>
      </c>
    </row>
    <row r="101" spans="1:8" x14ac:dyDescent="0.3">
      <c r="A101" s="64" t="s">
        <v>5915</v>
      </c>
      <c r="B101" s="64" t="s">
        <v>5730</v>
      </c>
      <c r="C101" s="65">
        <v>3515278</v>
      </c>
      <c r="D101" s="65">
        <v>3520525</v>
      </c>
      <c r="E101" s="66" t="s">
        <v>3777</v>
      </c>
      <c r="F101" s="67" t="s">
        <v>5916</v>
      </c>
      <c r="G101" s="67" t="s">
        <v>5917</v>
      </c>
      <c r="H101" s="60" t="s">
        <v>5918</v>
      </c>
    </row>
    <row r="102" spans="1:8" x14ac:dyDescent="0.3">
      <c r="A102" s="64" t="s">
        <v>5919</v>
      </c>
      <c r="B102" s="64" t="s">
        <v>5730</v>
      </c>
      <c r="C102" s="65">
        <v>3521605</v>
      </c>
      <c r="D102" s="65">
        <v>3525622</v>
      </c>
      <c r="E102" s="66" t="s">
        <v>3777</v>
      </c>
      <c r="F102" s="67"/>
      <c r="G102" s="67"/>
    </row>
  </sheetData>
  <mergeCells count="2">
    <mergeCell ref="A3:G3"/>
    <mergeCell ref="A31:G3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6C803-33E1-4BB9-AD32-AC4E0D48B920}">
  <dimension ref="A1:L101"/>
  <sheetViews>
    <sheetView workbookViewId="0"/>
  </sheetViews>
  <sheetFormatPr defaultColWidth="10.796875" defaultRowHeight="14.4" x14ac:dyDescent="0.3"/>
  <cols>
    <col min="1" max="1" width="11.69921875" style="204" customWidth="1"/>
    <col min="2" max="2" width="15.19921875" style="204" bestFit="1" customWidth="1"/>
    <col min="3" max="3" width="13.19921875" style="204" customWidth="1"/>
    <col min="4" max="4" width="11.19921875" style="204" bestFit="1" customWidth="1"/>
    <col min="5" max="6" width="11.5" style="204" bestFit="1" customWidth="1"/>
    <col min="7" max="7" width="11.796875" style="204" bestFit="1" customWidth="1"/>
    <col min="8" max="12" width="11.5" style="204" bestFit="1" customWidth="1"/>
    <col min="13" max="16384" width="10.796875" style="204"/>
  </cols>
  <sheetData>
    <row r="1" spans="1:12" x14ac:dyDescent="0.3">
      <c r="A1" s="205" t="s">
        <v>6380</v>
      </c>
    </row>
    <row r="2" spans="1:12" ht="15" thickBot="1" x14ac:dyDescent="0.35"/>
    <row r="3" spans="1:12" x14ac:dyDescent="0.3">
      <c r="A3" s="207" t="s">
        <v>6388</v>
      </c>
      <c r="B3" s="208" t="s">
        <v>6389</v>
      </c>
      <c r="C3" s="208" t="s">
        <v>6392</v>
      </c>
      <c r="D3" s="211" t="s">
        <v>6515</v>
      </c>
      <c r="E3" s="214" t="s">
        <v>6382</v>
      </c>
      <c r="F3" s="214" t="s">
        <v>6383</v>
      </c>
      <c r="G3" s="213" t="s">
        <v>5926</v>
      </c>
      <c r="H3" s="214" t="s">
        <v>6384</v>
      </c>
      <c r="I3" s="214" t="s">
        <v>6385</v>
      </c>
      <c r="J3" s="214" t="s">
        <v>6386</v>
      </c>
      <c r="K3" s="214" t="s">
        <v>6286</v>
      </c>
      <c r="L3" s="215" t="s">
        <v>6287</v>
      </c>
    </row>
    <row r="4" spans="1:12" x14ac:dyDescent="0.3">
      <c r="A4" s="207" t="s">
        <v>6390</v>
      </c>
      <c r="B4" s="208" t="s">
        <v>6288</v>
      </c>
      <c r="C4" s="208"/>
      <c r="D4" s="212" t="s">
        <v>6289</v>
      </c>
      <c r="E4" s="217" t="s">
        <v>6148</v>
      </c>
      <c r="F4" s="217" t="s">
        <v>6148</v>
      </c>
      <c r="G4" s="216" t="s">
        <v>6148</v>
      </c>
      <c r="H4" s="217" t="s">
        <v>6148</v>
      </c>
      <c r="I4" s="217" t="s">
        <v>6148</v>
      </c>
      <c r="J4" s="217" t="s">
        <v>6148</v>
      </c>
      <c r="K4" s="217" t="s">
        <v>6148</v>
      </c>
      <c r="L4" s="218" t="s">
        <v>6148</v>
      </c>
    </row>
    <row r="5" spans="1:12" x14ac:dyDescent="0.3">
      <c r="A5" s="209" t="s">
        <v>6391</v>
      </c>
      <c r="B5" s="208"/>
      <c r="C5" s="208"/>
      <c r="D5" s="206">
        <v>2601582</v>
      </c>
      <c r="E5" s="220">
        <v>8934704</v>
      </c>
      <c r="F5" s="220">
        <v>9179312</v>
      </c>
      <c r="G5" s="219">
        <v>9202267</v>
      </c>
      <c r="H5" s="220">
        <v>9405610</v>
      </c>
      <c r="I5" s="220">
        <v>9495265</v>
      </c>
      <c r="J5" s="220">
        <v>9517946</v>
      </c>
      <c r="K5" s="220">
        <v>9681204</v>
      </c>
      <c r="L5" s="221">
        <v>9763522</v>
      </c>
    </row>
    <row r="6" spans="1:12" x14ac:dyDescent="0.3">
      <c r="A6" s="207" t="s">
        <v>6290</v>
      </c>
      <c r="B6" s="210">
        <v>2.5</v>
      </c>
      <c r="C6" s="210" t="s">
        <v>6387</v>
      </c>
      <c r="D6" s="227" t="s">
        <v>4860</v>
      </c>
      <c r="E6" s="228" t="s">
        <v>4860</v>
      </c>
      <c r="F6" s="228" t="s">
        <v>4860</v>
      </c>
      <c r="G6" s="228" t="s">
        <v>4860</v>
      </c>
      <c r="H6" s="228" t="s">
        <v>4860</v>
      </c>
      <c r="I6" s="228" t="s">
        <v>4860</v>
      </c>
      <c r="J6" s="228" t="s">
        <v>4860</v>
      </c>
      <c r="K6" s="228" t="s">
        <v>4860</v>
      </c>
      <c r="L6" s="50" t="s">
        <v>4860</v>
      </c>
    </row>
    <row r="7" spans="1:12" x14ac:dyDescent="0.3">
      <c r="A7" s="207" t="s">
        <v>5934</v>
      </c>
      <c r="B7" s="210">
        <v>3</v>
      </c>
      <c r="C7" s="210" t="s">
        <v>6387</v>
      </c>
      <c r="D7" s="227" t="s">
        <v>4860</v>
      </c>
      <c r="E7" s="228" t="s">
        <v>4860</v>
      </c>
      <c r="F7" s="228" t="s">
        <v>4860</v>
      </c>
      <c r="G7" s="228" t="s">
        <v>4860</v>
      </c>
      <c r="H7" s="228" t="s">
        <v>4860</v>
      </c>
      <c r="I7" s="228" t="s">
        <v>4860</v>
      </c>
      <c r="J7" s="228" t="s">
        <v>4860</v>
      </c>
      <c r="K7" s="228" t="s">
        <v>4860</v>
      </c>
      <c r="L7" s="50" t="s">
        <v>4860</v>
      </c>
    </row>
    <row r="8" spans="1:12" x14ac:dyDescent="0.3">
      <c r="A8" s="207" t="s">
        <v>6291</v>
      </c>
      <c r="B8" s="210">
        <v>3</v>
      </c>
      <c r="C8" s="210" t="s">
        <v>6387</v>
      </c>
      <c r="D8" s="227" t="s">
        <v>4860</v>
      </c>
      <c r="E8" s="228" t="s">
        <v>4860</v>
      </c>
      <c r="F8" s="228" t="s">
        <v>4860</v>
      </c>
      <c r="G8" s="228" t="s">
        <v>4860</v>
      </c>
      <c r="H8" s="228" t="s">
        <v>4860</v>
      </c>
      <c r="I8" s="228" t="s">
        <v>4860</v>
      </c>
      <c r="J8" s="228" t="s">
        <v>4860</v>
      </c>
      <c r="K8" s="228" t="s">
        <v>4860</v>
      </c>
      <c r="L8" s="50" t="s">
        <v>4860</v>
      </c>
    </row>
    <row r="9" spans="1:12" x14ac:dyDescent="0.3">
      <c r="A9" s="207" t="s">
        <v>5935</v>
      </c>
      <c r="B9" s="210">
        <v>3</v>
      </c>
      <c r="C9" s="210" t="s">
        <v>6387</v>
      </c>
      <c r="D9" s="227" t="s">
        <v>4860</v>
      </c>
      <c r="E9" s="228" t="s">
        <v>4860</v>
      </c>
      <c r="F9" s="228" t="s">
        <v>4860</v>
      </c>
      <c r="G9" s="228" t="s">
        <v>4860</v>
      </c>
      <c r="H9" s="228" t="s">
        <v>4860</v>
      </c>
      <c r="I9" s="228" t="s">
        <v>4860</v>
      </c>
      <c r="J9" s="228" t="s">
        <v>4860</v>
      </c>
      <c r="K9" s="228" t="s">
        <v>4860</v>
      </c>
      <c r="L9" s="50" t="s">
        <v>4860</v>
      </c>
    </row>
    <row r="10" spans="1:12" x14ac:dyDescent="0.3">
      <c r="A10" s="207" t="s">
        <v>6292</v>
      </c>
      <c r="B10" s="210">
        <v>3</v>
      </c>
      <c r="C10" s="210" t="s">
        <v>6387</v>
      </c>
      <c r="D10" s="227" t="s">
        <v>4860</v>
      </c>
      <c r="E10" s="228" t="s">
        <v>4860</v>
      </c>
      <c r="F10" s="228" t="s">
        <v>4860</v>
      </c>
      <c r="G10" s="228" t="s">
        <v>4860</v>
      </c>
      <c r="H10" s="228" t="s">
        <v>4860</v>
      </c>
      <c r="I10" s="228" t="s">
        <v>4860</v>
      </c>
      <c r="J10" s="228" t="s">
        <v>4860</v>
      </c>
      <c r="K10" s="228" t="s">
        <v>4860</v>
      </c>
      <c r="L10" s="50" t="s">
        <v>4860</v>
      </c>
    </row>
    <row r="11" spans="1:12" x14ac:dyDescent="0.3">
      <c r="A11" s="207" t="s">
        <v>6293</v>
      </c>
      <c r="B11" s="210">
        <v>3</v>
      </c>
      <c r="C11" s="210" t="s">
        <v>6387</v>
      </c>
      <c r="D11" s="227" t="s">
        <v>4860</v>
      </c>
      <c r="E11" s="228" t="s">
        <v>4860</v>
      </c>
      <c r="F11" s="228" t="s">
        <v>4860</v>
      </c>
      <c r="G11" s="228" t="s">
        <v>4860</v>
      </c>
      <c r="H11" s="228" t="s">
        <v>4860</v>
      </c>
      <c r="I11" s="228" t="s">
        <v>4860</v>
      </c>
      <c r="J11" s="228" t="s">
        <v>4860</v>
      </c>
      <c r="K11" s="228" t="s">
        <v>4860</v>
      </c>
      <c r="L11" s="50" t="s">
        <v>4860</v>
      </c>
    </row>
    <row r="12" spans="1:12" x14ac:dyDescent="0.3">
      <c r="A12" s="207" t="s">
        <v>6294</v>
      </c>
      <c r="B12" s="210">
        <v>3</v>
      </c>
      <c r="C12" s="210" t="s">
        <v>6387</v>
      </c>
      <c r="D12" s="227" t="s">
        <v>4860</v>
      </c>
      <c r="E12" s="228" t="s">
        <v>4860</v>
      </c>
      <c r="F12" s="228" t="s">
        <v>4860</v>
      </c>
      <c r="G12" s="228" t="s">
        <v>4860</v>
      </c>
      <c r="H12" s="228" t="s">
        <v>4860</v>
      </c>
      <c r="I12" s="228" t="s">
        <v>4860</v>
      </c>
      <c r="J12" s="228" t="s">
        <v>4860</v>
      </c>
      <c r="K12" s="228" t="s">
        <v>4860</v>
      </c>
      <c r="L12" s="50" t="s">
        <v>4860</v>
      </c>
    </row>
    <row r="13" spans="1:12" x14ac:dyDescent="0.3">
      <c r="A13" s="207" t="s">
        <v>6295</v>
      </c>
      <c r="B13" s="210">
        <v>3</v>
      </c>
      <c r="C13" s="210" t="s">
        <v>6387</v>
      </c>
      <c r="D13" s="227" t="s">
        <v>4860</v>
      </c>
      <c r="E13" s="228" t="s">
        <v>4860</v>
      </c>
      <c r="F13" s="228" t="s">
        <v>4860</v>
      </c>
      <c r="G13" s="228" t="s">
        <v>4860</v>
      </c>
      <c r="H13" s="228" t="s">
        <v>4860</v>
      </c>
      <c r="I13" s="228" t="s">
        <v>4860</v>
      </c>
      <c r="J13" s="228" t="s">
        <v>4860</v>
      </c>
      <c r="K13" s="228" t="s">
        <v>4860</v>
      </c>
      <c r="L13" s="50" t="s">
        <v>4860</v>
      </c>
    </row>
    <row r="14" spans="1:12" x14ac:dyDescent="0.3">
      <c r="A14" s="207" t="s">
        <v>6296</v>
      </c>
      <c r="B14" s="210">
        <v>3.5</v>
      </c>
      <c r="C14" s="210" t="s">
        <v>6387</v>
      </c>
      <c r="D14" s="227" t="s">
        <v>4860</v>
      </c>
      <c r="E14" s="228" t="s">
        <v>4860</v>
      </c>
      <c r="F14" s="228" t="s">
        <v>4860</v>
      </c>
      <c r="G14" s="228" t="s">
        <v>4860</v>
      </c>
      <c r="H14" s="228" t="s">
        <v>4860</v>
      </c>
      <c r="I14" s="228" t="s">
        <v>4860</v>
      </c>
      <c r="J14" s="228" t="s">
        <v>4860</v>
      </c>
      <c r="K14" s="228" t="s">
        <v>4860</v>
      </c>
      <c r="L14" s="50" t="s">
        <v>4860</v>
      </c>
    </row>
    <row r="15" spans="1:12" x14ac:dyDescent="0.3">
      <c r="A15" s="207" t="s">
        <v>6297</v>
      </c>
      <c r="B15" s="210">
        <v>3.5</v>
      </c>
      <c r="C15" s="210" t="s">
        <v>6387</v>
      </c>
      <c r="D15" s="227" t="s">
        <v>4860</v>
      </c>
      <c r="E15" s="228" t="s">
        <v>4860</v>
      </c>
      <c r="F15" s="228" t="s">
        <v>4860</v>
      </c>
      <c r="G15" s="228" t="s">
        <v>4860</v>
      </c>
      <c r="H15" s="228" t="s">
        <v>4860</v>
      </c>
      <c r="I15" s="228" t="s">
        <v>4860</v>
      </c>
      <c r="J15" s="228" t="s">
        <v>4860</v>
      </c>
      <c r="K15" s="228" t="s">
        <v>4860</v>
      </c>
      <c r="L15" s="50" t="s">
        <v>4860</v>
      </c>
    </row>
    <row r="16" spans="1:12" x14ac:dyDescent="0.3">
      <c r="A16" s="207" t="s">
        <v>6299</v>
      </c>
      <c r="B16" s="210">
        <v>3.5</v>
      </c>
      <c r="C16" s="210" t="s">
        <v>6387</v>
      </c>
      <c r="D16" s="227" t="s">
        <v>4860</v>
      </c>
      <c r="E16" s="228" t="s">
        <v>4860</v>
      </c>
      <c r="F16" s="228" t="s">
        <v>4860</v>
      </c>
      <c r="G16" s="228" t="s">
        <v>4860</v>
      </c>
      <c r="H16" s="228" t="s">
        <v>4860</v>
      </c>
      <c r="I16" s="228" t="s">
        <v>4860</v>
      </c>
      <c r="J16" s="228" t="s">
        <v>4860</v>
      </c>
      <c r="K16" s="228" t="s">
        <v>4860</v>
      </c>
      <c r="L16" s="50" t="s">
        <v>4860</v>
      </c>
    </row>
    <row r="17" spans="1:12" x14ac:dyDescent="0.3">
      <c r="A17" s="207" t="s">
        <v>6300</v>
      </c>
      <c r="B17" s="210">
        <v>4</v>
      </c>
      <c r="C17" s="210" t="s">
        <v>6387</v>
      </c>
      <c r="D17" s="227" t="s">
        <v>4860</v>
      </c>
      <c r="E17" s="228" t="s">
        <v>4860</v>
      </c>
      <c r="F17" s="228" t="s">
        <v>4860</v>
      </c>
      <c r="G17" s="228" t="s">
        <v>4860</v>
      </c>
      <c r="H17" s="228" t="s">
        <v>4860</v>
      </c>
      <c r="I17" s="228" t="s">
        <v>4860</v>
      </c>
      <c r="J17" s="228" t="s">
        <v>4860</v>
      </c>
      <c r="K17" s="228" t="s">
        <v>4860</v>
      </c>
      <c r="L17" s="50" t="s">
        <v>4860</v>
      </c>
    </row>
    <row r="18" spans="1:12" x14ac:dyDescent="0.3">
      <c r="A18" s="207" t="s">
        <v>6301</v>
      </c>
      <c r="B18" s="210">
        <v>3.5</v>
      </c>
      <c r="C18" s="210" t="s">
        <v>6387</v>
      </c>
      <c r="D18" s="227" t="s">
        <v>4860</v>
      </c>
      <c r="E18" s="228" t="s">
        <v>4860</v>
      </c>
      <c r="F18" s="228" t="s">
        <v>4860</v>
      </c>
      <c r="G18" s="228" t="s">
        <v>4860</v>
      </c>
      <c r="H18" s="228" t="s">
        <v>4860</v>
      </c>
      <c r="I18" s="228" t="s">
        <v>4860</v>
      </c>
      <c r="J18" s="228" t="s">
        <v>4860</v>
      </c>
      <c r="K18" s="228" t="s">
        <v>4860</v>
      </c>
      <c r="L18" s="50" t="s">
        <v>4860</v>
      </c>
    </row>
    <row r="19" spans="1:12" x14ac:dyDescent="0.3">
      <c r="A19" s="207" t="s">
        <v>6302</v>
      </c>
      <c r="B19" s="210">
        <v>4.5</v>
      </c>
      <c r="C19" s="210" t="s">
        <v>6387</v>
      </c>
      <c r="D19" s="227" t="s">
        <v>4860</v>
      </c>
      <c r="E19" s="228" t="s">
        <v>4860</v>
      </c>
      <c r="F19" s="228" t="s">
        <v>4860</v>
      </c>
      <c r="G19" s="228" t="s">
        <v>4860</v>
      </c>
      <c r="H19" s="228" t="s">
        <v>4860</v>
      </c>
      <c r="I19" s="228" t="s">
        <v>4860</v>
      </c>
      <c r="J19" s="228" t="s">
        <v>4860</v>
      </c>
      <c r="K19" s="228" t="s">
        <v>4860</v>
      </c>
      <c r="L19" s="50" t="s">
        <v>4860</v>
      </c>
    </row>
    <row r="20" spans="1:12" x14ac:dyDescent="0.3">
      <c r="A20" s="207" t="s">
        <v>6303</v>
      </c>
      <c r="B20" s="210">
        <v>5</v>
      </c>
      <c r="C20" s="210" t="s">
        <v>6387</v>
      </c>
      <c r="D20" s="227" t="s">
        <v>4860</v>
      </c>
      <c r="E20" s="228" t="s">
        <v>4860</v>
      </c>
      <c r="F20" s="228" t="s">
        <v>4860</v>
      </c>
      <c r="G20" s="228" t="s">
        <v>4860</v>
      </c>
      <c r="H20" s="228" t="s">
        <v>4860</v>
      </c>
      <c r="I20" s="228" t="s">
        <v>4860</v>
      </c>
      <c r="J20" s="228" t="s">
        <v>4860</v>
      </c>
      <c r="K20" s="228" t="s">
        <v>4860</v>
      </c>
      <c r="L20" s="50" t="s">
        <v>4860</v>
      </c>
    </row>
    <row r="21" spans="1:12" x14ac:dyDescent="0.3">
      <c r="A21" s="207" t="s">
        <v>6304</v>
      </c>
      <c r="B21" s="210">
        <v>5</v>
      </c>
      <c r="C21" s="210" t="s">
        <v>6387</v>
      </c>
      <c r="D21" s="227" t="s">
        <v>4860</v>
      </c>
      <c r="E21" s="228" t="s">
        <v>4860</v>
      </c>
      <c r="F21" s="228" t="s">
        <v>4860</v>
      </c>
      <c r="G21" s="228" t="s">
        <v>4860</v>
      </c>
      <c r="H21" s="228" t="s">
        <v>4860</v>
      </c>
      <c r="I21" s="228" t="s">
        <v>4860</v>
      </c>
      <c r="J21" s="228" t="s">
        <v>4860</v>
      </c>
      <c r="K21" s="228" t="s">
        <v>4860</v>
      </c>
      <c r="L21" s="50" t="s">
        <v>4860</v>
      </c>
    </row>
    <row r="22" spans="1:12" x14ac:dyDescent="0.3">
      <c r="A22" s="207" t="s">
        <v>6305</v>
      </c>
      <c r="B22" s="210">
        <v>5</v>
      </c>
      <c r="C22" s="210" t="s">
        <v>6387</v>
      </c>
      <c r="D22" s="227" t="s">
        <v>4860</v>
      </c>
      <c r="E22" s="228" t="s">
        <v>4860</v>
      </c>
      <c r="F22" s="228" t="s">
        <v>4860</v>
      </c>
      <c r="G22" s="228" t="s">
        <v>4860</v>
      </c>
      <c r="H22" s="228" t="s">
        <v>4860</v>
      </c>
      <c r="I22" s="228" t="s">
        <v>4860</v>
      </c>
      <c r="J22" s="228" t="s">
        <v>4860</v>
      </c>
      <c r="K22" s="228" t="s">
        <v>4860</v>
      </c>
      <c r="L22" s="50" t="s">
        <v>4860</v>
      </c>
    </row>
    <row r="23" spans="1:12" x14ac:dyDescent="0.3">
      <c r="A23" s="207" t="s">
        <v>6306</v>
      </c>
      <c r="B23" s="210">
        <v>5</v>
      </c>
      <c r="C23" s="210" t="s">
        <v>6387</v>
      </c>
      <c r="D23" s="227" t="s">
        <v>4860</v>
      </c>
      <c r="E23" s="228" t="s">
        <v>4860</v>
      </c>
      <c r="F23" s="228" t="s">
        <v>4860</v>
      </c>
      <c r="G23" s="228" t="s">
        <v>4860</v>
      </c>
      <c r="H23" s="228" t="s">
        <v>4860</v>
      </c>
      <c r="I23" s="228" t="s">
        <v>4860</v>
      </c>
      <c r="J23" s="228" t="s">
        <v>4860</v>
      </c>
      <c r="K23" s="228" t="s">
        <v>4860</v>
      </c>
      <c r="L23" s="50" t="s">
        <v>4860</v>
      </c>
    </row>
    <row r="24" spans="1:12" x14ac:dyDescent="0.3">
      <c r="A24" s="207" t="s">
        <v>6308</v>
      </c>
      <c r="B24" s="210">
        <v>5.5</v>
      </c>
      <c r="C24" s="210" t="s">
        <v>6387</v>
      </c>
      <c r="D24" s="227" t="s">
        <v>4860</v>
      </c>
      <c r="E24" s="228" t="s">
        <v>4860</v>
      </c>
      <c r="F24" s="228" t="s">
        <v>4860</v>
      </c>
      <c r="G24" s="228" t="s">
        <v>4860</v>
      </c>
      <c r="H24" s="228" t="s">
        <v>4860</v>
      </c>
      <c r="I24" s="228" t="s">
        <v>4860</v>
      </c>
      <c r="J24" s="228" t="s">
        <v>4860</v>
      </c>
      <c r="K24" s="228" t="s">
        <v>4860</v>
      </c>
      <c r="L24" s="50" t="s">
        <v>4860</v>
      </c>
    </row>
    <row r="25" spans="1:12" x14ac:dyDescent="0.3">
      <c r="A25" s="207" t="s">
        <v>6309</v>
      </c>
      <c r="B25" s="210">
        <v>6.5</v>
      </c>
      <c r="C25" s="210" t="s">
        <v>6387</v>
      </c>
      <c r="D25" s="227" t="s">
        <v>4860</v>
      </c>
      <c r="E25" s="228" t="s">
        <v>4860</v>
      </c>
      <c r="F25" s="228" t="s">
        <v>4860</v>
      </c>
      <c r="G25" s="228" t="s">
        <v>4860</v>
      </c>
      <c r="H25" s="228" t="s">
        <v>4860</v>
      </c>
      <c r="I25" s="228" t="s">
        <v>4860</v>
      </c>
      <c r="J25" s="228" t="s">
        <v>4860</v>
      </c>
      <c r="K25" s="228" t="s">
        <v>4860</v>
      </c>
      <c r="L25" s="50" t="s">
        <v>4860</v>
      </c>
    </row>
    <row r="26" spans="1:12" x14ac:dyDescent="0.3">
      <c r="A26" s="207" t="s">
        <v>6310</v>
      </c>
      <c r="B26" s="210">
        <v>5.5</v>
      </c>
      <c r="C26" s="210" t="s">
        <v>6387</v>
      </c>
      <c r="D26" s="227" t="s">
        <v>4860</v>
      </c>
      <c r="E26" s="228" t="s">
        <v>4860</v>
      </c>
      <c r="F26" s="228" t="s">
        <v>4860</v>
      </c>
      <c r="G26" s="228" t="s">
        <v>4860</v>
      </c>
      <c r="H26" s="228" t="s">
        <v>4860</v>
      </c>
      <c r="I26" s="228" t="s">
        <v>4860</v>
      </c>
      <c r="J26" s="228" t="s">
        <v>4860</v>
      </c>
      <c r="K26" s="228" t="s">
        <v>4860</v>
      </c>
      <c r="L26" s="50" t="s">
        <v>4860</v>
      </c>
    </row>
    <row r="27" spans="1:12" x14ac:dyDescent="0.3">
      <c r="A27" s="207" t="s">
        <v>6311</v>
      </c>
      <c r="B27" s="210">
        <v>6.5</v>
      </c>
      <c r="C27" s="210" t="s">
        <v>6387</v>
      </c>
      <c r="D27" s="227" t="s">
        <v>4860</v>
      </c>
      <c r="E27" s="228" t="s">
        <v>4860</v>
      </c>
      <c r="F27" s="228" t="s">
        <v>4860</v>
      </c>
      <c r="G27" s="228" t="s">
        <v>4860</v>
      </c>
      <c r="H27" s="228" t="s">
        <v>4860</v>
      </c>
      <c r="I27" s="228" t="s">
        <v>4860</v>
      </c>
      <c r="J27" s="228" t="s">
        <v>4860</v>
      </c>
      <c r="K27" s="228" t="s">
        <v>4860</v>
      </c>
      <c r="L27" s="50" t="s">
        <v>4860</v>
      </c>
    </row>
    <row r="28" spans="1:12" s="226" customFormat="1" x14ac:dyDescent="0.3">
      <c r="A28" s="207" t="s">
        <v>6298</v>
      </c>
      <c r="B28" s="210">
        <v>3.5</v>
      </c>
      <c r="C28" s="210" t="s">
        <v>6387</v>
      </c>
      <c r="D28" s="229" t="s">
        <v>4860</v>
      </c>
      <c r="E28" s="230" t="s">
        <v>5505</v>
      </c>
      <c r="F28" s="230" t="s">
        <v>4860</v>
      </c>
      <c r="G28" s="230" t="s">
        <v>4860</v>
      </c>
      <c r="H28" s="230" t="s">
        <v>4860</v>
      </c>
      <c r="I28" s="230" t="s">
        <v>4860</v>
      </c>
      <c r="J28" s="230" t="s">
        <v>4860</v>
      </c>
      <c r="K28" s="230" t="s">
        <v>4860</v>
      </c>
      <c r="L28" s="231" t="s">
        <v>4860</v>
      </c>
    </row>
    <row r="29" spans="1:12" s="226" customFormat="1" x14ac:dyDescent="0.3">
      <c r="A29" s="207" t="s">
        <v>6307</v>
      </c>
      <c r="B29" s="210">
        <v>4</v>
      </c>
      <c r="C29" s="210" t="s">
        <v>5927</v>
      </c>
      <c r="D29" s="229" t="s">
        <v>4860</v>
      </c>
      <c r="E29" s="230" t="s">
        <v>5505</v>
      </c>
      <c r="F29" s="230" t="s">
        <v>5505</v>
      </c>
      <c r="G29" s="230" t="s">
        <v>5505</v>
      </c>
      <c r="H29" s="230" t="s">
        <v>5505</v>
      </c>
      <c r="I29" s="230" t="s">
        <v>5505</v>
      </c>
      <c r="J29" s="230" t="s">
        <v>5505</v>
      </c>
      <c r="K29" s="230" t="s">
        <v>5505</v>
      </c>
      <c r="L29" s="231" t="s">
        <v>4860</v>
      </c>
    </row>
    <row r="30" spans="1:12" x14ac:dyDescent="0.3">
      <c r="A30" s="207" t="s">
        <v>6312</v>
      </c>
      <c r="B30" s="210">
        <v>3</v>
      </c>
      <c r="C30" s="210" t="s">
        <v>5927</v>
      </c>
      <c r="D30" s="227" t="s">
        <v>4860</v>
      </c>
      <c r="E30" s="228" t="s">
        <v>5505</v>
      </c>
      <c r="F30" s="228" t="s">
        <v>5505</v>
      </c>
      <c r="G30" s="228" t="s">
        <v>5505</v>
      </c>
      <c r="H30" s="228" t="s">
        <v>5505</v>
      </c>
      <c r="I30" s="228" t="s">
        <v>5505</v>
      </c>
      <c r="J30" s="228" t="s">
        <v>5505</v>
      </c>
      <c r="K30" s="228" t="s">
        <v>5505</v>
      </c>
      <c r="L30" s="50" t="s">
        <v>5505</v>
      </c>
    </row>
    <row r="31" spans="1:12" x14ac:dyDescent="0.3">
      <c r="A31" s="207" t="s">
        <v>6313</v>
      </c>
      <c r="B31" s="210">
        <v>4</v>
      </c>
      <c r="C31" s="210" t="s">
        <v>5927</v>
      </c>
      <c r="D31" s="227" t="s">
        <v>4860</v>
      </c>
      <c r="E31" s="228" t="s">
        <v>5505</v>
      </c>
      <c r="F31" s="228" t="s">
        <v>5505</v>
      </c>
      <c r="G31" s="228" t="s">
        <v>5505</v>
      </c>
      <c r="H31" s="228" t="s">
        <v>5505</v>
      </c>
      <c r="I31" s="228" t="s">
        <v>5505</v>
      </c>
      <c r="J31" s="228" t="s">
        <v>5505</v>
      </c>
      <c r="K31" s="228" t="s">
        <v>5505</v>
      </c>
      <c r="L31" s="50" t="s">
        <v>5505</v>
      </c>
    </row>
    <row r="32" spans="1:12" x14ac:dyDescent="0.3">
      <c r="A32" s="207" t="s">
        <v>5936</v>
      </c>
      <c r="B32" s="210">
        <v>4</v>
      </c>
      <c r="C32" s="210" t="s">
        <v>5927</v>
      </c>
      <c r="D32" s="227" t="s">
        <v>4860</v>
      </c>
      <c r="E32" s="228" t="s">
        <v>5505</v>
      </c>
      <c r="F32" s="228" t="s">
        <v>5505</v>
      </c>
      <c r="G32" s="228" t="s">
        <v>5505</v>
      </c>
      <c r="H32" s="228" t="s">
        <v>5505</v>
      </c>
      <c r="I32" s="228" t="s">
        <v>5505</v>
      </c>
      <c r="J32" s="228" t="s">
        <v>5505</v>
      </c>
      <c r="K32" s="228" t="s">
        <v>5505</v>
      </c>
      <c r="L32" s="50" t="s">
        <v>5505</v>
      </c>
    </row>
    <row r="33" spans="1:12" x14ac:dyDescent="0.3">
      <c r="A33" s="207" t="s">
        <v>6314</v>
      </c>
      <c r="B33" s="210">
        <v>4</v>
      </c>
      <c r="C33" s="210" t="s">
        <v>5927</v>
      </c>
      <c r="D33" s="227" t="s">
        <v>4860</v>
      </c>
      <c r="E33" s="228" t="s">
        <v>5505</v>
      </c>
      <c r="F33" s="228" t="s">
        <v>5505</v>
      </c>
      <c r="G33" s="228" t="s">
        <v>5505</v>
      </c>
      <c r="H33" s="228" t="s">
        <v>5505</v>
      </c>
      <c r="I33" s="228" t="s">
        <v>5505</v>
      </c>
      <c r="J33" s="228" t="s">
        <v>5505</v>
      </c>
      <c r="K33" s="228" t="s">
        <v>5505</v>
      </c>
      <c r="L33" s="50" t="s">
        <v>5505</v>
      </c>
    </row>
    <row r="34" spans="1:12" x14ac:dyDescent="0.3">
      <c r="A34" s="207" t="s">
        <v>6315</v>
      </c>
      <c r="B34" s="210">
        <v>4.5</v>
      </c>
      <c r="C34" s="210" t="s">
        <v>5927</v>
      </c>
      <c r="D34" s="227" t="s">
        <v>4860</v>
      </c>
      <c r="E34" s="228" t="s">
        <v>5505</v>
      </c>
      <c r="F34" s="228" t="s">
        <v>5505</v>
      </c>
      <c r="G34" s="228" t="s">
        <v>5505</v>
      </c>
      <c r="H34" s="228" t="s">
        <v>5505</v>
      </c>
      <c r="I34" s="228" t="s">
        <v>5505</v>
      </c>
      <c r="J34" s="228" t="s">
        <v>5505</v>
      </c>
      <c r="K34" s="228" t="s">
        <v>5505</v>
      </c>
      <c r="L34" s="50" t="s">
        <v>5505</v>
      </c>
    </row>
    <row r="35" spans="1:12" x14ac:dyDescent="0.3">
      <c r="A35" s="207" t="s">
        <v>6316</v>
      </c>
      <c r="B35" s="210">
        <v>3</v>
      </c>
      <c r="C35" s="210" t="s">
        <v>5927</v>
      </c>
      <c r="D35" s="227" t="s">
        <v>4860</v>
      </c>
      <c r="E35" s="228" t="s">
        <v>5505</v>
      </c>
      <c r="F35" s="228" t="s">
        <v>5505</v>
      </c>
      <c r="G35" s="228" t="s">
        <v>5505</v>
      </c>
      <c r="H35" s="228" t="s">
        <v>5505</v>
      </c>
      <c r="I35" s="228" t="s">
        <v>5505</v>
      </c>
      <c r="J35" s="228" t="s">
        <v>5505</v>
      </c>
      <c r="K35" s="228" t="s">
        <v>5505</v>
      </c>
      <c r="L35" s="50" t="s">
        <v>5505</v>
      </c>
    </row>
    <row r="36" spans="1:12" x14ac:dyDescent="0.3">
      <c r="A36" s="207" t="s">
        <v>6317</v>
      </c>
      <c r="B36" s="210">
        <v>5.5</v>
      </c>
      <c r="C36" s="210" t="s">
        <v>5927</v>
      </c>
      <c r="D36" s="227" t="s">
        <v>4860</v>
      </c>
      <c r="E36" s="228" t="s">
        <v>5505</v>
      </c>
      <c r="F36" s="228" t="s">
        <v>5505</v>
      </c>
      <c r="G36" s="228" t="s">
        <v>5505</v>
      </c>
      <c r="H36" s="228" t="s">
        <v>5505</v>
      </c>
      <c r="I36" s="228" t="s">
        <v>5505</v>
      </c>
      <c r="J36" s="228" t="s">
        <v>5505</v>
      </c>
      <c r="K36" s="228" t="s">
        <v>5505</v>
      </c>
      <c r="L36" s="50" t="s">
        <v>5505</v>
      </c>
    </row>
    <row r="37" spans="1:12" x14ac:dyDescent="0.3">
      <c r="A37" s="207" t="s">
        <v>6318</v>
      </c>
      <c r="B37" s="210">
        <v>6.5</v>
      </c>
      <c r="C37" s="210" t="s">
        <v>5927</v>
      </c>
      <c r="D37" s="227" t="s">
        <v>4860</v>
      </c>
      <c r="E37" s="228" t="s">
        <v>5505</v>
      </c>
      <c r="F37" s="228" t="s">
        <v>5505</v>
      </c>
      <c r="G37" s="228" t="s">
        <v>5505</v>
      </c>
      <c r="H37" s="228" t="s">
        <v>5505</v>
      </c>
      <c r="I37" s="228" t="s">
        <v>5505</v>
      </c>
      <c r="J37" s="228" t="s">
        <v>5505</v>
      </c>
      <c r="K37" s="228" t="s">
        <v>5505</v>
      </c>
      <c r="L37" s="50" t="s">
        <v>5505</v>
      </c>
    </row>
    <row r="38" spans="1:12" x14ac:dyDescent="0.3">
      <c r="A38" s="207" t="s">
        <v>6319</v>
      </c>
      <c r="B38" s="210">
        <v>6.5</v>
      </c>
      <c r="C38" s="210" t="s">
        <v>5927</v>
      </c>
      <c r="D38" s="227" t="s">
        <v>4860</v>
      </c>
      <c r="E38" s="228" t="s">
        <v>5505</v>
      </c>
      <c r="F38" s="228" t="s">
        <v>5505</v>
      </c>
      <c r="G38" s="228" t="s">
        <v>5505</v>
      </c>
      <c r="H38" s="228" t="s">
        <v>5505</v>
      </c>
      <c r="I38" s="228" t="s">
        <v>5505</v>
      </c>
      <c r="J38" s="228" t="s">
        <v>5505</v>
      </c>
      <c r="K38" s="228" t="s">
        <v>5505</v>
      </c>
      <c r="L38" s="50" t="s">
        <v>5505</v>
      </c>
    </row>
    <row r="39" spans="1:12" x14ac:dyDescent="0.3">
      <c r="A39" s="207" t="s">
        <v>6320</v>
      </c>
      <c r="B39" s="210">
        <v>6.5</v>
      </c>
      <c r="C39" s="210" t="s">
        <v>5927</v>
      </c>
      <c r="D39" s="227" t="s">
        <v>4860</v>
      </c>
      <c r="E39" s="228" t="s">
        <v>5505</v>
      </c>
      <c r="F39" s="228" t="s">
        <v>5505</v>
      </c>
      <c r="G39" s="228" t="s">
        <v>5505</v>
      </c>
      <c r="H39" s="228" t="s">
        <v>5505</v>
      </c>
      <c r="I39" s="228" t="s">
        <v>5505</v>
      </c>
      <c r="J39" s="228" t="s">
        <v>5505</v>
      </c>
      <c r="K39" s="228" t="s">
        <v>5505</v>
      </c>
      <c r="L39" s="50" t="s">
        <v>5505</v>
      </c>
    </row>
    <row r="40" spans="1:12" x14ac:dyDescent="0.3">
      <c r="A40" s="207" t="s">
        <v>6321</v>
      </c>
      <c r="B40" s="210">
        <v>6.5</v>
      </c>
      <c r="C40" s="210" t="s">
        <v>5927</v>
      </c>
      <c r="D40" s="227" t="s">
        <v>4860</v>
      </c>
      <c r="E40" s="228" t="s">
        <v>5505</v>
      </c>
      <c r="F40" s="228" t="s">
        <v>5505</v>
      </c>
      <c r="G40" s="228" t="s">
        <v>5505</v>
      </c>
      <c r="H40" s="228" t="s">
        <v>5505</v>
      </c>
      <c r="I40" s="228" t="s">
        <v>5505</v>
      </c>
      <c r="J40" s="228" t="s">
        <v>5505</v>
      </c>
      <c r="K40" s="228" t="s">
        <v>5505</v>
      </c>
      <c r="L40" s="50" t="s">
        <v>5505</v>
      </c>
    </row>
    <row r="41" spans="1:12" x14ac:dyDescent="0.3">
      <c r="A41" s="207" t="s">
        <v>6322</v>
      </c>
      <c r="B41" s="210">
        <v>6.5</v>
      </c>
      <c r="C41" s="210" t="s">
        <v>5927</v>
      </c>
      <c r="D41" s="227" t="s">
        <v>4860</v>
      </c>
      <c r="E41" s="228" t="s">
        <v>5505</v>
      </c>
      <c r="F41" s="228" t="s">
        <v>5505</v>
      </c>
      <c r="G41" s="228" t="s">
        <v>5505</v>
      </c>
      <c r="H41" s="228" t="s">
        <v>5505</v>
      </c>
      <c r="I41" s="228" t="s">
        <v>5505</v>
      </c>
      <c r="J41" s="228" t="s">
        <v>5505</v>
      </c>
      <c r="K41" s="228" t="s">
        <v>5505</v>
      </c>
      <c r="L41" s="50" t="s">
        <v>5505</v>
      </c>
    </row>
    <row r="42" spans="1:12" x14ac:dyDescent="0.3">
      <c r="A42" s="207" t="s">
        <v>6323</v>
      </c>
      <c r="B42" s="210">
        <v>6</v>
      </c>
      <c r="C42" s="210" t="s">
        <v>5927</v>
      </c>
      <c r="D42" s="227" t="s">
        <v>4860</v>
      </c>
      <c r="E42" s="228" t="s">
        <v>5505</v>
      </c>
      <c r="F42" s="228" t="s">
        <v>5505</v>
      </c>
      <c r="G42" s="228" t="s">
        <v>5505</v>
      </c>
      <c r="H42" s="228" t="s">
        <v>5505</v>
      </c>
      <c r="I42" s="228" t="s">
        <v>5505</v>
      </c>
      <c r="J42" s="228" t="s">
        <v>5505</v>
      </c>
      <c r="K42" s="228" t="s">
        <v>5505</v>
      </c>
      <c r="L42" s="50" t="s">
        <v>5505</v>
      </c>
    </row>
    <row r="43" spans="1:12" x14ac:dyDescent="0.3">
      <c r="A43" s="207" t="s">
        <v>6324</v>
      </c>
      <c r="B43" s="210">
        <v>7</v>
      </c>
      <c r="C43" s="210" t="s">
        <v>5927</v>
      </c>
      <c r="D43" s="227" t="s">
        <v>4860</v>
      </c>
      <c r="E43" s="228" t="s">
        <v>5505</v>
      </c>
      <c r="F43" s="228" t="s">
        <v>5505</v>
      </c>
      <c r="G43" s="228" t="s">
        <v>5505</v>
      </c>
      <c r="H43" s="228" t="s">
        <v>5505</v>
      </c>
      <c r="I43" s="228" t="s">
        <v>5505</v>
      </c>
      <c r="J43" s="228" t="s">
        <v>5505</v>
      </c>
      <c r="K43" s="228" t="s">
        <v>5505</v>
      </c>
      <c r="L43" s="50" t="s">
        <v>5505</v>
      </c>
    </row>
    <row r="44" spans="1:12" x14ac:dyDescent="0.3">
      <c r="A44" s="207" t="s">
        <v>6325</v>
      </c>
      <c r="B44" s="210">
        <v>8</v>
      </c>
      <c r="C44" s="210" t="s">
        <v>5927</v>
      </c>
      <c r="D44" s="227" t="s">
        <v>4860</v>
      </c>
      <c r="E44" s="228" t="s">
        <v>5505</v>
      </c>
      <c r="F44" s="228" t="s">
        <v>5505</v>
      </c>
      <c r="G44" s="228" t="s">
        <v>5505</v>
      </c>
      <c r="H44" s="228" t="s">
        <v>5505</v>
      </c>
      <c r="I44" s="228" t="s">
        <v>5505</v>
      </c>
      <c r="J44" s="228" t="s">
        <v>5505</v>
      </c>
      <c r="K44" s="228" t="s">
        <v>5505</v>
      </c>
      <c r="L44" s="50" t="s">
        <v>5505</v>
      </c>
    </row>
    <row r="45" spans="1:12" x14ac:dyDescent="0.3">
      <c r="A45" s="207" t="s">
        <v>6326</v>
      </c>
      <c r="B45" s="210">
        <v>7.5</v>
      </c>
      <c r="C45" s="210" t="s">
        <v>5927</v>
      </c>
      <c r="D45" s="227" t="s">
        <v>4860</v>
      </c>
      <c r="E45" s="228" t="s">
        <v>5505</v>
      </c>
      <c r="F45" s="228" t="s">
        <v>5505</v>
      </c>
      <c r="G45" s="228" t="s">
        <v>5505</v>
      </c>
      <c r="H45" s="228" t="s">
        <v>5505</v>
      </c>
      <c r="I45" s="228" t="s">
        <v>5505</v>
      </c>
      <c r="J45" s="228" t="s">
        <v>5505</v>
      </c>
      <c r="K45" s="228" t="s">
        <v>5505</v>
      </c>
      <c r="L45" s="50" t="s">
        <v>5505</v>
      </c>
    </row>
    <row r="46" spans="1:12" x14ac:dyDescent="0.3">
      <c r="A46" s="207" t="s">
        <v>6327</v>
      </c>
      <c r="B46" s="210">
        <v>6</v>
      </c>
      <c r="C46" s="210" t="s">
        <v>5930</v>
      </c>
      <c r="D46" s="227" t="s">
        <v>5505</v>
      </c>
      <c r="E46" s="228" t="s">
        <v>4860</v>
      </c>
      <c r="F46" s="228" t="s">
        <v>4860</v>
      </c>
      <c r="G46" s="228" t="s">
        <v>4860</v>
      </c>
      <c r="H46" s="228" t="s">
        <v>4860</v>
      </c>
      <c r="I46" s="228" t="s">
        <v>4860</v>
      </c>
      <c r="J46" s="228" t="s">
        <v>4860</v>
      </c>
      <c r="K46" s="228" t="s">
        <v>4860</v>
      </c>
      <c r="L46" s="50" t="s">
        <v>4860</v>
      </c>
    </row>
    <row r="47" spans="1:12" x14ac:dyDescent="0.3">
      <c r="A47" s="207" t="s">
        <v>6328</v>
      </c>
      <c r="B47" s="210">
        <v>5.5</v>
      </c>
      <c r="C47" s="210" t="s">
        <v>5930</v>
      </c>
      <c r="D47" s="227" t="s">
        <v>5505</v>
      </c>
      <c r="E47" s="228" t="s">
        <v>4860</v>
      </c>
      <c r="F47" s="228" t="s">
        <v>4860</v>
      </c>
      <c r="G47" s="228" t="s">
        <v>4860</v>
      </c>
      <c r="H47" s="228" t="s">
        <v>4860</v>
      </c>
      <c r="I47" s="228" t="s">
        <v>4860</v>
      </c>
      <c r="J47" s="228" t="s">
        <v>4860</v>
      </c>
      <c r="K47" s="228" t="s">
        <v>4860</v>
      </c>
      <c r="L47" s="50" t="s">
        <v>4860</v>
      </c>
    </row>
    <row r="48" spans="1:12" x14ac:dyDescent="0.3">
      <c r="A48" s="207" t="s">
        <v>6329</v>
      </c>
      <c r="B48" s="210">
        <v>7</v>
      </c>
      <c r="C48" s="210" t="s">
        <v>5930</v>
      </c>
      <c r="D48" s="227" t="s">
        <v>5505</v>
      </c>
      <c r="E48" s="228" t="s">
        <v>4860</v>
      </c>
      <c r="F48" s="228" t="s">
        <v>4860</v>
      </c>
      <c r="G48" s="228" t="s">
        <v>4860</v>
      </c>
      <c r="H48" s="228" t="s">
        <v>4860</v>
      </c>
      <c r="I48" s="228" t="s">
        <v>4860</v>
      </c>
      <c r="J48" s="228" t="s">
        <v>4860</v>
      </c>
      <c r="K48" s="228" t="s">
        <v>4860</v>
      </c>
      <c r="L48" s="50" t="s">
        <v>4860</v>
      </c>
    </row>
    <row r="49" spans="1:12" x14ac:dyDescent="0.3">
      <c r="A49" s="207" t="s">
        <v>6330</v>
      </c>
      <c r="B49" s="210">
        <v>8</v>
      </c>
      <c r="C49" s="210" t="s">
        <v>5930</v>
      </c>
      <c r="D49" s="227" t="s">
        <v>5505</v>
      </c>
      <c r="E49" s="228" t="s">
        <v>4860</v>
      </c>
      <c r="F49" s="228" t="s">
        <v>4860</v>
      </c>
      <c r="G49" s="228" t="s">
        <v>4860</v>
      </c>
      <c r="H49" s="228" t="s">
        <v>4860</v>
      </c>
      <c r="I49" s="228" t="s">
        <v>4860</v>
      </c>
      <c r="J49" s="228" t="s">
        <v>4860</v>
      </c>
      <c r="K49" s="228" t="s">
        <v>4860</v>
      </c>
      <c r="L49" s="50" t="s">
        <v>4860</v>
      </c>
    </row>
    <row r="50" spans="1:12" x14ac:dyDescent="0.3">
      <c r="A50" s="207" t="s">
        <v>6331</v>
      </c>
      <c r="B50" s="210">
        <v>8</v>
      </c>
      <c r="C50" s="210" t="s">
        <v>5930</v>
      </c>
      <c r="D50" s="227" t="s">
        <v>5505</v>
      </c>
      <c r="E50" s="228" t="s">
        <v>4860</v>
      </c>
      <c r="F50" s="228" t="s">
        <v>4860</v>
      </c>
      <c r="G50" s="228" t="s">
        <v>4860</v>
      </c>
      <c r="H50" s="228" t="s">
        <v>4860</v>
      </c>
      <c r="I50" s="228" t="s">
        <v>4860</v>
      </c>
      <c r="J50" s="228" t="s">
        <v>4860</v>
      </c>
      <c r="K50" s="228" t="s">
        <v>4860</v>
      </c>
      <c r="L50" s="50" t="s">
        <v>4860</v>
      </c>
    </row>
    <row r="51" spans="1:12" x14ac:dyDescent="0.3">
      <c r="A51" s="207" t="s">
        <v>6332</v>
      </c>
      <c r="B51" s="210">
        <v>7.5</v>
      </c>
      <c r="C51" s="210" t="s">
        <v>5930</v>
      </c>
      <c r="D51" s="227" t="s">
        <v>5505</v>
      </c>
      <c r="E51" s="228" t="s">
        <v>4860</v>
      </c>
      <c r="F51" s="228" t="s">
        <v>4860</v>
      </c>
      <c r="G51" s="228" t="s">
        <v>4860</v>
      </c>
      <c r="H51" s="228" t="s">
        <v>4860</v>
      </c>
      <c r="I51" s="228" t="s">
        <v>4860</v>
      </c>
      <c r="J51" s="228" t="s">
        <v>4860</v>
      </c>
      <c r="K51" s="228" t="s">
        <v>4860</v>
      </c>
      <c r="L51" s="50" t="s">
        <v>4860</v>
      </c>
    </row>
    <row r="52" spans="1:12" x14ac:dyDescent="0.3">
      <c r="A52" s="207" t="s">
        <v>6333</v>
      </c>
      <c r="B52" s="210">
        <v>8</v>
      </c>
      <c r="C52" s="210" t="s">
        <v>5930</v>
      </c>
      <c r="D52" s="227" t="s">
        <v>5505</v>
      </c>
      <c r="E52" s="228" t="s">
        <v>4860</v>
      </c>
      <c r="F52" s="228" t="s">
        <v>4860</v>
      </c>
      <c r="G52" s="228" t="s">
        <v>4860</v>
      </c>
      <c r="H52" s="228" t="s">
        <v>4860</v>
      </c>
      <c r="I52" s="228" t="s">
        <v>4860</v>
      </c>
      <c r="J52" s="228" t="s">
        <v>4860</v>
      </c>
      <c r="K52" s="228" t="s">
        <v>4860</v>
      </c>
      <c r="L52" s="50" t="s">
        <v>4860</v>
      </c>
    </row>
    <row r="53" spans="1:12" x14ac:dyDescent="0.3">
      <c r="A53" s="207" t="s">
        <v>6334</v>
      </c>
      <c r="B53" s="210">
        <v>8</v>
      </c>
      <c r="C53" s="210" t="s">
        <v>5930</v>
      </c>
      <c r="D53" s="227" t="s">
        <v>5505</v>
      </c>
      <c r="E53" s="228" t="s">
        <v>4860</v>
      </c>
      <c r="F53" s="228" t="s">
        <v>4860</v>
      </c>
      <c r="G53" s="228" t="s">
        <v>4860</v>
      </c>
      <c r="H53" s="228" t="s">
        <v>4860</v>
      </c>
      <c r="I53" s="228" t="s">
        <v>4860</v>
      </c>
      <c r="J53" s="228" t="s">
        <v>4860</v>
      </c>
      <c r="K53" s="228" t="s">
        <v>4860</v>
      </c>
      <c r="L53" s="50" t="s">
        <v>4860</v>
      </c>
    </row>
    <row r="54" spans="1:12" x14ac:dyDescent="0.3">
      <c r="A54" s="207" t="s">
        <v>6335</v>
      </c>
      <c r="B54" s="210">
        <v>8</v>
      </c>
      <c r="C54" s="210" t="s">
        <v>5930</v>
      </c>
      <c r="D54" s="227" t="s">
        <v>5505</v>
      </c>
      <c r="E54" s="228" t="s">
        <v>4860</v>
      </c>
      <c r="F54" s="228" t="s">
        <v>4860</v>
      </c>
      <c r="G54" s="228" t="s">
        <v>4860</v>
      </c>
      <c r="H54" s="228" t="s">
        <v>4860</v>
      </c>
      <c r="I54" s="228" t="s">
        <v>4860</v>
      </c>
      <c r="J54" s="228" t="s">
        <v>4860</v>
      </c>
      <c r="K54" s="228" t="s">
        <v>4860</v>
      </c>
      <c r="L54" s="50" t="s">
        <v>4860</v>
      </c>
    </row>
    <row r="55" spans="1:12" x14ac:dyDescent="0.3">
      <c r="A55" s="207" t="s">
        <v>6336</v>
      </c>
      <c r="B55" s="210">
        <v>8</v>
      </c>
      <c r="C55" s="210" t="s">
        <v>5930</v>
      </c>
      <c r="D55" s="227" t="s">
        <v>5505</v>
      </c>
      <c r="E55" s="228" t="s">
        <v>4860</v>
      </c>
      <c r="F55" s="228" t="s">
        <v>4860</v>
      </c>
      <c r="G55" s="228" t="s">
        <v>4860</v>
      </c>
      <c r="H55" s="228" t="s">
        <v>4860</v>
      </c>
      <c r="I55" s="228" t="s">
        <v>4860</v>
      </c>
      <c r="J55" s="228" t="s">
        <v>4860</v>
      </c>
      <c r="K55" s="228" t="s">
        <v>4860</v>
      </c>
      <c r="L55" s="50" t="s">
        <v>4860</v>
      </c>
    </row>
    <row r="56" spans="1:12" x14ac:dyDescent="0.3">
      <c r="A56" s="207" t="s">
        <v>6337</v>
      </c>
      <c r="B56" s="210">
        <v>8</v>
      </c>
      <c r="C56" s="210" t="s">
        <v>5930</v>
      </c>
      <c r="D56" s="227" t="s">
        <v>5505</v>
      </c>
      <c r="E56" s="228" t="s">
        <v>4860</v>
      </c>
      <c r="F56" s="228" t="s">
        <v>4860</v>
      </c>
      <c r="G56" s="228" t="s">
        <v>4860</v>
      </c>
      <c r="H56" s="228" t="s">
        <v>4860</v>
      </c>
      <c r="I56" s="228" t="s">
        <v>4860</v>
      </c>
      <c r="J56" s="228" t="s">
        <v>4860</v>
      </c>
      <c r="K56" s="228" t="s">
        <v>4860</v>
      </c>
      <c r="L56" s="50" t="s">
        <v>4860</v>
      </c>
    </row>
    <row r="57" spans="1:12" x14ac:dyDescent="0.3">
      <c r="A57" s="207" t="s">
        <v>5938</v>
      </c>
      <c r="B57" s="210">
        <v>7.5</v>
      </c>
      <c r="C57" s="210" t="s">
        <v>5930</v>
      </c>
      <c r="D57" s="227" t="s">
        <v>5505</v>
      </c>
      <c r="E57" s="228" t="s">
        <v>4860</v>
      </c>
      <c r="F57" s="228" t="s">
        <v>4860</v>
      </c>
      <c r="G57" s="228" t="s">
        <v>4860</v>
      </c>
      <c r="H57" s="228" t="s">
        <v>4860</v>
      </c>
      <c r="I57" s="228" t="s">
        <v>4860</v>
      </c>
      <c r="J57" s="228" t="s">
        <v>4860</v>
      </c>
      <c r="K57" s="228" t="s">
        <v>4860</v>
      </c>
      <c r="L57" s="50" t="s">
        <v>4860</v>
      </c>
    </row>
    <row r="58" spans="1:12" x14ac:dyDescent="0.3">
      <c r="A58" s="207" t="s">
        <v>6338</v>
      </c>
      <c r="B58" s="210">
        <v>8</v>
      </c>
      <c r="C58" s="210" t="s">
        <v>5930</v>
      </c>
      <c r="D58" s="227" t="s">
        <v>5505</v>
      </c>
      <c r="E58" s="228" t="s">
        <v>4860</v>
      </c>
      <c r="F58" s="228" t="s">
        <v>4860</v>
      </c>
      <c r="G58" s="228" t="s">
        <v>4860</v>
      </c>
      <c r="H58" s="228" t="s">
        <v>4860</v>
      </c>
      <c r="I58" s="228" t="s">
        <v>4860</v>
      </c>
      <c r="J58" s="228" t="s">
        <v>4860</v>
      </c>
      <c r="K58" s="228" t="s">
        <v>4860</v>
      </c>
      <c r="L58" s="50" t="s">
        <v>4860</v>
      </c>
    </row>
    <row r="59" spans="1:12" x14ac:dyDescent="0.3">
      <c r="A59" s="207" t="s">
        <v>6339</v>
      </c>
      <c r="B59" s="210">
        <v>8</v>
      </c>
      <c r="C59" s="210" t="s">
        <v>5930</v>
      </c>
      <c r="D59" s="227" t="s">
        <v>5505</v>
      </c>
      <c r="E59" s="228" t="s">
        <v>4860</v>
      </c>
      <c r="F59" s="228" t="s">
        <v>4860</v>
      </c>
      <c r="G59" s="228" t="s">
        <v>4860</v>
      </c>
      <c r="H59" s="228" t="s">
        <v>4860</v>
      </c>
      <c r="I59" s="228" t="s">
        <v>4860</v>
      </c>
      <c r="J59" s="228" t="s">
        <v>4860</v>
      </c>
      <c r="K59" s="228" t="s">
        <v>4860</v>
      </c>
      <c r="L59" s="50" t="s">
        <v>4860</v>
      </c>
    </row>
    <row r="60" spans="1:12" x14ac:dyDescent="0.3">
      <c r="A60" s="207" t="s">
        <v>6340</v>
      </c>
      <c r="B60" s="210">
        <v>7</v>
      </c>
      <c r="C60" s="210" t="s">
        <v>5930</v>
      </c>
      <c r="D60" s="227" t="s">
        <v>5505</v>
      </c>
      <c r="E60" s="228" t="s">
        <v>4860</v>
      </c>
      <c r="F60" s="228" t="s">
        <v>4860</v>
      </c>
      <c r="G60" s="228" t="s">
        <v>4860</v>
      </c>
      <c r="H60" s="228" t="s">
        <v>4860</v>
      </c>
      <c r="I60" s="228" t="s">
        <v>4860</v>
      </c>
      <c r="J60" s="228" t="s">
        <v>4860</v>
      </c>
      <c r="K60" s="228" t="s">
        <v>4860</v>
      </c>
      <c r="L60" s="50" t="s">
        <v>4860</v>
      </c>
    </row>
    <row r="61" spans="1:12" x14ac:dyDescent="0.3">
      <c r="A61" s="207" t="s">
        <v>6341</v>
      </c>
      <c r="B61" s="210">
        <v>7.5</v>
      </c>
      <c r="C61" s="210" t="s">
        <v>5930</v>
      </c>
      <c r="D61" s="227" t="s">
        <v>5505</v>
      </c>
      <c r="E61" s="228" t="s">
        <v>4860</v>
      </c>
      <c r="F61" s="228" t="s">
        <v>4860</v>
      </c>
      <c r="G61" s="228" t="s">
        <v>4860</v>
      </c>
      <c r="H61" s="228" t="s">
        <v>4860</v>
      </c>
      <c r="I61" s="228" t="s">
        <v>4860</v>
      </c>
      <c r="J61" s="228" t="s">
        <v>4860</v>
      </c>
      <c r="K61" s="228" t="s">
        <v>4860</v>
      </c>
      <c r="L61" s="50" t="s">
        <v>4860</v>
      </c>
    </row>
    <row r="62" spans="1:12" x14ac:dyDescent="0.3">
      <c r="A62" s="207" t="s">
        <v>6342</v>
      </c>
      <c r="B62" s="210">
        <v>7.5</v>
      </c>
      <c r="C62" s="210" t="s">
        <v>5930</v>
      </c>
      <c r="D62" s="227" t="s">
        <v>5505</v>
      </c>
      <c r="E62" s="228" t="s">
        <v>4860</v>
      </c>
      <c r="F62" s="228" t="s">
        <v>4860</v>
      </c>
      <c r="G62" s="228" t="s">
        <v>4860</v>
      </c>
      <c r="H62" s="228" t="s">
        <v>4860</v>
      </c>
      <c r="I62" s="228" t="s">
        <v>4860</v>
      </c>
      <c r="J62" s="228" t="s">
        <v>4860</v>
      </c>
      <c r="K62" s="228" t="s">
        <v>4860</v>
      </c>
      <c r="L62" s="50" t="s">
        <v>4860</v>
      </c>
    </row>
    <row r="63" spans="1:12" x14ac:dyDescent="0.3">
      <c r="A63" s="207" t="s">
        <v>6343</v>
      </c>
      <c r="B63" s="210">
        <v>8</v>
      </c>
      <c r="C63" s="210" t="s">
        <v>5930</v>
      </c>
      <c r="D63" s="227" t="s">
        <v>5505</v>
      </c>
      <c r="E63" s="228" t="s">
        <v>4860</v>
      </c>
      <c r="F63" s="228" t="s">
        <v>4860</v>
      </c>
      <c r="G63" s="228" t="s">
        <v>4860</v>
      </c>
      <c r="H63" s="228" t="s">
        <v>4860</v>
      </c>
      <c r="I63" s="228" t="s">
        <v>4860</v>
      </c>
      <c r="J63" s="228" t="s">
        <v>4860</v>
      </c>
      <c r="K63" s="228" t="s">
        <v>4860</v>
      </c>
      <c r="L63" s="50" t="s">
        <v>4860</v>
      </c>
    </row>
    <row r="64" spans="1:12" x14ac:dyDescent="0.3">
      <c r="A64" s="207" t="s">
        <v>6344</v>
      </c>
      <c r="B64" s="210">
        <v>7.5</v>
      </c>
      <c r="C64" s="210" t="s">
        <v>5930</v>
      </c>
      <c r="D64" s="227" t="s">
        <v>5505</v>
      </c>
      <c r="E64" s="228" t="s">
        <v>4860</v>
      </c>
      <c r="F64" s="228" t="s">
        <v>4860</v>
      </c>
      <c r="G64" s="228" t="s">
        <v>4860</v>
      </c>
      <c r="H64" s="228" t="s">
        <v>4860</v>
      </c>
      <c r="I64" s="228" t="s">
        <v>4860</v>
      </c>
      <c r="J64" s="228" t="s">
        <v>4860</v>
      </c>
      <c r="K64" s="228" t="s">
        <v>4860</v>
      </c>
      <c r="L64" s="50" t="s">
        <v>4860</v>
      </c>
    </row>
    <row r="65" spans="1:12" x14ac:dyDescent="0.3">
      <c r="A65" s="207" t="s">
        <v>6345</v>
      </c>
      <c r="B65" s="210">
        <v>8</v>
      </c>
      <c r="C65" s="210" t="s">
        <v>5930</v>
      </c>
      <c r="D65" s="227" t="s">
        <v>5505</v>
      </c>
      <c r="E65" s="228" t="s">
        <v>4860</v>
      </c>
      <c r="F65" s="228" t="s">
        <v>4860</v>
      </c>
      <c r="G65" s="228" t="s">
        <v>4860</v>
      </c>
      <c r="H65" s="228" t="s">
        <v>4860</v>
      </c>
      <c r="I65" s="228" t="s">
        <v>4860</v>
      </c>
      <c r="J65" s="228" t="s">
        <v>4860</v>
      </c>
      <c r="K65" s="228" t="s">
        <v>4860</v>
      </c>
      <c r="L65" s="50" t="s">
        <v>4860</v>
      </c>
    </row>
    <row r="66" spans="1:12" x14ac:dyDescent="0.3">
      <c r="A66" s="207" t="s">
        <v>6346</v>
      </c>
      <c r="B66" s="210">
        <v>8</v>
      </c>
      <c r="C66" s="210" t="s">
        <v>5930</v>
      </c>
      <c r="D66" s="227" t="s">
        <v>5505</v>
      </c>
      <c r="E66" s="228" t="s">
        <v>4860</v>
      </c>
      <c r="F66" s="228" t="s">
        <v>4860</v>
      </c>
      <c r="G66" s="228" t="s">
        <v>4860</v>
      </c>
      <c r="H66" s="228" t="s">
        <v>4860</v>
      </c>
      <c r="I66" s="228" t="s">
        <v>4860</v>
      </c>
      <c r="J66" s="228" t="s">
        <v>4860</v>
      </c>
      <c r="K66" s="228" t="s">
        <v>4860</v>
      </c>
      <c r="L66" s="50" t="s">
        <v>4860</v>
      </c>
    </row>
    <row r="67" spans="1:12" x14ac:dyDescent="0.3">
      <c r="A67" s="207" t="s">
        <v>6347</v>
      </c>
      <c r="B67" s="210">
        <v>8</v>
      </c>
      <c r="C67" s="210" t="s">
        <v>5930</v>
      </c>
      <c r="D67" s="227" t="s">
        <v>5505</v>
      </c>
      <c r="E67" s="228" t="s">
        <v>4860</v>
      </c>
      <c r="F67" s="228" t="s">
        <v>4860</v>
      </c>
      <c r="G67" s="228" t="s">
        <v>4860</v>
      </c>
      <c r="H67" s="228" t="s">
        <v>4860</v>
      </c>
      <c r="I67" s="228" t="s">
        <v>4860</v>
      </c>
      <c r="J67" s="228" t="s">
        <v>4860</v>
      </c>
      <c r="K67" s="228" t="s">
        <v>4860</v>
      </c>
      <c r="L67" s="50" t="s">
        <v>4860</v>
      </c>
    </row>
    <row r="68" spans="1:12" x14ac:dyDescent="0.3">
      <c r="A68" s="207" t="s">
        <v>6348</v>
      </c>
      <c r="B68" s="210">
        <v>8</v>
      </c>
      <c r="C68" s="210" t="s">
        <v>5930</v>
      </c>
      <c r="D68" s="227" t="s">
        <v>5505</v>
      </c>
      <c r="E68" s="228" t="s">
        <v>4860</v>
      </c>
      <c r="F68" s="228" t="s">
        <v>4860</v>
      </c>
      <c r="G68" s="228" t="s">
        <v>4860</v>
      </c>
      <c r="H68" s="228" t="s">
        <v>4860</v>
      </c>
      <c r="I68" s="228" t="s">
        <v>4860</v>
      </c>
      <c r="J68" s="228" t="s">
        <v>4860</v>
      </c>
      <c r="K68" s="228" t="s">
        <v>4860</v>
      </c>
      <c r="L68" s="50" t="s">
        <v>4860</v>
      </c>
    </row>
    <row r="69" spans="1:12" x14ac:dyDescent="0.3">
      <c r="A69" s="207" t="s">
        <v>6349</v>
      </c>
      <c r="B69" s="210">
        <v>8</v>
      </c>
      <c r="C69" s="210" t="s">
        <v>5930</v>
      </c>
      <c r="D69" s="227" t="s">
        <v>5505</v>
      </c>
      <c r="E69" s="228" t="s">
        <v>4860</v>
      </c>
      <c r="F69" s="228" t="s">
        <v>4860</v>
      </c>
      <c r="G69" s="228" t="s">
        <v>4860</v>
      </c>
      <c r="H69" s="228" t="s">
        <v>4860</v>
      </c>
      <c r="I69" s="228" t="s">
        <v>4860</v>
      </c>
      <c r="J69" s="228" t="s">
        <v>4860</v>
      </c>
      <c r="K69" s="228" t="s">
        <v>4860</v>
      </c>
      <c r="L69" s="50" t="s">
        <v>4860</v>
      </c>
    </row>
    <row r="70" spans="1:12" x14ac:dyDescent="0.3">
      <c r="A70" s="207" t="s">
        <v>6350</v>
      </c>
      <c r="B70" s="210">
        <v>8</v>
      </c>
      <c r="C70" s="210" t="s">
        <v>5930</v>
      </c>
      <c r="D70" s="227" t="s">
        <v>5505</v>
      </c>
      <c r="E70" s="228" t="s">
        <v>4860</v>
      </c>
      <c r="F70" s="228" t="s">
        <v>4860</v>
      </c>
      <c r="G70" s="228" t="s">
        <v>4860</v>
      </c>
      <c r="H70" s="228" t="s">
        <v>4860</v>
      </c>
      <c r="I70" s="228" t="s">
        <v>4860</v>
      </c>
      <c r="J70" s="228" t="s">
        <v>4860</v>
      </c>
      <c r="K70" s="228" t="s">
        <v>4860</v>
      </c>
      <c r="L70" s="50" t="s">
        <v>4860</v>
      </c>
    </row>
    <row r="71" spans="1:12" x14ac:dyDescent="0.3">
      <c r="A71" s="207" t="s">
        <v>6351</v>
      </c>
      <c r="B71" s="210">
        <v>7.5</v>
      </c>
      <c r="C71" s="210" t="s">
        <v>5930</v>
      </c>
      <c r="D71" s="227" t="s">
        <v>5505</v>
      </c>
      <c r="E71" s="228" t="s">
        <v>4860</v>
      </c>
      <c r="F71" s="228" t="s">
        <v>4860</v>
      </c>
      <c r="G71" s="228" t="s">
        <v>4860</v>
      </c>
      <c r="H71" s="228" t="s">
        <v>4860</v>
      </c>
      <c r="I71" s="228" t="s">
        <v>4860</v>
      </c>
      <c r="J71" s="228" t="s">
        <v>4860</v>
      </c>
      <c r="K71" s="228" t="s">
        <v>4860</v>
      </c>
      <c r="L71" s="50" t="s">
        <v>4860</v>
      </c>
    </row>
    <row r="72" spans="1:12" x14ac:dyDescent="0.3">
      <c r="A72" s="207" t="s">
        <v>6352</v>
      </c>
      <c r="B72" s="210">
        <v>7.5</v>
      </c>
      <c r="C72" s="210" t="s">
        <v>5930</v>
      </c>
      <c r="D72" s="227" t="s">
        <v>5505</v>
      </c>
      <c r="E72" s="228" t="s">
        <v>4860</v>
      </c>
      <c r="F72" s="228" t="s">
        <v>4860</v>
      </c>
      <c r="G72" s="228" t="s">
        <v>4860</v>
      </c>
      <c r="H72" s="228" t="s">
        <v>4860</v>
      </c>
      <c r="I72" s="228" t="s">
        <v>4860</v>
      </c>
      <c r="J72" s="228" t="s">
        <v>4860</v>
      </c>
      <c r="K72" s="228" t="s">
        <v>4860</v>
      </c>
      <c r="L72" s="50" t="s">
        <v>4860</v>
      </c>
    </row>
    <row r="73" spans="1:12" x14ac:dyDescent="0.3">
      <c r="A73" s="207" t="s">
        <v>6353</v>
      </c>
      <c r="B73" s="210">
        <v>8</v>
      </c>
      <c r="C73" s="210" t="s">
        <v>5930</v>
      </c>
      <c r="D73" s="227" t="s">
        <v>5505</v>
      </c>
      <c r="E73" s="228" t="s">
        <v>4860</v>
      </c>
      <c r="F73" s="228" t="s">
        <v>4860</v>
      </c>
      <c r="G73" s="228" t="s">
        <v>4860</v>
      </c>
      <c r="H73" s="228" t="s">
        <v>4860</v>
      </c>
      <c r="I73" s="228" t="s">
        <v>4860</v>
      </c>
      <c r="J73" s="228" t="s">
        <v>4860</v>
      </c>
      <c r="K73" s="228" t="s">
        <v>4860</v>
      </c>
      <c r="L73" s="50" t="s">
        <v>4860</v>
      </c>
    </row>
    <row r="74" spans="1:12" x14ac:dyDescent="0.3">
      <c r="A74" s="207" t="s">
        <v>6354</v>
      </c>
      <c r="B74" s="210">
        <v>8.5</v>
      </c>
      <c r="C74" s="210" t="s">
        <v>5930</v>
      </c>
      <c r="D74" s="227" t="s">
        <v>5505</v>
      </c>
      <c r="E74" s="228" t="s">
        <v>4860</v>
      </c>
      <c r="F74" s="228" t="s">
        <v>4860</v>
      </c>
      <c r="G74" s="228" t="s">
        <v>4860</v>
      </c>
      <c r="H74" s="228" t="s">
        <v>4860</v>
      </c>
      <c r="I74" s="228" t="s">
        <v>4860</v>
      </c>
      <c r="J74" s="228" t="s">
        <v>4860</v>
      </c>
      <c r="K74" s="228" t="s">
        <v>4860</v>
      </c>
      <c r="L74" s="50" t="s">
        <v>4860</v>
      </c>
    </row>
    <row r="75" spans="1:12" x14ac:dyDescent="0.3">
      <c r="A75" s="207" t="s">
        <v>6355</v>
      </c>
      <c r="B75" s="210">
        <v>8.5</v>
      </c>
      <c r="C75" s="210" t="s">
        <v>5930</v>
      </c>
      <c r="D75" s="227" t="s">
        <v>5505</v>
      </c>
      <c r="E75" s="228" t="s">
        <v>4860</v>
      </c>
      <c r="F75" s="228" t="s">
        <v>4860</v>
      </c>
      <c r="G75" s="228" t="s">
        <v>4860</v>
      </c>
      <c r="H75" s="228" t="s">
        <v>4860</v>
      </c>
      <c r="I75" s="228" t="s">
        <v>4860</v>
      </c>
      <c r="J75" s="228" t="s">
        <v>4860</v>
      </c>
      <c r="K75" s="228" t="s">
        <v>4860</v>
      </c>
      <c r="L75" s="50" t="s">
        <v>4860</v>
      </c>
    </row>
    <row r="76" spans="1:12" x14ac:dyDescent="0.3">
      <c r="A76" s="207" t="s">
        <v>5939</v>
      </c>
      <c r="B76" s="210">
        <v>8.5</v>
      </c>
      <c r="C76" s="210" t="s">
        <v>5930</v>
      </c>
      <c r="D76" s="227" t="s">
        <v>5505</v>
      </c>
      <c r="E76" s="228" t="s">
        <v>4860</v>
      </c>
      <c r="F76" s="228" t="s">
        <v>4860</v>
      </c>
      <c r="G76" s="228" t="s">
        <v>4860</v>
      </c>
      <c r="H76" s="228" t="s">
        <v>4860</v>
      </c>
      <c r="I76" s="228" t="s">
        <v>4860</v>
      </c>
      <c r="J76" s="228" t="s">
        <v>4860</v>
      </c>
      <c r="K76" s="228" t="s">
        <v>4860</v>
      </c>
      <c r="L76" s="50" t="s">
        <v>4860</v>
      </c>
    </row>
    <row r="77" spans="1:12" x14ac:dyDescent="0.3">
      <c r="A77" s="207" t="s">
        <v>6356</v>
      </c>
      <c r="B77" s="210">
        <v>7.5</v>
      </c>
      <c r="C77" s="210" t="s">
        <v>5930</v>
      </c>
      <c r="D77" s="227" t="s">
        <v>5505</v>
      </c>
      <c r="E77" s="228" t="s">
        <v>4860</v>
      </c>
      <c r="F77" s="228" t="s">
        <v>4860</v>
      </c>
      <c r="G77" s="228" t="s">
        <v>4860</v>
      </c>
      <c r="H77" s="228" t="s">
        <v>4860</v>
      </c>
      <c r="I77" s="228" t="s">
        <v>4860</v>
      </c>
      <c r="J77" s="228" t="s">
        <v>4860</v>
      </c>
      <c r="K77" s="228" t="s">
        <v>4860</v>
      </c>
      <c r="L77" s="50" t="s">
        <v>4860</v>
      </c>
    </row>
    <row r="78" spans="1:12" x14ac:dyDescent="0.3">
      <c r="A78" s="207" t="s">
        <v>6357</v>
      </c>
      <c r="B78" s="210">
        <v>8.5</v>
      </c>
      <c r="C78" s="210" t="s">
        <v>5930</v>
      </c>
      <c r="D78" s="227" t="s">
        <v>5505</v>
      </c>
      <c r="E78" s="228" t="s">
        <v>4860</v>
      </c>
      <c r="F78" s="228" t="s">
        <v>4860</v>
      </c>
      <c r="G78" s="228" t="s">
        <v>4860</v>
      </c>
      <c r="H78" s="228" t="s">
        <v>4860</v>
      </c>
      <c r="I78" s="228" t="s">
        <v>4860</v>
      </c>
      <c r="J78" s="228" t="s">
        <v>4860</v>
      </c>
      <c r="K78" s="228" t="s">
        <v>4860</v>
      </c>
      <c r="L78" s="50" t="s">
        <v>4860</v>
      </c>
    </row>
    <row r="79" spans="1:12" x14ac:dyDescent="0.3">
      <c r="A79" s="207" t="s">
        <v>6358</v>
      </c>
      <c r="B79" s="210">
        <v>8</v>
      </c>
      <c r="C79" s="210" t="s">
        <v>5614</v>
      </c>
      <c r="D79" s="227" t="s">
        <v>5505</v>
      </c>
      <c r="E79" s="228" t="s">
        <v>5505</v>
      </c>
      <c r="F79" s="228" t="s">
        <v>5505</v>
      </c>
      <c r="G79" s="228" t="s">
        <v>5505</v>
      </c>
      <c r="H79" s="228" t="s">
        <v>5505</v>
      </c>
      <c r="I79" s="228" t="s">
        <v>5505</v>
      </c>
      <c r="J79" s="228" t="s">
        <v>5505</v>
      </c>
      <c r="K79" s="228" t="s">
        <v>5505</v>
      </c>
      <c r="L79" s="50" t="s">
        <v>5505</v>
      </c>
    </row>
    <row r="80" spans="1:12" x14ac:dyDescent="0.3">
      <c r="A80" s="207" t="s">
        <v>6359</v>
      </c>
      <c r="B80" s="210">
        <v>6.5</v>
      </c>
      <c r="C80" s="210" t="s">
        <v>5614</v>
      </c>
      <c r="D80" s="227" t="s">
        <v>5505</v>
      </c>
      <c r="E80" s="228" t="s">
        <v>5505</v>
      </c>
      <c r="F80" s="228" t="s">
        <v>5505</v>
      </c>
      <c r="G80" s="228" t="s">
        <v>5505</v>
      </c>
      <c r="H80" s="228" t="s">
        <v>5505</v>
      </c>
      <c r="I80" s="228" t="s">
        <v>5505</v>
      </c>
      <c r="J80" s="228" t="s">
        <v>5505</v>
      </c>
      <c r="K80" s="228" t="s">
        <v>5505</v>
      </c>
      <c r="L80" s="50" t="s">
        <v>5505</v>
      </c>
    </row>
    <row r="81" spans="1:12" x14ac:dyDescent="0.3">
      <c r="A81" s="207" t="s">
        <v>6360</v>
      </c>
      <c r="B81" s="210">
        <v>6</v>
      </c>
      <c r="C81" s="210" t="s">
        <v>5614</v>
      </c>
      <c r="D81" s="227" t="s">
        <v>5505</v>
      </c>
      <c r="E81" s="228" t="s">
        <v>5505</v>
      </c>
      <c r="F81" s="228" t="s">
        <v>5505</v>
      </c>
      <c r="G81" s="228" t="s">
        <v>5505</v>
      </c>
      <c r="H81" s="228" t="s">
        <v>5505</v>
      </c>
      <c r="I81" s="228" t="s">
        <v>5505</v>
      </c>
      <c r="J81" s="228" t="s">
        <v>5505</v>
      </c>
      <c r="K81" s="228" t="s">
        <v>5505</v>
      </c>
      <c r="L81" s="50" t="s">
        <v>5505</v>
      </c>
    </row>
    <row r="82" spans="1:12" x14ac:dyDescent="0.3">
      <c r="A82" s="207" t="s">
        <v>6361</v>
      </c>
      <c r="B82" s="210">
        <v>7.5</v>
      </c>
      <c r="C82" s="210" t="s">
        <v>5614</v>
      </c>
      <c r="D82" s="227" t="s">
        <v>5505</v>
      </c>
      <c r="E82" s="228" t="s">
        <v>5505</v>
      </c>
      <c r="F82" s="228" t="s">
        <v>5505</v>
      </c>
      <c r="G82" s="228" t="s">
        <v>5505</v>
      </c>
      <c r="H82" s="228" t="s">
        <v>5505</v>
      </c>
      <c r="I82" s="228" t="s">
        <v>5505</v>
      </c>
      <c r="J82" s="228" t="s">
        <v>5505</v>
      </c>
      <c r="K82" s="228" t="s">
        <v>5505</v>
      </c>
      <c r="L82" s="50" t="s">
        <v>5505</v>
      </c>
    </row>
    <row r="83" spans="1:12" x14ac:dyDescent="0.3">
      <c r="A83" s="207" t="s">
        <v>6362</v>
      </c>
      <c r="B83" s="210">
        <v>8</v>
      </c>
      <c r="C83" s="210" t="s">
        <v>5614</v>
      </c>
      <c r="D83" s="227" t="s">
        <v>5505</v>
      </c>
      <c r="E83" s="228" t="s">
        <v>5505</v>
      </c>
      <c r="F83" s="228" t="s">
        <v>5505</v>
      </c>
      <c r="G83" s="228" t="s">
        <v>5505</v>
      </c>
      <c r="H83" s="228" t="s">
        <v>5505</v>
      </c>
      <c r="I83" s="228" t="s">
        <v>5505</v>
      </c>
      <c r="J83" s="228" t="s">
        <v>5505</v>
      </c>
      <c r="K83" s="228" t="s">
        <v>5505</v>
      </c>
      <c r="L83" s="50" t="s">
        <v>5505</v>
      </c>
    </row>
    <row r="84" spans="1:12" x14ac:dyDescent="0.3">
      <c r="A84" s="207" t="s">
        <v>6363</v>
      </c>
      <c r="B84" s="210">
        <v>8</v>
      </c>
      <c r="C84" s="210" t="s">
        <v>5614</v>
      </c>
      <c r="D84" s="227" t="s">
        <v>5505</v>
      </c>
      <c r="E84" s="228" t="s">
        <v>5505</v>
      </c>
      <c r="F84" s="228" t="s">
        <v>5505</v>
      </c>
      <c r="G84" s="228" t="s">
        <v>5505</v>
      </c>
      <c r="H84" s="228" t="s">
        <v>5505</v>
      </c>
      <c r="I84" s="228" t="s">
        <v>5505</v>
      </c>
      <c r="J84" s="228" t="s">
        <v>5505</v>
      </c>
      <c r="K84" s="228" t="s">
        <v>5505</v>
      </c>
      <c r="L84" s="50" t="s">
        <v>5505</v>
      </c>
    </row>
    <row r="85" spans="1:12" x14ac:dyDescent="0.3">
      <c r="A85" s="207" t="s">
        <v>6364</v>
      </c>
      <c r="B85" s="210">
        <v>8</v>
      </c>
      <c r="C85" s="210" t="s">
        <v>5614</v>
      </c>
      <c r="D85" s="227" t="s">
        <v>5505</v>
      </c>
      <c r="E85" s="228" t="s">
        <v>5505</v>
      </c>
      <c r="F85" s="228" t="s">
        <v>5505</v>
      </c>
      <c r="G85" s="228" t="s">
        <v>5505</v>
      </c>
      <c r="H85" s="228" t="s">
        <v>5505</v>
      </c>
      <c r="I85" s="228" t="s">
        <v>5505</v>
      </c>
      <c r="J85" s="228" t="s">
        <v>5505</v>
      </c>
      <c r="K85" s="228" t="s">
        <v>5505</v>
      </c>
      <c r="L85" s="50" t="s">
        <v>5505</v>
      </c>
    </row>
    <row r="86" spans="1:12" x14ac:dyDescent="0.3">
      <c r="A86" s="207" t="s">
        <v>6365</v>
      </c>
      <c r="B86" s="210">
        <v>8</v>
      </c>
      <c r="C86" s="210" t="s">
        <v>5614</v>
      </c>
      <c r="D86" s="227" t="s">
        <v>5505</v>
      </c>
      <c r="E86" s="228" t="s">
        <v>5505</v>
      </c>
      <c r="F86" s="228" t="s">
        <v>5505</v>
      </c>
      <c r="G86" s="228" t="s">
        <v>5505</v>
      </c>
      <c r="H86" s="228" t="s">
        <v>5505</v>
      </c>
      <c r="I86" s="228" t="s">
        <v>5505</v>
      </c>
      <c r="J86" s="228" t="s">
        <v>5505</v>
      </c>
      <c r="K86" s="228" t="s">
        <v>5505</v>
      </c>
      <c r="L86" s="50" t="s">
        <v>5505</v>
      </c>
    </row>
    <row r="87" spans="1:12" x14ac:dyDescent="0.3">
      <c r="A87" s="207" t="s">
        <v>6366</v>
      </c>
      <c r="B87" s="210">
        <v>8</v>
      </c>
      <c r="C87" s="210" t="s">
        <v>5614</v>
      </c>
      <c r="D87" s="227" t="s">
        <v>5505</v>
      </c>
      <c r="E87" s="228" t="s">
        <v>5505</v>
      </c>
      <c r="F87" s="228" t="s">
        <v>5505</v>
      </c>
      <c r="G87" s="228" t="s">
        <v>5505</v>
      </c>
      <c r="H87" s="228" t="s">
        <v>5505</v>
      </c>
      <c r="I87" s="228" t="s">
        <v>5505</v>
      </c>
      <c r="J87" s="228" t="s">
        <v>5505</v>
      </c>
      <c r="K87" s="228" t="s">
        <v>5505</v>
      </c>
      <c r="L87" s="50" t="s">
        <v>5505</v>
      </c>
    </row>
    <row r="88" spans="1:12" x14ac:dyDescent="0.3">
      <c r="A88" s="207" t="s">
        <v>6367</v>
      </c>
      <c r="B88" s="210">
        <v>8</v>
      </c>
      <c r="C88" s="210" t="s">
        <v>5614</v>
      </c>
      <c r="D88" s="227" t="s">
        <v>5505</v>
      </c>
      <c r="E88" s="228" t="s">
        <v>5505</v>
      </c>
      <c r="F88" s="228" t="s">
        <v>5505</v>
      </c>
      <c r="G88" s="228" t="s">
        <v>5505</v>
      </c>
      <c r="H88" s="228" t="s">
        <v>5505</v>
      </c>
      <c r="I88" s="228" t="s">
        <v>5505</v>
      </c>
      <c r="J88" s="228" t="s">
        <v>5505</v>
      </c>
      <c r="K88" s="228" t="s">
        <v>5505</v>
      </c>
      <c r="L88" s="50" t="s">
        <v>5505</v>
      </c>
    </row>
    <row r="89" spans="1:12" x14ac:dyDescent="0.3">
      <c r="A89" s="207" t="s">
        <v>6368</v>
      </c>
      <c r="B89" s="210">
        <v>7.5</v>
      </c>
      <c r="C89" s="210" t="s">
        <v>5614</v>
      </c>
      <c r="D89" s="227" t="s">
        <v>5505</v>
      </c>
      <c r="E89" s="228" t="s">
        <v>5505</v>
      </c>
      <c r="F89" s="228" t="s">
        <v>5505</v>
      </c>
      <c r="G89" s="228" t="s">
        <v>5505</v>
      </c>
      <c r="H89" s="228" t="s">
        <v>5505</v>
      </c>
      <c r="I89" s="228" t="s">
        <v>5505</v>
      </c>
      <c r="J89" s="228" t="s">
        <v>5505</v>
      </c>
      <c r="K89" s="228" t="s">
        <v>5505</v>
      </c>
      <c r="L89" s="50" t="s">
        <v>5505</v>
      </c>
    </row>
    <row r="90" spans="1:12" x14ac:dyDescent="0.3">
      <c r="A90" s="207" t="s">
        <v>6369</v>
      </c>
      <c r="B90" s="210">
        <v>7</v>
      </c>
      <c r="C90" s="210" t="s">
        <v>5614</v>
      </c>
      <c r="D90" s="227" t="s">
        <v>5505</v>
      </c>
      <c r="E90" s="228" t="s">
        <v>5505</v>
      </c>
      <c r="F90" s="228" t="s">
        <v>5505</v>
      </c>
      <c r="G90" s="228" t="s">
        <v>5505</v>
      </c>
      <c r="H90" s="228" t="s">
        <v>5505</v>
      </c>
      <c r="I90" s="228" t="s">
        <v>5505</v>
      </c>
      <c r="J90" s="228" t="s">
        <v>5505</v>
      </c>
      <c r="K90" s="228" t="s">
        <v>5505</v>
      </c>
      <c r="L90" s="50" t="s">
        <v>5505</v>
      </c>
    </row>
    <row r="91" spans="1:12" x14ac:dyDescent="0.3">
      <c r="A91" s="207" t="s">
        <v>5937</v>
      </c>
      <c r="B91" s="210">
        <v>7.5</v>
      </c>
      <c r="C91" s="210" t="s">
        <v>5614</v>
      </c>
      <c r="D91" s="227" t="s">
        <v>5505</v>
      </c>
      <c r="E91" s="228" t="s">
        <v>5505</v>
      </c>
      <c r="F91" s="228" t="s">
        <v>5505</v>
      </c>
      <c r="G91" s="228" t="s">
        <v>5505</v>
      </c>
      <c r="H91" s="228" t="s">
        <v>5505</v>
      </c>
      <c r="I91" s="228" t="s">
        <v>5505</v>
      </c>
      <c r="J91" s="228" t="s">
        <v>5505</v>
      </c>
      <c r="K91" s="228" t="s">
        <v>5505</v>
      </c>
      <c r="L91" s="50" t="s">
        <v>5505</v>
      </c>
    </row>
    <row r="92" spans="1:12" x14ac:dyDescent="0.3">
      <c r="A92" s="207" t="s">
        <v>6370</v>
      </c>
      <c r="B92" s="210">
        <v>8.5</v>
      </c>
      <c r="C92" s="210" t="s">
        <v>5614</v>
      </c>
      <c r="D92" s="227" t="s">
        <v>5505</v>
      </c>
      <c r="E92" s="228" t="s">
        <v>5505</v>
      </c>
      <c r="F92" s="228" t="s">
        <v>5505</v>
      </c>
      <c r="G92" s="228" t="s">
        <v>5505</v>
      </c>
      <c r="H92" s="228" t="s">
        <v>5505</v>
      </c>
      <c r="I92" s="228" t="s">
        <v>5505</v>
      </c>
      <c r="J92" s="228" t="s">
        <v>5505</v>
      </c>
      <c r="K92" s="228" t="s">
        <v>5505</v>
      </c>
      <c r="L92" s="50" t="s">
        <v>5505</v>
      </c>
    </row>
    <row r="93" spans="1:12" x14ac:dyDescent="0.3">
      <c r="A93" s="207" t="s">
        <v>6371</v>
      </c>
      <c r="B93" s="210">
        <v>8.5</v>
      </c>
      <c r="C93" s="210" t="s">
        <v>5614</v>
      </c>
      <c r="D93" s="227" t="s">
        <v>5505</v>
      </c>
      <c r="E93" s="228" t="s">
        <v>5505</v>
      </c>
      <c r="F93" s="228" t="s">
        <v>5505</v>
      </c>
      <c r="G93" s="228" t="s">
        <v>5505</v>
      </c>
      <c r="H93" s="228" t="s">
        <v>5505</v>
      </c>
      <c r="I93" s="228" t="s">
        <v>5505</v>
      </c>
      <c r="J93" s="228" t="s">
        <v>5505</v>
      </c>
      <c r="K93" s="228" t="s">
        <v>5505</v>
      </c>
      <c r="L93" s="50" t="s">
        <v>5505</v>
      </c>
    </row>
    <row r="94" spans="1:12" x14ac:dyDescent="0.3">
      <c r="A94" s="207" t="s">
        <v>6372</v>
      </c>
      <c r="B94" s="210">
        <v>8.5</v>
      </c>
      <c r="C94" s="210" t="s">
        <v>5614</v>
      </c>
      <c r="D94" s="227" t="s">
        <v>5505</v>
      </c>
      <c r="E94" s="228" t="s">
        <v>5505</v>
      </c>
      <c r="F94" s="228" t="s">
        <v>5505</v>
      </c>
      <c r="G94" s="228" t="s">
        <v>5505</v>
      </c>
      <c r="H94" s="228" t="s">
        <v>5505</v>
      </c>
      <c r="I94" s="228" t="s">
        <v>5505</v>
      </c>
      <c r="J94" s="228" t="s">
        <v>5505</v>
      </c>
      <c r="K94" s="228" t="s">
        <v>5505</v>
      </c>
      <c r="L94" s="50" t="s">
        <v>5505</v>
      </c>
    </row>
    <row r="95" spans="1:12" x14ac:dyDescent="0.3">
      <c r="A95" s="207" t="s">
        <v>6373</v>
      </c>
      <c r="B95" s="210">
        <v>8.5</v>
      </c>
      <c r="C95" s="210" t="s">
        <v>5614</v>
      </c>
      <c r="D95" s="227" t="s">
        <v>5505</v>
      </c>
      <c r="E95" s="228" t="s">
        <v>5505</v>
      </c>
      <c r="F95" s="228" t="s">
        <v>5505</v>
      </c>
      <c r="G95" s="228" t="s">
        <v>5505</v>
      </c>
      <c r="H95" s="228" t="s">
        <v>5505</v>
      </c>
      <c r="I95" s="228" t="s">
        <v>5505</v>
      </c>
      <c r="J95" s="228" t="s">
        <v>5505</v>
      </c>
      <c r="K95" s="228" t="s">
        <v>5505</v>
      </c>
      <c r="L95" s="50" t="s">
        <v>5505</v>
      </c>
    </row>
    <row r="96" spans="1:12" x14ac:dyDescent="0.3">
      <c r="A96" s="207" t="s">
        <v>6374</v>
      </c>
      <c r="B96" s="210">
        <v>8.5</v>
      </c>
      <c r="C96" s="210" t="s">
        <v>5614</v>
      </c>
      <c r="D96" s="227" t="s">
        <v>5505</v>
      </c>
      <c r="E96" s="228" t="s">
        <v>5505</v>
      </c>
      <c r="F96" s="228" t="s">
        <v>5505</v>
      </c>
      <c r="G96" s="228" t="s">
        <v>5505</v>
      </c>
      <c r="H96" s="228" t="s">
        <v>5505</v>
      </c>
      <c r="I96" s="228" t="s">
        <v>5505</v>
      </c>
      <c r="J96" s="228" t="s">
        <v>5505</v>
      </c>
      <c r="K96" s="228" t="s">
        <v>5505</v>
      </c>
      <c r="L96" s="50" t="s">
        <v>5505</v>
      </c>
    </row>
    <row r="97" spans="1:12" x14ac:dyDescent="0.3">
      <c r="A97" s="207" t="s">
        <v>6375</v>
      </c>
      <c r="B97" s="210">
        <v>3</v>
      </c>
      <c r="C97" s="210" t="s">
        <v>4026</v>
      </c>
      <c r="D97" s="227" t="s">
        <v>4030</v>
      </c>
      <c r="E97" s="228" t="s">
        <v>5505</v>
      </c>
      <c r="F97" s="228" t="s">
        <v>5505</v>
      </c>
      <c r="G97" s="228" t="s">
        <v>5505</v>
      </c>
      <c r="H97" s="228" t="s">
        <v>5505</v>
      </c>
      <c r="I97" s="228" t="s">
        <v>5505</v>
      </c>
      <c r="J97" s="228" t="s">
        <v>5505</v>
      </c>
      <c r="K97" s="228" t="s">
        <v>5505</v>
      </c>
      <c r="L97" s="50" t="s">
        <v>5505</v>
      </c>
    </row>
    <row r="98" spans="1:12" x14ac:dyDescent="0.3">
      <c r="A98" s="207" t="s">
        <v>6376</v>
      </c>
      <c r="B98" s="210">
        <v>5.5</v>
      </c>
      <c r="C98" s="210" t="s">
        <v>4026</v>
      </c>
      <c r="D98" s="227" t="s">
        <v>4030</v>
      </c>
      <c r="E98" s="228" t="s">
        <v>5505</v>
      </c>
      <c r="F98" s="228" t="s">
        <v>5505</v>
      </c>
      <c r="G98" s="228" t="s">
        <v>5505</v>
      </c>
      <c r="H98" s="228" t="s">
        <v>3784</v>
      </c>
      <c r="I98" s="228" t="s">
        <v>3784</v>
      </c>
      <c r="J98" s="228" t="s">
        <v>3784</v>
      </c>
      <c r="K98" s="228" t="s">
        <v>3784</v>
      </c>
      <c r="L98" s="50" t="s">
        <v>3784</v>
      </c>
    </row>
    <row r="99" spans="1:12" x14ac:dyDescent="0.3">
      <c r="A99" s="207" t="s">
        <v>6377</v>
      </c>
      <c r="B99" s="210">
        <v>8</v>
      </c>
      <c r="C99" s="210" t="s">
        <v>4026</v>
      </c>
      <c r="D99" s="227" t="s">
        <v>5505</v>
      </c>
      <c r="E99" s="228" t="s">
        <v>5505</v>
      </c>
      <c r="F99" s="228" t="s">
        <v>5505</v>
      </c>
      <c r="G99" s="228" t="s">
        <v>4860</v>
      </c>
      <c r="H99" s="228" t="s">
        <v>5505</v>
      </c>
      <c r="I99" s="228" t="s">
        <v>4860</v>
      </c>
      <c r="J99" s="228" t="s">
        <v>4860</v>
      </c>
      <c r="K99" s="228" t="s">
        <v>5505</v>
      </c>
      <c r="L99" s="50" t="s">
        <v>5505</v>
      </c>
    </row>
    <row r="100" spans="1:12" x14ac:dyDescent="0.3">
      <c r="A100" s="207" t="s">
        <v>6378</v>
      </c>
      <c r="B100" s="210">
        <v>7.5</v>
      </c>
      <c r="C100" s="210" t="s">
        <v>4026</v>
      </c>
      <c r="D100" s="227" t="s">
        <v>5505</v>
      </c>
      <c r="E100" s="228" t="s">
        <v>3784</v>
      </c>
      <c r="F100" s="228" t="s">
        <v>3784</v>
      </c>
      <c r="G100" s="228" t="s">
        <v>3784</v>
      </c>
      <c r="H100" s="228" t="s">
        <v>3784</v>
      </c>
      <c r="I100" s="228" t="s">
        <v>3784</v>
      </c>
      <c r="J100" s="228" t="s">
        <v>3784</v>
      </c>
      <c r="K100" s="228" t="s">
        <v>3784</v>
      </c>
      <c r="L100" s="50" t="s">
        <v>3784</v>
      </c>
    </row>
    <row r="101" spans="1:12" ht="15" thickBot="1" x14ac:dyDescent="0.35">
      <c r="A101" s="207" t="s">
        <v>6379</v>
      </c>
      <c r="B101" s="210">
        <v>8</v>
      </c>
      <c r="C101" s="210" t="s">
        <v>4026</v>
      </c>
      <c r="D101" s="232" t="s">
        <v>5505</v>
      </c>
      <c r="E101" s="233" t="s">
        <v>3784</v>
      </c>
      <c r="F101" s="233" t="s">
        <v>3784</v>
      </c>
      <c r="G101" s="233" t="s">
        <v>3784</v>
      </c>
      <c r="H101" s="233" t="s">
        <v>3784</v>
      </c>
      <c r="I101" s="233" t="s">
        <v>3784</v>
      </c>
      <c r="J101" s="233" t="s">
        <v>3784</v>
      </c>
      <c r="K101" s="233" t="s">
        <v>3784</v>
      </c>
      <c r="L101" s="234" t="s">
        <v>3784</v>
      </c>
    </row>
  </sheetData>
  <conditionalFormatting sqref="D6:L101">
    <cfRule type="containsText" dxfId="6" priority="5" operator="containsText" text="AB">
      <formula>NOT(ISERROR(SEARCH("AB",D6)))</formula>
    </cfRule>
    <cfRule type="containsText" dxfId="5" priority="6" operator="containsText" text="B">
      <formula>NOT(ISERROR(SEARCH("B",D6)))</formula>
    </cfRule>
    <cfRule type="containsText" dxfId="4" priority="7" operator="containsText" text="A">
      <formula>NOT(ISERROR(SEARCH("A",D6)))</formula>
    </cfRule>
  </conditionalFormatting>
  <conditionalFormatting sqref="D6:L101">
    <cfRule type="containsText" dxfId="3" priority="1" operator="containsText" text="H">
      <formula>NOT(ISERROR(SEARCH("H",D6)))</formula>
    </cfRule>
    <cfRule type="containsText" dxfId="2" priority="2" operator="containsText" text="na">
      <formula>NOT(ISERROR(SEARCH("na",D6)))</formula>
    </cfRule>
  </conditionalFormatting>
  <conditionalFormatting sqref="D6:L101">
    <cfRule type="containsText" dxfId="1" priority="3" operator="containsText" text="B">
      <formula>NOT(ISERROR(SEARCH("B",D6)))</formula>
    </cfRule>
    <cfRule type="containsText" dxfId="0" priority="4" operator="containsText" text="A">
      <formula>NOT(ISERROR(SEARCH("A",D6)))</formula>
    </cfRule>
  </conditionalFormatting>
  <pageMargins left="0.7" right="0.7" top="0.75" bottom="0.75" header="0.3" footer="0.3"/>
  <pageSetup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9031D-8CC4-4240-8D70-5B79841244C3}">
  <dimension ref="A1:R61"/>
  <sheetViews>
    <sheetView workbookViewId="0">
      <selection activeCell="H24" sqref="H24"/>
    </sheetView>
  </sheetViews>
  <sheetFormatPr defaultColWidth="8.796875" defaultRowHeight="15.6" x14ac:dyDescent="0.3"/>
  <cols>
    <col min="1" max="1" width="24.796875" style="149" customWidth="1"/>
    <col min="2" max="2" width="16.69921875" style="149" bestFit="1" customWidth="1"/>
    <col min="3" max="4" width="13.5" style="149" bestFit="1" customWidth="1"/>
    <col min="5" max="5" width="5.5" style="149" bestFit="1" customWidth="1"/>
    <col min="6" max="6" width="32.19921875" style="149" bestFit="1" customWidth="1"/>
    <col min="7" max="8" width="65.19921875" style="149" bestFit="1" customWidth="1"/>
    <col min="9" max="9" width="16.69921875" style="149" bestFit="1" customWidth="1"/>
    <col min="10" max="18" width="8.796875" style="149"/>
  </cols>
  <sheetData>
    <row r="1" spans="1:18" s="203" customFormat="1" x14ac:dyDescent="0.3">
      <c r="A1" s="149" t="s">
        <v>6381</v>
      </c>
      <c r="B1" s="149"/>
      <c r="C1" s="149"/>
      <c r="D1" s="149"/>
      <c r="E1" s="149"/>
      <c r="F1" s="149"/>
      <c r="G1" s="149"/>
      <c r="H1" s="149"/>
      <c r="I1" s="149"/>
      <c r="J1" s="149"/>
      <c r="K1" s="149"/>
      <c r="L1" s="149"/>
      <c r="M1" s="149"/>
      <c r="N1" s="149"/>
      <c r="O1" s="149"/>
      <c r="P1" s="149"/>
      <c r="Q1" s="149"/>
      <c r="R1" s="149"/>
    </row>
    <row r="2" spans="1:18" s="191" customFormat="1" x14ac:dyDescent="0.3">
      <c r="A2" s="202" t="s">
        <v>5653</v>
      </c>
      <c r="B2" s="202" t="s">
        <v>5654</v>
      </c>
      <c r="C2" s="235" t="s">
        <v>5655</v>
      </c>
      <c r="D2" s="235" t="s">
        <v>5656</v>
      </c>
      <c r="E2" s="202" t="s">
        <v>5657</v>
      </c>
      <c r="F2" s="236" t="s">
        <v>5658</v>
      </c>
      <c r="G2" s="236" t="s">
        <v>5659</v>
      </c>
      <c r="H2" s="149"/>
      <c r="I2" s="149"/>
      <c r="J2" s="149"/>
      <c r="K2" s="149"/>
      <c r="L2" s="149"/>
      <c r="M2" s="149"/>
      <c r="N2" s="149"/>
      <c r="O2" s="149"/>
      <c r="P2" s="149"/>
      <c r="Q2" s="149"/>
    </row>
    <row r="3" spans="1:18" x14ac:dyDescent="0.3">
      <c r="A3" s="237" t="s">
        <v>6150</v>
      </c>
      <c r="B3" s="237" t="s">
        <v>6148</v>
      </c>
      <c r="C3" s="237" t="s">
        <v>6151</v>
      </c>
      <c r="D3" s="237" t="s">
        <v>6152</v>
      </c>
      <c r="E3" s="238" t="s">
        <v>3779</v>
      </c>
      <c r="F3" s="224"/>
      <c r="G3" s="237" t="s">
        <v>6149</v>
      </c>
      <c r="R3"/>
    </row>
    <row r="4" spans="1:18" x14ac:dyDescent="0.3">
      <c r="A4" s="237" t="s">
        <v>6153</v>
      </c>
      <c r="B4" s="237" t="s">
        <v>6148</v>
      </c>
      <c r="C4" s="237" t="s">
        <v>6154</v>
      </c>
      <c r="D4" s="237" t="s">
        <v>6155</v>
      </c>
      <c r="E4" s="238" t="s">
        <v>3777</v>
      </c>
      <c r="F4" s="224"/>
      <c r="G4" s="237" t="s">
        <v>5760</v>
      </c>
      <c r="R4"/>
    </row>
    <row r="5" spans="1:18" x14ac:dyDescent="0.3">
      <c r="A5" s="237" t="s">
        <v>6156</v>
      </c>
      <c r="B5" s="237" t="s">
        <v>6148</v>
      </c>
      <c r="C5" s="237" t="s">
        <v>6157</v>
      </c>
      <c r="D5" s="237" t="s">
        <v>6158</v>
      </c>
      <c r="E5" s="238" t="s">
        <v>3777</v>
      </c>
      <c r="F5" s="237" t="s">
        <v>6159</v>
      </c>
      <c r="G5" s="237" t="s">
        <v>6160</v>
      </c>
      <c r="R5"/>
    </row>
    <row r="6" spans="1:18" x14ac:dyDescent="0.3">
      <c r="A6" s="237" t="s">
        <v>6161</v>
      </c>
      <c r="B6" s="237" t="s">
        <v>6148</v>
      </c>
      <c r="C6" s="237" t="s">
        <v>6162</v>
      </c>
      <c r="D6" s="237" t="s">
        <v>6163</v>
      </c>
      <c r="E6" s="238" t="s">
        <v>3777</v>
      </c>
      <c r="F6" s="224"/>
      <c r="G6" s="237" t="s">
        <v>6164</v>
      </c>
      <c r="R6"/>
    </row>
    <row r="7" spans="1:18" x14ac:dyDescent="0.3">
      <c r="A7" s="237" t="s">
        <v>6165</v>
      </c>
      <c r="B7" s="237" t="s">
        <v>6148</v>
      </c>
      <c r="C7" s="237" t="s">
        <v>6166</v>
      </c>
      <c r="D7" s="237" t="s">
        <v>6167</v>
      </c>
      <c r="E7" s="238" t="s">
        <v>3779</v>
      </c>
      <c r="F7" s="224"/>
      <c r="G7" s="237" t="s">
        <v>6445</v>
      </c>
      <c r="R7"/>
    </row>
    <row r="8" spans="1:18" x14ac:dyDescent="0.3">
      <c r="A8" s="237" t="s">
        <v>6168</v>
      </c>
      <c r="B8" s="237" t="s">
        <v>6148</v>
      </c>
      <c r="C8" s="237" t="s">
        <v>6169</v>
      </c>
      <c r="D8" s="237" t="s">
        <v>6170</v>
      </c>
      <c r="E8" s="238" t="s">
        <v>3779</v>
      </c>
      <c r="F8" s="224"/>
      <c r="G8" s="237" t="s">
        <v>6171</v>
      </c>
      <c r="R8"/>
    </row>
    <row r="9" spans="1:18" x14ac:dyDescent="0.3">
      <c r="A9" s="237" t="s">
        <v>6172</v>
      </c>
      <c r="B9" s="237" t="s">
        <v>6148</v>
      </c>
      <c r="C9" s="237" t="s">
        <v>6173</v>
      </c>
      <c r="D9" s="237" t="s">
        <v>6174</v>
      </c>
      <c r="E9" s="238" t="s">
        <v>3777</v>
      </c>
      <c r="F9" s="237" t="s">
        <v>6175</v>
      </c>
      <c r="G9" s="237" t="s">
        <v>6176</v>
      </c>
      <c r="R9"/>
    </row>
    <row r="10" spans="1:18" x14ac:dyDescent="0.3">
      <c r="A10" s="237" t="s">
        <v>6177</v>
      </c>
      <c r="B10" s="237" t="s">
        <v>6148</v>
      </c>
      <c r="C10" s="237" t="s">
        <v>6178</v>
      </c>
      <c r="D10" s="237" t="s">
        <v>6179</v>
      </c>
      <c r="E10" s="238" t="s">
        <v>3777</v>
      </c>
      <c r="F10" s="224"/>
      <c r="G10" s="237" t="s">
        <v>6446</v>
      </c>
      <c r="R10"/>
    </row>
    <row r="11" spans="1:18" x14ac:dyDescent="0.3">
      <c r="A11" s="237" t="s">
        <v>6180</v>
      </c>
      <c r="B11" s="237" t="s">
        <v>6148</v>
      </c>
      <c r="C11" s="237" t="s">
        <v>6181</v>
      </c>
      <c r="D11" s="237" t="s">
        <v>6182</v>
      </c>
      <c r="E11" s="238" t="s">
        <v>3779</v>
      </c>
      <c r="F11" s="237" t="s">
        <v>6183</v>
      </c>
      <c r="G11" s="237" t="s">
        <v>6171</v>
      </c>
      <c r="R11"/>
    </row>
    <row r="12" spans="1:18" x14ac:dyDescent="0.3">
      <c r="A12" s="237" t="s">
        <v>6184</v>
      </c>
      <c r="B12" s="237" t="s">
        <v>6148</v>
      </c>
      <c r="C12" s="237" t="s">
        <v>6185</v>
      </c>
      <c r="D12" s="237" t="s">
        <v>6186</v>
      </c>
      <c r="E12" s="238" t="s">
        <v>3777</v>
      </c>
      <c r="F12" s="237" t="s">
        <v>6187</v>
      </c>
      <c r="G12" s="237" t="s">
        <v>6188</v>
      </c>
      <c r="R12"/>
    </row>
    <row r="13" spans="1:18" x14ac:dyDescent="0.3">
      <c r="A13" s="237" t="s">
        <v>6189</v>
      </c>
      <c r="B13" s="237" t="s">
        <v>6148</v>
      </c>
      <c r="C13" s="237" t="s">
        <v>6190</v>
      </c>
      <c r="D13" s="237" t="s">
        <v>6191</v>
      </c>
      <c r="E13" s="238" t="s">
        <v>3779</v>
      </c>
      <c r="F13" s="224"/>
      <c r="G13" s="237" t="s">
        <v>6192</v>
      </c>
      <c r="R13"/>
    </row>
    <row r="14" spans="1:18" x14ac:dyDescent="0.3">
      <c r="A14" s="237" t="s">
        <v>6193</v>
      </c>
      <c r="B14" s="237" t="s">
        <v>6148</v>
      </c>
      <c r="C14" s="237" t="s">
        <v>6194</v>
      </c>
      <c r="D14" s="237" t="s">
        <v>6195</v>
      </c>
      <c r="E14" s="238" t="s">
        <v>3779</v>
      </c>
      <c r="F14" s="237" t="s">
        <v>6196</v>
      </c>
      <c r="G14" s="237" t="s">
        <v>6197</v>
      </c>
      <c r="R14"/>
    </row>
    <row r="15" spans="1:18" x14ac:dyDescent="0.3">
      <c r="A15" s="237" t="s">
        <v>6198</v>
      </c>
      <c r="B15" s="237" t="s">
        <v>6148</v>
      </c>
      <c r="C15" s="237" t="s">
        <v>6199</v>
      </c>
      <c r="D15" s="237" t="s">
        <v>6200</v>
      </c>
      <c r="E15" s="238" t="s">
        <v>3779</v>
      </c>
      <c r="F15" s="237" t="s">
        <v>6201</v>
      </c>
      <c r="G15" s="237" t="s">
        <v>6202</v>
      </c>
      <c r="R15"/>
    </row>
    <row r="16" spans="1:18" x14ac:dyDescent="0.3">
      <c r="A16" s="237" t="s">
        <v>6203</v>
      </c>
      <c r="B16" s="237" t="s">
        <v>6148</v>
      </c>
      <c r="C16" s="237" t="s">
        <v>6204</v>
      </c>
      <c r="D16" s="237" t="s">
        <v>6205</v>
      </c>
      <c r="E16" s="238" t="s">
        <v>3779</v>
      </c>
      <c r="F16" s="237" t="s">
        <v>6206</v>
      </c>
      <c r="G16" s="237" t="s">
        <v>6207</v>
      </c>
      <c r="R16"/>
    </row>
    <row r="17" spans="1:18" x14ac:dyDescent="0.3">
      <c r="A17" s="237" t="s">
        <v>6208</v>
      </c>
      <c r="B17" s="237" t="s">
        <v>6148</v>
      </c>
      <c r="C17" s="237" t="s">
        <v>6209</v>
      </c>
      <c r="D17" s="237" t="s">
        <v>6210</v>
      </c>
      <c r="E17" s="238" t="s">
        <v>3777</v>
      </c>
      <c r="F17" s="237" t="s">
        <v>6206</v>
      </c>
      <c r="G17" s="237" t="s">
        <v>6207</v>
      </c>
      <c r="R17"/>
    </row>
    <row r="18" spans="1:18" x14ac:dyDescent="0.3">
      <c r="A18" s="237" t="s">
        <v>6211</v>
      </c>
      <c r="B18" s="237" t="s">
        <v>6148</v>
      </c>
      <c r="C18" s="237" t="s">
        <v>6212</v>
      </c>
      <c r="D18" s="237" t="s">
        <v>6213</v>
      </c>
      <c r="E18" s="238" t="s">
        <v>3777</v>
      </c>
      <c r="F18" s="237" t="s">
        <v>6196</v>
      </c>
      <c r="G18" s="237" t="s">
        <v>6197</v>
      </c>
      <c r="R18"/>
    </row>
    <row r="19" spans="1:18" x14ac:dyDescent="0.3">
      <c r="A19" s="237" t="s">
        <v>6214</v>
      </c>
      <c r="B19" s="237" t="s">
        <v>6148</v>
      </c>
      <c r="C19" s="237" t="s">
        <v>6215</v>
      </c>
      <c r="D19" s="237" t="s">
        <v>6216</v>
      </c>
      <c r="E19" s="238" t="s">
        <v>3779</v>
      </c>
      <c r="F19" s="237" t="s">
        <v>6196</v>
      </c>
      <c r="G19" s="237" t="s">
        <v>6197</v>
      </c>
      <c r="R19"/>
    </row>
    <row r="20" spans="1:18" x14ac:dyDescent="0.3">
      <c r="A20" s="237" t="s">
        <v>6217</v>
      </c>
      <c r="B20" s="237" t="s">
        <v>6148</v>
      </c>
      <c r="C20" s="237" t="s">
        <v>6218</v>
      </c>
      <c r="D20" s="237" t="s">
        <v>6219</v>
      </c>
      <c r="E20" s="238" t="s">
        <v>3777</v>
      </c>
      <c r="F20" s="224"/>
      <c r="G20" s="237" t="s">
        <v>6220</v>
      </c>
      <c r="R20"/>
    </row>
    <row r="21" spans="1:18" x14ac:dyDescent="0.3">
      <c r="A21" s="237" t="s">
        <v>6221</v>
      </c>
      <c r="B21" s="237" t="s">
        <v>6148</v>
      </c>
      <c r="C21" s="237" t="s">
        <v>6222</v>
      </c>
      <c r="D21" s="237" t="s">
        <v>6223</v>
      </c>
      <c r="E21" s="238" t="s">
        <v>3777</v>
      </c>
      <c r="F21" s="224"/>
      <c r="G21" s="237" t="s">
        <v>5911</v>
      </c>
      <c r="R21"/>
    </row>
    <row r="22" spans="1:18" x14ac:dyDescent="0.3">
      <c r="A22" s="237" t="s">
        <v>6224</v>
      </c>
      <c r="B22" s="237" t="s">
        <v>6148</v>
      </c>
      <c r="C22" s="237" t="s">
        <v>6225</v>
      </c>
      <c r="D22" s="237" t="s">
        <v>6226</v>
      </c>
      <c r="E22" s="238" t="s">
        <v>3779</v>
      </c>
      <c r="F22" s="224"/>
      <c r="G22" s="237" t="s">
        <v>6227</v>
      </c>
      <c r="R22"/>
    </row>
    <row r="23" spans="1:18" x14ac:dyDescent="0.3">
      <c r="A23" s="237" t="s">
        <v>6228</v>
      </c>
      <c r="B23" s="237" t="s">
        <v>6148</v>
      </c>
      <c r="C23" s="237" t="s">
        <v>6229</v>
      </c>
      <c r="D23" s="237" t="s">
        <v>6230</v>
      </c>
      <c r="E23" s="238" t="s">
        <v>3779</v>
      </c>
      <c r="F23" s="224"/>
      <c r="G23" s="237" t="s">
        <v>6231</v>
      </c>
      <c r="R23"/>
    </row>
    <row r="24" spans="1:18" x14ac:dyDescent="0.3">
      <c r="A24" s="237" t="s">
        <v>6232</v>
      </c>
      <c r="B24" s="237" t="s">
        <v>6148</v>
      </c>
      <c r="C24" s="237" t="s">
        <v>6233</v>
      </c>
      <c r="D24" s="237" t="s">
        <v>6234</v>
      </c>
      <c r="E24" s="238" t="s">
        <v>3779</v>
      </c>
      <c r="F24" s="237"/>
      <c r="G24" s="237" t="s">
        <v>5760</v>
      </c>
      <c r="H24" s="245" t="s">
        <v>6447</v>
      </c>
      <c r="I24" s="244" t="s">
        <v>5698</v>
      </c>
      <c r="R24"/>
    </row>
    <row r="25" spans="1:18" x14ac:dyDescent="0.3">
      <c r="A25" s="237" t="s">
        <v>6235</v>
      </c>
      <c r="B25" s="237" t="s">
        <v>6148</v>
      </c>
      <c r="C25" s="237" t="s">
        <v>6236</v>
      </c>
      <c r="D25" s="237" t="s">
        <v>6237</v>
      </c>
      <c r="E25" s="238" t="s">
        <v>3779</v>
      </c>
      <c r="F25" s="224"/>
      <c r="G25" s="237" t="s">
        <v>6238</v>
      </c>
      <c r="R25"/>
    </row>
    <row r="26" spans="1:18" x14ac:dyDescent="0.3">
      <c r="A26" s="237" t="s">
        <v>6239</v>
      </c>
      <c r="B26" s="237" t="s">
        <v>6148</v>
      </c>
      <c r="C26" s="237" t="s">
        <v>6240</v>
      </c>
      <c r="D26" s="237" t="s">
        <v>6241</v>
      </c>
      <c r="E26" s="238" t="s">
        <v>3777</v>
      </c>
      <c r="F26" s="224"/>
      <c r="G26" s="237" t="s">
        <v>6445</v>
      </c>
      <c r="R26"/>
    </row>
    <row r="27" spans="1:18" x14ac:dyDescent="0.3">
      <c r="A27" s="237" t="s">
        <v>6242</v>
      </c>
      <c r="B27" s="237" t="s">
        <v>6148</v>
      </c>
      <c r="C27" s="237" t="s">
        <v>6243</v>
      </c>
      <c r="D27" s="237" t="s">
        <v>6244</v>
      </c>
      <c r="E27" s="238" t="s">
        <v>3777</v>
      </c>
      <c r="F27" s="224"/>
      <c r="G27" s="237" t="s">
        <v>6245</v>
      </c>
      <c r="R27"/>
    </row>
    <row r="28" spans="1:18" x14ac:dyDescent="0.3">
      <c r="A28" s="237" t="s">
        <v>6246</v>
      </c>
      <c r="B28" s="237" t="s">
        <v>6148</v>
      </c>
      <c r="C28" s="237" t="s">
        <v>6247</v>
      </c>
      <c r="D28" s="237" t="s">
        <v>6248</v>
      </c>
      <c r="E28" s="238" t="s">
        <v>3777</v>
      </c>
      <c r="F28" s="224"/>
      <c r="G28" s="237" t="s">
        <v>6445</v>
      </c>
      <c r="R28"/>
    </row>
    <row r="29" spans="1:18" x14ac:dyDescent="0.3">
      <c r="A29" s="237" t="s">
        <v>6249</v>
      </c>
      <c r="B29" s="237" t="s">
        <v>6148</v>
      </c>
      <c r="C29" s="237" t="s">
        <v>6250</v>
      </c>
      <c r="D29" s="237" t="s">
        <v>6251</v>
      </c>
      <c r="E29" s="238" t="s">
        <v>3777</v>
      </c>
      <c r="F29" s="224"/>
      <c r="G29" s="237" t="s">
        <v>6245</v>
      </c>
      <c r="R29"/>
    </row>
    <row r="30" spans="1:18" x14ac:dyDescent="0.3">
      <c r="A30" s="237" t="s">
        <v>6252</v>
      </c>
      <c r="B30" s="237" t="s">
        <v>6148</v>
      </c>
      <c r="C30" s="237" t="s">
        <v>6253</v>
      </c>
      <c r="D30" s="237" t="s">
        <v>6254</v>
      </c>
      <c r="E30" s="238" t="s">
        <v>3779</v>
      </c>
      <c r="F30" s="224"/>
      <c r="G30" s="237" t="s">
        <v>6255</v>
      </c>
      <c r="R30"/>
    </row>
    <row r="31" spans="1:18" x14ac:dyDescent="0.3">
      <c r="A31" s="237" t="s">
        <v>6256</v>
      </c>
      <c r="B31" s="237" t="s">
        <v>6148</v>
      </c>
      <c r="C31" s="237" t="s">
        <v>6257</v>
      </c>
      <c r="D31" s="237" t="s">
        <v>6258</v>
      </c>
      <c r="E31" s="238" t="s">
        <v>3779</v>
      </c>
      <c r="F31" s="224"/>
      <c r="G31" s="237" t="s">
        <v>6445</v>
      </c>
      <c r="R31"/>
    </row>
    <row r="32" spans="1:18" x14ac:dyDescent="0.3">
      <c r="A32" s="237" t="s">
        <v>6259</v>
      </c>
      <c r="B32" s="237" t="s">
        <v>6148</v>
      </c>
      <c r="C32" s="237" t="s">
        <v>6260</v>
      </c>
      <c r="D32" s="237" t="s">
        <v>6261</v>
      </c>
      <c r="E32" s="238" t="s">
        <v>3777</v>
      </c>
      <c r="F32" s="224"/>
      <c r="G32" s="237" t="s">
        <v>6262</v>
      </c>
      <c r="R32"/>
    </row>
    <row r="33" spans="1:18" x14ac:dyDescent="0.3">
      <c r="A33" s="237" t="s">
        <v>6263</v>
      </c>
      <c r="B33" s="237" t="s">
        <v>6148</v>
      </c>
      <c r="C33" s="237" t="s">
        <v>6264</v>
      </c>
      <c r="D33" s="237" t="s">
        <v>6265</v>
      </c>
      <c r="E33" s="238" t="s">
        <v>3777</v>
      </c>
      <c r="F33" s="224"/>
      <c r="G33" s="237" t="s">
        <v>6262</v>
      </c>
      <c r="R33"/>
    </row>
    <row r="34" spans="1:18" x14ac:dyDescent="0.3">
      <c r="A34" s="237" t="s">
        <v>6266</v>
      </c>
      <c r="B34" s="237" t="s">
        <v>6148</v>
      </c>
      <c r="C34" s="237" t="s">
        <v>6267</v>
      </c>
      <c r="D34" s="237" t="s">
        <v>6268</v>
      </c>
      <c r="E34" s="238" t="s">
        <v>3777</v>
      </c>
      <c r="F34" s="237" t="s">
        <v>6269</v>
      </c>
      <c r="G34" s="237" t="s">
        <v>6270</v>
      </c>
      <c r="R34"/>
    </row>
    <row r="35" spans="1:18" x14ac:dyDescent="0.3">
      <c r="A35" s="237" t="s">
        <v>6271</v>
      </c>
      <c r="B35" s="237" t="s">
        <v>6148</v>
      </c>
      <c r="C35" s="237" t="s">
        <v>6272</v>
      </c>
      <c r="D35" s="237" t="s">
        <v>6273</v>
      </c>
      <c r="E35" s="238" t="s">
        <v>3779</v>
      </c>
      <c r="F35" s="224"/>
      <c r="G35" s="237" t="s">
        <v>6274</v>
      </c>
      <c r="R35"/>
    </row>
    <row r="36" spans="1:18" x14ac:dyDescent="0.3">
      <c r="A36" s="237" t="s">
        <v>6275</v>
      </c>
      <c r="B36" s="237" t="s">
        <v>6148</v>
      </c>
      <c r="C36" s="237" t="s">
        <v>6276</v>
      </c>
      <c r="D36" s="237" t="s">
        <v>6277</v>
      </c>
      <c r="E36" s="238" t="s">
        <v>3777</v>
      </c>
      <c r="F36" s="237" t="s">
        <v>6278</v>
      </c>
      <c r="G36" s="237" t="s">
        <v>6279</v>
      </c>
      <c r="R36"/>
    </row>
    <row r="37" spans="1:18" x14ac:dyDescent="0.3">
      <c r="A37" s="237" t="s">
        <v>6280</v>
      </c>
      <c r="B37" s="237" t="s">
        <v>6148</v>
      </c>
      <c r="C37" s="237" t="s">
        <v>6281</v>
      </c>
      <c r="D37" s="237" t="s">
        <v>6282</v>
      </c>
      <c r="E37" s="238" t="s">
        <v>3779</v>
      </c>
      <c r="F37" s="224"/>
      <c r="G37" s="237" t="s">
        <v>5750</v>
      </c>
      <c r="R37"/>
    </row>
    <row r="38" spans="1:18" x14ac:dyDescent="0.3">
      <c r="A38" s="237" t="s">
        <v>6283</v>
      </c>
      <c r="B38" s="237" t="s">
        <v>6148</v>
      </c>
      <c r="C38" s="237" t="s">
        <v>6284</v>
      </c>
      <c r="D38" s="237" t="s">
        <v>6285</v>
      </c>
      <c r="E38" s="238" t="s">
        <v>3779</v>
      </c>
      <c r="F38" s="237"/>
      <c r="G38" s="237" t="s">
        <v>5864</v>
      </c>
      <c r="R38"/>
    </row>
    <row r="39" spans="1:18" x14ac:dyDescent="0.3">
      <c r="A39" s="224" t="s">
        <v>6393</v>
      </c>
      <c r="B39" s="224" t="s">
        <v>6148</v>
      </c>
      <c r="C39" s="223">
        <v>9417465</v>
      </c>
      <c r="D39" s="223">
        <v>9419403</v>
      </c>
      <c r="E39" s="225" t="s">
        <v>3779</v>
      </c>
      <c r="F39" s="239" t="s">
        <v>6394</v>
      </c>
      <c r="G39" s="239" t="s">
        <v>6395</v>
      </c>
      <c r="R39"/>
    </row>
    <row r="40" spans="1:18" x14ac:dyDescent="0.3">
      <c r="A40" s="224" t="s">
        <v>6396</v>
      </c>
      <c r="B40" s="224" t="s">
        <v>6148</v>
      </c>
      <c r="C40" s="223">
        <v>9425240</v>
      </c>
      <c r="D40" s="223">
        <v>9430269</v>
      </c>
      <c r="E40" s="225" t="s">
        <v>3777</v>
      </c>
      <c r="F40" s="239"/>
      <c r="G40" s="239" t="s">
        <v>5864</v>
      </c>
      <c r="R40"/>
    </row>
    <row r="41" spans="1:18" x14ac:dyDescent="0.3">
      <c r="A41" s="224" t="s">
        <v>6397</v>
      </c>
      <c r="B41" s="224" t="s">
        <v>6148</v>
      </c>
      <c r="C41" s="223">
        <v>9437329</v>
      </c>
      <c r="D41" s="223">
        <v>9440555</v>
      </c>
      <c r="E41" s="225" t="s">
        <v>3777</v>
      </c>
      <c r="F41" s="239" t="s">
        <v>6398</v>
      </c>
      <c r="G41" s="239" t="s">
        <v>6399</v>
      </c>
      <c r="R41"/>
    </row>
    <row r="42" spans="1:18" x14ac:dyDescent="0.3">
      <c r="A42" s="224" t="s">
        <v>6400</v>
      </c>
      <c r="B42" s="224" t="s">
        <v>6148</v>
      </c>
      <c r="C42" s="223">
        <v>9443141</v>
      </c>
      <c r="D42" s="223">
        <v>9447351</v>
      </c>
      <c r="E42" s="225" t="s">
        <v>3779</v>
      </c>
      <c r="F42" s="239" t="s">
        <v>6401</v>
      </c>
      <c r="G42" s="239" t="s">
        <v>6402</v>
      </c>
      <c r="R42"/>
    </row>
    <row r="43" spans="1:18" x14ac:dyDescent="0.3">
      <c r="A43" s="224" t="s">
        <v>6403</v>
      </c>
      <c r="B43" s="224" t="s">
        <v>6148</v>
      </c>
      <c r="C43" s="223">
        <v>9459349</v>
      </c>
      <c r="D43" s="223">
        <v>9459924</v>
      </c>
      <c r="E43" s="225" t="s">
        <v>3777</v>
      </c>
      <c r="F43" s="239"/>
      <c r="G43" s="237" t="s">
        <v>6445</v>
      </c>
      <c r="R43"/>
    </row>
    <row r="44" spans="1:18" x14ac:dyDescent="0.3">
      <c r="A44" s="224" t="s">
        <v>6404</v>
      </c>
      <c r="B44" s="224" t="s">
        <v>6148</v>
      </c>
      <c r="C44" s="223">
        <v>9476823</v>
      </c>
      <c r="D44" s="223">
        <v>9482094</v>
      </c>
      <c r="E44" s="225" t="s">
        <v>3777</v>
      </c>
      <c r="F44" s="239"/>
      <c r="G44" s="239" t="s">
        <v>6405</v>
      </c>
      <c r="R44"/>
    </row>
    <row r="45" spans="1:18" x14ac:dyDescent="0.3">
      <c r="A45" s="224" t="s">
        <v>6406</v>
      </c>
      <c r="B45" s="224" t="s">
        <v>6148</v>
      </c>
      <c r="C45" s="223">
        <v>9513937</v>
      </c>
      <c r="D45" s="223">
        <v>9516745</v>
      </c>
      <c r="E45" s="225" t="s">
        <v>3777</v>
      </c>
      <c r="F45" s="239" t="s">
        <v>6407</v>
      </c>
      <c r="G45" s="239" t="s">
        <v>6408</v>
      </c>
      <c r="R45"/>
    </row>
    <row r="46" spans="1:18" x14ac:dyDescent="0.3">
      <c r="A46" s="224" t="s">
        <v>6409</v>
      </c>
      <c r="B46" s="224" t="s">
        <v>6148</v>
      </c>
      <c r="C46" s="223">
        <v>9517358</v>
      </c>
      <c r="D46" s="223">
        <v>9518214</v>
      </c>
      <c r="E46" s="225" t="s">
        <v>3779</v>
      </c>
      <c r="F46" s="239"/>
      <c r="G46" s="237" t="s">
        <v>6445</v>
      </c>
      <c r="R46"/>
    </row>
    <row r="47" spans="1:18" x14ac:dyDescent="0.3">
      <c r="A47" s="224" t="s">
        <v>6410</v>
      </c>
      <c r="B47" s="224" t="s">
        <v>6148</v>
      </c>
      <c r="C47" s="223">
        <v>9524525</v>
      </c>
      <c r="D47" s="223">
        <v>9527845</v>
      </c>
      <c r="E47" s="225" t="s">
        <v>3777</v>
      </c>
      <c r="F47" s="239" t="s">
        <v>6411</v>
      </c>
      <c r="G47" s="239" t="s">
        <v>6412</v>
      </c>
      <c r="R47"/>
    </row>
    <row r="48" spans="1:18" x14ac:dyDescent="0.3">
      <c r="A48" s="224" t="s">
        <v>6413</v>
      </c>
      <c r="B48" s="224" t="s">
        <v>6148</v>
      </c>
      <c r="C48" s="223">
        <v>9544429</v>
      </c>
      <c r="D48" s="223">
        <v>9547723</v>
      </c>
      <c r="E48" s="225" t="s">
        <v>3777</v>
      </c>
      <c r="F48" s="239" t="s">
        <v>6411</v>
      </c>
      <c r="G48" s="239" t="s">
        <v>6412</v>
      </c>
      <c r="R48"/>
    </row>
    <row r="49" spans="1:18" x14ac:dyDescent="0.3">
      <c r="A49" s="224" t="s">
        <v>6414</v>
      </c>
      <c r="B49" s="224" t="s">
        <v>6148</v>
      </c>
      <c r="C49" s="223">
        <v>9555898</v>
      </c>
      <c r="D49" s="223">
        <v>9556912</v>
      </c>
      <c r="E49" s="225" t="s">
        <v>3779</v>
      </c>
      <c r="F49" s="239"/>
      <c r="G49" s="224" t="s">
        <v>6414</v>
      </c>
      <c r="R49"/>
    </row>
    <row r="50" spans="1:18" x14ac:dyDescent="0.3">
      <c r="A50" s="224" t="s">
        <v>6415</v>
      </c>
      <c r="B50" s="224" t="s">
        <v>6148</v>
      </c>
      <c r="C50" s="223">
        <v>9591189</v>
      </c>
      <c r="D50" s="223">
        <v>9593454</v>
      </c>
      <c r="E50" s="225" t="s">
        <v>3777</v>
      </c>
      <c r="F50" s="239"/>
      <c r="G50" s="239" t="s">
        <v>6416</v>
      </c>
      <c r="R50"/>
    </row>
    <row r="51" spans="1:18" x14ac:dyDescent="0.3">
      <c r="A51" s="224" t="s">
        <v>6417</v>
      </c>
      <c r="B51" s="224" t="s">
        <v>6148</v>
      </c>
      <c r="C51" s="223">
        <v>9596612</v>
      </c>
      <c r="D51" s="223">
        <v>9598002</v>
      </c>
      <c r="E51" s="225" t="s">
        <v>3779</v>
      </c>
      <c r="F51" s="239"/>
      <c r="G51" s="237" t="s">
        <v>6445</v>
      </c>
      <c r="R51"/>
    </row>
    <row r="52" spans="1:18" x14ac:dyDescent="0.3">
      <c r="A52" s="224" t="s">
        <v>6418</v>
      </c>
      <c r="B52" s="224" t="s">
        <v>6148</v>
      </c>
      <c r="C52" s="223">
        <v>9600466</v>
      </c>
      <c r="D52" s="223">
        <v>9602335</v>
      </c>
      <c r="E52" s="225" t="s">
        <v>3779</v>
      </c>
      <c r="F52" s="239"/>
      <c r="G52" s="239" t="s">
        <v>6419</v>
      </c>
      <c r="R52"/>
    </row>
    <row r="53" spans="1:18" x14ac:dyDescent="0.3">
      <c r="A53" s="224" t="s">
        <v>6420</v>
      </c>
      <c r="B53" s="224" t="s">
        <v>6148</v>
      </c>
      <c r="C53" s="223">
        <v>9626760</v>
      </c>
      <c r="D53" s="223">
        <v>9628781</v>
      </c>
      <c r="E53" s="225" t="s">
        <v>3777</v>
      </c>
      <c r="F53" s="239" t="s">
        <v>6421</v>
      </c>
      <c r="G53" s="239" t="s">
        <v>6422</v>
      </c>
      <c r="R53"/>
    </row>
    <row r="54" spans="1:18" x14ac:dyDescent="0.3">
      <c r="A54" s="224" t="s">
        <v>6423</v>
      </c>
      <c r="B54" s="224" t="s">
        <v>6148</v>
      </c>
      <c r="C54" s="223">
        <v>9633430</v>
      </c>
      <c r="D54" s="223">
        <v>9645452</v>
      </c>
      <c r="E54" s="225" t="s">
        <v>3779</v>
      </c>
      <c r="F54" s="239" t="s">
        <v>6424</v>
      </c>
      <c r="G54" s="239" t="s">
        <v>6425</v>
      </c>
      <c r="R54"/>
    </row>
    <row r="55" spans="1:18" x14ac:dyDescent="0.3">
      <c r="A55" s="224" t="s">
        <v>6426</v>
      </c>
      <c r="B55" s="224" t="s">
        <v>6148</v>
      </c>
      <c r="C55" s="223">
        <v>9681839</v>
      </c>
      <c r="D55" s="223">
        <v>9684032</v>
      </c>
      <c r="E55" s="225" t="s">
        <v>3777</v>
      </c>
      <c r="F55" s="239"/>
      <c r="G55" s="239" t="s">
        <v>6427</v>
      </c>
      <c r="R55"/>
    </row>
    <row r="56" spans="1:18" x14ac:dyDescent="0.3">
      <c r="A56" s="224" t="s">
        <v>6428</v>
      </c>
      <c r="B56" s="224" t="s">
        <v>6148</v>
      </c>
      <c r="C56" s="223">
        <v>9699876</v>
      </c>
      <c r="D56" s="223">
        <v>9704363</v>
      </c>
      <c r="E56" s="225" t="s">
        <v>3777</v>
      </c>
      <c r="F56" s="239" t="s">
        <v>6429</v>
      </c>
      <c r="G56" s="239" t="s">
        <v>6430</v>
      </c>
      <c r="R56"/>
    </row>
    <row r="57" spans="1:18" x14ac:dyDescent="0.3">
      <c r="A57" s="224" t="s">
        <v>6431</v>
      </c>
      <c r="B57" s="224" t="s">
        <v>6148</v>
      </c>
      <c r="C57" s="223">
        <v>9705680</v>
      </c>
      <c r="D57" s="223">
        <v>9708991</v>
      </c>
      <c r="E57" s="225" t="s">
        <v>3779</v>
      </c>
      <c r="F57" s="239" t="s">
        <v>6432</v>
      </c>
      <c r="G57" s="239" t="s">
        <v>6433</v>
      </c>
      <c r="R57"/>
    </row>
    <row r="58" spans="1:18" x14ac:dyDescent="0.3">
      <c r="A58" s="224" t="s">
        <v>6434</v>
      </c>
      <c r="B58" s="224" t="s">
        <v>6148</v>
      </c>
      <c r="C58" s="223">
        <v>9714158</v>
      </c>
      <c r="D58" s="223">
        <v>9714658</v>
      </c>
      <c r="E58" s="225" t="s">
        <v>3779</v>
      </c>
      <c r="F58" s="239" t="s">
        <v>6435</v>
      </c>
      <c r="G58" s="239" t="s">
        <v>6436</v>
      </c>
      <c r="R58"/>
    </row>
    <row r="59" spans="1:18" x14ac:dyDescent="0.3">
      <c r="A59" s="224" t="s">
        <v>6437</v>
      </c>
      <c r="B59" s="224" t="s">
        <v>6148</v>
      </c>
      <c r="C59" s="223">
        <v>9726666</v>
      </c>
      <c r="D59" s="223">
        <v>9729844</v>
      </c>
      <c r="E59" s="225" t="s">
        <v>3779</v>
      </c>
      <c r="F59" s="239" t="s">
        <v>6438</v>
      </c>
      <c r="G59" s="239" t="s">
        <v>6439</v>
      </c>
      <c r="R59"/>
    </row>
    <row r="60" spans="1:18" x14ac:dyDescent="0.3">
      <c r="A60" s="224" t="s">
        <v>6440</v>
      </c>
      <c r="B60" s="224" t="s">
        <v>6148</v>
      </c>
      <c r="C60" s="223">
        <v>9745991</v>
      </c>
      <c r="D60" s="223">
        <v>9749808</v>
      </c>
      <c r="E60" s="225" t="s">
        <v>3779</v>
      </c>
      <c r="F60" s="239" t="s">
        <v>6441</v>
      </c>
      <c r="G60" s="239" t="s">
        <v>6442</v>
      </c>
      <c r="R60"/>
    </row>
    <row r="61" spans="1:18" x14ac:dyDescent="0.3">
      <c r="A61" s="224" t="s">
        <v>6443</v>
      </c>
      <c r="B61" s="224" t="s">
        <v>6148</v>
      </c>
      <c r="C61" s="223">
        <v>9762382</v>
      </c>
      <c r="D61" s="223">
        <v>9765639</v>
      </c>
      <c r="E61" s="225" t="s">
        <v>3779</v>
      </c>
      <c r="F61" s="239"/>
      <c r="G61" s="239" t="s">
        <v>6444</v>
      </c>
      <c r="R61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1C547-6DDB-4D3E-9265-A3EA743B014C}">
  <dimension ref="A1:K23"/>
  <sheetViews>
    <sheetView workbookViewId="0">
      <selection activeCell="A2" sqref="A2"/>
    </sheetView>
  </sheetViews>
  <sheetFormatPr defaultColWidth="8.796875" defaultRowHeight="15.6" x14ac:dyDescent="0.3"/>
  <cols>
    <col min="1" max="1" width="16.296875" customWidth="1"/>
    <col min="2" max="2" width="15.296875" bestFit="1" customWidth="1"/>
    <col min="3" max="3" width="17" bestFit="1" customWidth="1"/>
    <col min="4" max="4" width="11.69921875" bestFit="1" customWidth="1"/>
    <col min="10" max="10" width="8.796875" customWidth="1"/>
  </cols>
  <sheetData>
    <row r="1" spans="1:11" s="11" customFormat="1" x14ac:dyDescent="0.3"/>
    <row r="2" spans="1:11" s="11" customFormat="1" x14ac:dyDescent="0.3">
      <c r="A2" s="148" t="s">
        <v>6546</v>
      </c>
      <c r="B2" s="308"/>
      <c r="C2" s="308"/>
      <c r="D2" s="308"/>
      <c r="E2" s="308"/>
      <c r="F2" s="308"/>
      <c r="G2" s="308"/>
      <c r="H2" s="308"/>
      <c r="I2" s="308"/>
      <c r="J2" s="308"/>
      <c r="K2" s="308"/>
    </row>
    <row r="3" spans="1:11" s="89" customFormat="1" x14ac:dyDescent="0.3">
      <c r="A3" s="309" t="s">
        <v>5972</v>
      </c>
      <c r="B3" s="308"/>
      <c r="C3" s="308"/>
      <c r="D3" s="308"/>
      <c r="E3" s="308"/>
      <c r="F3" s="308"/>
      <c r="G3" s="308"/>
      <c r="H3" s="308"/>
      <c r="I3" s="308"/>
      <c r="J3" s="308"/>
      <c r="K3" s="308"/>
    </row>
    <row r="4" spans="1:11" s="89" customFormat="1" ht="16.2" thickBot="1" x14ac:dyDescent="0.35">
      <c r="A4" s="309" t="s">
        <v>5973</v>
      </c>
      <c r="B4" s="308"/>
      <c r="C4" s="308"/>
      <c r="D4" s="308"/>
      <c r="E4" s="308"/>
      <c r="F4" s="308"/>
      <c r="G4" s="308"/>
      <c r="H4" s="308"/>
      <c r="I4" s="308"/>
      <c r="J4" s="308"/>
      <c r="K4" s="308"/>
    </row>
    <row r="5" spans="1:11" ht="16.2" thickBot="1" x14ac:dyDescent="0.35">
      <c r="A5" s="312" t="s">
        <v>5931</v>
      </c>
      <c r="B5" s="312" t="s">
        <v>5932</v>
      </c>
      <c r="C5" s="312" t="s">
        <v>5933</v>
      </c>
      <c r="D5" s="83" t="s">
        <v>5482</v>
      </c>
      <c r="E5" s="83" t="s">
        <v>5934</v>
      </c>
      <c r="F5" s="83" t="s">
        <v>5935</v>
      </c>
      <c r="G5" s="83" t="s">
        <v>5936</v>
      </c>
      <c r="H5" s="83" t="s">
        <v>5937</v>
      </c>
      <c r="I5" s="83" t="s">
        <v>5938</v>
      </c>
      <c r="J5" s="83" t="s">
        <v>5939</v>
      </c>
    </row>
    <row r="6" spans="1:11" ht="23.4" thickBot="1" x14ac:dyDescent="0.35">
      <c r="A6" s="313"/>
      <c r="B6" s="313"/>
      <c r="C6" s="313"/>
      <c r="D6" s="84" t="s">
        <v>5940</v>
      </c>
      <c r="E6" s="315">
        <v>2</v>
      </c>
      <c r="F6" s="315">
        <v>2.2999999999999998</v>
      </c>
      <c r="G6" s="315">
        <v>4</v>
      </c>
      <c r="H6" s="310">
        <v>8</v>
      </c>
      <c r="I6" s="310">
        <v>7.7</v>
      </c>
      <c r="J6" s="310">
        <v>8.3000000000000007</v>
      </c>
    </row>
    <row r="7" spans="1:11" ht="16.2" thickBot="1" x14ac:dyDescent="0.35">
      <c r="A7" s="314"/>
      <c r="B7" s="314"/>
      <c r="C7" s="314"/>
      <c r="D7" s="84" t="s">
        <v>5941</v>
      </c>
      <c r="E7" s="316"/>
      <c r="F7" s="316"/>
      <c r="G7" s="316"/>
      <c r="H7" s="311"/>
      <c r="I7" s="311"/>
      <c r="J7" s="311"/>
    </row>
    <row r="8" spans="1:11" ht="16.2" thickBot="1" x14ac:dyDescent="0.35">
      <c r="A8" s="1" t="s">
        <v>8</v>
      </c>
      <c r="B8" s="2" t="s">
        <v>5942</v>
      </c>
      <c r="C8" s="2" t="s">
        <v>5943</v>
      </c>
      <c r="D8" s="2" t="s">
        <v>5944</v>
      </c>
      <c r="E8" s="85" t="s">
        <v>5928</v>
      </c>
      <c r="F8" s="85" t="s">
        <v>5928</v>
      </c>
      <c r="G8" s="86" t="s">
        <v>5945</v>
      </c>
      <c r="H8" s="85" t="s">
        <v>5928</v>
      </c>
      <c r="I8" s="85" t="s">
        <v>5928</v>
      </c>
      <c r="J8" s="86" t="s">
        <v>5945</v>
      </c>
    </row>
    <row r="9" spans="1:11" ht="16.2" thickBot="1" x14ac:dyDescent="0.35">
      <c r="A9" s="1" t="s">
        <v>15</v>
      </c>
      <c r="B9" s="2" t="s">
        <v>5946</v>
      </c>
      <c r="C9" s="2" t="s">
        <v>5947</v>
      </c>
      <c r="D9" s="2" t="s">
        <v>5944</v>
      </c>
      <c r="E9" s="85" t="s">
        <v>5928</v>
      </c>
      <c r="F9" s="85" t="s">
        <v>5928</v>
      </c>
      <c r="G9" s="86" t="s">
        <v>5945</v>
      </c>
      <c r="H9" s="85" t="s">
        <v>5928</v>
      </c>
      <c r="I9" s="85" t="s">
        <v>5928</v>
      </c>
      <c r="J9" s="86" t="s">
        <v>5945</v>
      </c>
    </row>
    <row r="10" spans="1:11" ht="16.2" thickBot="1" x14ac:dyDescent="0.35">
      <c r="A10" s="1" t="s">
        <v>20</v>
      </c>
      <c r="B10" s="2" t="s">
        <v>5948</v>
      </c>
      <c r="C10" s="2" t="s">
        <v>5949</v>
      </c>
      <c r="D10" s="2" t="s">
        <v>5950</v>
      </c>
      <c r="E10" s="85" t="s">
        <v>5928</v>
      </c>
      <c r="F10" s="85" t="s">
        <v>5928</v>
      </c>
      <c r="G10" s="86" t="s">
        <v>5945</v>
      </c>
      <c r="H10" s="85" t="s">
        <v>5928</v>
      </c>
      <c r="I10" s="86" t="s">
        <v>5945</v>
      </c>
      <c r="J10" s="86" t="s">
        <v>5945</v>
      </c>
    </row>
    <row r="11" spans="1:11" ht="16.2" thickBot="1" x14ac:dyDescent="0.35">
      <c r="A11" s="1" t="s">
        <v>26</v>
      </c>
      <c r="B11" s="2" t="s">
        <v>5951</v>
      </c>
      <c r="C11" s="2" t="s">
        <v>5952</v>
      </c>
      <c r="D11" s="2" t="s">
        <v>5944</v>
      </c>
      <c r="E11" s="85" t="s">
        <v>5928</v>
      </c>
      <c r="F11" s="85" t="s">
        <v>5928</v>
      </c>
      <c r="G11" s="86" t="s">
        <v>5945</v>
      </c>
      <c r="H11" s="85" t="s">
        <v>5928</v>
      </c>
      <c r="I11" s="86" t="s">
        <v>5945</v>
      </c>
      <c r="J11" s="86" t="s">
        <v>5945</v>
      </c>
    </row>
    <row r="12" spans="1:11" ht="16.2" thickBot="1" x14ac:dyDescent="0.35">
      <c r="A12" s="1" t="s">
        <v>30</v>
      </c>
      <c r="B12" s="2" t="s">
        <v>5953</v>
      </c>
      <c r="C12" s="2" t="s">
        <v>5954</v>
      </c>
      <c r="D12" s="2" t="s">
        <v>5944</v>
      </c>
      <c r="E12" s="85" t="s">
        <v>5928</v>
      </c>
      <c r="F12" s="85" t="s">
        <v>5928</v>
      </c>
      <c r="G12" s="86" t="s">
        <v>5945</v>
      </c>
      <c r="H12" s="85" t="s">
        <v>5928</v>
      </c>
      <c r="I12" s="86" t="s">
        <v>5945</v>
      </c>
      <c r="J12" s="86" t="s">
        <v>5945</v>
      </c>
    </row>
    <row r="13" spans="1:11" ht="16.2" thickBot="1" x14ac:dyDescent="0.35">
      <c r="A13" s="1" t="s">
        <v>34</v>
      </c>
      <c r="B13" s="2" t="s">
        <v>5955</v>
      </c>
      <c r="C13" s="2" t="s">
        <v>5956</v>
      </c>
      <c r="D13" s="2" t="s">
        <v>5944</v>
      </c>
      <c r="E13" s="87" t="s">
        <v>5928</v>
      </c>
      <c r="F13" s="87" t="s">
        <v>5928</v>
      </c>
      <c r="G13" s="88" t="s">
        <v>5945</v>
      </c>
      <c r="H13" s="87" t="s">
        <v>5928</v>
      </c>
      <c r="I13" s="88" t="s">
        <v>5945</v>
      </c>
      <c r="J13" s="88" t="s">
        <v>5945</v>
      </c>
    </row>
    <row r="14" spans="1:11" s="203" customFormat="1" ht="16.2" thickBot="1" x14ac:dyDescent="0.35">
      <c r="A14" s="1" t="s">
        <v>6537</v>
      </c>
      <c r="B14" s="2" t="s">
        <v>4014</v>
      </c>
      <c r="C14" s="2" t="s">
        <v>6538</v>
      </c>
      <c r="D14" s="2" t="s">
        <v>6539</v>
      </c>
      <c r="E14" s="87" t="s">
        <v>5928</v>
      </c>
      <c r="F14" s="87" t="s">
        <v>5928</v>
      </c>
      <c r="G14" s="88" t="s">
        <v>5945</v>
      </c>
      <c r="H14" s="87" t="s">
        <v>5945</v>
      </c>
      <c r="I14" s="88" t="s">
        <v>5945</v>
      </c>
      <c r="J14" s="88" t="s">
        <v>5945</v>
      </c>
    </row>
    <row r="15" spans="1:11" ht="16.2" thickBot="1" x14ac:dyDescent="0.35">
      <c r="A15" s="1" t="s">
        <v>38</v>
      </c>
      <c r="B15" s="2" t="s">
        <v>5957</v>
      </c>
      <c r="C15" s="2" t="s">
        <v>5958</v>
      </c>
      <c r="D15" s="2" t="s">
        <v>5944</v>
      </c>
      <c r="E15" s="87" t="s">
        <v>5928</v>
      </c>
      <c r="F15" s="87" t="s">
        <v>5928</v>
      </c>
      <c r="G15" s="88" t="s">
        <v>5945</v>
      </c>
      <c r="H15" s="88" t="s">
        <v>5945</v>
      </c>
      <c r="I15" s="88" t="s">
        <v>5945</v>
      </c>
      <c r="J15" s="88" t="s">
        <v>5945</v>
      </c>
    </row>
    <row r="16" spans="1:11" ht="16.2" thickBot="1" x14ac:dyDescent="0.35">
      <c r="A16" s="1" t="s">
        <v>42</v>
      </c>
      <c r="B16" s="2" t="s">
        <v>5959</v>
      </c>
      <c r="C16" s="2" t="s">
        <v>5958</v>
      </c>
      <c r="D16" s="2" t="s">
        <v>5944</v>
      </c>
      <c r="E16" s="87" t="s">
        <v>5928</v>
      </c>
      <c r="F16" s="87" t="s">
        <v>5928</v>
      </c>
      <c r="G16" s="88" t="s">
        <v>5945</v>
      </c>
      <c r="H16" s="88" t="s">
        <v>5945</v>
      </c>
      <c r="I16" s="88" t="s">
        <v>5945</v>
      </c>
      <c r="J16" s="88" t="s">
        <v>5945</v>
      </c>
    </row>
    <row r="17" spans="1:10" ht="16.2" thickBot="1" x14ac:dyDescent="0.35">
      <c r="A17" s="1" t="s">
        <v>46</v>
      </c>
      <c r="B17" s="2" t="s">
        <v>5960</v>
      </c>
      <c r="C17" s="2" t="s">
        <v>5961</v>
      </c>
      <c r="D17" s="2" t="s">
        <v>5950</v>
      </c>
      <c r="E17" s="87" t="s">
        <v>5928</v>
      </c>
      <c r="F17" s="87" t="s">
        <v>5928</v>
      </c>
      <c r="G17" s="88" t="s">
        <v>5945</v>
      </c>
      <c r="H17" s="88" t="s">
        <v>5945</v>
      </c>
      <c r="I17" s="88" t="s">
        <v>5945</v>
      </c>
      <c r="J17" s="88" t="s">
        <v>5945</v>
      </c>
    </row>
    <row r="18" spans="1:10" ht="16.2" thickBot="1" x14ac:dyDescent="0.35">
      <c r="A18" s="1" t="s">
        <v>50</v>
      </c>
      <c r="B18" s="2" t="s">
        <v>5962</v>
      </c>
      <c r="C18" s="2" t="s">
        <v>5963</v>
      </c>
      <c r="D18" s="2" t="s">
        <v>5950</v>
      </c>
      <c r="E18" s="87" t="s">
        <v>5928</v>
      </c>
      <c r="F18" s="87" t="s">
        <v>5928</v>
      </c>
      <c r="G18" s="88" t="s">
        <v>5945</v>
      </c>
      <c r="H18" s="88" t="s">
        <v>5945</v>
      </c>
      <c r="I18" s="88" t="s">
        <v>5945</v>
      </c>
      <c r="J18" s="88" t="s">
        <v>5945</v>
      </c>
    </row>
    <row r="19" spans="1:10" ht="16.2" thickBot="1" x14ac:dyDescent="0.35">
      <c r="A19" s="1" t="s">
        <v>54</v>
      </c>
      <c r="B19" s="2" t="s">
        <v>5964</v>
      </c>
      <c r="C19" s="2" t="s">
        <v>5963</v>
      </c>
      <c r="D19" s="2" t="s">
        <v>5950</v>
      </c>
      <c r="E19" s="87" t="s">
        <v>5928</v>
      </c>
      <c r="F19" s="87" t="s">
        <v>5928</v>
      </c>
      <c r="G19" s="88" t="s">
        <v>5945</v>
      </c>
      <c r="H19" s="88" t="s">
        <v>5945</v>
      </c>
      <c r="I19" s="88" t="s">
        <v>5945</v>
      </c>
      <c r="J19" s="88" t="s">
        <v>5945</v>
      </c>
    </row>
    <row r="20" spans="1:10" s="203" customFormat="1" ht="16.2" thickBot="1" x14ac:dyDescent="0.35">
      <c r="A20" s="1" t="s">
        <v>6540</v>
      </c>
      <c r="B20" s="2" t="s">
        <v>4015</v>
      </c>
      <c r="C20" s="2" t="s">
        <v>6541</v>
      </c>
      <c r="D20" s="2" t="s">
        <v>6542</v>
      </c>
      <c r="E20" s="87" t="s">
        <v>5928</v>
      </c>
      <c r="F20" s="87" t="s">
        <v>5928</v>
      </c>
      <c r="G20" s="87" t="s">
        <v>5928</v>
      </c>
      <c r="H20" s="88" t="s">
        <v>5945</v>
      </c>
      <c r="I20" s="88" t="s">
        <v>5945</v>
      </c>
      <c r="J20" s="88" t="s">
        <v>5945</v>
      </c>
    </row>
    <row r="21" spans="1:10" ht="16.2" thickBot="1" x14ac:dyDescent="0.35">
      <c r="A21" s="1" t="s">
        <v>58</v>
      </c>
      <c r="B21" s="2" t="s">
        <v>5965</v>
      </c>
      <c r="C21" s="2" t="s">
        <v>5966</v>
      </c>
      <c r="D21" s="2" t="s">
        <v>5967</v>
      </c>
      <c r="E21" s="87" t="s">
        <v>5928</v>
      </c>
      <c r="F21" s="87" t="s">
        <v>5928</v>
      </c>
      <c r="G21" s="87" t="s">
        <v>5928</v>
      </c>
      <c r="H21" s="88" t="s">
        <v>5945</v>
      </c>
      <c r="I21" s="88" t="s">
        <v>5945</v>
      </c>
      <c r="J21" s="88" t="s">
        <v>5945</v>
      </c>
    </row>
    <row r="22" spans="1:10" ht="16.2" thickBot="1" x14ac:dyDescent="0.35">
      <c r="A22" s="1" t="s">
        <v>63</v>
      </c>
      <c r="B22" s="2" t="s">
        <v>5968</v>
      </c>
      <c r="C22" s="2" t="s">
        <v>5969</v>
      </c>
      <c r="D22" s="2" t="s">
        <v>5967</v>
      </c>
      <c r="E22" s="87" t="s">
        <v>5928</v>
      </c>
      <c r="F22" s="88" t="s">
        <v>5945</v>
      </c>
      <c r="G22" s="87" t="s">
        <v>5928</v>
      </c>
      <c r="H22" s="88" t="s">
        <v>5945</v>
      </c>
      <c r="I22" s="88" t="s">
        <v>5945</v>
      </c>
      <c r="J22" s="88" t="s">
        <v>5945</v>
      </c>
    </row>
    <row r="23" spans="1:10" ht="16.2" thickBot="1" x14ac:dyDescent="0.35">
      <c r="A23" s="1" t="s">
        <v>67</v>
      </c>
      <c r="B23" s="2" t="s">
        <v>5970</v>
      </c>
      <c r="C23" s="2" t="s">
        <v>5971</v>
      </c>
      <c r="D23" s="2" t="s">
        <v>5950</v>
      </c>
      <c r="E23" s="85" t="s">
        <v>5928</v>
      </c>
      <c r="F23" s="86" t="s">
        <v>5945</v>
      </c>
      <c r="G23" s="85" t="s">
        <v>5928</v>
      </c>
      <c r="H23" s="86" t="s">
        <v>5945</v>
      </c>
      <c r="I23" s="86" t="s">
        <v>5945</v>
      </c>
      <c r="J23" s="86" t="s">
        <v>5945</v>
      </c>
    </row>
  </sheetData>
  <mergeCells count="9">
    <mergeCell ref="H6:H7"/>
    <mergeCell ref="I6:I7"/>
    <mergeCell ref="J6:J7"/>
    <mergeCell ref="A5:A7"/>
    <mergeCell ref="B5:B7"/>
    <mergeCell ref="C5:C7"/>
    <mergeCell ref="E6:E7"/>
    <mergeCell ref="F6:F7"/>
    <mergeCell ref="G6:G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E1164-CDEE-442D-8DC0-303AE50A1B13}">
  <dimension ref="A1:E10"/>
  <sheetViews>
    <sheetView workbookViewId="0">
      <selection activeCell="F13" sqref="F13"/>
    </sheetView>
  </sheetViews>
  <sheetFormatPr defaultColWidth="8.796875" defaultRowHeight="14.4" x14ac:dyDescent="0.3"/>
  <cols>
    <col min="1" max="4" width="18.69921875" style="269" customWidth="1"/>
    <col min="5" max="5" width="34.296875" style="269" customWidth="1"/>
    <col min="6" max="6" width="18.69921875" style="269" customWidth="1"/>
    <col min="7" max="16384" width="8.796875" style="269"/>
  </cols>
  <sheetData>
    <row r="1" spans="1:5" x14ac:dyDescent="0.3">
      <c r="A1" s="270" t="s">
        <v>6513</v>
      </c>
      <c r="B1" s="271"/>
      <c r="C1" s="271"/>
      <c r="D1" s="271"/>
      <c r="E1" s="271"/>
    </row>
    <row r="2" spans="1:5" x14ac:dyDescent="0.3">
      <c r="A2" s="272" t="s">
        <v>87</v>
      </c>
      <c r="B2" s="272" t="s">
        <v>88</v>
      </c>
      <c r="C2" s="272" t="s">
        <v>89</v>
      </c>
      <c r="D2" s="272" t="s">
        <v>90</v>
      </c>
      <c r="E2" s="272" t="s">
        <v>91</v>
      </c>
    </row>
    <row r="3" spans="1:5" x14ac:dyDescent="0.3">
      <c r="A3" s="273" t="s">
        <v>92</v>
      </c>
      <c r="B3" s="273" t="s">
        <v>93</v>
      </c>
      <c r="C3" s="274">
        <v>2600496</v>
      </c>
      <c r="D3" s="274">
        <v>2600515</v>
      </c>
      <c r="E3" s="273" t="s">
        <v>94</v>
      </c>
    </row>
    <row r="4" spans="1:5" x14ac:dyDescent="0.3">
      <c r="A4" s="273" t="s">
        <v>95</v>
      </c>
      <c r="B4" s="273" t="s">
        <v>93</v>
      </c>
      <c r="C4" s="274">
        <v>2601392</v>
      </c>
      <c r="D4" s="274">
        <v>2601372</v>
      </c>
      <c r="E4" s="273" t="s">
        <v>96</v>
      </c>
    </row>
    <row r="5" spans="1:5" x14ac:dyDescent="0.3">
      <c r="A5" s="273" t="s">
        <v>97</v>
      </c>
      <c r="B5" s="273" t="s">
        <v>93</v>
      </c>
      <c r="C5" s="274">
        <v>2601215</v>
      </c>
      <c r="D5" s="274">
        <v>2601234</v>
      </c>
      <c r="E5" s="273" t="s">
        <v>98</v>
      </c>
    </row>
    <row r="6" spans="1:5" x14ac:dyDescent="0.3">
      <c r="A6" s="273" t="s">
        <v>99</v>
      </c>
      <c r="B6" s="273" t="s">
        <v>93</v>
      </c>
      <c r="C6" s="274">
        <v>2602022</v>
      </c>
      <c r="D6" s="274">
        <v>2602003</v>
      </c>
      <c r="E6" s="273" t="s">
        <v>100</v>
      </c>
    </row>
    <row r="7" spans="1:5" x14ac:dyDescent="0.3">
      <c r="A7" s="273" t="s">
        <v>101</v>
      </c>
      <c r="B7" s="273" t="s">
        <v>93</v>
      </c>
      <c r="C7" s="274">
        <v>2602651</v>
      </c>
      <c r="D7" s="274">
        <v>2602670</v>
      </c>
      <c r="E7" s="273" t="s">
        <v>102</v>
      </c>
    </row>
    <row r="8" spans="1:5" x14ac:dyDescent="0.3">
      <c r="A8" s="273" t="s">
        <v>103</v>
      </c>
      <c r="B8" s="273" t="s">
        <v>93</v>
      </c>
      <c r="C8" s="274">
        <v>2603498</v>
      </c>
      <c r="D8" s="274">
        <v>2603479</v>
      </c>
      <c r="E8" s="273" t="s">
        <v>104</v>
      </c>
    </row>
    <row r="9" spans="1:5" x14ac:dyDescent="0.3">
      <c r="A9" s="273" t="s">
        <v>105</v>
      </c>
      <c r="B9" s="273" t="s">
        <v>93</v>
      </c>
      <c r="C9" s="274">
        <v>2604186</v>
      </c>
      <c r="D9" s="274">
        <v>2604205</v>
      </c>
      <c r="E9" s="273" t="s">
        <v>106</v>
      </c>
    </row>
    <row r="10" spans="1:5" x14ac:dyDescent="0.3">
      <c r="A10" s="275" t="s">
        <v>107</v>
      </c>
      <c r="B10" s="275" t="s">
        <v>93</v>
      </c>
      <c r="C10" s="276">
        <v>2605028</v>
      </c>
      <c r="D10" s="276">
        <v>2605009</v>
      </c>
      <c r="E10" s="275" t="s">
        <v>108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77A8C-AD4D-407F-B7BA-4C88BE1759F4}">
  <dimension ref="A1:AR1001"/>
  <sheetViews>
    <sheetView zoomScale="102" zoomScaleNormal="102" workbookViewId="0">
      <selection sqref="A1:H1"/>
    </sheetView>
  </sheetViews>
  <sheetFormatPr defaultColWidth="8.796875" defaultRowHeight="14.55" customHeight="1" x14ac:dyDescent="0.3"/>
  <cols>
    <col min="1" max="1" width="10.796875" style="90" bestFit="1" customWidth="1"/>
    <col min="2" max="2" width="8.796875" style="90" bestFit="1" customWidth="1"/>
    <col min="3" max="3" width="11.796875" style="90" bestFit="1" customWidth="1"/>
    <col min="4" max="4" width="11.69921875" style="90" bestFit="1" customWidth="1"/>
    <col min="5" max="5" width="8.796875" style="90" bestFit="1" customWidth="1"/>
    <col min="6" max="6" width="8.796875" style="90"/>
    <col min="7" max="8" width="11.796875" style="90" bestFit="1" customWidth="1"/>
    <col min="9" max="9" width="3.296875" style="90" customWidth="1"/>
    <col min="10" max="10" width="11.296875" style="90" customWidth="1"/>
    <col min="11" max="11" width="8.796875" style="90" bestFit="1" customWidth="1"/>
    <col min="12" max="12" width="11.796875" style="90" bestFit="1" customWidth="1"/>
    <col min="13" max="13" width="11.296875" style="90" customWidth="1"/>
    <col min="14" max="14" width="8.796875" style="90" bestFit="1" customWidth="1"/>
    <col min="15" max="15" width="8.796875" style="90"/>
    <col min="16" max="16" width="11.796875" style="90" bestFit="1" customWidth="1"/>
    <col min="17" max="17" width="12" style="90" bestFit="1" customWidth="1"/>
    <col min="18" max="18" width="2.796875" style="90" customWidth="1"/>
    <col min="19" max="21" width="9" style="90" bestFit="1" customWidth="1"/>
    <col min="22" max="22" width="13.5" style="90" customWidth="1"/>
    <col min="23" max="23" width="9" style="90" bestFit="1" customWidth="1"/>
    <col min="24" max="24" width="9.69921875" style="90" customWidth="1"/>
    <col min="25" max="25" width="8.69921875" style="90" customWidth="1"/>
    <col min="26" max="26" width="12.19921875" style="90" customWidth="1"/>
    <col min="27" max="27" width="4.296875" style="90" customWidth="1"/>
    <col min="28" max="28" width="10.69921875" style="90" customWidth="1"/>
    <col min="29" max="29" width="9" style="90" bestFit="1" customWidth="1"/>
    <col min="30" max="30" width="7.5" style="90" customWidth="1"/>
    <col min="31" max="31" width="11.69921875" style="90" bestFit="1" customWidth="1"/>
    <col min="32" max="32" width="11" style="90" bestFit="1" customWidth="1"/>
    <col min="33" max="33" width="8.796875" style="90"/>
    <col min="34" max="34" width="12.5" style="90" customWidth="1"/>
    <col min="35" max="35" width="11.796875" style="90" bestFit="1" customWidth="1"/>
    <col min="36" max="36" width="4.296875" style="90" customWidth="1"/>
    <col min="37" max="38" width="10.296875" style="90" customWidth="1"/>
    <col min="39" max="39" width="9.19921875" style="90" customWidth="1"/>
    <col min="40" max="40" width="12.296875" style="90" customWidth="1"/>
    <col min="41" max="41" width="7.296875" style="90" customWidth="1"/>
    <col min="42" max="43" width="8.796875" style="90"/>
    <col min="44" max="44" width="12.69921875" style="90" customWidth="1"/>
    <col min="45" max="16384" width="8.796875" style="90"/>
  </cols>
  <sheetData>
    <row r="1" spans="1:44" ht="14.55" customHeight="1" thickBot="1" x14ac:dyDescent="0.35">
      <c r="A1" s="317" t="s">
        <v>6547</v>
      </c>
      <c r="B1" s="317"/>
      <c r="C1" s="317"/>
      <c r="D1" s="317"/>
      <c r="E1" s="317"/>
      <c r="F1" s="317"/>
      <c r="G1" s="317"/>
      <c r="H1" s="317"/>
      <c r="J1" s="318" t="s">
        <v>6030</v>
      </c>
      <c r="K1" s="318"/>
      <c r="L1" s="318"/>
      <c r="M1" s="318"/>
      <c r="N1" s="318"/>
      <c r="O1" s="319"/>
      <c r="P1" s="319"/>
      <c r="Q1" s="319"/>
      <c r="S1" s="317" t="s">
        <v>6530</v>
      </c>
      <c r="T1" s="317"/>
      <c r="U1" s="317"/>
      <c r="V1" s="317"/>
      <c r="W1" s="317"/>
      <c r="X1" s="317"/>
      <c r="Y1" s="317"/>
      <c r="Z1" s="317"/>
      <c r="AB1" s="317" t="s">
        <v>6531</v>
      </c>
      <c r="AC1" s="317"/>
      <c r="AD1" s="317"/>
      <c r="AE1" s="317"/>
      <c r="AF1" s="317"/>
      <c r="AG1" s="317"/>
      <c r="AH1" s="317"/>
      <c r="AI1" s="317"/>
      <c r="AJ1" s="90" t="s">
        <v>3787</v>
      </c>
      <c r="AK1" s="317" t="s">
        <v>6532</v>
      </c>
      <c r="AL1" s="317"/>
      <c r="AM1" s="317"/>
      <c r="AN1" s="317"/>
      <c r="AO1" s="317"/>
      <c r="AP1" s="317"/>
      <c r="AQ1" s="317"/>
      <c r="AR1" s="317"/>
    </row>
    <row r="2" spans="1:44" ht="14.55" customHeight="1" thickBot="1" x14ac:dyDescent="0.35">
      <c r="A2" s="3" t="s">
        <v>88</v>
      </c>
      <c r="B2" s="4" t="s">
        <v>109</v>
      </c>
      <c r="C2" s="4" t="s">
        <v>110</v>
      </c>
      <c r="D2" s="4" t="s">
        <v>111</v>
      </c>
      <c r="E2" s="5" t="s">
        <v>112</v>
      </c>
      <c r="F2" s="6" t="s">
        <v>113</v>
      </c>
      <c r="G2" s="7" t="s">
        <v>114</v>
      </c>
      <c r="H2" s="8" t="s">
        <v>115</v>
      </c>
      <c r="I2" s="91"/>
      <c r="J2" s="3" t="s">
        <v>88</v>
      </c>
      <c r="K2" s="4" t="s">
        <v>109</v>
      </c>
      <c r="L2" s="4" t="s">
        <v>110</v>
      </c>
      <c r="M2" s="4" t="s">
        <v>111</v>
      </c>
      <c r="N2" s="5" t="s">
        <v>112</v>
      </c>
      <c r="O2" s="6" t="s">
        <v>113</v>
      </c>
      <c r="P2" s="7" t="s">
        <v>114</v>
      </c>
      <c r="Q2" s="8" t="s">
        <v>115</v>
      </c>
      <c r="R2" s="91"/>
      <c r="S2" s="100" t="s">
        <v>88</v>
      </c>
      <c r="T2" s="101" t="s">
        <v>109</v>
      </c>
      <c r="U2" s="101" t="s">
        <v>110</v>
      </c>
      <c r="V2" s="101" t="s">
        <v>111</v>
      </c>
      <c r="W2" s="119" t="s">
        <v>112</v>
      </c>
      <c r="X2" s="6" t="s">
        <v>113</v>
      </c>
      <c r="Y2" s="7" t="s">
        <v>114</v>
      </c>
      <c r="Z2" s="8" t="s">
        <v>115</v>
      </c>
      <c r="AA2" s="91"/>
      <c r="AB2" s="3" t="s">
        <v>88</v>
      </c>
      <c r="AC2" s="4" t="s">
        <v>109</v>
      </c>
      <c r="AD2" s="4" t="s">
        <v>110</v>
      </c>
      <c r="AE2" s="4" t="s">
        <v>111</v>
      </c>
      <c r="AF2" s="5" t="s">
        <v>112</v>
      </c>
      <c r="AG2" s="6" t="s">
        <v>113</v>
      </c>
      <c r="AH2" s="7" t="s">
        <v>114</v>
      </c>
      <c r="AI2" s="8" t="s">
        <v>115</v>
      </c>
      <c r="AJ2" s="90" t="s">
        <v>3787</v>
      </c>
      <c r="AK2" s="124" t="s">
        <v>88</v>
      </c>
      <c r="AL2" s="137" t="s">
        <v>109</v>
      </c>
      <c r="AM2" s="125" t="s">
        <v>110</v>
      </c>
      <c r="AN2" s="125" t="s">
        <v>111</v>
      </c>
      <c r="AO2" s="126" t="s">
        <v>112</v>
      </c>
      <c r="AP2" s="127" t="s">
        <v>113</v>
      </c>
      <c r="AQ2" s="128" t="s">
        <v>114</v>
      </c>
      <c r="AR2" s="129" t="s">
        <v>115</v>
      </c>
    </row>
    <row r="3" spans="1:44" ht="14.55" customHeight="1" x14ac:dyDescent="0.3">
      <c r="A3" s="93">
        <v>3</v>
      </c>
      <c r="B3" s="94">
        <v>2524209</v>
      </c>
      <c r="C3" s="94">
        <v>5.8518032953310703E-36</v>
      </c>
      <c r="D3" s="94" t="s">
        <v>116</v>
      </c>
      <c r="E3" s="107">
        <v>0.42961165048543698</v>
      </c>
      <c r="F3" s="109" t="s">
        <v>119</v>
      </c>
      <c r="G3" s="96">
        <v>5.8500000000000001E-36</v>
      </c>
      <c r="H3" s="97">
        <v>35.232709999999997</v>
      </c>
      <c r="J3" s="93">
        <v>3</v>
      </c>
      <c r="K3" s="94">
        <v>2524209</v>
      </c>
      <c r="L3" s="94">
        <v>5.8518032953310703E-36</v>
      </c>
      <c r="M3" s="94" t="s">
        <v>116</v>
      </c>
      <c r="N3" s="107">
        <v>0.42961165048543698</v>
      </c>
      <c r="O3" s="106" t="s">
        <v>119</v>
      </c>
      <c r="P3" s="97">
        <v>6.5290010000000002E-31</v>
      </c>
      <c r="Q3" s="97">
        <f>-LOG10(P3)</f>
        <v>30.185153264877776</v>
      </c>
      <c r="S3" s="93">
        <v>3</v>
      </c>
      <c r="T3" s="94">
        <v>3065589</v>
      </c>
      <c r="U3" s="102">
        <v>1.16E-8</v>
      </c>
      <c r="V3" s="94" t="s">
        <v>276</v>
      </c>
      <c r="W3" s="107">
        <v>0.66900000000000004</v>
      </c>
      <c r="X3" s="106" t="s">
        <v>119</v>
      </c>
      <c r="Y3" s="105">
        <v>1.8300000000000001E-7</v>
      </c>
      <c r="Z3" s="105">
        <v>6.7375489102695703</v>
      </c>
      <c r="AB3" s="93">
        <v>3</v>
      </c>
      <c r="AC3" s="94">
        <v>2438249</v>
      </c>
      <c r="AD3" s="94">
        <v>2.34E-7</v>
      </c>
      <c r="AE3" s="94" t="s">
        <v>118</v>
      </c>
      <c r="AF3" s="107">
        <v>0.45588235300000002</v>
      </c>
      <c r="AG3" s="109" t="s">
        <v>119</v>
      </c>
      <c r="AH3" s="121">
        <v>3.3699999999999999E-6</v>
      </c>
      <c r="AI3" s="120">
        <v>5.4723700989999999</v>
      </c>
      <c r="AK3" s="139">
        <v>8</v>
      </c>
      <c r="AL3" s="140">
        <v>9054260</v>
      </c>
      <c r="AM3" s="141">
        <v>3.5600000000000001E-8</v>
      </c>
      <c r="AN3" s="142" t="s">
        <v>2428</v>
      </c>
      <c r="AO3" s="118">
        <v>0.32</v>
      </c>
      <c r="AP3" s="131" t="s">
        <v>119</v>
      </c>
      <c r="AQ3" s="132">
        <v>9.4300000000000004E-8</v>
      </c>
      <c r="AR3" s="134">
        <v>7.0254883072626715</v>
      </c>
    </row>
    <row r="4" spans="1:44" ht="14.55" customHeight="1" x14ac:dyDescent="0.3">
      <c r="A4" s="113" t="s">
        <v>6027</v>
      </c>
      <c r="B4" s="111">
        <v>2524224</v>
      </c>
      <c r="C4" s="111">
        <v>5.8518032953310703E-36</v>
      </c>
      <c r="D4" s="111" t="s">
        <v>120</v>
      </c>
      <c r="E4" s="112">
        <v>0.42961165048543698</v>
      </c>
      <c r="F4" s="95" t="s">
        <v>121</v>
      </c>
      <c r="G4" s="97">
        <v>7.2368639999999996E-13</v>
      </c>
      <c r="H4" s="97">
        <f>-LOG10(G4)</f>
        <v>12.140449588850322</v>
      </c>
      <c r="J4" s="113" t="s">
        <v>6026</v>
      </c>
      <c r="K4" s="111">
        <v>2524224</v>
      </c>
      <c r="L4" s="111">
        <v>5.8518032953310703E-36</v>
      </c>
      <c r="M4" s="111" t="s">
        <v>120</v>
      </c>
      <c r="N4" s="112">
        <v>0.42961165048543698</v>
      </c>
      <c r="O4" s="95" t="s">
        <v>121</v>
      </c>
      <c r="P4" s="97">
        <v>6.9424869999999995E-13</v>
      </c>
      <c r="Q4" s="97">
        <f>-LOG10(P4)</f>
        <v>12.158484924805441</v>
      </c>
      <c r="S4" s="98">
        <v>3</v>
      </c>
      <c r="T4" s="103">
        <v>2911214</v>
      </c>
      <c r="U4" s="104">
        <v>3.99E-8</v>
      </c>
      <c r="V4" s="103" t="s">
        <v>251</v>
      </c>
      <c r="W4" s="108">
        <v>0.68</v>
      </c>
      <c r="X4" s="95" t="s">
        <v>121</v>
      </c>
      <c r="Y4" s="105">
        <v>2.5299999999999998E-5</v>
      </c>
      <c r="Z4" s="105">
        <v>4.5968794788241825</v>
      </c>
      <c r="AB4" s="98">
        <v>3</v>
      </c>
      <c r="AC4" s="92">
        <v>2443334</v>
      </c>
      <c r="AD4" s="92">
        <v>9.5499999999999996E-7</v>
      </c>
      <c r="AE4" s="92" t="s">
        <v>122</v>
      </c>
      <c r="AF4" s="108">
        <v>0.27450980400000002</v>
      </c>
      <c r="AG4" s="95" t="s">
        <v>121</v>
      </c>
      <c r="AH4" s="121">
        <v>3.4200000000000002E-4</v>
      </c>
      <c r="AI4" s="120">
        <v>3.4657923410000002</v>
      </c>
      <c r="AK4" s="135">
        <v>8</v>
      </c>
      <c r="AL4" s="138">
        <v>9202371</v>
      </c>
      <c r="AM4" s="143">
        <v>7.8300000000000006E-8</v>
      </c>
      <c r="AN4" s="136" t="s">
        <v>3152</v>
      </c>
      <c r="AO4" s="122">
        <v>0.35899999999999999</v>
      </c>
      <c r="AP4" s="131" t="s">
        <v>121</v>
      </c>
      <c r="AQ4" s="133">
        <v>2.5600000000000001E-6</v>
      </c>
      <c r="AR4" s="134">
        <v>5.5917600346881509</v>
      </c>
    </row>
    <row r="5" spans="1:44" ht="14.55" customHeight="1" x14ac:dyDescent="0.3">
      <c r="A5" s="98">
        <v>3</v>
      </c>
      <c r="B5" s="92">
        <v>2524199</v>
      </c>
      <c r="C5" s="92">
        <v>1.15298086090383E-34</v>
      </c>
      <c r="D5" s="92" t="s">
        <v>117</v>
      </c>
      <c r="E5" s="108">
        <v>0.43203883495145601</v>
      </c>
      <c r="J5" s="277" t="s">
        <v>6514</v>
      </c>
      <c r="K5" s="111">
        <v>2601582</v>
      </c>
      <c r="L5" s="111">
        <v>2.3152087435498199E-35</v>
      </c>
      <c r="M5" s="111" t="s">
        <v>125</v>
      </c>
      <c r="N5" s="112">
        <v>0.43810679611650499</v>
      </c>
      <c r="S5" s="98">
        <v>3</v>
      </c>
      <c r="T5" s="103">
        <v>2911264</v>
      </c>
      <c r="U5" s="104">
        <v>3.99E-8</v>
      </c>
      <c r="V5" s="103" t="s">
        <v>252</v>
      </c>
      <c r="W5" s="108">
        <v>0.68</v>
      </c>
      <c r="AB5" s="98">
        <v>3</v>
      </c>
      <c r="AC5" s="92">
        <v>2472447</v>
      </c>
      <c r="AD5" s="92">
        <v>1.24E-6</v>
      </c>
      <c r="AE5" s="92" t="s">
        <v>124</v>
      </c>
      <c r="AF5" s="108">
        <v>0.49509803899999999</v>
      </c>
      <c r="AK5" s="135">
        <v>8</v>
      </c>
      <c r="AL5" s="138">
        <v>9202442</v>
      </c>
      <c r="AM5" s="143">
        <v>7.8300000000000006E-8</v>
      </c>
      <c r="AN5" s="136" t="s">
        <v>3156</v>
      </c>
      <c r="AO5" s="122">
        <v>0.35899999999999999</v>
      </c>
      <c r="AP5" s="123"/>
      <c r="AQ5" s="123"/>
      <c r="AR5" s="123"/>
    </row>
    <row r="6" spans="1:44" ht="14.55" customHeight="1" x14ac:dyDescent="0.3">
      <c r="A6" s="98">
        <v>3</v>
      </c>
      <c r="B6" s="92">
        <v>2635233</v>
      </c>
      <c r="C6" s="92">
        <v>3.0055272289124799E-32</v>
      </c>
      <c r="D6" s="92" t="s">
        <v>126</v>
      </c>
      <c r="E6" s="108">
        <v>0.41747572815534001</v>
      </c>
      <c r="G6" s="99"/>
      <c r="J6" s="98">
        <v>3</v>
      </c>
      <c r="K6" s="92">
        <v>2524199</v>
      </c>
      <c r="L6" s="92">
        <v>1.15298086090383E-34</v>
      </c>
      <c r="M6" s="92" t="s">
        <v>117</v>
      </c>
      <c r="N6" s="108">
        <v>0.43203883495145601</v>
      </c>
      <c r="P6" s="99"/>
      <c r="S6" s="98">
        <v>3</v>
      </c>
      <c r="T6" s="103">
        <v>2911323</v>
      </c>
      <c r="U6" s="104">
        <v>3.99E-8</v>
      </c>
      <c r="V6" s="103" t="s">
        <v>232</v>
      </c>
      <c r="W6" s="108">
        <v>0.68</v>
      </c>
      <c r="AB6" s="98">
        <v>3</v>
      </c>
      <c r="AC6" s="92">
        <v>2472364</v>
      </c>
      <c r="AD6" s="92">
        <v>1.5999999999999999E-6</v>
      </c>
      <c r="AE6" s="92" t="s">
        <v>129</v>
      </c>
      <c r="AF6" s="108">
        <v>0.49019607799999998</v>
      </c>
      <c r="AI6" s="99"/>
      <c r="AK6" s="135">
        <v>8</v>
      </c>
      <c r="AL6" s="138">
        <v>9202443</v>
      </c>
      <c r="AM6" s="143">
        <v>7.8300000000000006E-8</v>
      </c>
      <c r="AN6" s="136" t="s">
        <v>3157</v>
      </c>
      <c r="AO6" s="122">
        <v>0.35899999999999999</v>
      </c>
      <c r="AP6" s="123"/>
      <c r="AQ6" s="123"/>
      <c r="AR6" s="123"/>
    </row>
    <row r="7" spans="1:44" ht="14.55" customHeight="1" x14ac:dyDescent="0.3">
      <c r="A7" s="98">
        <v>3</v>
      </c>
      <c r="B7" s="92">
        <v>2635234</v>
      </c>
      <c r="C7" s="92">
        <v>3.0055272289124799E-32</v>
      </c>
      <c r="D7" s="92" t="s">
        <v>130</v>
      </c>
      <c r="E7" s="108">
        <v>0.41747572815534001</v>
      </c>
      <c r="G7" s="99"/>
      <c r="J7" s="98">
        <v>3</v>
      </c>
      <c r="K7" s="92">
        <v>2635233</v>
      </c>
      <c r="L7" s="92">
        <v>3.0055272289124799E-32</v>
      </c>
      <c r="M7" s="92" t="s">
        <v>126</v>
      </c>
      <c r="N7" s="108">
        <v>0.41747572815534001</v>
      </c>
      <c r="P7" s="99"/>
      <c r="S7" s="98">
        <v>3</v>
      </c>
      <c r="T7" s="103">
        <v>2911329</v>
      </c>
      <c r="U7" s="104">
        <v>3.99E-8</v>
      </c>
      <c r="V7" s="103" t="s">
        <v>253</v>
      </c>
      <c r="W7" s="108">
        <v>0.68</v>
      </c>
      <c r="AB7" s="98">
        <v>3</v>
      </c>
      <c r="AC7" s="92">
        <v>2472403</v>
      </c>
      <c r="AD7" s="92">
        <v>1.68E-6</v>
      </c>
      <c r="AE7" s="92" t="s">
        <v>133</v>
      </c>
      <c r="AF7" s="108">
        <v>0.485294118</v>
      </c>
      <c r="AI7" s="99"/>
      <c r="AK7" s="135">
        <v>8</v>
      </c>
      <c r="AL7" s="138">
        <v>9202444</v>
      </c>
      <c r="AM7" s="143">
        <v>7.8300000000000006E-8</v>
      </c>
      <c r="AN7" s="136" t="s">
        <v>3153</v>
      </c>
      <c r="AO7" s="122">
        <v>0.35899999999999999</v>
      </c>
      <c r="AP7" s="123"/>
      <c r="AQ7" s="123"/>
      <c r="AR7" s="123"/>
    </row>
    <row r="8" spans="1:44" ht="14.55" customHeight="1" x14ac:dyDescent="0.3">
      <c r="A8" s="98">
        <v>3</v>
      </c>
      <c r="B8" s="92">
        <v>2635286</v>
      </c>
      <c r="C8" s="92">
        <v>3.0055272289124799E-32</v>
      </c>
      <c r="D8" s="92" t="s">
        <v>134</v>
      </c>
      <c r="E8" s="108">
        <v>0.41747572815534001</v>
      </c>
      <c r="G8" s="99"/>
      <c r="J8" s="98">
        <v>3</v>
      </c>
      <c r="K8" s="92">
        <v>2635234</v>
      </c>
      <c r="L8" s="92">
        <v>3.0055272289124799E-32</v>
      </c>
      <c r="M8" s="92" t="s">
        <v>130</v>
      </c>
      <c r="N8" s="108">
        <v>0.41747572815534001</v>
      </c>
      <c r="P8" s="99"/>
      <c r="S8" s="98">
        <v>3</v>
      </c>
      <c r="T8" s="103">
        <v>2911336</v>
      </c>
      <c r="U8" s="104">
        <v>3.99E-8</v>
      </c>
      <c r="V8" s="103" t="s">
        <v>254</v>
      </c>
      <c r="W8" s="108">
        <v>0.68</v>
      </c>
      <c r="AB8" s="98">
        <v>3</v>
      </c>
      <c r="AC8" s="92">
        <v>2472445</v>
      </c>
      <c r="AD8" s="92">
        <v>1.68E-6</v>
      </c>
      <c r="AE8" s="92" t="s">
        <v>136</v>
      </c>
      <c r="AF8" s="108">
        <v>0.485294118</v>
      </c>
      <c r="AI8" s="99"/>
      <c r="AK8" s="135">
        <v>8</v>
      </c>
      <c r="AL8" s="138">
        <v>8687538</v>
      </c>
      <c r="AM8" s="143">
        <v>9.4300000000000004E-8</v>
      </c>
      <c r="AN8" s="136" t="s">
        <v>2473</v>
      </c>
      <c r="AO8" s="122">
        <v>0.30499999999999999</v>
      </c>
      <c r="AP8" s="123"/>
      <c r="AQ8" s="123"/>
      <c r="AR8" s="123"/>
    </row>
    <row r="9" spans="1:44" ht="14.55" customHeight="1" x14ac:dyDescent="0.3">
      <c r="A9" s="98">
        <v>3</v>
      </c>
      <c r="B9" s="92">
        <v>2587143</v>
      </c>
      <c r="C9" s="92">
        <v>6.1889307692915904E-32</v>
      </c>
      <c r="D9" s="92" t="s">
        <v>137</v>
      </c>
      <c r="E9" s="108">
        <v>0.41747572815534001</v>
      </c>
      <c r="J9" s="98">
        <v>3</v>
      </c>
      <c r="K9" s="92">
        <v>2635286</v>
      </c>
      <c r="L9" s="92">
        <v>3.0055272289124799E-32</v>
      </c>
      <c r="M9" s="92" t="s">
        <v>134</v>
      </c>
      <c r="N9" s="108">
        <v>0.41747572815534001</v>
      </c>
      <c r="S9" s="98">
        <v>4</v>
      </c>
      <c r="T9" s="103">
        <v>2508391</v>
      </c>
      <c r="U9" s="104">
        <v>5.8700000000000003E-8</v>
      </c>
      <c r="V9" s="103" t="s">
        <v>3520</v>
      </c>
      <c r="W9" s="108">
        <v>0.247</v>
      </c>
      <c r="AB9" s="110">
        <v>3</v>
      </c>
      <c r="AC9" s="111">
        <v>2601582</v>
      </c>
      <c r="AD9" s="111">
        <v>1.9099999999999999E-6</v>
      </c>
      <c r="AE9" s="111" t="s">
        <v>125</v>
      </c>
      <c r="AF9" s="112">
        <v>0.46078431399999997</v>
      </c>
      <c r="AG9" s="278" t="s">
        <v>6520</v>
      </c>
      <c r="AK9" s="135">
        <v>8</v>
      </c>
      <c r="AL9" s="138">
        <v>8687565</v>
      </c>
      <c r="AM9" s="143">
        <v>9.4300000000000004E-8</v>
      </c>
      <c r="AN9" s="136" t="s">
        <v>2474</v>
      </c>
      <c r="AO9" s="122">
        <v>0.30499999999999999</v>
      </c>
      <c r="AP9" s="123"/>
      <c r="AQ9" s="123"/>
      <c r="AR9" s="123"/>
    </row>
    <row r="10" spans="1:44" ht="14.55" customHeight="1" x14ac:dyDescent="0.3">
      <c r="A10" s="98">
        <v>3</v>
      </c>
      <c r="B10" s="92">
        <v>2587130</v>
      </c>
      <c r="C10" s="92">
        <v>6.1889307692919397E-32</v>
      </c>
      <c r="D10" s="92" t="s">
        <v>139</v>
      </c>
      <c r="E10" s="108">
        <v>0.41747572815534001</v>
      </c>
      <c r="J10" s="98">
        <v>3</v>
      </c>
      <c r="K10" s="92">
        <v>2587143</v>
      </c>
      <c r="L10" s="92">
        <v>6.1889307692915904E-32</v>
      </c>
      <c r="M10" s="92" t="s">
        <v>137</v>
      </c>
      <c r="N10" s="108">
        <v>0.41747572815534001</v>
      </c>
      <c r="S10" s="98">
        <v>3</v>
      </c>
      <c r="T10" s="103">
        <v>2962279</v>
      </c>
      <c r="U10" s="104">
        <v>7.8600000000000002E-8</v>
      </c>
      <c r="V10" s="103" t="s">
        <v>184</v>
      </c>
      <c r="W10" s="108">
        <v>0.69099999999999995</v>
      </c>
      <c r="AB10" s="98">
        <v>3</v>
      </c>
      <c r="AC10" s="92">
        <v>2458252</v>
      </c>
      <c r="AD10" s="92">
        <v>2.17E-6</v>
      </c>
      <c r="AE10" s="92" t="s">
        <v>141</v>
      </c>
      <c r="AF10" s="108">
        <v>0.48039215699999999</v>
      </c>
      <c r="AK10" s="135">
        <v>8</v>
      </c>
      <c r="AL10" s="138">
        <v>8687566</v>
      </c>
      <c r="AM10" s="143">
        <v>9.4300000000000004E-8</v>
      </c>
      <c r="AN10" s="136" t="s">
        <v>2475</v>
      </c>
      <c r="AO10" s="122">
        <v>0.30499999999999999</v>
      </c>
      <c r="AP10" s="123"/>
      <c r="AQ10" s="123"/>
      <c r="AR10" s="123"/>
    </row>
    <row r="11" spans="1:44" ht="14.55" customHeight="1" x14ac:dyDescent="0.3">
      <c r="A11" s="98">
        <v>3</v>
      </c>
      <c r="B11" s="92">
        <v>2587151</v>
      </c>
      <c r="C11" s="92">
        <v>6.1889307692919397E-32</v>
      </c>
      <c r="D11" s="92" t="s">
        <v>142</v>
      </c>
      <c r="E11" s="108">
        <v>0.41747572815534001</v>
      </c>
      <c r="J11" s="98">
        <v>3</v>
      </c>
      <c r="K11" s="92">
        <v>2587130</v>
      </c>
      <c r="L11" s="92">
        <v>6.1889307692919397E-32</v>
      </c>
      <c r="M11" s="92" t="s">
        <v>139</v>
      </c>
      <c r="N11" s="108">
        <v>0.41747572815534001</v>
      </c>
      <c r="S11" s="110">
        <v>3</v>
      </c>
      <c r="T11" s="115">
        <v>2523551</v>
      </c>
      <c r="U11" s="116">
        <v>1.49E-7</v>
      </c>
      <c r="V11" s="115" t="s">
        <v>145</v>
      </c>
      <c r="W11" s="112">
        <v>0.33100000000000002</v>
      </c>
      <c r="X11" s="130" t="s">
        <v>6029</v>
      </c>
      <c r="AB11" s="110">
        <v>3</v>
      </c>
      <c r="AC11" s="111">
        <v>2523551</v>
      </c>
      <c r="AD11" s="111">
        <v>2.39E-6</v>
      </c>
      <c r="AE11" s="111" t="s">
        <v>145</v>
      </c>
      <c r="AF11" s="112">
        <v>0.48039215699999999</v>
      </c>
      <c r="AG11" s="114" t="s">
        <v>6029</v>
      </c>
      <c r="AK11" s="135">
        <v>8</v>
      </c>
      <c r="AL11" s="138">
        <v>8687568</v>
      </c>
      <c r="AM11" s="143">
        <v>9.4300000000000004E-8</v>
      </c>
      <c r="AN11" s="136" t="s">
        <v>2476</v>
      </c>
      <c r="AO11" s="122">
        <v>0.30499999999999999</v>
      </c>
      <c r="AP11" s="123"/>
      <c r="AQ11" s="123"/>
      <c r="AR11" s="123"/>
    </row>
    <row r="12" spans="1:44" ht="14.55" customHeight="1" x14ac:dyDescent="0.3">
      <c r="A12" s="98">
        <v>3</v>
      </c>
      <c r="B12" s="92">
        <v>2589938</v>
      </c>
      <c r="C12" s="92">
        <v>2.1237605088260599E-31</v>
      </c>
      <c r="D12" s="92" t="s">
        <v>146</v>
      </c>
      <c r="E12" s="108">
        <v>0.42961165048543698</v>
      </c>
      <c r="J12" s="98">
        <v>3</v>
      </c>
      <c r="K12" s="92">
        <v>2587151</v>
      </c>
      <c r="L12" s="92">
        <v>6.1889307692919397E-32</v>
      </c>
      <c r="M12" s="92" t="s">
        <v>142</v>
      </c>
      <c r="N12" s="108">
        <v>0.41747572815534001</v>
      </c>
      <c r="S12" s="98">
        <v>3</v>
      </c>
      <c r="T12" s="103">
        <v>2458252</v>
      </c>
      <c r="U12" s="104">
        <v>1.8E-7</v>
      </c>
      <c r="V12" s="103" t="s">
        <v>141</v>
      </c>
      <c r="W12" s="108">
        <v>0.34799999999999998</v>
      </c>
      <c r="X12" s="114" t="s">
        <v>3787</v>
      </c>
      <c r="Y12" s="117" t="s">
        <v>6028</v>
      </c>
      <c r="Z12" s="114" t="s">
        <v>3787</v>
      </c>
      <c r="AA12" s="114" t="s">
        <v>3787</v>
      </c>
      <c r="AB12" s="98">
        <v>3</v>
      </c>
      <c r="AC12" s="92">
        <v>2458578</v>
      </c>
      <c r="AD12" s="92">
        <v>3.3699999999999999E-6</v>
      </c>
      <c r="AE12" s="92" t="s">
        <v>149</v>
      </c>
      <c r="AF12" s="108">
        <v>0.46568627499999998</v>
      </c>
      <c r="AK12" s="135">
        <v>8</v>
      </c>
      <c r="AL12" s="138">
        <v>8687569</v>
      </c>
      <c r="AM12" s="143">
        <v>9.4300000000000004E-8</v>
      </c>
      <c r="AN12" s="136" t="s">
        <v>2477</v>
      </c>
      <c r="AO12" s="122">
        <v>0.30499999999999999</v>
      </c>
      <c r="AP12" s="123"/>
      <c r="AQ12" s="123"/>
      <c r="AR12" s="123"/>
    </row>
    <row r="13" spans="1:44" ht="14.55" customHeight="1" x14ac:dyDescent="0.3">
      <c r="A13" s="98">
        <v>3</v>
      </c>
      <c r="B13" s="92">
        <v>2611307</v>
      </c>
      <c r="C13" s="92">
        <v>6.5290008307787597E-31</v>
      </c>
      <c r="D13" s="92" t="s">
        <v>135</v>
      </c>
      <c r="E13" s="108">
        <v>0.42475728155339798</v>
      </c>
      <c r="J13" s="98">
        <v>3</v>
      </c>
      <c r="K13" s="92">
        <v>2589938</v>
      </c>
      <c r="L13" s="92">
        <v>2.1237605088260599E-31</v>
      </c>
      <c r="M13" s="92" t="s">
        <v>146</v>
      </c>
      <c r="N13" s="108">
        <v>0.42961165048543698</v>
      </c>
      <c r="S13" s="98">
        <v>3</v>
      </c>
      <c r="T13" s="103">
        <v>2472364</v>
      </c>
      <c r="U13" s="104">
        <v>1.8300000000000001E-7</v>
      </c>
      <c r="V13" s="103" t="s">
        <v>129</v>
      </c>
      <c r="W13" s="108">
        <v>0.68</v>
      </c>
      <c r="X13" s="114" t="s">
        <v>3787</v>
      </c>
      <c r="Y13" s="117" t="s">
        <v>3787</v>
      </c>
      <c r="Z13" s="114" t="s">
        <v>3787</v>
      </c>
      <c r="AA13" s="114" t="s">
        <v>3787</v>
      </c>
      <c r="AB13" s="98">
        <v>3</v>
      </c>
      <c r="AC13" s="92">
        <v>2458659</v>
      </c>
      <c r="AD13" s="92">
        <v>3.3699999999999999E-6</v>
      </c>
      <c r="AE13" s="92" t="s">
        <v>151</v>
      </c>
      <c r="AF13" s="108">
        <v>0.46568627499999998</v>
      </c>
      <c r="AK13" s="135">
        <v>8</v>
      </c>
      <c r="AL13" s="138">
        <v>8687571</v>
      </c>
      <c r="AM13" s="143">
        <v>9.4300000000000004E-8</v>
      </c>
      <c r="AN13" s="136" t="s">
        <v>2478</v>
      </c>
      <c r="AO13" s="122">
        <v>0.30499999999999999</v>
      </c>
      <c r="AP13" s="123"/>
      <c r="AQ13" s="123"/>
      <c r="AR13" s="123"/>
    </row>
    <row r="14" spans="1:44" ht="14.55" customHeight="1" x14ac:dyDescent="0.3">
      <c r="A14" s="98">
        <v>3</v>
      </c>
      <c r="B14" s="92">
        <v>2611310</v>
      </c>
      <c r="C14" s="92">
        <v>6.5290008307787597E-31</v>
      </c>
      <c r="D14" s="92" t="s">
        <v>138</v>
      </c>
      <c r="E14" s="108">
        <v>0.42475728155339798</v>
      </c>
      <c r="J14" s="98">
        <v>3</v>
      </c>
      <c r="K14" s="92">
        <v>2611307</v>
      </c>
      <c r="L14" s="92">
        <v>6.5290008307787597E-31</v>
      </c>
      <c r="M14" s="92" t="s">
        <v>135</v>
      </c>
      <c r="N14" s="108">
        <v>0.42475728155339798</v>
      </c>
      <c r="S14" s="98">
        <v>3</v>
      </c>
      <c r="T14" s="103">
        <v>2472403</v>
      </c>
      <c r="U14" s="104">
        <v>1.8300000000000001E-7</v>
      </c>
      <c r="V14" s="103" t="s">
        <v>133</v>
      </c>
      <c r="W14" s="108">
        <v>0.68</v>
      </c>
      <c r="AB14" s="98">
        <v>3</v>
      </c>
      <c r="AC14" s="92">
        <v>2449865</v>
      </c>
      <c r="AD14" s="92">
        <v>3.6399999999999999E-6</v>
      </c>
      <c r="AE14" s="92" t="s">
        <v>153</v>
      </c>
      <c r="AF14" s="108">
        <v>0.485294118</v>
      </c>
      <c r="AK14" s="135">
        <v>8</v>
      </c>
      <c r="AL14" s="138">
        <v>8718853</v>
      </c>
      <c r="AM14" s="143">
        <v>1.5300000000000001E-7</v>
      </c>
      <c r="AN14" s="136" t="s">
        <v>2776</v>
      </c>
      <c r="AO14" s="122">
        <v>0.32</v>
      </c>
      <c r="AP14" s="123"/>
      <c r="AQ14" s="123"/>
      <c r="AR14" s="123"/>
    </row>
    <row r="15" spans="1:44" ht="14.55" customHeight="1" x14ac:dyDescent="0.3">
      <c r="A15" s="98">
        <v>3</v>
      </c>
      <c r="B15" s="92">
        <v>2611372</v>
      </c>
      <c r="C15" s="92">
        <v>6.5290008307787597E-31</v>
      </c>
      <c r="D15" s="92" t="s">
        <v>143</v>
      </c>
      <c r="E15" s="108">
        <v>0.42475728155339798</v>
      </c>
      <c r="J15" s="98">
        <v>3</v>
      </c>
      <c r="K15" s="92">
        <v>2611310</v>
      </c>
      <c r="L15" s="92">
        <v>6.5290008307787597E-31</v>
      </c>
      <c r="M15" s="92" t="s">
        <v>138</v>
      </c>
      <c r="N15" s="108">
        <v>0.42475728155339798</v>
      </c>
      <c r="S15" s="98">
        <v>3</v>
      </c>
      <c r="T15" s="103">
        <v>2472445</v>
      </c>
      <c r="U15" s="104">
        <v>1.8300000000000001E-7</v>
      </c>
      <c r="V15" s="103" t="s">
        <v>136</v>
      </c>
      <c r="W15" s="108">
        <v>0.68</v>
      </c>
      <c r="AB15" s="98">
        <v>3</v>
      </c>
      <c r="AC15" s="92">
        <v>2449864</v>
      </c>
      <c r="AD15" s="92">
        <v>5.0000000000000004E-6</v>
      </c>
      <c r="AE15" s="92" t="s">
        <v>154</v>
      </c>
      <c r="AF15" s="108">
        <v>0.48039215699999999</v>
      </c>
      <c r="AK15" s="135">
        <v>8</v>
      </c>
      <c r="AL15" s="138">
        <v>8718856</v>
      </c>
      <c r="AM15" s="143">
        <v>1.5300000000000001E-7</v>
      </c>
      <c r="AN15" s="136" t="s">
        <v>3071</v>
      </c>
      <c r="AO15" s="122">
        <v>0.32</v>
      </c>
      <c r="AP15" s="123"/>
      <c r="AQ15" s="123"/>
      <c r="AR15" s="123"/>
    </row>
    <row r="16" spans="1:44" ht="14.55" customHeight="1" x14ac:dyDescent="0.3">
      <c r="A16" s="98">
        <v>3</v>
      </c>
      <c r="B16" s="92">
        <v>2611376</v>
      </c>
      <c r="C16" s="92">
        <v>6.5290008307787597E-31</v>
      </c>
      <c r="D16" s="92" t="s">
        <v>150</v>
      </c>
      <c r="E16" s="108">
        <v>0.42475728155339798</v>
      </c>
      <c r="J16" s="98">
        <v>3</v>
      </c>
      <c r="K16" s="92">
        <v>2611372</v>
      </c>
      <c r="L16" s="92">
        <v>6.5290008307787597E-31</v>
      </c>
      <c r="M16" s="92" t="s">
        <v>143</v>
      </c>
      <c r="N16" s="108">
        <v>0.42475728155339798</v>
      </c>
      <c r="S16" s="98">
        <v>3</v>
      </c>
      <c r="T16" s="103">
        <v>2472447</v>
      </c>
      <c r="U16" s="104">
        <v>1.8300000000000001E-7</v>
      </c>
      <c r="V16" s="103" t="s">
        <v>124</v>
      </c>
      <c r="W16" s="108">
        <v>0.68</v>
      </c>
      <c r="AB16" s="98">
        <v>3</v>
      </c>
      <c r="AC16" s="92">
        <v>2493168</v>
      </c>
      <c r="AD16" s="92">
        <v>5.8000000000000004E-6</v>
      </c>
      <c r="AE16" s="92" t="s">
        <v>156</v>
      </c>
      <c r="AF16" s="108">
        <v>0.48039215699999999</v>
      </c>
      <c r="AK16" s="135">
        <v>8</v>
      </c>
      <c r="AL16" s="138">
        <v>8579340</v>
      </c>
      <c r="AM16" s="143">
        <v>2.9700000000000003E-7</v>
      </c>
      <c r="AN16" s="136" t="s">
        <v>3572</v>
      </c>
      <c r="AO16" s="122">
        <v>0.32800000000000001</v>
      </c>
      <c r="AP16" s="123"/>
      <c r="AQ16" s="123"/>
      <c r="AR16" s="123"/>
    </row>
    <row r="17" spans="1:41" ht="14.55" customHeight="1" x14ac:dyDescent="0.3">
      <c r="A17" s="98">
        <v>3</v>
      </c>
      <c r="B17" s="92">
        <v>2611330</v>
      </c>
      <c r="C17" s="92">
        <v>6.5290008307798002E-31</v>
      </c>
      <c r="D17" s="92" t="s">
        <v>140</v>
      </c>
      <c r="E17" s="108">
        <v>0.42475728155339798</v>
      </c>
      <c r="J17" s="98">
        <v>3</v>
      </c>
      <c r="K17" s="92">
        <v>2611376</v>
      </c>
      <c r="L17" s="92">
        <v>6.5290008307787597E-31</v>
      </c>
      <c r="M17" s="92" t="s">
        <v>150</v>
      </c>
      <c r="N17" s="108">
        <v>0.42475728155339798</v>
      </c>
      <c r="S17" s="98">
        <v>3</v>
      </c>
      <c r="T17" s="103">
        <v>2939604</v>
      </c>
      <c r="U17" s="104">
        <v>2.2000000000000001E-7</v>
      </c>
      <c r="V17" s="103" t="s">
        <v>175</v>
      </c>
      <c r="W17" s="108">
        <v>0.65700000000000003</v>
      </c>
      <c r="AB17" s="98">
        <v>3</v>
      </c>
      <c r="AC17" s="92">
        <v>2508070</v>
      </c>
      <c r="AD17" s="92">
        <v>6.55E-6</v>
      </c>
      <c r="AE17" s="92" t="s">
        <v>123</v>
      </c>
      <c r="AF17" s="108">
        <v>0.43627451</v>
      </c>
      <c r="AK17" s="135">
        <v>8</v>
      </c>
      <c r="AL17" s="138">
        <v>8979419</v>
      </c>
      <c r="AM17" s="143">
        <v>3.9200000000000002E-7</v>
      </c>
      <c r="AN17" s="136" t="s">
        <v>2426</v>
      </c>
      <c r="AO17" s="122">
        <v>0.32800000000000001</v>
      </c>
    </row>
    <row r="18" spans="1:41" ht="14.55" customHeight="1" x14ac:dyDescent="0.3">
      <c r="A18" s="98">
        <v>3</v>
      </c>
      <c r="B18" s="92">
        <v>2611374</v>
      </c>
      <c r="C18" s="92">
        <v>6.5290008307798002E-31</v>
      </c>
      <c r="D18" s="92" t="s">
        <v>147</v>
      </c>
      <c r="E18" s="108">
        <v>0.42475728155339798</v>
      </c>
      <c r="J18" s="98">
        <v>3</v>
      </c>
      <c r="K18" s="92">
        <v>2611330</v>
      </c>
      <c r="L18" s="92">
        <v>6.5290008307798002E-31</v>
      </c>
      <c r="M18" s="92" t="s">
        <v>140</v>
      </c>
      <c r="N18" s="108">
        <v>0.42475728155339798</v>
      </c>
      <c r="S18" s="98">
        <v>3</v>
      </c>
      <c r="T18" s="103">
        <v>2875438</v>
      </c>
      <c r="U18" s="104">
        <v>2.3300000000000001E-7</v>
      </c>
      <c r="V18" s="103" t="s">
        <v>235</v>
      </c>
      <c r="W18" s="108">
        <v>0.66900000000000004</v>
      </c>
      <c r="AB18" s="98">
        <v>3</v>
      </c>
      <c r="AC18" s="92">
        <v>2508094</v>
      </c>
      <c r="AD18" s="92">
        <v>6.55E-6</v>
      </c>
      <c r="AE18" s="92" t="s">
        <v>131</v>
      </c>
      <c r="AF18" s="108">
        <v>0.43627451</v>
      </c>
      <c r="AK18" s="135">
        <v>8</v>
      </c>
      <c r="AL18" s="138">
        <v>9372297</v>
      </c>
      <c r="AM18" s="143">
        <v>4.4000000000000002E-7</v>
      </c>
      <c r="AN18" s="136" t="s">
        <v>3505</v>
      </c>
      <c r="AO18" s="122">
        <v>0.35199999999999998</v>
      </c>
    </row>
    <row r="19" spans="1:41" ht="14.55" customHeight="1" x14ac:dyDescent="0.3">
      <c r="A19" s="98">
        <v>3</v>
      </c>
      <c r="B19" s="92">
        <v>2611379</v>
      </c>
      <c r="C19" s="92">
        <v>6.5290008307798002E-31</v>
      </c>
      <c r="D19" s="92" t="s">
        <v>152</v>
      </c>
      <c r="E19" s="108">
        <v>0.42475728155339798</v>
      </c>
      <c r="J19" s="98">
        <v>3</v>
      </c>
      <c r="K19" s="92">
        <v>2611374</v>
      </c>
      <c r="L19" s="92">
        <v>6.5290008307798002E-31</v>
      </c>
      <c r="M19" s="92" t="s">
        <v>147</v>
      </c>
      <c r="N19" s="108">
        <v>0.42475728155339798</v>
      </c>
      <c r="S19" s="98">
        <v>3</v>
      </c>
      <c r="T19" s="103">
        <v>2908661</v>
      </c>
      <c r="U19" s="104">
        <v>2.8799999999999998E-7</v>
      </c>
      <c r="V19" s="103" t="s">
        <v>202</v>
      </c>
      <c r="W19" s="108">
        <v>0.66900000000000004</v>
      </c>
      <c r="AB19" s="98">
        <v>3</v>
      </c>
      <c r="AC19" s="92">
        <v>2919423</v>
      </c>
      <c r="AD19" s="92">
        <v>9.5999999999999996E-6</v>
      </c>
      <c r="AE19" s="92" t="s">
        <v>161</v>
      </c>
      <c r="AF19" s="108">
        <v>0.49019607799999998</v>
      </c>
      <c r="AK19" s="135">
        <v>8</v>
      </c>
      <c r="AL19" s="138">
        <v>9365703</v>
      </c>
      <c r="AM19" s="143">
        <v>4.4700000000000002E-7</v>
      </c>
      <c r="AN19" s="136" t="s">
        <v>3185</v>
      </c>
      <c r="AO19" s="122">
        <v>0.35199999999999998</v>
      </c>
    </row>
    <row r="20" spans="1:41" ht="14.55" customHeight="1" x14ac:dyDescent="0.3">
      <c r="A20" s="98">
        <v>3</v>
      </c>
      <c r="B20" s="92">
        <v>2508070</v>
      </c>
      <c r="C20" s="92">
        <v>3.4147715327516797E-30</v>
      </c>
      <c r="D20" s="92" t="s">
        <v>123</v>
      </c>
      <c r="E20" s="108">
        <v>0.42475728155339798</v>
      </c>
      <c r="J20" s="98">
        <v>3</v>
      </c>
      <c r="K20" s="92">
        <v>2611379</v>
      </c>
      <c r="L20" s="92">
        <v>6.5290008307798002E-31</v>
      </c>
      <c r="M20" s="92" t="s">
        <v>152</v>
      </c>
      <c r="N20" s="108">
        <v>0.42475728155339798</v>
      </c>
      <c r="S20" s="98">
        <v>3</v>
      </c>
      <c r="T20" s="103">
        <v>2908720</v>
      </c>
      <c r="U20" s="104">
        <v>2.8799999999999998E-7</v>
      </c>
      <c r="V20" s="103" t="s">
        <v>205</v>
      </c>
      <c r="W20" s="108">
        <v>0.66900000000000004</v>
      </c>
      <c r="AB20" s="98">
        <v>3</v>
      </c>
      <c r="AC20" s="92">
        <v>2919415</v>
      </c>
      <c r="AD20" s="92">
        <v>1.22E-5</v>
      </c>
      <c r="AE20" s="92" t="s">
        <v>163</v>
      </c>
      <c r="AF20" s="108">
        <v>0.47549019599999998</v>
      </c>
      <c r="AK20" s="135">
        <v>8</v>
      </c>
      <c r="AL20" s="138">
        <v>9366809</v>
      </c>
      <c r="AM20" s="143">
        <v>4.5299999999999999E-7</v>
      </c>
      <c r="AN20" s="136" t="s">
        <v>2938</v>
      </c>
      <c r="AO20" s="122">
        <v>0.35899999999999999</v>
      </c>
    </row>
    <row r="21" spans="1:41" ht="14.55" customHeight="1" x14ac:dyDescent="0.3">
      <c r="A21" s="98">
        <v>3</v>
      </c>
      <c r="B21" s="92">
        <v>2458252</v>
      </c>
      <c r="C21" s="92">
        <v>4.3000228424238197E-30</v>
      </c>
      <c r="D21" s="92" t="s">
        <v>141</v>
      </c>
      <c r="E21" s="108">
        <v>0.43810679611650499</v>
      </c>
      <c r="J21" s="98">
        <v>3</v>
      </c>
      <c r="K21" s="92">
        <v>2508070</v>
      </c>
      <c r="L21" s="92">
        <v>3.4147715327516797E-30</v>
      </c>
      <c r="M21" s="92" t="s">
        <v>123</v>
      </c>
      <c r="N21" s="108">
        <v>0.42475728155339798</v>
      </c>
      <c r="S21" s="98">
        <v>3</v>
      </c>
      <c r="T21" s="103">
        <v>2458578</v>
      </c>
      <c r="U21" s="104">
        <v>3.1E-7</v>
      </c>
      <c r="V21" s="103" t="s">
        <v>149</v>
      </c>
      <c r="W21" s="108">
        <v>0.65700000000000003</v>
      </c>
      <c r="AB21" s="98">
        <v>3</v>
      </c>
      <c r="AC21" s="92">
        <v>2919466</v>
      </c>
      <c r="AD21" s="92">
        <v>1.22E-5</v>
      </c>
      <c r="AE21" s="92" t="s">
        <v>165</v>
      </c>
      <c r="AF21" s="108">
        <v>0.47549019599999998</v>
      </c>
      <c r="AK21" s="135">
        <v>8</v>
      </c>
      <c r="AL21" s="138">
        <v>9364926</v>
      </c>
      <c r="AM21" s="143">
        <v>4.7399999999999998E-7</v>
      </c>
      <c r="AN21" s="136" t="s">
        <v>2831</v>
      </c>
      <c r="AO21" s="122">
        <v>0.35899999999999999</v>
      </c>
    </row>
    <row r="22" spans="1:41" ht="14.55" customHeight="1" x14ac:dyDescent="0.3">
      <c r="A22" s="98">
        <v>3</v>
      </c>
      <c r="B22" s="92">
        <v>2505604</v>
      </c>
      <c r="C22" s="92">
        <v>4.3488768722185199E-30</v>
      </c>
      <c r="D22" s="92" t="s">
        <v>158</v>
      </c>
      <c r="E22" s="108">
        <v>0.43203883495145601</v>
      </c>
      <c r="J22" s="98">
        <v>3</v>
      </c>
      <c r="K22" s="92">
        <v>2458252</v>
      </c>
      <c r="L22" s="92">
        <v>4.3000228424238197E-30</v>
      </c>
      <c r="M22" s="92" t="s">
        <v>141</v>
      </c>
      <c r="N22" s="108">
        <v>0.43810679611650499</v>
      </c>
      <c r="S22" s="98">
        <v>3</v>
      </c>
      <c r="T22" s="103">
        <v>3088278</v>
      </c>
      <c r="U22" s="104">
        <v>3.1300000000000001E-7</v>
      </c>
      <c r="V22" s="103" t="s">
        <v>199</v>
      </c>
      <c r="W22" s="108">
        <v>0.33100000000000002</v>
      </c>
      <c r="AB22" s="98">
        <v>3</v>
      </c>
      <c r="AC22" s="92">
        <v>2919503</v>
      </c>
      <c r="AD22" s="92">
        <v>1.22E-5</v>
      </c>
      <c r="AE22" s="92" t="s">
        <v>167</v>
      </c>
      <c r="AF22" s="108">
        <v>0.47549019599999998</v>
      </c>
      <c r="AK22" s="135">
        <v>8</v>
      </c>
      <c r="AL22" s="138">
        <v>9355785</v>
      </c>
      <c r="AM22" s="143">
        <v>5.2600000000000002E-7</v>
      </c>
      <c r="AN22" s="136" t="s">
        <v>2822</v>
      </c>
      <c r="AO22" s="122">
        <v>0.35199999999999998</v>
      </c>
    </row>
    <row r="23" spans="1:41" ht="14.55" customHeight="1" x14ac:dyDescent="0.3">
      <c r="A23" s="98">
        <v>3</v>
      </c>
      <c r="B23" s="92">
        <v>2508736</v>
      </c>
      <c r="C23" s="92">
        <v>4.6672041183657497E-30</v>
      </c>
      <c r="D23" s="92" t="s">
        <v>168</v>
      </c>
      <c r="E23" s="108">
        <v>0.42233009708737901</v>
      </c>
      <c r="J23" s="98">
        <v>3</v>
      </c>
      <c r="K23" s="92">
        <v>2505604</v>
      </c>
      <c r="L23" s="92">
        <v>4.3488768722185199E-30</v>
      </c>
      <c r="M23" s="92" t="s">
        <v>158</v>
      </c>
      <c r="N23" s="108">
        <v>0.43203883495145601</v>
      </c>
      <c r="S23" s="98">
        <v>3</v>
      </c>
      <c r="T23" s="103">
        <v>2458659</v>
      </c>
      <c r="U23" s="104">
        <v>3.3200000000000001E-7</v>
      </c>
      <c r="V23" s="103" t="s">
        <v>151</v>
      </c>
      <c r="W23" s="108">
        <v>0.65200000000000002</v>
      </c>
      <c r="AB23" s="98">
        <v>3</v>
      </c>
      <c r="AC23" s="92">
        <v>2029979</v>
      </c>
      <c r="AD23" s="92">
        <v>1.3900000000000001E-5</v>
      </c>
      <c r="AE23" s="92" t="s">
        <v>170</v>
      </c>
      <c r="AF23" s="108">
        <v>0.48039215699999999</v>
      </c>
      <c r="AK23" s="135">
        <v>8</v>
      </c>
      <c r="AL23" s="138">
        <v>9107295</v>
      </c>
      <c r="AM23" s="143">
        <v>6.2500000000000005E-7</v>
      </c>
      <c r="AN23" s="136" t="s">
        <v>2689</v>
      </c>
      <c r="AO23" s="122">
        <v>0.35199999999999998</v>
      </c>
    </row>
    <row r="24" spans="1:41" ht="14.55" customHeight="1" x14ac:dyDescent="0.3">
      <c r="A24" s="98">
        <v>3</v>
      </c>
      <c r="B24" s="92">
        <v>2508741</v>
      </c>
      <c r="C24" s="92">
        <v>4.6672041183657497E-30</v>
      </c>
      <c r="D24" s="92" t="s">
        <v>171</v>
      </c>
      <c r="E24" s="108">
        <v>0.42233009708737901</v>
      </c>
      <c r="J24" s="98">
        <v>3</v>
      </c>
      <c r="K24" s="92">
        <v>2508736</v>
      </c>
      <c r="L24" s="92">
        <v>4.6672041183657497E-30</v>
      </c>
      <c r="M24" s="92" t="s">
        <v>168</v>
      </c>
      <c r="N24" s="108">
        <v>0.42233009708737901</v>
      </c>
      <c r="S24" s="98">
        <v>3</v>
      </c>
      <c r="T24" s="103">
        <v>2982748</v>
      </c>
      <c r="U24" s="104">
        <v>4.01E-7</v>
      </c>
      <c r="V24" s="103" t="s">
        <v>341</v>
      </c>
      <c r="W24" s="108">
        <v>0.629</v>
      </c>
      <c r="AB24" s="98">
        <v>1</v>
      </c>
      <c r="AC24" s="92">
        <v>5019073</v>
      </c>
      <c r="AD24" s="92">
        <v>1.6900000000000001E-5</v>
      </c>
      <c r="AE24" s="92" t="s">
        <v>173</v>
      </c>
      <c r="AF24" s="108">
        <v>0.446078431</v>
      </c>
      <c r="AK24" s="135">
        <v>1</v>
      </c>
      <c r="AL24" s="138">
        <v>6070996</v>
      </c>
      <c r="AM24" s="143">
        <v>6.3600000000000003E-7</v>
      </c>
      <c r="AN24" s="136" t="s">
        <v>1035</v>
      </c>
      <c r="AO24" s="122">
        <v>0.188</v>
      </c>
    </row>
    <row r="25" spans="1:41" ht="14.55" customHeight="1" x14ac:dyDescent="0.3">
      <c r="A25" s="98">
        <v>3</v>
      </c>
      <c r="B25" s="92">
        <v>2508094</v>
      </c>
      <c r="C25" s="92">
        <v>7.1123198871836995E-30</v>
      </c>
      <c r="D25" s="92" t="s">
        <v>131</v>
      </c>
      <c r="E25" s="108">
        <v>0.42233009708737901</v>
      </c>
      <c r="J25" s="98">
        <v>3</v>
      </c>
      <c r="K25" s="92">
        <v>2508741</v>
      </c>
      <c r="L25" s="92">
        <v>4.6672041183657497E-30</v>
      </c>
      <c r="M25" s="92" t="s">
        <v>171</v>
      </c>
      <c r="N25" s="108">
        <v>0.42233009708737901</v>
      </c>
      <c r="S25" s="98">
        <v>3</v>
      </c>
      <c r="T25" s="103">
        <v>2968544</v>
      </c>
      <c r="U25" s="104">
        <v>4.0499999999999999E-7</v>
      </c>
      <c r="V25" s="103" t="s">
        <v>327</v>
      </c>
      <c r="W25" s="108">
        <v>0.624</v>
      </c>
      <c r="AB25" s="98">
        <v>3</v>
      </c>
      <c r="AC25" s="92">
        <v>2939604</v>
      </c>
      <c r="AD25" s="92">
        <v>1.7600000000000001E-5</v>
      </c>
      <c r="AE25" s="92" t="s">
        <v>175</v>
      </c>
      <c r="AF25" s="108">
        <v>0.485294118</v>
      </c>
      <c r="AK25" s="135">
        <v>1</v>
      </c>
      <c r="AL25" s="138">
        <v>6071011</v>
      </c>
      <c r="AM25" s="143">
        <v>6.3600000000000003E-7</v>
      </c>
      <c r="AN25" s="136" t="s">
        <v>918</v>
      </c>
      <c r="AO25" s="122">
        <v>0.188</v>
      </c>
    </row>
    <row r="26" spans="1:41" ht="14.55" customHeight="1" x14ac:dyDescent="0.3">
      <c r="A26" s="98">
        <v>3</v>
      </c>
      <c r="B26" s="92">
        <v>2455897</v>
      </c>
      <c r="C26" s="92">
        <v>1.180612734296E-29</v>
      </c>
      <c r="D26" s="92" t="s">
        <v>127</v>
      </c>
      <c r="E26" s="108">
        <v>0.43203883495145601</v>
      </c>
      <c r="J26" s="98">
        <v>3</v>
      </c>
      <c r="K26" s="92">
        <v>2508094</v>
      </c>
      <c r="L26" s="92">
        <v>7.1123198871836995E-30</v>
      </c>
      <c r="M26" s="92" t="s">
        <v>131</v>
      </c>
      <c r="N26" s="108">
        <v>0.42233009708737901</v>
      </c>
      <c r="S26" s="98">
        <v>3</v>
      </c>
      <c r="T26" s="103">
        <v>2928987</v>
      </c>
      <c r="U26" s="104">
        <v>5.3200000000000005E-7</v>
      </c>
      <c r="V26" s="103" t="s">
        <v>229</v>
      </c>
      <c r="W26" s="108">
        <v>0.65200000000000002</v>
      </c>
      <c r="AB26" s="98">
        <v>3</v>
      </c>
      <c r="AC26" s="92">
        <v>2443390</v>
      </c>
      <c r="AD26" s="92">
        <v>1.91E-5</v>
      </c>
      <c r="AE26" s="92" t="s">
        <v>177</v>
      </c>
      <c r="AF26" s="108">
        <v>0.225490196</v>
      </c>
      <c r="AK26" s="135">
        <v>1</v>
      </c>
      <c r="AL26" s="138">
        <v>6073533</v>
      </c>
      <c r="AM26" s="143">
        <v>6.5899999999999996E-7</v>
      </c>
      <c r="AN26" s="136" t="s">
        <v>2124</v>
      </c>
      <c r="AO26" s="122">
        <v>0.188</v>
      </c>
    </row>
    <row r="27" spans="1:41" ht="14.55" customHeight="1" x14ac:dyDescent="0.3">
      <c r="A27" s="98">
        <v>3</v>
      </c>
      <c r="B27" s="92">
        <v>2508772</v>
      </c>
      <c r="C27" s="92">
        <v>2.03989745740713E-29</v>
      </c>
      <c r="D27" s="92" t="s">
        <v>178</v>
      </c>
      <c r="E27" s="108">
        <v>0.41747572815534001</v>
      </c>
      <c r="J27" s="98">
        <v>3</v>
      </c>
      <c r="K27" s="92">
        <v>2455897</v>
      </c>
      <c r="L27" s="92">
        <v>1.180612734296E-29</v>
      </c>
      <c r="M27" s="92" t="s">
        <v>127</v>
      </c>
      <c r="N27" s="108">
        <v>0.43203883495145601</v>
      </c>
      <c r="S27" s="98">
        <v>3</v>
      </c>
      <c r="T27" s="103">
        <v>2929086</v>
      </c>
      <c r="U27" s="104">
        <v>5.3200000000000005E-7</v>
      </c>
      <c r="V27" s="103" t="s">
        <v>230</v>
      </c>
      <c r="W27" s="108">
        <v>0.65200000000000002</v>
      </c>
      <c r="AB27" s="98">
        <v>3</v>
      </c>
      <c r="AC27" s="92">
        <v>3088484</v>
      </c>
      <c r="AD27" s="92">
        <v>1.95E-5</v>
      </c>
      <c r="AE27" s="92" t="s">
        <v>180</v>
      </c>
      <c r="AF27" s="108">
        <v>0.5</v>
      </c>
      <c r="AK27" s="135">
        <v>1</v>
      </c>
      <c r="AL27" s="138">
        <v>25856165</v>
      </c>
      <c r="AM27" s="143">
        <v>7.1099999999999995E-7</v>
      </c>
      <c r="AN27" s="136" t="s">
        <v>1229</v>
      </c>
      <c r="AO27" s="122">
        <v>0.19500000000000001</v>
      </c>
    </row>
    <row r="28" spans="1:41" ht="14.55" customHeight="1" x14ac:dyDescent="0.3">
      <c r="A28" s="98">
        <v>3</v>
      </c>
      <c r="B28" s="92">
        <v>2508756</v>
      </c>
      <c r="C28" s="92">
        <v>3.5839153621527498E-29</v>
      </c>
      <c r="D28" s="92" t="s">
        <v>181</v>
      </c>
      <c r="E28" s="108">
        <v>0.42475728155339798</v>
      </c>
      <c r="J28" s="98">
        <v>3</v>
      </c>
      <c r="K28" s="92">
        <v>2508772</v>
      </c>
      <c r="L28" s="92">
        <v>2.03989745740713E-29</v>
      </c>
      <c r="M28" s="92" t="s">
        <v>178</v>
      </c>
      <c r="N28" s="108">
        <v>0.41747572815534001</v>
      </c>
      <c r="S28" s="98">
        <v>3</v>
      </c>
      <c r="T28" s="103">
        <v>2939603</v>
      </c>
      <c r="U28" s="104">
        <v>5.5400000000000001E-7</v>
      </c>
      <c r="V28" s="103" t="s">
        <v>188</v>
      </c>
      <c r="W28" s="108">
        <v>0.64600000000000002</v>
      </c>
      <c r="AB28" s="98">
        <v>3</v>
      </c>
      <c r="AC28" s="92">
        <v>2962279</v>
      </c>
      <c r="AD28" s="92">
        <v>2.02E-5</v>
      </c>
      <c r="AE28" s="92" t="s">
        <v>184</v>
      </c>
      <c r="AF28" s="108">
        <v>0.485294118</v>
      </c>
      <c r="AK28" s="135">
        <v>8</v>
      </c>
      <c r="AL28" s="138">
        <v>13450869</v>
      </c>
      <c r="AM28" s="143">
        <v>7.23E-7</v>
      </c>
      <c r="AN28" s="136" t="s">
        <v>2824</v>
      </c>
      <c r="AO28" s="122">
        <v>0.20300000000000001</v>
      </c>
    </row>
    <row r="29" spans="1:41" ht="14.55" customHeight="1" x14ac:dyDescent="0.3">
      <c r="A29" s="98">
        <v>3</v>
      </c>
      <c r="B29" s="92">
        <v>2501717</v>
      </c>
      <c r="C29" s="92">
        <v>5.2869253070058298E-29</v>
      </c>
      <c r="D29" s="92" t="s">
        <v>185</v>
      </c>
      <c r="E29" s="108">
        <v>0.40169902912621402</v>
      </c>
      <c r="J29" s="98">
        <v>3</v>
      </c>
      <c r="K29" s="92">
        <v>2508756</v>
      </c>
      <c r="L29" s="92">
        <v>3.5839153621527498E-29</v>
      </c>
      <c r="M29" s="92" t="s">
        <v>181</v>
      </c>
      <c r="N29" s="108">
        <v>0.42475728155339798</v>
      </c>
      <c r="S29" s="98">
        <v>4</v>
      </c>
      <c r="T29" s="103">
        <v>2527559</v>
      </c>
      <c r="U29" s="104">
        <v>5.6100000000000001E-7</v>
      </c>
      <c r="V29" s="103" t="s">
        <v>2204</v>
      </c>
      <c r="W29" s="108">
        <v>0.48299999999999998</v>
      </c>
      <c r="AB29" s="98">
        <v>3</v>
      </c>
      <c r="AC29" s="92">
        <v>2939603</v>
      </c>
      <c r="AD29" s="92">
        <v>2.12E-5</v>
      </c>
      <c r="AE29" s="92" t="s">
        <v>188</v>
      </c>
      <c r="AF29" s="108">
        <v>0.47549019599999998</v>
      </c>
      <c r="AK29" s="135">
        <v>8</v>
      </c>
      <c r="AL29" s="138">
        <v>13450872</v>
      </c>
      <c r="AM29" s="143">
        <v>7.23E-7</v>
      </c>
      <c r="AN29" s="136" t="s">
        <v>2825</v>
      </c>
      <c r="AO29" s="122">
        <v>0.20300000000000001</v>
      </c>
    </row>
    <row r="30" spans="1:41" ht="14.55" customHeight="1" x14ac:dyDescent="0.3">
      <c r="A30" s="98">
        <v>3</v>
      </c>
      <c r="B30" s="92">
        <v>2488849</v>
      </c>
      <c r="C30" s="92">
        <v>6.6190326556491497E-29</v>
      </c>
      <c r="D30" s="92" t="s">
        <v>148</v>
      </c>
      <c r="E30" s="108">
        <v>0.43689320388349501</v>
      </c>
      <c r="J30" s="98">
        <v>3</v>
      </c>
      <c r="K30" s="92">
        <v>2501717</v>
      </c>
      <c r="L30" s="92">
        <v>5.2869253070058298E-29</v>
      </c>
      <c r="M30" s="92" t="s">
        <v>185</v>
      </c>
      <c r="N30" s="108">
        <v>0.40169902912621402</v>
      </c>
      <c r="S30" s="98">
        <v>3</v>
      </c>
      <c r="T30" s="103">
        <v>2968557</v>
      </c>
      <c r="U30" s="104">
        <v>6.6599999999999996E-7</v>
      </c>
      <c r="V30" s="103" t="s">
        <v>331</v>
      </c>
      <c r="W30" s="108">
        <v>0.63500000000000001</v>
      </c>
      <c r="AB30" s="98">
        <v>3</v>
      </c>
      <c r="AC30" s="92">
        <v>2012586</v>
      </c>
      <c r="AD30" s="92">
        <v>2.37E-5</v>
      </c>
      <c r="AE30" s="92" t="s">
        <v>190</v>
      </c>
      <c r="AF30" s="108">
        <v>0.43137254899999999</v>
      </c>
      <c r="AK30" s="135">
        <v>8</v>
      </c>
      <c r="AL30" s="138">
        <v>13450876</v>
      </c>
      <c r="AM30" s="143">
        <v>7.23E-7</v>
      </c>
      <c r="AN30" s="136" t="s">
        <v>2826</v>
      </c>
      <c r="AO30" s="122">
        <v>0.20300000000000001</v>
      </c>
    </row>
    <row r="31" spans="1:41" ht="14.55" customHeight="1" x14ac:dyDescent="0.3">
      <c r="A31" s="98">
        <v>3</v>
      </c>
      <c r="B31" s="92">
        <v>2488964</v>
      </c>
      <c r="C31" s="92">
        <v>6.6190326556501497E-29</v>
      </c>
      <c r="D31" s="92" t="s">
        <v>144</v>
      </c>
      <c r="E31" s="108">
        <v>0.43689320388349501</v>
      </c>
      <c r="J31" s="98">
        <v>3</v>
      </c>
      <c r="K31" s="92">
        <v>2488849</v>
      </c>
      <c r="L31" s="92">
        <v>6.6190326556491497E-29</v>
      </c>
      <c r="M31" s="92" t="s">
        <v>148</v>
      </c>
      <c r="N31" s="108">
        <v>0.43689320388349501</v>
      </c>
      <c r="S31" s="98">
        <v>3</v>
      </c>
      <c r="T31" s="103">
        <v>3012707</v>
      </c>
      <c r="U31" s="104">
        <v>7.8299999999999996E-7</v>
      </c>
      <c r="V31" s="103" t="s">
        <v>265</v>
      </c>
      <c r="W31" s="108">
        <v>0.61799999999999999</v>
      </c>
      <c r="AB31" s="98">
        <v>1</v>
      </c>
      <c r="AC31" s="92">
        <v>5019053</v>
      </c>
      <c r="AD31" s="92">
        <v>2.48E-5</v>
      </c>
      <c r="AE31" s="92" t="s">
        <v>191</v>
      </c>
      <c r="AF31" s="108">
        <v>0.45098039200000001</v>
      </c>
      <c r="AK31" s="135">
        <v>8</v>
      </c>
      <c r="AL31" s="138">
        <v>8657865</v>
      </c>
      <c r="AM31" s="143">
        <v>7.2600000000000002E-7</v>
      </c>
      <c r="AN31" s="136" t="s">
        <v>2330</v>
      </c>
      <c r="AO31" s="122">
        <v>0.33600000000000002</v>
      </c>
    </row>
    <row r="32" spans="1:41" ht="14.55" customHeight="1" x14ac:dyDescent="0.3">
      <c r="A32" s="98">
        <v>3</v>
      </c>
      <c r="B32" s="92">
        <v>2508699</v>
      </c>
      <c r="C32" s="92">
        <v>1.80551880066808E-28</v>
      </c>
      <c r="D32" s="92" t="s">
        <v>192</v>
      </c>
      <c r="E32" s="108">
        <v>0.41990291262135898</v>
      </c>
      <c r="J32" s="98">
        <v>3</v>
      </c>
      <c r="K32" s="92">
        <v>2488964</v>
      </c>
      <c r="L32" s="92">
        <v>6.6190326556501497E-29</v>
      </c>
      <c r="M32" s="92" t="s">
        <v>144</v>
      </c>
      <c r="N32" s="108">
        <v>0.43689320388349501</v>
      </c>
      <c r="S32" s="98">
        <v>3</v>
      </c>
      <c r="T32" s="103">
        <v>3012791</v>
      </c>
      <c r="U32" s="104">
        <v>7.8299999999999996E-7</v>
      </c>
      <c r="V32" s="103" t="s">
        <v>263</v>
      </c>
      <c r="W32" s="108">
        <v>0.61799999999999999</v>
      </c>
      <c r="AB32" s="98">
        <v>3</v>
      </c>
      <c r="AC32" s="92">
        <v>2936747</v>
      </c>
      <c r="AD32" s="92">
        <v>2.6299999999999999E-5</v>
      </c>
      <c r="AE32" s="92" t="s">
        <v>193</v>
      </c>
      <c r="AF32" s="108">
        <v>0.47058823500000002</v>
      </c>
      <c r="AK32" s="135">
        <v>8</v>
      </c>
      <c r="AL32" s="138">
        <v>8769489</v>
      </c>
      <c r="AM32" s="143">
        <v>8.0699999999999996E-7</v>
      </c>
      <c r="AN32" s="136" t="s">
        <v>1864</v>
      </c>
      <c r="AO32" s="122">
        <v>0.35199999999999998</v>
      </c>
    </row>
    <row r="33" spans="1:41" ht="14.55" customHeight="1" x14ac:dyDescent="0.3">
      <c r="A33" s="98">
        <v>3</v>
      </c>
      <c r="B33" s="92">
        <v>2586996</v>
      </c>
      <c r="C33" s="92">
        <v>8.1903810246864E-28</v>
      </c>
      <c r="D33" s="92" t="s">
        <v>155</v>
      </c>
      <c r="E33" s="108">
        <v>0.42961165048543698</v>
      </c>
      <c r="J33" s="98">
        <v>3</v>
      </c>
      <c r="K33" s="92">
        <v>2508699</v>
      </c>
      <c r="L33" s="92">
        <v>1.80551880066808E-28</v>
      </c>
      <c r="M33" s="92" t="s">
        <v>192</v>
      </c>
      <c r="N33" s="108">
        <v>0.41990291262135898</v>
      </c>
      <c r="S33" s="98">
        <v>3</v>
      </c>
      <c r="T33" s="103">
        <v>3012810</v>
      </c>
      <c r="U33" s="104">
        <v>7.8299999999999996E-7</v>
      </c>
      <c r="V33" s="103" t="s">
        <v>274</v>
      </c>
      <c r="W33" s="108">
        <v>0.61799999999999999</v>
      </c>
      <c r="AB33" s="98">
        <v>3</v>
      </c>
      <c r="AC33" s="92">
        <v>2936780</v>
      </c>
      <c r="AD33" s="92">
        <v>3.2199999999999997E-5</v>
      </c>
      <c r="AE33" s="92" t="s">
        <v>194</v>
      </c>
      <c r="AF33" s="108">
        <v>0.45588235300000002</v>
      </c>
      <c r="AK33" s="135">
        <v>8</v>
      </c>
      <c r="AL33" s="138">
        <v>8769546</v>
      </c>
      <c r="AM33" s="143">
        <v>8.0699999999999996E-7</v>
      </c>
      <c r="AN33" s="136" t="s">
        <v>1867</v>
      </c>
      <c r="AO33" s="122">
        <v>0.35199999999999998</v>
      </c>
    </row>
    <row r="34" spans="1:41" ht="14.55" customHeight="1" x14ac:dyDescent="0.3">
      <c r="A34" s="98">
        <v>3</v>
      </c>
      <c r="B34" s="92">
        <v>2587004</v>
      </c>
      <c r="C34" s="92">
        <v>8.1903810246867498E-28</v>
      </c>
      <c r="D34" s="92" t="s">
        <v>157</v>
      </c>
      <c r="E34" s="108">
        <v>0.42961165048543698</v>
      </c>
      <c r="J34" s="98">
        <v>3</v>
      </c>
      <c r="K34" s="92">
        <v>2586996</v>
      </c>
      <c r="L34" s="92">
        <v>8.1903810246864E-28</v>
      </c>
      <c r="M34" s="92" t="s">
        <v>155</v>
      </c>
      <c r="N34" s="108">
        <v>0.42961165048543698</v>
      </c>
      <c r="S34" s="98">
        <v>3</v>
      </c>
      <c r="T34" s="103">
        <v>2962257</v>
      </c>
      <c r="U34" s="104">
        <v>8.7700000000000003E-7</v>
      </c>
      <c r="V34" s="103" t="s">
        <v>321</v>
      </c>
      <c r="W34" s="108">
        <v>0.64</v>
      </c>
      <c r="AB34" s="98">
        <v>3</v>
      </c>
      <c r="AC34" s="92">
        <v>2038820</v>
      </c>
      <c r="AD34" s="92">
        <v>4.0399999999999999E-5</v>
      </c>
      <c r="AE34" s="92" t="s">
        <v>195</v>
      </c>
      <c r="AF34" s="108">
        <v>0.43137254899999999</v>
      </c>
      <c r="AK34" s="135">
        <v>1</v>
      </c>
      <c r="AL34" s="138">
        <v>24300680</v>
      </c>
      <c r="AM34" s="143">
        <v>8.2900000000000002E-7</v>
      </c>
      <c r="AN34" s="136" t="s">
        <v>2299</v>
      </c>
      <c r="AO34" s="122">
        <v>0.26200000000000001</v>
      </c>
    </row>
    <row r="35" spans="1:41" ht="14.55" customHeight="1" x14ac:dyDescent="0.3">
      <c r="A35" s="98">
        <v>3</v>
      </c>
      <c r="B35" s="92">
        <v>2449864</v>
      </c>
      <c r="C35" s="92">
        <v>8.8684026329065194E-28</v>
      </c>
      <c r="D35" s="92" t="s">
        <v>154</v>
      </c>
      <c r="E35" s="108">
        <v>0.42718446601941701</v>
      </c>
      <c r="J35" s="98">
        <v>3</v>
      </c>
      <c r="K35" s="92">
        <v>2587004</v>
      </c>
      <c r="L35" s="92">
        <v>8.1903810246867498E-28</v>
      </c>
      <c r="M35" s="92" t="s">
        <v>157</v>
      </c>
      <c r="N35" s="108">
        <v>0.42961165048543698</v>
      </c>
      <c r="S35" s="98">
        <v>3</v>
      </c>
      <c r="T35" s="103">
        <v>2962353</v>
      </c>
      <c r="U35" s="104">
        <v>8.7700000000000003E-7</v>
      </c>
      <c r="V35" s="103" t="s">
        <v>322</v>
      </c>
      <c r="W35" s="108">
        <v>0.64</v>
      </c>
      <c r="AB35" s="98">
        <v>1</v>
      </c>
      <c r="AC35" s="92">
        <v>5009574</v>
      </c>
      <c r="AD35" s="92">
        <v>4.1699999999999997E-5</v>
      </c>
      <c r="AE35" s="92" t="s">
        <v>197</v>
      </c>
      <c r="AF35" s="108">
        <v>0.46568627499999998</v>
      </c>
      <c r="AK35" s="135">
        <v>1</v>
      </c>
      <c r="AL35" s="138">
        <v>6096085</v>
      </c>
      <c r="AM35" s="143">
        <v>8.3300000000000001E-7</v>
      </c>
      <c r="AN35" s="136" t="s">
        <v>653</v>
      </c>
      <c r="AO35" s="122">
        <v>0.19500000000000001</v>
      </c>
    </row>
    <row r="36" spans="1:41" ht="14.55" customHeight="1" x14ac:dyDescent="0.3">
      <c r="A36" s="98">
        <v>3</v>
      </c>
      <c r="B36" s="92">
        <v>2449865</v>
      </c>
      <c r="C36" s="92">
        <v>8.8684026329065194E-28</v>
      </c>
      <c r="D36" s="92" t="s">
        <v>153</v>
      </c>
      <c r="E36" s="108">
        <v>0.42718446601941701</v>
      </c>
      <c r="J36" s="98">
        <v>3</v>
      </c>
      <c r="K36" s="92">
        <v>2449864</v>
      </c>
      <c r="L36" s="92">
        <v>8.8684026329065194E-28</v>
      </c>
      <c r="M36" s="92" t="s">
        <v>154</v>
      </c>
      <c r="N36" s="108">
        <v>0.42718446601941701</v>
      </c>
      <c r="S36" s="98">
        <v>3</v>
      </c>
      <c r="T36" s="103">
        <v>2508070</v>
      </c>
      <c r="U36" s="104">
        <v>9.5900000000000005E-7</v>
      </c>
      <c r="V36" s="103" t="s">
        <v>123</v>
      </c>
      <c r="W36" s="108">
        <v>0.65200000000000002</v>
      </c>
      <c r="AB36" s="98">
        <v>3</v>
      </c>
      <c r="AC36" s="92">
        <v>3088278</v>
      </c>
      <c r="AD36" s="92">
        <v>4.3800000000000001E-5</v>
      </c>
      <c r="AE36" s="92" t="s">
        <v>199</v>
      </c>
      <c r="AF36" s="108">
        <v>0.49509803899999999</v>
      </c>
      <c r="AK36" s="135">
        <v>1</v>
      </c>
      <c r="AL36" s="138">
        <v>6075192</v>
      </c>
      <c r="AM36" s="143">
        <v>8.47E-7</v>
      </c>
      <c r="AN36" s="136" t="s">
        <v>1371</v>
      </c>
      <c r="AO36" s="122">
        <v>0.19500000000000001</v>
      </c>
    </row>
    <row r="37" spans="1:41" ht="14.55" customHeight="1" x14ac:dyDescent="0.3">
      <c r="A37" s="98">
        <v>3</v>
      </c>
      <c r="B37" s="92">
        <v>2438249</v>
      </c>
      <c r="C37" s="92">
        <v>2.19735709311443E-27</v>
      </c>
      <c r="D37" s="92" t="s">
        <v>118</v>
      </c>
      <c r="E37" s="108">
        <v>0.42961165048543698</v>
      </c>
      <c r="J37" s="98">
        <v>3</v>
      </c>
      <c r="K37" s="92">
        <v>2449865</v>
      </c>
      <c r="L37" s="92">
        <v>8.8684026329065194E-28</v>
      </c>
      <c r="M37" s="92" t="s">
        <v>153</v>
      </c>
      <c r="N37" s="108">
        <v>0.42718446601941701</v>
      </c>
      <c r="S37" s="98">
        <v>3</v>
      </c>
      <c r="T37" s="103">
        <v>2508094</v>
      </c>
      <c r="U37" s="104">
        <v>9.5900000000000005E-7</v>
      </c>
      <c r="V37" s="103" t="s">
        <v>131</v>
      </c>
      <c r="W37" s="108">
        <v>0.65200000000000002</v>
      </c>
      <c r="AB37" s="98">
        <v>3</v>
      </c>
      <c r="AC37" s="92">
        <v>2908661</v>
      </c>
      <c r="AD37" s="92">
        <v>4.49E-5</v>
      </c>
      <c r="AE37" s="92" t="s">
        <v>202</v>
      </c>
      <c r="AF37" s="108">
        <v>0.49509803899999999</v>
      </c>
      <c r="AK37" s="135">
        <v>8</v>
      </c>
      <c r="AL37" s="138">
        <v>8715490</v>
      </c>
      <c r="AM37" s="143">
        <v>8.5099999999999998E-7</v>
      </c>
      <c r="AN37" s="136" t="s">
        <v>1844</v>
      </c>
      <c r="AO37" s="122">
        <v>0.35199999999999998</v>
      </c>
    </row>
    <row r="38" spans="1:41" ht="14.55" customHeight="1" x14ac:dyDescent="0.3">
      <c r="A38" s="98">
        <v>3</v>
      </c>
      <c r="B38" s="92">
        <v>2594878</v>
      </c>
      <c r="C38" s="92">
        <v>2.6661117200529899E-27</v>
      </c>
      <c r="D38" s="92" t="s">
        <v>203</v>
      </c>
      <c r="E38" s="108">
        <v>0.456310679611651</v>
      </c>
      <c r="J38" s="98">
        <v>3</v>
      </c>
      <c r="K38" s="92">
        <v>2438249</v>
      </c>
      <c r="L38" s="92">
        <v>2.19735709311443E-27</v>
      </c>
      <c r="M38" s="92" t="s">
        <v>118</v>
      </c>
      <c r="N38" s="108">
        <v>0.42961165048543698</v>
      </c>
      <c r="S38" s="98">
        <v>3</v>
      </c>
      <c r="T38" s="103">
        <v>547537</v>
      </c>
      <c r="U38" s="104">
        <v>1.04E-6</v>
      </c>
      <c r="V38" s="103" t="s">
        <v>1411</v>
      </c>
      <c r="W38" s="108">
        <v>0.433</v>
      </c>
      <c r="AB38" s="98">
        <v>3</v>
      </c>
      <c r="AC38" s="92">
        <v>2908720</v>
      </c>
      <c r="AD38" s="92">
        <v>4.49E-5</v>
      </c>
      <c r="AE38" s="92" t="s">
        <v>205</v>
      </c>
      <c r="AF38" s="108">
        <v>0.49509803899999999</v>
      </c>
      <c r="AK38" s="135">
        <v>6</v>
      </c>
      <c r="AL38" s="138">
        <v>25435667</v>
      </c>
      <c r="AM38" s="143">
        <v>8.6700000000000002E-7</v>
      </c>
      <c r="AN38" s="136" t="s">
        <v>2513</v>
      </c>
      <c r="AO38" s="122">
        <v>0.438</v>
      </c>
    </row>
    <row r="39" spans="1:41" ht="14.55" customHeight="1" x14ac:dyDescent="0.3">
      <c r="A39" s="98">
        <v>3</v>
      </c>
      <c r="B39" s="92">
        <v>2611392</v>
      </c>
      <c r="C39" s="92">
        <v>7.2646154490400406E-27</v>
      </c>
      <c r="D39" s="92" t="s">
        <v>189</v>
      </c>
      <c r="E39" s="108">
        <v>0.44660194174757301</v>
      </c>
      <c r="J39" s="98">
        <v>3</v>
      </c>
      <c r="K39" s="92">
        <v>2594878</v>
      </c>
      <c r="L39" s="92">
        <v>2.6661117200529899E-27</v>
      </c>
      <c r="M39" s="92" t="s">
        <v>203</v>
      </c>
      <c r="N39" s="108">
        <v>0.456310679611651</v>
      </c>
      <c r="S39" s="98">
        <v>3</v>
      </c>
      <c r="T39" s="103">
        <v>3050534</v>
      </c>
      <c r="U39" s="104">
        <v>1.4300000000000001E-6</v>
      </c>
      <c r="V39" s="103" t="s">
        <v>306</v>
      </c>
      <c r="W39" s="108">
        <v>0.61199999999999999</v>
      </c>
      <c r="AB39" s="98">
        <v>3</v>
      </c>
      <c r="AC39" s="92">
        <v>2038822</v>
      </c>
      <c r="AD39" s="92">
        <v>4.5200000000000001E-5</v>
      </c>
      <c r="AE39" s="92" t="s">
        <v>207</v>
      </c>
      <c r="AF39" s="108">
        <v>0.42156862699999997</v>
      </c>
      <c r="AK39" s="135">
        <v>6</v>
      </c>
      <c r="AL39" s="138">
        <v>25435670</v>
      </c>
      <c r="AM39" s="143">
        <v>8.6700000000000002E-7</v>
      </c>
      <c r="AN39" s="136" t="s">
        <v>2595</v>
      </c>
      <c r="AO39" s="122">
        <v>0.438</v>
      </c>
    </row>
    <row r="40" spans="1:41" ht="14.55" customHeight="1" x14ac:dyDescent="0.3">
      <c r="A40" s="98">
        <v>3</v>
      </c>
      <c r="B40" s="92">
        <v>2611378</v>
      </c>
      <c r="C40" s="92">
        <v>7.2646154490403003E-27</v>
      </c>
      <c r="D40" s="92" t="s">
        <v>182</v>
      </c>
      <c r="E40" s="108">
        <v>0.44660194174757301</v>
      </c>
      <c r="J40" s="98">
        <v>3</v>
      </c>
      <c r="K40" s="92">
        <v>2611392</v>
      </c>
      <c r="L40" s="92">
        <v>7.2646154490400406E-27</v>
      </c>
      <c r="M40" s="92" t="s">
        <v>189</v>
      </c>
      <c r="N40" s="108">
        <v>0.44660194174757301</v>
      </c>
      <c r="S40" s="98">
        <v>3</v>
      </c>
      <c r="T40" s="103">
        <v>3050612</v>
      </c>
      <c r="U40" s="104">
        <v>1.4300000000000001E-6</v>
      </c>
      <c r="V40" s="103" t="s">
        <v>309</v>
      </c>
      <c r="W40" s="108">
        <v>0.61199999999999999</v>
      </c>
      <c r="AB40" s="98">
        <v>3</v>
      </c>
      <c r="AC40" s="92">
        <v>2936813</v>
      </c>
      <c r="AD40" s="92">
        <v>4.7500000000000003E-5</v>
      </c>
      <c r="AE40" s="92" t="s">
        <v>209</v>
      </c>
      <c r="AF40" s="108">
        <v>0.46568627499999998</v>
      </c>
      <c r="AK40" s="135">
        <v>6</v>
      </c>
      <c r="AL40" s="138">
        <v>25435679</v>
      </c>
      <c r="AM40" s="143">
        <v>8.6700000000000002E-7</v>
      </c>
      <c r="AN40" s="136" t="s">
        <v>2514</v>
      </c>
      <c r="AO40" s="122">
        <v>0.438</v>
      </c>
    </row>
    <row r="41" spans="1:41" ht="14.55" customHeight="1" x14ac:dyDescent="0.3">
      <c r="A41" s="98">
        <v>3</v>
      </c>
      <c r="B41" s="92">
        <v>2611388</v>
      </c>
      <c r="C41" s="92">
        <v>7.2646154490403003E-27</v>
      </c>
      <c r="D41" s="92" t="s">
        <v>186</v>
      </c>
      <c r="E41" s="108">
        <v>0.44660194174757301</v>
      </c>
      <c r="J41" s="98">
        <v>3</v>
      </c>
      <c r="K41" s="92">
        <v>2611378</v>
      </c>
      <c r="L41" s="92">
        <v>7.2646154490403003E-27</v>
      </c>
      <c r="M41" s="92" t="s">
        <v>182</v>
      </c>
      <c r="N41" s="108">
        <v>0.44660194174757301</v>
      </c>
      <c r="S41" s="98">
        <v>3</v>
      </c>
      <c r="T41" s="103">
        <v>2919423</v>
      </c>
      <c r="U41" s="104">
        <v>1.5799999999999999E-6</v>
      </c>
      <c r="V41" s="103" t="s">
        <v>161</v>
      </c>
      <c r="W41" s="108">
        <v>0.65200000000000002</v>
      </c>
      <c r="AB41" s="98">
        <v>3</v>
      </c>
      <c r="AC41" s="92">
        <v>1991635</v>
      </c>
      <c r="AD41" s="92">
        <v>5.1100000000000002E-5</v>
      </c>
      <c r="AE41" s="92" t="s">
        <v>210</v>
      </c>
      <c r="AF41" s="108">
        <v>0.43627451</v>
      </c>
      <c r="AK41" s="135">
        <v>1</v>
      </c>
      <c r="AL41" s="138">
        <v>10061634</v>
      </c>
      <c r="AM41" s="143">
        <v>9.3399999999999997E-7</v>
      </c>
      <c r="AN41" s="136" t="s">
        <v>2498</v>
      </c>
      <c r="AO41" s="122">
        <v>0.39100000000000001</v>
      </c>
    </row>
    <row r="42" spans="1:41" ht="14.55" customHeight="1" x14ac:dyDescent="0.3">
      <c r="A42" s="98">
        <v>3</v>
      </c>
      <c r="B42" s="92">
        <v>2633167</v>
      </c>
      <c r="C42" s="92">
        <v>8.3942061463969997E-27</v>
      </c>
      <c r="D42" s="92" t="s">
        <v>200</v>
      </c>
      <c r="E42" s="108">
        <v>0.42597087378640802</v>
      </c>
      <c r="J42" s="98">
        <v>3</v>
      </c>
      <c r="K42" s="92">
        <v>2611388</v>
      </c>
      <c r="L42" s="92">
        <v>7.2646154490403003E-27</v>
      </c>
      <c r="M42" s="92" t="s">
        <v>186</v>
      </c>
      <c r="N42" s="108">
        <v>0.44660194174757301</v>
      </c>
      <c r="S42" s="98">
        <v>3</v>
      </c>
      <c r="T42" s="103">
        <v>2449865</v>
      </c>
      <c r="U42" s="104">
        <v>1.61E-6</v>
      </c>
      <c r="V42" s="103" t="s">
        <v>153</v>
      </c>
      <c r="W42" s="108">
        <v>0.34799999999999998</v>
      </c>
      <c r="AB42" s="98">
        <v>1</v>
      </c>
      <c r="AC42" s="92">
        <v>3861256</v>
      </c>
      <c r="AD42" s="92">
        <v>5.1199999999999998E-5</v>
      </c>
      <c r="AE42" s="92" t="s">
        <v>212</v>
      </c>
      <c r="AF42" s="108">
        <v>0.44117647100000001</v>
      </c>
      <c r="AK42" s="135">
        <v>1</v>
      </c>
      <c r="AL42" s="138">
        <v>16175113</v>
      </c>
      <c r="AM42" s="143">
        <v>9.7699999999999992E-7</v>
      </c>
      <c r="AN42" s="136" t="s">
        <v>1771</v>
      </c>
      <c r="AO42" s="122">
        <v>0.28100000000000003</v>
      </c>
    </row>
    <row r="43" spans="1:41" ht="14.55" customHeight="1" x14ac:dyDescent="0.3">
      <c r="A43" s="98">
        <v>3</v>
      </c>
      <c r="B43" s="92">
        <v>2633206</v>
      </c>
      <c r="C43" s="92">
        <v>8.3942061463969997E-27</v>
      </c>
      <c r="D43" s="92" t="s">
        <v>196</v>
      </c>
      <c r="E43" s="108">
        <v>0.42597087378640802</v>
      </c>
      <c r="J43" s="98">
        <v>3</v>
      </c>
      <c r="K43" s="92">
        <v>2633167</v>
      </c>
      <c r="L43" s="92">
        <v>8.3942061463969997E-27</v>
      </c>
      <c r="M43" s="92" t="s">
        <v>200</v>
      </c>
      <c r="N43" s="108">
        <v>0.42597087378640802</v>
      </c>
      <c r="S43" s="98">
        <v>3</v>
      </c>
      <c r="T43" s="103">
        <v>2936780</v>
      </c>
      <c r="U43" s="104">
        <v>1.6300000000000001E-6</v>
      </c>
      <c r="V43" s="103" t="s">
        <v>194</v>
      </c>
      <c r="W43" s="108">
        <v>0.64</v>
      </c>
      <c r="AB43" s="98">
        <v>3</v>
      </c>
      <c r="AC43" s="92">
        <v>2915813</v>
      </c>
      <c r="AD43" s="92">
        <v>5.49E-5</v>
      </c>
      <c r="AE43" s="92" t="s">
        <v>214</v>
      </c>
      <c r="AF43" s="108">
        <v>0.46078431399999997</v>
      </c>
      <c r="AK43" s="135">
        <v>8</v>
      </c>
      <c r="AL43" s="138">
        <v>9320246</v>
      </c>
      <c r="AM43" s="143">
        <v>1.06E-6</v>
      </c>
      <c r="AN43" s="136" t="s">
        <v>2668</v>
      </c>
      <c r="AO43" s="122">
        <v>0.36699999999999999</v>
      </c>
    </row>
    <row r="44" spans="1:41" ht="14.55" customHeight="1" x14ac:dyDescent="0.3">
      <c r="A44" s="98">
        <v>3</v>
      </c>
      <c r="B44" s="92">
        <v>2633259</v>
      </c>
      <c r="C44" s="92">
        <v>8.3942061463969997E-27</v>
      </c>
      <c r="D44" s="92" t="s">
        <v>198</v>
      </c>
      <c r="E44" s="108">
        <v>0.42597087378640802</v>
      </c>
      <c r="J44" s="98">
        <v>3</v>
      </c>
      <c r="K44" s="92">
        <v>2633206</v>
      </c>
      <c r="L44" s="92">
        <v>8.3942061463969997E-27</v>
      </c>
      <c r="M44" s="92" t="s">
        <v>196</v>
      </c>
      <c r="N44" s="108">
        <v>0.42597087378640802</v>
      </c>
      <c r="S44" s="98">
        <v>3</v>
      </c>
      <c r="T44" s="103">
        <v>142907</v>
      </c>
      <c r="U44" s="104">
        <v>1.66E-6</v>
      </c>
      <c r="V44" s="103" t="s">
        <v>3013</v>
      </c>
      <c r="W44" s="108">
        <v>0.376</v>
      </c>
      <c r="AB44" s="98">
        <v>1</v>
      </c>
      <c r="AC44" s="92">
        <v>3861143</v>
      </c>
      <c r="AD44" s="92">
        <v>5.52E-5</v>
      </c>
      <c r="AE44" s="92" t="s">
        <v>216</v>
      </c>
      <c r="AF44" s="108">
        <v>0.47058823500000002</v>
      </c>
      <c r="AK44" s="135">
        <v>8</v>
      </c>
      <c r="AL44" s="138">
        <v>9409779</v>
      </c>
      <c r="AM44" s="143">
        <v>1.08E-6</v>
      </c>
      <c r="AN44" s="136" t="s">
        <v>2781</v>
      </c>
      <c r="AO44" s="122">
        <v>0.33600000000000002</v>
      </c>
    </row>
    <row r="45" spans="1:41" ht="14.55" customHeight="1" x14ac:dyDescent="0.3">
      <c r="A45" s="98">
        <v>3</v>
      </c>
      <c r="B45" s="92">
        <v>2508821</v>
      </c>
      <c r="C45" s="92">
        <v>1.02780382602854E-26</v>
      </c>
      <c r="D45" s="92" t="s">
        <v>211</v>
      </c>
      <c r="E45" s="108">
        <v>0.41990291262135898</v>
      </c>
      <c r="J45" s="98">
        <v>3</v>
      </c>
      <c r="K45" s="92">
        <v>2633259</v>
      </c>
      <c r="L45" s="92">
        <v>8.3942061463969997E-27</v>
      </c>
      <c r="M45" s="92" t="s">
        <v>198</v>
      </c>
      <c r="N45" s="108">
        <v>0.42597087378640802</v>
      </c>
      <c r="S45" s="98">
        <v>3</v>
      </c>
      <c r="T45" s="103">
        <v>3088188</v>
      </c>
      <c r="U45" s="104">
        <v>2.26E-6</v>
      </c>
      <c r="V45" s="103" t="s">
        <v>297</v>
      </c>
      <c r="W45" s="108">
        <v>0.60099999999999998</v>
      </c>
      <c r="AB45" s="98">
        <v>1</v>
      </c>
      <c r="AC45" s="92">
        <v>3861158</v>
      </c>
      <c r="AD45" s="92">
        <v>5.52E-5</v>
      </c>
      <c r="AE45" s="92" t="s">
        <v>217</v>
      </c>
      <c r="AF45" s="108">
        <v>0.47058823500000002</v>
      </c>
      <c r="AK45" s="135">
        <v>8</v>
      </c>
      <c r="AL45" s="138">
        <v>9228957</v>
      </c>
      <c r="AM45" s="143">
        <v>1.1400000000000001E-6</v>
      </c>
      <c r="AN45" s="136" t="s">
        <v>2497</v>
      </c>
      <c r="AO45" s="122">
        <v>0.36699999999999999</v>
      </c>
    </row>
    <row r="46" spans="1:41" ht="14.55" customHeight="1" x14ac:dyDescent="0.3">
      <c r="A46" s="98">
        <v>3</v>
      </c>
      <c r="B46" s="92">
        <v>2612124</v>
      </c>
      <c r="C46" s="92">
        <v>1.69120249987151E-26</v>
      </c>
      <c r="D46" s="92" t="s">
        <v>128</v>
      </c>
      <c r="E46" s="108">
        <v>0.475728155339806</v>
      </c>
      <c r="J46" s="98">
        <v>3</v>
      </c>
      <c r="K46" s="92">
        <v>2508821</v>
      </c>
      <c r="L46" s="92">
        <v>1.02780382602854E-26</v>
      </c>
      <c r="M46" s="92" t="s">
        <v>211</v>
      </c>
      <c r="N46" s="108">
        <v>0.41990291262135898</v>
      </c>
      <c r="S46" s="98">
        <v>3</v>
      </c>
      <c r="T46" s="103">
        <v>547543</v>
      </c>
      <c r="U46" s="104">
        <v>2.4600000000000002E-6</v>
      </c>
      <c r="V46" s="103" t="s">
        <v>1435</v>
      </c>
      <c r="W46" s="108">
        <v>0.438</v>
      </c>
      <c r="AB46" s="98">
        <v>1</v>
      </c>
      <c r="AC46" s="92">
        <v>4871954</v>
      </c>
      <c r="AD46" s="92">
        <v>5.9500000000000003E-5</v>
      </c>
      <c r="AE46" s="92" t="s">
        <v>218</v>
      </c>
      <c r="AF46" s="108">
        <v>0.48039215699999999</v>
      </c>
      <c r="AK46" s="135">
        <v>1</v>
      </c>
      <c r="AL46" s="138">
        <v>28572884</v>
      </c>
      <c r="AM46" s="143">
        <v>1.17E-6</v>
      </c>
      <c r="AN46" s="136" t="s">
        <v>1033</v>
      </c>
      <c r="AO46" s="122">
        <v>0.21099999999999999</v>
      </c>
    </row>
    <row r="47" spans="1:41" ht="14.55" customHeight="1" x14ac:dyDescent="0.3">
      <c r="A47" s="98">
        <v>3</v>
      </c>
      <c r="B47" s="92">
        <v>2595024</v>
      </c>
      <c r="C47" s="92">
        <v>3.11528716211324E-26</v>
      </c>
      <c r="D47" s="92" t="s">
        <v>213</v>
      </c>
      <c r="E47" s="108">
        <v>0.44660194174757301</v>
      </c>
      <c r="J47" s="98">
        <v>3</v>
      </c>
      <c r="K47" s="92">
        <v>2612124</v>
      </c>
      <c r="L47" s="92">
        <v>1.69120249987151E-26</v>
      </c>
      <c r="M47" s="92" t="s">
        <v>128</v>
      </c>
      <c r="N47" s="108">
        <v>0.475728155339806</v>
      </c>
      <c r="S47" s="98">
        <v>3</v>
      </c>
      <c r="T47" s="103">
        <v>2636541</v>
      </c>
      <c r="U47" s="104">
        <v>2.65E-6</v>
      </c>
      <c r="V47" s="103" t="s">
        <v>242</v>
      </c>
      <c r="W47" s="108">
        <v>0.24199999999999999</v>
      </c>
      <c r="AB47" s="98">
        <v>1</v>
      </c>
      <c r="AC47" s="92">
        <v>4872034</v>
      </c>
      <c r="AD47" s="92">
        <v>5.9500000000000003E-5</v>
      </c>
      <c r="AE47" s="92" t="s">
        <v>219</v>
      </c>
      <c r="AF47" s="108">
        <v>0.48039215699999999</v>
      </c>
      <c r="AK47" s="135">
        <v>8</v>
      </c>
      <c r="AL47" s="138">
        <v>29412508</v>
      </c>
      <c r="AM47" s="143">
        <v>1.19E-6</v>
      </c>
      <c r="AN47" s="136" t="s">
        <v>2271</v>
      </c>
      <c r="AO47" s="122">
        <v>0.219</v>
      </c>
    </row>
    <row r="48" spans="1:41" ht="14.55" customHeight="1" x14ac:dyDescent="0.3">
      <c r="A48" s="98">
        <v>3</v>
      </c>
      <c r="B48" s="92">
        <v>2589732</v>
      </c>
      <c r="C48" s="92">
        <v>3.4757258770608801E-26</v>
      </c>
      <c r="D48" s="92" t="s">
        <v>220</v>
      </c>
      <c r="E48" s="108">
        <v>0.42718446601941701</v>
      </c>
      <c r="J48" s="98">
        <v>3</v>
      </c>
      <c r="K48" s="92">
        <v>2595024</v>
      </c>
      <c r="L48" s="92">
        <v>3.11528716211324E-26</v>
      </c>
      <c r="M48" s="92" t="s">
        <v>213</v>
      </c>
      <c r="N48" s="108">
        <v>0.44660194174757301</v>
      </c>
      <c r="S48" s="98">
        <v>3</v>
      </c>
      <c r="T48" s="103">
        <v>2493168</v>
      </c>
      <c r="U48" s="104">
        <v>2.6599999999999999E-6</v>
      </c>
      <c r="V48" s="103" t="s">
        <v>156</v>
      </c>
      <c r="W48" s="108">
        <v>0.67400000000000004</v>
      </c>
      <c r="AB48" s="98">
        <v>3</v>
      </c>
      <c r="AC48" s="92">
        <v>2033966</v>
      </c>
      <c r="AD48" s="92">
        <v>5.9599999999999999E-5</v>
      </c>
      <c r="AE48" s="92" t="s">
        <v>221</v>
      </c>
      <c r="AF48" s="108">
        <v>0.5</v>
      </c>
      <c r="AK48" s="135">
        <v>8</v>
      </c>
      <c r="AL48" s="138">
        <v>8579233</v>
      </c>
      <c r="AM48" s="143">
        <v>1.26E-6</v>
      </c>
      <c r="AN48" s="136" t="s">
        <v>3637</v>
      </c>
      <c r="AO48" s="122">
        <v>0.35899999999999999</v>
      </c>
    </row>
    <row r="49" spans="1:41" ht="14.55" customHeight="1" x14ac:dyDescent="0.3">
      <c r="A49" s="98">
        <v>3</v>
      </c>
      <c r="B49" s="92">
        <v>2589785</v>
      </c>
      <c r="C49" s="92">
        <v>3.4757258770612302E-26</v>
      </c>
      <c r="D49" s="92" t="s">
        <v>222</v>
      </c>
      <c r="E49" s="108">
        <v>0.42718446601941801</v>
      </c>
      <c r="J49" s="98">
        <v>3</v>
      </c>
      <c r="K49" s="92">
        <v>2589732</v>
      </c>
      <c r="L49" s="92">
        <v>3.4757258770608801E-26</v>
      </c>
      <c r="M49" s="92" t="s">
        <v>220</v>
      </c>
      <c r="N49" s="108">
        <v>0.42718446601941701</v>
      </c>
      <c r="S49" s="98">
        <v>3</v>
      </c>
      <c r="T49" s="103">
        <v>2915297</v>
      </c>
      <c r="U49" s="104">
        <v>2.7999999999999999E-6</v>
      </c>
      <c r="V49" s="103" t="s">
        <v>248</v>
      </c>
      <c r="W49" s="108">
        <v>0.66300000000000003</v>
      </c>
      <c r="AB49" s="98">
        <v>3</v>
      </c>
      <c r="AC49" s="92">
        <v>2645904</v>
      </c>
      <c r="AD49" s="92">
        <v>6.2100000000000005E-5</v>
      </c>
      <c r="AE49" s="92" t="s">
        <v>223</v>
      </c>
      <c r="AF49" s="108">
        <v>0.38725490200000001</v>
      </c>
      <c r="AK49" s="135">
        <v>8</v>
      </c>
      <c r="AL49" s="138">
        <v>8579235</v>
      </c>
      <c r="AM49" s="143">
        <v>1.26E-6</v>
      </c>
      <c r="AN49" s="136" t="s">
        <v>3638</v>
      </c>
      <c r="AO49" s="122">
        <v>0.35899999999999999</v>
      </c>
    </row>
    <row r="50" spans="1:41" ht="14.55" customHeight="1" x14ac:dyDescent="0.3">
      <c r="A50" s="98">
        <v>3</v>
      </c>
      <c r="B50" s="92">
        <v>2598585</v>
      </c>
      <c r="C50" s="92">
        <v>6.1479978517408998E-26</v>
      </c>
      <c r="D50" s="92" t="s">
        <v>132</v>
      </c>
      <c r="E50" s="108">
        <v>0.45145631067961201</v>
      </c>
      <c r="J50" s="98">
        <v>3</v>
      </c>
      <c r="K50" s="92">
        <v>2589785</v>
      </c>
      <c r="L50" s="92">
        <v>3.4757258770612302E-26</v>
      </c>
      <c r="M50" s="92" t="s">
        <v>222</v>
      </c>
      <c r="N50" s="108">
        <v>0.42718446601941801</v>
      </c>
      <c r="S50" s="98">
        <v>3</v>
      </c>
      <c r="T50" s="103">
        <v>2915813</v>
      </c>
      <c r="U50" s="104">
        <v>2.8499999999999998E-6</v>
      </c>
      <c r="V50" s="103" t="s">
        <v>214</v>
      </c>
      <c r="W50" s="108">
        <v>0.64600000000000002</v>
      </c>
      <c r="AB50" s="98">
        <v>3</v>
      </c>
      <c r="AC50" s="92">
        <v>2645958</v>
      </c>
      <c r="AD50" s="92">
        <v>6.2100000000000005E-5</v>
      </c>
      <c r="AE50" s="92" t="s">
        <v>224</v>
      </c>
      <c r="AF50" s="108">
        <v>0.38725490200000001</v>
      </c>
      <c r="AK50" s="135">
        <v>8</v>
      </c>
      <c r="AL50" s="138">
        <v>8579283</v>
      </c>
      <c r="AM50" s="143">
        <v>1.26E-6</v>
      </c>
      <c r="AN50" s="136" t="s">
        <v>3639</v>
      </c>
      <c r="AO50" s="122">
        <v>0.35899999999999999</v>
      </c>
    </row>
    <row r="51" spans="1:41" ht="14.55" customHeight="1" x14ac:dyDescent="0.3">
      <c r="A51" s="98">
        <v>3</v>
      </c>
      <c r="B51" s="92">
        <v>2472364</v>
      </c>
      <c r="C51" s="92">
        <v>6.5874227555990197E-26</v>
      </c>
      <c r="D51" s="92" t="s">
        <v>129</v>
      </c>
      <c r="E51" s="108">
        <v>0.42961165048543698</v>
      </c>
      <c r="J51" s="98">
        <v>3</v>
      </c>
      <c r="K51" s="92">
        <v>2598585</v>
      </c>
      <c r="L51" s="92">
        <v>6.1479978517408998E-26</v>
      </c>
      <c r="M51" s="92" t="s">
        <v>132</v>
      </c>
      <c r="N51" s="108">
        <v>0.45145631067961201</v>
      </c>
      <c r="S51" s="98">
        <v>3</v>
      </c>
      <c r="T51" s="103">
        <v>45468936</v>
      </c>
      <c r="U51" s="104">
        <v>3.3000000000000002E-6</v>
      </c>
      <c r="V51" s="103" t="s">
        <v>2186</v>
      </c>
      <c r="W51" s="108">
        <v>0.39900000000000002</v>
      </c>
      <c r="AB51" s="98">
        <v>3</v>
      </c>
      <c r="AC51" s="92">
        <v>2645903</v>
      </c>
      <c r="AD51" s="92">
        <v>6.2600000000000004E-5</v>
      </c>
      <c r="AE51" s="92" t="s">
        <v>225</v>
      </c>
      <c r="AF51" s="108">
        <v>0.42647058799999998</v>
      </c>
      <c r="AK51" s="135">
        <v>8</v>
      </c>
      <c r="AL51" s="138">
        <v>8838768</v>
      </c>
      <c r="AM51" s="143">
        <v>1.2699999999999999E-6</v>
      </c>
      <c r="AN51" s="136" t="s">
        <v>2918</v>
      </c>
      <c r="AO51" s="122">
        <v>0.34399999999999997</v>
      </c>
    </row>
    <row r="52" spans="1:41" ht="14.55" customHeight="1" x14ac:dyDescent="0.3">
      <c r="A52" s="98">
        <v>3</v>
      </c>
      <c r="B52" s="92">
        <v>2472403</v>
      </c>
      <c r="C52" s="92">
        <v>6.5874227555990197E-26</v>
      </c>
      <c r="D52" s="92" t="s">
        <v>133</v>
      </c>
      <c r="E52" s="108">
        <v>0.42961165048543698</v>
      </c>
      <c r="J52" s="98">
        <v>3</v>
      </c>
      <c r="K52" s="92">
        <v>2472364</v>
      </c>
      <c r="L52" s="92">
        <v>6.5874227555990197E-26</v>
      </c>
      <c r="M52" s="92" t="s">
        <v>129</v>
      </c>
      <c r="N52" s="108">
        <v>0.42961165048543698</v>
      </c>
      <c r="S52" s="98">
        <v>3</v>
      </c>
      <c r="T52" s="103">
        <v>550767</v>
      </c>
      <c r="U52" s="104">
        <v>3.3100000000000001E-6</v>
      </c>
      <c r="V52" s="103" t="s">
        <v>2562</v>
      </c>
      <c r="W52" s="108">
        <v>0.42699999999999999</v>
      </c>
      <c r="AB52" s="98">
        <v>3</v>
      </c>
      <c r="AC52" s="92">
        <v>1991645</v>
      </c>
      <c r="AD52" s="92">
        <v>7.0699999999999997E-5</v>
      </c>
      <c r="AE52" s="92" t="s">
        <v>226</v>
      </c>
      <c r="AF52" s="108">
        <v>0.49019607799999998</v>
      </c>
      <c r="AK52" s="135">
        <v>1</v>
      </c>
      <c r="AL52" s="138">
        <v>31833573</v>
      </c>
      <c r="AM52" s="143">
        <v>1.3E-6</v>
      </c>
      <c r="AN52" s="136" t="s">
        <v>2229</v>
      </c>
      <c r="AO52" s="122">
        <v>0.184</v>
      </c>
    </row>
    <row r="53" spans="1:41" ht="14.55" customHeight="1" x14ac:dyDescent="0.3">
      <c r="A53" s="98">
        <v>3</v>
      </c>
      <c r="B53" s="92">
        <v>2472445</v>
      </c>
      <c r="C53" s="92">
        <v>6.5874227555990197E-26</v>
      </c>
      <c r="D53" s="92" t="s">
        <v>136</v>
      </c>
      <c r="E53" s="108">
        <v>0.42961165048543698</v>
      </c>
      <c r="J53" s="98">
        <v>3</v>
      </c>
      <c r="K53" s="92">
        <v>2472403</v>
      </c>
      <c r="L53" s="92">
        <v>6.5874227555990197E-26</v>
      </c>
      <c r="M53" s="92" t="s">
        <v>133</v>
      </c>
      <c r="N53" s="108">
        <v>0.42961165048543698</v>
      </c>
      <c r="S53" s="98">
        <v>3</v>
      </c>
      <c r="T53" s="103">
        <v>119575</v>
      </c>
      <c r="U53" s="104">
        <v>3.45E-6</v>
      </c>
      <c r="V53" s="103" t="s">
        <v>3077</v>
      </c>
      <c r="W53" s="108">
        <v>0.42099999999999999</v>
      </c>
      <c r="AB53" s="98">
        <v>3</v>
      </c>
      <c r="AC53" s="92">
        <v>2915351</v>
      </c>
      <c r="AD53" s="92">
        <v>7.1099999999999994E-5</v>
      </c>
      <c r="AE53" s="92" t="s">
        <v>227</v>
      </c>
      <c r="AF53" s="108">
        <v>0.49509803899999999</v>
      </c>
      <c r="AK53" s="135">
        <v>8</v>
      </c>
      <c r="AL53" s="138">
        <v>12673612</v>
      </c>
      <c r="AM53" s="143">
        <v>1.3400000000000001E-6</v>
      </c>
      <c r="AN53" s="136" t="s">
        <v>2173</v>
      </c>
      <c r="AO53" s="122">
        <v>0.24199999999999999</v>
      </c>
    </row>
    <row r="54" spans="1:41" ht="14.55" customHeight="1" x14ac:dyDescent="0.3">
      <c r="A54" s="98">
        <v>3</v>
      </c>
      <c r="B54" s="92">
        <v>2472447</v>
      </c>
      <c r="C54" s="92">
        <v>6.5874227556007795E-26</v>
      </c>
      <c r="D54" s="92" t="s">
        <v>124</v>
      </c>
      <c r="E54" s="108">
        <v>0.42961165048543698</v>
      </c>
      <c r="J54" s="98">
        <v>3</v>
      </c>
      <c r="K54" s="92">
        <v>2472445</v>
      </c>
      <c r="L54" s="92">
        <v>6.5874227555990197E-26</v>
      </c>
      <c r="M54" s="92" t="s">
        <v>136</v>
      </c>
      <c r="N54" s="108">
        <v>0.42961165048543698</v>
      </c>
      <c r="S54" s="98">
        <v>3</v>
      </c>
      <c r="T54" s="103">
        <v>2449864</v>
      </c>
      <c r="U54" s="104">
        <v>3.7900000000000001E-6</v>
      </c>
      <c r="V54" s="103" t="s">
        <v>154</v>
      </c>
      <c r="W54" s="108">
        <v>0.35399999999999998</v>
      </c>
      <c r="AB54" s="98">
        <v>3</v>
      </c>
      <c r="AC54" s="92">
        <v>2443312</v>
      </c>
      <c r="AD54" s="92">
        <v>7.7899999999999996E-5</v>
      </c>
      <c r="AE54" s="92" t="s">
        <v>228</v>
      </c>
      <c r="AF54" s="108">
        <v>0.24509803899999999</v>
      </c>
      <c r="AK54" s="135">
        <v>8</v>
      </c>
      <c r="AL54" s="138">
        <v>13417309</v>
      </c>
      <c r="AM54" s="143">
        <v>1.5E-6</v>
      </c>
      <c r="AN54" s="136" t="s">
        <v>2586</v>
      </c>
      <c r="AO54" s="122">
        <v>0.219</v>
      </c>
    </row>
    <row r="55" spans="1:41" ht="14.55" customHeight="1" x14ac:dyDescent="0.3">
      <c r="A55" s="98">
        <v>3</v>
      </c>
      <c r="B55" s="92">
        <v>2477596</v>
      </c>
      <c r="C55" s="92">
        <v>1.2772409969965E-25</v>
      </c>
      <c r="D55" s="92" t="s">
        <v>204</v>
      </c>
      <c r="E55" s="108">
        <v>0.41747572815534001</v>
      </c>
      <c r="J55" s="98">
        <v>3</v>
      </c>
      <c r="K55" s="92">
        <v>2472447</v>
      </c>
      <c r="L55" s="92">
        <v>6.5874227556007795E-26</v>
      </c>
      <c r="M55" s="92" t="s">
        <v>124</v>
      </c>
      <c r="N55" s="108">
        <v>0.42961165048543698</v>
      </c>
      <c r="S55" s="98">
        <v>3</v>
      </c>
      <c r="T55" s="103">
        <v>2438249</v>
      </c>
      <c r="U55" s="104">
        <v>3.9099999999999998E-6</v>
      </c>
      <c r="V55" s="103" t="s">
        <v>118</v>
      </c>
      <c r="W55" s="108">
        <v>0.65700000000000003</v>
      </c>
      <c r="AB55" s="98">
        <v>3</v>
      </c>
      <c r="AC55" s="92">
        <v>2928987</v>
      </c>
      <c r="AD55" s="92">
        <v>7.9200000000000001E-5</v>
      </c>
      <c r="AE55" s="92" t="s">
        <v>229</v>
      </c>
      <c r="AF55" s="108">
        <v>0.45588235300000002</v>
      </c>
      <c r="AK55" s="135">
        <v>1</v>
      </c>
      <c r="AL55" s="138">
        <v>28118766</v>
      </c>
      <c r="AM55" s="143">
        <v>1.55E-6</v>
      </c>
      <c r="AN55" s="136" t="s">
        <v>2200</v>
      </c>
      <c r="AO55" s="122">
        <v>0.18</v>
      </c>
    </row>
    <row r="56" spans="1:41" ht="14.55" customHeight="1" x14ac:dyDescent="0.3">
      <c r="A56" s="98">
        <v>3</v>
      </c>
      <c r="B56" s="92">
        <v>2477600</v>
      </c>
      <c r="C56" s="92">
        <v>1.2772409969965E-25</v>
      </c>
      <c r="D56" s="92" t="s">
        <v>206</v>
      </c>
      <c r="E56" s="108">
        <v>0.41747572815534001</v>
      </c>
      <c r="J56" s="98">
        <v>3</v>
      </c>
      <c r="K56" s="92">
        <v>2477596</v>
      </c>
      <c r="L56" s="92">
        <v>1.2772409969965E-25</v>
      </c>
      <c r="M56" s="92" t="s">
        <v>204</v>
      </c>
      <c r="N56" s="108">
        <v>0.41747572815534001</v>
      </c>
      <c r="S56" s="98">
        <v>7</v>
      </c>
      <c r="T56" s="103">
        <v>3209973</v>
      </c>
      <c r="U56" s="104">
        <v>4.4399999999999998E-6</v>
      </c>
      <c r="V56" s="103" t="s">
        <v>2142</v>
      </c>
      <c r="W56" s="108">
        <v>0.42099999999999999</v>
      </c>
      <c r="AB56" s="98">
        <v>3</v>
      </c>
      <c r="AC56" s="92">
        <v>2929086</v>
      </c>
      <c r="AD56" s="92">
        <v>7.9200000000000001E-5</v>
      </c>
      <c r="AE56" s="92" t="s">
        <v>230</v>
      </c>
      <c r="AF56" s="108">
        <v>0.45588235300000002</v>
      </c>
      <c r="AK56" s="135">
        <v>1</v>
      </c>
      <c r="AL56" s="138">
        <v>6156100</v>
      </c>
      <c r="AM56" s="143">
        <v>1.59E-6</v>
      </c>
      <c r="AN56" s="136" t="s">
        <v>2153</v>
      </c>
      <c r="AO56" s="122">
        <v>0.18</v>
      </c>
    </row>
    <row r="57" spans="1:41" ht="14.55" customHeight="1" x14ac:dyDescent="0.3">
      <c r="A57" s="98">
        <v>3</v>
      </c>
      <c r="B57" s="92">
        <v>2472193</v>
      </c>
      <c r="C57" s="92">
        <v>2.6174398150202699E-25</v>
      </c>
      <c r="D57" s="92" t="s">
        <v>215</v>
      </c>
      <c r="E57" s="108">
        <v>0.41019417475728198</v>
      </c>
      <c r="J57" s="98">
        <v>3</v>
      </c>
      <c r="K57" s="92">
        <v>2477600</v>
      </c>
      <c r="L57" s="92">
        <v>1.2772409969965E-25</v>
      </c>
      <c r="M57" s="92" t="s">
        <v>206</v>
      </c>
      <c r="N57" s="108">
        <v>0.41747572815534001</v>
      </c>
      <c r="S57" s="98">
        <v>3</v>
      </c>
      <c r="T57" s="103">
        <v>3007722</v>
      </c>
      <c r="U57" s="104">
        <v>4.5000000000000001E-6</v>
      </c>
      <c r="V57" s="103" t="s">
        <v>314</v>
      </c>
      <c r="W57" s="108">
        <v>0.64</v>
      </c>
      <c r="AB57" s="98">
        <v>3</v>
      </c>
      <c r="AC57" s="92">
        <v>2911323</v>
      </c>
      <c r="AD57" s="92">
        <v>8.3300000000000005E-5</v>
      </c>
      <c r="AE57" s="92" t="s">
        <v>232</v>
      </c>
      <c r="AF57" s="108">
        <v>0.485294118</v>
      </c>
      <c r="AK57" s="135">
        <v>1</v>
      </c>
      <c r="AL57" s="138">
        <v>16175151</v>
      </c>
      <c r="AM57" s="143">
        <v>1.6300000000000001E-6</v>
      </c>
      <c r="AN57" s="136" t="s">
        <v>2312</v>
      </c>
      <c r="AO57" s="122">
        <v>0.27300000000000002</v>
      </c>
    </row>
    <row r="58" spans="1:41" ht="14.55" customHeight="1" x14ac:dyDescent="0.3">
      <c r="A58" s="98">
        <v>3</v>
      </c>
      <c r="B58" s="92">
        <v>2612207</v>
      </c>
      <c r="C58" s="92">
        <v>4.8156584248035003E-24</v>
      </c>
      <c r="D58" s="92" t="s">
        <v>164</v>
      </c>
      <c r="E58" s="108">
        <v>0.495145631067961</v>
      </c>
      <c r="J58" s="98">
        <v>3</v>
      </c>
      <c r="K58" s="92">
        <v>2472193</v>
      </c>
      <c r="L58" s="92">
        <v>2.6174398150202699E-25</v>
      </c>
      <c r="M58" s="92" t="s">
        <v>215</v>
      </c>
      <c r="N58" s="108">
        <v>0.41019417475728198</v>
      </c>
      <c r="S58" s="98">
        <v>3</v>
      </c>
      <c r="T58" s="103">
        <v>3007810</v>
      </c>
      <c r="U58" s="104">
        <v>4.5000000000000001E-6</v>
      </c>
      <c r="V58" s="103" t="s">
        <v>316</v>
      </c>
      <c r="W58" s="108">
        <v>0.64</v>
      </c>
      <c r="AB58" s="98">
        <v>11</v>
      </c>
      <c r="AC58" s="92">
        <v>16939739</v>
      </c>
      <c r="AD58" s="92">
        <v>8.7999999999999998E-5</v>
      </c>
      <c r="AE58" s="92" t="s">
        <v>234</v>
      </c>
      <c r="AF58" s="108">
        <v>0.41176470599999998</v>
      </c>
      <c r="AK58" s="135">
        <v>8</v>
      </c>
      <c r="AL58" s="138">
        <v>8979824</v>
      </c>
      <c r="AM58" s="143">
        <v>1.6500000000000001E-6</v>
      </c>
      <c r="AN58" s="136" t="s">
        <v>1554</v>
      </c>
      <c r="AO58" s="122">
        <v>0.32800000000000001</v>
      </c>
    </row>
    <row r="59" spans="1:41" ht="14.55" customHeight="1" x14ac:dyDescent="0.3">
      <c r="A59" s="98">
        <v>3</v>
      </c>
      <c r="B59" s="92">
        <v>2612221</v>
      </c>
      <c r="C59" s="92">
        <v>4.8156584248035003E-24</v>
      </c>
      <c r="D59" s="92" t="s">
        <v>166</v>
      </c>
      <c r="E59" s="108">
        <v>0.495145631067961</v>
      </c>
      <c r="J59" s="98">
        <v>3</v>
      </c>
      <c r="K59" s="92">
        <v>2612207</v>
      </c>
      <c r="L59" s="92">
        <v>4.8156584248035003E-24</v>
      </c>
      <c r="M59" s="92" t="s">
        <v>164</v>
      </c>
      <c r="N59" s="108">
        <v>0.495145631067961</v>
      </c>
      <c r="S59" s="98">
        <v>3</v>
      </c>
      <c r="T59" s="103">
        <v>2919415</v>
      </c>
      <c r="U59" s="104">
        <v>4.7400000000000004E-6</v>
      </c>
      <c r="V59" s="103" t="s">
        <v>163</v>
      </c>
      <c r="W59" s="108">
        <v>0.64600000000000002</v>
      </c>
      <c r="AB59" s="98">
        <v>3</v>
      </c>
      <c r="AC59" s="92">
        <v>2875438</v>
      </c>
      <c r="AD59" s="92">
        <v>8.8300000000000005E-5</v>
      </c>
      <c r="AE59" s="92" t="s">
        <v>235</v>
      </c>
      <c r="AF59" s="108">
        <v>0.485294118</v>
      </c>
      <c r="AK59" s="135">
        <v>8</v>
      </c>
      <c r="AL59" s="138">
        <v>8770608</v>
      </c>
      <c r="AM59" s="143">
        <v>1.7799999999999999E-6</v>
      </c>
      <c r="AN59" s="136" t="s">
        <v>3150</v>
      </c>
      <c r="AO59" s="122">
        <v>0.33600000000000002</v>
      </c>
    </row>
    <row r="60" spans="1:41" ht="14.55" customHeight="1" x14ac:dyDescent="0.3">
      <c r="A60" s="98">
        <v>3</v>
      </c>
      <c r="B60" s="92">
        <v>2612151</v>
      </c>
      <c r="C60" s="92">
        <v>1.4212451294324599E-23</v>
      </c>
      <c r="D60" s="92" t="s">
        <v>169</v>
      </c>
      <c r="E60" s="108">
        <v>0.49757281553398103</v>
      </c>
      <c r="J60" s="98">
        <v>3</v>
      </c>
      <c r="K60" s="92">
        <v>2612221</v>
      </c>
      <c r="L60" s="92">
        <v>4.8156584248035003E-24</v>
      </c>
      <c r="M60" s="92" t="s">
        <v>166</v>
      </c>
      <c r="N60" s="108">
        <v>0.495145631067961</v>
      </c>
      <c r="S60" s="98">
        <v>3</v>
      </c>
      <c r="T60" s="103">
        <v>2919466</v>
      </c>
      <c r="U60" s="104">
        <v>4.7400000000000004E-6</v>
      </c>
      <c r="V60" s="103" t="s">
        <v>165</v>
      </c>
      <c r="W60" s="108">
        <v>0.64600000000000002</v>
      </c>
      <c r="AB60" s="98">
        <v>1</v>
      </c>
      <c r="AC60" s="92">
        <v>5019377</v>
      </c>
      <c r="AD60" s="92">
        <v>9.5799999999999998E-5</v>
      </c>
      <c r="AE60" s="92" t="s">
        <v>237</v>
      </c>
      <c r="AF60" s="108">
        <v>0.446078431</v>
      </c>
      <c r="AK60" s="135">
        <v>1</v>
      </c>
      <c r="AL60" s="138">
        <v>10079634</v>
      </c>
      <c r="AM60" s="143">
        <v>1.8300000000000001E-6</v>
      </c>
      <c r="AN60" s="136" t="s">
        <v>2899</v>
      </c>
      <c r="AO60" s="122">
        <v>0.375</v>
      </c>
    </row>
    <row r="61" spans="1:41" ht="14.55" customHeight="1" x14ac:dyDescent="0.3">
      <c r="A61" s="98">
        <v>3</v>
      </c>
      <c r="B61" s="92">
        <v>2612150</v>
      </c>
      <c r="C61" s="92">
        <v>1.4212451294325501E-23</v>
      </c>
      <c r="D61" s="92" t="s">
        <v>162</v>
      </c>
      <c r="E61" s="108">
        <v>0.49757281553398103</v>
      </c>
      <c r="J61" s="98">
        <v>3</v>
      </c>
      <c r="K61" s="92">
        <v>2612151</v>
      </c>
      <c r="L61" s="92">
        <v>1.4212451294324599E-23</v>
      </c>
      <c r="M61" s="92" t="s">
        <v>169</v>
      </c>
      <c r="N61" s="108">
        <v>0.49757281553398103</v>
      </c>
      <c r="S61" s="98">
        <v>3</v>
      </c>
      <c r="T61" s="103">
        <v>2919503</v>
      </c>
      <c r="U61" s="104">
        <v>4.7400000000000004E-6</v>
      </c>
      <c r="V61" s="103" t="s">
        <v>167</v>
      </c>
      <c r="W61" s="108">
        <v>0.64600000000000002</v>
      </c>
      <c r="AB61" s="98">
        <v>1</v>
      </c>
      <c r="AC61" s="92">
        <v>5019432</v>
      </c>
      <c r="AD61" s="92">
        <v>9.5799999999999998E-5</v>
      </c>
      <c r="AE61" s="92" t="s">
        <v>239</v>
      </c>
      <c r="AF61" s="108">
        <v>0.446078431</v>
      </c>
      <c r="AK61" s="135">
        <v>1</v>
      </c>
      <c r="AL61" s="138">
        <v>10079640</v>
      </c>
      <c r="AM61" s="143">
        <v>1.8300000000000001E-6</v>
      </c>
      <c r="AN61" s="136" t="s">
        <v>3464</v>
      </c>
      <c r="AO61" s="122">
        <v>0.375</v>
      </c>
    </row>
    <row r="62" spans="1:41" ht="14.55" customHeight="1" x14ac:dyDescent="0.3">
      <c r="A62" s="98">
        <v>3</v>
      </c>
      <c r="B62" s="92">
        <v>2612202</v>
      </c>
      <c r="C62" s="92">
        <v>7.95110910666932E-23</v>
      </c>
      <c r="D62" s="92" t="s">
        <v>176</v>
      </c>
      <c r="E62" s="108">
        <v>0.5</v>
      </c>
      <c r="J62" s="98">
        <v>3</v>
      </c>
      <c r="K62" s="92">
        <v>2612150</v>
      </c>
      <c r="L62" s="92">
        <v>1.4212451294325501E-23</v>
      </c>
      <c r="M62" s="92" t="s">
        <v>162</v>
      </c>
      <c r="N62" s="108">
        <v>0.49757281553398103</v>
      </c>
      <c r="S62" s="98">
        <v>3</v>
      </c>
      <c r="T62" s="103">
        <v>2636628</v>
      </c>
      <c r="U62" s="104">
        <v>5.3199999999999999E-6</v>
      </c>
      <c r="V62" s="103" t="s">
        <v>244</v>
      </c>
      <c r="W62" s="108">
        <v>0.247</v>
      </c>
      <c r="AB62" s="98">
        <v>1</v>
      </c>
      <c r="AC62" s="92">
        <v>4328874</v>
      </c>
      <c r="AD62" s="92">
        <v>1.0399E-4</v>
      </c>
      <c r="AE62" s="92" t="s">
        <v>240</v>
      </c>
      <c r="AF62" s="108">
        <v>0.49019607799999998</v>
      </c>
      <c r="AK62" s="135">
        <v>1</v>
      </c>
      <c r="AL62" s="138">
        <v>10079676</v>
      </c>
      <c r="AM62" s="143">
        <v>1.8300000000000001E-6</v>
      </c>
      <c r="AN62" s="136" t="s">
        <v>3466</v>
      </c>
      <c r="AO62" s="122">
        <v>0.375</v>
      </c>
    </row>
    <row r="63" spans="1:41" ht="14.55" customHeight="1" x14ac:dyDescent="0.3">
      <c r="A63" s="98">
        <v>3</v>
      </c>
      <c r="B63" s="92">
        <v>2612208</v>
      </c>
      <c r="C63" s="92">
        <v>7.95110910666932E-23</v>
      </c>
      <c r="D63" s="92" t="s">
        <v>179</v>
      </c>
      <c r="E63" s="108">
        <v>0.5</v>
      </c>
      <c r="J63" s="98">
        <v>3</v>
      </c>
      <c r="K63" s="92">
        <v>2612202</v>
      </c>
      <c r="L63" s="92">
        <v>7.95110910666932E-23</v>
      </c>
      <c r="M63" s="92" t="s">
        <v>176</v>
      </c>
      <c r="N63" s="108">
        <v>0.5</v>
      </c>
      <c r="S63" s="98">
        <v>3</v>
      </c>
      <c r="T63" s="103">
        <v>3586933</v>
      </c>
      <c r="U63" s="104">
        <v>5.84E-6</v>
      </c>
      <c r="V63" s="103" t="s">
        <v>812</v>
      </c>
      <c r="W63" s="108">
        <v>0.60699999999999998</v>
      </c>
      <c r="AB63" s="98">
        <v>3</v>
      </c>
      <c r="AC63" s="92">
        <v>2636541</v>
      </c>
      <c r="AD63" s="92">
        <v>1.05732E-4</v>
      </c>
      <c r="AE63" s="92" t="s">
        <v>242</v>
      </c>
      <c r="AF63" s="108">
        <v>0.39705882399999998</v>
      </c>
      <c r="AK63" s="135">
        <v>1</v>
      </c>
      <c r="AL63" s="138">
        <v>10079715</v>
      </c>
      <c r="AM63" s="143">
        <v>1.8300000000000001E-6</v>
      </c>
      <c r="AN63" s="136" t="s">
        <v>3631</v>
      </c>
      <c r="AO63" s="122">
        <v>0.375</v>
      </c>
    </row>
    <row r="64" spans="1:41" ht="14.55" customHeight="1" x14ac:dyDescent="0.3">
      <c r="A64" s="98">
        <v>3</v>
      </c>
      <c r="B64" s="92">
        <v>2612212</v>
      </c>
      <c r="C64" s="92">
        <v>7.95110910666932E-23</v>
      </c>
      <c r="D64" s="92" t="s">
        <v>183</v>
      </c>
      <c r="E64" s="108">
        <v>0.5</v>
      </c>
      <c r="J64" s="98">
        <v>3</v>
      </c>
      <c r="K64" s="92">
        <v>2612208</v>
      </c>
      <c r="L64" s="92">
        <v>7.95110910666932E-23</v>
      </c>
      <c r="M64" s="92" t="s">
        <v>179</v>
      </c>
      <c r="N64" s="108">
        <v>0.5</v>
      </c>
      <c r="S64" s="98">
        <v>3</v>
      </c>
      <c r="T64" s="103">
        <v>45494572</v>
      </c>
      <c r="U64" s="104">
        <v>6.4799999999999998E-6</v>
      </c>
      <c r="V64" s="103" t="s">
        <v>2152</v>
      </c>
      <c r="W64" s="108">
        <v>0.39900000000000002</v>
      </c>
      <c r="AB64" s="98">
        <v>3</v>
      </c>
      <c r="AC64" s="92">
        <v>2636628</v>
      </c>
      <c r="AD64" s="92">
        <v>1.05732E-4</v>
      </c>
      <c r="AE64" s="92" t="s">
        <v>244</v>
      </c>
      <c r="AF64" s="108">
        <v>0.39705882399999998</v>
      </c>
      <c r="AK64" s="135">
        <v>8</v>
      </c>
      <c r="AL64" s="138">
        <v>8729781</v>
      </c>
      <c r="AM64" s="143">
        <v>1.8300000000000001E-6</v>
      </c>
      <c r="AN64" s="136" t="s">
        <v>3147</v>
      </c>
      <c r="AO64" s="122">
        <v>0.34399999999999997</v>
      </c>
    </row>
    <row r="65" spans="1:41" ht="14.55" customHeight="1" x14ac:dyDescent="0.3">
      <c r="A65" s="98">
        <v>3</v>
      </c>
      <c r="B65" s="92">
        <v>2612224</v>
      </c>
      <c r="C65" s="92">
        <v>7.95110910666932E-23</v>
      </c>
      <c r="D65" s="92" t="s">
        <v>187</v>
      </c>
      <c r="E65" s="108">
        <v>0.5</v>
      </c>
      <c r="J65" s="98">
        <v>3</v>
      </c>
      <c r="K65" s="92">
        <v>2612212</v>
      </c>
      <c r="L65" s="92">
        <v>7.95110910666932E-23</v>
      </c>
      <c r="M65" s="92" t="s">
        <v>183</v>
      </c>
      <c r="N65" s="108">
        <v>0.5</v>
      </c>
      <c r="S65" s="98">
        <v>3</v>
      </c>
      <c r="T65" s="103">
        <v>45494346</v>
      </c>
      <c r="U65" s="104">
        <v>6.8000000000000001E-6</v>
      </c>
      <c r="V65" s="103" t="s">
        <v>2094</v>
      </c>
      <c r="W65" s="108">
        <v>0.41</v>
      </c>
      <c r="AB65" s="98">
        <v>3</v>
      </c>
      <c r="AC65" s="92">
        <v>2443374</v>
      </c>
      <c r="AD65" s="92">
        <v>1.09009E-4</v>
      </c>
      <c r="AE65" s="92" t="s">
        <v>246</v>
      </c>
      <c r="AF65" s="108">
        <v>0.210784314</v>
      </c>
      <c r="AK65" s="135">
        <v>1</v>
      </c>
      <c r="AL65" s="138">
        <v>5918401</v>
      </c>
      <c r="AM65" s="143">
        <v>1.8700000000000001E-6</v>
      </c>
      <c r="AN65" s="136" t="s">
        <v>2109</v>
      </c>
      <c r="AO65" s="122">
        <v>0.188</v>
      </c>
    </row>
    <row r="66" spans="1:41" ht="14.55" customHeight="1" x14ac:dyDescent="0.3">
      <c r="A66" s="98">
        <v>3</v>
      </c>
      <c r="B66" s="92">
        <v>2624136</v>
      </c>
      <c r="C66" s="92">
        <v>1.05299061349415E-22</v>
      </c>
      <c r="D66" s="92" t="s">
        <v>231</v>
      </c>
      <c r="E66" s="108">
        <v>0.44902912621359198</v>
      </c>
      <c r="J66" s="98">
        <v>3</v>
      </c>
      <c r="K66" s="92">
        <v>2612224</v>
      </c>
      <c r="L66" s="92">
        <v>7.95110910666932E-23</v>
      </c>
      <c r="M66" s="92" t="s">
        <v>187</v>
      </c>
      <c r="N66" s="108">
        <v>0.5</v>
      </c>
      <c r="S66" s="98">
        <v>3</v>
      </c>
      <c r="T66" s="103">
        <v>2443312</v>
      </c>
      <c r="U66" s="104">
        <v>6.8199999999999999E-6</v>
      </c>
      <c r="V66" s="103" t="s">
        <v>228</v>
      </c>
      <c r="W66" s="108">
        <v>0.33700000000000002</v>
      </c>
      <c r="AB66" s="98">
        <v>3</v>
      </c>
      <c r="AC66" s="92">
        <v>2915297</v>
      </c>
      <c r="AD66" s="92">
        <v>1.2978499999999999E-4</v>
      </c>
      <c r="AE66" s="92" t="s">
        <v>248</v>
      </c>
      <c r="AF66" s="108">
        <v>0.49019607799999998</v>
      </c>
      <c r="AK66" s="135">
        <v>1</v>
      </c>
      <c r="AL66" s="138">
        <v>5918478</v>
      </c>
      <c r="AM66" s="143">
        <v>1.8700000000000001E-6</v>
      </c>
      <c r="AN66" s="136" t="s">
        <v>2105</v>
      </c>
      <c r="AO66" s="122">
        <v>0.188</v>
      </c>
    </row>
    <row r="67" spans="1:41" ht="14.55" customHeight="1" x14ac:dyDescent="0.3">
      <c r="A67" s="98">
        <v>3</v>
      </c>
      <c r="B67" s="92">
        <v>2612158</v>
      </c>
      <c r="C67" s="92">
        <v>1.7238299534685099E-22</v>
      </c>
      <c r="D67" s="92" t="s">
        <v>172</v>
      </c>
      <c r="E67" s="108">
        <v>0.5</v>
      </c>
      <c r="J67" s="98">
        <v>3</v>
      </c>
      <c r="K67" s="92">
        <v>2624136</v>
      </c>
      <c r="L67" s="92">
        <v>1.05299061349415E-22</v>
      </c>
      <c r="M67" s="92" t="s">
        <v>231</v>
      </c>
      <c r="N67" s="108">
        <v>0.44902912621359198</v>
      </c>
      <c r="S67" s="98">
        <v>3</v>
      </c>
      <c r="T67" s="103">
        <v>536801</v>
      </c>
      <c r="U67" s="104">
        <v>7.0099999999999998E-6</v>
      </c>
      <c r="V67" s="103" t="s">
        <v>1408</v>
      </c>
      <c r="W67" s="108">
        <v>0.42699999999999999</v>
      </c>
      <c r="AB67" s="98">
        <v>1</v>
      </c>
      <c r="AC67" s="92">
        <v>4950970</v>
      </c>
      <c r="AD67" s="92">
        <v>1.3278500000000001E-4</v>
      </c>
      <c r="AE67" s="92" t="s">
        <v>250</v>
      </c>
      <c r="AF67" s="108">
        <v>0.47549019599999998</v>
      </c>
      <c r="AK67" s="135">
        <v>1</v>
      </c>
      <c r="AL67" s="138">
        <v>5918498</v>
      </c>
      <c r="AM67" s="143">
        <v>1.8700000000000001E-6</v>
      </c>
      <c r="AN67" s="136" t="s">
        <v>2106</v>
      </c>
      <c r="AO67" s="122">
        <v>0.188</v>
      </c>
    </row>
    <row r="68" spans="1:41" ht="14.55" customHeight="1" x14ac:dyDescent="0.3">
      <c r="A68" s="98">
        <v>3</v>
      </c>
      <c r="B68" s="92">
        <v>2612191</v>
      </c>
      <c r="C68" s="92">
        <v>9.7921005184580805E-22</v>
      </c>
      <c r="D68" s="92" t="s">
        <v>174</v>
      </c>
      <c r="E68" s="108">
        <v>0.49757281553398103</v>
      </c>
      <c r="J68" s="98">
        <v>3</v>
      </c>
      <c r="K68" s="92">
        <v>2612158</v>
      </c>
      <c r="L68" s="92">
        <v>1.7238299534685099E-22</v>
      </c>
      <c r="M68" s="92" t="s">
        <v>172</v>
      </c>
      <c r="N68" s="108">
        <v>0.5</v>
      </c>
      <c r="S68" s="98">
        <v>3</v>
      </c>
      <c r="T68" s="103">
        <v>536881</v>
      </c>
      <c r="U68" s="104">
        <v>7.0099999999999998E-6</v>
      </c>
      <c r="V68" s="103" t="s">
        <v>1288</v>
      </c>
      <c r="W68" s="108">
        <v>0.42699999999999999</v>
      </c>
      <c r="AB68" s="98">
        <v>3</v>
      </c>
      <c r="AC68" s="92">
        <v>2911214</v>
      </c>
      <c r="AD68" s="92">
        <v>1.3552799999999999E-4</v>
      </c>
      <c r="AE68" s="92" t="s">
        <v>251</v>
      </c>
      <c r="AF68" s="108">
        <v>0.49509803899999999</v>
      </c>
      <c r="AK68" s="135">
        <v>1</v>
      </c>
      <c r="AL68" s="138">
        <v>5918519</v>
      </c>
      <c r="AM68" s="143">
        <v>1.8700000000000001E-6</v>
      </c>
      <c r="AN68" s="136" t="s">
        <v>2110</v>
      </c>
      <c r="AO68" s="122">
        <v>0.188</v>
      </c>
    </row>
    <row r="69" spans="1:41" ht="14.55" customHeight="1" x14ac:dyDescent="0.3">
      <c r="A69" s="98">
        <v>3</v>
      </c>
      <c r="B69" s="92">
        <v>2493168</v>
      </c>
      <c r="C69" s="92">
        <v>9.9924498071046006E-22</v>
      </c>
      <c r="D69" s="92" t="s">
        <v>156</v>
      </c>
      <c r="E69" s="108">
        <v>0.41019417475728198</v>
      </c>
      <c r="J69" s="98">
        <v>3</v>
      </c>
      <c r="K69" s="92">
        <v>2612191</v>
      </c>
      <c r="L69" s="92">
        <v>9.7921005184580805E-22</v>
      </c>
      <c r="M69" s="92" t="s">
        <v>174</v>
      </c>
      <c r="N69" s="108">
        <v>0.49757281553398103</v>
      </c>
      <c r="S69" s="98">
        <v>3</v>
      </c>
      <c r="T69" s="103">
        <v>228901</v>
      </c>
      <c r="U69" s="104">
        <v>7.2599999999999999E-6</v>
      </c>
      <c r="V69" s="103" t="s">
        <v>2939</v>
      </c>
      <c r="W69" s="108">
        <v>0.315</v>
      </c>
      <c r="AB69" s="98">
        <v>3</v>
      </c>
      <c r="AC69" s="92">
        <v>2911264</v>
      </c>
      <c r="AD69" s="92">
        <v>1.3552799999999999E-4</v>
      </c>
      <c r="AE69" s="92" t="s">
        <v>252</v>
      </c>
      <c r="AF69" s="108">
        <v>0.49509803899999999</v>
      </c>
      <c r="AK69" s="135">
        <v>1</v>
      </c>
      <c r="AL69" s="138">
        <v>5918651</v>
      </c>
      <c r="AM69" s="143">
        <v>1.8700000000000001E-6</v>
      </c>
      <c r="AN69" s="136" t="s">
        <v>2107</v>
      </c>
      <c r="AO69" s="122">
        <v>0.188</v>
      </c>
    </row>
    <row r="70" spans="1:41" ht="14.55" customHeight="1" x14ac:dyDescent="0.3">
      <c r="A70" s="98">
        <v>3</v>
      </c>
      <c r="B70" s="92">
        <v>2477397</v>
      </c>
      <c r="C70" s="92">
        <v>1.42157821142977E-21</v>
      </c>
      <c r="D70" s="92" t="s">
        <v>159</v>
      </c>
      <c r="E70" s="108">
        <v>0.43203883495145601</v>
      </c>
      <c r="J70" s="98">
        <v>3</v>
      </c>
      <c r="K70" s="92">
        <v>2493168</v>
      </c>
      <c r="L70" s="92">
        <v>9.9924498071046006E-22</v>
      </c>
      <c r="M70" s="92" t="s">
        <v>156</v>
      </c>
      <c r="N70" s="108">
        <v>0.41019417475728198</v>
      </c>
      <c r="S70" s="98">
        <v>3</v>
      </c>
      <c r="T70" s="103">
        <v>2915351</v>
      </c>
      <c r="U70" s="104">
        <v>7.4499999999999998E-6</v>
      </c>
      <c r="V70" s="103" t="s">
        <v>227</v>
      </c>
      <c r="W70" s="108">
        <v>0.65200000000000002</v>
      </c>
      <c r="AB70" s="98">
        <v>3</v>
      </c>
      <c r="AC70" s="92">
        <v>2911329</v>
      </c>
      <c r="AD70" s="92">
        <v>1.3552799999999999E-4</v>
      </c>
      <c r="AE70" s="92" t="s">
        <v>253</v>
      </c>
      <c r="AF70" s="108">
        <v>0.49509803899999999</v>
      </c>
      <c r="AK70" s="135">
        <v>1</v>
      </c>
      <c r="AL70" s="138">
        <v>5918716</v>
      </c>
      <c r="AM70" s="143">
        <v>1.8700000000000001E-6</v>
      </c>
      <c r="AN70" s="136" t="s">
        <v>2108</v>
      </c>
      <c r="AO70" s="122">
        <v>0.188</v>
      </c>
    </row>
    <row r="71" spans="1:41" ht="14.55" customHeight="1" x14ac:dyDescent="0.3">
      <c r="A71" s="98">
        <v>3</v>
      </c>
      <c r="B71" s="92">
        <v>2477676</v>
      </c>
      <c r="C71" s="92">
        <v>1.60321246804266E-21</v>
      </c>
      <c r="D71" s="92" t="s">
        <v>208</v>
      </c>
      <c r="E71" s="108">
        <v>0.42233009708737901</v>
      </c>
      <c r="J71" s="98">
        <v>3</v>
      </c>
      <c r="K71" s="92">
        <v>2477397</v>
      </c>
      <c r="L71" s="92">
        <v>1.42157821142977E-21</v>
      </c>
      <c r="M71" s="92" t="s">
        <v>159</v>
      </c>
      <c r="N71" s="108">
        <v>0.43203883495145601</v>
      </c>
      <c r="S71" s="98">
        <v>3</v>
      </c>
      <c r="T71" s="103">
        <v>3088484</v>
      </c>
      <c r="U71" s="104">
        <v>7.6199999999999999E-6</v>
      </c>
      <c r="V71" s="103" t="s">
        <v>180</v>
      </c>
      <c r="W71" s="108">
        <v>0.65200000000000002</v>
      </c>
      <c r="AB71" s="98">
        <v>3</v>
      </c>
      <c r="AC71" s="92">
        <v>2911336</v>
      </c>
      <c r="AD71" s="92">
        <v>1.3552799999999999E-4</v>
      </c>
      <c r="AE71" s="92" t="s">
        <v>254</v>
      </c>
      <c r="AF71" s="108">
        <v>0.49509803899999999</v>
      </c>
      <c r="AK71" s="135">
        <v>1</v>
      </c>
      <c r="AL71" s="138">
        <v>28023615</v>
      </c>
      <c r="AM71" s="143">
        <v>1.8899999999999999E-6</v>
      </c>
      <c r="AN71" s="136" t="s">
        <v>2251</v>
      </c>
      <c r="AO71" s="122">
        <v>0.188</v>
      </c>
    </row>
    <row r="72" spans="1:41" ht="14.55" customHeight="1" x14ac:dyDescent="0.3">
      <c r="A72" s="98">
        <v>3</v>
      </c>
      <c r="B72" s="92">
        <v>2645958</v>
      </c>
      <c r="C72" s="92">
        <v>4.4230261033066804E-21</v>
      </c>
      <c r="D72" s="92" t="s">
        <v>224</v>
      </c>
      <c r="E72" s="108">
        <v>0.39320388349514601</v>
      </c>
      <c r="J72" s="98">
        <v>3</v>
      </c>
      <c r="K72" s="92">
        <v>2477676</v>
      </c>
      <c r="L72" s="92">
        <v>1.60321246804266E-21</v>
      </c>
      <c r="M72" s="92" t="s">
        <v>208</v>
      </c>
      <c r="N72" s="108">
        <v>0.42233009708737901</v>
      </c>
      <c r="S72" s="98">
        <v>4</v>
      </c>
      <c r="T72" s="103">
        <v>2527442</v>
      </c>
      <c r="U72" s="104">
        <v>7.8900000000000007E-6</v>
      </c>
      <c r="V72" s="103" t="s">
        <v>2202</v>
      </c>
      <c r="W72" s="108">
        <v>0.55100000000000005</v>
      </c>
      <c r="AB72" s="98">
        <v>10</v>
      </c>
      <c r="AC72" s="92">
        <v>19512673</v>
      </c>
      <c r="AD72" s="92">
        <v>1.3885300000000001E-4</v>
      </c>
      <c r="AE72" s="92" t="s">
        <v>256</v>
      </c>
      <c r="AF72" s="108">
        <v>0.112745098</v>
      </c>
      <c r="AK72" s="135">
        <v>2</v>
      </c>
      <c r="AL72" s="138">
        <v>39882394</v>
      </c>
      <c r="AM72" s="143">
        <v>1.8899999999999999E-6</v>
      </c>
      <c r="AN72" s="136" t="s">
        <v>3366</v>
      </c>
      <c r="AO72" s="122">
        <v>0.188</v>
      </c>
    </row>
    <row r="73" spans="1:41" ht="14.55" customHeight="1" x14ac:dyDescent="0.3">
      <c r="A73" s="98">
        <v>3</v>
      </c>
      <c r="B73" s="92">
        <v>2477551</v>
      </c>
      <c r="C73" s="92">
        <v>5.3848458589941299E-21</v>
      </c>
      <c r="D73" s="92" t="s">
        <v>160</v>
      </c>
      <c r="E73" s="108">
        <v>0.42961165048543698</v>
      </c>
      <c r="J73" s="98">
        <v>3</v>
      </c>
      <c r="K73" s="92">
        <v>2645958</v>
      </c>
      <c r="L73" s="92">
        <v>4.4230261033066804E-21</v>
      </c>
      <c r="M73" s="92" t="s">
        <v>224</v>
      </c>
      <c r="N73" s="108">
        <v>0.39320388349514601</v>
      </c>
      <c r="S73" s="98">
        <v>4</v>
      </c>
      <c r="T73" s="103">
        <v>2527456</v>
      </c>
      <c r="U73" s="104">
        <v>7.8900000000000007E-6</v>
      </c>
      <c r="V73" s="103" t="s">
        <v>2203</v>
      </c>
      <c r="W73" s="108">
        <v>0.55100000000000005</v>
      </c>
      <c r="AB73" s="98">
        <v>1</v>
      </c>
      <c r="AC73" s="92">
        <v>4303773</v>
      </c>
      <c r="AD73" s="92">
        <v>1.4706300000000001E-4</v>
      </c>
      <c r="AE73" s="92" t="s">
        <v>258</v>
      </c>
      <c r="AF73" s="108">
        <v>0.485294118</v>
      </c>
      <c r="AK73" s="135">
        <v>2</v>
      </c>
      <c r="AL73" s="138">
        <v>39904458</v>
      </c>
      <c r="AM73" s="143">
        <v>1.8899999999999999E-6</v>
      </c>
      <c r="AN73" s="136" t="s">
        <v>3078</v>
      </c>
      <c r="AO73" s="122">
        <v>0.188</v>
      </c>
    </row>
    <row r="74" spans="1:41" ht="14.55" customHeight="1" x14ac:dyDescent="0.3">
      <c r="A74" s="98">
        <v>3</v>
      </c>
      <c r="B74" s="92">
        <v>2645903</v>
      </c>
      <c r="C74" s="92">
        <v>8.0679546217851907E-21</v>
      </c>
      <c r="D74" s="92" t="s">
        <v>225</v>
      </c>
      <c r="E74" s="108">
        <v>0.39563106796116498</v>
      </c>
      <c r="J74" s="98">
        <v>3</v>
      </c>
      <c r="K74" s="92">
        <v>2477551</v>
      </c>
      <c r="L74" s="92">
        <v>5.3848458589941299E-21</v>
      </c>
      <c r="M74" s="92" t="s">
        <v>160</v>
      </c>
      <c r="N74" s="108">
        <v>0.42961165048543698</v>
      </c>
      <c r="S74" s="98">
        <v>3</v>
      </c>
      <c r="T74" s="103">
        <v>2936813</v>
      </c>
      <c r="U74" s="104">
        <v>8.1599999999999998E-6</v>
      </c>
      <c r="V74" s="103" t="s">
        <v>209</v>
      </c>
      <c r="W74" s="108">
        <v>0.629</v>
      </c>
      <c r="AB74" s="98">
        <v>1</v>
      </c>
      <c r="AC74" s="92">
        <v>4303880</v>
      </c>
      <c r="AD74" s="92">
        <v>1.4706300000000001E-4</v>
      </c>
      <c r="AE74" s="92" t="s">
        <v>259</v>
      </c>
      <c r="AF74" s="108">
        <v>0.485294118</v>
      </c>
      <c r="AK74" s="135">
        <v>8</v>
      </c>
      <c r="AL74" s="138">
        <v>10787985</v>
      </c>
      <c r="AM74" s="143">
        <v>1.9E-6</v>
      </c>
      <c r="AN74" s="136" t="s">
        <v>3218</v>
      </c>
      <c r="AO74" s="122">
        <v>0.41399999999999998</v>
      </c>
    </row>
    <row r="75" spans="1:41" ht="14.55" customHeight="1" x14ac:dyDescent="0.3">
      <c r="A75" s="98">
        <v>3</v>
      </c>
      <c r="B75" s="92">
        <v>2645904</v>
      </c>
      <c r="C75" s="92">
        <v>8.0679546217852494E-21</v>
      </c>
      <c r="D75" s="92" t="s">
        <v>223</v>
      </c>
      <c r="E75" s="108">
        <v>0.39563106796116498</v>
      </c>
      <c r="J75" s="98">
        <v>3</v>
      </c>
      <c r="K75" s="92">
        <v>2645903</v>
      </c>
      <c r="L75" s="92">
        <v>8.0679546217851907E-21</v>
      </c>
      <c r="M75" s="92" t="s">
        <v>225</v>
      </c>
      <c r="N75" s="108">
        <v>0.39563106796116498</v>
      </c>
      <c r="S75" s="98">
        <v>3</v>
      </c>
      <c r="T75" s="103">
        <v>2443390</v>
      </c>
      <c r="U75" s="104">
        <v>8.4200000000000007E-6</v>
      </c>
      <c r="V75" s="103" t="s">
        <v>177</v>
      </c>
      <c r="W75" s="108">
        <v>0.34300000000000003</v>
      </c>
      <c r="AB75" s="98">
        <v>1</v>
      </c>
      <c r="AC75" s="92">
        <v>4311721</v>
      </c>
      <c r="AD75" s="92">
        <v>1.5152699999999999E-4</v>
      </c>
      <c r="AE75" s="92" t="s">
        <v>260</v>
      </c>
      <c r="AF75" s="108">
        <v>0.48039215699999999</v>
      </c>
      <c r="AK75" s="135">
        <v>8</v>
      </c>
      <c r="AL75" s="138">
        <v>8768117</v>
      </c>
      <c r="AM75" s="143">
        <v>1.9599999999999999E-6</v>
      </c>
      <c r="AN75" s="136" t="s">
        <v>2342</v>
      </c>
      <c r="AO75" s="122">
        <v>0.35199999999999998</v>
      </c>
    </row>
    <row r="76" spans="1:41" ht="14.55" customHeight="1" x14ac:dyDescent="0.3">
      <c r="A76" s="98">
        <v>3</v>
      </c>
      <c r="B76" s="92">
        <v>2637636</v>
      </c>
      <c r="C76" s="92">
        <v>5.99438690134506E-20</v>
      </c>
      <c r="D76" s="92" t="s">
        <v>241</v>
      </c>
      <c r="E76" s="108">
        <v>0.38592233009708699</v>
      </c>
      <c r="J76" s="98">
        <v>3</v>
      </c>
      <c r="K76" s="92">
        <v>2645904</v>
      </c>
      <c r="L76" s="92">
        <v>8.0679546217852494E-21</v>
      </c>
      <c r="M76" s="92" t="s">
        <v>223</v>
      </c>
      <c r="N76" s="108">
        <v>0.39563106796116498</v>
      </c>
      <c r="S76" s="98">
        <v>3</v>
      </c>
      <c r="T76" s="103">
        <v>2029979</v>
      </c>
      <c r="U76" s="104">
        <v>9.3899999999999999E-6</v>
      </c>
      <c r="V76" s="103" t="s">
        <v>170</v>
      </c>
      <c r="W76" s="108">
        <v>0.41599999999999998</v>
      </c>
      <c r="AB76" s="98">
        <v>3</v>
      </c>
      <c r="AC76" s="92">
        <v>3044395</v>
      </c>
      <c r="AD76" s="92">
        <v>1.54427E-4</v>
      </c>
      <c r="AE76" s="92" t="s">
        <v>261</v>
      </c>
      <c r="AF76" s="108">
        <v>0.225490196</v>
      </c>
      <c r="AK76" s="135">
        <v>8</v>
      </c>
      <c r="AL76" s="138">
        <v>8768202</v>
      </c>
      <c r="AM76" s="143">
        <v>1.9599999999999999E-6</v>
      </c>
      <c r="AN76" s="136" t="s">
        <v>2897</v>
      </c>
      <c r="AO76" s="122">
        <v>0.35199999999999998</v>
      </c>
    </row>
    <row r="77" spans="1:41" ht="14.55" customHeight="1" x14ac:dyDescent="0.3">
      <c r="A77" s="98">
        <v>3</v>
      </c>
      <c r="B77" s="92">
        <v>2637676</v>
      </c>
      <c r="C77" s="92">
        <v>5.99438690134506E-20</v>
      </c>
      <c r="D77" s="92" t="s">
        <v>243</v>
      </c>
      <c r="E77" s="108">
        <v>0.38592233009708699</v>
      </c>
      <c r="J77" s="98">
        <v>3</v>
      </c>
      <c r="K77" s="92">
        <v>2637636</v>
      </c>
      <c r="L77" s="92">
        <v>5.99438690134506E-20</v>
      </c>
      <c r="M77" s="92" t="s">
        <v>241</v>
      </c>
      <c r="N77" s="108">
        <v>0.38592233009708699</v>
      </c>
      <c r="S77" s="98">
        <v>7</v>
      </c>
      <c r="T77" s="103">
        <v>5156063</v>
      </c>
      <c r="U77" s="104">
        <v>1.06E-5</v>
      </c>
      <c r="V77" s="103" t="s">
        <v>3617</v>
      </c>
      <c r="W77" s="108">
        <v>0.191</v>
      </c>
      <c r="AB77" s="98">
        <v>1</v>
      </c>
      <c r="AC77" s="92">
        <v>3853212</v>
      </c>
      <c r="AD77" s="92">
        <v>1.6062499999999999E-4</v>
      </c>
      <c r="AE77" s="92" t="s">
        <v>262</v>
      </c>
      <c r="AF77" s="108">
        <v>0.45098039200000001</v>
      </c>
      <c r="AK77" s="135">
        <v>8</v>
      </c>
      <c r="AL77" s="138">
        <v>9005797</v>
      </c>
      <c r="AM77" s="143">
        <v>1.99E-6</v>
      </c>
      <c r="AN77" s="136" t="s">
        <v>3151</v>
      </c>
      <c r="AO77" s="122">
        <v>0.30499999999999999</v>
      </c>
    </row>
    <row r="78" spans="1:41" ht="14.55" customHeight="1" x14ac:dyDescent="0.3">
      <c r="A78" s="98">
        <v>3</v>
      </c>
      <c r="B78" s="92">
        <v>2637815</v>
      </c>
      <c r="C78" s="92">
        <v>3.6188751228645902E-19</v>
      </c>
      <c r="D78" s="92" t="s">
        <v>257</v>
      </c>
      <c r="E78" s="108">
        <v>0.38349514563106801</v>
      </c>
      <c r="J78" s="98">
        <v>3</v>
      </c>
      <c r="K78" s="92">
        <v>2637676</v>
      </c>
      <c r="L78" s="92">
        <v>5.99438690134506E-20</v>
      </c>
      <c r="M78" s="92" t="s">
        <v>243</v>
      </c>
      <c r="N78" s="108">
        <v>0.38592233009708699</v>
      </c>
      <c r="S78" s="98">
        <v>3</v>
      </c>
      <c r="T78" s="103">
        <v>45468739</v>
      </c>
      <c r="U78" s="104">
        <v>1.08E-5</v>
      </c>
      <c r="V78" s="103" t="s">
        <v>2230</v>
      </c>
      <c r="W78" s="108">
        <v>0.39900000000000002</v>
      </c>
      <c r="AB78" s="98">
        <v>1</v>
      </c>
      <c r="AC78" s="92">
        <v>5146484</v>
      </c>
      <c r="AD78" s="92">
        <v>1.75155E-4</v>
      </c>
      <c r="AE78" s="92" t="s">
        <v>264</v>
      </c>
      <c r="AF78" s="108">
        <v>0.30882352899999999</v>
      </c>
      <c r="AK78" s="135">
        <v>8</v>
      </c>
      <c r="AL78" s="138">
        <v>9005842</v>
      </c>
      <c r="AM78" s="143">
        <v>1.99E-6</v>
      </c>
      <c r="AN78" s="136" t="s">
        <v>3155</v>
      </c>
      <c r="AO78" s="122">
        <v>0.30499999999999999</v>
      </c>
    </row>
    <row r="79" spans="1:41" ht="14.55" customHeight="1" x14ac:dyDescent="0.3">
      <c r="A79" s="98">
        <v>3</v>
      </c>
      <c r="B79" s="92">
        <v>2637699</v>
      </c>
      <c r="C79" s="92">
        <v>3.61887512286475E-19</v>
      </c>
      <c r="D79" s="92" t="s">
        <v>255</v>
      </c>
      <c r="E79" s="108">
        <v>0.38349514563106801</v>
      </c>
      <c r="J79" s="98">
        <v>3</v>
      </c>
      <c r="K79" s="92">
        <v>2637815</v>
      </c>
      <c r="L79" s="92">
        <v>3.6188751228645902E-19</v>
      </c>
      <c r="M79" s="92" t="s">
        <v>257</v>
      </c>
      <c r="N79" s="108">
        <v>0.38349514563106801</v>
      </c>
      <c r="S79" s="98">
        <v>3</v>
      </c>
      <c r="T79" s="103">
        <v>2645904</v>
      </c>
      <c r="U79" s="104">
        <v>1.2E-5</v>
      </c>
      <c r="V79" s="103" t="s">
        <v>223</v>
      </c>
      <c r="W79" s="108">
        <v>0.24199999999999999</v>
      </c>
      <c r="AB79" s="98">
        <v>3</v>
      </c>
      <c r="AC79" s="92">
        <v>20714269</v>
      </c>
      <c r="AD79" s="92">
        <v>1.8469499999999999E-4</v>
      </c>
      <c r="AE79" s="92" t="s">
        <v>267</v>
      </c>
      <c r="AF79" s="108">
        <v>0.13725490200000001</v>
      </c>
      <c r="AK79" s="135">
        <v>8</v>
      </c>
      <c r="AL79" s="138">
        <v>9005912</v>
      </c>
      <c r="AM79" s="143">
        <v>1.99E-6</v>
      </c>
      <c r="AN79" s="136" t="s">
        <v>3122</v>
      </c>
      <c r="AO79" s="122">
        <v>0.30499999999999999</v>
      </c>
    </row>
    <row r="80" spans="1:41" ht="14.55" customHeight="1" x14ac:dyDescent="0.3">
      <c r="A80" s="98">
        <v>3</v>
      </c>
      <c r="B80" s="92">
        <v>3024015</v>
      </c>
      <c r="C80" s="92">
        <v>1.84778139812982E-18</v>
      </c>
      <c r="D80" s="92" t="s">
        <v>268</v>
      </c>
      <c r="E80" s="108">
        <v>0.36893203883495101</v>
      </c>
      <c r="J80" s="98">
        <v>3</v>
      </c>
      <c r="K80" s="92">
        <v>2637699</v>
      </c>
      <c r="L80" s="92">
        <v>3.61887512286475E-19</v>
      </c>
      <c r="M80" s="92" t="s">
        <v>255</v>
      </c>
      <c r="N80" s="108">
        <v>0.38349514563106801</v>
      </c>
      <c r="S80" s="98">
        <v>3</v>
      </c>
      <c r="T80" s="103">
        <v>2645958</v>
      </c>
      <c r="U80" s="104">
        <v>1.2E-5</v>
      </c>
      <c r="V80" s="103" t="s">
        <v>224</v>
      </c>
      <c r="W80" s="108">
        <v>0.24199999999999999</v>
      </c>
      <c r="AB80" s="98">
        <v>3</v>
      </c>
      <c r="AC80" s="92">
        <v>3012707</v>
      </c>
      <c r="AD80" s="92">
        <v>1.8595100000000001E-4</v>
      </c>
      <c r="AE80" s="92" t="s">
        <v>265</v>
      </c>
      <c r="AF80" s="108">
        <v>0.43137254899999999</v>
      </c>
      <c r="AK80" s="135">
        <v>1</v>
      </c>
      <c r="AL80" s="138">
        <v>31629959</v>
      </c>
      <c r="AM80" s="143">
        <v>2.12E-6</v>
      </c>
      <c r="AN80" s="136" t="s">
        <v>2226</v>
      </c>
      <c r="AO80" s="122">
        <v>0.188</v>
      </c>
    </row>
    <row r="81" spans="1:41" ht="14.55" customHeight="1" x14ac:dyDescent="0.3">
      <c r="A81" s="98">
        <v>3</v>
      </c>
      <c r="B81" s="92">
        <v>3024090</v>
      </c>
      <c r="C81" s="92">
        <v>1.84778139812982E-18</v>
      </c>
      <c r="D81" s="92" t="s">
        <v>270</v>
      </c>
      <c r="E81" s="108">
        <v>0.36893203883495101</v>
      </c>
      <c r="J81" s="98">
        <v>3</v>
      </c>
      <c r="K81" s="92">
        <v>3024015</v>
      </c>
      <c r="L81" s="92">
        <v>1.84778139812982E-18</v>
      </c>
      <c r="M81" s="92" t="s">
        <v>268</v>
      </c>
      <c r="N81" s="108">
        <v>0.36893203883495101</v>
      </c>
      <c r="S81" s="98">
        <v>11</v>
      </c>
      <c r="T81" s="103">
        <v>15761626</v>
      </c>
      <c r="U81" s="104">
        <v>1.2E-5</v>
      </c>
      <c r="V81" s="103" t="s">
        <v>1311</v>
      </c>
      <c r="W81" s="108">
        <v>0.39300000000000002</v>
      </c>
      <c r="AB81" s="98">
        <v>3</v>
      </c>
      <c r="AC81" s="92">
        <v>3012791</v>
      </c>
      <c r="AD81" s="92">
        <v>1.8595100000000001E-4</v>
      </c>
      <c r="AE81" s="92" t="s">
        <v>263</v>
      </c>
      <c r="AF81" s="108">
        <v>0.43137254899999999</v>
      </c>
      <c r="AK81" s="135">
        <v>8</v>
      </c>
      <c r="AL81" s="138">
        <v>9023678</v>
      </c>
      <c r="AM81" s="143">
        <v>2.1299999999999999E-6</v>
      </c>
      <c r="AN81" s="136" t="s">
        <v>2491</v>
      </c>
      <c r="AO81" s="122">
        <v>0.33600000000000002</v>
      </c>
    </row>
    <row r="82" spans="1:41" ht="14.55" customHeight="1" x14ac:dyDescent="0.3">
      <c r="A82" s="98">
        <v>3</v>
      </c>
      <c r="B82" s="92">
        <v>3024148</v>
      </c>
      <c r="C82" s="92">
        <v>1.84778139812982E-18</v>
      </c>
      <c r="D82" s="92" t="s">
        <v>273</v>
      </c>
      <c r="E82" s="108">
        <v>0.36893203883495101</v>
      </c>
      <c r="J82" s="98">
        <v>3</v>
      </c>
      <c r="K82" s="92">
        <v>3024090</v>
      </c>
      <c r="L82" s="92">
        <v>1.84778139812982E-18</v>
      </c>
      <c r="M82" s="92" t="s">
        <v>270</v>
      </c>
      <c r="N82" s="108">
        <v>0.36893203883495101</v>
      </c>
      <c r="S82" s="98">
        <v>3</v>
      </c>
      <c r="T82" s="103">
        <v>2936747</v>
      </c>
      <c r="U82" s="104">
        <v>1.22E-5</v>
      </c>
      <c r="V82" s="103" t="s">
        <v>193</v>
      </c>
      <c r="W82" s="108">
        <v>0.63500000000000001</v>
      </c>
      <c r="AB82" s="98">
        <v>3</v>
      </c>
      <c r="AC82" s="92">
        <v>3012810</v>
      </c>
      <c r="AD82" s="92">
        <v>1.8595100000000001E-4</v>
      </c>
      <c r="AE82" s="92" t="s">
        <v>274</v>
      </c>
      <c r="AF82" s="108">
        <v>0.43137254899999999</v>
      </c>
      <c r="AK82" s="135">
        <v>8</v>
      </c>
      <c r="AL82" s="138">
        <v>13497491</v>
      </c>
      <c r="AM82" s="143">
        <v>2.1500000000000002E-6</v>
      </c>
      <c r="AN82" s="136" t="s">
        <v>2670</v>
      </c>
      <c r="AO82" s="122">
        <v>0.22700000000000001</v>
      </c>
    </row>
    <row r="83" spans="1:41" ht="14.55" customHeight="1" x14ac:dyDescent="0.3">
      <c r="A83" s="98">
        <v>3</v>
      </c>
      <c r="B83" s="92">
        <v>3024153</v>
      </c>
      <c r="C83" s="92">
        <v>1.84778139812982E-18</v>
      </c>
      <c r="D83" s="92" t="s">
        <v>275</v>
      </c>
      <c r="E83" s="108">
        <v>0.36893203883495101</v>
      </c>
      <c r="J83" s="98">
        <v>3</v>
      </c>
      <c r="K83" s="92">
        <v>3024148</v>
      </c>
      <c r="L83" s="92">
        <v>1.84778139812982E-18</v>
      </c>
      <c r="M83" s="92" t="s">
        <v>273</v>
      </c>
      <c r="N83" s="108">
        <v>0.36893203883495101</v>
      </c>
      <c r="S83" s="98">
        <v>3</v>
      </c>
      <c r="T83" s="103">
        <v>45468915</v>
      </c>
      <c r="U83" s="104">
        <v>1.22E-5</v>
      </c>
      <c r="V83" s="103" t="s">
        <v>2233</v>
      </c>
      <c r="W83" s="108">
        <v>0.39900000000000002</v>
      </c>
      <c r="AB83" s="98">
        <v>3</v>
      </c>
      <c r="AC83" s="92">
        <v>3065589</v>
      </c>
      <c r="AD83" s="92">
        <v>2.0404900000000001E-4</v>
      </c>
      <c r="AE83" s="92" t="s">
        <v>276</v>
      </c>
      <c r="AF83" s="108">
        <v>0.47549019599999998</v>
      </c>
      <c r="AK83" s="135">
        <v>8</v>
      </c>
      <c r="AL83" s="138">
        <v>8988841</v>
      </c>
      <c r="AM83" s="143">
        <v>2.1500000000000002E-6</v>
      </c>
      <c r="AN83" s="136" t="s">
        <v>3285</v>
      </c>
      <c r="AO83" s="122">
        <v>0.36699999999999999</v>
      </c>
    </row>
    <row r="84" spans="1:41" ht="14.55" customHeight="1" x14ac:dyDescent="0.3">
      <c r="A84" s="98">
        <v>3</v>
      </c>
      <c r="B84" s="92">
        <v>3024078</v>
      </c>
      <c r="C84" s="92">
        <v>1.8477813981298701E-18</v>
      </c>
      <c r="D84" s="92" t="s">
        <v>277</v>
      </c>
      <c r="E84" s="108">
        <v>0.36893203883495101</v>
      </c>
      <c r="J84" s="98">
        <v>3</v>
      </c>
      <c r="K84" s="92">
        <v>3024153</v>
      </c>
      <c r="L84" s="92">
        <v>1.84778139812982E-18</v>
      </c>
      <c r="M84" s="92" t="s">
        <v>275</v>
      </c>
      <c r="N84" s="108">
        <v>0.36893203883495101</v>
      </c>
      <c r="S84" s="98">
        <v>4</v>
      </c>
      <c r="T84" s="103">
        <v>1327282</v>
      </c>
      <c r="U84" s="104">
        <v>1.22E-5</v>
      </c>
      <c r="V84" s="103" t="s">
        <v>3635</v>
      </c>
      <c r="W84" s="108">
        <v>0.157</v>
      </c>
      <c r="AB84" s="98">
        <v>1</v>
      </c>
      <c r="AC84" s="92">
        <v>5124586</v>
      </c>
      <c r="AD84" s="92">
        <v>2.10297E-4</v>
      </c>
      <c r="AE84" s="92" t="s">
        <v>279</v>
      </c>
      <c r="AF84" s="108">
        <v>0.18627451</v>
      </c>
      <c r="AK84" s="135">
        <v>1</v>
      </c>
      <c r="AL84" s="138">
        <v>14871652</v>
      </c>
      <c r="AM84" s="143">
        <v>2.1900000000000002E-6</v>
      </c>
      <c r="AN84" s="136" t="s">
        <v>3102</v>
      </c>
      <c r="AO84" s="122">
        <v>0.28899999999999998</v>
      </c>
    </row>
    <row r="85" spans="1:41" ht="14.55" customHeight="1" x14ac:dyDescent="0.3">
      <c r="A85" s="98">
        <v>3</v>
      </c>
      <c r="B85" s="92">
        <v>3012707</v>
      </c>
      <c r="C85" s="92">
        <v>4.3376379129505702E-18</v>
      </c>
      <c r="D85" s="92" t="s">
        <v>265</v>
      </c>
      <c r="E85" s="108">
        <v>0.38834951456310701</v>
      </c>
      <c r="J85" s="98">
        <v>3</v>
      </c>
      <c r="K85" s="92">
        <v>3024078</v>
      </c>
      <c r="L85" s="92">
        <v>1.8477813981298701E-18</v>
      </c>
      <c r="M85" s="92" t="s">
        <v>277</v>
      </c>
      <c r="N85" s="108">
        <v>0.36893203883495101</v>
      </c>
      <c r="S85" s="98">
        <v>3</v>
      </c>
      <c r="T85" s="103">
        <v>3007681</v>
      </c>
      <c r="U85" s="104">
        <v>1.24E-5</v>
      </c>
      <c r="V85" s="103" t="s">
        <v>312</v>
      </c>
      <c r="W85" s="108">
        <v>0.624</v>
      </c>
      <c r="AB85" s="98">
        <v>5</v>
      </c>
      <c r="AC85" s="92">
        <v>3952734</v>
      </c>
      <c r="AD85" s="92">
        <v>2.32205E-4</v>
      </c>
      <c r="AE85" s="92" t="s">
        <v>280</v>
      </c>
      <c r="AF85" s="108">
        <v>0.10784313700000001</v>
      </c>
      <c r="AK85" s="135">
        <v>8</v>
      </c>
      <c r="AL85" s="138">
        <v>8737605</v>
      </c>
      <c r="AM85" s="143">
        <v>2.2699999999999999E-6</v>
      </c>
      <c r="AN85" s="136" t="s">
        <v>2854</v>
      </c>
      <c r="AO85" s="122">
        <v>0.34399999999999997</v>
      </c>
    </row>
    <row r="86" spans="1:41" ht="14.55" customHeight="1" x14ac:dyDescent="0.3">
      <c r="A86" s="98">
        <v>3</v>
      </c>
      <c r="B86" s="92">
        <v>3012791</v>
      </c>
      <c r="C86" s="92">
        <v>4.3376379129512998E-18</v>
      </c>
      <c r="D86" s="92" t="s">
        <v>263</v>
      </c>
      <c r="E86" s="108">
        <v>0.38834951456310701</v>
      </c>
      <c r="J86" s="98">
        <v>3</v>
      </c>
      <c r="K86" s="92">
        <v>3012707</v>
      </c>
      <c r="L86" s="92">
        <v>4.3376379129505702E-18</v>
      </c>
      <c r="M86" s="92" t="s">
        <v>265</v>
      </c>
      <c r="N86" s="108">
        <v>0.38834951456310701</v>
      </c>
      <c r="S86" s="98">
        <v>3</v>
      </c>
      <c r="T86" s="103">
        <v>3044395</v>
      </c>
      <c r="U86" s="104">
        <v>1.24E-5</v>
      </c>
      <c r="V86" s="103" t="s">
        <v>261</v>
      </c>
      <c r="W86" s="108">
        <v>0.33100000000000002</v>
      </c>
      <c r="AB86" s="98">
        <v>1</v>
      </c>
      <c r="AC86" s="92">
        <v>4186237</v>
      </c>
      <c r="AD86" s="92">
        <v>2.3749900000000001E-4</v>
      </c>
      <c r="AE86" s="92" t="s">
        <v>281</v>
      </c>
      <c r="AF86" s="108">
        <v>0.47549019599999998</v>
      </c>
      <c r="AK86" s="135">
        <v>8</v>
      </c>
      <c r="AL86" s="138">
        <v>8837429</v>
      </c>
      <c r="AM86" s="143">
        <v>2.2699999999999999E-6</v>
      </c>
      <c r="AN86" s="136" t="s">
        <v>3471</v>
      </c>
      <c r="AO86" s="122">
        <v>0.34399999999999997</v>
      </c>
    </row>
    <row r="87" spans="1:41" ht="14.55" customHeight="1" x14ac:dyDescent="0.3">
      <c r="A87" s="98">
        <v>3</v>
      </c>
      <c r="B87" s="92">
        <v>3049297</v>
      </c>
      <c r="C87" s="92">
        <v>1.1762126738380199E-17</v>
      </c>
      <c r="D87" s="92" t="s">
        <v>271</v>
      </c>
      <c r="E87" s="108">
        <v>0.39805825242718401</v>
      </c>
      <c r="J87" s="98">
        <v>3</v>
      </c>
      <c r="K87" s="92">
        <v>3012791</v>
      </c>
      <c r="L87" s="92">
        <v>4.3376379129512998E-18</v>
      </c>
      <c r="M87" s="92" t="s">
        <v>263</v>
      </c>
      <c r="N87" s="108">
        <v>0.38834951456310701</v>
      </c>
      <c r="S87" s="98">
        <v>4</v>
      </c>
      <c r="T87" s="103">
        <v>2498813</v>
      </c>
      <c r="U87" s="104">
        <v>1.42E-5</v>
      </c>
      <c r="V87" s="103" t="s">
        <v>2227</v>
      </c>
      <c r="W87" s="108">
        <v>0.40400000000000003</v>
      </c>
      <c r="AB87" s="98">
        <v>1</v>
      </c>
      <c r="AC87" s="92">
        <v>27560203</v>
      </c>
      <c r="AD87" s="92">
        <v>2.48509E-4</v>
      </c>
      <c r="AE87" s="92" t="s">
        <v>282</v>
      </c>
      <c r="AF87" s="108">
        <v>0.41176470599999998</v>
      </c>
      <c r="AK87" s="135">
        <v>8</v>
      </c>
      <c r="AL87" s="138">
        <v>9410054</v>
      </c>
      <c r="AM87" s="143">
        <v>2.2699999999999999E-6</v>
      </c>
      <c r="AN87" s="136" t="s">
        <v>2714</v>
      </c>
      <c r="AO87" s="122">
        <v>0.35899999999999999</v>
      </c>
    </row>
    <row r="88" spans="1:41" ht="14.55" customHeight="1" x14ac:dyDescent="0.3">
      <c r="A88" s="98">
        <v>3</v>
      </c>
      <c r="B88" s="92">
        <v>3012810</v>
      </c>
      <c r="C88" s="92">
        <v>2.2031980997756701E-17</v>
      </c>
      <c r="D88" s="92" t="s">
        <v>274</v>
      </c>
      <c r="E88" s="108">
        <v>0.39077669902912598</v>
      </c>
      <c r="J88" s="98">
        <v>3</v>
      </c>
      <c r="K88" s="92">
        <v>3049297</v>
      </c>
      <c r="L88" s="92">
        <v>1.1762126738380199E-17</v>
      </c>
      <c r="M88" s="92" t="s">
        <v>271</v>
      </c>
      <c r="N88" s="108">
        <v>0.39805825242718401</v>
      </c>
      <c r="S88" s="98">
        <v>3</v>
      </c>
      <c r="T88" s="103">
        <v>536833</v>
      </c>
      <c r="U88" s="104">
        <v>1.5099999999999999E-5</v>
      </c>
      <c r="V88" s="103" t="s">
        <v>1291</v>
      </c>
      <c r="W88" s="108">
        <v>0.433</v>
      </c>
      <c r="AB88" s="98">
        <v>11</v>
      </c>
      <c r="AC88" s="92">
        <v>16939637</v>
      </c>
      <c r="AD88" s="92">
        <v>2.5303599999999999E-4</v>
      </c>
      <c r="AE88" s="92" t="s">
        <v>283</v>
      </c>
      <c r="AF88" s="108">
        <v>0.42156862699999997</v>
      </c>
      <c r="AK88" s="135">
        <v>8</v>
      </c>
      <c r="AL88" s="138">
        <v>9304891</v>
      </c>
      <c r="AM88" s="143">
        <v>2.3E-6</v>
      </c>
      <c r="AN88" s="136" t="s">
        <v>2834</v>
      </c>
      <c r="AO88" s="122">
        <v>0.35199999999999998</v>
      </c>
    </row>
    <row r="89" spans="1:41" ht="14.55" customHeight="1" x14ac:dyDescent="0.3">
      <c r="A89" s="98">
        <v>3</v>
      </c>
      <c r="B89" s="92">
        <v>3036203</v>
      </c>
      <c r="C89" s="92">
        <v>6.3146228489861495E-17</v>
      </c>
      <c r="D89" s="92" t="s">
        <v>266</v>
      </c>
      <c r="E89" s="108">
        <v>0.40048543689320398</v>
      </c>
      <c r="J89" s="98">
        <v>3</v>
      </c>
      <c r="K89" s="92">
        <v>3012810</v>
      </c>
      <c r="L89" s="92">
        <v>2.2031980997756701E-17</v>
      </c>
      <c r="M89" s="92" t="s">
        <v>274</v>
      </c>
      <c r="N89" s="108">
        <v>0.39077669902912598</v>
      </c>
      <c r="S89" s="98">
        <v>3</v>
      </c>
      <c r="T89" s="103">
        <v>2443334</v>
      </c>
      <c r="U89" s="104">
        <v>1.5500000000000001E-5</v>
      </c>
      <c r="V89" s="103" t="s">
        <v>122</v>
      </c>
      <c r="W89" s="108">
        <v>0.18</v>
      </c>
      <c r="AB89" s="98">
        <v>1</v>
      </c>
      <c r="AC89" s="92">
        <v>3852595</v>
      </c>
      <c r="AD89" s="92">
        <v>2.7026699999999998E-4</v>
      </c>
      <c r="AE89" s="92" t="s">
        <v>285</v>
      </c>
      <c r="AF89" s="108">
        <v>0.46568627499999998</v>
      </c>
      <c r="AK89" s="135">
        <v>8</v>
      </c>
      <c r="AL89" s="138">
        <v>9304893</v>
      </c>
      <c r="AM89" s="143">
        <v>2.3E-6</v>
      </c>
      <c r="AN89" s="136" t="s">
        <v>2835</v>
      </c>
      <c r="AO89" s="122">
        <v>0.35199999999999998</v>
      </c>
    </row>
    <row r="90" spans="1:41" ht="14.55" customHeight="1" x14ac:dyDescent="0.3">
      <c r="A90" s="98">
        <v>3</v>
      </c>
      <c r="B90" s="92">
        <v>2908720</v>
      </c>
      <c r="C90" s="92">
        <v>3.2466754317399098E-16</v>
      </c>
      <c r="D90" s="92" t="s">
        <v>205</v>
      </c>
      <c r="E90" s="108">
        <v>0.32766990291262099</v>
      </c>
      <c r="J90" s="98">
        <v>3</v>
      </c>
      <c r="K90" s="92">
        <v>3036203</v>
      </c>
      <c r="L90" s="92">
        <v>6.3146228489861495E-17</v>
      </c>
      <c r="M90" s="92" t="s">
        <v>266</v>
      </c>
      <c r="N90" s="108">
        <v>0.40048543689320398</v>
      </c>
      <c r="S90" s="98">
        <v>3</v>
      </c>
      <c r="T90" s="103">
        <v>544804</v>
      </c>
      <c r="U90" s="104">
        <v>1.5500000000000001E-5</v>
      </c>
      <c r="V90" s="103" t="s">
        <v>2404</v>
      </c>
      <c r="W90" s="108">
        <v>0.42099999999999999</v>
      </c>
      <c r="AB90" s="98">
        <v>1</v>
      </c>
      <c r="AC90" s="92">
        <v>5090021</v>
      </c>
      <c r="AD90" s="92">
        <v>2.7250700000000001E-4</v>
      </c>
      <c r="AE90" s="92" t="s">
        <v>286</v>
      </c>
      <c r="AF90" s="108">
        <v>0.46568627499999998</v>
      </c>
      <c r="AK90" s="135">
        <v>8</v>
      </c>
      <c r="AL90" s="138">
        <v>9304951</v>
      </c>
      <c r="AM90" s="143">
        <v>2.3E-6</v>
      </c>
      <c r="AN90" s="136" t="s">
        <v>2836</v>
      </c>
      <c r="AO90" s="122">
        <v>0.35199999999999998</v>
      </c>
    </row>
    <row r="91" spans="1:41" ht="14.55" customHeight="1" x14ac:dyDescent="0.3">
      <c r="A91" s="98">
        <v>3</v>
      </c>
      <c r="B91" s="92">
        <v>2908661</v>
      </c>
      <c r="C91" s="92">
        <v>3.24667543174007E-16</v>
      </c>
      <c r="D91" s="92" t="s">
        <v>202</v>
      </c>
      <c r="E91" s="108">
        <v>0.32766990291262099</v>
      </c>
      <c r="J91" s="98">
        <v>3</v>
      </c>
      <c r="K91" s="92">
        <v>2908720</v>
      </c>
      <c r="L91" s="92">
        <v>3.2466754317399098E-16</v>
      </c>
      <c r="M91" s="92" t="s">
        <v>205</v>
      </c>
      <c r="N91" s="108">
        <v>0.32766990291262099</v>
      </c>
      <c r="S91" s="98">
        <v>3</v>
      </c>
      <c r="T91" s="103">
        <v>154943</v>
      </c>
      <c r="U91" s="104">
        <v>1.5800000000000001E-5</v>
      </c>
      <c r="V91" s="103" t="s">
        <v>3345</v>
      </c>
      <c r="W91" s="108">
        <v>0.376</v>
      </c>
      <c r="AB91" s="98">
        <v>3</v>
      </c>
      <c r="AC91" s="92">
        <v>789508</v>
      </c>
      <c r="AD91" s="92">
        <v>2.7321000000000002E-4</v>
      </c>
      <c r="AE91" s="92" t="s">
        <v>288</v>
      </c>
      <c r="AF91" s="108">
        <v>0.24019607800000001</v>
      </c>
      <c r="AK91" s="135">
        <v>8</v>
      </c>
      <c r="AL91" s="138">
        <v>8765706</v>
      </c>
      <c r="AM91" s="143">
        <v>2.3099999999999999E-6</v>
      </c>
      <c r="AN91" s="136" t="s">
        <v>3359</v>
      </c>
      <c r="AO91" s="122">
        <v>0.35199999999999998</v>
      </c>
    </row>
    <row r="92" spans="1:41" ht="14.55" customHeight="1" x14ac:dyDescent="0.3">
      <c r="A92" s="98">
        <v>3</v>
      </c>
      <c r="B92" s="92">
        <v>2980102</v>
      </c>
      <c r="C92" s="92">
        <v>1.73499107924619E-15</v>
      </c>
      <c r="D92" s="92" t="s">
        <v>278</v>
      </c>
      <c r="E92" s="108">
        <v>0.37378640776699001</v>
      </c>
      <c r="J92" s="98">
        <v>3</v>
      </c>
      <c r="K92" s="92">
        <v>2908661</v>
      </c>
      <c r="L92" s="92">
        <v>3.24667543174007E-16</v>
      </c>
      <c r="M92" s="92" t="s">
        <v>202</v>
      </c>
      <c r="N92" s="108">
        <v>0.32766990291262099</v>
      </c>
      <c r="S92" s="98">
        <v>3</v>
      </c>
      <c r="T92" s="103">
        <v>215792</v>
      </c>
      <c r="U92" s="104">
        <v>1.5999999999999999E-5</v>
      </c>
      <c r="V92" s="103" t="s">
        <v>2458</v>
      </c>
      <c r="W92" s="108">
        <v>0.38800000000000001</v>
      </c>
      <c r="AB92" s="98">
        <v>1</v>
      </c>
      <c r="AC92" s="92">
        <v>4321891</v>
      </c>
      <c r="AD92" s="92">
        <v>2.7962499999999998E-4</v>
      </c>
      <c r="AE92" s="92" t="s">
        <v>290</v>
      </c>
      <c r="AF92" s="108">
        <v>0.49509803899999999</v>
      </c>
      <c r="AK92" s="135">
        <v>8</v>
      </c>
      <c r="AL92" s="138">
        <v>8765728</v>
      </c>
      <c r="AM92" s="143">
        <v>2.3099999999999999E-6</v>
      </c>
      <c r="AN92" s="136" t="s">
        <v>3361</v>
      </c>
      <c r="AO92" s="122">
        <v>0.35199999999999998</v>
      </c>
    </row>
    <row r="93" spans="1:41" ht="14.55" customHeight="1" x14ac:dyDescent="0.3">
      <c r="A93" s="98">
        <v>3</v>
      </c>
      <c r="B93" s="92">
        <v>2993215</v>
      </c>
      <c r="C93" s="92">
        <v>2.1368734682603401E-15</v>
      </c>
      <c r="D93" s="92" t="s">
        <v>245</v>
      </c>
      <c r="E93" s="108">
        <v>0.37135922330097099</v>
      </c>
      <c r="J93" s="98">
        <v>3</v>
      </c>
      <c r="K93" s="92">
        <v>2980102</v>
      </c>
      <c r="L93" s="92">
        <v>1.73499107924619E-15</v>
      </c>
      <c r="M93" s="92" t="s">
        <v>278</v>
      </c>
      <c r="N93" s="108">
        <v>0.37378640776699001</v>
      </c>
      <c r="S93" s="98">
        <v>3</v>
      </c>
      <c r="T93" s="103">
        <v>1501270</v>
      </c>
      <c r="U93" s="104">
        <v>1.6500000000000001E-5</v>
      </c>
      <c r="V93" s="103" t="s">
        <v>743</v>
      </c>
      <c r="W93" s="108">
        <v>0.54500000000000004</v>
      </c>
      <c r="AB93" s="98">
        <v>4</v>
      </c>
      <c r="AC93" s="92">
        <v>1058568</v>
      </c>
      <c r="AD93" s="92">
        <v>2.7978699999999998E-4</v>
      </c>
      <c r="AE93" s="92" t="s">
        <v>292</v>
      </c>
      <c r="AF93" s="108">
        <v>0.40196078400000002</v>
      </c>
      <c r="AK93" s="135">
        <v>8</v>
      </c>
      <c r="AL93" s="138">
        <v>8765784</v>
      </c>
      <c r="AM93" s="143">
        <v>2.3099999999999999E-6</v>
      </c>
      <c r="AN93" s="136" t="s">
        <v>3360</v>
      </c>
      <c r="AO93" s="122">
        <v>0.35199999999999998</v>
      </c>
    </row>
    <row r="94" spans="1:41" ht="14.55" customHeight="1" x14ac:dyDescent="0.3">
      <c r="A94" s="98">
        <v>3</v>
      </c>
      <c r="B94" s="92">
        <v>2993248</v>
      </c>
      <c r="C94" s="92">
        <v>2.1368734682603401E-15</v>
      </c>
      <c r="D94" s="92" t="s">
        <v>247</v>
      </c>
      <c r="E94" s="108">
        <v>0.37135922330097099</v>
      </c>
      <c r="J94" s="98">
        <v>3</v>
      </c>
      <c r="K94" s="92">
        <v>2993215</v>
      </c>
      <c r="L94" s="92">
        <v>2.1368734682603401E-15</v>
      </c>
      <c r="M94" s="92" t="s">
        <v>245</v>
      </c>
      <c r="N94" s="108">
        <v>0.37135922330097099</v>
      </c>
      <c r="S94" s="98">
        <v>3</v>
      </c>
      <c r="T94" s="103">
        <v>3104745</v>
      </c>
      <c r="U94" s="104">
        <v>1.84E-5</v>
      </c>
      <c r="V94" s="103" t="s">
        <v>310</v>
      </c>
      <c r="W94" s="108">
        <v>0.59</v>
      </c>
      <c r="AB94" s="98">
        <v>1</v>
      </c>
      <c r="AC94" s="92">
        <v>4186311</v>
      </c>
      <c r="AD94" s="92">
        <v>3.0922700000000003E-4</v>
      </c>
      <c r="AE94" s="92" t="s">
        <v>294</v>
      </c>
      <c r="AF94" s="108">
        <v>0.47549019599999998</v>
      </c>
      <c r="AK94" s="135">
        <v>8</v>
      </c>
      <c r="AL94" s="138">
        <v>8772887</v>
      </c>
      <c r="AM94" s="143">
        <v>2.3099999999999999E-6</v>
      </c>
      <c r="AN94" s="136" t="s">
        <v>1870</v>
      </c>
      <c r="AO94" s="122">
        <v>0.35199999999999998</v>
      </c>
    </row>
    <row r="95" spans="1:41" ht="14.55" customHeight="1" x14ac:dyDescent="0.3">
      <c r="A95" s="98">
        <v>3</v>
      </c>
      <c r="B95" s="92">
        <v>2993184</v>
      </c>
      <c r="C95" s="92">
        <v>2.1368734682603701E-15</v>
      </c>
      <c r="D95" s="92" t="s">
        <v>236</v>
      </c>
      <c r="E95" s="108">
        <v>0.37135922330097099</v>
      </c>
      <c r="J95" s="98">
        <v>3</v>
      </c>
      <c r="K95" s="92">
        <v>2993248</v>
      </c>
      <c r="L95" s="92">
        <v>2.1368734682603401E-15</v>
      </c>
      <c r="M95" s="92" t="s">
        <v>247</v>
      </c>
      <c r="N95" s="108">
        <v>0.37135922330097099</v>
      </c>
      <c r="S95" s="98">
        <v>3</v>
      </c>
      <c r="T95" s="103">
        <v>3104772</v>
      </c>
      <c r="U95" s="104">
        <v>1.84E-5</v>
      </c>
      <c r="V95" s="103" t="s">
        <v>313</v>
      </c>
      <c r="W95" s="108">
        <v>0.59</v>
      </c>
      <c r="AB95" s="98">
        <v>3</v>
      </c>
      <c r="AC95" s="92">
        <v>3088188</v>
      </c>
      <c r="AD95" s="92">
        <v>3.0985600000000001E-4</v>
      </c>
      <c r="AE95" s="92" t="s">
        <v>297</v>
      </c>
      <c r="AF95" s="108">
        <v>0.43137254899999999</v>
      </c>
      <c r="AK95" s="135">
        <v>8</v>
      </c>
      <c r="AL95" s="138">
        <v>8772900</v>
      </c>
      <c r="AM95" s="143">
        <v>2.3099999999999999E-6</v>
      </c>
      <c r="AN95" s="136" t="s">
        <v>1846</v>
      </c>
      <c r="AO95" s="122">
        <v>0.35199999999999998</v>
      </c>
    </row>
    <row r="96" spans="1:41" ht="14.55" customHeight="1" x14ac:dyDescent="0.3">
      <c r="A96" s="98">
        <v>3</v>
      </c>
      <c r="B96" s="92">
        <v>2993225</v>
      </c>
      <c r="C96" s="92">
        <v>2.1368734682603701E-15</v>
      </c>
      <c r="D96" s="92" t="s">
        <v>238</v>
      </c>
      <c r="E96" s="108">
        <v>0.37135922330097099</v>
      </c>
      <c r="J96" s="98">
        <v>3</v>
      </c>
      <c r="K96" s="92">
        <v>2993184</v>
      </c>
      <c r="L96" s="92">
        <v>2.1368734682603701E-15</v>
      </c>
      <c r="M96" s="92" t="s">
        <v>236</v>
      </c>
      <c r="N96" s="108">
        <v>0.37135922330097099</v>
      </c>
      <c r="S96" s="98">
        <v>3</v>
      </c>
      <c r="T96" s="103">
        <v>229318</v>
      </c>
      <c r="U96" s="104">
        <v>1.9199999999999999E-5</v>
      </c>
      <c r="V96" s="103" t="s">
        <v>2341</v>
      </c>
      <c r="W96" s="108">
        <v>0.30299999999999999</v>
      </c>
      <c r="AB96" s="98">
        <v>3</v>
      </c>
      <c r="AC96" s="92">
        <v>2541043</v>
      </c>
      <c r="AD96" s="92">
        <v>3.13278E-4</v>
      </c>
      <c r="AE96" s="92" t="s">
        <v>299</v>
      </c>
      <c r="AF96" s="108">
        <v>0.264705882</v>
      </c>
      <c r="AK96" s="135">
        <v>8</v>
      </c>
      <c r="AL96" s="138">
        <v>8772923</v>
      </c>
      <c r="AM96" s="143">
        <v>2.3099999999999999E-6</v>
      </c>
      <c r="AN96" s="136" t="s">
        <v>1848</v>
      </c>
      <c r="AO96" s="122">
        <v>0.35199999999999998</v>
      </c>
    </row>
    <row r="97" spans="1:41" ht="14.55" customHeight="1" x14ac:dyDescent="0.3">
      <c r="A97" s="98">
        <v>3</v>
      </c>
      <c r="B97" s="92">
        <v>2968366</v>
      </c>
      <c r="C97" s="92">
        <v>3.16217433903929E-15</v>
      </c>
      <c r="D97" s="92" t="s">
        <v>300</v>
      </c>
      <c r="E97" s="108">
        <v>0.37135922330097099</v>
      </c>
      <c r="J97" s="98">
        <v>3</v>
      </c>
      <c r="K97" s="92">
        <v>2993225</v>
      </c>
      <c r="L97" s="92">
        <v>2.1368734682603701E-15</v>
      </c>
      <c r="M97" s="92" t="s">
        <v>238</v>
      </c>
      <c r="N97" s="108">
        <v>0.37135922330097099</v>
      </c>
      <c r="S97" s="98">
        <v>3</v>
      </c>
      <c r="T97" s="103">
        <v>229351</v>
      </c>
      <c r="U97" s="104">
        <v>1.9199999999999999E-5</v>
      </c>
      <c r="V97" s="103" t="s">
        <v>2340</v>
      </c>
      <c r="W97" s="108">
        <v>0.30299999999999999</v>
      </c>
      <c r="AB97" s="98">
        <v>1</v>
      </c>
      <c r="AC97" s="92">
        <v>5124628</v>
      </c>
      <c r="AD97" s="92">
        <v>3.1658100000000002E-4</v>
      </c>
      <c r="AE97" s="92" t="s">
        <v>302</v>
      </c>
      <c r="AF97" s="108">
        <v>0.18137254899999999</v>
      </c>
      <c r="AK97" s="135">
        <v>8</v>
      </c>
      <c r="AL97" s="138">
        <v>8772930</v>
      </c>
      <c r="AM97" s="143">
        <v>2.3099999999999999E-6</v>
      </c>
      <c r="AN97" s="136" t="s">
        <v>1852</v>
      </c>
      <c r="AO97" s="122">
        <v>0.35199999999999998</v>
      </c>
    </row>
    <row r="98" spans="1:41" ht="14.55" customHeight="1" x14ac:dyDescent="0.3">
      <c r="A98" s="98">
        <v>3</v>
      </c>
      <c r="B98" s="92">
        <v>3050748</v>
      </c>
      <c r="C98" s="92">
        <v>4.08071387233797E-15</v>
      </c>
      <c r="D98" s="92" t="s">
        <v>291</v>
      </c>
      <c r="E98" s="108">
        <v>0.37864077669902901</v>
      </c>
      <c r="J98" s="98">
        <v>3</v>
      </c>
      <c r="K98" s="92">
        <v>2968366</v>
      </c>
      <c r="L98" s="92">
        <v>3.16217433903929E-15</v>
      </c>
      <c r="M98" s="92" t="s">
        <v>300</v>
      </c>
      <c r="N98" s="108">
        <v>0.37135922330097099</v>
      </c>
      <c r="S98" s="98">
        <v>3</v>
      </c>
      <c r="T98" s="103">
        <v>156899</v>
      </c>
      <c r="U98" s="104">
        <v>1.9300000000000002E-5</v>
      </c>
      <c r="V98" s="103" t="s">
        <v>3440</v>
      </c>
      <c r="W98" s="108">
        <v>0.371</v>
      </c>
      <c r="AB98" s="98">
        <v>3</v>
      </c>
      <c r="AC98" s="92">
        <v>43306180</v>
      </c>
      <c r="AD98" s="92">
        <v>3.17774E-4</v>
      </c>
      <c r="AE98" s="92" t="s">
        <v>304</v>
      </c>
      <c r="AF98" s="108">
        <v>0.27941176499999998</v>
      </c>
      <c r="AK98" s="135">
        <v>8</v>
      </c>
      <c r="AL98" s="138">
        <v>8772957</v>
      </c>
      <c r="AM98" s="143">
        <v>2.3099999999999999E-6</v>
      </c>
      <c r="AN98" s="136" t="s">
        <v>1873</v>
      </c>
      <c r="AO98" s="122">
        <v>0.35199999999999998</v>
      </c>
    </row>
    <row r="99" spans="1:41" ht="14.55" customHeight="1" x14ac:dyDescent="0.3">
      <c r="A99" s="98">
        <v>3</v>
      </c>
      <c r="B99" s="92">
        <v>2994977</v>
      </c>
      <c r="C99" s="92">
        <v>6.5149392198120896E-15</v>
      </c>
      <c r="D99" s="92" t="s">
        <v>305</v>
      </c>
      <c r="E99" s="108">
        <v>0.35436893203883502</v>
      </c>
      <c r="J99" s="98">
        <v>3</v>
      </c>
      <c r="K99" s="92">
        <v>3050748</v>
      </c>
      <c r="L99" s="92">
        <v>4.08071387233797E-15</v>
      </c>
      <c r="M99" s="92" t="s">
        <v>291</v>
      </c>
      <c r="N99" s="108">
        <v>0.37864077669902901</v>
      </c>
      <c r="S99" s="98">
        <v>11</v>
      </c>
      <c r="T99" s="103">
        <v>15761531</v>
      </c>
      <c r="U99" s="104">
        <v>2.02E-5</v>
      </c>
      <c r="V99" s="103" t="s">
        <v>3324</v>
      </c>
      <c r="W99" s="108">
        <v>0.36499999999999999</v>
      </c>
      <c r="AB99" s="98">
        <v>1</v>
      </c>
      <c r="AC99" s="92">
        <v>3852443</v>
      </c>
      <c r="AD99" s="92">
        <v>3.2444899999999998E-4</v>
      </c>
      <c r="AE99" s="92" t="s">
        <v>308</v>
      </c>
      <c r="AF99" s="108">
        <v>0.45588235300000002</v>
      </c>
      <c r="AK99" s="135">
        <v>8</v>
      </c>
      <c r="AL99" s="138">
        <v>8857548</v>
      </c>
      <c r="AM99" s="143">
        <v>2.3099999999999999E-6</v>
      </c>
      <c r="AN99" s="136" t="s">
        <v>3383</v>
      </c>
      <c r="AO99" s="122">
        <v>0.35199999999999998</v>
      </c>
    </row>
    <row r="100" spans="1:41" ht="14.55" customHeight="1" x14ac:dyDescent="0.3">
      <c r="A100" s="98">
        <v>3</v>
      </c>
      <c r="B100" s="92">
        <v>3050534</v>
      </c>
      <c r="C100" s="92">
        <v>2.6627121415056E-14</v>
      </c>
      <c r="D100" s="92" t="s">
        <v>306</v>
      </c>
      <c r="E100" s="108">
        <v>0.38349514563106801</v>
      </c>
      <c r="J100" s="98">
        <v>3</v>
      </c>
      <c r="K100" s="92">
        <v>2994977</v>
      </c>
      <c r="L100" s="92">
        <v>6.5149392198120896E-15</v>
      </c>
      <c r="M100" s="92" t="s">
        <v>305</v>
      </c>
      <c r="N100" s="108">
        <v>0.35436893203883502</v>
      </c>
      <c r="S100" s="98">
        <v>11</v>
      </c>
      <c r="T100" s="103">
        <v>15761521</v>
      </c>
      <c r="U100" s="104">
        <v>2.0599999999999999E-5</v>
      </c>
      <c r="V100" s="103" t="s">
        <v>3284</v>
      </c>
      <c r="W100" s="108">
        <v>0.36499999999999999</v>
      </c>
      <c r="AB100" s="98">
        <v>4</v>
      </c>
      <c r="AC100" s="92">
        <v>385950</v>
      </c>
      <c r="AD100" s="92">
        <v>3.2990899999999997E-4</v>
      </c>
      <c r="AE100" s="92" t="s">
        <v>311</v>
      </c>
      <c r="AF100" s="108">
        <v>0.102941176</v>
      </c>
      <c r="AK100" s="135">
        <v>8</v>
      </c>
      <c r="AL100" s="138">
        <v>8857552</v>
      </c>
      <c r="AM100" s="143">
        <v>2.3099999999999999E-6</v>
      </c>
      <c r="AN100" s="136" t="s">
        <v>3382</v>
      </c>
      <c r="AO100" s="122">
        <v>0.35199999999999998</v>
      </c>
    </row>
    <row r="101" spans="1:41" ht="14.55" customHeight="1" x14ac:dyDescent="0.3">
      <c r="A101" s="98">
        <v>3</v>
      </c>
      <c r="B101" s="92">
        <v>3050612</v>
      </c>
      <c r="C101" s="92">
        <v>2.6627121415056E-14</v>
      </c>
      <c r="D101" s="92" t="s">
        <v>309</v>
      </c>
      <c r="E101" s="108">
        <v>0.38349514563106801</v>
      </c>
      <c r="J101" s="98">
        <v>3</v>
      </c>
      <c r="K101" s="92">
        <v>3050534</v>
      </c>
      <c r="L101" s="92">
        <v>2.6627121415056E-14</v>
      </c>
      <c r="M101" s="92" t="s">
        <v>306</v>
      </c>
      <c r="N101" s="108">
        <v>0.38349514563106801</v>
      </c>
      <c r="S101" s="98">
        <v>4</v>
      </c>
      <c r="T101" s="103">
        <v>2504875</v>
      </c>
      <c r="U101" s="104">
        <v>2.0699999999999998E-5</v>
      </c>
      <c r="V101" s="103" t="s">
        <v>3159</v>
      </c>
      <c r="W101" s="108">
        <v>0.66300000000000003</v>
      </c>
      <c r="AB101" s="98">
        <v>3</v>
      </c>
      <c r="AC101" s="92">
        <v>3007722</v>
      </c>
      <c r="AD101" s="92">
        <v>3.4214299999999999E-4</v>
      </c>
      <c r="AE101" s="92" t="s">
        <v>314</v>
      </c>
      <c r="AF101" s="108">
        <v>0.46078431399999997</v>
      </c>
      <c r="AK101" s="135">
        <v>8</v>
      </c>
      <c r="AL101" s="138">
        <v>8857588</v>
      </c>
      <c r="AM101" s="143">
        <v>2.3099999999999999E-6</v>
      </c>
      <c r="AN101" s="136" t="s">
        <v>3384</v>
      </c>
      <c r="AO101" s="122">
        <v>0.35199999999999998</v>
      </c>
    </row>
    <row r="102" spans="1:41" ht="14.55" customHeight="1" x14ac:dyDescent="0.3">
      <c r="A102" s="98">
        <v>3</v>
      </c>
      <c r="B102" s="92">
        <v>2994903</v>
      </c>
      <c r="C102" s="92">
        <v>1.09282268512933E-13</v>
      </c>
      <c r="D102" s="92" t="s">
        <v>315</v>
      </c>
      <c r="E102" s="108">
        <v>0.35194174757281599</v>
      </c>
      <c r="J102" s="98">
        <v>3</v>
      </c>
      <c r="K102" s="92">
        <v>3050612</v>
      </c>
      <c r="L102" s="92">
        <v>2.6627121415056E-14</v>
      </c>
      <c r="M102" s="92" t="s">
        <v>309</v>
      </c>
      <c r="N102" s="108">
        <v>0.38349514563106801</v>
      </c>
      <c r="S102" s="98">
        <v>7</v>
      </c>
      <c r="T102" s="103">
        <v>2550588</v>
      </c>
      <c r="U102" s="104">
        <v>2.0699999999999998E-5</v>
      </c>
      <c r="V102" s="103" t="s">
        <v>2499</v>
      </c>
      <c r="W102" s="108">
        <v>0.219</v>
      </c>
      <c r="AB102" s="98">
        <v>3</v>
      </c>
      <c r="AC102" s="92">
        <v>3007810</v>
      </c>
      <c r="AD102" s="92">
        <v>3.4214299999999999E-4</v>
      </c>
      <c r="AE102" s="92" t="s">
        <v>316</v>
      </c>
      <c r="AF102" s="108">
        <v>0.46078431399999997</v>
      </c>
      <c r="AK102" s="135">
        <v>8</v>
      </c>
      <c r="AL102" s="138">
        <v>13450905</v>
      </c>
      <c r="AM102" s="143">
        <v>2.3199999999999998E-6</v>
      </c>
      <c r="AN102" s="136" t="s">
        <v>2827</v>
      </c>
      <c r="AO102" s="122">
        <v>0.21099999999999999</v>
      </c>
    </row>
    <row r="103" spans="1:41" ht="14.55" customHeight="1" x14ac:dyDescent="0.3">
      <c r="A103" s="98">
        <v>3</v>
      </c>
      <c r="B103" s="92">
        <v>2915813</v>
      </c>
      <c r="C103" s="92">
        <v>1.1071314618581399E-13</v>
      </c>
      <c r="D103" s="92" t="s">
        <v>214</v>
      </c>
      <c r="E103" s="108">
        <v>0.33737864077669899</v>
      </c>
      <c r="J103" s="98">
        <v>3</v>
      </c>
      <c r="K103" s="92">
        <v>2994903</v>
      </c>
      <c r="L103" s="92">
        <v>1.09282268512933E-13</v>
      </c>
      <c r="M103" s="92" t="s">
        <v>315</v>
      </c>
      <c r="N103" s="108">
        <v>0.35194174757281599</v>
      </c>
      <c r="S103" s="98">
        <v>7</v>
      </c>
      <c r="T103" s="103">
        <v>2550589</v>
      </c>
      <c r="U103" s="104">
        <v>2.0699999999999998E-5</v>
      </c>
      <c r="V103" s="103" t="s">
        <v>2629</v>
      </c>
      <c r="W103" s="108">
        <v>0.219</v>
      </c>
      <c r="AB103" s="98">
        <v>1</v>
      </c>
      <c r="AC103" s="92">
        <v>5089773</v>
      </c>
      <c r="AD103" s="92">
        <v>3.6499600000000003E-4</v>
      </c>
      <c r="AE103" s="92" t="s">
        <v>318</v>
      </c>
      <c r="AF103" s="108">
        <v>0.48039215699999999</v>
      </c>
      <c r="AK103" s="135">
        <v>1</v>
      </c>
      <c r="AL103" s="138">
        <v>14892571</v>
      </c>
      <c r="AM103" s="143">
        <v>2.3800000000000001E-6</v>
      </c>
      <c r="AN103" s="136" t="s">
        <v>2321</v>
      </c>
      <c r="AO103" s="122">
        <v>0.27300000000000002</v>
      </c>
    </row>
    <row r="104" spans="1:41" ht="14.55" customHeight="1" x14ac:dyDescent="0.3">
      <c r="A104" s="98">
        <v>3</v>
      </c>
      <c r="B104" s="92">
        <v>2912011</v>
      </c>
      <c r="C104" s="92">
        <v>1.4758999697879201E-13</v>
      </c>
      <c r="D104" s="92" t="s">
        <v>296</v>
      </c>
      <c r="E104" s="108">
        <v>0.34223300970873799</v>
      </c>
      <c r="J104" s="98">
        <v>3</v>
      </c>
      <c r="K104" s="92">
        <v>2915813</v>
      </c>
      <c r="L104" s="92">
        <v>1.1071314618581399E-13</v>
      </c>
      <c r="M104" s="92" t="s">
        <v>214</v>
      </c>
      <c r="N104" s="108">
        <v>0.33737864077669899</v>
      </c>
      <c r="S104" s="98">
        <v>3</v>
      </c>
      <c r="T104" s="103">
        <v>3094772</v>
      </c>
      <c r="U104" s="104">
        <v>2.1500000000000001E-5</v>
      </c>
      <c r="V104" s="103" t="s">
        <v>337</v>
      </c>
      <c r="W104" s="108">
        <v>0.58399999999999996</v>
      </c>
      <c r="AB104" s="98">
        <v>1</v>
      </c>
      <c r="AC104" s="92">
        <v>4280186</v>
      </c>
      <c r="AD104" s="92">
        <v>3.66616E-4</v>
      </c>
      <c r="AE104" s="92" t="s">
        <v>319</v>
      </c>
      <c r="AF104" s="108">
        <v>0.5</v>
      </c>
      <c r="AK104" s="135">
        <v>8</v>
      </c>
      <c r="AL104" s="138">
        <v>9220131</v>
      </c>
      <c r="AM104" s="143">
        <v>2.4399999999999999E-6</v>
      </c>
      <c r="AN104" s="136" t="s">
        <v>1074</v>
      </c>
      <c r="AO104" s="122">
        <v>0.38300000000000001</v>
      </c>
    </row>
    <row r="105" spans="1:41" ht="14.55" customHeight="1" x14ac:dyDescent="0.3">
      <c r="A105" s="98">
        <v>3</v>
      </c>
      <c r="B105" s="92">
        <v>3063204</v>
      </c>
      <c r="C105" s="92">
        <v>1.73300960847906E-13</v>
      </c>
      <c r="D105" s="92" t="s">
        <v>320</v>
      </c>
      <c r="E105" s="108">
        <v>0.39320388349514601</v>
      </c>
      <c r="J105" s="98">
        <v>3</v>
      </c>
      <c r="K105" s="92">
        <v>2912011</v>
      </c>
      <c r="L105" s="92">
        <v>1.4758999697879201E-13</v>
      </c>
      <c r="M105" s="92" t="s">
        <v>296</v>
      </c>
      <c r="N105" s="108">
        <v>0.34223300970873799</v>
      </c>
      <c r="S105" s="98">
        <v>3</v>
      </c>
      <c r="T105" s="103">
        <v>3094777</v>
      </c>
      <c r="U105" s="104">
        <v>2.1500000000000001E-5</v>
      </c>
      <c r="V105" s="103" t="s">
        <v>339</v>
      </c>
      <c r="W105" s="108">
        <v>0.58399999999999996</v>
      </c>
      <c r="AB105" s="98">
        <v>3</v>
      </c>
      <c r="AC105" s="92">
        <v>2962257</v>
      </c>
      <c r="AD105" s="92">
        <v>3.8874800000000001E-4</v>
      </c>
      <c r="AE105" s="92" t="s">
        <v>321</v>
      </c>
      <c r="AF105" s="108">
        <v>0.46568627499999998</v>
      </c>
      <c r="AK105" s="135">
        <v>4</v>
      </c>
      <c r="AL105" s="138">
        <v>44817284</v>
      </c>
      <c r="AM105" s="143">
        <v>2.5000000000000002E-6</v>
      </c>
      <c r="AN105" s="136" t="s">
        <v>3087</v>
      </c>
      <c r="AO105" s="122">
        <v>0.11700000000000001</v>
      </c>
    </row>
    <row r="106" spans="1:41" ht="14.55" customHeight="1" x14ac:dyDescent="0.3">
      <c r="A106" s="98">
        <v>3</v>
      </c>
      <c r="B106" s="92">
        <v>2911182</v>
      </c>
      <c r="C106" s="92">
        <v>1.80499892712128E-13</v>
      </c>
      <c r="D106" s="92" t="s">
        <v>249</v>
      </c>
      <c r="E106" s="108">
        <v>0.32888349514563098</v>
      </c>
      <c r="J106" s="98">
        <v>3</v>
      </c>
      <c r="K106" s="92">
        <v>3063204</v>
      </c>
      <c r="L106" s="92">
        <v>1.73300960847906E-13</v>
      </c>
      <c r="M106" s="92" t="s">
        <v>320</v>
      </c>
      <c r="N106" s="108">
        <v>0.39320388349514601</v>
      </c>
      <c r="S106" s="98">
        <v>11</v>
      </c>
      <c r="T106" s="103">
        <v>15761594</v>
      </c>
      <c r="U106" s="104">
        <v>2.1699999999999999E-5</v>
      </c>
      <c r="V106" s="103" t="s">
        <v>5975</v>
      </c>
      <c r="W106" s="108">
        <v>0.376</v>
      </c>
      <c r="AB106" s="98">
        <v>3</v>
      </c>
      <c r="AC106" s="92">
        <v>2962353</v>
      </c>
      <c r="AD106" s="92">
        <v>3.8874800000000001E-4</v>
      </c>
      <c r="AE106" s="92" t="s">
        <v>322</v>
      </c>
      <c r="AF106" s="108">
        <v>0.46568627499999998</v>
      </c>
      <c r="AK106" s="135">
        <v>8</v>
      </c>
      <c r="AL106" s="138">
        <v>9145989</v>
      </c>
      <c r="AM106" s="143">
        <v>2.5600000000000001E-6</v>
      </c>
      <c r="AN106" s="136" t="s">
        <v>2496</v>
      </c>
      <c r="AO106" s="122">
        <v>0.375</v>
      </c>
    </row>
    <row r="107" spans="1:41" ht="14.55" customHeight="1" x14ac:dyDescent="0.3">
      <c r="A107" s="98">
        <v>3</v>
      </c>
      <c r="B107" s="92">
        <v>2911925</v>
      </c>
      <c r="C107" s="92">
        <v>2.6573496414623902E-13</v>
      </c>
      <c r="D107" s="92" t="s">
        <v>323</v>
      </c>
      <c r="E107" s="108">
        <v>0.33980582524271802</v>
      </c>
      <c r="J107" s="98">
        <v>3</v>
      </c>
      <c r="K107" s="92">
        <v>2911182</v>
      </c>
      <c r="L107" s="92">
        <v>1.80499892712128E-13</v>
      </c>
      <c r="M107" s="92" t="s">
        <v>249</v>
      </c>
      <c r="N107" s="108">
        <v>0.32888349514563098</v>
      </c>
      <c r="S107" s="98">
        <v>10</v>
      </c>
      <c r="T107" s="103">
        <v>43212349</v>
      </c>
      <c r="U107" s="104">
        <v>2.2500000000000001E-5</v>
      </c>
      <c r="V107" s="103" t="s">
        <v>2706</v>
      </c>
      <c r="W107" s="108">
        <v>0.16300000000000001</v>
      </c>
      <c r="AB107" s="98">
        <v>1</v>
      </c>
      <c r="AC107" s="92">
        <v>4177949</v>
      </c>
      <c r="AD107" s="92">
        <v>4.0772600000000002E-4</v>
      </c>
      <c r="AE107" s="92" t="s">
        <v>324</v>
      </c>
      <c r="AF107" s="108">
        <v>0.48039215699999999</v>
      </c>
      <c r="AK107" s="135">
        <v>8</v>
      </c>
      <c r="AL107" s="138">
        <v>9163254</v>
      </c>
      <c r="AM107" s="143">
        <v>2.5600000000000001E-6</v>
      </c>
      <c r="AN107" s="136" t="s">
        <v>2398</v>
      </c>
      <c r="AO107" s="122">
        <v>0.375</v>
      </c>
    </row>
    <row r="108" spans="1:41" ht="14.55" customHeight="1" x14ac:dyDescent="0.3">
      <c r="A108" s="98">
        <v>3</v>
      </c>
      <c r="B108" s="92">
        <v>3065589</v>
      </c>
      <c r="C108" s="92">
        <v>3.22926568247453E-13</v>
      </c>
      <c r="D108" s="92" t="s">
        <v>276</v>
      </c>
      <c r="E108" s="108">
        <v>0.35922330097087402</v>
      </c>
      <c r="J108" s="98">
        <v>3</v>
      </c>
      <c r="K108" s="92">
        <v>2911925</v>
      </c>
      <c r="L108" s="92">
        <v>2.6573496414623902E-13</v>
      </c>
      <c r="M108" s="92" t="s">
        <v>323</v>
      </c>
      <c r="N108" s="108">
        <v>0.33980582524271802</v>
      </c>
      <c r="S108" s="98">
        <v>11</v>
      </c>
      <c r="T108" s="103">
        <v>14116345</v>
      </c>
      <c r="U108" s="104">
        <v>2.37E-5</v>
      </c>
      <c r="V108" s="103" t="s">
        <v>5976</v>
      </c>
      <c r="W108" s="108">
        <v>0.309</v>
      </c>
      <c r="AB108" s="98">
        <v>1</v>
      </c>
      <c r="AC108" s="92">
        <v>2676084</v>
      </c>
      <c r="AD108" s="92">
        <v>4.13041E-4</v>
      </c>
      <c r="AE108" s="92" t="s">
        <v>325</v>
      </c>
      <c r="AF108" s="108">
        <v>0.43137254899999999</v>
      </c>
      <c r="AK108" s="135">
        <v>8</v>
      </c>
      <c r="AL108" s="138">
        <v>9266866</v>
      </c>
      <c r="AM108" s="143">
        <v>2.5600000000000001E-6</v>
      </c>
      <c r="AN108" s="136" t="s">
        <v>3227</v>
      </c>
      <c r="AO108" s="122">
        <v>0.35899999999999999</v>
      </c>
    </row>
    <row r="109" spans="1:41" ht="14.55" customHeight="1" x14ac:dyDescent="0.3">
      <c r="A109" s="98">
        <v>3</v>
      </c>
      <c r="B109" s="92">
        <v>2911933</v>
      </c>
      <c r="C109" s="92">
        <v>3.4958410580405202E-13</v>
      </c>
      <c r="D109" s="92" t="s">
        <v>326</v>
      </c>
      <c r="E109" s="108">
        <v>0.33737864077669899</v>
      </c>
      <c r="J109" s="98">
        <v>3</v>
      </c>
      <c r="K109" s="92">
        <v>3065589</v>
      </c>
      <c r="L109" s="92">
        <v>3.22926568247453E-13</v>
      </c>
      <c r="M109" s="92" t="s">
        <v>276</v>
      </c>
      <c r="N109" s="108">
        <v>0.35922330097087402</v>
      </c>
      <c r="S109" s="98">
        <v>11</v>
      </c>
      <c r="T109" s="103">
        <v>464437</v>
      </c>
      <c r="U109" s="104">
        <v>2.5299999999999998E-5</v>
      </c>
      <c r="V109" s="103" t="s">
        <v>3105</v>
      </c>
      <c r="W109" s="108">
        <v>0.112</v>
      </c>
      <c r="AB109" s="98">
        <v>1</v>
      </c>
      <c r="AC109" s="92">
        <v>2676165</v>
      </c>
      <c r="AD109" s="92">
        <v>4.13041E-4</v>
      </c>
      <c r="AE109" s="92" t="s">
        <v>329</v>
      </c>
      <c r="AF109" s="108">
        <v>0.43137254899999999</v>
      </c>
      <c r="AK109" s="135">
        <v>8</v>
      </c>
      <c r="AL109" s="138">
        <v>9266918</v>
      </c>
      <c r="AM109" s="143">
        <v>2.5600000000000001E-6</v>
      </c>
      <c r="AN109" s="136" t="s">
        <v>3225</v>
      </c>
      <c r="AO109" s="122">
        <v>0.35899999999999999</v>
      </c>
    </row>
    <row r="110" spans="1:41" ht="14.55" customHeight="1" x14ac:dyDescent="0.3">
      <c r="A110" s="98">
        <v>3</v>
      </c>
      <c r="B110" s="92">
        <v>2911996</v>
      </c>
      <c r="C110" s="92">
        <v>3.4958410580405999E-13</v>
      </c>
      <c r="D110" s="92" t="s">
        <v>330</v>
      </c>
      <c r="E110" s="108">
        <v>0.33737864077669899</v>
      </c>
      <c r="J110" s="98">
        <v>3</v>
      </c>
      <c r="K110" s="92">
        <v>2911933</v>
      </c>
      <c r="L110" s="92">
        <v>3.4958410580405202E-13</v>
      </c>
      <c r="M110" s="92" t="s">
        <v>326</v>
      </c>
      <c r="N110" s="108">
        <v>0.33737864077669899</v>
      </c>
      <c r="S110" s="98">
        <v>3</v>
      </c>
      <c r="T110" s="103">
        <v>3063239</v>
      </c>
      <c r="U110" s="104">
        <v>2.58E-5</v>
      </c>
      <c r="V110" s="103" t="s">
        <v>334</v>
      </c>
      <c r="W110" s="108">
        <v>0.61199999999999999</v>
      </c>
      <c r="AB110" s="98">
        <v>8</v>
      </c>
      <c r="AC110" s="92">
        <v>20366823</v>
      </c>
      <c r="AD110" s="92">
        <v>4.2133200000000001E-4</v>
      </c>
      <c r="AE110" s="92" t="s">
        <v>333</v>
      </c>
      <c r="AF110" s="108">
        <v>0.196078431</v>
      </c>
      <c r="AK110" s="135">
        <v>8</v>
      </c>
      <c r="AL110" s="138">
        <v>9266934</v>
      </c>
      <c r="AM110" s="143">
        <v>2.5600000000000001E-6</v>
      </c>
      <c r="AN110" s="136" t="s">
        <v>3207</v>
      </c>
      <c r="AO110" s="122">
        <v>0.35899999999999999</v>
      </c>
    </row>
    <row r="111" spans="1:41" ht="14.55" customHeight="1" x14ac:dyDescent="0.3">
      <c r="A111" s="98">
        <v>3</v>
      </c>
      <c r="B111" s="92">
        <v>3063239</v>
      </c>
      <c r="C111" s="92">
        <v>4.8666088705300599E-13</v>
      </c>
      <c r="D111" s="92" t="s">
        <v>334</v>
      </c>
      <c r="E111" s="108">
        <v>0.39320388349514601</v>
      </c>
      <c r="J111" s="98">
        <v>3</v>
      </c>
      <c r="K111" s="92">
        <v>2911996</v>
      </c>
      <c r="L111" s="92">
        <v>3.4958410580405999E-13</v>
      </c>
      <c r="M111" s="92" t="s">
        <v>330</v>
      </c>
      <c r="N111" s="108">
        <v>0.33737864077669899</v>
      </c>
      <c r="S111" s="98">
        <v>3</v>
      </c>
      <c r="T111" s="103">
        <v>1991645</v>
      </c>
      <c r="U111" s="104">
        <v>2.6699999999999998E-5</v>
      </c>
      <c r="V111" s="103" t="s">
        <v>226</v>
      </c>
      <c r="W111" s="108">
        <v>0.40400000000000003</v>
      </c>
      <c r="AB111" s="98">
        <v>3</v>
      </c>
      <c r="AC111" s="92">
        <v>3050612</v>
      </c>
      <c r="AD111" s="92">
        <v>4.2383699999999999E-4</v>
      </c>
      <c r="AE111" s="92" t="s">
        <v>309</v>
      </c>
      <c r="AF111" s="108">
        <v>0.42647058799999998</v>
      </c>
      <c r="AK111" s="135">
        <v>8</v>
      </c>
      <c r="AL111" s="138">
        <v>9266935</v>
      </c>
      <c r="AM111" s="143">
        <v>2.5600000000000001E-6</v>
      </c>
      <c r="AN111" s="136" t="s">
        <v>3374</v>
      </c>
      <c r="AO111" s="122">
        <v>0.35899999999999999</v>
      </c>
    </row>
    <row r="112" spans="1:41" ht="14.55" customHeight="1" x14ac:dyDescent="0.3">
      <c r="A112" s="98">
        <v>3</v>
      </c>
      <c r="B112" s="92">
        <v>2994824</v>
      </c>
      <c r="C112" s="92">
        <v>4.9542619880504003E-13</v>
      </c>
      <c r="D112" s="92" t="s">
        <v>335</v>
      </c>
      <c r="E112" s="108">
        <v>0.34951456310679602</v>
      </c>
      <c r="J112" s="98">
        <v>3</v>
      </c>
      <c r="K112" s="92">
        <v>3063239</v>
      </c>
      <c r="L112" s="92">
        <v>4.8666088705300599E-13</v>
      </c>
      <c r="M112" s="92" t="s">
        <v>334</v>
      </c>
      <c r="N112" s="108">
        <v>0.39320388349514601</v>
      </c>
      <c r="S112" s="98">
        <v>7</v>
      </c>
      <c r="T112" s="103">
        <v>2550594</v>
      </c>
      <c r="U112" s="104">
        <v>2.6800000000000001E-5</v>
      </c>
      <c r="V112" s="103" t="s">
        <v>2537</v>
      </c>
      <c r="W112" s="108">
        <v>0.29199999999999998</v>
      </c>
      <c r="AB112" s="98">
        <v>3</v>
      </c>
      <c r="AC112" s="92">
        <v>3050534</v>
      </c>
      <c r="AD112" s="92">
        <v>4.4856200000000001E-4</v>
      </c>
      <c r="AE112" s="92" t="s">
        <v>306</v>
      </c>
      <c r="AF112" s="108">
        <v>0.42156862699999997</v>
      </c>
      <c r="AK112" s="135">
        <v>8</v>
      </c>
      <c r="AL112" s="138">
        <v>9266952</v>
      </c>
      <c r="AM112" s="143">
        <v>2.5600000000000001E-6</v>
      </c>
      <c r="AN112" s="136" t="s">
        <v>3228</v>
      </c>
      <c r="AO112" s="122">
        <v>0.35899999999999999</v>
      </c>
    </row>
    <row r="113" spans="1:41" ht="14.55" customHeight="1" x14ac:dyDescent="0.3">
      <c r="A113" s="98">
        <v>3</v>
      </c>
      <c r="B113" s="92">
        <v>2969517</v>
      </c>
      <c r="C113" s="92">
        <v>5.0757510906526998E-13</v>
      </c>
      <c r="D113" s="92" t="s">
        <v>317</v>
      </c>
      <c r="E113" s="108">
        <v>0.39805825242718401</v>
      </c>
      <c r="J113" s="98">
        <v>3</v>
      </c>
      <c r="K113" s="92">
        <v>2994824</v>
      </c>
      <c r="L113" s="92">
        <v>4.9542619880504003E-13</v>
      </c>
      <c r="M113" s="92" t="s">
        <v>335</v>
      </c>
      <c r="N113" s="108">
        <v>0.34951456310679602</v>
      </c>
      <c r="S113" s="98">
        <v>11</v>
      </c>
      <c r="T113" s="103">
        <v>15761632</v>
      </c>
      <c r="U113" s="104">
        <v>2.76E-5</v>
      </c>
      <c r="V113" s="103" t="s">
        <v>1314</v>
      </c>
      <c r="W113" s="108">
        <v>0.39900000000000002</v>
      </c>
      <c r="AB113" s="98">
        <v>1</v>
      </c>
      <c r="AC113" s="92">
        <v>4386949</v>
      </c>
      <c r="AD113" s="92">
        <v>4.5613400000000002E-4</v>
      </c>
      <c r="AE113" s="92" t="s">
        <v>338</v>
      </c>
      <c r="AF113" s="108">
        <v>0.43627451</v>
      </c>
      <c r="AK113" s="135">
        <v>8</v>
      </c>
      <c r="AL113" s="138">
        <v>9266957</v>
      </c>
      <c r="AM113" s="143">
        <v>2.5600000000000001E-6</v>
      </c>
      <c r="AN113" s="136" t="s">
        <v>3226</v>
      </c>
      <c r="AO113" s="122">
        <v>0.35899999999999999</v>
      </c>
    </row>
    <row r="114" spans="1:41" ht="14.55" customHeight="1" x14ac:dyDescent="0.3">
      <c r="A114" s="98">
        <v>3</v>
      </c>
      <c r="B114" s="92">
        <v>3057098</v>
      </c>
      <c r="C114" s="92">
        <v>5.2753471677381197E-13</v>
      </c>
      <c r="D114" s="92" t="s">
        <v>289</v>
      </c>
      <c r="E114" s="108">
        <v>0.38834951456310701</v>
      </c>
      <c r="J114" s="98">
        <v>3</v>
      </c>
      <c r="K114" s="92">
        <v>2969517</v>
      </c>
      <c r="L114" s="92">
        <v>5.0757510906526998E-13</v>
      </c>
      <c r="M114" s="92" t="s">
        <v>317</v>
      </c>
      <c r="N114" s="108">
        <v>0.39805825242718401</v>
      </c>
      <c r="S114" s="98">
        <v>11</v>
      </c>
      <c r="T114" s="103">
        <v>15761602</v>
      </c>
      <c r="U114" s="104">
        <v>3.01E-5</v>
      </c>
      <c r="V114" s="103" t="s">
        <v>5977</v>
      </c>
      <c r="W114" s="108">
        <v>0.38200000000000001</v>
      </c>
      <c r="AB114" s="98">
        <v>3</v>
      </c>
      <c r="AC114" s="92">
        <v>45794623</v>
      </c>
      <c r="AD114" s="92">
        <v>4.6018699999999998E-4</v>
      </c>
      <c r="AE114" s="92" t="s">
        <v>340</v>
      </c>
      <c r="AF114" s="108">
        <v>0.264705882</v>
      </c>
      <c r="AK114" s="135">
        <v>8</v>
      </c>
      <c r="AL114" s="138">
        <v>7242665</v>
      </c>
      <c r="AM114" s="143">
        <v>2.5900000000000002E-6</v>
      </c>
      <c r="AN114" s="136" t="s">
        <v>3198</v>
      </c>
      <c r="AO114" s="122">
        <v>0.25800000000000001</v>
      </c>
    </row>
    <row r="115" spans="1:41" ht="14.55" customHeight="1" x14ac:dyDescent="0.3">
      <c r="A115" s="98">
        <v>3</v>
      </c>
      <c r="B115" s="92">
        <v>3057073</v>
      </c>
      <c r="C115" s="92">
        <v>5.2753471677384196E-13</v>
      </c>
      <c r="D115" s="92" t="s">
        <v>287</v>
      </c>
      <c r="E115" s="108">
        <v>0.38834951456310701</v>
      </c>
      <c r="J115" s="98">
        <v>3</v>
      </c>
      <c r="K115" s="92">
        <v>3057098</v>
      </c>
      <c r="L115" s="92">
        <v>5.2753471677381197E-13</v>
      </c>
      <c r="M115" s="92" t="s">
        <v>289</v>
      </c>
      <c r="N115" s="108">
        <v>0.38834951456310701</v>
      </c>
      <c r="S115" s="98">
        <v>4</v>
      </c>
      <c r="T115" s="103">
        <v>2488967</v>
      </c>
      <c r="U115" s="104">
        <v>3.0300000000000001E-5</v>
      </c>
      <c r="V115" s="103" t="s">
        <v>3682</v>
      </c>
      <c r="W115" s="108">
        <v>0.38200000000000001</v>
      </c>
      <c r="AB115" s="98">
        <v>1</v>
      </c>
      <c r="AC115" s="92">
        <v>4832969</v>
      </c>
      <c r="AD115" s="92">
        <v>4.6141599999999997E-4</v>
      </c>
      <c r="AE115" s="92" t="s">
        <v>343</v>
      </c>
      <c r="AF115" s="108">
        <v>0.46078431399999997</v>
      </c>
      <c r="AK115" s="135">
        <v>8</v>
      </c>
      <c r="AL115" s="138">
        <v>7242798</v>
      </c>
      <c r="AM115" s="143">
        <v>2.5900000000000002E-6</v>
      </c>
      <c r="AN115" s="136" t="s">
        <v>3199</v>
      </c>
      <c r="AO115" s="122">
        <v>0.25800000000000001</v>
      </c>
    </row>
    <row r="116" spans="1:41" ht="14.55" customHeight="1" x14ac:dyDescent="0.3">
      <c r="A116" s="98">
        <v>3</v>
      </c>
      <c r="B116" s="92">
        <v>3075957</v>
      </c>
      <c r="C116" s="92">
        <v>6.9424870961690697E-13</v>
      </c>
      <c r="D116" s="92" t="s">
        <v>344</v>
      </c>
      <c r="E116" s="108">
        <v>0.32281553398058199</v>
      </c>
      <c r="J116" s="98">
        <v>3</v>
      </c>
      <c r="K116" s="92">
        <v>3057073</v>
      </c>
      <c r="L116" s="92">
        <v>5.2753471677384196E-13</v>
      </c>
      <c r="M116" s="92" t="s">
        <v>287</v>
      </c>
      <c r="N116" s="108">
        <v>0.38834951456310701</v>
      </c>
      <c r="S116" s="98">
        <v>4</v>
      </c>
      <c r="T116" s="103">
        <v>2489003</v>
      </c>
      <c r="U116" s="104">
        <v>3.0300000000000001E-5</v>
      </c>
      <c r="V116" s="103" t="s">
        <v>3683</v>
      </c>
      <c r="W116" s="108">
        <v>0.38200000000000001</v>
      </c>
      <c r="AB116" s="98">
        <v>3</v>
      </c>
      <c r="AC116" s="92">
        <v>3094777</v>
      </c>
      <c r="AD116" s="92">
        <v>4.6438399999999998E-4</v>
      </c>
      <c r="AE116" s="92" t="s">
        <v>339</v>
      </c>
      <c r="AF116" s="108">
        <v>0.43627451</v>
      </c>
      <c r="AK116" s="135">
        <v>1</v>
      </c>
      <c r="AL116" s="138">
        <v>28546424</v>
      </c>
      <c r="AM116" s="143">
        <v>2.6599999999999999E-6</v>
      </c>
      <c r="AN116" s="136" t="s">
        <v>2254</v>
      </c>
      <c r="AO116" s="122">
        <v>0.20300000000000001</v>
      </c>
    </row>
    <row r="117" spans="1:41" ht="14.55" customHeight="1" x14ac:dyDescent="0.3">
      <c r="A117" s="98">
        <v>3</v>
      </c>
      <c r="B117" s="92">
        <v>2968544</v>
      </c>
      <c r="C117" s="92">
        <v>7.2368642430456999E-13</v>
      </c>
      <c r="D117" s="92" t="s">
        <v>327</v>
      </c>
      <c r="E117" s="108">
        <v>0.39563106796116498</v>
      </c>
      <c r="J117" s="98">
        <v>3</v>
      </c>
      <c r="K117" s="92">
        <v>3075957</v>
      </c>
      <c r="L117" s="92">
        <v>6.9424870961690697E-13</v>
      </c>
      <c r="M117" s="92" t="s">
        <v>344</v>
      </c>
      <c r="N117" s="108">
        <v>0.32281553398058199</v>
      </c>
      <c r="S117" s="98">
        <v>3</v>
      </c>
      <c r="T117" s="103">
        <v>3108729</v>
      </c>
      <c r="U117" s="104">
        <v>3.1099999999999997E-5</v>
      </c>
      <c r="V117" s="103" t="s">
        <v>456</v>
      </c>
      <c r="W117" s="108">
        <v>0.57299999999999995</v>
      </c>
      <c r="AB117" s="98">
        <v>3</v>
      </c>
      <c r="AC117" s="92">
        <v>3094772</v>
      </c>
      <c r="AD117" s="92">
        <v>4.71936E-4</v>
      </c>
      <c r="AE117" s="92" t="s">
        <v>337</v>
      </c>
      <c r="AF117" s="108">
        <v>0.42647058799999998</v>
      </c>
      <c r="AK117" s="135">
        <v>1</v>
      </c>
      <c r="AL117" s="138">
        <v>28643826</v>
      </c>
      <c r="AM117" s="143">
        <v>2.6599999999999999E-6</v>
      </c>
      <c r="AN117" s="136" t="s">
        <v>2255</v>
      </c>
      <c r="AO117" s="122">
        <v>0.20300000000000001</v>
      </c>
    </row>
    <row r="118" spans="1:41" ht="14.55" customHeight="1" x14ac:dyDescent="0.3">
      <c r="A118" s="98">
        <v>3</v>
      </c>
      <c r="B118" s="92">
        <v>2968557</v>
      </c>
      <c r="C118" s="92">
        <v>7.2368642430462401E-13</v>
      </c>
      <c r="D118" s="92" t="s">
        <v>331</v>
      </c>
      <c r="E118" s="108">
        <v>0.39563106796116498</v>
      </c>
      <c r="J118" s="98">
        <v>3</v>
      </c>
      <c r="K118" s="92">
        <v>2968544</v>
      </c>
      <c r="L118" s="92">
        <v>7.2368642430456999E-13</v>
      </c>
      <c r="M118" s="92" t="s">
        <v>327</v>
      </c>
      <c r="N118" s="108">
        <v>0.39563106796116498</v>
      </c>
      <c r="S118" s="98">
        <v>11</v>
      </c>
      <c r="T118" s="103">
        <v>15761560</v>
      </c>
      <c r="U118" s="104">
        <v>3.1600000000000002E-5</v>
      </c>
      <c r="V118" s="103" t="s">
        <v>5978</v>
      </c>
      <c r="W118" s="108">
        <v>0.39300000000000002</v>
      </c>
      <c r="AB118" s="98">
        <v>1</v>
      </c>
      <c r="AC118" s="92">
        <v>4280185</v>
      </c>
      <c r="AD118" s="92">
        <v>4.9050600000000004E-4</v>
      </c>
      <c r="AE118" s="92" t="s">
        <v>347</v>
      </c>
      <c r="AF118" s="108">
        <v>0.45588235300000002</v>
      </c>
      <c r="AK118" s="135">
        <v>1</v>
      </c>
      <c r="AL118" s="138">
        <v>10079627</v>
      </c>
      <c r="AM118" s="143">
        <v>2.6800000000000002E-6</v>
      </c>
      <c r="AN118" s="136" t="s">
        <v>3630</v>
      </c>
      <c r="AO118" s="122">
        <v>0.38300000000000001</v>
      </c>
    </row>
    <row r="119" spans="1:41" ht="14.55" customHeight="1" x14ac:dyDescent="0.3">
      <c r="A119" s="98">
        <v>3</v>
      </c>
      <c r="B119" s="92">
        <v>2982748</v>
      </c>
      <c r="C119" s="92">
        <v>1.0577594695313501E-12</v>
      </c>
      <c r="D119" s="92" t="s">
        <v>341</v>
      </c>
      <c r="E119" s="108">
        <v>0.38106796116504899</v>
      </c>
      <c r="J119" s="98">
        <v>3</v>
      </c>
      <c r="K119" s="92">
        <v>2968557</v>
      </c>
      <c r="L119" s="92">
        <v>7.2368642430462401E-13</v>
      </c>
      <c r="M119" s="92" t="s">
        <v>331</v>
      </c>
      <c r="N119" s="108">
        <v>0.39563106796116498</v>
      </c>
      <c r="S119" s="98">
        <v>3</v>
      </c>
      <c r="T119" s="103">
        <v>8395881</v>
      </c>
      <c r="U119" s="104">
        <v>3.1900000000000003E-5</v>
      </c>
      <c r="V119" s="103" t="s">
        <v>2289</v>
      </c>
      <c r="W119" s="108">
        <v>0.29199999999999998</v>
      </c>
      <c r="AB119" s="98">
        <v>3</v>
      </c>
      <c r="AC119" s="92">
        <v>2589938</v>
      </c>
      <c r="AD119" s="92">
        <v>5.1598099999999999E-4</v>
      </c>
      <c r="AE119" s="92" t="s">
        <v>146</v>
      </c>
      <c r="AF119" s="108">
        <v>0.46078431399999997</v>
      </c>
      <c r="AK119" s="135">
        <v>1</v>
      </c>
      <c r="AL119" s="138">
        <v>4835896</v>
      </c>
      <c r="AM119" s="143">
        <v>2.79E-6</v>
      </c>
      <c r="AN119" s="136" t="s">
        <v>2401</v>
      </c>
      <c r="AO119" s="122">
        <v>0.27300000000000002</v>
      </c>
    </row>
    <row r="120" spans="1:41" ht="14.55" customHeight="1" x14ac:dyDescent="0.3">
      <c r="A120" s="98">
        <v>3</v>
      </c>
      <c r="B120" s="92">
        <v>2911928</v>
      </c>
      <c r="C120" s="92">
        <v>1.20792531816917E-12</v>
      </c>
      <c r="D120" s="92" t="s">
        <v>349</v>
      </c>
      <c r="E120" s="108">
        <v>0.33495145631068002</v>
      </c>
      <c r="J120" s="98">
        <v>3</v>
      </c>
      <c r="K120" s="92">
        <v>2982748</v>
      </c>
      <c r="L120" s="92">
        <v>1.0577594695313501E-12</v>
      </c>
      <c r="M120" s="92" t="s">
        <v>341</v>
      </c>
      <c r="N120" s="108">
        <v>0.38106796116504899</v>
      </c>
      <c r="S120" s="98">
        <v>3</v>
      </c>
      <c r="T120" s="103">
        <v>3050748</v>
      </c>
      <c r="U120" s="104">
        <v>3.2499999999999997E-5</v>
      </c>
      <c r="V120" s="103" t="s">
        <v>291</v>
      </c>
      <c r="W120" s="108">
        <v>0.61199999999999999</v>
      </c>
      <c r="AB120" s="98">
        <v>1</v>
      </c>
      <c r="AC120" s="92">
        <v>33119276</v>
      </c>
      <c r="AD120" s="92">
        <v>5.2001200000000003E-4</v>
      </c>
      <c r="AE120" s="92" t="s">
        <v>350</v>
      </c>
      <c r="AF120" s="108">
        <v>0.19117647099999999</v>
      </c>
      <c r="AK120" s="135">
        <v>8</v>
      </c>
      <c r="AL120" s="138">
        <v>13420401</v>
      </c>
      <c r="AM120" s="143">
        <v>2.7999999999999999E-6</v>
      </c>
      <c r="AN120" s="136" t="s">
        <v>3421</v>
      </c>
      <c r="AO120" s="122">
        <v>0.219</v>
      </c>
    </row>
    <row r="121" spans="1:41" ht="14.55" customHeight="1" x14ac:dyDescent="0.3">
      <c r="A121" s="98">
        <v>3</v>
      </c>
      <c r="B121" s="92">
        <v>2929086</v>
      </c>
      <c r="C121" s="92">
        <v>3.1756069687083999E-12</v>
      </c>
      <c r="D121" s="92" t="s">
        <v>230</v>
      </c>
      <c r="E121" s="108">
        <v>0.33252427184465999</v>
      </c>
      <c r="J121" s="98">
        <v>3</v>
      </c>
      <c r="K121" s="92">
        <v>2911928</v>
      </c>
      <c r="L121" s="92">
        <v>1.20792531816917E-12</v>
      </c>
      <c r="M121" s="92" t="s">
        <v>349</v>
      </c>
      <c r="N121" s="108">
        <v>0.33495145631068002</v>
      </c>
      <c r="S121" s="98">
        <v>11</v>
      </c>
      <c r="T121" s="103">
        <v>15761565</v>
      </c>
      <c r="U121" s="104">
        <v>3.4600000000000001E-5</v>
      </c>
      <c r="V121" s="103" t="s">
        <v>5979</v>
      </c>
      <c r="W121" s="108">
        <v>0.38800000000000001</v>
      </c>
      <c r="AB121" s="98">
        <v>11</v>
      </c>
      <c r="AC121" s="92">
        <v>37048544</v>
      </c>
      <c r="AD121" s="92">
        <v>5.2367199999999998E-4</v>
      </c>
      <c r="AE121" s="92" t="s">
        <v>351</v>
      </c>
      <c r="AF121" s="108">
        <v>5.3921569000000003E-2</v>
      </c>
      <c r="AK121" s="135">
        <v>8</v>
      </c>
      <c r="AL121" s="138">
        <v>13654141</v>
      </c>
      <c r="AM121" s="143">
        <v>2.8700000000000001E-6</v>
      </c>
      <c r="AN121" s="136" t="s">
        <v>2311</v>
      </c>
      <c r="AO121" s="122">
        <v>0.20300000000000001</v>
      </c>
    </row>
    <row r="122" spans="1:41" ht="14.55" customHeight="1" x14ac:dyDescent="0.3">
      <c r="A122" s="98">
        <v>3</v>
      </c>
      <c r="B122" s="92">
        <v>2932254</v>
      </c>
      <c r="C122" s="92">
        <v>5.8788876111595599E-12</v>
      </c>
      <c r="D122" s="92" t="s">
        <v>345</v>
      </c>
      <c r="E122" s="108">
        <v>0.33980582524271802</v>
      </c>
      <c r="J122" s="98">
        <v>3</v>
      </c>
      <c r="K122" s="92">
        <v>2929086</v>
      </c>
      <c r="L122" s="92">
        <v>3.1756069687083999E-12</v>
      </c>
      <c r="M122" s="92" t="s">
        <v>230</v>
      </c>
      <c r="N122" s="108">
        <v>0.33252427184465999</v>
      </c>
      <c r="S122" s="98">
        <v>3</v>
      </c>
      <c r="T122" s="103">
        <v>2645903</v>
      </c>
      <c r="U122" s="104">
        <v>3.6300000000000001E-5</v>
      </c>
      <c r="V122" s="103" t="s">
        <v>225</v>
      </c>
      <c r="W122" s="108">
        <v>0.25800000000000001</v>
      </c>
      <c r="AB122" s="98">
        <v>1</v>
      </c>
      <c r="AC122" s="92">
        <v>4386870</v>
      </c>
      <c r="AD122" s="92">
        <v>5.3104300000000003E-4</v>
      </c>
      <c r="AE122" s="92" t="s">
        <v>353</v>
      </c>
      <c r="AF122" s="108">
        <v>0.43137254899999999</v>
      </c>
      <c r="AK122" s="135">
        <v>1</v>
      </c>
      <c r="AL122" s="138">
        <v>11373798</v>
      </c>
      <c r="AM122" s="143">
        <v>3.0299999999999998E-6</v>
      </c>
      <c r="AN122" s="136" t="s">
        <v>2989</v>
      </c>
      <c r="AO122" s="122">
        <v>0.38300000000000001</v>
      </c>
    </row>
    <row r="123" spans="1:41" ht="14.55" customHeight="1" x14ac:dyDescent="0.3">
      <c r="A123" s="98">
        <v>3</v>
      </c>
      <c r="B123" s="92">
        <v>2928987</v>
      </c>
      <c r="C123" s="92">
        <v>6.8197284621908202E-12</v>
      </c>
      <c r="D123" s="92" t="s">
        <v>229</v>
      </c>
      <c r="E123" s="108">
        <v>0.33009708737864102</v>
      </c>
      <c r="J123" s="98">
        <v>3</v>
      </c>
      <c r="K123" s="92">
        <v>2932254</v>
      </c>
      <c r="L123" s="92">
        <v>5.8788876111595599E-12</v>
      </c>
      <c r="M123" s="92" t="s">
        <v>345</v>
      </c>
      <c r="N123" s="108">
        <v>0.33980582524271802</v>
      </c>
      <c r="S123" s="98">
        <v>3</v>
      </c>
      <c r="T123" s="103">
        <v>45506628</v>
      </c>
      <c r="U123" s="104">
        <v>3.68E-5</v>
      </c>
      <c r="V123" s="103" t="s">
        <v>2144</v>
      </c>
      <c r="W123" s="108">
        <v>0.45500000000000002</v>
      </c>
      <c r="AB123" s="98">
        <v>1</v>
      </c>
      <c r="AC123" s="92">
        <v>4720389</v>
      </c>
      <c r="AD123" s="92">
        <v>5.3299499999999997E-4</v>
      </c>
      <c r="AE123" s="92" t="s">
        <v>355</v>
      </c>
      <c r="AF123" s="108">
        <v>0.49509803899999999</v>
      </c>
      <c r="AK123" s="135">
        <v>1</v>
      </c>
      <c r="AL123" s="138">
        <v>11373809</v>
      </c>
      <c r="AM123" s="143">
        <v>3.0299999999999998E-6</v>
      </c>
      <c r="AN123" s="136" t="s">
        <v>2990</v>
      </c>
      <c r="AO123" s="122">
        <v>0.38300000000000001</v>
      </c>
    </row>
    <row r="124" spans="1:41" ht="14.55" customHeight="1" x14ac:dyDescent="0.3">
      <c r="A124" s="98">
        <v>3</v>
      </c>
      <c r="B124" s="92">
        <v>2982965</v>
      </c>
      <c r="C124" s="92">
        <v>9.3672032643379806E-12</v>
      </c>
      <c r="D124" s="92" t="s">
        <v>269</v>
      </c>
      <c r="E124" s="108">
        <v>0.38349514563106801</v>
      </c>
      <c r="J124" s="98">
        <v>3</v>
      </c>
      <c r="K124" s="92">
        <v>2928987</v>
      </c>
      <c r="L124" s="92">
        <v>6.8197284621908202E-12</v>
      </c>
      <c r="M124" s="92" t="s">
        <v>229</v>
      </c>
      <c r="N124" s="108">
        <v>0.33009708737864102</v>
      </c>
      <c r="S124" s="98">
        <v>3</v>
      </c>
      <c r="T124" s="103">
        <v>45506652</v>
      </c>
      <c r="U124" s="103">
        <v>3.68E-5</v>
      </c>
      <c r="V124" s="103" t="s">
        <v>2145</v>
      </c>
      <c r="W124" s="108">
        <v>0.45500000000000002</v>
      </c>
      <c r="AB124" s="98">
        <v>10</v>
      </c>
      <c r="AC124" s="92">
        <v>19512632</v>
      </c>
      <c r="AD124" s="92">
        <v>5.4928099999999999E-4</v>
      </c>
      <c r="AE124" s="92" t="s">
        <v>356</v>
      </c>
      <c r="AF124" s="108">
        <v>0.10784313700000001</v>
      </c>
      <c r="AK124" s="135">
        <v>1</v>
      </c>
      <c r="AL124" s="138">
        <v>11373815</v>
      </c>
      <c r="AM124" s="143">
        <v>3.0299999999999998E-6</v>
      </c>
      <c r="AN124" s="136" t="s">
        <v>2991</v>
      </c>
      <c r="AO124" s="122">
        <v>0.38300000000000001</v>
      </c>
    </row>
    <row r="125" spans="1:41" ht="14.55" customHeight="1" x14ac:dyDescent="0.3">
      <c r="A125" s="98">
        <v>3</v>
      </c>
      <c r="B125" s="92">
        <v>2994649</v>
      </c>
      <c r="C125" s="92">
        <v>9.6345205291280605E-12</v>
      </c>
      <c r="D125" s="92" t="s">
        <v>307</v>
      </c>
      <c r="E125" s="108">
        <v>0.37135922330097099</v>
      </c>
      <c r="J125" s="98">
        <v>3</v>
      </c>
      <c r="K125" s="92">
        <v>2982965</v>
      </c>
      <c r="L125" s="92">
        <v>9.3672032643379806E-12</v>
      </c>
      <c r="M125" s="92" t="s">
        <v>269</v>
      </c>
      <c r="N125" s="108">
        <v>0.38349514563106801</v>
      </c>
      <c r="S125" s="98">
        <v>3</v>
      </c>
      <c r="T125" s="103">
        <v>156925</v>
      </c>
      <c r="U125" s="103">
        <v>3.8600000000000003E-5</v>
      </c>
      <c r="V125" s="103" t="s">
        <v>3552</v>
      </c>
      <c r="W125" s="108">
        <v>0.36499999999999999</v>
      </c>
      <c r="AB125" s="98">
        <v>10</v>
      </c>
      <c r="AC125" s="92">
        <v>19512674</v>
      </c>
      <c r="AD125" s="92">
        <v>5.4928099999999999E-4</v>
      </c>
      <c r="AE125" s="92" t="s">
        <v>358</v>
      </c>
      <c r="AF125" s="108">
        <v>0.10784313700000001</v>
      </c>
      <c r="AK125" s="135">
        <v>1</v>
      </c>
      <c r="AL125" s="138">
        <v>11373860</v>
      </c>
      <c r="AM125" s="143">
        <v>3.0299999999999998E-6</v>
      </c>
      <c r="AN125" s="136" t="s">
        <v>2992</v>
      </c>
      <c r="AO125" s="122">
        <v>0.38300000000000001</v>
      </c>
    </row>
    <row r="126" spans="1:41" ht="14.55" customHeight="1" x14ac:dyDescent="0.3">
      <c r="A126" s="98">
        <v>3</v>
      </c>
      <c r="B126" s="92">
        <v>2939603</v>
      </c>
      <c r="C126" s="92">
        <v>1.1309872638252601E-11</v>
      </c>
      <c r="D126" s="92" t="s">
        <v>188</v>
      </c>
      <c r="E126" s="108">
        <v>0.36650485436893199</v>
      </c>
      <c r="J126" s="98">
        <v>3</v>
      </c>
      <c r="K126" s="92">
        <v>2994649</v>
      </c>
      <c r="L126" s="92">
        <v>9.6345205291280605E-12</v>
      </c>
      <c r="M126" s="92" t="s">
        <v>307</v>
      </c>
      <c r="N126" s="108">
        <v>0.37135922330097099</v>
      </c>
      <c r="S126" s="98">
        <v>4</v>
      </c>
      <c r="T126" s="103">
        <v>1918004</v>
      </c>
      <c r="U126" s="103">
        <v>4.0800000000000002E-5</v>
      </c>
      <c r="V126" s="103" t="s">
        <v>2448</v>
      </c>
      <c r="W126" s="108">
        <v>0.66300000000000003</v>
      </c>
      <c r="AB126" s="98">
        <v>3</v>
      </c>
      <c r="AC126" s="92">
        <v>2968544</v>
      </c>
      <c r="AD126" s="92">
        <v>5.6218100000000003E-4</v>
      </c>
      <c r="AE126" s="92" t="s">
        <v>327</v>
      </c>
      <c r="AF126" s="108">
        <v>0.47549019599999998</v>
      </c>
      <c r="AK126" s="135">
        <v>1</v>
      </c>
      <c r="AL126" s="138">
        <v>11373888</v>
      </c>
      <c r="AM126" s="143">
        <v>3.0299999999999998E-6</v>
      </c>
      <c r="AN126" s="136" t="s">
        <v>2988</v>
      </c>
      <c r="AO126" s="122">
        <v>0.38300000000000001</v>
      </c>
    </row>
    <row r="127" spans="1:41" ht="14.55" customHeight="1" x14ac:dyDescent="0.3">
      <c r="A127" s="98">
        <v>3</v>
      </c>
      <c r="B127" s="92">
        <v>2939604</v>
      </c>
      <c r="C127" s="92">
        <v>1.1309872638252601E-11</v>
      </c>
      <c r="D127" s="92" t="s">
        <v>175</v>
      </c>
      <c r="E127" s="108">
        <v>0.36650485436893199</v>
      </c>
      <c r="J127" s="98">
        <v>3</v>
      </c>
      <c r="K127" s="92">
        <v>2939603</v>
      </c>
      <c r="L127" s="92">
        <v>1.1309872638252601E-11</v>
      </c>
      <c r="M127" s="92" t="s">
        <v>188</v>
      </c>
      <c r="N127" s="108">
        <v>0.36650485436893199</v>
      </c>
      <c r="S127" s="98">
        <v>3</v>
      </c>
      <c r="T127" s="103">
        <v>17523617</v>
      </c>
      <c r="U127" s="103">
        <v>4.1499999999999999E-5</v>
      </c>
      <c r="V127" s="103" t="s">
        <v>3532</v>
      </c>
      <c r="W127" s="108">
        <v>0.16300000000000001</v>
      </c>
      <c r="AB127" s="98">
        <v>3</v>
      </c>
      <c r="AC127" s="92">
        <v>2968557</v>
      </c>
      <c r="AD127" s="92">
        <v>5.6218100000000003E-4</v>
      </c>
      <c r="AE127" s="92" t="s">
        <v>331</v>
      </c>
      <c r="AF127" s="108">
        <v>0.47549019599999998</v>
      </c>
      <c r="AK127" s="135">
        <v>8</v>
      </c>
      <c r="AL127" s="138">
        <v>8683788</v>
      </c>
      <c r="AM127" s="143">
        <v>3.0599999999999999E-6</v>
      </c>
      <c r="AN127" s="136" t="s">
        <v>2608</v>
      </c>
      <c r="AO127" s="122">
        <v>0.32</v>
      </c>
    </row>
    <row r="128" spans="1:41" ht="14.55" customHeight="1" x14ac:dyDescent="0.3">
      <c r="A128" s="98">
        <v>3</v>
      </c>
      <c r="B128" s="92">
        <v>3007681</v>
      </c>
      <c r="C128" s="92">
        <v>1.1871718984031801E-11</v>
      </c>
      <c r="D128" s="92" t="s">
        <v>312</v>
      </c>
      <c r="E128" s="108">
        <v>0.38106796116504899</v>
      </c>
      <c r="J128" s="98">
        <v>3</v>
      </c>
      <c r="K128" s="92">
        <v>2939604</v>
      </c>
      <c r="L128" s="92">
        <v>1.1309872638252601E-11</v>
      </c>
      <c r="M128" s="92" t="s">
        <v>175</v>
      </c>
      <c r="N128" s="108">
        <v>0.36650485436893199</v>
      </c>
      <c r="S128" s="98">
        <v>7</v>
      </c>
      <c r="T128" s="103">
        <v>28936136</v>
      </c>
      <c r="U128" s="103">
        <v>4.1600000000000002E-5</v>
      </c>
      <c r="V128" s="103" t="s">
        <v>2798</v>
      </c>
      <c r="W128" s="108">
        <v>0.42099999999999999</v>
      </c>
      <c r="AB128" s="98">
        <v>1</v>
      </c>
      <c r="AC128" s="92">
        <v>2648415</v>
      </c>
      <c r="AD128" s="92">
        <v>5.8554699999999996E-4</v>
      </c>
      <c r="AE128" s="92" t="s">
        <v>361</v>
      </c>
      <c r="AF128" s="108">
        <v>0.39705882399999998</v>
      </c>
      <c r="AK128" s="135">
        <v>1</v>
      </c>
      <c r="AL128" s="138">
        <v>10023177</v>
      </c>
      <c r="AM128" s="143">
        <v>3.0900000000000001E-6</v>
      </c>
      <c r="AN128" s="136" t="s">
        <v>3339</v>
      </c>
      <c r="AO128" s="122">
        <v>0.38300000000000001</v>
      </c>
    </row>
    <row r="129" spans="1:41" ht="14.55" customHeight="1" x14ac:dyDescent="0.3">
      <c r="A129" s="98">
        <v>3</v>
      </c>
      <c r="B129" s="92">
        <v>2911214</v>
      </c>
      <c r="C129" s="92">
        <v>1.5610049889388398E-11</v>
      </c>
      <c r="D129" s="92" t="s">
        <v>251</v>
      </c>
      <c r="E129" s="108">
        <v>0.30582524271844702</v>
      </c>
      <c r="J129" s="98">
        <v>3</v>
      </c>
      <c r="K129" s="92">
        <v>3007681</v>
      </c>
      <c r="L129" s="92">
        <v>1.1871718984031801E-11</v>
      </c>
      <c r="M129" s="92" t="s">
        <v>312</v>
      </c>
      <c r="N129" s="108">
        <v>0.38106796116504899</v>
      </c>
      <c r="S129" s="98">
        <v>3</v>
      </c>
      <c r="T129" s="103">
        <v>272671</v>
      </c>
      <c r="U129" s="103">
        <v>4.2599999999999999E-5</v>
      </c>
      <c r="V129" s="103" t="s">
        <v>2191</v>
      </c>
      <c r="W129" s="108">
        <v>0.49399999999999999</v>
      </c>
      <c r="AB129" s="98">
        <v>1</v>
      </c>
      <c r="AC129" s="92">
        <v>3852687</v>
      </c>
      <c r="AD129" s="92">
        <v>5.9147799999999999E-4</v>
      </c>
      <c r="AE129" s="92" t="s">
        <v>363</v>
      </c>
      <c r="AF129" s="108">
        <v>0.43137254899999999</v>
      </c>
      <c r="AK129" s="135">
        <v>1</v>
      </c>
      <c r="AL129" s="138">
        <v>10023185</v>
      </c>
      <c r="AM129" s="143">
        <v>3.0900000000000001E-6</v>
      </c>
      <c r="AN129" s="136" t="s">
        <v>2479</v>
      </c>
      <c r="AO129" s="122">
        <v>0.38300000000000001</v>
      </c>
    </row>
    <row r="130" spans="1:41" ht="14.55" customHeight="1" x14ac:dyDescent="0.3">
      <c r="A130" s="98">
        <v>3</v>
      </c>
      <c r="B130" s="92">
        <v>2911264</v>
      </c>
      <c r="C130" s="92">
        <v>2.0077078516022999E-11</v>
      </c>
      <c r="D130" s="92" t="s">
        <v>252</v>
      </c>
      <c r="E130" s="108">
        <v>0.30825242718446599</v>
      </c>
      <c r="J130" s="98">
        <v>3</v>
      </c>
      <c r="K130" s="92">
        <v>2911214</v>
      </c>
      <c r="L130" s="92">
        <v>1.5610049889388398E-11</v>
      </c>
      <c r="M130" s="92" t="s">
        <v>251</v>
      </c>
      <c r="N130" s="108">
        <v>0.30582524271844702</v>
      </c>
      <c r="S130" s="98">
        <v>10</v>
      </c>
      <c r="T130" s="103">
        <v>3844917</v>
      </c>
      <c r="U130" s="103">
        <v>4.3000000000000002E-5</v>
      </c>
      <c r="V130" s="103" t="s">
        <v>2961</v>
      </c>
      <c r="W130" s="108">
        <v>0.42699999999999999</v>
      </c>
      <c r="AB130" s="98">
        <v>11</v>
      </c>
      <c r="AC130" s="92">
        <v>28421814</v>
      </c>
      <c r="AD130" s="92">
        <v>5.9765299999999996E-4</v>
      </c>
      <c r="AE130" s="92" t="s">
        <v>365</v>
      </c>
      <c r="AF130" s="108">
        <v>0.112745098</v>
      </c>
      <c r="AK130" s="135">
        <v>1</v>
      </c>
      <c r="AL130" s="138">
        <v>11244615</v>
      </c>
      <c r="AM130" s="143">
        <v>3.1499999999999999E-6</v>
      </c>
      <c r="AN130" s="136" t="s">
        <v>2828</v>
      </c>
      <c r="AO130" s="122">
        <v>0.375</v>
      </c>
    </row>
    <row r="131" spans="1:41" ht="14.55" customHeight="1" x14ac:dyDescent="0.3">
      <c r="A131" s="98">
        <v>3</v>
      </c>
      <c r="B131" s="92">
        <v>2911323</v>
      </c>
      <c r="C131" s="92">
        <v>2.0077078516022999E-11</v>
      </c>
      <c r="D131" s="92" t="s">
        <v>232</v>
      </c>
      <c r="E131" s="108">
        <v>0.30825242718446599</v>
      </c>
      <c r="J131" s="98">
        <v>3</v>
      </c>
      <c r="K131" s="92">
        <v>2911264</v>
      </c>
      <c r="L131" s="92">
        <v>2.0077078516022999E-11</v>
      </c>
      <c r="M131" s="92" t="s">
        <v>252</v>
      </c>
      <c r="N131" s="108">
        <v>0.30825242718446599</v>
      </c>
      <c r="S131" s="98">
        <v>3</v>
      </c>
      <c r="T131" s="103">
        <v>45603658</v>
      </c>
      <c r="U131" s="103">
        <v>4.3800000000000001E-5</v>
      </c>
      <c r="V131" s="103" t="s">
        <v>2270</v>
      </c>
      <c r="W131" s="108">
        <v>0.53400000000000003</v>
      </c>
      <c r="AB131" s="98">
        <v>3</v>
      </c>
      <c r="AC131" s="92">
        <v>2936749</v>
      </c>
      <c r="AD131" s="92">
        <v>6.1300299999999999E-4</v>
      </c>
      <c r="AE131" s="92" t="s">
        <v>367</v>
      </c>
      <c r="AF131" s="108">
        <v>0.42647058799999998</v>
      </c>
      <c r="AK131" s="135">
        <v>1</v>
      </c>
      <c r="AL131" s="138">
        <v>11244721</v>
      </c>
      <c r="AM131" s="143">
        <v>3.1499999999999999E-6</v>
      </c>
      <c r="AN131" s="136" t="s">
        <v>2829</v>
      </c>
      <c r="AO131" s="122">
        <v>0.375</v>
      </c>
    </row>
    <row r="132" spans="1:41" ht="14.55" customHeight="1" x14ac:dyDescent="0.3">
      <c r="A132" s="98">
        <v>3</v>
      </c>
      <c r="B132" s="92">
        <v>2911329</v>
      </c>
      <c r="C132" s="92">
        <v>2.0077078516022999E-11</v>
      </c>
      <c r="D132" s="92" t="s">
        <v>253</v>
      </c>
      <c r="E132" s="108">
        <v>0.30825242718446599</v>
      </c>
      <c r="J132" s="98">
        <v>3</v>
      </c>
      <c r="K132" s="92">
        <v>2911323</v>
      </c>
      <c r="L132" s="92">
        <v>2.0077078516022999E-11</v>
      </c>
      <c r="M132" s="92" t="s">
        <v>232</v>
      </c>
      <c r="N132" s="108">
        <v>0.30825242718446599</v>
      </c>
      <c r="S132" s="98">
        <v>4</v>
      </c>
      <c r="T132" s="103">
        <v>2498090</v>
      </c>
      <c r="U132" s="103">
        <v>4.3999999999999999E-5</v>
      </c>
      <c r="V132" s="103" t="s">
        <v>1541</v>
      </c>
      <c r="W132" s="108">
        <v>0.38800000000000001</v>
      </c>
      <c r="AB132" s="98">
        <v>1</v>
      </c>
      <c r="AC132" s="92">
        <v>3919476</v>
      </c>
      <c r="AD132" s="92">
        <v>6.3602999999999999E-4</v>
      </c>
      <c r="AE132" s="92" t="s">
        <v>369</v>
      </c>
      <c r="AF132" s="108">
        <v>0.42647058799999998</v>
      </c>
      <c r="AK132" s="135">
        <v>1</v>
      </c>
      <c r="AL132" s="138">
        <v>32459940</v>
      </c>
      <c r="AM132" s="143">
        <v>3.18E-6</v>
      </c>
      <c r="AN132" s="136" t="s">
        <v>1487</v>
      </c>
      <c r="AO132" s="122">
        <v>0.17599999999999999</v>
      </c>
    </row>
    <row r="133" spans="1:41" ht="14.55" customHeight="1" x14ac:dyDescent="0.3">
      <c r="A133" s="98">
        <v>3</v>
      </c>
      <c r="B133" s="92">
        <v>2524472</v>
      </c>
      <c r="C133" s="92">
        <v>2.4373091515270601E-11</v>
      </c>
      <c r="D133" s="92" t="s">
        <v>284</v>
      </c>
      <c r="E133" s="108">
        <v>0.375</v>
      </c>
      <c r="J133" s="98">
        <v>3</v>
      </c>
      <c r="K133" s="92">
        <v>2911329</v>
      </c>
      <c r="L133" s="92">
        <v>2.0077078516022999E-11</v>
      </c>
      <c r="M133" s="92" t="s">
        <v>253</v>
      </c>
      <c r="N133" s="108">
        <v>0.30825242718446599</v>
      </c>
      <c r="S133" s="98">
        <v>6</v>
      </c>
      <c r="T133" s="103">
        <v>23902951</v>
      </c>
      <c r="U133" s="103">
        <v>4.46E-5</v>
      </c>
      <c r="V133" s="103" t="s">
        <v>3759</v>
      </c>
      <c r="W133" s="108">
        <v>0.17399999999999999</v>
      </c>
      <c r="AB133" s="98">
        <v>1</v>
      </c>
      <c r="AC133" s="92">
        <v>24074746</v>
      </c>
      <c r="AD133" s="92">
        <v>6.41126E-4</v>
      </c>
      <c r="AE133" s="92" t="s">
        <v>372</v>
      </c>
      <c r="AF133" s="108">
        <v>0.48039215699999999</v>
      </c>
      <c r="AK133" s="135">
        <v>1</v>
      </c>
      <c r="AL133" s="138">
        <v>12648769</v>
      </c>
      <c r="AM133" s="143">
        <v>3.2399999999999999E-6</v>
      </c>
      <c r="AN133" s="136" t="s">
        <v>2765</v>
      </c>
      <c r="AO133" s="122">
        <v>0.38300000000000001</v>
      </c>
    </row>
    <row r="134" spans="1:41" ht="14.55" customHeight="1" x14ac:dyDescent="0.3">
      <c r="A134" s="98">
        <v>3</v>
      </c>
      <c r="B134" s="92">
        <v>2915297</v>
      </c>
      <c r="C134" s="92">
        <v>3.5168663724495397E-11</v>
      </c>
      <c r="D134" s="92" t="s">
        <v>248</v>
      </c>
      <c r="E134" s="108">
        <v>0.31310679611650499</v>
      </c>
      <c r="J134" s="98">
        <v>3</v>
      </c>
      <c r="K134" s="92">
        <v>2524472</v>
      </c>
      <c r="L134" s="92">
        <v>2.4373091515270601E-11</v>
      </c>
      <c r="M134" s="92" t="s">
        <v>284</v>
      </c>
      <c r="N134" s="108">
        <v>0.375</v>
      </c>
      <c r="S134" s="98">
        <v>11</v>
      </c>
      <c r="T134" s="103">
        <v>15761562</v>
      </c>
      <c r="U134" s="103">
        <v>4.46E-5</v>
      </c>
      <c r="V134" s="103" t="s">
        <v>5980</v>
      </c>
      <c r="W134" s="108">
        <v>0.39300000000000002</v>
      </c>
      <c r="AB134" s="98">
        <v>5</v>
      </c>
      <c r="AC134" s="92">
        <v>18376922</v>
      </c>
      <c r="AD134" s="92">
        <v>6.4428E-4</v>
      </c>
      <c r="AE134" s="92" t="s">
        <v>374</v>
      </c>
      <c r="AF134" s="108">
        <v>0.46568627499999998</v>
      </c>
      <c r="AK134" s="135">
        <v>8</v>
      </c>
      <c r="AL134" s="138">
        <v>13312304</v>
      </c>
      <c r="AM134" s="143">
        <v>3.2600000000000001E-6</v>
      </c>
      <c r="AN134" s="136" t="s">
        <v>2178</v>
      </c>
      <c r="AO134" s="122">
        <v>0.21099999999999999</v>
      </c>
    </row>
    <row r="135" spans="1:41" ht="14.55" customHeight="1" x14ac:dyDescent="0.3">
      <c r="A135" s="98">
        <v>3</v>
      </c>
      <c r="B135" s="92">
        <v>3007722</v>
      </c>
      <c r="C135" s="92">
        <v>3.9447800315595499E-11</v>
      </c>
      <c r="D135" s="92" t="s">
        <v>314</v>
      </c>
      <c r="E135" s="108">
        <v>0.38106796116504899</v>
      </c>
      <c r="J135" s="98">
        <v>3</v>
      </c>
      <c r="K135" s="92">
        <v>2915297</v>
      </c>
      <c r="L135" s="92">
        <v>3.5168663724495397E-11</v>
      </c>
      <c r="M135" s="92" t="s">
        <v>248</v>
      </c>
      <c r="N135" s="108">
        <v>0.31310679611650499</v>
      </c>
      <c r="S135" s="98">
        <v>10</v>
      </c>
      <c r="T135" s="103">
        <v>3844930</v>
      </c>
      <c r="U135" s="103">
        <v>4.49E-5</v>
      </c>
      <c r="V135" s="103" t="s">
        <v>2962</v>
      </c>
      <c r="W135" s="108">
        <v>0.433</v>
      </c>
      <c r="AB135" s="98">
        <v>3</v>
      </c>
      <c r="AC135" s="92">
        <v>3088428</v>
      </c>
      <c r="AD135" s="92">
        <v>6.7137299999999996E-4</v>
      </c>
      <c r="AE135" s="92" t="s">
        <v>348</v>
      </c>
      <c r="AF135" s="108">
        <v>0.42647058799999998</v>
      </c>
      <c r="AK135" s="135">
        <v>8</v>
      </c>
      <c r="AL135" s="138">
        <v>13398790</v>
      </c>
      <c r="AM135" s="143">
        <v>3.2600000000000001E-6</v>
      </c>
      <c r="AN135" s="136" t="s">
        <v>3302</v>
      </c>
      <c r="AO135" s="122">
        <v>0.21099999999999999</v>
      </c>
    </row>
    <row r="136" spans="1:41" ht="14.55" customHeight="1" x14ac:dyDescent="0.3">
      <c r="A136" s="98">
        <v>3</v>
      </c>
      <c r="B136" s="92">
        <v>2915351</v>
      </c>
      <c r="C136" s="92">
        <v>4.3885295739312797E-11</v>
      </c>
      <c r="D136" s="92" t="s">
        <v>227</v>
      </c>
      <c r="E136" s="108">
        <v>0.31310679611650499</v>
      </c>
      <c r="J136" s="98">
        <v>3</v>
      </c>
      <c r="K136" s="92">
        <v>3007722</v>
      </c>
      <c r="L136" s="92">
        <v>3.9447800315595499E-11</v>
      </c>
      <c r="M136" s="92" t="s">
        <v>314</v>
      </c>
      <c r="N136" s="108">
        <v>0.38106796116504899</v>
      </c>
      <c r="S136" s="98">
        <v>11</v>
      </c>
      <c r="T136" s="103">
        <v>15761695</v>
      </c>
      <c r="U136" s="103">
        <v>4.5200000000000001E-5</v>
      </c>
      <c r="V136" s="103" t="s">
        <v>1318</v>
      </c>
      <c r="W136" s="108">
        <v>0.42099999999999999</v>
      </c>
      <c r="AB136" s="98">
        <v>3</v>
      </c>
      <c r="AC136" s="92">
        <v>2963330</v>
      </c>
      <c r="AD136" s="92">
        <v>6.86194E-4</v>
      </c>
      <c r="AE136" s="92" t="s">
        <v>364</v>
      </c>
      <c r="AF136" s="108">
        <v>0.45098039200000001</v>
      </c>
      <c r="AK136" s="135">
        <v>8</v>
      </c>
      <c r="AL136" s="138">
        <v>12758845</v>
      </c>
      <c r="AM136" s="143">
        <v>3.5899999999999999E-6</v>
      </c>
      <c r="AN136" s="136" t="s">
        <v>2099</v>
      </c>
      <c r="AO136" s="122">
        <v>0.25800000000000001</v>
      </c>
    </row>
    <row r="137" spans="1:41" ht="14.55" customHeight="1" x14ac:dyDescent="0.3">
      <c r="A137" s="98">
        <v>3</v>
      </c>
      <c r="B137" s="92">
        <v>2902856</v>
      </c>
      <c r="C137" s="92">
        <v>7.8333108321030696E-11</v>
      </c>
      <c r="D137" s="92" t="s">
        <v>377</v>
      </c>
      <c r="E137" s="108">
        <v>0.33009708737864102</v>
      </c>
      <c r="J137" s="98">
        <v>3</v>
      </c>
      <c r="K137" s="92">
        <v>2915351</v>
      </c>
      <c r="L137" s="92">
        <v>4.3885295739312797E-11</v>
      </c>
      <c r="M137" s="92" t="s">
        <v>227</v>
      </c>
      <c r="N137" s="108">
        <v>0.31310679611650499</v>
      </c>
      <c r="S137" s="98">
        <v>3</v>
      </c>
      <c r="T137" s="103">
        <v>3700477</v>
      </c>
      <c r="U137" s="103">
        <v>4.6300000000000001E-5</v>
      </c>
      <c r="V137" s="103" t="s">
        <v>938</v>
      </c>
      <c r="W137" s="108">
        <v>0.624</v>
      </c>
      <c r="AB137" s="98">
        <v>1</v>
      </c>
      <c r="AC137" s="92">
        <v>4353384</v>
      </c>
      <c r="AD137" s="92">
        <v>6.9021999999999996E-4</v>
      </c>
      <c r="AE137" s="92" t="s">
        <v>378</v>
      </c>
      <c r="AF137" s="108">
        <v>0.47058823500000002</v>
      </c>
      <c r="AK137" s="135">
        <v>1</v>
      </c>
      <c r="AL137" s="138">
        <v>12648772</v>
      </c>
      <c r="AM137" s="143">
        <v>4.07E-6</v>
      </c>
      <c r="AN137" s="136" t="s">
        <v>2742</v>
      </c>
      <c r="AO137" s="122">
        <v>0.38300000000000001</v>
      </c>
    </row>
    <row r="138" spans="1:41" ht="14.55" customHeight="1" x14ac:dyDescent="0.3">
      <c r="A138" s="98">
        <v>3</v>
      </c>
      <c r="B138" s="92">
        <v>3007810</v>
      </c>
      <c r="C138" s="92">
        <v>1.0972639735724E-10</v>
      </c>
      <c r="D138" s="92" t="s">
        <v>316</v>
      </c>
      <c r="E138" s="108">
        <v>0.37378640776699001</v>
      </c>
      <c r="J138" s="98">
        <v>3</v>
      </c>
      <c r="K138" s="92">
        <v>2902856</v>
      </c>
      <c r="L138" s="92">
        <v>7.8333108321030696E-11</v>
      </c>
      <c r="M138" s="92" t="s">
        <v>377</v>
      </c>
      <c r="N138" s="108">
        <v>0.33009708737864102</v>
      </c>
      <c r="S138" s="98">
        <v>4</v>
      </c>
      <c r="T138" s="103">
        <v>1315429</v>
      </c>
      <c r="U138" s="103">
        <v>4.7299999999999998E-5</v>
      </c>
      <c r="V138" s="103" t="s">
        <v>2197</v>
      </c>
      <c r="W138" s="108">
        <v>0.48299999999999998</v>
      </c>
      <c r="AB138" s="98">
        <v>1</v>
      </c>
      <c r="AC138" s="92">
        <v>4194743</v>
      </c>
      <c r="AD138" s="92">
        <v>6.9899800000000005E-4</v>
      </c>
      <c r="AE138" s="92" t="s">
        <v>380</v>
      </c>
      <c r="AF138" s="108">
        <v>0.47058823500000002</v>
      </c>
      <c r="AK138" s="135">
        <v>8</v>
      </c>
      <c r="AL138" s="138">
        <v>9308114</v>
      </c>
      <c r="AM138" s="143">
        <v>4.4800000000000003E-6</v>
      </c>
      <c r="AN138" s="136" t="s">
        <v>3237</v>
      </c>
      <c r="AO138" s="122">
        <v>0.35199999999999998</v>
      </c>
    </row>
    <row r="139" spans="1:41" ht="14.55" customHeight="1" x14ac:dyDescent="0.3">
      <c r="A139" s="98">
        <v>3</v>
      </c>
      <c r="B139" s="92">
        <v>2911336</v>
      </c>
      <c r="C139" s="92">
        <v>1.4106306172757401E-10</v>
      </c>
      <c r="D139" s="92" t="s">
        <v>254</v>
      </c>
      <c r="E139" s="108">
        <v>0.30582524271844702</v>
      </c>
      <c r="J139" s="98">
        <v>3</v>
      </c>
      <c r="K139" s="92">
        <v>3007810</v>
      </c>
      <c r="L139" s="92">
        <v>1.0972639735724E-10</v>
      </c>
      <c r="M139" s="92" t="s">
        <v>316</v>
      </c>
      <c r="N139" s="108">
        <v>0.37378640776699001</v>
      </c>
      <c r="S139" s="98">
        <v>11</v>
      </c>
      <c r="T139" s="103">
        <v>15761553</v>
      </c>
      <c r="U139" s="103">
        <v>4.85E-5</v>
      </c>
      <c r="V139" s="103" t="s">
        <v>5981</v>
      </c>
      <c r="W139" s="108">
        <v>0.376</v>
      </c>
      <c r="AB139" s="98">
        <v>1</v>
      </c>
      <c r="AC139" s="92">
        <v>3877248</v>
      </c>
      <c r="AD139" s="92">
        <v>6.9970000000000004E-4</v>
      </c>
      <c r="AE139" s="92" t="s">
        <v>382</v>
      </c>
      <c r="AF139" s="108">
        <v>0.210784314</v>
      </c>
      <c r="AK139" s="135">
        <v>8</v>
      </c>
      <c r="AL139" s="138">
        <v>9308176</v>
      </c>
      <c r="AM139" s="143">
        <v>4.4800000000000003E-6</v>
      </c>
      <c r="AN139" s="136" t="s">
        <v>3238</v>
      </c>
      <c r="AO139" s="122">
        <v>0.35199999999999998</v>
      </c>
    </row>
    <row r="140" spans="1:41" ht="14.55" customHeight="1" x14ac:dyDescent="0.3">
      <c r="A140" s="98">
        <v>3</v>
      </c>
      <c r="B140" s="92">
        <v>2541692</v>
      </c>
      <c r="C140" s="92">
        <v>1.49778313347901E-10</v>
      </c>
      <c r="D140" s="92" t="s">
        <v>301</v>
      </c>
      <c r="E140" s="108">
        <v>0.36650485436893199</v>
      </c>
      <c r="J140" s="98">
        <v>3</v>
      </c>
      <c r="K140" s="92">
        <v>2911336</v>
      </c>
      <c r="L140" s="92">
        <v>1.4106306172757401E-10</v>
      </c>
      <c r="M140" s="92" t="s">
        <v>254</v>
      </c>
      <c r="N140" s="108">
        <v>0.30582524271844702</v>
      </c>
      <c r="S140" s="98">
        <v>11</v>
      </c>
      <c r="T140" s="103">
        <v>15761675</v>
      </c>
      <c r="U140" s="103">
        <v>5.0800000000000002E-5</v>
      </c>
      <c r="V140" s="103" t="s">
        <v>1308</v>
      </c>
      <c r="W140" s="108">
        <v>0.40400000000000003</v>
      </c>
      <c r="AB140" s="98">
        <v>1</v>
      </c>
      <c r="AC140" s="92">
        <v>3919530</v>
      </c>
      <c r="AD140" s="92">
        <v>7.0753299999999999E-4</v>
      </c>
      <c r="AE140" s="92" t="s">
        <v>384</v>
      </c>
      <c r="AF140" s="108">
        <v>0.47549019599999998</v>
      </c>
      <c r="AK140" s="135">
        <v>8</v>
      </c>
      <c r="AL140" s="138">
        <v>9308188</v>
      </c>
      <c r="AM140" s="143">
        <v>4.4800000000000003E-6</v>
      </c>
      <c r="AN140" s="136" t="s">
        <v>3239</v>
      </c>
      <c r="AO140" s="122">
        <v>0.35199999999999998</v>
      </c>
    </row>
    <row r="141" spans="1:41" ht="14.55" customHeight="1" x14ac:dyDescent="0.3">
      <c r="A141" s="98">
        <v>3</v>
      </c>
      <c r="B141" s="92">
        <v>2541799</v>
      </c>
      <c r="C141" s="92">
        <v>1.49778313347901E-10</v>
      </c>
      <c r="D141" s="92" t="s">
        <v>303</v>
      </c>
      <c r="E141" s="108">
        <v>0.36650485436893199</v>
      </c>
      <c r="J141" s="98">
        <v>3</v>
      </c>
      <c r="K141" s="92">
        <v>2541692</v>
      </c>
      <c r="L141" s="92">
        <v>1.49778313347901E-10</v>
      </c>
      <c r="M141" s="92" t="s">
        <v>301</v>
      </c>
      <c r="N141" s="108">
        <v>0.36650485436893199</v>
      </c>
      <c r="S141" s="98">
        <v>7</v>
      </c>
      <c r="T141" s="103">
        <v>32697518</v>
      </c>
      <c r="U141" s="103">
        <v>5.2099999999999999E-5</v>
      </c>
      <c r="V141" s="103" t="s">
        <v>2576</v>
      </c>
      <c r="W141" s="108">
        <v>0.30299999999999999</v>
      </c>
      <c r="AB141" s="98">
        <v>1</v>
      </c>
      <c r="AC141" s="92">
        <v>4444152</v>
      </c>
      <c r="AD141" s="92">
        <v>7.1351800000000001E-4</v>
      </c>
      <c r="AE141" s="92" t="s">
        <v>386</v>
      </c>
      <c r="AF141" s="108">
        <v>0.47058823500000002</v>
      </c>
      <c r="AK141" s="135">
        <v>8</v>
      </c>
      <c r="AL141" s="138">
        <v>12832569</v>
      </c>
      <c r="AM141" s="143">
        <v>4.5000000000000001E-6</v>
      </c>
      <c r="AN141" s="136" t="s">
        <v>2301</v>
      </c>
      <c r="AO141" s="122">
        <v>0.25</v>
      </c>
    </row>
    <row r="142" spans="1:41" ht="14.55" customHeight="1" x14ac:dyDescent="0.3">
      <c r="A142" s="98">
        <v>3</v>
      </c>
      <c r="B142" s="92">
        <v>2541661</v>
      </c>
      <c r="C142" s="92">
        <v>1.49778313347907E-10</v>
      </c>
      <c r="D142" s="92" t="s">
        <v>293</v>
      </c>
      <c r="E142" s="108">
        <v>0.36650485436893199</v>
      </c>
      <c r="J142" s="98">
        <v>3</v>
      </c>
      <c r="K142" s="92">
        <v>2541799</v>
      </c>
      <c r="L142" s="92">
        <v>1.49778313347901E-10</v>
      </c>
      <c r="M142" s="92" t="s">
        <v>303</v>
      </c>
      <c r="N142" s="108">
        <v>0.36650485436893199</v>
      </c>
      <c r="S142" s="98">
        <v>4</v>
      </c>
      <c r="T142" s="103">
        <v>2525939</v>
      </c>
      <c r="U142" s="103">
        <v>5.3100000000000003E-5</v>
      </c>
      <c r="V142" s="103" t="s">
        <v>3529</v>
      </c>
      <c r="W142" s="108">
        <v>0.34799999999999998</v>
      </c>
      <c r="AB142" s="98">
        <v>3</v>
      </c>
      <c r="AC142" s="92">
        <v>3007681</v>
      </c>
      <c r="AD142" s="92">
        <v>7.1551199999999996E-4</v>
      </c>
      <c r="AE142" s="92" t="s">
        <v>312</v>
      </c>
      <c r="AF142" s="108">
        <v>0.44117647100000001</v>
      </c>
      <c r="AK142" s="135">
        <v>8</v>
      </c>
      <c r="AL142" s="138">
        <v>12662162</v>
      </c>
      <c r="AM142" s="143">
        <v>4.5399999999999997E-6</v>
      </c>
      <c r="AN142" s="136" t="s">
        <v>2434</v>
      </c>
      <c r="AO142" s="122">
        <v>0.24199999999999999</v>
      </c>
    </row>
    <row r="143" spans="1:41" ht="14.55" customHeight="1" x14ac:dyDescent="0.3">
      <c r="A143" s="98">
        <v>3</v>
      </c>
      <c r="B143" s="92">
        <v>2541689</v>
      </c>
      <c r="C143" s="92">
        <v>1.49778313347907E-10</v>
      </c>
      <c r="D143" s="92" t="s">
        <v>295</v>
      </c>
      <c r="E143" s="108">
        <v>0.36650485436893199</v>
      </c>
      <c r="J143" s="98">
        <v>3</v>
      </c>
      <c r="K143" s="92">
        <v>2541661</v>
      </c>
      <c r="L143" s="92">
        <v>1.49778313347907E-10</v>
      </c>
      <c r="M143" s="92" t="s">
        <v>293</v>
      </c>
      <c r="N143" s="108">
        <v>0.36650485436893199</v>
      </c>
      <c r="S143" s="98">
        <v>3</v>
      </c>
      <c r="T143" s="103">
        <v>3700533</v>
      </c>
      <c r="U143" s="103">
        <v>5.4400000000000001E-5</v>
      </c>
      <c r="V143" s="103" t="s">
        <v>942</v>
      </c>
      <c r="W143" s="108">
        <v>0.60699999999999998</v>
      </c>
      <c r="AB143" s="98">
        <v>1</v>
      </c>
      <c r="AC143" s="92">
        <v>4328369</v>
      </c>
      <c r="AD143" s="92">
        <v>7.2194700000000002E-4</v>
      </c>
      <c r="AE143" s="92" t="s">
        <v>391</v>
      </c>
      <c r="AF143" s="108">
        <v>0.45588235300000002</v>
      </c>
      <c r="AK143" s="135">
        <v>1</v>
      </c>
      <c r="AL143" s="138">
        <v>6164189</v>
      </c>
      <c r="AM143" s="143">
        <v>4.5900000000000001E-6</v>
      </c>
      <c r="AN143" s="136" t="s">
        <v>2121</v>
      </c>
      <c r="AO143" s="122">
        <v>0.18</v>
      </c>
    </row>
    <row r="144" spans="1:41" ht="14.55" customHeight="1" x14ac:dyDescent="0.3">
      <c r="A144" s="98">
        <v>3</v>
      </c>
      <c r="B144" s="92">
        <v>2541802</v>
      </c>
      <c r="C144" s="92">
        <v>1.49778313347907E-10</v>
      </c>
      <c r="D144" s="92" t="s">
        <v>298</v>
      </c>
      <c r="E144" s="108">
        <v>0.36650485436893199</v>
      </c>
      <c r="J144" s="98">
        <v>3</v>
      </c>
      <c r="K144" s="92">
        <v>2541689</v>
      </c>
      <c r="L144" s="92">
        <v>1.49778313347907E-10</v>
      </c>
      <c r="M144" s="92" t="s">
        <v>295</v>
      </c>
      <c r="N144" s="108">
        <v>0.36650485436893199</v>
      </c>
      <c r="S144" s="98">
        <v>7</v>
      </c>
      <c r="T144" s="103">
        <v>32697491</v>
      </c>
      <c r="U144" s="103">
        <v>5.49E-5</v>
      </c>
      <c r="V144" s="103" t="s">
        <v>2601</v>
      </c>
      <c r="W144" s="108">
        <v>0.29199999999999998</v>
      </c>
      <c r="AB144" s="98">
        <v>1</v>
      </c>
      <c r="AC144" s="92">
        <v>2665445</v>
      </c>
      <c r="AD144" s="92">
        <v>7.2241000000000004E-4</v>
      </c>
      <c r="AE144" s="92" t="s">
        <v>394</v>
      </c>
      <c r="AF144" s="108">
        <v>0.43137254899999999</v>
      </c>
      <c r="AK144" s="135">
        <v>8</v>
      </c>
      <c r="AL144" s="138">
        <v>13401359</v>
      </c>
      <c r="AM144" s="143">
        <v>4.6099999999999999E-6</v>
      </c>
      <c r="AN144" s="136" t="s">
        <v>2570</v>
      </c>
      <c r="AO144" s="122">
        <v>0.21099999999999999</v>
      </c>
    </row>
    <row r="145" spans="1:41" ht="14.55" customHeight="1" x14ac:dyDescent="0.3">
      <c r="A145" s="98">
        <v>3</v>
      </c>
      <c r="B145" s="92">
        <v>3088484</v>
      </c>
      <c r="C145" s="92">
        <v>2.2658332310290299E-10</v>
      </c>
      <c r="D145" s="92" t="s">
        <v>180</v>
      </c>
      <c r="E145" s="108">
        <v>0.40048543689320398</v>
      </c>
      <c r="J145" s="98">
        <v>3</v>
      </c>
      <c r="K145" s="92">
        <v>2541802</v>
      </c>
      <c r="L145" s="92">
        <v>1.49778313347907E-10</v>
      </c>
      <c r="M145" s="92" t="s">
        <v>298</v>
      </c>
      <c r="N145" s="108">
        <v>0.36650485436893199</v>
      </c>
      <c r="S145" s="98">
        <v>1</v>
      </c>
      <c r="T145" s="103">
        <v>5214836</v>
      </c>
      <c r="U145" s="103">
        <v>5.5300000000000002E-5</v>
      </c>
      <c r="V145" s="103" t="s">
        <v>2541</v>
      </c>
      <c r="W145" s="108">
        <v>0.29799999999999999</v>
      </c>
      <c r="AB145" s="98">
        <v>10</v>
      </c>
      <c r="AC145" s="92">
        <v>20080759</v>
      </c>
      <c r="AD145" s="92">
        <v>7.2798199999999996E-4</v>
      </c>
      <c r="AE145" s="92" t="s">
        <v>397</v>
      </c>
      <c r="AF145" s="108">
        <v>0.303921569</v>
      </c>
      <c r="AK145" s="135">
        <v>8</v>
      </c>
      <c r="AL145" s="138">
        <v>13415534</v>
      </c>
      <c r="AM145" s="143">
        <v>4.6199999999999998E-6</v>
      </c>
      <c r="AN145" s="136" t="s">
        <v>2265</v>
      </c>
      <c r="AO145" s="122">
        <v>0.219</v>
      </c>
    </row>
    <row r="146" spans="1:41" ht="14.55" customHeight="1" x14ac:dyDescent="0.3">
      <c r="A146" s="98">
        <v>3</v>
      </c>
      <c r="B146" s="92">
        <v>2929971</v>
      </c>
      <c r="C146" s="92">
        <v>2.4277926874476399E-10</v>
      </c>
      <c r="D146" s="92" t="s">
        <v>272</v>
      </c>
      <c r="E146" s="108">
        <v>0.33252427184465999</v>
      </c>
      <c r="J146" s="98">
        <v>3</v>
      </c>
      <c r="K146" s="92">
        <v>3088484</v>
      </c>
      <c r="L146" s="92">
        <v>2.2658332310290299E-10</v>
      </c>
      <c r="M146" s="92" t="s">
        <v>180</v>
      </c>
      <c r="N146" s="108">
        <v>0.40048543689320398</v>
      </c>
      <c r="S146" s="98">
        <v>4</v>
      </c>
      <c r="T146" s="103">
        <v>2498016</v>
      </c>
      <c r="U146" s="103">
        <v>5.5800000000000001E-5</v>
      </c>
      <c r="V146" s="103" t="s">
        <v>2216</v>
      </c>
      <c r="W146" s="108">
        <v>0.39900000000000002</v>
      </c>
      <c r="AB146" s="98">
        <v>1</v>
      </c>
      <c r="AC146" s="92">
        <v>4337284</v>
      </c>
      <c r="AD146" s="92">
        <v>7.5956600000000004E-4</v>
      </c>
      <c r="AE146" s="92" t="s">
        <v>399</v>
      </c>
      <c r="AF146" s="108">
        <v>0.44117647100000001</v>
      </c>
      <c r="AK146" s="135">
        <v>8</v>
      </c>
      <c r="AL146" s="138">
        <v>13514403</v>
      </c>
      <c r="AM146" s="143">
        <v>4.6199999999999998E-6</v>
      </c>
      <c r="AN146" s="136" t="s">
        <v>2999</v>
      </c>
      <c r="AO146" s="122">
        <v>0.219</v>
      </c>
    </row>
    <row r="147" spans="1:41" ht="14.55" customHeight="1" x14ac:dyDescent="0.3">
      <c r="A147" s="98">
        <v>3</v>
      </c>
      <c r="B147" s="92">
        <v>2963330</v>
      </c>
      <c r="C147" s="92">
        <v>7.3564772774194598E-10</v>
      </c>
      <c r="D147" s="92" t="s">
        <v>364</v>
      </c>
      <c r="E147" s="108">
        <v>0.37378640776699001</v>
      </c>
      <c r="J147" s="98">
        <v>3</v>
      </c>
      <c r="K147" s="92">
        <v>2929971</v>
      </c>
      <c r="L147" s="92">
        <v>2.4277926874476399E-10</v>
      </c>
      <c r="M147" s="92" t="s">
        <v>272</v>
      </c>
      <c r="N147" s="108">
        <v>0.33252427184465999</v>
      </c>
      <c r="S147" s="98">
        <v>7</v>
      </c>
      <c r="T147" s="103">
        <v>30755991</v>
      </c>
      <c r="U147" s="103">
        <v>5.7000000000000003E-5</v>
      </c>
      <c r="V147" s="103" t="s">
        <v>3312</v>
      </c>
      <c r="W147" s="108">
        <v>0.19700000000000001</v>
      </c>
      <c r="AB147" s="98">
        <v>10</v>
      </c>
      <c r="AC147" s="92">
        <v>19512617</v>
      </c>
      <c r="AD147" s="92">
        <v>7.7345500000000004E-4</v>
      </c>
      <c r="AE147" s="92" t="s">
        <v>401</v>
      </c>
      <c r="AF147" s="108">
        <v>0.10784313700000001</v>
      </c>
      <c r="AK147" s="135">
        <v>8</v>
      </c>
      <c r="AL147" s="138">
        <v>13538291</v>
      </c>
      <c r="AM147" s="143">
        <v>4.6199999999999998E-6</v>
      </c>
      <c r="AN147" s="136" t="s">
        <v>2450</v>
      </c>
      <c r="AO147" s="122">
        <v>0.219</v>
      </c>
    </row>
    <row r="148" spans="1:41" ht="14.55" customHeight="1" x14ac:dyDescent="0.3">
      <c r="A148" s="98">
        <v>3</v>
      </c>
      <c r="B148" s="92">
        <v>2764900</v>
      </c>
      <c r="C148" s="92">
        <v>1.29465173087504E-9</v>
      </c>
      <c r="D148" s="92" t="s">
        <v>201</v>
      </c>
      <c r="E148" s="108">
        <v>0.39805825242718501</v>
      </c>
      <c r="J148" s="98">
        <v>3</v>
      </c>
      <c r="K148" s="92">
        <v>2963330</v>
      </c>
      <c r="L148" s="92">
        <v>7.3564772774194598E-10</v>
      </c>
      <c r="M148" s="92" t="s">
        <v>364</v>
      </c>
      <c r="N148" s="108">
        <v>0.37378640776699001</v>
      </c>
      <c r="S148" s="98">
        <v>3</v>
      </c>
      <c r="T148" s="103">
        <v>45468736</v>
      </c>
      <c r="U148" s="103">
        <v>5.7500000000000002E-5</v>
      </c>
      <c r="V148" s="103" t="s">
        <v>2376</v>
      </c>
      <c r="W148" s="108">
        <v>0.39300000000000002</v>
      </c>
      <c r="AB148" s="98">
        <v>1</v>
      </c>
      <c r="AC148" s="92">
        <v>3935974</v>
      </c>
      <c r="AD148" s="92">
        <v>7.8457899999999998E-4</v>
      </c>
      <c r="AE148" s="92" t="s">
        <v>402</v>
      </c>
      <c r="AF148" s="108">
        <v>0.47058823500000002</v>
      </c>
      <c r="AK148" s="135">
        <v>8</v>
      </c>
      <c r="AL148" s="138">
        <v>13580991</v>
      </c>
      <c r="AM148" s="143">
        <v>4.6199999999999998E-6</v>
      </c>
      <c r="AN148" s="136" t="s">
        <v>3445</v>
      </c>
      <c r="AO148" s="122">
        <v>0.219</v>
      </c>
    </row>
    <row r="149" spans="1:41" ht="14.55" customHeight="1" x14ac:dyDescent="0.3">
      <c r="A149" s="98">
        <v>3</v>
      </c>
      <c r="B149" s="92">
        <v>2963700</v>
      </c>
      <c r="C149" s="92">
        <v>2.0086607109494599E-9</v>
      </c>
      <c r="D149" s="92" t="s">
        <v>375</v>
      </c>
      <c r="E149" s="108">
        <v>0.38349514563106801</v>
      </c>
      <c r="J149" s="98">
        <v>3</v>
      </c>
      <c r="K149" s="92">
        <v>2764900</v>
      </c>
      <c r="L149" s="92">
        <v>1.29465173087504E-9</v>
      </c>
      <c r="M149" s="92" t="s">
        <v>201</v>
      </c>
      <c r="N149" s="108">
        <v>0.39805825242718501</v>
      </c>
      <c r="S149" s="98">
        <v>3</v>
      </c>
      <c r="T149" s="103">
        <v>45468749</v>
      </c>
      <c r="U149" s="103">
        <v>5.7500000000000002E-5</v>
      </c>
      <c r="V149" s="103" t="s">
        <v>2303</v>
      </c>
      <c r="W149" s="108">
        <v>0.39300000000000002</v>
      </c>
      <c r="AB149" s="98">
        <v>3</v>
      </c>
      <c r="AC149" s="92">
        <v>6834219</v>
      </c>
      <c r="AD149" s="92">
        <v>7.9331300000000003E-4</v>
      </c>
      <c r="AE149" s="92" t="s">
        <v>404</v>
      </c>
      <c r="AF149" s="108">
        <v>0.34803921599999998</v>
      </c>
      <c r="AK149" s="135">
        <v>8</v>
      </c>
      <c r="AL149" s="138">
        <v>13591122</v>
      </c>
      <c r="AM149" s="143">
        <v>4.6199999999999998E-6</v>
      </c>
      <c r="AN149" s="136" t="s">
        <v>3057</v>
      </c>
      <c r="AO149" s="122">
        <v>0.219</v>
      </c>
    </row>
    <row r="150" spans="1:41" ht="14.55" customHeight="1" x14ac:dyDescent="0.3">
      <c r="A150" s="98">
        <v>3</v>
      </c>
      <c r="B150" s="92">
        <v>2553137</v>
      </c>
      <c r="C150" s="92">
        <v>3.8447427080379999E-9</v>
      </c>
      <c r="D150" s="92" t="s">
        <v>352</v>
      </c>
      <c r="E150" s="108">
        <v>0.36165048543689299</v>
      </c>
      <c r="J150" s="98">
        <v>3</v>
      </c>
      <c r="K150" s="92">
        <v>2963700</v>
      </c>
      <c r="L150" s="92">
        <v>2.0086607109494599E-9</v>
      </c>
      <c r="M150" s="92" t="s">
        <v>375</v>
      </c>
      <c r="N150" s="108">
        <v>0.38349514563106801</v>
      </c>
      <c r="S150" s="98">
        <v>3</v>
      </c>
      <c r="T150" s="103">
        <v>45468835</v>
      </c>
      <c r="U150" s="103">
        <v>5.7500000000000002E-5</v>
      </c>
      <c r="V150" s="103" t="s">
        <v>2304</v>
      </c>
      <c r="W150" s="108">
        <v>0.39300000000000002</v>
      </c>
      <c r="AB150" s="98">
        <v>1</v>
      </c>
      <c r="AC150" s="92">
        <v>21622657</v>
      </c>
      <c r="AD150" s="92">
        <v>8.3140299999999998E-4</v>
      </c>
      <c r="AE150" s="92" t="s">
        <v>405</v>
      </c>
      <c r="AF150" s="108">
        <v>0.225490196</v>
      </c>
      <c r="AK150" s="135">
        <v>8</v>
      </c>
      <c r="AL150" s="138">
        <v>8769790</v>
      </c>
      <c r="AM150" s="143">
        <v>4.6700000000000002E-6</v>
      </c>
      <c r="AN150" s="136" t="s">
        <v>2472</v>
      </c>
      <c r="AO150" s="122">
        <v>0.35899999999999999</v>
      </c>
    </row>
    <row r="151" spans="1:41" ht="14.55" customHeight="1" x14ac:dyDescent="0.3">
      <c r="A151" s="98">
        <v>3</v>
      </c>
      <c r="B151" s="92">
        <v>2764802</v>
      </c>
      <c r="C151" s="92">
        <v>3.9838726330740304E-9</v>
      </c>
      <c r="D151" s="92" t="s">
        <v>233</v>
      </c>
      <c r="E151" s="108">
        <v>0.39563106796116498</v>
      </c>
      <c r="J151" s="98">
        <v>3</v>
      </c>
      <c r="K151" s="92">
        <v>2553137</v>
      </c>
      <c r="L151" s="92">
        <v>3.8447427080379999E-9</v>
      </c>
      <c r="M151" s="92" t="s">
        <v>352</v>
      </c>
      <c r="N151" s="108">
        <v>0.36165048543689299</v>
      </c>
      <c r="S151" s="98">
        <v>4</v>
      </c>
      <c r="T151" s="103">
        <v>23932752</v>
      </c>
      <c r="U151" s="103">
        <v>5.8E-5</v>
      </c>
      <c r="V151" s="103" t="s">
        <v>5982</v>
      </c>
      <c r="W151" s="108">
        <v>5.0999999999999997E-2</v>
      </c>
      <c r="AB151" s="98">
        <v>11</v>
      </c>
      <c r="AC151" s="92">
        <v>23760845</v>
      </c>
      <c r="AD151" s="92">
        <v>8.3966800000000001E-4</v>
      </c>
      <c r="AE151" s="92" t="s">
        <v>406</v>
      </c>
      <c r="AF151" s="108">
        <v>0.22058823499999999</v>
      </c>
      <c r="AK151" s="135">
        <v>8</v>
      </c>
      <c r="AL151" s="138">
        <v>8769802</v>
      </c>
      <c r="AM151" s="143">
        <v>4.6700000000000002E-6</v>
      </c>
      <c r="AN151" s="136" t="s">
        <v>2481</v>
      </c>
      <c r="AO151" s="122">
        <v>0.35899999999999999</v>
      </c>
    </row>
    <row r="152" spans="1:41" ht="14.55" customHeight="1" x14ac:dyDescent="0.3">
      <c r="A152" s="98">
        <v>3</v>
      </c>
      <c r="B152" s="92">
        <v>2553263</v>
      </c>
      <c r="C152" s="92">
        <v>4.5899235359602201E-9</v>
      </c>
      <c r="D152" s="92" t="s">
        <v>354</v>
      </c>
      <c r="E152" s="108">
        <v>0.36407766990291301</v>
      </c>
      <c r="J152" s="98">
        <v>3</v>
      </c>
      <c r="K152" s="92">
        <v>2764802</v>
      </c>
      <c r="L152" s="92">
        <v>3.9838726330740304E-9</v>
      </c>
      <c r="M152" s="92" t="s">
        <v>233</v>
      </c>
      <c r="N152" s="108">
        <v>0.39563106796116498</v>
      </c>
      <c r="S152" s="98">
        <v>3</v>
      </c>
      <c r="T152" s="103">
        <v>228604</v>
      </c>
      <c r="U152" s="103">
        <v>5.91E-5</v>
      </c>
      <c r="V152" s="103" t="s">
        <v>3135</v>
      </c>
      <c r="W152" s="108">
        <v>0.36</v>
      </c>
      <c r="AB152" s="98">
        <v>1</v>
      </c>
      <c r="AC152" s="92">
        <v>3919590</v>
      </c>
      <c r="AD152" s="92">
        <v>8.5284300000000005E-4</v>
      </c>
      <c r="AE152" s="92" t="s">
        <v>407</v>
      </c>
      <c r="AF152" s="108">
        <v>0.42156862699999997</v>
      </c>
      <c r="AK152" s="135">
        <v>8</v>
      </c>
      <c r="AL152" s="138">
        <v>8769816</v>
      </c>
      <c r="AM152" s="143">
        <v>4.6700000000000002E-6</v>
      </c>
      <c r="AN152" s="136" t="s">
        <v>2482</v>
      </c>
      <c r="AO152" s="122">
        <v>0.35899999999999999</v>
      </c>
    </row>
    <row r="153" spans="1:41" ht="14.55" customHeight="1" x14ac:dyDescent="0.3">
      <c r="A153" s="98">
        <v>3</v>
      </c>
      <c r="B153" s="92">
        <v>3094748</v>
      </c>
      <c r="C153" s="92">
        <v>5.4706350292952897E-9</v>
      </c>
      <c r="D153" s="92" t="s">
        <v>336</v>
      </c>
      <c r="E153" s="108">
        <v>0.43689320388349501</v>
      </c>
      <c r="J153" s="98">
        <v>3</v>
      </c>
      <c r="K153" s="92">
        <v>2553263</v>
      </c>
      <c r="L153" s="92">
        <v>4.5899235359602201E-9</v>
      </c>
      <c r="M153" s="92" t="s">
        <v>354</v>
      </c>
      <c r="N153" s="108">
        <v>0.36407766990291301</v>
      </c>
      <c r="S153" s="98">
        <v>3</v>
      </c>
      <c r="T153" s="103">
        <v>228607</v>
      </c>
      <c r="U153" s="103">
        <v>5.91E-5</v>
      </c>
      <c r="V153" s="103" t="s">
        <v>3136</v>
      </c>
      <c r="W153" s="108">
        <v>0.36</v>
      </c>
      <c r="AB153" s="98">
        <v>3</v>
      </c>
      <c r="AC153" s="92">
        <v>3118203</v>
      </c>
      <c r="AD153" s="92">
        <v>9.1323999999999995E-4</v>
      </c>
      <c r="AE153" s="92" t="s">
        <v>408</v>
      </c>
      <c r="AF153" s="108">
        <v>0.46078431399999997</v>
      </c>
      <c r="AK153" s="135">
        <v>8</v>
      </c>
      <c r="AL153" s="138">
        <v>8769822</v>
      </c>
      <c r="AM153" s="143">
        <v>4.6700000000000002E-6</v>
      </c>
      <c r="AN153" s="136" t="s">
        <v>2483</v>
      </c>
      <c r="AO153" s="122">
        <v>0.35899999999999999</v>
      </c>
    </row>
    <row r="154" spans="1:41" ht="14.55" customHeight="1" x14ac:dyDescent="0.3">
      <c r="A154" s="98">
        <v>3</v>
      </c>
      <c r="B154" s="92">
        <v>3094772</v>
      </c>
      <c r="C154" s="92">
        <v>5.4706350292957496E-9</v>
      </c>
      <c r="D154" s="92" t="s">
        <v>337</v>
      </c>
      <c r="E154" s="108">
        <v>0.43689320388349501</v>
      </c>
      <c r="J154" s="98">
        <v>3</v>
      </c>
      <c r="K154" s="92">
        <v>3094748</v>
      </c>
      <c r="L154" s="92">
        <v>5.4706350292952897E-9</v>
      </c>
      <c r="M154" s="92" t="s">
        <v>336</v>
      </c>
      <c r="N154" s="108">
        <v>0.43689320388349501</v>
      </c>
      <c r="S154" s="98">
        <v>4</v>
      </c>
      <c r="T154" s="103">
        <v>502528</v>
      </c>
      <c r="U154" s="103">
        <v>5.9299999999999998E-5</v>
      </c>
      <c r="V154" s="103" t="s">
        <v>2364</v>
      </c>
      <c r="W154" s="108">
        <v>0.253</v>
      </c>
      <c r="AB154" s="98">
        <v>1</v>
      </c>
      <c r="AC154" s="92">
        <v>27588272</v>
      </c>
      <c r="AD154" s="92">
        <v>9.13994E-4</v>
      </c>
      <c r="AE154" s="92" t="s">
        <v>409</v>
      </c>
      <c r="AF154" s="108">
        <v>0.33823529400000002</v>
      </c>
      <c r="AK154" s="135">
        <v>8</v>
      </c>
      <c r="AL154" s="138">
        <v>8769886</v>
      </c>
      <c r="AM154" s="143">
        <v>4.6700000000000002E-6</v>
      </c>
      <c r="AN154" s="136" t="s">
        <v>2484</v>
      </c>
      <c r="AO154" s="122">
        <v>0.35899999999999999</v>
      </c>
    </row>
    <row r="155" spans="1:41" ht="14.55" customHeight="1" x14ac:dyDescent="0.3">
      <c r="A155" s="98">
        <v>3</v>
      </c>
      <c r="B155" s="92">
        <v>3094777</v>
      </c>
      <c r="C155" s="92">
        <v>5.4706350292957496E-9</v>
      </c>
      <c r="D155" s="92" t="s">
        <v>339</v>
      </c>
      <c r="E155" s="108">
        <v>0.43689320388349501</v>
      </c>
      <c r="J155" s="98">
        <v>3</v>
      </c>
      <c r="K155" s="92">
        <v>3094772</v>
      </c>
      <c r="L155" s="92">
        <v>5.4706350292957496E-9</v>
      </c>
      <c r="M155" s="92" t="s">
        <v>337</v>
      </c>
      <c r="N155" s="108">
        <v>0.43689320388349501</v>
      </c>
      <c r="S155" s="98">
        <v>3</v>
      </c>
      <c r="T155" s="103">
        <v>1501093</v>
      </c>
      <c r="U155" s="103">
        <v>6.0900000000000003E-5</v>
      </c>
      <c r="V155" s="103" t="s">
        <v>764</v>
      </c>
      <c r="W155" s="108">
        <v>0.44900000000000001</v>
      </c>
      <c r="AB155" s="98">
        <v>1</v>
      </c>
      <c r="AC155" s="92">
        <v>23740681</v>
      </c>
      <c r="AD155" s="92">
        <v>9.5108900000000001E-4</v>
      </c>
      <c r="AE155" s="92" t="s">
        <v>411</v>
      </c>
      <c r="AF155" s="108">
        <v>0.42647058799999998</v>
      </c>
      <c r="AK155" s="135">
        <v>8</v>
      </c>
      <c r="AL155" s="138">
        <v>8769892</v>
      </c>
      <c r="AM155" s="143">
        <v>4.6700000000000002E-6</v>
      </c>
      <c r="AN155" s="136" t="s">
        <v>2485</v>
      </c>
      <c r="AO155" s="122">
        <v>0.35899999999999999</v>
      </c>
    </row>
    <row r="156" spans="1:41" ht="14.55" customHeight="1" x14ac:dyDescent="0.3">
      <c r="A156" s="98">
        <v>3</v>
      </c>
      <c r="B156" s="92">
        <v>3094799</v>
      </c>
      <c r="C156" s="92">
        <v>5.4706350292957496E-9</v>
      </c>
      <c r="D156" s="92" t="s">
        <v>342</v>
      </c>
      <c r="E156" s="108">
        <v>0.43689320388349501</v>
      </c>
      <c r="J156" s="98">
        <v>3</v>
      </c>
      <c r="K156" s="92">
        <v>3094777</v>
      </c>
      <c r="L156" s="92">
        <v>5.4706350292957496E-9</v>
      </c>
      <c r="M156" s="92" t="s">
        <v>339</v>
      </c>
      <c r="N156" s="108">
        <v>0.43689320388349501</v>
      </c>
      <c r="S156" s="98">
        <v>3</v>
      </c>
      <c r="T156" s="103">
        <v>1501102</v>
      </c>
      <c r="U156" s="103">
        <v>6.0900000000000003E-5</v>
      </c>
      <c r="V156" s="103" t="s">
        <v>719</v>
      </c>
      <c r="W156" s="108">
        <v>0.44900000000000001</v>
      </c>
      <c r="AB156" s="98">
        <v>1</v>
      </c>
      <c r="AC156" s="92">
        <v>4178953</v>
      </c>
      <c r="AD156" s="92">
        <v>9.5385700000000001E-4</v>
      </c>
      <c r="AE156" s="92" t="s">
        <v>413</v>
      </c>
      <c r="AF156" s="108">
        <v>0.485294118</v>
      </c>
      <c r="AK156" s="135">
        <v>8</v>
      </c>
      <c r="AL156" s="138">
        <v>8769903</v>
      </c>
      <c r="AM156" s="143">
        <v>4.6700000000000002E-6</v>
      </c>
      <c r="AN156" s="136" t="s">
        <v>2486</v>
      </c>
      <c r="AO156" s="122">
        <v>0.35899999999999999</v>
      </c>
    </row>
    <row r="157" spans="1:41" ht="14.55" customHeight="1" x14ac:dyDescent="0.3">
      <c r="A157" s="98">
        <v>3</v>
      </c>
      <c r="B157" s="92">
        <v>2520923</v>
      </c>
      <c r="C157" s="92">
        <v>7.9040999895443192E-9</v>
      </c>
      <c r="D157" s="92" t="s">
        <v>346</v>
      </c>
      <c r="E157" s="108">
        <v>0.35922330097087402</v>
      </c>
      <c r="J157" s="98">
        <v>3</v>
      </c>
      <c r="K157" s="92">
        <v>3094799</v>
      </c>
      <c r="L157" s="92">
        <v>5.4706350292957496E-9</v>
      </c>
      <c r="M157" s="92" t="s">
        <v>342</v>
      </c>
      <c r="N157" s="108">
        <v>0.43689320388349501</v>
      </c>
      <c r="S157" s="98">
        <v>6</v>
      </c>
      <c r="T157" s="103">
        <v>23923423</v>
      </c>
      <c r="U157" s="103">
        <v>6.1400000000000002E-5</v>
      </c>
      <c r="V157" s="103" t="s">
        <v>3739</v>
      </c>
      <c r="W157" s="108">
        <v>0.16900000000000001</v>
      </c>
      <c r="AB157" s="98">
        <v>1</v>
      </c>
      <c r="AC157" s="92">
        <v>2680638</v>
      </c>
      <c r="AD157" s="92">
        <v>9.6080099999999995E-4</v>
      </c>
      <c r="AE157" s="92" t="s">
        <v>414</v>
      </c>
      <c r="AF157" s="108">
        <v>0.43137254899999999</v>
      </c>
      <c r="AK157" s="135">
        <v>8</v>
      </c>
      <c r="AL157" s="138">
        <v>8849010</v>
      </c>
      <c r="AM157" s="143">
        <v>4.6700000000000002E-6</v>
      </c>
      <c r="AN157" s="136" t="s">
        <v>2791</v>
      </c>
      <c r="AO157" s="122">
        <v>0.35899999999999999</v>
      </c>
    </row>
    <row r="158" spans="1:41" ht="14.55" customHeight="1" x14ac:dyDescent="0.3">
      <c r="A158" s="98">
        <v>3</v>
      </c>
      <c r="B158" s="92">
        <v>3044109</v>
      </c>
      <c r="C158" s="92">
        <v>1.58379745448501E-8</v>
      </c>
      <c r="D158" s="92" t="s">
        <v>370</v>
      </c>
      <c r="E158" s="108">
        <v>0.37378640776699001</v>
      </c>
      <c r="J158" s="98">
        <v>3</v>
      </c>
      <c r="K158" s="92">
        <v>2520923</v>
      </c>
      <c r="L158" s="92">
        <v>7.9040999895443192E-9</v>
      </c>
      <c r="M158" s="92" t="s">
        <v>346</v>
      </c>
      <c r="N158" s="108">
        <v>0.35922330097087402</v>
      </c>
      <c r="S158" s="98">
        <v>6</v>
      </c>
      <c r="T158" s="103">
        <v>23944463</v>
      </c>
      <c r="U158" s="103">
        <v>6.1400000000000002E-5</v>
      </c>
      <c r="V158" s="103" t="s">
        <v>3767</v>
      </c>
      <c r="W158" s="108">
        <v>0.16900000000000001</v>
      </c>
      <c r="AB158" s="98">
        <v>1</v>
      </c>
      <c r="AC158" s="92">
        <v>5168744</v>
      </c>
      <c r="AD158" s="92">
        <v>9.6811599999999999E-4</v>
      </c>
      <c r="AE158" s="92" t="s">
        <v>416</v>
      </c>
      <c r="AF158" s="108">
        <v>0.31862745100000001</v>
      </c>
      <c r="AK158" s="135">
        <v>8</v>
      </c>
      <c r="AL158" s="138">
        <v>8849056</v>
      </c>
      <c r="AM158" s="143">
        <v>4.6700000000000002E-6</v>
      </c>
      <c r="AN158" s="136" t="s">
        <v>2792</v>
      </c>
      <c r="AO158" s="122">
        <v>0.35899999999999999</v>
      </c>
    </row>
    <row r="159" spans="1:41" ht="14.55" customHeight="1" x14ac:dyDescent="0.3">
      <c r="A159" s="98">
        <v>3</v>
      </c>
      <c r="B159" s="92">
        <v>3044055</v>
      </c>
      <c r="C159" s="92">
        <v>2.6592923049742401E-8</v>
      </c>
      <c r="D159" s="92" t="s">
        <v>379</v>
      </c>
      <c r="E159" s="108">
        <v>0.37135922330097099</v>
      </c>
      <c r="J159" s="98">
        <v>3</v>
      </c>
      <c r="K159" s="92">
        <v>3044109</v>
      </c>
      <c r="L159" s="92">
        <v>1.58379745448501E-8</v>
      </c>
      <c r="M159" s="92" t="s">
        <v>370</v>
      </c>
      <c r="N159" s="108">
        <v>0.37378640776699001</v>
      </c>
      <c r="S159" s="98">
        <v>6</v>
      </c>
      <c r="T159" s="103">
        <v>23956280</v>
      </c>
      <c r="U159" s="103">
        <v>6.2000000000000003E-5</v>
      </c>
      <c r="V159" s="103" t="s">
        <v>3738</v>
      </c>
      <c r="W159" s="108">
        <v>0.18</v>
      </c>
      <c r="AB159" s="98">
        <v>1</v>
      </c>
      <c r="AC159" s="92">
        <v>3869635</v>
      </c>
      <c r="AD159" s="92">
        <v>9.9125100000000007E-4</v>
      </c>
      <c r="AE159" s="92" t="s">
        <v>417</v>
      </c>
      <c r="AF159" s="108">
        <v>0.45588235300000002</v>
      </c>
      <c r="AK159" s="135">
        <v>8</v>
      </c>
      <c r="AL159" s="138">
        <v>9304977</v>
      </c>
      <c r="AM159" s="143">
        <v>4.6999999999999999E-6</v>
      </c>
      <c r="AN159" s="136" t="s">
        <v>2837</v>
      </c>
      <c r="AO159" s="122">
        <v>0.35899999999999999</v>
      </c>
    </row>
    <row r="160" spans="1:41" ht="14.55" customHeight="1" x14ac:dyDescent="0.3">
      <c r="A160" s="98">
        <v>3</v>
      </c>
      <c r="B160" s="92">
        <v>3044155</v>
      </c>
      <c r="C160" s="92">
        <v>2.9957335770602497E-8</v>
      </c>
      <c r="D160" s="92" t="s">
        <v>410</v>
      </c>
      <c r="E160" s="108">
        <v>0.36165048543689299</v>
      </c>
      <c r="J160" s="98">
        <v>3</v>
      </c>
      <c r="K160" s="92">
        <v>3044055</v>
      </c>
      <c r="L160" s="92">
        <v>2.6592923049742401E-8</v>
      </c>
      <c r="M160" s="92" t="s">
        <v>379</v>
      </c>
      <c r="N160" s="108">
        <v>0.37135922330097099</v>
      </c>
      <c r="S160" s="98">
        <v>3</v>
      </c>
      <c r="T160" s="103">
        <v>45828812</v>
      </c>
      <c r="U160" s="103">
        <v>6.3299999999999994E-5</v>
      </c>
      <c r="V160" s="103" t="s">
        <v>2093</v>
      </c>
      <c r="W160" s="108">
        <v>0.54500000000000004</v>
      </c>
      <c r="AB160" s="98">
        <v>10</v>
      </c>
      <c r="AC160" s="92">
        <v>24526878</v>
      </c>
      <c r="AD160" s="92">
        <v>9.9620299999999998E-4</v>
      </c>
      <c r="AE160" s="92" t="s">
        <v>418</v>
      </c>
      <c r="AF160" s="108">
        <v>0.28431372500000002</v>
      </c>
      <c r="AK160" s="135">
        <v>8</v>
      </c>
      <c r="AL160" s="138">
        <v>8976779</v>
      </c>
      <c r="AM160" s="143">
        <v>4.7199999999999997E-6</v>
      </c>
      <c r="AN160" s="136" t="s">
        <v>2382</v>
      </c>
      <c r="AO160" s="122">
        <v>0.30499999999999999</v>
      </c>
    </row>
    <row r="161" spans="1:41" ht="14.55" customHeight="1" x14ac:dyDescent="0.3">
      <c r="A161" s="98">
        <v>3</v>
      </c>
      <c r="B161" s="92">
        <v>2061830</v>
      </c>
      <c r="C161" s="92">
        <v>5.04798634186836E-8</v>
      </c>
      <c r="D161" s="92" t="s">
        <v>403</v>
      </c>
      <c r="E161" s="108">
        <v>0.41019417475728198</v>
      </c>
      <c r="J161" s="98">
        <v>3</v>
      </c>
      <c r="K161" s="92">
        <v>3044155</v>
      </c>
      <c r="L161" s="92">
        <v>2.9957335770602497E-8</v>
      </c>
      <c r="M161" s="92" t="s">
        <v>410</v>
      </c>
      <c r="N161" s="108">
        <v>0.36165048543689299</v>
      </c>
      <c r="S161" s="98">
        <v>10</v>
      </c>
      <c r="T161" s="103">
        <v>3894208</v>
      </c>
      <c r="U161" s="103">
        <v>6.3700000000000003E-5</v>
      </c>
      <c r="V161" s="103" t="s">
        <v>2215</v>
      </c>
      <c r="W161" s="108">
        <v>0.27500000000000002</v>
      </c>
      <c r="AB161" s="98">
        <v>3</v>
      </c>
      <c r="AC161" s="92">
        <v>3063239</v>
      </c>
      <c r="AD161" s="92">
        <v>1.001786E-3</v>
      </c>
      <c r="AE161" s="92" t="s">
        <v>334</v>
      </c>
      <c r="AF161" s="108">
        <v>0.42647058799999998</v>
      </c>
      <c r="AK161" s="135">
        <v>1</v>
      </c>
      <c r="AL161" s="138">
        <v>25974559</v>
      </c>
      <c r="AM161" s="143">
        <v>4.7500000000000003E-6</v>
      </c>
      <c r="AN161" s="136" t="s">
        <v>2936</v>
      </c>
      <c r="AO161" s="122">
        <v>0.18</v>
      </c>
    </row>
    <row r="162" spans="1:41" ht="14.55" customHeight="1" x14ac:dyDescent="0.3">
      <c r="A162" s="98">
        <v>3</v>
      </c>
      <c r="B162" s="92">
        <v>2836467</v>
      </c>
      <c r="C162" s="92">
        <v>1.4215330318171099E-7</v>
      </c>
      <c r="D162" s="92" t="s">
        <v>421</v>
      </c>
      <c r="E162" s="108">
        <v>0.49150485436893199</v>
      </c>
      <c r="J162" s="98">
        <v>3</v>
      </c>
      <c r="K162" s="92">
        <v>2061830</v>
      </c>
      <c r="L162" s="92">
        <v>5.04798634186836E-8</v>
      </c>
      <c r="M162" s="92" t="s">
        <v>403</v>
      </c>
      <c r="N162" s="108">
        <v>0.41019417475728198</v>
      </c>
      <c r="S162" s="98">
        <v>10</v>
      </c>
      <c r="T162" s="103">
        <v>4841911</v>
      </c>
      <c r="U162" s="103">
        <v>6.3700000000000003E-5</v>
      </c>
      <c r="V162" s="103" t="s">
        <v>2868</v>
      </c>
      <c r="W162" s="108">
        <v>0.42099999999999999</v>
      </c>
      <c r="AB162" s="98">
        <v>3</v>
      </c>
      <c r="AC162" s="92">
        <v>3118210</v>
      </c>
      <c r="AD162" s="92">
        <v>1.0022379999999999E-3</v>
      </c>
      <c r="AE162" s="92" t="s">
        <v>423</v>
      </c>
      <c r="AF162" s="108">
        <v>0.45588235300000002</v>
      </c>
      <c r="AK162" s="135">
        <v>8</v>
      </c>
      <c r="AL162" s="138">
        <v>8978871</v>
      </c>
      <c r="AM162" s="143">
        <v>4.7600000000000002E-6</v>
      </c>
      <c r="AN162" s="136" t="s">
        <v>2328</v>
      </c>
      <c r="AO162" s="122">
        <v>0.312</v>
      </c>
    </row>
    <row r="163" spans="1:41" ht="14.55" customHeight="1" x14ac:dyDescent="0.3">
      <c r="A163" s="98">
        <v>3</v>
      </c>
      <c r="B163" s="92">
        <v>2836539</v>
      </c>
      <c r="C163" s="92">
        <v>1.4215330318171099E-7</v>
      </c>
      <c r="D163" s="92" t="s">
        <v>419</v>
      </c>
      <c r="E163" s="108">
        <v>0.49150485436893199</v>
      </c>
      <c r="J163" s="98">
        <v>3</v>
      </c>
      <c r="K163" s="92">
        <v>2836467</v>
      </c>
      <c r="L163" s="92">
        <v>1.4215330318171099E-7</v>
      </c>
      <c r="M163" s="92" t="s">
        <v>421</v>
      </c>
      <c r="N163" s="108">
        <v>0.49150485436893199</v>
      </c>
      <c r="S163" s="98">
        <v>10</v>
      </c>
      <c r="T163" s="103">
        <v>4841928</v>
      </c>
      <c r="U163" s="103">
        <v>6.3700000000000003E-5</v>
      </c>
      <c r="V163" s="103" t="s">
        <v>2871</v>
      </c>
      <c r="W163" s="108">
        <v>0.42099999999999999</v>
      </c>
      <c r="AB163" s="98">
        <v>1</v>
      </c>
      <c r="AC163" s="92">
        <v>3935987</v>
      </c>
      <c r="AD163" s="92">
        <v>1.016433E-3</v>
      </c>
      <c r="AE163" s="92" t="s">
        <v>426</v>
      </c>
      <c r="AF163" s="108">
        <v>0.42156862699999997</v>
      </c>
      <c r="AK163" s="135">
        <v>8</v>
      </c>
      <c r="AL163" s="138">
        <v>8978904</v>
      </c>
      <c r="AM163" s="143">
        <v>4.7600000000000002E-6</v>
      </c>
      <c r="AN163" s="136" t="s">
        <v>2329</v>
      </c>
      <c r="AO163" s="122">
        <v>0.312</v>
      </c>
    </row>
    <row r="164" spans="1:41" ht="14.55" customHeight="1" x14ac:dyDescent="0.3">
      <c r="A164" s="98">
        <v>3</v>
      </c>
      <c r="B164" s="92">
        <v>3088428</v>
      </c>
      <c r="C164" s="92">
        <v>1.76573729862281E-7</v>
      </c>
      <c r="D164" s="92" t="s">
        <v>348</v>
      </c>
      <c r="E164" s="108">
        <v>0.43446601941747598</v>
      </c>
      <c r="J164" s="98">
        <v>3</v>
      </c>
      <c r="K164" s="92">
        <v>2836539</v>
      </c>
      <c r="L164" s="92">
        <v>1.4215330318171099E-7</v>
      </c>
      <c r="M164" s="92" t="s">
        <v>419</v>
      </c>
      <c r="N164" s="108">
        <v>0.49150485436893199</v>
      </c>
      <c r="S164" s="98">
        <v>3</v>
      </c>
      <c r="T164" s="103">
        <v>3682174</v>
      </c>
      <c r="U164" s="103">
        <v>6.4499999999999996E-5</v>
      </c>
      <c r="V164" s="103" t="s">
        <v>722</v>
      </c>
      <c r="W164" s="108">
        <v>0.60699999999999998</v>
      </c>
      <c r="AB164" s="98">
        <v>3</v>
      </c>
      <c r="AC164" s="92">
        <v>2829206</v>
      </c>
      <c r="AD164" s="92">
        <v>1.044952E-3</v>
      </c>
      <c r="AE164" s="92" t="s">
        <v>428</v>
      </c>
      <c r="AF164" s="108">
        <v>0.39215686300000002</v>
      </c>
      <c r="AK164" s="135">
        <v>8</v>
      </c>
      <c r="AL164" s="138">
        <v>8992778</v>
      </c>
      <c r="AM164" s="143">
        <v>4.7600000000000002E-6</v>
      </c>
      <c r="AN164" s="136" t="s">
        <v>2709</v>
      </c>
      <c r="AO164" s="122">
        <v>0.312</v>
      </c>
    </row>
    <row r="165" spans="1:41" ht="14.55" customHeight="1" x14ac:dyDescent="0.3">
      <c r="A165" s="98">
        <v>3</v>
      </c>
      <c r="B165" s="92">
        <v>3104772</v>
      </c>
      <c r="C165" s="92">
        <v>1.8803674538534801E-7</v>
      </c>
      <c r="D165" s="92" t="s">
        <v>313</v>
      </c>
      <c r="E165" s="108">
        <v>0.44417475728155298</v>
      </c>
      <c r="J165" s="98">
        <v>3</v>
      </c>
      <c r="K165" s="92">
        <v>3088428</v>
      </c>
      <c r="L165" s="92">
        <v>1.76573729862281E-7</v>
      </c>
      <c r="M165" s="92" t="s">
        <v>348</v>
      </c>
      <c r="N165" s="108">
        <v>0.43446601941747598</v>
      </c>
      <c r="S165" s="98">
        <v>2</v>
      </c>
      <c r="T165" s="103">
        <v>5622700</v>
      </c>
      <c r="U165" s="103">
        <v>6.4999999999999994E-5</v>
      </c>
      <c r="V165" s="103" t="s">
        <v>2849</v>
      </c>
      <c r="W165" s="108">
        <v>9.6000000000000002E-2</v>
      </c>
      <c r="AB165" s="98">
        <v>11</v>
      </c>
      <c r="AC165" s="92">
        <v>37048446</v>
      </c>
      <c r="AD165" s="92">
        <v>1.058811E-3</v>
      </c>
      <c r="AE165" s="92" t="s">
        <v>430</v>
      </c>
      <c r="AF165" s="108">
        <v>5.8823528999999999E-2</v>
      </c>
      <c r="AK165" s="135">
        <v>8</v>
      </c>
      <c r="AL165" s="138">
        <v>8992853</v>
      </c>
      <c r="AM165" s="143">
        <v>4.7600000000000002E-6</v>
      </c>
      <c r="AN165" s="136" t="s">
        <v>2710</v>
      </c>
      <c r="AO165" s="122">
        <v>0.312</v>
      </c>
    </row>
    <row r="166" spans="1:41" ht="14.55" customHeight="1" x14ac:dyDescent="0.3">
      <c r="A166" s="98">
        <v>3</v>
      </c>
      <c r="B166" s="92">
        <v>3108696</v>
      </c>
      <c r="C166" s="92">
        <v>2.5066326640565597E-7</v>
      </c>
      <c r="D166" s="92" t="s">
        <v>431</v>
      </c>
      <c r="E166" s="108">
        <v>0.39805825242718401</v>
      </c>
      <c r="J166" s="98">
        <v>3</v>
      </c>
      <c r="K166" s="92">
        <v>3104772</v>
      </c>
      <c r="L166" s="92">
        <v>1.8803674538534801E-7</v>
      </c>
      <c r="M166" s="92" t="s">
        <v>313</v>
      </c>
      <c r="N166" s="108">
        <v>0.44417475728155298</v>
      </c>
      <c r="S166" s="98">
        <v>3</v>
      </c>
      <c r="T166" s="103">
        <v>1520005</v>
      </c>
      <c r="U166" s="103">
        <v>6.6099999999999994E-5</v>
      </c>
      <c r="V166" s="103" t="s">
        <v>745</v>
      </c>
      <c r="W166" s="108">
        <v>0.44400000000000001</v>
      </c>
      <c r="AB166" s="98">
        <v>3</v>
      </c>
      <c r="AC166" s="92">
        <v>2065792</v>
      </c>
      <c r="AD166" s="92">
        <v>1.104271E-3</v>
      </c>
      <c r="AE166" s="92" t="s">
        <v>433</v>
      </c>
      <c r="AF166" s="108">
        <v>0.27450980400000002</v>
      </c>
      <c r="AK166" s="135">
        <v>1</v>
      </c>
      <c r="AL166" s="138">
        <v>12648832</v>
      </c>
      <c r="AM166" s="143">
        <v>5.0200000000000002E-6</v>
      </c>
      <c r="AN166" s="136" t="s">
        <v>2599</v>
      </c>
      <c r="AO166" s="122">
        <v>0.375</v>
      </c>
    </row>
    <row r="167" spans="1:41" ht="14.55" customHeight="1" x14ac:dyDescent="0.3">
      <c r="A167" s="98">
        <v>3</v>
      </c>
      <c r="B167" s="92">
        <v>3088188</v>
      </c>
      <c r="C167" s="92">
        <v>2.6474663748198903E-7</v>
      </c>
      <c r="D167" s="92" t="s">
        <v>297</v>
      </c>
      <c r="E167" s="108">
        <v>0.43203883495145601</v>
      </c>
      <c r="J167" s="98">
        <v>3</v>
      </c>
      <c r="K167" s="92">
        <v>3108696</v>
      </c>
      <c r="L167" s="92">
        <v>2.5066326640565597E-7</v>
      </c>
      <c r="M167" s="92" t="s">
        <v>431</v>
      </c>
      <c r="N167" s="108">
        <v>0.39805825242718401</v>
      </c>
      <c r="S167" s="98">
        <v>3</v>
      </c>
      <c r="T167" s="103">
        <v>1480097</v>
      </c>
      <c r="U167" s="103">
        <v>6.6199999999999996E-5</v>
      </c>
      <c r="V167" s="103" t="s">
        <v>778</v>
      </c>
      <c r="W167" s="108">
        <v>0.40400000000000003</v>
      </c>
      <c r="AB167" s="98">
        <v>1</v>
      </c>
      <c r="AC167" s="92">
        <v>3916730</v>
      </c>
      <c r="AD167" s="92">
        <v>1.1052729999999999E-3</v>
      </c>
      <c r="AE167" s="92" t="s">
        <v>435</v>
      </c>
      <c r="AF167" s="108">
        <v>0.42156862699999997</v>
      </c>
      <c r="AK167" s="135">
        <v>1</v>
      </c>
      <c r="AL167" s="138">
        <v>12648837</v>
      </c>
      <c r="AM167" s="143">
        <v>5.0200000000000002E-6</v>
      </c>
      <c r="AN167" s="136" t="s">
        <v>2597</v>
      </c>
      <c r="AO167" s="122">
        <v>0.375</v>
      </c>
    </row>
    <row r="168" spans="1:41" ht="14.55" customHeight="1" x14ac:dyDescent="0.3">
      <c r="A168" s="98">
        <v>3</v>
      </c>
      <c r="B168" s="92">
        <v>2836548</v>
      </c>
      <c r="C168" s="92">
        <v>2.8933020288409901E-7</v>
      </c>
      <c r="D168" s="92" t="s">
        <v>424</v>
      </c>
      <c r="E168" s="108">
        <v>0.48907766990291301</v>
      </c>
      <c r="J168" s="98">
        <v>3</v>
      </c>
      <c r="K168" s="92">
        <v>3088188</v>
      </c>
      <c r="L168" s="92">
        <v>2.6474663748198903E-7</v>
      </c>
      <c r="M168" s="92" t="s">
        <v>297</v>
      </c>
      <c r="N168" s="108">
        <v>0.43203883495145601</v>
      </c>
      <c r="S168" s="98">
        <v>11</v>
      </c>
      <c r="T168" s="103">
        <v>15761624</v>
      </c>
      <c r="U168" s="103">
        <v>6.9099999999999999E-5</v>
      </c>
      <c r="V168" s="103" t="s">
        <v>2164</v>
      </c>
      <c r="W168" s="108">
        <v>0.41599999999999998</v>
      </c>
      <c r="AB168" s="98">
        <v>1</v>
      </c>
      <c r="AC168" s="92">
        <v>5398264</v>
      </c>
      <c r="AD168" s="92">
        <v>1.1078209999999999E-3</v>
      </c>
      <c r="AE168" s="92" t="s">
        <v>437</v>
      </c>
      <c r="AF168" s="108">
        <v>0.47549019599999998</v>
      </c>
      <c r="AK168" s="135">
        <v>1</v>
      </c>
      <c r="AL168" s="138">
        <v>12648846</v>
      </c>
      <c r="AM168" s="143">
        <v>5.0200000000000002E-6</v>
      </c>
      <c r="AN168" s="136" t="s">
        <v>2600</v>
      </c>
      <c r="AO168" s="122">
        <v>0.375</v>
      </c>
    </row>
    <row r="169" spans="1:41" ht="14.55" customHeight="1" x14ac:dyDescent="0.3">
      <c r="A169" s="98">
        <v>3</v>
      </c>
      <c r="B169" s="92">
        <v>3088278</v>
      </c>
      <c r="C169" s="92">
        <v>2.9323946659093298E-7</v>
      </c>
      <c r="D169" s="92" t="s">
        <v>199</v>
      </c>
      <c r="E169" s="108">
        <v>0.40291262135922301</v>
      </c>
      <c r="J169" s="98">
        <v>3</v>
      </c>
      <c r="K169" s="92">
        <v>2836548</v>
      </c>
      <c r="L169" s="92">
        <v>2.8933020288409901E-7</v>
      </c>
      <c r="M169" s="92" t="s">
        <v>424</v>
      </c>
      <c r="N169" s="108">
        <v>0.48907766990291301</v>
      </c>
      <c r="S169" s="98">
        <v>4</v>
      </c>
      <c r="T169" s="103">
        <v>2497970</v>
      </c>
      <c r="U169" s="103">
        <v>6.9200000000000002E-5</v>
      </c>
      <c r="V169" s="103" t="s">
        <v>1539</v>
      </c>
      <c r="W169" s="108">
        <v>0.38200000000000001</v>
      </c>
      <c r="AB169" s="98">
        <v>1</v>
      </c>
      <c r="AC169" s="92">
        <v>32955129</v>
      </c>
      <c r="AD169" s="92">
        <v>1.1116660000000001E-3</v>
      </c>
      <c r="AE169" s="92" t="s">
        <v>438</v>
      </c>
      <c r="AF169" s="108">
        <v>0.47058823500000002</v>
      </c>
      <c r="AK169" s="135">
        <v>1</v>
      </c>
      <c r="AL169" s="138">
        <v>12648871</v>
      </c>
      <c r="AM169" s="143">
        <v>5.0200000000000002E-6</v>
      </c>
      <c r="AN169" s="136" t="s">
        <v>2598</v>
      </c>
      <c r="AO169" s="122">
        <v>0.375</v>
      </c>
    </row>
    <row r="170" spans="1:41" ht="14.55" customHeight="1" x14ac:dyDescent="0.3">
      <c r="A170" s="98">
        <v>3</v>
      </c>
      <c r="B170" s="92">
        <v>2012586</v>
      </c>
      <c r="C170" s="92">
        <v>3.9209828051500199E-7</v>
      </c>
      <c r="D170" s="92" t="s">
        <v>190</v>
      </c>
      <c r="E170" s="108">
        <v>0.39805825242718501</v>
      </c>
      <c r="J170" s="98">
        <v>3</v>
      </c>
      <c r="K170" s="92">
        <v>3088278</v>
      </c>
      <c r="L170" s="92">
        <v>2.9323946659093298E-7</v>
      </c>
      <c r="M170" s="92" t="s">
        <v>199</v>
      </c>
      <c r="N170" s="108">
        <v>0.40291262135922301</v>
      </c>
      <c r="S170" s="98">
        <v>3</v>
      </c>
      <c r="T170" s="103">
        <v>3118203</v>
      </c>
      <c r="U170" s="103">
        <v>7.0199999999999999E-5</v>
      </c>
      <c r="V170" s="103" t="s">
        <v>408</v>
      </c>
      <c r="W170" s="108">
        <v>0.56699999999999995</v>
      </c>
      <c r="AB170" s="98">
        <v>3</v>
      </c>
      <c r="AC170" s="92">
        <v>2065789</v>
      </c>
      <c r="AD170" s="92">
        <v>1.11206E-3</v>
      </c>
      <c r="AE170" s="92" t="s">
        <v>440</v>
      </c>
      <c r="AF170" s="108">
        <v>0.26960784300000001</v>
      </c>
      <c r="AK170" s="135">
        <v>1</v>
      </c>
      <c r="AL170" s="138">
        <v>15406799</v>
      </c>
      <c r="AM170" s="143">
        <v>5.1800000000000004E-6</v>
      </c>
      <c r="AN170" s="136" t="s">
        <v>2168</v>
      </c>
      <c r="AO170" s="122">
        <v>0.25</v>
      </c>
    </row>
    <row r="171" spans="1:41" ht="14.55" customHeight="1" x14ac:dyDescent="0.3">
      <c r="A171" s="98">
        <v>3</v>
      </c>
      <c r="B171" s="92">
        <v>3088224</v>
      </c>
      <c r="C171" s="92">
        <v>4.3510256796675202E-7</v>
      </c>
      <c r="D171" s="92" t="s">
        <v>373</v>
      </c>
      <c r="E171" s="108">
        <v>0.40533980582524298</v>
      </c>
      <c r="J171" s="98">
        <v>3</v>
      </c>
      <c r="K171" s="92">
        <v>2012586</v>
      </c>
      <c r="L171" s="92">
        <v>3.9209828051500199E-7</v>
      </c>
      <c r="M171" s="92" t="s">
        <v>190</v>
      </c>
      <c r="N171" s="108">
        <v>0.39805825242718501</v>
      </c>
      <c r="S171" s="98">
        <v>3</v>
      </c>
      <c r="T171" s="103">
        <v>272673</v>
      </c>
      <c r="U171" s="103">
        <v>7.08E-5</v>
      </c>
      <c r="V171" s="103" t="s">
        <v>2194</v>
      </c>
      <c r="W171" s="108">
        <v>0.48899999999999999</v>
      </c>
      <c r="AB171" s="98">
        <v>1</v>
      </c>
      <c r="AC171" s="92">
        <v>4862361</v>
      </c>
      <c r="AD171" s="92">
        <v>1.1245809999999999E-3</v>
      </c>
      <c r="AE171" s="92" t="s">
        <v>441</v>
      </c>
      <c r="AF171" s="108">
        <v>0.47058823500000002</v>
      </c>
      <c r="AK171" s="135">
        <v>8</v>
      </c>
      <c r="AL171" s="138">
        <v>7242710</v>
      </c>
      <c r="AM171" s="143">
        <v>5.3700000000000003E-6</v>
      </c>
      <c r="AN171" s="136" t="s">
        <v>3509</v>
      </c>
      <c r="AO171" s="122">
        <v>0.25</v>
      </c>
    </row>
    <row r="172" spans="1:41" ht="14.55" customHeight="1" x14ac:dyDescent="0.3">
      <c r="A172" s="98">
        <v>3</v>
      </c>
      <c r="B172" s="92">
        <v>3104745</v>
      </c>
      <c r="C172" s="92">
        <v>4.8704968734137396E-7</v>
      </c>
      <c r="D172" s="92" t="s">
        <v>310</v>
      </c>
      <c r="E172" s="108">
        <v>0.43932038834951498</v>
      </c>
      <c r="J172" s="98">
        <v>3</v>
      </c>
      <c r="K172" s="92">
        <v>3088224</v>
      </c>
      <c r="L172" s="92">
        <v>4.3510256796675202E-7</v>
      </c>
      <c r="M172" s="92" t="s">
        <v>373</v>
      </c>
      <c r="N172" s="108">
        <v>0.40533980582524298</v>
      </c>
      <c r="S172" s="98">
        <v>3</v>
      </c>
      <c r="T172" s="103">
        <v>272709</v>
      </c>
      <c r="U172" s="103">
        <v>7.08E-5</v>
      </c>
      <c r="V172" s="103" t="s">
        <v>2193</v>
      </c>
      <c r="W172" s="108">
        <v>0.48899999999999999</v>
      </c>
      <c r="AB172" s="98">
        <v>3</v>
      </c>
      <c r="AC172" s="92">
        <v>2061830</v>
      </c>
      <c r="AD172" s="92">
        <v>1.142419E-3</v>
      </c>
      <c r="AE172" s="92" t="s">
        <v>403</v>
      </c>
      <c r="AF172" s="108">
        <v>0.26960784300000001</v>
      </c>
      <c r="AK172" s="135">
        <v>1</v>
      </c>
      <c r="AL172" s="138">
        <v>9981326</v>
      </c>
      <c r="AM172" s="143">
        <v>5.48E-6</v>
      </c>
      <c r="AN172" s="136" t="s">
        <v>3283</v>
      </c>
      <c r="AO172" s="122">
        <v>0.375</v>
      </c>
    </row>
    <row r="173" spans="1:41" ht="14.55" customHeight="1" x14ac:dyDescent="0.3">
      <c r="A173" s="98">
        <v>3</v>
      </c>
      <c r="B173" s="92">
        <v>1991827</v>
      </c>
      <c r="C173" s="92">
        <v>5.3323571893808603E-7</v>
      </c>
      <c r="D173" s="92" t="s">
        <v>390</v>
      </c>
      <c r="E173" s="108">
        <v>0.41990291262135898</v>
      </c>
      <c r="J173" s="98">
        <v>3</v>
      </c>
      <c r="K173" s="92">
        <v>3104745</v>
      </c>
      <c r="L173" s="92">
        <v>4.8704968734137396E-7</v>
      </c>
      <c r="M173" s="92" t="s">
        <v>310</v>
      </c>
      <c r="N173" s="108">
        <v>0.43932038834951498</v>
      </c>
      <c r="S173" s="98">
        <v>11</v>
      </c>
      <c r="T173" s="103">
        <v>41102058</v>
      </c>
      <c r="U173" s="103">
        <v>7.2600000000000003E-5</v>
      </c>
      <c r="V173" s="103" t="s">
        <v>5983</v>
      </c>
      <c r="W173" s="108">
        <v>0.36</v>
      </c>
      <c r="AB173" s="98">
        <v>11</v>
      </c>
      <c r="AC173" s="92">
        <v>7590347</v>
      </c>
      <c r="AD173" s="92">
        <v>1.1737169999999999E-3</v>
      </c>
      <c r="AE173" s="92" t="s">
        <v>443</v>
      </c>
      <c r="AF173" s="108">
        <v>0.18137254899999999</v>
      </c>
      <c r="AK173" s="135">
        <v>1</v>
      </c>
      <c r="AL173" s="138">
        <v>9981356</v>
      </c>
      <c r="AM173" s="143">
        <v>5.48E-6</v>
      </c>
      <c r="AN173" s="136" t="s">
        <v>3351</v>
      </c>
      <c r="AO173" s="122">
        <v>0.375</v>
      </c>
    </row>
    <row r="174" spans="1:41" ht="14.55" customHeight="1" x14ac:dyDescent="0.3">
      <c r="A174" s="98">
        <v>3</v>
      </c>
      <c r="B174" s="92">
        <v>1991791</v>
      </c>
      <c r="C174" s="92">
        <v>5.3323571893809503E-7</v>
      </c>
      <c r="D174" s="92" t="s">
        <v>388</v>
      </c>
      <c r="E174" s="108">
        <v>0.41990291262135898</v>
      </c>
      <c r="J174" s="98">
        <v>3</v>
      </c>
      <c r="K174" s="92">
        <v>1991827</v>
      </c>
      <c r="L174" s="92">
        <v>5.3323571893808603E-7</v>
      </c>
      <c r="M174" s="92" t="s">
        <v>390</v>
      </c>
      <c r="N174" s="108">
        <v>0.41990291262135898</v>
      </c>
      <c r="S174" s="98">
        <v>5</v>
      </c>
      <c r="T174" s="103">
        <v>39552224</v>
      </c>
      <c r="U174" s="103">
        <v>7.6600000000000005E-5</v>
      </c>
      <c r="V174" s="103" t="s">
        <v>3341</v>
      </c>
      <c r="W174" s="108">
        <v>0.29799999999999999</v>
      </c>
      <c r="AB174" s="98">
        <v>3</v>
      </c>
      <c r="AC174" s="92">
        <v>2813961</v>
      </c>
      <c r="AD174" s="92">
        <v>1.1869840000000001E-3</v>
      </c>
      <c r="AE174" s="92" t="s">
        <v>446</v>
      </c>
      <c r="AF174" s="108">
        <v>0.37254902000000001</v>
      </c>
      <c r="AK174" s="135">
        <v>1</v>
      </c>
      <c r="AL174" s="138">
        <v>9981401</v>
      </c>
      <c r="AM174" s="143">
        <v>5.48E-6</v>
      </c>
      <c r="AN174" s="136" t="s">
        <v>3189</v>
      </c>
      <c r="AO174" s="122">
        <v>0.375</v>
      </c>
    </row>
    <row r="175" spans="1:41" ht="14.55" customHeight="1" x14ac:dyDescent="0.3">
      <c r="A175" s="98">
        <v>3</v>
      </c>
      <c r="B175" s="92">
        <v>1991812</v>
      </c>
      <c r="C175" s="92">
        <v>6.9028519422663198E-7</v>
      </c>
      <c r="D175" s="92" t="s">
        <v>447</v>
      </c>
      <c r="E175" s="108">
        <v>0.41504854368931998</v>
      </c>
      <c r="J175" s="98">
        <v>3</v>
      </c>
      <c r="K175" s="92">
        <v>1991791</v>
      </c>
      <c r="L175" s="92">
        <v>5.3323571893809503E-7</v>
      </c>
      <c r="M175" s="92" t="s">
        <v>388</v>
      </c>
      <c r="N175" s="108">
        <v>0.41990291262135898</v>
      </c>
      <c r="S175" s="98">
        <v>6</v>
      </c>
      <c r="T175" s="103">
        <v>23899672</v>
      </c>
      <c r="U175" s="103">
        <v>7.75E-5</v>
      </c>
      <c r="V175" s="103" t="s">
        <v>3765</v>
      </c>
      <c r="W175" s="108">
        <v>0.18</v>
      </c>
      <c r="AB175" s="98">
        <v>1</v>
      </c>
      <c r="AC175" s="92">
        <v>4199942</v>
      </c>
      <c r="AD175" s="92">
        <v>1.189474E-3</v>
      </c>
      <c r="AE175" s="92" t="s">
        <v>450</v>
      </c>
      <c r="AF175" s="108">
        <v>0.46568627499999998</v>
      </c>
      <c r="AK175" s="135">
        <v>8</v>
      </c>
      <c r="AL175" s="138">
        <v>8687649</v>
      </c>
      <c r="AM175" s="143">
        <v>5.48E-6</v>
      </c>
      <c r="AN175" s="136" t="s">
        <v>3539</v>
      </c>
      <c r="AO175" s="122">
        <v>0.25800000000000001</v>
      </c>
    </row>
    <row r="176" spans="1:41" ht="14.55" customHeight="1" x14ac:dyDescent="0.3">
      <c r="A176" s="98">
        <v>3</v>
      </c>
      <c r="B176" s="92">
        <v>1991824</v>
      </c>
      <c r="C176" s="92">
        <v>6.9028519422663198E-7</v>
      </c>
      <c r="D176" s="92" t="s">
        <v>451</v>
      </c>
      <c r="E176" s="108">
        <v>0.41504854368931998</v>
      </c>
      <c r="J176" s="98">
        <v>3</v>
      </c>
      <c r="K176" s="92">
        <v>1991812</v>
      </c>
      <c r="L176" s="92">
        <v>6.9028519422663198E-7</v>
      </c>
      <c r="M176" s="92" t="s">
        <v>447</v>
      </c>
      <c r="N176" s="108">
        <v>0.41504854368931998</v>
      </c>
      <c r="S176" s="98">
        <v>6</v>
      </c>
      <c r="T176" s="103">
        <v>23944433</v>
      </c>
      <c r="U176" s="103">
        <v>8.03E-5</v>
      </c>
      <c r="V176" s="103" t="s">
        <v>3737</v>
      </c>
      <c r="W176" s="108">
        <v>0.17399999999999999</v>
      </c>
      <c r="AB176" s="98">
        <v>7</v>
      </c>
      <c r="AC176" s="92">
        <v>24301594</v>
      </c>
      <c r="AD176" s="92">
        <v>1.201758E-3</v>
      </c>
      <c r="AE176" s="92" t="s">
        <v>454</v>
      </c>
      <c r="AF176" s="108">
        <v>0.225490196</v>
      </c>
      <c r="AK176" s="135">
        <v>8</v>
      </c>
      <c r="AL176" s="138">
        <v>9111186</v>
      </c>
      <c r="AM176" s="143">
        <v>5.49E-6</v>
      </c>
      <c r="AN176" s="136" t="s">
        <v>2355</v>
      </c>
      <c r="AO176" s="122">
        <v>0.32800000000000001</v>
      </c>
    </row>
    <row r="177" spans="1:41" ht="14.55" customHeight="1" x14ac:dyDescent="0.3">
      <c r="A177" s="98">
        <v>3</v>
      </c>
      <c r="B177" s="92">
        <v>1991890</v>
      </c>
      <c r="C177" s="92">
        <v>6.9028519422663198E-7</v>
      </c>
      <c r="D177" s="92" t="s">
        <v>455</v>
      </c>
      <c r="E177" s="108">
        <v>0.41504854368931998</v>
      </c>
      <c r="J177" s="98">
        <v>3</v>
      </c>
      <c r="K177" s="92">
        <v>1991824</v>
      </c>
      <c r="L177" s="92">
        <v>6.9028519422663198E-7</v>
      </c>
      <c r="M177" s="92" t="s">
        <v>451</v>
      </c>
      <c r="N177" s="108">
        <v>0.41504854368931998</v>
      </c>
      <c r="S177" s="98">
        <v>6</v>
      </c>
      <c r="T177" s="103">
        <v>23944442</v>
      </c>
      <c r="U177" s="103">
        <v>8.03E-5</v>
      </c>
      <c r="V177" s="103" t="s">
        <v>3713</v>
      </c>
      <c r="W177" s="108">
        <v>0.17399999999999999</v>
      </c>
      <c r="AB177" s="98">
        <v>1</v>
      </c>
      <c r="AC177" s="92">
        <v>4427338</v>
      </c>
      <c r="AD177" s="92">
        <v>1.202818E-3</v>
      </c>
      <c r="AE177" s="92" t="s">
        <v>458</v>
      </c>
      <c r="AF177" s="108">
        <v>0.446078431</v>
      </c>
      <c r="AK177" s="135">
        <v>8</v>
      </c>
      <c r="AL177" s="138">
        <v>9111202</v>
      </c>
      <c r="AM177" s="143">
        <v>5.49E-6</v>
      </c>
      <c r="AN177" s="136" t="s">
        <v>2357</v>
      </c>
      <c r="AO177" s="122">
        <v>0.32800000000000001</v>
      </c>
    </row>
    <row r="178" spans="1:41" ht="14.55" customHeight="1" x14ac:dyDescent="0.3">
      <c r="A178" s="98">
        <v>3</v>
      </c>
      <c r="B178" s="92">
        <v>1991811</v>
      </c>
      <c r="C178" s="92">
        <v>6.9028519422667296E-7</v>
      </c>
      <c r="D178" s="92" t="s">
        <v>459</v>
      </c>
      <c r="E178" s="108">
        <v>0.41504854368931998</v>
      </c>
      <c r="J178" s="98">
        <v>3</v>
      </c>
      <c r="K178" s="92">
        <v>1991890</v>
      </c>
      <c r="L178" s="92">
        <v>6.9028519422663198E-7</v>
      </c>
      <c r="M178" s="92" t="s">
        <v>455</v>
      </c>
      <c r="N178" s="108">
        <v>0.41504854368931998</v>
      </c>
      <c r="S178" s="98">
        <v>11</v>
      </c>
      <c r="T178" s="103">
        <v>15761644</v>
      </c>
      <c r="U178" s="103">
        <v>8.2600000000000002E-5</v>
      </c>
      <c r="V178" s="103" t="s">
        <v>1316</v>
      </c>
      <c r="W178" s="108">
        <v>0.41</v>
      </c>
      <c r="AB178" s="98">
        <v>7</v>
      </c>
      <c r="AC178" s="92">
        <v>26685748</v>
      </c>
      <c r="AD178" s="92">
        <v>1.2081380000000001E-3</v>
      </c>
      <c r="AE178" s="92" t="s">
        <v>462</v>
      </c>
      <c r="AF178" s="108">
        <v>0.27450980400000002</v>
      </c>
      <c r="AK178" s="135">
        <v>8</v>
      </c>
      <c r="AL178" s="138">
        <v>9111221</v>
      </c>
      <c r="AM178" s="143">
        <v>5.49E-6</v>
      </c>
      <c r="AN178" s="136" t="s">
        <v>2358</v>
      </c>
      <c r="AO178" s="122">
        <v>0.32800000000000001</v>
      </c>
    </row>
    <row r="179" spans="1:41" ht="14.55" customHeight="1" x14ac:dyDescent="0.3">
      <c r="A179" s="98">
        <v>3</v>
      </c>
      <c r="B179" s="92">
        <v>1991896</v>
      </c>
      <c r="C179" s="92">
        <v>6.9028519422667296E-7</v>
      </c>
      <c r="D179" s="92" t="s">
        <v>463</v>
      </c>
      <c r="E179" s="108">
        <v>0.41504854368931998</v>
      </c>
      <c r="J179" s="98">
        <v>3</v>
      </c>
      <c r="K179" s="92">
        <v>1991811</v>
      </c>
      <c r="L179" s="92">
        <v>6.9028519422667296E-7</v>
      </c>
      <c r="M179" s="92" t="s">
        <v>459</v>
      </c>
      <c r="N179" s="108">
        <v>0.41504854368931998</v>
      </c>
      <c r="S179" s="98">
        <v>5</v>
      </c>
      <c r="T179" s="103">
        <v>39552184</v>
      </c>
      <c r="U179" s="103">
        <v>8.4599999999999996E-5</v>
      </c>
      <c r="V179" s="103" t="s">
        <v>3340</v>
      </c>
      <c r="W179" s="108">
        <v>0.309</v>
      </c>
      <c r="AB179" s="98">
        <v>11</v>
      </c>
      <c r="AC179" s="92">
        <v>42814053</v>
      </c>
      <c r="AD179" s="92">
        <v>1.208509E-3</v>
      </c>
      <c r="AE179" s="92" t="s">
        <v>464</v>
      </c>
      <c r="AF179" s="108">
        <v>6.3725489999999996E-2</v>
      </c>
      <c r="AK179" s="135">
        <v>1</v>
      </c>
      <c r="AL179" s="138">
        <v>11737510</v>
      </c>
      <c r="AM179" s="143">
        <v>5.5099999999999998E-6</v>
      </c>
      <c r="AN179" s="136" t="s">
        <v>3357</v>
      </c>
      <c r="AO179" s="122">
        <v>0.39100000000000001</v>
      </c>
    </row>
    <row r="180" spans="1:41" ht="14.55" customHeight="1" x14ac:dyDescent="0.3">
      <c r="A180" s="98">
        <v>3</v>
      </c>
      <c r="B180" s="92">
        <v>1991918</v>
      </c>
      <c r="C180" s="92">
        <v>6.9078267087301096E-7</v>
      </c>
      <c r="D180" s="92" t="s">
        <v>393</v>
      </c>
      <c r="E180" s="108">
        <v>0.41747572815534001</v>
      </c>
      <c r="J180" s="98">
        <v>3</v>
      </c>
      <c r="K180" s="92">
        <v>1991896</v>
      </c>
      <c r="L180" s="92">
        <v>6.9028519422667296E-7</v>
      </c>
      <c r="M180" s="92" t="s">
        <v>463</v>
      </c>
      <c r="N180" s="108">
        <v>0.41504854368931998</v>
      </c>
      <c r="S180" s="98">
        <v>2</v>
      </c>
      <c r="T180" s="103">
        <v>5508999</v>
      </c>
      <c r="U180" s="103">
        <v>8.6399999999999999E-5</v>
      </c>
      <c r="V180" s="103" t="s">
        <v>2759</v>
      </c>
      <c r="W180" s="108">
        <v>0.112</v>
      </c>
      <c r="AB180" s="98">
        <v>1</v>
      </c>
      <c r="AC180" s="92">
        <v>4177872</v>
      </c>
      <c r="AD180" s="92">
        <v>1.2143970000000001E-3</v>
      </c>
      <c r="AE180" s="92" t="s">
        <v>466</v>
      </c>
      <c r="AF180" s="108">
        <v>0.47058823500000002</v>
      </c>
      <c r="AK180" s="135">
        <v>1</v>
      </c>
      <c r="AL180" s="138">
        <v>10597886</v>
      </c>
      <c r="AM180" s="143">
        <v>5.57E-6</v>
      </c>
      <c r="AN180" s="136" t="s">
        <v>3497</v>
      </c>
      <c r="AO180" s="122">
        <v>0.39800000000000002</v>
      </c>
    </row>
    <row r="181" spans="1:41" ht="14.55" customHeight="1" x14ac:dyDescent="0.3">
      <c r="A181" s="98">
        <v>3</v>
      </c>
      <c r="B181" s="92">
        <v>2549327</v>
      </c>
      <c r="C181" s="92">
        <v>7.03739835202877E-7</v>
      </c>
      <c r="D181" s="92" t="s">
        <v>434</v>
      </c>
      <c r="E181" s="108">
        <v>0.14320388349514601</v>
      </c>
      <c r="J181" s="98">
        <v>3</v>
      </c>
      <c r="K181" s="92">
        <v>1991918</v>
      </c>
      <c r="L181" s="92">
        <v>6.9078267087301096E-7</v>
      </c>
      <c r="M181" s="92" t="s">
        <v>393</v>
      </c>
      <c r="N181" s="108">
        <v>0.41747572815534001</v>
      </c>
      <c r="S181" s="98">
        <v>3</v>
      </c>
      <c r="T181" s="103">
        <v>2033966</v>
      </c>
      <c r="U181" s="103">
        <v>8.7499999999999999E-5</v>
      </c>
      <c r="V181" s="103" t="s">
        <v>221</v>
      </c>
      <c r="W181" s="108">
        <v>0.42099999999999999</v>
      </c>
      <c r="AB181" s="98">
        <v>1</v>
      </c>
      <c r="AC181" s="92">
        <v>4177951</v>
      </c>
      <c r="AD181" s="92">
        <v>1.2143970000000001E-3</v>
      </c>
      <c r="AE181" s="92" t="s">
        <v>469</v>
      </c>
      <c r="AF181" s="108">
        <v>0.47058823500000002</v>
      </c>
      <c r="AK181" s="135">
        <v>1</v>
      </c>
      <c r="AL181" s="138">
        <v>11254065</v>
      </c>
      <c r="AM181" s="143">
        <v>5.7100000000000004E-6</v>
      </c>
      <c r="AN181" s="136" t="s">
        <v>2636</v>
      </c>
      <c r="AO181" s="122">
        <v>0.38300000000000001</v>
      </c>
    </row>
    <row r="182" spans="1:41" ht="14.55" customHeight="1" x14ac:dyDescent="0.3">
      <c r="A182" s="98">
        <v>3</v>
      </c>
      <c r="B182" s="92">
        <v>2553914</v>
      </c>
      <c r="C182" s="92">
        <v>7.03739835202877E-7</v>
      </c>
      <c r="D182" s="92" t="s">
        <v>436</v>
      </c>
      <c r="E182" s="108">
        <v>0.14320388349514601</v>
      </c>
      <c r="J182" s="98">
        <v>3</v>
      </c>
      <c r="K182" s="92">
        <v>2549327</v>
      </c>
      <c r="L182" s="92">
        <v>7.03739835202877E-7</v>
      </c>
      <c r="M182" s="92" t="s">
        <v>434</v>
      </c>
      <c r="N182" s="108">
        <v>0.14320388349514601</v>
      </c>
      <c r="S182" s="98">
        <v>3</v>
      </c>
      <c r="T182" s="103">
        <v>45459174</v>
      </c>
      <c r="U182" s="103">
        <v>8.8800000000000004E-5</v>
      </c>
      <c r="V182" s="103" t="s">
        <v>2166</v>
      </c>
      <c r="W182" s="108">
        <v>0.39300000000000002</v>
      </c>
      <c r="AB182" s="98">
        <v>5</v>
      </c>
      <c r="AC182" s="92">
        <v>18377026</v>
      </c>
      <c r="AD182" s="92">
        <v>1.2192189999999999E-3</v>
      </c>
      <c r="AE182" s="92" t="s">
        <v>472</v>
      </c>
      <c r="AF182" s="108">
        <v>0.47058823500000002</v>
      </c>
      <c r="AK182" s="135">
        <v>8</v>
      </c>
      <c r="AL182" s="138">
        <v>13652193</v>
      </c>
      <c r="AM182" s="143">
        <v>5.84E-6</v>
      </c>
      <c r="AN182" s="136" t="s">
        <v>1568</v>
      </c>
      <c r="AO182" s="122">
        <v>0.22700000000000001</v>
      </c>
    </row>
    <row r="183" spans="1:41" ht="14.55" customHeight="1" x14ac:dyDescent="0.3">
      <c r="A183" s="98">
        <v>3</v>
      </c>
      <c r="B183" s="92">
        <v>2038820</v>
      </c>
      <c r="C183" s="92">
        <v>7.5251090266921505E-7</v>
      </c>
      <c r="D183" s="92" t="s">
        <v>195</v>
      </c>
      <c r="E183" s="108">
        <v>0.40533980582524298</v>
      </c>
      <c r="J183" s="98">
        <v>3</v>
      </c>
      <c r="K183" s="92">
        <v>2553914</v>
      </c>
      <c r="L183" s="92">
        <v>7.03739835202877E-7</v>
      </c>
      <c r="M183" s="92" t="s">
        <v>436</v>
      </c>
      <c r="N183" s="108">
        <v>0.14320388349514601</v>
      </c>
      <c r="S183" s="98">
        <v>3</v>
      </c>
      <c r="T183" s="103">
        <v>215889</v>
      </c>
      <c r="U183" s="103">
        <v>9.0000000000000006E-5</v>
      </c>
      <c r="V183" s="103" t="s">
        <v>2941</v>
      </c>
      <c r="W183" s="108">
        <v>0.36499999999999999</v>
      </c>
      <c r="AB183" s="98">
        <v>1</v>
      </c>
      <c r="AC183" s="92">
        <v>3764444</v>
      </c>
      <c r="AD183" s="92">
        <v>1.2343079999999999E-3</v>
      </c>
      <c r="AE183" s="92" t="s">
        <v>474</v>
      </c>
      <c r="AF183" s="108">
        <v>0.44117647100000001</v>
      </c>
      <c r="AK183" s="135">
        <v>8</v>
      </c>
      <c r="AL183" s="138">
        <v>8588881</v>
      </c>
      <c r="AM183" s="143">
        <v>5.8499999999999999E-6</v>
      </c>
      <c r="AN183" s="136" t="s">
        <v>3441</v>
      </c>
      <c r="AO183" s="122">
        <v>0.33600000000000002</v>
      </c>
    </row>
    <row r="184" spans="1:41" ht="14.55" customHeight="1" x14ac:dyDescent="0.3">
      <c r="A184" s="98">
        <v>3</v>
      </c>
      <c r="B184" s="92">
        <v>2038822</v>
      </c>
      <c r="C184" s="92">
        <v>7.5251090266925402E-7</v>
      </c>
      <c r="D184" s="92" t="s">
        <v>207</v>
      </c>
      <c r="E184" s="108">
        <v>0.40533980582524298</v>
      </c>
      <c r="J184" s="98">
        <v>3</v>
      </c>
      <c r="K184" s="92">
        <v>2038820</v>
      </c>
      <c r="L184" s="92">
        <v>7.5251090266921505E-7</v>
      </c>
      <c r="M184" s="92" t="s">
        <v>195</v>
      </c>
      <c r="N184" s="108">
        <v>0.40533980582524298</v>
      </c>
      <c r="S184" s="98">
        <v>3</v>
      </c>
      <c r="T184" s="103">
        <v>3587998</v>
      </c>
      <c r="U184" s="103">
        <v>9.0799999999999998E-5</v>
      </c>
      <c r="V184" s="103" t="s">
        <v>749</v>
      </c>
      <c r="W184" s="108">
        <v>0.59</v>
      </c>
      <c r="AB184" s="98">
        <v>1</v>
      </c>
      <c r="AC184" s="92">
        <v>3764458</v>
      </c>
      <c r="AD184" s="92">
        <v>1.234778E-3</v>
      </c>
      <c r="AE184" s="92" t="s">
        <v>476</v>
      </c>
      <c r="AF184" s="108">
        <v>0.43137254899999999</v>
      </c>
      <c r="AK184" s="135">
        <v>8</v>
      </c>
      <c r="AL184" s="138">
        <v>8579230</v>
      </c>
      <c r="AM184" s="143">
        <v>5.8799999999999996E-6</v>
      </c>
      <c r="AN184" s="136" t="s">
        <v>3685</v>
      </c>
      <c r="AO184" s="122">
        <v>0.36699999999999999</v>
      </c>
    </row>
    <row r="185" spans="1:41" ht="14.55" customHeight="1" x14ac:dyDescent="0.3">
      <c r="A185" s="98">
        <v>3</v>
      </c>
      <c r="B185" s="92">
        <v>2857900</v>
      </c>
      <c r="C185" s="92">
        <v>8.3115462515567398E-7</v>
      </c>
      <c r="D185" s="92" t="s">
        <v>381</v>
      </c>
      <c r="E185" s="108">
        <v>0.45388349514563098</v>
      </c>
      <c r="J185" s="98">
        <v>3</v>
      </c>
      <c r="K185" s="92">
        <v>2038822</v>
      </c>
      <c r="L185" s="92">
        <v>7.5251090266925402E-7</v>
      </c>
      <c r="M185" s="92" t="s">
        <v>207</v>
      </c>
      <c r="N185" s="108">
        <v>0.40533980582524298</v>
      </c>
      <c r="S185" s="98">
        <v>3</v>
      </c>
      <c r="T185" s="103">
        <v>2936749</v>
      </c>
      <c r="U185" s="103">
        <v>9.7100000000000002E-5</v>
      </c>
      <c r="V185" s="103" t="s">
        <v>367</v>
      </c>
      <c r="W185" s="108">
        <v>0.57899999999999996</v>
      </c>
      <c r="AB185" s="98">
        <v>1</v>
      </c>
      <c r="AC185" s="92">
        <v>23236387</v>
      </c>
      <c r="AD185" s="92">
        <v>1.236916E-3</v>
      </c>
      <c r="AE185" s="92" t="s">
        <v>478</v>
      </c>
      <c r="AF185" s="108">
        <v>0.49019607799999998</v>
      </c>
      <c r="AK185" s="135">
        <v>8</v>
      </c>
      <c r="AL185" s="138">
        <v>13420342</v>
      </c>
      <c r="AM185" s="143">
        <v>6.0100000000000001E-6</v>
      </c>
      <c r="AN185" s="136" t="s">
        <v>3427</v>
      </c>
      <c r="AO185" s="122">
        <v>0.21099999999999999</v>
      </c>
    </row>
    <row r="186" spans="1:41" ht="14.55" customHeight="1" x14ac:dyDescent="0.3">
      <c r="A186" s="98">
        <v>3</v>
      </c>
      <c r="B186" s="92">
        <v>2857901</v>
      </c>
      <c r="C186" s="92">
        <v>8.3115462515567398E-7</v>
      </c>
      <c r="D186" s="92" t="s">
        <v>383</v>
      </c>
      <c r="E186" s="108">
        <v>0.45388349514563098</v>
      </c>
      <c r="J186" s="98">
        <v>3</v>
      </c>
      <c r="K186" s="92">
        <v>2857900</v>
      </c>
      <c r="L186" s="92">
        <v>8.3115462515567398E-7</v>
      </c>
      <c r="M186" s="92" t="s">
        <v>381</v>
      </c>
      <c r="N186" s="108">
        <v>0.45388349514563098</v>
      </c>
      <c r="S186" s="98">
        <v>10</v>
      </c>
      <c r="T186" s="103">
        <v>3897405</v>
      </c>
      <c r="U186" s="103">
        <v>9.87E-5</v>
      </c>
      <c r="V186" s="103" t="s">
        <v>3558</v>
      </c>
      <c r="W186" s="108">
        <v>0.22500000000000001</v>
      </c>
      <c r="AB186" s="98">
        <v>1</v>
      </c>
      <c r="AC186" s="92">
        <v>5146835</v>
      </c>
      <c r="AD186" s="92">
        <v>1.251755E-3</v>
      </c>
      <c r="AE186" s="92" t="s">
        <v>480</v>
      </c>
      <c r="AF186" s="108">
        <v>0.303921569</v>
      </c>
      <c r="AK186" s="135">
        <v>8</v>
      </c>
      <c r="AL186" s="138">
        <v>13420351</v>
      </c>
      <c r="AM186" s="143">
        <v>6.0100000000000001E-6</v>
      </c>
      <c r="AN186" s="136" t="s">
        <v>3428</v>
      </c>
      <c r="AO186" s="122">
        <v>0.21099999999999999</v>
      </c>
    </row>
    <row r="187" spans="1:41" ht="14.55" customHeight="1" x14ac:dyDescent="0.3">
      <c r="A187" s="98">
        <v>3</v>
      </c>
      <c r="B187" s="92">
        <v>2857936</v>
      </c>
      <c r="C187" s="92">
        <v>8.3115462515567398E-7</v>
      </c>
      <c r="D187" s="92" t="s">
        <v>385</v>
      </c>
      <c r="E187" s="108">
        <v>0.45388349514563098</v>
      </c>
      <c r="J187" s="98">
        <v>3</v>
      </c>
      <c r="K187" s="92">
        <v>2857901</v>
      </c>
      <c r="L187" s="92">
        <v>8.3115462515567398E-7</v>
      </c>
      <c r="M187" s="92" t="s">
        <v>383</v>
      </c>
      <c r="N187" s="108">
        <v>0.45388349514563098</v>
      </c>
      <c r="S187" s="98">
        <v>10</v>
      </c>
      <c r="T187" s="103">
        <v>3897414</v>
      </c>
      <c r="U187" s="103">
        <v>9.87E-5</v>
      </c>
      <c r="V187" s="103" t="s">
        <v>3559</v>
      </c>
      <c r="W187" s="108">
        <v>0.22500000000000001</v>
      </c>
      <c r="AB187" s="98">
        <v>1</v>
      </c>
      <c r="AC187" s="92">
        <v>4427359</v>
      </c>
      <c r="AD187" s="92">
        <v>1.252153E-3</v>
      </c>
      <c r="AE187" s="92" t="s">
        <v>482</v>
      </c>
      <c r="AF187" s="108">
        <v>0.45098039200000001</v>
      </c>
      <c r="AK187" s="135">
        <v>8</v>
      </c>
      <c r="AL187" s="138">
        <v>13420417</v>
      </c>
      <c r="AM187" s="143">
        <v>6.0100000000000001E-6</v>
      </c>
      <c r="AN187" s="136" t="s">
        <v>2387</v>
      </c>
      <c r="AO187" s="122">
        <v>0.21099999999999999</v>
      </c>
    </row>
    <row r="188" spans="1:41" ht="14.55" customHeight="1" x14ac:dyDescent="0.3">
      <c r="A188" s="98">
        <v>3</v>
      </c>
      <c r="B188" s="92">
        <v>2857956</v>
      </c>
      <c r="C188" s="92">
        <v>8.3115462515567398E-7</v>
      </c>
      <c r="D188" s="92" t="s">
        <v>387</v>
      </c>
      <c r="E188" s="108">
        <v>0.45388349514563098</v>
      </c>
      <c r="J188" s="98">
        <v>3</v>
      </c>
      <c r="K188" s="92">
        <v>2857936</v>
      </c>
      <c r="L188" s="92">
        <v>8.3115462515567398E-7</v>
      </c>
      <c r="M188" s="92" t="s">
        <v>385</v>
      </c>
      <c r="N188" s="108">
        <v>0.45388349514563098</v>
      </c>
      <c r="S188" s="98">
        <v>1</v>
      </c>
      <c r="T188" s="103">
        <v>5168038</v>
      </c>
      <c r="U188" s="103">
        <v>1E-4</v>
      </c>
      <c r="V188" s="103" t="s">
        <v>1089</v>
      </c>
      <c r="W188" s="108">
        <v>0.33100000000000002</v>
      </c>
      <c r="AB188" s="98">
        <v>1</v>
      </c>
      <c r="AC188" s="92">
        <v>27956714</v>
      </c>
      <c r="AD188" s="92">
        <v>1.2689139999999999E-3</v>
      </c>
      <c r="AE188" s="92" t="s">
        <v>483</v>
      </c>
      <c r="AF188" s="108">
        <v>0.49509803899999999</v>
      </c>
      <c r="AK188" s="135">
        <v>8</v>
      </c>
      <c r="AL188" s="138">
        <v>13420429</v>
      </c>
      <c r="AM188" s="143">
        <v>6.0100000000000001E-6</v>
      </c>
      <c r="AN188" s="136" t="s">
        <v>3429</v>
      </c>
      <c r="AO188" s="122">
        <v>0.21099999999999999</v>
      </c>
    </row>
    <row r="189" spans="1:41" ht="14.55" customHeight="1" x14ac:dyDescent="0.3">
      <c r="A189" s="98">
        <v>3</v>
      </c>
      <c r="B189" s="92">
        <v>2857905</v>
      </c>
      <c r="C189" s="92">
        <v>8.31154625155703E-7</v>
      </c>
      <c r="D189" s="92" t="s">
        <v>389</v>
      </c>
      <c r="E189" s="108">
        <v>0.45388349514563098</v>
      </c>
      <c r="J189" s="98">
        <v>3</v>
      </c>
      <c r="K189" s="92">
        <v>2857956</v>
      </c>
      <c r="L189" s="92">
        <v>8.3115462515567398E-7</v>
      </c>
      <c r="M189" s="92" t="s">
        <v>387</v>
      </c>
      <c r="N189" s="108">
        <v>0.45388349514563098</v>
      </c>
      <c r="S189" s="98">
        <v>6</v>
      </c>
      <c r="T189" s="103">
        <v>19168212</v>
      </c>
      <c r="U189" s="103">
        <v>1E-4</v>
      </c>
      <c r="V189" s="103" t="s">
        <v>3245</v>
      </c>
      <c r="W189" s="108">
        <v>0.20799999999999999</v>
      </c>
      <c r="AB189" s="98">
        <v>1</v>
      </c>
      <c r="AC189" s="92">
        <v>4353319</v>
      </c>
      <c r="AD189" s="92">
        <v>1.2741779999999999E-3</v>
      </c>
      <c r="AE189" s="92" t="s">
        <v>485</v>
      </c>
      <c r="AF189" s="108">
        <v>0.46078431399999997</v>
      </c>
      <c r="AK189" s="135">
        <v>8</v>
      </c>
      <c r="AL189" s="138">
        <v>13420441</v>
      </c>
      <c r="AM189" s="143">
        <v>6.0100000000000001E-6</v>
      </c>
      <c r="AN189" s="136" t="s">
        <v>3430</v>
      </c>
      <c r="AO189" s="122">
        <v>0.21099999999999999</v>
      </c>
    </row>
    <row r="190" spans="1:41" ht="14.55" customHeight="1" x14ac:dyDescent="0.3">
      <c r="A190" s="98">
        <v>3</v>
      </c>
      <c r="B190" s="92">
        <v>2857961</v>
      </c>
      <c r="C190" s="92">
        <v>8.31154625155703E-7</v>
      </c>
      <c r="D190" s="92" t="s">
        <v>395</v>
      </c>
      <c r="E190" s="108">
        <v>0.45388349514563098</v>
      </c>
      <c r="J190" s="98">
        <v>3</v>
      </c>
      <c r="K190" s="92">
        <v>2857905</v>
      </c>
      <c r="L190" s="92">
        <v>8.31154625155703E-7</v>
      </c>
      <c r="M190" s="92" t="s">
        <v>389</v>
      </c>
      <c r="N190" s="108">
        <v>0.45388349514563098</v>
      </c>
      <c r="S190" s="98">
        <v>11</v>
      </c>
      <c r="T190" s="103">
        <v>15761623</v>
      </c>
      <c r="U190" s="103">
        <v>1.02E-4</v>
      </c>
      <c r="V190" s="103" t="s">
        <v>5984</v>
      </c>
      <c r="W190" s="108">
        <v>0.376</v>
      </c>
      <c r="AB190" s="98">
        <v>1</v>
      </c>
      <c r="AC190" s="92">
        <v>2680932</v>
      </c>
      <c r="AD190" s="92">
        <v>1.2860879999999999E-3</v>
      </c>
      <c r="AE190" s="92" t="s">
        <v>487</v>
      </c>
      <c r="AF190" s="108">
        <v>0.39215686300000002</v>
      </c>
      <c r="AK190" s="135">
        <v>8</v>
      </c>
      <c r="AL190" s="138">
        <v>13535463</v>
      </c>
      <c r="AM190" s="143">
        <v>6.0100000000000001E-6</v>
      </c>
      <c r="AN190" s="136" t="s">
        <v>2571</v>
      </c>
      <c r="AO190" s="122">
        <v>0.21099999999999999</v>
      </c>
    </row>
    <row r="191" spans="1:41" ht="14.55" customHeight="1" x14ac:dyDescent="0.3">
      <c r="A191" s="98">
        <v>3</v>
      </c>
      <c r="B191" s="92">
        <v>2857972</v>
      </c>
      <c r="C191" s="92">
        <v>8.31154625155703E-7</v>
      </c>
      <c r="D191" s="92" t="s">
        <v>398</v>
      </c>
      <c r="E191" s="108">
        <v>0.45388349514563098</v>
      </c>
      <c r="J191" s="98">
        <v>3</v>
      </c>
      <c r="K191" s="92">
        <v>2857961</v>
      </c>
      <c r="L191" s="92">
        <v>8.31154625155703E-7</v>
      </c>
      <c r="M191" s="92" t="s">
        <v>395</v>
      </c>
      <c r="N191" s="108">
        <v>0.45388349514563098</v>
      </c>
      <c r="S191" s="98">
        <v>11</v>
      </c>
      <c r="T191" s="103">
        <v>18279</v>
      </c>
      <c r="U191" s="103">
        <v>1.03E-4</v>
      </c>
      <c r="V191" s="103" t="s">
        <v>2293</v>
      </c>
      <c r="W191" s="108">
        <v>0.69699999999999995</v>
      </c>
      <c r="AB191" s="98">
        <v>1</v>
      </c>
      <c r="AC191" s="92">
        <v>2680971</v>
      </c>
      <c r="AD191" s="92">
        <v>1.2860879999999999E-3</v>
      </c>
      <c r="AE191" s="92" t="s">
        <v>489</v>
      </c>
      <c r="AF191" s="108">
        <v>0.39215686300000002</v>
      </c>
      <c r="AK191" s="135">
        <v>8</v>
      </c>
      <c r="AL191" s="138">
        <v>13535486</v>
      </c>
      <c r="AM191" s="143">
        <v>6.0100000000000001E-6</v>
      </c>
      <c r="AN191" s="136" t="s">
        <v>2111</v>
      </c>
      <c r="AO191" s="122">
        <v>0.21099999999999999</v>
      </c>
    </row>
    <row r="192" spans="1:41" ht="14.55" customHeight="1" x14ac:dyDescent="0.3">
      <c r="A192" s="98">
        <v>3</v>
      </c>
      <c r="B192" s="92">
        <v>2857995</v>
      </c>
      <c r="C192" s="92">
        <v>8.31154625155703E-7</v>
      </c>
      <c r="D192" s="92" t="s">
        <v>400</v>
      </c>
      <c r="E192" s="108">
        <v>0.45388349514563098</v>
      </c>
      <c r="J192" s="98">
        <v>3</v>
      </c>
      <c r="K192" s="92">
        <v>2857972</v>
      </c>
      <c r="L192" s="92">
        <v>8.31154625155703E-7</v>
      </c>
      <c r="M192" s="92" t="s">
        <v>398</v>
      </c>
      <c r="N192" s="108">
        <v>0.45388349514563098</v>
      </c>
      <c r="S192" s="98">
        <v>3</v>
      </c>
      <c r="T192" s="103">
        <v>45761062</v>
      </c>
      <c r="U192" s="103">
        <v>1.05E-4</v>
      </c>
      <c r="V192" s="103" t="s">
        <v>2199</v>
      </c>
      <c r="W192" s="108">
        <v>0.55600000000000005</v>
      </c>
      <c r="AB192" s="98">
        <v>3</v>
      </c>
      <c r="AC192" s="92">
        <v>3104745</v>
      </c>
      <c r="AD192" s="92">
        <v>1.2864370000000001E-3</v>
      </c>
      <c r="AE192" s="92" t="s">
        <v>310</v>
      </c>
      <c r="AF192" s="108">
        <v>0.44117647100000001</v>
      </c>
      <c r="AK192" s="135">
        <v>8</v>
      </c>
      <c r="AL192" s="138">
        <v>13535577</v>
      </c>
      <c r="AM192" s="143">
        <v>6.0100000000000001E-6</v>
      </c>
      <c r="AN192" s="136" t="s">
        <v>2572</v>
      </c>
      <c r="AO192" s="122">
        <v>0.21099999999999999</v>
      </c>
    </row>
    <row r="193" spans="1:41" ht="14.55" customHeight="1" x14ac:dyDescent="0.3">
      <c r="A193" s="98">
        <v>3</v>
      </c>
      <c r="B193" s="92">
        <v>2065282</v>
      </c>
      <c r="C193" s="92">
        <v>8.7560508575887995E-7</v>
      </c>
      <c r="D193" s="92" t="s">
        <v>332</v>
      </c>
      <c r="E193" s="108">
        <v>0.40776699029126201</v>
      </c>
      <c r="J193" s="98">
        <v>3</v>
      </c>
      <c r="K193" s="92">
        <v>2857995</v>
      </c>
      <c r="L193" s="92">
        <v>8.31154625155703E-7</v>
      </c>
      <c r="M193" s="92" t="s">
        <v>400</v>
      </c>
      <c r="N193" s="108">
        <v>0.45388349514563098</v>
      </c>
      <c r="S193" s="98">
        <v>3</v>
      </c>
      <c r="T193" s="103">
        <v>45761100</v>
      </c>
      <c r="U193" s="103">
        <v>1.05E-4</v>
      </c>
      <c r="V193" s="103" t="s">
        <v>2171</v>
      </c>
      <c r="W193" s="108">
        <v>0.55600000000000005</v>
      </c>
      <c r="AB193" s="98">
        <v>2</v>
      </c>
      <c r="AC193" s="92">
        <v>9698911</v>
      </c>
      <c r="AD193" s="92">
        <v>1.313278E-3</v>
      </c>
      <c r="AE193" s="92" t="s">
        <v>493</v>
      </c>
      <c r="AF193" s="108">
        <v>0.18627451</v>
      </c>
      <c r="AK193" s="135">
        <v>8</v>
      </c>
      <c r="AL193" s="138">
        <v>13621449</v>
      </c>
      <c r="AM193" s="143">
        <v>6.0100000000000001E-6</v>
      </c>
      <c r="AN193" s="136" t="s">
        <v>2412</v>
      </c>
      <c r="AO193" s="122">
        <v>0.21099999999999999</v>
      </c>
    </row>
    <row r="194" spans="1:41" ht="14.55" customHeight="1" x14ac:dyDescent="0.3">
      <c r="A194" s="98">
        <v>3</v>
      </c>
      <c r="B194" s="92">
        <v>2065275</v>
      </c>
      <c r="C194" s="92">
        <v>8.7560508575891098E-7</v>
      </c>
      <c r="D194" s="92" t="s">
        <v>328</v>
      </c>
      <c r="E194" s="108">
        <v>0.40776699029126201</v>
      </c>
      <c r="J194" s="98">
        <v>3</v>
      </c>
      <c r="K194" s="92">
        <v>2065282</v>
      </c>
      <c r="L194" s="92">
        <v>8.7560508575887995E-7</v>
      </c>
      <c r="M194" s="92" t="s">
        <v>332</v>
      </c>
      <c r="N194" s="108">
        <v>0.40776699029126201</v>
      </c>
      <c r="S194" s="98">
        <v>6</v>
      </c>
      <c r="T194" s="103">
        <v>23903147</v>
      </c>
      <c r="U194" s="103">
        <v>1.05E-4</v>
      </c>
      <c r="V194" s="103" t="s">
        <v>3750</v>
      </c>
      <c r="W194" s="108">
        <v>0.185</v>
      </c>
      <c r="AB194" s="98">
        <v>7</v>
      </c>
      <c r="AC194" s="92">
        <v>26685742</v>
      </c>
      <c r="AD194" s="92">
        <v>1.3290140000000001E-3</v>
      </c>
      <c r="AE194" s="92" t="s">
        <v>495</v>
      </c>
      <c r="AF194" s="108">
        <v>0.26960784300000001</v>
      </c>
      <c r="AK194" s="135">
        <v>8</v>
      </c>
      <c r="AL194" s="138">
        <v>12885085</v>
      </c>
      <c r="AM194" s="143">
        <v>6.0299999999999999E-6</v>
      </c>
      <c r="AN194" s="136" t="s">
        <v>1038</v>
      </c>
      <c r="AO194" s="122">
        <v>0.25800000000000001</v>
      </c>
    </row>
    <row r="195" spans="1:41" ht="14.55" customHeight="1" x14ac:dyDescent="0.3">
      <c r="A195" s="98">
        <v>3</v>
      </c>
      <c r="B195" s="92">
        <v>1991935</v>
      </c>
      <c r="C195" s="92">
        <v>8.85643210495634E-7</v>
      </c>
      <c r="D195" s="92" t="s">
        <v>496</v>
      </c>
      <c r="E195" s="108">
        <v>0.41262135922330101</v>
      </c>
      <c r="J195" s="98">
        <v>3</v>
      </c>
      <c r="K195" s="92">
        <v>2065275</v>
      </c>
      <c r="L195" s="92">
        <v>8.7560508575891098E-7</v>
      </c>
      <c r="M195" s="92" t="s">
        <v>328</v>
      </c>
      <c r="N195" s="108">
        <v>0.40776699029126201</v>
      </c>
      <c r="S195" s="98">
        <v>3</v>
      </c>
      <c r="T195" s="103">
        <v>503246</v>
      </c>
      <c r="U195" s="103">
        <v>1.06E-4</v>
      </c>
      <c r="V195" s="103" t="s">
        <v>2903</v>
      </c>
      <c r="W195" s="108">
        <v>0.36499999999999999</v>
      </c>
      <c r="AB195" s="98">
        <v>1</v>
      </c>
      <c r="AC195" s="92">
        <v>4720553</v>
      </c>
      <c r="AD195" s="92">
        <v>1.3358280000000001E-3</v>
      </c>
      <c r="AE195" s="92" t="s">
        <v>497</v>
      </c>
      <c r="AF195" s="108">
        <v>0.49509803899999999</v>
      </c>
      <c r="AK195" s="135">
        <v>8</v>
      </c>
      <c r="AL195" s="138">
        <v>7463304</v>
      </c>
      <c r="AM195" s="143">
        <v>6.0700000000000003E-6</v>
      </c>
      <c r="AN195" s="136" t="s">
        <v>2713</v>
      </c>
      <c r="AO195" s="122">
        <v>0.25800000000000001</v>
      </c>
    </row>
    <row r="196" spans="1:41" ht="14.55" customHeight="1" x14ac:dyDescent="0.3">
      <c r="A196" s="98">
        <v>3</v>
      </c>
      <c r="B196" s="92">
        <v>2404665</v>
      </c>
      <c r="C196" s="92">
        <v>1.1004415239614801E-6</v>
      </c>
      <c r="D196" s="92" t="s">
        <v>498</v>
      </c>
      <c r="E196" s="108">
        <v>0.228155339805825</v>
      </c>
      <c r="J196" s="98">
        <v>3</v>
      </c>
      <c r="K196" s="92">
        <v>1991935</v>
      </c>
      <c r="L196" s="92">
        <v>8.85643210495634E-7</v>
      </c>
      <c r="M196" s="92" t="s">
        <v>496</v>
      </c>
      <c r="N196" s="108">
        <v>0.41262135922330101</v>
      </c>
      <c r="S196" s="98">
        <v>3</v>
      </c>
      <c r="T196" s="103">
        <v>3624617</v>
      </c>
      <c r="U196" s="103">
        <v>1.07E-4</v>
      </c>
      <c r="V196" s="103" t="s">
        <v>703</v>
      </c>
      <c r="W196" s="108">
        <v>0.57299999999999995</v>
      </c>
      <c r="AB196" s="98">
        <v>11</v>
      </c>
      <c r="AC196" s="92">
        <v>7590340</v>
      </c>
      <c r="AD196" s="92">
        <v>1.3542770000000001E-3</v>
      </c>
      <c r="AE196" s="92" t="s">
        <v>500</v>
      </c>
      <c r="AF196" s="108">
        <v>0.117647059</v>
      </c>
      <c r="AK196" s="135">
        <v>1</v>
      </c>
      <c r="AL196" s="138">
        <v>14146875</v>
      </c>
      <c r="AM196" s="143">
        <v>6.1500000000000004E-6</v>
      </c>
      <c r="AN196" s="136" t="s">
        <v>3583</v>
      </c>
      <c r="AO196" s="122">
        <v>0.39100000000000001</v>
      </c>
    </row>
    <row r="197" spans="1:41" ht="14.55" customHeight="1" x14ac:dyDescent="0.3">
      <c r="A197" s="98">
        <v>3</v>
      </c>
      <c r="B197" s="92">
        <v>2042565</v>
      </c>
      <c r="C197" s="92">
        <v>1.1534533770283199E-6</v>
      </c>
      <c r="D197" s="92" t="s">
        <v>366</v>
      </c>
      <c r="E197" s="108">
        <v>0.41504854368931998</v>
      </c>
      <c r="J197" s="98">
        <v>3</v>
      </c>
      <c r="K197" s="92">
        <v>2404665</v>
      </c>
      <c r="L197" s="92">
        <v>1.1004415239614801E-6</v>
      </c>
      <c r="M197" s="92" t="s">
        <v>498</v>
      </c>
      <c r="N197" s="108">
        <v>0.228155339805825</v>
      </c>
      <c r="S197" s="98">
        <v>3</v>
      </c>
      <c r="T197" s="103">
        <v>3624675</v>
      </c>
      <c r="U197" s="103">
        <v>1.07E-4</v>
      </c>
      <c r="V197" s="103" t="s">
        <v>688</v>
      </c>
      <c r="W197" s="108">
        <v>0.57299999999999995</v>
      </c>
      <c r="AB197" s="98">
        <v>1</v>
      </c>
      <c r="AC197" s="92">
        <v>5168777</v>
      </c>
      <c r="AD197" s="92">
        <v>1.3651959999999999E-3</v>
      </c>
      <c r="AE197" s="92" t="s">
        <v>502</v>
      </c>
      <c r="AF197" s="108">
        <v>0.28431372500000002</v>
      </c>
      <c r="AK197" s="135">
        <v>1</v>
      </c>
      <c r="AL197" s="138">
        <v>15578801</v>
      </c>
      <c r="AM197" s="143">
        <v>6.2299999999999996E-6</v>
      </c>
      <c r="AN197" s="136" t="s">
        <v>2645</v>
      </c>
      <c r="AO197" s="122">
        <v>0.312</v>
      </c>
    </row>
    <row r="198" spans="1:41" ht="14.55" customHeight="1" x14ac:dyDescent="0.3">
      <c r="A198" s="98">
        <v>3</v>
      </c>
      <c r="B198" s="92">
        <v>2053824</v>
      </c>
      <c r="C198" s="92">
        <v>1.25598399943937E-6</v>
      </c>
      <c r="D198" s="92" t="s">
        <v>376</v>
      </c>
      <c r="E198" s="108">
        <v>0.40533980582524298</v>
      </c>
      <c r="J198" s="98">
        <v>3</v>
      </c>
      <c r="K198" s="92">
        <v>2042565</v>
      </c>
      <c r="L198" s="92">
        <v>1.1534533770283199E-6</v>
      </c>
      <c r="M198" s="92" t="s">
        <v>366</v>
      </c>
      <c r="N198" s="108">
        <v>0.41504854368931998</v>
      </c>
      <c r="S198" s="98">
        <v>3</v>
      </c>
      <c r="T198" s="103">
        <v>3624681</v>
      </c>
      <c r="U198" s="103">
        <v>1.07E-4</v>
      </c>
      <c r="V198" s="103" t="s">
        <v>690</v>
      </c>
      <c r="W198" s="108">
        <v>0.57299999999999995</v>
      </c>
      <c r="AB198" s="98">
        <v>10</v>
      </c>
      <c r="AC198" s="92">
        <v>24526848</v>
      </c>
      <c r="AD198" s="92">
        <v>1.3789799999999999E-3</v>
      </c>
      <c r="AE198" s="92" t="s">
        <v>504</v>
      </c>
      <c r="AF198" s="108">
        <v>0.264705882</v>
      </c>
      <c r="AK198" s="135">
        <v>1</v>
      </c>
      <c r="AL198" s="138">
        <v>15578819</v>
      </c>
      <c r="AM198" s="143">
        <v>6.2299999999999996E-6</v>
      </c>
      <c r="AN198" s="136" t="s">
        <v>2646</v>
      </c>
      <c r="AO198" s="122">
        <v>0.312</v>
      </c>
    </row>
    <row r="199" spans="1:41" ht="14.55" customHeight="1" x14ac:dyDescent="0.3">
      <c r="A199" s="98">
        <v>3</v>
      </c>
      <c r="B199" s="92">
        <v>1991901</v>
      </c>
      <c r="C199" s="92">
        <v>1.2904339107118299E-6</v>
      </c>
      <c r="D199" s="92" t="s">
        <v>505</v>
      </c>
      <c r="E199" s="108">
        <v>0.41019417475728198</v>
      </c>
      <c r="J199" s="98">
        <v>3</v>
      </c>
      <c r="K199" s="92">
        <v>2053824</v>
      </c>
      <c r="L199" s="92">
        <v>1.25598399943937E-6</v>
      </c>
      <c r="M199" s="92" t="s">
        <v>376</v>
      </c>
      <c r="N199" s="108">
        <v>0.40533980582524298</v>
      </c>
      <c r="S199" s="98">
        <v>3</v>
      </c>
      <c r="T199" s="103">
        <v>3624722</v>
      </c>
      <c r="U199" s="103">
        <v>1.07E-4</v>
      </c>
      <c r="V199" s="103" t="s">
        <v>740</v>
      </c>
      <c r="W199" s="108">
        <v>0.57299999999999995</v>
      </c>
      <c r="AB199" s="98">
        <v>3</v>
      </c>
      <c r="AC199" s="92">
        <v>2523505</v>
      </c>
      <c r="AD199" s="92">
        <v>1.4009179999999999E-3</v>
      </c>
      <c r="AE199" s="92" t="s">
        <v>507</v>
      </c>
      <c r="AF199" s="108">
        <v>0.18627451</v>
      </c>
      <c r="AK199" s="135">
        <v>1</v>
      </c>
      <c r="AL199" s="138">
        <v>15578879</v>
      </c>
      <c r="AM199" s="143">
        <v>6.2299999999999996E-6</v>
      </c>
      <c r="AN199" s="136" t="s">
        <v>2647</v>
      </c>
      <c r="AO199" s="122">
        <v>0.312</v>
      </c>
    </row>
    <row r="200" spans="1:41" ht="14.55" customHeight="1" x14ac:dyDescent="0.3">
      <c r="A200" s="98">
        <v>3</v>
      </c>
      <c r="B200" s="92">
        <v>2545998</v>
      </c>
      <c r="C200" s="92">
        <v>1.49201317890363E-6</v>
      </c>
      <c r="D200" s="92" t="s">
        <v>427</v>
      </c>
      <c r="E200" s="108">
        <v>0.14077669902912601</v>
      </c>
      <c r="J200" s="98">
        <v>3</v>
      </c>
      <c r="K200" s="92">
        <v>1991901</v>
      </c>
      <c r="L200" s="92">
        <v>1.2904339107118299E-6</v>
      </c>
      <c r="M200" s="92" t="s">
        <v>505</v>
      </c>
      <c r="N200" s="108">
        <v>0.41019417475728198</v>
      </c>
      <c r="S200" s="98">
        <v>6</v>
      </c>
      <c r="T200" s="103">
        <v>23903268</v>
      </c>
      <c r="U200" s="103">
        <v>1.07E-4</v>
      </c>
      <c r="V200" s="103" t="s">
        <v>3701</v>
      </c>
      <c r="W200" s="108">
        <v>0.18</v>
      </c>
      <c r="AB200" s="98">
        <v>4</v>
      </c>
      <c r="AC200" s="92">
        <v>24012018</v>
      </c>
      <c r="AD200" s="92">
        <v>1.4109839999999999E-3</v>
      </c>
      <c r="AE200" s="92" t="s">
        <v>509</v>
      </c>
      <c r="AF200" s="108">
        <v>0.15196078399999999</v>
      </c>
      <c r="AK200" s="135">
        <v>8</v>
      </c>
      <c r="AL200" s="138">
        <v>13424944</v>
      </c>
      <c r="AM200" s="143">
        <v>6.2299999999999996E-6</v>
      </c>
      <c r="AN200" s="136" t="s">
        <v>3039</v>
      </c>
      <c r="AO200" s="122">
        <v>0.19500000000000001</v>
      </c>
    </row>
    <row r="201" spans="1:41" ht="14.55" customHeight="1" x14ac:dyDescent="0.3">
      <c r="A201" s="98">
        <v>3</v>
      </c>
      <c r="B201" s="92">
        <v>2546039</v>
      </c>
      <c r="C201" s="92">
        <v>1.49201317890363E-6</v>
      </c>
      <c r="D201" s="92" t="s">
        <v>429</v>
      </c>
      <c r="E201" s="108">
        <v>0.14077669902912601</v>
      </c>
      <c r="J201" s="98">
        <v>3</v>
      </c>
      <c r="K201" s="92">
        <v>2545998</v>
      </c>
      <c r="L201" s="92">
        <v>1.49201317890363E-6</v>
      </c>
      <c r="M201" s="92" t="s">
        <v>427</v>
      </c>
      <c r="N201" s="108">
        <v>0.14077669902912601</v>
      </c>
      <c r="S201" s="98">
        <v>1</v>
      </c>
      <c r="T201" s="103">
        <v>5307858</v>
      </c>
      <c r="U201" s="103">
        <v>1.13E-4</v>
      </c>
      <c r="V201" s="103" t="s">
        <v>3652</v>
      </c>
      <c r="W201" s="108">
        <v>0.17399999999999999</v>
      </c>
      <c r="AB201" s="98">
        <v>1</v>
      </c>
      <c r="AC201" s="92">
        <v>25727703</v>
      </c>
      <c r="AD201" s="92">
        <v>1.443019E-3</v>
      </c>
      <c r="AE201" s="92" t="s">
        <v>511</v>
      </c>
      <c r="AF201" s="108">
        <v>0.14215686299999999</v>
      </c>
      <c r="AK201" s="135">
        <v>1</v>
      </c>
      <c r="AL201" s="138">
        <v>14295249</v>
      </c>
      <c r="AM201" s="143">
        <v>6.3600000000000001E-6</v>
      </c>
      <c r="AN201" s="136" t="s">
        <v>2966</v>
      </c>
      <c r="AO201" s="122">
        <v>0.35899999999999999</v>
      </c>
    </row>
    <row r="202" spans="1:41" ht="14.55" customHeight="1" x14ac:dyDescent="0.3">
      <c r="A202" s="98">
        <v>3</v>
      </c>
      <c r="B202" s="92">
        <v>2546063</v>
      </c>
      <c r="C202" s="92">
        <v>1.49201317890363E-6</v>
      </c>
      <c r="D202" s="92" t="s">
        <v>432</v>
      </c>
      <c r="E202" s="108">
        <v>0.14077669902912601</v>
      </c>
      <c r="J202" s="98">
        <v>3</v>
      </c>
      <c r="K202" s="92">
        <v>2546039</v>
      </c>
      <c r="L202" s="92">
        <v>1.49201317890363E-6</v>
      </c>
      <c r="M202" s="92" t="s">
        <v>429</v>
      </c>
      <c r="N202" s="108">
        <v>0.14077669902912601</v>
      </c>
      <c r="S202" s="98">
        <v>4</v>
      </c>
      <c r="T202" s="103">
        <v>22477633</v>
      </c>
      <c r="U202" s="103">
        <v>1.13E-4</v>
      </c>
      <c r="V202" s="103" t="s">
        <v>1798</v>
      </c>
      <c r="W202" s="108">
        <v>0.40400000000000003</v>
      </c>
      <c r="AB202" s="98">
        <v>1</v>
      </c>
      <c r="AC202" s="92">
        <v>6141915</v>
      </c>
      <c r="AD202" s="92">
        <v>1.445932E-3</v>
      </c>
      <c r="AE202" s="92" t="s">
        <v>512</v>
      </c>
      <c r="AF202" s="108">
        <v>0.26960784300000001</v>
      </c>
      <c r="AK202" s="135">
        <v>1</v>
      </c>
      <c r="AL202" s="138">
        <v>28442645</v>
      </c>
      <c r="AM202" s="143">
        <v>6.4099999999999996E-6</v>
      </c>
      <c r="AN202" s="136" t="s">
        <v>2552</v>
      </c>
      <c r="AO202" s="122">
        <v>0.19500000000000001</v>
      </c>
    </row>
    <row r="203" spans="1:41" ht="14.55" customHeight="1" x14ac:dyDescent="0.3">
      <c r="A203" s="98">
        <v>3</v>
      </c>
      <c r="B203" s="92">
        <v>2546033</v>
      </c>
      <c r="C203" s="92">
        <v>1.49201317890364E-6</v>
      </c>
      <c r="D203" s="92" t="s">
        <v>420</v>
      </c>
      <c r="E203" s="108">
        <v>0.14077669902912601</v>
      </c>
      <c r="J203" s="98">
        <v>3</v>
      </c>
      <c r="K203" s="92">
        <v>2546063</v>
      </c>
      <c r="L203" s="92">
        <v>1.49201317890363E-6</v>
      </c>
      <c r="M203" s="92" t="s">
        <v>432</v>
      </c>
      <c r="N203" s="108">
        <v>0.14077669902912601</v>
      </c>
      <c r="S203" s="98">
        <v>3</v>
      </c>
      <c r="T203" s="103">
        <v>2829206</v>
      </c>
      <c r="U203" s="103">
        <v>1.1400000000000001E-4</v>
      </c>
      <c r="V203" s="103" t="s">
        <v>428</v>
      </c>
      <c r="W203" s="108">
        <v>0.52800000000000002</v>
      </c>
      <c r="AB203" s="98">
        <v>1</v>
      </c>
      <c r="AC203" s="92">
        <v>6141956</v>
      </c>
      <c r="AD203" s="92">
        <v>1.445932E-3</v>
      </c>
      <c r="AE203" s="92" t="s">
        <v>513</v>
      </c>
      <c r="AF203" s="108">
        <v>0.26960784300000001</v>
      </c>
      <c r="AK203" s="135">
        <v>8</v>
      </c>
      <c r="AL203" s="138">
        <v>6992392</v>
      </c>
      <c r="AM203" s="143">
        <v>6.46E-6</v>
      </c>
      <c r="AN203" s="136" t="s">
        <v>2596</v>
      </c>
      <c r="AO203" s="122">
        <v>0.26600000000000001</v>
      </c>
    </row>
    <row r="204" spans="1:41" ht="14.55" customHeight="1" x14ac:dyDescent="0.3">
      <c r="A204" s="98">
        <v>3</v>
      </c>
      <c r="B204" s="92">
        <v>2546040</v>
      </c>
      <c r="C204" s="92">
        <v>1.49201317890364E-6</v>
      </c>
      <c r="D204" s="92" t="s">
        <v>422</v>
      </c>
      <c r="E204" s="108">
        <v>0.14077669902912601</v>
      </c>
      <c r="J204" s="98">
        <v>3</v>
      </c>
      <c r="K204" s="92">
        <v>2546033</v>
      </c>
      <c r="L204" s="92">
        <v>1.49201317890364E-6</v>
      </c>
      <c r="M204" s="92" t="s">
        <v>420</v>
      </c>
      <c r="N204" s="108">
        <v>0.14077669902912601</v>
      </c>
      <c r="S204" s="98">
        <v>3</v>
      </c>
      <c r="T204" s="103">
        <v>45763953</v>
      </c>
      <c r="U204" s="103">
        <v>1.1400000000000001E-4</v>
      </c>
      <c r="V204" s="103" t="s">
        <v>1806</v>
      </c>
      <c r="W204" s="108">
        <v>0.58399999999999996</v>
      </c>
      <c r="AB204" s="98">
        <v>1</v>
      </c>
      <c r="AC204" s="92">
        <v>3711904</v>
      </c>
      <c r="AD204" s="92">
        <v>1.453066E-3</v>
      </c>
      <c r="AE204" s="92" t="s">
        <v>514</v>
      </c>
      <c r="AF204" s="108">
        <v>0.44117647100000001</v>
      </c>
      <c r="AK204" s="135">
        <v>8</v>
      </c>
      <c r="AL204" s="138">
        <v>13535413</v>
      </c>
      <c r="AM204" s="143">
        <v>6.4899999999999997E-6</v>
      </c>
      <c r="AN204" s="136" t="s">
        <v>3080</v>
      </c>
      <c r="AO204" s="122">
        <v>0.25800000000000001</v>
      </c>
    </row>
    <row r="205" spans="1:41" ht="14.55" customHeight="1" x14ac:dyDescent="0.3">
      <c r="A205" s="98">
        <v>3</v>
      </c>
      <c r="B205" s="92">
        <v>2546057</v>
      </c>
      <c r="C205" s="92">
        <v>1.49201317890364E-6</v>
      </c>
      <c r="D205" s="92" t="s">
        <v>425</v>
      </c>
      <c r="E205" s="108">
        <v>0.14077669902912601</v>
      </c>
      <c r="J205" s="98">
        <v>3</v>
      </c>
      <c r="K205" s="92">
        <v>2546040</v>
      </c>
      <c r="L205" s="92">
        <v>1.49201317890364E-6</v>
      </c>
      <c r="M205" s="92" t="s">
        <v>422</v>
      </c>
      <c r="N205" s="108">
        <v>0.14077669902912601</v>
      </c>
      <c r="S205" s="98">
        <v>11</v>
      </c>
      <c r="T205" s="103">
        <v>15761538</v>
      </c>
      <c r="U205" s="103">
        <v>1.1400000000000001E-4</v>
      </c>
      <c r="V205" s="103" t="s">
        <v>3562</v>
      </c>
      <c r="W205" s="108">
        <v>0.38800000000000001</v>
      </c>
      <c r="AB205" s="98">
        <v>1</v>
      </c>
      <c r="AC205" s="92">
        <v>3802950</v>
      </c>
      <c r="AD205" s="92">
        <v>1.454789E-3</v>
      </c>
      <c r="AE205" s="92" t="s">
        <v>515</v>
      </c>
      <c r="AF205" s="108">
        <v>0.49019607799999998</v>
      </c>
      <c r="AK205" s="135">
        <v>8</v>
      </c>
      <c r="AL205" s="138">
        <v>13535433</v>
      </c>
      <c r="AM205" s="143">
        <v>6.4899999999999997E-6</v>
      </c>
      <c r="AN205" s="136" t="s">
        <v>3081</v>
      </c>
      <c r="AO205" s="122">
        <v>0.25800000000000001</v>
      </c>
    </row>
    <row r="206" spans="1:41" ht="14.55" customHeight="1" x14ac:dyDescent="0.3">
      <c r="A206" s="98">
        <v>3</v>
      </c>
      <c r="B206" s="92">
        <v>2863608</v>
      </c>
      <c r="C206" s="92">
        <v>1.6457216981084701E-6</v>
      </c>
      <c r="D206" s="92" t="s">
        <v>444</v>
      </c>
      <c r="E206" s="108">
        <v>0.48179611650485399</v>
      </c>
      <c r="J206" s="98">
        <v>3</v>
      </c>
      <c r="K206" s="92">
        <v>2546057</v>
      </c>
      <c r="L206" s="92">
        <v>1.49201317890364E-6</v>
      </c>
      <c r="M206" s="92" t="s">
        <v>425</v>
      </c>
      <c r="N206" s="108">
        <v>0.14077669902912601</v>
      </c>
      <c r="S206" s="98">
        <v>3</v>
      </c>
      <c r="T206" s="103">
        <v>10624870</v>
      </c>
      <c r="U206" s="103">
        <v>1.16E-4</v>
      </c>
      <c r="V206" s="103" t="s">
        <v>3012</v>
      </c>
      <c r="W206" s="108">
        <v>0.309</v>
      </c>
      <c r="AB206" s="98">
        <v>3</v>
      </c>
      <c r="AC206" s="92">
        <v>45519335</v>
      </c>
      <c r="AD206" s="92">
        <v>1.485145E-3</v>
      </c>
      <c r="AE206" s="92" t="s">
        <v>516</v>
      </c>
      <c r="AF206" s="108">
        <v>0.235294118</v>
      </c>
      <c r="AK206" s="135">
        <v>1</v>
      </c>
      <c r="AL206" s="138">
        <v>9929671</v>
      </c>
      <c r="AM206" s="143">
        <v>6.7000000000000002E-6</v>
      </c>
      <c r="AN206" s="136" t="s">
        <v>3176</v>
      </c>
      <c r="AO206" s="122">
        <v>0.32800000000000001</v>
      </c>
    </row>
    <row r="207" spans="1:41" ht="14.55" customHeight="1" x14ac:dyDescent="0.3">
      <c r="A207" s="98">
        <v>3</v>
      </c>
      <c r="B207" s="92">
        <v>2042539</v>
      </c>
      <c r="C207" s="92">
        <v>2.2370299221197E-6</v>
      </c>
      <c r="D207" s="92" t="s">
        <v>368</v>
      </c>
      <c r="E207" s="108">
        <v>0.41262135922330101</v>
      </c>
      <c r="J207" s="98">
        <v>3</v>
      </c>
      <c r="K207" s="92">
        <v>2863608</v>
      </c>
      <c r="L207" s="92">
        <v>1.6457216981084701E-6</v>
      </c>
      <c r="M207" s="92" t="s">
        <v>444</v>
      </c>
      <c r="N207" s="108">
        <v>0.48179611650485399</v>
      </c>
      <c r="S207" s="98">
        <v>10</v>
      </c>
      <c r="T207" s="103">
        <v>3894565</v>
      </c>
      <c r="U207" s="103">
        <v>1.21E-4</v>
      </c>
      <c r="V207" s="103" t="s">
        <v>3684</v>
      </c>
      <c r="W207" s="108">
        <v>0.42699999999999999</v>
      </c>
      <c r="AB207" s="98">
        <v>3</v>
      </c>
      <c r="AC207" s="92">
        <v>2404665</v>
      </c>
      <c r="AD207" s="92">
        <v>1.4869880000000001E-3</v>
      </c>
      <c r="AE207" s="92" t="s">
        <v>498</v>
      </c>
      <c r="AF207" s="108">
        <v>0.27941176499999998</v>
      </c>
      <c r="AK207" s="135">
        <v>8</v>
      </c>
      <c r="AL207" s="138">
        <v>7188489</v>
      </c>
      <c r="AM207" s="143">
        <v>6.7100000000000001E-6</v>
      </c>
      <c r="AN207" s="136" t="s">
        <v>2898</v>
      </c>
      <c r="AO207" s="122">
        <v>0.26600000000000001</v>
      </c>
    </row>
    <row r="208" spans="1:41" ht="14.55" customHeight="1" x14ac:dyDescent="0.3">
      <c r="A208" s="98">
        <v>3</v>
      </c>
      <c r="B208" s="92">
        <v>3108877</v>
      </c>
      <c r="C208" s="92">
        <v>2.3588637044315299E-6</v>
      </c>
      <c r="D208" s="92" t="s">
        <v>510</v>
      </c>
      <c r="E208" s="108">
        <v>0.41019417475728198</v>
      </c>
      <c r="J208" s="98">
        <v>3</v>
      </c>
      <c r="K208" s="92">
        <v>2042539</v>
      </c>
      <c r="L208" s="92">
        <v>2.2370299221197E-6</v>
      </c>
      <c r="M208" s="92" t="s">
        <v>368</v>
      </c>
      <c r="N208" s="108">
        <v>0.41262135922330101</v>
      </c>
      <c r="S208" s="98">
        <v>3</v>
      </c>
      <c r="T208" s="103">
        <v>8395758</v>
      </c>
      <c r="U208" s="103">
        <v>1.2300000000000001E-4</v>
      </c>
      <c r="V208" s="103" t="s">
        <v>2901</v>
      </c>
      <c r="W208" s="108">
        <v>0.185</v>
      </c>
      <c r="AB208" s="98">
        <v>1</v>
      </c>
      <c r="AC208" s="92">
        <v>3984771</v>
      </c>
      <c r="AD208" s="92">
        <v>1.493327E-3</v>
      </c>
      <c r="AE208" s="92" t="s">
        <v>517</v>
      </c>
      <c r="AF208" s="108">
        <v>0.48039215699999999</v>
      </c>
      <c r="AK208" s="135">
        <v>1</v>
      </c>
      <c r="AL208" s="138">
        <v>14724285</v>
      </c>
      <c r="AM208" s="143">
        <v>6.72E-6</v>
      </c>
      <c r="AN208" s="136" t="s">
        <v>981</v>
      </c>
      <c r="AO208" s="122">
        <v>0.26600000000000001</v>
      </c>
    </row>
    <row r="209" spans="1:41" ht="14.55" customHeight="1" x14ac:dyDescent="0.3">
      <c r="A209" s="98">
        <v>3</v>
      </c>
      <c r="B209" s="92">
        <v>1991645</v>
      </c>
      <c r="C209" s="92">
        <v>2.47647670607938E-6</v>
      </c>
      <c r="D209" s="92" t="s">
        <v>226</v>
      </c>
      <c r="E209" s="108">
        <v>0.39805825242718501</v>
      </c>
      <c r="J209" s="98">
        <v>3</v>
      </c>
      <c r="K209" s="92">
        <v>3108877</v>
      </c>
      <c r="L209" s="92">
        <v>2.3588637044315299E-6</v>
      </c>
      <c r="M209" s="92" t="s">
        <v>510</v>
      </c>
      <c r="N209" s="108">
        <v>0.41019417475728198</v>
      </c>
      <c r="S209" s="98">
        <v>3</v>
      </c>
      <c r="T209" s="103">
        <v>37949295</v>
      </c>
      <c r="U209" s="103">
        <v>1.25E-4</v>
      </c>
      <c r="V209" s="103" t="s">
        <v>2302</v>
      </c>
      <c r="W209" s="108">
        <v>0.129</v>
      </c>
      <c r="AB209" s="98">
        <v>1</v>
      </c>
      <c r="AC209" s="92">
        <v>3820391</v>
      </c>
      <c r="AD209" s="92">
        <v>1.4938270000000001E-3</v>
      </c>
      <c r="AE209" s="92" t="s">
        <v>518</v>
      </c>
      <c r="AF209" s="108">
        <v>0.446078431</v>
      </c>
      <c r="AK209" s="135">
        <v>1</v>
      </c>
      <c r="AL209" s="138">
        <v>14878825</v>
      </c>
      <c r="AM209" s="143">
        <v>6.72E-6</v>
      </c>
      <c r="AN209" s="136" t="s">
        <v>1310</v>
      </c>
      <c r="AO209" s="122">
        <v>0.26600000000000001</v>
      </c>
    </row>
    <row r="210" spans="1:41" ht="14.55" customHeight="1" x14ac:dyDescent="0.3">
      <c r="A210" s="98">
        <v>3</v>
      </c>
      <c r="B210" s="92">
        <v>3108809</v>
      </c>
      <c r="C210" s="92">
        <v>2.48909021084302E-6</v>
      </c>
      <c r="D210" s="92" t="s">
        <v>508</v>
      </c>
      <c r="E210" s="108">
        <v>0.41262135922330101</v>
      </c>
      <c r="J210" s="98">
        <v>3</v>
      </c>
      <c r="K210" s="92">
        <v>1991645</v>
      </c>
      <c r="L210" s="92">
        <v>2.47647670607938E-6</v>
      </c>
      <c r="M210" s="92" t="s">
        <v>226</v>
      </c>
      <c r="N210" s="108">
        <v>0.39805825242718501</v>
      </c>
      <c r="S210" s="98">
        <v>4</v>
      </c>
      <c r="T210" s="103">
        <v>1918043</v>
      </c>
      <c r="U210" s="103">
        <v>1.26E-4</v>
      </c>
      <c r="V210" s="103" t="s">
        <v>2912</v>
      </c>
      <c r="W210" s="108">
        <v>0.64</v>
      </c>
      <c r="AB210" s="98">
        <v>1</v>
      </c>
      <c r="AC210" s="92">
        <v>2674255</v>
      </c>
      <c r="AD210" s="92">
        <v>1.5271320000000001E-3</v>
      </c>
      <c r="AE210" s="92" t="s">
        <v>520</v>
      </c>
      <c r="AF210" s="108">
        <v>0.43137254899999999</v>
      </c>
      <c r="AK210" s="135">
        <v>1</v>
      </c>
      <c r="AL210" s="138">
        <v>14878831</v>
      </c>
      <c r="AM210" s="143">
        <v>6.72E-6</v>
      </c>
      <c r="AN210" s="136" t="s">
        <v>2441</v>
      </c>
      <c r="AO210" s="122">
        <v>0.26600000000000001</v>
      </c>
    </row>
    <row r="211" spans="1:41" ht="14.55" customHeight="1" x14ac:dyDescent="0.3">
      <c r="A211" s="98">
        <v>3</v>
      </c>
      <c r="B211" s="92">
        <v>1991635</v>
      </c>
      <c r="C211" s="92">
        <v>3.0754202476795501E-6</v>
      </c>
      <c r="D211" s="92" t="s">
        <v>210</v>
      </c>
      <c r="E211" s="108">
        <v>0.39563106796116498</v>
      </c>
      <c r="J211" s="98">
        <v>3</v>
      </c>
      <c r="K211" s="92">
        <v>3108809</v>
      </c>
      <c r="L211" s="92">
        <v>2.48909021084302E-6</v>
      </c>
      <c r="M211" s="92" t="s">
        <v>508</v>
      </c>
      <c r="N211" s="108">
        <v>0.41262135922330101</v>
      </c>
      <c r="S211" s="98">
        <v>2</v>
      </c>
      <c r="T211" s="103">
        <v>23016731</v>
      </c>
      <c r="U211" s="103">
        <v>1.27E-4</v>
      </c>
      <c r="V211" s="103" t="s">
        <v>5985</v>
      </c>
      <c r="W211" s="108">
        <v>0.48299999999999998</v>
      </c>
      <c r="AB211" s="98">
        <v>1</v>
      </c>
      <c r="AC211" s="92">
        <v>4830836</v>
      </c>
      <c r="AD211" s="92">
        <v>1.54291E-3</v>
      </c>
      <c r="AE211" s="92" t="s">
        <v>521</v>
      </c>
      <c r="AF211" s="108">
        <v>0.48039215699999999</v>
      </c>
      <c r="AK211" s="135">
        <v>1</v>
      </c>
      <c r="AL211" s="138">
        <v>14878895</v>
      </c>
      <c r="AM211" s="143">
        <v>6.72E-6</v>
      </c>
      <c r="AN211" s="136" t="s">
        <v>2440</v>
      </c>
      <c r="AO211" s="122">
        <v>0.26600000000000001</v>
      </c>
    </row>
    <row r="212" spans="1:41" ht="14.55" customHeight="1" x14ac:dyDescent="0.3">
      <c r="A212" s="98">
        <v>3</v>
      </c>
      <c r="B212" s="92">
        <v>3108676</v>
      </c>
      <c r="C212" s="92">
        <v>3.1244344278177698E-6</v>
      </c>
      <c r="D212" s="92" t="s">
        <v>460</v>
      </c>
      <c r="E212" s="108">
        <v>0.42475728155339798</v>
      </c>
      <c r="J212" s="98">
        <v>3</v>
      </c>
      <c r="K212" s="92">
        <v>1991635</v>
      </c>
      <c r="L212" s="92">
        <v>3.0754202476795501E-6</v>
      </c>
      <c r="M212" s="92" t="s">
        <v>210</v>
      </c>
      <c r="N212" s="108">
        <v>0.39563106796116498</v>
      </c>
      <c r="S212" s="98">
        <v>10</v>
      </c>
      <c r="T212" s="103">
        <v>4841663</v>
      </c>
      <c r="U212" s="103">
        <v>1.27E-4</v>
      </c>
      <c r="V212" s="103" t="s">
        <v>2848</v>
      </c>
      <c r="W212" s="108">
        <v>0.44400000000000001</v>
      </c>
      <c r="AB212" s="98">
        <v>3</v>
      </c>
      <c r="AC212" s="92">
        <v>13045226</v>
      </c>
      <c r="AD212" s="92">
        <v>1.5584399999999999E-3</v>
      </c>
      <c r="AE212" s="92" t="s">
        <v>522</v>
      </c>
      <c r="AF212" s="108">
        <v>0.303921569</v>
      </c>
      <c r="AK212" s="135">
        <v>1</v>
      </c>
      <c r="AL212" s="138">
        <v>14418988</v>
      </c>
      <c r="AM212" s="143">
        <v>6.7299999999999999E-6</v>
      </c>
      <c r="AN212" s="136" t="s">
        <v>2442</v>
      </c>
      <c r="AO212" s="122">
        <v>0.29699999999999999</v>
      </c>
    </row>
    <row r="213" spans="1:41" ht="14.55" customHeight="1" x14ac:dyDescent="0.3">
      <c r="A213" s="98">
        <v>3</v>
      </c>
      <c r="B213" s="92">
        <v>3108729</v>
      </c>
      <c r="C213" s="92">
        <v>3.12443442781778E-6</v>
      </c>
      <c r="D213" s="92" t="s">
        <v>456</v>
      </c>
      <c r="E213" s="108">
        <v>0.42475728155339798</v>
      </c>
      <c r="J213" s="98">
        <v>3</v>
      </c>
      <c r="K213" s="92">
        <v>3108676</v>
      </c>
      <c r="L213" s="92">
        <v>3.1244344278177698E-6</v>
      </c>
      <c r="M213" s="92" t="s">
        <v>460</v>
      </c>
      <c r="N213" s="108">
        <v>0.42475728155339798</v>
      </c>
      <c r="S213" s="98">
        <v>3</v>
      </c>
      <c r="T213" s="103">
        <v>11044017</v>
      </c>
      <c r="U213" s="103">
        <v>1.2799999999999999E-4</v>
      </c>
      <c r="V213" s="103" t="s">
        <v>3349</v>
      </c>
      <c r="W213" s="108">
        <v>0.13500000000000001</v>
      </c>
      <c r="AB213" s="98">
        <v>1</v>
      </c>
      <c r="AC213" s="92">
        <v>27560308</v>
      </c>
      <c r="AD213" s="92">
        <v>1.567206E-3</v>
      </c>
      <c r="AE213" s="92" t="s">
        <v>525</v>
      </c>
      <c r="AF213" s="108">
        <v>0.49509803899999999</v>
      </c>
      <c r="AK213" s="135">
        <v>1</v>
      </c>
      <c r="AL213" s="138">
        <v>6141771</v>
      </c>
      <c r="AM213" s="143">
        <v>6.7599999999999997E-6</v>
      </c>
      <c r="AN213" s="136" t="s">
        <v>1706</v>
      </c>
      <c r="AO213" s="122">
        <v>0.16400000000000001</v>
      </c>
    </row>
    <row r="214" spans="1:41" ht="14.55" customHeight="1" x14ac:dyDescent="0.3">
      <c r="A214" s="98">
        <v>3</v>
      </c>
      <c r="B214" s="92">
        <v>2252084</v>
      </c>
      <c r="C214" s="92">
        <v>3.43340414582466E-6</v>
      </c>
      <c r="D214" s="92" t="s">
        <v>499</v>
      </c>
      <c r="E214" s="108">
        <v>0.228155339805825</v>
      </c>
      <c r="J214" s="98">
        <v>3</v>
      </c>
      <c r="K214" s="92">
        <v>3108729</v>
      </c>
      <c r="L214" s="92">
        <v>3.12443442781778E-6</v>
      </c>
      <c r="M214" s="92" t="s">
        <v>456</v>
      </c>
      <c r="N214" s="108">
        <v>0.42475728155339798</v>
      </c>
      <c r="S214" s="98">
        <v>7</v>
      </c>
      <c r="T214" s="103">
        <v>37261941</v>
      </c>
      <c r="U214" s="103">
        <v>1.2799999999999999E-4</v>
      </c>
      <c r="V214" s="103" t="s">
        <v>2506</v>
      </c>
      <c r="W214" s="108">
        <v>0.53400000000000003</v>
      </c>
      <c r="AB214" s="98">
        <v>1</v>
      </c>
      <c r="AC214" s="92">
        <v>23787844</v>
      </c>
      <c r="AD214" s="92">
        <v>1.5813240000000001E-3</v>
      </c>
      <c r="AE214" s="92" t="s">
        <v>527</v>
      </c>
      <c r="AF214" s="108">
        <v>0.49509803899999999</v>
      </c>
      <c r="AK214" s="135">
        <v>8</v>
      </c>
      <c r="AL214" s="138">
        <v>13323635</v>
      </c>
      <c r="AM214" s="143">
        <v>6.7900000000000002E-6</v>
      </c>
      <c r="AN214" s="136" t="s">
        <v>2850</v>
      </c>
      <c r="AO214" s="122">
        <v>0.21099999999999999</v>
      </c>
    </row>
    <row r="215" spans="1:41" ht="14.55" customHeight="1" x14ac:dyDescent="0.3">
      <c r="A215" s="98">
        <v>3</v>
      </c>
      <c r="B215" s="92">
        <v>1999956</v>
      </c>
      <c r="C215" s="92">
        <v>3.55226859840593E-6</v>
      </c>
      <c r="D215" s="92" t="s">
        <v>526</v>
      </c>
      <c r="E215" s="108">
        <v>0.39563106796116498</v>
      </c>
      <c r="J215" s="98">
        <v>3</v>
      </c>
      <c r="K215" s="92">
        <v>2252084</v>
      </c>
      <c r="L215" s="92">
        <v>3.43340414582466E-6</v>
      </c>
      <c r="M215" s="92" t="s">
        <v>499</v>
      </c>
      <c r="N215" s="108">
        <v>0.228155339805825</v>
      </c>
      <c r="S215" s="98">
        <v>7</v>
      </c>
      <c r="T215" s="103">
        <v>37262016</v>
      </c>
      <c r="U215" s="103">
        <v>1.2799999999999999E-4</v>
      </c>
      <c r="V215" s="103" t="s">
        <v>2507</v>
      </c>
      <c r="W215" s="108">
        <v>0.53400000000000003</v>
      </c>
      <c r="AB215" s="98">
        <v>1</v>
      </c>
      <c r="AC215" s="92">
        <v>4499587</v>
      </c>
      <c r="AD215" s="92">
        <v>1.584058E-3</v>
      </c>
      <c r="AE215" s="92" t="s">
        <v>529</v>
      </c>
      <c r="AF215" s="108">
        <v>0.485294118</v>
      </c>
      <c r="AK215" s="135">
        <v>1</v>
      </c>
      <c r="AL215" s="138">
        <v>14567232</v>
      </c>
      <c r="AM215" s="143">
        <v>6.8700000000000003E-6</v>
      </c>
      <c r="AN215" s="136" t="s">
        <v>2978</v>
      </c>
      <c r="AO215" s="122">
        <v>0.375</v>
      </c>
    </row>
    <row r="216" spans="1:41" ht="14.55" customHeight="1" x14ac:dyDescent="0.3">
      <c r="A216" s="98">
        <v>3</v>
      </c>
      <c r="B216" s="92">
        <v>2294453</v>
      </c>
      <c r="C216" s="92">
        <v>3.5899882328270502E-6</v>
      </c>
      <c r="D216" s="92" t="s">
        <v>371</v>
      </c>
      <c r="E216" s="108">
        <v>0.233009708737864</v>
      </c>
      <c r="J216" s="98">
        <v>3</v>
      </c>
      <c r="K216" s="92">
        <v>1999956</v>
      </c>
      <c r="L216" s="92">
        <v>3.55226859840593E-6</v>
      </c>
      <c r="M216" s="92" t="s">
        <v>526</v>
      </c>
      <c r="N216" s="108">
        <v>0.39563106796116498</v>
      </c>
      <c r="S216" s="98">
        <v>6</v>
      </c>
      <c r="T216" s="103">
        <v>23899544</v>
      </c>
      <c r="U216" s="103">
        <v>1.2999999999999999E-4</v>
      </c>
      <c r="V216" s="103" t="s">
        <v>3722</v>
      </c>
      <c r="W216" s="108">
        <v>0.17399999999999999</v>
      </c>
      <c r="AB216" s="98">
        <v>1</v>
      </c>
      <c r="AC216" s="92">
        <v>4499651</v>
      </c>
      <c r="AD216" s="92">
        <v>1.584058E-3</v>
      </c>
      <c r="AE216" s="92" t="s">
        <v>531</v>
      </c>
      <c r="AF216" s="108">
        <v>0.485294118</v>
      </c>
      <c r="AK216" s="135">
        <v>1</v>
      </c>
      <c r="AL216" s="138">
        <v>13774637</v>
      </c>
      <c r="AM216" s="143">
        <v>6.9199999999999998E-6</v>
      </c>
      <c r="AN216" s="136" t="s">
        <v>2593</v>
      </c>
      <c r="AO216" s="122">
        <v>0.35899999999999999</v>
      </c>
    </row>
    <row r="217" spans="1:41" ht="14.55" customHeight="1" x14ac:dyDescent="0.3">
      <c r="A217" s="98">
        <v>3</v>
      </c>
      <c r="B217" s="92">
        <v>2009284</v>
      </c>
      <c r="C217" s="92">
        <v>3.6390855861055399E-6</v>
      </c>
      <c r="D217" s="92" t="s">
        <v>491</v>
      </c>
      <c r="E217" s="108">
        <v>0.41747572815534001</v>
      </c>
      <c r="J217" s="98">
        <v>3</v>
      </c>
      <c r="K217" s="92">
        <v>2294453</v>
      </c>
      <c r="L217" s="92">
        <v>3.5899882328270502E-6</v>
      </c>
      <c r="M217" s="92" t="s">
        <v>371</v>
      </c>
      <c r="N217" s="108">
        <v>0.233009708737864</v>
      </c>
      <c r="S217" s="98">
        <v>4</v>
      </c>
      <c r="T217" s="103">
        <v>22477670</v>
      </c>
      <c r="U217" s="103">
        <v>1.3200000000000001E-4</v>
      </c>
      <c r="V217" s="103" t="s">
        <v>1684</v>
      </c>
      <c r="W217" s="108">
        <v>0.438</v>
      </c>
      <c r="AB217" s="98">
        <v>1</v>
      </c>
      <c r="AC217" s="92">
        <v>5398465</v>
      </c>
      <c r="AD217" s="92">
        <v>1.5953440000000001E-3</v>
      </c>
      <c r="AE217" s="92" t="s">
        <v>534</v>
      </c>
      <c r="AF217" s="108">
        <v>0.49019607799999998</v>
      </c>
      <c r="AK217" s="135">
        <v>8</v>
      </c>
      <c r="AL217" s="138">
        <v>7562407</v>
      </c>
      <c r="AM217" s="143">
        <v>6.9299999999999997E-6</v>
      </c>
      <c r="AN217" s="136" t="s">
        <v>3413</v>
      </c>
      <c r="AO217" s="122">
        <v>0.27300000000000002</v>
      </c>
    </row>
    <row r="218" spans="1:41" ht="14.55" customHeight="1" x14ac:dyDescent="0.3">
      <c r="A218" s="98">
        <v>3</v>
      </c>
      <c r="B218" s="92">
        <v>2226797</v>
      </c>
      <c r="C218" s="92">
        <v>3.6472675809075102E-6</v>
      </c>
      <c r="D218" s="92" t="s">
        <v>535</v>
      </c>
      <c r="E218" s="108">
        <v>0.225728155339806</v>
      </c>
      <c r="J218" s="98">
        <v>3</v>
      </c>
      <c r="K218" s="92">
        <v>2009284</v>
      </c>
      <c r="L218" s="92">
        <v>3.6390855861055399E-6</v>
      </c>
      <c r="M218" s="92" t="s">
        <v>491</v>
      </c>
      <c r="N218" s="108">
        <v>0.41747572815534001</v>
      </c>
      <c r="S218" s="98">
        <v>11</v>
      </c>
      <c r="T218" s="103">
        <v>27966531</v>
      </c>
      <c r="U218" s="103">
        <v>1.3200000000000001E-4</v>
      </c>
      <c r="V218" s="103" t="s">
        <v>2806</v>
      </c>
      <c r="W218" s="108">
        <v>0.28100000000000003</v>
      </c>
      <c r="AB218" s="98">
        <v>1</v>
      </c>
      <c r="AC218" s="92">
        <v>3793455</v>
      </c>
      <c r="AD218" s="92">
        <v>1.607249E-3</v>
      </c>
      <c r="AE218" s="92" t="s">
        <v>537</v>
      </c>
      <c r="AF218" s="108">
        <v>0.44117647100000001</v>
      </c>
      <c r="AK218" s="135">
        <v>8</v>
      </c>
      <c r="AL218" s="138">
        <v>13637251</v>
      </c>
      <c r="AM218" s="143">
        <v>6.9700000000000002E-6</v>
      </c>
      <c r="AN218" s="136" t="s">
        <v>3088</v>
      </c>
      <c r="AO218" s="122">
        <v>0.21099999999999999</v>
      </c>
    </row>
    <row r="219" spans="1:41" ht="14.55" customHeight="1" x14ac:dyDescent="0.3">
      <c r="A219" s="98">
        <v>3</v>
      </c>
      <c r="B219" s="92">
        <v>2408580</v>
      </c>
      <c r="C219" s="92">
        <v>4.1911105939661404E-6</v>
      </c>
      <c r="D219" s="92" t="s">
        <v>503</v>
      </c>
      <c r="E219" s="108">
        <v>0.235436893203884</v>
      </c>
      <c r="J219" s="98">
        <v>3</v>
      </c>
      <c r="K219" s="92">
        <v>2226797</v>
      </c>
      <c r="L219" s="92">
        <v>3.6472675809075102E-6</v>
      </c>
      <c r="M219" s="92" t="s">
        <v>535</v>
      </c>
      <c r="N219" s="108">
        <v>0.225728155339806</v>
      </c>
      <c r="S219" s="98">
        <v>3</v>
      </c>
      <c r="T219" s="103">
        <v>1991635</v>
      </c>
      <c r="U219" s="103">
        <v>1.3300000000000001E-4</v>
      </c>
      <c r="V219" s="103" t="s">
        <v>210</v>
      </c>
      <c r="W219" s="108">
        <v>0.433</v>
      </c>
      <c r="AB219" s="98">
        <v>1</v>
      </c>
      <c r="AC219" s="92">
        <v>5398456</v>
      </c>
      <c r="AD219" s="92">
        <v>1.6232530000000001E-3</v>
      </c>
      <c r="AE219" s="92" t="s">
        <v>539</v>
      </c>
      <c r="AF219" s="108">
        <v>0.5</v>
      </c>
      <c r="AK219" s="135">
        <v>8</v>
      </c>
      <c r="AL219" s="138">
        <v>13637278</v>
      </c>
      <c r="AM219" s="143">
        <v>6.9700000000000002E-6</v>
      </c>
      <c r="AN219" s="136" t="s">
        <v>3089</v>
      </c>
      <c r="AO219" s="122">
        <v>0.21099999999999999</v>
      </c>
    </row>
    <row r="220" spans="1:41" ht="14.55" customHeight="1" x14ac:dyDescent="0.3">
      <c r="A220" s="98">
        <v>3</v>
      </c>
      <c r="B220" s="92">
        <v>2408623</v>
      </c>
      <c r="C220" s="92">
        <v>4.1911105939661404E-6</v>
      </c>
      <c r="D220" s="92" t="s">
        <v>506</v>
      </c>
      <c r="E220" s="108">
        <v>0.235436893203884</v>
      </c>
      <c r="J220" s="98">
        <v>3</v>
      </c>
      <c r="K220" s="92">
        <v>2408580</v>
      </c>
      <c r="L220" s="92">
        <v>4.1911105939661404E-6</v>
      </c>
      <c r="M220" s="92" t="s">
        <v>503</v>
      </c>
      <c r="N220" s="108">
        <v>0.235436893203884</v>
      </c>
      <c r="S220" s="98">
        <v>3</v>
      </c>
      <c r="T220" s="103">
        <v>527667</v>
      </c>
      <c r="U220" s="103">
        <v>1.3300000000000001E-4</v>
      </c>
      <c r="V220" s="103" t="s">
        <v>3165</v>
      </c>
      <c r="W220" s="108">
        <v>0.39900000000000002</v>
      </c>
      <c r="AB220" s="98">
        <v>1</v>
      </c>
      <c r="AC220" s="92">
        <v>6110740</v>
      </c>
      <c r="AD220" s="92">
        <v>1.6445450000000001E-3</v>
      </c>
      <c r="AE220" s="92" t="s">
        <v>542</v>
      </c>
      <c r="AF220" s="108">
        <v>0.27450980400000002</v>
      </c>
      <c r="AK220" s="135">
        <v>8</v>
      </c>
      <c r="AL220" s="138">
        <v>13637282</v>
      </c>
      <c r="AM220" s="143">
        <v>6.9700000000000002E-6</v>
      </c>
      <c r="AN220" s="136" t="s">
        <v>3090</v>
      </c>
      <c r="AO220" s="122">
        <v>0.21099999999999999</v>
      </c>
    </row>
    <row r="221" spans="1:41" ht="14.55" customHeight="1" x14ac:dyDescent="0.3">
      <c r="A221" s="98">
        <v>3</v>
      </c>
      <c r="B221" s="92">
        <v>2857945</v>
      </c>
      <c r="C221" s="92">
        <v>4.3627492565222802E-6</v>
      </c>
      <c r="D221" s="92" t="s">
        <v>392</v>
      </c>
      <c r="E221" s="108">
        <v>0.45145631067961201</v>
      </c>
      <c r="J221" s="98">
        <v>3</v>
      </c>
      <c r="K221" s="92">
        <v>2408623</v>
      </c>
      <c r="L221" s="92">
        <v>4.1911105939661404E-6</v>
      </c>
      <c r="M221" s="92" t="s">
        <v>506</v>
      </c>
      <c r="N221" s="108">
        <v>0.235436893203884</v>
      </c>
      <c r="S221" s="98">
        <v>6</v>
      </c>
      <c r="T221" s="103">
        <v>23903083</v>
      </c>
      <c r="U221" s="103">
        <v>1.34E-4</v>
      </c>
      <c r="V221" s="103" t="s">
        <v>3773</v>
      </c>
      <c r="W221" s="108">
        <v>0.16300000000000001</v>
      </c>
      <c r="AB221" s="98">
        <v>11</v>
      </c>
      <c r="AC221" s="92">
        <v>17132273</v>
      </c>
      <c r="AD221" s="92">
        <v>1.650203E-3</v>
      </c>
      <c r="AE221" s="92" t="s">
        <v>544</v>
      </c>
      <c r="AF221" s="108">
        <v>8.8235294000000006E-2</v>
      </c>
      <c r="AK221" s="135">
        <v>1</v>
      </c>
      <c r="AL221" s="138">
        <v>14726745</v>
      </c>
      <c r="AM221" s="143">
        <v>6.9999999999999999E-6</v>
      </c>
      <c r="AN221" s="136" t="s">
        <v>3220</v>
      </c>
      <c r="AO221" s="122">
        <v>0.25800000000000001</v>
      </c>
    </row>
    <row r="222" spans="1:41" ht="14.55" customHeight="1" x14ac:dyDescent="0.3">
      <c r="A222" s="98">
        <v>3</v>
      </c>
      <c r="B222" s="92">
        <v>2865900</v>
      </c>
      <c r="C222" s="92">
        <v>4.51619355524569E-6</v>
      </c>
      <c r="D222" s="92" t="s">
        <v>415</v>
      </c>
      <c r="E222" s="108">
        <v>0.44660194174757301</v>
      </c>
      <c r="J222" s="98">
        <v>3</v>
      </c>
      <c r="K222" s="92">
        <v>2857945</v>
      </c>
      <c r="L222" s="92">
        <v>4.3627492565222802E-6</v>
      </c>
      <c r="M222" s="92" t="s">
        <v>392</v>
      </c>
      <c r="N222" s="108">
        <v>0.45145631067961201</v>
      </c>
      <c r="S222" s="98">
        <v>7</v>
      </c>
      <c r="T222" s="103">
        <v>28936160</v>
      </c>
      <c r="U222" s="103">
        <v>1.35E-4</v>
      </c>
      <c r="V222" s="103" t="s">
        <v>2769</v>
      </c>
      <c r="W222" s="108">
        <v>0.41</v>
      </c>
      <c r="AB222" s="98">
        <v>11</v>
      </c>
      <c r="AC222" s="92">
        <v>17132297</v>
      </c>
      <c r="AD222" s="92">
        <v>1.650203E-3</v>
      </c>
      <c r="AE222" s="92" t="s">
        <v>546</v>
      </c>
      <c r="AF222" s="108">
        <v>8.8235294000000006E-2</v>
      </c>
      <c r="AK222" s="135">
        <v>8</v>
      </c>
      <c r="AL222" s="138">
        <v>12968559</v>
      </c>
      <c r="AM222" s="143">
        <v>7.0500000000000003E-6</v>
      </c>
      <c r="AN222" s="136" t="s">
        <v>2308</v>
      </c>
      <c r="AO222" s="122">
        <v>0.24199999999999999</v>
      </c>
    </row>
    <row r="223" spans="1:41" ht="14.55" customHeight="1" x14ac:dyDescent="0.3">
      <c r="A223" s="98">
        <v>3</v>
      </c>
      <c r="B223" s="92">
        <v>2513032</v>
      </c>
      <c r="C223" s="92">
        <v>4.7197292589885001E-6</v>
      </c>
      <c r="D223" s="92" t="s">
        <v>547</v>
      </c>
      <c r="E223" s="108">
        <v>0.13592233009708701</v>
      </c>
      <c r="J223" s="98">
        <v>3</v>
      </c>
      <c r="K223" s="92">
        <v>2865900</v>
      </c>
      <c r="L223" s="92">
        <v>4.51619355524569E-6</v>
      </c>
      <c r="M223" s="92" t="s">
        <v>415</v>
      </c>
      <c r="N223" s="108">
        <v>0.44660194174757301</v>
      </c>
      <c r="S223" s="98">
        <v>7</v>
      </c>
      <c r="T223" s="103">
        <v>29300947</v>
      </c>
      <c r="U223" s="103">
        <v>1.36E-4</v>
      </c>
      <c r="V223" s="103" t="s">
        <v>3171</v>
      </c>
      <c r="W223" s="108">
        <v>0.48899999999999999</v>
      </c>
      <c r="AB223" s="98">
        <v>8</v>
      </c>
      <c r="AC223" s="92">
        <v>31136902</v>
      </c>
      <c r="AD223" s="92">
        <v>1.651039E-3</v>
      </c>
      <c r="AE223" s="92" t="s">
        <v>550</v>
      </c>
      <c r="AF223" s="108">
        <v>5.3921569000000003E-2</v>
      </c>
      <c r="AK223" s="135">
        <v>8</v>
      </c>
      <c r="AL223" s="138">
        <v>9111556</v>
      </c>
      <c r="AM223" s="143">
        <v>7.0500000000000003E-6</v>
      </c>
      <c r="AN223" s="136" t="s">
        <v>2388</v>
      </c>
      <c r="AO223" s="122">
        <v>0.29699999999999999</v>
      </c>
    </row>
    <row r="224" spans="1:41" ht="14.55" customHeight="1" x14ac:dyDescent="0.3">
      <c r="A224" s="98">
        <v>3</v>
      </c>
      <c r="B224" s="92">
        <v>3118210</v>
      </c>
      <c r="C224" s="92">
        <v>5.1909074605662704E-6</v>
      </c>
      <c r="D224" s="92" t="s">
        <v>423</v>
      </c>
      <c r="E224" s="108">
        <v>0.43203883495145601</v>
      </c>
      <c r="J224" s="98">
        <v>3</v>
      </c>
      <c r="K224" s="92">
        <v>2513032</v>
      </c>
      <c r="L224" s="92">
        <v>4.7197292589885001E-6</v>
      </c>
      <c r="M224" s="92" t="s">
        <v>547</v>
      </c>
      <c r="N224" s="108">
        <v>0.13592233009708701</v>
      </c>
      <c r="S224" s="98">
        <v>11</v>
      </c>
      <c r="T224" s="103">
        <v>31546028</v>
      </c>
      <c r="U224" s="103">
        <v>1.3799999999999999E-4</v>
      </c>
      <c r="V224" s="103" t="s">
        <v>3293</v>
      </c>
      <c r="W224" s="108">
        <v>0.438</v>
      </c>
      <c r="AB224" s="98">
        <v>1</v>
      </c>
      <c r="AC224" s="92">
        <v>4720693</v>
      </c>
      <c r="AD224" s="92">
        <v>1.6611810000000001E-3</v>
      </c>
      <c r="AE224" s="92" t="s">
        <v>553</v>
      </c>
      <c r="AF224" s="108">
        <v>0.49019607799999998</v>
      </c>
      <c r="AK224" s="135">
        <v>8</v>
      </c>
      <c r="AL224" s="138">
        <v>9111561</v>
      </c>
      <c r="AM224" s="143">
        <v>7.0500000000000003E-6</v>
      </c>
      <c r="AN224" s="136" t="s">
        <v>2389</v>
      </c>
      <c r="AO224" s="122">
        <v>0.29699999999999999</v>
      </c>
    </row>
    <row r="225" spans="1:41" ht="14.55" customHeight="1" x14ac:dyDescent="0.3">
      <c r="A225" s="98">
        <v>3</v>
      </c>
      <c r="B225" s="92">
        <v>3118203</v>
      </c>
      <c r="C225" s="92">
        <v>5.8632323974706502E-6</v>
      </c>
      <c r="D225" s="92" t="s">
        <v>408</v>
      </c>
      <c r="E225" s="108">
        <v>0.42961165048543698</v>
      </c>
      <c r="J225" s="98">
        <v>3</v>
      </c>
      <c r="K225" s="92">
        <v>3118210</v>
      </c>
      <c r="L225" s="92">
        <v>5.1909074605662704E-6</v>
      </c>
      <c r="M225" s="92" t="s">
        <v>423</v>
      </c>
      <c r="N225" s="108">
        <v>0.43203883495145601</v>
      </c>
      <c r="S225" s="98">
        <v>8</v>
      </c>
      <c r="T225" s="103">
        <v>16742093</v>
      </c>
      <c r="U225" s="103">
        <v>1.45E-4</v>
      </c>
      <c r="V225" s="103" t="s">
        <v>3674</v>
      </c>
      <c r="W225" s="108">
        <v>0.09</v>
      </c>
      <c r="AB225" s="98">
        <v>3</v>
      </c>
      <c r="AC225" s="92">
        <v>2520923</v>
      </c>
      <c r="AD225" s="92">
        <v>1.66989E-3</v>
      </c>
      <c r="AE225" s="92" t="s">
        <v>346</v>
      </c>
      <c r="AF225" s="108">
        <v>0.23039215699999999</v>
      </c>
      <c r="AK225" s="135">
        <v>8</v>
      </c>
      <c r="AL225" s="138">
        <v>9111572</v>
      </c>
      <c r="AM225" s="143">
        <v>7.0500000000000003E-6</v>
      </c>
      <c r="AN225" s="136" t="s">
        <v>2390</v>
      </c>
      <c r="AO225" s="122">
        <v>0.29699999999999999</v>
      </c>
    </row>
    <row r="226" spans="1:41" ht="14.55" customHeight="1" x14ac:dyDescent="0.3">
      <c r="A226" s="98">
        <v>3</v>
      </c>
      <c r="B226" s="92">
        <v>2249149</v>
      </c>
      <c r="C226" s="92">
        <v>5.9006054193831098E-6</v>
      </c>
      <c r="D226" s="92" t="s">
        <v>555</v>
      </c>
      <c r="E226" s="108">
        <v>0.223300970873786</v>
      </c>
      <c r="J226" s="98">
        <v>3</v>
      </c>
      <c r="K226" s="92">
        <v>3118203</v>
      </c>
      <c r="L226" s="92">
        <v>5.8632323974706502E-6</v>
      </c>
      <c r="M226" s="92" t="s">
        <v>408</v>
      </c>
      <c r="N226" s="108">
        <v>0.42961165048543698</v>
      </c>
      <c r="S226" s="98">
        <v>3</v>
      </c>
      <c r="T226" s="103">
        <v>45788243</v>
      </c>
      <c r="U226" s="103">
        <v>1.46E-4</v>
      </c>
      <c r="V226" s="103" t="s">
        <v>2180</v>
      </c>
      <c r="W226" s="108">
        <v>0.56699999999999995</v>
      </c>
      <c r="AB226" s="98">
        <v>7</v>
      </c>
      <c r="AC226" s="92">
        <v>26678539</v>
      </c>
      <c r="AD226" s="92">
        <v>1.679559E-3</v>
      </c>
      <c r="AE226" s="92" t="s">
        <v>558</v>
      </c>
      <c r="AF226" s="108">
        <v>0.27450980400000002</v>
      </c>
      <c r="AK226" s="135">
        <v>1</v>
      </c>
      <c r="AL226" s="138">
        <v>14594135</v>
      </c>
      <c r="AM226" s="143">
        <v>7.0899999999999999E-6</v>
      </c>
      <c r="AN226" s="136" t="s">
        <v>2420</v>
      </c>
      <c r="AO226" s="122">
        <v>0.25800000000000001</v>
      </c>
    </row>
    <row r="227" spans="1:41" ht="14.55" customHeight="1" x14ac:dyDescent="0.3">
      <c r="A227" s="98">
        <v>3</v>
      </c>
      <c r="B227" s="92">
        <v>2320824</v>
      </c>
      <c r="C227" s="92">
        <v>5.9049443159421597E-6</v>
      </c>
      <c r="D227" s="92" t="s">
        <v>396</v>
      </c>
      <c r="E227" s="108">
        <v>0.235436893203884</v>
      </c>
      <c r="J227" s="98">
        <v>3</v>
      </c>
      <c r="K227" s="92">
        <v>2249149</v>
      </c>
      <c r="L227" s="92">
        <v>5.9006054193831098E-6</v>
      </c>
      <c r="M227" s="92" t="s">
        <v>555</v>
      </c>
      <c r="N227" s="108">
        <v>0.223300970873786</v>
      </c>
      <c r="S227" s="98">
        <v>3</v>
      </c>
      <c r="T227" s="103">
        <v>548189</v>
      </c>
      <c r="U227" s="103">
        <v>1.4999999999999999E-4</v>
      </c>
      <c r="V227" s="103" t="s">
        <v>2162</v>
      </c>
      <c r="W227" s="108">
        <v>0.46600000000000003</v>
      </c>
      <c r="AB227" s="98">
        <v>3</v>
      </c>
      <c r="AC227" s="92">
        <v>43200798</v>
      </c>
      <c r="AD227" s="92">
        <v>1.691445E-3</v>
      </c>
      <c r="AE227" s="92" t="s">
        <v>560</v>
      </c>
      <c r="AF227" s="108">
        <v>0.31862745100000001</v>
      </c>
      <c r="AK227" s="135">
        <v>8</v>
      </c>
      <c r="AL227" s="138">
        <v>13614884</v>
      </c>
      <c r="AM227" s="143">
        <v>7.1400000000000002E-6</v>
      </c>
      <c r="AN227" s="136" t="s">
        <v>2773</v>
      </c>
      <c r="AO227" s="122">
        <v>0.21099999999999999</v>
      </c>
    </row>
    <row r="228" spans="1:41" ht="14.55" customHeight="1" x14ac:dyDescent="0.3">
      <c r="A228" s="98">
        <v>3</v>
      </c>
      <c r="B228" s="92">
        <v>3108675</v>
      </c>
      <c r="C228" s="92">
        <v>6.3693186851513801E-6</v>
      </c>
      <c r="D228" s="92" t="s">
        <v>452</v>
      </c>
      <c r="E228" s="108">
        <v>0.42233009708737901</v>
      </c>
      <c r="J228" s="98">
        <v>3</v>
      </c>
      <c r="K228" s="92">
        <v>2320824</v>
      </c>
      <c r="L228" s="92">
        <v>5.9049443159421597E-6</v>
      </c>
      <c r="M228" s="92" t="s">
        <v>396</v>
      </c>
      <c r="N228" s="108">
        <v>0.235436893203884</v>
      </c>
      <c r="S228" s="98">
        <v>3</v>
      </c>
      <c r="T228" s="103">
        <v>3699535</v>
      </c>
      <c r="U228" s="103">
        <v>1.5899999999999999E-4</v>
      </c>
      <c r="V228" s="103" t="s">
        <v>775</v>
      </c>
      <c r="W228" s="108">
        <v>0.61199999999999999</v>
      </c>
      <c r="AB228" s="98">
        <v>1</v>
      </c>
      <c r="AC228" s="92">
        <v>5146711</v>
      </c>
      <c r="AD228" s="92">
        <v>1.696567E-3</v>
      </c>
      <c r="AE228" s="92" t="s">
        <v>562</v>
      </c>
      <c r="AF228" s="108">
        <v>0.235294118</v>
      </c>
      <c r="AK228" s="135">
        <v>8</v>
      </c>
      <c r="AL228" s="138">
        <v>13614885</v>
      </c>
      <c r="AM228" s="143">
        <v>7.1400000000000002E-6</v>
      </c>
      <c r="AN228" s="136" t="s">
        <v>2774</v>
      </c>
      <c r="AO228" s="122">
        <v>0.21099999999999999</v>
      </c>
    </row>
    <row r="229" spans="1:41" ht="14.55" customHeight="1" x14ac:dyDescent="0.3">
      <c r="A229" s="98">
        <v>3</v>
      </c>
      <c r="B229" s="92">
        <v>2226706</v>
      </c>
      <c r="C229" s="92">
        <v>7.7682004625088794E-6</v>
      </c>
      <c r="D229" s="92" t="s">
        <v>563</v>
      </c>
      <c r="E229" s="108">
        <v>0.228155339805825</v>
      </c>
      <c r="J229" s="98">
        <v>3</v>
      </c>
      <c r="K229" s="92">
        <v>3108675</v>
      </c>
      <c r="L229" s="92">
        <v>6.3693186851513801E-6</v>
      </c>
      <c r="M229" s="92" t="s">
        <v>452</v>
      </c>
      <c r="N229" s="108">
        <v>0.42233009708737901</v>
      </c>
      <c r="S229" s="98">
        <v>3</v>
      </c>
      <c r="T229" s="103">
        <v>45763825</v>
      </c>
      <c r="U229" s="103">
        <v>1.6200000000000001E-4</v>
      </c>
      <c r="V229" s="103" t="s">
        <v>1981</v>
      </c>
      <c r="W229" s="108">
        <v>0.57899999999999996</v>
      </c>
      <c r="AB229" s="98">
        <v>3</v>
      </c>
      <c r="AC229" s="92">
        <v>2636680</v>
      </c>
      <c r="AD229" s="92">
        <v>1.698719E-3</v>
      </c>
      <c r="AE229" s="92" t="s">
        <v>565</v>
      </c>
      <c r="AF229" s="108">
        <v>0.367647059</v>
      </c>
      <c r="AK229" s="135">
        <v>8</v>
      </c>
      <c r="AL229" s="138">
        <v>9379032</v>
      </c>
      <c r="AM229" s="143">
        <v>7.1899999999999998E-6</v>
      </c>
      <c r="AN229" s="136" t="s">
        <v>2832</v>
      </c>
      <c r="AO229" s="122">
        <v>0.28100000000000003</v>
      </c>
    </row>
    <row r="230" spans="1:41" ht="14.55" customHeight="1" x14ac:dyDescent="0.3">
      <c r="A230" s="98">
        <v>3</v>
      </c>
      <c r="B230" s="92">
        <v>2226731</v>
      </c>
      <c r="C230" s="92">
        <v>7.7682004625088794E-6</v>
      </c>
      <c r="D230" s="92" t="s">
        <v>566</v>
      </c>
      <c r="E230" s="108">
        <v>0.228155339805825</v>
      </c>
      <c r="J230" s="98">
        <v>3</v>
      </c>
      <c r="K230" s="92">
        <v>2226706</v>
      </c>
      <c r="L230" s="92">
        <v>7.7682004625088794E-6</v>
      </c>
      <c r="M230" s="92" t="s">
        <v>563</v>
      </c>
      <c r="N230" s="108">
        <v>0.228155339805825</v>
      </c>
      <c r="S230" s="98">
        <v>3</v>
      </c>
      <c r="T230" s="103">
        <v>45763840</v>
      </c>
      <c r="U230" s="103">
        <v>1.6200000000000001E-4</v>
      </c>
      <c r="V230" s="103" t="s">
        <v>1983</v>
      </c>
      <c r="W230" s="108">
        <v>0.57899999999999996</v>
      </c>
      <c r="AB230" s="98">
        <v>1</v>
      </c>
      <c r="AC230" s="92">
        <v>5146725</v>
      </c>
      <c r="AD230" s="92">
        <v>1.701822E-3</v>
      </c>
      <c r="AE230" s="92" t="s">
        <v>568</v>
      </c>
      <c r="AF230" s="108">
        <v>0.24019607800000001</v>
      </c>
      <c r="AK230" s="135">
        <v>8</v>
      </c>
      <c r="AL230" s="138">
        <v>9379056</v>
      </c>
      <c r="AM230" s="143">
        <v>7.1899999999999998E-6</v>
      </c>
      <c r="AN230" s="136" t="s">
        <v>2833</v>
      </c>
      <c r="AO230" s="122">
        <v>0.28100000000000003</v>
      </c>
    </row>
    <row r="231" spans="1:41" ht="14.55" customHeight="1" x14ac:dyDescent="0.3">
      <c r="A231" s="98">
        <v>3</v>
      </c>
      <c r="B231" s="92">
        <v>2226739</v>
      </c>
      <c r="C231" s="92">
        <v>7.7682004625088794E-6</v>
      </c>
      <c r="D231" s="92" t="s">
        <v>569</v>
      </c>
      <c r="E231" s="108">
        <v>0.228155339805825</v>
      </c>
      <c r="J231" s="98">
        <v>3</v>
      </c>
      <c r="K231" s="92">
        <v>2226731</v>
      </c>
      <c r="L231" s="92">
        <v>7.7682004625088794E-6</v>
      </c>
      <c r="M231" s="92" t="s">
        <v>566</v>
      </c>
      <c r="N231" s="108">
        <v>0.228155339805825</v>
      </c>
      <c r="S231" s="98">
        <v>3</v>
      </c>
      <c r="T231" s="103">
        <v>45763892</v>
      </c>
      <c r="U231" s="103">
        <v>1.6200000000000001E-4</v>
      </c>
      <c r="V231" s="103" t="s">
        <v>1985</v>
      </c>
      <c r="W231" s="108">
        <v>0.57899999999999996</v>
      </c>
      <c r="AB231" s="98">
        <v>1</v>
      </c>
      <c r="AC231" s="92">
        <v>27931072</v>
      </c>
      <c r="AD231" s="92">
        <v>1.703787E-3</v>
      </c>
      <c r="AE231" s="92" t="s">
        <v>572</v>
      </c>
      <c r="AF231" s="108">
        <v>0.446078431</v>
      </c>
      <c r="AK231" s="135">
        <v>1</v>
      </c>
      <c r="AL231" s="138">
        <v>10579871</v>
      </c>
      <c r="AM231" s="143">
        <v>7.2599999999999999E-6</v>
      </c>
      <c r="AN231" s="136" t="s">
        <v>3724</v>
      </c>
      <c r="AO231" s="122">
        <v>0.38300000000000001</v>
      </c>
    </row>
    <row r="232" spans="1:41" ht="14.55" customHeight="1" x14ac:dyDescent="0.3">
      <c r="A232" s="98">
        <v>3</v>
      </c>
      <c r="B232" s="92">
        <v>2226741</v>
      </c>
      <c r="C232" s="92">
        <v>7.7682004625088794E-6</v>
      </c>
      <c r="D232" s="92" t="s">
        <v>573</v>
      </c>
      <c r="E232" s="108">
        <v>0.228155339805825</v>
      </c>
      <c r="J232" s="98">
        <v>3</v>
      </c>
      <c r="K232" s="92">
        <v>2226739</v>
      </c>
      <c r="L232" s="92">
        <v>7.7682004625088794E-6</v>
      </c>
      <c r="M232" s="92" t="s">
        <v>569</v>
      </c>
      <c r="N232" s="108">
        <v>0.228155339805825</v>
      </c>
      <c r="S232" s="98">
        <v>3</v>
      </c>
      <c r="T232" s="103">
        <v>45763923</v>
      </c>
      <c r="U232" s="103">
        <v>1.6200000000000001E-4</v>
      </c>
      <c r="V232" s="103" t="s">
        <v>1805</v>
      </c>
      <c r="W232" s="108">
        <v>0.57899999999999996</v>
      </c>
      <c r="AB232" s="98">
        <v>11</v>
      </c>
      <c r="AC232" s="92">
        <v>29111757</v>
      </c>
      <c r="AD232" s="92">
        <v>1.7069450000000001E-3</v>
      </c>
      <c r="AE232" s="92" t="s">
        <v>576</v>
      </c>
      <c r="AF232" s="108">
        <v>0.16176470600000001</v>
      </c>
      <c r="AK232" s="135">
        <v>1</v>
      </c>
      <c r="AL232" s="138">
        <v>10579874</v>
      </c>
      <c r="AM232" s="143">
        <v>7.2599999999999999E-6</v>
      </c>
      <c r="AN232" s="136" t="s">
        <v>3577</v>
      </c>
      <c r="AO232" s="122">
        <v>0.38300000000000001</v>
      </c>
    </row>
    <row r="233" spans="1:41" ht="14.55" customHeight="1" x14ac:dyDescent="0.3">
      <c r="A233" s="98">
        <v>3</v>
      </c>
      <c r="B233" s="92">
        <v>2226743</v>
      </c>
      <c r="C233" s="92">
        <v>7.7682004625088794E-6</v>
      </c>
      <c r="D233" s="92" t="s">
        <v>577</v>
      </c>
      <c r="E233" s="108">
        <v>0.228155339805825</v>
      </c>
      <c r="J233" s="98">
        <v>3</v>
      </c>
      <c r="K233" s="92">
        <v>2226741</v>
      </c>
      <c r="L233" s="92">
        <v>7.7682004625088794E-6</v>
      </c>
      <c r="M233" s="92" t="s">
        <v>573</v>
      </c>
      <c r="N233" s="108">
        <v>0.228155339805825</v>
      </c>
      <c r="S233" s="98">
        <v>3</v>
      </c>
      <c r="T233" s="103">
        <v>45763950</v>
      </c>
      <c r="U233" s="103">
        <v>1.6200000000000001E-4</v>
      </c>
      <c r="V233" s="103" t="s">
        <v>2103</v>
      </c>
      <c r="W233" s="108">
        <v>0.57899999999999996</v>
      </c>
      <c r="AB233" s="98">
        <v>4</v>
      </c>
      <c r="AC233" s="92">
        <v>25883649</v>
      </c>
      <c r="AD233" s="92">
        <v>1.7123049999999999E-3</v>
      </c>
      <c r="AE233" s="92" t="s">
        <v>579</v>
      </c>
      <c r="AF233" s="108">
        <v>0.12745097999999999</v>
      </c>
      <c r="AK233" s="135">
        <v>1</v>
      </c>
      <c r="AL233" s="138">
        <v>10579896</v>
      </c>
      <c r="AM233" s="143">
        <v>7.2599999999999999E-6</v>
      </c>
      <c r="AN233" s="136" t="s">
        <v>3578</v>
      </c>
      <c r="AO233" s="122">
        <v>0.38300000000000001</v>
      </c>
    </row>
    <row r="234" spans="1:41" ht="14.55" customHeight="1" x14ac:dyDescent="0.3">
      <c r="A234" s="98">
        <v>3</v>
      </c>
      <c r="B234" s="92">
        <v>2226795</v>
      </c>
      <c r="C234" s="92">
        <v>7.7682004625088794E-6</v>
      </c>
      <c r="D234" s="92" t="s">
        <v>580</v>
      </c>
      <c r="E234" s="108">
        <v>0.228155339805825</v>
      </c>
      <c r="J234" s="98">
        <v>3</v>
      </c>
      <c r="K234" s="92">
        <v>2226743</v>
      </c>
      <c r="L234" s="92">
        <v>7.7682004625088794E-6</v>
      </c>
      <c r="M234" s="92" t="s">
        <v>577</v>
      </c>
      <c r="N234" s="108">
        <v>0.228155339805825</v>
      </c>
      <c r="S234" s="98">
        <v>3</v>
      </c>
      <c r="T234" s="103">
        <v>3613355</v>
      </c>
      <c r="U234" s="103">
        <v>1.6799999999999999E-4</v>
      </c>
      <c r="V234" s="103" t="s">
        <v>2760</v>
      </c>
      <c r="W234" s="108">
        <v>0.58399999999999996</v>
      </c>
      <c r="AB234" s="98">
        <v>4</v>
      </c>
      <c r="AC234" s="92">
        <v>25883655</v>
      </c>
      <c r="AD234" s="92">
        <v>1.7123049999999999E-3</v>
      </c>
      <c r="AE234" s="92" t="s">
        <v>583</v>
      </c>
      <c r="AF234" s="108">
        <v>0.12745097999999999</v>
      </c>
      <c r="AK234" s="135">
        <v>1</v>
      </c>
      <c r="AL234" s="138">
        <v>10579924</v>
      </c>
      <c r="AM234" s="143">
        <v>7.2599999999999999E-6</v>
      </c>
      <c r="AN234" s="136" t="s">
        <v>3579</v>
      </c>
      <c r="AO234" s="122">
        <v>0.38300000000000001</v>
      </c>
    </row>
    <row r="235" spans="1:41" ht="14.55" customHeight="1" x14ac:dyDescent="0.3">
      <c r="A235" s="98">
        <v>3</v>
      </c>
      <c r="B235" s="92">
        <v>2226803</v>
      </c>
      <c r="C235" s="92">
        <v>7.7682004625088794E-6</v>
      </c>
      <c r="D235" s="92" t="s">
        <v>584</v>
      </c>
      <c r="E235" s="108">
        <v>0.228155339805825</v>
      </c>
      <c r="J235" s="98">
        <v>3</v>
      </c>
      <c r="K235" s="92">
        <v>2226795</v>
      </c>
      <c r="L235" s="92">
        <v>7.7682004625088794E-6</v>
      </c>
      <c r="M235" s="92" t="s">
        <v>580</v>
      </c>
      <c r="N235" s="108">
        <v>0.228155339805825</v>
      </c>
      <c r="S235" s="98">
        <v>3</v>
      </c>
      <c r="T235" s="103">
        <v>3613466</v>
      </c>
      <c r="U235" s="103">
        <v>1.6799999999999999E-4</v>
      </c>
      <c r="V235" s="103" t="s">
        <v>2779</v>
      </c>
      <c r="W235" s="108">
        <v>0.58399999999999996</v>
      </c>
      <c r="AB235" s="98">
        <v>11</v>
      </c>
      <c r="AC235" s="92">
        <v>19803937</v>
      </c>
      <c r="AD235" s="92">
        <v>1.7181589999999999E-3</v>
      </c>
      <c r="AE235" s="92" t="s">
        <v>587</v>
      </c>
      <c r="AF235" s="108">
        <v>0.156862745</v>
      </c>
      <c r="AK235" s="135">
        <v>1</v>
      </c>
      <c r="AL235" s="138">
        <v>10579959</v>
      </c>
      <c r="AM235" s="143">
        <v>7.2599999999999999E-6</v>
      </c>
      <c r="AN235" s="136" t="s">
        <v>3580</v>
      </c>
      <c r="AO235" s="122">
        <v>0.38300000000000001</v>
      </c>
    </row>
    <row r="236" spans="1:41" ht="14.55" customHeight="1" x14ac:dyDescent="0.3">
      <c r="A236" s="98">
        <v>3</v>
      </c>
      <c r="B236" s="92">
        <v>2213496</v>
      </c>
      <c r="C236" s="92">
        <v>8.3662684635860607E-6</v>
      </c>
      <c r="D236" s="92" t="s">
        <v>588</v>
      </c>
      <c r="E236" s="108">
        <v>0.242718446601942</v>
      </c>
      <c r="J236" s="98">
        <v>3</v>
      </c>
      <c r="K236" s="92">
        <v>2226803</v>
      </c>
      <c r="L236" s="92">
        <v>7.7682004625088794E-6</v>
      </c>
      <c r="M236" s="92" t="s">
        <v>584</v>
      </c>
      <c r="N236" s="108">
        <v>0.228155339805825</v>
      </c>
      <c r="S236" s="98">
        <v>2</v>
      </c>
      <c r="T236" s="103">
        <v>18116010</v>
      </c>
      <c r="U236" s="103">
        <v>1.7200000000000001E-4</v>
      </c>
      <c r="V236" s="103" t="s">
        <v>2278</v>
      </c>
      <c r="W236" s="108">
        <v>5.0999999999999997E-2</v>
      </c>
      <c r="AB236" s="98">
        <v>1</v>
      </c>
      <c r="AC236" s="92">
        <v>21721045</v>
      </c>
      <c r="AD236" s="92">
        <v>1.723844E-3</v>
      </c>
      <c r="AE236" s="92" t="s">
        <v>591</v>
      </c>
      <c r="AF236" s="108">
        <v>0.45588235300000002</v>
      </c>
      <c r="AK236" s="135">
        <v>1</v>
      </c>
      <c r="AL236" s="138">
        <v>10820563</v>
      </c>
      <c r="AM236" s="143">
        <v>7.2899999999999997E-6</v>
      </c>
      <c r="AN236" s="136" t="s">
        <v>3710</v>
      </c>
      <c r="AO236" s="122">
        <v>0.60199999999999998</v>
      </c>
    </row>
    <row r="237" spans="1:41" ht="14.55" customHeight="1" x14ac:dyDescent="0.3">
      <c r="A237" s="98">
        <v>3</v>
      </c>
      <c r="B237" s="92">
        <v>2541796</v>
      </c>
      <c r="C237" s="92">
        <v>8.5557516426710593E-6</v>
      </c>
      <c r="D237" s="92" t="s">
        <v>442</v>
      </c>
      <c r="E237" s="108">
        <v>0.14077669902912601</v>
      </c>
      <c r="J237" s="98">
        <v>3</v>
      </c>
      <c r="K237" s="92">
        <v>2213496</v>
      </c>
      <c r="L237" s="92">
        <v>8.3662684635860607E-6</v>
      </c>
      <c r="M237" s="92" t="s">
        <v>588</v>
      </c>
      <c r="N237" s="108">
        <v>0.242718446601942</v>
      </c>
      <c r="S237" s="98">
        <v>3</v>
      </c>
      <c r="T237" s="103">
        <v>3624821</v>
      </c>
      <c r="U237" s="103">
        <v>1.73E-4</v>
      </c>
      <c r="V237" s="103" t="s">
        <v>2770</v>
      </c>
      <c r="W237" s="108">
        <v>0.59</v>
      </c>
      <c r="AB237" s="98">
        <v>7</v>
      </c>
      <c r="AC237" s="92">
        <v>12846275</v>
      </c>
      <c r="AD237" s="92">
        <v>1.739296E-3</v>
      </c>
      <c r="AE237" s="92" t="s">
        <v>594</v>
      </c>
      <c r="AF237" s="108">
        <v>0.16176470600000001</v>
      </c>
      <c r="AK237" s="135">
        <v>1</v>
      </c>
      <c r="AL237" s="138">
        <v>27024569</v>
      </c>
      <c r="AM237" s="143">
        <v>7.2899999999999997E-6</v>
      </c>
      <c r="AN237" s="136" t="s">
        <v>2371</v>
      </c>
      <c r="AO237" s="122">
        <v>0.20300000000000001</v>
      </c>
    </row>
    <row r="238" spans="1:41" ht="14.55" customHeight="1" x14ac:dyDescent="0.3">
      <c r="A238" s="98">
        <v>3</v>
      </c>
      <c r="B238" s="92">
        <v>2360868</v>
      </c>
      <c r="C238" s="92">
        <v>8.8873438564432492E-6</v>
      </c>
      <c r="D238" s="92" t="s">
        <v>468</v>
      </c>
      <c r="E238" s="108">
        <v>0.220873786407767</v>
      </c>
      <c r="J238" s="98">
        <v>3</v>
      </c>
      <c r="K238" s="92">
        <v>2541796</v>
      </c>
      <c r="L238" s="92">
        <v>8.5557516426710593E-6</v>
      </c>
      <c r="M238" s="92" t="s">
        <v>442</v>
      </c>
      <c r="N238" s="108">
        <v>0.14077669902912601</v>
      </c>
      <c r="S238" s="98">
        <v>1</v>
      </c>
      <c r="T238" s="103">
        <v>51358393</v>
      </c>
      <c r="U238" s="103">
        <v>1.74E-4</v>
      </c>
      <c r="V238" s="103" t="s">
        <v>3659</v>
      </c>
      <c r="W238" s="108">
        <v>0.36</v>
      </c>
      <c r="AB238" s="98">
        <v>1</v>
      </c>
      <c r="AC238" s="92">
        <v>21411206</v>
      </c>
      <c r="AD238" s="92">
        <v>1.74997E-3</v>
      </c>
      <c r="AE238" s="92" t="s">
        <v>597</v>
      </c>
      <c r="AF238" s="108">
        <v>0.13725490200000001</v>
      </c>
      <c r="AK238" s="135">
        <v>8</v>
      </c>
      <c r="AL238" s="138">
        <v>7232909</v>
      </c>
      <c r="AM238" s="143">
        <v>7.3599999999999998E-6</v>
      </c>
      <c r="AN238" s="136" t="s">
        <v>2533</v>
      </c>
      <c r="AO238" s="122">
        <v>0.28100000000000003</v>
      </c>
    </row>
    <row r="239" spans="1:41" ht="14.55" customHeight="1" x14ac:dyDescent="0.3">
      <c r="A239" s="98">
        <v>3</v>
      </c>
      <c r="B239" s="92">
        <v>2360888</v>
      </c>
      <c r="C239" s="92">
        <v>8.8873438564432492E-6</v>
      </c>
      <c r="D239" s="92" t="s">
        <v>471</v>
      </c>
      <c r="E239" s="108">
        <v>0.220873786407767</v>
      </c>
      <c r="J239" s="98">
        <v>3</v>
      </c>
      <c r="K239" s="92">
        <v>2360868</v>
      </c>
      <c r="L239" s="92">
        <v>8.8873438564432492E-6</v>
      </c>
      <c r="M239" s="92" t="s">
        <v>468</v>
      </c>
      <c r="N239" s="108">
        <v>0.220873786407767</v>
      </c>
      <c r="S239" s="98">
        <v>1</v>
      </c>
      <c r="T239" s="103">
        <v>3048119</v>
      </c>
      <c r="U239" s="103">
        <v>1.75E-4</v>
      </c>
      <c r="V239" s="103" t="s">
        <v>3305</v>
      </c>
      <c r="W239" s="108">
        <v>0.157</v>
      </c>
      <c r="AB239" s="98">
        <v>1</v>
      </c>
      <c r="AC239" s="92">
        <v>3734134</v>
      </c>
      <c r="AD239" s="92">
        <v>1.753384E-3</v>
      </c>
      <c r="AE239" s="92" t="s">
        <v>599</v>
      </c>
      <c r="AF239" s="108">
        <v>0.43627451</v>
      </c>
      <c r="AK239" s="135">
        <v>8</v>
      </c>
      <c r="AL239" s="138">
        <v>7232942</v>
      </c>
      <c r="AM239" s="143">
        <v>7.3599999999999998E-6</v>
      </c>
      <c r="AN239" s="136" t="s">
        <v>2393</v>
      </c>
      <c r="AO239" s="122">
        <v>0.28100000000000003</v>
      </c>
    </row>
    <row r="240" spans="1:41" ht="14.55" customHeight="1" x14ac:dyDescent="0.3">
      <c r="A240" s="98">
        <v>3</v>
      </c>
      <c r="B240" s="92">
        <v>2360898</v>
      </c>
      <c r="C240" s="92">
        <v>8.8873438564433695E-6</v>
      </c>
      <c r="D240" s="92" t="s">
        <v>465</v>
      </c>
      <c r="E240" s="108">
        <v>0.220873786407767</v>
      </c>
      <c r="J240" s="98">
        <v>3</v>
      </c>
      <c r="K240" s="92">
        <v>2360888</v>
      </c>
      <c r="L240" s="92">
        <v>8.8873438564432492E-6</v>
      </c>
      <c r="M240" s="92" t="s">
        <v>471</v>
      </c>
      <c r="N240" s="108">
        <v>0.220873786407767</v>
      </c>
      <c r="S240" s="98">
        <v>1</v>
      </c>
      <c r="T240" s="103">
        <v>5090021</v>
      </c>
      <c r="U240" s="103">
        <v>1.76E-4</v>
      </c>
      <c r="V240" s="103" t="s">
        <v>286</v>
      </c>
      <c r="W240" s="108">
        <v>0.63500000000000001</v>
      </c>
      <c r="AB240" s="98">
        <v>10</v>
      </c>
      <c r="AC240" s="92">
        <v>20080775</v>
      </c>
      <c r="AD240" s="92">
        <v>1.769276E-3</v>
      </c>
      <c r="AE240" s="92" t="s">
        <v>601</v>
      </c>
      <c r="AF240" s="108">
        <v>0.32843137300000003</v>
      </c>
      <c r="AK240" s="135">
        <v>8</v>
      </c>
      <c r="AL240" s="138">
        <v>8845127</v>
      </c>
      <c r="AM240" s="143">
        <v>7.52E-6</v>
      </c>
      <c r="AN240" s="136" t="s">
        <v>2652</v>
      </c>
      <c r="AO240" s="122">
        <v>0.32800000000000001</v>
      </c>
    </row>
    <row r="241" spans="1:41" ht="14.55" customHeight="1" x14ac:dyDescent="0.3">
      <c r="A241" s="98">
        <v>3</v>
      </c>
      <c r="B241" s="92">
        <v>2387773</v>
      </c>
      <c r="C241" s="92">
        <v>1.10636068035458E-5</v>
      </c>
      <c r="D241" s="92" t="s">
        <v>586</v>
      </c>
      <c r="E241" s="108">
        <v>0.230582524271845</v>
      </c>
      <c r="J241" s="98">
        <v>3</v>
      </c>
      <c r="K241" s="92">
        <v>2360898</v>
      </c>
      <c r="L241" s="92">
        <v>8.8873438564433695E-6</v>
      </c>
      <c r="M241" s="92" t="s">
        <v>465</v>
      </c>
      <c r="N241" s="108">
        <v>0.220873786407767</v>
      </c>
      <c r="S241" s="98">
        <v>6</v>
      </c>
      <c r="T241" s="103">
        <v>24394196</v>
      </c>
      <c r="U241" s="103">
        <v>1.8000000000000001E-4</v>
      </c>
      <c r="V241" s="103" t="s">
        <v>2429</v>
      </c>
      <c r="W241" s="108">
        <v>0.14000000000000001</v>
      </c>
      <c r="AB241" s="98">
        <v>3</v>
      </c>
      <c r="AC241" s="92">
        <v>3104772</v>
      </c>
      <c r="AD241" s="92">
        <v>1.771061E-3</v>
      </c>
      <c r="AE241" s="92" t="s">
        <v>313</v>
      </c>
      <c r="AF241" s="108">
        <v>0.46078431399999997</v>
      </c>
      <c r="AK241" s="135">
        <v>8</v>
      </c>
      <c r="AL241" s="138">
        <v>7288132</v>
      </c>
      <c r="AM241" s="143">
        <v>7.6199999999999999E-6</v>
      </c>
      <c r="AN241" s="136" t="s">
        <v>2324</v>
      </c>
      <c r="AO241" s="122">
        <v>0.28100000000000003</v>
      </c>
    </row>
    <row r="242" spans="1:41" ht="14.55" customHeight="1" x14ac:dyDescent="0.3">
      <c r="A242" s="98">
        <v>3</v>
      </c>
      <c r="B242" s="92">
        <v>2065792</v>
      </c>
      <c r="C242" s="92">
        <v>1.13813972066454E-5</v>
      </c>
      <c r="D242" s="92" t="s">
        <v>433</v>
      </c>
      <c r="E242" s="108">
        <v>0.39805825242718401</v>
      </c>
      <c r="J242" s="98">
        <v>3</v>
      </c>
      <c r="K242" s="92">
        <v>2387773</v>
      </c>
      <c r="L242" s="92">
        <v>1.10636068035458E-5</v>
      </c>
      <c r="M242" s="92" t="s">
        <v>586</v>
      </c>
      <c r="N242" s="108">
        <v>0.230582524271845</v>
      </c>
      <c r="S242" s="98">
        <v>3</v>
      </c>
      <c r="T242" s="103">
        <v>1501130</v>
      </c>
      <c r="U242" s="103">
        <v>1.8100000000000001E-4</v>
      </c>
      <c r="V242" s="103" t="s">
        <v>713</v>
      </c>
      <c r="W242" s="108">
        <v>0.438</v>
      </c>
      <c r="AB242" s="98">
        <v>1</v>
      </c>
      <c r="AC242" s="92">
        <v>32959784</v>
      </c>
      <c r="AD242" s="92">
        <v>1.7767130000000001E-3</v>
      </c>
      <c r="AE242" s="92" t="s">
        <v>605</v>
      </c>
      <c r="AF242" s="108">
        <v>0.47058823500000002</v>
      </c>
      <c r="AK242" s="135">
        <v>8</v>
      </c>
      <c r="AL242" s="138">
        <v>7474463</v>
      </c>
      <c r="AM242" s="143">
        <v>7.6199999999999999E-6</v>
      </c>
      <c r="AN242" s="136" t="s">
        <v>2816</v>
      </c>
      <c r="AO242" s="122">
        <v>0.28100000000000003</v>
      </c>
    </row>
    <row r="243" spans="1:41" ht="14.55" customHeight="1" x14ac:dyDescent="0.3">
      <c r="A243" s="98">
        <v>3</v>
      </c>
      <c r="B243" s="92">
        <v>2226810</v>
      </c>
      <c r="C243" s="92">
        <v>1.1397455163070499E-5</v>
      </c>
      <c r="D243" s="92" t="s">
        <v>528</v>
      </c>
      <c r="E243" s="108">
        <v>0.230582524271845</v>
      </c>
      <c r="J243" s="98">
        <v>3</v>
      </c>
      <c r="K243" s="92">
        <v>2065792</v>
      </c>
      <c r="L243" s="92">
        <v>1.13813972066454E-5</v>
      </c>
      <c r="M243" s="92" t="s">
        <v>433</v>
      </c>
      <c r="N243" s="108">
        <v>0.39805825242718401</v>
      </c>
      <c r="S243" s="98">
        <v>3</v>
      </c>
      <c r="T243" s="103">
        <v>3118210</v>
      </c>
      <c r="U243" s="103">
        <v>1.83E-4</v>
      </c>
      <c r="V243" s="103" t="s">
        <v>423</v>
      </c>
      <c r="W243" s="108">
        <v>0.56699999999999995</v>
      </c>
      <c r="AB243" s="98">
        <v>1</v>
      </c>
      <c r="AC243" s="92">
        <v>27678026</v>
      </c>
      <c r="AD243" s="92">
        <v>1.7843500000000001E-3</v>
      </c>
      <c r="AE243" s="92" t="s">
        <v>608</v>
      </c>
      <c r="AF243" s="108">
        <v>0.47058823500000002</v>
      </c>
      <c r="AK243" s="135">
        <v>1</v>
      </c>
      <c r="AL243" s="138">
        <v>14892539</v>
      </c>
      <c r="AM243" s="143">
        <v>7.6899999999999992E-6</v>
      </c>
      <c r="AN243" s="136" t="s">
        <v>2731</v>
      </c>
      <c r="AO243" s="122">
        <v>0.28100000000000003</v>
      </c>
    </row>
    <row r="244" spans="1:41" ht="14.55" customHeight="1" x14ac:dyDescent="0.3">
      <c r="A244" s="98">
        <v>3</v>
      </c>
      <c r="B244" s="92">
        <v>2307361</v>
      </c>
      <c r="C244" s="92">
        <v>1.1529780396906599E-5</v>
      </c>
      <c r="D244" s="92" t="s">
        <v>585</v>
      </c>
      <c r="E244" s="108">
        <v>0.237864077669903</v>
      </c>
      <c r="J244" s="98">
        <v>3</v>
      </c>
      <c r="K244" s="92">
        <v>2226810</v>
      </c>
      <c r="L244" s="92">
        <v>1.1397455163070499E-5</v>
      </c>
      <c r="M244" s="92" t="s">
        <v>528</v>
      </c>
      <c r="N244" s="108">
        <v>0.230582524271845</v>
      </c>
      <c r="S244" s="98">
        <v>3</v>
      </c>
      <c r="T244" s="103">
        <v>2865728</v>
      </c>
      <c r="U244" s="103">
        <v>1.84E-4</v>
      </c>
      <c r="V244" s="103" t="s">
        <v>470</v>
      </c>
      <c r="W244" s="108">
        <v>0.51700000000000002</v>
      </c>
      <c r="AB244" s="98">
        <v>4</v>
      </c>
      <c r="AC244" s="92">
        <v>25883704</v>
      </c>
      <c r="AD244" s="92">
        <v>1.7888470000000001E-3</v>
      </c>
      <c r="AE244" s="92" t="s">
        <v>610</v>
      </c>
      <c r="AF244" s="108">
        <v>0.12254901999999999</v>
      </c>
      <c r="AK244" s="135">
        <v>1</v>
      </c>
      <c r="AL244" s="138">
        <v>14892622</v>
      </c>
      <c r="AM244" s="143">
        <v>7.6899999999999992E-6</v>
      </c>
      <c r="AN244" s="136" t="s">
        <v>2732</v>
      </c>
      <c r="AO244" s="122">
        <v>0.28100000000000003</v>
      </c>
    </row>
    <row r="245" spans="1:41" ht="14.55" customHeight="1" x14ac:dyDescent="0.3">
      <c r="A245" s="98">
        <v>3</v>
      </c>
      <c r="B245" s="92">
        <v>2310734</v>
      </c>
      <c r="C245" s="92">
        <v>1.18455850846885E-5</v>
      </c>
      <c r="D245" s="92" t="s">
        <v>494</v>
      </c>
      <c r="E245" s="108">
        <v>0.225728155339806</v>
      </c>
      <c r="J245" s="98">
        <v>3</v>
      </c>
      <c r="K245" s="92">
        <v>2307361</v>
      </c>
      <c r="L245" s="92">
        <v>1.1529780396906599E-5</v>
      </c>
      <c r="M245" s="92" t="s">
        <v>585</v>
      </c>
      <c r="N245" s="108">
        <v>0.237864077669903</v>
      </c>
      <c r="S245" s="98">
        <v>3</v>
      </c>
      <c r="T245" s="103">
        <v>2865732</v>
      </c>
      <c r="U245" s="103">
        <v>1.84E-4</v>
      </c>
      <c r="V245" s="103" t="s">
        <v>467</v>
      </c>
      <c r="W245" s="108">
        <v>0.51700000000000002</v>
      </c>
      <c r="AB245" s="98">
        <v>1</v>
      </c>
      <c r="AC245" s="92">
        <v>3820336</v>
      </c>
      <c r="AD245" s="92">
        <v>1.802751E-3</v>
      </c>
      <c r="AE245" s="92" t="s">
        <v>611</v>
      </c>
      <c r="AF245" s="108">
        <v>0.44117647100000001</v>
      </c>
      <c r="AK245" s="135">
        <v>1</v>
      </c>
      <c r="AL245" s="138">
        <v>16007981</v>
      </c>
      <c r="AM245" s="143">
        <v>7.6899999999999992E-6</v>
      </c>
      <c r="AN245" s="136" t="s">
        <v>2391</v>
      </c>
      <c r="AO245" s="122">
        <v>0.28100000000000003</v>
      </c>
    </row>
    <row r="246" spans="1:41" ht="14.55" customHeight="1" x14ac:dyDescent="0.3">
      <c r="A246" s="98">
        <v>3</v>
      </c>
      <c r="B246" s="92">
        <v>2235910</v>
      </c>
      <c r="C246" s="92">
        <v>1.23956662978509E-5</v>
      </c>
      <c r="D246" s="92" t="s">
        <v>543</v>
      </c>
      <c r="E246" s="108">
        <v>0.223300970873786</v>
      </c>
      <c r="J246" s="98">
        <v>3</v>
      </c>
      <c r="K246" s="92">
        <v>2310734</v>
      </c>
      <c r="L246" s="92">
        <v>1.18455850846885E-5</v>
      </c>
      <c r="M246" s="92" t="s">
        <v>494</v>
      </c>
      <c r="N246" s="108">
        <v>0.225728155339806</v>
      </c>
      <c r="S246" s="98">
        <v>6</v>
      </c>
      <c r="T246" s="103">
        <v>24315564</v>
      </c>
      <c r="U246" s="103">
        <v>1.84E-4</v>
      </c>
      <c r="V246" s="103" t="s">
        <v>2780</v>
      </c>
      <c r="W246" s="108">
        <v>0.11799999999999999</v>
      </c>
      <c r="AB246" s="98">
        <v>1</v>
      </c>
      <c r="AC246" s="92">
        <v>3820406</v>
      </c>
      <c r="AD246" s="92">
        <v>1.802751E-3</v>
      </c>
      <c r="AE246" s="92" t="s">
        <v>612</v>
      </c>
      <c r="AF246" s="108">
        <v>0.44117647100000001</v>
      </c>
      <c r="AK246" s="135">
        <v>1</v>
      </c>
      <c r="AL246" s="138">
        <v>16185303</v>
      </c>
      <c r="AM246" s="143">
        <v>7.6899999999999992E-6</v>
      </c>
      <c r="AN246" s="136" t="s">
        <v>2009</v>
      </c>
      <c r="AO246" s="122">
        <v>0.28100000000000003</v>
      </c>
    </row>
    <row r="247" spans="1:41" ht="14.55" customHeight="1" x14ac:dyDescent="0.3">
      <c r="A247" s="98">
        <v>3</v>
      </c>
      <c r="B247" s="92">
        <v>2235955</v>
      </c>
      <c r="C247" s="92">
        <v>1.23956662978509E-5</v>
      </c>
      <c r="D247" s="92" t="s">
        <v>545</v>
      </c>
      <c r="E247" s="108">
        <v>0.223300970873786</v>
      </c>
      <c r="J247" s="98">
        <v>3</v>
      </c>
      <c r="K247" s="92">
        <v>2235910</v>
      </c>
      <c r="L247" s="92">
        <v>1.23956662978509E-5</v>
      </c>
      <c r="M247" s="92" t="s">
        <v>543</v>
      </c>
      <c r="N247" s="108">
        <v>0.223300970873786</v>
      </c>
      <c r="S247" s="98">
        <v>11</v>
      </c>
      <c r="T247" s="103">
        <v>108532</v>
      </c>
      <c r="U247" s="103">
        <v>1.8699999999999999E-4</v>
      </c>
      <c r="V247" s="103" t="s">
        <v>2547</v>
      </c>
      <c r="W247" s="108">
        <v>0.70799999999999996</v>
      </c>
      <c r="AB247" s="98">
        <v>1</v>
      </c>
      <c r="AC247" s="92">
        <v>3820409</v>
      </c>
      <c r="AD247" s="92">
        <v>1.802751E-3</v>
      </c>
      <c r="AE247" s="92" t="s">
        <v>614</v>
      </c>
      <c r="AF247" s="108">
        <v>0.44117647100000001</v>
      </c>
      <c r="AK247" s="135">
        <v>1</v>
      </c>
      <c r="AL247" s="138">
        <v>32372774</v>
      </c>
      <c r="AM247" s="143">
        <v>7.9000000000000006E-6</v>
      </c>
      <c r="AN247" s="136" t="s">
        <v>2695</v>
      </c>
      <c r="AO247" s="122">
        <v>0.20300000000000001</v>
      </c>
    </row>
    <row r="248" spans="1:41" ht="14.55" customHeight="1" x14ac:dyDescent="0.3">
      <c r="A248" s="98">
        <v>3</v>
      </c>
      <c r="B248" s="92">
        <v>2235905</v>
      </c>
      <c r="C248" s="92">
        <v>1.23956662978515E-5</v>
      </c>
      <c r="D248" s="92" t="s">
        <v>530</v>
      </c>
      <c r="E248" s="108">
        <v>0.223300970873786</v>
      </c>
      <c r="J248" s="98">
        <v>3</v>
      </c>
      <c r="K248" s="92">
        <v>2235955</v>
      </c>
      <c r="L248" s="92">
        <v>1.23956662978509E-5</v>
      </c>
      <c r="M248" s="92" t="s">
        <v>545</v>
      </c>
      <c r="N248" s="108">
        <v>0.223300970873786</v>
      </c>
      <c r="S248" s="98">
        <v>7</v>
      </c>
      <c r="T248" s="103">
        <v>26505355</v>
      </c>
      <c r="U248" s="103">
        <v>1.9000000000000001E-4</v>
      </c>
      <c r="V248" s="103" t="s">
        <v>2228</v>
      </c>
      <c r="W248" s="108">
        <v>0.42099999999999999</v>
      </c>
      <c r="AB248" s="98">
        <v>1</v>
      </c>
      <c r="AC248" s="92">
        <v>3820427</v>
      </c>
      <c r="AD248" s="92">
        <v>1.802751E-3</v>
      </c>
      <c r="AE248" s="92" t="s">
        <v>615</v>
      </c>
      <c r="AF248" s="108">
        <v>0.44117647100000001</v>
      </c>
      <c r="AK248" s="135">
        <v>8</v>
      </c>
      <c r="AL248" s="138">
        <v>9950143</v>
      </c>
      <c r="AM248" s="143">
        <v>7.9699999999999999E-6</v>
      </c>
      <c r="AN248" s="136" t="s">
        <v>2288</v>
      </c>
      <c r="AO248" s="122">
        <v>0.40600000000000003</v>
      </c>
    </row>
    <row r="249" spans="1:41" ht="14.55" customHeight="1" x14ac:dyDescent="0.3">
      <c r="A249" s="98">
        <v>3</v>
      </c>
      <c r="B249" s="92">
        <v>2364255</v>
      </c>
      <c r="C249" s="92">
        <v>1.2957857548411599E-5</v>
      </c>
      <c r="D249" s="92" t="s">
        <v>501</v>
      </c>
      <c r="E249" s="108">
        <v>0.240291262135922</v>
      </c>
      <c r="J249" s="98">
        <v>3</v>
      </c>
      <c r="K249" s="92">
        <v>2235905</v>
      </c>
      <c r="L249" s="92">
        <v>1.23956662978515E-5</v>
      </c>
      <c r="M249" s="92" t="s">
        <v>530</v>
      </c>
      <c r="N249" s="108">
        <v>0.223300970873786</v>
      </c>
      <c r="S249" s="98">
        <v>4</v>
      </c>
      <c r="T249" s="103">
        <v>502663</v>
      </c>
      <c r="U249" s="103">
        <v>1.92E-4</v>
      </c>
      <c r="V249" s="103" t="s">
        <v>3716</v>
      </c>
      <c r="W249" s="108">
        <v>0.152</v>
      </c>
      <c r="AB249" s="98">
        <v>10</v>
      </c>
      <c r="AC249" s="92">
        <v>24526752</v>
      </c>
      <c r="AD249" s="92">
        <v>1.817124E-3</v>
      </c>
      <c r="AE249" s="92" t="s">
        <v>616</v>
      </c>
      <c r="AF249" s="108">
        <v>0.30882352899999999</v>
      </c>
      <c r="AK249" s="135">
        <v>1</v>
      </c>
      <c r="AL249" s="138">
        <v>10743303</v>
      </c>
      <c r="AM249" s="143">
        <v>8.0499999999999992E-6</v>
      </c>
      <c r="AN249" s="136" t="s">
        <v>3412</v>
      </c>
      <c r="AO249" s="122">
        <v>0.39100000000000001</v>
      </c>
    </row>
    <row r="250" spans="1:41" ht="14.55" customHeight="1" x14ac:dyDescent="0.3">
      <c r="A250" s="98">
        <v>3</v>
      </c>
      <c r="B250" s="92">
        <v>2328059</v>
      </c>
      <c r="C250" s="92">
        <v>1.4365482749666101E-5</v>
      </c>
      <c r="D250" s="92" t="s">
        <v>557</v>
      </c>
      <c r="E250" s="108">
        <v>0.228155339805825</v>
      </c>
      <c r="J250" s="98">
        <v>3</v>
      </c>
      <c r="K250" s="92">
        <v>2364255</v>
      </c>
      <c r="L250" s="92">
        <v>1.2957857548411599E-5</v>
      </c>
      <c r="M250" s="92" t="s">
        <v>501</v>
      </c>
      <c r="N250" s="108">
        <v>0.240291262135922</v>
      </c>
      <c r="S250" s="98">
        <v>1</v>
      </c>
      <c r="T250" s="103">
        <v>4871954</v>
      </c>
      <c r="U250" s="103">
        <v>1.93E-4</v>
      </c>
      <c r="V250" s="103" t="s">
        <v>218</v>
      </c>
      <c r="W250" s="108">
        <v>0.38800000000000001</v>
      </c>
      <c r="AB250" s="98">
        <v>1</v>
      </c>
      <c r="AC250" s="92">
        <v>4428468</v>
      </c>
      <c r="AD250" s="92">
        <v>1.8286960000000001E-3</v>
      </c>
      <c r="AE250" s="92" t="s">
        <v>618</v>
      </c>
      <c r="AF250" s="108">
        <v>0.46078431399999997</v>
      </c>
      <c r="AK250" s="135">
        <v>1</v>
      </c>
      <c r="AL250" s="138">
        <v>11374036</v>
      </c>
      <c r="AM250" s="143">
        <v>8.0499999999999992E-6</v>
      </c>
      <c r="AN250" s="136" t="s">
        <v>3334</v>
      </c>
      <c r="AO250" s="122">
        <v>0.39100000000000001</v>
      </c>
    </row>
    <row r="251" spans="1:41" ht="14.55" customHeight="1" x14ac:dyDescent="0.3">
      <c r="A251" s="98">
        <v>3</v>
      </c>
      <c r="B251" s="92">
        <v>2347062</v>
      </c>
      <c r="C251" s="92">
        <v>1.4616644336676E-5</v>
      </c>
      <c r="D251" s="92" t="s">
        <v>439</v>
      </c>
      <c r="E251" s="108">
        <v>0.240291262135922</v>
      </c>
      <c r="J251" s="98">
        <v>3</v>
      </c>
      <c r="K251" s="92">
        <v>2328059</v>
      </c>
      <c r="L251" s="92">
        <v>1.4365482749666101E-5</v>
      </c>
      <c r="M251" s="92" t="s">
        <v>557</v>
      </c>
      <c r="N251" s="108">
        <v>0.228155339805825</v>
      </c>
      <c r="S251" s="98">
        <v>1</v>
      </c>
      <c r="T251" s="103">
        <v>4872034</v>
      </c>
      <c r="U251" s="103">
        <v>1.93E-4</v>
      </c>
      <c r="V251" s="103" t="s">
        <v>219</v>
      </c>
      <c r="W251" s="108">
        <v>0.38800000000000001</v>
      </c>
      <c r="AB251" s="98">
        <v>5</v>
      </c>
      <c r="AC251" s="92">
        <v>32654934</v>
      </c>
      <c r="AD251" s="92">
        <v>1.8382489999999999E-3</v>
      </c>
      <c r="AE251" s="92" t="s">
        <v>619</v>
      </c>
      <c r="AF251" s="108">
        <v>0.39215686300000002</v>
      </c>
      <c r="AK251" s="135">
        <v>1</v>
      </c>
      <c r="AL251" s="138">
        <v>12643515</v>
      </c>
      <c r="AM251" s="143">
        <v>8.0499999999999992E-6</v>
      </c>
      <c r="AN251" s="136" t="s">
        <v>2418</v>
      </c>
      <c r="AO251" s="122">
        <v>0.60899999999999999</v>
      </c>
    </row>
    <row r="252" spans="1:41" ht="14.55" customHeight="1" x14ac:dyDescent="0.3">
      <c r="A252" s="98">
        <v>3</v>
      </c>
      <c r="B252" s="92">
        <v>2217724</v>
      </c>
      <c r="C252" s="92">
        <v>1.49292137380468E-5</v>
      </c>
      <c r="D252" s="92" t="s">
        <v>571</v>
      </c>
      <c r="E252" s="108">
        <v>0.230582524271845</v>
      </c>
      <c r="J252" s="98">
        <v>3</v>
      </c>
      <c r="K252" s="92">
        <v>2347062</v>
      </c>
      <c r="L252" s="92">
        <v>1.4616644336676E-5</v>
      </c>
      <c r="M252" s="92" t="s">
        <v>439</v>
      </c>
      <c r="N252" s="108">
        <v>0.240291262135922</v>
      </c>
      <c r="S252" s="98">
        <v>3</v>
      </c>
      <c r="T252" s="103">
        <v>43136487</v>
      </c>
      <c r="U252" s="103">
        <v>1.9799999999999999E-4</v>
      </c>
      <c r="V252" s="103" t="s">
        <v>1178</v>
      </c>
      <c r="W252" s="108">
        <v>0.315</v>
      </c>
      <c r="AB252" s="98">
        <v>1</v>
      </c>
      <c r="AC252" s="92">
        <v>4779853</v>
      </c>
      <c r="AD252" s="92">
        <v>1.839357E-3</v>
      </c>
      <c r="AE252" s="92" t="s">
        <v>620</v>
      </c>
      <c r="AF252" s="108">
        <v>0.45098039200000001</v>
      </c>
      <c r="AK252" s="135">
        <v>1</v>
      </c>
      <c r="AL252" s="138">
        <v>13131078</v>
      </c>
      <c r="AM252" s="143">
        <v>8.0499999999999992E-6</v>
      </c>
      <c r="AN252" s="136" t="s">
        <v>2838</v>
      </c>
      <c r="AO252" s="122">
        <v>0.39100000000000001</v>
      </c>
    </row>
    <row r="253" spans="1:41" ht="14.55" customHeight="1" x14ac:dyDescent="0.3">
      <c r="A253" s="98">
        <v>3</v>
      </c>
      <c r="B253" s="92">
        <v>2217778</v>
      </c>
      <c r="C253" s="92">
        <v>1.49292137380468E-5</v>
      </c>
      <c r="D253" s="92" t="s">
        <v>575</v>
      </c>
      <c r="E253" s="108">
        <v>0.230582524271845</v>
      </c>
      <c r="J253" s="98">
        <v>3</v>
      </c>
      <c r="K253" s="92">
        <v>2217724</v>
      </c>
      <c r="L253" s="92">
        <v>1.49292137380468E-5</v>
      </c>
      <c r="M253" s="92" t="s">
        <v>571</v>
      </c>
      <c r="N253" s="108">
        <v>0.230582524271845</v>
      </c>
      <c r="S253" s="98">
        <v>5</v>
      </c>
      <c r="T253" s="103">
        <v>13923935</v>
      </c>
      <c r="U253" s="103">
        <v>2.0000000000000001E-4</v>
      </c>
      <c r="V253" s="103" t="s">
        <v>3476</v>
      </c>
      <c r="W253" s="108">
        <v>7.9000000000000001E-2</v>
      </c>
      <c r="AB253" s="98">
        <v>1</v>
      </c>
      <c r="AC253" s="92">
        <v>3876933</v>
      </c>
      <c r="AD253" s="92">
        <v>1.8600610000000001E-3</v>
      </c>
      <c r="AE253" s="92" t="s">
        <v>622</v>
      </c>
      <c r="AF253" s="108">
        <v>0.446078431</v>
      </c>
      <c r="AK253" s="135">
        <v>1</v>
      </c>
      <c r="AL253" s="138">
        <v>13131096</v>
      </c>
      <c r="AM253" s="143">
        <v>8.0499999999999992E-6</v>
      </c>
      <c r="AN253" s="136" t="s">
        <v>2839</v>
      </c>
      <c r="AO253" s="122">
        <v>0.39100000000000001</v>
      </c>
    </row>
    <row r="254" spans="1:41" ht="14.55" customHeight="1" x14ac:dyDescent="0.3">
      <c r="A254" s="98">
        <v>3</v>
      </c>
      <c r="B254" s="92">
        <v>2217727</v>
      </c>
      <c r="C254" s="92">
        <v>1.49292137380472E-5</v>
      </c>
      <c r="D254" s="92" t="s">
        <v>590</v>
      </c>
      <c r="E254" s="108">
        <v>0.230582524271845</v>
      </c>
      <c r="J254" s="98">
        <v>3</v>
      </c>
      <c r="K254" s="92">
        <v>2217778</v>
      </c>
      <c r="L254" s="92">
        <v>1.49292137380468E-5</v>
      </c>
      <c r="M254" s="92" t="s">
        <v>575</v>
      </c>
      <c r="N254" s="108">
        <v>0.230582524271845</v>
      </c>
      <c r="S254" s="98">
        <v>4</v>
      </c>
      <c r="T254" s="103">
        <v>22477694</v>
      </c>
      <c r="U254" s="103">
        <v>2.04E-4</v>
      </c>
      <c r="V254" s="103" t="s">
        <v>1804</v>
      </c>
      <c r="W254" s="108">
        <v>0.41</v>
      </c>
      <c r="AB254" s="98">
        <v>1</v>
      </c>
      <c r="AC254" s="92">
        <v>21423720</v>
      </c>
      <c r="AD254" s="92">
        <v>1.864779E-3</v>
      </c>
      <c r="AE254" s="92" t="s">
        <v>624</v>
      </c>
      <c r="AF254" s="108">
        <v>0.47058823500000002</v>
      </c>
      <c r="AK254" s="135">
        <v>8</v>
      </c>
      <c r="AL254" s="138">
        <v>9532789</v>
      </c>
      <c r="AM254" s="143">
        <v>8.1000000000000004E-6</v>
      </c>
      <c r="AN254" s="136" t="s">
        <v>2427</v>
      </c>
      <c r="AO254" s="122">
        <v>0.40600000000000003</v>
      </c>
    </row>
    <row r="255" spans="1:41" ht="14.55" customHeight="1" x14ac:dyDescent="0.3">
      <c r="A255" s="98">
        <v>3</v>
      </c>
      <c r="B255" s="92">
        <v>2217757</v>
      </c>
      <c r="C255" s="92">
        <v>1.49292137380472E-5</v>
      </c>
      <c r="D255" s="92" t="s">
        <v>593</v>
      </c>
      <c r="E255" s="108">
        <v>0.230582524271845</v>
      </c>
      <c r="J255" s="98">
        <v>3</v>
      </c>
      <c r="K255" s="92">
        <v>2217727</v>
      </c>
      <c r="L255" s="92">
        <v>1.49292137380472E-5</v>
      </c>
      <c r="M255" s="92" t="s">
        <v>590</v>
      </c>
      <c r="N255" s="108">
        <v>0.230582524271845</v>
      </c>
      <c r="S255" s="98">
        <v>3</v>
      </c>
      <c r="T255" s="103">
        <v>43200798</v>
      </c>
      <c r="U255" s="103">
        <v>2.05E-4</v>
      </c>
      <c r="V255" s="103" t="s">
        <v>560</v>
      </c>
      <c r="W255" s="108">
        <v>0.309</v>
      </c>
      <c r="AB255" s="98">
        <v>1</v>
      </c>
      <c r="AC255" s="92">
        <v>3984894</v>
      </c>
      <c r="AD255" s="92">
        <v>1.865539E-3</v>
      </c>
      <c r="AE255" s="92" t="s">
        <v>626</v>
      </c>
      <c r="AF255" s="108">
        <v>0.47549019599999998</v>
      </c>
      <c r="AK255" s="135">
        <v>1</v>
      </c>
      <c r="AL255" s="138">
        <v>5948066</v>
      </c>
      <c r="AM255" s="143">
        <v>8.1100000000000003E-6</v>
      </c>
      <c r="AN255" s="136" t="s">
        <v>1421</v>
      </c>
      <c r="AO255" s="122">
        <v>0.17199999999999999</v>
      </c>
    </row>
    <row r="256" spans="1:41" ht="14.55" customHeight="1" x14ac:dyDescent="0.3">
      <c r="A256" s="98">
        <v>3</v>
      </c>
      <c r="B256" s="92">
        <v>2294497</v>
      </c>
      <c r="C256" s="92">
        <v>1.5963875812345101E-5</v>
      </c>
      <c r="D256" s="92" t="s">
        <v>549</v>
      </c>
      <c r="E256" s="108">
        <v>0.228155339805825</v>
      </c>
      <c r="J256" s="98">
        <v>3</v>
      </c>
      <c r="K256" s="92">
        <v>2217757</v>
      </c>
      <c r="L256" s="92">
        <v>1.49292137380472E-5</v>
      </c>
      <c r="M256" s="92" t="s">
        <v>593</v>
      </c>
      <c r="N256" s="108">
        <v>0.230582524271845</v>
      </c>
      <c r="S256" s="98">
        <v>6</v>
      </c>
      <c r="T256" s="103">
        <v>26175435</v>
      </c>
      <c r="U256" s="103">
        <v>2.0799999999999999E-4</v>
      </c>
      <c r="V256" s="103" t="s">
        <v>3602</v>
      </c>
      <c r="W256" s="108">
        <v>0.21299999999999999</v>
      </c>
      <c r="AB256" s="98">
        <v>1</v>
      </c>
      <c r="AC256" s="92">
        <v>3984910</v>
      </c>
      <c r="AD256" s="92">
        <v>1.865539E-3</v>
      </c>
      <c r="AE256" s="92" t="s">
        <v>628</v>
      </c>
      <c r="AF256" s="108">
        <v>0.47549019599999998</v>
      </c>
      <c r="AK256" s="135">
        <v>8</v>
      </c>
      <c r="AL256" s="138">
        <v>9317249</v>
      </c>
      <c r="AM256" s="143">
        <v>8.1799999999999996E-6</v>
      </c>
      <c r="AN256" s="136" t="s">
        <v>2750</v>
      </c>
      <c r="AO256" s="122">
        <v>0.33600000000000002</v>
      </c>
    </row>
    <row r="257" spans="1:41" ht="14.55" customHeight="1" x14ac:dyDescent="0.3">
      <c r="A257" s="98">
        <v>3</v>
      </c>
      <c r="B257" s="92">
        <v>2294516</v>
      </c>
      <c r="C257" s="92">
        <v>1.5963875812345101E-5</v>
      </c>
      <c r="D257" s="92" t="s">
        <v>552</v>
      </c>
      <c r="E257" s="108">
        <v>0.228155339805825</v>
      </c>
      <c r="J257" s="98">
        <v>3</v>
      </c>
      <c r="K257" s="92">
        <v>2294497</v>
      </c>
      <c r="L257" s="92">
        <v>1.5963875812345101E-5</v>
      </c>
      <c r="M257" s="92" t="s">
        <v>549</v>
      </c>
      <c r="N257" s="108">
        <v>0.228155339805825</v>
      </c>
      <c r="S257" s="98">
        <v>3</v>
      </c>
      <c r="T257" s="103">
        <v>45745335</v>
      </c>
      <c r="U257" s="103">
        <v>2.12E-4</v>
      </c>
      <c r="V257" s="103" t="s">
        <v>1437</v>
      </c>
      <c r="W257" s="108">
        <v>0.55600000000000005</v>
      </c>
      <c r="AB257" s="98">
        <v>3</v>
      </c>
      <c r="AC257" s="92">
        <v>2624136</v>
      </c>
      <c r="AD257" s="92">
        <v>1.8688979999999999E-3</v>
      </c>
      <c r="AE257" s="92" t="s">
        <v>231</v>
      </c>
      <c r="AF257" s="108">
        <v>0.37745097999999999</v>
      </c>
      <c r="AK257" s="135">
        <v>8</v>
      </c>
      <c r="AL257" s="138">
        <v>9317276</v>
      </c>
      <c r="AM257" s="143">
        <v>8.1799999999999996E-6</v>
      </c>
      <c r="AN257" s="136" t="s">
        <v>2956</v>
      </c>
      <c r="AO257" s="122">
        <v>0.33600000000000002</v>
      </c>
    </row>
    <row r="258" spans="1:41" ht="14.55" customHeight="1" x14ac:dyDescent="0.3">
      <c r="A258" s="98">
        <v>3</v>
      </c>
      <c r="B258" s="92">
        <v>2294575</v>
      </c>
      <c r="C258" s="92">
        <v>1.5963875812345101E-5</v>
      </c>
      <c r="D258" s="92" t="s">
        <v>554</v>
      </c>
      <c r="E258" s="108">
        <v>0.228155339805825</v>
      </c>
      <c r="J258" s="98">
        <v>3</v>
      </c>
      <c r="K258" s="92">
        <v>2294516</v>
      </c>
      <c r="L258" s="92">
        <v>1.5963875812345101E-5</v>
      </c>
      <c r="M258" s="92" t="s">
        <v>552</v>
      </c>
      <c r="N258" s="108">
        <v>0.228155339805825</v>
      </c>
      <c r="S258" s="98">
        <v>3</v>
      </c>
      <c r="T258" s="103">
        <v>45758221</v>
      </c>
      <c r="U258" s="103">
        <v>2.14E-4</v>
      </c>
      <c r="V258" s="103" t="s">
        <v>2170</v>
      </c>
      <c r="W258" s="108">
        <v>0.55100000000000005</v>
      </c>
      <c r="AB258" s="98">
        <v>1</v>
      </c>
      <c r="AC258" s="92">
        <v>27769513</v>
      </c>
      <c r="AD258" s="92">
        <v>1.8776159999999999E-3</v>
      </c>
      <c r="AE258" s="92" t="s">
        <v>630</v>
      </c>
      <c r="AF258" s="108">
        <v>0.48039215699999999</v>
      </c>
      <c r="AK258" s="135">
        <v>8</v>
      </c>
      <c r="AL258" s="138">
        <v>9317325</v>
      </c>
      <c r="AM258" s="143">
        <v>8.1799999999999996E-6</v>
      </c>
      <c r="AN258" s="136" t="s">
        <v>2957</v>
      </c>
      <c r="AO258" s="122">
        <v>0.33600000000000002</v>
      </c>
    </row>
    <row r="259" spans="1:41" ht="14.55" customHeight="1" x14ac:dyDescent="0.3">
      <c r="A259" s="98">
        <v>3</v>
      </c>
      <c r="B259" s="92">
        <v>2294458</v>
      </c>
      <c r="C259" s="92">
        <v>1.5963875812345301E-5</v>
      </c>
      <c r="D259" s="92" t="s">
        <v>533</v>
      </c>
      <c r="E259" s="108">
        <v>0.228155339805825</v>
      </c>
      <c r="J259" s="98">
        <v>3</v>
      </c>
      <c r="K259" s="92">
        <v>2294575</v>
      </c>
      <c r="L259" s="92">
        <v>1.5963875812345101E-5</v>
      </c>
      <c r="M259" s="92" t="s">
        <v>554</v>
      </c>
      <c r="N259" s="108">
        <v>0.228155339805825</v>
      </c>
      <c r="S259" s="98">
        <v>3</v>
      </c>
      <c r="T259" s="103">
        <v>43143444</v>
      </c>
      <c r="U259" s="103">
        <v>2.1699999999999999E-4</v>
      </c>
      <c r="V259" s="103" t="s">
        <v>1329</v>
      </c>
      <c r="W259" s="108">
        <v>0.309</v>
      </c>
      <c r="AB259" s="98">
        <v>3</v>
      </c>
      <c r="AC259" s="92">
        <v>2065790</v>
      </c>
      <c r="AD259" s="92">
        <v>1.879553E-3</v>
      </c>
      <c r="AE259" s="92" t="s">
        <v>524</v>
      </c>
      <c r="AF259" s="108">
        <v>0.264705882</v>
      </c>
      <c r="AK259" s="135">
        <v>8</v>
      </c>
      <c r="AL259" s="138">
        <v>9317368</v>
      </c>
      <c r="AM259" s="143">
        <v>8.1799999999999996E-6</v>
      </c>
      <c r="AN259" s="136" t="s">
        <v>2958</v>
      </c>
      <c r="AO259" s="122">
        <v>0.33600000000000002</v>
      </c>
    </row>
    <row r="260" spans="1:41" ht="14.55" customHeight="1" x14ac:dyDescent="0.3">
      <c r="A260" s="98">
        <v>3</v>
      </c>
      <c r="B260" s="92">
        <v>2294519</v>
      </c>
      <c r="C260" s="92">
        <v>1.5963875812345301E-5</v>
      </c>
      <c r="D260" s="92" t="s">
        <v>536</v>
      </c>
      <c r="E260" s="108">
        <v>0.228155339805825</v>
      </c>
      <c r="J260" s="98">
        <v>3</v>
      </c>
      <c r="K260" s="92">
        <v>2294458</v>
      </c>
      <c r="L260" s="92">
        <v>1.5963875812345301E-5</v>
      </c>
      <c r="M260" s="92" t="s">
        <v>533</v>
      </c>
      <c r="N260" s="108">
        <v>0.228155339805825</v>
      </c>
      <c r="S260" s="98">
        <v>3</v>
      </c>
      <c r="T260" s="103">
        <v>45788315</v>
      </c>
      <c r="U260" s="103">
        <v>2.1699999999999999E-4</v>
      </c>
      <c r="V260" s="103" t="s">
        <v>2135</v>
      </c>
      <c r="W260" s="108">
        <v>0.55100000000000005</v>
      </c>
      <c r="AB260" s="98">
        <v>1</v>
      </c>
      <c r="AC260" s="92">
        <v>21762834</v>
      </c>
      <c r="AD260" s="92">
        <v>1.882405E-3</v>
      </c>
      <c r="AE260" s="92" t="s">
        <v>633</v>
      </c>
      <c r="AF260" s="108">
        <v>0.42647058799999998</v>
      </c>
      <c r="AK260" s="135">
        <v>8</v>
      </c>
      <c r="AL260" s="138">
        <v>9317386</v>
      </c>
      <c r="AM260" s="143">
        <v>8.1799999999999996E-6</v>
      </c>
      <c r="AN260" s="136" t="s">
        <v>2959</v>
      </c>
      <c r="AO260" s="122">
        <v>0.33600000000000002</v>
      </c>
    </row>
    <row r="261" spans="1:41" ht="14.55" customHeight="1" x14ac:dyDescent="0.3">
      <c r="A261" s="98">
        <v>3</v>
      </c>
      <c r="B261" s="92">
        <v>2294569</v>
      </c>
      <c r="C261" s="92">
        <v>1.5963875812345301E-5</v>
      </c>
      <c r="D261" s="92" t="s">
        <v>538</v>
      </c>
      <c r="E261" s="108">
        <v>0.228155339805825</v>
      </c>
      <c r="J261" s="98">
        <v>3</v>
      </c>
      <c r="K261" s="92">
        <v>2294519</v>
      </c>
      <c r="L261" s="92">
        <v>1.5963875812345301E-5</v>
      </c>
      <c r="M261" s="92" t="s">
        <v>536</v>
      </c>
      <c r="N261" s="108">
        <v>0.228155339805825</v>
      </c>
      <c r="S261" s="98">
        <v>3</v>
      </c>
      <c r="T261" s="103">
        <v>45788336</v>
      </c>
      <c r="U261" s="103">
        <v>2.1699999999999999E-4</v>
      </c>
      <c r="V261" s="103" t="s">
        <v>2123</v>
      </c>
      <c r="W261" s="108">
        <v>0.55100000000000005</v>
      </c>
      <c r="AB261" s="98">
        <v>4</v>
      </c>
      <c r="AC261" s="92">
        <v>528931</v>
      </c>
      <c r="AD261" s="92">
        <v>1.888133E-3</v>
      </c>
      <c r="AE261" s="92" t="s">
        <v>635</v>
      </c>
      <c r="AF261" s="108">
        <v>0.117647059</v>
      </c>
      <c r="AK261" s="135">
        <v>1</v>
      </c>
      <c r="AL261" s="138">
        <v>11778423</v>
      </c>
      <c r="AM261" s="143">
        <v>8.2400000000000007E-6</v>
      </c>
      <c r="AN261" s="136" t="s">
        <v>3365</v>
      </c>
      <c r="AO261" s="122">
        <v>0.38300000000000001</v>
      </c>
    </row>
    <row r="262" spans="1:41" ht="14.55" customHeight="1" x14ac:dyDescent="0.3">
      <c r="A262" s="98">
        <v>3</v>
      </c>
      <c r="B262" s="92">
        <v>2294577</v>
      </c>
      <c r="C262" s="92">
        <v>1.5963875812345301E-5</v>
      </c>
      <c r="D262" s="92" t="s">
        <v>541</v>
      </c>
      <c r="E262" s="108">
        <v>0.228155339805825</v>
      </c>
      <c r="J262" s="98">
        <v>3</v>
      </c>
      <c r="K262" s="92">
        <v>2294569</v>
      </c>
      <c r="L262" s="92">
        <v>1.5963875812345301E-5</v>
      </c>
      <c r="M262" s="92" t="s">
        <v>538</v>
      </c>
      <c r="N262" s="108">
        <v>0.228155339805825</v>
      </c>
      <c r="S262" s="98">
        <v>11</v>
      </c>
      <c r="T262" s="103">
        <v>52119552</v>
      </c>
      <c r="U262" s="103">
        <v>2.1900000000000001E-4</v>
      </c>
      <c r="V262" s="103" t="s">
        <v>2417</v>
      </c>
      <c r="W262" s="108">
        <v>0.112</v>
      </c>
      <c r="AB262" s="98">
        <v>1</v>
      </c>
      <c r="AC262" s="92">
        <v>4505911</v>
      </c>
      <c r="AD262" s="92">
        <v>1.8994789999999999E-3</v>
      </c>
      <c r="AE262" s="92" t="s">
        <v>637</v>
      </c>
      <c r="AF262" s="108">
        <v>0.49019607799999998</v>
      </c>
      <c r="AK262" s="135">
        <v>8</v>
      </c>
      <c r="AL262" s="138">
        <v>12987038</v>
      </c>
      <c r="AM262" s="143">
        <v>8.2700000000000004E-6</v>
      </c>
      <c r="AN262" s="136" t="s">
        <v>2195</v>
      </c>
      <c r="AO262" s="122">
        <v>0.25</v>
      </c>
    </row>
    <row r="263" spans="1:41" ht="14.55" customHeight="1" x14ac:dyDescent="0.3">
      <c r="A263" s="98">
        <v>3</v>
      </c>
      <c r="B263" s="92">
        <v>2065789</v>
      </c>
      <c r="C263" s="92">
        <v>1.8948348014814299E-5</v>
      </c>
      <c r="D263" s="92" t="s">
        <v>440</v>
      </c>
      <c r="E263" s="108">
        <v>0.39563106796116498</v>
      </c>
      <c r="J263" s="98">
        <v>3</v>
      </c>
      <c r="K263" s="92">
        <v>2294577</v>
      </c>
      <c r="L263" s="92">
        <v>1.5963875812345301E-5</v>
      </c>
      <c r="M263" s="92" t="s">
        <v>541</v>
      </c>
      <c r="N263" s="108">
        <v>0.228155339805825</v>
      </c>
      <c r="S263" s="98">
        <v>3</v>
      </c>
      <c r="T263" s="103">
        <v>3641561</v>
      </c>
      <c r="U263" s="103">
        <v>2.22E-4</v>
      </c>
      <c r="V263" s="103" t="s">
        <v>767</v>
      </c>
      <c r="W263" s="108">
        <v>0.58399999999999996</v>
      </c>
      <c r="AB263" s="98">
        <v>8</v>
      </c>
      <c r="AC263" s="92">
        <v>52376955</v>
      </c>
      <c r="AD263" s="92">
        <v>1.911659E-3</v>
      </c>
      <c r="AE263" s="92" t="s">
        <v>640</v>
      </c>
      <c r="AF263" s="108">
        <v>0.132352941</v>
      </c>
      <c r="AK263" s="135">
        <v>8</v>
      </c>
      <c r="AL263" s="138">
        <v>12987048</v>
      </c>
      <c r="AM263" s="143">
        <v>8.2700000000000004E-6</v>
      </c>
      <c r="AN263" s="136" t="s">
        <v>2196</v>
      </c>
      <c r="AO263" s="122">
        <v>0.25</v>
      </c>
    </row>
    <row r="264" spans="1:41" ht="14.55" customHeight="1" x14ac:dyDescent="0.3">
      <c r="A264" s="98">
        <v>3</v>
      </c>
      <c r="B264" s="92">
        <v>2065790</v>
      </c>
      <c r="C264" s="92">
        <v>1.8948348014814699E-5</v>
      </c>
      <c r="D264" s="92" t="s">
        <v>524</v>
      </c>
      <c r="E264" s="108">
        <v>0.39563106796116498</v>
      </c>
      <c r="J264" s="98">
        <v>3</v>
      </c>
      <c r="K264" s="92">
        <v>2065789</v>
      </c>
      <c r="L264" s="92">
        <v>1.8948348014814299E-5</v>
      </c>
      <c r="M264" s="92" t="s">
        <v>440</v>
      </c>
      <c r="N264" s="108">
        <v>0.39563106796116498</v>
      </c>
      <c r="S264" s="98">
        <v>4</v>
      </c>
      <c r="T264" s="103">
        <v>2395745</v>
      </c>
      <c r="U264" s="103">
        <v>2.2599999999999999E-4</v>
      </c>
      <c r="V264" s="103" t="s">
        <v>1466</v>
      </c>
      <c r="W264" s="108">
        <v>0.73</v>
      </c>
      <c r="AB264" s="98">
        <v>2</v>
      </c>
      <c r="AC264" s="92">
        <v>47244482</v>
      </c>
      <c r="AD264" s="92">
        <v>1.925831E-3</v>
      </c>
      <c r="AE264" s="92" t="s">
        <v>643</v>
      </c>
      <c r="AF264" s="108">
        <v>0.32843137300000003</v>
      </c>
      <c r="AK264" s="135">
        <v>1</v>
      </c>
      <c r="AL264" s="138">
        <v>15352403</v>
      </c>
      <c r="AM264" s="143">
        <v>8.3000000000000002E-6</v>
      </c>
      <c r="AN264" s="136" t="s">
        <v>3158</v>
      </c>
      <c r="AO264" s="122">
        <v>0.28100000000000003</v>
      </c>
    </row>
    <row r="265" spans="1:41" ht="14.55" customHeight="1" x14ac:dyDescent="0.3">
      <c r="A265" s="98">
        <v>3</v>
      </c>
      <c r="B265" s="92">
        <v>2823238</v>
      </c>
      <c r="C265" s="92">
        <v>2.1466298275632601E-5</v>
      </c>
      <c r="D265" s="92" t="s">
        <v>412</v>
      </c>
      <c r="E265" s="108">
        <v>0.45145631067961201</v>
      </c>
      <c r="J265" s="98">
        <v>3</v>
      </c>
      <c r="K265" s="92">
        <v>2065790</v>
      </c>
      <c r="L265" s="92">
        <v>1.8948348014814699E-5</v>
      </c>
      <c r="M265" s="92" t="s">
        <v>524</v>
      </c>
      <c r="N265" s="108">
        <v>0.39563106796116498</v>
      </c>
      <c r="S265" s="98">
        <v>3</v>
      </c>
      <c r="T265" s="103">
        <v>45759747</v>
      </c>
      <c r="U265" s="103">
        <v>2.3000000000000001E-4</v>
      </c>
      <c r="V265" s="103" t="s">
        <v>2165</v>
      </c>
      <c r="W265" s="108">
        <v>0.55100000000000005</v>
      </c>
      <c r="AB265" s="98">
        <v>3</v>
      </c>
      <c r="AC265" s="92">
        <v>2982748</v>
      </c>
      <c r="AD265" s="92">
        <v>1.9709699999999998E-3</v>
      </c>
      <c r="AE265" s="92" t="s">
        <v>341</v>
      </c>
      <c r="AF265" s="108">
        <v>0.485294118</v>
      </c>
      <c r="AK265" s="135">
        <v>1</v>
      </c>
      <c r="AL265" s="138">
        <v>16588378</v>
      </c>
      <c r="AM265" s="143">
        <v>8.3000000000000002E-6</v>
      </c>
      <c r="AN265" s="136" t="s">
        <v>3337</v>
      </c>
      <c r="AO265" s="122">
        <v>0.28100000000000003</v>
      </c>
    </row>
    <row r="266" spans="1:41" ht="14.55" customHeight="1" x14ac:dyDescent="0.3">
      <c r="A266" s="98">
        <v>3</v>
      </c>
      <c r="B266" s="92">
        <v>2235924</v>
      </c>
      <c r="C266" s="92">
        <v>2.1763380220724E-5</v>
      </c>
      <c r="D266" s="92" t="s">
        <v>646</v>
      </c>
      <c r="E266" s="108">
        <v>0.220873786407767</v>
      </c>
      <c r="J266" s="98">
        <v>3</v>
      </c>
      <c r="K266" s="92">
        <v>2823238</v>
      </c>
      <c r="L266" s="92">
        <v>2.1466298275632601E-5</v>
      </c>
      <c r="M266" s="92" t="s">
        <v>412</v>
      </c>
      <c r="N266" s="108">
        <v>0.45145631067961201</v>
      </c>
      <c r="S266" s="98">
        <v>3</v>
      </c>
      <c r="T266" s="103">
        <v>17279206</v>
      </c>
      <c r="U266" s="103">
        <v>2.31E-4</v>
      </c>
      <c r="V266" s="103" t="s">
        <v>3137</v>
      </c>
      <c r="W266" s="108">
        <v>0.157</v>
      </c>
      <c r="AB266" s="98">
        <v>7</v>
      </c>
      <c r="AC266" s="92">
        <v>26686624</v>
      </c>
      <c r="AD266" s="92">
        <v>1.9937240000000001E-3</v>
      </c>
      <c r="AE266" s="92" t="s">
        <v>649</v>
      </c>
      <c r="AF266" s="108">
        <v>0.26960784300000001</v>
      </c>
      <c r="AK266" s="135">
        <v>8</v>
      </c>
      <c r="AL266" s="138">
        <v>11555583</v>
      </c>
      <c r="AM266" s="143">
        <v>8.32E-6</v>
      </c>
      <c r="AN266" s="136" t="s">
        <v>2729</v>
      </c>
      <c r="AO266" s="122">
        <v>0.27300000000000002</v>
      </c>
    </row>
    <row r="267" spans="1:41" ht="14.55" customHeight="1" x14ac:dyDescent="0.3">
      <c r="A267" s="98">
        <v>3</v>
      </c>
      <c r="B267" s="92">
        <v>2235943</v>
      </c>
      <c r="C267" s="92">
        <v>2.1763380220724E-5</v>
      </c>
      <c r="D267" s="92" t="s">
        <v>650</v>
      </c>
      <c r="E267" s="108">
        <v>0.220873786407767</v>
      </c>
      <c r="J267" s="98">
        <v>3</v>
      </c>
      <c r="K267" s="92">
        <v>2235924</v>
      </c>
      <c r="L267" s="92">
        <v>2.1763380220724E-5</v>
      </c>
      <c r="M267" s="92" t="s">
        <v>646</v>
      </c>
      <c r="N267" s="108">
        <v>0.220873786407767</v>
      </c>
      <c r="S267" s="98">
        <v>1</v>
      </c>
      <c r="T267" s="103">
        <v>2416085</v>
      </c>
      <c r="U267" s="103">
        <v>2.3900000000000001E-4</v>
      </c>
      <c r="V267" s="103" t="s">
        <v>2129</v>
      </c>
      <c r="W267" s="108">
        <v>0.32600000000000001</v>
      </c>
      <c r="AB267" s="98">
        <v>1</v>
      </c>
      <c r="AC267" s="92">
        <v>6096085</v>
      </c>
      <c r="AD267" s="92">
        <v>1.9944339999999998E-3</v>
      </c>
      <c r="AE267" s="92" t="s">
        <v>653</v>
      </c>
      <c r="AF267" s="108">
        <v>0.25490196100000001</v>
      </c>
      <c r="AK267" s="135">
        <v>8</v>
      </c>
      <c r="AL267" s="138">
        <v>12758866</v>
      </c>
      <c r="AM267" s="143">
        <v>8.3499999999999997E-6</v>
      </c>
      <c r="AN267" s="136" t="s">
        <v>2172</v>
      </c>
      <c r="AO267" s="122">
        <v>0.25</v>
      </c>
    </row>
    <row r="268" spans="1:41" ht="14.55" customHeight="1" x14ac:dyDescent="0.3">
      <c r="A268" s="98">
        <v>3</v>
      </c>
      <c r="B268" s="92">
        <v>2235984</v>
      </c>
      <c r="C268" s="92">
        <v>2.1763380220724E-5</v>
      </c>
      <c r="D268" s="92" t="s">
        <v>654</v>
      </c>
      <c r="E268" s="108">
        <v>0.220873786407767</v>
      </c>
      <c r="J268" s="98">
        <v>3</v>
      </c>
      <c r="K268" s="92">
        <v>2235943</v>
      </c>
      <c r="L268" s="92">
        <v>2.1763380220724E-5</v>
      </c>
      <c r="M268" s="92" t="s">
        <v>650</v>
      </c>
      <c r="N268" s="108">
        <v>0.220873786407767</v>
      </c>
      <c r="S268" s="98">
        <v>1</v>
      </c>
      <c r="T268" s="103">
        <v>2416144</v>
      </c>
      <c r="U268" s="103">
        <v>2.3900000000000001E-4</v>
      </c>
      <c r="V268" s="103" t="s">
        <v>2130</v>
      </c>
      <c r="W268" s="108">
        <v>0.32600000000000001</v>
      </c>
      <c r="AB268" s="98">
        <v>10</v>
      </c>
      <c r="AC268" s="92">
        <v>30317302</v>
      </c>
      <c r="AD268" s="92">
        <v>1.995443E-3</v>
      </c>
      <c r="AE268" s="92" t="s">
        <v>657</v>
      </c>
      <c r="AF268" s="108">
        <v>0.45588235300000002</v>
      </c>
      <c r="AK268" s="135">
        <v>8</v>
      </c>
      <c r="AL268" s="138">
        <v>12662144</v>
      </c>
      <c r="AM268" s="143">
        <v>8.3599999999999996E-6</v>
      </c>
      <c r="AN268" s="136" t="s">
        <v>2190</v>
      </c>
      <c r="AO268" s="122">
        <v>0.25</v>
      </c>
    </row>
    <row r="269" spans="1:41" ht="14.55" customHeight="1" x14ac:dyDescent="0.3">
      <c r="A269" s="98">
        <v>3</v>
      </c>
      <c r="B269" s="92">
        <v>2236020</v>
      </c>
      <c r="C269" s="92">
        <v>2.1763380220724E-5</v>
      </c>
      <c r="D269" s="92" t="s">
        <v>658</v>
      </c>
      <c r="E269" s="108">
        <v>0.220873786407767</v>
      </c>
      <c r="J269" s="98">
        <v>3</v>
      </c>
      <c r="K269" s="92">
        <v>2235984</v>
      </c>
      <c r="L269" s="92">
        <v>2.1763380220724E-5</v>
      </c>
      <c r="M269" s="92" t="s">
        <v>654</v>
      </c>
      <c r="N269" s="108">
        <v>0.220873786407767</v>
      </c>
      <c r="S269" s="98">
        <v>1</v>
      </c>
      <c r="T269" s="103">
        <v>2416150</v>
      </c>
      <c r="U269" s="103">
        <v>2.3900000000000001E-4</v>
      </c>
      <c r="V269" s="103" t="s">
        <v>2131</v>
      </c>
      <c r="W269" s="108">
        <v>0.32600000000000001</v>
      </c>
      <c r="AB269" s="98">
        <v>1</v>
      </c>
      <c r="AC269" s="92">
        <v>4720490</v>
      </c>
      <c r="AD269" s="92">
        <v>2.0202430000000001E-3</v>
      </c>
      <c r="AE269" s="92" t="s">
        <v>660</v>
      </c>
      <c r="AF269" s="108">
        <v>0.47058823500000002</v>
      </c>
      <c r="AK269" s="135">
        <v>8</v>
      </c>
      <c r="AL269" s="138">
        <v>12662202</v>
      </c>
      <c r="AM269" s="143">
        <v>8.3599999999999996E-6</v>
      </c>
      <c r="AN269" s="136" t="s">
        <v>2243</v>
      </c>
      <c r="AO269" s="122">
        <v>0.25</v>
      </c>
    </row>
    <row r="270" spans="1:41" ht="14.55" customHeight="1" x14ac:dyDescent="0.3">
      <c r="A270" s="98">
        <v>3</v>
      </c>
      <c r="B270" s="92">
        <v>2235950</v>
      </c>
      <c r="C270" s="92">
        <v>2.17633802207242E-5</v>
      </c>
      <c r="D270" s="92" t="s">
        <v>661</v>
      </c>
      <c r="E270" s="108">
        <v>0.220873786407767</v>
      </c>
      <c r="J270" s="98">
        <v>3</v>
      </c>
      <c r="K270" s="92">
        <v>2236020</v>
      </c>
      <c r="L270" s="92">
        <v>2.1763380220724E-5</v>
      </c>
      <c r="M270" s="92" t="s">
        <v>658</v>
      </c>
      <c r="N270" s="108">
        <v>0.220873786407767</v>
      </c>
      <c r="S270" s="98">
        <v>1</v>
      </c>
      <c r="T270" s="103">
        <v>4821912</v>
      </c>
      <c r="U270" s="103">
        <v>2.4000000000000001E-4</v>
      </c>
      <c r="V270" s="103" t="s">
        <v>1508</v>
      </c>
      <c r="W270" s="108">
        <v>0.61799999999999999</v>
      </c>
      <c r="AB270" s="98">
        <v>4</v>
      </c>
      <c r="AC270" s="92">
        <v>46676624</v>
      </c>
      <c r="AD270" s="92">
        <v>2.0239400000000001E-3</v>
      </c>
      <c r="AE270" s="92" t="s">
        <v>662</v>
      </c>
      <c r="AF270" s="108">
        <v>0.24509803899999999</v>
      </c>
      <c r="AK270" s="135">
        <v>8</v>
      </c>
      <c r="AL270" s="138">
        <v>12662310</v>
      </c>
      <c r="AM270" s="143">
        <v>8.3599999999999996E-6</v>
      </c>
      <c r="AN270" s="136" t="s">
        <v>2244</v>
      </c>
      <c r="AO270" s="122">
        <v>0.25</v>
      </c>
    </row>
    <row r="271" spans="1:41" ht="14.55" customHeight="1" x14ac:dyDescent="0.3">
      <c r="A271" s="98">
        <v>3</v>
      </c>
      <c r="B271" s="92">
        <v>2235987</v>
      </c>
      <c r="C271" s="92">
        <v>2.17633802207242E-5</v>
      </c>
      <c r="D271" s="92" t="s">
        <v>663</v>
      </c>
      <c r="E271" s="108">
        <v>0.220873786407767</v>
      </c>
      <c r="J271" s="98">
        <v>3</v>
      </c>
      <c r="K271" s="92">
        <v>2235950</v>
      </c>
      <c r="L271" s="92">
        <v>2.17633802207242E-5</v>
      </c>
      <c r="M271" s="92" t="s">
        <v>661</v>
      </c>
      <c r="N271" s="108">
        <v>0.220873786407767</v>
      </c>
      <c r="S271" s="98">
        <v>4</v>
      </c>
      <c r="T271" s="103">
        <v>2031178</v>
      </c>
      <c r="U271" s="103">
        <v>2.42E-4</v>
      </c>
      <c r="V271" s="103" t="s">
        <v>3666</v>
      </c>
      <c r="W271" s="108">
        <v>0.28100000000000003</v>
      </c>
      <c r="AB271" s="98">
        <v>4</v>
      </c>
      <c r="AC271" s="92">
        <v>528799</v>
      </c>
      <c r="AD271" s="92">
        <v>2.0274210000000002E-3</v>
      </c>
      <c r="AE271" s="92" t="s">
        <v>664</v>
      </c>
      <c r="AF271" s="108">
        <v>0.112745098</v>
      </c>
      <c r="AK271" s="135">
        <v>8</v>
      </c>
      <c r="AL271" s="138">
        <v>12825322</v>
      </c>
      <c r="AM271" s="143">
        <v>8.3599999999999996E-6</v>
      </c>
      <c r="AN271" s="136" t="s">
        <v>1739</v>
      </c>
      <c r="AO271" s="122">
        <v>0.25</v>
      </c>
    </row>
    <row r="272" spans="1:41" ht="14.55" customHeight="1" x14ac:dyDescent="0.3">
      <c r="A272" s="98">
        <v>3</v>
      </c>
      <c r="B272" s="92">
        <v>2865689</v>
      </c>
      <c r="C272" s="92">
        <v>2.6421580421123799E-5</v>
      </c>
      <c r="D272" s="92" t="s">
        <v>448</v>
      </c>
      <c r="E272" s="108">
        <v>0.41019417475728198</v>
      </c>
      <c r="J272" s="98">
        <v>3</v>
      </c>
      <c r="K272" s="92">
        <v>2235987</v>
      </c>
      <c r="L272" s="92">
        <v>2.17633802207242E-5</v>
      </c>
      <c r="M272" s="92" t="s">
        <v>663</v>
      </c>
      <c r="N272" s="108">
        <v>0.220873786407767</v>
      </c>
      <c r="S272" s="98">
        <v>11</v>
      </c>
      <c r="T272" s="103">
        <v>16061202</v>
      </c>
      <c r="U272" s="103">
        <v>2.42E-4</v>
      </c>
      <c r="V272" s="103" t="s">
        <v>2423</v>
      </c>
      <c r="W272" s="108">
        <v>5.0999999999999997E-2</v>
      </c>
      <c r="AB272" s="98">
        <v>11</v>
      </c>
      <c r="AC272" s="92">
        <v>28421888</v>
      </c>
      <c r="AD272" s="92">
        <v>2.030942E-3</v>
      </c>
      <c r="AE272" s="92" t="s">
        <v>665</v>
      </c>
      <c r="AF272" s="108">
        <v>0.14215686299999999</v>
      </c>
      <c r="AK272" s="135">
        <v>8</v>
      </c>
      <c r="AL272" s="138">
        <v>12825336</v>
      </c>
      <c r="AM272" s="143">
        <v>8.3599999999999996E-6</v>
      </c>
      <c r="AN272" s="136" t="s">
        <v>1733</v>
      </c>
      <c r="AO272" s="122">
        <v>0.25</v>
      </c>
    </row>
    <row r="273" spans="1:41" ht="14.55" customHeight="1" x14ac:dyDescent="0.3">
      <c r="A273" s="98">
        <v>3</v>
      </c>
      <c r="B273" s="92">
        <v>2419140</v>
      </c>
      <c r="C273" s="92">
        <v>2.7124275108186299E-5</v>
      </c>
      <c r="D273" s="92" t="s">
        <v>357</v>
      </c>
      <c r="E273" s="108">
        <v>0.20631067961165001</v>
      </c>
      <c r="J273" s="98">
        <v>3</v>
      </c>
      <c r="K273" s="92">
        <v>2865689</v>
      </c>
      <c r="L273" s="92">
        <v>2.6421580421123799E-5</v>
      </c>
      <c r="M273" s="92" t="s">
        <v>448</v>
      </c>
      <c r="N273" s="108">
        <v>0.41019417475728198</v>
      </c>
      <c r="S273" s="98">
        <v>10</v>
      </c>
      <c r="T273" s="103">
        <v>3897364</v>
      </c>
      <c r="U273" s="103">
        <v>2.52E-4</v>
      </c>
      <c r="V273" s="103" t="s">
        <v>3447</v>
      </c>
      <c r="W273" s="108">
        <v>0.17399999999999999</v>
      </c>
      <c r="AB273" s="98">
        <v>1</v>
      </c>
      <c r="AC273" s="92">
        <v>3931243</v>
      </c>
      <c r="AD273" s="92">
        <v>2.0564519999999998E-3</v>
      </c>
      <c r="AE273" s="92" t="s">
        <v>666</v>
      </c>
      <c r="AF273" s="108">
        <v>0.196078431</v>
      </c>
      <c r="AK273" s="135">
        <v>8</v>
      </c>
      <c r="AL273" s="138">
        <v>12825342</v>
      </c>
      <c r="AM273" s="143">
        <v>8.3599999999999996E-6</v>
      </c>
      <c r="AN273" s="136" t="s">
        <v>1742</v>
      </c>
      <c r="AO273" s="122">
        <v>0.25</v>
      </c>
    </row>
    <row r="274" spans="1:41" ht="14.55" customHeight="1" x14ac:dyDescent="0.3">
      <c r="A274" s="98">
        <v>3</v>
      </c>
      <c r="B274" s="92">
        <v>2309540</v>
      </c>
      <c r="C274" s="92">
        <v>2.72428638366888E-5</v>
      </c>
      <c r="D274" s="92" t="s">
        <v>445</v>
      </c>
      <c r="E274" s="108">
        <v>0.233009708737864</v>
      </c>
      <c r="J274" s="98">
        <v>3</v>
      </c>
      <c r="K274" s="92">
        <v>2419140</v>
      </c>
      <c r="L274" s="92">
        <v>2.7124275108186299E-5</v>
      </c>
      <c r="M274" s="92" t="s">
        <v>357</v>
      </c>
      <c r="N274" s="108">
        <v>0.20631067961165001</v>
      </c>
      <c r="S274" s="98">
        <v>1</v>
      </c>
      <c r="T274" s="103">
        <v>2303063</v>
      </c>
      <c r="U274" s="103">
        <v>2.5399999999999999E-4</v>
      </c>
      <c r="V274" s="103" t="s">
        <v>2455</v>
      </c>
      <c r="W274" s="108">
        <v>0.32600000000000001</v>
      </c>
      <c r="AB274" s="98">
        <v>1</v>
      </c>
      <c r="AC274" s="92">
        <v>4693138</v>
      </c>
      <c r="AD274" s="92">
        <v>2.0815999999999999E-3</v>
      </c>
      <c r="AE274" s="92" t="s">
        <v>667</v>
      </c>
      <c r="AF274" s="108">
        <v>0.44117647100000001</v>
      </c>
      <c r="AK274" s="135">
        <v>8</v>
      </c>
      <c r="AL274" s="138">
        <v>12825373</v>
      </c>
      <c r="AM274" s="143">
        <v>8.3599999999999996E-6</v>
      </c>
      <c r="AN274" s="136" t="s">
        <v>1736</v>
      </c>
      <c r="AO274" s="122">
        <v>0.25</v>
      </c>
    </row>
    <row r="275" spans="1:41" ht="14.55" customHeight="1" x14ac:dyDescent="0.3">
      <c r="A275" s="98">
        <v>3</v>
      </c>
      <c r="B275" s="92">
        <v>2213596</v>
      </c>
      <c r="C275" s="92">
        <v>2.8163587472896201E-5</v>
      </c>
      <c r="D275" s="92" t="s">
        <v>668</v>
      </c>
      <c r="E275" s="108">
        <v>0.235436893203884</v>
      </c>
      <c r="J275" s="98">
        <v>3</v>
      </c>
      <c r="K275" s="92">
        <v>2309540</v>
      </c>
      <c r="L275" s="92">
        <v>2.72428638366888E-5</v>
      </c>
      <c r="M275" s="92" t="s">
        <v>445</v>
      </c>
      <c r="N275" s="108">
        <v>0.233009708737864</v>
      </c>
      <c r="S275" s="98">
        <v>8</v>
      </c>
      <c r="T275" s="103">
        <v>47822876</v>
      </c>
      <c r="U275" s="103">
        <v>2.61E-4</v>
      </c>
      <c r="V275" s="103" t="s">
        <v>2725</v>
      </c>
      <c r="W275" s="108">
        <v>0.25800000000000001</v>
      </c>
      <c r="AB275" s="98">
        <v>1</v>
      </c>
      <c r="AC275" s="92">
        <v>5019329</v>
      </c>
      <c r="AD275" s="92">
        <v>2.0817790000000002E-3</v>
      </c>
      <c r="AE275" s="92" t="s">
        <v>669</v>
      </c>
      <c r="AF275" s="108">
        <v>0.39705882399999998</v>
      </c>
      <c r="AK275" s="135">
        <v>8</v>
      </c>
      <c r="AL275" s="138">
        <v>12970014</v>
      </c>
      <c r="AM275" s="143">
        <v>8.3599999999999996E-6</v>
      </c>
      <c r="AN275" s="136" t="s">
        <v>2659</v>
      </c>
      <c r="AO275" s="122">
        <v>0.25</v>
      </c>
    </row>
    <row r="276" spans="1:41" ht="14.55" customHeight="1" x14ac:dyDescent="0.3">
      <c r="A276" s="98">
        <v>3</v>
      </c>
      <c r="B276" s="92">
        <v>2217686</v>
      </c>
      <c r="C276" s="92">
        <v>3.85519461794286E-5</v>
      </c>
      <c r="D276" s="92" t="s">
        <v>670</v>
      </c>
      <c r="E276" s="108">
        <v>0.228155339805825</v>
      </c>
      <c r="J276" s="98">
        <v>3</v>
      </c>
      <c r="K276" s="92">
        <v>2213596</v>
      </c>
      <c r="L276" s="92">
        <v>2.8163587472896201E-5</v>
      </c>
      <c r="M276" s="92" t="s">
        <v>668</v>
      </c>
      <c r="N276" s="108">
        <v>0.235436893203884</v>
      </c>
      <c r="S276" s="98">
        <v>11</v>
      </c>
      <c r="T276" s="103">
        <v>26107264</v>
      </c>
      <c r="U276" s="103">
        <v>2.6200000000000003E-4</v>
      </c>
      <c r="V276" s="103" t="s">
        <v>3299</v>
      </c>
      <c r="W276" s="108">
        <v>0.18</v>
      </c>
      <c r="AB276" s="98">
        <v>4</v>
      </c>
      <c r="AC276" s="92">
        <v>2184445</v>
      </c>
      <c r="AD276" s="92">
        <v>2.0892459999999999E-3</v>
      </c>
      <c r="AE276" s="92" t="s">
        <v>672</v>
      </c>
      <c r="AF276" s="108">
        <v>0.33333333300000001</v>
      </c>
      <c r="AK276" s="135">
        <v>1</v>
      </c>
      <c r="AL276" s="138">
        <v>14381424</v>
      </c>
      <c r="AM276" s="143">
        <v>8.3899999999999993E-6</v>
      </c>
      <c r="AN276" s="136" t="s">
        <v>2579</v>
      </c>
      <c r="AO276" s="122">
        <v>0.375</v>
      </c>
    </row>
    <row r="277" spans="1:41" ht="14.55" customHeight="1" x14ac:dyDescent="0.3">
      <c r="A277" s="98">
        <v>3</v>
      </c>
      <c r="B277" s="92">
        <v>2287068</v>
      </c>
      <c r="C277" s="92">
        <v>4.8255124869290802E-5</v>
      </c>
      <c r="D277" s="92" t="s">
        <v>578</v>
      </c>
      <c r="E277" s="108">
        <v>0.235436893203884</v>
      </c>
      <c r="J277" s="98">
        <v>3</v>
      </c>
      <c r="K277" s="92">
        <v>2217686</v>
      </c>
      <c r="L277" s="92">
        <v>3.85519461794286E-5</v>
      </c>
      <c r="M277" s="92" t="s">
        <v>670</v>
      </c>
      <c r="N277" s="108">
        <v>0.228155339805825</v>
      </c>
      <c r="S277" s="98">
        <v>2</v>
      </c>
      <c r="T277" s="103">
        <v>5676563</v>
      </c>
      <c r="U277" s="103">
        <v>2.63E-4</v>
      </c>
      <c r="V277" s="103" t="s">
        <v>3720</v>
      </c>
      <c r="W277" s="108">
        <v>6.7000000000000004E-2</v>
      </c>
      <c r="AB277" s="98">
        <v>2</v>
      </c>
      <c r="AC277" s="92">
        <v>47246448</v>
      </c>
      <c r="AD277" s="92">
        <v>2.11115E-3</v>
      </c>
      <c r="AE277" s="92" t="s">
        <v>674</v>
      </c>
      <c r="AF277" s="108">
        <v>0.25</v>
      </c>
      <c r="AK277" s="135">
        <v>1</v>
      </c>
      <c r="AL277" s="138">
        <v>14381436</v>
      </c>
      <c r="AM277" s="143">
        <v>8.3899999999999993E-6</v>
      </c>
      <c r="AN277" s="136" t="s">
        <v>2561</v>
      </c>
      <c r="AO277" s="122">
        <v>0.375</v>
      </c>
    </row>
    <row r="278" spans="1:41" ht="14.55" customHeight="1" x14ac:dyDescent="0.3">
      <c r="A278" s="98">
        <v>8</v>
      </c>
      <c r="B278" s="92">
        <v>26083722</v>
      </c>
      <c r="C278" s="92">
        <v>5.3831279445752102E-5</v>
      </c>
      <c r="D278" s="92" t="s">
        <v>519</v>
      </c>
      <c r="E278" s="108">
        <v>6.0679611650485403E-2</v>
      </c>
      <c r="J278" s="98">
        <v>3</v>
      </c>
      <c r="K278" s="92">
        <v>2287068</v>
      </c>
      <c r="L278" s="92">
        <v>4.8255124869290802E-5</v>
      </c>
      <c r="M278" s="92" t="s">
        <v>578</v>
      </c>
      <c r="N278" s="108">
        <v>0.235436893203884</v>
      </c>
      <c r="S278" s="98">
        <v>10</v>
      </c>
      <c r="T278" s="103">
        <v>3844872</v>
      </c>
      <c r="U278" s="103">
        <v>2.63E-4</v>
      </c>
      <c r="V278" s="103" t="s">
        <v>3205</v>
      </c>
      <c r="W278" s="108">
        <v>0.44400000000000001</v>
      </c>
      <c r="AB278" s="98">
        <v>3</v>
      </c>
      <c r="AC278" s="92">
        <v>2553137</v>
      </c>
      <c r="AD278" s="92">
        <v>2.1511289999999999E-3</v>
      </c>
      <c r="AE278" s="92" t="s">
        <v>352</v>
      </c>
      <c r="AF278" s="108">
        <v>0.225490196</v>
      </c>
      <c r="AK278" s="135">
        <v>1</v>
      </c>
      <c r="AL278" s="138">
        <v>14381505</v>
      </c>
      <c r="AM278" s="143">
        <v>8.3899999999999993E-6</v>
      </c>
      <c r="AN278" s="136" t="s">
        <v>2580</v>
      </c>
      <c r="AO278" s="122">
        <v>0.375</v>
      </c>
    </row>
    <row r="279" spans="1:41" ht="14.55" customHeight="1" x14ac:dyDescent="0.3">
      <c r="A279" s="98">
        <v>3</v>
      </c>
      <c r="B279" s="92">
        <v>2029979</v>
      </c>
      <c r="C279" s="92">
        <v>5.5392931440018797E-5</v>
      </c>
      <c r="D279" s="92" t="s">
        <v>170</v>
      </c>
      <c r="E279" s="108">
        <v>0.40533980582524298</v>
      </c>
      <c r="J279" s="98">
        <v>8</v>
      </c>
      <c r="K279" s="92">
        <v>26083722</v>
      </c>
      <c r="L279" s="92">
        <v>5.3831279445752102E-5</v>
      </c>
      <c r="M279" s="92" t="s">
        <v>519</v>
      </c>
      <c r="N279" s="108">
        <v>6.0679611650485403E-2</v>
      </c>
      <c r="S279" s="98">
        <v>3</v>
      </c>
      <c r="T279" s="103">
        <v>2589938</v>
      </c>
      <c r="U279" s="103">
        <v>2.6600000000000001E-4</v>
      </c>
      <c r="V279" s="103" t="s">
        <v>146</v>
      </c>
      <c r="W279" s="108">
        <v>0.29199999999999998</v>
      </c>
      <c r="AB279" s="98">
        <v>3</v>
      </c>
      <c r="AC279" s="92">
        <v>2553263</v>
      </c>
      <c r="AD279" s="92">
        <v>2.1511289999999999E-3</v>
      </c>
      <c r="AE279" s="92" t="s">
        <v>354</v>
      </c>
      <c r="AF279" s="108">
        <v>0.225490196</v>
      </c>
      <c r="AK279" s="135">
        <v>1</v>
      </c>
      <c r="AL279" s="138">
        <v>14381521</v>
      </c>
      <c r="AM279" s="143">
        <v>8.3899999999999993E-6</v>
      </c>
      <c r="AN279" s="136" t="s">
        <v>2581</v>
      </c>
      <c r="AO279" s="122">
        <v>0.375</v>
      </c>
    </row>
    <row r="280" spans="1:41" ht="14.55" customHeight="1" x14ac:dyDescent="0.3">
      <c r="A280" s="98">
        <v>3</v>
      </c>
      <c r="B280" s="92">
        <v>2809969</v>
      </c>
      <c r="C280" s="92">
        <v>5.7420945528812102E-5</v>
      </c>
      <c r="D280" s="92" t="s">
        <v>592</v>
      </c>
      <c r="E280" s="108">
        <v>0.37864077669902901</v>
      </c>
      <c r="J280" s="98">
        <v>3</v>
      </c>
      <c r="K280" s="92">
        <v>2029979</v>
      </c>
      <c r="L280" s="92">
        <v>5.5392931440018797E-5</v>
      </c>
      <c r="M280" s="92" t="s">
        <v>170</v>
      </c>
      <c r="N280" s="108">
        <v>0.40533980582524298</v>
      </c>
      <c r="S280" s="98">
        <v>6</v>
      </c>
      <c r="T280" s="103">
        <v>3595674</v>
      </c>
      <c r="U280" s="103">
        <v>2.6600000000000001E-4</v>
      </c>
      <c r="V280" s="103" t="s">
        <v>3092</v>
      </c>
      <c r="W280" s="108">
        <v>0.14599999999999999</v>
      </c>
      <c r="AB280" s="98">
        <v>1</v>
      </c>
      <c r="AC280" s="92">
        <v>3764565</v>
      </c>
      <c r="AD280" s="92">
        <v>2.1605309999999998E-3</v>
      </c>
      <c r="AE280" s="92" t="s">
        <v>678</v>
      </c>
      <c r="AF280" s="108">
        <v>0.46568627499999998</v>
      </c>
      <c r="AK280" s="135">
        <v>1</v>
      </c>
      <c r="AL280" s="138">
        <v>14381598</v>
      </c>
      <c r="AM280" s="143">
        <v>8.3899999999999993E-6</v>
      </c>
      <c r="AN280" s="136" t="s">
        <v>2578</v>
      </c>
      <c r="AO280" s="122">
        <v>0.375</v>
      </c>
    </row>
    <row r="281" spans="1:41" ht="14.55" customHeight="1" x14ac:dyDescent="0.3">
      <c r="A281" s="98">
        <v>3</v>
      </c>
      <c r="B281" s="92">
        <v>2809998</v>
      </c>
      <c r="C281" s="92">
        <v>5.7420945528812102E-5</v>
      </c>
      <c r="D281" s="92" t="s">
        <v>589</v>
      </c>
      <c r="E281" s="108">
        <v>0.37864077669902901</v>
      </c>
      <c r="J281" s="98">
        <v>3</v>
      </c>
      <c r="K281" s="92">
        <v>2809969</v>
      </c>
      <c r="L281" s="92">
        <v>5.7420945528812102E-5</v>
      </c>
      <c r="M281" s="92" t="s">
        <v>592</v>
      </c>
      <c r="N281" s="108">
        <v>0.37864077669902901</v>
      </c>
      <c r="S281" s="98">
        <v>3</v>
      </c>
      <c r="T281" s="103">
        <v>43616862</v>
      </c>
      <c r="U281" s="103">
        <v>2.6699999999999998E-4</v>
      </c>
      <c r="V281" s="103" t="s">
        <v>3419</v>
      </c>
      <c r="W281" s="108">
        <v>0.315</v>
      </c>
      <c r="AB281" s="98">
        <v>1</v>
      </c>
      <c r="AC281" s="92">
        <v>3869657</v>
      </c>
      <c r="AD281" s="92">
        <v>2.1784590000000002E-3</v>
      </c>
      <c r="AE281" s="92" t="s">
        <v>679</v>
      </c>
      <c r="AF281" s="108">
        <v>0.42156862699999997</v>
      </c>
      <c r="AK281" s="135">
        <v>1</v>
      </c>
      <c r="AL281" s="138">
        <v>10339000</v>
      </c>
      <c r="AM281" s="143">
        <v>8.4400000000000005E-6</v>
      </c>
      <c r="AN281" s="136" t="s">
        <v>3667</v>
      </c>
      <c r="AO281" s="122">
        <v>0.36699999999999999</v>
      </c>
    </row>
    <row r="282" spans="1:41" ht="14.55" customHeight="1" x14ac:dyDescent="0.3">
      <c r="A282" s="98">
        <v>3</v>
      </c>
      <c r="B282" s="92">
        <v>2810016</v>
      </c>
      <c r="C282" s="92">
        <v>5.7420945528812102E-5</v>
      </c>
      <c r="D282" s="92" t="s">
        <v>595</v>
      </c>
      <c r="E282" s="108">
        <v>0.37864077669902901</v>
      </c>
      <c r="J282" s="98">
        <v>3</v>
      </c>
      <c r="K282" s="92">
        <v>2809998</v>
      </c>
      <c r="L282" s="92">
        <v>5.7420945528812102E-5</v>
      </c>
      <c r="M282" s="92" t="s">
        <v>589</v>
      </c>
      <c r="N282" s="108">
        <v>0.37864077669902901</v>
      </c>
      <c r="S282" s="98">
        <v>3</v>
      </c>
      <c r="T282" s="103">
        <v>8706490</v>
      </c>
      <c r="U282" s="103">
        <v>2.6800000000000001E-4</v>
      </c>
      <c r="V282" s="103" t="s">
        <v>3251</v>
      </c>
      <c r="W282" s="108">
        <v>0.129</v>
      </c>
      <c r="AB282" s="98">
        <v>1</v>
      </c>
      <c r="AC282" s="92">
        <v>24034358</v>
      </c>
      <c r="AD282" s="92">
        <v>2.1975279999999998E-3</v>
      </c>
      <c r="AE282" s="92" t="s">
        <v>680</v>
      </c>
      <c r="AF282" s="108">
        <v>0.41176470599999998</v>
      </c>
      <c r="AK282" s="135">
        <v>1</v>
      </c>
      <c r="AL282" s="138">
        <v>10339020</v>
      </c>
      <c r="AM282" s="143">
        <v>8.4400000000000005E-6</v>
      </c>
      <c r="AN282" s="136" t="s">
        <v>3668</v>
      </c>
      <c r="AO282" s="122">
        <v>0.36699999999999999</v>
      </c>
    </row>
    <row r="283" spans="1:41" ht="14.55" customHeight="1" x14ac:dyDescent="0.3">
      <c r="A283" s="98">
        <v>3</v>
      </c>
      <c r="B283" s="92">
        <v>2294476</v>
      </c>
      <c r="C283" s="92">
        <v>6.2155030432636395E-5</v>
      </c>
      <c r="D283" s="92" t="s">
        <v>677</v>
      </c>
      <c r="E283" s="108">
        <v>0.228155339805825</v>
      </c>
      <c r="J283" s="98">
        <v>3</v>
      </c>
      <c r="K283" s="92">
        <v>2810016</v>
      </c>
      <c r="L283" s="92">
        <v>5.7420945528812102E-5</v>
      </c>
      <c r="M283" s="92" t="s">
        <v>595</v>
      </c>
      <c r="N283" s="108">
        <v>0.37864077669902901</v>
      </c>
      <c r="S283" s="98">
        <v>6</v>
      </c>
      <c r="T283" s="103">
        <v>23967698</v>
      </c>
      <c r="U283" s="103">
        <v>2.6899999999999998E-4</v>
      </c>
      <c r="V283" s="103" t="s">
        <v>3727</v>
      </c>
      <c r="W283" s="108">
        <v>0.152</v>
      </c>
      <c r="AB283" s="98">
        <v>4</v>
      </c>
      <c r="AC283" s="92">
        <v>528928</v>
      </c>
      <c r="AD283" s="92">
        <v>2.210559E-3</v>
      </c>
      <c r="AE283" s="92" t="s">
        <v>681</v>
      </c>
      <c r="AF283" s="108">
        <v>0.12745097999999999</v>
      </c>
      <c r="AK283" s="135">
        <v>1</v>
      </c>
      <c r="AL283" s="138">
        <v>10339094</v>
      </c>
      <c r="AM283" s="143">
        <v>8.4400000000000005E-6</v>
      </c>
      <c r="AN283" s="136" t="s">
        <v>3669</v>
      </c>
      <c r="AO283" s="122">
        <v>0.36699999999999999</v>
      </c>
    </row>
    <row r="284" spans="1:41" ht="14.55" customHeight="1" x14ac:dyDescent="0.3">
      <c r="A284" s="98">
        <v>3</v>
      </c>
      <c r="B284" s="92">
        <v>2336760</v>
      </c>
      <c r="C284" s="92">
        <v>6.4888090524027801E-5</v>
      </c>
      <c r="D284" s="92" t="s">
        <v>682</v>
      </c>
      <c r="E284" s="108">
        <v>0.230582524271845</v>
      </c>
      <c r="J284" s="98">
        <v>3</v>
      </c>
      <c r="K284" s="92">
        <v>2294476</v>
      </c>
      <c r="L284" s="92">
        <v>6.2155030432636395E-5</v>
      </c>
      <c r="M284" s="92" t="s">
        <v>677</v>
      </c>
      <c r="N284" s="108">
        <v>0.228155339805825</v>
      </c>
      <c r="S284" s="98">
        <v>7</v>
      </c>
      <c r="T284" s="103">
        <v>2536820</v>
      </c>
      <c r="U284" s="103">
        <v>2.7E-4</v>
      </c>
      <c r="V284" s="103" t="s">
        <v>3164</v>
      </c>
      <c r="W284" s="108">
        <v>0.26400000000000001</v>
      </c>
      <c r="AB284" s="98">
        <v>2</v>
      </c>
      <c r="AC284" s="92">
        <v>47246309</v>
      </c>
      <c r="AD284" s="92">
        <v>2.2299709999999999E-3</v>
      </c>
      <c r="AE284" s="92" t="s">
        <v>683</v>
      </c>
      <c r="AF284" s="108">
        <v>0.32352941200000002</v>
      </c>
      <c r="AK284" s="135">
        <v>1</v>
      </c>
      <c r="AL284" s="138">
        <v>10339107</v>
      </c>
      <c r="AM284" s="143">
        <v>8.4400000000000005E-6</v>
      </c>
      <c r="AN284" s="136" t="s">
        <v>3670</v>
      </c>
      <c r="AO284" s="122">
        <v>0.36699999999999999</v>
      </c>
    </row>
    <row r="285" spans="1:41" ht="14.55" customHeight="1" x14ac:dyDescent="0.3">
      <c r="A285" s="98">
        <v>3</v>
      </c>
      <c r="B285" s="92">
        <v>2336926</v>
      </c>
      <c r="C285" s="92">
        <v>6.4888090524027801E-5</v>
      </c>
      <c r="D285" s="92" t="s">
        <v>684</v>
      </c>
      <c r="E285" s="108">
        <v>0.230582524271845</v>
      </c>
      <c r="J285" s="98">
        <v>3</v>
      </c>
      <c r="K285" s="92">
        <v>2336760</v>
      </c>
      <c r="L285" s="92">
        <v>6.4888090524027801E-5</v>
      </c>
      <c r="M285" s="92" t="s">
        <v>682</v>
      </c>
      <c r="N285" s="108">
        <v>0.230582524271845</v>
      </c>
      <c r="S285" s="98">
        <v>7</v>
      </c>
      <c r="T285" s="103">
        <v>2536825</v>
      </c>
      <c r="U285" s="103">
        <v>2.7E-4</v>
      </c>
      <c r="V285" s="103" t="s">
        <v>3178</v>
      </c>
      <c r="W285" s="108">
        <v>0.26400000000000001</v>
      </c>
      <c r="AB285" s="98">
        <v>1</v>
      </c>
      <c r="AC285" s="92">
        <v>4494029</v>
      </c>
      <c r="AD285" s="92">
        <v>2.236474E-3</v>
      </c>
      <c r="AE285" s="92" t="s">
        <v>685</v>
      </c>
      <c r="AF285" s="108">
        <v>0.49509803899999999</v>
      </c>
      <c r="AK285" s="135">
        <v>1</v>
      </c>
      <c r="AL285" s="138">
        <v>6148227</v>
      </c>
      <c r="AM285" s="143">
        <v>8.4400000000000005E-6</v>
      </c>
      <c r="AN285" s="136" t="s">
        <v>824</v>
      </c>
      <c r="AO285" s="122">
        <v>0.17199999999999999</v>
      </c>
    </row>
    <row r="286" spans="1:41" ht="14.55" customHeight="1" x14ac:dyDescent="0.3">
      <c r="A286" s="98">
        <v>3</v>
      </c>
      <c r="B286" s="92">
        <v>2429009</v>
      </c>
      <c r="C286" s="92">
        <v>7.0487629351246794E-5</v>
      </c>
      <c r="D286" s="92" t="s">
        <v>359</v>
      </c>
      <c r="E286" s="108">
        <v>0.20631067961165001</v>
      </c>
      <c r="J286" s="98">
        <v>3</v>
      </c>
      <c r="K286" s="92">
        <v>2336926</v>
      </c>
      <c r="L286" s="92">
        <v>6.4888090524027801E-5</v>
      </c>
      <c r="M286" s="92" t="s">
        <v>684</v>
      </c>
      <c r="N286" s="108">
        <v>0.230582524271845</v>
      </c>
      <c r="S286" s="98">
        <v>7</v>
      </c>
      <c r="T286" s="103">
        <v>28936266</v>
      </c>
      <c r="U286" s="103">
        <v>2.7099999999999997E-4</v>
      </c>
      <c r="V286" s="103" t="s">
        <v>3072</v>
      </c>
      <c r="W286" s="108">
        <v>0.41599999999999998</v>
      </c>
      <c r="AB286" s="98">
        <v>1</v>
      </c>
      <c r="AC286" s="92">
        <v>4494036</v>
      </c>
      <c r="AD286" s="92">
        <v>2.236474E-3</v>
      </c>
      <c r="AE286" s="92" t="s">
        <v>686</v>
      </c>
      <c r="AF286" s="108">
        <v>0.49509803899999999</v>
      </c>
      <c r="AK286" s="135">
        <v>8</v>
      </c>
      <c r="AL286" s="138">
        <v>13638918</v>
      </c>
      <c r="AM286" s="143">
        <v>8.5399999999999996E-6</v>
      </c>
      <c r="AN286" s="136" t="s">
        <v>2307</v>
      </c>
      <c r="AO286" s="122">
        <v>0.23400000000000001</v>
      </c>
    </row>
    <row r="287" spans="1:41" ht="14.55" customHeight="1" x14ac:dyDescent="0.3">
      <c r="A287" s="98">
        <v>3</v>
      </c>
      <c r="B287" s="92">
        <v>2429014</v>
      </c>
      <c r="C287" s="92">
        <v>7.0487629351246794E-5</v>
      </c>
      <c r="D287" s="92" t="s">
        <v>362</v>
      </c>
      <c r="E287" s="108">
        <v>0.20631067961165001</v>
      </c>
      <c r="J287" s="98">
        <v>3</v>
      </c>
      <c r="K287" s="92">
        <v>2429009</v>
      </c>
      <c r="L287" s="92">
        <v>7.0487629351246794E-5</v>
      </c>
      <c r="M287" s="92" t="s">
        <v>359</v>
      </c>
      <c r="N287" s="108">
        <v>0.20631067961165001</v>
      </c>
      <c r="S287" s="98">
        <v>3</v>
      </c>
      <c r="T287" s="103">
        <v>45761173</v>
      </c>
      <c r="U287" s="103">
        <v>2.72E-4</v>
      </c>
      <c r="V287" s="103" t="s">
        <v>2179</v>
      </c>
      <c r="W287" s="108">
        <v>0.55100000000000005</v>
      </c>
      <c r="AB287" s="98">
        <v>1</v>
      </c>
      <c r="AC287" s="92">
        <v>4494065</v>
      </c>
      <c r="AD287" s="92">
        <v>2.236474E-3</v>
      </c>
      <c r="AE287" s="92" t="s">
        <v>687</v>
      </c>
      <c r="AF287" s="108">
        <v>0.49509803899999999</v>
      </c>
      <c r="AK287" s="135">
        <v>8</v>
      </c>
      <c r="AL287" s="138">
        <v>13638928</v>
      </c>
      <c r="AM287" s="143">
        <v>8.5399999999999996E-6</v>
      </c>
      <c r="AN287" s="136" t="s">
        <v>2489</v>
      </c>
      <c r="AO287" s="122">
        <v>0.23400000000000001</v>
      </c>
    </row>
    <row r="288" spans="1:41" ht="14.55" customHeight="1" x14ac:dyDescent="0.3">
      <c r="A288" s="98">
        <v>3</v>
      </c>
      <c r="B288" s="92">
        <v>3624675</v>
      </c>
      <c r="C288" s="92">
        <v>7.4734803786114104E-5</v>
      </c>
      <c r="D288" s="92" t="s">
        <v>688</v>
      </c>
      <c r="E288" s="108">
        <v>0.34830097087378598</v>
      </c>
      <c r="J288" s="98">
        <v>3</v>
      </c>
      <c r="K288" s="92">
        <v>2429014</v>
      </c>
      <c r="L288" s="92">
        <v>7.0487629351246794E-5</v>
      </c>
      <c r="M288" s="92" t="s">
        <v>362</v>
      </c>
      <c r="N288" s="108">
        <v>0.20631067961165001</v>
      </c>
      <c r="S288" s="98">
        <v>6</v>
      </c>
      <c r="T288" s="103">
        <v>24010000</v>
      </c>
      <c r="U288" s="103">
        <v>2.7300000000000002E-4</v>
      </c>
      <c r="V288" s="103" t="s">
        <v>3313</v>
      </c>
      <c r="W288" s="108">
        <v>0.28100000000000003</v>
      </c>
      <c r="AB288" s="98">
        <v>1</v>
      </c>
      <c r="AC288" s="92">
        <v>4494091</v>
      </c>
      <c r="AD288" s="92">
        <v>2.236474E-3</v>
      </c>
      <c r="AE288" s="92" t="s">
        <v>689</v>
      </c>
      <c r="AF288" s="108">
        <v>0.49509803899999999</v>
      </c>
      <c r="AK288" s="135">
        <v>8</v>
      </c>
      <c r="AL288" s="138">
        <v>13638966</v>
      </c>
      <c r="AM288" s="143">
        <v>8.5399999999999996E-6</v>
      </c>
      <c r="AN288" s="136" t="s">
        <v>2490</v>
      </c>
      <c r="AO288" s="122">
        <v>0.23400000000000001</v>
      </c>
    </row>
    <row r="289" spans="1:41" ht="14.55" customHeight="1" x14ac:dyDescent="0.3">
      <c r="A289" s="98">
        <v>3</v>
      </c>
      <c r="B289" s="92">
        <v>3624681</v>
      </c>
      <c r="C289" s="92">
        <v>7.4734803786114104E-5</v>
      </c>
      <c r="D289" s="92" t="s">
        <v>690</v>
      </c>
      <c r="E289" s="108">
        <v>0.34830097087378598</v>
      </c>
      <c r="J289" s="98">
        <v>3</v>
      </c>
      <c r="K289" s="92">
        <v>3624675</v>
      </c>
      <c r="L289" s="92">
        <v>7.4734803786114104E-5</v>
      </c>
      <c r="M289" s="92" t="s">
        <v>688</v>
      </c>
      <c r="N289" s="108">
        <v>0.34830097087378598</v>
      </c>
      <c r="S289" s="98">
        <v>6</v>
      </c>
      <c r="T289" s="103">
        <v>24010002</v>
      </c>
      <c r="U289" s="103">
        <v>2.7300000000000002E-4</v>
      </c>
      <c r="V289" s="103" t="s">
        <v>3314</v>
      </c>
      <c r="W289" s="108">
        <v>0.28100000000000003</v>
      </c>
      <c r="AB289" s="98">
        <v>3</v>
      </c>
      <c r="AC289" s="92">
        <v>2401040</v>
      </c>
      <c r="AD289" s="92">
        <v>2.2709169999999999E-3</v>
      </c>
      <c r="AE289" s="92" t="s">
        <v>692</v>
      </c>
      <c r="AF289" s="108">
        <v>0.28431372500000002</v>
      </c>
      <c r="AK289" s="135">
        <v>8</v>
      </c>
      <c r="AL289" s="138">
        <v>7568349</v>
      </c>
      <c r="AM289" s="143">
        <v>8.6300000000000004E-6</v>
      </c>
      <c r="AN289" s="136" t="s">
        <v>3236</v>
      </c>
      <c r="AO289" s="122">
        <v>0.29699999999999999</v>
      </c>
    </row>
    <row r="290" spans="1:41" ht="14.55" customHeight="1" x14ac:dyDescent="0.3">
      <c r="A290" s="98">
        <v>3</v>
      </c>
      <c r="B290" s="92">
        <v>2293518</v>
      </c>
      <c r="C290" s="92">
        <v>7.7893467866705794E-5</v>
      </c>
      <c r="D290" s="92" t="s">
        <v>693</v>
      </c>
      <c r="E290" s="108">
        <v>0.218446601941748</v>
      </c>
      <c r="J290" s="98">
        <v>3</v>
      </c>
      <c r="K290" s="92">
        <v>3624681</v>
      </c>
      <c r="L290" s="92">
        <v>7.4734803786114104E-5</v>
      </c>
      <c r="M290" s="92" t="s">
        <v>690</v>
      </c>
      <c r="N290" s="108">
        <v>0.34830097087378598</v>
      </c>
      <c r="S290" s="98">
        <v>6</v>
      </c>
      <c r="T290" s="103">
        <v>24010099</v>
      </c>
      <c r="U290" s="103">
        <v>2.7300000000000002E-4</v>
      </c>
      <c r="V290" s="103" t="s">
        <v>3315</v>
      </c>
      <c r="W290" s="108">
        <v>0.28100000000000003</v>
      </c>
      <c r="AB290" s="98">
        <v>1</v>
      </c>
      <c r="AC290" s="92">
        <v>27796274</v>
      </c>
      <c r="AD290" s="92">
        <v>2.3045000000000001E-3</v>
      </c>
      <c r="AE290" s="92" t="s">
        <v>695</v>
      </c>
      <c r="AF290" s="108">
        <v>0.43137254899999999</v>
      </c>
      <c r="AK290" s="135">
        <v>8</v>
      </c>
      <c r="AL290" s="138">
        <v>13456321</v>
      </c>
      <c r="AM290" s="143">
        <v>8.6400000000000003E-6</v>
      </c>
      <c r="AN290" s="136" t="s">
        <v>2518</v>
      </c>
      <c r="AO290" s="122">
        <v>0.219</v>
      </c>
    </row>
    <row r="291" spans="1:41" ht="14.55" customHeight="1" x14ac:dyDescent="0.3">
      <c r="A291" s="98">
        <v>3</v>
      </c>
      <c r="B291" s="92">
        <v>2293596</v>
      </c>
      <c r="C291" s="92">
        <v>7.7893467866705794E-5</v>
      </c>
      <c r="D291" s="92" t="s">
        <v>696</v>
      </c>
      <c r="E291" s="108">
        <v>0.218446601941748</v>
      </c>
      <c r="J291" s="98">
        <v>3</v>
      </c>
      <c r="K291" s="92">
        <v>2293518</v>
      </c>
      <c r="L291" s="92">
        <v>7.7893467866705794E-5</v>
      </c>
      <c r="M291" s="92" t="s">
        <v>693</v>
      </c>
      <c r="N291" s="108">
        <v>0.218446601941748</v>
      </c>
      <c r="S291" s="98">
        <v>3</v>
      </c>
      <c r="T291" s="103">
        <v>45676826</v>
      </c>
      <c r="U291" s="103">
        <v>2.7500000000000002E-4</v>
      </c>
      <c r="V291" s="103" t="s">
        <v>2316</v>
      </c>
      <c r="W291" s="108">
        <v>0.55600000000000005</v>
      </c>
      <c r="AB291" s="98">
        <v>4</v>
      </c>
      <c r="AC291" s="92">
        <v>25883647</v>
      </c>
      <c r="AD291" s="92">
        <v>2.307796E-3</v>
      </c>
      <c r="AE291" s="92" t="s">
        <v>697</v>
      </c>
      <c r="AF291" s="108">
        <v>0.12254901999999999</v>
      </c>
      <c r="AK291" s="135">
        <v>8</v>
      </c>
      <c r="AL291" s="138">
        <v>13456335</v>
      </c>
      <c r="AM291" s="143">
        <v>8.6400000000000003E-6</v>
      </c>
      <c r="AN291" s="136" t="s">
        <v>2519</v>
      </c>
      <c r="AO291" s="122">
        <v>0.219</v>
      </c>
    </row>
    <row r="292" spans="1:41" ht="14.55" customHeight="1" x14ac:dyDescent="0.3">
      <c r="A292" s="98">
        <v>3</v>
      </c>
      <c r="B292" s="92">
        <v>1288643</v>
      </c>
      <c r="C292" s="92">
        <v>9.9304358888873003E-5</v>
      </c>
      <c r="D292" s="92" t="s">
        <v>698</v>
      </c>
      <c r="E292" s="108">
        <v>0.114077669902913</v>
      </c>
      <c r="J292" s="98">
        <v>3</v>
      </c>
      <c r="K292" s="92">
        <v>2293596</v>
      </c>
      <c r="L292" s="92">
        <v>7.7893467866705794E-5</v>
      </c>
      <c r="M292" s="92" t="s">
        <v>696</v>
      </c>
      <c r="N292" s="108">
        <v>0.218446601941748</v>
      </c>
      <c r="S292" s="98">
        <v>8</v>
      </c>
      <c r="T292" s="103">
        <v>42265184</v>
      </c>
      <c r="U292" s="103">
        <v>2.7500000000000002E-4</v>
      </c>
      <c r="V292" s="103" t="s">
        <v>2861</v>
      </c>
      <c r="W292" s="108">
        <v>8.4000000000000005E-2</v>
      </c>
      <c r="AB292" s="98">
        <v>7</v>
      </c>
      <c r="AC292" s="92">
        <v>755728</v>
      </c>
      <c r="AD292" s="92">
        <v>2.3232309999999998E-3</v>
      </c>
      <c r="AE292" s="92" t="s">
        <v>700</v>
      </c>
      <c r="AF292" s="108">
        <v>0.15196078399999999</v>
      </c>
      <c r="AK292" s="135">
        <v>8</v>
      </c>
      <c r="AL292" s="138">
        <v>13456337</v>
      </c>
      <c r="AM292" s="143">
        <v>8.6400000000000003E-6</v>
      </c>
      <c r="AN292" s="136" t="s">
        <v>2520</v>
      </c>
      <c r="AO292" s="122">
        <v>0.219</v>
      </c>
    </row>
    <row r="293" spans="1:41" ht="14.55" customHeight="1" x14ac:dyDescent="0.3">
      <c r="A293" s="98">
        <v>3</v>
      </c>
      <c r="B293" s="92">
        <v>1288663</v>
      </c>
      <c r="C293" s="92">
        <v>9.9304358888876201E-5</v>
      </c>
      <c r="D293" s="92" t="s">
        <v>701</v>
      </c>
      <c r="E293" s="108">
        <v>0.114077669902913</v>
      </c>
      <c r="J293" s="98">
        <v>3</v>
      </c>
      <c r="K293" s="92">
        <v>1288643</v>
      </c>
      <c r="L293" s="92">
        <v>9.9304358888873003E-5</v>
      </c>
      <c r="M293" s="92" t="s">
        <v>698</v>
      </c>
      <c r="N293" s="108">
        <v>0.114077669902913</v>
      </c>
      <c r="S293" s="98">
        <v>5</v>
      </c>
      <c r="T293" s="103">
        <v>20024489</v>
      </c>
      <c r="U293" s="103">
        <v>2.7700000000000001E-4</v>
      </c>
      <c r="V293" s="103" t="s">
        <v>3000</v>
      </c>
      <c r="W293" s="108">
        <v>0.55100000000000005</v>
      </c>
      <c r="AB293" s="98">
        <v>1</v>
      </c>
      <c r="AC293" s="92">
        <v>21182257</v>
      </c>
      <c r="AD293" s="92">
        <v>2.3400640000000002E-3</v>
      </c>
      <c r="AE293" s="92" t="s">
        <v>702</v>
      </c>
      <c r="AF293" s="108">
        <v>0.19117647099999999</v>
      </c>
      <c r="AK293" s="135">
        <v>8</v>
      </c>
      <c r="AL293" s="138">
        <v>13456392</v>
      </c>
      <c r="AM293" s="143">
        <v>8.6400000000000003E-6</v>
      </c>
      <c r="AN293" s="136" t="s">
        <v>2521</v>
      </c>
      <c r="AO293" s="122">
        <v>0.219</v>
      </c>
    </row>
    <row r="294" spans="1:41" ht="14.55" customHeight="1" x14ac:dyDescent="0.3">
      <c r="A294" s="98">
        <v>3</v>
      </c>
      <c r="B294" s="92">
        <v>3624617</v>
      </c>
      <c r="C294" s="92">
        <v>1.11507327660387E-4</v>
      </c>
      <c r="D294" s="92" t="s">
        <v>703</v>
      </c>
      <c r="E294" s="108">
        <v>0.34830097087378598</v>
      </c>
      <c r="J294" s="98">
        <v>3</v>
      </c>
      <c r="K294" s="92">
        <v>1288663</v>
      </c>
      <c r="L294" s="92">
        <v>9.9304358888876201E-5</v>
      </c>
      <c r="M294" s="92" t="s">
        <v>701</v>
      </c>
      <c r="N294" s="108">
        <v>0.114077669902913</v>
      </c>
      <c r="S294" s="98">
        <v>4</v>
      </c>
      <c r="T294" s="103">
        <v>1918025</v>
      </c>
      <c r="U294" s="103">
        <v>2.8299999999999999E-4</v>
      </c>
      <c r="V294" s="103" t="s">
        <v>3001</v>
      </c>
      <c r="W294" s="108">
        <v>0.33700000000000002</v>
      </c>
      <c r="AB294" s="98">
        <v>7</v>
      </c>
      <c r="AC294" s="92">
        <v>26539219</v>
      </c>
      <c r="AD294" s="92">
        <v>2.349613E-3</v>
      </c>
      <c r="AE294" s="92" t="s">
        <v>704</v>
      </c>
      <c r="AF294" s="108">
        <v>0.30882352899999999</v>
      </c>
      <c r="AK294" s="135">
        <v>8</v>
      </c>
      <c r="AL294" s="138">
        <v>13456432</v>
      </c>
      <c r="AM294" s="143">
        <v>8.6400000000000003E-6</v>
      </c>
      <c r="AN294" s="136" t="s">
        <v>2522</v>
      </c>
      <c r="AO294" s="122">
        <v>0.219</v>
      </c>
    </row>
    <row r="295" spans="1:41" ht="14.55" customHeight="1" x14ac:dyDescent="0.3">
      <c r="A295" s="98">
        <v>3</v>
      </c>
      <c r="B295" s="92">
        <v>2287226</v>
      </c>
      <c r="C295" s="92">
        <v>1.11779193172962E-4</v>
      </c>
      <c r="D295" s="92" t="s">
        <v>582</v>
      </c>
      <c r="E295" s="108">
        <v>0.233009708737864</v>
      </c>
      <c r="J295" s="98">
        <v>3</v>
      </c>
      <c r="K295" s="92">
        <v>3624617</v>
      </c>
      <c r="L295" s="92">
        <v>1.11507327660387E-4</v>
      </c>
      <c r="M295" s="92" t="s">
        <v>703</v>
      </c>
      <c r="N295" s="108">
        <v>0.34830097087378598</v>
      </c>
      <c r="S295" s="98">
        <v>4</v>
      </c>
      <c r="T295" s="103">
        <v>2579488</v>
      </c>
      <c r="U295" s="103">
        <v>2.8299999999999999E-4</v>
      </c>
      <c r="V295" s="103" t="s">
        <v>2432</v>
      </c>
      <c r="W295" s="108">
        <v>0.23</v>
      </c>
      <c r="AB295" s="98">
        <v>4</v>
      </c>
      <c r="AC295" s="92">
        <v>25883631</v>
      </c>
      <c r="AD295" s="92">
        <v>2.355336E-3</v>
      </c>
      <c r="AE295" s="92" t="s">
        <v>705</v>
      </c>
      <c r="AF295" s="108">
        <v>0.132352941</v>
      </c>
      <c r="AK295" s="135">
        <v>1</v>
      </c>
      <c r="AL295" s="138">
        <v>17014403</v>
      </c>
      <c r="AM295" s="143">
        <v>8.6500000000000002E-6</v>
      </c>
      <c r="AN295" s="136" t="s">
        <v>3353</v>
      </c>
      <c r="AO295" s="122">
        <v>0.27700000000000002</v>
      </c>
    </row>
    <row r="296" spans="1:41" ht="14.55" customHeight="1" x14ac:dyDescent="0.3">
      <c r="A296" s="98">
        <v>3</v>
      </c>
      <c r="B296" s="92">
        <v>2413450</v>
      </c>
      <c r="C296" s="92">
        <v>1.12435114195384E-4</v>
      </c>
      <c r="D296" s="92" t="s">
        <v>675</v>
      </c>
      <c r="E296" s="108">
        <v>0.20631067961165001</v>
      </c>
      <c r="J296" s="98">
        <v>3</v>
      </c>
      <c r="K296" s="92">
        <v>2287226</v>
      </c>
      <c r="L296" s="92">
        <v>1.11779193172962E-4</v>
      </c>
      <c r="M296" s="92" t="s">
        <v>582</v>
      </c>
      <c r="N296" s="108">
        <v>0.233009708737864</v>
      </c>
      <c r="S296" s="98">
        <v>4</v>
      </c>
      <c r="T296" s="103">
        <v>2579540</v>
      </c>
      <c r="U296" s="103">
        <v>2.8299999999999999E-4</v>
      </c>
      <c r="V296" s="103" t="s">
        <v>2433</v>
      </c>
      <c r="W296" s="108">
        <v>0.23</v>
      </c>
      <c r="AB296" s="98">
        <v>1</v>
      </c>
      <c r="AC296" s="92">
        <v>4434375</v>
      </c>
      <c r="AD296" s="92">
        <v>2.3758109999999998E-3</v>
      </c>
      <c r="AE296" s="92" t="s">
        <v>706</v>
      </c>
      <c r="AF296" s="108">
        <v>0.42156862699999997</v>
      </c>
      <c r="AK296" s="135">
        <v>1</v>
      </c>
      <c r="AL296" s="138">
        <v>28874854</v>
      </c>
      <c r="AM296" s="143">
        <v>8.8100000000000004E-6</v>
      </c>
      <c r="AN296" s="136" t="s">
        <v>2855</v>
      </c>
      <c r="AO296" s="122">
        <v>0.27300000000000002</v>
      </c>
    </row>
    <row r="297" spans="1:41" ht="14.55" customHeight="1" x14ac:dyDescent="0.3">
      <c r="A297" s="98">
        <v>3</v>
      </c>
      <c r="B297" s="92">
        <v>2865732</v>
      </c>
      <c r="C297" s="92">
        <v>1.12474720710676E-4</v>
      </c>
      <c r="D297" s="92" t="s">
        <v>467</v>
      </c>
      <c r="E297" s="108">
        <v>0.43203883495145601</v>
      </c>
      <c r="J297" s="98">
        <v>3</v>
      </c>
      <c r="K297" s="92">
        <v>2413450</v>
      </c>
      <c r="L297" s="92">
        <v>1.12435114195384E-4</v>
      </c>
      <c r="M297" s="92" t="s">
        <v>675</v>
      </c>
      <c r="N297" s="108">
        <v>0.20631067961165001</v>
      </c>
      <c r="S297" s="98">
        <v>3</v>
      </c>
      <c r="T297" s="103">
        <v>2443374</v>
      </c>
      <c r="U297" s="103">
        <v>2.8699999999999998E-4</v>
      </c>
      <c r="V297" s="103" t="s">
        <v>246</v>
      </c>
      <c r="W297" s="108">
        <v>0.32</v>
      </c>
      <c r="AB297" s="98">
        <v>8</v>
      </c>
      <c r="AC297" s="92">
        <v>42345765</v>
      </c>
      <c r="AD297" s="92">
        <v>2.401841E-3</v>
      </c>
      <c r="AE297" s="92" t="s">
        <v>708</v>
      </c>
      <c r="AF297" s="108">
        <v>0.102941176</v>
      </c>
      <c r="AK297" s="135">
        <v>1</v>
      </c>
      <c r="AL297" s="138">
        <v>6141915</v>
      </c>
      <c r="AM297" s="143">
        <v>8.8400000000000001E-6</v>
      </c>
      <c r="AN297" s="136" t="s">
        <v>512</v>
      </c>
      <c r="AO297" s="122">
        <v>0.17199999999999999</v>
      </c>
    </row>
    <row r="298" spans="1:41" ht="14.55" customHeight="1" x14ac:dyDescent="0.3">
      <c r="A298" s="98">
        <v>3</v>
      </c>
      <c r="B298" s="92">
        <v>2225965</v>
      </c>
      <c r="C298" s="92">
        <v>1.21207137710027E-4</v>
      </c>
      <c r="D298" s="92" t="s">
        <v>642</v>
      </c>
      <c r="E298" s="108">
        <v>0.223300970873786</v>
      </c>
      <c r="J298" s="98">
        <v>3</v>
      </c>
      <c r="K298" s="92">
        <v>2865732</v>
      </c>
      <c r="L298" s="92">
        <v>1.12474720710676E-4</v>
      </c>
      <c r="M298" s="92" t="s">
        <v>467</v>
      </c>
      <c r="N298" s="108">
        <v>0.43203883495145601</v>
      </c>
      <c r="S298" s="98">
        <v>4</v>
      </c>
      <c r="T298" s="103">
        <v>2031081</v>
      </c>
      <c r="U298" s="103">
        <v>2.8699999999999998E-4</v>
      </c>
      <c r="V298" s="103" t="s">
        <v>3636</v>
      </c>
      <c r="W298" s="108">
        <v>0.29199999999999998</v>
      </c>
      <c r="AB298" s="98">
        <v>1</v>
      </c>
      <c r="AC298" s="92">
        <v>50989025</v>
      </c>
      <c r="AD298" s="92">
        <v>2.4193470000000001E-3</v>
      </c>
      <c r="AE298" s="92" t="s">
        <v>710</v>
      </c>
      <c r="AF298" s="108">
        <v>5.3921569000000003E-2</v>
      </c>
      <c r="AK298" s="135">
        <v>1</v>
      </c>
      <c r="AL298" s="138">
        <v>6141956</v>
      </c>
      <c r="AM298" s="143">
        <v>8.8400000000000001E-6</v>
      </c>
      <c r="AN298" s="136" t="s">
        <v>513</v>
      </c>
      <c r="AO298" s="122">
        <v>0.17199999999999999</v>
      </c>
    </row>
    <row r="299" spans="1:41" ht="14.55" customHeight="1" x14ac:dyDescent="0.3">
      <c r="A299" s="98">
        <v>3</v>
      </c>
      <c r="B299" s="92">
        <v>2225917</v>
      </c>
      <c r="C299" s="92">
        <v>1.21207137710028E-4</v>
      </c>
      <c r="D299" s="92" t="s">
        <v>636</v>
      </c>
      <c r="E299" s="108">
        <v>0.223300970873786</v>
      </c>
      <c r="J299" s="98">
        <v>3</v>
      </c>
      <c r="K299" s="92">
        <v>2225965</v>
      </c>
      <c r="L299" s="92">
        <v>1.21207137710027E-4</v>
      </c>
      <c r="M299" s="92" t="s">
        <v>642</v>
      </c>
      <c r="N299" s="108">
        <v>0.223300970873786</v>
      </c>
      <c r="S299" s="98">
        <v>6</v>
      </c>
      <c r="T299" s="103">
        <v>23942812</v>
      </c>
      <c r="U299" s="103">
        <v>2.8800000000000001E-4</v>
      </c>
      <c r="V299" s="103" t="s">
        <v>3468</v>
      </c>
      <c r="W299" s="108">
        <v>0.17399999999999999</v>
      </c>
      <c r="AB299" s="98">
        <v>1</v>
      </c>
      <c r="AC299" s="92">
        <v>50989043</v>
      </c>
      <c r="AD299" s="92">
        <v>2.4193470000000001E-3</v>
      </c>
      <c r="AE299" s="92" t="s">
        <v>712</v>
      </c>
      <c r="AF299" s="108">
        <v>5.3921569000000003E-2</v>
      </c>
      <c r="AK299" s="135">
        <v>8</v>
      </c>
      <c r="AL299" s="138">
        <v>25601650</v>
      </c>
      <c r="AM299" s="143">
        <v>8.8400000000000001E-6</v>
      </c>
      <c r="AN299" s="136" t="s">
        <v>2526</v>
      </c>
      <c r="AO299" s="122">
        <v>0.21099999999999999</v>
      </c>
    </row>
    <row r="300" spans="1:41" ht="14.55" customHeight="1" x14ac:dyDescent="0.3">
      <c r="A300" s="98">
        <v>3</v>
      </c>
      <c r="B300" s="92">
        <v>2225944</v>
      </c>
      <c r="C300" s="92">
        <v>1.21207137710028E-4</v>
      </c>
      <c r="D300" s="92" t="s">
        <v>639</v>
      </c>
      <c r="E300" s="108">
        <v>0.223300970873786</v>
      </c>
      <c r="J300" s="98">
        <v>3</v>
      </c>
      <c r="K300" s="92">
        <v>2225917</v>
      </c>
      <c r="L300" s="92">
        <v>1.21207137710028E-4</v>
      </c>
      <c r="M300" s="92" t="s">
        <v>636</v>
      </c>
      <c r="N300" s="108">
        <v>0.223300970873786</v>
      </c>
      <c r="S300" s="98">
        <v>1</v>
      </c>
      <c r="T300" s="103">
        <v>2543309</v>
      </c>
      <c r="U300" s="103">
        <v>2.8899999999999998E-4</v>
      </c>
      <c r="V300" s="103" t="s">
        <v>2114</v>
      </c>
      <c r="W300" s="108">
        <v>0.371</v>
      </c>
      <c r="AB300" s="98">
        <v>1</v>
      </c>
      <c r="AC300" s="92">
        <v>50989050</v>
      </c>
      <c r="AD300" s="92">
        <v>2.4193470000000001E-3</v>
      </c>
      <c r="AE300" s="92" t="s">
        <v>714</v>
      </c>
      <c r="AF300" s="108">
        <v>5.3921569000000003E-2</v>
      </c>
      <c r="AK300" s="135">
        <v>8</v>
      </c>
      <c r="AL300" s="138">
        <v>35848196</v>
      </c>
      <c r="AM300" s="143">
        <v>8.8400000000000001E-6</v>
      </c>
      <c r="AN300" s="136" t="s">
        <v>2857</v>
      </c>
      <c r="AO300" s="122">
        <v>0.21099999999999999</v>
      </c>
    </row>
    <row r="301" spans="1:41" ht="14.55" customHeight="1" x14ac:dyDescent="0.3">
      <c r="A301" s="98">
        <v>8</v>
      </c>
      <c r="B301" s="92">
        <v>48305395</v>
      </c>
      <c r="C301" s="92">
        <v>1.22073143965669E-4</v>
      </c>
      <c r="D301" s="92" t="s">
        <v>715</v>
      </c>
      <c r="E301" s="108">
        <v>0.213592233009709</v>
      </c>
      <c r="J301" s="98">
        <v>3</v>
      </c>
      <c r="K301" s="92">
        <v>2225944</v>
      </c>
      <c r="L301" s="92">
        <v>1.21207137710028E-4</v>
      </c>
      <c r="M301" s="92" t="s">
        <v>639</v>
      </c>
      <c r="N301" s="108">
        <v>0.223300970873786</v>
      </c>
      <c r="S301" s="98">
        <v>1</v>
      </c>
      <c r="T301" s="103">
        <v>2543314</v>
      </c>
      <c r="U301" s="103">
        <v>2.8899999999999998E-4</v>
      </c>
      <c r="V301" s="103" t="s">
        <v>2146</v>
      </c>
      <c r="W301" s="108">
        <v>0.371</v>
      </c>
      <c r="AB301" s="98">
        <v>1</v>
      </c>
      <c r="AC301" s="92">
        <v>50989076</v>
      </c>
      <c r="AD301" s="92">
        <v>2.4193470000000001E-3</v>
      </c>
      <c r="AE301" s="92" t="s">
        <v>717</v>
      </c>
      <c r="AF301" s="108">
        <v>5.3921569000000003E-2</v>
      </c>
      <c r="AK301" s="135">
        <v>1</v>
      </c>
      <c r="AL301" s="138">
        <v>15375143</v>
      </c>
      <c r="AM301" s="143">
        <v>8.8999999999999995E-6</v>
      </c>
      <c r="AN301" s="136" t="s">
        <v>2232</v>
      </c>
      <c r="AO301" s="122">
        <v>0.26600000000000001</v>
      </c>
    </row>
    <row r="302" spans="1:41" ht="14.55" customHeight="1" x14ac:dyDescent="0.3">
      <c r="A302" s="98">
        <v>3</v>
      </c>
      <c r="B302" s="92">
        <v>2332628</v>
      </c>
      <c r="C302" s="92">
        <v>1.3167686417762199E-4</v>
      </c>
      <c r="D302" s="92" t="s">
        <v>645</v>
      </c>
      <c r="E302" s="108">
        <v>0.230582524271845</v>
      </c>
      <c r="J302" s="98">
        <v>8</v>
      </c>
      <c r="K302" s="92">
        <v>48305395</v>
      </c>
      <c r="L302" s="92">
        <v>1.22073143965669E-4</v>
      </c>
      <c r="M302" s="92" t="s">
        <v>715</v>
      </c>
      <c r="N302" s="108">
        <v>0.213592233009709</v>
      </c>
      <c r="S302" s="98">
        <v>1</v>
      </c>
      <c r="T302" s="103">
        <v>2543318</v>
      </c>
      <c r="U302" s="103">
        <v>2.8899999999999998E-4</v>
      </c>
      <c r="V302" s="103" t="s">
        <v>2147</v>
      </c>
      <c r="W302" s="108">
        <v>0.371</v>
      </c>
      <c r="AB302" s="98">
        <v>1</v>
      </c>
      <c r="AC302" s="92">
        <v>50989078</v>
      </c>
      <c r="AD302" s="92">
        <v>2.4193470000000001E-3</v>
      </c>
      <c r="AE302" s="92" t="s">
        <v>720</v>
      </c>
      <c r="AF302" s="108">
        <v>5.3921569000000003E-2</v>
      </c>
      <c r="AK302" s="135">
        <v>1</v>
      </c>
      <c r="AL302" s="138">
        <v>15899289</v>
      </c>
      <c r="AM302" s="143">
        <v>8.8999999999999995E-6</v>
      </c>
      <c r="AN302" s="136" t="s">
        <v>694</v>
      </c>
      <c r="AO302" s="122">
        <v>0.26600000000000001</v>
      </c>
    </row>
    <row r="303" spans="1:41" ht="14.55" customHeight="1" x14ac:dyDescent="0.3">
      <c r="A303" s="98">
        <v>3</v>
      </c>
      <c r="B303" s="92">
        <v>2332711</v>
      </c>
      <c r="C303" s="92">
        <v>1.3167686417762199E-4</v>
      </c>
      <c r="D303" s="92" t="s">
        <v>656</v>
      </c>
      <c r="E303" s="108">
        <v>0.230582524271845</v>
      </c>
      <c r="J303" s="98">
        <v>3</v>
      </c>
      <c r="K303" s="92">
        <v>2332628</v>
      </c>
      <c r="L303" s="92">
        <v>1.3167686417762199E-4</v>
      </c>
      <c r="M303" s="92" t="s">
        <v>645</v>
      </c>
      <c r="N303" s="108">
        <v>0.230582524271845</v>
      </c>
      <c r="S303" s="98">
        <v>1</v>
      </c>
      <c r="T303" s="103">
        <v>2543337</v>
      </c>
      <c r="U303" s="103">
        <v>2.8899999999999998E-4</v>
      </c>
      <c r="V303" s="103" t="s">
        <v>2148</v>
      </c>
      <c r="W303" s="108">
        <v>0.371</v>
      </c>
      <c r="AB303" s="98">
        <v>1</v>
      </c>
      <c r="AC303" s="92">
        <v>50989082</v>
      </c>
      <c r="AD303" s="92">
        <v>2.4193470000000001E-3</v>
      </c>
      <c r="AE303" s="92" t="s">
        <v>721</v>
      </c>
      <c r="AF303" s="108">
        <v>5.3921569000000003E-2</v>
      </c>
      <c r="AK303" s="135">
        <v>1</v>
      </c>
      <c r="AL303" s="138">
        <v>15899360</v>
      </c>
      <c r="AM303" s="143">
        <v>8.8999999999999995E-6</v>
      </c>
      <c r="AN303" s="136" t="s">
        <v>732</v>
      </c>
      <c r="AO303" s="122">
        <v>0.26600000000000001</v>
      </c>
    </row>
    <row r="304" spans="1:41" ht="14.55" customHeight="1" x14ac:dyDescent="0.3">
      <c r="A304" s="98">
        <v>3</v>
      </c>
      <c r="B304" s="92">
        <v>2332725</v>
      </c>
      <c r="C304" s="92">
        <v>1.3167686417762199E-4</v>
      </c>
      <c r="D304" s="92" t="s">
        <v>659</v>
      </c>
      <c r="E304" s="108">
        <v>0.230582524271845</v>
      </c>
      <c r="J304" s="98">
        <v>3</v>
      </c>
      <c r="K304" s="92">
        <v>2332711</v>
      </c>
      <c r="L304" s="92">
        <v>1.3167686417762199E-4</v>
      </c>
      <c r="M304" s="92" t="s">
        <v>656</v>
      </c>
      <c r="N304" s="108">
        <v>0.230582524271845</v>
      </c>
      <c r="S304" s="98">
        <v>1</v>
      </c>
      <c r="T304" s="103">
        <v>2543349</v>
      </c>
      <c r="U304" s="103">
        <v>2.8899999999999998E-4</v>
      </c>
      <c r="V304" s="103" t="s">
        <v>2149</v>
      </c>
      <c r="W304" s="108">
        <v>0.371</v>
      </c>
      <c r="AB304" s="98">
        <v>1</v>
      </c>
      <c r="AC304" s="92">
        <v>50989084</v>
      </c>
      <c r="AD304" s="92">
        <v>2.4193470000000001E-3</v>
      </c>
      <c r="AE304" s="92" t="s">
        <v>723</v>
      </c>
      <c r="AF304" s="108">
        <v>5.3921569000000003E-2</v>
      </c>
      <c r="AK304" s="135">
        <v>1</v>
      </c>
      <c r="AL304" s="138">
        <v>15993394</v>
      </c>
      <c r="AM304" s="143">
        <v>8.8999999999999995E-6</v>
      </c>
      <c r="AN304" s="136" t="s">
        <v>2639</v>
      </c>
      <c r="AO304" s="122">
        <v>0.26600000000000001</v>
      </c>
    </row>
    <row r="305" spans="1:41" ht="14.55" customHeight="1" x14ac:dyDescent="0.3">
      <c r="A305" s="98">
        <v>3</v>
      </c>
      <c r="B305" s="92">
        <v>2332686</v>
      </c>
      <c r="C305" s="92">
        <v>1.31676864177624E-4</v>
      </c>
      <c r="D305" s="92" t="s">
        <v>648</v>
      </c>
      <c r="E305" s="108">
        <v>0.230582524271845</v>
      </c>
      <c r="J305" s="98">
        <v>3</v>
      </c>
      <c r="K305" s="92">
        <v>2332725</v>
      </c>
      <c r="L305" s="92">
        <v>1.3167686417762199E-4</v>
      </c>
      <c r="M305" s="92" t="s">
        <v>659</v>
      </c>
      <c r="N305" s="108">
        <v>0.230582524271845</v>
      </c>
      <c r="S305" s="98">
        <v>3</v>
      </c>
      <c r="T305" s="103">
        <v>45761089</v>
      </c>
      <c r="U305" s="103">
        <v>2.9E-4</v>
      </c>
      <c r="V305" s="103" t="s">
        <v>2374</v>
      </c>
      <c r="W305" s="108">
        <v>0.56699999999999995</v>
      </c>
      <c r="AB305" s="98">
        <v>1</v>
      </c>
      <c r="AC305" s="92">
        <v>50989091</v>
      </c>
      <c r="AD305" s="92">
        <v>2.4193470000000001E-3</v>
      </c>
      <c r="AE305" s="92" t="s">
        <v>724</v>
      </c>
      <c r="AF305" s="108">
        <v>5.3921569000000003E-2</v>
      </c>
      <c r="AK305" s="135">
        <v>1</v>
      </c>
      <c r="AL305" s="138">
        <v>15996547</v>
      </c>
      <c r="AM305" s="143">
        <v>8.8999999999999995E-6</v>
      </c>
      <c r="AN305" s="136" t="s">
        <v>2940</v>
      </c>
      <c r="AO305" s="122">
        <v>0.26600000000000001</v>
      </c>
    </row>
    <row r="306" spans="1:41" ht="14.55" customHeight="1" x14ac:dyDescent="0.3">
      <c r="A306" s="98">
        <v>3</v>
      </c>
      <c r="B306" s="92">
        <v>2332687</v>
      </c>
      <c r="C306" s="92">
        <v>1.31676864177624E-4</v>
      </c>
      <c r="D306" s="92" t="s">
        <v>652</v>
      </c>
      <c r="E306" s="108">
        <v>0.230582524271845</v>
      </c>
      <c r="J306" s="98">
        <v>3</v>
      </c>
      <c r="K306" s="92">
        <v>2332686</v>
      </c>
      <c r="L306" s="92">
        <v>1.31676864177624E-4</v>
      </c>
      <c r="M306" s="92" t="s">
        <v>648</v>
      </c>
      <c r="N306" s="108">
        <v>0.230582524271845</v>
      </c>
      <c r="S306" s="98">
        <v>8</v>
      </c>
      <c r="T306" s="103">
        <v>3221418</v>
      </c>
      <c r="U306" s="103">
        <v>2.9E-4</v>
      </c>
      <c r="V306" s="103" t="s">
        <v>3686</v>
      </c>
      <c r="W306" s="108">
        <v>0.19700000000000001</v>
      </c>
      <c r="AB306" s="98">
        <v>1</v>
      </c>
      <c r="AC306" s="92">
        <v>50989094</v>
      </c>
      <c r="AD306" s="92">
        <v>2.4193470000000001E-3</v>
      </c>
      <c r="AE306" s="92" t="s">
        <v>725</v>
      </c>
      <c r="AF306" s="108">
        <v>5.3921569000000003E-2</v>
      </c>
      <c r="AK306" s="135">
        <v>1</v>
      </c>
      <c r="AL306" s="138">
        <v>17421180</v>
      </c>
      <c r="AM306" s="143">
        <v>8.8999999999999995E-6</v>
      </c>
      <c r="AN306" s="136" t="s">
        <v>2591</v>
      </c>
      <c r="AO306" s="122">
        <v>0.26600000000000001</v>
      </c>
    </row>
    <row r="307" spans="1:41" ht="14.55" customHeight="1" x14ac:dyDescent="0.3">
      <c r="A307" s="98">
        <v>3</v>
      </c>
      <c r="B307" s="92">
        <v>2803414</v>
      </c>
      <c r="C307" s="92">
        <v>1.4085158712670199E-4</v>
      </c>
      <c r="D307" s="92" t="s">
        <v>532</v>
      </c>
      <c r="E307" s="108">
        <v>0.37864077669902901</v>
      </c>
      <c r="J307" s="98">
        <v>3</v>
      </c>
      <c r="K307" s="92">
        <v>2332687</v>
      </c>
      <c r="L307" s="92">
        <v>1.31676864177624E-4</v>
      </c>
      <c r="M307" s="92" t="s">
        <v>652</v>
      </c>
      <c r="N307" s="108">
        <v>0.230582524271845</v>
      </c>
      <c r="S307" s="98">
        <v>8</v>
      </c>
      <c r="T307" s="103">
        <v>38270925</v>
      </c>
      <c r="U307" s="103">
        <v>2.9100000000000003E-4</v>
      </c>
      <c r="V307" s="103" t="s">
        <v>5986</v>
      </c>
      <c r="W307" s="108">
        <v>0.53400000000000003</v>
      </c>
      <c r="AB307" s="98">
        <v>1</v>
      </c>
      <c r="AC307" s="92">
        <v>50989103</v>
      </c>
      <c r="AD307" s="92">
        <v>2.4193470000000001E-3</v>
      </c>
      <c r="AE307" s="92" t="s">
        <v>728</v>
      </c>
      <c r="AF307" s="108">
        <v>5.3921569000000003E-2</v>
      </c>
      <c r="AK307" s="135">
        <v>8</v>
      </c>
      <c r="AL307" s="138">
        <v>12796777</v>
      </c>
      <c r="AM307" s="143">
        <v>8.9299999999999992E-6</v>
      </c>
      <c r="AN307" s="136" t="s">
        <v>2205</v>
      </c>
      <c r="AO307" s="122">
        <v>0.26600000000000001</v>
      </c>
    </row>
    <row r="308" spans="1:41" ht="14.55" customHeight="1" x14ac:dyDescent="0.3">
      <c r="A308" s="98">
        <v>8</v>
      </c>
      <c r="B308" s="92">
        <v>45896574</v>
      </c>
      <c r="C308" s="92">
        <v>1.57134243854799E-4</v>
      </c>
      <c r="D308" s="92" t="s">
        <v>729</v>
      </c>
      <c r="E308" s="108">
        <v>0.16504854368932001</v>
      </c>
      <c r="J308" s="98">
        <v>3</v>
      </c>
      <c r="K308" s="92">
        <v>2803414</v>
      </c>
      <c r="L308" s="92">
        <v>1.4085158712670199E-4</v>
      </c>
      <c r="M308" s="92" t="s">
        <v>532</v>
      </c>
      <c r="N308" s="108">
        <v>0.37864077669902901</v>
      </c>
      <c r="S308" s="98">
        <v>8</v>
      </c>
      <c r="T308" s="103">
        <v>38270929</v>
      </c>
      <c r="U308" s="103">
        <v>2.9100000000000003E-4</v>
      </c>
      <c r="V308" s="103" t="s">
        <v>5987</v>
      </c>
      <c r="W308" s="108">
        <v>0.53400000000000003</v>
      </c>
      <c r="AB308" s="98">
        <v>1</v>
      </c>
      <c r="AC308" s="92">
        <v>50989104</v>
      </c>
      <c r="AD308" s="92">
        <v>2.4193470000000001E-3</v>
      </c>
      <c r="AE308" s="92" t="s">
        <v>731</v>
      </c>
      <c r="AF308" s="108">
        <v>5.3921569000000003E-2</v>
      </c>
      <c r="AK308" s="135">
        <v>8</v>
      </c>
      <c r="AL308" s="138">
        <v>12796785</v>
      </c>
      <c r="AM308" s="143">
        <v>8.9299999999999992E-6</v>
      </c>
      <c r="AN308" s="136" t="s">
        <v>2206</v>
      </c>
      <c r="AO308" s="122">
        <v>0.26600000000000001</v>
      </c>
    </row>
    <row r="309" spans="1:41" ht="14.55" customHeight="1" x14ac:dyDescent="0.3">
      <c r="A309" s="98">
        <v>3</v>
      </c>
      <c r="B309" s="92">
        <v>2425684</v>
      </c>
      <c r="C309" s="92">
        <v>1.5835860672597799E-4</v>
      </c>
      <c r="D309" s="92" t="s">
        <v>484</v>
      </c>
      <c r="E309" s="108">
        <v>0.20145631067961201</v>
      </c>
      <c r="J309" s="98">
        <v>8</v>
      </c>
      <c r="K309" s="92">
        <v>45896574</v>
      </c>
      <c r="L309" s="92">
        <v>1.57134243854799E-4</v>
      </c>
      <c r="M309" s="92" t="s">
        <v>729</v>
      </c>
      <c r="N309" s="108">
        <v>0.16504854368932001</v>
      </c>
      <c r="S309" s="98">
        <v>8</v>
      </c>
      <c r="T309" s="103">
        <v>38270942</v>
      </c>
      <c r="U309" s="103">
        <v>2.9100000000000003E-4</v>
      </c>
      <c r="V309" s="103" t="s">
        <v>5988</v>
      </c>
      <c r="W309" s="108">
        <v>0.53400000000000003</v>
      </c>
      <c r="AB309" s="98">
        <v>1</v>
      </c>
      <c r="AC309" s="92">
        <v>50989105</v>
      </c>
      <c r="AD309" s="92">
        <v>2.4193470000000001E-3</v>
      </c>
      <c r="AE309" s="92" t="s">
        <v>733</v>
      </c>
      <c r="AF309" s="108">
        <v>5.3921569000000003E-2</v>
      </c>
      <c r="AK309" s="135">
        <v>8</v>
      </c>
      <c r="AL309" s="138">
        <v>12796798</v>
      </c>
      <c r="AM309" s="143">
        <v>8.9299999999999992E-6</v>
      </c>
      <c r="AN309" s="136" t="s">
        <v>2207</v>
      </c>
      <c r="AO309" s="122">
        <v>0.26600000000000001</v>
      </c>
    </row>
    <row r="310" spans="1:41" ht="14.55" customHeight="1" x14ac:dyDescent="0.3">
      <c r="A310" s="98">
        <v>3</v>
      </c>
      <c r="B310" s="92">
        <v>2425686</v>
      </c>
      <c r="C310" s="92">
        <v>1.5835860672597799E-4</v>
      </c>
      <c r="D310" s="92" t="s">
        <v>486</v>
      </c>
      <c r="E310" s="108">
        <v>0.20145631067961201</v>
      </c>
      <c r="J310" s="98">
        <v>3</v>
      </c>
      <c r="K310" s="92">
        <v>2425684</v>
      </c>
      <c r="L310" s="92">
        <v>1.5835860672597799E-4</v>
      </c>
      <c r="M310" s="92" t="s">
        <v>484</v>
      </c>
      <c r="N310" s="108">
        <v>0.20145631067961201</v>
      </c>
      <c r="S310" s="98">
        <v>8</v>
      </c>
      <c r="T310" s="103">
        <v>38271044</v>
      </c>
      <c r="U310" s="103">
        <v>2.9100000000000003E-4</v>
      </c>
      <c r="V310" s="103" t="s">
        <v>5989</v>
      </c>
      <c r="W310" s="108">
        <v>0.53400000000000003</v>
      </c>
      <c r="AB310" s="98">
        <v>1</v>
      </c>
      <c r="AC310" s="92">
        <v>50989119</v>
      </c>
      <c r="AD310" s="92">
        <v>2.4193470000000001E-3</v>
      </c>
      <c r="AE310" s="92" t="s">
        <v>734</v>
      </c>
      <c r="AF310" s="108">
        <v>5.3921569000000003E-2</v>
      </c>
      <c r="AK310" s="135">
        <v>8</v>
      </c>
      <c r="AL310" s="138">
        <v>12796853</v>
      </c>
      <c r="AM310" s="143">
        <v>8.9299999999999992E-6</v>
      </c>
      <c r="AN310" s="136" t="s">
        <v>2208</v>
      </c>
      <c r="AO310" s="122">
        <v>0.26600000000000001</v>
      </c>
    </row>
    <row r="311" spans="1:41" ht="14.55" customHeight="1" x14ac:dyDescent="0.3">
      <c r="A311" s="98">
        <v>3</v>
      </c>
      <c r="B311" s="92">
        <v>2429013</v>
      </c>
      <c r="C311" s="92">
        <v>1.7727094206497401E-4</v>
      </c>
      <c r="D311" s="92" t="s">
        <v>360</v>
      </c>
      <c r="E311" s="108">
        <v>0.20388349514563101</v>
      </c>
      <c r="J311" s="98">
        <v>3</v>
      </c>
      <c r="K311" s="92">
        <v>2425686</v>
      </c>
      <c r="L311" s="92">
        <v>1.5835860672597799E-4</v>
      </c>
      <c r="M311" s="92" t="s">
        <v>486</v>
      </c>
      <c r="N311" s="108">
        <v>0.20145631067961201</v>
      </c>
      <c r="S311" s="98">
        <v>6</v>
      </c>
      <c r="T311" s="103">
        <v>1830698</v>
      </c>
      <c r="U311" s="103">
        <v>2.9399999999999999E-4</v>
      </c>
      <c r="V311" s="103" t="s">
        <v>3472</v>
      </c>
      <c r="W311" s="108">
        <v>0.112</v>
      </c>
      <c r="AB311" s="98">
        <v>7</v>
      </c>
      <c r="AC311" s="92">
        <v>31684686</v>
      </c>
      <c r="AD311" s="92">
        <v>2.4239790000000002E-3</v>
      </c>
      <c r="AE311" s="92" t="s">
        <v>736</v>
      </c>
      <c r="AF311" s="108">
        <v>0.14215686299999999</v>
      </c>
      <c r="AK311" s="135">
        <v>8</v>
      </c>
      <c r="AL311" s="138">
        <v>12796892</v>
      </c>
      <c r="AM311" s="143">
        <v>8.9299999999999992E-6</v>
      </c>
      <c r="AN311" s="136" t="s">
        <v>2209</v>
      </c>
      <c r="AO311" s="122">
        <v>0.26600000000000001</v>
      </c>
    </row>
    <row r="312" spans="1:41" ht="14.55" customHeight="1" x14ac:dyDescent="0.3">
      <c r="A312" s="98">
        <v>3</v>
      </c>
      <c r="B312" s="92">
        <v>2865728</v>
      </c>
      <c r="C312" s="92">
        <v>2.0323860518680099E-4</v>
      </c>
      <c r="D312" s="92" t="s">
        <v>470</v>
      </c>
      <c r="E312" s="108">
        <v>0.42718446601941801</v>
      </c>
      <c r="J312" s="98">
        <v>3</v>
      </c>
      <c r="K312" s="92">
        <v>2429013</v>
      </c>
      <c r="L312" s="92">
        <v>1.7727094206497401E-4</v>
      </c>
      <c r="M312" s="92" t="s">
        <v>360</v>
      </c>
      <c r="N312" s="108">
        <v>0.20388349514563101</v>
      </c>
      <c r="S312" s="98">
        <v>4</v>
      </c>
      <c r="T312" s="103">
        <v>22477687</v>
      </c>
      <c r="U312" s="103">
        <v>3.0400000000000002E-4</v>
      </c>
      <c r="V312" s="103" t="s">
        <v>1801</v>
      </c>
      <c r="W312" s="108">
        <v>0.41599999999999998</v>
      </c>
      <c r="AB312" s="98">
        <v>1</v>
      </c>
      <c r="AC312" s="92">
        <v>4693658</v>
      </c>
      <c r="AD312" s="92">
        <v>2.426175E-3</v>
      </c>
      <c r="AE312" s="92" t="s">
        <v>737</v>
      </c>
      <c r="AF312" s="108">
        <v>0.43627451</v>
      </c>
      <c r="AK312" s="135">
        <v>1</v>
      </c>
      <c r="AL312" s="138">
        <v>17138859</v>
      </c>
      <c r="AM312" s="143">
        <v>8.9500000000000007E-6</v>
      </c>
      <c r="AN312" s="136" t="s">
        <v>3160</v>
      </c>
      <c r="AO312" s="122">
        <v>0.26600000000000001</v>
      </c>
    </row>
    <row r="313" spans="1:41" ht="14.55" customHeight="1" x14ac:dyDescent="0.3">
      <c r="A313" s="98">
        <v>3</v>
      </c>
      <c r="B313" s="92">
        <v>2413442</v>
      </c>
      <c r="C313" s="92">
        <v>2.3072015171660099E-4</v>
      </c>
      <c r="D313" s="92" t="s">
        <v>676</v>
      </c>
      <c r="E313" s="108">
        <v>0.20388349514563101</v>
      </c>
      <c r="J313" s="98">
        <v>3</v>
      </c>
      <c r="K313" s="92">
        <v>2865728</v>
      </c>
      <c r="L313" s="92">
        <v>2.0323860518680099E-4</v>
      </c>
      <c r="M313" s="92" t="s">
        <v>470</v>
      </c>
      <c r="N313" s="108">
        <v>0.42718446601941801</v>
      </c>
      <c r="S313" s="98">
        <v>3</v>
      </c>
      <c r="T313" s="103">
        <v>76685</v>
      </c>
      <c r="U313" s="103">
        <v>3.0600000000000001E-4</v>
      </c>
      <c r="V313" s="103" t="s">
        <v>2187</v>
      </c>
      <c r="W313" s="108">
        <v>0.27500000000000002</v>
      </c>
      <c r="AB313" s="98">
        <v>1</v>
      </c>
      <c r="AC313" s="92">
        <v>8313551</v>
      </c>
      <c r="AD313" s="92">
        <v>2.4305059999999998E-3</v>
      </c>
      <c r="AE313" s="92" t="s">
        <v>738</v>
      </c>
      <c r="AF313" s="108">
        <v>0.41176470599999998</v>
      </c>
      <c r="AK313" s="135">
        <v>8</v>
      </c>
      <c r="AL313" s="138">
        <v>8978900</v>
      </c>
      <c r="AM313" s="143">
        <v>9.0799999999999995E-6</v>
      </c>
      <c r="AN313" s="136" t="s">
        <v>2353</v>
      </c>
      <c r="AO313" s="122">
        <v>0.33600000000000002</v>
      </c>
    </row>
    <row r="314" spans="1:41" ht="14.55" customHeight="1" x14ac:dyDescent="0.3">
      <c r="A314" s="98">
        <v>3</v>
      </c>
      <c r="B314" s="92">
        <v>2413429</v>
      </c>
      <c r="C314" s="92">
        <v>2.3072015171660801E-4</v>
      </c>
      <c r="D314" s="92" t="s">
        <v>671</v>
      </c>
      <c r="E314" s="108">
        <v>0.20388349514563101</v>
      </c>
      <c r="J314" s="98">
        <v>3</v>
      </c>
      <c r="K314" s="92">
        <v>2413442</v>
      </c>
      <c r="L314" s="92">
        <v>2.3072015171660099E-4</v>
      </c>
      <c r="M314" s="92" t="s">
        <v>676</v>
      </c>
      <c r="N314" s="108">
        <v>0.20388349514563101</v>
      </c>
      <c r="S314" s="98">
        <v>3</v>
      </c>
      <c r="T314" s="103">
        <v>76687</v>
      </c>
      <c r="U314" s="103">
        <v>3.0600000000000001E-4</v>
      </c>
      <c r="V314" s="103" t="s">
        <v>2188</v>
      </c>
      <c r="W314" s="108">
        <v>0.27500000000000002</v>
      </c>
      <c r="AB314" s="98">
        <v>6</v>
      </c>
      <c r="AC314" s="92">
        <v>12525403</v>
      </c>
      <c r="AD314" s="92">
        <v>2.4448289999999999E-3</v>
      </c>
      <c r="AE314" s="92" t="s">
        <v>739</v>
      </c>
      <c r="AF314" s="108">
        <v>0.196078431</v>
      </c>
      <c r="AK314" s="135">
        <v>8</v>
      </c>
      <c r="AL314" s="138">
        <v>8978932</v>
      </c>
      <c r="AM314" s="143">
        <v>9.0799999999999995E-6</v>
      </c>
      <c r="AN314" s="136" t="s">
        <v>2354</v>
      </c>
      <c r="AO314" s="122">
        <v>0.33600000000000002</v>
      </c>
    </row>
    <row r="315" spans="1:41" ht="14.55" customHeight="1" x14ac:dyDescent="0.3">
      <c r="A315" s="98">
        <v>3</v>
      </c>
      <c r="B315" s="92">
        <v>2413433</v>
      </c>
      <c r="C315" s="92">
        <v>2.3072015171660801E-4</v>
      </c>
      <c r="D315" s="92" t="s">
        <v>673</v>
      </c>
      <c r="E315" s="108">
        <v>0.20388349514563101</v>
      </c>
      <c r="J315" s="98">
        <v>3</v>
      </c>
      <c r="K315" s="92">
        <v>2413429</v>
      </c>
      <c r="L315" s="92">
        <v>2.3072015171660801E-4</v>
      </c>
      <c r="M315" s="92" t="s">
        <v>671</v>
      </c>
      <c r="N315" s="108">
        <v>0.20388349514563101</v>
      </c>
      <c r="S315" s="98">
        <v>3</v>
      </c>
      <c r="T315" s="103">
        <v>76696</v>
      </c>
      <c r="U315" s="103">
        <v>3.0600000000000001E-4</v>
      </c>
      <c r="V315" s="103" t="s">
        <v>2189</v>
      </c>
      <c r="W315" s="108">
        <v>0.27500000000000002</v>
      </c>
      <c r="AB315" s="98">
        <v>9</v>
      </c>
      <c r="AC315" s="92">
        <v>4850818</v>
      </c>
      <c r="AD315" s="92">
        <v>2.4528449999999999E-3</v>
      </c>
      <c r="AE315" s="92" t="s">
        <v>741</v>
      </c>
      <c r="AF315" s="108">
        <v>0.22058823499999999</v>
      </c>
      <c r="AK315" s="135">
        <v>1</v>
      </c>
      <c r="AL315" s="138">
        <v>25974582</v>
      </c>
      <c r="AM315" s="143">
        <v>9.1500000000000005E-6</v>
      </c>
      <c r="AN315" s="136" t="s">
        <v>2817</v>
      </c>
      <c r="AO315" s="122">
        <v>0.17199999999999999</v>
      </c>
    </row>
    <row r="316" spans="1:41" ht="14.55" customHeight="1" x14ac:dyDescent="0.3">
      <c r="A316" s="98">
        <v>3</v>
      </c>
      <c r="B316" s="92">
        <v>2813961</v>
      </c>
      <c r="C316" s="92">
        <v>2.4925896879788E-4</v>
      </c>
      <c r="D316" s="92" t="s">
        <v>446</v>
      </c>
      <c r="E316" s="108">
        <v>0.48665048543689299</v>
      </c>
      <c r="J316" s="98">
        <v>3</v>
      </c>
      <c r="K316" s="92">
        <v>2413433</v>
      </c>
      <c r="L316" s="92">
        <v>2.3072015171660801E-4</v>
      </c>
      <c r="M316" s="92" t="s">
        <v>673</v>
      </c>
      <c r="N316" s="108">
        <v>0.20388349514563101</v>
      </c>
      <c r="S316" s="98">
        <v>6</v>
      </c>
      <c r="T316" s="103">
        <v>1531867</v>
      </c>
      <c r="U316" s="103">
        <v>3.0600000000000001E-4</v>
      </c>
      <c r="V316" s="103" t="s">
        <v>3641</v>
      </c>
      <c r="W316" s="108">
        <v>0.23599999999999999</v>
      </c>
      <c r="AB316" s="98">
        <v>4</v>
      </c>
      <c r="AC316" s="92">
        <v>46727477</v>
      </c>
      <c r="AD316" s="92">
        <v>2.5041730000000002E-3</v>
      </c>
      <c r="AE316" s="92" t="s">
        <v>742</v>
      </c>
      <c r="AF316" s="108">
        <v>0.24019607800000001</v>
      </c>
      <c r="AK316" s="135">
        <v>1</v>
      </c>
      <c r="AL316" s="138">
        <v>6182693</v>
      </c>
      <c r="AM316" s="143">
        <v>9.2099999999999999E-6</v>
      </c>
      <c r="AN316" s="136" t="s">
        <v>2102</v>
      </c>
      <c r="AO316" s="122">
        <v>0.17199999999999999</v>
      </c>
    </row>
    <row r="317" spans="1:41" ht="14.55" customHeight="1" x14ac:dyDescent="0.3">
      <c r="A317" s="98">
        <v>11</v>
      </c>
      <c r="B317" s="92">
        <v>21062380</v>
      </c>
      <c r="C317" s="92">
        <v>2.4945777675466999E-4</v>
      </c>
      <c r="D317" s="92" t="s">
        <v>551</v>
      </c>
      <c r="E317" s="108">
        <v>0.12864077669902901</v>
      </c>
      <c r="J317" s="98">
        <v>3</v>
      </c>
      <c r="K317" s="92">
        <v>2813961</v>
      </c>
      <c r="L317" s="92">
        <v>2.4925896879788E-4</v>
      </c>
      <c r="M317" s="92" t="s">
        <v>446</v>
      </c>
      <c r="N317" s="108">
        <v>0.48665048543689299</v>
      </c>
      <c r="S317" s="98">
        <v>6</v>
      </c>
      <c r="T317" s="103">
        <v>22326101</v>
      </c>
      <c r="U317" s="103">
        <v>3.0600000000000001E-4</v>
      </c>
      <c r="V317" s="103" t="s">
        <v>5990</v>
      </c>
      <c r="W317" s="108">
        <v>0.13500000000000001</v>
      </c>
      <c r="AB317" s="98">
        <v>1</v>
      </c>
      <c r="AC317" s="92">
        <v>3984751</v>
      </c>
      <c r="AD317" s="92">
        <v>2.5057069999999998E-3</v>
      </c>
      <c r="AE317" s="92" t="s">
        <v>744</v>
      </c>
      <c r="AF317" s="108">
        <v>0.48039215699999999</v>
      </c>
      <c r="AK317" s="135">
        <v>1</v>
      </c>
      <c r="AL317" s="138">
        <v>6182701</v>
      </c>
      <c r="AM317" s="143">
        <v>9.2099999999999999E-6</v>
      </c>
      <c r="AN317" s="136" t="s">
        <v>2104</v>
      </c>
      <c r="AO317" s="122">
        <v>0.17199999999999999</v>
      </c>
    </row>
    <row r="318" spans="1:41" ht="14.55" customHeight="1" x14ac:dyDescent="0.3">
      <c r="A318" s="98">
        <v>11</v>
      </c>
      <c r="B318" s="92">
        <v>21062424</v>
      </c>
      <c r="C318" s="92">
        <v>2.4945777675467601E-4</v>
      </c>
      <c r="D318" s="92" t="s">
        <v>548</v>
      </c>
      <c r="E318" s="108">
        <v>0.12864077669902901</v>
      </c>
      <c r="J318" s="98">
        <v>11</v>
      </c>
      <c r="K318" s="92">
        <v>21062380</v>
      </c>
      <c r="L318" s="92">
        <v>2.4945777675466999E-4</v>
      </c>
      <c r="M318" s="92" t="s">
        <v>551</v>
      </c>
      <c r="N318" s="108">
        <v>0.12864077669902901</v>
      </c>
      <c r="S318" s="98">
        <v>3</v>
      </c>
      <c r="T318" s="103">
        <v>43179410</v>
      </c>
      <c r="U318" s="103">
        <v>3.1300000000000002E-4</v>
      </c>
      <c r="V318" s="103" t="s">
        <v>1988</v>
      </c>
      <c r="W318" s="108">
        <v>0.309</v>
      </c>
      <c r="AB318" s="98">
        <v>11</v>
      </c>
      <c r="AC318" s="92">
        <v>37048504</v>
      </c>
      <c r="AD318" s="92">
        <v>2.531869E-3</v>
      </c>
      <c r="AE318" s="92" t="s">
        <v>746</v>
      </c>
      <c r="AF318" s="108">
        <v>9.3137255000000002E-2</v>
      </c>
      <c r="AK318" s="135">
        <v>8</v>
      </c>
      <c r="AL318" s="138">
        <v>29412553</v>
      </c>
      <c r="AM318" s="143">
        <v>9.2299999999999997E-6</v>
      </c>
      <c r="AN318" s="136" t="s">
        <v>2555</v>
      </c>
      <c r="AO318" s="122">
        <v>0.21099999999999999</v>
      </c>
    </row>
    <row r="319" spans="1:41" ht="14.55" customHeight="1" x14ac:dyDescent="0.3">
      <c r="A319" s="98">
        <v>8</v>
      </c>
      <c r="B319" s="92">
        <v>687567</v>
      </c>
      <c r="C319" s="92">
        <v>2.5378330669989703E-4</v>
      </c>
      <c r="D319" s="92" t="s">
        <v>556</v>
      </c>
      <c r="E319" s="108">
        <v>6.5533980582524201E-2</v>
      </c>
      <c r="J319" s="98">
        <v>11</v>
      </c>
      <c r="K319" s="92">
        <v>21062424</v>
      </c>
      <c r="L319" s="92">
        <v>2.4945777675467601E-4</v>
      </c>
      <c r="M319" s="92" t="s">
        <v>548</v>
      </c>
      <c r="N319" s="108">
        <v>0.12864077669902901</v>
      </c>
      <c r="S319" s="98">
        <v>10</v>
      </c>
      <c r="T319" s="103">
        <v>6347840</v>
      </c>
      <c r="U319" s="103">
        <v>3.1300000000000002E-4</v>
      </c>
      <c r="V319" s="103" t="s">
        <v>2231</v>
      </c>
      <c r="W319" s="108">
        <v>0.219</v>
      </c>
      <c r="AB319" s="98">
        <v>1</v>
      </c>
      <c r="AC319" s="92">
        <v>27903133</v>
      </c>
      <c r="AD319" s="92">
        <v>2.5400520000000001E-3</v>
      </c>
      <c r="AE319" s="92" t="s">
        <v>747</v>
      </c>
      <c r="AF319" s="108">
        <v>0.47058823500000002</v>
      </c>
      <c r="AK319" s="135">
        <v>8</v>
      </c>
      <c r="AL319" s="138">
        <v>29412675</v>
      </c>
      <c r="AM319" s="143">
        <v>9.2299999999999997E-6</v>
      </c>
      <c r="AN319" s="136" t="s">
        <v>2556</v>
      </c>
      <c r="AO319" s="122">
        <v>0.21099999999999999</v>
      </c>
    </row>
    <row r="320" spans="1:41" ht="14.55" customHeight="1" x14ac:dyDescent="0.3">
      <c r="A320" s="98">
        <v>3</v>
      </c>
      <c r="B320" s="92">
        <v>2193963</v>
      </c>
      <c r="C320" s="92">
        <v>2.9817245774884998E-4</v>
      </c>
      <c r="D320" s="92" t="s">
        <v>449</v>
      </c>
      <c r="E320" s="108">
        <v>0.19417475728155301</v>
      </c>
      <c r="J320" s="98">
        <v>8</v>
      </c>
      <c r="K320" s="92">
        <v>687567</v>
      </c>
      <c r="L320" s="92">
        <v>2.5378330669989703E-4</v>
      </c>
      <c r="M320" s="92" t="s">
        <v>556</v>
      </c>
      <c r="N320" s="108">
        <v>6.5533980582524201E-2</v>
      </c>
      <c r="S320" s="98">
        <v>3</v>
      </c>
      <c r="T320" s="103">
        <v>43274457</v>
      </c>
      <c r="U320" s="103">
        <v>3.1700000000000001E-4</v>
      </c>
      <c r="V320" s="103" t="s">
        <v>1770</v>
      </c>
      <c r="W320" s="108">
        <v>0.34300000000000003</v>
      </c>
      <c r="AB320" s="98">
        <v>10</v>
      </c>
      <c r="AC320" s="92">
        <v>24526871</v>
      </c>
      <c r="AD320" s="92">
        <v>2.5493180000000001E-3</v>
      </c>
      <c r="AE320" s="92" t="s">
        <v>748</v>
      </c>
      <c r="AF320" s="108">
        <v>0.31372549</v>
      </c>
      <c r="AK320" s="135">
        <v>1</v>
      </c>
      <c r="AL320" s="138">
        <v>12798058</v>
      </c>
      <c r="AM320" s="143">
        <v>9.2399999999999996E-6</v>
      </c>
      <c r="AN320" s="136" t="s">
        <v>3762</v>
      </c>
      <c r="AO320" s="122">
        <v>0.39100000000000001</v>
      </c>
    </row>
    <row r="321" spans="1:41" ht="14.55" customHeight="1" x14ac:dyDescent="0.3">
      <c r="A321" s="98">
        <v>3</v>
      </c>
      <c r="B321" s="92">
        <v>2193975</v>
      </c>
      <c r="C321" s="92">
        <v>2.9817245774884998E-4</v>
      </c>
      <c r="D321" s="92" t="s">
        <v>457</v>
      </c>
      <c r="E321" s="108">
        <v>0.19417475728155301</v>
      </c>
      <c r="J321" s="98">
        <v>3</v>
      </c>
      <c r="K321" s="92">
        <v>2193963</v>
      </c>
      <c r="L321" s="92">
        <v>2.9817245774884998E-4</v>
      </c>
      <c r="M321" s="92" t="s">
        <v>449</v>
      </c>
      <c r="N321" s="108">
        <v>0.19417475728155301</v>
      </c>
      <c r="S321" s="98">
        <v>4</v>
      </c>
      <c r="T321" s="103">
        <v>2588133</v>
      </c>
      <c r="U321" s="103">
        <v>3.1700000000000001E-4</v>
      </c>
      <c r="V321" s="103" t="s">
        <v>2553</v>
      </c>
      <c r="W321" s="108">
        <v>0.253</v>
      </c>
      <c r="AB321" s="98">
        <v>3</v>
      </c>
      <c r="AC321" s="92">
        <v>6746199</v>
      </c>
      <c r="AD321" s="92">
        <v>2.5595010000000001E-3</v>
      </c>
      <c r="AE321" s="92" t="s">
        <v>750</v>
      </c>
      <c r="AF321" s="108">
        <v>0.27941176499999998</v>
      </c>
      <c r="AK321" s="135">
        <v>1</v>
      </c>
      <c r="AL321" s="138">
        <v>6244893</v>
      </c>
      <c r="AM321" s="143">
        <v>9.3999999999999998E-6</v>
      </c>
      <c r="AN321" s="136" t="s">
        <v>1175</v>
      </c>
      <c r="AO321" s="122">
        <v>0.17199999999999999</v>
      </c>
    </row>
    <row r="322" spans="1:41" ht="14.55" customHeight="1" x14ac:dyDescent="0.3">
      <c r="A322" s="98">
        <v>3</v>
      </c>
      <c r="B322" s="92">
        <v>2193965</v>
      </c>
      <c r="C322" s="92">
        <v>2.9817245774885399E-4</v>
      </c>
      <c r="D322" s="92" t="s">
        <v>453</v>
      </c>
      <c r="E322" s="108">
        <v>0.19417475728155301</v>
      </c>
      <c r="J322" s="98">
        <v>3</v>
      </c>
      <c r="K322" s="92">
        <v>2193975</v>
      </c>
      <c r="L322" s="92">
        <v>2.9817245774884998E-4</v>
      </c>
      <c r="M322" s="92" t="s">
        <v>457</v>
      </c>
      <c r="N322" s="108">
        <v>0.19417475728155301</v>
      </c>
      <c r="S322" s="98">
        <v>10</v>
      </c>
      <c r="T322" s="103">
        <v>3891813</v>
      </c>
      <c r="U322" s="103">
        <v>3.1799999999999998E-4</v>
      </c>
      <c r="V322" s="103" t="s">
        <v>2361</v>
      </c>
      <c r="W322" s="108">
        <v>0.438</v>
      </c>
      <c r="AB322" s="98">
        <v>3</v>
      </c>
      <c r="AC322" s="92">
        <v>6746207</v>
      </c>
      <c r="AD322" s="92">
        <v>2.5595010000000001E-3</v>
      </c>
      <c r="AE322" s="92" t="s">
        <v>752</v>
      </c>
      <c r="AF322" s="108">
        <v>0.27941176499999998</v>
      </c>
      <c r="AK322" s="135">
        <v>1</v>
      </c>
      <c r="AL322" s="138">
        <v>10027170</v>
      </c>
      <c r="AM322" s="143">
        <v>9.4800000000000007E-6</v>
      </c>
      <c r="AN322" s="136" t="s">
        <v>2363</v>
      </c>
      <c r="AO322" s="122">
        <v>0.36699999999999999</v>
      </c>
    </row>
    <row r="323" spans="1:41" ht="14.55" customHeight="1" x14ac:dyDescent="0.3">
      <c r="A323" s="98">
        <v>3</v>
      </c>
      <c r="B323" s="92">
        <v>2194051</v>
      </c>
      <c r="C323" s="92">
        <v>2.9817245774885399E-4</v>
      </c>
      <c r="D323" s="92" t="s">
        <v>461</v>
      </c>
      <c r="E323" s="108">
        <v>0.19417475728155301</v>
      </c>
      <c r="J323" s="98">
        <v>3</v>
      </c>
      <c r="K323" s="92">
        <v>2193965</v>
      </c>
      <c r="L323" s="92">
        <v>2.9817245774885399E-4</v>
      </c>
      <c r="M323" s="92" t="s">
        <v>453</v>
      </c>
      <c r="N323" s="108">
        <v>0.19417475728155301</v>
      </c>
      <c r="S323" s="98">
        <v>11</v>
      </c>
      <c r="T323" s="103">
        <v>29646333</v>
      </c>
      <c r="U323" s="103">
        <v>3.1799999999999998E-4</v>
      </c>
      <c r="V323" s="103" t="s">
        <v>3510</v>
      </c>
      <c r="W323" s="108">
        <v>0.107</v>
      </c>
      <c r="AB323" s="98">
        <v>3</v>
      </c>
      <c r="AC323" s="92">
        <v>24943370</v>
      </c>
      <c r="AD323" s="92">
        <v>2.5615360000000001E-3</v>
      </c>
      <c r="AE323" s="92" t="s">
        <v>754</v>
      </c>
      <c r="AF323" s="108">
        <v>7.3529412000000002E-2</v>
      </c>
      <c r="AK323" s="135">
        <v>1</v>
      </c>
      <c r="AL323" s="138">
        <v>10658860</v>
      </c>
      <c r="AM323" s="143">
        <v>9.5400000000000001E-6</v>
      </c>
      <c r="AN323" s="136" t="s">
        <v>3076</v>
      </c>
      <c r="AO323" s="122">
        <v>0.39100000000000001</v>
      </c>
    </row>
    <row r="324" spans="1:41" ht="14.55" customHeight="1" x14ac:dyDescent="0.3">
      <c r="A324" s="98">
        <v>5</v>
      </c>
      <c r="B324" s="92">
        <v>16249783</v>
      </c>
      <c r="C324" s="92">
        <v>3.0131574024220198E-4</v>
      </c>
      <c r="D324" s="92" t="s">
        <v>755</v>
      </c>
      <c r="E324" s="108">
        <v>0.220873786407767</v>
      </c>
      <c r="J324" s="98">
        <v>3</v>
      </c>
      <c r="K324" s="92">
        <v>2194051</v>
      </c>
      <c r="L324" s="92">
        <v>2.9817245774885399E-4</v>
      </c>
      <c r="M324" s="92" t="s">
        <v>461</v>
      </c>
      <c r="N324" s="108">
        <v>0.19417475728155301</v>
      </c>
      <c r="S324" s="98">
        <v>1</v>
      </c>
      <c r="T324" s="103">
        <v>4199942</v>
      </c>
      <c r="U324" s="103">
        <v>3.2000000000000003E-4</v>
      </c>
      <c r="V324" s="103" t="s">
        <v>450</v>
      </c>
      <c r="W324" s="108">
        <v>0.35399999999999998</v>
      </c>
      <c r="AB324" s="98">
        <v>4</v>
      </c>
      <c r="AC324" s="92">
        <v>46727431</v>
      </c>
      <c r="AD324" s="92">
        <v>2.5695359999999999E-3</v>
      </c>
      <c r="AE324" s="92" t="s">
        <v>757</v>
      </c>
      <c r="AF324" s="108">
        <v>0.210784314</v>
      </c>
      <c r="AK324" s="135">
        <v>1</v>
      </c>
      <c r="AL324" s="138">
        <v>6141657</v>
      </c>
      <c r="AM324" s="143">
        <v>9.5400000000000001E-6</v>
      </c>
      <c r="AN324" s="136" t="s">
        <v>1292</v>
      </c>
      <c r="AO324" s="122">
        <v>0.17199999999999999</v>
      </c>
    </row>
    <row r="325" spans="1:41" ht="14.55" customHeight="1" x14ac:dyDescent="0.3">
      <c r="A325" s="98">
        <v>5</v>
      </c>
      <c r="B325" s="92">
        <v>16249810</v>
      </c>
      <c r="C325" s="92">
        <v>3.0131574024220198E-4</v>
      </c>
      <c r="D325" s="92" t="s">
        <v>758</v>
      </c>
      <c r="E325" s="108">
        <v>0.220873786407767</v>
      </c>
      <c r="J325" s="98">
        <v>5</v>
      </c>
      <c r="K325" s="92">
        <v>16249783</v>
      </c>
      <c r="L325" s="92">
        <v>3.0131574024220198E-4</v>
      </c>
      <c r="M325" s="92" t="s">
        <v>755</v>
      </c>
      <c r="N325" s="108">
        <v>0.220873786407767</v>
      </c>
      <c r="S325" s="98">
        <v>3</v>
      </c>
      <c r="T325" s="103">
        <v>45761176</v>
      </c>
      <c r="U325" s="103">
        <v>3.2200000000000002E-4</v>
      </c>
      <c r="V325" s="103" t="s">
        <v>2210</v>
      </c>
      <c r="W325" s="108">
        <v>0.55100000000000005</v>
      </c>
      <c r="AB325" s="98">
        <v>1</v>
      </c>
      <c r="AC325" s="92">
        <v>2688035</v>
      </c>
      <c r="AD325" s="92">
        <v>2.5859260000000001E-3</v>
      </c>
      <c r="AE325" s="92" t="s">
        <v>759</v>
      </c>
      <c r="AF325" s="108">
        <v>0.39705882399999998</v>
      </c>
      <c r="AK325" s="135">
        <v>8</v>
      </c>
      <c r="AL325" s="138">
        <v>12110573</v>
      </c>
      <c r="AM325" s="143">
        <v>9.5599999999999999E-6</v>
      </c>
      <c r="AN325" s="136" t="s">
        <v>2688</v>
      </c>
      <c r="AO325" s="122">
        <v>0.24199999999999999</v>
      </c>
    </row>
    <row r="326" spans="1:41" ht="14.55" customHeight="1" x14ac:dyDescent="0.3">
      <c r="A326" s="98">
        <v>11</v>
      </c>
      <c r="B326" s="92">
        <v>21062494</v>
      </c>
      <c r="C326" s="92">
        <v>3.9974083002030497E-4</v>
      </c>
      <c r="D326" s="92" t="s">
        <v>559</v>
      </c>
      <c r="E326" s="108">
        <v>0.13106796116504901</v>
      </c>
      <c r="J326" s="98">
        <v>5</v>
      </c>
      <c r="K326" s="92">
        <v>16249810</v>
      </c>
      <c r="L326" s="92">
        <v>3.0131574024220198E-4</v>
      </c>
      <c r="M326" s="92" t="s">
        <v>758</v>
      </c>
      <c r="N326" s="108">
        <v>0.220873786407767</v>
      </c>
      <c r="S326" s="98">
        <v>3</v>
      </c>
      <c r="T326" s="103">
        <v>45761239</v>
      </c>
      <c r="U326" s="103">
        <v>3.2200000000000002E-4</v>
      </c>
      <c r="V326" s="103" t="s">
        <v>2211</v>
      </c>
      <c r="W326" s="108">
        <v>0.55100000000000005</v>
      </c>
      <c r="AB326" s="98">
        <v>2</v>
      </c>
      <c r="AC326" s="92">
        <v>47246422</v>
      </c>
      <c r="AD326" s="92">
        <v>2.5920050000000001E-3</v>
      </c>
      <c r="AE326" s="92" t="s">
        <v>761</v>
      </c>
      <c r="AF326" s="108">
        <v>0.303921569</v>
      </c>
      <c r="AK326" s="135">
        <v>1</v>
      </c>
      <c r="AL326" s="138">
        <v>11296647</v>
      </c>
      <c r="AM326" s="143">
        <v>9.5799999999999998E-6</v>
      </c>
      <c r="AN326" s="136" t="s">
        <v>3354</v>
      </c>
      <c r="AO326" s="122">
        <v>0.38300000000000001</v>
      </c>
    </row>
    <row r="327" spans="1:41" ht="14.55" customHeight="1" x14ac:dyDescent="0.3">
      <c r="A327" s="98">
        <v>8</v>
      </c>
      <c r="B327" s="92">
        <v>46887806</v>
      </c>
      <c r="C327" s="92">
        <v>4.0675924908692098E-4</v>
      </c>
      <c r="D327" s="92" t="s">
        <v>762</v>
      </c>
      <c r="E327" s="108">
        <v>0.16990291262135901</v>
      </c>
      <c r="J327" s="98">
        <v>11</v>
      </c>
      <c r="K327" s="92">
        <v>21062494</v>
      </c>
      <c r="L327" s="92">
        <v>3.9974083002030497E-4</v>
      </c>
      <c r="M327" s="92" t="s">
        <v>559</v>
      </c>
      <c r="N327" s="108">
        <v>0.13106796116504901</v>
      </c>
      <c r="S327" s="98">
        <v>11</v>
      </c>
      <c r="T327" s="103">
        <v>53496928</v>
      </c>
      <c r="U327" s="103">
        <v>3.2299999999999999E-4</v>
      </c>
      <c r="V327" s="103" t="s">
        <v>2284</v>
      </c>
      <c r="W327" s="108">
        <v>6.7000000000000004E-2</v>
      </c>
      <c r="AB327" s="98">
        <v>11</v>
      </c>
      <c r="AC327" s="92">
        <v>28421827</v>
      </c>
      <c r="AD327" s="92">
        <v>2.6039430000000001E-3</v>
      </c>
      <c r="AE327" s="92" t="s">
        <v>765</v>
      </c>
      <c r="AF327" s="108">
        <v>0.156862745</v>
      </c>
      <c r="AK327" s="135">
        <v>1</v>
      </c>
      <c r="AL327" s="138">
        <v>11296740</v>
      </c>
      <c r="AM327" s="143">
        <v>9.5799999999999998E-6</v>
      </c>
      <c r="AN327" s="136" t="s">
        <v>3355</v>
      </c>
      <c r="AO327" s="122">
        <v>0.38300000000000001</v>
      </c>
    </row>
    <row r="328" spans="1:41" ht="14.55" customHeight="1" x14ac:dyDescent="0.3">
      <c r="A328" s="98">
        <v>3</v>
      </c>
      <c r="B328" s="92">
        <v>3624722</v>
      </c>
      <c r="C328" s="92">
        <v>4.0855227902649902E-4</v>
      </c>
      <c r="D328" s="92" t="s">
        <v>740</v>
      </c>
      <c r="E328" s="108">
        <v>0.34830097087378598</v>
      </c>
      <c r="J328" s="98">
        <v>8</v>
      </c>
      <c r="K328" s="92">
        <v>46887806</v>
      </c>
      <c r="L328" s="92">
        <v>4.0675924908692098E-4</v>
      </c>
      <c r="M328" s="92" t="s">
        <v>762</v>
      </c>
      <c r="N328" s="108">
        <v>0.16990291262135901</v>
      </c>
      <c r="S328" s="98">
        <v>1</v>
      </c>
      <c r="T328" s="103">
        <v>51358956</v>
      </c>
      <c r="U328" s="103">
        <v>3.28E-4</v>
      </c>
      <c r="V328" s="103" t="s">
        <v>3277</v>
      </c>
      <c r="W328" s="108">
        <v>0.36</v>
      </c>
      <c r="AB328" s="98">
        <v>1</v>
      </c>
      <c r="AC328" s="92">
        <v>23495602</v>
      </c>
      <c r="AD328" s="92">
        <v>2.6058460000000002E-3</v>
      </c>
      <c r="AE328" s="92" t="s">
        <v>768</v>
      </c>
      <c r="AF328" s="108">
        <v>0.48039215699999999</v>
      </c>
      <c r="AK328" s="135">
        <v>8</v>
      </c>
      <c r="AL328" s="138">
        <v>8978875</v>
      </c>
      <c r="AM328" s="143">
        <v>9.6900000000000004E-6</v>
      </c>
      <c r="AN328" s="136" t="s">
        <v>2351</v>
      </c>
      <c r="AO328" s="122">
        <v>0.34399999999999997</v>
      </c>
    </row>
    <row r="329" spans="1:41" ht="14.55" customHeight="1" x14ac:dyDescent="0.3">
      <c r="A329" s="98">
        <v>3</v>
      </c>
      <c r="B329" s="92">
        <v>2185336</v>
      </c>
      <c r="C329" s="92">
        <v>4.2629371737462499E-4</v>
      </c>
      <c r="D329" s="92" t="s">
        <v>629</v>
      </c>
      <c r="E329" s="108">
        <v>0.19902912621359201</v>
      </c>
      <c r="J329" s="98">
        <v>3</v>
      </c>
      <c r="K329" s="92">
        <v>3624722</v>
      </c>
      <c r="L329" s="92">
        <v>4.0855227902649902E-4</v>
      </c>
      <c r="M329" s="92" t="s">
        <v>740</v>
      </c>
      <c r="N329" s="108">
        <v>0.34830097087378598</v>
      </c>
      <c r="S329" s="98">
        <v>6</v>
      </c>
      <c r="T329" s="103">
        <v>22639318</v>
      </c>
      <c r="U329" s="103">
        <v>3.2899999999999997E-4</v>
      </c>
      <c r="V329" s="103" t="s">
        <v>5991</v>
      </c>
      <c r="W329" s="108">
        <v>0.13500000000000001</v>
      </c>
      <c r="AB329" s="98">
        <v>3</v>
      </c>
      <c r="AC329" s="92">
        <v>3108729</v>
      </c>
      <c r="AD329" s="92">
        <v>2.617192E-3</v>
      </c>
      <c r="AE329" s="92" t="s">
        <v>456</v>
      </c>
      <c r="AF329" s="108">
        <v>0.46568627499999998</v>
      </c>
      <c r="AK329" s="135">
        <v>8</v>
      </c>
      <c r="AL329" s="138">
        <v>9023750</v>
      </c>
      <c r="AM329" s="143">
        <v>9.6900000000000004E-6</v>
      </c>
      <c r="AN329" s="136" t="s">
        <v>2492</v>
      </c>
      <c r="AO329" s="122">
        <v>0.34399999999999997</v>
      </c>
    </row>
    <row r="330" spans="1:41" ht="14.55" customHeight="1" x14ac:dyDescent="0.3">
      <c r="A330" s="98">
        <v>7</v>
      </c>
      <c r="B330" s="92">
        <v>32666601</v>
      </c>
      <c r="C330" s="92">
        <v>5.0363395471879704E-4</v>
      </c>
      <c r="D330" s="92" t="s">
        <v>770</v>
      </c>
      <c r="E330" s="108">
        <v>0.245145631067961</v>
      </c>
      <c r="J330" s="98">
        <v>3</v>
      </c>
      <c r="K330" s="92">
        <v>2185336</v>
      </c>
      <c r="L330" s="92">
        <v>4.2629371737462499E-4</v>
      </c>
      <c r="M330" s="92" t="s">
        <v>629</v>
      </c>
      <c r="N330" s="108">
        <v>0.19902912621359201</v>
      </c>
      <c r="S330" s="98">
        <v>1</v>
      </c>
      <c r="T330" s="103">
        <v>16932897</v>
      </c>
      <c r="U330" s="103">
        <v>3.3E-4</v>
      </c>
      <c r="V330" s="103" t="s">
        <v>3761</v>
      </c>
      <c r="W330" s="108">
        <v>6.7000000000000004E-2</v>
      </c>
      <c r="AB330" s="98">
        <v>3</v>
      </c>
      <c r="AC330" s="92">
        <v>2865900</v>
      </c>
      <c r="AD330" s="92">
        <v>2.639003E-3</v>
      </c>
      <c r="AE330" s="92" t="s">
        <v>415</v>
      </c>
      <c r="AF330" s="108">
        <v>0.41176470599999998</v>
      </c>
      <c r="AK330" s="135">
        <v>1</v>
      </c>
      <c r="AL330" s="138">
        <v>10238322</v>
      </c>
      <c r="AM330" s="143">
        <v>9.7000000000000003E-6</v>
      </c>
      <c r="AN330" s="136" t="s">
        <v>3642</v>
      </c>
      <c r="AO330" s="122">
        <v>0.36699999999999999</v>
      </c>
    </row>
    <row r="331" spans="1:41" ht="14.55" customHeight="1" x14ac:dyDescent="0.3">
      <c r="A331" s="98">
        <v>3</v>
      </c>
      <c r="B331" s="92">
        <v>3587998</v>
      </c>
      <c r="C331" s="92">
        <v>5.08958167203033E-4</v>
      </c>
      <c r="D331" s="92" t="s">
        <v>749</v>
      </c>
      <c r="E331" s="108">
        <v>0.355582524271845</v>
      </c>
      <c r="J331" s="98">
        <v>7</v>
      </c>
      <c r="K331" s="92">
        <v>32666601</v>
      </c>
      <c r="L331" s="92">
        <v>5.0363395471879704E-4</v>
      </c>
      <c r="M331" s="92" t="s">
        <v>770</v>
      </c>
      <c r="N331" s="108">
        <v>0.245145631067961</v>
      </c>
      <c r="S331" s="98">
        <v>11</v>
      </c>
      <c r="T331" s="103">
        <v>12509968</v>
      </c>
      <c r="U331" s="103">
        <v>3.3199999999999999E-4</v>
      </c>
      <c r="V331" s="103" t="s">
        <v>2554</v>
      </c>
      <c r="W331" s="108">
        <v>8.4000000000000005E-2</v>
      </c>
      <c r="AB331" s="98">
        <v>2</v>
      </c>
      <c r="AC331" s="92">
        <v>9698904</v>
      </c>
      <c r="AD331" s="92">
        <v>2.6541519999999999E-3</v>
      </c>
      <c r="AE331" s="92" t="s">
        <v>773</v>
      </c>
      <c r="AF331" s="108">
        <v>0.19117647099999999</v>
      </c>
      <c r="AK331" s="135">
        <v>1</v>
      </c>
      <c r="AL331" s="138">
        <v>10299375</v>
      </c>
      <c r="AM331" s="143">
        <v>9.7000000000000003E-6</v>
      </c>
      <c r="AN331" s="136" t="s">
        <v>3489</v>
      </c>
      <c r="AO331" s="122">
        <v>0.36699999999999999</v>
      </c>
    </row>
    <row r="332" spans="1:41" ht="14.55" customHeight="1" x14ac:dyDescent="0.3">
      <c r="A332" s="98">
        <v>3</v>
      </c>
      <c r="B332" s="92">
        <v>2085319</v>
      </c>
      <c r="C332" s="92">
        <v>5.1611008297486999E-4</v>
      </c>
      <c r="D332" s="92" t="s">
        <v>473</v>
      </c>
      <c r="E332" s="108">
        <v>0.20631067961165001</v>
      </c>
      <c r="J332" s="98">
        <v>3</v>
      </c>
      <c r="K332" s="92">
        <v>3587998</v>
      </c>
      <c r="L332" s="92">
        <v>5.08958167203033E-4</v>
      </c>
      <c r="M332" s="92" t="s">
        <v>749</v>
      </c>
      <c r="N332" s="108">
        <v>0.355582524271845</v>
      </c>
      <c r="S332" s="98">
        <v>4</v>
      </c>
      <c r="T332" s="103">
        <v>9845440</v>
      </c>
      <c r="U332" s="103">
        <v>3.3399999999999999E-4</v>
      </c>
      <c r="V332" s="103" t="s">
        <v>1412</v>
      </c>
      <c r="W332" s="108">
        <v>0.124</v>
      </c>
      <c r="AB332" s="98">
        <v>4</v>
      </c>
      <c r="AC332" s="92">
        <v>27633337</v>
      </c>
      <c r="AD332" s="92">
        <v>2.706829E-3</v>
      </c>
      <c r="AE332" s="92" t="s">
        <v>776</v>
      </c>
      <c r="AF332" s="108">
        <v>0.12254901999999999</v>
      </c>
      <c r="AK332" s="135">
        <v>1</v>
      </c>
      <c r="AL332" s="138">
        <v>13491694</v>
      </c>
      <c r="AM332" s="143">
        <v>9.7000000000000003E-6</v>
      </c>
      <c r="AN332" s="136" t="s">
        <v>2628</v>
      </c>
      <c r="AO332" s="122">
        <v>0.36699999999999999</v>
      </c>
    </row>
    <row r="333" spans="1:41" ht="14.55" customHeight="1" x14ac:dyDescent="0.3">
      <c r="A333" s="98">
        <v>3</v>
      </c>
      <c r="B333" s="92">
        <v>2085365</v>
      </c>
      <c r="C333" s="92">
        <v>5.1611008297486999E-4</v>
      </c>
      <c r="D333" s="92" t="s">
        <v>475</v>
      </c>
      <c r="E333" s="108">
        <v>0.20631067961165001</v>
      </c>
      <c r="J333" s="98">
        <v>3</v>
      </c>
      <c r="K333" s="92">
        <v>2085319</v>
      </c>
      <c r="L333" s="92">
        <v>5.1611008297486999E-4</v>
      </c>
      <c r="M333" s="92" t="s">
        <v>473</v>
      </c>
      <c r="N333" s="108">
        <v>0.20631067961165001</v>
      </c>
      <c r="S333" s="98">
        <v>10</v>
      </c>
      <c r="T333" s="103">
        <v>3639574</v>
      </c>
      <c r="U333" s="103">
        <v>3.3500000000000001E-4</v>
      </c>
      <c r="V333" s="103" t="s">
        <v>3574</v>
      </c>
      <c r="W333" s="108">
        <v>0.36</v>
      </c>
      <c r="AB333" s="98">
        <v>7</v>
      </c>
      <c r="AC333" s="92">
        <v>26678563</v>
      </c>
      <c r="AD333" s="92">
        <v>2.7216879999999999E-3</v>
      </c>
      <c r="AE333" s="92" t="s">
        <v>779</v>
      </c>
      <c r="AF333" s="108">
        <v>0.23039215699999999</v>
      </c>
      <c r="AK333" s="135">
        <v>8</v>
      </c>
      <c r="AL333" s="138">
        <v>9111227</v>
      </c>
      <c r="AM333" s="143">
        <v>9.7499999999999998E-6</v>
      </c>
      <c r="AN333" s="136" t="s">
        <v>2360</v>
      </c>
      <c r="AO333" s="122">
        <v>0.35199999999999998</v>
      </c>
    </row>
    <row r="334" spans="1:41" ht="14.55" customHeight="1" x14ac:dyDescent="0.3">
      <c r="A334" s="98">
        <v>3</v>
      </c>
      <c r="B334" s="92">
        <v>2085366</v>
      </c>
      <c r="C334" s="92">
        <v>5.1611008297486999E-4</v>
      </c>
      <c r="D334" s="92" t="s">
        <v>477</v>
      </c>
      <c r="E334" s="108">
        <v>0.20631067961165001</v>
      </c>
      <c r="J334" s="98">
        <v>3</v>
      </c>
      <c r="K334" s="92">
        <v>2085365</v>
      </c>
      <c r="L334" s="92">
        <v>5.1611008297486999E-4</v>
      </c>
      <c r="M334" s="92" t="s">
        <v>475</v>
      </c>
      <c r="N334" s="108">
        <v>0.20631067961165001</v>
      </c>
      <c r="S334" s="98">
        <v>10</v>
      </c>
      <c r="T334" s="103">
        <v>3639653</v>
      </c>
      <c r="U334" s="103">
        <v>3.3500000000000001E-4</v>
      </c>
      <c r="V334" s="103" t="s">
        <v>3611</v>
      </c>
      <c r="W334" s="108">
        <v>0.36</v>
      </c>
      <c r="AB334" s="98">
        <v>1</v>
      </c>
      <c r="AC334" s="92">
        <v>3820343</v>
      </c>
      <c r="AD334" s="92">
        <v>2.725136E-3</v>
      </c>
      <c r="AE334" s="92" t="s">
        <v>780</v>
      </c>
      <c r="AF334" s="108">
        <v>0.446078431</v>
      </c>
      <c r="AK334" s="135">
        <v>8</v>
      </c>
      <c r="AL334" s="138">
        <v>12825332</v>
      </c>
      <c r="AM334" s="143">
        <v>9.7899999999999994E-6</v>
      </c>
      <c r="AN334" s="136" t="s">
        <v>1294</v>
      </c>
      <c r="AO334" s="122">
        <v>0.25800000000000001</v>
      </c>
    </row>
    <row r="335" spans="1:41" ht="14.55" customHeight="1" x14ac:dyDescent="0.3">
      <c r="A335" s="98">
        <v>3</v>
      </c>
      <c r="B335" s="92">
        <v>2085380</v>
      </c>
      <c r="C335" s="92">
        <v>5.1611008297486999E-4</v>
      </c>
      <c r="D335" s="92" t="s">
        <v>479</v>
      </c>
      <c r="E335" s="108">
        <v>0.20631067961165001</v>
      </c>
      <c r="J335" s="98">
        <v>3</v>
      </c>
      <c r="K335" s="92">
        <v>2085366</v>
      </c>
      <c r="L335" s="92">
        <v>5.1611008297486999E-4</v>
      </c>
      <c r="M335" s="92" t="s">
        <v>477</v>
      </c>
      <c r="N335" s="108">
        <v>0.20631067961165001</v>
      </c>
      <c r="S335" s="98">
        <v>3</v>
      </c>
      <c r="T335" s="103">
        <v>15139257</v>
      </c>
      <c r="U335" s="103">
        <v>3.3599999999999998E-4</v>
      </c>
      <c r="V335" s="103" t="s">
        <v>3729</v>
      </c>
      <c r="W335" s="108">
        <v>0.19700000000000001</v>
      </c>
      <c r="AB335" s="98">
        <v>9</v>
      </c>
      <c r="AC335" s="92">
        <v>19476676</v>
      </c>
      <c r="AD335" s="92">
        <v>2.726811E-3</v>
      </c>
      <c r="AE335" s="92" t="s">
        <v>781</v>
      </c>
      <c r="AF335" s="108">
        <v>0.156862745</v>
      </c>
      <c r="AK335" s="135">
        <v>8</v>
      </c>
      <c r="AL335" s="138">
        <v>13404401</v>
      </c>
      <c r="AM335" s="143">
        <v>9.9199999999999999E-6</v>
      </c>
      <c r="AN335" s="136" t="s">
        <v>2530</v>
      </c>
      <c r="AO335" s="122">
        <v>0.20300000000000001</v>
      </c>
    </row>
    <row r="336" spans="1:41" ht="14.55" customHeight="1" x14ac:dyDescent="0.3">
      <c r="A336" s="98">
        <v>3</v>
      </c>
      <c r="B336" s="92">
        <v>2085423</v>
      </c>
      <c r="C336" s="92">
        <v>5.1611008297488105E-4</v>
      </c>
      <c r="D336" s="92" t="s">
        <v>481</v>
      </c>
      <c r="E336" s="108">
        <v>0.206310679611651</v>
      </c>
      <c r="J336" s="98">
        <v>3</v>
      </c>
      <c r="K336" s="92">
        <v>2085380</v>
      </c>
      <c r="L336" s="92">
        <v>5.1611008297486999E-4</v>
      </c>
      <c r="M336" s="92" t="s">
        <v>479</v>
      </c>
      <c r="N336" s="108">
        <v>0.20631067961165001</v>
      </c>
      <c r="S336" s="98">
        <v>3</v>
      </c>
      <c r="T336" s="103">
        <v>15139274</v>
      </c>
      <c r="U336" s="103">
        <v>3.3599999999999998E-4</v>
      </c>
      <c r="V336" s="103" t="s">
        <v>3730</v>
      </c>
      <c r="W336" s="108">
        <v>0.19700000000000001</v>
      </c>
      <c r="AB336" s="98">
        <v>1</v>
      </c>
      <c r="AC336" s="92">
        <v>23329931</v>
      </c>
      <c r="AD336" s="92">
        <v>2.730344E-3</v>
      </c>
      <c r="AE336" s="92" t="s">
        <v>782</v>
      </c>
      <c r="AF336" s="108">
        <v>0.31862745100000001</v>
      </c>
      <c r="AK336" s="135">
        <v>8</v>
      </c>
      <c r="AL336" s="138">
        <v>13404412</v>
      </c>
      <c r="AM336" s="143">
        <v>9.9199999999999999E-6</v>
      </c>
      <c r="AN336" s="136" t="s">
        <v>2529</v>
      </c>
      <c r="AO336" s="122">
        <v>0.20300000000000001</v>
      </c>
    </row>
    <row r="337" spans="1:41" ht="14.55" customHeight="1" x14ac:dyDescent="0.3">
      <c r="A337" s="98">
        <v>3</v>
      </c>
      <c r="B337" s="92">
        <v>2086376</v>
      </c>
      <c r="C337" s="92">
        <v>6.0422194467371301E-4</v>
      </c>
      <c r="D337" s="92" t="s">
        <v>598</v>
      </c>
      <c r="E337" s="108">
        <v>0.20873786407767</v>
      </c>
      <c r="J337" s="98">
        <v>3</v>
      </c>
      <c r="K337" s="92">
        <v>2085423</v>
      </c>
      <c r="L337" s="92">
        <v>5.1611008297488105E-4</v>
      </c>
      <c r="M337" s="92" t="s">
        <v>481</v>
      </c>
      <c r="N337" s="108">
        <v>0.206310679611651</v>
      </c>
      <c r="S337" s="98">
        <v>3</v>
      </c>
      <c r="T337" s="103">
        <v>15139303</v>
      </c>
      <c r="U337" s="103">
        <v>3.3599999999999998E-4</v>
      </c>
      <c r="V337" s="103" t="s">
        <v>3731</v>
      </c>
      <c r="W337" s="108">
        <v>0.19700000000000001</v>
      </c>
      <c r="AB337" s="98">
        <v>11</v>
      </c>
      <c r="AC337" s="92">
        <v>28421765</v>
      </c>
      <c r="AD337" s="92">
        <v>2.733442E-3</v>
      </c>
      <c r="AE337" s="92" t="s">
        <v>784</v>
      </c>
      <c r="AF337" s="108">
        <v>0.15196078399999999</v>
      </c>
      <c r="AK337" s="135">
        <v>1</v>
      </c>
      <c r="AL337" s="138">
        <v>28113512</v>
      </c>
      <c r="AM337" s="143">
        <v>9.9399999999999997E-6</v>
      </c>
      <c r="AN337" s="136" t="s">
        <v>2306</v>
      </c>
      <c r="AO337" s="122">
        <v>0.17199999999999999</v>
      </c>
    </row>
    <row r="338" spans="1:41" ht="14.55" customHeight="1" x14ac:dyDescent="0.3">
      <c r="A338" s="98">
        <v>3</v>
      </c>
      <c r="B338" s="92">
        <v>2094591</v>
      </c>
      <c r="C338" s="92">
        <v>6.0981455399298796E-4</v>
      </c>
      <c r="D338" s="92" t="s">
        <v>613</v>
      </c>
      <c r="E338" s="108">
        <v>0.19902912621359201</v>
      </c>
      <c r="J338" s="98">
        <v>3</v>
      </c>
      <c r="K338" s="92">
        <v>2086376</v>
      </c>
      <c r="L338" s="92">
        <v>6.0422194467371301E-4</v>
      </c>
      <c r="M338" s="92" t="s">
        <v>598</v>
      </c>
      <c r="N338" s="108">
        <v>0.20873786407767</v>
      </c>
      <c r="S338" s="98">
        <v>3</v>
      </c>
      <c r="T338" s="103">
        <v>15139312</v>
      </c>
      <c r="U338" s="103">
        <v>3.3599999999999998E-4</v>
      </c>
      <c r="V338" s="103" t="s">
        <v>3732</v>
      </c>
      <c r="W338" s="108">
        <v>0.19700000000000001</v>
      </c>
      <c r="AB338" s="98">
        <v>9</v>
      </c>
      <c r="AC338" s="92">
        <v>47522</v>
      </c>
      <c r="AD338" s="92">
        <v>2.745768E-3</v>
      </c>
      <c r="AE338" s="92" t="s">
        <v>785</v>
      </c>
      <c r="AF338" s="108">
        <v>0.102941176</v>
      </c>
      <c r="AK338" s="135">
        <v>8</v>
      </c>
      <c r="AL338" s="138">
        <v>8990453</v>
      </c>
      <c r="AM338" s="143">
        <v>9.9799999999999993E-6</v>
      </c>
      <c r="AN338" s="136" t="s">
        <v>2796</v>
      </c>
      <c r="AO338" s="122">
        <v>0.32</v>
      </c>
    </row>
    <row r="339" spans="1:41" ht="14.55" customHeight="1" x14ac:dyDescent="0.3">
      <c r="A339" s="98">
        <v>2</v>
      </c>
      <c r="B339" s="92">
        <v>39937661</v>
      </c>
      <c r="C339" s="92">
        <v>6.7333568420134896E-4</v>
      </c>
      <c r="D339" s="92" t="s">
        <v>570</v>
      </c>
      <c r="E339" s="108">
        <v>0.121359223300971</v>
      </c>
      <c r="J339" s="98">
        <v>3</v>
      </c>
      <c r="K339" s="92">
        <v>2094591</v>
      </c>
      <c r="L339" s="92">
        <v>6.0981455399298796E-4</v>
      </c>
      <c r="M339" s="92" t="s">
        <v>613</v>
      </c>
      <c r="N339" s="108">
        <v>0.19902912621359201</v>
      </c>
      <c r="S339" s="98">
        <v>7</v>
      </c>
      <c r="T339" s="103">
        <v>26394425</v>
      </c>
      <c r="U339" s="103">
        <v>3.3799999999999998E-4</v>
      </c>
      <c r="V339" s="103" t="s">
        <v>2994</v>
      </c>
      <c r="W339" s="108">
        <v>0.28100000000000003</v>
      </c>
      <c r="AB339" s="98">
        <v>2</v>
      </c>
      <c r="AC339" s="92">
        <v>19346542</v>
      </c>
      <c r="AD339" s="92">
        <v>2.7545550000000001E-3</v>
      </c>
      <c r="AE339" s="92" t="s">
        <v>787</v>
      </c>
      <c r="AF339" s="108">
        <v>6.3725489999999996E-2</v>
      </c>
      <c r="AK339" s="135">
        <v>8</v>
      </c>
      <c r="AL339" s="138">
        <v>9240497</v>
      </c>
      <c r="AM339" s="143">
        <v>1.0000000000000001E-5</v>
      </c>
      <c r="AN339" s="136" t="s">
        <v>2504</v>
      </c>
      <c r="AO339" s="122">
        <v>0.41399999999999998</v>
      </c>
    </row>
    <row r="340" spans="1:41" ht="14.55" customHeight="1" x14ac:dyDescent="0.3">
      <c r="A340" s="98">
        <v>2</v>
      </c>
      <c r="B340" s="92">
        <v>39937576</v>
      </c>
      <c r="C340" s="92">
        <v>6.7333568420135795E-4</v>
      </c>
      <c r="D340" s="92" t="s">
        <v>567</v>
      </c>
      <c r="E340" s="108">
        <v>0.121359223300971</v>
      </c>
      <c r="J340" s="98">
        <v>2</v>
      </c>
      <c r="K340" s="92">
        <v>39937661</v>
      </c>
      <c r="L340" s="92">
        <v>6.7333568420134896E-4</v>
      </c>
      <c r="M340" s="92" t="s">
        <v>570</v>
      </c>
      <c r="N340" s="108">
        <v>0.121359223300971</v>
      </c>
      <c r="S340" s="98">
        <v>8</v>
      </c>
      <c r="T340" s="103">
        <v>5257016</v>
      </c>
      <c r="U340" s="103">
        <v>3.3799999999999998E-4</v>
      </c>
      <c r="V340" s="103" t="s">
        <v>3074</v>
      </c>
      <c r="W340" s="108">
        <v>0.68</v>
      </c>
      <c r="AB340" s="98">
        <v>9</v>
      </c>
      <c r="AC340" s="92">
        <v>4850873</v>
      </c>
      <c r="AD340" s="92">
        <v>2.7558109999999999E-3</v>
      </c>
      <c r="AE340" s="92" t="s">
        <v>789</v>
      </c>
      <c r="AF340" s="108">
        <v>0.28921568600000003</v>
      </c>
      <c r="AK340" s="135">
        <v>1</v>
      </c>
      <c r="AL340" s="138">
        <v>11415839</v>
      </c>
      <c r="AM340" s="143">
        <v>1.01E-5</v>
      </c>
      <c r="AN340" s="136" t="s">
        <v>3030</v>
      </c>
      <c r="AO340" s="122">
        <v>0.39800000000000002</v>
      </c>
    </row>
    <row r="341" spans="1:41" ht="14.55" customHeight="1" x14ac:dyDescent="0.3">
      <c r="A341" s="98">
        <v>8</v>
      </c>
      <c r="B341" s="92">
        <v>47478694</v>
      </c>
      <c r="C341" s="92">
        <v>6.9249682473442595E-4</v>
      </c>
      <c r="D341" s="92" t="s">
        <v>790</v>
      </c>
      <c r="E341" s="108">
        <v>0.15776699029126201</v>
      </c>
      <c r="J341" s="98">
        <v>2</v>
      </c>
      <c r="K341" s="92">
        <v>39937576</v>
      </c>
      <c r="L341" s="92">
        <v>6.7333568420135795E-4</v>
      </c>
      <c r="M341" s="92" t="s">
        <v>567</v>
      </c>
      <c r="N341" s="108">
        <v>0.121359223300971</v>
      </c>
      <c r="S341" s="98">
        <v>9</v>
      </c>
      <c r="T341" s="103">
        <v>36638215</v>
      </c>
      <c r="U341" s="103">
        <v>3.3799999999999998E-4</v>
      </c>
      <c r="V341" s="103" t="s">
        <v>3540</v>
      </c>
      <c r="W341" s="108">
        <v>0.27</v>
      </c>
      <c r="AB341" s="98">
        <v>1</v>
      </c>
      <c r="AC341" s="92">
        <v>4720597</v>
      </c>
      <c r="AD341" s="92">
        <v>2.777865E-3</v>
      </c>
      <c r="AE341" s="92" t="s">
        <v>792</v>
      </c>
      <c r="AF341" s="108">
        <v>0.47058823500000002</v>
      </c>
      <c r="AK341" s="135">
        <v>1</v>
      </c>
      <c r="AL341" s="138">
        <v>9889466</v>
      </c>
      <c r="AM341" s="143">
        <v>1.01E-5</v>
      </c>
      <c r="AN341" s="136" t="s">
        <v>3676</v>
      </c>
      <c r="AO341" s="122">
        <v>0.38300000000000001</v>
      </c>
    </row>
    <row r="342" spans="1:41" ht="14.55" customHeight="1" x14ac:dyDescent="0.3">
      <c r="A342" s="98">
        <v>3</v>
      </c>
      <c r="B342" s="92">
        <v>1386727</v>
      </c>
      <c r="C342" s="92">
        <v>7.5519240182200104E-4</v>
      </c>
      <c r="D342" s="92" t="s">
        <v>793</v>
      </c>
      <c r="E342" s="108">
        <v>0.19296116504854399</v>
      </c>
      <c r="J342" s="98">
        <v>8</v>
      </c>
      <c r="K342" s="92">
        <v>47478694</v>
      </c>
      <c r="L342" s="92">
        <v>6.9249682473442595E-4</v>
      </c>
      <c r="M342" s="92" t="s">
        <v>790</v>
      </c>
      <c r="N342" s="108">
        <v>0.15776699029126201</v>
      </c>
      <c r="S342" s="98">
        <v>3</v>
      </c>
      <c r="T342" s="103">
        <v>43490641</v>
      </c>
      <c r="U342" s="103">
        <v>3.4099999999999999E-4</v>
      </c>
      <c r="V342" s="103" t="s">
        <v>3376</v>
      </c>
      <c r="W342" s="108">
        <v>0.157</v>
      </c>
      <c r="AB342" s="98">
        <v>1</v>
      </c>
      <c r="AC342" s="92">
        <v>3869599</v>
      </c>
      <c r="AD342" s="92">
        <v>2.8031559999999998E-3</v>
      </c>
      <c r="AE342" s="92" t="s">
        <v>794</v>
      </c>
      <c r="AF342" s="108">
        <v>0.41666666699999999</v>
      </c>
      <c r="AK342" s="135">
        <v>8</v>
      </c>
      <c r="AL342" s="138">
        <v>12832557</v>
      </c>
      <c r="AM342" s="143">
        <v>1.0200000000000001E-5</v>
      </c>
      <c r="AN342" s="136" t="s">
        <v>2439</v>
      </c>
      <c r="AO342" s="122">
        <v>0.24199999999999999</v>
      </c>
    </row>
    <row r="343" spans="1:41" ht="14.55" customHeight="1" x14ac:dyDescent="0.3">
      <c r="A343" s="98">
        <v>8</v>
      </c>
      <c r="B343" s="92">
        <v>27065833</v>
      </c>
      <c r="C343" s="92">
        <v>8.4759224289014299E-4</v>
      </c>
      <c r="D343" s="92" t="s">
        <v>795</v>
      </c>
      <c r="E343" s="108">
        <v>0.19660194174757301</v>
      </c>
      <c r="J343" s="98">
        <v>3</v>
      </c>
      <c r="K343" s="92">
        <v>1386727</v>
      </c>
      <c r="L343" s="92">
        <v>7.5519240182200104E-4</v>
      </c>
      <c r="M343" s="92" t="s">
        <v>793</v>
      </c>
      <c r="N343" s="108">
        <v>0.19296116504854399</v>
      </c>
      <c r="S343" s="98">
        <v>11</v>
      </c>
      <c r="T343" s="103">
        <v>27966538</v>
      </c>
      <c r="U343" s="103">
        <v>3.4200000000000002E-4</v>
      </c>
      <c r="V343" s="103" t="s">
        <v>2807</v>
      </c>
      <c r="W343" s="108">
        <v>0.28699999999999998</v>
      </c>
      <c r="AB343" s="98">
        <v>1</v>
      </c>
      <c r="AC343" s="92">
        <v>3869666</v>
      </c>
      <c r="AD343" s="92">
        <v>2.8031559999999998E-3</v>
      </c>
      <c r="AE343" s="92" t="s">
        <v>796</v>
      </c>
      <c r="AF343" s="108">
        <v>0.41666666699999999</v>
      </c>
      <c r="AK343" s="135">
        <v>1</v>
      </c>
      <c r="AL343" s="138">
        <v>15553393</v>
      </c>
      <c r="AM343" s="143">
        <v>1.04E-5</v>
      </c>
      <c r="AN343" s="136" t="s">
        <v>2438</v>
      </c>
      <c r="AO343" s="122">
        <v>0.28100000000000003</v>
      </c>
    </row>
    <row r="344" spans="1:41" ht="14.55" customHeight="1" x14ac:dyDescent="0.3">
      <c r="A344" s="98">
        <v>8</v>
      </c>
      <c r="B344" s="92">
        <v>9783769</v>
      </c>
      <c r="C344" s="92">
        <v>8.5346205742834705E-4</v>
      </c>
      <c r="D344" s="92" t="s">
        <v>797</v>
      </c>
      <c r="E344" s="108">
        <v>0.13349514563106801</v>
      </c>
      <c r="J344" s="98">
        <v>8</v>
      </c>
      <c r="K344" s="92">
        <v>27065833</v>
      </c>
      <c r="L344" s="92">
        <v>8.4759224289014299E-4</v>
      </c>
      <c r="M344" s="92" t="s">
        <v>795</v>
      </c>
      <c r="N344" s="108">
        <v>0.19660194174757301</v>
      </c>
      <c r="S344" s="98">
        <v>3</v>
      </c>
      <c r="T344" s="103">
        <v>24544138</v>
      </c>
      <c r="U344" s="103">
        <v>3.4299999999999999E-4</v>
      </c>
      <c r="V344" s="103" t="s">
        <v>2642</v>
      </c>
      <c r="W344" s="108">
        <v>0.27500000000000002</v>
      </c>
      <c r="AB344" s="98">
        <v>7</v>
      </c>
      <c r="AC344" s="92">
        <v>9393412</v>
      </c>
      <c r="AD344" s="92">
        <v>2.820754E-3</v>
      </c>
      <c r="AE344" s="92" t="s">
        <v>798</v>
      </c>
      <c r="AF344" s="108">
        <v>0.12254901999999999</v>
      </c>
      <c r="AK344" s="135">
        <v>1</v>
      </c>
      <c r="AL344" s="138">
        <v>17312388</v>
      </c>
      <c r="AM344" s="143">
        <v>1.04E-5</v>
      </c>
      <c r="AN344" s="136" t="s">
        <v>2081</v>
      </c>
      <c r="AO344" s="122">
        <v>0.29299999999999998</v>
      </c>
    </row>
    <row r="345" spans="1:41" ht="14.55" customHeight="1" x14ac:dyDescent="0.3">
      <c r="A345" s="98">
        <v>7</v>
      </c>
      <c r="B345" s="92">
        <v>29209586</v>
      </c>
      <c r="C345" s="92">
        <v>8.6654773060463198E-4</v>
      </c>
      <c r="D345" s="92" t="s">
        <v>581</v>
      </c>
      <c r="E345" s="108">
        <v>7.8883495145631102E-2</v>
      </c>
      <c r="J345" s="98">
        <v>8</v>
      </c>
      <c r="K345" s="92">
        <v>9783769</v>
      </c>
      <c r="L345" s="92">
        <v>8.5346205742834705E-4</v>
      </c>
      <c r="M345" s="92" t="s">
        <v>797</v>
      </c>
      <c r="N345" s="108">
        <v>0.13349514563106801</v>
      </c>
      <c r="S345" s="98">
        <v>2</v>
      </c>
      <c r="T345" s="103">
        <v>4302262</v>
      </c>
      <c r="U345" s="103">
        <v>3.4400000000000001E-4</v>
      </c>
      <c r="V345" s="103" t="s">
        <v>1874</v>
      </c>
      <c r="W345" s="108">
        <v>0.82</v>
      </c>
      <c r="AB345" s="98">
        <v>7</v>
      </c>
      <c r="AC345" s="92">
        <v>9393460</v>
      </c>
      <c r="AD345" s="92">
        <v>2.820754E-3</v>
      </c>
      <c r="AE345" s="92" t="s">
        <v>799</v>
      </c>
      <c r="AF345" s="108">
        <v>0.12254901999999999</v>
      </c>
      <c r="AK345" s="135">
        <v>8</v>
      </c>
      <c r="AL345" s="138">
        <v>12515791</v>
      </c>
      <c r="AM345" s="143">
        <v>1.04E-5</v>
      </c>
      <c r="AN345" s="136" t="s">
        <v>2087</v>
      </c>
      <c r="AO345" s="122">
        <v>0.27300000000000002</v>
      </c>
    </row>
    <row r="346" spans="1:41" ht="14.55" customHeight="1" x14ac:dyDescent="0.3">
      <c r="A346" s="98">
        <v>3</v>
      </c>
      <c r="B346" s="92">
        <v>2201786</v>
      </c>
      <c r="C346" s="92">
        <v>8.68845457045142E-4</v>
      </c>
      <c r="D346" s="92" t="s">
        <v>492</v>
      </c>
      <c r="E346" s="108">
        <v>0.20145631067961201</v>
      </c>
      <c r="J346" s="98">
        <v>7</v>
      </c>
      <c r="K346" s="92">
        <v>29209586</v>
      </c>
      <c r="L346" s="92">
        <v>8.6654773060463198E-4</v>
      </c>
      <c r="M346" s="92" t="s">
        <v>581</v>
      </c>
      <c r="N346" s="108">
        <v>7.8883495145631102E-2</v>
      </c>
      <c r="S346" s="98">
        <v>3</v>
      </c>
      <c r="T346" s="103">
        <v>410199</v>
      </c>
      <c r="U346" s="103">
        <v>3.4499999999999998E-4</v>
      </c>
      <c r="V346" s="103" t="s">
        <v>1836</v>
      </c>
      <c r="W346" s="108">
        <v>0.44900000000000001</v>
      </c>
      <c r="AB346" s="98">
        <v>1</v>
      </c>
      <c r="AC346" s="92">
        <v>4825562</v>
      </c>
      <c r="AD346" s="92">
        <v>2.8275499999999999E-3</v>
      </c>
      <c r="AE346" s="92" t="s">
        <v>801</v>
      </c>
      <c r="AF346" s="108">
        <v>0.46568627499999998</v>
      </c>
      <c r="AK346" s="135">
        <v>8</v>
      </c>
      <c r="AL346" s="138">
        <v>12515824</v>
      </c>
      <c r="AM346" s="143">
        <v>1.04E-5</v>
      </c>
      <c r="AN346" s="136" t="s">
        <v>2085</v>
      </c>
      <c r="AO346" s="122">
        <v>0.27300000000000002</v>
      </c>
    </row>
    <row r="347" spans="1:41" ht="14.55" customHeight="1" x14ac:dyDescent="0.3">
      <c r="A347" s="98">
        <v>3</v>
      </c>
      <c r="B347" s="92">
        <v>2201838</v>
      </c>
      <c r="C347" s="92">
        <v>8.6884545704515002E-4</v>
      </c>
      <c r="D347" s="92" t="s">
        <v>488</v>
      </c>
      <c r="E347" s="108">
        <v>0.20145631067961201</v>
      </c>
      <c r="J347" s="98">
        <v>3</v>
      </c>
      <c r="K347" s="92">
        <v>2201786</v>
      </c>
      <c r="L347" s="92">
        <v>8.68845457045142E-4</v>
      </c>
      <c r="M347" s="92" t="s">
        <v>492</v>
      </c>
      <c r="N347" s="108">
        <v>0.20145631067961201</v>
      </c>
      <c r="S347" s="98">
        <v>3</v>
      </c>
      <c r="T347" s="103">
        <v>3699394</v>
      </c>
      <c r="U347" s="103">
        <v>3.4699999999999998E-4</v>
      </c>
      <c r="V347" s="103" t="s">
        <v>760</v>
      </c>
      <c r="W347" s="108">
        <v>0.57299999999999995</v>
      </c>
      <c r="AB347" s="98">
        <v>2</v>
      </c>
      <c r="AC347" s="92">
        <v>27186614</v>
      </c>
      <c r="AD347" s="92">
        <v>2.8353710000000002E-3</v>
      </c>
      <c r="AE347" s="92" t="s">
        <v>803</v>
      </c>
      <c r="AF347" s="108">
        <v>8.8235294000000006E-2</v>
      </c>
      <c r="AK347" s="135">
        <v>8</v>
      </c>
      <c r="AL347" s="138">
        <v>12515829</v>
      </c>
      <c r="AM347" s="143">
        <v>1.04E-5</v>
      </c>
      <c r="AN347" s="136" t="s">
        <v>2086</v>
      </c>
      <c r="AO347" s="122">
        <v>0.27300000000000002</v>
      </c>
    </row>
    <row r="348" spans="1:41" ht="14.55" customHeight="1" x14ac:dyDescent="0.3">
      <c r="A348" s="98">
        <v>3</v>
      </c>
      <c r="B348" s="92">
        <v>2201903</v>
      </c>
      <c r="C348" s="92">
        <v>8.6884545704515002E-4</v>
      </c>
      <c r="D348" s="92" t="s">
        <v>490</v>
      </c>
      <c r="E348" s="108">
        <v>0.20145631067961201</v>
      </c>
      <c r="J348" s="98">
        <v>3</v>
      </c>
      <c r="K348" s="92">
        <v>2201838</v>
      </c>
      <c r="L348" s="92">
        <v>8.6884545704515002E-4</v>
      </c>
      <c r="M348" s="92" t="s">
        <v>488</v>
      </c>
      <c r="N348" s="108">
        <v>0.20145631067961201</v>
      </c>
      <c r="S348" s="98">
        <v>3</v>
      </c>
      <c r="T348" s="103">
        <v>421029</v>
      </c>
      <c r="U348" s="103">
        <v>3.5199999999999999E-4</v>
      </c>
      <c r="V348" s="103" t="s">
        <v>2669</v>
      </c>
      <c r="W348" s="108">
        <v>0.44900000000000001</v>
      </c>
      <c r="AB348" s="98">
        <v>1</v>
      </c>
      <c r="AC348" s="92">
        <v>3765225</v>
      </c>
      <c r="AD348" s="92">
        <v>2.857376E-3</v>
      </c>
      <c r="AE348" s="92" t="s">
        <v>804</v>
      </c>
      <c r="AF348" s="108">
        <v>0.48039215699999999</v>
      </c>
      <c r="AK348" s="135">
        <v>8</v>
      </c>
      <c r="AL348" s="138">
        <v>12515837</v>
      </c>
      <c r="AM348" s="143">
        <v>1.04E-5</v>
      </c>
      <c r="AN348" s="136" t="s">
        <v>2088</v>
      </c>
      <c r="AO348" s="122">
        <v>0.27300000000000002</v>
      </c>
    </row>
    <row r="349" spans="1:41" ht="14.55" customHeight="1" x14ac:dyDescent="0.3">
      <c r="A349" s="98">
        <v>7</v>
      </c>
      <c r="B349" s="92">
        <v>32666600</v>
      </c>
      <c r="C349" s="92">
        <v>8.8021501477493003E-4</v>
      </c>
      <c r="D349" s="92" t="s">
        <v>805</v>
      </c>
      <c r="E349" s="108">
        <v>0.242718446601942</v>
      </c>
      <c r="J349" s="98">
        <v>3</v>
      </c>
      <c r="K349" s="92">
        <v>2201903</v>
      </c>
      <c r="L349" s="92">
        <v>8.6884545704515002E-4</v>
      </c>
      <c r="M349" s="92" t="s">
        <v>490</v>
      </c>
      <c r="N349" s="108">
        <v>0.20145631067961201</v>
      </c>
      <c r="S349" s="98">
        <v>3</v>
      </c>
      <c r="T349" s="103">
        <v>275556</v>
      </c>
      <c r="U349" s="103">
        <v>3.5300000000000002E-4</v>
      </c>
      <c r="V349" s="103" t="s">
        <v>2314</v>
      </c>
      <c r="W349" s="108">
        <v>0.45500000000000002</v>
      </c>
      <c r="AB349" s="98">
        <v>1</v>
      </c>
      <c r="AC349" s="92">
        <v>2710265</v>
      </c>
      <c r="AD349" s="92">
        <v>2.8717759999999999E-3</v>
      </c>
      <c r="AE349" s="92" t="s">
        <v>807</v>
      </c>
      <c r="AF349" s="108">
        <v>0.39215686300000002</v>
      </c>
      <c r="AK349" s="135">
        <v>8</v>
      </c>
      <c r="AL349" s="138">
        <v>12515859</v>
      </c>
      <c r="AM349" s="143">
        <v>1.04E-5</v>
      </c>
      <c r="AN349" s="136" t="s">
        <v>2090</v>
      </c>
      <c r="AO349" s="122">
        <v>0.27300000000000002</v>
      </c>
    </row>
    <row r="350" spans="1:41" ht="14.55" customHeight="1" x14ac:dyDescent="0.3">
      <c r="A350" s="98">
        <v>7</v>
      </c>
      <c r="B350" s="92">
        <v>32666658</v>
      </c>
      <c r="C350" s="92">
        <v>8.8021501477493003E-4</v>
      </c>
      <c r="D350" s="92" t="s">
        <v>808</v>
      </c>
      <c r="E350" s="108">
        <v>0.242718446601942</v>
      </c>
      <c r="J350" s="98">
        <v>7</v>
      </c>
      <c r="K350" s="92">
        <v>32666600</v>
      </c>
      <c r="L350" s="92">
        <v>8.8021501477493003E-4</v>
      </c>
      <c r="M350" s="92" t="s">
        <v>805</v>
      </c>
      <c r="N350" s="108">
        <v>0.242718446601942</v>
      </c>
      <c r="S350" s="98">
        <v>3</v>
      </c>
      <c r="T350" s="103">
        <v>275712</v>
      </c>
      <c r="U350" s="103">
        <v>3.5300000000000002E-4</v>
      </c>
      <c r="V350" s="103" t="s">
        <v>2120</v>
      </c>
      <c r="W350" s="108">
        <v>0.45500000000000002</v>
      </c>
      <c r="AB350" s="98">
        <v>1</v>
      </c>
      <c r="AC350" s="92">
        <v>3801723</v>
      </c>
      <c r="AD350" s="92">
        <v>2.8931360000000001E-3</v>
      </c>
      <c r="AE350" s="92" t="s">
        <v>809</v>
      </c>
      <c r="AF350" s="108">
        <v>0.485294118</v>
      </c>
      <c r="AK350" s="135">
        <v>8</v>
      </c>
      <c r="AL350" s="138">
        <v>9267379</v>
      </c>
      <c r="AM350" s="143">
        <v>1.0499999999999999E-5</v>
      </c>
      <c r="AN350" s="136" t="s">
        <v>2916</v>
      </c>
      <c r="AO350" s="122">
        <v>0.35199999999999998</v>
      </c>
    </row>
    <row r="351" spans="1:41" ht="14.55" customHeight="1" x14ac:dyDescent="0.3">
      <c r="A351" s="98">
        <v>11</v>
      </c>
      <c r="B351" s="92">
        <v>14073966</v>
      </c>
      <c r="C351" s="92">
        <v>9.2403207211001705E-4</v>
      </c>
      <c r="D351" s="92" t="s">
        <v>561</v>
      </c>
      <c r="E351" s="108">
        <v>0.12378640776699</v>
      </c>
      <c r="J351" s="98">
        <v>7</v>
      </c>
      <c r="K351" s="92">
        <v>32666658</v>
      </c>
      <c r="L351" s="92">
        <v>8.8021501477493003E-4</v>
      </c>
      <c r="M351" s="92" t="s">
        <v>808</v>
      </c>
      <c r="N351" s="108">
        <v>0.242718446601942</v>
      </c>
      <c r="S351" s="98">
        <v>3</v>
      </c>
      <c r="T351" s="103">
        <v>3088428</v>
      </c>
      <c r="U351" s="103">
        <v>3.5399999999999999E-4</v>
      </c>
      <c r="V351" s="103" t="s">
        <v>348</v>
      </c>
      <c r="W351" s="108">
        <v>0.56699999999999995</v>
      </c>
      <c r="AB351" s="98">
        <v>7</v>
      </c>
      <c r="AC351" s="92">
        <v>482081</v>
      </c>
      <c r="AD351" s="92">
        <v>2.9108440000000001E-3</v>
      </c>
      <c r="AE351" s="92" t="s">
        <v>810</v>
      </c>
      <c r="AF351" s="108">
        <v>0.27450980400000002</v>
      </c>
      <c r="AK351" s="135">
        <v>1</v>
      </c>
      <c r="AL351" s="138">
        <v>12648556</v>
      </c>
      <c r="AM351" s="143">
        <v>1.06E-5</v>
      </c>
      <c r="AN351" s="136" t="s">
        <v>3553</v>
      </c>
      <c r="AO351" s="122">
        <v>0.41399999999999998</v>
      </c>
    </row>
    <row r="352" spans="1:41" ht="14.55" customHeight="1" x14ac:dyDescent="0.3">
      <c r="A352" s="98">
        <v>8</v>
      </c>
      <c r="B352" s="92">
        <v>687562</v>
      </c>
      <c r="C352" s="92">
        <v>9.3319594767534201E-4</v>
      </c>
      <c r="D352" s="92" t="s">
        <v>644</v>
      </c>
      <c r="E352" s="108">
        <v>8.0097087378640797E-2</v>
      </c>
      <c r="J352" s="98">
        <v>11</v>
      </c>
      <c r="K352" s="92">
        <v>14073966</v>
      </c>
      <c r="L352" s="92">
        <v>9.2403207211001705E-4</v>
      </c>
      <c r="M352" s="92" t="s">
        <v>561</v>
      </c>
      <c r="N352" s="108">
        <v>0.12378640776699</v>
      </c>
      <c r="S352" s="98">
        <v>10</v>
      </c>
      <c r="T352" s="103">
        <v>3844792</v>
      </c>
      <c r="U352" s="103">
        <v>3.6099999999999999E-4</v>
      </c>
      <c r="V352" s="103" t="s">
        <v>3003</v>
      </c>
      <c r="W352" s="108">
        <v>0.44900000000000001</v>
      </c>
      <c r="AB352" s="98">
        <v>5</v>
      </c>
      <c r="AC352" s="92">
        <v>39626224</v>
      </c>
      <c r="AD352" s="92">
        <v>2.9184850000000002E-3</v>
      </c>
      <c r="AE352" s="92" t="s">
        <v>813</v>
      </c>
      <c r="AF352" s="108">
        <v>0.49509803899999999</v>
      </c>
      <c r="AK352" s="135">
        <v>1</v>
      </c>
      <c r="AL352" s="138">
        <v>12648655</v>
      </c>
      <c r="AM352" s="143">
        <v>1.06E-5</v>
      </c>
      <c r="AN352" s="136" t="s">
        <v>3554</v>
      </c>
      <c r="AO352" s="122">
        <v>0.58599999999999997</v>
      </c>
    </row>
    <row r="353" spans="1:41" ht="14.55" customHeight="1" x14ac:dyDescent="0.3">
      <c r="A353" s="98">
        <v>8</v>
      </c>
      <c r="B353" s="92">
        <v>687563</v>
      </c>
      <c r="C353" s="92">
        <v>9.3319594767535198E-4</v>
      </c>
      <c r="D353" s="92" t="s">
        <v>647</v>
      </c>
      <c r="E353" s="108">
        <v>8.0097087378640699E-2</v>
      </c>
      <c r="J353" s="98">
        <v>8</v>
      </c>
      <c r="K353" s="92">
        <v>687562</v>
      </c>
      <c r="L353" s="92">
        <v>9.3319594767534201E-4</v>
      </c>
      <c r="M353" s="92" t="s">
        <v>644</v>
      </c>
      <c r="N353" s="108">
        <v>8.0097087378640797E-2</v>
      </c>
      <c r="S353" s="98">
        <v>10</v>
      </c>
      <c r="T353" s="103">
        <v>3844800</v>
      </c>
      <c r="U353" s="103">
        <v>3.6099999999999999E-4</v>
      </c>
      <c r="V353" s="103" t="s">
        <v>3004</v>
      </c>
      <c r="W353" s="108">
        <v>0.44900000000000001</v>
      </c>
      <c r="AB353" s="98">
        <v>1</v>
      </c>
      <c r="AC353" s="92">
        <v>23253393</v>
      </c>
      <c r="AD353" s="92">
        <v>2.9307629999999999E-3</v>
      </c>
      <c r="AE353" s="92" t="s">
        <v>815</v>
      </c>
      <c r="AF353" s="108">
        <v>0.21568627500000001</v>
      </c>
      <c r="AK353" s="135">
        <v>1</v>
      </c>
      <c r="AL353" s="138">
        <v>12648692</v>
      </c>
      <c r="AM353" s="143">
        <v>1.06E-5</v>
      </c>
      <c r="AN353" s="136" t="s">
        <v>3555</v>
      </c>
      <c r="AO353" s="122">
        <v>0.58599999999999997</v>
      </c>
    </row>
    <row r="354" spans="1:41" ht="14.55" customHeight="1" x14ac:dyDescent="0.3">
      <c r="A354" s="98">
        <v>8</v>
      </c>
      <c r="B354" s="92">
        <v>687583</v>
      </c>
      <c r="C354" s="92">
        <v>9.3319594767535198E-4</v>
      </c>
      <c r="D354" s="92" t="s">
        <v>651</v>
      </c>
      <c r="E354" s="108">
        <v>8.0097087378640699E-2</v>
      </c>
      <c r="J354" s="98">
        <v>8</v>
      </c>
      <c r="K354" s="92">
        <v>687563</v>
      </c>
      <c r="L354" s="92">
        <v>9.3319594767535198E-4</v>
      </c>
      <c r="M354" s="92" t="s">
        <v>647</v>
      </c>
      <c r="N354" s="108">
        <v>8.0097087378640699E-2</v>
      </c>
      <c r="S354" s="98">
        <v>10</v>
      </c>
      <c r="T354" s="103">
        <v>3844808</v>
      </c>
      <c r="U354" s="103">
        <v>3.6099999999999999E-4</v>
      </c>
      <c r="V354" s="103" t="s">
        <v>3005</v>
      </c>
      <c r="W354" s="108">
        <v>0.44900000000000001</v>
      </c>
      <c r="AB354" s="98">
        <v>1</v>
      </c>
      <c r="AC354" s="92">
        <v>4693168</v>
      </c>
      <c r="AD354" s="92">
        <v>2.9522009999999998E-3</v>
      </c>
      <c r="AE354" s="92" t="s">
        <v>817</v>
      </c>
      <c r="AF354" s="108">
        <v>0.43627451</v>
      </c>
      <c r="AK354" s="135">
        <v>1</v>
      </c>
      <c r="AL354" s="138">
        <v>12971545</v>
      </c>
      <c r="AM354" s="143">
        <v>1.06E-5</v>
      </c>
      <c r="AN354" s="136" t="s">
        <v>3274</v>
      </c>
      <c r="AO354" s="122">
        <v>0.58599999999999997</v>
      </c>
    </row>
    <row r="355" spans="1:41" ht="14.55" customHeight="1" x14ac:dyDescent="0.3">
      <c r="A355" s="98">
        <v>8</v>
      </c>
      <c r="B355" s="92">
        <v>687662</v>
      </c>
      <c r="C355" s="92">
        <v>9.3319594767535198E-4</v>
      </c>
      <c r="D355" s="92" t="s">
        <v>655</v>
      </c>
      <c r="E355" s="108">
        <v>8.0097087378640699E-2</v>
      </c>
      <c r="J355" s="98">
        <v>8</v>
      </c>
      <c r="K355" s="92">
        <v>687583</v>
      </c>
      <c r="L355" s="92">
        <v>9.3319594767535198E-4</v>
      </c>
      <c r="M355" s="92" t="s">
        <v>651</v>
      </c>
      <c r="N355" s="108">
        <v>8.0097087378640699E-2</v>
      </c>
      <c r="S355" s="98">
        <v>10</v>
      </c>
      <c r="T355" s="103">
        <v>3844812</v>
      </c>
      <c r="U355" s="103">
        <v>3.6099999999999999E-4</v>
      </c>
      <c r="V355" s="103" t="s">
        <v>3006</v>
      </c>
      <c r="W355" s="108">
        <v>0.44900000000000001</v>
      </c>
      <c r="AB355" s="98">
        <v>1</v>
      </c>
      <c r="AC355" s="92">
        <v>6122113</v>
      </c>
      <c r="AD355" s="92">
        <v>2.9793910000000001E-3</v>
      </c>
      <c r="AE355" s="92" t="s">
        <v>818</v>
      </c>
      <c r="AF355" s="108">
        <v>0.20098039200000001</v>
      </c>
      <c r="AK355" s="135">
        <v>8</v>
      </c>
      <c r="AL355" s="138">
        <v>8588863</v>
      </c>
      <c r="AM355" s="143">
        <v>1.06E-5</v>
      </c>
      <c r="AN355" s="136" t="s">
        <v>3746</v>
      </c>
      <c r="AO355" s="122">
        <v>0.35899999999999999</v>
      </c>
    </row>
    <row r="356" spans="1:41" ht="14.55" customHeight="1" x14ac:dyDescent="0.3">
      <c r="A356" s="98">
        <v>3</v>
      </c>
      <c r="B356" s="92">
        <v>2094301</v>
      </c>
      <c r="C356" s="92">
        <v>9.7986378879699092E-4</v>
      </c>
      <c r="D356" s="92" t="s">
        <v>564</v>
      </c>
      <c r="E356" s="108">
        <v>0.20873786407767</v>
      </c>
      <c r="J356" s="98">
        <v>8</v>
      </c>
      <c r="K356" s="92">
        <v>687662</v>
      </c>
      <c r="L356" s="92">
        <v>9.3319594767535198E-4</v>
      </c>
      <c r="M356" s="92" t="s">
        <v>655</v>
      </c>
      <c r="N356" s="108">
        <v>8.0097087378640699E-2</v>
      </c>
      <c r="S356" s="98">
        <v>10</v>
      </c>
      <c r="T356" s="103">
        <v>3844813</v>
      </c>
      <c r="U356" s="103">
        <v>3.6099999999999999E-4</v>
      </c>
      <c r="V356" s="103" t="s">
        <v>3007</v>
      </c>
      <c r="W356" s="108">
        <v>0.44900000000000001</v>
      </c>
      <c r="AB356" s="98">
        <v>1</v>
      </c>
      <c r="AC356" s="92">
        <v>4385393</v>
      </c>
      <c r="AD356" s="92">
        <v>3.0022429999999999E-3</v>
      </c>
      <c r="AE356" s="92" t="s">
        <v>819</v>
      </c>
      <c r="AF356" s="108">
        <v>0.41666666699999999</v>
      </c>
      <c r="AK356" s="135">
        <v>8</v>
      </c>
      <c r="AL356" s="138">
        <v>8588960</v>
      </c>
      <c r="AM356" s="143">
        <v>1.06E-5</v>
      </c>
      <c r="AN356" s="136" t="s">
        <v>3747</v>
      </c>
      <c r="AO356" s="122">
        <v>0.35899999999999999</v>
      </c>
    </row>
    <row r="357" spans="1:41" ht="14.55" customHeight="1" x14ac:dyDescent="0.3">
      <c r="A357" s="98">
        <v>8</v>
      </c>
      <c r="B357" s="92">
        <v>45896421</v>
      </c>
      <c r="C357" s="92">
        <v>1.0307908144076899E-3</v>
      </c>
      <c r="D357" s="92" t="s">
        <v>820</v>
      </c>
      <c r="E357" s="108">
        <v>0.16262135922330101</v>
      </c>
      <c r="J357" s="98">
        <v>3</v>
      </c>
      <c r="K357" s="92">
        <v>2094301</v>
      </c>
      <c r="L357" s="92">
        <v>9.7986378879699092E-4</v>
      </c>
      <c r="M357" s="92" t="s">
        <v>564</v>
      </c>
      <c r="N357" s="108">
        <v>0.20873786407767</v>
      </c>
      <c r="S357" s="98">
        <v>10</v>
      </c>
      <c r="T357" s="103">
        <v>3844820</v>
      </c>
      <c r="U357" s="103">
        <v>3.6099999999999999E-4</v>
      </c>
      <c r="V357" s="103" t="s">
        <v>3008</v>
      </c>
      <c r="W357" s="108">
        <v>0.44900000000000001</v>
      </c>
      <c r="AB357" s="98">
        <v>7</v>
      </c>
      <c r="AC357" s="92">
        <v>26652488</v>
      </c>
      <c r="AD357" s="92">
        <v>3.0477770000000002E-3</v>
      </c>
      <c r="AE357" s="92" t="s">
        <v>822</v>
      </c>
      <c r="AF357" s="108">
        <v>0.29901960799999999</v>
      </c>
      <c r="AK357" s="135">
        <v>8</v>
      </c>
      <c r="AL357" s="138">
        <v>8768052</v>
      </c>
      <c r="AM357" s="143">
        <v>1.06E-5</v>
      </c>
      <c r="AN357" s="136" t="s">
        <v>2930</v>
      </c>
      <c r="AO357" s="122">
        <v>0.35899999999999999</v>
      </c>
    </row>
    <row r="358" spans="1:41" ht="14.55" customHeight="1" x14ac:dyDescent="0.3">
      <c r="A358" s="98">
        <v>8</v>
      </c>
      <c r="B358" s="92">
        <v>34543802</v>
      </c>
      <c r="C358" s="92">
        <v>1.06849181515702E-3</v>
      </c>
      <c r="D358" s="92" t="s">
        <v>823</v>
      </c>
      <c r="E358" s="108">
        <v>0.20145631067961201</v>
      </c>
      <c r="J358" s="98">
        <v>8</v>
      </c>
      <c r="K358" s="92">
        <v>45896421</v>
      </c>
      <c r="L358" s="92">
        <v>1.0307908144076899E-3</v>
      </c>
      <c r="M358" s="92" t="s">
        <v>820</v>
      </c>
      <c r="N358" s="108">
        <v>0.16262135922330101</v>
      </c>
      <c r="S358" s="98">
        <v>10</v>
      </c>
      <c r="T358" s="103">
        <v>3844854</v>
      </c>
      <c r="U358" s="103">
        <v>3.6099999999999999E-4</v>
      </c>
      <c r="V358" s="103" t="s">
        <v>3010</v>
      </c>
      <c r="W358" s="108">
        <v>0.44900000000000001</v>
      </c>
      <c r="AB358" s="98">
        <v>1</v>
      </c>
      <c r="AC358" s="92">
        <v>6148227</v>
      </c>
      <c r="AD358" s="92">
        <v>3.0595040000000002E-3</v>
      </c>
      <c r="AE358" s="92" t="s">
        <v>824</v>
      </c>
      <c r="AF358" s="108">
        <v>0.24019607800000001</v>
      </c>
      <c r="AK358" s="135">
        <v>8</v>
      </c>
      <c r="AL358" s="138">
        <v>8844944</v>
      </c>
      <c r="AM358" s="143">
        <v>1.06E-5</v>
      </c>
      <c r="AN358" s="136" t="s">
        <v>2487</v>
      </c>
      <c r="AO358" s="122">
        <v>0.35899999999999999</v>
      </c>
    </row>
    <row r="359" spans="1:41" ht="14.55" customHeight="1" x14ac:dyDescent="0.3">
      <c r="A359" s="98">
        <v>3</v>
      </c>
      <c r="B359" s="92">
        <v>2094434</v>
      </c>
      <c r="C359" s="92">
        <v>1.1806557426253599E-3</v>
      </c>
      <c r="D359" s="92" t="s">
        <v>596</v>
      </c>
      <c r="E359" s="108">
        <v>0.19902912621359201</v>
      </c>
      <c r="J359" s="98">
        <v>8</v>
      </c>
      <c r="K359" s="92">
        <v>34543802</v>
      </c>
      <c r="L359" s="92">
        <v>1.06849181515702E-3</v>
      </c>
      <c r="M359" s="92" t="s">
        <v>823</v>
      </c>
      <c r="N359" s="108">
        <v>0.20145631067961201</v>
      </c>
      <c r="S359" s="98">
        <v>10</v>
      </c>
      <c r="T359" s="103">
        <v>3844869</v>
      </c>
      <c r="U359" s="103">
        <v>3.6099999999999999E-4</v>
      </c>
      <c r="V359" s="103" t="s">
        <v>3209</v>
      </c>
      <c r="W359" s="108">
        <v>0.44900000000000001</v>
      </c>
      <c r="AB359" s="98">
        <v>3</v>
      </c>
      <c r="AC359" s="92">
        <v>2834607</v>
      </c>
      <c r="AD359" s="92">
        <v>3.0697570000000002E-3</v>
      </c>
      <c r="AE359" s="92" t="s">
        <v>826</v>
      </c>
      <c r="AF359" s="108">
        <v>0.41176470599999998</v>
      </c>
      <c r="AK359" s="135">
        <v>8</v>
      </c>
      <c r="AL359" s="138">
        <v>8844948</v>
      </c>
      <c r="AM359" s="143">
        <v>1.06E-5</v>
      </c>
      <c r="AN359" s="136" t="s">
        <v>2488</v>
      </c>
      <c r="AO359" s="122">
        <v>0.35899999999999999</v>
      </c>
    </row>
    <row r="360" spans="1:41" ht="14.55" customHeight="1" x14ac:dyDescent="0.3">
      <c r="A360" s="98">
        <v>8</v>
      </c>
      <c r="B360" s="92">
        <v>40644717</v>
      </c>
      <c r="C360" s="92">
        <v>1.1831472953326701E-3</v>
      </c>
      <c r="D360" s="92" t="s">
        <v>827</v>
      </c>
      <c r="E360" s="108">
        <v>0.16990291262135901</v>
      </c>
      <c r="J360" s="98">
        <v>3</v>
      </c>
      <c r="K360" s="92">
        <v>2094434</v>
      </c>
      <c r="L360" s="92">
        <v>1.1806557426253599E-3</v>
      </c>
      <c r="M360" s="92" t="s">
        <v>596</v>
      </c>
      <c r="N360" s="108">
        <v>0.19902912621359201</v>
      </c>
      <c r="S360" s="98">
        <v>3</v>
      </c>
      <c r="T360" s="103">
        <v>45568345</v>
      </c>
      <c r="U360" s="103">
        <v>3.6999999999999999E-4</v>
      </c>
      <c r="V360" s="103" t="s">
        <v>2113</v>
      </c>
      <c r="W360" s="108">
        <v>0.34799999999999998</v>
      </c>
      <c r="AB360" s="98">
        <v>3</v>
      </c>
      <c r="AC360" s="92">
        <v>2834684</v>
      </c>
      <c r="AD360" s="92">
        <v>3.0697570000000002E-3</v>
      </c>
      <c r="AE360" s="92" t="s">
        <v>829</v>
      </c>
      <c r="AF360" s="108">
        <v>0.41176470599999998</v>
      </c>
      <c r="AK360" s="135">
        <v>1</v>
      </c>
      <c r="AL360" s="138">
        <v>15572476</v>
      </c>
      <c r="AM360" s="143">
        <v>1.0699999999999999E-5</v>
      </c>
      <c r="AN360" s="136" t="s">
        <v>2175</v>
      </c>
      <c r="AO360" s="122">
        <v>0.26600000000000001</v>
      </c>
    </row>
    <row r="361" spans="1:41" ht="14.55" customHeight="1" x14ac:dyDescent="0.3">
      <c r="A361" s="98">
        <v>8</v>
      </c>
      <c r="B361" s="92">
        <v>47294536</v>
      </c>
      <c r="C361" s="92">
        <v>1.2048218464689401E-3</v>
      </c>
      <c r="D361" s="92" t="s">
        <v>830</v>
      </c>
      <c r="E361" s="108">
        <v>0.16747572815534001</v>
      </c>
      <c r="J361" s="98">
        <v>8</v>
      </c>
      <c r="K361" s="92">
        <v>40644717</v>
      </c>
      <c r="L361" s="92">
        <v>1.1831472953326701E-3</v>
      </c>
      <c r="M361" s="92" t="s">
        <v>827</v>
      </c>
      <c r="N361" s="108">
        <v>0.16990291262135901</v>
      </c>
      <c r="S361" s="98">
        <v>4</v>
      </c>
      <c r="T361" s="103">
        <v>45732</v>
      </c>
      <c r="U361" s="103">
        <v>3.7399999999999998E-4</v>
      </c>
      <c r="V361" s="103" t="s">
        <v>2405</v>
      </c>
      <c r="W361" s="108">
        <v>0.41599999999999998</v>
      </c>
      <c r="AB361" s="98">
        <v>11</v>
      </c>
      <c r="AC361" s="92">
        <v>28421794</v>
      </c>
      <c r="AD361" s="92">
        <v>3.133257E-3</v>
      </c>
      <c r="AE361" s="92" t="s">
        <v>832</v>
      </c>
      <c r="AF361" s="108">
        <v>0.18627451</v>
      </c>
      <c r="AK361" s="135">
        <v>8</v>
      </c>
      <c r="AL361" s="138">
        <v>11502710</v>
      </c>
      <c r="AM361" s="143">
        <v>1.0699999999999999E-5</v>
      </c>
      <c r="AN361" s="136" t="s">
        <v>3530</v>
      </c>
      <c r="AO361" s="122">
        <v>0.27300000000000002</v>
      </c>
    </row>
    <row r="362" spans="1:41" ht="14.55" customHeight="1" x14ac:dyDescent="0.3">
      <c r="A362" s="98">
        <v>8</v>
      </c>
      <c r="B362" s="92">
        <v>48515865</v>
      </c>
      <c r="C362" s="92">
        <v>1.20482184646896E-3</v>
      </c>
      <c r="D362" s="92" t="s">
        <v>833</v>
      </c>
      <c r="E362" s="108">
        <v>0.16747572815534001</v>
      </c>
      <c r="J362" s="98">
        <v>8</v>
      </c>
      <c r="K362" s="92">
        <v>47294536</v>
      </c>
      <c r="L362" s="92">
        <v>1.2048218464689401E-3</v>
      </c>
      <c r="M362" s="92" t="s">
        <v>830</v>
      </c>
      <c r="N362" s="108">
        <v>0.16747572815534001</v>
      </c>
      <c r="S362" s="98">
        <v>4</v>
      </c>
      <c r="T362" s="103">
        <v>2574109</v>
      </c>
      <c r="U362" s="103">
        <v>3.77E-4</v>
      </c>
      <c r="V362" s="103" t="s">
        <v>2296</v>
      </c>
      <c r="W362" s="108">
        <v>0.253</v>
      </c>
      <c r="AB362" s="98">
        <v>11</v>
      </c>
      <c r="AC362" s="92">
        <v>28421797</v>
      </c>
      <c r="AD362" s="92">
        <v>3.133257E-3</v>
      </c>
      <c r="AE362" s="92" t="s">
        <v>835</v>
      </c>
      <c r="AF362" s="108">
        <v>0.18627451</v>
      </c>
      <c r="AK362" s="135">
        <v>8</v>
      </c>
      <c r="AL362" s="138">
        <v>8766944</v>
      </c>
      <c r="AM362" s="143">
        <v>1.0699999999999999E-5</v>
      </c>
      <c r="AN362" s="136" t="s">
        <v>2683</v>
      </c>
      <c r="AO362" s="122">
        <v>0.36699999999999999</v>
      </c>
    </row>
    <row r="363" spans="1:41" ht="14.55" customHeight="1" x14ac:dyDescent="0.3">
      <c r="A363" s="98">
        <v>3</v>
      </c>
      <c r="B363" s="92">
        <v>2094249</v>
      </c>
      <c r="C363" s="92">
        <v>1.22842415787629E-3</v>
      </c>
      <c r="D363" s="92" t="s">
        <v>600</v>
      </c>
      <c r="E363" s="108">
        <v>0.206310679611651</v>
      </c>
      <c r="J363" s="98">
        <v>8</v>
      </c>
      <c r="K363" s="92">
        <v>48515865</v>
      </c>
      <c r="L363" s="92">
        <v>1.20482184646896E-3</v>
      </c>
      <c r="M363" s="92" t="s">
        <v>833</v>
      </c>
      <c r="N363" s="108">
        <v>0.16747572815534001</v>
      </c>
      <c r="S363" s="98">
        <v>4</v>
      </c>
      <c r="T363" s="103">
        <v>2574112</v>
      </c>
      <c r="U363" s="103">
        <v>3.77E-4</v>
      </c>
      <c r="V363" s="103" t="s">
        <v>2380</v>
      </c>
      <c r="W363" s="108">
        <v>0.253</v>
      </c>
      <c r="AB363" s="98">
        <v>11</v>
      </c>
      <c r="AC363" s="92">
        <v>28421863</v>
      </c>
      <c r="AD363" s="92">
        <v>3.133257E-3</v>
      </c>
      <c r="AE363" s="92" t="s">
        <v>837</v>
      </c>
      <c r="AF363" s="108">
        <v>0.18627451</v>
      </c>
      <c r="AK363" s="135">
        <v>8</v>
      </c>
      <c r="AL363" s="138">
        <v>8766946</v>
      </c>
      <c r="AM363" s="143">
        <v>1.0699999999999999E-5</v>
      </c>
      <c r="AN363" s="136" t="s">
        <v>2684</v>
      </c>
      <c r="AO363" s="122">
        <v>0.36699999999999999</v>
      </c>
    </row>
    <row r="364" spans="1:41" ht="14.55" customHeight="1" x14ac:dyDescent="0.3">
      <c r="A364" s="98">
        <v>8</v>
      </c>
      <c r="B364" s="92">
        <v>45264830</v>
      </c>
      <c r="C364" s="92">
        <v>1.3147474563621601E-3</v>
      </c>
      <c r="D364" s="92" t="s">
        <v>838</v>
      </c>
      <c r="E364" s="108">
        <v>0.16504854368932001</v>
      </c>
      <c r="J364" s="98">
        <v>3</v>
      </c>
      <c r="K364" s="92">
        <v>2094249</v>
      </c>
      <c r="L364" s="92">
        <v>1.22842415787629E-3</v>
      </c>
      <c r="M364" s="92" t="s">
        <v>600</v>
      </c>
      <c r="N364" s="108">
        <v>0.206310679611651</v>
      </c>
      <c r="S364" s="98">
        <v>4</v>
      </c>
      <c r="T364" s="103">
        <v>2574127</v>
      </c>
      <c r="U364" s="103">
        <v>3.77E-4</v>
      </c>
      <c r="V364" s="103" t="s">
        <v>2297</v>
      </c>
      <c r="W364" s="108">
        <v>0.253</v>
      </c>
      <c r="AB364" s="98">
        <v>1</v>
      </c>
      <c r="AC364" s="92">
        <v>4178924</v>
      </c>
      <c r="AD364" s="92">
        <v>3.1495260000000001E-3</v>
      </c>
      <c r="AE364" s="92" t="s">
        <v>839</v>
      </c>
      <c r="AF364" s="108">
        <v>0.46568627499999998</v>
      </c>
      <c r="AK364" s="135">
        <v>8</v>
      </c>
      <c r="AL364" s="138">
        <v>8766953</v>
      </c>
      <c r="AM364" s="143">
        <v>1.0699999999999999E-5</v>
      </c>
      <c r="AN364" s="136" t="s">
        <v>2932</v>
      </c>
      <c r="AO364" s="122">
        <v>0.36699999999999999</v>
      </c>
    </row>
    <row r="365" spans="1:41" ht="14.55" customHeight="1" x14ac:dyDescent="0.3">
      <c r="A365" s="98">
        <v>3</v>
      </c>
      <c r="B365" s="92">
        <v>1292353</v>
      </c>
      <c r="C365" s="92">
        <v>1.3443065517158999E-3</v>
      </c>
      <c r="D365" s="92" t="s">
        <v>840</v>
      </c>
      <c r="E365" s="108">
        <v>9.7087378640776698E-2</v>
      </c>
      <c r="J365" s="98">
        <v>8</v>
      </c>
      <c r="K365" s="92">
        <v>45264830</v>
      </c>
      <c r="L365" s="92">
        <v>1.3147474563621601E-3</v>
      </c>
      <c r="M365" s="92" t="s">
        <v>838</v>
      </c>
      <c r="N365" s="108">
        <v>0.16504854368932001</v>
      </c>
      <c r="S365" s="98">
        <v>3</v>
      </c>
      <c r="T365" s="103">
        <v>2061830</v>
      </c>
      <c r="U365" s="103">
        <v>3.7800000000000003E-4</v>
      </c>
      <c r="V365" s="103" t="s">
        <v>403</v>
      </c>
      <c r="W365" s="108">
        <v>0.55100000000000005</v>
      </c>
      <c r="AB365" s="98">
        <v>1</v>
      </c>
      <c r="AC365" s="92">
        <v>2645807</v>
      </c>
      <c r="AD365" s="92">
        <v>3.1606249999999998E-3</v>
      </c>
      <c r="AE365" s="92" t="s">
        <v>842</v>
      </c>
      <c r="AF365" s="108">
        <v>0.43627451</v>
      </c>
      <c r="AK365" s="135">
        <v>8</v>
      </c>
      <c r="AL365" s="138">
        <v>8766957</v>
      </c>
      <c r="AM365" s="143">
        <v>1.0699999999999999E-5</v>
      </c>
      <c r="AN365" s="136" t="s">
        <v>2933</v>
      </c>
      <c r="AO365" s="122">
        <v>0.36699999999999999</v>
      </c>
    </row>
    <row r="366" spans="1:41" ht="14.55" customHeight="1" x14ac:dyDescent="0.3">
      <c r="A366" s="98">
        <v>8</v>
      </c>
      <c r="B366" s="92">
        <v>35401766</v>
      </c>
      <c r="C366" s="92">
        <v>1.39992010575518E-3</v>
      </c>
      <c r="D366" s="92" t="s">
        <v>843</v>
      </c>
      <c r="E366" s="108">
        <v>0.19660194174757301</v>
      </c>
      <c r="J366" s="98">
        <v>3</v>
      </c>
      <c r="K366" s="92">
        <v>1292353</v>
      </c>
      <c r="L366" s="92">
        <v>1.3443065517158999E-3</v>
      </c>
      <c r="M366" s="92" t="s">
        <v>840</v>
      </c>
      <c r="N366" s="108">
        <v>9.7087378640776698E-2</v>
      </c>
      <c r="S366" s="98">
        <v>4</v>
      </c>
      <c r="T366" s="103">
        <v>1917891</v>
      </c>
      <c r="U366" s="103">
        <v>3.86E-4</v>
      </c>
      <c r="V366" s="103" t="s">
        <v>2291</v>
      </c>
      <c r="W366" s="108">
        <v>0.67400000000000004</v>
      </c>
      <c r="AB366" s="98">
        <v>1</v>
      </c>
      <c r="AC366" s="92">
        <v>16175173</v>
      </c>
      <c r="AD366" s="92">
        <v>3.169697E-3</v>
      </c>
      <c r="AE366" s="92" t="s">
        <v>845</v>
      </c>
      <c r="AF366" s="108">
        <v>0.22058823499999999</v>
      </c>
      <c r="AK366" s="135">
        <v>8</v>
      </c>
      <c r="AL366" s="138">
        <v>8767011</v>
      </c>
      <c r="AM366" s="143">
        <v>1.0699999999999999E-5</v>
      </c>
      <c r="AN366" s="136" t="s">
        <v>2931</v>
      </c>
      <c r="AO366" s="122">
        <v>0.36699999999999999</v>
      </c>
    </row>
    <row r="367" spans="1:41" ht="14.55" customHeight="1" x14ac:dyDescent="0.3">
      <c r="A367" s="98">
        <v>8</v>
      </c>
      <c r="B367" s="92">
        <v>35354877</v>
      </c>
      <c r="C367" s="92">
        <v>1.42120370772264E-3</v>
      </c>
      <c r="D367" s="92" t="s">
        <v>846</v>
      </c>
      <c r="E367" s="108">
        <v>0.20145631067961201</v>
      </c>
      <c r="J367" s="98">
        <v>8</v>
      </c>
      <c r="K367" s="92">
        <v>35401766</v>
      </c>
      <c r="L367" s="92">
        <v>1.39992010575518E-3</v>
      </c>
      <c r="M367" s="92" t="s">
        <v>843</v>
      </c>
      <c r="N367" s="108">
        <v>0.19660194174757301</v>
      </c>
      <c r="S367" s="98">
        <v>4</v>
      </c>
      <c r="T367" s="103">
        <v>27606916</v>
      </c>
      <c r="U367" s="103">
        <v>3.88E-4</v>
      </c>
      <c r="V367" s="103" t="s">
        <v>3654</v>
      </c>
      <c r="W367" s="108">
        <v>0.152</v>
      </c>
      <c r="AB367" s="98">
        <v>9</v>
      </c>
      <c r="AC367" s="92">
        <v>19266633</v>
      </c>
      <c r="AD367" s="92">
        <v>3.1802979999999998E-3</v>
      </c>
      <c r="AE367" s="92" t="s">
        <v>847</v>
      </c>
      <c r="AF367" s="108">
        <v>0.13725490200000001</v>
      </c>
      <c r="AK367" s="135">
        <v>8</v>
      </c>
      <c r="AL367" s="138">
        <v>8767018</v>
      </c>
      <c r="AM367" s="143">
        <v>1.0699999999999999E-5</v>
      </c>
      <c r="AN367" s="136" t="s">
        <v>2998</v>
      </c>
      <c r="AO367" s="122">
        <v>0.36699999999999999</v>
      </c>
    </row>
    <row r="368" spans="1:41" ht="14.55" customHeight="1" x14ac:dyDescent="0.3">
      <c r="A368" s="98">
        <v>3</v>
      </c>
      <c r="B368" s="92">
        <v>2094481</v>
      </c>
      <c r="C368" s="92">
        <v>1.42417837376166E-3</v>
      </c>
      <c r="D368" s="92" t="s">
        <v>607</v>
      </c>
      <c r="E368" s="108">
        <v>0.20145631067961201</v>
      </c>
      <c r="J368" s="98">
        <v>8</v>
      </c>
      <c r="K368" s="92">
        <v>35354877</v>
      </c>
      <c r="L368" s="92">
        <v>1.42120370772264E-3</v>
      </c>
      <c r="M368" s="92" t="s">
        <v>846</v>
      </c>
      <c r="N368" s="108">
        <v>0.20145631067961201</v>
      </c>
      <c r="S368" s="98">
        <v>3</v>
      </c>
      <c r="T368" s="103">
        <v>551241</v>
      </c>
      <c r="U368" s="103">
        <v>3.9199999999999999E-4</v>
      </c>
      <c r="V368" s="103" t="s">
        <v>2322</v>
      </c>
      <c r="W368" s="108">
        <v>0.39300000000000002</v>
      </c>
      <c r="AB368" s="98">
        <v>7</v>
      </c>
      <c r="AC368" s="92">
        <v>9393343</v>
      </c>
      <c r="AD368" s="92">
        <v>3.1907580000000001E-3</v>
      </c>
      <c r="AE368" s="92" t="s">
        <v>849</v>
      </c>
      <c r="AF368" s="108">
        <v>0.117647059</v>
      </c>
      <c r="AK368" s="135">
        <v>1</v>
      </c>
      <c r="AL368" s="138">
        <v>11406165</v>
      </c>
      <c r="AM368" s="143">
        <v>1.08E-5</v>
      </c>
      <c r="AN368" s="136" t="s">
        <v>3424</v>
      </c>
      <c r="AO368" s="122">
        <v>0.39100000000000001</v>
      </c>
    </row>
    <row r="369" spans="1:41" ht="14.55" customHeight="1" x14ac:dyDescent="0.3">
      <c r="A369" s="98">
        <v>3</v>
      </c>
      <c r="B369" s="92">
        <v>2094487</v>
      </c>
      <c r="C369" s="92">
        <v>1.42417837376166E-3</v>
      </c>
      <c r="D369" s="92" t="s">
        <v>609</v>
      </c>
      <c r="E369" s="108">
        <v>0.20145631067961201</v>
      </c>
      <c r="J369" s="98">
        <v>3</v>
      </c>
      <c r="K369" s="92">
        <v>2094481</v>
      </c>
      <c r="L369" s="92">
        <v>1.42417837376166E-3</v>
      </c>
      <c r="M369" s="92" t="s">
        <v>607</v>
      </c>
      <c r="N369" s="108">
        <v>0.20145631067961201</v>
      </c>
      <c r="S369" s="98">
        <v>2</v>
      </c>
      <c r="T369" s="103">
        <v>25252774</v>
      </c>
      <c r="U369" s="103">
        <v>3.9399999999999998E-4</v>
      </c>
      <c r="V369" s="103" t="s">
        <v>5992</v>
      </c>
      <c r="W369" s="108">
        <v>8.4000000000000005E-2</v>
      </c>
      <c r="AB369" s="98">
        <v>7</v>
      </c>
      <c r="AC369" s="92">
        <v>9393350</v>
      </c>
      <c r="AD369" s="92">
        <v>3.1907580000000001E-3</v>
      </c>
      <c r="AE369" s="92" t="s">
        <v>851</v>
      </c>
      <c r="AF369" s="108">
        <v>0.117647059</v>
      </c>
      <c r="AK369" s="135">
        <v>1</v>
      </c>
      <c r="AL369" s="138">
        <v>11586476</v>
      </c>
      <c r="AM369" s="143">
        <v>1.08E-5</v>
      </c>
      <c r="AN369" s="136" t="s">
        <v>3256</v>
      </c>
      <c r="AO369" s="122">
        <v>0.38300000000000001</v>
      </c>
    </row>
    <row r="370" spans="1:41" ht="14.55" customHeight="1" x14ac:dyDescent="0.3">
      <c r="A370" s="98">
        <v>8</v>
      </c>
      <c r="B370" s="92">
        <v>38724970</v>
      </c>
      <c r="C370" s="92">
        <v>1.4768558142479399E-3</v>
      </c>
      <c r="D370" s="92" t="s">
        <v>852</v>
      </c>
      <c r="E370" s="108">
        <v>0.20388349514563101</v>
      </c>
      <c r="J370" s="98">
        <v>3</v>
      </c>
      <c r="K370" s="92">
        <v>2094487</v>
      </c>
      <c r="L370" s="92">
        <v>1.42417837376166E-3</v>
      </c>
      <c r="M370" s="92" t="s">
        <v>609</v>
      </c>
      <c r="N370" s="108">
        <v>0.20145631067961201</v>
      </c>
      <c r="S370" s="98">
        <v>3</v>
      </c>
      <c r="T370" s="103">
        <v>17279253</v>
      </c>
      <c r="U370" s="103">
        <v>3.9399999999999998E-4</v>
      </c>
      <c r="V370" s="103" t="s">
        <v>3139</v>
      </c>
      <c r="W370" s="108">
        <v>0.157</v>
      </c>
      <c r="AB370" s="98">
        <v>7</v>
      </c>
      <c r="AC370" s="92">
        <v>9393433</v>
      </c>
      <c r="AD370" s="92">
        <v>3.1907580000000001E-3</v>
      </c>
      <c r="AE370" s="92" t="s">
        <v>853</v>
      </c>
      <c r="AF370" s="108">
        <v>0.117647059</v>
      </c>
      <c r="AK370" s="135">
        <v>1</v>
      </c>
      <c r="AL370" s="138">
        <v>13346923</v>
      </c>
      <c r="AM370" s="143">
        <v>1.08E-5</v>
      </c>
      <c r="AN370" s="136" t="s">
        <v>3311</v>
      </c>
      <c r="AO370" s="122">
        <v>0.39100000000000001</v>
      </c>
    </row>
    <row r="371" spans="1:41" ht="14.55" customHeight="1" x14ac:dyDescent="0.3">
      <c r="A371" s="98">
        <v>8</v>
      </c>
      <c r="B371" s="92">
        <v>34445124</v>
      </c>
      <c r="C371" s="92">
        <v>1.50375710970079E-3</v>
      </c>
      <c r="D371" s="92" t="s">
        <v>854</v>
      </c>
      <c r="E371" s="108">
        <v>0.20145631067961201</v>
      </c>
      <c r="J371" s="98">
        <v>8</v>
      </c>
      <c r="K371" s="92">
        <v>38724970</v>
      </c>
      <c r="L371" s="92">
        <v>1.4768558142479399E-3</v>
      </c>
      <c r="M371" s="92" t="s">
        <v>852</v>
      </c>
      <c r="N371" s="108">
        <v>0.20388349514563101</v>
      </c>
      <c r="S371" s="98">
        <v>7</v>
      </c>
      <c r="T371" s="103">
        <v>6864678</v>
      </c>
      <c r="U371" s="103">
        <v>3.9899999999999999E-4</v>
      </c>
      <c r="V371" s="103" t="s">
        <v>3536</v>
      </c>
      <c r="W371" s="108">
        <v>0.23599999999999999</v>
      </c>
      <c r="AB371" s="98">
        <v>3</v>
      </c>
      <c r="AC371" s="92">
        <v>3050748</v>
      </c>
      <c r="AD371" s="92">
        <v>3.2013940000000002E-3</v>
      </c>
      <c r="AE371" s="92" t="s">
        <v>291</v>
      </c>
      <c r="AF371" s="108">
        <v>0.43137254899999999</v>
      </c>
      <c r="AK371" s="135">
        <v>1</v>
      </c>
      <c r="AL371" s="138">
        <v>4888476</v>
      </c>
      <c r="AM371" s="143">
        <v>1.08E-5</v>
      </c>
      <c r="AN371" s="136" t="s">
        <v>2650</v>
      </c>
      <c r="AO371" s="122">
        <v>0.42199999999999999</v>
      </c>
    </row>
    <row r="372" spans="1:41" ht="14.55" customHeight="1" x14ac:dyDescent="0.3">
      <c r="A372" s="98">
        <v>3</v>
      </c>
      <c r="B372" s="92">
        <v>2083562</v>
      </c>
      <c r="C372" s="92">
        <v>1.57424171803647E-3</v>
      </c>
      <c r="D372" s="92" t="s">
        <v>707</v>
      </c>
      <c r="E372" s="108">
        <v>0.20388349514563101</v>
      </c>
      <c r="J372" s="98">
        <v>8</v>
      </c>
      <c r="K372" s="92">
        <v>34445124</v>
      </c>
      <c r="L372" s="92">
        <v>1.50375710970079E-3</v>
      </c>
      <c r="M372" s="92" t="s">
        <v>854</v>
      </c>
      <c r="N372" s="108">
        <v>0.20145631067961201</v>
      </c>
      <c r="S372" s="98">
        <v>6</v>
      </c>
      <c r="T372" s="103">
        <v>21870914</v>
      </c>
      <c r="U372" s="103">
        <v>4.0099999999999999E-4</v>
      </c>
      <c r="V372" s="103" t="s">
        <v>3188</v>
      </c>
      <c r="W372" s="108">
        <v>0.13500000000000001</v>
      </c>
      <c r="AB372" s="98">
        <v>9</v>
      </c>
      <c r="AC372" s="92">
        <v>19476675</v>
      </c>
      <c r="AD372" s="92">
        <v>3.2219420000000002E-3</v>
      </c>
      <c r="AE372" s="92" t="s">
        <v>858</v>
      </c>
      <c r="AF372" s="108">
        <v>0.147058824</v>
      </c>
      <c r="AK372" s="135">
        <v>1</v>
      </c>
      <c r="AL372" s="138">
        <v>9931794</v>
      </c>
      <c r="AM372" s="143">
        <v>1.08E-5</v>
      </c>
      <c r="AN372" s="136" t="s">
        <v>2431</v>
      </c>
      <c r="AO372" s="122">
        <v>0.32800000000000001</v>
      </c>
    </row>
    <row r="373" spans="1:41" ht="14.55" customHeight="1" x14ac:dyDescent="0.3">
      <c r="A373" s="98">
        <v>3</v>
      </c>
      <c r="B373" s="92">
        <v>2083604</v>
      </c>
      <c r="C373" s="92">
        <v>1.57424171803647E-3</v>
      </c>
      <c r="D373" s="92" t="s">
        <v>709</v>
      </c>
      <c r="E373" s="108">
        <v>0.20388349514563101</v>
      </c>
      <c r="J373" s="98">
        <v>3</v>
      </c>
      <c r="K373" s="92">
        <v>2083562</v>
      </c>
      <c r="L373" s="92">
        <v>1.57424171803647E-3</v>
      </c>
      <c r="M373" s="92" t="s">
        <v>707</v>
      </c>
      <c r="N373" s="108">
        <v>0.20388349514563101</v>
      </c>
      <c r="S373" s="98">
        <v>10</v>
      </c>
      <c r="T373" s="103">
        <v>3844838</v>
      </c>
      <c r="U373" s="103">
        <v>4.0200000000000001E-4</v>
      </c>
      <c r="V373" s="103" t="s">
        <v>3241</v>
      </c>
      <c r="W373" s="108">
        <v>0.438</v>
      </c>
      <c r="AB373" s="98">
        <v>9</v>
      </c>
      <c r="AC373" s="92">
        <v>19476678</v>
      </c>
      <c r="AD373" s="92">
        <v>3.2219420000000002E-3</v>
      </c>
      <c r="AE373" s="92" t="s">
        <v>860</v>
      </c>
      <c r="AF373" s="108">
        <v>0.147058824</v>
      </c>
      <c r="AK373" s="135">
        <v>8</v>
      </c>
      <c r="AL373" s="138">
        <v>9290992</v>
      </c>
      <c r="AM373" s="143">
        <v>1.08E-5</v>
      </c>
      <c r="AN373" s="136" t="s">
        <v>2399</v>
      </c>
      <c r="AO373" s="122">
        <v>0.375</v>
      </c>
    </row>
    <row r="374" spans="1:41" ht="14.55" customHeight="1" x14ac:dyDescent="0.3">
      <c r="A374" s="98">
        <v>3</v>
      </c>
      <c r="B374" s="92">
        <v>2083623</v>
      </c>
      <c r="C374" s="92">
        <v>1.57424171803647E-3</v>
      </c>
      <c r="D374" s="92" t="s">
        <v>711</v>
      </c>
      <c r="E374" s="108">
        <v>0.20388349514563101</v>
      </c>
      <c r="J374" s="98">
        <v>3</v>
      </c>
      <c r="K374" s="92">
        <v>2083604</v>
      </c>
      <c r="L374" s="92">
        <v>1.57424171803647E-3</v>
      </c>
      <c r="M374" s="92" t="s">
        <v>709</v>
      </c>
      <c r="N374" s="108">
        <v>0.20388349514563101</v>
      </c>
      <c r="S374" s="98">
        <v>1</v>
      </c>
      <c r="T374" s="103">
        <v>2540325</v>
      </c>
      <c r="U374" s="103">
        <v>4.0299999999999998E-4</v>
      </c>
      <c r="V374" s="103" t="s">
        <v>2267</v>
      </c>
      <c r="W374" s="108">
        <v>0.32</v>
      </c>
      <c r="AB374" s="98">
        <v>1</v>
      </c>
      <c r="AC374" s="92">
        <v>3977813</v>
      </c>
      <c r="AD374" s="92">
        <v>3.2227480000000001E-3</v>
      </c>
      <c r="AE374" s="92" t="s">
        <v>862</v>
      </c>
      <c r="AF374" s="108">
        <v>0.46568627499999998</v>
      </c>
      <c r="AK374" s="135">
        <v>8</v>
      </c>
      <c r="AL374" s="138">
        <v>9192296</v>
      </c>
      <c r="AM374" s="143">
        <v>1.0900000000000001E-5</v>
      </c>
      <c r="AN374" s="136" t="s">
        <v>3224</v>
      </c>
      <c r="AO374" s="122">
        <v>0.36699999999999999</v>
      </c>
    </row>
    <row r="375" spans="1:41" ht="14.55" customHeight="1" x14ac:dyDescent="0.3">
      <c r="A375" s="98">
        <v>8</v>
      </c>
      <c r="B375" s="92">
        <v>47320475</v>
      </c>
      <c r="C375" s="92">
        <v>1.64331400906046E-3</v>
      </c>
      <c r="D375" s="92" t="s">
        <v>863</v>
      </c>
      <c r="E375" s="108">
        <v>0.15533980582524301</v>
      </c>
      <c r="J375" s="98">
        <v>3</v>
      </c>
      <c r="K375" s="92">
        <v>2083623</v>
      </c>
      <c r="L375" s="92">
        <v>1.57424171803647E-3</v>
      </c>
      <c r="M375" s="92" t="s">
        <v>711</v>
      </c>
      <c r="N375" s="108">
        <v>0.20388349514563101</v>
      </c>
      <c r="S375" s="98">
        <v>1</v>
      </c>
      <c r="T375" s="103">
        <v>2540363</v>
      </c>
      <c r="U375" s="103">
        <v>4.0299999999999998E-4</v>
      </c>
      <c r="V375" s="103" t="s">
        <v>2287</v>
      </c>
      <c r="W375" s="108">
        <v>0.32</v>
      </c>
      <c r="AB375" s="98">
        <v>1</v>
      </c>
      <c r="AC375" s="92">
        <v>3977815</v>
      </c>
      <c r="AD375" s="92">
        <v>3.2227480000000001E-3</v>
      </c>
      <c r="AE375" s="92" t="s">
        <v>864</v>
      </c>
      <c r="AF375" s="108">
        <v>0.46568627499999998</v>
      </c>
      <c r="AK375" s="135">
        <v>8</v>
      </c>
      <c r="AL375" s="138">
        <v>9192370</v>
      </c>
      <c r="AM375" s="143">
        <v>1.0900000000000001E-5</v>
      </c>
      <c r="AN375" s="136" t="s">
        <v>3107</v>
      </c>
      <c r="AO375" s="122">
        <v>0.36699999999999999</v>
      </c>
    </row>
    <row r="376" spans="1:41" ht="14.55" customHeight="1" x14ac:dyDescent="0.3">
      <c r="A376" s="98">
        <v>8</v>
      </c>
      <c r="B376" s="92">
        <v>40644688</v>
      </c>
      <c r="C376" s="92">
        <v>1.6855030471499999E-3</v>
      </c>
      <c r="D376" s="92" t="s">
        <v>865</v>
      </c>
      <c r="E376" s="108">
        <v>0.20873786407767</v>
      </c>
      <c r="J376" s="98">
        <v>8</v>
      </c>
      <c r="K376" s="92">
        <v>47320475</v>
      </c>
      <c r="L376" s="92">
        <v>1.64331400906046E-3</v>
      </c>
      <c r="M376" s="92" t="s">
        <v>863</v>
      </c>
      <c r="N376" s="108">
        <v>0.15533980582524301</v>
      </c>
      <c r="S376" s="98">
        <v>1</v>
      </c>
      <c r="T376" s="103">
        <v>31886423</v>
      </c>
      <c r="U376" s="103">
        <v>4.1100000000000002E-4</v>
      </c>
      <c r="V376" s="103" t="s">
        <v>2891</v>
      </c>
      <c r="W376" s="108">
        <v>0.253</v>
      </c>
      <c r="AB376" s="98">
        <v>1</v>
      </c>
      <c r="AC376" s="92">
        <v>3977818</v>
      </c>
      <c r="AD376" s="92">
        <v>3.2227480000000001E-3</v>
      </c>
      <c r="AE376" s="92" t="s">
        <v>867</v>
      </c>
      <c r="AF376" s="108">
        <v>0.46568627499999998</v>
      </c>
      <c r="AK376" s="135">
        <v>8</v>
      </c>
      <c r="AL376" s="138">
        <v>9192380</v>
      </c>
      <c r="AM376" s="143">
        <v>1.0900000000000001E-5</v>
      </c>
      <c r="AN376" s="136" t="s">
        <v>3108</v>
      </c>
      <c r="AO376" s="122">
        <v>0.36699999999999999</v>
      </c>
    </row>
    <row r="377" spans="1:41" ht="14.55" customHeight="1" x14ac:dyDescent="0.3">
      <c r="A377" s="98">
        <v>8</v>
      </c>
      <c r="B377" s="92">
        <v>25435842</v>
      </c>
      <c r="C377" s="92">
        <v>1.68667141180938E-3</v>
      </c>
      <c r="D377" s="92" t="s">
        <v>868</v>
      </c>
      <c r="E377" s="108">
        <v>0.20388349514563101</v>
      </c>
      <c r="J377" s="98">
        <v>8</v>
      </c>
      <c r="K377" s="92">
        <v>40644688</v>
      </c>
      <c r="L377" s="92">
        <v>1.6855030471499999E-3</v>
      </c>
      <c r="M377" s="92" t="s">
        <v>865</v>
      </c>
      <c r="N377" s="108">
        <v>0.20873786407767</v>
      </c>
      <c r="S377" s="98">
        <v>1</v>
      </c>
      <c r="T377" s="103">
        <v>4280185</v>
      </c>
      <c r="U377" s="103">
        <v>4.1899999999999999E-4</v>
      </c>
      <c r="V377" s="103" t="s">
        <v>347</v>
      </c>
      <c r="W377" s="108">
        <v>0.42699999999999999</v>
      </c>
      <c r="AB377" s="98">
        <v>1</v>
      </c>
      <c r="AC377" s="92">
        <v>3977888</v>
      </c>
      <c r="AD377" s="92">
        <v>3.2227480000000001E-3</v>
      </c>
      <c r="AE377" s="92" t="s">
        <v>870</v>
      </c>
      <c r="AF377" s="108">
        <v>0.46568627499999998</v>
      </c>
      <c r="AK377" s="135">
        <v>8</v>
      </c>
      <c r="AL377" s="138">
        <v>33954971</v>
      </c>
      <c r="AM377" s="143">
        <v>1.1E-5</v>
      </c>
      <c r="AN377" s="136" t="s">
        <v>1232</v>
      </c>
      <c r="AO377" s="122">
        <v>0.21099999999999999</v>
      </c>
    </row>
    <row r="378" spans="1:41" ht="14.55" customHeight="1" x14ac:dyDescent="0.3">
      <c r="A378" s="98">
        <v>8</v>
      </c>
      <c r="B378" s="92">
        <v>16444926</v>
      </c>
      <c r="C378" s="92">
        <v>1.7121478716887099E-3</v>
      </c>
      <c r="D378" s="92" t="s">
        <v>871</v>
      </c>
      <c r="E378" s="108">
        <v>0.20145631067961201</v>
      </c>
      <c r="J378" s="98">
        <v>8</v>
      </c>
      <c r="K378" s="92">
        <v>25435842</v>
      </c>
      <c r="L378" s="92">
        <v>1.68667141180938E-3</v>
      </c>
      <c r="M378" s="92" t="s">
        <v>868</v>
      </c>
      <c r="N378" s="108">
        <v>0.20388349514563101</v>
      </c>
      <c r="S378" s="98">
        <v>6</v>
      </c>
      <c r="T378" s="103">
        <v>23996747</v>
      </c>
      <c r="U378" s="103">
        <v>4.2000000000000002E-4</v>
      </c>
      <c r="V378" s="103" t="s">
        <v>3697</v>
      </c>
      <c r="W378" s="108">
        <v>0.60699999999999998</v>
      </c>
      <c r="AB378" s="98">
        <v>1</v>
      </c>
      <c r="AC378" s="92">
        <v>3977898</v>
      </c>
      <c r="AD378" s="92">
        <v>3.2227480000000001E-3</v>
      </c>
      <c r="AE378" s="92" t="s">
        <v>872</v>
      </c>
      <c r="AF378" s="108">
        <v>0.46568627499999998</v>
      </c>
      <c r="AK378" s="135">
        <v>1</v>
      </c>
      <c r="AL378" s="138">
        <v>10113491</v>
      </c>
      <c r="AM378" s="143">
        <v>1.11E-5</v>
      </c>
      <c r="AN378" s="136" t="s">
        <v>3519</v>
      </c>
      <c r="AO378" s="122">
        <v>0.375</v>
      </c>
    </row>
    <row r="379" spans="1:41" ht="14.55" customHeight="1" x14ac:dyDescent="0.3">
      <c r="A379" s="98">
        <v>3</v>
      </c>
      <c r="B379" s="92">
        <v>2094288</v>
      </c>
      <c r="C379" s="92">
        <v>1.7199375823205899E-3</v>
      </c>
      <c r="D379" s="92" t="s">
        <v>602</v>
      </c>
      <c r="E379" s="108">
        <v>0.20388349514563101</v>
      </c>
      <c r="J379" s="98">
        <v>8</v>
      </c>
      <c r="K379" s="92">
        <v>16444926</v>
      </c>
      <c r="L379" s="92">
        <v>1.7121478716887099E-3</v>
      </c>
      <c r="M379" s="92" t="s">
        <v>871</v>
      </c>
      <c r="N379" s="108">
        <v>0.20145631067961201</v>
      </c>
      <c r="S379" s="98">
        <v>10</v>
      </c>
      <c r="T379" s="103">
        <v>3891766</v>
      </c>
      <c r="U379" s="103">
        <v>4.2000000000000002E-4</v>
      </c>
      <c r="V379" s="103" t="s">
        <v>2672</v>
      </c>
      <c r="W379" s="108">
        <v>0.433</v>
      </c>
      <c r="AB379" s="98">
        <v>1</v>
      </c>
      <c r="AC379" s="92">
        <v>6110745</v>
      </c>
      <c r="AD379" s="92">
        <v>3.2227879999999999E-3</v>
      </c>
      <c r="AE379" s="92" t="s">
        <v>873</v>
      </c>
      <c r="AF379" s="108">
        <v>0.24019607800000001</v>
      </c>
      <c r="AK379" s="135">
        <v>1</v>
      </c>
      <c r="AL379" s="138">
        <v>10146076</v>
      </c>
      <c r="AM379" s="143">
        <v>1.11E-5</v>
      </c>
      <c r="AN379" s="136" t="s">
        <v>3527</v>
      </c>
      <c r="AO379" s="122">
        <v>0.375</v>
      </c>
    </row>
    <row r="380" spans="1:41" ht="14.55" customHeight="1" x14ac:dyDescent="0.3">
      <c r="A380" s="98">
        <v>3</v>
      </c>
      <c r="B380" s="92">
        <v>2094402</v>
      </c>
      <c r="C380" s="92">
        <v>1.7199375823205899E-3</v>
      </c>
      <c r="D380" s="92" t="s">
        <v>604</v>
      </c>
      <c r="E380" s="108">
        <v>0.20388349514563101</v>
      </c>
      <c r="J380" s="98">
        <v>3</v>
      </c>
      <c r="K380" s="92">
        <v>2094288</v>
      </c>
      <c r="L380" s="92">
        <v>1.7199375823205899E-3</v>
      </c>
      <c r="M380" s="92" t="s">
        <v>602</v>
      </c>
      <c r="N380" s="108">
        <v>0.20388349514563101</v>
      </c>
      <c r="S380" s="98">
        <v>10</v>
      </c>
      <c r="T380" s="103">
        <v>3891767</v>
      </c>
      <c r="U380" s="103">
        <v>4.2000000000000002E-4</v>
      </c>
      <c r="V380" s="103" t="s">
        <v>2384</v>
      </c>
      <c r="W380" s="108">
        <v>0.433</v>
      </c>
      <c r="AB380" s="98">
        <v>1</v>
      </c>
      <c r="AC380" s="92">
        <v>3977823</v>
      </c>
      <c r="AD380" s="92">
        <v>3.2380109999999998E-3</v>
      </c>
      <c r="AE380" s="92" t="s">
        <v>874</v>
      </c>
      <c r="AF380" s="108">
        <v>0.47058823500000002</v>
      </c>
      <c r="AK380" s="135">
        <v>1</v>
      </c>
      <c r="AL380" s="138">
        <v>13461414</v>
      </c>
      <c r="AM380" s="143">
        <v>1.11E-5</v>
      </c>
      <c r="AN380" s="136" t="s">
        <v>3332</v>
      </c>
      <c r="AO380" s="122">
        <v>0.375</v>
      </c>
    </row>
    <row r="381" spans="1:41" ht="14.55" customHeight="1" x14ac:dyDescent="0.3">
      <c r="A381" s="98">
        <v>6</v>
      </c>
      <c r="B381" s="92">
        <v>15978248</v>
      </c>
      <c r="C381" s="92">
        <v>1.76161801442806E-3</v>
      </c>
      <c r="D381" s="92" t="s">
        <v>875</v>
      </c>
      <c r="E381" s="108">
        <v>0.115291262135922</v>
      </c>
      <c r="J381" s="98">
        <v>3</v>
      </c>
      <c r="K381" s="92">
        <v>2094402</v>
      </c>
      <c r="L381" s="92">
        <v>1.7199375823205899E-3</v>
      </c>
      <c r="M381" s="92" t="s">
        <v>604</v>
      </c>
      <c r="N381" s="108">
        <v>0.20388349514563101</v>
      </c>
      <c r="S381" s="98">
        <v>10</v>
      </c>
      <c r="T381" s="103">
        <v>3891776</v>
      </c>
      <c r="U381" s="103">
        <v>4.2000000000000002E-4</v>
      </c>
      <c r="V381" s="103" t="s">
        <v>2385</v>
      </c>
      <c r="W381" s="108">
        <v>0.433</v>
      </c>
      <c r="AB381" s="98">
        <v>1</v>
      </c>
      <c r="AC381" s="92">
        <v>3977937</v>
      </c>
      <c r="AD381" s="92">
        <v>3.2380109999999998E-3</v>
      </c>
      <c r="AE381" s="92" t="s">
        <v>876</v>
      </c>
      <c r="AF381" s="108">
        <v>0.47058823500000002</v>
      </c>
      <c r="AK381" s="135">
        <v>8</v>
      </c>
      <c r="AL381" s="138">
        <v>8988736</v>
      </c>
      <c r="AM381" s="143">
        <v>1.11E-5</v>
      </c>
      <c r="AN381" s="136" t="s">
        <v>2466</v>
      </c>
      <c r="AO381" s="122">
        <v>0.32800000000000001</v>
      </c>
    </row>
    <row r="382" spans="1:41" ht="14.55" customHeight="1" x14ac:dyDescent="0.3">
      <c r="A382" s="98">
        <v>4</v>
      </c>
      <c r="B382" s="92">
        <v>41496744</v>
      </c>
      <c r="C382" s="92">
        <v>1.8095662113934801E-3</v>
      </c>
      <c r="D382" s="92" t="s">
        <v>877</v>
      </c>
      <c r="E382" s="108">
        <v>5.8252427184466E-2</v>
      </c>
      <c r="J382" s="98">
        <v>6</v>
      </c>
      <c r="K382" s="92">
        <v>15978248</v>
      </c>
      <c r="L382" s="92">
        <v>1.76161801442806E-3</v>
      </c>
      <c r="M382" s="92" t="s">
        <v>875</v>
      </c>
      <c r="N382" s="108">
        <v>0.115291262135922</v>
      </c>
      <c r="S382" s="98">
        <v>10</v>
      </c>
      <c r="T382" s="103">
        <v>3891787</v>
      </c>
      <c r="U382" s="103">
        <v>4.2000000000000002E-4</v>
      </c>
      <c r="V382" s="103" t="s">
        <v>2673</v>
      </c>
      <c r="W382" s="108">
        <v>0.433</v>
      </c>
      <c r="AB382" s="98">
        <v>9</v>
      </c>
      <c r="AC382" s="92">
        <v>19476645</v>
      </c>
      <c r="AD382" s="92">
        <v>3.2590660000000001E-3</v>
      </c>
      <c r="AE382" s="92" t="s">
        <v>879</v>
      </c>
      <c r="AF382" s="108">
        <v>0.15196078399999999</v>
      </c>
      <c r="AK382" s="135">
        <v>1</v>
      </c>
      <c r="AL382" s="138">
        <v>12043207</v>
      </c>
      <c r="AM382" s="143">
        <v>1.1199999999999999E-5</v>
      </c>
      <c r="AN382" s="136" t="s">
        <v>3369</v>
      </c>
      <c r="AO382" s="122">
        <v>0.40600000000000003</v>
      </c>
    </row>
    <row r="383" spans="1:41" ht="14.55" customHeight="1" x14ac:dyDescent="0.3">
      <c r="A383" s="98">
        <v>4</v>
      </c>
      <c r="B383" s="92">
        <v>41496755</v>
      </c>
      <c r="C383" s="92">
        <v>1.8095662113934801E-3</v>
      </c>
      <c r="D383" s="92" t="s">
        <v>880</v>
      </c>
      <c r="E383" s="108">
        <v>5.8252427184466E-2</v>
      </c>
      <c r="J383" s="98">
        <v>4</v>
      </c>
      <c r="K383" s="92">
        <v>41496744</v>
      </c>
      <c r="L383" s="92">
        <v>1.8095662113934801E-3</v>
      </c>
      <c r="M383" s="92" t="s">
        <v>877</v>
      </c>
      <c r="N383" s="108">
        <v>5.8252427184466E-2</v>
      </c>
      <c r="S383" s="98">
        <v>10</v>
      </c>
      <c r="T383" s="103">
        <v>3891817</v>
      </c>
      <c r="U383" s="103">
        <v>4.2000000000000002E-4</v>
      </c>
      <c r="V383" s="103" t="s">
        <v>2386</v>
      </c>
      <c r="W383" s="108">
        <v>0.433</v>
      </c>
      <c r="AB383" s="98">
        <v>1</v>
      </c>
      <c r="AC383" s="92">
        <v>6122018</v>
      </c>
      <c r="AD383" s="92">
        <v>3.2681799999999999E-3</v>
      </c>
      <c r="AE383" s="92" t="s">
        <v>882</v>
      </c>
      <c r="AF383" s="108">
        <v>0.22058823499999999</v>
      </c>
      <c r="AK383" s="135">
        <v>8</v>
      </c>
      <c r="AL383" s="138">
        <v>13510926</v>
      </c>
      <c r="AM383" s="143">
        <v>1.1199999999999999E-5</v>
      </c>
      <c r="AN383" s="136" t="s">
        <v>2926</v>
      </c>
      <c r="AO383" s="122">
        <v>0.21099999999999999</v>
      </c>
    </row>
    <row r="384" spans="1:41" ht="14.55" customHeight="1" x14ac:dyDescent="0.3">
      <c r="A384" s="98">
        <v>4</v>
      </c>
      <c r="B384" s="92">
        <v>41496756</v>
      </c>
      <c r="C384" s="92">
        <v>1.8095662113934801E-3</v>
      </c>
      <c r="D384" s="92" t="s">
        <v>883</v>
      </c>
      <c r="E384" s="108">
        <v>5.8252427184466E-2</v>
      </c>
      <c r="J384" s="98">
        <v>4</v>
      </c>
      <c r="K384" s="92">
        <v>41496755</v>
      </c>
      <c r="L384" s="92">
        <v>1.8095662113934801E-3</v>
      </c>
      <c r="M384" s="92" t="s">
        <v>880</v>
      </c>
      <c r="N384" s="108">
        <v>5.8252427184466E-2</v>
      </c>
      <c r="S384" s="98">
        <v>4</v>
      </c>
      <c r="T384" s="103">
        <v>2474353</v>
      </c>
      <c r="U384" s="103">
        <v>4.2499999999999998E-4</v>
      </c>
      <c r="V384" s="103" t="s">
        <v>2643</v>
      </c>
      <c r="W384" s="108">
        <v>0.73599999999999999</v>
      </c>
      <c r="AB384" s="98">
        <v>7</v>
      </c>
      <c r="AC384" s="92">
        <v>26643684</v>
      </c>
      <c r="AD384" s="92">
        <v>3.2823639999999999E-3</v>
      </c>
      <c r="AE384" s="92" t="s">
        <v>885</v>
      </c>
      <c r="AF384" s="108">
        <v>0.26960784300000001</v>
      </c>
      <c r="AK384" s="135">
        <v>1</v>
      </c>
      <c r="AL384" s="138">
        <v>13879249</v>
      </c>
      <c r="AM384" s="143">
        <v>1.13E-5</v>
      </c>
      <c r="AN384" s="136" t="s">
        <v>3458</v>
      </c>
      <c r="AO384" s="122">
        <v>0.39800000000000002</v>
      </c>
    </row>
    <row r="385" spans="1:41" ht="14.55" customHeight="1" x14ac:dyDescent="0.3">
      <c r="A385" s="98">
        <v>4</v>
      </c>
      <c r="B385" s="92">
        <v>41496748</v>
      </c>
      <c r="C385" s="92">
        <v>1.8095662113935E-3</v>
      </c>
      <c r="D385" s="92" t="s">
        <v>886</v>
      </c>
      <c r="E385" s="108">
        <v>5.8252427184466E-2</v>
      </c>
      <c r="J385" s="98">
        <v>4</v>
      </c>
      <c r="K385" s="92">
        <v>41496756</v>
      </c>
      <c r="L385" s="92">
        <v>1.8095662113934801E-3</v>
      </c>
      <c r="M385" s="92" t="s">
        <v>883</v>
      </c>
      <c r="N385" s="108">
        <v>5.8252427184466E-2</v>
      </c>
      <c r="S385" s="98">
        <v>4</v>
      </c>
      <c r="T385" s="103">
        <v>2474408</v>
      </c>
      <c r="U385" s="103">
        <v>4.2499999999999998E-4</v>
      </c>
      <c r="V385" s="103" t="s">
        <v>2539</v>
      </c>
      <c r="W385" s="108">
        <v>0.73599999999999999</v>
      </c>
      <c r="AB385" s="98">
        <v>3</v>
      </c>
      <c r="AC385" s="92">
        <v>43279720</v>
      </c>
      <c r="AD385" s="92">
        <v>3.2858010000000001E-3</v>
      </c>
      <c r="AE385" s="92" t="s">
        <v>887</v>
      </c>
      <c r="AF385" s="108">
        <v>0.303921569</v>
      </c>
      <c r="AK385" s="135">
        <v>8</v>
      </c>
      <c r="AL385" s="138">
        <v>13329059</v>
      </c>
      <c r="AM385" s="143">
        <v>1.1399999999999999E-5</v>
      </c>
      <c r="AN385" s="136" t="s">
        <v>3323</v>
      </c>
      <c r="AO385" s="122">
        <v>0.21099999999999999</v>
      </c>
    </row>
    <row r="386" spans="1:41" ht="14.55" customHeight="1" x14ac:dyDescent="0.3">
      <c r="A386" s="98">
        <v>4</v>
      </c>
      <c r="B386" s="92">
        <v>41496762</v>
      </c>
      <c r="C386" s="92">
        <v>1.8095662113935E-3</v>
      </c>
      <c r="D386" s="92" t="s">
        <v>888</v>
      </c>
      <c r="E386" s="108">
        <v>5.8252427184466E-2</v>
      </c>
      <c r="J386" s="98">
        <v>4</v>
      </c>
      <c r="K386" s="92">
        <v>41496748</v>
      </c>
      <c r="L386" s="92">
        <v>1.8095662113935E-3</v>
      </c>
      <c r="M386" s="92" t="s">
        <v>886</v>
      </c>
      <c r="N386" s="108">
        <v>5.8252427184466E-2</v>
      </c>
      <c r="S386" s="98">
        <v>1</v>
      </c>
      <c r="T386" s="103">
        <v>2521645</v>
      </c>
      <c r="U386" s="103">
        <v>4.26E-4</v>
      </c>
      <c r="V386" s="103" t="s">
        <v>2214</v>
      </c>
      <c r="W386" s="108">
        <v>0.33700000000000002</v>
      </c>
      <c r="AB386" s="98">
        <v>10</v>
      </c>
      <c r="AC386" s="92">
        <v>31008136</v>
      </c>
      <c r="AD386" s="92">
        <v>3.318049E-3</v>
      </c>
      <c r="AE386" s="92" t="s">
        <v>889</v>
      </c>
      <c r="AF386" s="108">
        <v>0.25490196100000001</v>
      </c>
      <c r="AK386" s="135">
        <v>8</v>
      </c>
      <c r="AL386" s="138">
        <v>9955758</v>
      </c>
      <c r="AM386" s="143">
        <v>1.1399999999999999E-5</v>
      </c>
      <c r="AN386" s="136" t="s">
        <v>2915</v>
      </c>
      <c r="AO386" s="122">
        <v>0.39800000000000002</v>
      </c>
    </row>
    <row r="387" spans="1:41" ht="14.55" customHeight="1" x14ac:dyDescent="0.3">
      <c r="A387" s="98">
        <v>8</v>
      </c>
      <c r="B387" s="92">
        <v>41335084</v>
      </c>
      <c r="C387" s="92">
        <v>1.8109204219726601E-3</v>
      </c>
      <c r="D387" s="92" t="s">
        <v>890</v>
      </c>
      <c r="E387" s="108">
        <v>0.213592233009709</v>
      </c>
      <c r="J387" s="98">
        <v>4</v>
      </c>
      <c r="K387" s="92">
        <v>41496762</v>
      </c>
      <c r="L387" s="92">
        <v>1.8095662113935E-3</v>
      </c>
      <c r="M387" s="92" t="s">
        <v>888</v>
      </c>
      <c r="N387" s="108">
        <v>5.8252427184466E-2</v>
      </c>
      <c r="S387" s="98">
        <v>1</v>
      </c>
      <c r="T387" s="103">
        <v>4435518</v>
      </c>
      <c r="U387" s="103">
        <v>4.2700000000000002E-4</v>
      </c>
      <c r="V387" s="103" t="s">
        <v>2674</v>
      </c>
      <c r="W387" s="108">
        <v>0.41599999999999998</v>
      </c>
      <c r="AB387" s="98">
        <v>1</v>
      </c>
      <c r="AC387" s="92">
        <v>4709218</v>
      </c>
      <c r="AD387" s="92">
        <v>3.3281130000000002E-3</v>
      </c>
      <c r="AE387" s="92" t="s">
        <v>891</v>
      </c>
      <c r="AF387" s="108">
        <v>0.43137254899999999</v>
      </c>
      <c r="AK387" s="135">
        <v>1</v>
      </c>
      <c r="AL387" s="138">
        <v>10027922</v>
      </c>
      <c r="AM387" s="143">
        <v>1.15E-5</v>
      </c>
      <c r="AN387" s="136" t="s">
        <v>2343</v>
      </c>
      <c r="AO387" s="122">
        <v>0.35199999999999998</v>
      </c>
    </row>
    <row r="388" spans="1:41" ht="14.55" customHeight="1" x14ac:dyDescent="0.3">
      <c r="A388" s="98">
        <v>3</v>
      </c>
      <c r="B388" s="92">
        <v>1292321</v>
      </c>
      <c r="C388" s="92">
        <v>1.83631357172518E-3</v>
      </c>
      <c r="D388" s="92" t="s">
        <v>892</v>
      </c>
      <c r="E388" s="108">
        <v>0.101941747572815</v>
      </c>
      <c r="J388" s="98">
        <v>8</v>
      </c>
      <c r="K388" s="92">
        <v>41335084</v>
      </c>
      <c r="L388" s="92">
        <v>1.8109204219726601E-3</v>
      </c>
      <c r="M388" s="92" t="s">
        <v>890</v>
      </c>
      <c r="N388" s="108">
        <v>0.213592233009709</v>
      </c>
      <c r="S388" s="98">
        <v>7</v>
      </c>
      <c r="T388" s="103">
        <v>4752533</v>
      </c>
      <c r="U388" s="103">
        <v>4.28E-4</v>
      </c>
      <c r="V388" s="103" t="s">
        <v>3216</v>
      </c>
      <c r="W388" s="108">
        <v>0.42699999999999999</v>
      </c>
      <c r="AB388" s="98">
        <v>8</v>
      </c>
      <c r="AC388" s="92">
        <v>52376917</v>
      </c>
      <c r="AD388" s="92">
        <v>3.3343370000000002E-3</v>
      </c>
      <c r="AE388" s="92" t="s">
        <v>893</v>
      </c>
      <c r="AF388" s="108">
        <v>0.13725490200000001</v>
      </c>
      <c r="AK388" s="135">
        <v>1</v>
      </c>
      <c r="AL388" s="138">
        <v>10027933</v>
      </c>
      <c r="AM388" s="143">
        <v>1.15E-5</v>
      </c>
      <c r="AN388" s="136" t="s">
        <v>2346</v>
      </c>
      <c r="AO388" s="122">
        <v>0.35199999999999998</v>
      </c>
    </row>
    <row r="389" spans="1:41" ht="14.55" customHeight="1" x14ac:dyDescent="0.3">
      <c r="A389" s="98">
        <v>8</v>
      </c>
      <c r="B389" s="92">
        <v>687615</v>
      </c>
      <c r="C389" s="92">
        <v>1.9941180278739098E-3</v>
      </c>
      <c r="D389" s="92" t="s">
        <v>774</v>
      </c>
      <c r="E389" s="108">
        <v>8.2524271844660199E-2</v>
      </c>
      <c r="J389" s="98">
        <v>3</v>
      </c>
      <c r="K389" s="92">
        <v>1292321</v>
      </c>
      <c r="L389" s="92">
        <v>1.83631357172518E-3</v>
      </c>
      <c r="M389" s="92" t="s">
        <v>892</v>
      </c>
      <c r="N389" s="108">
        <v>0.101941747572815</v>
      </c>
      <c r="S389" s="98">
        <v>1</v>
      </c>
      <c r="T389" s="103">
        <v>1144328</v>
      </c>
      <c r="U389" s="103">
        <v>4.3100000000000001E-4</v>
      </c>
      <c r="V389" s="103" t="s">
        <v>3042</v>
      </c>
      <c r="W389" s="108">
        <v>0.47199999999999998</v>
      </c>
      <c r="AB389" s="98">
        <v>1</v>
      </c>
      <c r="AC389" s="92">
        <v>4487598</v>
      </c>
      <c r="AD389" s="92">
        <v>3.3536180000000001E-3</v>
      </c>
      <c r="AE389" s="92" t="s">
        <v>894</v>
      </c>
      <c r="AF389" s="108">
        <v>0.303921569</v>
      </c>
      <c r="AK389" s="135">
        <v>1</v>
      </c>
      <c r="AL389" s="138">
        <v>10028020</v>
      </c>
      <c r="AM389" s="143">
        <v>1.15E-5</v>
      </c>
      <c r="AN389" s="136" t="s">
        <v>2344</v>
      </c>
      <c r="AO389" s="122">
        <v>0.35199999999999998</v>
      </c>
    </row>
    <row r="390" spans="1:41" ht="14.55" customHeight="1" x14ac:dyDescent="0.3">
      <c r="A390" s="98">
        <v>3</v>
      </c>
      <c r="B390" s="92">
        <v>1292397</v>
      </c>
      <c r="C390" s="92">
        <v>2.0439474640498801E-3</v>
      </c>
      <c r="D390" s="92" t="s">
        <v>895</v>
      </c>
      <c r="E390" s="108">
        <v>9.4660194174757198E-2</v>
      </c>
      <c r="J390" s="98">
        <v>8</v>
      </c>
      <c r="K390" s="92">
        <v>687615</v>
      </c>
      <c r="L390" s="92">
        <v>1.9941180278739098E-3</v>
      </c>
      <c r="M390" s="92" t="s">
        <v>774</v>
      </c>
      <c r="N390" s="108">
        <v>8.2524271844660199E-2</v>
      </c>
      <c r="S390" s="98">
        <v>11</v>
      </c>
      <c r="T390" s="103">
        <v>40550285</v>
      </c>
      <c r="U390" s="103">
        <v>4.35E-4</v>
      </c>
      <c r="V390" s="103" t="s">
        <v>2323</v>
      </c>
      <c r="W390" s="108">
        <v>0.16300000000000001</v>
      </c>
      <c r="AB390" s="98">
        <v>1</v>
      </c>
      <c r="AC390" s="92">
        <v>4487625</v>
      </c>
      <c r="AD390" s="92">
        <v>3.3536180000000001E-3</v>
      </c>
      <c r="AE390" s="92" t="s">
        <v>896</v>
      </c>
      <c r="AF390" s="108">
        <v>0.303921569</v>
      </c>
      <c r="AK390" s="135">
        <v>1</v>
      </c>
      <c r="AL390" s="138">
        <v>10028034</v>
      </c>
      <c r="AM390" s="143">
        <v>1.15E-5</v>
      </c>
      <c r="AN390" s="136" t="s">
        <v>2345</v>
      </c>
      <c r="AO390" s="122">
        <v>0.35199999999999998</v>
      </c>
    </row>
    <row r="391" spans="1:41" ht="14.55" customHeight="1" x14ac:dyDescent="0.3">
      <c r="A391" s="98">
        <v>3</v>
      </c>
      <c r="B391" s="92">
        <v>18145455</v>
      </c>
      <c r="C391" s="92">
        <v>2.0476367708429401E-3</v>
      </c>
      <c r="D391" s="92" t="s">
        <v>897</v>
      </c>
      <c r="E391" s="108">
        <v>9.2233009708737795E-2</v>
      </c>
      <c r="J391" s="98">
        <v>3</v>
      </c>
      <c r="K391" s="92">
        <v>1292397</v>
      </c>
      <c r="L391" s="92">
        <v>2.0439474640498801E-3</v>
      </c>
      <c r="M391" s="92" t="s">
        <v>895</v>
      </c>
      <c r="N391" s="108">
        <v>9.4660194174757198E-2</v>
      </c>
      <c r="S391" s="98">
        <v>3</v>
      </c>
      <c r="T391" s="103">
        <v>816534</v>
      </c>
      <c r="U391" s="103">
        <v>4.37E-4</v>
      </c>
      <c r="V391" s="103" t="s">
        <v>2661</v>
      </c>
      <c r="W391" s="108">
        <v>0.23599999999999999</v>
      </c>
      <c r="AB391" s="98">
        <v>3</v>
      </c>
      <c r="AC391" s="92">
        <v>2865732</v>
      </c>
      <c r="AD391" s="92">
        <v>3.366838E-3</v>
      </c>
      <c r="AE391" s="92" t="s">
        <v>467</v>
      </c>
      <c r="AF391" s="108">
        <v>0.38725490200000001</v>
      </c>
      <c r="AK391" s="135">
        <v>1</v>
      </c>
      <c r="AL391" s="138">
        <v>14038811</v>
      </c>
      <c r="AM391" s="143">
        <v>1.15E-5</v>
      </c>
      <c r="AN391" s="136" t="s">
        <v>1645</v>
      </c>
      <c r="AO391" s="122">
        <v>0.29699999999999999</v>
      </c>
    </row>
    <row r="392" spans="1:41" ht="14.55" customHeight="1" x14ac:dyDescent="0.3">
      <c r="A392" s="98">
        <v>7</v>
      </c>
      <c r="B392" s="92">
        <v>10933208</v>
      </c>
      <c r="C392" s="92">
        <v>2.0953796362577401E-3</v>
      </c>
      <c r="D392" s="92" t="s">
        <v>899</v>
      </c>
      <c r="E392" s="108">
        <v>8.4951456310679602E-2</v>
      </c>
      <c r="J392" s="98">
        <v>3</v>
      </c>
      <c r="K392" s="92">
        <v>18145455</v>
      </c>
      <c r="L392" s="92">
        <v>2.0476367708429401E-3</v>
      </c>
      <c r="M392" s="92" t="s">
        <v>897</v>
      </c>
      <c r="N392" s="108">
        <v>9.2233009708737795E-2</v>
      </c>
      <c r="S392" s="98">
        <v>3</v>
      </c>
      <c r="T392" s="103">
        <v>43306180</v>
      </c>
      <c r="U392" s="103">
        <v>4.3800000000000002E-4</v>
      </c>
      <c r="V392" s="103" t="s">
        <v>304</v>
      </c>
      <c r="W392" s="108">
        <v>0.29799999999999999</v>
      </c>
      <c r="AB392" s="98">
        <v>1</v>
      </c>
      <c r="AC392" s="92">
        <v>2712066</v>
      </c>
      <c r="AD392" s="92">
        <v>3.3708290000000001E-3</v>
      </c>
      <c r="AE392" s="92" t="s">
        <v>901</v>
      </c>
      <c r="AF392" s="108">
        <v>0.485294118</v>
      </c>
      <c r="AK392" s="135">
        <v>1</v>
      </c>
      <c r="AL392" s="138">
        <v>14493185</v>
      </c>
      <c r="AM392" s="143">
        <v>1.17E-5</v>
      </c>
      <c r="AN392" s="136" t="s">
        <v>3543</v>
      </c>
      <c r="AO392" s="122">
        <v>0.39100000000000001</v>
      </c>
    </row>
    <row r="393" spans="1:41" ht="14.55" customHeight="1" x14ac:dyDescent="0.3">
      <c r="A393" s="98">
        <v>7</v>
      </c>
      <c r="B393" s="92">
        <v>10933227</v>
      </c>
      <c r="C393" s="92">
        <v>2.0953796362577401E-3</v>
      </c>
      <c r="D393" s="92" t="s">
        <v>902</v>
      </c>
      <c r="E393" s="108">
        <v>8.4951456310679602E-2</v>
      </c>
      <c r="J393" s="98">
        <v>7</v>
      </c>
      <c r="K393" s="92">
        <v>10933208</v>
      </c>
      <c r="L393" s="92">
        <v>2.0953796362577401E-3</v>
      </c>
      <c r="M393" s="92" t="s">
        <v>899</v>
      </c>
      <c r="N393" s="108">
        <v>8.4951456310679602E-2</v>
      </c>
      <c r="S393" s="98">
        <v>1</v>
      </c>
      <c r="T393" s="103">
        <v>2521602</v>
      </c>
      <c r="U393" s="103">
        <v>4.4499999999999997E-4</v>
      </c>
      <c r="V393" s="103" t="s">
        <v>2212</v>
      </c>
      <c r="W393" s="108">
        <v>0.33100000000000002</v>
      </c>
      <c r="AB393" s="98">
        <v>1</v>
      </c>
      <c r="AC393" s="92">
        <v>6118679</v>
      </c>
      <c r="AD393" s="92">
        <v>3.4158249999999999E-3</v>
      </c>
      <c r="AE393" s="92" t="s">
        <v>905</v>
      </c>
      <c r="AF393" s="108">
        <v>0.25980392200000002</v>
      </c>
      <c r="AK393" s="135">
        <v>1</v>
      </c>
      <c r="AL393" s="138">
        <v>9929681</v>
      </c>
      <c r="AM393" s="143">
        <v>1.17E-5</v>
      </c>
      <c r="AN393" s="136" t="s">
        <v>3326</v>
      </c>
      <c r="AO393" s="122">
        <v>0.33600000000000002</v>
      </c>
    </row>
    <row r="394" spans="1:41" ht="14.55" customHeight="1" x14ac:dyDescent="0.3">
      <c r="A394" s="98">
        <v>7</v>
      </c>
      <c r="B394" s="92">
        <v>10933233</v>
      </c>
      <c r="C394" s="92">
        <v>2.0953796362577401E-3</v>
      </c>
      <c r="D394" s="92" t="s">
        <v>906</v>
      </c>
      <c r="E394" s="108">
        <v>8.4951456310679602E-2</v>
      </c>
      <c r="J394" s="98">
        <v>7</v>
      </c>
      <c r="K394" s="92">
        <v>10933227</v>
      </c>
      <c r="L394" s="92">
        <v>2.0953796362577401E-3</v>
      </c>
      <c r="M394" s="92" t="s">
        <v>902</v>
      </c>
      <c r="N394" s="108">
        <v>8.4951456310679602E-2</v>
      </c>
      <c r="S394" s="98">
        <v>1</v>
      </c>
      <c r="T394" s="103">
        <v>2521610</v>
      </c>
      <c r="U394" s="103">
        <v>4.4499999999999997E-4</v>
      </c>
      <c r="V394" s="103" t="s">
        <v>2213</v>
      </c>
      <c r="W394" s="108">
        <v>0.33100000000000002</v>
      </c>
      <c r="AB394" s="98">
        <v>1</v>
      </c>
      <c r="AC394" s="92">
        <v>6118696</v>
      </c>
      <c r="AD394" s="92">
        <v>3.4158249999999999E-3</v>
      </c>
      <c r="AE394" s="92" t="s">
        <v>909</v>
      </c>
      <c r="AF394" s="108">
        <v>0.25980392200000002</v>
      </c>
      <c r="AK394" s="135">
        <v>1</v>
      </c>
      <c r="AL394" s="138">
        <v>31739926</v>
      </c>
      <c r="AM394" s="143">
        <v>1.19E-5</v>
      </c>
      <c r="AN394" s="136" t="s">
        <v>2698</v>
      </c>
      <c r="AO394" s="122">
        <v>0.18</v>
      </c>
    </row>
    <row r="395" spans="1:41" ht="14.55" customHeight="1" x14ac:dyDescent="0.3">
      <c r="A395" s="98">
        <v>5</v>
      </c>
      <c r="B395" s="92">
        <v>18604721</v>
      </c>
      <c r="C395" s="92">
        <v>2.0970371340142402E-3</v>
      </c>
      <c r="D395" s="92" t="s">
        <v>910</v>
      </c>
      <c r="E395" s="108">
        <v>0.216019417475728</v>
      </c>
      <c r="J395" s="98">
        <v>7</v>
      </c>
      <c r="K395" s="92">
        <v>10933233</v>
      </c>
      <c r="L395" s="92">
        <v>2.0953796362577401E-3</v>
      </c>
      <c r="M395" s="92" t="s">
        <v>906</v>
      </c>
      <c r="N395" s="108">
        <v>8.4951456310679602E-2</v>
      </c>
      <c r="S395" s="98">
        <v>5</v>
      </c>
      <c r="T395" s="103">
        <v>20024437</v>
      </c>
      <c r="U395" s="103">
        <v>4.4499999999999997E-4</v>
      </c>
      <c r="V395" s="103" t="s">
        <v>3146</v>
      </c>
      <c r="W395" s="108">
        <v>0.54500000000000004</v>
      </c>
      <c r="AB395" s="98">
        <v>4</v>
      </c>
      <c r="AC395" s="92">
        <v>2620785</v>
      </c>
      <c r="AD395" s="92">
        <v>3.420368E-3</v>
      </c>
      <c r="AE395" s="92" t="s">
        <v>912</v>
      </c>
      <c r="AF395" s="108">
        <v>0.42156862699999997</v>
      </c>
      <c r="AK395" s="135">
        <v>1</v>
      </c>
      <c r="AL395" s="138">
        <v>14117230</v>
      </c>
      <c r="AM395" s="143">
        <v>1.2E-5</v>
      </c>
      <c r="AN395" s="136" t="s">
        <v>2326</v>
      </c>
      <c r="AO395" s="122">
        <v>0.59399999999999997</v>
      </c>
    </row>
    <row r="396" spans="1:41" ht="14.55" customHeight="1" x14ac:dyDescent="0.3">
      <c r="A396" s="98">
        <v>3</v>
      </c>
      <c r="B396" s="92">
        <v>18145506</v>
      </c>
      <c r="C396" s="92">
        <v>2.1160024090981001E-3</v>
      </c>
      <c r="D396" s="92" t="s">
        <v>913</v>
      </c>
      <c r="E396" s="108">
        <v>9.2233009708737906E-2</v>
      </c>
      <c r="J396" s="98">
        <v>5</v>
      </c>
      <c r="K396" s="92">
        <v>18604721</v>
      </c>
      <c r="L396" s="92">
        <v>2.0970371340142402E-3</v>
      </c>
      <c r="M396" s="92" t="s">
        <v>910</v>
      </c>
      <c r="N396" s="108">
        <v>0.216019417475728</v>
      </c>
      <c r="S396" s="98">
        <v>3</v>
      </c>
      <c r="T396" s="103">
        <v>15131593</v>
      </c>
      <c r="U396" s="103">
        <v>4.46E-4</v>
      </c>
      <c r="V396" s="103" t="s">
        <v>2664</v>
      </c>
      <c r="W396" s="108">
        <v>0.21299999999999999</v>
      </c>
      <c r="AB396" s="98">
        <v>2</v>
      </c>
      <c r="AC396" s="92">
        <v>47249244</v>
      </c>
      <c r="AD396" s="92">
        <v>3.42736E-3</v>
      </c>
      <c r="AE396" s="92" t="s">
        <v>915</v>
      </c>
      <c r="AF396" s="108">
        <v>0.31372549</v>
      </c>
      <c r="AK396" s="135">
        <v>1</v>
      </c>
      <c r="AL396" s="138">
        <v>10026173</v>
      </c>
      <c r="AM396" s="143">
        <v>1.22E-5</v>
      </c>
      <c r="AN396" s="136" t="s">
        <v>2682</v>
      </c>
      <c r="AO396" s="122">
        <v>0.375</v>
      </c>
    </row>
    <row r="397" spans="1:41" ht="14.55" customHeight="1" x14ac:dyDescent="0.3">
      <c r="A397" s="98">
        <v>8</v>
      </c>
      <c r="B397" s="92">
        <v>46609752</v>
      </c>
      <c r="C397" s="92">
        <v>2.1245964172023099E-3</v>
      </c>
      <c r="D397" s="92" t="s">
        <v>916</v>
      </c>
      <c r="E397" s="108">
        <v>0.16504854368932001</v>
      </c>
      <c r="J397" s="98">
        <v>3</v>
      </c>
      <c r="K397" s="92">
        <v>18145506</v>
      </c>
      <c r="L397" s="92">
        <v>2.1160024090981001E-3</v>
      </c>
      <c r="M397" s="92" t="s">
        <v>913</v>
      </c>
      <c r="N397" s="108">
        <v>9.2233009708737906E-2</v>
      </c>
      <c r="S397" s="98">
        <v>6</v>
      </c>
      <c r="T397" s="103">
        <v>23996808</v>
      </c>
      <c r="U397" s="103">
        <v>4.46E-4</v>
      </c>
      <c r="V397" s="103" t="s">
        <v>3599</v>
      </c>
      <c r="W397" s="108">
        <v>0.58399999999999996</v>
      </c>
      <c r="AB397" s="98">
        <v>1</v>
      </c>
      <c r="AC397" s="92">
        <v>6071011</v>
      </c>
      <c r="AD397" s="92">
        <v>3.448539E-3</v>
      </c>
      <c r="AE397" s="92" t="s">
        <v>918</v>
      </c>
      <c r="AF397" s="108">
        <v>0.264705882</v>
      </c>
      <c r="AK397" s="135">
        <v>8</v>
      </c>
      <c r="AL397" s="138">
        <v>13480350</v>
      </c>
      <c r="AM397" s="143">
        <v>1.2300000000000001E-5</v>
      </c>
      <c r="AN397" s="136" t="s">
        <v>3280</v>
      </c>
      <c r="AO397" s="122">
        <v>0.219</v>
      </c>
    </row>
    <row r="398" spans="1:41" ht="14.55" customHeight="1" x14ac:dyDescent="0.3">
      <c r="A398" s="98">
        <v>8</v>
      </c>
      <c r="B398" s="92">
        <v>41844374</v>
      </c>
      <c r="C398" s="92">
        <v>2.1251529057234701E-3</v>
      </c>
      <c r="D398" s="92" t="s">
        <v>919</v>
      </c>
      <c r="E398" s="108">
        <v>0.19417475728155301</v>
      </c>
      <c r="J398" s="98">
        <v>8</v>
      </c>
      <c r="K398" s="92">
        <v>46609752</v>
      </c>
      <c r="L398" s="92">
        <v>2.1245964172023099E-3</v>
      </c>
      <c r="M398" s="92" t="s">
        <v>916</v>
      </c>
      <c r="N398" s="108">
        <v>0.16504854368932001</v>
      </c>
      <c r="S398" s="98">
        <v>10</v>
      </c>
      <c r="T398" s="103">
        <v>3890671</v>
      </c>
      <c r="U398" s="103">
        <v>4.4900000000000002E-4</v>
      </c>
      <c r="V398" s="103" t="s">
        <v>2545</v>
      </c>
      <c r="W398" s="108">
        <v>0.42699999999999999</v>
      </c>
      <c r="AB398" s="98">
        <v>1</v>
      </c>
      <c r="AC398" s="92">
        <v>3765182</v>
      </c>
      <c r="AD398" s="92">
        <v>3.4899309999999999E-3</v>
      </c>
      <c r="AE398" s="92" t="s">
        <v>921</v>
      </c>
      <c r="AF398" s="108">
        <v>0.446078431</v>
      </c>
      <c r="AK398" s="135">
        <v>8</v>
      </c>
      <c r="AL398" s="138">
        <v>13480388</v>
      </c>
      <c r="AM398" s="143">
        <v>1.2300000000000001E-5</v>
      </c>
      <c r="AN398" s="136" t="s">
        <v>3281</v>
      </c>
      <c r="AO398" s="122">
        <v>0.219</v>
      </c>
    </row>
    <row r="399" spans="1:41" ht="14.55" customHeight="1" x14ac:dyDescent="0.3">
      <c r="A399" s="98">
        <v>5</v>
      </c>
      <c r="B399" s="92">
        <v>21701445</v>
      </c>
      <c r="C399" s="92">
        <v>2.2151189890129899E-3</v>
      </c>
      <c r="D399" s="92" t="s">
        <v>878</v>
      </c>
      <c r="E399" s="108">
        <v>0.274271844660194</v>
      </c>
      <c r="J399" s="98">
        <v>8</v>
      </c>
      <c r="K399" s="92">
        <v>41844374</v>
      </c>
      <c r="L399" s="92">
        <v>2.1251529057234701E-3</v>
      </c>
      <c r="M399" s="92" t="s">
        <v>919</v>
      </c>
      <c r="N399" s="108">
        <v>0.19417475728155301</v>
      </c>
      <c r="S399" s="98">
        <v>6</v>
      </c>
      <c r="T399" s="103">
        <v>19841999</v>
      </c>
      <c r="U399" s="103">
        <v>4.5899999999999999E-4</v>
      </c>
      <c r="V399" s="103" t="s">
        <v>3197</v>
      </c>
      <c r="W399" s="108">
        <v>0.124</v>
      </c>
      <c r="AB399" s="98">
        <v>1</v>
      </c>
      <c r="AC399" s="92">
        <v>3765208</v>
      </c>
      <c r="AD399" s="92">
        <v>3.4899309999999999E-3</v>
      </c>
      <c r="AE399" s="92" t="s">
        <v>922</v>
      </c>
      <c r="AF399" s="108">
        <v>0.446078431</v>
      </c>
      <c r="AK399" s="135">
        <v>8</v>
      </c>
      <c r="AL399" s="138">
        <v>8695942</v>
      </c>
      <c r="AM399" s="143">
        <v>1.2300000000000001E-5</v>
      </c>
      <c r="AN399" s="136" t="s">
        <v>3764</v>
      </c>
      <c r="AO399" s="122">
        <v>0.25</v>
      </c>
    </row>
    <row r="400" spans="1:41" ht="14.55" customHeight="1" x14ac:dyDescent="0.3">
      <c r="A400" s="98">
        <v>5</v>
      </c>
      <c r="B400" s="92">
        <v>21701459</v>
      </c>
      <c r="C400" s="92">
        <v>2.2151189890129899E-3</v>
      </c>
      <c r="D400" s="92" t="s">
        <v>881</v>
      </c>
      <c r="E400" s="108">
        <v>0.274271844660194</v>
      </c>
      <c r="J400" s="98">
        <v>5</v>
      </c>
      <c r="K400" s="92">
        <v>21701445</v>
      </c>
      <c r="L400" s="92">
        <v>2.2151189890129899E-3</v>
      </c>
      <c r="M400" s="92" t="s">
        <v>878</v>
      </c>
      <c r="N400" s="108">
        <v>0.274271844660194</v>
      </c>
      <c r="S400" s="98">
        <v>6</v>
      </c>
      <c r="T400" s="103">
        <v>19842036</v>
      </c>
      <c r="U400" s="103">
        <v>4.5899999999999999E-4</v>
      </c>
      <c r="V400" s="103" t="s">
        <v>3325</v>
      </c>
      <c r="W400" s="108">
        <v>0.124</v>
      </c>
      <c r="AB400" s="98">
        <v>1</v>
      </c>
      <c r="AC400" s="92">
        <v>23877373</v>
      </c>
      <c r="AD400" s="92">
        <v>3.504755E-3</v>
      </c>
      <c r="AE400" s="92" t="s">
        <v>924</v>
      </c>
      <c r="AF400" s="108">
        <v>0.48039215699999999</v>
      </c>
      <c r="AK400" s="135">
        <v>1</v>
      </c>
      <c r="AL400" s="138">
        <v>49246290</v>
      </c>
      <c r="AM400" s="143">
        <v>1.24E-5</v>
      </c>
      <c r="AN400" s="136" t="s">
        <v>2163</v>
      </c>
      <c r="AO400" s="122">
        <v>0.29699999999999999</v>
      </c>
    </row>
    <row r="401" spans="1:41" ht="14.55" customHeight="1" x14ac:dyDescent="0.3">
      <c r="A401" s="98">
        <v>3</v>
      </c>
      <c r="B401" s="92">
        <v>1368864</v>
      </c>
      <c r="C401" s="92">
        <v>2.3380280527132702E-3</v>
      </c>
      <c r="D401" s="92" t="s">
        <v>925</v>
      </c>
      <c r="E401" s="108">
        <v>0.32645631067961201</v>
      </c>
      <c r="J401" s="98">
        <v>5</v>
      </c>
      <c r="K401" s="92">
        <v>21701459</v>
      </c>
      <c r="L401" s="92">
        <v>2.2151189890129899E-3</v>
      </c>
      <c r="M401" s="92" t="s">
        <v>881</v>
      </c>
      <c r="N401" s="108">
        <v>0.274271844660194</v>
      </c>
      <c r="S401" s="98">
        <v>10</v>
      </c>
      <c r="T401" s="103">
        <v>13352471</v>
      </c>
      <c r="U401" s="103">
        <v>4.5899999999999999E-4</v>
      </c>
      <c r="V401" s="103" t="s">
        <v>3223</v>
      </c>
      <c r="W401" s="108">
        <v>0.48299999999999998</v>
      </c>
      <c r="AB401" s="98">
        <v>3</v>
      </c>
      <c r="AC401" s="92">
        <v>2408580</v>
      </c>
      <c r="AD401" s="92">
        <v>3.5466759999999999E-3</v>
      </c>
      <c r="AE401" s="92" t="s">
        <v>503</v>
      </c>
      <c r="AF401" s="108">
        <v>0.32843137300000003</v>
      </c>
      <c r="AK401" s="135">
        <v>8</v>
      </c>
      <c r="AL401" s="138">
        <v>8978882</v>
      </c>
      <c r="AM401" s="143">
        <v>1.24E-5</v>
      </c>
      <c r="AN401" s="136" t="s">
        <v>2352</v>
      </c>
      <c r="AO401" s="122">
        <v>0.312</v>
      </c>
    </row>
    <row r="402" spans="1:41" ht="14.55" customHeight="1" x14ac:dyDescent="0.3">
      <c r="A402" s="98">
        <v>3</v>
      </c>
      <c r="B402" s="92">
        <v>1368868</v>
      </c>
      <c r="C402" s="92">
        <v>2.3380280527132702E-3</v>
      </c>
      <c r="D402" s="92" t="s">
        <v>927</v>
      </c>
      <c r="E402" s="108">
        <v>0.32645631067961201</v>
      </c>
      <c r="J402" s="98">
        <v>3</v>
      </c>
      <c r="K402" s="92">
        <v>1368864</v>
      </c>
      <c r="L402" s="92">
        <v>2.3380280527132702E-3</v>
      </c>
      <c r="M402" s="92" t="s">
        <v>925</v>
      </c>
      <c r="N402" s="108">
        <v>0.32645631067961201</v>
      </c>
      <c r="S402" s="98">
        <v>3</v>
      </c>
      <c r="T402" s="103">
        <v>11044021</v>
      </c>
      <c r="U402" s="103">
        <v>4.6099999999999998E-4</v>
      </c>
      <c r="V402" s="103" t="s">
        <v>3740</v>
      </c>
      <c r="W402" s="108">
        <v>0.16900000000000001</v>
      </c>
      <c r="AB402" s="98">
        <v>4</v>
      </c>
      <c r="AC402" s="92">
        <v>33484468</v>
      </c>
      <c r="AD402" s="92">
        <v>3.5497839999999998E-3</v>
      </c>
      <c r="AE402" s="92" t="s">
        <v>928</v>
      </c>
      <c r="AF402" s="108">
        <v>7.3529412000000002E-2</v>
      </c>
      <c r="AK402" s="135">
        <v>4</v>
      </c>
      <c r="AL402" s="138">
        <v>23045703</v>
      </c>
      <c r="AM402" s="143">
        <v>1.2500000000000001E-5</v>
      </c>
      <c r="AN402" s="136" t="s">
        <v>3015</v>
      </c>
      <c r="AO402" s="122">
        <v>0.441</v>
      </c>
    </row>
    <row r="403" spans="1:41" ht="14.55" customHeight="1" x14ac:dyDescent="0.3">
      <c r="A403" s="98">
        <v>11</v>
      </c>
      <c r="B403" s="92">
        <v>52883066</v>
      </c>
      <c r="C403" s="92">
        <v>2.3385114246710398E-3</v>
      </c>
      <c r="D403" s="92" t="s">
        <v>929</v>
      </c>
      <c r="E403" s="108">
        <v>8.9805825242718407E-2</v>
      </c>
      <c r="J403" s="98">
        <v>3</v>
      </c>
      <c r="K403" s="92">
        <v>1368868</v>
      </c>
      <c r="L403" s="92">
        <v>2.3380280527132702E-3</v>
      </c>
      <c r="M403" s="92" t="s">
        <v>927</v>
      </c>
      <c r="N403" s="108">
        <v>0.32645631067961201</v>
      </c>
      <c r="S403" s="98">
        <v>3</v>
      </c>
      <c r="T403" s="103">
        <v>11044018</v>
      </c>
      <c r="U403" s="103">
        <v>4.6700000000000002E-4</v>
      </c>
      <c r="V403" s="103" t="s">
        <v>3714</v>
      </c>
      <c r="W403" s="108">
        <v>0.17399999999999999</v>
      </c>
      <c r="AB403" s="98">
        <v>4</v>
      </c>
      <c r="AC403" s="92">
        <v>33484500</v>
      </c>
      <c r="AD403" s="92">
        <v>3.5497839999999998E-3</v>
      </c>
      <c r="AE403" s="92" t="s">
        <v>932</v>
      </c>
      <c r="AF403" s="108">
        <v>7.3529412000000002E-2</v>
      </c>
      <c r="AK403" s="135">
        <v>8</v>
      </c>
      <c r="AL403" s="138">
        <v>7463197</v>
      </c>
      <c r="AM403" s="143">
        <v>1.26E-5</v>
      </c>
      <c r="AN403" s="136" t="s">
        <v>3346</v>
      </c>
      <c r="AO403" s="122">
        <v>0.25</v>
      </c>
    </row>
    <row r="404" spans="1:41" ht="14.55" customHeight="1" x14ac:dyDescent="0.3">
      <c r="A404" s="98">
        <v>11</v>
      </c>
      <c r="B404" s="92">
        <v>52883076</v>
      </c>
      <c r="C404" s="92">
        <v>2.3385114246710398E-3</v>
      </c>
      <c r="D404" s="92" t="s">
        <v>933</v>
      </c>
      <c r="E404" s="108">
        <v>8.9805825242718407E-2</v>
      </c>
      <c r="J404" s="98">
        <v>11</v>
      </c>
      <c r="K404" s="92">
        <v>52883066</v>
      </c>
      <c r="L404" s="92">
        <v>2.3385114246710398E-3</v>
      </c>
      <c r="M404" s="92" t="s">
        <v>929</v>
      </c>
      <c r="N404" s="108">
        <v>8.9805825242718407E-2</v>
      </c>
      <c r="S404" s="98">
        <v>7</v>
      </c>
      <c r="T404" s="103">
        <v>28936108</v>
      </c>
      <c r="U404" s="103">
        <v>4.7100000000000001E-4</v>
      </c>
      <c r="V404" s="103" t="s">
        <v>3100</v>
      </c>
      <c r="W404" s="108">
        <v>0.42099999999999999</v>
      </c>
      <c r="AB404" s="98">
        <v>4</v>
      </c>
      <c r="AC404" s="92">
        <v>33484537</v>
      </c>
      <c r="AD404" s="92">
        <v>3.5497839999999998E-3</v>
      </c>
      <c r="AE404" s="92" t="s">
        <v>936</v>
      </c>
      <c r="AF404" s="108">
        <v>7.3529412000000002E-2</v>
      </c>
      <c r="AK404" s="135">
        <v>1</v>
      </c>
      <c r="AL404" s="138">
        <v>15862306</v>
      </c>
      <c r="AM404" s="143">
        <v>1.27E-5</v>
      </c>
      <c r="AN404" s="136" t="s">
        <v>2151</v>
      </c>
      <c r="AO404" s="122">
        <v>0.25</v>
      </c>
    </row>
    <row r="405" spans="1:41" ht="14.55" customHeight="1" x14ac:dyDescent="0.3">
      <c r="A405" s="98">
        <v>3</v>
      </c>
      <c r="B405" s="92">
        <v>18145493</v>
      </c>
      <c r="C405" s="92">
        <v>2.4114065341674499E-3</v>
      </c>
      <c r="D405" s="92" t="s">
        <v>937</v>
      </c>
      <c r="E405" s="108">
        <v>8.9805825242718407E-2</v>
      </c>
      <c r="J405" s="98">
        <v>11</v>
      </c>
      <c r="K405" s="92">
        <v>52883076</v>
      </c>
      <c r="L405" s="92">
        <v>2.3385114246710398E-3</v>
      </c>
      <c r="M405" s="92" t="s">
        <v>933</v>
      </c>
      <c r="N405" s="108">
        <v>8.9805825242718407E-2</v>
      </c>
      <c r="S405" s="98">
        <v>1</v>
      </c>
      <c r="T405" s="103">
        <v>2327166</v>
      </c>
      <c r="U405" s="103">
        <v>4.7800000000000002E-4</v>
      </c>
      <c r="V405" s="103" t="s">
        <v>2335</v>
      </c>
      <c r="W405" s="108">
        <v>0.32600000000000001</v>
      </c>
      <c r="AB405" s="98">
        <v>4</v>
      </c>
      <c r="AC405" s="92">
        <v>45604945</v>
      </c>
      <c r="AD405" s="92">
        <v>3.5544629999999999E-3</v>
      </c>
      <c r="AE405" s="92" t="s">
        <v>939</v>
      </c>
      <c r="AF405" s="108">
        <v>0.48039215699999999</v>
      </c>
      <c r="AK405" s="135">
        <v>8</v>
      </c>
      <c r="AL405" s="138">
        <v>13070023</v>
      </c>
      <c r="AM405" s="143">
        <v>1.27E-5</v>
      </c>
      <c r="AN405" s="136" t="s">
        <v>3485</v>
      </c>
      <c r="AO405" s="122">
        <v>0.25</v>
      </c>
    </row>
    <row r="406" spans="1:41" ht="14.55" customHeight="1" x14ac:dyDescent="0.3">
      <c r="A406" s="98">
        <v>3</v>
      </c>
      <c r="B406" s="92">
        <v>18145439</v>
      </c>
      <c r="C406" s="92">
        <v>2.47299133151118E-3</v>
      </c>
      <c r="D406" s="92" t="s">
        <v>940</v>
      </c>
      <c r="E406" s="108">
        <v>9.95145631067961E-2</v>
      </c>
      <c r="J406" s="98">
        <v>3</v>
      </c>
      <c r="K406" s="92">
        <v>18145493</v>
      </c>
      <c r="L406" s="92">
        <v>2.4114065341674499E-3</v>
      </c>
      <c r="M406" s="92" t="s">
        <v>937</v>
      </c>
      <c r="N406" s="108">
        <v>8.9805825242718407E-2</v>
      </c>
      <c r="S406" s="98">
        <v>3</v>
      </c>
      <c r="T406" s="103">
        <v>45759728</v>
      </c>
      <c r="U406" s="103">
        <v>4.8200000000000001E-4</v>
      </c>
      <c r="V406" s="103" t="s">
        <v>2224</v>
      </c>
      <c r="W406" s="108">
        <v>0.55600000000000005</v>
      </c>
      <c r="AB406" s="98">
        <v>1</v>
      </c>
      <c r="AC406" s="92">
        <v>6118783</v>
      </c>
      <c r="AD406" s="92">
        <v>3.5586960000000001E-3</v>
      </c>
      <c r="AE406" s="92" t="s">
        <v>943</v>
      </c>
      <c r="AF406" s="108">
        <v>0.23039215699999999</v>
      </c>
      <c r="AK406" s="135">
        <v>8</v>
      </c>
      <c r="AL406" s="138">
        <v>13538355</v>
      </c>
      <c r="AM406" s="143">
        <v>1.2799999999999999E-5</v>
      </c>
      <c r="AN406" s="136" t="s">
        <v>2862</v>
      </c>
      <c r="AO406" s="122">
        <v>0.21099999999999999</v>
      </c>
    </row>
    <row r="407" spans="1:41" ht="14.55" customHeight="1" x14ac:dyDescent="0.3">
      <c r="A407" s="98">
        <v>8</v>
      </c>
      <c r="B407" s="92">
        <v>17500418</v>
      </c>
      <c r="C407" s="92">
        <v>2.5302378412600701E-3</v>
      </c>
      <c r="D407" s="92" t="s">
        <v>944</v>
      </c>
      <c r="E407" s="108">
        <v>0.206310679611651</v>
      </c>
      <c r="J407" s="98">
        <v>3</v>
      </c>
      <c r="K407" s="92">
        <v>18145439</v>
      </c>
      <c r="L407" s="92">
        <v>2.47299133151118E-3</v>
      </c>
      <c r="M407" s="92" t="s">
        <v>940</v>
      </c>
      <c r="N407" s="108">
        <v>9.95145631067961E-2</v>
      </c>
      <c r="S407" s="98">
        <v>7</v>
      </c>
      <c r="T407" s="103">
        <v>13766708</v>
      </c>
      <c r="U407" s="103">
        <v>4.8500000000000003E-4</v>
      </c>
      <c r="V407" s="103" t="s">
        <v>3442</v>
      </c>
      <c r="W407" s="108">
        <v>0.59599999999999997</v>
      </c>
      <c r="AB407" s="98">
        <v>1</v>
      </c>
      <c r="AC407" s="92">
        <v>27676807</v>
      </c>
      <c r="AD407" s="92">
        <v>3.5923600000000002E-3</v>
      </c>
      <c r="AE407" s="92" t="s">
        <v>946</v>
      </c>
      <c r="AF407" s="108">
        <v>0.46568627499999998</v>
      </c>
      <c r="AK407" s="135">
        <v>1</v>
      </c>
      <c r="AL407" s="138">
        <v>11245188</v>
      </c>
      <c r="AM407" s="143">
        <v>1.29E-5</v>
      </c>
      <c r="AN407" s="136" t="s">
        <v>3560</v>
      </c>
      <c r="AO407" s="122">
        <v>0.375</v>
      </c>
    </row>
    <row r="408" spans="1:41" ht="14.55" customHeight="1" x14ac:dyDescent="0.3">
      <c r="A408" s="98">
        <v>8</v>
      </c>
      <c r="B408" s="92">
        <v>17500422</v>
      </c>
      <c r="C408" s="92">
        <v>2.5302378412600701E-3</v>
      </c>
      <c r="D408" s="92" t="s">
        <v>947</v>
      </c>
      <c r="E408" s="108">
        <v>0.206310679611651</v>
      </c>
      <c r="J408" s="98">
        <v>8</v>
      </c>
      <c r="K408" s="92">
        <v>17500418</v>
      </c>
      <c r="L408" s="92">
        <v>2.5302378412600701E-3</v>
      </c>
      <c r="M408" s="92" t="s">
        <v>944</v>
      </c>
      <c r="N408" s="108">
        <v>0.206310679611651</v>
      </c>
      <c r="S408" s="98">
        <v>10</v>
      </c>
      <c r="T408" s="103">
        <v>3894178</v>
      </c>
      <c r="U408" s="103">
        <v>4.86E-4</v>
      </c>
      <c r="V408" s="103" t="s">
        <v>2133</v>
      </c>
      <c r="W408" s="108">
        <v>0.309</v>
      </c>
      <c r="AB408" s="98">
        <v>3</v>
      </c>
      <c r="AC408" s="92">
        <v>2408623</v>
      </c>
      <c r="AD408" s="92">
        <v>3.6034800000000001E-3</v>
      </c>
      <c r="AE408" s="92" t="s">
        <v>506</v>
      </c>
      <c r="AF408" s="108">
        <v>0.28921568600000003</v>
      </c>
      <c r="AK408" s="135">
        <v>8</v>
      </c>
      <c r="AL408" s="138">
        <v>10208004</v>
      </c>
      <c r="AM408" s="143">
        <v>1.2999999999999999E-5</v>
      </c>
      <c r="AN408" s="136" t="s">
        <v>2155</v>
      </c>
      <c r="AO408" s="122">
        <v>0.43</v>
      </c>
    </row>
    <row r="409" spans="1:41" ht="14.55" customHeight="1" x14ac:dyDescent="0.3">
      <c r="A409" s="98">
        <v>1</v>
      </c>
      <c r="B409" s="92">
        <v>26960850</v>
      </c>
      <c r="C409" s="92">
        <v>2.6136512329780798E-3</v>
      </c>
      <c r="D409" s="92" t="s">
        <v>948</v>
      </c>
      <c r="E409" s="108">
        <v>8.0097087378640797E-2</v>
      </c>
      <c r="J409" s="98">
        <v>8</v>
      </c>
      <c r="K409" s="92">
        <v>17500422</v>
      </c>
      <c r="L409" s="92">
        <v>2.5302378412600701E-3</v>
      </c>
      <c r="M409" s="92" t="s">
        <v>947</v>
      </c>
      <c r="N409" s="108">
        <v>0.206310679611651</v>
      </c>
      <c r="S409" s="98">
        <v>3</v>
      </c>
      <c r="T409" s="103">
        <v>2541043</v>
      </c>
      <c r="U409" s="103">
        <v>4.9100000000000001E-4</v>
      </c>
      <c r="V409" s="103" t="s">
        <v>299</v>
      </c>
      <c r="W409" s="108">
        <v>0.42099999999999999</v>
      </c>
      <c r="AB409" s="98">
        <v>11</v>
      </c>
      <c r="AC409" s="92">
        <v>42759629</v>
      </c>
      <c r="AD409" s="92">
        <v>3.66827E-3</v>
      </c>
      <c r="AE409" s="92" t="s">
        <v>949</v>
      </c>
      <c r="AF409" s="108">
        <v>0.41666666699999999</v>
      </c>
      <c r="AK409" s="135">
        <v>8</v>
      </c>
      <c r="AL409" s="138">
        <v>10208041</v>
      </c>
      <c r="AM409" s="143">
        <v>1.2999999999999999E-5</v>
      </c>
      <c r="AN409" s="136" t="s">
        <v>2160</v>
      </c>
      <c r="AO409" s="122">
        <v>0.43</v>
      </c>
    </row>
    <row r="410" spans="1:41" ht="14.55" customHeight="1" x14ac:dyDescent="0.3">
      <c r="A410" s="98">
        <v>8</v>
      </c>
      <c r="B410" s="92">
        <v>22513653</v>
      </c>
      <c r="C410" s="92">
        <v>2.6316636136186401E-3</v>
      </c>
      <c r="D410" s="92" t="s">
        <v>950</v>
      </c>
      <c r="E410" s="108">
        <v>0.14805825242718501</v>
      </c>
      <c r="J410" s="98">
        <v>1</v>
      </c>
      <c r="K410" s="92">
        <v>26960850</v>
      </c>
      <c r="L410" s="92">
        <v>2.6136512329780798E-3</v>
      </c>
      <c r="M410" s="92" t="s">
        <v>948</v>
      </c>
      <c r="N410" s="108">
        <v>8.0097087378640797E-2</v>
      </c>
      <c r="S410" s="98">
        <v>4</v>
      </c>
      <c r="T410" s="103">
        <v>2031066</v>
      </c>
      <c r="U410" s="103">
        <v>4.9100000000000001E-4</v>
      </c>
      <c r="V410" s="103" t="s">
        <v>3766</v>
      </c>
      <c r="W410" s="108">
        <v>0.315</v>
      </c>
      <c r="AB410" s="98">
        <v>1</v>
      </c>
      <c r="AC410" s="92">
        <v>51358970</v>
      </c>
      <c r="AD410" s="92">
        <v>3.7446929999999999E-3</v>
      </c>
      <c r="AE410" s="92" t="s">
        <v>951</v>
      </c>
      <c r="AF410" s="108">
        <v>0.31372549</v>
      </c>
      <c r="AK410" s="135">
        <v>8</v>
      </c>
      <c r="AL410" s="138">
        <v>10208045</v>
      </c>
      <c r="AM410" s="143">
        <v>1.2999999999999999E-5</v>
      </c>
      <c r="AN410" s="136" t="s">
        <v>2156</v>
      </c>
      <c r="AO410" s="122">
        <v>0.43</v>
      </c>
    </row>
    <row r="411" spans="1:41" ht="14.55" customHeight="1" x14ac:dyDescent="0.3">
      <c r="A411" s="98">
        <v>2</v>
      </c>
      <c r="B411" s="92">
        <v>2367384</v>
      </c>
      <c r="C411" s="92">
        <v>2.6611846111763001E-3</v>
      </c>
      <c r="D411" s="92" t="s">
        <v>816</v>
      </c>
      <c r="E411" s="108">
        <v>0.28155339805825202</v>
      </c>
      <c r="J411" s="98">
        <v>8</v>
      </c>
      <c r="K411" s="92">
        <v>22513653</v>
      </c>
      <c r="L411" s="92">
        <v>2.6316636136186401E-3</v>
      </c>
      <c r="M411" s="92" t="s">
        <v>950</v>
      </c>
      <c r="N411" s="108">
        <v>0.14805825242718501</v>
      </c>
      <c r="S411" s="98">
        <v>1</v>
      </c>
      <c r="T411" s="103">
        <v>2336532</v>
      </c>
      <c r="U411" s="103">
        <v>4.9200000000000003E-4</v>
      </c>
      <c r="V411" s="103" t="s">
        <v>2222</v>
      </c>
      <c r="W411" s="108">
        <v>0.34799999999999998</v>
      </c>
      <c r="AB411" s="98">
        <v>11</v>
      </c>
      <c r="AC411" s="92">
        <v>28421858</v>
      </c>
      <c r="AD411" s="92">
        <v>3.7586609999999999E-3</v>
      </c>
      <c r="AE411" s="92" t="s">
        <v>953</v>
      </c>
      <c r="AF411" s="108">
        <v>0.14215686299999999</v>
      </c>
      <c r="AK411" s="135">
        <v>8</v>
      </c>
      <c r="AL411" s="138">
        <v>10208081</v>
      </c>
      <c r="AM411" s="143">
        <v>1.2999999999999999E-5</v>
      </c>
      <c r="AN411" s="136" t="s">
        <v>2127</v>
      </c>
      <c r="AO411" s="122">
        <v>0.43</v>
      </c>
    </row>
    <row r="412" spans="1:41" ht="14.55" customHeight="1" x14ac:dyDescent="0.3">
      <c r="A412" s="98">
        <v>11</v>
      </c>
      <c r="B412" s="92">
        <v>27799289</v>
      </c>
      <c r="C412" s="92">
        <v>2.6915799250477202E-3</v>
      </c>
      <c r="D412" s="92" t="s">
        <v>954</v>
      </c>
      <c r="E412" s="108">
        <v>6.3106796116504896E-2</v>
      </c>
      <c r="J412" s="98">
        <v>2</v>
      </c>
      <c r="K412" s="92">
        <v>2367384</v>
      </c>
      <c r="L412" s="92">
        <v>2.6611846111763001E-3</v>
      </c>
      <c r="M412" s="92" t="s">
        <v>816</v>
      </c>
      <c r="N412" s="108">
        <v>0.28155339805825202</v>
      </c>
      <c r="S412" s="98">
        <v>1</v>
      </c>
      <c r="T412" s="103">
        <v>4821984</v>
      </c>
      <c r="U412" s="103">
        <v>4.9299999999999995E-4</v>
      </c>
      <c r="V412" s="103" t="s">
        <v>1955</v>
      </c>
      <c r="W412" s="108">
        <v>0.35399999999999998</v>
      </c>
      <c r="AB412" s="98">
        <v>5</v>
      </c>
      <c r="AC412" s="92">
        <v>14810115</v>
      </c>
      <c r="AD412" s="92">
        <v>3.7704409999999998E-3</v>
      </c>
      <c r="AE412" s="92" t="s">
        <v>955</v>
      </c>
      <c r="AF412" s="108">
        <v>6.8627451000000006E-2</v>
      </c>
      <c r="AK412" s="135">
        <v>1</v>
      </c>
      <c r="AL412" s="138">
        <v>16127817</v>
      </c>
      <c r="AM412" s="143">
        <v>1.31E-5</v>
      </c>
      <c r="AN412" s="136" t="s">
        <v>2298</v>
      </c>
      <c r="AO412" s="122">
        <v>0.312</v>
      </c>
    </row>
    <row r="413" spans="1:41" ht="14.55" customHeight="1" x14ac:dyDescent="0.3">
      <c r="A413" s="98">
        <v>3</v>
      </c>
      <c r="B413" s="92">
        <v>18145491</v>
      </c>
      <c r="C413" s="92">
        <v>2.6941427069059401E-3</v>
      </c>
      <c r="D413" s="92" t="s">
        <v>956</v>
      </c>
      <c r="E413" s="108">
        <v>9.2233009708737795E-2</v>
      </c>
      <c r="J413" s="98">
        <v>11</v>
      </c>
      <c r="K413" s="92">
        <v>27799289</v>
      </c>
      <c r="L413" s="92">
        <v>2.6915799250477202E-3</v>
      </c>
      <c r="M413" s="92" t="s">
        <v>954</v>
      </c>
      <c r="N413" s="108">
        <v>6.3106796116504896E-2</v>
      </c>
      <c r="S413" s="98">
        <v>1</v>
      </c>
      <c r="T413" s="103">
        <v>4821997</v>
      </c>
      <c r="U413" s="103">
        <v>4.9299999999999995E-4</v>
      </c>
      <c r="V413" s="103" t="s">
        <v>1897</v>
      </c>
      <c r="W413" s="108">
        <v>0.35399999999999998</v>
      </c>
      <c r="AB413" s="98">
        <v>1</v>
      </c>
      <c r="AC413" s="92">
        <v>3984764</v>
      </c>
      <c r="AD413" s="92">
        <v>3.7860150000000002E-3</v>
      </c>
      <c r="AE413" s="92" t="s">
        <v>958</v>
      </c>
      <c r="AF413" s="108">
        <v>0.48039215699999999</v>
      </c>
      <c r="AK413" s="135">
        <v>1</v>
      </c>
      <c r="AL413" s="138">
        <v>15372447</v>
      </c>
      <c r="AM413" s="143">
        <v>1.3200000000000001E-5</v>
      </c>
      <c r="AN413" s="136" t="s">
        <v>3753</v>
      </c>
      <c r="AO413" s="122">
        <v>0.28899999999999998</v>
      </c>
    </row>
    <row r="414" spans="1:41" ht="14.55" customHeight="1" x14ac:dyDescent="0.3">
      <c r="A414" s="98">
        <v>11</v>
      </c>
      <c r="B414" s="92">
        <v>22472418</v>
      </c>
      <c r="C414" s="92">
        <v>2.7111217814581299E-3</v>
      </c>
      <c r="D414" s="92" t="s">
        <v>959</v>
      </c>
      <c r="E414" s="108">
        <v>0.31310679611650499</v>
      </c>
      <c r="J414" s="98">
        <v>3</v>
      </c>
      <c r="K414" s="92">
        <v>18145491</v>
      </c>
      <c r="L414" s="92">
        <v>2.6941427069059401E-3</v>
      </c>
      <c r="M414" s="92" t="s">
        <v>956</v>
      </c>
      <c r="N414" s="108">
        <v>9.2233009708737795E-2</v>
      </c>
      <c r="S414" s="98">
        <v>1</v>
      </c>
      <c r="T414" s="103">
        <v>4822017</v>
      </c>
      <c r="U414" s="103">
        <v>4.9299999999999995E-4</v>
      </c>
      <c r="V414" s="103" t="s">
        <v>1957</v>
      </c>
      <c r="W414" s="108">
        <v>0.35399999999999998</v>
      </c>
      <c r="AB414" s="98">
        <v>7</v>
      </c>
      <c r="AC414" s="92">
        <v>26774191</v>
      </c>
      <c r="AD414" s="92">
        <v>3.828836E-3</v>
      </c>
      <c r="AE414" s="92" t="s">
        <v>960</v>
      </c>
      <c r="AF414" s="108">
        <v>0.45588235300000002</v>
      </c>
      <c r="AK414" s="135">
        <v>1</v>
      </c>
      <c r="AL414" s="138">
        <v>15372482</v>
      </c>
      <c r="AM414" s="143">
        <v>1.3200000000000001E-5</v>
      </c>
      <c r="AN414" s="136" t="s">
        <v>3754</v>
      </c>
      <c r="AO414" s="122">
        <v>0.28899999999999998</v>
      </c>
    </row>
    <row r="415" spans="1:41" ht="14.55" customHeight="1" x14ac:dyDescent="0.3">
      <c r="A415" s="98">
        <v>5</v>
      </c>
      <c r="B415" s="92">
        <v>21328223</v>
      </c>
      <c r="C415" s="92">
        <v>2.7119872423113601E-3</v>
      </c>
      <c r="D415" s="92" t="s">
        <v>961</v>
      </c>
      <c r="E415" s="108">
        <v>0.25242718446601897</v>
      </c>
      <c r="J415" s="98">
        <v>11</v>
      </c>
      <c r="K415" s="92">
        <v>22472418</v>
      </c>
      <c r="L415" s="92">
        <v>2.7111217814581299E-3</v>
      </c>
      <c r="M415" s="92" t="s">
        <v>959</v>
      </c>
      <c r="N415" s="108">
        <v>0.31310679611650499</v>
      </c>
      <c r="S415" s="98">
        <v>1</v>
      </c>
      <c r="T415" s="103">
        <v>4822023</v>
      </c>
      <c r="U415" s="103">
        <v>4.9299999999999995E-4</v>
      </c>
      <c r="V415" s="103" t="s">
        <v>1959</v>
      </c>
      <c r="W415" s="108">
        <v>0.35399999999999998</v>
      </c>
      <c r="AB415" s="98">
        <v>5</v>
      </c>
      <c r="AC415" s="92">
        <v>39624470</v>
      </c>
      <c r="AD415" s="92">
        <v>3.900438E-3</v>
      </c>
      <c r="AE415" s="92" t="s">
        <v>962</v>
      </c>
      <c r="AF415" s="108">
        <v>0.485294118</v>
      </c>
      <c r="AK415" s="135">
        <v>1</v>
      </c>
      <c r="AL415" s="138">
        <v>15372610</v>
      </c>
      <c r="AM415" s="143">
        <v>1.3200000000000001E-5</v>
      </c>
      <c r="AN415" s="136" t="s">
        <v>3755</v>
      </c>
      <c r="AO415" s="122">
        <v>0.28899999999999998</v>
      </c>
    </row>
    <row r="416" spans="1:41" ht="14.55" customHeight="1" x14ac:dyDescent="0.3">
      <c r="A416" s="98">
        <v>10</v>
      </c>
      <c r="B416" s="92">
        <v>31522127</v>
      </c>
      <c r="C416" s="92">
        <v>2.7698167470596902E-3</v>
      </c>
      <c r="D416" s="92" t="s">
        <v>631</v>
      </c>
      <c r="E416" s="108">
        <v>6.0679611650485403E-2</v>
      </c>
      <c r="J416" s="98">
        <v>5</v>
      </c>
      <c r="K416" s="92">
        <v>21328223</v>
      </c>
      <c r="L416" s="92">
        <v>2.7119872423113601E-3</v>
      </c>
      <c r="M416" s="92" t="s">
        <v>961</v>
      </c>
      <c r="N416" s="108">
        <v>0.25242718446601897</v>
      </c>
      <c r="S416" s="98">
        <v>4</v>
      </c>
      <c r="T416" s="103">
        <v>9845299</v>
      </c>
      <c r="U416" s="103">
        <v>4.9899999999999999E-4</v>
      </c>
      <c r="V416" s="103" t="s">
        <v>2116</v>
      </c>
      <c r="W416" s="108">
        <v>0.129</v>
      </c>
      <c r="AB416" s="98">
        <v>4</v>
      </c>
      <c r="AC416" s="92">
        <v>46727432</v>
      </c>
      <c r="AD416" s="92">
        <v>3.9097630000000001E-3</v>
      </c>
      <c r="AE416" s="92" t="s">
        <v>965</v>
      </c>
      <c r="AF416" s="108">
        <v>0.22058823499999999</v>
      </c>
      <c r="AK416" s="135">
        <v>1</v>
      </c>
      <c r="AL416" s="138">
        <v>12764609</v>
      </c>
      <c r="AM416" s="143">
        <v>1.33E-5</v>
      </c>
      <c r="AN416" s="136" t="s">
        <v>3380</v>
      </c>
      <c r="AO416" s="122">
        <v>0.35899999999999999</v>
      </c>
    </row>
    <row r="417" spans="1:41" ht="14.55" customHeight="1" x14ac:dyDescent="0.3">
      <c r="A417" s="98">
        <v>10</v>
      </c>
      <c r="B417" s="92">
        <v>31522150</v>
      </c>
      <c r="C417" s="92">
        <v>2.7698167470596902E-3</v>
      </c>
      <c r="D417" s="92" t="s">
        <v>632</v>
      </c>
      <c r="E417" s="108">
        <v>6.0679611650485403E-2</v>
      </c>
      <c r="J417" s="98">
        <v>10</v>
      </c>
      <c r="K417" s="92">
        <v>31522127</v>
      </c>
      <c r="L417" s="92">
        <v>2.7698167470596902E-3</v>
      </c>
      <c r="M417" s="92" t="s">
        <v>631</v>
      </c>
      <c r="N417" s="108">
        <v>6.0679611650485403E-2</v>
      </c>
      <c r="S417" s="98">
        <v>3</v>
      </c>
      <c r="T417" s="103">
        <v>2865689</v>
      </c>
      <c r="U417" s="103">
        <v>5.0900000000000001E-4</v>
      </c>
      <c r="V417" s="103" t="s">
        <v>448</v>
      </c>
      <c r="W417" s="108">
        <v>0.47199999999999998</v>
      </c>
      <c r="AB417" s="98">
        <v>1</v>
      </c>
      <c r="AC417" s="92">
        <v>4968240</v>
      </c>
      <c r="AD417" s="92">
        <v>3.9422750000000003E-3</v>
      </c>
      <c r="AE417" s="92" t="s">
        <v>967</v>
      </c>
      <c r="AF417" s="108">
        <v>0.28921568600000003</v>
      </c>
      <c r="AK417" s="135">
        <v>8</v>
      </c>
      <c r="AL417" s="138">
        <v>13021410</v>
      </c>
      <c r="AM417" s="143">
        <v>1.33E-5</v>
      </c>
      <c r="AN417" s="136" t="s">
        <v>2516</v>
      </c>
      <c r="AO417" s="122">
        <v>0.23400000000000001</v>
      </c>
    </row>
    <row r="418" spans="1:41" ht="14.55" customHeight="1" x14ac:dyDescent="0.3">
      <c r="A418" s="98">
        <v>10</v>
      </c>
      <c r="B418" s="92">
        <v>19241612</v>
      </c>
      <c r="C418" s="92">
        <v>2.7877148162803699E-3</v>
      </c>
      <c r="D418" s="92" t="s">
        <v>540</v>
      </c>
      <c r="E418" s="108">
        <v>9.2233009708737795E-2</v>
      </c>
      <c r="J418" s="98">
        <v>10</v>
      </c>
      <c r="K418" s="92">
        <v>31522150</v>
      </c>
      <c r="L418" s="92">
        <v>2.7698167470596902E-3</v>
      </c>
      <c r="M418" s="92" t="s">
        <v>632</v>
      </c>
      <c r="N418" s="108">
        <v>6.0679611650485403E-2</v>
      </c>
      <c r="S418" s="98">
        <v>5</v>
      </c>
      <c r="T418" s="103">
        <v>26567392</v>
      </c>
      <c r="U418" s="103">
        <v>5.1000000000000004E-4</v>
      </c>
      <c r="V418" s="103" t="s">
        <v>5993</v>
      </c>
      <c r="W418" s="108">
        <v>0.30299999999999999</v>
      </c>
      <c r="AB418" s="98">
        <v>1</v>
      </c>
      <c r="AC418" s="92">
        <v>4968247</v>
      </c>
      <c r="AD418" s="92">
        <v>3.9422750000000003E-3</v>
      </c>
      <c r="AE418" s="92" t="s">
        <v>970</v>
      </c>
      <c r="AF418" s="108">
        <v>0.28921568600000003</v>
      </c>
      <c r="AK418" s="135">
        <v>8</v>
      </c>
      <c r="AL418" s="138">
        <v>13021418</v>
      </c>
      <c r="AM418" s="143">
        <v>1.33E-5</v>
      </c>
      <c r="AN418" s="136" t="s">
        <v>2517</v>
      </c>
      <c r="AO418" s="122">
        <v>0.23400000000000001</v>
      </c>
    </row>
    <row r="419" spans="1:41" ht="14.55" customHeight="1" x14ac:dyDescent="0.3">
      <c r="A419" s="98">
        <v>3</v>
      </c>
      <c r="B419" s="92">
        <v>3586039</v>
      </c>
      <c r="C419" s="92">
        <v>2.8266286925369101E-3</v>
      </c>
      <c r="D419" s="92" t="s">
        <v>969</v>
      </c>
      <c r="E419" s="108">
        <v>0.345873786407767</v>
      </c>
      <c r="J419" s="98">
        <v>10</v>
      </c>
      <c r="K419" s="92">
        <v>19241612</v>
      </c>
      <c r="L419" s="92">
        <v>2.7877148162803699E-3</v>
      </c>
      <c r="M419" s="92" t="s">
        <v>540</v>
      </c>
      <c r="N419" s="108">
        <v>9.2233009708737795E-2</v>
      </c>
      <c r="S419" s="98">
        <v>4</v>
      </c>
      <c r="T419" s="103">
        <v>2579541</v>
      </c>
      <c r="U419" s="103">
        <v>5.1400000000000003E-4</v>
      </c>
      <c r="V419" s="103" t="s">
        <v>2400</v>
      </c>
      <c r="W419" s="108">
        <v>0.253</v>
      </c>
      <c r="AB419" s="98">
        <v>1</v>
      </c>
      <c r="AC419" s="92">
        <v>6138659</v>
      </c>
      <c r="AD419" s="92">
        <v>3.9816909999999999E-3</v>
      </c>
      <c r="AE419" s="92" t="s">
        <v>973</v>
      </c>
      <c r="AF419" s="108">
        <v>0.264705882</v>
      </c>
      <c r="AK419" s="135">
        <v>1</v>
      </c>
      <c r="AL419" s="138">
        <v>13359127</v>
      </c>
      <c r="AM419" s="143">
        <v>1.34E-5</v>
      </c>
      <c r="AN419" s="136" t="s">
        <v>3721</v>
      </c>
      <c r="AO419" s="122">
        <v>0.38300000000000001</v>
      </c>
    </row>
    <row r="420" spans="1:41" ht="14.55" customHeight="1" x14ac:dyDescent="0.3">
      <c r="A420" s="98">
        <v>1</v>
      </c>
      <c r="B420" s="92">
        <v>11820517</v>
      </c>
      <c r="C420" s="92">
        <v>2.9343696759150401E-3</v>
      </c>
      <c r="D420" s="92" t="s">
        <v>974</v>
      </c>
      <c r="E420" s="108">
        <v>0.45509708737864102</v>
      </c>
      <c r="J420" s="98">
        <v>3</v>
      </c>
      <c r="K420" s="92">
        <v>3586039</v>
      </c>
      <c r="L420" s="92">
        <v>2.8266286925369101E-3</v>
      </c>
      <c r="M420" s="92" t="s">
        <v>969</v>
      </c>
      <c r="N420" s="108">
        <v>0.345873786407767</v>
      </c>
      <c r="S420" s="98">
        <v>6</v>
      </c>
      <c r="T420" s="103">
        <v>10377067</v>
      </c>
      <c r="U420" s="103">
        <v>5.1900000000000004E-4</v>
      </c>
      <c r="V420" s="103" t="s">
        <v>3486</v>
      </c>
      <c r="W420" s="108">
        <v>0.24199999999999999</v>
      </c>
      <c r="AB420" s="98">
        <v>3</v>
      </c>
      <c r="AC420" s="92">
        <v>2603231</v>
      </c>
      <c r="AD420" s="92">
        <v>3.9828950000000002E-3</v>
      </c>
      <c r="AE420" s="92" t="s">
        <v>977</v>
      </c>
      <c r="AF420" s="108">
        <v>0.42156862699999997</v>
      </c>
      <c r="AK420" s="135">
        <v>1</v>
      </c>
      <c r="AL420" s="138">
        <v>10154574</v>
      </c>
      <c r="AM420" s="143">
        <v>1.3499999999999999E-5</v>
      </c>
      <c r="AN420" s="136" t="s">
        <v>3565</v>
      </c>
      <c r="AO420" s="122">
        <v>0.39100000000000001</v>
      </c>
    </row>
    <row r="421" spans="1:41" ht="14.55" customHeight="1" x14ac:dyDescent="0.3">
      <c r="A421" s="98">
        <v>4</v>
      </c>
      <c r="B421" s="92">
        <v>1955723</v>
      </c>
      <c r="C421" s="92">
        <v>3.0612846522387201E-3</v>
      </c>
      <c r="D421" s="92" t="s">
        <v>978</v>
      </c>
      <c r="E421" s="108">
        <v>9.95145631067961E-2</v>
      </c>
      <c r="J421" s="98">
        <v>1</v>
      </c>
      <c r="K421" s="92">
        <v>11820517</v>
      </c>
      <c r="L421" s="92">
        <v>2.9343696759150401E-3</v>
      </c>
      <c r="M421" s="92" t="s">
        <v>974</v>
      </c>
      <c r="N421" s="108">
        <v>0.45509708737864102</v>
      </c>
      <c r="S421" s="98">
        <v>6</v>
      </c>
      <c r="T421" s="103">
        <v>19045881</v>
      </c>
      <c r="U421" s="103">
        <v>5.1900000000000004E-4</v>
      </c>
      <c r="V421" s="103" t="s">
        <v>3456</v>
      </c>
      <c r="W421" s="108">
        <v>0.247</v>
      </c>
      <c r="AB421" s="98">
        <v>1</v>
      </c>
      <c r="AC421" s="92">
        <v>5094878</v>
      </c>
      <c r="AD421" s="92">
        <v>4.0279319999999997E-3</v>
      </c>
      <c r="AE421" s="92" t="s">
        <v>979</v>
      </c>
      <c r="AF421" s="108">
        <v>0.31372549</v>
      </c>
      <c r="AK421" s="135">
        <v>1</v>
      </c>
      <c r="AL421" s="138">
        <v>13991741</v>
      </c>
      <c r="AM421" s="143">
        <v>1.3499999999999999E-5</v>
      </c>
      <c r="AN421" s="136" t="s">
        <v>2711</v>
      </c>
      <c r="AO421" s="122">
        <v>0.375</v>
      </c>
    </row>
    <row r="422" spans="1:41" ht="14.55" customHeight="1" x14ac:dyDescent="0.3">
      <c r="A422" s="98">
        <v>10</v>
      </c>
      <c r="B422" s="92">
        <v>7536997</v>
      </c>
      <c r="C422" s="92">
        <v>3.1191570040871898E-3</v>
      </c>
      <c r="D422" s="92" t="s">
        <v>806</v>
      </c>
      <c r="E422" s="108">
        <v>0.14077669902912601</v>
      </c>
      <c r="J422" s="98">
        <v>4</v>
      </c>
      <c r="K422" s="92">
        <v>1955723</v>
      </c>
      <c r="L422" s="92">
        <v>3.0612846522387201E-3</v>
      </c>
      <c r="M422" s="92" t="s">
        <v>978</v>
      </c>
      <c r="N422" s="108">
        <v>9.95145631067961E-2</v>
      </c>
      <c r="S422" s="98">
        <v>7</v>
      </c>
      <c r="T422" s="103">
        <v>1343546</v>
      </c>
      <c r="U422" s="103">
        <v>5.31E-4</v>
      </c>
      <c r="V422" s="103" t="s">
        <v>2681</v>
      </c>
      <c r="W422" s="108">
        <v>0.5</v>
      </c>
      <c r="AB422" s="98">
        <v>1</v>
      </c>
      <c r="AC422" s="92">
        <v>4465559</v>
      </c>
      <c r="AD422" s="92">
        <v>4.0328459999999997E-3</v>
      </c>
      <c r="AE422" s="92" t="s">
        <v>980</v>
      </c>
      <c r="AF422" s="108">
        <v>0.45588235300000002</v>
      </c>
      <c r="AK422" s="135">
        <v>1</v>
      </c>
      <c r="AL422" s="138">
        <v>13480897</v>
      </c>
      <c r="AM422" s="143">
        <v>1.36E-5</v>
      </c>
      <c r="AN422" s="136" t="s">
        <v>2654</v>
      </c>
      <c r="AO422" s="122">
        <v>0.33600000000000002</v>
      </c>
    </row>
    <row r="423" spans="1:41" ht="14.55" customHeight="1" x14ac:dyDescent="0.3">
      <c r="A423" s="98">
        <v>1</v>
      </c>
      <c r="B423" s="92">
        <v>14724285</v>
      </c>
      <c r="C423" s="92">
        <v>3.1440840411045101E-3</v>
      </c>
      <c r="D423" s="92" t="s">
        <v>981</v>
      </c>
      <c r="E423" s="108">
        <v>0.41990291262135898</v>
      </c>
      <c r="J423" s="98">
        <v>10</v>
      </c>
      <c r="K423" s="92">
        <v>7536997</v>
      </c>
      <c r="L423" s="92">
        <v>3.1191570040871898E-3</v>
      </c>
      <c r="M423" s="92" t="s">
        <v>806</v>
      </c>
      <c r="N423" s="108">
        <v>0.14077669902912601</v>
      </c>
      <c r="S423" s="98">
        <v>7</v>
      </c>
      <c r="T423" s="103">
        <v>13694846</v>
      </c>
      <c r="U423" s="103">
        <v>5.3700000000000004E-4</v>
      </c>
      <c r="V423" s="103" t="s">
        <v>2782</v>
      </c>
      <c r="W423" s="108">
        <v>0.29199999999999998</v>
      </c>
      <c r="AB423" s="98">
        <v>4</v>
      </c>
      <c r="AC423" s="92">
        <v>2182992</v>
      </c>
      <c r="AD423" s="92">
        <v>4.0500529999999996E-3</v>
      </c>
      <c r="AE423" s="92" t="s">
        <v>982</v>
      </c>
      <c r="AF423" s="108">
        <v>0.32843137300000003</v>
      </c>
      <c r="AK423" s="135">
        <v>1</v>
      </c>
      <c r="AL423" s="138">
        <v>13481000</v>
      </c>
      <c r="AM423" s="143">
        <v>1.36E-5</v>
      </c>
      <c r="AN423" s="136" t="s">
        <v>2653</v>
      </c>
      <c r="AO423" s="122">
        <v>0.33600000000000002</v>
      </c>
    </row>
    <row r="424" spans="1:41" ht="14.55" customHeight="1" x14ac:dyDescent="0.3">
      <c r="A424" s="98">
        <v>3</v>
      </c>
      <c r="B424" s="92">
        <v>3606856</v>
      </c>
      <c r="C424" s="92">
        <v>3.24026507112739E-3</v>
      </c>
      <c r="D424" s="92" t="s">
        <v>753</v>
      </c>
      <c r="E424" s="108">
        <v>0.36771844660194197</v>
      </c>
      <c r="J424" s="98">
        <v>1</v>
      </c>
      <c r="K424" s="92">
        <v>14724285</v>
      </c>
      <c r="L424" s="92">
        <v>3.1440840411045101E-3</v>
      </c>
      <c r="M424" s="92" t="s">
        <v>981</v>
      </c>
      <c r="N424" s="108">
        <v>0.41990291262135898</v>
      </c>
      <c r="S424" s="98">
        <v>6</v>
      </c>
      <c r="T424" s="103">
        <v>22636681</v>
      </c>
      <c r="U424" s="103">
        <v>5.3899999999999998E-4</v>
      </c>
      <c r="V424" s="103" t="s">
        <v>3708</v>
      </c>
      <c r="W424" s="108">
        <v>0.27500000000000002</v>
      </c>
      <c r="AB424" s="98">
        <v>1</v>
      </c>
      <c r="AC424" s="92">
        <v>24107202</v>
      </c>
      <c r="AD424" s="92">
        <v>4.0811440000000001E-3</v>
      </c>
      <c r="AE424" s="92" t="s">
        <v>983</v>
      </c>
      <c r="AF424" s="108">
        <v>0.34313725499999997</v>
      </c>
      <c r="AK424" s="135">
        <v>1</v>
      </c>
      <c r="AL424" s="138">
        <v>13481025</v>
      </c>
      <c r="AM424" s="143">
        <v>1.36E-5</v>
      </c>
      <c r="AN424" s="136" t="s">
        <v>2655</v>
      </c>
      <c r="AO424" s="122">
        <v>0.33600000000000002</v>
      </c>
    </row>
    <row r="425" spans="1:41" ht="14.55" customHeight="1" x14ac:dyDescent="0.3">
      <c r="A425" s="98">
        <v>10</v>
      </c>
      <c r="B425" s="92">
        <v>20998535</v>
      </c>
      <c r="C425" s="92">
        <v>3.3025960649311998E-3</v>
      </c>
      <c r="D425" s="92" t="s">
        <v>984</v>
      </c>
      <c r="E425" s="108">
        <v>0.106796116504854</v>
      </c>
      <c r="J425" s="98">
        <v>3</v>
      </c>
      <c r="K425" s="92">
        <v>3606856</v>
      </c>
      <c r="L425" s="92">
        <v>3.24026507112739E-3</v>
      </c>
      <c r="M425" s="92" t="s">
        <v>753</v>
      </c>
      <c r="N425" s="108">
        <v>0.36771844660194197</v>
      </c>
      <c r="S425" s="98">
        <v>1</v>
      </c>
      <c r="T425" s="103">
        <v>2568180</v>
      </c>
      <c r="U425" s="103">
        <v>5.4000000000000001E-4</v>
      </c>
      <c r="V425" s="103" t="s">
        <v>2128</v>
      </c>
      <c r="W425" s="108">
        <v>0.32600000000000001</v>
      </c>
      <c r="AB425" s="98">
        <v>1</v>
      </c>
      <c r="AC425" s="92">
        <v>5146407</v>
      </c>
      <c r="AD425" s="92">
        <v>4.123949E-3</v>
      </c>
      <c r="AE425" s="92" t="s">
        <v>987</v>
      </c>
      <c r="AF425" s="108">
        <v>0.22058823499999999</v>
      </c>
      <c r="AK425" s="135">
        <v>1</v>
      </c>
      <c r="AL425" s="138">
        <v>13481030</v>
      </c>
      <c r="AM425" s="143">
        <v>1.36E-5</v>
      </c>
      <c r="AN425" s="136" t="s">
        <v>2656</v>
      </c>
      <c r="AO425" s="122">
        <v>0.33600000000000002</v>
      </c>
    </row>
    <row r="426" spans="1:41" ht="14.55" customHeight="1" x14ac:dyDescent="0.3">
      <c r="A426" s="98">
        <v>8</v>
      </c>
      <c r="B426" s="92">
        <v>40372163</v>
      </c>
      <c r="C426" s="92">
        <v>3.3102676245763902E-3</v>
      </c>
      <c r="D426" s="92" t="s">
        <v>988</v>
      </c>
      <c r="E426" s="108">
        <v>0.16262135922330101</v>
      </c>
      <c r="J426" s="98">
        <v>10</v>
      </c>
      <c r="K426" s="92">
        <v>20998535</v>
      </c>
      <c r="L426" s="92">
        <v>3.3025960649311998E-3</v>
      </c>
      <c r="M426" s="92" t="s">
        <v>984</v>
      </c>
      <c r="N426" s="108">
        <v>0.106796116504854</v>
      </c>
      <c r="S426" s="98">
        <v>6</v>
      </c>
      <c r="T426" s="103">
        <v>21154081</v>
      </c>
      <c r="U426" s="103">
        <v>5.4799999999999998E-4</v>
      </c>
      <c r="V426" s="103" t="s">
        <v>3043</v>
      </c>
      <c r="W426" s="108">
        <v>0.315</v>
      </c>
      <c r="AB426" s="98">
        <v>1</v>
      </c>
      <c r="AC426" s="92">
        <v>5146417</v>
      </c>
      <c r="AD426" s="92">
        <v>4.123949E-3</v>
      </c>
      <c r="AE426" s="92" t="s">
        <v>991</v>
      </c>
      <c r="AF426" s="108">
        <v>0.22058823499999999</v>
      </c>
      <c r="AK426" s="135">
        <v>1</v>
      </c>
      <c r="AL426" s="138">
        <v>12039813</v>
      </c>
      <c r="AM426" s="143">
        <v>1.4100000000000001E-5</v>
      </c>
      <c r="AN426" s="136" t="s">
        <v>2973</v>
      </c>
      <c r="AO426" s="122">
        <v>0.38300000000000001</v>
      </c>
    </row>
    <row r="427" spans="1:41" ht="14.55" customHeight="1" x14ac:dyDescent="0.3">
      <c r="A427" s="98">
        <v>3</v>
      </c>
      <c r="B427" s="92">
        <v>18145563</v>
      </c>
      <c r="C427" s="92">
        <v>3.3598365562563298E-3</v>
      </c>
      <c r="D427" s="92" t="s">
        <v>992</v>
      </c>
      <c r="E427" s="108">
        <v>9.2233009708737906E-2</v>
      </c>
      <c r="J427" s="98">
        <v>8</v>
      </c>
      <c r="K427" s="92">
        <v>40372163</v>
      </c>
      <c r="L427" s="92">
        <v>3.3102676245763902E-3</v>
      </c>
      <c r="M427" s="92" t="s">
        <v>988</v>
      </c>
      <c r="N427" s="108">
        <v>0.16262135922330101</v>
      </c>
      <c r="S427" s="98">
        <v>4</v>
      </c>
      <c r="T427" s="103">
        <v>2525820</v>
      </c>
      <c r="U427" s="103">
        <v>5.5999999999999995E-4</v>
      </c>
      <c r="V427" s="103" t="s">
        <v>3279</v>
      </c>
      <c r="W427" s="108">
        <v>0.20799999999999999</v>
      </c>
      <c r="AB427" s="98">
        <v>1</v>
      </c>
      <c r="AC427" s="92">
        <v>5146430</v>
      </c>
      <c r="AD427" s="92">
        <v>4.123949E-3</v>
      </c>
      <c r="AE427" s="92" t="s">
        <v>994</v>
      </c>
      <c r="AF427" s="108">
        <v>0.22058823499999999</v>
      </c>
      <c r="AK427" s="135">
        <v>1</v>
      </c>
      <c r="AL427" s="138">
        <v>12039958</v>
      </c>
      <c r="AM427" s="143">
        <v>1.4100000000000001E-5</v>
      </c>
      <c r="AN427" s="136" t="s">
        <v>2974</v>
      </c>
      <c r="AO427" s="122">
        <v>0.38300000000000001</v>
      </c>
    </row>
    <row r="428" spans="1:41" ht="14.55" customHeight="1" x14ac:dyDescent="0.3">
      <c r="A428" s="98">
        <v>5</v>
      </c>
      <c r="B428" s="92">
        <v>14141346</v>
      </c>
      <c r="C428" s="92">
        <v>3.43314465762004E-3</v>
      </c>
      <c r="D428" s="92" t="s">
        <v>995</v>
      </c>
      <c r="E428" s="108">
        <v>0.17475728155339801</v>
      </c>
      <c r="J428" s="98">
        <v>3</v>
      </c>
      <c r="K428" s="92">
        <v>18145563</v>
      </c>
      <c r="L428" s="92">
        <v>3.3598365562563298E-3</v>
      </c>
      <c r="M428" s="92" t="s">
        <v>992</v>
      </c>
      <c r="N428" s="108">
        <v>9.2233009708737906E-2</v>
      </c>
      <c r="S428" s="98">
        <v>10</v>
      </c>
      <c r="T428" s="103">
        <v>3844851</v>
      </c>
      <c r="U428" s="103">
        <v>5.6099999999999998E-4</v>
      </c>
      <c r="V428" s="103" t="s">
        <v>3009</v>
      </c>
      <c r="W428" s="108">
        <v>0.45500000000000002</v>
      </c>
      <c r="AB428" s="98">
        <v>1</v>
      </c>
      <c r="AC428" s="92">
        <v>5146439</v>
      </c>
      <c r="AD428" s="92">
        <v>4.123949E-3</v>
      </c>
      <c r="AE428" s="92" t="s">
        <v>998</v>
      </c>
      <c r="AF428" s="108">
        <v>0.22058823499999999</v>
      </c>
      <c r="AK428" s="135">
        <v>1</v>
      </c>
      <c r="AL428" s="138">
        <v>9981365</v>
      </c>
      <c r="AM428" s="143">
        <v>1.4100000000000001E-5</v>
      </c>
      <c r="AN428" s="136" t="s">
        <v>3556</v>
      </c>
      <c r="AO428" s="122">
        <v>0.38300000000000001</v>
      </c>
    </row>
    <row r="429" spans="1:41" ht="14.55" customHeight="1" x14ac:dyDescent="0.3">
      <c r="A429" s="98">
        <v>11</v>
      </c>
      <c r="B429" s="92">
        <v>27676855</v>
      </c>
      <c r="C429" s="92">
        <v>3.5047045365769001E-3</v>
      </c>
      <c r="D429" s="92" t="s">
        <v>999</v>
      </c>
      <c r="E429" s="108">
        <v>5.0970873786407703E-2</v>
      </c>
      <c r="J429" s="98">
        <v>5</v>
      </c>
      <c r="K429" s="92">
        <v>14141346</v>
      </c>
      <c r="L429" s="92">
        <v>3.43314465762004E-3</v>
      </c>
      <c r="M429" s="92" t="s">
        <v>995</v>
      </c>
      <c r="N429" s="108">
        <v>0.17475728155339801</v>
      </c>
      <c r="S429" s="98">
        <v>3</v>
      </c>
      <c r="T429" s="103">
        <v>2065275</v>
      </c>
      <c r="U429" s="103">
        <v>5.6300000000000002E-4</v>
      </c>
      <c r="V429" s="103" t="s">
        <v>328</v>
      </c>
      <c r="W429" s="108">
        <v>0.55600000000000005</v>
      </c>
      <c r="AB429" s="98">
        <v>1</v>
      </c>
      <c r="AC429" s="92">
        <v>27912523</v>
      </c>
      <c r="AD429" s="92">
        <v>4.128774E-3</v>
      </c>
      <c r="AE429" s="92" t="s">
        <v>1001</v>
      </c>
      <c r="AF429" s="108">
        <v>0.42647058799999998</v>
      </c>
      <c r="AK429" s="135">
        <v>4</v>
      </c>
      <c r="AL429" s="138">
        <v>26354929</v>
      </c>
      <c r="AM429" s="143">
        <v>1.4100000000000001E-5</v>
      </c>
      <c r="AN429" s="136" t="s">
        <v>2240</v>
      </c>
      <c r="AO429" s="122">
        <v>0.48</v>
      </c>
    </row>
    <row r="430" spans="1:41" ht="14.55" customHeight="1" x14ac:dyDescent="0.3">
      <c r="A430" s="98">
        <v>8</v>
      </c>
      <c r="B430" s="92">
        <v>40091733</v>
      </c>
      <c r="C430" s="92">
        <v>3.5064585207353299E-3</v>
      </c>
      <c r="D430" s="92" t="s">
        <v>1002</v>
      </c>
      <c r="E430" s="108">
        <v>0.16747572815534001</v>
      </c>
      <c r="J430" s="98">
        <v>11</v>
      </c>
      <c r="K430" s="92">
        <v>27676855</v>
      </c>
      <c r="L430" s="92">
        <v>3.5047045365769001E-3</v>
      </c>
      <c r="M430" s="92" t="s">
        <v>999</v>
      </c>
      <c r="N430" s="108">
        <v>5.0970873786407703E-2</v>
      </c>
      <c r="S430" s="98">
        <v>3</v>
      </c>
      <c r="T430" s="103">
        <v>43136343</v>
      </c>
      <c r="U430" s="103">
        <v>5.6800000000000004E-4</v>
      </c>
      <c r="V430" s="103" t="s">
        <v>2098</v>
      </c>
      <c r="W430" s="108">
        <v>0.32</v>
      </c>
      <c r="AB430" s="98">
        <v>7</v>
      </c>
      <c r="AC430" s="92">
        <v>16928364</v>
      </c>
      <c r="AD430" s="92">
        <v>4.1529560000000002E-3</v>
      </c>
      <c r="AE430" s="92" t="s">
        <v>1003</v>
      </c>
      <c r="AF430" s="108">
        <v>0.15196078399999999</v>
      </c>
      <c r="AK430" s="135">
        <v>8</v>
      </c>
      <c r="AL430" s="138">
        <v>13467689</v>
      </c>
      <c r="AM430" s="143">
        <v>1.4100000000000001E-5</v>
      </c>
      <c r="AN430" s="136" t="s">
        <v>3050</v>
      </c>
      <c r="AO430" s="122">
        <v>0.20300000000000001</v>
      </c>
    </row>
    <row r="431" spans="1:41" ht="14.55" customHeight="1" x14ac:dyDescent="0.3">
      <c r="A431" s="98">
        <v>8</v>
      </c>
      <c r="B431" s="92">
        <v>8354543</v>
      </c>
      <c r="C431" s="92">
        <v>3.5138405420730998E-3</v>
      </c>
      <c r="D431" s="92" t="s">
        <v>691</v>
      </c>
      <c r="E431" s="108">
        <v>8.0097087378640699E-2</v>
      </c>
      <c r="J431" s="98">
        <v>8</v>
      </c>
      <c r="K431" s="92">
        <v>40091733</v>
      </c>
      <c r="L431" s="92">
        <v>3.5064585207353299E-3</v>
      </c>
      <c r="M431" s="92" t="s">
        <v>1002</v>
      </c>
      <c r="N431" s="108">
        <v>0.16747572815534001</v>
      </c>
      <c r="S431" s="98">
        <v>3</v>
      </c>
      <c r="T431" s="103">
        <v>43136361</v>
      </c>
      <c r="U431" s="103">
        <v>5.6800000000000004E-4</v>
      </c>
      <c r="V431" s="103" t="s">
        <v>2089</v>
      </c>
      <c r="W431" s="108">
        <v>0.32</v>
      </c>
      <c r="AB431" s="98">
        <v>9</v>
      </c>
      <c r="AC431" s="92">
        <v>4850798</v>
      </c>
      <c r="AD431" s="92">
        <v>4.192996E-3</v>
      </c>
      <c r="AE431" s="92" t="s">
        <v>1004</v>
      </c>
      <c r="AF431" s="108">
        <v>0.28431372500000002</v>
      </c>
      <c r="AK431" s="135">
        <v>1</v>
      </c>
      <c r="AL431" s="138">
        <v>14207209</v>
      </c>
      <c r="AM431" s="143">
        <v>1.42E-5</v>
      </c>
      <c r="AN431" s="136" t="s">
        <v>3177</v>
      </c>
      <c r="AO431" s="122">
        <v>0.32</v>
      </c>
    </row>
    <row r="432" spans="1:41" ht="14.55" customHeight="1" x14ac:dyDescent="0.3">
      <c r="A432" s="98">
        <v>8</v>
      </c>
      <c r="B432" s="92">
        <v>52471413</v>
      </c>
      <c r="C432" s="92">
        <v>3.5890623358898902E-3</v>
      </c>
      <c r="D432" s="92" t="s">
        <v>603</v>
      </c>
      <c r="E432" s="108">
        <v>8.2524271844660199E-2</v>
      </c>
      <c r="J432" s="98">
        <v>8</v>
      </c>
      <c r="K432" s="92">
        <v>8354543</v>
      </c>
      <c r="L432" s="92">
        <v>3.5138405420730998E-3</v>
      </c>
      <c r="M432" s="92" t="s">
        <v>691</v>
      </c>
      <c r="N432" s="108">
        <v>8.0097087378640699E-2</v>
      </c>
      <c r="S432" s="98">
        <v>3</v>
      </c>
      <c r="T432" s="103">
        <v>43136372</v>
      </c>
      <c r="U432" s="103">
        <v>5.6800000000000004E-4</v>
      </c>
      <c r="V432" s="103" t="s">
        <v>2091</v>
      </c>
      <c r="W432" s="108">
        <v>0.32</v>
      </c>
      <c r="AB432" s="98">
        <v>9</v>
      </c>
      <c r="AC432" s="92">
        <v>4850801</v>
      </c>
      <c r="AD432" s="92">
        <v>4.192996E-3</v>
      </c>
      <c r="AE432" s="92" t="s">
        <v>1005</v>
      </c>
      <c r="AF432" s="108">
        <v>0.28431372500000002</v>
      </c>
      <c r="AK432" s="135">
        <v>8</v>
      </c>
      <c r="AL432" s="138">
        <v>42366693</v>
      </c>
      <c r="AM432" s="143">
        <v>1.42E-5</v>
      </c>
      <c r="AN432" s="136" t="s">
        <v>2274</v>
      </c>
      <c r="AO432" s="122">
        <v>0.188</v>
      </c>
    </row>
    <row r="433" spans="1:41" ht="14.55" customHeight="1" x14ac:dyDescent="0.3">
      <c r="A433" s="98">
        <v>5</v>
      </c>
      <c r="B433" s="92">
        <v>16817665</v>
      </c>
      <c r="C433" s="92">
        <v>3.6696518299042598E-3</v>
      </c>
      <c r="D433" s="92" t="s">
        <v>1006</v>
      </c>
      <c r="E433" s="108">
        <v>0.218446601941748</v>
      </c>
      <c r="J433" s="98">
        <v>8</v>
      </c>
      <c r="K433" s="92">
        <v>52471413</v>
      </c>
      <c r="L433" s="92">
        <v>3.5890623358898902E-3</v>
      </c>
      <c r="M433" s="92" t="s">
        <v>603</v>
      </c>
      <c r="N433" s="108">
        <v>8.2524271844660199E-2</v>
      </c>
      <c r="S433" s="98">
        <v>1</v>
      </c>
      <c r="T433" s="103">
        <v>51189718</v>
      </c>
      <c r="U433" s="103">
        <v>5.6999999999999998E-4</v>
      </c>
      <c r="V433" s="103" t="s">
        <v>5994</v>
      </c>
      <c r="W433" s="108">
        <v>0.36</v>
      </c>
      <c r="AB433" s="98">
        <v>1</v>
      </c>
      <c r="AC433" s="92">
        <v>3876912</v>
      </c>
      <c r="AD433" s="92">
        <v>4.2219700000000002E-3</v>
      </c>
      <c r="AE433" s="92" t="s">
        <v>1008</v>
      </c>
      <c r="AF433" s="108">
        <v>0.43137254899999999</v>
      </c>
      <c r="AK433" s="135">
        <v>8</v>
      </c>
      <c r="AL433" s="138">
        <v>8755303</v>
      </c>
      <c r="AM433" s="143">
        <v>1.42E-5</v>
      </c>
      <c r="AN433" s="136" t="s">
        <v>2665</v>
      </c>
      <c r="AO433" s="122">
        <v>0.33600000000000002</v>
      </c>
    </row>
    <row r="434" spans="1:41" ht="14.55" customHeight="1" x14ac:dyDescent="0.3">
      <c r="A434" s="98">
        <v>8</v>
      </c>
      <c r="B434" s="92">
        <v>41735540</v>
      </c>
      <c r="C434" s="92">
        <v>3.76503049578833E-3</v>
      </c>
      <c r="D434" s="92" t="s">
        <v>997</v>
      </c>
      <c r="E434" s="108">
        <v>0.15291262135922301</v>
      </c>
      <c r="J434" s="98">
        <v>5</v>
      </c>
      <c r="K434" s="92">
        <v>16817665</v>
      </c>
      <c r="L434" s="92">
        <v>3.6696518299042598E-3</v>
      </c>
      <c r="M434" s="92" t="s">
        <v>1006</v>
      </c>
      <c r="N434" s="108">
        <v>0.218446601941748</v>
      </c>
      <c r="S434" s="98">
        <v>6</v>
      </c>
      <c r="T434" s="103">
        <v>21117391</v>
      </c>
      <c r="U434" s="103">
        <v>5.7200000000000003E-4</v>
      </c>
      <c r="V434" s="103" t="s">
        <v>3084</v>
      </c>
      <c r="W434" s="108">
        <v>0.30299999999999999</v>
      </c>
      <c r="AB434" s="98">
        <v>3</v>
      </c>
      <c r="AC434" s="92">
        <v>31885314</v>
      </c>
      <c r="AD434" s="92">
        <v>4.225421E-3</v>
      </c>
      <c r="AE434" s="92" t="s">
        <v>1010</v>
      </c>
      <c r="AF434" s="108">
        <v>0.33333333300000001</v>
      </c>
      <c r="AK434" s="135">
        <v>1</v>
      </c>
      <c r="AL434" s="138">
        <v>14525357</v>
      </c>
      <c r="AM434" s="143">
        <v>1.43E-5</v>
      </c>
      <c r="AN434" s="136" t="s">
        <v>2882</v>
      </c>
      <c r="AO434" s="122">
        <v>0.36699999999999999</v>
      </c>
    </row>
    <row r="435" spans="1:41" ht="14.55" customHeight="1" x14ac:dyDescent="0.3">
      <c r="A435" s="98">
        <v>8</v>
      </c>
      <c r="B435" s="92">
        <v>18802538</v>
      </c>
      <c r="C435" s="92">
        <v>3.7798717242183101E-3</v>
      </c>
      <c r="D435" s="92" t="s">
        <v>1011</v>
      </c>
      <c r="E435" s="108">
        <v>0.23907766990291299</v>
      </c>
      <c r="J435" s="98">
        <v>8</v>
      </c>
      <c r="K435" s="92">
        <v>41735540</v>
      </c>
      <c r="L435" s="92">
        <v>3.76503049578833E-3</v>
      </c>
      <c r="M435" s="92" t="s">
        <v>997</v>
      </c>
      <c r="N435" s="108">
        <v>0.15291262135922301</v>
      </c>
      <c r="S435" s="98">
        <v>3</v>
      </c>
      <c r="T435" s="103">
        <v>2834607</v>
      </c>
      <c r="U435" s="103">
        <v>5.7600000000000001E-4</v>
      </c>
      <c r="V435" s="103" t="s">
        <v>826</v>
      </c>
      <c r="W435" s="108">
        <v>0.52200000000000002</v>
      </c>
      <c r="AB435" s="98">
        <v>3</v>
      </c>
      <c r="AC435" s="92">
        <v>45734070</v>
      </c>
      <c r="AD435" s="92">
        <v>4.2295409999999999E-3</v>
      </c>
      <c r="AE435" s="92" t="s">
        <v>1012</v>
      </c>
      <c r="AF435" s="108">
        <v>0.26960784300000001</v>
      </c>
      <c r="AK435" s="135">
        <v>1</v>
      </c>
      <c r="AL435" s="138">
        <v>26960850</v>
      </c>
      <c r="AM435" s="143">
        <v>1.43E-5</v>
      </c>
      <c r="AN435" s="136" t="s">
        <v>948</v>
      </c>
      <c r="AO435" s="122">
        <v>0.19500000000000001</v>
      </c>
    </row>
    <row r="436" spans="1:41" ht="14.55" customHeight="1" x14ac:dyDescent="0.3">
      <c r="A436" s="98">
        <v>8</v>
      </c>
      <c r="B436" s="92">
        <v>38533822</v>
      </c>
      <c r="C436" s="92">
        <v>3.8054176352742201E-3</v>
      </c>
      <c r="D436" s="92" t="s">
        <v>931</v>
      </c>
      <c r="E436" s="108">
        <v>0.16504854368932001</v>
      </c>
      <c r="J436" s="98">
        <v>8</v>
      </c>
      <c r="K436" s="92">
        <v>18802538</v>
      </c>
      <c r="L436" s="92">
        <v>3.7798717242183101E-3</v>
      </c>
      <c r="M436" s="92" t="s">
        <v>1011</v>
      </c>
      <c r="N436" s="108">
        <v>0.23907766990291299</v>
      </c>
      <c r="S436" s="98">
        <v>3</v>
      </c>
      <c r="T436" s="103">
        <v>2834684</v>
      </c>
      <c r="U436" s="103">
        <v>5.7600000000000001E-4</v>
      </c>
      <c r="V436" s="103" t="s">
        <v>829</v>
      </c>
      <c r="W436" s="108">
        <v>0.52200000000000002</v>
      </c>
      <c r="AB436" s="98">
        <v>1</v>
      </c>
      <c r="AC436" s="92">
        <v>21792138</v>
      </c>
      <c r="AD436" s="92">
        <v>4.2426460000000001E-3</v>
      </c>
      <c r="AE436" s="92" t="s">
        <v>1013</v>
      </c>
      <c r="AF436" s="108">
        <v>0.42156862699999997</v>
      </c>
      <c r="AK436" s="135">
        <v>1</v>
      </c>
      <c r="AL436" s="138">
        <v>31784053</v>
      </c>
      <c r="AM436" s="143">
        <v>1.43E-5</v>
      </c>
      <c r="AN436" s="136" t="s">
        <v>2641</v>
      </c>
      <c r="AO436" s="122">
        <v>0.156</v>
      </c>
    </row>
    <row r="437" spans="1:41" ht="14.55" customHeight="1" x14ac:dyDescent="0.3">
      <c r="A437" s="98">
        <v>8</v>
      </c>
      <c r="B437" s="92">
        <v>38255017</v>
      </c>
      <c r="C437" s="92">
        <v>3.8058718356101398E-3</v>
      </c>
      <c r="D437" s="92" t="s">
        <v>1014</v>
      </c>
      <c r="E437" s="108">
        <v>0.15776699029126201</v>
      </c>
      <c r="J437" s="98">
        <v>8</v>
      </c>
      <c r="K437" s="92">
        <v>38533822</v>
      </c>
      <c r="L437" s="92">
        <v>3.8054176352742201E-3</v>
      </c>
      <c r="M437" s="92" t="s">
        <v>931</v>
      </c>
      <c r="N437" s="108">
        <v>0.16504854368932001</v>
      </c>
      <c r="S437" s="98">
        <v>2</v>
      </c>
      <c r="T437" s="103">
        <v>13649131</v>
      </c>
      <c r="U437" s="103">
        <v>5.7799999999999995E-4</v>
      </c>
      <c r="V437" s="103" t="s">
        <v>3362</v>
      </c>
      <c r="W437" s="108">
        <v>0.23</v>
      </c>
      <c r="AB437" s="98">
        <v>11</v>
      </c>
      <c r="AC437" s="92">
        <v>42759655</v>
      </c>
      <c r="AD437" s="92">
        <v>4.2527859999999997E-3</v>
      </c>
      <c r="AE437" s="92" t="s">
        <v>1016</v>
      </c>
      <c r="AF437" s="108">
        <v>0.42156862699999997</v>
      </c>
      <c r="AK437" s="135">
        <v>8</v>
      </c>
      <c r="AL437" s="138">
        <v>9126621</v>
      </c>
      <c r="AM437" s="143">
        <v>1.43E-5</v>
      </c>
      <c r="AN437" s="136" t="s">
        <v>2494</v>
      </c>
      <c r="AO437" s="122">
        <v>0.375</v>
      </c>
    </row>
    <row r="438" spans="1:41" ht="14.55" customHeight="1" x14ac:dyDescent="0.3">
      <c r="A438" s="98">
        <v>7</v>
      </c>
      <c r="B438" s="92">
        <v>37268282</v>
      </c>
      <c r="C438" s="92">
        <v>3.8152220236611399E-3</v>
      </c>
      <c r="D438" s="92" t="s">
        <v>1017</v>
      </c>
      <c r="E438" s="108">
        <v>0.456310679611651</v>
      </c>
      <c r="J438" s="98">
        <v>8</v>
      </c>
      <c r="K438" s="92">
        <v>38255017</v>
      </c>
      <c r="L438" s="92">
        <v>3.8058718356101398E-3</v>
      </c>
      <c r="M438" s="92" t="s">
        <v>1014</v>
      </c>
      <c r="N438" s="108">
        <v>0.15776699029126201</v>
      </c>
      <c r="S438" s="98">
        <v>3</v>
      </c>
      <c r="T438" s="103">
        <v>11044118</v>
      </c>
      <c r="U438" s="103">
        <v>5.8100000000000003E-4</v>
      </c>
      <c r="V438" s="103" t="s">
        <v>3371</v>
      </c>
      <c r="W438" s="108">
        <v>0.124</v>
      </c>
      <c r="AB438" s="98">
        <v>3</v>
      </c>
      <c r="AC438" s="92">
        <v>43023896</v>
      </c>
      <c r="AD438" s="92">
        <v>4.2615810000000004E-3</v>
      </c>
      <c r="AE438" s="92" t="s">
        <v>1019</v>
      </c>
      <c r="AF438" s="108">
        <v>0.5</v>
      </c>
      <c r="AK438" s="135">
        <v>8</v>
      </c>
      <c r="AL438" s="138">
        <v>9126732</v>
      </c>
      <c r="AM438" s="143">
        <v>1.43E-5</v>
      </c>
      <c r="AN438" s="136" t="s">
        <v>2495</v>
      </c>
      <c r="AO438" s="122">
        <v>0.375</v>
      </c>
    </row>
    <row r="439" spans="1:41" ht="14.55" customHeight="1" x14ac:dyDescent="0.3">
      <c r="A439" s="98">
        <v>3</v>
      </c>
      <c r="B439" s="92">
        <v>2094436</v>
      </c>
      <c r="C439" s="92">
        <v>3.83620231453021E-3</v>
      </c>
      <c r="D439" s="92" t="s">
        <v>727</v>
      </c>
      <c r="E439" s="108">
        <v>0.19660194174757301</v>
      </c>
      <c r="J439" s="98">
        <v>7</v>
      </c>
      <c r="K439" s="92">
        <v>37268282</v>
      </c>
      <c r="L439" s="92">
        <v>3.8152220236611399E-3</v>
      </c>
      <c r="M439" s="92" t="s">
        <v>1017</v>
      </c>
      <c r="N439" s="108">
        <v>0.456310679611651</v>
      </c>
      <c r="S439" s="98">
        <v>3</v>
      </c>
      <c r="T439" s="103">
        <v>17279247</v>
      </c>
      <c r="U439" s="103">
        <v>5.8900000000000001E-4</v>
      </c>
      <c r="V439" s="103" t="s">
        <v>3138</v>
      </c>
      <c r="W439" s="108">
        <v>0.16900000000000001</v>
      </c>
      <c r="AB439" s="98">
        <v>5</v>
      </c>
      <c r="AC439" s="92">
        <v>39624341</v>
      </c>
      <c r="AD439" s="92">
        <v>4.2855030000000004E-3</v>
      </c>
      <c r="AE439" s="92" t="s">
        <v>1022</v>
      </c>
      <c r="AF439" s="108">
        <v>0.49509803899999999</v>
      </c>
      <c r="AK439" s="135">
        <v>1</v>
      </c>
      <c r="AL439" s="138">
        <v>11373989</v>
      </c>
      <c r="AM439" s="143">
        <v>1.4399999999999999E-5</v>
      </c>
      <c r="AN439" s="136" t="s">
        <v>3439</v>
      </c>
      <c r="AO439" s="122">
        <v>0.39800000000000002</v>
      </c>
    </row>
    <row r="440" spans="1:41" ht="14.55" customHeight="1" x14ac:dyDescent="0.3">
      <c r="A440" s="98">
        <v>8</v>
      </c>
      <c r="B440" s="92">
        <v>13094106</v>
      </c>
      <c r="C440" s="92">
        <v>3.84200164828918E-3</v>
      </c>
      <c r="D440" s="92" t="s">
        <v>1023</v>
      </c>
      <c r="E440" s="108">
        <v>0.247572815533981</v>
      </c>
      <c r="J440" s="98">
        <v>3</v>
      </c>
      <c r="K440" s="92">
        <v>2094436</v>
      </c>
      <c r="L440" s="92">
        <v>3.83620231453021E-3</v>
      </c>
      <c r="M440" s="92" t="s">
        <v>727</v>
      </c>
      <c r="N440" s="108">
        <v>0.19660194174757301</v>
      </c>
      <c r="S440" s="98">
        <v>1</v>
      </c>
      <c r="T440" s="103">
        <v>5009574</v>
      </c>
      <c r="U440" s="103">
        <v>5.9400000000000002E-4</v>
      </c>
      <c r="V440" s="103" t="s">
        <v>197</v>
      </c>
      <c r="W440" s="108">
        <v>0.38800000000000001</v>
      </c>
      <c r="AB440" s="98">
        <v>1</v>
      </c>
      <c r="AC440" s="92">
        <v>2718967</v>
      </c>
      <c r="AD440" s="92">
        <v>4.3007699999999998E-3</v>
      </c>
      <c r="AE440" s="92" t="s">
        <v>1025</v>
      </c>
      <c r="AF440" s="108">
        <v>0.485294118</v>
      </c>
      <c r="AK440" s="135">
        <v>1</v>
      </c>
      <c r="AL440" s="138">
        <v>13259640</v>
      </c>
      <c r="AM440" s="143">
        <v>1.4399999999999999E-5</v>
      </c>
      <c r="AN440" s="136" t="s">
        <v>3640</v>
      </c>
      <c r="AO440" s="122">
        <v>0.39800000000000002</v>
      </c>
    </row>
    <row r="441" spans="1:41" ht="14.55" customHeight="1" x14ac:dyDescent="0.3">
      <c r="A441" s="98">
        <v>10</v>
      </c>
      <c r="B441" s="92">
        <v>3929778</v>
      </c>
      <c r="C441" s="92">
        <v>3.85230940062507E-3</v>
      </c>
      <c r="D441" s="92" t="s">
        <v>1026</v>
      </c>
      <c r="E441" s="108">
        <v>5.0970873786407703E-2</v>
      </c>
      <c r="J441" s="98">
        <v>8</v>
      </c>
      <c r="K441" s="92">
        <v>13094106</v>
      </c>
      <c r="L441" s="92">
        <v>3.84200164828918E-3</v>
      </c>
      <c r="M441" s="92" t="s">
        <v>1023</v>
      </c>
      <c r="N441" s="108">
        <v>0.247572815533981</v>
      </c>
      <c r="S441" s="98">
        <v>3</v>
      </c>
      <c r="T441" s="103">
        <v>45791880</v>
      </c>
      <c r="U441" s="103">
        <v>5.9400000000000002E-4</v>
      </c>
      <c r="V441" s="103" t="s">
        <v>2132</v>
      </c>
      <c r="W441" s="108">
        <v>0.55100000000000005</v>
      </c>
      <c r="AB441" s="98">
        <v>4</v>
      </c>
      <c r="AC441" s="92">
        <v>421148</v>
      </c>
      <c r="AD441" s="92">
        <v>4.3368080000000002E-3</v>
      </c>
      <c r="AE441" s="92" t="s">
        <v>1028</v>
      </c>
      <c r="AF441" s="108">
        <v>6.8627451000000006E-2</v>
      </c>
      <c r="AK441" s="135">
        <v>1</v>
      </c>
      <c r="AL441" s="138">
        <v>14954749</v>
      </c>
      <c r="AM441" s="143">
        <v>1.4399999999999999E-5</v>
      </c>
      <c r="AN441" s="136" t="s">
        <v>2279</v>
      </c>
      <c r="AO441" s="122">
        <v>0.29699999999999999</v>
      </c>
    </row>
    <row r="442" spans="1:41" ht="14.55" customHeight="1" x14ac:dyDescent="0.3">
      <c r="A442" s="98">
        <v>8</v>
      </c>
      <c r="B442" s="92">
        <v>12614756</v>
      </c>
      <c r="C442" s="92">
        <v>3.8621677411138401E-3</v>
      </c>
      <c r="D442" s="92" t="s">
        <v>621</v>
      </c>
      <c r="E442" s="108">
        <v>0.237864077669903</v>
      </c>
      <c r="J442" s="98">
        <v>10</v>
      </c>
      <c r="K442" s="92">
        <v>3929778</v>
      </c>
      <c r="L442" s="92">
        <v>3.85230940062507E-3</v>
      </c>
      <c r="M442" s="92" t="s">
        <v>1026</v>
      </c>
      <c r="N442" s="108">
        <v>5.0970873786407703E-2</v>
      </c>
      <c r="S442" s="98">
        <v>6</v>
      </c>
      <c r="T442" s="103">
        <v>23996801</v>
      </c>
      <c r="U442" s="103">
        <v>5.9599999999999996E-4</v>
      </c>
      <c r="V442" s="103" t="s">
        <v>3598</v>
      </c>
      <c r="W442" s="108">
        <v>0.61199999999999999</v>
      </c>
      <c r="AB442" s="98">
        <v>10</v>
      </c>
      <c r="AC442" s="92">
        <v>17016609</v>
      </c>
      <c r="AD442" s="92">
        <v>4.3747170000000002E-3</v>
      </c>
      <c r="AE442" s="92" t="s">
        <v>1029</v>
      </c>
      <c r="AF442" s="108">
        <v>0.28921568600000003</v>
      </c>
      <c r="AK442" s="135">
        <v>1</v>
      </c>
      <c r="AL442" s="138">
        <v>16590137</v>
      </c>
      <c r="AM442" s="143">
        <v>1.4399999999999999E-5</v>
      </c>
      <c r="AN442" s="136" t="s">
        <v>2503</v>
      </c>
      <c r="AO442" s="122">
        <v>0.23400000000000001</v>
      </c>
    </row>
    <row r="443" spans="1:41" ht="14.55" customHeight="1" x14ac:dyDescent="0.3">
      <c r="A443" s="98">
        <v>8</v>
      </c>
      <c r="B443" s="92">
        <v>12614800</v>
      </c>
      <c r="C443" s="92">
        <v>3.8621677411138401E-3</v>
      </c>
      <c r="D443" s="92" t="s">
        <v>623</v>
      </c>
      <c r="E443" s="108">
        <v>0.237864077669903</v>
      </c>
      <c r="J443" s="98">
        <v>8</v>
      </c>
      <c r="K443" s="92">
        <v>12614756</v>
      </c>
      <c r="L443" s="92">
        <v>3.8621677411138401E-3</v>
      </c>
      <c r="M443" s="92" t="s">
        <v>621</v>
      </c>
      <c r="N443" s="108">
        <v>0.237864077669903</v>
      </c>
      <c r="S443" s="98">
        <v>3</v>
      </c>
      <c r="T443" s="103">
        <v>2813961</v>
      </c>
      <c r="U443" s="103">
        <v>6.0099999999999997E-4</v>
      </c>
      <c r="V443" s="103" t="s">
        <v>446</v>
      </c>
      <c r="W443" s="108">
        <v>0.5</v>
      </c>
      <c r="AB443" s="98">
        <v>8</v>
      </c>
      <c r="AC443" s="92">
        <v>9769862</v>
      </c>
      <c r="AD443" s="92">
        <v>4.3852609999999997E-3</v>
      </c>
      <c r="AE443" s="92" t="s">
        <v>1031</v>
      </c>
      <c r="AF443" s="108">
        <v>0.47058823500000002</v>
      </c>
      <c r="AK443" s="135">
        <v>8</v>
      </c>
      <c r="AL443" s="138">
        <v>9111576</v>
      </c>
      <c r="AM443" s="143">
        <v>1.4399999999999999E-5</v>
      </c>
      <c r="AN443" s="136" t="s">
        <v>2493</v>
      </c>
      <c r="AO443" s="122">
        <v>0.35899999999999999</v>
      </c>
    </row>
    <row r="444" spans="1:41" ht="14.55" customHeight="1" x14ac:dyDescent="0.3">
      <c r="A444" s="98">
        <v>8</v>
      </c>
      <c r="B444" s="92">
        <v>12614697</v>
      </c>
      <c r="C444" s="92">
        <v>3.8621677411138501E-3</v>
      </c>
      <c r="D444" s="92" t="s">
        <v>625</v>
      </c>
      <c r="E444" s="108">
        <v>0.237864077669903</v>
      </c>
      <c r="J444" s="98">
        <v>8</v>
      </c>
      <c r="K444" s="92">
        <v>12614800</v>
      </c>
      <c r="L444" s="92">
        <v>3.8621677411138401E-3</v>
      </c>
      <c r="M444" s="92" t="s">
        <v>623</v>
      </c>
      <c r="N444" s="108">
        <v>0.237864077669903</v>
      </c>
      <c r="S444" s="98">
        <v>3</v>
      </c>
      <c r="T444" s="103">
        <v>738854</v>
      </c>
      <c r="U444" s="103">
        <v>6.0099999999999997E-4</v>
      </c>
      <c r="V444" s="103" t="s">
        <v>2239</v>
      </c>
      <c r="W444" s="108">
        <v>0.14599999999999999</v>
      </c>
      <c r="AB444" s="98">
        <v>8</v>
      </c>
      <c r="AC444" s="92">
        <v>9769834</v>
      </c>
      <c r="AD444" s="92">
        <v>4.3925639999999998E-3</v>
      </c>
      <c r="AE444" s="92" t="s">
        <v>1032</v>
      </c>
      <c r="AF444" s="108">
        <v>0.47549019599999998</v>
      </c>
      <c r="AK444" s="135">
        <v>1</v>
      </c>
      <c r="AL444" s="138">
        <v>12854663</v>
      </c>
      <c r="AM444" s="143">
        <v>1.4600000000000001E-5</v>
      </c>
      <c r="AN444" s="136" t="s">
        <v>3373</v>
      </c>
      <c r="AO444" s="122">
        <v>0.40600000000000003</v>
      </c>
    </row>
    <row r="445" spans="1:41" ht="14.55" customHeight="1" x14ac:dyDescent="0.3">
      <c r="A445" s="98">
        <v>8</v>
      </c>
      <c r="B445" s="92">
        <v>12614768</v>
      </c>
      <c r="C445" s="92">
        <v>3.8621677411138501E-3</v>
      </c>
      <c r="D445" s="92" t="s">
        <v>627</v>
      </c>
      <c r="E445" s="108">
        <v>0.237864077669903</v>
      </c>
      <c r="J445" s="98">
        <v>8</v>
      </c>
      <c r="K445" s="92">
        <v>12614697</v>
      </c>
      <c r="L445" s="92">
        <v>3.8621677411138501E-3</v>
      </c>
      <c r="M445" s="92" t="s">
        <v>625</v>
      </c>
      <c r="N445" s="108">
        <v>0.237864077669903</v>
      </c>
      <c r="S445" s="98">
        <v>4</v>
      </c>
      <c r="T445" s="103">
        <v>2504939</v>
      </c>
      <c r="U445" s="103">
        <v>6.0300000000000002E-4</v>
      </c>
      <c r="V445" s="103" t="s">
        <v>3736</v>
      </c>
      <c r="W445" s="108">
        <v>0.23</v>
      </c>
      <c r="AB445" s="98">
        <v>1</v>
      </c>
      <c r="AC445" s="92">
        <v>6070996</v>
      </c>
      <c r="AD445" s="92">
        <v>4.4022219999999999E-3</v>
      </c>
      <c r="AE445" s="92" t="s">
        <v>1035</v>
      </c>
      <c r="AF445" s="108">
        <v>0.25980392200000002</v>
      </c>
      <c r="AK445" s="135">
        <v>1</v>
      </c>
      <c r="AL445" s="138">
        <v>10026227</v>
      </c>
      <c r="AM445" s="143">
        <v>1.47E-5</v>
      </c>
      <c r="AN445" s="136" t="s">
        <v>2375</v>
      </c>
      <c r="AO445" s="122">
        <v>0.35899999999999999</v>
      </c>
    </row>
    <row r="446" spans="1:41" ht="14.55" customHeight="1" x14ac:dyDescent="0.3">
      <c r="A446" s="98">
        <v>6</v>
      </c>
      <c r="B446" s="92">
        <v>6841303</v>
      </c>
      <c r="C446" s="92">
        <v>3.88825557519872E-3</v>
      </c>
      <c r="D446" s="92" t="s">
        <v>907</v>
      </c>
      <c r="E446" s="108">
        <v>0.38349514563106801</v>
      </c>
      <c r="J446" s="98">
        <v>8</v>
      </c>
      <c r="K446" s="92">
        <v>12614768</v>
      </c>
      <c r="L446" s="92">
        <v>3.8621677411138501E-3</v>
      </c>
      <c r="M446" s="92" t="s">
        <v>627</v>
      </c>
      <c r="N446" s="108">
        <v>0.237864077669903</v>
      </c>
      <c r="S446" s="98">
        <v>10</v>
      </c>
      <c r="T446" s="103">
        <v>3821704</v>
      </c>
      <c r="U446" s="103">
        <v>6.0599999999999998E-4</v>
      </c>
      <c r="V446" s="103" t="s">
        <v>2949</v>
      </c>
      <c r="W446" s="108">
        <v>0.53900000000000003</v>
      </c>
      <c r="AB446" s="98">
        <v>1</v>
      </c>
      <c r="AC446" s="92">
        <v>23188660</v>
      </c>
      <c r="AD446" s="92">
        <v>4.4188220000000002E-3</v>
      </c>
      <c r="AE446" s="92" t="s">
        <v>1037</v>
      </c>
      <c r="AF446" s="108">
        <v>0.14215686299999999</v>
      </c>
      <c r="AK446" s="135">
        <v>1</v>
      </c>
      <c r="AL446" s="138">
        <v>13859874</v>
      </c>
      <c r="AM446" s="143">
        <v>1.47E-5</v>
      </c>
      <c r="AN446" s="136" t="s">
        <v>1894</v>
      </c>
      <c r="AO446" s="122">
        <v>0.29699999999999999</v>
      </c>
    </row>
    <row r="447" spans="1:41" ht="14.55" customHeight="1" x14ac:dyDescent="0.3">
      <c r="A447" s="98">
        <v>8</v>
      </c>
      <c r="B447" s="92">
        <v>12885085</v>
      </c>
      <c r="C447" s="92">
        <v>3.9149370733216997E-3</v>
      </c>
      <c r="D447" s="92" t="s">
        <v>1038</v>
      </c>
      <c r="E447" s="108">
        <v>0.25</v>
      </c>
      <c r="J447" s="98">
        <v>6</v>
      </c>
      <c r="K447" s="92">
        <v>6841303</v>
      </c>
      <c r="L447" s="92">
        <v>3.88825557519872E-3</v>
      </c>
      <c r="M447" s="92" t="s">
        <v>907</v>
      </c>
      <c r="N447" s="108">
        <v>0.38349514563106801</v>
      </c>
      <c r="S447" s="98">
        <v>10</v>
      </c>
      <c r="T447" s="103">
        <v>8005869</v>
      </c>
      <c r="U447" s="103">
        <v>6.0800000000000003E-4</v>
      </c>
      <c r="V447" s="103" t="s">
        <v>3017</v>
      </c>
      <c r="W447" s="108">
        <v>0.23</v>
      </c>
      <c r="AB447" s="98">
        <v>3</v>
      </c>
      <c r="AC447" s="92">
        <v>31824702</v>
      </c>
      <c r="AD447" s="92">
        <v>4.4392019999999997E-3</v>
      </c>
      <c r="AE447" s="92" t="s">
        <v>1039</v>
      </c>
      <c r="AF447" s="108">
        <v>0.19117647099999999</v>
      </c>
      <c r="AK447" s="135">
        <v>1</v>
      </c>
      <c r="AL447" s="138">
        <v>14724265</v>
      </c>
      <c r="AM447" s="143">
        <v>1.47E-5</v>
      </c>
      <c r="AN447" s="136" t="s">
        <v>1115</v>
      </c>
      <c r="AO447" s="122">
        <v>0.25800000000000001</v>
      </c>
    </row>
    <row r="448" spans="1:41" ht="14.55" customHeight="1" x14ac:dyDescent="0.3">
      <c r="A448" s="98">
        <v>3</v>
      </c>
      <c r="B448" s="92">
        <v>3606807</v>
      </c>
      <c r="C448" s="92">
        <v>3.9504764617864802E-3</v>
      </c>
      <c r="D448" s="92" t="s">
        <v>751</v>
      </c>
      <c r="E448" s="108">
        <v>0.370145631067961</v>
      </c>
      <c r="J448" s="98">
        <v>8</v>
      </c>
      <c r="K448" s="92">
        <v>12885085</v>
      </c>
      <c r="L448" s="92">
        <v>3.9149370733216997E-3</v>
      </c>
      <c r="M448" s="92" t="s">
        <v>1038</v>
      </c>
      <c r="N448" s="108">
        <v>0.25</v>
      </c>
      <c r="S448" s="98">
        <v>11</v>
      </c>
      <c r="T448" s="103">
        <v>29646349</v>
      </c>
      <c r="U448" s="103">
        <v>6.0800000000000003E-4</v>
      </c>
      <c r="V448" s="103" t="s">
        <v>3511</v>
      </c>
      <c r="W448" s="108">
        <v>0.10100000000000001</v>
      </c>
      <c r="AB448" s="98">
        <v>3</v>
      </c>
      <c r="AC448" s="92">
        <v>43122608</v>
      </c>
      <c r="AD448" s="92">
        <v>4.4451780000000001E-3</v>
      </c>
      <c r="AE448" s="92" t="s">
        <v>1041</v>
      </c>
      <c r="AF448" s="108">
        <v>0.49509803899999999</v>
      </c>
      <c r="AK448" s="135">
        <v>8</v>
      </c>
      <c r="AL448" s="138">
        <v>9743454</v>
      </c>
      <c r="AM448" s="143">
        <v>1.4800000000000001E-5</v>
      </c>
      <c r="AN448" s="136" t="s">
        <v>2261</v>
      </c>
      <c r="AO448" s="122">
        <v>0.42199999999999999</v>
      </c>
    </row>
    <row r="449" spans="1:41" ht="14.55" customHeight="1" x14ac:dyDescent="0.3">
      <c r="A449" s="98">
        <v>4</v>
      </c>
      <c r="B449" s="92">
        <v>2534454</v>
      </c>
      <c r="C449" s="92">
        <v>3.9572323385193096E-3</v>
      </c>
      <c r="D449" s="92" t="s">
        <v>972</v>
      </c>
      <c r="E449" s="108">
        <v>6.0679611650485403E-2</v>
      </c>
      <c r="J449" s="98">
        <v>3</v>
      </c>
      <c r="K449" s="92">
        <v>3606807</v>
      </c>
      <c r="L449" s="92">
        <v>3.9504764617864802E-3</v>
      </c>
      <c r="M449" s="92" t="s">
        <v>751</v>
      </c>
      <c r="N449" s="108">
        <v>0.370145631067961</v>
      </c>
      <c r="S449" s="98">
        <v>3</v>
      </c>
      <c r="T449" s="103">
        <v>445905</v>
      </c>
      <c r="U449" s="103">
        <v>6.0999999999999997E-4</v>
      </c>
      <c r="V449" s="103" t="s">
        <v>2100</v>
      </c>
      <c r="W449" s="108">
        <v>0.433</v>
      </c>
      <c r="AB449" s="98">
        <v>1</v>
      </c>
      <c r="AC449" s="92">
        <v>11187334</v>
      </c>
      <c r="AD449" s="92">
        <v>4.4456950000000004E-3</v>
      </c>
      <c r="AE449" s="92" t="s">
        <v>1043</v>
      </c>
      <c r="AF449" s="108">
        <v>0.12254901999999999</v>
      </c>
      <c r="AK449" s="135">
        <v>8</v>
      </c>
      <c r="AL449" s="138">
        <v>9743484</v>
      </c>
      <c r="AM449" s="143">
        <v>1.4800000000000001E-5</v>
      </c>
      <c r="AN449" s="136" t="s">
        <v>2259</v>
      </c>
      <c r="AO449" s="122">
        <v>0.42199999999999999</v>
      </c>
    </row>
    <row r="450" spans="1:41" ht="14.55" customHeight="1" x14ac:dyDescent="0.3">
      <c r="A450" s="98">
        <v>5</v>
      </c>
      <c r="B450" s="92">
        <v>21701530</v>
      </c>
      <c r="C450" s="92">
        <v>3.9891576875752902E-3</v>
      </c>
      <c r="D450" s="92" t="s">
        <v>884</v>
      </c>
      <c r="E450" s="108">
        <v>0.27184466019417503</v>
      </c>
      <c r="J450" s="98">
        <v>4</v>
      </c>
      <c r="K450" s="92">
        <v>2534454</v>
      </c>
      <c r="L450" s="92">
        <v>3.9572323385193096E-3</v>
      </c>
      <c r="M450" s="92" t="s">
        <v>972</v>
      </c>
      <c r="N450" s="108">
        <v>6.0679611650485403E-2</v>
      </c>
      <c r="S450" s="98">
        <v>3</v>
      </c>
      <c r="T450" s="103">
        <v>45676969</v>
      </c>
      <c r="U450" s="103">
        <v>6.0999999999999997E-4</v>
      </c>
      <c r="V450" s="103" t="s">
        <v>2305</v>
      </c>
      <c r="W450" s="108">
        <v>0.55600000000000005</v>
      </c>
      <c r="AB450" s="98">
        <v>11</v>
      </c>
      <c r="AC450" s="92">
        <v>50611711</v>
      </c>
      <c r="AD450" s="92">
        <v>4.4547290000000002E-3</v>
      </c>
      <c r="AE450" s="92" t="s">
        <v>1045</v>
      </c>
      <c r="AF450" s="108">
        <v>0.32843137300000003</v>
      </c>
      <c r="AK450" s="135">
        <v>8</v>
      </c>
      <c r="AL450" s="138">
        <v>9743491</v>
      </c>
      <c r="AM450" s="143">
        <v>1.4800000000000001E-5</v>
      </c>
      <c r="AN450" s="136" t="s">
        <v>2262</v>
      </c>
      <c r="AO450" s="122">
        <v>0.42199999999999999</v>
      </c>
    </row>
    <row r="451" spans="1:41" ht="14.55" customHeight="1" x14ac:dyDescent="0.3">
      <c r="A451" s="98">
        <v>8</v>
      </c>
      <c r="B451" s="92">
        <v>47977349</v>
      </c>
      <c r="C451" s="92">
        <v>3.9974786613611304E-3</v>
      </c>
      <c r="D451" s="92" t="s">
        <v>964</v>
      </c>
      <c r="E451" s="108">
        <v>0.15533980582524301</v>
      </c>
      <c r="J451" s="98">
        <v>5</v>
      </c>
      <c r="K451" s="92">
        <v>21701530</v>
      </c>
      <c r="L451" s="92">
        <v>3.9891576875752902E-3</v>
      </c>
      <c r="M451" s="92" t="s">
        <v>884</v>
      </c>
      <c r="N451" s="108">
        <v>0.27184466019417503</v>
      </c>
      <c r="S451" s="98">
        <v>8</v>
      </c>
      <c r="T451" s="103">
        <v>47822862</v>
      </c>
      <c r="U451" s="103">
        <v>6.0999999999999997E-4</v>
      </c>
      <c r="V451" s="103" t="s">
        <v>2690</v>
      </c>
      <c r="W451" s="108">
        <v>0.26400000000000001</v>
      </c>
      <c r="AB451" s="98">
        <v>2</v>
      </c>
      <c r="AC451" s="92">
        <v>46754323</v>
      </c>
      <c r="AD451" s="92">
        <v>4.4552350000000001E-3</v>
      </c>
      <c r="AE451" s="92" t="s">
        <v>1047</v>
      </c>
      <c r="AF451" s="108">
        <v>0.112745098</v>
      </c>
      <c r="AK451" s="135">
        <v>8</v>
      </c>
      <c r="AL451" s="138">
        <v>9743500</v>
      </c>
      <c r="AM451" s="143">
        <v>1.4800000000000001E-5</v>
      </c>
      <c r="AN451" s="136" t="s">
        <v>2092</v>
      </c>
      <c r="AO451" s="122">
        <v>0.42199999999999999</v>
      </c>
    </row>
    <row r="452" spans="1:41" ht="14.55" customHeight="1" x14ac:dyDescent="0.3">
      <c r="A452" s="98">
        <v>8</v>
      </c>
      <c r="B452" s="92">
        <v>37614493</v>
      </c>
      <c r="C452" s="92">
        <v>4.0464410064149697E-3</v>
      </c>
      <c r="D452" s="92" t="s">
        <v>1048</v>
      </c>
      <c r="E452" s="108">
        <v>0.20145631067961201</v>
      </c>
      <c r="J452" s="98">
        <v>8</v>
      </c>
      <c r="K452" s="92">
        <v>47977349</v>
      </c>
      <c r="L452" s="92">
        <v>3.9974786613611304E-3</v>
      </c>
      <c r="M452" s="92" t="s">
        <v>964</v>
      </c>
      <c r="N452" s="108">
        <v>0.15533980582524301</v>
      </c>
      <c r="S452" s="98">
        <v>8</v>
      </c>
      <c r="T452" s="103">
        <v>47822882</v>
      </c>
      <c r="U452" s="103">
        <v>6.0999999999999997E-4</v>
      </c>
      <c r="V452" s="103" t="s">
        <v>2627</v>
      </c>
      <c r="W452" s="108">
        <v>0.26400000000000001</v>
      </c>
      <c r="AB452" s="98">
        <v>3</v>
      </c>
      <c r="AC452" s="92">
        <v>1346683</v>
      </c>
      <c r="AD452" s="92">
        <v>4.467464E-3</v>
      </c>
      <c r="AE452" s="92" t="s">
        <v>1049</v>
      </c>
      <c r="AF452" s="108">
        <v>0.45588235300000002</v>
      </c>
      <c r="AK452" s="135">
        <v>8</v>
      </c>
      <c r="AL452" s="138">
        <v>42098560</v>
      </c>
      <c r="AM452" s="143">
        <v>1.49E-5</v>
      </c>
      <c r="AN452" s="136" t="s">
        <v>2372</v>
      </c>
      <c r="AO452" s="122">
        <v>0.18</v>
      </c>
    </row>
    <row r="453" spans="1:41" ht="14.55" customHeight="1" x14ac:dyDescent="0.3">
      <c r="A453" s="98">
        <v>6</v>
      </c>
      <c r="B453" s="92">
        <v>29910937</v>
      </c>
      <c r="C453" s="92">
        <v>4.0521917450295599E-3</v>
      </c>
      <c r="D453" s="92" t="s">
        <v>1046</v>
      </c>
      <c r="E453" s="108">
        <v>0.19174757281553401</v>
      </c>
      <c r="J453" s="98">
        <v>8</v>
      </c>
      <c r="K453" s="92">
        <v>37614493</v>
      </c>
      <c r="L453" s="92">
        <v>4.0464410064149697E-3</v>
      </c>
      <c r="M453" s="92" t="s">
        <v>1048</v>
      </c>
      <c r="N453" s="108">
        <v>0.20145631067961201</v>
      </c>
      <c r="S453" s="98">
        <v>8</v>
      </c>
      <c r="T453" s="103">
        <v>47822893</v>
      </c>
      <c r="U453" s="103">
        <v>6.0999999999999997E-4</v>
      </c>
      <c r="V453" s="103" t="s">
        <v>2611</v>
      </c>
      <c r="W453" s="108">
        <v>0.26400000000000001</v>
      </c>
      <c r="AB453" s="98">
        <v>3</v>
      </c>
      <c r="AC453" s="92">
        <v>2849427</v>
      </c>
      <c r="AD453" s="92">
        <v>4.4881399999999998E-3</v>
      </c>
      <c r="AE453" s="92" t="s">
        <v>1050</v>
      </c>
      <c r="AF453" s="108">
        <v>0.382352941</v>
      </c>
      <c r="AK453" s="135">
        <v>8</v>
      </c>
      <c r="AL453" s="138">
        <v>9111469</v>
      </c>
      <c r="AM453" s="143">
        <v>1.49E-5</v>
      </c>
      <c r="AN453" s="136" t="s">
        <v>2443</v>
      </c>
      <c r="AO453" s="122">
        <v>0.28899999999999998</v>
      </c>
    </row>
    <row r="454" spans="1:41" ht="14.55" customHeight="1" x14ac:dyDescent="0.3">
      <c r="A454" s="98">
        <v>5</v>
      </c>
      <c r="B454" s="92">
        <v>16427549</v>
      </c>
      <c r="C454" s="92">
        <v>4.2000889962011496E-3</v>
      </c>
      <c r="D454" s="92" t="s">
        <v>1051</v>
      </c>
      <c r="E454" s="108">
        <v>0.228155339805825</v>
      </c>
      <c r="J454" s="98">
        <v>6</v>
      </c>
      <c r="K454" s="92">
        <v>29910937</v>
      </c>
      <c r="L454" s="92">
        <v>4.0521917450295599E-3</v>
      </c>
      <c r="M454" s="92" t="s">
        <v>1046</v>
      </c>
      <c r="N454" s="108">
        <v>0.19174757281553401</v>
      </c>
      <c r="S454" s="98">
        <v>9</v>
      </c>
      <c r="T454" s="103">
        <v>31791433</v>
      </c>
      <c r="U454" s="103">
        <v>6.11E-4</v>
      </c>
      <c r="V454" s="103" t="s">
        <v>2250</v>
      </c>
      <c r="W454" s="108">
        <v>0.21299999999999999</v>
      </c>
      <c r="AB454" s="98">
        <v>6</v>
      </c>
      <c r="AC454" s="92">
        <v>14648484</v>
      </c>
      <c r="AD454" s="92">
        <v>4.5383419999999999E-3</v>
      </c>
      <c r="AE454" s="92" t="s">
        <v>1053</v>
      </c>
      <c r="AF454" s="108">
        <v>8.8235294000000006E-2</v>
      </c>
      <c r="AK454" s="135">
        <v>8</v>
      </c>
      <c r="AL454" s="138">
        <v>9111483</v>
      </c>
      <c r="AM454" s="143">
        <v>1.49E-5</v>
      </c>
      <c r="AN454" s="136" t="s">
        <v>2444</v>
      </c>
      <c r="AO454" s="122">
        <v>0.28899999999999998</v>
      </c>
    </row>
    <row r="455" spans="1:41" ht="14.55" customHeight="1" x14ac:dyDescent="0.3">
      <c r="A455" s="98">
        <v>8</v>
      </c>
      <c r="B455" s="92">
        <v>48034110</v>
      </c>
      <c r="C455" s="92">
        <v>4.23296248206847E-3</v>
      </c>
      <c r="D455" s="92" t="s">
        <v>1054</v>
      </c>
      <c r="E455" s="108">
        <v>0.211165048543689</v>
      </c>
      <c r="J455" s="98">
        <v>5</v>
      </c>
      <c r="K455" s="92">
        <v>16427549</v>
      </c>
      <c r="L455" s="92">
        <v>4.2000889962011496E-3</v>
      </c>
      <c r="M455" s="92" t="s">
        <v>1051</v>
      </c>
      <c r="N455" s="108">
        <v>0.228155339805825</v>
      </c>
      <c r="S455" s="98">
        <v>9</v>
      </c>
      <c r="T455" s="103">
        <v>31791438</v>
      </c>
      <c r="U455" s="103">
        <v>6.11E-4</v>
      </c>
      <c r="V455" s="103" t="s">
        <v>2394</v>
      </c>
      <c r="W455" s="108">
        <v>0.21299999999999999</v>
      </c>
      <c r="AB455" s="98">
        <v>11</v>
      </c>
      <c r="AC455" s="92">
        <v>52401344</v>
      </c>
      <c r="AD455" s="92">
        <v>4.5488769999999998E-3</v>
      </c>
      <c r="AE455" s="92" t="s">
        <v>1055</v>
      </c>
      <c r="AF455" s="108">
        <v>8.3333332999999996E-2</v>
      </c>
      <c r="AK455" s="135">
        <v>8</v>
      </c>
      <c r="AL455" s="138">
        <v>9111495</v>
      </c>
      <c r="AM455" s="143">
        <v>1.49E-5</v>
      </c>
      <c r="AN455" s="136" t="s">
        <v>2445</v>
      </c>
      <c r="AO455" s="122">
        <v>0.28899999999999998</v>
      </c>
    </row>
    <row r="456" spans="1:41" ht="14.55" customHeight="1" x14ac:dyDescent="0.3">
      <c r="A456" s="98">
        <v>3</v>
      </c>
      <c r="B456" s="92">
        <v>17824271</v>
      </c>
      <c r="C456" s="92">
        <v>4.2369266500813796E-3</v>
      </c>
      <c r="D456" s="92" t="s">
        <v>634</v>
      </c>
      <c r="E456" s="108">
        <v>6.0679611650485403E-2</v>
      </c>
      <c r="J456" s="98">
        <v>8</v>
      </c>
      <c r="K456" s="92">
        <v>48034110</v>
      </c>
      <c r="L456" s="92">
        <v>4.23296248206847E-3</v>
      </c>
      <c r="M456" s="92" t="s">
        <v>1054</v>
      </c>
      <c r="N456" s="108">
        <v>0.211165048543689</v>
      </c>
      <c r="S456" s="98">
        <v>9</v>
      </c>
      <c r="T456" s="103">
        <v>31791440</v>
      </c>
      <c r="U456" s="103">
        <v>6.11E-4</v>
      </c>
      <c r="V456" s="103" t="s">
        <v>2395</v>
      </c>
      <c r="W456" s="108">
        <v>0.21299999999999999</v>
      </c>
      <c r="AB456" s="98">
        <v>11</v>
      </c>
      <c r="AC456" s="92">
        <v>52401385</v>
      </c>
      <c r="AD456" s="92">
        <v>4.5488769999999998E-3</v>
      </c>
      <c r="AE456" s="92" t="s">
        <v>1056</v>
      </c>
      <c r="AF456" s="108">
        <v>8.3333332999999996E-2</v>
      </c>
      <c r="AK456" s="135">
        <v>8</v>
      </c>
      <c r="AL456" s="138">
        <v>9111503</v>
      </c>
      <c r="AM456" s="143">
        <v>1.49E-5</v>
      </c>
      <c r="AN456" s="136" t="s">
        <v>2446</v>
      </c>
      <c r="AO456" s="122">
        <v>0.28899999999999998</v>
      </c>
    </row>
    <row r="457" spans="1:41" ht="14.55" customHeight="1" x14ac:dyDescent="0.3">
      <c r="A457" s="98">
        <v>1</v>
      </c>
      <c r="B457" s="92">
        <v>6110740</v>
      </c>
      <c r="C457" s="92">
        <v>4.2749799150250001E-3</v>
      </c>
      <c r="D457" s="92" t="s">
        <v>542</v>
      </c>
      <c r="E457" s="108">
        <v>7.8883495145631102E-2</v>
      </c>
      <c r="J457" s="98">
        <v>3</v>
      </c>
      <c r="K457" s="92">
        <v>17824271</v>
      </c>
      <c r="L457" s="92">
        <v>4.2369266500813796E-3</v>
      </c>
      <c r="M457" s="92" t="s">
        <v>634</v>
      </c>
      <c r="N457" s="108">
        <v>6.0679611650485403E-2</v>
      </c>
      <c r="S457" s="98">
        <v>9</v>
      </c>
      <c r="T457" s="103">
        <v>31791471</v>
      </c>
      <c r="U457" s="103">
        <v>6.11E-4</v>
      </c>
      <c r="V457" s="103" t="s">
        <v>2396</v>
      </c>
      <c r="W457" s="108">
        <v>0.21299999999999999</v>
      </c>
      <c r="AB457" s="98">
        <v>1</v>
      </c>
      <c r="AC457" s="92">
        <v>22659874</v>
      </c>
      <c r="AD457" s="92">
        <v>4.5921460000000001E-3</v>
      </c>
      <c r="AE457" s="92" t="s">
        <v>1058</v>
      </c>
      <c r="AF457" s="108">
        <v>0.26960784300000001</v>
      </c>
      <c r="AK457" s="135">
        <v>8</v>
      </c>
      <c r="AL457" s="138">
        <v>9111521</v>
      </c>
      <c r="AM457" s="143">
        <v>1.49E-5</v>
      </c>
      <c r="AN457" s="136" t="s">
        <v>2447</v>
      </c>
      <c r="AO457" s="122">
        <v>0.28899999999999998</v>
      </c>
    </row>
    <row r="458" spans="1:41" ht="14.55" customHeight="1" x14ac:dyDescent="0.3">
      <c r="A458" s="98">
        <v>5</v>
      </c>
      <c r="B458" s="92">
        <v>18339348</v>
      </c>
      <c r="C458" s="92">
        <v>4.2831730280940899E-3</v>
      </c>
      <c r="D458" s="92" t="s">
        <v>976</v>
      </c>
      <c r="E458" s="108">
        <v>0.20873786407767</v>
      </c>
      <c r="J458" s="98">
        <v>1</v>
      </c>
      <c r="K458" s="92">
        <v>6110740</v>
      </c>
      <c r="L458" s="92">
        <v>4.2749799150250001E-3</v>
      </c>
      <c r="M458" s="92" t="s">
        <v>542</v>
      </c>
      <c r="N458" s="108">
        <v>7.8883495145631102E-2</v>
      </c>
      <c r="S458" s="98">
        <v>9</v>
      </c>
      <c r="T458" s="103">
        <v>31791476</v>
      </c>
      <c r="U458" s="103">
        <v>6.11E-4</v>
      </c>
      <c r="V458" s="103" t="s">
        <v>2377</v>
      </c>
      <c r="W458" s="108">
        <v>0.21299999999999999</v>
      </c>
      <c r="AB458" s="98">
        <v>4</v>
      </c>
      <c r="AC458" s="92">
        <v>2620845</v>
      </c>
      <c r="AD458" s="92">
        <v>4.6131030000000003E-3</v>
      </c>
      <c r="AE458" s="92" t="s">
        <v>1059</v>
      </c>
      <c r="AF458" s="108">
        <v>0.41176470599999998</v>
      </c>
      <c r="AK458" s="135">
        <v>8</v>
      </c>
      <c r="AL458" s="138">
        <v>9111578</v>
      </c>
      <c r="AM458" s="143">
        <v>1.49E-5</v>
      </c>
      <c r="AN458" s="136" t="s">
        <v>2663</v>
      </c>
      <c r="AO458" s="122">
        <v>0.28899999999999998</v>
      </c>
    </row>
    <row r="459" spans="1:41" ht="14.55" customHeight="1" x14ac:dyDescent="0.3">
      <c r="A459" s="98">
        <v>5</v>
      </c>
      <c r="B459" s="92">
        <v>20519985</v>
      </c>
      <c r="C459" s="92">
        <v>4.2938768379707304E-3</v>
      </c>
      <c r="D459" s="92" t="s">
        <v>1060</v>
      </c>
      <c r="E459" s="108">
        <v>8.2524271844660199E-2</v>
      </c>
      <c r="J459" s="98">
        <v>5</v>
      </c>
      <c r="K459" s="92">
        <v>18339348</v>
      </c>
      <c r="L459" s="92">
        <v>4.2831730280940899E-3</v>
      </c>
      <c r="M459" s="92" t="s">
        <v>976</v>
      </c>
      <c r="N459" s="108">
        <v>0.20873786407767</v>
      </c>
      <c r="S459" s="98">
        <v>9</v>
      </c>
      <c r="T459" s="103">
        <v>31791489</v>
      </c>
      <c r="U459" s="103">
        <v>6.11E-4</v>
      </c>
      <c r="V459" s="103" t="s">
        <v>2245</v>
      </c>
      <c r="W459" s="108">
        <v>0.21299999999999999</v>
      </c>
      <c r="AB459" s="98">
        <v>1</v>
      </c>
      <c r="AC459" s="92">
        <v>5146501</v>
      </c>
      <c r="AD459" s="92">
        <v>4.6511130000000001E-3</v>
      </c>
      <c r="AE459" s="92" t="s">
        <v>1062</v>
      </c>
      <c r="AF459" s="108">
        <v>0.225490196</v>
      </c>
      <c r="AK459" s="135">
        <v>8</v>
      </c>
      <c r="AL459" s="138">
        <v>12621478</v>
      </c>
      <c r="AM459" s="143">
        <v>1.5E-5</v>
      </c>
      <c r="AN459" s="136" t="s">
        <v>2368</v>
      </c>
      <c r="AO459" s="122">
        <v>0.25</v>
      </c>
    </row>
    <row r="460" spans="1:41" ht="14.55" customHeight="1" x14ac:dyDescent="0.3">
      <c r="A460" s="98">
        <v>5</v>
      </c>
      <c r="B460" s="92">
        <v>20519987</v>
      </c>
      <c r="C460" s="92">
        <v>4.2938768379707304E-3</v>
      </c>
      <c r="D460" s="92" t="s">
        <v>1063</v>
      </c>
      <c r="E460" s="108">
        <v>8.2524271844660199E-2</v>
      </c>
      <c r="J460" s="98">
        <v>5</v>
      </c>
      <c r="K460" s="92">
        <v>20519985</v>
      </c>
      <c r="L460" s="92">
        <v>4.2938768379707304E-3</v>
      </c>
      <c r="M460" s="92" t="s">
        <v>1060</v>
      </c>
      <c r="N460" s="108">
        <v>8.2524271844660199E-2</v>
      </c>
      <c r="S460" s="98">
        <v>9</v>
      </c>
      <c r="T460" s="103">
        <v>31791502</v>
      </c>
      <c r="U460" s="103">
        <v>6.11E-4</v>
      </c>
      <c r="V460" s="103" t="s">
        <v>2246</v>
      </c>
      <c r="W460" s="108">
        <v>0.21299999999999999</v>
      </c>
      <c r="AB460" s="98">
        <v>1</v>
      </c>
      <c r="AC460" s="92">
        <v>3989387</v>
      </c>
      <c r="AD460" s="92">
        <v>4.6623489999999997E-3</v>
      </c>
      <c r="AE460" s="92" t="s">
        <v>1065</v>
      </c>
      <c r="AF460" s="108">
        <v>0.45098039200000001</v>
      </c>
      <c r="AK460" s="135">
        <v>8</v>
      </c>
      <c r="AL460" s="138">
        <v>12621511</v>
      </c>
      <c r="AM460" s="143">
        <v>1.5E-5</v>
      </c>
      <c r="AN460" s="136" t="s">
        <v>2369</v>
      </c>
      <c r="AO460" s="122">
        <v>0.25</v>
      </c>
    </row>
    <row r="461" spans="1:41" ht="14.55" customHeight="1" x14ac:dyDescent="0.3">
      <c r="A461" s="98">
        <v>5</v>
      </c>
      <c r="B461" s="92">
        <v>20519986</v>
      </c>
      <c r="C461" s="92">
        <v>4.2938768379707304E-3</v>
      </c>
      <c r="D461" s="92" t="s">
        <v>1066</v>
      </c>
      <c r="E461" s="108">
        <v>8.2524271844660199E-2</v>
      </c>
      <c r="J461" s="98">
        <v>5</v>
      </c>
      <c r="K461" s="92">
        <v>20519987</v>
      </c>
      <c r="L461" s="92">
        <v>4.2938768379707304E-3</v>
      </c>
      <c r="M461" s="92" t="s">
        <v>1063</v>
      </c>
      <c r="N461" s="108">
        <v>8.2524271844660199E-2</v>
      </c>
      <c r="S461" s="98">
        <v>9</v>
      </c>
      <c r="T461" s="103">
        <v>31791514</v>
      </c>
      <c r="U461" s="103">
        <v>6.11E-4</v>
      </c>
      <c r="V461" s="103" t="s">
        <v>2411</v>
      </c>
      <c r="W461" s="108">
        <v>0.21299999999999999</v>
      </c>
      <c r="AB461" s="98">
        <v>7</v>
      </c>
      <c r="AC461" s="92">
        <v>26727914</v>
      </c>
      <c r="AD461" s="92">
        <v>4.676131E-3</v>
      </c>
      <c r="AE461" s="92" t="s">
        <v>1067</v>
      </c>
      <c r="AF461" s="108">
        <v>0.19117647099999999</v>
      </c>
      <c r="AK461" s="135">
        <v>8</v>
      </c>
      <c r="AL461" s="138">
        <v>13450816</v>
      </c>
      <c r="AM461" s="143">
        <v>1.5E-5</v>
      </c>
      <c r="AN461" s="136" t="s">
        <v>2841</v>
      </c>
      <c r="AO461" s="122">
        <v>0.188</v>
      </c>
    </row>
    <row r="462" spans="1:41" ht="14.55" customHeight="1" x14ac:dyDescent="0.3">
      <c r="A462" s="98">
        <v>8</v>
      </c>
      <c r="B462" s="92">
        <v>27067772</v>
      </c>
      <c r="C462" s="92">
        <v>4.3170470545887104E-3</v>
      </c>
      <c r="D462" s="92" t="s">
        <v>1068</v>
      </c>
      <c r="E462" s="108">
        <v>0.216019417475728</v>
      </c>
      <c r="J462" s="98">
        <v>5</v>
      </c>
      <c r="K462" s="92">
        <v>20519986</v>
      </c>
      <c r="L462" s="92">
        <v>4.2938768379707304E-3</v>
      </c>
      <c r="M462" s="92" t="s">
        <v>1066</v>
      </c>
      <c r="N462" s="108">
        <v>8.2524271844660199E-2</v>
      </c>
      <c r="S462" s="98">
        <v>9</v>
      </c>
      <c r="T462" s="103">
        <v>31791520</v>
      </c>
      <c r="U462" s="103">
        <v>6.11E-4</v>
      </c>
      <c r="V462" s="103" t="s">
        <v>2247</v>
      </c>
      <c r="W462" s="108">
        <v>0.21299999999999999</v>
      </c>
      <c r="AB462" s="98">
        <v>7</v>
      </c>
      <c r="AC462" s="92">
        <v>26727936</v>
      </c>
      <c r="AD462" s="92">
        <v>4.676131E-3</v>
      </c>
      <c r="AE462" s="92" t="s">
        <v>1070</v>
      </c>
      <c r="AF462" s="108">
        <v>0.19117647099999999</v>
      </c>
      <c r="AK462" s="135">
        <v>1</v>
      </c>
      <c r="AL462" s="138">
        <v>14295255</v>
      </c>
      <c r="AM462" s="143">
        <v>1.5099999999999999E-5</v>
      </c>
      <c r="AN462" s="136" t="s">
        <v>2967</v>
      </c>
      <c r="AO462" s="122">
        <v>0.35199999999999998</v>
      </c>
    </row>
    <row r="463" spans="1:41" ht="14.55" customHeight="1" x14ac:dyDescent="0.3">
      <c r="A463" s="98">
        <v>3</v>
      </c>
      <c r="B463" s="92">
        <v>1292453</v>
      </c>
      <c r="C463" s="92">
        <v>4.3183230089673501E-3</v>
      </c>
      <c r="D463" s="92" t="s">
        <v>1034</v>
      </c>
      <c r="E463" s="108">
        <v>9.7087378640776698E-2</v>
      </c>
      <c r="J463" s="98">
        <v>8</v>
      </c>
      <c r="K463" s="92">
        <v>27067772</v>
      </c>
      <c r="L463" s="92">
        <v>4.3170470545887104E-3</v>
      </c>
      <c r="M463" s="92" t="s">
        <v>1068</v>
      </c>
      <c r="N463" s="108">
        <v>0.216019417475728</v>
      </c>
      <c r="S463" s="98">
        <v>9</v>
      </c>
      <c r="T463" s="103">
        <v>31791521</v>
      </c>
      <c r="U463" s="103">
        <v>6.11E-4</v>
      </c>
      <c r="V463" s="103" t="s">
        <v>2248</v>
      </c>
      <c r="W463" s="108">
        <v>0.21299999999999999</v>
      </c>
      <c r="AB463" s="98">
        <v>2</v>
      </c>
      <c r="AC463" s="92">
        <v>47238246</v>
      </c>
      <c r="AD463" s="92">
        <v>4.717092E-3</v>
      </c>
      <c r="AE463" s="92" t="s">
        <v>1071</v>
      </c>
      <c r="AF463" s="108">
        <v>0.25</v>
      </c>
      <c r="AK463" s="135">
        <v>1</v>
      </c>
      <c r="AL463" s="138">
        <v>14295257</v>
      </c>
      <c r="AM463" s="143">
        <v>1.5099999999999999E-5</v>
      </c>
      <c r="AN463" s="136" t="s">
        <v>2968</v>
      </c>
      <c r="AO463" s="122">
        <v>0.35199999999999998</v>
      </c>
    </row>
    <row r="464" spans="1:41" ht="14.55" customHeight="1" x14ac:dyDescent="0.3">
      <c r="A464" s="98">
        <v>3</v>
      </c>
      <c r="B464" s="92">
        <v>1292461</v>
      </c>
      <c r="C464" s="92">
        <v>4.3183230089673501E-3</v>
      </c>
      <c r="D464" s="92" t="s">
        <v>1036</v>
      </c>
      <c r="E464" s="108">
        <v>9.7087378640776698E-2</v>
      </c>
      <c r="J464" s="98">
        <v>3</v>
      </c>
      <c r="K464" s="92">
        <v>1292453</v>
      </c>
      <c r="L464" s="92">
        <v>4.3183230089673501E-3</v>
      </c>
      <c r="M464" s="92" t="s">
        <v>1034</v>
      </c>
      <c r="N464" s="108">
        <v>9.7087378640776698E-2</v>
      </c>
      <c r="S464" s="98">
        <v>9</v>
      </c>
      <c r="T464" s="103">
        <v>31791523</v>
      </c>
      <c r="U464" s="103">
        <v>6.11E-4</v>
      </c>
      <c r="V464" s="103" t="s">
        <v>2249</v>
      </c>
      <c r="W464" s="108">
        <v>0.21299999999999999</v>
      </c>
      <c r="AB464" s="98">
        <v>10</v>
      </c>
      <c r="AC464" s="92">
        <v>13332221</v>
      </c>
      <c r="AD464" s="92">
        <v>4.74882E-3</v>
      </c>
      <c r="AE464" s="92" t="s">
        <v>1073</v>
      </c>
      <c r="AF464" s="108">
        <v>8.8235294000000006E-2</v>
      </c>
      <c r="AK464" s="135">
        <v>1</v>
      </c>
      <c r="AL464" s="138">
        <v>17535545</v>
      </c>
      <c r="AM464" s="143">
        <v>1.52E-5</v>
      </c>
      <c r="AN464" s="136" t="s">
        <v>3377</v>
      </c>
      <c r="AO464" s="122">
        <v>0.30499999999999999</v>
      </c>
    </row>
    <row r="465" spans="1:41" ht="14.55" customHeight="1" x14ac:dyDescent="0.3">
      <c r="A465" s="98">
        <v>8</v>
      </c>
      <c r="B465" s="92">
        <v>9220131</v>
      </c>
      <c r="C465" s="92">
        <v>4.3706106228344997E-3</v>
      </c>
      <c r="D465" s="92" t="s">
        <v>1074</v>
      </c>
      <c r="E465" s="108">
        <v>0.36165048543689299</v>
      </c>
      <c r="J465" s="98">
        <v>3</v>
      </c>
      <c r="K465" s="92">
        <v>1292461</v>
      </c>
      <c r="L465" s="92">
        <v>4.3183230089673501E-3</v>
      </c>
      <c r="M465" s="92" t="s">
        <v>1036</v>
      </c>
      <c r="N465" s="108">
        <v>9.7087378640776698E-2</v>
      </c>
      <c r="S465" s="98">
        <v>1</v>
      </c>
      <c r="T465" s="103">
        <v>2334869</v>
      </c>
      <c r="U465" s="103">
        <v>6.1700000000000004E-4</v>
      </c>
      <c r="V465" s="103" t="s">
        <v>2542</v>
      </c>
      <c r="W465" s="108">
        <v>0.32</v>
      </c>
      <c r="AB465" s="98">
        <v>8</v>
      </c>
      <c r="AC465" s="92">
        <v>14465739</v>
      </c>
      <c r="AD465" s="92">
        <v>4.7787419999999999E-3</v>
      </c>
      <c r="AE465" s="92" t="s">
        <v>1075</v>
      </c>
      <c r="AF465" s="108">
        <v>0.18627451</v>
      </c>
      <c r="AK465" s="135">
        <v>1</v>
      </c>
      <c r="AL465" s="138">
        <v>31799209</v>
      </c>
      <c r="AM465" s="143">
        <v>1.52E-5</v>
      </c>
      <c r="AN465" s="136" t="s">
        <v>2183</v>
      </c>
      <c r="AO465" s="122">
        <v>0.188</v>
      </c>
    </row>
    <row r="466" spans="1:41" ht="14.55" customHeight="1" x14ac:dyDescent="0.3">
      <c r="A466" s="98">
        <v>8</v>
      </c>
      <c r="B466" s="92">
        <v>45608145</v>
      </c>
      <c r="C466" s="92">
        <v>4.37304455570524E-3</v>
      </c>
      <c r="D466" s="92" t="s">
        <v>1076</v>
      </c>
      <c r="E466" s="108">
        <v>0.16262135922330101</v>
      </c>
      <c r="J466" s="98">
        <v>8</v>
      </c>
      <c r="K466" s="92">
        <v>9220131</v>
      </c>
      <c r="L466" s="92">
        <v>4.3706106228344997E-3</v>
      </c>
      <c r="M466" s="92" t="s">
        <v>1074</v>
      </c>
      <c r="N466" s="108">
        <v>0.36165048543689299</v>
      </c>
      <c r="S466" s="98">
        <v>1</v>
      </c>
      <c r="T466" s="103">
        <v>2334889</v>
      </c>
      <c r="U466" s="103">
        <v>6.1700000000000004E-4</v>
      </c>
      <c r="V466" s="103" t="s">
        <v>2543</v>
      </c>
      <c r="W466" s="108">
        <v>0.32</v>
      </c>
      <c r="AB466" s="98">
        <v>6</v>
      </c>
      <c r="AC466" s="92">
        <v>2663282</v>
      </c>
      <c r="AD466" s="92">
        <v>4.7823229999999998E-3</v>
      </c>
      <c r="AE466" s="92" t="s">
        <v>1077</v>
      </c>
      <c r="AF466" s="108">
        <v>0.225490196</v>
      </c>
      <c r="AK466" s="135">
        <v>4</v>
      </c>
      <c r="AL466" s="138">
        <v>44791554</v>
      </c>
      <c r="AM466" s="143">
        <v>1.52E-5</v>
      </c>
      <c r="AN466" s="136" t="s">
        <v>2511</v>
      </c>
      <c r="AO466" s="122">
        <v>0.13300000000000001</v>
      </c>
    </row>
    <row r="467" spans="1:41" ht="14.55" customHeight="1" x14ac:dyDescent="0.3">
      <c r="A467" s="98">
        <v>2</v>
      </c>
      <c r="B467" s="92">
        <v>39802228</v>
      </c>
      <c r="C467" s="92">
        <v>4.3790073663265297E-3</v>
      </c>
      <c r="D467" s="92" t="s">
        <v>766</v>
      </c>
      <c r="E467" s="108">
        <v>0.12378640776699</v>
      </c>
      <c r="J467" s="98">
        <v>8</v>
      </c>
      <c r="K467" s="92">
        <v>45608145</v>
      </c>
      <c r="L467" s="92">
        <v>4.37304455570524E-3</v>
      </c>
      <c r="M467" s="92" t="s">
        <v>1076</v>
      </c>
      <c r="N467" s="108">
        <v>0.16262135922330101</v>
      </c>
      <c r="S467" s="98">
        <v>6</v>
      </c>
      <c r="T467" s="103">
        <v>21850769</v>
      </c>
      <c r="U467" s="103">
        <v>6.1700000000000004E-4</v>
      </c>
      <c r="V467" s="103" t="s">
        <v>3123</v>
      </c>
      <c r="W467" s="108">
        <v>0.13500000000000001</v>
      </c>
      <c r="AB467" s="98">
        <v>6</v>
      </c>
      <c r="AC467" s="92">
        <v>2663322</v>
      </c>
      <c r="AD467" s="92">
        <v>4.7823229999999998E-3</v>
      </c>
      <c r="AE467" s="92" t="s">
        <v>1078</v>
      </c>
      <c r="AF467" s="108">
        <v>0.225490196</v>
      </c>
      <c r="AK467" s="135">
        <v>4</v>
      </c>
      <c r="AL467" s="138">
        <v>44791579</v>
      </c>
      <c r="AM467" s="143">
        <v>1.52E-5</v>
      </c>
      <c r="AN467" s="136" t="s">
        <v>2512</v>
      </c>
      <c r="AO467" s="122">
        <v>0.13300000000000001</v>
      </c>
    </row>
    <row r="468" spans="1:41" ht="14.55" customHeight="1" x14ac:dyDescent="0.3">
      <c r="A468" s="98">
        <v>2</v>
      </c>
      <c r="B468" s="92">
        <v>39802230</v>
      </c>
      <c r="C468" s="92">
        <v>4.3790073663265297E-3</v>
      </c>
      <c r="D468" s="92" t="s">
        <v>769</v>
      </c>
      <c r="E468" s="108">
        <v>0.12378640776699</v>
      </c>
      <c r="J468" s="98">
        <v>2</v>
      </c>
      <c r="K468" s="92">
        <v>39802228</v>
      </c>
      <c r="L468" s="92">
        <v>4.3790073663265297E-3</v>
      </c>
      <c r="M468" s="92" t="s">
        <v>766</v>
      </c>
      <c r="N468" s="108">
        <v>0.12378640776699</v>
      </c>
      <c r="S468" s="98">
        <v>1</v>
      </c>
      <c r="T468" s="103">
        <v>2089513</v>
      </c>
      <c r="U468" s="103">
        <v>6.1899999999999998E-4</v>
      </c>
      <c r="V468" s="103" t="s">
        <v>2743</v>
      </c>
      <c r="W468" s="108">
        <v>0.309</v>
      </c>
      <c r="AB468" s="98">
        <v>1</v>
      </c>
      <c r="AC468" s="92">
        <v>4721314</v>
      </c>
      <c r="AD468" s="92">
        <v>4.7978329999999996E-3</v>
      </c>
      <c r="AE468" s="92" t="s">
        <v>1079</v>
      </c>
      <c r="AF468" s="108">
        <v>0.49019607799999998</v>
      </c>
      <c r="AK468" s="135">
        <v>8</v>
      </c>
      <c r="AL468" s="138">
        <v>10278247</v>
      </c>
      <c r="AM468" s="143">
        <v>1.52E-5</v>
      </c>
      <c r="AN468" s="136" t="s">
        <v>2449</v>
      </c>
      <c r="AO468" s="122">
        <v>0.42199999999999999</v>
      </c>
    </row>
    <row r="469" spans="1:41" ht="14.55" customHeight="1" x14ac:dyDescent="0.3">
      <c r="A469" s="98">
        <v>2</v>
      </c>
      <c r="B469" s="92">
        <v>39802325</v>
      </c>
      <c r="C469" s="92">
        <v>4.3790073663265297E-3</v>
      </c>
      <c r="D469" s="92" t="s">
        <v>771</v>
      </c>
      <c r="E469" s="108">
        <v>0.12378640776699</v>
      </c>
      <c r="J469" s="98">
        <v>2</v>
      </c>
      <c r="K469" s="92">
        <v>39802230</v>
      </c>
      <c r="L469" s="92">
        <v>4.3790073663265297E-3</v>
      </c>
      <c r="M469" s="92" t="s">
        <v>769</v>
      </c>
      <c r="N469" s="108">
        <v>0.12378640776699</v>
      </c>
      <c r="S469" s="98">
        <v>3</v>
      </c>
      <c r="T469" s="103">
        <v>11169501</v>
      </c>
      <c r="U469" s="103">
        <v>6.2500000000000001E-4</v>
      </c>
      <c r="V469" s="103" t="s">
        <v>2747</v>
      </c>
      <c r="W469" s="108">
        <v>0.152</v>
      </c>
      <c r="AB469" s="98">
        <v>1</v>
      </c>
      <c r="AC469" s="92">
        <v>4721330</v>
      </c>
      <c r="AD469" s="92">
        <v>4.7978329999999996E-3</v>
      </c>
      <c r="AE469" s="92" t="s">
        <v>1080</v>
      </c>
      <c r="AF469" s="108">
        <v>0.49019607799999998</v>
      </c>
      <c r="AK469" s="135">
        <v>8</v>
      </c>
      <c r="AL469" s="138">
        <v>9952296</v>
      </c>
      <c r="AM469" s="143">
        <v>1.52E-5</v>
      </c>
      <c r="AN469" s="136" t="s">
        <v>2687</v>
      </c>
      <c r="AO469" s="122">
        <v>0.42199999999999999</v>
      </c>
    </row>
    <row r="470" spans="1:41" ht="14.55" customHeight="1" x14ac:dyDescent="0.3">
      <c r="A470" s="98">
        <v>8</v>
      </c>
      <c r="B470" s="92">
        <v>45801357</v>
      </c>
      <c r="C470" s="92">
        <v>4.4648255976233401E-3</v>
      </c>
      <c r="D470" s="92" t="s">
        <v>869</v>
      </c>
      <c r="E470" s="108">
        <v>0.16019417475728201</v>
      </c>
      <c r="J470" s="98">
        <v>2</v>
      </c>
      <c r="K470" s="92">
        <v>39802325</v>
      </c>
      <c r="L470" s="92">
        <v>4.3790073663265297E-3</v>
      </c>
      <c r="M470" s="92" t="s">
        <v>771</v>
      </c>
      <c r="N470" s="108">
        <v>0.12378640776699</v>
      </c>
      <c r="S470" s="98">
        <v>6</v>
      </c>
      <c r="T470" s="103">
        <v>19045870</v>
      </c>
      <c r="U470" s="103">
        <v>6.2500000000000001E-4</v>
      </c>
      <c r="V470" s="103" t="s">
        <v>3286</v>
      </c>
      <c r="W470" s="108">
        <v>0.253</v>
      </c>
      <c r="AB470" s="98">
        <v>1</v>
      </c>
      <c r="AC470" s="92">
        <v>32945225</v>
      </c>
      <c r="AD470" s="92">
        <v>4.8033640000000001E-3</v>
      </c>
      <c r="AE470" s="92" t="s">
        <v>1082</v>
      </c>
      <c r="AF470" s="108">
        <v>0.47058823500000002</v>
      </c>
      <c r="AK470" s="135">
        <v>1</v>
      </c>
      <c r="AL470" s="138">
        <v>15367472</v>
      </c>
      <c r="AM470" s="143">
        <v>1.5400000000000002E-5</v>
      </c>
      <c r="AN470" s="136" t="s">
        <v>2886</v>
      </c>
      <c r="AO470" s="122">
        <v>0.32</v>
      </c>
    </row>
    <row r="471" spans="1:41" ht="14.55" customHeight="1" x14ac:dyDescent="0.3">
      <c r="A471" s="98">
        <v>8</v>
      </c>
      <c r="B471" s="92">
        <v>9220236</v>
      </c>
      <c r="C471" s="92">
        <v>4.5534631288570802E-3</v>
      </c>
      <c r="D471" s="92" t="s">
        <v>1083</v>
      </c>
      <c r="E471" s="108">
        <v>0.13834951456310701</v>
      </c>
      <c r="J471" s="98">
        <v>8</v>
      </c>
      <c r="K471" s="92">
        <v>45801357</v>
      </c>
      <c r="L471" s="92">
        <v>4.4648255976233401E-3</v>
      </c>
      <c r="M471" s="92" t="s">
        <v>869</v>
      </c>
      <c r="N471" s="108">
        <v>0.16019417475728201</v>
      </c>
      <c r="S471" s="98">
        <v>4</v>
      </c>
      <c r="T471" s="103">
        <v>385951</v>
      </c>
      <c r="U471" s="103">
        <v>6.3100000000000005E-4</v>
      </c>
      <c r="V471" s="103" t="s">
        <v>3348</v>
      </c>
      <c r="W471" s="108">
        <v>0.13500000000000001</v>
      </c>
      <c r="AB471" s="98">
        <v>3</v>
      </c>
      <c r="AC471" s="92">
        <v>6401369</v>
      </c>
      <c r="AD471" s="92">
        <v>4.8125349999999997E-3</v>
      </c>
      <c r="AE471" s="92" t="s">
        <v>1084</v>
      </c>
      <c r="AF471" s="108">
        <v>0.36274509799999999</v>
      </c>
      <c r="AK471" s="135">
        <v>1</v>
      </c>
      <c r="AL471" s="138">
        <v>15367478</v>
      </c>
      <c r="AM471" s="143">
        <v>1.5400000000000002E-5</v>
      </c>
      <c r="AN471" s="136" t="s">
        <v>2887</v>
      </c>
      <c r="AO471" s="122">
        <v>0.32</v>
      </c>
    </row>
    <row r="472" spans="1:41" ht="14.55" customHeight="1" x14ac:dyDescent="0.3">
      <c r="A472" s="98">
        <v>7</v>
      </c>
      <c r="B472" s="92">
        <v>10933216</v>
      </c>
      <c r="C472" s="92">
        <v>4.62545547632086E-3</v>
      </c>
      <c r="D472" s="92" t="s">
        <v>1085</v>
      </c>
      <c r="E472" s="108">
        <v>8.7378640776699004E-2</v>
      </c>
      <c r="J472" s="98">
        <v>8</v>
      </c>
      <c r="K472" s="92">
        <v>9220236</v>
      </c>
      <c r="L472" s="92">
        <v>4.5534631288570802E-3</v>
      </c>
      <c r="M472" s="92" t="s">
        <v>1083</v>
      </c>
      <c r="N472" s="108">
        <v>0.13834951456310701</v>
      </c>
      <c r="S472" s="98">
        <v>6</v>
      </c>
      <c r="T472" s="103">
        <v>6231745</v>
      </c>
      <c r="U472" s="103">
        <v>6.3199999999999997E-4</v>
      </c>
      <c r="V472" s="103" t="s">
        <v>3604</v>
      </c>
      <c r="W472" s="108">
        <v>0.34300000000000003</v>
      </c>
      <c r="AB472" s="98">
        <v>5</v>
      </c>
      <c r="AC472" s="92">
        <v>14760765</v>
      </c>
      <c r="AD472" s="92">
        <v>4.895422E-3</v>
      </c>
      <c r="AE472" s="92" t="s">
        <v>1086</v>
      </c>
      <c r="AF472" s="108">
        <v>0.34803921599999998</v>
      </c>
      <c r="AK472" s="135">
        <v>1</v>
      </c>
      <c r="AL472" s="138">
        <v>5148999</v>
      </c>
      <c r="AM472" s="143">
        <v>1.5500000000000001E-5</v>
      </c>
      <c r="AN472" s="136" t="s">
        <v>2638</v>
      </c>
      <c r="AO472" s="122">
        <v>0.35199999999999998</v>
      </c>
    </row>
    <row r="473" spans="1:41" ht="14.55" customHeight="1" x14ac:dyDescent="0.3">
      <c r="A473" s="98">
        <v>2</v>
      </c>
      <c r="B473" s="92">
        <v>34483869</v>
      </c>
      <c r="C473" s="92">
        <v>4.6900625080407597E-3</v>
      </c>
      <c r="D473" s="92" t="s">
        <v>1087</v>
      </c>
      <c r="E473" s="108">
        <v>0.109223300970874</v>
      </c>
      <c r="J473" s="98">
        <v>7</v>
      </c>
      <c r="K473" s="92">
        <v>10933216</v>
      </c>
      <c r="L473" s="92">
        <v>4.62545547632086E-3</v>
      </c>
      <c r="M473" s="92" t="s">
        <v>1085</v>
      </c>
      <c r="N473" s="108">
        <v>8.7378640776699004E-2</v>
      </c>
      <c r="S473" s="98">
        <v>3</v>
      </c>
      <c r="T473" s="103">
        <v>76701</v>
      </c>
      <c r="U473" s="103">
        <v>6.3500000000000004E-4</v>
      </c>
      <c r="V473" s="103" t="s">
        <v>2332</v>
      </c>
      <c r="W473" s="108">
        <v>0.28100000000000003</v>
      </c>
      <c r="AB473" s="98">
        <v>1</v>
      </c>
      <c r="AC473" s="92">
        <v>5168038</v>
      </c>
      <c r="AD473" s="92">
        <v>4.8976250000000001E-3</v>
      </c>
      <c r="AE473" s="92" t="s">
        <v>1089</v>
      </c>
      <c r="AF473" s="108">
        <v>0.45098039200000001</v>
      </c>
      <c r="AK473" s="135">
        <v>1</v>
      </c>
      <c r="AL473" s="138">
        <v>5149019</v>
      </c>
      <c r="AM473" s="143">
        <v>1.5500000000000001E-5</v>
      </c>
      <c r="AN473" s="136" t="s">
        <v>2621</v>
      </c>
      <c r="AO473" s="122">
        <v>0.35199999999999998</v>
      </c>
    </row>
    <row r="474" spans="1:41" ht="14.55" customHeight="1" x14ac:dyDescent="0.3">
      <c r="A474" s="98">
        <v>1</v>
      </c>
      <c r="B474" s="92">
        <v>18874006</v>
      </c>
      <c r="C474" s="92">
        <v>4.7015553670636499E-3</v>
      </c>
      <c r="D474" s="92" t="s">
        <v>1030</v>
      </c>
      <c r="E474" s="108">
        <v>0.42718446601941801</v>
      </c>
      <c r="J474" s="98">
        <v>2</v>
      </c>
      <c r="K474" s="92">
        <v>34483869</v>
      </c>
      <c r="L474" s="92">
        <v>4.6900625080407597E-3</v>
      </c>
      <c r="M474" s="92" t="s">
        <v>1087</v>
      </c>
      <c r="N474" s="108">
        <v>0.109223300970874</v>
      </c>
      <c r="S474" s="98">
        <v>1</v>
      </c>
      <c r="T474" s="103">
        <v>2521529</v>
      </c>
      <c r="U474" s="103">
        <v>6.4000000000000005E-4</v>
      </c>
      <c r="V474" s="103" t="s">
        <v>2253</v>
      </c>
      <c r="W474" s="108">
        <v>0.32600000000000001</v>
      </c>
      <c r="AB474" s="98">
        <v>7</v>
      </c>
      <c r="AC474" s="92">
        <v>9393480</v>
      </c>
      <c r="AD474" s="92">
        <v>4.9048859999999998E-3</v>
      </c>
      <c r="AE474" s="92" t="s">
        <v>1090</v>
      </c>
      <c r="AF474" s="108">
        <v>0.12745097999999999</v>
      </c>
      <c r="AK474" s="135">
        <v>8</v>
      </c>
      <c r="AL474" s="138">
        <v>7232990</v>
      </c>
      <c r="AM474" s="143">
        <v>1.5500000000000001E-5</v>
      </c>
      <c r="AN474" s="136" t="s">
        <v>3378</v>
      </c>
      <c r="AO474" s="122">
        <v>0.27300000000000002</v>
      </c>
    </row>
    <row r="475" spans="1:41" ht="14.55" customHeight="1" x14ac:dyDescent="0.3">
      <c r="A475" s="98">
        <v>8</v>
      </c>
      <c r="B475" s="92">
        <v>52471418</v>
      </c>
      <c r="C475" s="92">
        <v>4.7394534677701198E-3</v>
      </c>
      <c r="D475" s="92" t="s">
        <v>617</v>
      </c>
      <c r="E475" s="108">
        <v>8.7378640776699004E-2</v>
      </c>
      <c r="J475" s="98">
        <v>1</v>
      </c>
      <c r="K475" s="92">
        <v>18874006</v>
      </c>
      <c r="L475" s="92">
        <v>4.7015553670636499E-3</v>
      </c>
      <c r="M475" s="92" t="s">
        <v>1030</v>
      </c>
      <c r="N475" s="108">
        <v>0.42718446601941801</v>
      </c>
      <c r="S475" s="98">
        <v>6</v>
      </c>
      <c r="T475" s="103">
        <v>23986850</v>
      </c>
      <c r="U475" s="103">
        <v>6.4000000000000005E-4</v>
      </c>
      <c r="V475" s="103" t="s">
        <v>3717</v>
      </c>
      <c r="W475" s="108">
        <v>0.61799999999999999</v>
      </c>
      <c r="AB475" s="98">
        <v>1</v>
      </c>
      <c r="AC475" s="92">
        <v>2633009</v>
      </c>
      <c r="AD475" s="92">
        <v>4.9070870000000001E-3</v>
      </c>
      <c r="AE475" s="92" t="s">
        <v>1091</v>
      </c>
      <c r="AF475" s="108">
        <v>0.36274509799999999</v>
      </c>
      <c r="AK475" s="135">
        <v>8</v>
      </c>
      <c r="AL475" s="138">
        <v>7474402</v>
      </c>
      <c r="AM475" s="143">
        <v>1.5500000000000001E-5</v>
      </c>
      <c r="AN475" s="136" t="s">
        <v>3460</v>
      </c>
      <c r="AO475" s="122">
        <v>0.27300000000000002</v>
      </c>
    </row>
    <row r="476" spans="1:41" ht="14.55" customHeight="1" x14ac:dyDescent="0.3">
      <c r="A476" s="98">
        <v>8</v>
      </c>
      <c r="B476" s="92">
        <v>28028366</v>
      </c>
      <c r="C476" s="92">
        <v>4.8194949529455104E-3</v>
      </c>
      <c r="D476" s="92" t="s">
        <v>1092</v>
      </c>
      <c r="E476" s="108">
        <v>0.19417475728155301</v>
      </c>
      <c r="J476" s="98">
        <v>8</v>
      </c>
      <c r="K476" s="92">
        <v>52471418</v>
      </c>
      <c r="L476" s="92">
        <v>4.7394534677701198E-3</v>
      </c>
      <c r="M476" s="92" t="s">
        <v>617</v>
      </c>
      <c r="N476" s="108">
        <v>8.7378640776699004E-2</v>
      </c>
      <c r="S476" s="98">
        <v>5</v>
      </c>
      <c r="T476" s="103">
        <v>32400226</v>
      </c>
      <c r="U476" s="103">
        <v>6.4499999999999996E-4</v>
      </c>
      <c r="V476" s="103" t="s">
        <v>3712</v>
      </c>
      <c r="W476" s="108">
        <v>0.44900000000000001</v>
      </c>
      <c r="AB476" s="98">
        <v>3</v>
      </c>
      <c r="AC476" s="92">
        <v>53185486</v>
      </c>
      <c r="AD476" s="92">
        <v>4.9158070000000003E-3</v>
      </c>
      <c r="AE476" s="92" t="s">
        <v>1093</v>
      </c>
      <c r="AF476" s="108">
        <v>0.12745097999999999</v>
      </c>
      <c r="AK476" s="135">
        <v>8</v>
      </c>
      <c r="AL476" s="138">
        <v>7474462</v>
      </c>
      <c r="AM476" s="143">
        <v>1.5500000000000001E-5</v>
      </c>
      <c r="AN476" s="136" t="s">
        <v>3459</v>
      </c>
      <c r="AO476" s="122">
        <v>0.27300000000000002</v>
      </c>
    </row>
    <row r="477" spans="1:41" ht="14.55" customHeight="1" x14ac:dyDescent="0.3">
      <c r="A477" s="98">
        <v>8</v>
      </c>
      <c r="B477" s="92">
        <v>47446487</v>
      </c>
      <c r="C477" s="92">
        <v>4.8533337352875301E-3</v>
      </c>
      <c r="D477" s="92" t="s">
        <v>1094</v>
      </c>
      <c r="E477" s="108">
        <v>0.16019417475728201</v>
      </c>
      <c r="J477" s="98">
        <v>8</v>
      </c>
      <c r="K477" s="92">
        <v>28028366</v>
      </c>
      <c r="L477" s="92">
        <v>4.8194949529455199E-3</v>
      </c>
      <c r="M477" s="92" t="s">
        <v>1092</v>
      </c>
      <c r="N477" s="108">
        <v>0.19417475728155301</v>
      </c>
      <c r="S477" s="98">
        <v>7</v>
      </c>
      <c r="T477" s="103">
        <v>22104746</v>
      </c>
      <c r="U477" s="103">
        <v>6.4599999999999998E-4</v>
      </c>
      <c r="V477" s="103" t="s">
        <v>2794</v>
      </c>
      <c r="W477" s="108">
        <v>0.253</v>
      </c>
      <c r="AB477" s="98">
        <v>7</v>
      </c>
      <c r="AC477" s="92">
        <v>15104572</v>
      </c>
      <c r="AD477" s="92">
        <v>4.9235729999999997E-3</v>
      </c>
      <c r="AE477" s="92" t="s">
        <v>1095</v>
      </c>
      <c r="AF477" s="108">
        <v>0.14215686299999999</v>
      </c>
      <c r="AK477" s="135">
        <v>1</v>
      </c>
      <c r="AL477" s="138">
        <v>12828564</v>
      </c>
      <c r="AM477" s="143">
        <v>1.56E-5</v>
      </c>
      <c r="AN477" s="136" t="s">
        <v>3045</v>
      </c>
      <c r="AO477" s="122">
        <v>0.59399999999999997</v>
      </c>
    </row>
    <row r="478" spans="1:41" ht="14.55" customHeight="1" x14ac:dyDescent="0.3">
      <c r="A478" s="98">
        <v>8</v>
      </c>
      <c r="B478" s="92">
        <v>30079990</v>
      </c>
      <c r="C478" s="92">
        <v>4.9071444155536301E-3</v>
      </c>
      <c r="D478" s="92" t="s">
        <v>1096</v>
      </c>
      <c r="E478" s="108">
        <v>0.16504854368932001</v>
      </c>
      <c r="J478" s="98">
        <v>8</v>
      </c>
      <c r="K478" s="92">
        <v>47446487</v>
      </c>
      <c r="L478" s="92">
        <v>4.8533337352875301E-3</v>
      </c>
      <c r="M478" s="92" t="s">
        <v>1094</v>
      </c>
      <c r="N478" s="108">
        <v>0.16019417475728201</v>
      </c>
      <c r="S478" s="98">
        <v>7</v>
      </c>
      <c r="T478" s="103">
        <v>32221209</v>
      </c>
      <c r="U478" s="103">
        <v>6.4700000000000001E-4</v>
      </c>
      <c r="V478" s="103" t="s">
        <v>2693</v>
      </c>
      <c r="W478" s="108">
        <v>0.38200000000000001</v>
      </c>
      <c r="AB478" s="98">
        <v>6</v>
      </c>
      <c r="AC478" s="92">
        <v>14256294</v>
      </c>
      <c r="AD478" s="92">
        <v>4.9593780000000004E-3</v>
      </c>
      <c r="AE478" s="92" t="s">
        <v>1098</v>
      </c>
      <c r="AF478" s="108">
        <v>6.3725489999999996E-2</v>
      </c>
      <c r="AK478" s="135">
        <v>1</v>
      </c>
      <c r="AL478" s="138">
        <v>15347778</v>
      </c>
      <c r="AM478" s="143">
        <v>1.56E-5</v>
      </c>
      <c r="AN478" s="136" t="s">
        <v>2755</v>
      </c>
      <c r="AO478" s="122">
        <v>0.25800000000000001</v>
      </c>
    </row>
    <row r="479" spans="1:41" ht="14.55" customHeight="1" x14ac:dyDescent="0.3">
      <c r="A479" s="98">
        <v>5</v>
      </c>
      <c r="B479" s="92">
        <v>9115939</v>
      </c>
      <c r="C479" s="92">
        <v>4.9462754205640801E-3</v>
      </c>
      <c r="D479" s="92" t="s">
        <v>1099</v>
      </c>
      <c r="E479" s="108">
        <v>0.43446601941747598</v>
      </c>
      <c r="J479" s="98">
        <v>8</v>
      </c>
      <c r="K479" s="92">
        <v>30079990</v>
      </c>
      <c r="L479" s="92">
        <v>4.9071444155536301E-3</v>
      </c>
      <c r="M479" s="92" t="s">
        <v>1096</v>
      </c>
      <c r="N479" s="108">
        <v>0.16504854368932001</v>
      </c>
      <c r="S479" s="98">
        <v>1</v>
      </c>
      <c r="T479" s="103">
        <v>2416175</v>
      </c>
      <c r="U479" s="103">
        <v>6.5300000000000004E-4</v>
      </c>
      <c r="V479" s="103" t="s">
        <v>2143</v>
      </c>
      <c r="W479" s="108">
        <v>0.36</v>
      </c>
      <c r="AB479" s="98">
        <v>1</v>
      </c>
      <c r="AC479" s="92">
        <v>32924406</v>
      </c>
      <c r="AD479" s="92">
        <v>4.9701800000000003E-3</v>
      </c>
      <c r="AE479" s="92" t="s">
        <v>1101</v>
      </c>
      <c r="AF479" s="108">
        <v>0.485294118</v>
      </c>
      <c r="AK479" s="135">
        <v>1</v>
      </c>
      <c r="AL479" s="138">
        <v>28165649</v>
      </c>
      <c r="AM479" s="143">
        <v>1.56E-5</v>
      </c>
      <c r="AN479" s="136" t="s">
        <v>2140</v>
      </c>
      <c r="AO479" s="122">
        <v>0.19500000000000001</v>
      </c>
    </row>
    <row r="480" spans="1:41" ht="14.55" customHeight="1" x14ac:dyDescent="0.3">
      <c r="A480" s="98">
        <v>5</v>
      </c>
      <c r="B480" s="92">
        <v>12410360</v>
      </c>
      <c r="C480" s="92">
        <v>4.9582164896363303E-3</v>
      </c>
      <c r="D480" s="92" t="s">
        <v>1102</v>
      </c>
      <c r="E480" s="108">
        <v>0.22208737864077699</v>
      </c>
      <c r="J480" s="98">
        <v>5</v>
      </c>
      <c r="K480" s="92">
        <v>9115939</v>
      </c>
      <c r="L480" s="92">
        <v>4.9462754205640801E-3</v>
      </c>
      <c r="M480" s="92" t="s">
        <v>1099</v>
      </c>
      <c r="N480" s="108">
        <v>0.43446601941747598</v>
      </c>
      <c r="S480" s="98">
        <v>1</v>
      </c>
      <c r="T480" s="103">
        <v>2327061</v>
      </c>
      <c r="U480" s="103">
        <v>6.5399999999999996E-4</v>
      </c>
      <c r="V480" s="103" t="s">
        <v>2333</v>
      </c>
      <c r="W480" s="108">
        <v>0.32</v>
      </c>
      <c r="AB480" s="98">
        <v>3</v>
      </c>
      <c r="AC480" s="92">
        <v>24942654</v>
      </c>
      <c r="AD480" s="92">
        <v>5.0156480000000002E-3</v>
      </c>
      <c r="AE480" s="92" t="s">
        <v>1103</v>
      </c>
      <c r="AF480" s="108">
        <v>0.20588235299999999</v>
      </c>
      <c r="AK480" s="135">
        <v>8</v>
      </c>
      <c r="AL480" s="138">
        <v>12496757</v>
      </c>
      <c r="AM480" s="143">
        <v>1.56E-5</v>
      </c>
      <c r="AN480" s="136" t="s">
        <v>2603</v>
      </c>
      <c r="AO480" s="122">
        <v>0.25800000000000001</v>
      </c>
    </row>
    <row r="481" spans="1:41" ht="14.55" customHeight="1" x14ac:dyDescent="0.3">
      <c r="A481" s="98">
        <v>6</v>
      </c>
      <c r="B481" s="92">
        <v>31186840</v>
      </c>
      <c r="C481" s="92">
        <v>5.0061435932897301E-3</v>
      </c>
      <c r="D481" s="92" t="s">
        <v>1104</v>
      </c>
      <c r="E481" s="108">
        <v>6.0679611650485403E-2</v>
      </c>
      <c r="J481" s="98">
        <v>5</v>
      </c>
      <c r="K481" s="92">
        <v>12410360</v>
      </c>
      <c r="L481" s="92">
        <v>4.9582164896363303E-3</v>
      </c>
      <c r="M481" s="92" t="s">
        <v>1102</v>
      </c>
      <c r="N481" s="108">
        <v>0.22208737864077699</v>
      </c>
      <c r="S481" s="98">
        <v>1</v>
      </c>
      <c r="T481" s="103">
        <v>2327066</v>
      </c>
      <c r="U481" s="103">
        <v>6.5399999999999996E-4</v>
      </c>
      <c r="V481" s="103" t="s">
        <v>2334</v>
      </c>
      <c r="W481" s="108">
        <v>0.32</v>
      </c>
      <c r="AB481" s="98">
        <v>3</v>
      </c>
      <c r="AC481" s="92">
        <v>31885276</v>
      </c>
      <c r="AD481" s="92">
        <v>5.0244699999999996E-3</v>
      </c>
      <c r="AE481" s="92" t="s">
        <v>1105</v>
      </c>
      <c r="AF481" s="108">
        <v>0.34313725499999997</v>
      </c>
      <c r="AK481" s="135">
        <v>8</v>
      </c>
      <c r="AL481" s="138">
        <v>12499683</v>
      </c>
      <c r="AM481" s="143">
        <v>1.56E-5</v>
      </c>
      <c r="AN481" s="136" t="s">
        <v>1842</v>
      </c>
      <c r="AO481" s="122">
        <v>0.25800000000000001</v>
      </c>
    </row>
    <row r="482" spans="1:41" ht="14.55" customHeight="1" x14ac:dyDescent="0.3">
      <c r="A482" s="98">
        <v>5</v>
      </c>
      <c r="B482" s="92">
        <v>35692495</v>
      </c>
      <c r="C482" s="92">
        <v>5.0225801415940798E-3</v>
      </c>
      <c r="D482" s="92" t="s">
        <v>1106</v>
      </c>
      <c r="E482" s="108">
        <v>0.48665048543689299</v>
      </c>
      <c r="J482" s="98">
        <v>6</v>
      </c>
      <c r="K482" s="92">
        <v>31186840</v>
      </c>
      <c r="L482" s="92">
        <v>5.0061435932897301E-3</v>
      </c>
      <c r="M482" s="92" t="s">
        <v>1104</v>
      </c>
      <c r="N482" s="108">
        <v>6.0679611650485403E-2</v>
      </c>
      <c r="S482" s="98">
        <v>1</v>
      </c>
      <c r="T482" s="103">
        <v>2327167</v>
      </c>
      <c r="U482" s="103">
        <v>6.5399999999999996E-4</v>
      </c>
      <c r="V482" s="103" t="s">
        <v>2336</v>
      </c>
      <c r="W482" s="108">
        <v>0.32</v>
      </c>
      <c r="AB482" s="98">
        <v>3</v>
      </c>
      <c r="AC482" s="92">
        <v>31885350</v>
      </c>
      <c r="AD482" s="92">
        <v>5.0244699999999996E-3</v>
      </c>
      <c r="AE482" s="92" t="s">
        <v>1107</v>
      </c>
      <c r="AF482" s="108">
        <v>0.34313725499999997</v>
      </c>
      <c r="AK482" s="135">
        <v>8</v>
      </c>
      <c r="AL482" s="138">
        <v>7600315</v>
      </c>
      <c r="AM482" s="143">
        <v>1.56E-5</v>
      </c>
      <c r="AN482" s="136" t="s">
        <v>2436</v>
      </c>
      <c r="AO482" s="122">
        <v>0.27300000000000002</v>
      </c>
    </row>
    <row r="483" spans="1:41" ht="14.55" customHeight="1" x14ac:dyDescent="0.3">
      <c r="A483" s="98">
        <v>1</v>
      </c>
      <c r="B483" s="92">
        <v>28572884</v>
      </c>
      <c r="C483" s="92">
        <v>5.02945903402545E-3</v>
      </c>
      <c r="D483" s="92" t="s">
        <v>1033</v>
      </c>
      <c r="E483" s="108">
        <v>9.7087378640776698E-2</v>
      </c>
      <c r="J483" s="98">
        <v>5</v>
      </c>
      <c r="K483" s="92">
        <v>35692495</v>
      </c>
      <c r="L483" s="92">
        <v>5.0225801415940798E-3</v>
      </c>
      <c r="M483" s="92" t="s">
        <v>1106</v>
      </c>
      <c r="N483" s="108">
        <v>0.48665048543689299</v>
      </c>
      <c r="S483" s="98">
        <v>3</v>
      </c>
      <c r="T483" s="103">
        <v>43625645</v>
      </c>
      <c r="U483" s="103">
        <v>6.5399999999999996E-4</v>
      </c>
      <c r="V483" s="103" t="s">
        <v>2975</v>
      </c>
      <c r="W483" s="108">
        <v>0.29199999999999998</v>
      </c>
      <c r="AB483" s="98">
        <v>1</v>
      </c>
      <c r="AC483" s="92">
        <v>4776251</v>
      </c>
      <c r="AD483" s="92">
        <v>5.0894399999999998E-3</v>
      </c>
      <c r="AE483" s="92" t="s">
        <v>1109</v>
      </c>
      <c r="AF483" s="108">
        <v>0.49019607799999998</v>
      </c>
      <c r="AK483" s="135">
        <v>8</v>
      </c>
      <c r="AL483" s="138">
        <v>7600392</v>
      </c>
      <c r="AM483" s="143">
        <v>1.56E-5</v>
      </c>
      <c r="AN483" s="136" t="s">
        <v>2437</v>
      </c>
      <c r="AO483" s="122">
        <v>0.27300000000000002</v>
      </c>
    </row>
    <row r="484" spans="1:41" ht="14.55" customHeight="1" x14ac:dyDescent="0.3">
      <c r="A484" s="98">
        <v>8</v>
      </c>
      <c r="B484" s="92">
        <v>48407697</v>
      </c>
      <c r="C484" s="92">
        <v>5.0504640503170198E-3</v>
      </c>
      <c r="D484" s="92" t="s">
        <v>1110</v>
      </c>
      <c r="E484" s="108">
        <v>0.16747572815534001</v>
      </c>
      <c r="J484" s="98">
        <v>1</v>
      </c>
      <c r="K484" s="92">
        <v>28572884</v>
      </c>
      <c r="L484" s="92">
        <v>5.02945903402545E-3</v>
      </c>
      <c r="M484" s="92" t="s">
        <v>1033</v>
      </c>
      <c r="N484" s="108">
        <v>9.7087378640776698E-2</v>
      </c>
      <c r="S484" s="98">
        <v>3</v>
      </c>
      <c r="T484" s="103">
        <v>43625663</v>
      </c>
      <c r="U484" s="103">
        <v>6.5399999999999996E-4</v>
      </c>
      <c r="V484" s="103" t="s">
        <v>2976</v>
      </c>
      <c r="W484" s="108">
        <v>0.29199999999999998</v>
      </c>
      <c r="AB484" s="98">
        <v>5</v>
      </c>
      <c r="AC484" s="92">
        <v>32654901</v>
      </c>
      <c r="AD484" s="92">
        <v>5.102929E-3</v>
      </c>
      <c r="AE484" s="92" t="s">
        <v>1112</v>
      </c>
      <c r="AF484" s="108">
        <v>0.39705882399999998</v>
      </c>
      <c r="AK484" s="135">
        <v>8</v>
      </c>
      <c r="AL484" s="138">
        <v>7904137</v>
      </c>
      <c r="AM484" s="143">
        <v>1.56E-5</v>
      </c>
      <c r="AN484" s="136" t="s">
        <v>2540</v>
      </c>
      <c r="AO484" s="122">
        <v>0.27300000000000002</v>
      </c>
    </row>
    <row r="485" spans="1:41" ht="14.55" customHeight="1" x14ac:dyDescent="0.3">
      <c r="A485" s="98">
        <v>8</v>
      </c>
      <c r="B485" s="92">
        <v>37527180</v>
      </c>
      <c r="C485" s="92">
        <v>5.0870992870637602E-3</v>
      </c>
      <c r="D485" s="92" t="s">
        <v>1113</v>
      </c>
      <c r="E485" s="108">
        <v>0.16019417475728201</v>
      </c>
      <c r="J485" s="98">
        <v>8</v>
      </c>
      <c r="K485" s="92">
        <v>48407697</v>
      </c>
      <c r="L485" s="92">
        <v>5.0504640503170198E-3</v>
      </c>
      <c r="M485" s="92" t="s">
        <v>1110</v>
      </c>
      <c r="N485" s="108">
        <v>0.16747572815534001</v>
      </c>
      <c r="S485" s="98">
        <v>3</v>
      </c>
      <c r="T485" s="103">
        <v>10875532</v>
      </c>
      <c r="U485" s="103">
        <v>6.5899999999999997E-4</v>
      </c>
      <c r="V485" s="103" t="s">
        <v>2723</v>
      </c>
      <c r="W485" s="108">
        <v>0.14599999999999999</v>
      </c>
      <c r="AB485" s="98">
        <v>5</v>
      </c>
      <c r="AC485" s="92">
        <v>32654919</v>
      </c>
      <c r="AD485" s="92">
        <v>5.102929E-3</v>
      </c>
      <c r="AE485" s="92" t="s">
        <v>1114</v>
      </c>
      <c r="AF485" s="108">
        <v>0.39705882399999998</v>
      </c>
      <c r="AK485" s="135">
        <v>8</v>
      </c>
      <c r="AL485" s="138">
        <v>9752292</v>
      </c>
      <c r="AM485" s="143">
        <v>1.5699999999999999E-5</v>
      </c>
      <c r="AN485" s="136" t="s">
        <v>2560</v>
      </c>
      <c r="AO485" s="122">
        <v>0.41399999999999998</v>
      </c>
    </row>
    <row r="486" spans="1:41" ht="14.55" customHeight="1" x14ac:dyDescent="0.3">
      <c r="A486" s="98">
        <v>1</v>
      </c>
      <c r="B486" s="92">
        <v>14724265</v>
      </c>
      <c r="C486" s="92">
        <v>5.1335051966013602E-3</v>
      </c>
      <c r="D486" s="92" t="s">
        <v>1115</v>
      </c>
      <c r="E486" s="108">
        <v>0.41747572815534001</v>
      </c>
      <c r="J486" s="98">
        <v>8</v>
      </c>
      <c r="K486" s="92">
        <v>37527180</v>
      </c>
      <c r="L486" s="92">
        <v>5.0870992870637602E-3</v>
      </c>
      <c r="M486" s="92" t="s">
        <v>1113</v>
      </c>
      <c r="N486" s="108">
        <v>0.16019417475728201</v>
      </c>
      <c r="S486" s="98">
        <v>1</v>
      </c>
      <c r="T486" s="103">
        <v>4280186</v>
      </c>
      <c r="U486" s="103">
        <v>6.6200000000000005E-4</v>
      </c>
      <c r="V486" s="103" t="s">
        <v>319</v>
      </c>
      <c r="W486" s="108">
        <v>0.39900000000000002</v>
      </c>
      <c r="AB486" s="98">
        <v>5</v>
      </c>
      <c r="AC486" s="92">
        <v>32654954</v>
      </c>
      <c r="AD486" s="92">
        <v>5.102929E-3</v>
      </c>
      <c r="AE486" s="92" t="s">
        <v>1116</v>
      </c>
      <c r="AF486" s="108">
        <v>0.39705882399999998</v>
      </c>
      <c r="AK486" s="135">
        <v>1</v>
      </c>
      <c r="AL486" s="138">
        <v>15467140</v>
      </c>
      <c r="AM486" s="143">
        <v>1.5800000000000001E-5</v>
      </c>
      <c r="AN486" s="136" t="s">
        <v>2972</v>
      </c>
      <c r="AO486" s="122">
        <v>0.27300000000000002</v>
      </c>
    </row>
    <row r="487" spans="1:41" ht="14.55" customHeight="1" x14ac:dyDescent="0.3">
      <c r="A487" s="98">
        <v>8</v>
      </c>
      <c r="B487" s="92">
        <v>28743108</v>
      </c>
      <c r="C487" s="92">
        <v>5.14034442976204E-3</v>
      </c>
      <c r="D487" s="92" t="s">
        <v>963</v>
      </c>
      <c r="E487" s="108">
        <v>0.28033980582524298</v>
      </c>
      <c r="J487" s="98">
        <v>1</v>
      </c>
      <c r="K487" s="92">
        <v>14724265</v>
      </c>
      <c r="L487" s="92">
        <v>5.1335051966013602E-3</v>
      </c>
      <c r="M487" s="92" t="s">
        <v>1115</v>
      </c>
      <c r="N487" s="108">
        <v>0.41747572815534001</v>
      </c>
      <c r="S487" s="98">
        <v>10</v>
      </c>
      <c r="T487" s="103">
        <v>3837108</v>
      </c>
      <c r="U487" s="103">
        <v>6.6699999999999995E-4</v>
      </c>
      <c r="V487" s="103" t="s">
        <v>3290</v>
      </c>
      <c r="W487" s="108">
        <v>0.438</v>
      </c>
      <c r="AB487" s="98">
        <v>5</v>
      </c>
      <c r="AC487" s="92">
        <v>32654961</v>
      </c>
      <c r="AD487" s="92">
        <v>5.102929E-3</v>
      </c>
      <c r="AE487" s="92" t="s">
        <v>1117</v>
      </c>
      <c r="AF487" s="108">
        <v>0.39705882399999998</v>
      </c>
      <c r="AK487" s="135">
        <v>1</v>
      </c>
      <c r="AL487" s="138">
        <v>15467142</v>
      </c>
      <c r="AM487" s="143">
        <v>1.5800000000000001E-5</v>
      </c>
      <c r="AN487" s="136" t="s">
        <v>2549</v>
      </c>
      <c r="AO487" s="122">
        <v>0.27300000000000002</v>
      </c>
    </row>
    <row r="488" spans="1:41" ht="14.55" customHeight="1" x14ac:dyDescent="0.3">
      <c r="A488" s="98">
        <v>2</v>
      </c>
      <c r="B488" s="92">
        <v>39898605</v>
      </c>
      <c r="C488" s="92">
        <v>5.1481361024033204E-3</v>
      </c>
      <c r="D488" s="92" t="s">
        <v>966</v>
      </c>
      <c r="E488" s="108">
        <v>0.109223300970874</v>
      </c>
      <c r="J488" s="98">
        <v>8</v>
      </c>
      <c r="K488" s="92">
        <v>28743108</v>
      </c>
      <c r="L488" s="92">
        <v>5.14034442976204E-3</v>
      </c>
      <c r="M488" s="92" t="s">
        <v>963</v>
      </c>
      <c r="N488" s="108">
        <v>0.28033980582524298</v>
      </c>
      <c r="S488" s="98">
        <v>8</v>
      </c>
      <c r="T488" s="103">
        <v>53989169</v>
      </c>
      <c r="U488" s="103">
        <v>6.7500000000000004E-4</v>
      </c>
      <c r="V488" s="103" t="s">
        <v>2902</v>
      </c>
      <c r="W488" s="108">
        <v>0.25800000000000001</v>
      </c>
      <c r="AB488" s="98">
        <v>5</v>
      </c>
      <c r="AC488" s="92">
        <v>32655029</v>
      </c>
      <c r="AD488" s="92">
        <v>5.102929E-3</v>
      </c>
      <c r="AE488" s="92" t="s">
        <v>1118</v>
      </c>
      <c r="AF488" s="108">
        <v>0.39705882399999998</v>
      </c>
      <c r="AK488" s="135">
        <v>1</v>
      </c>
      <c r="AL488" s="138">
        <v>17675226</v>
      </c>
      <c r="AM488" s="143">
        <v>1.5800000000000001E-5</v>
      </c>
      <c r="AN488" s="136" t="s">
        <v>2315</v>
      </c>
      <c r="AO488" s="122">
        <v>0.63300000000000001</v>
      </c>
    </row>
    <row r="489" spans="1:41" ht="14.55" customHeight="1" x14ac:dyDescent="0.3">
      <c r="A489" s="98">
        <v>2</v>
      </c>
      <c r="B489" s="92">
        <v>39898649</v>
      </c>
      <c r="C489" s="92">
        <v>5.1481361024034097E-3</v>
      </c>
      <c r="D489" s="92" t="s">
        <v>968</v>
      </c>
      <c r="E489" s="108">
        <v>0.109223300970874</v>
      </c>
      <c r="J489" s="98">
        <v>2</v>
      </c>
      <c r="K489" s="92">
        <v>39898605</v>
      </c>
      <c r="L489" s="92">
        <v>5.1481361024033204E-3</v>
      </c>
      <c r="M489" s="92" t="s">
        <v>966</v>
      </c>
      <c r="N489" s="108">
        <v>0.109223300970874</v>
      </c>
      <c r="S489" s="98">
        <v>8</v>
      </c>
      <c r="T489" s="103">
        <v>53989176</v>
      </c>
      <c r="U489" s="103">
        <v>6.7500000000000004E-4</v>
      </c>
      <c r="V489" s="103" t="s">
        <v>2948</v>
      </c>
      <c r="W489" s="108">
        <v>0.25800000000000001</v>
      </c>
      <c r="AB489" s="98">
        <v>10</v>
      </c>
      <c r="AC489" s="92">
        <v>33250161</v>
      </c>
      <c r="AD489" s="92">
        <v>5.11014E-3</v>
      </c>
      <c r="AE489" s="92" t="s">
        <v>1119</v>
      </c>
      <c r="AF489" s="108">
        <v>0.12745097999999999</v>
      </c>
      <c r="AK489" s="135">
        <v>8</v>
      </c>
      <c r="AL489" s="138">
        <v>13062802</v>
      </c>
      <c r="AM489" s="143">
        <v>1.5800000000000001E-5</v>
      </c>
      <c r="AN489" s="136" t="s">
        <v>3051</v>
      </c>
      <c r="AO489" s="122">
        <v>0.24199999999999999</v>
      </c>
    </row>
    <row r="490" spans="1:41" ht="14.55" customHeight="1" x14ac:dyDescent="0.3">
      <c r="A490" s="98">
        <v>2</v>
      </c>
      <c r="B490" s="92">
        <v>39898686</v>
      </c>
      <c r="C490" s="92">
        <v>5.1481361024034097E-3</v>
      </c>
      <c r="D490" s="92" t="s">
        <v>971</v>
      </c>
      <c r="E490" s="108">
        <v>0.109223300970874</v>
      </c>
      <c r="J490" s="98">
        <v>2</v>
      </c>
      <c r="K490" s="92">
        <v>39898649</v>
      </c>
      <c r="L490" s="92">
        <v>5.1481361024034097E-3</v>
      </c>
      <c r="M490" s="92" t="s">
        <v>968</v>
      </c>
      <c r="N490" s="108">
        <v>0.109223300970874</v>
      </c>
      <c r="S490" s="98">
        <v>11</v>
      </c>
      <c r="T490" s="103">
        <v>27966523</v>
      </c>
      <c r="U490" s="103">
        <v>6.8400000000000004E-4</v>
      </c>
      <c r="V490" s="103" t="s">
        <v>2996</v>
      </c>
      <c r="W490" s="108">
        <v>0.28100000000000003</v>
      </c>
      <c r="AB490" s="98">
        <v>4</v>
      </c>
      <c r="AC490" s="92">
        <v>299802</v>
      </c>
      <c r="AD490" s="92">
        <v>5.1267680000000003E-3</v>
      </c>
      <c r="AE490" s="92" t="s">
        <v>1120</v>
      </c>
      <c r="AF490" s="108">
        <v>0.16176470600000001</v>
      </c>
      <c r="AK490" s="135">
        <v>8</v>
      </c>
      <c r="AL490" s="138">
        <v>13062823</v>
      </c>
      <c r="AM490" s="143">
        <v>1.5800000000000001E-5</v>
      </c>
      <c r="AN490" s="136" t="s">
        <v>3052</v>
      </c>
      <c r="AO490" s="122">
        <v>0.24199999999999999</v>
      </c>
    </row>
    <row r="491" spans="1:41" ht="14.55" customHeight="1" x14ac:dyDescent="0.3">
      <c r="A491" s="98">
        <v>8</v>
      </c>
      <c r="B491" s="92">
        <v>47944226</v>
      </c>
      <c r="C491" s="92">
        <v>5.2400736234139798E-3</v>
      </c>
      <c r="D491" s="92" t="s">
        <v>1121</v>
      </c>
      <c r="E491" s="108">
        <v>0.16990291262135901</v>
      </c>
      <c r="J491" s="98">
        <v>2</v>
      </c>
      <c r="K491" s="92">
        <v>39898686</v>
      </c>
      <c r="L491" s="92">
        <v>5.1481361024034097E-3</v>
      </c>
      <c r="M491" s="92" t="s">
        <v>971</v>
      </c>
      <c r="N491" s="108">
        <v>0.109223300970874</v>
      </c>
      <c r="S491" s="98">
        <v>11</v>
      </c>
      <c r="T491" s="103">
        <v>27966551</v>
      </c>
      <c r="U491" s="103">
        <v>6.8400000000000004E-4</v>
      </c>
      <c r="V491" s="103" t="s">
        <v>2997</v>
      </c>
      <c r="W491" s="108">
        <v>0.28100000000000003</v>
      </c>
      <c r="AB491" s="98">
        <v>8</v>
      </c>
      <c r="AC491" s="92">
        <v>9769846</v>
      </c>
      <c r="AD491" s="92">
        <v>5.1376750000000004E-3</v>
      </c>
      <c r="AE491" s="92" t="s">
        <v>1122</v>
      </c>
      <c r="AF491" s="108">
        <v>0.45098039200000001</v>
      </c>
      <c r="AK491" s="135">
        <v>8</v>
      </c>
      <c r="AL491" s="138">
        <v>9609439</v>
      </c>
      <c r="AM491" s="143">
        <v>1.5800000000000001E-5</v>
      </c>
      <c r="AN491" s="136" t="s">
        <v>2804</v>
      </c>
      <c r="AO491" s="122">
        <v>0.42199999999999999</v>
      </c>
    </row>
    <row r="492" spans="1:41" ht="14.55" customHeight="1" x14ac:dyDescent="0.3">
      <c r="A492" s="98">
        <v>8</v>
      </c>
      <c r="B492" s="92">
        <v>39828980</v>
      </c>
      <c r="C492" s="92">
        <v>5.2521207267105701E-3</v>
      </c>
      <c r="D492" s="92" t="s">
        <v>1069</v>
      </c>
      <c r="E492" s="108">
        <v>0.20145631067961201</v>
      </c>
      <c r="J492" s="98">
        <v>8</v>
      </c>
      <c r="K492" s="92">
        <v>47944226</v>
      </c>
      <c r="L492" s="92">
        <v>5.2400736234139798E-3</v>
      </c>
      <c r="M492" s="92" t="s">
        <v>1121</v>
      </c>
      <c r="N492" s="108">
        <v>0.16990291262135901</v>
      </c>
      <c r="S492" s="98">
        <v>1</v>
      </c>
      <c r="T492" s="103">
        <v>2335058</v>
      </c>
      <c r="U492" s="103">
        <v>6.8599999999999998E-4</v>
      </c>
      <c r="V492" s="103" t="s">
        <v>2419</v>
      </c>
      <c r="W492" s="108">
        <v>0.315</v>
      </c>
      <c r="AB492" s="98">
        <v>10</v>
      </c>
      <c r="AC492" s="92">
        <v>30317253</v>
      </c>
      <c r="AD492" s="92">
        <v>5.1402380000000001E-3</v>
      </c>
      <c r="AE492" s="92" t="s">
        <v>1124</v>
      </c>
      <c r="AF492" s="108">
        <v>0.446078431</v>
      </c>
      <c r="AK492" s="135">
        <v>1</v>
      </c>
      <c r="AL492" s="138">
        <v>12050258</v>
      </c>
      <c r="AM492" s="143">
        <v>1.5999999999999999E-5</v>
      </c>
      <c r="AN492" s="136" t="s">
        <v>2844</v>
      </c>
      <c r="AO492" s="122">
        <v>0.39800000000000002</v>
      </c>
    </row>
    <row r="493" spans="1:41" ht="14.55" customHeight="1" x14ac:dyDescent="0.3">
      <c r="A493" s="98">
        <v>5</v>
      </c>
      <c r="B493" s="92">
        <v>18339329</v>
      </c>
      <c r="C493" s="92">
        <v>5.2862478992460301E-3</v>
      </c>
      <c r="D493" s="92" t="s">
        <v>926</v>
      </c>
      <c r="E493" s="108">
        <v>0.211165048543689</v>
      </c>
      <c r="J493" s="98">
        <v>8</v>
      </c>
      <c r="K493" s="92">
        <v>39828980</v>
      </c>
      <c r="L493" s="92">
        <v>5.2521207267105701E-3</v>
      </c>
      <c r="M493" s="92" t="s">
        <v>1069</v>
      </c>
      <c r="N493" s="108">
        <v>0.20145631067961201</v>
      </c>
      <c r="S493" s="98">
        <v>2</v>
      </c>
      <c r="T493" s="103">
        <v>5152360</v>
      </c>
      <c r="U493" s="103">
        <v>6.8599999999999998E-4</v>
      </c>
      <c r="V493" s="103" t="s">
        <v>2536</v>
      </c>
      <c r="W493" s="108">
        <v>0.124</v>
      </c>
      <c r="AB493" s="98">
        <v>10</v>
      </c>
      <c r="AC493" s="92">
        <v>30317279</v>
      </c>
      <c r="AD493" s="92">
        <v>5.1402380000000001E-3</v>
      </c>
      <c r="AE493" s="92" t="s">
        <v>1126</v>
      </c>
      <c r="AF493" s="108">
        <v>0.446078431</v>
      </c>
      <c r="AK493" s="135">
        <v>1</v>
      </c>
      <c r="AL493" s="138">
        <v>12658579</v>
      </c>
      <c r="AM493" s="143">
        <v>1.6099999999999998E-5</v>
      </c>
      <c r="AN493" s="136" t="s">
        <v>3594</v>
      </c>
      <c r="AO493" s="122">
        <v>0.38300000000000001</v>
      </c>
    </row>
    <row r="494" spans="1:41" ht="14.55" customHeight="1" x14ac:dyDescent="0.3">
      <c r="A494" s="98">
        <v>2</v>
      </c>
      <c r="B494" s="92">
        <v>39848935</v>
      </c>
      <c r="C494" s="92">
        <v>5.3277901381773999E-3</v>
      </c>
      <c r="D494" s="92" t="s">
        <v>856</v>
      </c>
      <c r="E494" s="108">
        <v>0.12378640776699</v>
      </c>
      <c r="J494" s="98">
        <v>5</v>
      </c>
      <c r="K494" s="92">
        <v>18339329</v>
      </c>
      <c r="L494" s="92">
        <v>5.2862478992460301E-3</v>
      </c>
      <c r="M494" s="92" t="s">
        <v>926</v>
      </c>
      <c r="N494" s="108">
        <v>0.211165048543689</v>
      </c>
      <c r="S494" s="98">
        <v>3</v>
      </c>
      <c r="T494" s="103">
        <v>24544160</v>
      </c>
      <c r="U494" s="103">
        <v>6.8599999999999998E-4</v>
      </c>
      <c r="V494" s="103" t="s">
        <v>2617</v>
      </c>
      <c r="W494" s="108">
        <v>0.28100000000000003</v>
      </c>
      <c r="AB494" s="98">
        <v>10</v>
      </c>
      <c r="AC494" s="92">
        <v>30317299</v>
      </c>
      <c r="AD494" s="92">
        <v>5.1402380000000001E-3</v>
      </c>
      <c r="AE494" s="92" t="s">
        <v>1127</v>
      </c>
      <c r="AF494" s="108">
        <v>0.446078431</v>
      </c>
      <c r="AK494" s="135">
        <v>1</v>
      </c>
      <c r="AL494" s="138">
        <v>14418963</v>
      </c>
      <c r="AM494" s="143">
        <v>1.6099999999999998E-5</v>
      </c>
      <c r="AN494" s="136" t="s">
        <v>2790</v>
      </c>
      <c r="AO494" s="122">
        <v>0.312</v>
      </c>
    </row>
    <row r="495" spans="1:41" ht="14.55" customHeight="1" x14ac:dyDescent="0.3">
      <c r="A495" s="98">
        <v>3</v>
      </c>
      <c r="B495" s="92">
        <v>3682174</v>
      </c>
      <c r="C495" s="92">
        <v>5.3342433949399503E-3</v>
      </c>
      <c r="D495" s="92" t="s">
        <v>722</v>
      </c>
      <c r="E495" s="108">
        <v>0.31189320388349501</v>
      </c>
      <c r="J495" s="98">
        <v>2</v>
      </c>
      <c r="K495" s="92">
        <v>39848935</v>
      </c>
      <c r="L495" s="92">
        <v>5.3277901381773999E-3</v>
      </c>
      <c r="M495" s="92" t="s">
        <v>856</v>
      </c>
      <c r="N495" s="108">
        <v>0.12378640776699</v>
      </c>
      <c r="S495" s="98">
        <v>3</v>
      </c>
      <c r="T495" s="103">
        <v>24544183</v>
      </c>
      <c r="U495" s="103">
        <v>6.8599999999999998E-4</v>
      </c>
      <c r="V495" s="103" t="s">
        <v>2618</v>
      </c>
      <c r="W495" s="108">
        <v>0.28100000000000003</v>
      </c>
      <c r="AB495" s="98">
        <v>4</v>
      </c>
      <c r="AC495" s="92">
        <v>421182</v>
      </c>
      <c r="AD495" s="92">
        <v>5.2343279999999999E-3</v>
      </c>
      <c r="AE495" s="92" t="s">
        <v>1128</v>
      </c>
      <c r="AF495" s="108">
        <v>7.8431372999999999E-2</v>
      </c>
      <c r="AK495" s="135">
        <v>1</v>
      </c>
      <c r="AL495" s="138">
        <v>14418965</v>
      </c>
      <c r="AM495" s="143">
        <v>1.6099999999999998E-5</v>
      </c>
      <c r="AN495" s="136" t="s">
        <v>2788</v>
      </c>
      <c r="AO495" s="122">
        <v>0.312</v>
      </c>
    </row>
    <row r="496" spans="1:41" ht="14.55" customHeight="1" x14ac:dyDescent="0.3">
      <c r="A496" s="98">
        <v>11</v>
      </c>
      <c r="B496" s="92">
        <v>38513577</v>
      </c>
      <c r="C496" s="92">
        <v>5.4020630106878303E-3</v>
      </c>
      <c r="D496" s="92" t="s">
        <v>1027</v>
      </c>
      <c r="E496" s="108">
        <v>0.114077669902913</v>
      </c>
      <c r="J496" s="98">
        <v>3</v>
      </c>
      <c r="K496" s="92">
        <v>3682174</v>
      </c>
      <c r="L496" s="92">
        <v>5.3342433949399503E-3</v>
      </c>
      <c r="M496" s="92" t="s">
        <v>722</v>
      </c>
      <c r="N496" s="108">
        <v>0.31189320388349501</v>
      </c>
      <c r="S496" s="98">
        <v>1</v>
      </c>
      <c r="T496" s="103">
        <v>6118696</v>
      </c>
      <c r="U496" s="103">
        <v>6.9300000000000004E-4</v>
      </c>
      <c r="V496" s="103" t="s">
        <v>909</v>
      </c>
      <c r="W496" s="108">
        <v>0.20799999999999999</v>
      </c>
      <c r="AB496" s="98">
        <v>7</v>
      </c>
      <c r="AC496" s="92">
        <v>26588714</v>
      </c>
      <c r="AD496" s="92">
        <v>5.2424460000000004E-3</v>
      </c>
      <c r="AE496" s="92" t="s">
        <v>1130</v>
      </c>
      <c r="AF496" s="108">
        <v>0.30882352899999999</v>
      </c>
      <c r="AK496" s="135">
        <v>1</v>
      </c>
      <c r="AL496" s="138">
        <v>14418969</v>
      </c>
      <c r="AM496" s="143">
        <v>1.6099999999999998E-5</v>
      </c>
      <c r="AN496" s="136" t="s">
        <v>2789</v>
      </c>
      <c r="AO496" s="122">
        <v>0.312</v>
      </c>
    </row>
    <row r="497" spans="1:41" ht="14.55" customHeight="1" x14ac:dyDescent="0.3">
      <c r="A497" s="98">
        <v>10</v>
      </c>
      <c r="B497" s="92">
        <v>19241655</v>
      </c>
      <c r="C497" s="92">
        <v>5.4064618102937596E-3</v>
      </c>
      <c r="D497" s="92" t="s">
        <v>574</v>
      </c>
      <c r="E497" s="108">
        <v>8.9805825242718407E-2</v>
      </c>
      <c r="J497" s="98">
        <v>11</v>
      </c>
      <c r="K497" s="92">
        <v>38513577</v>
      </c>
      <c r="L497" s="92">
        <v>5.4020630106878303E-3</v>
      </c>
      <c r="M497" s="92" t="s">
        <v>1027</v>
      </c>
      <c r="N497" s="108">
        <v>0.114077669902913</v>
      </c>
      <c r="S497" s="98">
        <v>3</v>
      </c>
      <c r="T497" s="103">
        <v>43279720</v>
      </c>
      <c r="U497" s="103">
        <v>6.9300000000000004E-4</v>
      </c>
      <c r="V497" s="103" t="s">
        <v>887</v>
      </c>
      <c r="W497" s="108">
        <v>0.32600000000000001</v>
      </c>
      <c r="AB497" s="98">
        <v>8</v>
      </c>
      <c r="AC497" s="92">
        <v>21825097</v>
      </c>
      <c r="AD497" s="92">
        <v>5.2619160000000002E-3</v>
      </c>
      <c r="AE497" s="92" t="s">
        <v>1131</v>
      </c>
      <c r="AF497" s="108">
        <v>0.43627451</v>
      </c>
      <c r="AK497" s="135">
        <v>1</v>
      </c>
      <c r="AL497" s="138">
        <v>14419017</v>
      </c>
      <c r="AM497" s="143">
        <v>1.6099999999999998E-5</v>
      </c>
      <c r="AN497" s="136" t="s">
        <v>2799</v>
      </c>
      <c r="AO497" s="122">
        <v>0.312</v>
      </c>
    </row>
    <row r="498" spans="1:41" ht="14.55" customHeight="1" x14ac:dyDescent="0.3">
      <c r="A498" s="98">
        <v>5</v>
      </c>
      <c r="B498" s="92">
        <v>21701497</v>
      </c>
      <c r="C498" s="92">
        <v>5.5331544031309004E-3</v>
      </c>
      <c r="D498" s="92" t="s">
        <v>1132</v>
      </c>
      <c r="E498" s="108">
        <v>0.27184466019417503</v>
      </c>
      <c r="J498" s="98">
        <v>10</v>
      </c>
      <c r="K498" s="92">
        <v>19241655</v>
      </c>
      <c r="L498" s="92">
        <v>5.4064618102937596E-3</v>
      </c>
      <c r="M498" s="92" t="s">
        <v>574</v>
      </c>
      <c r="N498" s="108">
        <v>8.9805825242718407E-2</v>
      </c>
      <c r="S498" s="98">
        <v>7</v>
      </c>
      <c r="T498" s="103">
        <v>2631548</v>
      </c>
      <c r="U498" s="103">
        <v>6.9399999999999996E-4</v>
      </c>
      <c r="V498" s="103" t="s">
        <v>2842</v>
      </c>
      <c r="W498" s="108">
        <v>0.33700000000000002</v>
      </c>
      <c r="AB498" s="98">
        <v>8</v>
      </c>
      <c r="AC498" s="92">
        <v>20047901</v>
      </c>
      <c r="AD498" s="92">
        <v>5.2778360000000002E-3</v>
      </c>
      <c r="AE498" s="92" t="s">
        <v>1133</v>
      </c>
      <c r="AF498" s="108">
        <v>0.29901960799999999</v>
      </c>
      <c r="AK498" s="135">
        <v>1</v>
      </c>
      <c r="AL498" s="138">
        <v>14419022</v>
      </c>
      <c r="AM498" s="143">
        <v>1.6099999999999998E-5</v>
      </c>
      <c r="AN498" s="136" t="s">
        <v>2801</v>
      </c>
      <c r="AO498" s="122">
        <v>0.312</v>
      </c>
    </row>
    <row r="499" spans="1:41" ht="14.55" customHeight="1" x14ac:dyDescent="0.3">
      <c r="A499" s="98">
        <v>8</v>
      </c>
      <c r="B499" s="92">
        <v>30096636</v>
      </c>
      <c r="C499" s="92">
        <v>5.5357114212551996E-3</v>
      </c>
      <c r="D499" s="92" t="s">
        <v>1134</v>
      </c>
      <c r="E499" s="108">
        <v>0.16747572815534001</v>
      </c>
      <c r="J499" s="98">
        <v>5</v>
      </c>
      <c r="K499" s="92">
        <v>21701497</v>
      </c>
      <c r="L499" s="92">
        <v>5.5331544031309004E-3</v>
      </c>
      <c r="M499" s="92" t="s">
        <v>1132</v>
      </c>
      <c r="N499" s="108">
        <v>0.27184466019417503</v>
      </c>
      <c r="S499" s="98">
        <v>7</v>
      </c>
      <c r="T499" s="103">
        <v>1343514</v>
      </c>
      <c r="U499" s="103">
        <v>6.9999999999999999E-4</v>
      </c>
      <c r="V499" s="103" t="s">
        <v>2680</v>
      </c>
      <c r="W499" s="108">
        <v>0.49399999999999999</v>
      </c>
      <c r="AB499" s="98">
        <v>7</v>
      </c>
      <c r="AC499" s="92">
        <v>617559</v>
      </c>
      <c r="AD499" s="92">
        <v>5.3256950000000001E-3</v>
      </c>
      <c r="AE499" s="92" t="s">
        <v>1136</v>
      </c>
      <c r="AF499" s="108">
        <v>0.31862745100000001</v>
      </c>
      <c r="AK499" s="135">
        <v>1</v>
      </c>
      <c r="AL499" s="138">
        <v>14419028</v>
      </c>
      <c r="AM499" s="143">
        <v>1.6099999999999998E-5</v>
      </c>
      <c r="AN499" s="136" t="s">
        <v>2802</v>
      </c>
      <c r="AO499" s="122">
        <v>0.312</v>
      </c>
    </row>
    <row r="500" spans="1:41" ht="14.55" customHeight="1" x14ac:dyDescent="0.3">
      <c r="A500" s="98">
        <v>4</v>
      </c>
      <c r="B500" s="92">
        <v>41757817</v>
      </c>
      <c r="C500" s="92">
        <v>5.5449181569065201E-3</v>
      </c>
      <c r="D500" s="92" t="s">
        <v>1137</v>
      </c>
      <c r="E500" s="108">
        <v>5.3398058252427202E-2</v>
      </c>
      <c r="J500" s="98">
        <v>8</v>
      </c>
      <c r="K500" s="92">
        <v>30096636</v>
      </c>
      <c r="L500" s="92">
        <v>5.5357114212551996E-3</v>
      </c>
      <c r="M500" s="92" t="s">
        <v>1134</v>
      </c>
      <c r="N500" s="108">
        <v>0.16747572815534001</v>
      </c>
      <c r="S500" s="98">
        <v>11</v>
      </c>
      <c r="T500" s="103">
        <v>29646334</v>
      </c>
      <c r="U500" s="103">
        <v>7.0399999999999998E-4</v>
      </c>
      <c r="V500" s="103" t="s">
        <v>3317</v>
      </c>
      <c r="W500" s="108">
        <v>0.10100000000000001</v>
      </c>
      <c r="AB500" s="98">
        <v>2</v>
      </c>
      <c r="AC500" s="92">
        <v>25666523</v>
      </c>
      <c r="AD500" s="92">
        <v>5.3430029999999998E-3</v>
      </c>
      <c r="AE500" s="92" t="s">
        <v>1138</v>
      </c>
      <c r="AF500" s="108">
        <v>0.44117647100000001</v>
      </c>
      <c r="AK500" s="135">
        <v>1</v>
      </c>
      <c r="AL500" s="138">
        <v>14419036</v>
      </c>
      <c r="AM500" s="143">
        <v>1.6099999999999998E-5</v>
      </c>
      <c r="AN500" s="136" t="s">
        <v>3282</v>
      </c>
      <c r="AO500" s="122">
        <v>0.312</v>
      </c>
    </row>
    <row r="501" spans="1:41" ht="14.55" customHeight="1" x14ac:dyDescent="0.3">
      <c r="A501" s="98">
        <v>8</v>
      </c>
      <c r="B501" s="92">
        <v>2450066</v>
      </c>
      <c r="C501" s="92">
        <v>5.5659501578350099E-3</v>
      </c>
      <c r="D501" s="92" t="s">
        <v>1139</v>
      </c>
      <c r="E501" s="108">
        <v>7.0388349514563103E-2</v>
      </c>
      <c r="J501" s="98">
        <v>4</v>
      </c>
      <c r="K501" s="92">
        <v>41757817</v>
      </c>
      <c r="L501" s="92">
        <v>5.5449181569065201E-3</v>
      </c>
      <c r="M501" s="92" t="s">
        <v>1137</v>
      </c>
      <c r="N501" s="108">
        <v>5.3398058252427202E-2</v>
      </c>
      <c r="S501" s="98">
        <v>6</v>
      </c>
      <c r="T501" s="103">
        <v>3845972</v>
      </c>
      <c r="U501" s="103">
        <v>7.0500000000000001E-4</v>
      </c>
      <c r="V501" s="103" t="s">
        <v>2900</v>
      </c>
      <c r="W501" s="108">
        <v>0.112</v>
      </c>
      <c r="AB501" s="98">
        <v>1</v>
      </c>
      <c r="AC501" s="92">
        <v>3919325</v>
      </c>
      <c r="AD501" s="92">
        <v>5.3490830000000001E-3</v>
      </c>
      <c r="AE501" s="92" t="s">
        <v>1140</v>
      </c>
      <c r="AF501" s="108">
        <v>0.46078431399999997</v>
      </c>
      <c r="AK501" s="135">
        <v>1</v>
      </c>
      <c r="AL501" s="138">
        <v>14419104</v>
      </c>
      <c r="AM501" s="143">
        <v>1.6099999999999998E-5</v>
      </c>
      <c r="AN501" s="136" t="s">
        <v>2800</v>
      </c>
      <c r="AO501" s="122">
        <v>0.312</v>
      </c>
    </row>
    <row r="502" spans="1:41" ht="14.55" customHeight="1" x14ac:dyDescent="0.3">
      <c r="A502" s="98">
        <v>4</v>
      </c>
      <c r="B502" s="92">
        <v>991267</v>
      </c>
      <c r="C502" s="92">
        <v>5.5819503695676304E-3</v>
      </c>
      <c r="D502" s="92" t="s">
        <v>1141</v>
      </c>
      <c r="E502" s="108">
        <v>0.28276699029126201</v>
      </c>
      <c r="J502" s="98">
        <v>8</v>
      </c>
      <c r="K502" s="92">
        <v>2450066</v>
      </c>
      <c r="L502" s="92">
        <v>5.5659501578350099E-3</v>
      </c>
      <c r="M502" s="92" t="s">
        <v>1139</v>
      </c>
      <c r="N502" s="108">
        <v>7.0388349514563103E-2</v>
      </c>
      <c r="S502" s="98">
        <v>8</v>
      </c>
      <c r="T502" s="103">
        <v>47822837</v>
      </c>
      <c r="U502" s="103">
        <v>7.0600000000000003E-4</v>
      </c>
      <c r="V502" s="103" t="s">
        <v>2745</v>
      </c>
      <c r="W502" s="108">
        <v>0.24199999999999999</v>
      </c>
      <c r="AB502" s="98">
        <v>8</v>
      </c>
      <c r="AC502" s="92">
        <v>33525831</v>
      </c>
      <c r="AD502" s="92">
        <v>5.359684E-3</v>
      </c>
      <c r="AE502" s="92" t="s">
        <v>1142</v>
      </c>
      <c r="AF502" s="108">
        <v>9.3137255000000002E-2</v>
      </c>
      <c r="AK502" s="135">
        <v>1</v>
      </c>
      <c r="AL502" s="138">
        <v>14419113</v>
      </c>
      <c r="AM502" s="143">
        <v>1.6099999999999998E-5</v>
      </c>
      <c r="AN502" s="136" t="s">
        <v>2803</v>
      </c>
      <c r="AO502" s="122">
        <v>0.312</v>
      </c>
    </row>
    <row r="503" spans="1:41" ht="14.55" customHeight="1" x14ac:dyDescent="0.3">
      <c r="A503" s="98">
        <v>8</v>
      </c>
      <c r="B503" s="92">
        <v>41844300</v>
      </c>
      <c r="C503" s="92">
        <v>5.5944809833777002E-3</v>
      </c>
      <c r="D503" s="92" t="s">
        <v>1143</v>
      </c>
      <c r="E503" s="108">
        <v>0.15776699029126201</v>
      </c>
      <c r="J503" s="98">
        <v>4</v>
      </c>
      <c r="K503" s="92">
        <v>991267</v>
      </c>
      <c r="L503" s="92">
        <v>5.5819503695676304E-3</v>
      </c>
      <c r="M503" s="92" t="s">
        <v>1141</v>
      </c>
      <c r="N503" s="108">
        <v>0.28276699029126201</v>
      </c>
      <c r="S503" s="98">
        <v>6</v>
      </c>
      <c r="T503" s="103">
        <v>19234585</v>
      </c>
      <c r="U503" s="103">
        <v>7.0699999999999995E-4</v>
      </c>
      <c r="V503" s="103" t="s">
        <v>3356</v>
      </c>
      <c r="W503" s="108">
        <v>0.23</v>
      </c>
      <c r="AB503" s="98">
        <v>7</v>
      </c>
      <c r="AC503" s="92">
        <v>6284399</v>
      </c>
      <c r="AD503" s="92">
        <v>5.3741400000000003E-3</v>
      </c>
      <c r="AE503" s="92" t="s">
        <v>1144</v>
      </c>
      <c r="AF503" s="108">
        <v>0.25490196100000001</v>
      </c>
      <c r="AK503" s="135">
        <v>5</v>
      </c>
      <c r="AL503" s="138">
        <v>2438151</v>
      </c>
      <c r="AM503" s="143">
        <v>1.6200000000000001E-5</v>
      </c>
      <c r="AN503" s="136" t="s">
        <v>3521</v>
      </c>
      <c r="AO503" s="122">
        <v>0.52300000000000002</v>
      </c>
    </row>
    <row r="504" spans="1:41" ht="14.55" customHeight="1" x14ac:dyDescent="0.3">
      <c r="A504" s="98">
        <v>2</v>
      </c>
      <c r="B504" s="92">
        <v>39939412</v>
      </c>
      <c r="C504" s="92">
        <v>5.6006171813497299E-3</v>
      </c>
      <c r="D504" s="92" t="s">
        <v>841</v>
      </c>
      <c r="E504" s="108">
        <v>0.121359223300971</v>
      </c>
      <c r="J504" s="98">
        <v>8</v>
      </c>
      <c r="K504" s="92">
        <v>41844300</v>
      </c>
      <c r="L504" s="92">
        <v>5.5944809833777002E-3</v>
      </c>
      <c r="M504" s="92" t="s">
        <v>1143</v>
      </c>
      <c r="N504" s="108">
        <v>0.15776699029126201</v>
      </c>
      <c r="S504" s="98">
        <v>4</v>
      </c>
      <c r="T504" s="103">
        <v>46848865</v>
      </c>
      <c r="U504" s="103">
        <v>7.1000000000000002E-4</v>
      </c>
      <c r="V504" s="103" t="s">
        <v>2356</v>
      </c>
      <c r="W504" s="108">
        <v>0.152</v>
      </c>
      <c r="AB504" s="98">
        <v>7</v>
      </c>
      <c r="AC504" s="92">
        <v>6284415</v>
      </c>
      <c r="AD504" s="92">
        <v>5.3741400000000003E-3</v>
      </c>
      <c r="AE504" s="92" t="s">
        <v>1145</v>
      </c>
      <c r="AF504" s="108">
        <v>0.25490196100000001</v>
      </c>
      <c r="AK504" s="135">
        <v>1</v>
      </c>
      <c r="AL504" s="138">
        <v>14493157</v>
      </c>
      <c r="AM504" s="143">
        <v>1.63E-5</v>
      </c>
      <c r="AN504" s="136" t="s">
        <v>3265</v>
      </c>
      <c r="AO504" s="122">
        <v>0.38300000000000001</v>
      </c>
    </row>
    <row r="505" spans="1:41" ht="14.55" customHeight="1" x14ac:dyDescent="0.3">
      <c r="A505" s="98">
        <v>2</v>
      </c>
      <c r="B505" s="92">
        <v>39939415</v>
      </c>
      <c r="C505" s="92">
        <v>5.6006171813497299E-3</v>
      </c>
      <c r="D505" s="92" t="s">
        <v>844</v>
      </c>
      <c r="E505" s="108">
        <v>0.121359223300971</v>
      </c>
      <c r="J505" s="98">
        <v>2</v>
      </c>
      <c r="K505" s="92">
        <v>39939412</v>
      </c>
      <c r="L505" s="92">
        <v>5.6006171813497299E-3</v>
      </c>
      <c r="M505" s="92" t="s">
        <v>841</v>
      </c>
      <c r="N505" s="108">
        <v>0.121359223300971</v>
      </c>
      <c r="S505" s="98">
        <v>10</v>
      </c>
      <c r="T505" s="103">
        <v>3837117</v>
      </c>
      <c r="U505" s="103">
        <v>7.1000000000000002E-4</v>
      </c>
      <c r="V505" s="103" t="s">
        <v>3331</v>
      </c>
      <c r="W505" s="108">
        <v>0.42099999999999999</v>
      </c>
      <c r="AB505" s="98">
        <v>7</v>
      </c>
      <c r="AC505" s="92">
        <v>6284420</v>
      </c>
      <c r="AD505" s="92">
        <v>5.3741400000000003E-3</v>
      </c>
      <c r="AE505" s="92" t="s">
        <v>1146</v>
      </c>
      <c r="AF505" s="108">
        <v>0.25490196100000001</v>
      </c>
      <c r="AK505" s="135">
        <v>1</v>
      </c>
      <c r="AL505" s="138">
        <v>14493178</v>
      </c>
      <c r="AM505" s="143">
        <v>1.63E-5</v>
      </c>
      <c r="AN505" s="136" t="s">
        <v>3268</v>
      </c>
      <c r="AO505" s="122">
        <v>0.38300000000000001</v>
      </c>
    </row>
    <row r="506" spans="1:41" ht="14.55" customHeight="1" x14ac:dyDescent="0.3">
      <c r="A506" s="98">
        <v>2</v>
      </c>
      <c r="B506" s="92">
        <v>27534184</v>
      </c>
      <c r="C506" s="92">
        <v>5.6416422907786196E-3</v>
      </c>
      <c r="D506" s="92" t="s">
        <v>1147</v>
      </c>
      <c r="E506" s="108">
        <v>9.2233009708737795E-2</v>
      </c>
      <c r="J506" s="98">
        <v>2</v>
      </c>
      <c r="K506" s="92">
        <v>39939415</v>
      </c>
      <c r="L506" s="92">
        <v>5.6006171813497299E-3</v>
      </c>
      <c r="M506" s="92" t="s">
        <v>844</v>
      </c>
      <c r="N506" s="108">
        <v>0.121359223300971</v>
      </c>
      <c r="S506" s="98">
        <v>11</v>
      </c>
      <c r="T506" s="103">
        <v>53040</v>
      </c>
      <c r="U506" s="103">
        <v>7.1500000000000003E-4</v>
      </c>
      <c r="V506" s="103" t="s">
        <v>2658</v>
      </c>
      <c r="W506" s="108">
        <v>0.70799999999999996</v>
      </c>
      <c r="AB506" s="98">
        <v>1</v>
      </c>
      <c r="AC506" s="92">
        <v>3959244</v>
      </c>
      <c r="AD506" s="92">
        <v>5.4158690000000002E-3</v>
      </c>
      <c r="AE506" s="92" t="s">
        <v>1148</v>
      </c>
      <c r="AF506" s="108">
        <v>0.45098039200000001</v>
      </c>
      <c r="AK506" s="135">
        <v>1</v>
      </c>
      <c r="AL506" s="138">
        <v>14493215</v>
      </c>
      <c r="AM506" s="143">
        <v>1.63E-5</v>
      </c>
      <c r="AN506" s="136" t="s">
        <v>3266</v>
      </c>
      <c r="AO506" s="122">
        <v>0.38300000000000001</v>
      </c>
    </row>
    <row r="507" spans="1:41" ht="14.55" customHeight="1" x14ac:dyDescent="0.3">
      <c r="A507" s="98">
        <v>2</v>
      </c>
      <c r="B507" s="92">
        <v>27534210</v>
      </c>
      <c r="C507" s="92">
        <v>5.6416422907786196E-3</v>
      </c>
      <c r="D507" s="92" t="s">
        <v>1149</v>
      </c>
      <c r="E507" s="108">
        <v>9.2233009708737795E-2</v>
      </c>
      <c r="J507" s="98">
        <v>2</v>
      </c>
      <c r="K507" s="92">
        <v>27534184</v>
      </c>
      <c r="L507" s="92">
        <v>5.6416422907786196E-3</v>
      </c>
      <c r="M507" s="92" t="s">
        <v>1147</v>
      </c>
      <c r="N507" s="108">
        <v>9.2233009708737795E-2</v>
      </c>
      <c r="S507" s="98">
        <v>2</v>
      </c>
      <c r="T507" s="103">
        <v>23016638</v>
      </c>
      <c r="U507" s="103">
        <v>7.2400000000000003E-4</v>
      </c>
      <c r="V507" s="103" t="s">
        <v>5995</v>
      </c>
      <c r="W507" s="108">
        <v>0.48299999999999998</v>
      </c>
      <c r="AB507" s="98">
        <v>8</v>
      </c>
      <c r="AC507" s="92">
        <v>31136869</v>
      </c>
      <c r="AD507" s="92">
        <v>5.4217270000000003E-3</v>
      </c>
      <c r="AE507" s="92" t="s">
        <v>1151</v>
      </c>
      <c r="AF507" s="108">
        <v>5.3921569000000003E-2</v>
      </c>
      <c r="AK507" s="135">
        <v>8</v>
      </c>
      <c r="AL507" s="138">
        <v>10745527</v>
      </c>
      <c r="AM507" s="143">
        <v>1.63E-5</v>
      </c>
      <c r="AN507" s="136" t="s">
        <v>2775</v>
      </c>
      <c r="AO507" s="122">
        <v>0.40600000000000003</v>
      </c>
    </row>
    <row r="508" spans="1:41" ht="14.55" customHeight="1" x14ac:dyDescent="0.3">
      <c r="A508" s="98">
        <v>7</v>
      </c>
      <c r="B508" s="92">
        <v>20240026</v>
      </c>
      <c r="C508" s="92">
        <v>5.66141236241969E-3</v>
      </c>
      <c r="D508" s="92" t="s">
        <v>1152</v>
      </c>
      <c r="E508" s="108">
        <v>5.3398058252427202E-2</v>
      </c>
      <c r="J508" s="98">
        <v>2</v>
      </c>
      <c r="K508" s="92">
        <v>27534210</v>
      </c>
      <c r="L508" s="92">
        <v>5.6416422907786196E-3</v>
      </c>
      <c r="M508" s="92" t="s">
        <v>1149</v>
      </c>
      <c r="N508" s="108">
        <v>9.2233009708737795E-2</v>
      </c>
      <c r="S508" s="98">
        <v>1</v>
      </c>
      <c r="T508" s="103">
        <v>2524399</v>
      </c>
      <c r="U508" s="103">
        <v>7.3099999999999999E-4</v>
      </c>
      <c r="V508" s="103" t="s">
        <v>2125</v>
      </c>
      <c r="W508" s="108">
        <v>0.33700000000000002</v>
      </c>
      <c r="AB508" s="98">
        <v>1</v>
      </c>
      <c r="AC508" s="92">
        <v>4727640</v>
      </c>
      <c r="AD508" s="92">
        <v>5.4261279999999997E-3</v>
      </c>
      <c r="AE508" s="92" t="s">
        <v>1153</v>
      </c>
      <c r="AF508" s="108">
        <v>0.47058823500000002</v>
      </c>
      <c r="AK508" s="135">
        <v>1</v>
      </c>
      <c r="AL508" s="138">
        <v>11256592</v>
      </c>
      <c r="AM508" s="143">
        <v>1.6399999999999999E-5</v>
      </c>
      <c r="AN508" s="136" t="s">
        <v>2888</v>
      </c>
      <c r="AO508" s="122">
        <v>0.60899999999999999</v>
      </c>
    </row>
    <row r="509" spans="1:41" ht="14.55" customHeight="1" x14ac:dyDescent="0.3">
      <c r="A509" s="98">
        <v>8</v>
      </c>
      <c r="B509" s="92">
        <v>15734187</v>
      </c>
      <c r="C509" s="92">
        <v>5.7230981530839503E-3</v>
      </c>
      <c r="D509" s="92" t="s">
        <v>1154</v>
      </c>
      <c r="E509" s="108">
        <v>0.20631067961165001</v>
      </c>
      <c r="J509" s="98">
        <v>7</v>
      </c>
      <c r="K509" s="92">
        <v>20240026</v>
      </c>
      <c r="L509" s="92">
        <v>5.66141236241969E-3</v>
      </c>
      <c r="M509" s="92" t="s">
        <v>1152</v>
      </c>
      <c r="N509" s="108">
        <v>5.3398058252427202E-2</v>
      </c>
      <c r="S509" s="98">
        <v>1</v>
      </c>
      <c r="T509" s="103">
        <v>2524462</v>
      </c>
      <c r="U509" s="103">
        <v>7.3099999999999999E-4</v>
      </c>
      <c r="V509" s="103" t="s">
        <v>2126</v>
      </c>
      <c r="W509" s="108">
        <v>0.33700000000000002</v>
      </c>
      <c r="AB509" s="98">
        <v>1</v>
      </c>
      <c r="AC509" s="92">
        <v>4727673</v>
      </c>
      <c r="AD509" s="92">
        <v>5.4261279999999997E-3</v>
      </c>
      <c r="AE509" s="92" t="s">
        <v>1155</v>
      </c>
      <c r="AF509" s="108">
        <v>0.47058823500000002</v>
      </c>
      <c r="AK509" s="135">
        <v>1</v>
      </c>
      <c r="AL509" s="138">
        <v>12847257</v>
      </c>
      <c r="AM509" s="143">
        <v>1.6399999999999999E-5</v>
      </c>
      <c r="AN509" s="136" t="s">
        <v>2881</v>
      </c>
      <c r="AO509" s="122">
        <v>0.35899999999999999</v>
      </c>
    </row>
    <row r="510" spans="1:41" ht="14.55" customHeight="1" x14ac:dyDescent="0.3">
      <c r="A510" s="98">
        <v>3</v>
      </c>
      <c r="B510" s="92">
        <v>3586933</v>
      </c>
      <c r="C510" s="92">
        <v>5.7992716622109102E-3</v>
      </c>
      <c r="D510" s="92" t="s">
        <v>812</v>
      </c>
      <c r="E510" s="108">
        <v>0.36407766990291301</v>
      </c>
      <c r="J510" s="98">
        <v>8</v>
      </c>
      <c r="K510" s="92">
        <v>15734187</v>
      </c>
      <c r="L510" s="92">
        <v>5.7230981530839503E-3</v>
      </c>
      <c r="M510" s="92" t="s">
        <v>1154</v>
      </c>
      <c r="N510" s="108">
        <v>0.20631067961165001</v>
      </c>
      <c r="S510" s="98">
        <v>1</v>
      </c>
      <c r="T510" s="103">
        <v>2525373</v>
      </c>
      <c r="U510" s="103">
        <v>7.3200000000000001E-4</v>
      </c>
      <c r="V510" s="103" t="s">
        <v>1951</v>
      </c>
      <c r="W510" s="108">
        <v>0.36</v>
      </c>
      <c r="AB510" s="98">
        <v>8</v>
      </c>
      <c r="AC510" s="92">
        <v>41565987</v>
      </c>
      <c r="AD510" s="92">
        <v>5.4515630000000004E-3</v>
      </c>
      <c r="AE510" s="92" t="s">
        <v>1156</v>
      </c>
      <c r="AF510" s="108">
        <v>0.18627451</v>
      </c>
      <c r="AK510" s="135">
        <v>1</v>
      </c>
      <c r="AL510" s="138">
        <v>12847361</v>
      </c>
      <c r="AM510" s="143">
        <v>1.6399999999999999E-5</v>
      </c>
      <c r="AN510" s="136" t="s">
        <v>2880</v>
      </c>
      <c r="AO510" s="122">
        <v>0.35899999999999999</v>
      </c>
    </row>
    <row r="511" spans="1:41" ht="14.55" customHeight="1" x14ac:dyDescent="0.3">
      <c r="A511" s="98">
        <v>11</v>
      </c>
      <c r="B511" s="92">
        <v>12559260</v>
      </c>
      <c r="C511" s="92">
        <v>5.8628465019514601E-3</v>
      </c>
      <c r="D511" s="92" t="s">
        <v>783</v>
      </c>
      <c r="E511" s="108">
        <v>0.121359223300971</v>
      </c>
      <c r="J511" s="98">
        <v>3</v>
      </c>
      <c r="K511" s="92">
        <v>3586933</v>
      </c>
      <c r="L511" s="92">
        <v>5.7992716622109102E-3</v>
      </c>
      <c r="M511" s="92" t="s">
        <v>812</v>
      </c>
      <c r="N511" s="108">
        <v>0.36407766990291301</v>
      </c>
      <c r="S511" s="98">
        <v>1</v>
      </c>
      <c r="T511" s="103">
        <v>2525381</v>
      </c>
      <c r="U511" s="103">
        <v>7.3200000000000001E-4</v>
      </c>
      <c r="V511" s="103" t="s">
        <v>1953</v>
      </c>
      <c r="W511" s="108">
        <v>0.36</v>
      </c>
      <c r="AB511" s="98">
        <v>1</v>
      </c>
      <c r="AC511" s="92">
        <v>2710212</v>
      </c>
      <c r="AD511" s="92">
        <v>5.4585789999999999E-3</v>
      </c>
      <c r="AE511" s="92" t="s">
        <v>1157</v>
      </c>
      <c r="AF511" s="108">
        <v>0.48039215699999999</v>
      </c>
      <c r="AK511" s="135">
        <v>1</v>
      </c>
      <c r="AL511" s="138">
        <v>10097668</v>
      </c>
      <c r="AM511" s="143">
        <v>1.6500000000000001E-5</v>
      </c>
      <c r="AN511" s="136" t="s">
        <v>3221</v>
      </c>
      <c r="AO511" s="122">
        <v>0.36699999999999999</v>
      </c>
    </row>
    <row r="512" spans="1:41" ht="14.55" customHeight="1" x14ac:dyDescent="0.3">
      <c r="A512" s="98">
        <v>8</v>
      </c>
      <c r="B512" s="92">
        <v>40560689</v>
      </c>
      <c r="C512" s="92">
        <v>5.8846294160938397E-3</v>
      </c>
      <c r="D512" s="92" t="s">
        <v>1158</v>
      </c>
      <c r="E512" s="108">
        <v>0.19417475728155301</v>
      </c>
      <c r="J512" s="98">
        <v>11</v>
      </c>
      <c r="K512" s="92">
        <v>12559260</v>
      </c>
      <c r="L512" s="92">
        <v>5.8628465019514601E-3</v>
      </c>
      <c r="M512" s="92" t="s">
        <v>783</v>
      </c>
      <c r="N512" s="108">
        <v>0.121359223300971</v>
      </c>
      <c r="S512" s="98">
        <v>11</v>
      </c>
      <c r="T512" s="103">
        <v>16897714</v>
      </c>
      <c r="U512" s="103">
        <v>7.3899999999999997E-4</v>
      </c>
      <c r="V512" s="103" t="s">
        <v>5996</v>
      </c>
      <c r="W512" s="108">
        <v>0.36499999999999999</v>
      </c>
      <c r="AB512" s="98">
        <v>1</v>
      </c>
      <c r="AC512" s="92">
        <v>3846267</v>
      </c>
      <c r="AD512" s="92">
        <v>5.4603239999999999E-3</v>
      </c>
      <c r="AE512" s="92" t="s">
        <v>1159</v>
      </c>
      <c r="AF512" s="108">
        <v>0.45588235300000002</v>
      </c>
      <c r="AK512" s="135">
        <v>1</v>
      </c>
      <c r="AL512" s="138">
        <v>9780673</v>
      </c>
      <c r="AM512" s="143">
        <v>1.6500000000000001E-5</v>
      </c>
      <c r="AN512" s="136" t="s">
        <v>3463</v>
      </c>
      <c r="AO512" s="122">
        <v>0.36699999999999999</v>
      </c>
    </row>
    <row r="513" spans="1:41" ht="14.55" customHeight="1" x14ac:dyDescent="0.3">
      <c r="A513" s="98">
        <v>3</v>
      </c>
      <c r="B513" s="92">
        <v>3418850</v>
      </c>
      <c r="C513" s="92">
        <v>5.9280501950772701E-3</v>
      </c>
      <c r="D513" s="92" t="s">
        <v>523</v>
      </c>
      <c r="E513" s="108">
        <v>0.44902912621359198</v>
      </c>
      <c r="J513" s="98">
        <v>8</v>
      </c>
      <c r="K513" s="92">
        <v>40560689</v>
      </c>
      <c r="L513" s="92">
        <v>5.8846294160938397E-3</v>
      </c>
      <c r="M513" s="92" t="s">
        <v>1158</v>
      </c>
      <c r="N513" s="108">
        <v>0.19417475728155301</v>
      </c>
      <c r="S513" s="98">
        <v>3</v>
      </c>
      <c r="T513" s="103">
        <v>10503844</v>
      </c>
      <c r="U513" s="103">
        <v>7.3999999999999999E-4</v>
      </c>
      <c r="V513" s="103" t="s">
        <v>2407</v>
      </c>
      <c r="W513" s="108">
        <v>0.59599999999999997</v>
      </c>
      <c r="AB513" s="98">
        <v>8</v>
      </c>
      <c r="AC513" s="92">
        <v>46196918</v>
      </c>
      <c r="AD513" s="92">
        <v>5.4827460000000001E-3</v>
      </c>
      <c r="AE513" s="92" t="s">
        <v>1160</v>
      </c>
      <c r="AF513" s="108">
        <v>0.20098039200000001</v>
      </c>
      <c r="AK513" s="135">
        <v>1</v>
      </c>
      <c r="AL513" s="138">
        <v>9813247</v>
      </c>
      <c r="AM513" s="143">
        <v>1.6500000000000001E-5</v>
      </c>
      <c r="AN513" s="136" t="s">
        <v>3242</v>
      </c>
      <c r="AO513" s="122">
        <v>0.36699999999999999</v>
      </c>
    </row>
    <row r="514" spans="1:41" ht="14.55" customHeight="1" x14ac:dyDescent="0.3">
      <c r="A514" s="98">
        <v>4</v>
      </c>
      <c r="B514" s="92">
        <v>32492290</v>
      </c>
      <c r="C514" s="92">
        <v>5.9915006074327797E-3</v>
      </c>
      <c r="D514" s="92" t="s">
        <v>1161</v>
      </c>
      <c r="E514" s="108">
        <v>8.2524271844660199E-2</v>
      </c>
      <c r="J514" s="98">
        <v>3</v>
      </c>
      <c r="K514" s="92">
        <v>3418850</v>
      </c>
      <c r="L514" s="92">
        <v>5.9280501950772701E-3</v>
      </c>
      <c r="M514" s="92" t="s">
        <v>523</v>
      </c>
      <c r="N514" s="108">
        <v>0.44902912621359198</v>
      </c>
      <c r="S514" s="98">
        <v>3</v>
      </c>
      <c r="T514" s="103">
        <v>2012586</v>
      </c>
      <c r="U514" s="103">
        <v>7.45E-4</v>
      </c>
      <c r="V514" s="103" t="s">
        <v>190</v>
      </c>
      <c r="W514" s="108">
        <v>0.44400000000000001</v>
      </c>
      <c r="AB514" s="98">
        <v>11</v>
      </c>
      <c r="AC514" s="92">
        <v>28421891</v>
      </c>
      <c r="AD514" s="92">
        <v>5.4913169999999999E-3</v>
      </c>
      <c r="AE514" s="92" t="s">
        <v>1162</v>
      </c>
      <c r="AF514" s="108">
        <v>0.156862745</v>
      </c>
      <c r="AK514" s="135">
        <v>1</v>
      </c>
      <c r="AL514" s="138">
        <v>9813333</v>
      </c>
      <c r="AM514" s="143">
        <v>1.6500000000000001E-5</v>
      </c>
      <c r="AN514" s="136" t="s">
        <v>3243</v>
      </c>
      <c r="AO514" s="122">
        <v>0.36699999999999999</v>
      </c>
    </row>
    <row r="515" spans="1:41" ht="14.55" customHeight="1" x14ac:dyDescent="0.3">
      <c r="A515" s="98">
        <v>8</v>
      </c>
      <c r="B515" s="92">
        <v>47517967</v>
      </c>
      <c r="C515" s="92">
        <v>5.9941162555203296E-3</v>
      </c>
      <c r="D515" s="92" t="s">
        <v>1163</v>
      </c>
      <c r="E515" s="108">
        <v>0.14805825242718401</v>
      </c>
      <c r="J515" s="98">
        <v>4</v>
      </c>
      <c r="K515" s="92">
        <v>32492290</v>
      </c>
      <c r="L515" s="92">
        <v>5.9915006074327797E-3</v>
      </c>
      <c r="M515" s="92" t="s">
        <v>1161</v>
      </c>
      <c r="N515" s="108">
        <v>8.2524271844660199E-2</v>
      </c>
      <c r="S515" s="98">
        <v>2</v>
      </c>
      <c r="T515" s="103">
        <v>5029778</v>
      </c>
      <c r="U515" s="103">
        <v>7.4899999999999999E-4</v>
      </c>
      <c r="V515" s="103" t="s">
        <v>2859</v>
      </c>
      <c r="W515" s="108">
        <v>0.14599999999999999</v>
      </c>
      <c r="AB515" s="98">
        <v>7</v>
      </c>
      <c r="AC515" s="92">
        <v>446409</v>
      </c>
      <c r="AD515" s="92">
        <v>5.5149470000000001E-3</v>
      </c>
      <c r="AE515" s="92" t="s">
        <v>1165</v>
      </c>
      <c r="AF515" s="108">
        <v>0.20588235299999999</v>
      </c>
      <c r="AK515" s="135">
        <v>1</v>
      </c>
      <c r="AL515" s="138">
        <v>9813340</v>
      </c>
      <c r="AM515" s="143">
        <v>1.6500000000000001E-5</v>
      </c>
      <c r="AN515" s="136" t="s">
        <v>3244</v>
      </c>
      <c r="AO515" s="122">
        <v>0.36699999999999999</v>
      </c>
    </row>
    <row r="516" spans="1:41" ht="14.55" customHeight="1" x14ac:dyDescent="0.3">
      <c r="A516" s="98">
        <v>2</v>
      </c>
      <c r="B516" s="92">
        <v>39865340</v>
      </c>
      <c r="C516" s="92">
        <v>6.01265376792081E-3</v>
      </c>
      <c r="D516" s="92" t="s">
        <v>1009</v>
      </c>
      <c r="E516" s="108">
        <v>0.116504854368932</v>
      </c>
      <c r="J516" s="98">
        <v>8</v>
      </c>
      <c r="K516" s="92">
        <v>47517967</v>
      </c>
      <c r="L516" s="92">
        <v>5.9941162555203296E-3</v>
      </c>
      <c r="M516" s="92" t="s">
        <v>1163</v>
      </c>
      <c r="N516" s="108">
        <v>0.14805825242718401</v>
      </c>
      <c r="S516" s="98">
        <v>9</v>
      </c>
      <c r="T516" s="103">
        <v>3296534</v>
      </c>
      <c r="U516" s="103">
        <v>7.5000000000000002E-4</v>
      </c>
      <c r="V516" s="103" t="s">
        <v>3194</v>
      </c>
      <c r="W516" s="108">
        <v>0.16900000000000001</v>
      </c>
      <c r="AB516" s="98">
        <v>3</v>
      </c>
      <c r="AC516" s="92">
        <v>2865728</v>
      </c>
      <c r="AD516" s="92">
        <v>5.5499440000000002E-3</v>
      </c>
      <c r="AE516" s="92" t="s">
        <v>470</v>
      </c>
      <c r="AF516" s="108">
        <v>0.39215686300000002</v>
      </c>
      <c r="AK516" s="135">
        <v>1</v>
      </c>
      <c r="AL516" s="138">
        <v>9942299</v>
      </c>
      <c r="AM516" s="143">
        <v>1.6500000000000001E-5</v>
      </c>
      <c r="AN516" s="136" t="s">
        <v>3537</v>
      </c>
      <c r="AO516" s="122">
        <v>0.36699999999999999</v>
      </c>
    </row>
    <row r="517" spans="1:41" ht="14.55" customHeight="1" x14ac:dyDescent="0.3">
      <c r="A517" s="98">
        <v>1</v>
      </c>
      <c r="B517" s="92">
        <v>15912988</v>
      </c>
      <c r="C517" s="92">
        <v>6.0863962231328299E-3</v>
      </c>
      <c r="D517" s="92" t="s">
        <v>1167</v>
      </c>
      <c r="E517" s="108">
        <v>0.43932038834951498</v>
      </c>
      <c r="J517" s="98">
        <v>2</v>
      </c>
      <c r="K517" s="92">
        <v>39865340</v>
      </c>
      <c r="L517" s="92">
        <v>6.01265376792081E-3</v>
      </c>
      <c r="M517" s="92" t="s">
        <v>1009</v>
      </c>
      <c r="N517" s="108">
        <v>0.116504854368932</v>
      </c>
      <c r="S517" s="98">
        <v>4</v>
      </c>
      <c r="T517" s="103">
        <v>22477602</v>
      </c>
      <c r="U517" s="103">
        <v>7.5199999999999996E-4</v>
      </c>
      <c r="V517" s="103" t="s">
        <v>1796</v>
      </c>
      <c r="W517" s="108">
        <v>0.41599999999999998</v>
      </c>
      <c r="AB517" s="98">
        <v>3</v>
      </c>
      <c r="AC517" s="92">
        <v>31838662</v>
      </c>
      <c r="AD517" s="92">
        <v>5.5857989999999998E-3</v>
      </c>
      <c r="AE517" s="92" t="s">
        <v>1168</v>
      </c>
      <c r="AF517" s="108">
        <v>0.34803921599999998</v>
      </c>
      <c r="AK517" s="135">
        <v>1</v>
      </c>
      <c r="AL517" s="138">
        <v>9942405</v>
      </c>
      <c r="AM517" s="143">
        <v>1.6500000000000001E-5</v>
      </c>
      <c r="AN517" s="136" t="s">
        <v>3673</v>
      </c>
      <c r="AO517" s="122">
        <v>0.36699999999999999</v>
      </c>
    </row>
    <row r="518" spans="1:41" ht="14.55" customHeight="1" x14ac:dyDescent="0.3">
      <c r="A518" s="98">
        <v>6</v>
      </c>
      <c r="B518" s="92">
        <v>17851300</v>
      </c>
      <c r="C518" s="92">
        <v>6.1089740563595096E-3</v>
      </c>
      <c r="D518" s="92" t="s">
        <v>1169</v>
      </c>
      <c r="E518" s="108">
        <v>0.34708737864077699</v>
      </c>
      <c r="J518" s="98">
        <v>1</v>
      </c>
      <c r="K518" s="92">
        <v>15912988</v>
      </c>
      <c r="L518" s="92">
        <v>6.0863962231328299E-3</v>
      </c>
      <c r="M518" s="92" t="s">
        <v>1167</v>
      </c>
      <c r="N518" s="108">
        <v>0.43932038834951498</v>
      </c>
      <c r="S518" s="98">
        <v>7</v>
      </c>
      <c r="T518" s="103">
        <v>5407930</v>
      </c>
      <c r="U518" s="103">
        <v>7.5199999999999996E-4</v>
      </c>
      <c r="V518" s="103" t="s">
        <v>3166</v>
      </c>
      <c r="W518" s="108">
        <v>0.28100000000000003</v>
      </c>
      <c r="AB518" s="98">
        <v>1</v>
      </c>
      <c r="AC518" s="92">
        <v>10461420</v>
      </c>
      <c r="AD518" s="92">
        <v>5.5878509999999996E-3</v>
      </c>
      <c r="AE518" s="92" t="s">
        <v>1170</v>
      </c>
      <c r="AF518" s="108">
        <v>0.21568627500000001</v>
      </c>
      <c r="AK518" s="135">
        <v>1</v>
      </c>
      <c r="AL518" s="138">
        <v>9952883</v>
      </c>
      <c r="AM518" s="143">
        <v>1.6500000000000001E-5</v>
      </c>
      <c r="AN518" s="136" t="s">
        <v>3587</v>
      </c>
      <c r="AO518" s="122">
        <v>0.36699999999999999</v>
      </c>
    </row>
    <row r="519" spans="1:41" ht="14.55" customHeight="1" x14ac:dyDescent="0.3">
      <c r="A519" s="98">
        <v>8</v>
      </c>
      <c r="B519" s="92">
        <v>25352582</v>
      </c>
      <c r="C519" s="92">
        <v>6.15838259398571E-3</v>
      </c>
      <c r="D519" s="92" t="s">
        <v>1081</v>
      </c>
      <c r="E519" s="108">
        <v>0.20388349514563101</v>
      </c>
      <c r="J519" s="98">
        <v>6</v>
      </c>
      <c r="K519" s="92">
        <v>17851300</v>
      </c>
      <c r="L519" s="92">
        <v>6.1089740563595096E-3</v>
      </c>
      <c r="M519" s="92" t="s">
        <v>1169</v>
      </c>
      <c r="N519" s="108">
        <v>0.34708737864077699</v>
      </c>
      <c r="S519" s="98">
        <v>7</v>
      </c>
      <c r="T519" s="103">
        <v>5407935</v>
      </c>
      <c r="U519" s="103">
        <v>7.5199999999999996E-4</v>
      </c>
      <c r="V519" s="103" t="s">
        <v>3169</v>
      </c>
      <c r="W519" s="108">
        <v>0.28100000000000003</v>
      </c>
      <c r="AB519" s="98">
        <v>11</v>
      </c>
      <c r="AC519" s="92">
        <v>53358956</v>
      </c>
      <c r="AD519" s="92">
        <v>5.5972069999999999E-3</v>
      </c>
      <c r="AE519" s="92" t="s">
        <v>1171</v>
      </c>
      <c r="AF519" s="108">
        <v>0.12254901999999999</v>
      </c>
      <c r="AK519" s="135">
        <v>1</v>
      </c>
      <c r="AL519" s="138">
        <v>9952887</v>
      </c>
      <c r="AM519" s="143">
        <v>1.6500000000000001E-5</v>
      </c>
      <c r="AN519" s="136" t="s">
        <v>3588</v>
      </c>
      <c r="AO519" s="122">
        <v>0.36699999999999999</v>
      </c>
    </row>
    <row r="520" spans="1:41" ht="14.55" customHeight="1" x14ac:dyDescent="0.3">
      <c r="A520" s="98">
        <v>5</v>
      </c>
      <c r="B520" s="92">
        <v>16805589</v>
      </c>
      <c r="C520" s="92">
        <v>6.26129796513962E-3</v>
      </c>
      <c r="D520" s="92" t="s">
        <v>1172</v>
      </c>
      <c r="E520" s="108">
        <v>0.225728155339806</v>
      </c>
      <c r="J520" s="98">
        <v>8</v>
      </c>
      <c r="K520" s="92">
        <v>25352582</v>
      </c>
      <c r="L520" s="92">
        <v>6.15838259398571E-3</v>
      </c>
      <c r="M520" s="92" t="s">
        <v>1081</v>
      </c>
      <c r="N520" s="108">
        <v>0.20388349514563101</v>
      </c>
      <c r="S520" s="98">
        <v>7</v>
      </c>
      <c r="T520" s="103">
        <v>5407939</v>
      </c>
      <c r="U520" s="103">
        <v>7.5199999999999996E-4</v>
      </c>
      <c r="V520" s="103" t="s">
        <v>3167</v>
      </c>
      <c r="W520" s="108">
        <v>0.28100000000000003</v>
      </c>
      <c r="AB520" s="98">
        <v>3</v>
      </c>
      <c r="AC520" s="92">
        <v>2065275</v>
      </c>
      <c r="AD520" s="92">
        <v>5.6437579999999996E-3</v>
      </c>
      <c r="AE520" s="92" t="s">
        <v>328</v>
      </c>
      <c r="AF520" s="108">
        <v>0.27450980400000002</v>
      </c>
      <c r="AK520" s="135">
        <v>1</v>
      </c>
      <c r="AL520" s="138">
        <v>9952911</v>
      </c>
      <c r="AM520" s="143">
        <v>1.6500000000000001E-5</v>
      </c>
      <c r="AN520" s="136" t="s">
        <v>3589</v>
      </c>
      <c r="AO520" s="122">
        <v>0.36699999999999999</v>
      </c>
    </row>
    <row r="521" spans="1:41" ht="14.55" customHeight="1" x14ac:dyDescent="0.3">
      <c r="A521" s="98">
        <v>8</v>
      </c>
      <c r="B521" s="92">
        <v>29596533</v>
      </c>
      <c r="C521" s="92">
        <v>6.2730475711545797E-3</v>
      </c>
      <c r="D521" s="92" t="s">
        <v>1173</v>
      </c>
      <c r="E521" s="108">
        <v>0.16019417475728201</v>
      </c>
      <c r="J521" s="98">
        <v>5</v>
      </c>
      <c r="K521" s="92">
        <v>16805589</v>
      </c>
      <c r="L521" s="92">
        <v>6.26129796513962E-3</v>
      </c>
      <c r="M521" s="92" t="s">
        <v>1172</v>
      </c>
      <c r="N521" s="108">
        <v>0.225728155339806</v>
      </c>
      <c r="S521" s="98">
        <v>1</v>
      </c>
      <c r="T521" s="103">
        <v>4830836</v>
      </c>
      <c r="U521" s="103">
        <v>7.54E-4</v>
      </c>
      <c r="V521" s="103" t="s">
        <v>521</v>
      </c>
      <c r="W521" s="108">
        <v>0.40400000000000003</v>
      </c>
      <c r="AB521" s="98">
        <v>11</v>
      </c>
      <c r="AC521" s="92">
        <v>26001394</v>
      </c>
      <c r="AD521" s="92">
        <v>5.6527080000000002E-3</v>
      </c>
      <c r="AE521" s="92" t="s">
        <v>1174</v>
      </c>
      <c r="AF521" s="108">
        <v>0.35784313699999998</v>
      </c>
      <c r="AK521" s="135">
        <v>8</v>
      </c>
      <c r="AL521" s="138">
        <v>7330383</v>
      </c>
      <c r="AM521" s="143">
        <v>1.6500000000000001E-5</v>
      </c>
      <c r="AN521" s="136" t="s">
        <v>2624</v>
      </c>
      <c r="AO521" s="122">
        <v>0.28100000000000003</v>
      </c>
    </row>
    <row r="522" spans="1:41" ht="14.55" customHeight="1" x14ac:dyDescent="0.3">
      <c r="A522" s="98">
        <v>1</v>
      </c>
      <c r="B522" s="92">
        <v>6244893</v>
      </c>
      <c r="C522" s="92">
        <v>6.2899032604331103E-3</v>
      </c>
      <c r="D522" s="92" t="s">
        <v>1175</v>
      </c>
      <c r="E522" s="108">
        <v>7.5242718446601894E-2</v>
      </c>
      <c r="J522" s="98">
        <v>8</v>
      </c>
      <c r="K522" s="92">
        <v>29596533</v>
      </c>
      <c r="L522" s="92">
        <v>6.2730475711545797E-3</v>
      </c>
      <c r="M522" s="92" t="s">
        <v>1173</v>
      </c>
      <c r="N522" s="108">
        <v>0.16019417475728201</v>
      </c>
      <c r="S522" s="98">
        <v>1</v>
      </c>
      <c r="T522" s="103">
        <v>5019329</v>
      </c>
      <c r="U522" s="103">
        <v>7.5900000000000002E-4</v>
      </c>
      <c r="V522" s="103" t="s">
        <v>669</v>
      </c>
      <c r="W522" s="108">
        <v>0.49399999999999999</v>
      </c>
      <c r="AB522" s="98">
        <v>11</v>
      </c>
      <c r="AC522" s="92">
        <v>26001401</v>
      </c>
      <c r="AD522" s="92">
        <v>5.6527080000000002E-3</v>
      </c>
      <c r="AE522" s="92" t="s">
        <v>1176</v>
      </c>
      <c r="AF522" s="108">
        <v>0.35784313699999998</v>
      </c>
      <c r="AK522" s="135">
        <v>8</v>
      </c>
      <c r="AL522" s="138">
        <v>7330418</v>
      </c>
      <c r="AM522" s="143">
        <v>1.6500000000000001E-5</v>
      </c>
      <c r="AN522" s="136" t="s">
        <v>2625</v>
      </c>
      <c r="AO522" s="122">
        <v>0.28100000000000003</v>
      </c>
    </row>
    <row r="523" spans="1:41" ht="14.55" customHeight="1" x14ac:dyDescent="0.3">
      <c r="A523" s="98">
        <v>1</v>
      </c>
      <c r="B523" s="92">
        <v>51270199</v>
      </c>
      <c r="C523" s="92">
        <v>6.2964830546918702E-3</v>
      </c>
      <c r="D523" s="92" t="s">
        <v>772</v>
      </c>
      <c r="E523" s="108">
        <v>0.49635922330097099</v>
      </c>
      <c r="J523" s="98">
        <v>1</v>
      </c>
      <c r="K523" s="92">
        <v>6244893</v>
      </c>
      <c r="L523" s="92">
        <v>6.2899032604331103E-3</v>
      </c>
      <c r="M523" s="92" t="s">
        <v>1175</v>
      </c>
      <c r="N523" s="108">
        <v>7.5242718446601894E-2</v>
      </c>
      <c r="S523" s="98">
        <v>3</v>
      </c>
      <c r="T523" s="103">
        <v>11169627</v>
      </c>
      <c r="U523" s="103">
        <v>7.6099999999999996E-4</v>
      </c>
      <c r="V523" s="103" t="s">
        <v>3477</v>
      </c>
      <c r="W523" s="108">
        <v>0.152</v>
      </c>
      <c r="AB523" s="98">
        <v>11</v>
      </c>
      <c r="AC523" s="92">
        <v>26001415</v>
      </c>
      <c r="AD523" s="92">
        <v>5.6527080000000002E-3</v>
      </c>
      <c r="AE523" s="92" t="s">
        <v>1177</v>
      </c>
      <c r="AF523" s="108">
        <v>0.35784313699999998</v>
      </c>
      <c r="AK523" s="135">
        <v>8</v>
      </c>
      <c r="AL523" s="138">
        <v>7330491</v>
      </c>
      <c r="AM523" s="143">
        <v>1.6500000000000001E-5</v>
      </c>
      <c r="AN523" s="136" t="s">
        <v>2724</v>
      </c>
      <c r="AO523" s="122">
        <v>0.28100000000000003</v>
      </c>
    </row>
    <row r="524" spans="1:41" ht="14.55" customHeight="1" x14ac:dyDescent="0.3">
      <c r="A524" s="98">
        <v>8</v>
      </c>
      <c r="B524" s="92">
        <v>50244668</v>
      </c>
      <c r="C524" s="92">
        <v>6.3115869625262801E-3</v>
      </c>
      <c r="D524" s="92" t="s">
        <v>1044</v>
      </c>
      <c r="E524" s="108">
        <v>5.09708737864078E-2</v>
      </c>
      <c r="J524" s="98">
        <v>1</v>
      </c>
      <c r="K524" s="92">
        <v>51270199</v>
      </c>
      <c r="L524" s="92">
        <v>6.2964830546918702E-3</v>
      </c>
      <c r="M524" s="92" t="s">
        <v>772</v>
      </c>
      <c r="N524" s="108">
        <v>0.49635922330097099</v>
      </c>
      <c r="S524" s="98">
        <v>3</v>
      </c>
      <c r="T524" s="103">
        <v>427417</v>
      </c>
      <c r="U524" s="103">
        <v>7.6199999999999998E-4</v>
      </c>
      <c r="V524" s="103" t="s">
        <v>2649</v>
      </c>
      <c r="W524" s="108">
        <v>0.438</v>
      </c>
      <c r="AB524" s="98">
        <v>3</v>
      </c>
      <c r="AC524" s="92">
        <v>43136487</v>
      </c>
      <c r="AD524" s="92">
        <v>5.6735860000000004E-3</v>
      </c>
      <c r="AE524" s="92" t="s">
        <v>1178</v>
      </c>
      <c r="AF524" s="108">
        <v>0.31862745100000001</v>
      </c>
      <c r="AK524" s="135">
        <v>8</v>
      </c>
      <c r="AL524" s="138">
        <v>8718667</v>
      </c>
      <c r="AM524" s="143">
        <v>1.6500000000000001E-5</v>
      </c>
      <c r="AN524" s="136" t="s">
        <v>2480</v>
      </c>
      <c r="AO524" s="122">
        <v>0.33600000000000002</v>
      </c>
    </row>
    <row r="525" spans="1:41" ht="14.55" customHeight="1" x14ac:dyDescent="0.3">
      <c r="A525" s="98">
        <v>5</v>
      </c>
      <c r="B525" s="92">
        <v>10144704</v>
      </c>
      <c r="C525" s="92">
        <v>6.3243643714269403E-3</v>
      </c>
      <c r="D525" s="92" t="s">
        <v>1179</v>
      </c>
      <c r="E525" s="108">
        <v>0.46844660194174798</v>
      </c>
      <c r="J525" s="98">
        <v>8</v>
      </c>
      <c r="K525" s="92">
        <v>50244668</v>
      </c>
      <c r="L525" s="92">
        <v>6.3115869625262801E-3</v>
      </c>
      <c r="M525" s="92" t="s">
        <v>1044</v>
      </c>
      <c r="N525" s="108">
        <v>5.09708737864078E-2</v>
      </c>
      <c r="S525" s="98">
        <v>6</v>
      </c>
      <c r="T525" s="103">
        <v>19234550</v>
      </c>
      <c r="U525" s="103">
        <v>7.6300000000000001E-4</v>
      </c>
      <c r="V525" s="103" t="s">
        <v>3021</v>
      </c>
      <c r="W525" s="108">
        <v>0.22500000000000001</v>
      </c>
      <c r="AB525" s="98">
        <v>1</v>
      </c>
      <c r="AC525" s="92">
        <v>4776169</v>
      </c>
      <c r="AD525" s="92">
        <v>5.6900060000000001E-3</v>
      </c>
      <c r="AE525" s="92" t="s">
        <v>1180</v>
      </c>
      <c r="AF525" s="108">
        <v>0.45098039200000001</v>
      </c>
      <c r="AK525" s="135">
        <v>8</v>
      </c>
      <c r="AL525" s="138">
        <v>9838124</v>
      </c>
      <c r="AM525" s="143">
        <v>1.66E-5</v>
      </c>
      <c r="AN525" s="136" t="s">
        <v>2422</v>
      </c>
      <c r="AO525" s="122">
        <v>0.39800000000000002</v>
      </c>
    </row>
    <row r="526" spans="1:41" ht="14.55" customHeight="1" x14ac:dyDescent="0.3">
      <c r="A526" s="98">
        <v>6</v>
      </c>
      <c r="B526" s="92">
        <v>2477943</v>
      </c>
      <c r="C526" s="92">
        <v>6.3343261078534097E-3</v>
      </c>
      <c r="D526" s="92" t="s">
        <v>1181</v>
      </c>
      <c r="E526" s="108">
        <v>0.485436893203884</v>
      </c>
      <c r="J526" s="98">
        <v>5</v>
      </c>
      <c r="K526" s="92">
        <v>10144704</v>
      </c>
      <c r="L526" s="92">
        <v>6.3243643714269403E-3</v>
      </c>
      <c r="M526" s="92" t="s">
        <v>1179</v>
      </c>
      <c r="N526" s="108">
        <v>0.46844660194174798</v>
      </c>
      <c r="S526" s="98">
        <v>6</v>
      </c>
      <c r="T526" s="103">
        <v>19234570</v>
      </c>
      <c r="U526" s="103">
        <v>7.6300000000000001E-4</v>
      </c>
      <c r="V526" s="103" t="s">
        <v>3022</v>
      </c>
      <c r="W526" s="108">
        <v>0.22500000000000001</v>
      </c>
      <c r="AB526" s="98">
        <v>3</v>
      </c>
      <c r="AC526" s="92">
        <v>38292887</v>
      </c>
      <c r="AD526" s="92">
        <v>5.6912530000000003E-3</v>
      </c>
      <c r="AE526" s="92" t="s">
        <v>1183</v>
      </c>
      <c r="AF526" s="108">
        <v>0.13725490200000001</v>
      </c>
      <c r="AK526" s="135">
        <v>1</v>
      </c>
      <c r="AL526" s="138">
        <v>10047429</v>
      </c>
      <c r="AM526" s="143">
        <v>1.6699999999999999E-5</v>
      </c>
      <c r="AN526" s="136" t="s">
        <v>2510</v>
      </c>
      <c r="AO526" s="122">
        <v>0.36699999999999999</v>
      </c>
    </row>
    <row r="527" spans="1:41" ht="14.55" customHeight="1" x14ac:dyDescent="0.3">
      <c r="A527" s="98">
        <v>3</v>
      </c>
      <c r="B527" s="92">
        <v>17824293</v>
      </c>
      <c r="C527" s="92">
        <v>6.3771457537728903E-3</v>
      </c>
      <c r="D527" s="92" t="s">
        <v>1000</v>
      </c>
      <c r="E527" s="108">
        <v>5.5825242718446598E-2</v>
      </c>
      <c r="J527" s="98">
        <v>6</v>
      </c>
      <c r="K527" s="92">
        <v>2477943</v>
      </c>
      <c r="L527" s="92">
        <v>6.3343261078534097E-3</v>
      </c>
      <c r="M527" s="92" t="s">
        <v>1181</v>
      </c>
      <c r="N527" s="108">
        <v>0.485436893203884</v>
      </c>
      <c r="S527" s="98">
        <v>6</v>
      </c>
      <c r="T527" s="103">
        <v>19234677</v>
      </c>
      <c r="U527" s="103">
        <v>7.6300000000000001E-4</v>
      </c>
      <c r="V527" s="103" t="s">
        <v>2983</v>
      </c>
      <c r="W527" s="108">
        <v>0.22500000000000001</v>
      </c>
      <c r="AB527" s="98">
        <v>1</v>
      </c>
      <c r="AC527" s="92">
        <v>5143426</v>
      </c>
      <c r="AD527" s="92">
        <v>5.6970279999999998E-3</v>
      </c>
      <c r="AE527" s="92" t="s">
        <v>1184</v>
      </c>
      <c r="AF527" s="108">
        <v>0.112745098</v>
      </c>
      <c r="AK527" s="135">
        <v>8</v>
      </c>
      <c r="AL527" s="138">
        <v>8932419</v>
      </c>
      <c r="AM527" s="143">
        <v>1.6699999999999999E-5</v>
      </c>
      <c r="AN527" s="136" t="s">
        <v>3444</v>
      </c>
      <c r="AO527" s="122">
        <v>0.28100000000000003</v>
      </c>
    </row>
    <row r="528" spans="1:41" ht="14.55" customHeight="1" x14ac:dyDescent="0.3">
      <c r="A528" s="98">
        <v>3</v>
      </c>
      <c r="B528" s="92">
        <v>17824229</v>
      </c>
      <c r="C528" s="92">
        <v>6.3771457537729502E-3</v>
      </c>
      <c r="D528" s="92" t="s">
        <v>989</v>
      </c>
      <c r="E528" s="108">
        <v>5.5825242718446598E-2</v>
      </c>
      <c r="J528" s="98">
        <v>3</v>
      </c>
      <c r="K528" s="92">
        <v>17824293</v>
      </c>
      <c r="L528" s="92">
        <v>6.3771457537728903E-3</v>
      </c>
      <c r="M528" s="92" t="s">
        <v>1000</v>
      </c>
      <c r="N528" s="108">
        <v>5.5825242718446598E-2</v>
      </c>
      <c r="S528" s="98">
        <v>4</v>
      </c>
      <c r="T528" s="103">
        <v>22477590</v>
      </c>
      <c r="U528" s="103">
        <v>7.6499999999999995E-4</v>
      </c>
      <c r="V528" s="103" t="s">
        <v>1793</v>
      </c>
      <c r="W528" s="108">
        <v>0.41</v>
      </c>
      <c r="AB528" s="98">
        <v>7</v>
      </c>
      <c r="AC528" s="92">
        <v>26648888</v>
      </c>
      <c r="AD528" s="92">
        <v>5.7132720000000001E-3</v>
      </c>
      <c r="AE528" s="92" t="s">
        <v>1185</v>
      </c>
      <c r="AF528" s="108">
        <v>0.18137254899999999</v>
      </c>
      <c r="AK528" s="135">
        <v>1</v>
      </c>
      <c r="AL528" s="138">
        <v>15406720</v>
      </c>
      <c r="AM528" s="143">
        <v>1.6799999999999998E-5</v>
      </c>
      <c r="AN528" s="136" t="s">
        <v>2096</v>
      </c>
      <c r="AO528" s="122">
        <v>0.25800000000000001</v>
      </c>
    </row>
    <row r="529" spans="1:41" ht="14.55" customHeight="1" x14ac:dyDescent="0.3">
      <c r="A529" s="98">
        <v>3</v>
      </c>
      <c r="B529" s="92">
        <v>17824308</v>
      </c>
      <c r="C529" s="92">
        <v>6.3771457537729502E-3</v>
      </c>
      <c r="D529" s="92" t="s">
        <v>993</v>
      </c>
      <c r="E529" s="108">
        <v>5.5825242718446598E-2</v>
      </c>
      <c r="J529" s="98">
        <v>3</v>
      </c>
      <c r="K529" s="92">
        <v>17824229</v>
      </c>
      <c r="L529" s="92">
        <v>6.3771457537729502E-3</v>
      </c>
      <c r="M529" s="92" t="s">
        <v>989</v>
      </c>
      <c r="N529" s="108">
        <v>5.5825242718446598E-2</v>
      </c>
      <c r="S529" s="98">
        <v>3</v>
      </c>
      <c r="T529" s="103">
        <v>37949273</v>
      </c>
      <c r="U529" s="103">
        <v>7.6599999999999997E-4</v>
      </c>
      <c r="V529" s="103" t="s">
        <v>2456</v>
      </c>
      <c r="W529" s="108">
        <v>0.124</v>
      </c>
      <c r="AB529" s="98">
        <v>9</v>
      </c>
      <c r="AC529" s="92">
        <v>4831732</v>
      </c>
      <c r="AD529" s="92">
        <v>5.7268240000000002E-3</v>
      </c>
      <c r="AE529" s="92" t="s">
        <v>1187</v>
      </c>
      <c r="AF529" s="108">
        <v>0.14215686299999999</v>
      </c>
      <c r="AK529" s="135">
        <v>1</v>
      </c>
      <c r="AL529" s="138">
        <v>15217573</v>
      </c>
      <c r="AM529" s="143">
        <v>1.6900000000000001E-5</v>
      </c>
      <c r="AN529" s="136" t="s">
        <v>3596</v>
      </c>
      <c r="AO529" s="122">
        <v>0.28100000000000003</v>
      </c>
    </row>
    <row r="530" spans="1:41" ht="14.55" customHeight="1" x14ac:dyDescent="0.3">
      <c r="A530" s="98">
        <v>3</v>
      </c>
      <c r="B530" s="92">
        <v>17824332</v>
      </c>
      <c r="C530" s="92">
        <v>6.3771457537729502E-3</v>
      </c>
      <c r="D530" s="92" t="s">
        <v>996</v>
      </c>
      <c r="E530" s="108">
        <v>5.5825242718446598E-2</v>
      </c>
      <c r="J530" s="98">
        <v>3</v>
      </c>
      <c r="K530" s="92">
        <v>17824308</v>
      </c>
      <c r="L530" s="92">
        <v>6.3771457537729502E-3</v>
      </c>
      <c r="M530" s="92" t="s">
        <v>993</v>
      </c>
      <c r="N530" s="108">
        <v>5.5825242718446598E-2</v>
      </c>
      <c r="S530" s="98">
        <v>3</v>
      </c>
      <c r="T530" s="103">
        <v>10873734</v>
      </c>
      <c r="U530" s="103">
        <v>7.7200000000000001E-4</v>
      </c>
      <c r="V530" s="103" t="s">
        <v>2582</v>
      </c>
      <c r="W530" s="108">
        <v>0.38800000000000001</v>
      </c>
      <c r="AB530" s="98">
        <v>2</v>
      </c>
      <c r="AC530" s="92">
        <v>47253787</v>
      </c>
      <c r="AD530" s="92">
        <v>5.7838960000000002E-3</v>
      </c>
      <c r="AE530" s="92" t="s">
        <v>1189</v>
      </c>
      <c r="AF530" s="108">
        <v>0.30882352899999999</v>
      </c>
      <c r="AK530" s="135">
        <v>1</v>
      </c>
      <c r="AL530" s="138">
        <v>15661810</v>
      </c>
      <c r="AM530" s="143">
        <v>1.6900000000000001E-5</v>
      </c>
      <c r="AN530" s="136" t="s">
        <v>3568</v>
      </c>
      <c r="AO530" s="122">
        <v>0.28100000000000003</v>
      </c>
    </row>
    <row r="531" spans="1:41" ht="14.55" customHeight="1" x14ac:dyDescent="0.3">
      <c r="A531" s="98">
        <v>4</v>
      </c>
      <c r="B531" s="92">
        <v>29273391</v>
      </c>
      <c r="C531" s="92">
        <v>6.4371223092242903E-3</v>
      </c>
      <c r="D531" s="92" t="s">
        <v>726</v>
      </c>
      <c r="E531" s="108">
        <v>0.283980582524272</v>
      </c>
      <c r="J531" s="98">
        <v>3</v>
      </c>
      <c r="K531" s="92">
        <v>17824332</v>
      </c>
      <c r="L531" s="92">
        <v>6.3771457537729502E-3</v>
      </c>
      <c r="M531" s="92" t="s">
        <v>996</v>
      </c>
      <c r="N531" s="108">
        <v>5.5825242718446598E-2</v>
      </c>
      <c r="S531" s="98">
        <v>8</v>
      </c>
      <c r="T531" s="103">
        <v>53933590</v>
      </c>
      <c r="U531" s="103">
        <v>7.8200000000000003E-4</v>
      </c>
      <c r="V531" s="103" t="s">
        <v>3148</v>
      </c>
      <c r="W531" s="108">
        <v>0.23</v>
      </c>
      <c r="AB531" s="98">
        <v>11</v>
      </c>
      <c r="AC531" s="92">
        <v>42759644</v>
      </c>
      <c r="AD531" s="92">
        <v>5.8026570000000001E-3</v>
      </c>
      <c r="AE531" s="92" t="s">
        <v>1191</v>
      </c>
      <c r="AF531" s="108">
        <v>0.41176470599999998</v>
      </c>
      <c r="AK531" s="135">
        <v>1</v>
      </c>
      <c r="AL531" s="138">
        <v>15695864</v>
      </c>
      <c r="AM531" s="143">
        <v>1.6900000000000001E-5</v>
      </c>
      <c r="AN531" s="136" t="s">
        <v>2134</v>
      </c>
      <c r="AO531" s="122">
        <v>0.25800000000000001</v>
      </c>
    </row>
    <row r="532" spans="1:41" ht="14.55" customHeight="1" x14ac:dyDescent="0.3">
      <c r="A532" s="98">
        <v>4</v>
      </c>
      <c r="B532" s="92">
        <v>29273399</v>
      </c>
      <c r="C532" s="92">
        <v>6.4371223092242903E-3</v>
      </c>
      <c r="D532" s="92" t="s">
        <v>730</v>
      </c>
      <c r="E532" s="108">
        <v>0.283980582524272</v>
      </c>
      <c r="J532" s="98">
        <v>4</v>
      </c>
      <c r="K532" s="92">
        <v>29273391</v>
      </c>
      <c r="L532" s="92">
        <v>6.4371223092242903E-3</v>
      </c>
      <c r="M532" s="92" t="s">
        <v>726</v>
      </c>
      <c r="N532" s="108">
        <v>0.283980582524272</v>
      </c>
      <c r="S532" s="98">
        <v>10</v>
      </c>
      <c r="T532" s="103">
        <v>3844853</v>
      </c>
      <c r="U532" s="103">
        <v>7.8200000000000003E-4</v>
      </c>
      <c r="V532" s="103" t="s">
        <v>3033</v>
      </c>
      <c r="W532" s="108">
        <v>0.44400000000000001</v>
      </c>
      <c r="AB532" s="98">
        <v>11</v>
      </c>
      <c r="AC532" s="92">
        <v>42759700</v>
      </c>
      <c r="AD532" s="92">
        <v>5.8026570000000001E-3</v>
      </c>
      <c r="AE532" s="92" t="s">
        <v>1193</v>
      </c>
      <c r="AF532" s="108">
        <v>0.41176470599999998</v>
      </c>
      <c r="AK532" s="135">
        <v>1</v>
      </c>
      <c r="AL532" s="138">
        <v>15695920</v>
      </c>
      <c r="AM532" s="143">
        <v>1.6900000000000001E-5</v>
      </c>
      <c r="AN532" s="136" t="s">
        <v>1530</v>
      </c>
      <c r="AO532" s="122">
        <v>0.25800000000000001</v>
      </c>
    </row>
    <row r="533" spans="1:41" ht="14.55" customHeight="1" x14ac:dyDescent="0.3">
      <c r="A533" s="98">
        <v>3</v>
      </c>
      <c r="B533" s="92">
        <v>6485879</v>
      </c>
      <c r="C533" s="92">
        <v>6.4668877447892296E-3</v>
      </c>
      <c r="D533" s="92" t="s">
        <v>641</v>
      </c>
      <c r="E533" s="108">
        <v>0.40776699029126201</v>
      </c>
      <c r="J533" s="98">
        <v>4</v>
      </c>
      <c r="K533" s="92">
        <v>29273399</v>
      </c>
      <c r="L533" s="92">
        <v>6.4371223092242903E-3</v>
      </c>
      <c r="M533" s="92" t="s">
        <v>730</v>
      </c>
      <c r="N533" s="108">
        <v>0.283980582524272</v>
      </c>
      <c r="S533" s="98">
        <v>9</v>
      </c>
      <c r="T533" s="103">
        <v>3296546</v>
      </c>
      <c r="U533" s="103">
        <v>7.8899999999999999E-4</v>
      </c>
      <c r="V533" s="103" t="s">
        <v>3410</v>
      </c>
      <c r="W533" s="108">
        <v>0.17399999999999999</v>
      </c>
      <c r="AB533" s="98">
        <v>1</v>
      </c>
      <c r="AC533" s="92">
        <v>4967694</v>
      </c>
      <c r="AD533" s="92">
        <v>5.8269469999999999E-3</v>
      </c>
      <c r="AE533" s="92" t="s">
        <v>1194</v>
      </c>
      <c r="AF533" s="108">
        <v>0.29411764699999998</v>
      </c>
      <c r="AK533" s="135">
        <v>1</v>
      </c>
      <c r="AL533" s="138">
        <v>16190248</v>
      </c>
      <c r="AM533" s="143">
        <v>1.6900000000000001E-5</v>
      </c>
      <c r="AN533" s="136" t="s">
        <v>2347</v>
      </c>
      <c r="AO533" s="122">
        <v>0.25800000000000001</v>
      </c>
    </row>
    <row r="534" spans="1:41" ht="14.55" customHeight="1" x14ac:dyDescent="0.3">
      <c r="A534" s="98">
        <v>11</v>
      </c>
      <c r="B534" s="92">
        <v>32151168</v>
      </c>
      <c r="C534" s="92">
        <v>6.4887794267039596E-3</v>
      </c>
      <c r="D534" s="92" t="s">
        <v>825</v>
      </c>
      <c r="E534" s="108">
        <v>0.283980582524272</v>
      </c>
      <c r="J534" s="98">
        <v>3</v>
      </c>
      <c r="K534" s="92">
        <v>6485879</v>
      </c>
      <c r="L534" s="92">
        <v>6.4668877447892296E-3</v>
      </c>
      <c r="M534" s="92" t="s">
        <v>641</v>
      </c>
      <c r="N534" s="108">
        <v>0.40776699029126201</v>
      </c>
      <c r="S534" s="98">
        <v>6</v>
      </c>
      <c r="T534" s="103">
        <v>24394120</v>
      </c>
      <c r="U534" s="103">
        <v>7.9199999999999995E-4</v>
      </c>
      <c r="V534" s="103" t="s">
        <v>2793</v>
      </c>
      <c r="W534" s="108">
        <v>0.25800000000000001</v>
      </c>
      <c r="AB534" s="98">
        <v>1</v>
      </c>
      <c r="AC534" s="92">
        <v>5019405</v>
      </c>
      <c r="AD534" s="92">
        <v>5.8304100000000003E-3</v>
      </c>
      <c r="AE534" s="92" t="s">
        <v>1196</v>
      </c>
      <c r="AF534" s="108">
        <v>0.35784313699999998</v>
      </c>
      <c r="AK534" s="135">
        <v>1</v>
      </c>
      <c r="AL534" s="138">
        <v>16190264</v>
      </c>
      <c r="AM534" s="143">
        <v>1.6900000000000001E-5</v>
      </c>
      <c r="AN534" s="136" t="s">
        <v>2348</v>
      </c>
      <c r="AO534" s="122">
        <v>0.25800000000000001</v>
      </c>
    </row>
    <row r="535" spans="1:41" ht="14.55" customHeight="1" x14ac:dyDescent="0.3">
      <c r="A535" s="98">
        <v>4</v>
      </c>
      <c r="B535" s="92">
        <v>1666659</v>
      </c>
      <c r="C535" s="92">
        <v>6.5082791691254901E-3</v>
      </c>
      <c r="D535" s="92" t="s">
        <v>1015</v>
      </c>
      <c r="E535" s="108">
        <v>9.4660194174757198E-2</v>
      </c>
      <c r="J535" s="98">
        <v>11</v>
      </c>
      <c r="K535" s="92">
        <v>32151168</v>
      </c>
      <c r="L535" s="92">
        <v>6.4887794267039596E-3</v>
      </c>
      <c r="M535" s="92" t="s">
        <v>825</v>
      </c>
      <c r="N535" s="108">
        <v>0.283980582524272</v>
      </c>
      <c r="S535" s="98">
        <v>3</v>
      </c>
      <c r="T535" s="103">
        <v>10518404</v>
      </c>
      <c r="U535" s="103">
        <v>7.9500000000000003E-4</v>
      </c>
      <c r="V535" s="103" t="s">
        <v>2430</v>
      </c>
      <c r="W535" s="108">
        <v>0.59599999999999997</v>
      </c>
      <c r="AB535" s="98">
        <v>1</v>
      </c>
      <c r="AC535" s="92">
        <v>5019436</v>
      </c>
      <c r="AD535" s="92">
        <v>5.8304100000000003E-3</v>
      </c>
      <c r="AE535" s="92" t="s">
        <v>1198</v>
      </c>
      <c r="AF535" s="108">
        <v>0.35784313699999998</v>
      </c>
      <c r="AK535" s="135">
        <v>8</v>
      </c>
      <c r="AL535" s="138">
        <v>9827616</v>
      </c>
      <c r="AM535" s="143">
        <v>1.6900000000000001E-5</v>
      </c>
      <c r="AN535" s="136" t="s">
        <v>2320</v>
      </c>
      <c r="AO535" s="122">
        <v>0.40600000000000003</v>
      </c>
    </row>
    <row r="536" spans="1:41" ht="14.55" customHeight="1" x14ac:dyDescent="0.3">
      <c r="A536" s="98">
        <v>6</v>
      </c>
      <c r="B536" s="92">
        <v>18880739</v>
      </c>
      <c r="C536" s="92">
        <v>6.5094833438159002E-3</v>
      </c>
      <c r="D536" s="92" t="s">
        <v>1199</v>
      </c>
      <c r="E536" s="108">
        <v>5.09708737864078E-2</v>
      </c>
      <c r="J536" s="98">
        <v>4</v>
      </c>
      <c r="K536" s="92">
        <v>1666659</v>
      </c>
      <c r="L536" s="92">
        <v>6.5082791691254901E-3</v>
      </c>
      <c r="M536" s="92" t="s">
        <v>1015</v>
      </c>
      <c r="N536" s="108">
        <v>9.4660194174757198E-2</v>
      </c>
      <c r="S536" s="98">
        <v>10</v>
      </c>
      <c r="T536" s="103">
        <v>4839988</v>
      </c>
      <c r="U536" s="103">
        <v>8.0000000000000004E-4</v>
      </c>
      <c r="V536" s="103" t="s">
        <v>2870</v>
      </c>
      <c r="W536" s="108">
        <v>0.41599999999999998</v>
      </c>
      <c r="AB536" s="98">
        <v>1</v>
      </c>
      <c r="AC536" s="92">
        <v>5019438</v>
      </c>
      <c r="AD536" s="92">
        <v>5.8304100000000003E-3</v>
      </c>
      <c r="AE536" s="92" t="s">
        <v>1200</v>
      </c>
      <c r="AF536" s="108">
        <v>0.35784313699999998</v>
      </c>
      <c r="AK536" s="135">
        <v>1</v>
      </c>
      <c r="AL536" s="138">
        <v>12854633</v>
      </c>
      <c r="AM536" s="143">
        <v>1.7E-5</v>
      </c>
      <c r="AN536" s="136" t="s">
        <v>3508</v>
      </c>
      <c r="AO536" s="122">
        <v>0.41399999999999998</v>
      </c>
    </row>
    <row r="537" spans="1:41" ht="14.55" customHeight="1" x14ac:dyDescent="0.3">
      <c r="A537" s="98">
        <v>11</v>
      </c>
      <c r="B537" s="92">
        <v>33445512</v>
      </c>
      <c r="C537" s="92">
        <v>6.5448235681913203E-3</v>
      </c>
      <c r="D537" s="92" t="s">
        <v>1201</v>
      </c>
      <c r="E537" s="108">
        <v>0.16747572815534001</v>
      </c>
      <c r="J537" s="98">
        <v>6</v>
      </c>
      <c r="K537" s="92">
        <v>18880739</v>
      </c>
      <c r="L537" s="92">
        <v>6.5094833438159002E-3</v>
      </c>
      <c r="M537" s="92" t="s">
        <v>1199</v>
      </c>
      <c r="N537" s="108">
        <v>5.09708737864078E-2</v>
      </c>
      <c r="S537" s="98">
        <v>3</v>
      </c>
      <c r="T537" s="103">
        <v>11169534</v>
      </c>
      <c r="U537" s="103">
        <v>8.0099999999999995E-4</v>
      </c>
      <c r="V537" s="103" t="s">
        <v>3768</v>
      </c>
      <c r="W537" s="108">
        <v>0.16900000000000001</v>
      </c>
      <c r="AB537" s="98">
        <v>5</v>
      </c>
      <c r="AC537" s="92">
        <v>14288428</v>
      </c>
      <c r="AD537" s="92">
        <v>5.8538000000000001E-3</v>
      </c>
      <c r="AE537" s="92" t="s">
        <v>1203</v>
      </c>
      <c r="AF537" s="108">
        <v>0.40196078400000002</v>
      </c>
      <c r="AK537" s="135">
        <v>1</v>
      </c>
      <c r="AL537" s="138">
        <v>14714523</v>
      </c>
      <c r="AM537" s="143">
        <v>1.7099999999999999E-5</v>
      </c>
      <c r="AN537" s="136" t="s">
        <v>3328</v>
      </c>
      <c r="AO537" s="122">
        <v>0.25800000000000001</v>
      </c>
    </row>
    <row r="538" spans="1:41" ht="14.55" customHeight="1" x14ac:dyDescent="0.3">
      <c r="A538" s="98">
        <v>6</v>
      </c>
      <c r="B538" s="92">
        <v>17851234</v>
      </c>
      <c r="C538" s="92">
        <v>6.6501400906085403E-3</v>
      </c>
      <c r="D538" s="92" t="s">
        <v>1204</v>
      </c>
      <c r="E538" s="108">
        <v>0.34466019417475702</v>
      </c>
      <c r="J538" s="98">
        <v>11</v>
      </c>
      <c r="K538" s="92">
        <v>33445512</v>
      </c>
      <c r="L538" s="92">
        <v>6.5448235681913203E-3</v>
      </c>
      <c r="M538" s="92" t="s">
        <v>1201</v>
      </c>
      <c r="N538" s="108">
        <v>0.16747572815534001</v>
      </c>
      <c r="S538" s="98">
        <v>5</v>
      </c>
      <c r="T538" s="103">
        <v>9451945</v>
      </c>
      <c r="U538" s="103">
        <v>8.03E-4</v>
      </c>
      <c r="V538" s="103" t="s">
        <v>2266</v>
      </c>
      <c r="W538" s="108">
        <v>0.36499999999999999</v>
      </c>
      <c r="AB538" s="98">
        <v>3</v>
      </c>
      <c r="AC538" s="92">
        <v>1317034</v>
      </c>
      <c r="AD538" s="92">
        <v>5.8675230000000004E-3</v>
      </c>
      <c r="AE538" s="92" t="s">
        <v>1205</v>
      </c>
      <c r="AF538" s="108">
        <v>0.37254902000000001</v>
      </c>
      <c r="AK538" s="135">
        <v>1</v>
      </c>
      <c r="AL538" s="138">
        <v>14891230</v>
      </c>
      <c r="AM538" s="143">
        <v>1.7200000000000001E-5</v>
      </c>
      <c r="AN538" s="136" t="s">
        <v>2728</v>
      </c>
      <c r="AO538" s="122">
        <v>0.25800000000000001</v>
      </c>
    </row>
    <row r="539" spans="1:41" ht="14.55" customHeight="1" x14ac:dyDescent="0.3">
      <c r="A539" s="98">
        <v>6</v>
      </c>
      <c r="B539" s="92">
        <v>17851237</v>
      </c>
      <c r="C539" s="92">
        <v>6.6501400906085403E-3</v>
      </c>
      <c r="D539" s="92" t="s">
        <v>1206</v>
      </c>
      <c r="E539" s="108">
        <v>0.34466019417475702</v>
      </c>
      <c r="J539" s="98">
        <v>6</v>
      </c>
      <c r="K539" s="92">
        <v>17851234</v>
      </c>
      <c r="L539" s="92">
        <v>6.6501400906085403E-3</v>
      </c>
      <c r="M539" s="92" t="s">
        <v>1204</v>
      </c>
      <c r="N539" s="108">
        <v>0.34466019417475702</v>
      </c>
      <c r="S539" s="98">
        <v>6</v>
      </c>
      <c r="T539" s="103">
        <v>19234638</v>
      </c>
      <c r="U539" s="103">
        <v>8.0400000000000003E-4</v>
      </c>
      <c r="V539" s="103" t="s">
        <v>2982</v>
      </c>
      <c r="W539" s="108">
        <v>0.219</v>
      </c>
      <c r="AB539" s="98">
        <v>3</v>
      </c>
      <c r="AC539" s="92">
        <v>26526008</v>
      </c>
      <c r="AD539" s="92">
        <v>5.8694610000000003E-3</v>
      </c>
      <c r="AE539" s="92" t="s">
        <v>1207</v>
      </c>
      <c r="AF539" s="108">
        <v>5.8823528999999999E-2</v>
      </c>
      <c r="AK539" s="135">
        <v>4</v>
      </c>
      <c r="AL539" s="138">
        <v>44791404</v>
      </c>
      <c r="AM539" s="143">
        <v>1.7200000000000001E-5</v>
      </c>
      <c r="AN539" s="136" t="s">
        <v>2736</v>
      </c>
      <c r="AO539" s="122">
        <v>0.11700000000000001</v>
      </c>
    </row>
    <row r="540" spans="1:41" ht="14.55" customHeight="1" x14ac:dyDescent="0.3">
      <c r="A540" s="98">
        <v>6</v>
      </c>
      <c r="B540" s="92">
        <v>17851251</v>
      </c>
      <c r="C540" s="92">
        <v>6.6501400906085403E-3</v>
      </c>
      <c r="D540" s="92" t="s">
        <v>1208</v>
      </c>
      <c r="E540" s="108">
        <v>0.34466019417475702</v>
      </c>
      <c r="J540" s="98">
        <v>6</v>
      </c>
      <c r="K540" s="92">
        <v>17851237</v>
      </c>
      <c r="L540" s="92">
        <v>6.6501400906085403E-3</v>
      </c>
      <c r="M540" s="92" t="s">
        <v>1206</v>
      </c>
      <c r="N540" s="108">
        <v>0.34466019417475702</v>
      </c>
      <c r="S540" s="98">
        <v>7</v>
      </c>
      <c r="T540" s="103">
        <v>4811692</v>
      </c>
      <c r="U540" s="103">
        <v>8.0500000000000005E-4</v>
      </c>
      <c r="V540" s="103" t="s">
        <v>2852</v>
      </c>
      <c r="W540" s="108">
        <v>0.42699999999999999</v>
      </c>
      <c r="AB540" s="98">
        <v>3</v>
      </c>
      <c r="AC540" s="92">
        <v>26526012</v>
      </c>
      <c r="AD540" s="92">
        <v>5.8694610000000003E-3</v>
      </c>
      <c r="AE540" s="92" t="s">
        <v>1210</v>
      </c>
      <c r="AF540" s="108">
        <v>5.8823528999999999E-2</v>
      </c>
      <c r="AK540" s="135">
        <v>1</v>
      </c>
      <c r="AL540" s="138">
        <v>10154403</v>
      </c>
      <c r="AM540" s="143">
        <v>1.7499999999999998E-5</v>
      </c>
      <c r="AN540" s="136" t="s">
        <v>3734</v>
      </c>
      <c r="AO540" s="122">
        <v>0.38300000000000001</v>
      </c>
    </row>
    <row r="541" spans="1:41" ht="14.55" customHeight="1" x14ac:dyDescent="0.3">
      <c r="A541" s="98">
        <v>6</v>
      </c>
      <c r="B541" s="92">
        <v>17851279</v>
      </c>
      <c r="C541" s="92">
        <v>6.6501400906085403E-3</v>
      </c>
      <c r="D541" s="92" t="s">
        <v>1211</v>
      </c>
      <c r="E541" s="108">
        <v>0.34466019417475702</v>
      </c>
      <c r="J541" s="98">
        <v>6</v>
      </c>
      <c r="K541" s="92">
        <v>17851251</v>
      </c>
      <c r="L541" s="92">
        <v>6.6501400906085403E-3</v>
      </c>
      <c r="M541" s="92" t="s">
        <v>1208</v>
      </c>
      <c r="N541" s="108">
        <v>0.34466019417475702</v>
      </c>
      <c r="S541" s="98">
        <v>7</v>
      </c>
      <c r="T541" s="103">
        <v>4811731</v>
      </c>
      <c r="U541" s="103">
        <v>8.0500000000000005E-4</v>
      </c>
      <c r="V541" s="103" t="s">
        <v>2853</v>
      </c>
      <c r="W541" s="108">
        <v>0.42699999999999999</v>
      </c>
      <c r="AB541" s="98">
        <v>6</v>
      </c>
      <c r="AC541" s="92">
        <v>53565</v>
      </c>
      <c r="AD541" s="92">
        <v>5.882488E-3</v>
      </c>
      <c r="AE541" s="92" t="s">
        <v>1213</v>
      </c>
      <c r="AF541" s="108">
        <v>8.8235294000000006E-2</v>
      </c>
      <c r="AK541" s="135">
        <v>1</v>
      </c>
      <c r="AL541" s="138">
        <v>10154405</v>
      </c>
      <c r="AM541" s="143">
        <v>1.7499999999999998E-5</v>
      </c>
      <c r="AN541" s="136" t="s">
        <v>3751</v>
      </c>
      <c r="AO541" s="122">
        <v>0.38300000000000001</v>
      </c>
    </row>
    <row r="542" spans="1:41" ht="14.55" customHeight="1" x14ac:dyDescent="0.3">
      <c r="A542" s="98">
        <v>6</v>
      </c>
      <c r="B542" s="92">
        <v>17851288</v>
      </c>
      <c r="C542" s="92">
        <v>6.6501400906085403E-3</v>
      </c>
      <c r="D542" s="92" t="s">
        <v>1214</v>
      </c>
      <c r="E542" s="108">
        <v>0.34466019417475702</v>
      </c>
      <c r="J542" s="98">
        <v>6</v>
      </c>
      <c r="K542" s="92">
        <v>17851279</v>
      </c>
      <c r="L542" s="92">
        <v>6.6501400906085403E-3</v>
      </c>
      <c r="M542" s="92" t="s">
        <v>1211</v>
      </c>
      <c r="N542" s="108">
        <v>0.34466019417475702</v>
      </c>
      <c r="S542" s="98">
        <v>7</v>
      </c>
      <c r="T542" s="103">
        <v>4811811</v>
      </c>
      <c r="U542" s="103">
        <v>8.0500000000000005E-4</v>
      </c>
      <c r="V542" s="103" t="s">
        <v>2872</v>
      </c>
      <c r="W542" s="108">
        <v>0.42699999999999999</v>
      </c>
      <c r="AB542" s="98">
        <v>7</v>
      </c>
      <c r="AC542" s="92">
        <v>17350849</v>
      </c>
      <c r="AD542" s="92">
        <v>5.9034810000000004E-3</v>
      </c>
      <c r="AE542" s="92" t="s">
        <v>1215</v>
      </c>
      <c r="AF542" s="108">
        <v>0.117647059</v>
      </c>
      <c r="AK542" s="135">
        <v>1</v>
      </c>
      <c r="AL542" s="138">
        <v>10154409</v>
      </c>
      <c r="AM542" s="143">
        <v>1.7499999999999998E-5</v>
      </c>
      <c r="AN542" s="136" t="s">
        <v>3752</v>
      </c>
      <c r="AO542" s="122">
        <v>0.38300000000000001</v>
      </c>
    </row>
    <row r="543" spans="1:41" ht="14.55" customHeight="1" x14ac:dyDescent="0.3">
      <c r="A543" s="98">
        <v>6</v>
      </c>
      <c r="B543" s="92">
        <v>17851291</v>
      </c>
      <c r="C543" s="92">
        <v>6.6501400906085403E-3</v>
      </c>
      <c r="D543" s="92" t="s">
        <v>1216</v>
      </c>
      <c r="E543" s="108">
        <v>0.34466019417475702</v>
      </c>
      <c r="J543" s="98">
        <v>6</v>
      </c>
      <c r="K543" s="92">
        <v>17851288</v>
      </c>
      <c r="L543" s="92">
        <v>6.6501400906085403E-3</v>
      </c>
      <c r="M543" s="92" t="s">
        <v>1214</v>
      </c>
      <c r="N543" s="108">
        <v>0.34466019417475702</v>
      </c>
      <c r="S543" s="98">
        <v>7</v>
      </c>
      <c r="T543" s="103">
        <v>4811820</v>
      </c>
      <c r="U543" s="103">
        <v>8.0500000000000005E-4</v>
      </c>
      <c r="V543" s="103" t="s">
        <v>2873</v>
      </c>
      <c r="W543" s="108">
        <v>0.42699999999999999</v>
      </c>
      <c r="AB543" s="98">
        <v>11</v>
      </c>
      <c r="AC543" s="92">
        <v>1990826</v>
      </c>
      <c r="AD543" s="92">
        <v>6.0109580000000003E-3</v>
      </c>
      <c r="AE543" s="92" t="s">
        <v>1218</v>
      </c>
      <c r="AF543" s="108">
        <v>0.20588235299999999</v>
      </c>
      <c r="AK543" s="135">
        <v>8</v>
      </c>
      <c r="AL543" s="138">
        <v>13133602</v>
      </c>
      <c r="AM543" s="143">
        <v>1.7499999999999998E-5</v>
      </c>
      <c r="AN543" s="136" t="s">
        <v>1579</v>
      </c>
      <c r="AO543" s="122">
        <v>0.23400000000000001</v>
      </c>
    </row>
    <row r="544" spans="1:41" ht="14.55" customHeight="1" x14ac:dyDescent="0.3">
      <c r="A544" s="98">
        <v>6</v>
      </c>
      <c r="B544" s="92">
        <v>17851312</v>
      </c>
      <c r="C544" s="92">
        <v>6.6501400906085403E-3</v>
      </c>
      <c r="D544" s="92" t="s">
        <v>1219</v>
      </c>
      <c r="E544" s="108">
        <v>0.34466019417475702</v>
      </c>
      <c r="J544" s="98">
        <v>6</v>
      </c>
      <c r="K544" s="92">
        <v>17851291</v>
      </c>
      <c r="L544" s="92">
        <v>6.6501400906085403E-3</v>
      </c>
      <c r="M544" s="92" t="s">
        <v>1216</v>
      </c>
      <c r="N544" s="108">
        <v>0.34466019417475702</v>
      </c>
      <c r="S544" s="98">
        <v>10</v>
      </c>
      <c r="T544" s="103">
        <v>3837128</v>
      </c>
      <c r="U544" s="103">
        <v>8.0699999999999999E-4</v>
      </c>
      <c r="V544" s="103" t="s">
        <v>3492</v>
      </c>
      <c r="W544" s="108">
        <v>0.42699999999999999</v>
      </c>
      <c r="AB544" s="98">
        <v>8</v>
      </c>
      <c r="AC544" s="92">
        <v>17266067</v>
      </c>
      <c r="AD544" s="92">
        <v>6.0211789999999998E-3</v>
      </c>
      <c r="AE544" s="92" t="s">
        <v>1221</v>
      </c>
      <c r="AF544" s="108">
        <v>0.34313725499999997</v>
      </c>
      <c r="AK544" s="135">
        <v>8</v>
      </c>
      <c r="AL544" s="138">
        <v>13133704</v>
      </c>
      <c r="AM544" s="143">
        <v>1.7499999999999998E-5</v>
      </c>
      <c r="AN544" s="136" t="s">
        <v>1583</v>
      </c>
      <c r="AO544" s="122">
        <v>0.23400000000000001</v>
      </c>
    </row>
    <row r="545" spans="1:41" ht="14.55" customHeight="1" x14ac:dyDescent="0.3">
      <c r="A545" s="98">
        <v>6</v>
      </c>
      <c r="B545" s="92">
        <v>17851318</v>
      </c>
      <c r="C545" s="92">
        <v>6.6501400906085403E-3</v>
      </c>
      <c r="D545" s="92" t="s">
        <v>1222</v>
      </c>
      <c r="E545" s="108">
        <v>0.34466019417475702</v>
      </c>
      <c r="J545" s="98">
        <v>6</v>
      </c>
      <c r="K545" s="92">
        <v>17851312</v>
      </c>
      <c r="L545" s="92">
        <v>6.6501400906085403E-3</v>
      </c>
      <c r="M545" s="92" t="s">
        <v>1219</v>
      </c>
      <c r="N545" s="108">
        <v>0.34466019417475702</v>
      </c>
      <c r="S545" s="98">
        <v>11</v>
      </c>
      <c r="T545" s="103">
        <v>52119507</v>
      </c>
      <c r="U545" s="103">
        <v>8.1400000000000005E-4</v>
      </c>
      <c r="V545" s="103" t="s">
        <v>2416</v>
      </c>
      <c r="W545" s="108">
        <v>0.11799999999999999</v>
      </c>
      <c r="AB545" s="98">
        <v>5</v>
      </c>
      <c r="AC545" s="92">
        <v>32655013</v>
      </c>
      <c r="AD545" s="92">
        <v>6.0626090000000001E-3</v>
      </c>
      <c r="AE545" s="92" t="s">
        <v>1224</v>
      </c>
      <c r="AF545" s="108">
        <v>0.39215686300000002</v>
      </c>
      <c r="AK545" s="135">
        <v>8</v>
      </c>
      <c r="AL545" s="138">
        <v>13133712</v>
      </c>
      <c r="AM545" s="143">
        <v>1.7499999999999998E-5</v>
      </c>
      <c r="AN545" s="136" t="s">
        <v>1581</v>
      </c>
      <c r="AO545" s="122">
        <v>0.23400000000000001</v>
      </c>
    </row>
    <row r="546" spans="1:41" ht="14.55" customHeight="1" x14ac:dyDescent="0.3">
      <c r="A546" s="98">
        <v>6</v>
      </c>
      <c r="B546" s="92">
        <v>17851325</v>
      </c>
      <c r="C546" s="92">
        <v>6.6501400906085403E-3</v>
      </c>
      <c r="D546" s="92" t="s">
        <v>1225</v>
      </c>
      <c r="E546" s="108">
        <v>0.34466019417475702</v>
      </c>
      <c r="J546" s="98">
        <v>6</v>
      </c>
      <c r="K546" s="92">
        <v>17851318</v>
      </c>
      <c r="L546" s="92">
        <v>6.6501400906085403E-3</v>
      </c>
      <c r="M546" s="92" t="s">
        <v>1222</v>
      </c>
      <c r="N546" s="108">
        <v>0.34466019417475702</v>
      </c>
      <c r="S546" s="98">
        <v>6</v>
      </c>
      <c r="T546" s="103">
        <v>23899022</v>
      </c>
      <c r="U546" s="103">
        <v>8.1499999999999997E-4</v>
      </c>
      <c r="V546" s="103" t="s">
        <v>3418</v>
      </c>
      <c r="W546" s="108">
        <v>0.56200000000000006</v>
      </c>
      <c r="AB546" s="98">
        <v>4</v>
      </c>
      <c r="AC546" s="92">
        <v>421198</v>
      </c>
      <c r="AD546" s="92">
        <v>6.0716579999999997E-3</v>
      </c>
      <c r="AE546" s="92" t="s">
        <v>1226</v>
      </c>
      <c r="AF546" s="108">
        <v>0.112745098</v>
      </c>
      <c r="AK546" s="135">
        <v>1</v>
      </c>
      <c r="AL546" s="138">
        <v>10940035</v>
      </c>
      <c r="AM546" s="143">
        <v>1.7600000000000001E-5</v>
      </c>
      <c r="AN546" s="136" t="s">
        <v>3322</v>
      </c>
      <c r="AO546" s="122">
        <v>0.36699999999999999</v>
      </c>
    </row>
    <row r="547" spans="1:41" ht="14.55" customHeight="1" x14ac:dyDescent="0.3">
      <c r="A547" s="98">
        <v>6</v>
      </c>
      <c r="B547" s="92">
        <v>5316221</v>
      </c>
      <c r="C547" s="92">
        <v>6.7055687340088696E-3</v>
      </c>
      <c r="D547" s="92" t="s">
        <v>1227</v>
      </c>
      <c r="E547" s="108">
        <v>0.37135922330097099</v>
      </c>
      <c r="J547" s="98">
        <v>6</v>
      </c>
      <c r="K547" s="92">
        <v>17851325</v>
      </c>
      <c r="L547" s="92">
        <v>6.6501400906085403E-3</v>
      </c>
      <c r="M547" s="92" t="s">
        <v>1225</v>
      </c>
      <c r="N547" s="108">
        <v>0.34466019417475702</v>
      </c>
      <c r="S547" s="98">
        <v>1</v>
      </c>
      <c r="T547" s="103">
        <v>51338532</v>
      </c>
      <c r="U547" s="103">
        <v>8.1999999999999998E-4</v>
      </c>
      <c r="V547" s="103" t="s">
        <v>2960</v>
      </c>
      <c r="W547" s="108">
        <v>0.17399999999999999</v>
      </c>
      <c r="AB547" s="98">
        <v>7</v>
      </c>
      <c r="AC547" s="92">
        <v>15104506</v>
      </c>
      <c r="AD547" s="92">
        <v>6.1157759999999999E-3</v>
      </c>
      <c r="AE547" s="92" t="s">
        <v>1228</v>
      </c>
      <c r="AF547" s="108">
        <v>0.13725490200000001</v>
      </c>
      <c r="AK547" s="135">
        <v>1</v>
      </c>
      <c r="AL547" s="138">
        <v>11135099</v>
      </c>
      <c r="AM547" s="143">
        <v>1.7600000000000001E-5</v>
      </c>
      <c r="AN547" s="136" t="s">
        <v>3175</v>
      </c>
      <c r="AO547" s="122">
        <v>0.36699999999999999</v>
      </c>
    </row>
    <row r="548" spans="1:41" ht="14.55" customHeight="1" x14ac:dyDescent="0.3">
      <c r="A548" s="98">
        <v>1</v>
      </c>
      <c r="B548" s="92">
        <v>25856165</v>
      </c>
      <c r="C548" s="92">
        <v>6.7519033260127004E-3</v>
      </c>
      <c r="D548" s="92" t="s">
        <v>1229</v>
      </c>
      <c r="E548" s="108">
        <v>8.0097087378640699E-2</v>
      </c>
      <c r="J548" s="98">
        <v>6</v>
      </c>
      <c r="K548" s="92">
        <v>5316221</v>
      </c>
      <c r="L548" s="92">
        <v>6.7055687340088696E-3</v>
      </c>
      <c r="M548" s="92" t="s">
        <v>1227</v>
      </c>
      <c r="N548" s="108">
        <v>0.37135922330097099</v>
      </c>
      <c r="S548" s="98">
        <v>8</v>
      </c>
      <c r="T548" s="103">
        <v>38045423</v>
      </c>
      <c r="U548" s="103">
        <v>8.2100000000000001E-4</v>
      </c>
      <c r="V548" s="103" t="s">
        <v>3173</v>
      </c>
      <c r="W548" s="108">
        <v>0.17399999999999999</v>
      </c>
      <c r="AB548" s="98">
        <v>7</v>
      </c>
      <c r="AC548" s="92">
        <v>15104535</v>
      </c>
      <c r="AD548" s="92">
        <v>6.1157759999999999E-3</v>
      </c>
      <c r="AE548" s="92" t="s">
        <v>1231</v>
      </c>
      <c r="AF548" s="108">
        <v>0.13725490200000001</v>
      </c>
      <c r="AK548" s="135">
        <v>1</v>
      </c>
      <c r="AL548" s="138">
        <v>12000647</v>
      </c>
      <c r="AM548" s="143">
        <v>1.7600000000000001E-5</v>
      </c>
      <c r="AN548" s="136" t="s">
        <v>2964</v>
      </c>
      <c r="AO548" s="122">
        <v>0.36699999999999999</v>
      </c>
    </row>
    <row r="549" spans="1:41" ht="14.55" customHeight="1" x14ac:dyDescent="0.3">
      <c r="A549" s="98">
        <v>8</v>
      </c>
      <c r="B549" s="92">
        <v>33954971</v>
      </c>
      <c r="C549" s="92">
        <v>6.79304839809687E-3</v>
      </c>
      <c r="D549" s="92" t="s">
        <v>1232</v>
      </c>
      <c r="E549" s="108">
        <v>0.211165048543689</v>
      </c>
      <c r="J549" s="98">
        <v>1</v>
      </c>
      <c r="K549" s="92">
        <v>25856165</v>
      </c>
      <c r="L549" s="92">
        <v>6.7519033260127004E-3</v>
      </c>
      <c r="M549" s="92" t="s">
        <v>1229</v>
      </c>
      <c r="N549" s="108">
        <v>8.0097087378640699E-2</v>
      </c>
      <c r="S549" s="98">
        <v>1</v>
      </c>
      <c r="T549" s="103">
        <v>2525376</v>
      </c>
      <c r="U549" s="103">
        <v>8.25E-4</v>
      </c>
      <c r="V549" s="103" t="s">
        <v>1865</v>
      </c>
      <c r="W549" s="108">
        <v>0.38200000000000001</v>
      </c>
      <c r="AB549" s="98">
        <v>7</v>
      </c>
      <c r="AC549" s="92">
        <v>15104536</v>
      </c>
      <c r="AD549" s="92">
        <v>6.1157759999999999E-3</v>
      </c>
      <c r="AE549" s="92" t="s">
        <v>1233</v>
      </c>
      <c r="AF549" s="108">
        <v>0.13725490200000001</v>
      </c>
      <c r="AK549" s="135">
        <v>1</v>
      </c>
      <c r="AL549" s="138">
        <v>12000698</v>
      </c>
      <c r="AM549" s="143">
        <v>1.7600000000000001E-5</v>
      </c>
      <c r="AN549" s="136" t="s">
        <v>2965</v>
      </c>
      <c r="AO549" s="122">
        <v>0.36699999999999999</v>
      </c>
    </row>
    <row r="550" spans="1:41" ht="14.55" customHeight="1" x14ac:dyDescent="0.3">
      <c r="A550" s="98">
        <v>8</v>
      </c>
      <c r="B550" s="92">
        <v>48212070</v>
      </c>
      <c r="C550" s="92">
        <v>6.8059453108084804E-3</v>
      </c>
      <c r="D550" s="92" t="s">
        <v>1234</v>
      </c>
      <c r="E550" s="108">
        <v>0.211165048543689</v>
      </c>
      <c r="J550" s="98">
        <v>8</v>
      </c>
      <c r="K550" s="92">
        <v>33954971</v>
      </c>
      <c r="L550" s="92">
        <v>6.79304839809687E-3</v>
      </c>
      <c r="M550" s="92" t="s">
        <v>1232</v>
      </c>
      <c r="N550" s="108">
        <v>0.211165048543689</v>
      </c>
      <c r="S550" s="98">
        <v>3</v>
      </c>
      <c r="T550" s="103">
        <v>11044023</v>
      </c>
      <c r="U550" s="103">
        <v>8.3000000000000001E-4</v>
      </c>
      <c r="V550" s="103" t="s">
        <v>3715</v>
      </c>
      <c r="W550" s="108">
        <v>0.16900000000000001</v>
      </c>
      <c r="AB550" s="98">
        <v>7</v>
      </c>
      <c r="AC550" s="92">
        <v>15104554</v>
      </c>
      <c r="AD550" s="92">
        <v>6.1157759999999999E-3</v>
      </c>
      <c r="AE550" s="92" t="s">
        <v>1235</v>
      </c>
      <c r="AF550" s="108">
        <v>0.13725490200000001</v>
      </c>
      <c r="AK550" s="135">
        <v>1</v>
      </c>
      <c r="AL550" s="138">
        <v>12485712</v>
      </c>
      <c r="AM550" s="143">
        <v>1.7600000000000001E-5</v>
      </c>
      <c r="AN550" s="136" t="s">
        <v>2671</v>
      </c>
      <c r="AO550" s="122">
        <v>0.36699999999999999</v>
      </c>
    </row>
    <row r="551" spans="1:41" ht="14.55" customHeight="1" x14ac:dyDescent="0.3">
      <c r="A551" s="98">
        <v>5</v>
      </c>
      <c r="B551" s="92">
        <v>11380958</v>
      </c>
      <c r="C551" s="92">
        <v>6.81478475369191E-3</v>
      </c>
      <c r="D551" s="92" t="s">
        <v>1236</v>
      </c>
      <c r="E551" s="108">
        <v>0.31796116504854399</v>
      </c>
      <c r="J551" s="98">
        <v>8</v>
      </c>
      <c r="K551" s="92">
        <v>48212070</v>
      </c>
      <c r="L551" s="92">
        <v>6.8059453108084804E-3</v>
      </c>
      <c r="M551" s="92" t="s">
        <v>1234</v>
      </c>
      <c r="N551" s="108">
        <v>0.211165048543689</v>
      </c>
      <c r="S551" s="98">
        <v>6</v>
      </c>
      <c r="T551" s="103">
        <v>3466791</v>
      </c>
      <c r="U551" s="103">
        <v>8.3100000000000003E-4</v>
      </c>
      <c r="V551" s="103" t="s">
        <v>3432</v>
      </c>
      <c r="W551" s="108">
        <v>0.13500000000000001</v>
      </c>
      <c r="AB551" s="98">
        <v>8</v>
      </c>
      <c r="AC551" s="92">
        <v>13650982</v>
      </c>
      <c r="AD551" s="92">
        <v>6.1230659999999999E-3</v>
      </c>
      <c r="AE551" s="92" t="s">
        <v>1237</v>
      </c>
      <c r="AF551" s="108">
        <v>0.24019607800000001</v>
      </c>
      <c r="AK551" s="135">
        <v>1</v>
      </c>
      <c r="AL551" s="138">
        <v>12540775</v>
      </c>
      <c r="AM551" s="143">
        <v>1.7600000000000001E-5</v>
      </c>
      <c r="AN551" s="136" t="s">
        <v>2614</v>
      </c>
      <c r="AO551" s="122">
        <v>0.36699999999999999</v>
      </c>
    </row>
    <row r="552" spans="1:41" ht="14.55" customHeight="1" x14ac:dyDescent="0.3">
      <c r="A552" s="98">
        <v>11</v>
      </c>
      <c r="B552" s="92">
        <v>16662329</v>
      </c>
      <c r="C552" s="92">
        <v>6.8937044051323396E-3</v>
      </c>
      <c r="D552" s="92" t="s">
        <v>1238</v>
      </c>
      <c r="E552" s="108">
        <v>5.0970873786407703E-2</v>
      </c>
      <c r="J552" s="98">
        <v>5</v>
      </c>
      <c r="K552" s="92">
        <v>11380958</v>
      </c>
      <c r="L552" s="92">
        <v>6.81478475369191E-3</v>
      </c>
      <c r="M552" s="92" t="s">
        <v>1236</v>
      </c>
      <c r="N552" s="108">
        <v>0.31796116504854399</v>
      </c>
      <c r="S552" s="98">
        <v>6</v>
      </c>
      <c r="T552" s="103">
        <v>21117274</v>
      </c>
      <c r="U552" s="103">
        <v>8.3299999999999997E-4</v>
      </c>
      <c r="V552" s="103" t="s">
        <v>3110</v>
      </c>
      <c r="W552" s="108">
        <v>0.29799999999999999</v>
      </c>
      <c r="AB552" s="98">
        <v>11</v>
      </c>
      <c r="AC552" s="92">
        <v>42759670</v>
      </c>
      <c r="AD552" s="92">
        <v>6.1418489999999996E-3</v>
      </c>
      <c r="AE552" s="92" t="s">
        <v>1239</v>
      </c>
      <c r="AF552" s="108">
        <v>0.41666666699999999</v>
      </c>
      <c r="AK552" s="135">
        <v>1</v>
      </c>
      <c r="AL552" s="138">
        <v>12540801</v>
      </c>
      <c r="AM552" s="143">
        <v>1.7600000000000001E-5</v>
      </c>
      <c r="AN552" s="136" t="s">
        <v>2615</v>
      </c>
      <c r="AO552" s="122">
        <v>0.36699999999999999</v>
      </c>
    </row>
    <row r="553" spans="1:41" ht="14.55" customHeight="1" x14ac:dyDescent="0.3">
      <c r="A553" s="98">
        <v>8</v>
      </c>
      <c r="B553" s="92">
        <v>40724408</v>
      </c>
      <c r="C553" s="92">
        <v>6.8974980716681499E-3</v>
      </c>
      <c r="D553" s="92" t="s">
        <v>935</v>
      </c>
      <c r="E553" s="108">
        <v>0.19902912621359201</v>
      </c>
      <c r="J553" s="98">
        <v>11</v>
      </c>
      <c r="K553" s="92">
        <v>16662329</v>
      </c>
      <c r="L553" s="92">
        <v>6.8937044051323396E-3</v>
      </c>
      <c r="M553" s="92" t="s">
        <v>1238</v>
      </c>
      <c r="N553" s="108">
        <v>5.0970873786407703E-2</v>
      </c>
      <c r="S553" s="98">
        <v>3</v>
      </c>
      <c r="T553" s="103">
        <v>11043994</v>
      </c>
      <c r="U553" s="103">
        <v>8.3500000000000002E-4</v>
      </c>
      <c r="V553" s="103" t="s">
        <v>3695</v>
      </c>
      <c r="W553" s="108">
        <v>0.16900000000000001</v>
      </c>
      <c r="AB553" s="98">
        <v>11</v>
      </c>
      <c r="AC553" s="92">
        <v>42759723</v>
      </c>
      <c r="AD553" s="92">
        <v>6.1418489999999996E-3</v>
      </c>
      <c r="AE553" s="92" t="s">
        <v>1241</v>
      </c>
      <c r="AF553" s="108">
        <v>0.41666666699999999</v>
      </c>
      <c r="AK553" s="135">
        <v>8</v>
      </c>
      <c r="AL553" s="138">
        <v>11928473</v>
      </c>
      <c r="AM553" s="143">
        <v>1.77E-5</v>
      </c>
      <c r="AN553" s="136" t="s">
        <v>2740</v>
      </c>
      <c r="AO553" s="122">
        <v>0.25</v>
      </c>
    </row>
    <row r="554" spans="1:41" ht="14.55" customHeight="1" x14ac:dyDescent="0.3">
      <c r="A554" s="98">
        <v>11</v>
      </c>
      <c r="B554" s="92">
        <v>23140207</v>
      </c>
      <c r="C554" s="92">
        <v>6.9173337227910704E-3</v>
      </c>
      <c r="D554" s="92" t="s">
        <v>1242</v>
      </c>
      <c r="E554" s="108">
        <v>0.13349514563106801</v>
      </c>
      <c r="J554" s="98">
        <v>8</v>
      </c>
      <c r="K554" s="92">
        <v>40724408</v>
      </c>
      <c r="L554" s="92">
        <v>6.8974980716681499E-3</v>
      </c>
      <c r="M554" s="92" t="s">
        <v>935</v>
      </c>
      <c r="N554" s="108">
        <v>0.19902912621359201</v>
      </c>
      <c r="S554" s="98">
        <v>8</v>
      </c>
      <c r="T554" s="103">
        <v>60928230</v>
      </c>
      <c r="U554" s="103">
        <v>8.4199999999999998E-4</v>
      </c>
      <c r="V554" s="103" t="s">
        <v>3771</v>
      </c>
      <c r="W554" s="108">
        <v>0.23</v>
      </c>
      <c r="AB554" s="98">
        <v>11</v>
      </c>
      <c r="AC554" s="92">
        <v>42759733</v>
      </c>
      <c r="AD554" s="92">
        <v>6.1418489999999996E-3</v>
      </c>
      <c r="AE554" s="92" t="s">
        <v>1244</v>
      </c>
      <c r="AF554" s="108">
        <v>0.41666666699999999</v>
      </c>
      <c r="AK554" s="135">
        <v>8</v>
      </c>
      <c r="AL554" s="138">
        <v>11928513</v>
      </c>
      <c r="AM554" s="143">
        <v>1.77E-5</v>
      </c>
      <c r="AN554" s="136" t="s">
        <v>2741</v>
      </c>
      <c r="AO554" s="122">
        <v>0.25</v>
      </c>
    </row>
    <row r="555" spans="1:41" ht="14.55" customHeight="1" x14ac:dyDescent="0.3">
      <c r="A555" s="98">
        <v>10</v>
      </c>
      <c r="B555" s="92">
        <v>6091984</v>
      </c>
      <c r="C555" s="92">
        <v>6.9506157709885302E-3</v>
      </c>
      <c r="D555" s="92" t="s">
        <v>1245</v>
      </c>
      <c r="E555" s="108">
        <v>5.0970873786407703E-2</v>
      </c>
      <c r="J555" s="98">
        <v>11</v>
      </c>
      <c r="K555" s="92">
        <v>23140207</v>
      </c>
      <c r="L555" s="92">
        <v>6.9173337227910704E-3</v>
      </c>
      <c r="M555" s="92" t="s">
        <v>1242</v>
      </c>
      <c r="N555" s="108">
        <v>0.13349514563106801</v>
      </c>
      <c r="S555" s="98">
        <v>11</v>
      </c>
      <c r="T555" s="103">
        <v>33112832</v>
      </c>
      <c r="U555" s="103">
        <v>8.4199999999999998E-4</v>
      </c>
      <c r="V555" s="103" t="s">
        <v>5997</v>
      </c>
      <c r="W555" s="108">
        <v>0.42699999999999999</v>
      </c>
      <c r="AB555" s="98">
        <v>11</v>
      </c>
      <c r="AC555" s="92">
        <v>42759750</v>
      </c>
      <c r="AD555" s="92">
        <v>6.1418489999999996E-3</v>
      </c>
      <c r="AE555" s="92" t="s">
        <v>1247</v>
      </c>
      <c r="AF555" s="108">
        <v>0.41666666699999999</v>
      </c>
      <c r="AK555" s="135">
        <v>1</v>
      </c>
      <c r="AL555" s="138">
        <v>13320110</v>
      </c>
      <c r="AM555" s="143">
        <v>1.7799999999999999E-5</v>
      </c>
      <c r="AN555" s="136" t="s">
        <v>3515</v>
      </c>
      <c r="AO555" s="122">
        <v>0.38300000000000001</v>
      </c>
    </row>
    <row r="556" spans="1:41" ht="14.55" customHeight="1" x14ac:dyDescent="0.3">
      <c r="A556" s="98">
        <v>11</v>
      </c>
      <c r="B556" s="92">
        <v>30941775</v>
      </c>
      <c r="C556" s="92">
        <v>6.9947415537261496E-3</v>
      </c>
      <c r="D556" s="92" t="s">
        <v>1248</v>
      </c>
      <c r="E556" s="108">
        <v>0.264563106796116</v>
      </c>
      <c r="J556" s="98">
        <v>10</v>
      </c>
      <c r="K556" s="92">
        <v>6091984</v>
      </c>
      <c r="L556" s="92">
        <v>6.9506157709885302E-3</v>
      </c>
      <c r="M556" s="92" t="s">
        <v>1245</v>
      </c>
      <c r="N556" s="108">
        <v>5.0970873786407703E-2</v>
      </c>
      <c r="S556" s="98">
        <v>11</v>
      </c>
      <c r="T556" s="103">
        <v>33112833</v>
      </c>
      <c r="U556" s="103">
        <v>8.4199999999999998E-4</v>
      </c>
      <c r="V556" s="103" t="s">
        <v>5998</v>
      </c>
      <c r="W556" s="108">
        <v>0.42699999999999999</v>
      </c>
      <c r="AB556" s="98">
        <v>11</v>
      </c>
      <c r="AC556" s="92">
        <v>42759776</v>
      </c>
      <c r="AD556" s="92">
        <v>6.1418489999999996E-3</v>
      </c>
      <c r="AE556" s="92" t="s">
        <v>1249</v>
      </c>
      <c r="AF556" s="108">
        <v>0.41666666699999999</v>
      </c>
      <c r="AK556" s="135">
        <v>1</v>
      </c>
      <c r="AL556" s="138">
        <v>14529317</v>
      </c>
      <c r="AM556" s="143">
        <v>1.7799999999999999E-5</v>
      </c>
      <c r="AN556" s="136" t="s">
        <v>2894</v>
      </c>
      <c r="AO556" s="122">
        <v>0.375</v>
      </c>
    </row>
    <row r="557" spans="1:41" ht="14.55" customHeight="1" x14ac:dyDescent="0.3">
      <c r="A557" s="98">
        <v>6</v>
      </c>
      <c r="B557" s="92">
        <v>31186894</v>
      </c>
      <c r="C557" s="92">
        <v>7.01067562316182E-3</v>
      </c>
      <c r="D557" s="92" t="s">
        <v>1250</v>
      </c>
      <c r="E557" s="108">
        <v>5.8252427184466E-2</v>
      </c>
      <c r="J557" s="98">
        <v>11</v>
      </c>
      <c r="K557" s="92">
        <v>30941775</v>
      </c>
      <c r="L557" s="92">
        <v>6.9947415537261496E-3</v>
      </c>
      <c r="M557" s="92" t="s">
        <v>1248</v>
      </c>
      <c r="N557" s="108">
        <v>0.264563106796116</v>
      </c>
      <c r="S557" s="98">
        <v>9</v>
      </c>
      <c r="T557" s="103">
        <v>27981488</v>
      </c>
      <c r="U557" s="103">
        <v>8.5099999999999998E-4</v>
      </c>
      <c r="V557" s="103" t="s">
        <v>3347</v>
      </c>
      <c r="W557" s="108">
        <v>0.32</v>
      </c>
      <c r="AB557" s="98">
        <v>11</v>
      </c>
      <c r="AC557" s="92">
        <v>42759796</v>
      </c>
      <c r="AD557" s="92">
        <v>6.1418489999999996E-3</v>
      </c>
      <c r="AE557" s="92" t="s">
        <v>1251</v>
      </c>
      <c r="AF557" s="108">
        <v>0.41666666699999999</v>
      </c>
      <c r="AK557" s="135">
        <v>1</v>
      </c>
      <c r="AL557" s="138">
        <v>10154394</v>
      </c>
      <c r="AM557" s="143">
        <v>1.7900000000000001E-5</v>
      </c>
      <c r="AN557" s="136" t="s">
        <v>3215</v>
      </c>
      <c r="AO557" s="122">
        <v>0.32800000000000001</v>
      </c>
    </row>
    <row r="558" spans="1:41" ht="14.55" customHeight="1" x14ac:dyDescent="0.3">
      <c r="A558" s="98">
        <v>6</v>
      </c>
      <c r="B558" s="92">
        <v>31186900</v>
      </c>
      <c r="C558" s="92">
        <v>7.01067562316182E-3</v>
      </c>
      <c r="D558" s="92" t="s">
        <v>1252</v>
      </c>
      <c r="E558" s="108">
        <v>5.8252427184466E-2</v>
      </c>
      <c r="J558" s="98">
        <v>6</v>
      </c>
      <c r="K558" s="92">
        <v>31186894</v>
      </c>
      <c r="L558" s="92">
        <v>7.01067562316182E-3</v>
      </c>
      <c r="M558" s="92" t="s">
        <v>1250</v>
      </c>
      <c r="N558" s="108">
        <v>5.8252427184466E-2</v>
      </c>
      <c r="S558" s="98">
        <v>11</v>
      </c>
      <c r="T558" s="103">
        <v>27583095</v>
      </c>
      <c r="U558" s="103">
        <v>8.5400000000000005E-4</v>
      </c>
      <c r="V558" s="103" t="s">
        <v>3672</v>
      </c>
      <c r="W558" s="108">
        <v>0.124</v>
      </c>
      <c r="AB558" s="98">
        <v>10</v>
      </c>
      <c r="AC558" s="92">
        <v>17016586</v>
      </c>
      <c r="AD558" s="92">
        <v>6.1759720000000001E-3</v>
      </c>
      <c r="AE558" s="92" t="s">
        <v>1253</v>
      </c>
      <c r="AF558" s="108">
        <v>0.29411764699999998</v>
      </c>
      <c r="AK558" s="135">
        <v>1</v>
      </c>
      <c r="AL558" s="138">
        <v>12937288</v>
      </c>
      <c r="AM558" s="143">
        <v>1.7900000000000001E-5</v>
      </c>
      <c r="AN558" s="136" t="s">
        <v>3503</v>
      </c>
      <c r="AO558" s="122">
        <v>0.375</v>
      </c>
    </row>
    <row r="559" spans="1:41" ht="14.55" customHeight="1" x14ac:dyDescent="0.3">
      <c r="A559" s="98">
        <v>6</v>
      </c>
      <c r="B559" s="92">
        <v>31186964</v>
      </c>
      <c r="C559" s="92">
        <v>7.0106756231618599E-3</v>
      </c>
      <c r="D559" s="92" t="s">
        <v>1254</v>
      </c>
      <c r="E559" s="108">
        <v>5.8252427184466E-2</v>
      </c>
      <c r="J559" s="98">
        <v>6</v>
      </c>
      <c r="K559" s="92">
        <v>31186900</v>
      </c>
      <c r="L559" s="92">
        <v>7.01067562316182E-3</v>
      </c>
      <c r="M559" s="92" t="s">
        <v>1252</v>
      </c>
      <c r="N559" s="108">
        <v>5.8252427184466E-2</v>
      </c>
      <c r="S559" s="98">
        <v>11</v>
      </c>
      <c r="T559" s="103">
        <v>27583124</v>
      </c>
      <c r="U559" s="103">
        <v>8.5400000000000005E-4</v>
      </c>
      <c r="V559" s="103" t="s">
        <v>3085</v>
      </c>
      <c r="W559" s="108">
        <v>0.124</v>
      </c>
      <c r="AB559" s="98">
        <v>6</v>
      </c>
      <c r="AC559" s="92">
        <v>53580</v>
      </c>
      <c r="AD559" s="92">
        <v>6.1789699999999998E-3</v>
      </c>
      <c r="AE559" s="92" t="s">
        <v>1255</v>
      </c>
      <c r="AF559" s="108">
        <v>9.3137255000000002E-2</v>
      </c>
      <c r="AK559" s="135">
        <v>1</v>
      </c>
      <c r="AL559" s="138">
        <v>15484898</v>
      </c>
      <c r="AM559" s="143">
        <v>1.7900000000000001E-5</v>
      </c>
      <c r="AN559" s="136" t="s">
        <v>2865</v>
      </c>
      <c r="AO559" s="122">
        <v>0.32800000000000001</v>
      </c>
    </row>
    <row r="560" spans="1:41" ht="14.55" customHeight="1" x14ac:dyDescent="0.3">
      <c r="A560" s="98">
        <v>6</v>
      </c>
      <c r="B560" s="92">
        <v>6817645</v>
      </c>
      <c r="C560" s="92">
        <v>7.0234677061384301E-3</v>
      </c>
      <c r="D560" s="92" t="s">
        <v>1129</v>
      </c>
      <c r="E560" s="108">
        <v>0.38106796116504899</v>
      </c>
      <c r="J560" s="98">
        <v>6</v>
      </c>
      <c r="K560" s="92">
        <v>31186964</v>
      </c>
      <c r="L560" s="92">
        <v>7.0106756231618599E-3</v>
      </c>
      <c r="M560" s="92" t="s">
        <v>1254</v>
      </c>
      <c r="N560" s="108">
        <v>5.8252427184466E-2</v>
      </c>
      <c r="S560" s="98">
        <v>11</v>
      </c>
      <c r="T560" s="103">
        <v>27583152</v>
      </c>
      <c r="U560" s="103">
        <v>8.5400000000000005E-4</v>
      </c>
      <c r="V560" s="103" t="s">
        <v>3086</v>
      </c>
      <c r="W560" s="108">
        <v>0.124</v>
      </c>
      <c r="AB560" s="98">
        <v>10</v>
      </c>
      <c r="AC560" s="92">
        <v>10565849</v>
      </c>
      <c r="AD560" s="92">
        <v>6.1814749999999996E-3</v>
      </c>
      <c r="AE560" s="92" t="s">
        <v>1256</v>
      </c>
      <c r="AF560" s="108">
        <v>0.17647058800000001</v>
      </c>
      <c r="AK560" s="135">
        <v>1</v>
      </c>
      <c r="AL560" s="138">
        <v>9942944</v>
      </c>
      <c r="AM560" s="143">
        <v>1.7900000000000001E-5</v>
      </c>
      <c r="AN560" s="136" t="s">
        <v>2904</v>
      </c>
      <c r="AO560" s="122">
        <v>0.32800000000000001</v>
      </c>
    </row>
    <row r="561" spans="1:41" ht="14.55" customHeight="1" x14ac:dyDescent="0.3">
      <c r="A561" s="98">
        <v>11</v>
      </c>
      <c r="B561" s="92">
        <v>14206720</v>
      </c>
      <c r="C561" s="92">
        <v>7.0317791227699203E-3</v>
      </c>
      <c r="D561" s="92" t="s">
        <v>802</v>
      </c>
      <c r="E561" s="108">
        <v>0.121359223300971</v>
      </c>
      <c r="J561" s="98">
        <v>6</v>
      </c>
      <c r="K561" s="92">
        <v>6817645</v>
      </c>
      <c r="L561" s="92">
        <v>7.0234677061384301E-3</v>
      </c>
      <c r="M561" s="92" t="s">
        <v>1129</v>
      </c>
      <c r="N561" s="108">
        <v>0.38106796116504899</v>
      </c>
      <c r="S561" s="98">
        <v>2</v>
      </c>
      <c r="T561" s="103">
        <v>9698898</v>
      </c>
      <c r="U561" s="103">
        <v>8.7000000000000001E-4</v>
      </c>
      <c r="V561" s="103" t="s">
        <v>1356</v>
      </c>
      <c r="W561" s="108">
        <v>0.14599999999999999</v>
      </c>
      <c r="AB561" s="98">
        <v>8</v>
      </c>
      <c r="AC561" s="92">
        <v>33592696</v>
      </c>
      <c r="AD561" s="92">
        <v>6.1876259999999999E-3</v>
      </c>
      <c r="AE561" s="92" t="s">
        <v>1257</v>
      </c>
      <c r="AF561" s="108">
        <v>0.31372549</v>
      </c>
      <c r="AK561" s="135">
        <v>1</v>
      </c>
      <c r="AL561" s="138">
        <v>9942983</v>
      </c>
      <c r="AM561" s="143">
        <v>1.7900000000000001E-5</v>
      </c>
      <c r="AN561" s="136" t="s">
        <v>2905</v>
      </c>
      <c r="AO561" s="122">
        <v>0.32800000000000001</v>
      </c>
    </row>
    <row r="562" spans="1:41" ht="14.55" customHeight="1" x14ac:dyDescent="0.3">
      <c r="A562" s="98">
        <v>11</v>
      </c>
      <c r="B562" s="92">
        <v>14206709</v>
      </c>
      <c r="C562" s="92">
        <v>7.0317791227699697E-3</v>
      </c>
      <c r="D562" s="92" t="s">
        <v>800</v>
      </c>
      <c r="E562" s="108">
        <v>0.121359223300971</v>
      </c>
      <c r="J562" s="98">
        <v>11</v>
      </c>
      <c r="K562" s="92">
        <v>14206720</v>
      </c>
      <c r="L562" s="92">
        <v>7.0317791227699203E-3</v>
      </c>
      <c r="M562" s="92" t="s">
        <v>802</v>
      </c>
      <c r="N562" s="108">
        <v>0.121359223300971</v>
      </c>
      <c r="S562" s="98">
        <v>5</v>
      </c>
      <c r="T562" s="103">
        <v>20024405</v>
      </c>
      <c r="U562" s="103">
        <v>8.7399999999999999E-4</v>
      </c>
      <c r="V562" s="103" t="s">
        <v>3019</v>
      </c>
      <c r="W562" s="108">
        <v>0.53900000000000003</v>
      </c>
      <c r="AB562" s="98">
        <v>1</v>
      </c>
      <c r="AC562" s="92">
        <v>10461408</v>
      </c>
      <c r="AD562" s="92">
        <v>6.2082819999999999E-3</v>
      </c>
      <c r="AE562" s="92" t="s">
        <v>1258</v>
      </c>
      <c r="AF562" s="108">
        <v>0.235294118</v>
      </c>
      <c r="AK562" s="135">
        <v>1</v>
      </c>
      <c r="AL562" s="138">
        <v>9942992</v>
      </c>
      <c r="AM562" s="143">
        <v>1.7900000000000001E-5</v>
      </c>
      <c r="AN562" s="136" t="s">
        <v>2906</v>
      </c>
      <c r="AO562" s="122">
        <v>0.32800000000000001</v>
      </c>
    </row>
    <row r="563" spans="1:41" ht="14.55" customHeight="1" x14ac:dyDescent="0.3">
      <c r="A563" s="98">
        <v>1</v>
      </c>
      <c r="B563" s="92">
        <v>51270545</v>
      </c>
      <c r="C563" s="92">
        <v>7.0457259671746599E-3</v>
      </c>
      <c r="D563" s="92" t="s">
        <v>821</v>
      </c>
      <c r="E563" s="108">
        <v>0.49635922330097099</v>
      </c>
      <c r="J563" s="98">
        <v>11</v>
      </c>
      <c r="K563" s="92">
        <v>14206709</v>
      </c>
      <c r="L563" s="92">
        <v>7.0317791227699697E-3</v>
      </c>
      <c r="M563" s="92" t="s">
        <v>800</v>
      </c>
      <c r="N563" s="108">
        <v>0.121359223300971</v>
      </c>
      <c r="S563" s="98">
        <v>4</v>
      </c>
      <c r="T563" s="103">
        <v>2573995</v>
      </c>
      <c r="U563" s="103">
        <v>8.7500000000000002E-4</v>
      </c>
      <c r="V563" s="103" t="s">
        <v>2379</v>
      </c>
      <c r="W563" s="108">
        <v>0.25800000000000001</v>
      </c>
      <c r="AB563" s="98">
        <v>1</v>
      </c>
      <c r="AC563" s="92">
        <v>10461437</v>
      </c>
      <c r="AD563" s="92">
        <v>6.2082819999999999E-3</v>
      </c>
      <c r="AE563" s="92" t="s">
        <v>1259</v>
      </c>
      <c r="AF563" s="108">
        <v>0.235294118</v>
      </c>
      <c r="AK563" s="135">
        <v>8</v>
      </c>
      <c r="AL563" s="138">
        <v>13347335</v>
      </c>
      <c r="AM563" s="143">
        <v>1.8E-5</v>
      </c>
      <c r="AN563" s="136" t="s">
        <v>3054</v>
      </c>
      <c r="AO563" s="122">
        <v>0.21099999999999999</v>
      </c>
    </row>
    <row r="564" spans="1:41" ht="14.55" customHeight="1" x14ac:dyDescent="0.3">
      <c r="A564" s="98">
        <v>1</v>
      </c>
      <c r="B564" s="92">
        <v>38644288</v>
      </c>
      <c r="C564" s="92">
        <v>7.0486721950500696E-3</v>
      </c>
      <c r="D564" s="92" t="s">
        <v>1260</v>
      </c>
      <c r="E564" s="108">
        <v>0.16019417475728201</v>
      </c>
      <c r="J564" s="98">
        <v>1</v>
      </c>
      <c r="K564" s="92">
        <v>51270545</v>
      </c>
      <c r="L564" s="92">
        <v>7.0457259671746599E-3</v>
      </c>
      <c r="M564" s="92" t="s">
        <v>821</v>
      </c>
      <c r="N564" s="108">
        <v>0.49635922330097099</v>
      </c>
      <c r="S564" s="98">
        <v>3</v>
      </c>
      <c r="T564" s="103">
        <v>10518335</v>
      </c>
      <c r="U564" s="103">
        <v>8.8099999999999995E-4</v>
      </c>
      <c r="V564" s="103" t="s">
        <v>2362</v>
      </c>
      <c r="W564" s="108">
        <v>0.60099999999999998</v>
      </c>
      <c r="AB564" s="98">
        <v>6</v>
      </c>
      <c r="AC564" s="92">
        <v>702113</v>
      </c>
      <c r="AD564" s="92">
        <v>6.2087569999999996E-3</v>
      </c>
      <c r="AE564" s="92" t="s">
        <v>1261</v>
      </c>
      <c r="AF564" s="108">
        <v>8.8235294000000006E-2</v>
      </c>
      <c r="AK564" s="135">
        <v>1</v>
      </c>
      <c r="AL564" s="138">
        <v>13482710</v>
      </c>
      <c r="AM564" s="143">
        <v>1.8099999999999999E-5</v>
      </c>
      <c r="AN564" s="136" t="s">
        <v>2752</v>
      </c>
      <c r="AO564" s="122">
        <v>0.32</v>
      </c>
    </row>
    <row r="565" spans="1:41" ht="14.55" customHeight="1" x14ac:dyDescent="0.3">
      <c r="A565" s="98">
        <v>1</v>
      </c>
      <c r="B565" s="92">
        <v>38644298</v>
      </c>
      <c r="C565" s="92">
        <v>7.0486721950500696E-3</v>
      </c>
      <c r="D565" s="92" t="s">
        <v>1262</v>
      </c>
      <c r="E565" s="108">
        <v>0.16019417475728201</v>
      </c>
      <c r="J565" s="98">
        <v>1</v>
      </c>
      <c r="K565" s="92">
        <v>38644288</v>
      </c>
      <c r="L565" s="92">
        <v>7.0486721950500696E-3</v>
      </c>
      <c r="M565" s="92" t="s">
        <v>1260</v>
      </c>
      <c r="N565" s="108">
        <v>0.16019417475728201</v>
      </c>
      <c r="S565" s="98">
        <v>3</v>
      </c>
      <c r="T565" s="103">
        <v>10996110</v>
      </c>
      <c r="U565" s="103">
        <v>8.8199999999999997E-4</v>
      </c>
      <c r="V565" s="103" t="s">
        <v>2648</v>
      </c>
      <c r="W565" s="108">
        <v>0.41599999999999998</v>
      </c>
      <c r="AB565" s="98">
        <v>2</v>
      </c>
      <c r="AC565" s="92">
        <v>19346528</v>
      </c>
      <c r="AD565" s="92">
        <v>6.2170339999999998E-3</v>
      </c>
      <c r="AE565" s="92" t="s">
        <v>1264</v>
      </c>
      <c r="AF565" s="108">
        <v>6.8627451000000006E-2</v>
      </c>
      <c r="AK565" s="135">
        <v>1</v>
      </c>
      <c r="AL565" s="138">
        <v>13482741</v>
      </c>
      <c r="AM565" s="143">
        <v>1.8099999999999999E-5</v>
      </c>
      <c r="AN565" s="136" t="s">
        <v>2812</v>
      </c>
      <c r="AO565" s="122">
        <v>0.32</v>
      </c>
    </row>
    <row r="566" spans="1:41" ht="14.55" customHeight="1" x14ac:dyDescent="0.3">
      <c r="A566" s="98">
        <v>8</v>
      </c>
      <c r="B566" s="92">
        <v>28825147</v>
      </c>
      <c r="C566" s="92">
        <v>7.0733410607006697E-3</v>
      </c>
      <c r="D566" s="92" t="s">
        <v>1246</v>
      </c>
      <c r="E566" s="108">
        <v>0.16262135922330101</v>
      </c>
      <c r="J566" s="98">
        <v>1</v>
      </c>
      <c r="K566" s="92">
        <v>38644298</v>
      </c>
      <c r="L566" s="92">
        <v>7.0486721950500696E-3</v>
      </c>
      <c r="M566" s="92" t="s">
        <v>1262</v>
      </c>
      <c r="N566" s="108">
        <v>0.16019417475728201</v>
      </c>
      <c r="S566" s="98">
        <v>3</v>
      </c>
      <c r="T566" s="103">
        <v>2408580</v>
      </c>
      <c r="U566" s="103">
        <v>8.8999999999999995E-4</v>
      </c>
      <c r="V566" s="103" t="s">
        <v>503</v>
      </c>
      <c r="W566" s="108">
        <v>0.34300000000000003</v>
      </c>
      <c r="AB566" s="98">
        <v>2</v>
      </c>
      <c r="AC566" s="92">
        <v>19346541</v>
      </c>
      <c r="AD566" s="92">
        <v>6.2170339999999998E-3</v>
      </c>
      <c r="AE566" s="92" t="s">
        <v>1265</v>
      </c>
      <c r="AF566" s="108">
        <v>6.8627451000000006E-2</v>
      </c>
      <c r="AK566" s="135">
        <v>1</v>
      </c>
      <c r="AL566" s="138">
        <v>13482818</v>
      </c>
      <c r="AM566" s="143">
        <v>1.8099999999999999E-5</v>
      </c>
      <c r="AN566" s="136" t="s">
        <v>2751</v>
      </c>
      <c r="AO566" s="122">
        <v>0.32</v>
      </c>
    </row>
    <row r="567" spans="1:41" ht="14.55" customHeight="1" x14ac:dyDescent="0.3">
      <c r="A567" s="98">
        <v>5</v>
      </c>
      <c r="B567" s="92">
        <v>20520001</v>
      </c>
      <c r="C567" s="92">
        <v>7.0913137086171998E-3</v>
      </c>
      <c r="D567" s="92" t="s">
        <v>1266</v>
      </c>
      <c r="E567" s="108">
        <v>8.4951456310679602E-2</v>
      </c>
      <c r="J567" s="98">
        <v>8</v>
      </c>
      <c r="K567" s="92">
        <v>28825147</v>
      </c>
      <c r="L567" s="92">
        <v>7.0733410607006697E-3</v>
      </c>
      <c r="M567" s="92" t="s">
        <v>1246</v>
      </c>
      <c r="N567" s="108">
        <v>0.16262135922330101</v>
      </c>
      <c r="S567" s="98">
        <v>11</v>
      </c>
      <c r="T567" s="103">
        <v>14116337</v>
      </c>
      <c r="U567" s="103">
        <v>8.9099999999999997E-4</v>
      </c>
      <c r="V567" s="103" t="s">
        <v>5999</v>
      </c>
      <c r="W567" s="108">
        <v>0.376</v>
      </c>
      <c r="AB567" s="98">
        <v>2</v>
      </c>
      <c r="AC567" s="92">
        <v>19346544</v>
      </c>
      <c r="AD567" s="92">
        <v>6.2170339999999998E-3</v>
      </c>
      <c r="AE567" s="92" t="s">
        <v>1267</v>
      </c>
      <c r="AF567" s="108">
        <v>6.8627451000000006E-2</v>
      </c>
      <c r="AK567" s="135">
        <v>1</v>
      </c>
      <c r="AL567" s="138">
        <v>13534180</v>
      </c>
      <c r="AM567" s="143">
        <v>1.8099999999999999E-5</v>
      </c>
      <c r="AN567" s="136" t="s">
        <v>2907</v>
      </c>
      <c r="AO567" s="122">
        <v>0.32</v>
      </c>
    </row>
    <row r="568" spans="1:41" ht="14.55" customHeight="1" x14ac:dyDescent="0.3">
      <c r="A568" s="98">
        <v>5</v>
      </c>
      <c r="B568" s="92">
        <v>20520003</v>
      </c>
      <c r="C568" s="92">
        <v>7.0913137086171998E-3</v>
      </c>
      <c r="D568" s="92" t="s">
        <v>1268</v>
      </c>
      <c r="E568" s="108">
        <v>8.4951456310679602E-2</v>
      </c>
      <c r="J568" s="98">
        <v>5</v>
      </c>
      <c r="K568" s="92">
        <v>20520001</v>
      </c>
      <c r="L568" s="92">
        <v>7.0913137086171998E-3</v>
      </c>
      <c r="M568" s="92" t="s">
        <v>1266</v>
      </c>
      <c r="N568" s="108">
        <v>8.4951456310679602E-2</v>
      </c>
      <c r="S568" s="98">
        <v>7</v>
      </c>
      <c r="T568" s="103">
        <v>34459706</v>
      </c>
      <c r="U568" s="103">
        <v>8.9499999999999996E-4</v>
      </c>
      <c r="V568" s="103" t="s">
        <v>3375</v>
      </c>
      <c r="W568" s="108">
        <v>0.52800000000000002</v>
      </c>
      <c r="AB568" s="98">
        <v>2</v>
      </c>
      <c r="AC568" s="92">
        <v>19346555</v>
      </c>
      <c r="AD568" s="92">
        <v>6.2170339999999998E-3</v>
      </c>
      <c r="AE568" s="92" t="s">
        <v>1269</v>
      </c>
      <c r="AF568" s="108">
        <v>6.8627451000000006E-2</v>
      </c>
      <c r="AK568" s="135">
        <v>1</v>
      </c>
      <c r="AL568" s="138">
        <v>10668811</v>
      </c>
      <c r="AM568" s="143">
        <v>1.8199999999999999E-5</v>
      </c>
      <c r="AN568" s="136" t="s">
        <v>2557</v>
      </c>
      <c r="AO568" s="122">
        <v>0.39100000000000001</v>
      </c>
    </row>
    <row r="569" spans="1:41" ht="14.55" customHeight="1" x14ac:dyDescent="0.3">
      <c r="A569" s="98">
        <v>5</v>
      </c>
      <c r="B569" s="92">
        <v>20520015</v>
      </c>
      <c r="C569" s="92">
        <v>7.0913137086171998E-3</v>
      </c>
      <c r="D569" s="92" t="s">
        <v>1270</v>
      </c>
      <c r="E569" s="108">
        <v>8.4951456310679602E-2</v>
      </c>
      <c r="J569" s="98">
        <v>5</v>
      </c>
      <c r="K569" s="92">
        <v>20520003</v>
      </c>
      <c r="L569" s="92">
        <v>7.0913137086171998E-3</v>
      </c>
      <c r="M569" s="92" t="s">
        <v>1268</v>
      </c>
      <c r="N569" s="108">
        <v>8.4951456310679602E-2</v>
      </c>
      <c r="S569" s="98">
        <v>7</v>
      </c>
      <c r="T569" s="103">
        <v>34459776</v>
      </c>
      <c r="U569" s="103">
        <v>8.9499999999999996E-4</v>
      </c>
      <c r="V569" s="103" t="s">
        <v>3257</v>
      </c>
      <c r="W569" s="108">
        <v>0.52800000000000002</v>
      </c>
      <c r="AB569" s="98">
        <v>4</v>
      </c>
      <c r="AC569" s="92">
        <v>33484533</v>
      </c>
      <c r="AD569" s="92">
        <v>6.2979129999999996E-3</v>
      </c>
      <c r="AE569" s="92" t="s">
        <v>1272</v>
      </c>
      <c r="AF569" s="108">
        <v>5.8823528999999999E-2</v>
      </c>
      <c r="AK569" s="135">
        <v>1</v>
      </c>
      <c r="AL569" s="138">
        <v>13127942</v>
      </c>
      <c r="AM569" s="143">
        <v>1.8199999999999999E-5</v>
      </c>
      <c r="AN569" s="136" t="s">
        <v>3041</v>
      </c>
      <c r="AO569" s="122">
        <v>0.60199999999999998</v>
      </c>
    </row>
    <row r="570" spans="1:41" ht="14.55" customHeight="1" x14ac:dyDescent="0.3">
      <c r="A570" s="98">
        <v>6</v>
      </c>
      <c r="B570" s="92">
        <v>7250712</v>
      </c>
      <c r="C570" s="92">
        <v>7.0958338476493302E-3</v>
      </c>
      <c r="D570" s="92" t="s">
        <v>1042</v>
      </c>
      <c r="E570" s="108">
        <v>0.37378640776699001</v>
      </c>
      <c r="J570" s="98">
        <v>5</v>
      </c>
      <c r="K570" s="92">
        <v>20520015</v>
      </c>
      <c r="L570" s="92">
        <v>7.0913137086171998E-3</v>
      </c>
      <c r="M570" s="92" t="s">
        <v>1270</v>
      </c>
      <c r="N570" s="108">
        <v>8.4951456310679602E-2</v>
      </c>
      <c r="S570" s="98">
        <v>7</v>
      </c>
      <c r="T570" s="103">
        <v>34459851</v>
      </c>
      <c r="U570" s="103">
        <v>8.9499999999999996E-4</v>
      </c>
      <c r="V570" s="103" t="s">
        <v>3134</v>
      </c>
      <c r="W570" s="108">
        <v>0.52800000000000002</v>
      </c>
      <c r="AB570" s="98">
        <v>4</v>
      </c>
      <c r="AC570" s="92">
        <v>33484578</v>
      </c>
      <c r="AD570" s="92">
        <v>6.2979129999999996E-3</v>
      </c>
      <c r="AE570" s="92" t="s">
        <v>1274</v>
      </c>
      <c r="AF570" s="108">
        <v>5.8823528999999999E-2</v>
      </c>
      <c r="AK570" s="135">
        <v>1</v>
      </c>
      <c r="AL570" s="138">
        <v>13128046</v>
      </c>
      <c r="AM570" s="143">
        <v>1.8199999999999999E-5</v>
      </c>
      <c r="AN570" s="136" t="s">
        <v>2893</v>
      </c>
      <c r="AO570" s="122">
        <v>0.39800000000000002</v>
      </c>
    </row>
    <row r="571" spans="1:41" ht="14.55" customHeight="1" x14ac:dyDescent="0.3">
      <c r="A571" s="98">
        <v>8</v>
      </c>
      <c r="B571" s="92">
        <v>52114964</v>
      </c>
      <c r="C571" s="92">
        <v>7.0998731100558104E-3</v>
      </c>
      <c r="D571" s="92" t="s">
        <v>1275</v>
      </c>
      <c r="E571" s="108">
        <v>6.0679611650485403E-2</v>
      </c>
      <c r="J571" s="98">
        <v>6</v>
      </c>
      <c r="K571" s="92">
        <v>7250712</v>
      </c>
      <c r="L571" s="92">
        <v>7.0958338476493302E-3</v>
      </c>
      <c r="M571" s="92" t="s">
        <v>1042</v>
      </c>
      <c r="N571" s="108">
        <v>0.37378640776699001</v>
      </c>
      <c r="S571" s="98">
        <v>10</v>
      </c>
      <c r="T571" s="103">
        <v>3776780</v>
      </c>
      <c r="U571" s="103">
        <v>8.9599999999999999E-4</v>
      </c>
      <c r="V571" s="103" t="s">
        <v>3210</v>
      </c>
      <c r="W571" s="108">
        <v>0.433</v>
      </c>
      <c r="AB571" s="98">
        <v>7</v>
      </c>
      <c r="AC571" s="92">
        <v>487710</v>
      </c>
      <c r="AD571" s="92">
        <v>6.324428E-3</v>
      </c>
      <c r="AE571" s="92" t="s">
        <v>1277</v>
      </c>
      <c r="AF571" s="108">
        <v>0.26960784300000001</v>
      </c>
      <c r="AK571" s="135">
        <v>1</v>
      </c>
      <c r="AL571" s="138">
        <v>16759893</v>
      </c>
      <c r="AM571" s="143">
        <v>1.8199999999999999E-5</v>
      </c>
      <c r="AN571" s="136" t="s">
        <v>2181</v>
      </c>
      <c r="AO571" s="122">
        <v>0.16400000000000001</v>
      </c>
    </row>
    <row r="572" spans="1:41" ht="14.55" customHeight="1" x14ac:dyDescent="0.3">
      <c r="A572" s="98">
        <v>4</v>
      </c>
      <c r="B572" s="92">
        <v>1626463</v>
      </c>
      <c r="C572" s="92">
        <v>7.1218909505655703E-3</v>
      </c>
      <c r="D572" s="92" t="s">
        <v>1182</v>
      </c>
      <c r="E572" s="108">
        <v>0.28276699029126201</v>
      </c>
      <c r="J572" s="98">
        <v>8</v>
      </c>
      <c r="K572" s="92">
        <v>52114964</v>
      </c>
      <c r="L572" s="92">
        <v>7.0998731100558104E-3</v>
      </c>
      <c r="M572" s="92" t="s">
        <v>1275</v>
      </c>
      <c r="N572" s="108">
        <v>6.0679611650485403E-2</v>
      </c>
      <c r="S572" s="98">
        <v>5</v>
      </c>
      <c r="T572" s="103">
        <v>26567361</v>
      </c>
      <c r="U572" s="103">
        <v>8.9899999999999995E-4</v>
      </c>
      <c r="V572" s="103" t="s">
        <v>6000</v>
      </c>
      <c r="W572" s="108">
        <v>0.29199999999999998</v>
      </c>
      <c r="AB572" s="98">
        <v>8</v>
      </c>
      <c r="AC572" s="92">
        <v>17266077</v>
      </c>
      <c r="AD572" s="92">
        <v>6.3278129999999998E-3</v>
      </c>
      <c r="AE572" s="92" t="s">
        <v>1279</v>
      </c>
      <c r="AF572" s="108">
        <v>0.32843137300000003</v>
      </c>
      <c r="AK572" s="135">
        <v>1</v>
      </c>
      <c r="AL572" s="138">
        <v>10114143</v>
      </c>
      <c r="AM572" s="143">
        <v>1.8300000000000001E-5</v>
      </c>
      <c r="AN572" s="136" t="s">
        <v>3493</v>
      </c>
      <c r="AO572" s="122">
        <v>0.32800000000000001</v>
      </c>
    </row>
    <row r="573" spans="1:41" ht="14.55" customHeight="1" x14ac:dyDescent="0.3">
      <c r="A573" s="98">
        <v>5</v>
      </c>
      <c r="B573" s="92">
        <v>16413841</v>
      </c>
      <c r="C573" s="92">
        <v>7.1618274404397098E-3</v>
      </c>
      <c r="D573" s="92" t="s">
        <v>1280</v>
      </c>
      <c r="E573" s="108">
        <v>0.218446601941748</v>
      </c>
      <c r="J573" s="98">
        <v>4</v>
      </c>
      <c r="K573" s="92">
        <v>1626463</v>
      </c>
      <c r="L573" s="92">
        <v>7.1218909505655703E-3</v>
      </c>
      <c r="M573" s="92" t="s">
        <v>1182</v>
      </c>
      <c r="N573" s="108">
        <v>0.28276699029126201</v>
      </c>
      <c r="S573" s="98">
        <v>7</v>
      </c>
      <c r="T573" s="103">
        <v>4812464</v>
      </c>
      <c r="U573" s="103">
        <v>8.9899999999999995E-4</v>
      </c>
      <c r="V573" s="103" t="s">
        <v>2675</v>
      </c>
      <c r="W573" s="108">
        <v>0.438</v>
      </c>
      <c r="AB573" s="98">
        <v>10</v>
      </c>
      <c r="AC573" s="92">
        <v>24526913</v>
      </c>
      <c r="AD573" s="92">
        <v>6.3388250000000002E-3</v>
      </c>
      <c r="AE573" s="92" t="s">
        <v>1281</v>
      </c>
      <c r="AF573" s="108">
        <v>0.32352941200000002</v>
      </c>
      <c r="AK573" s="135">
        <v>1</v>
      </c>
      <c r="AL573" s="138">
        <v>10114151</v>
      </c>
      <c r="AM573" s="143">
        <v>1.8300000000000001E-5</v>
      </c>
      <c r="AN573" s="136" t="s">
        <v>3494</v>
      </c>
      <c r="AO573" s="122">
        <v>0.32800000000000001</v>
      </c>
    </row>
    <row r="574" spans="1:41" ht="14.55" customHeight="1" x14ac:dyDescent="0.3">
      <c r="A574" s="98">
        <v>5</v>
      </c>
      <c r="B574" s="92">
        <v>16413886</v>
      </c>
      <c r="C574" s="92">
        <v>7.1618274404397098E-3</v>
      </c>
      <c r="D574" s="92" t="s">
        <v>1282</v>
      </c>
      <c r="E574" s="108">
        <v>0.218446601941748</v>
      </c>
      <c r="J574" s="98">
        <v>5</v>
      </c>
      <c r="K574" s="92">
        <v>16413841</v>
      </c>
      <c r="L574" s="92">
        <v>7.1618274404397098E-3</v>
      </c>
      <c r="M574" s="92" t="s">
        <v>1280</v>
      </c>
      <c r="N574" s="108">
        <v>0.218446601941748</v>
      </c>
      <c r="S574" s="98">
        <v>7</v>
      </c>
      <c r="T574" s="103">
        <v>4812504</v>
      </c>
      <c r="U574" s="103">
        <v>8.9899999999999995E-4</v>
      </c>
      <c r="V574" s="103" t="s">
        <v>2678</v>
      </c>
      <c r="W574" s="108">
        <v>0.438</v>
      </c>
      <c r="AB574" s="98">
        <v>1</v>
      </c>
      <c r="AC574" s="92">
        <v>27897746</v>
      </c>
      <c r="AD574" s="92">
        <v>6.3439229999999996E-3</v>
      </c>
      <c r="AE574" s="92" t="s">
        <v>1283</v>
      </c>
      <c r="AF574" s="108">
        <v>0.43627451</v>
      </c>
      <c r="AK574" s="135">
        <v>1</v>
      </c>
      <c r="AL574" s="138">
        <v>10114211</v>
      </c>
      <c r="AM574" s="143">
        <v>1.8300000000000001E-5</v>
      </c>
      <c r="AN574" s="136" t="s">
        <v>3495</v>
      </c>
      <c r="AO574" s="122">
        <v>0.32800000000000001</v>
      </c>
    </row>
    <row r="575" spans="1:41" ht="14.55" customHeight="1" x14ac:dyDescent="0.3">
      <c r="A575" s="98">
        <v>3</v>
      </c>
      <c r="B575" s="92">
        <v>18145535</v>
      </c>
      <c r="C575" s="92">
        <v>7.1628876001080697E-3</v>
      </c>
      <c r="D575" s="92" t="s">
        <v>1284</v>
      </c>
      <c r="E575" s="108">
        <v>8.7378640776699004E-2</v>
      </c>
      <c r="J575" s="98">
        <v>5</v>
      </c>
      <c r="K575" s="92">
        <v>16413886</v>
      </c>
      <c r="L575" s="92">
        <v>7.1618274404397098E-3</v>
      </c>
      <c r="M575" s="92" t="s">
        <v>1282</v>
      </c>
      <c r="N575" s="108">
        <v>0.218446601941748</v>
      </c>
      <c r="S575" s="98">
        <v>7</v>
      </c>
      <c r="T575" s="103">
        <v>4812522</v>
      </c>
      <c r="U575" s="103">
        <v>8.9899999999999995E-4</v>
      </c>
      <c r="V575" s="103" t="s">
        <v>2676</v>
      </c>
      <c r="W575" s="108">
        <v>0.438</v>
      </c>
      <c r="AB575" s="98">
        <v>5</v>
      </c>
      <c r="AC575" s="92">
        <v>14288430</v>
      </c>
      <c r="AD575" s="92">
        <v>6.4021879999999996E-3</v>
      </c>
      <c r="AE575" s="92" t="s">
        <v>1285</v>
      </c>
      <c r="AF575" s="108">
        <v>0.39215686300000002</v>
      </c>
      <c r="AK575" s="135">
        <v>1</v>
      </c>
      <c r="AL575" s="138">
        <v>10114251</v>
      </c>
      <c r="AM575" s="143">
        <v>1.8300000000000001E-5</v>
      </c>
      <c r="AN575" s="136" t="s">
        <v>3496</v>
      </c>
      <c r="AO575" s="122">
        <v>0.32800000000000001</v>
      </c>
    </row>
    <row r="576" spans="1:41" ht="14.55" customHeight="1" x14ac:dyDescent="0.3">
      <c r="A576" s="98">
        <v>8</v>
      </c>
      <c r="B576" s="92">
        <v>11892340</v>
      </c>
      <c r="C576" s="92">
        <v>7.1630934150496801E-3</v>
      </c>
      <c r="D576" s="92" t="s">
        <v>1286</v>
      </c>
      <c r="E576" s="108">
        <v>0.18446601941747601</v>
      </c>
      <c r="J576" s="98">
        <v>3</v>
      </c>
      <c r="K576" s="92">
        <v>18145535</v>
      </c>
      <c r="L576" s="92">
        <v>7.1628876001080697E-3</v>
      </c>
      <c r="M576" s="92" t="s">
        <v>1284</v>
      </c>
      <c r="N576" s="108">
        <v>8.7378640776699004E-2</v>
      </c>
      <c r="S576" s="98">
        <v>7</v>
      </c>
      <c r="T576" s="103">
        <v>4812545</v>
      </c>
      <c r="U576" s="103">
        <v>8.9899999999999995E-4</v>
      </c>
      <c r="V576" s="103" t="s">
        <v>2679</v>
      </c>
      <c r="W576" s="108">
        <v>0.438</v>
      </c>
      <c r="AB576" s="98">
        <v>10</v>
      </c>
      <c r="AC576" s="92">
        <v>15230187</v>
      </c>
      <c r="AD576" s="92">
        <v>6.4388850000000001E-3</v>
      </c>
      <c r="AE576" s="92" t="s">
        <v>1289</v>
      </c>
      <c r="AF576" s="108">
        <v>0.31372549</v>
      </c>
      <c r="AK576" s="135">
        <v>1</v>
      </c>
      <c r="AL576" s="138">
        <v>15872284</v>
      </c>
      <c r="AM576" s="143">
        <v>1.8300000000000001E-5</v>
      </c>
      <c r="AN576" s="136" t="s">
        <v>2201</v>
      </c>
      <c r="AO576" s="122">
        <v>0.27300000000000002</v>
      </c>
    </row>
    <row r="577" spans="1:41" ht="14.55" customHeight="1" x14ac:dyDescent="0.3">
      <c r="A577" s="98">
        <v>7</v>
      </c>
      <c r="B577" s="92">
        <v>19409080</v>
      </c>
      <c r="C577" s="92">
        <v>7.2074070047393702E-3</v>
      </c>
      <c r="D577" s="92" t="s">
        <v>1290</v>
      </c>
      <c r="E577" s="108">
        <v>0.26577669902912598</v>
      </c>
      <c r="J577" s="98">
        <v>8</v>
      </c>
      <c r="K577" s="92">
        <v>11892340</v>
      </c>
      <c r="L577" s="92">
        <v>7.1630934150496801E-3</v>
      </c>
      <c r="M577" s="92" t="s">
        <v>1286</v>
      </c>
      <c r="N577" s="108">
        <v>0.18446601941747601</v>
      </c>
      <c r="S577" s="98">
        <v>11</v>
      </c>
      <c r="T577" s="103">
        <v>15761621</v>
      </c>
      <c r="U577" s="103">
        <v>8.9999999999999998E-4</v>
      </c>
      <c r="V577" s="103" t="s">
        <v>975</v>
      </c>
      <c r="W577" s="108">
        <v>0.42699999999999999</v>
      </c>
      <c r="AB577" s="98">
        <v>1</v>
      </c>
      <c r="AC577" s="92">
        <v>6141657</v>
      </c>
      <c r="AD577" s="92">
        <v>6.4422810000000002E-3</v>
      </c>
      <c r="AE577" s="92" t="s">
        <v>1292</v>
      </c>
      <c r="AF577" s="108">
        <v>0.27941176499999998</v>
      </c>
      <c r="AK577" s="135">
        <v>8</v>
      </c>
      <c r="AL577" s="138">
        <v>11365567</v>
      </c>
      <c r="AM577" s="143">
        <v>1.8300000000000001E-5</v>
      </c>
      <c r="AN577" s="136" t="s">
        <v>2942</v>
      </c>
      <c r="AO577" s="122">
        <v>0.375</v>
      </c>
    </row>
    <row r="578" spans="1:41" ht="14.55" customHeight="1" x14ac:dyDescent="0.3">
      <c r="A578" s="98">
        <v>1</v>
      </c>
      <c r="B578" s="92">
        <v>15899368</v>
      </c>
      <c r="C578" s="92">
        <v>7.2524512185894799E-3</v>
      </c>
      <c r="D578" s="92" t="s">
        <v>1293</v>
      </c>
      <c r="E578" s="108">
        <v>0.43446601941747598</v>
      </c>
      <c r="J578" s="98">
        <v>7</v>
      </c>
      <c r="K578" s="92">
        <v>19409080</v>
      </c>
      <c r="L578" s="92">
        <v>7.2074070047393702E-3</v>
      </c>
      <c r="M578" s="92" t="s">
        <v>1290</v>
      </c>
      <c r="N578" s="108">
        <v>0.26577669902912598</v>
      </c>
      <c r="S578" s="98">
        <v>5</v>
      </c>
      <c r="T578" s="103">
        <v>20024404</v>
      </c>
      <c r="U578" s="103">
        <v>9.0499999999999999E-4</v>
      </c>
      <c r="V578" s="103" t="s">
        <v>3233</v>
      </c>
      <c r="W578" s="108">
        <v>0.54500000000000004</v>
      </c>
      <c r="AB578" s="98">
        <v>2</v>
      </c>
      <c r="AC578" s="92">
        <v>5698975</v>
      </c>
      <c r="AD578" s="92">
        <v>6.4614640000000001E-3</v>
      </c>
      <c r="AE578" s="92" t="s">
        <v>1295</v>
      </c>
      <c r="AF578" s="108">
        <v>6.3725489999999996E-2</v>
      </c>
      <c r="AK578" s="135">
        <v>8</v>
      </c>
      <c r="AL578" s="138">
        <v>13397751</v>
      </c>
      <c r="AM578" s="143">
        <v>1.8300000000000001E-5</v>
      </c>
      <c r="AN578" s="136" t="s">
        <v>3038</v>
      </c>
      <c r="AO578" s="122">
        <v>0.20300000000000001</v>
      </c>
    </row>
    <row r="579" spans="1:41" ht="14.55" customHeight="1" x14ac:dyDescent="0.3">
      <c r="A579" s="98">
        <v>8</v>
      </c>
      <c r="B579" s="92">
        <v>16742128</v>
      </c>
      <c r="C579" s="92">
        <v>7.2663867731135598E-3</v>
      </c>
      <c r="D579" s="92" t="s">
        <v>1296</v>
      </c>
      <c r="E579" s="108">
        <v>5.3398058252427202E-2</v>
      </c>
      <c r="J579" s="98">
        <v>1</v>
      </c>
      <c r="K579" s="92">
        <v>15899368</v>
      </c>
      <c r="L579" s="92">
        <v>7.2524512185894799E-3</v>
      </c>
      <c r="M579" s="92" t="s">
        <v>1293</v>
      </c>
      <c r="N579" s="108">
        <v>0.43446601941747598</v>
      </c>
      <c r="S579" s="98">
        <v>1</v>
      </c>
      <c r="T579" s="103">
        <v>2518806</v>
      </c>
      <c r="U579" s="103">
        <v>9.1100000000000003E-4</v>
      </c>
      <c r="V579" s="103" t="s">
        <v>2097</v>
      </c>
      <c r="W579" s="108">
        <v>0.34300000000000003</v>
      </c>
      <c r="AB579" s="98">
        <v>8</v>
      </c>
      <c r="AC579" s="92">
        <v>21825009</v>
      </c>
      <c r="AD579" s="92">
        <v>6.4779410000000001E-3</v>
      </c>
      <c r="AE579" s="92" t="s">
        <v>1298</v>
      </c>
      <c r="AF579" s="108">
        <v>0.43137254899999999</v>
      </c>
      <c r="AK579" s="135">
        <v>1</v>
      </c>
      <c r="AL579" s="138">
        <v>11778424</v>
      </c>
      <c r="AM579" s="143">
        <v>1.84E-5</v>
      </c>
      <c r="AN579" s="136" t="s">
        <v>3381</v>
      </c>
      <c r="AO579" s="122">
        <v>0.60899999999999999</v>
      </c>
    </row>
    <row r="580" spans="1:41" ht="14.55" customHeight="1" x14ac:dyDescent="0.3">
      <c r="A580" s="98">
        <v>8</v>
      </c>
      <c r="B580" s="92">
        <v>47411610</v>
      </c>
      <c r="C580" s="92">
        <v>7.2807829601223197E-3</v>
      </c>
      <c r="D580" s="92" t="s">
        <v>1299</v>
      </c>
      <c r="E580" s="108">
        <v>0.17233009708737901</v>
      </c>
      <c r="J580" s="98">
        <v>8</v>
      </c>
      <c r="K580" s="92">
        <v>16742128</v>
      </c>
      <c r="L580" s="92">
        <v>7.2663867731135598E-3</v>
      </c>
      <c r="M580" s="92" t="s">
        <v>1296</v>
      </c>
      <c r="N580" s="108">
        <v>5.3398058252427202E-2</v>
      </c>
      <c r="S580" s="98">
        <v>1</v>
      </c>
      <c r="T580" s="103">
        <v>2563910</v>
      </c>
      <c r="U580" s="103">
        <v>9.1100000000000003E-4</v>
      </c>
      <c r="V580" s="103" t="s">
        <v>2101</v>
      </c>
      <c r="W580" s="108">
        <v>0.35399999999999998</v>
      </c>
      <c r="AB580" s="98">
        <v>4</v>
      </c>
      <c r="AC580" s="92">
        <v>46723109</v>
      </c>
      <c r="AD580" s="92">
        <v>6.4797739999999998E-3</v>
      </c>
      <c r="AE580" s="92" t="s">
        <v>1301</v>
      </c>
      <c r="AF580" s="108">
        <v>0.23039215699999999</v>
      </c>
      <c r="AK580" s="135">
        <v>8</v>
      </c>
      <c r="AL580" s="138">
        <v>8948337</v>
      </c>
      <c r="AM580" s="143">
        <v>1.84E-5</v>
      </c>
      <c r="AN580" s="136" t="s">
        <v>2704</v>
      </c>
      <c r="AO580" s="122">
        <v>0.35199999999999998</v>
      </c>
    </row>
    <row r="581" spans="1:41" ht="14.55" customHeight="1" x14ac:dyDescent="0.3">
      <c r="A581" s="98">
        <v>8</v>
      </c>
      <c r="B581" s="92">
        <v>24915535</v>
      </c>
      <c r="C581" s="92">
        <v>7.2807829601224602E-3</v>
      </c>
      <c r="D581" s="92" t="s">
        <v>1302</v>
      </c>
      <c r="E581" s="108">
        <v>0.17233009708737901</v>
      </c>
      <c r="J581" s="98">
        <v>8</v>
      </c>
      <c r="K581" s="92">
        <v>47411610</v>
      </c>
      <c r="L581" s="92">
        <v>7.2807829601223197E-3</v>
      </c>
      <c r="M581" s="92" t="s">
        <v>1299</v>
      </c>
      <c r="N581" s="108">
        <v>0.17233009708737901</v>
      </c>
      <c r="S581" s="98">
        <v>11</v>
      </c>
      <c r="T581" s="103">
        <v>27583202</v>
      </c>
      <c r="U581" s="103">
        <v>9.1299999999999997E-4</v>
      </c>
      <c r="V581" s="103" t="s">
        <v>3470</v>
      </c>
      <c r="W581" s="108">
        <v>0.376</v>
      </c>
      <c r="AB581" s="98">
        <v>5</v>
      </c>
      <c r="AC581" s="92">
        <v>14810093</v>
      </c>
      <c r="AD581" s="92">
        <v>6.5073010000000001E-3</v>
      </c>
      <c r="AE581" s="92" t="s">
        <v>1303</v>
      </c>
      <c r="AF581" s="108">
        <v>7.8431372999999999E-2</v>
      </c>
      <c r="AK581" s="135">
        <v>1</v>
      </c>
      <c r="AL581" s="138">
        <v>5950296</v>
      </c>
      <c r="AM581" s="143">
        <v>1.8499999999999999E-5</v>
      </c>
      <c r="AN581" s="136" t="s">
        <v>2633</v>
      </c>
      <c r="AO581" s="122">
        <v>0.16400000000000001</v>
      </c>
    </row>
    <row r="582" spans="1:41" ht="14.55" customHeight="1" x14ac:dyDescent="0.3">
      <c r="A582" s="98">
        <v>8</v>
      </c>
      <c r="B582" s="92">
        <v>19870537</v>
      </c>
      <c r="C582" s="92">
        <v>7.2840272946479703E-3</v>
      </c>
      <c r="D582" s="92" t="s">
        <v>1304</v>
      </c>
      <c r="E582" s="108">
        <v>0.144417475728155</v>
      </c>
      <c r="J582" s="98">
        <v>8</v>
      </c>
      <c r="K582" s="92">
        <v>24915535</v>
      </c>
      <c r="L582" s="92">
        <v>7.2807829601224602E-3</v>
      </c>
      <c r="M582" s="92" t="s">
        <v>1302</v>
      </c>
      <c r="N582" s="108">
        <v>0.17233009708737901</v>
      </c>
      <c r="S582" s="98">
        <v>4</v>
      </c>
      <c r="T582" s="103">
        <v>15225883</v>
      </c>
      <c r="U582" s="103">
        <v>9.19E-4</v>
      </c>
      <c r="V582" s="103" t="s">
        <v>3457</v>
      </c>
      <c r="W582" s="108">
        <v>0.14599999999999999</v>
      </c>
      <c r="AB582" s="98">
        <v>4</v>
      </c>
      <c r="AC582" s="92">
        <v>33484483</v>
      </c>
      <c r="AD582" s="92">
        <v>6.5505240000000003E-3</v>
      </c>
      <c r="AE582" s="92" t="s">
        <v>1305</v>
      </c>
      <c r="AF582" s="108">
        <v>6.3725489999999996E-2</v>
      </c>
      <c r="AK582" s="135">
        <v>8</v>
      </c>
      <c r="AL582" s="138">
        <v>7519541</v>
      </c>
      <c r="AM582" s="143">
        <v>1.8600000000000001E-5</v>
      </c>
      <c r="AN582" s="136" t="s">
        <v>3023</v>
      </c>
      <c r="AO582" s="122">
        <v>0.30499999999999999</v>
      </c>
    </row>
    <row r="583" spans="1:41" ht="14.55" customHeight="1" x14ac:dyDescent="0.3">
      <c r="A583" s="98">
        <v>5</v>
      </c>
      <c r="B583" s="92">
        <v>20941532</v>
      </c>
      <c r="C583" s="92">
        <v>7.3575327606563599E-3</v>
      </c>
      <c r="D583" s="92" t="s">
        <v>1306</v>
      </c>
      <c r="E583" s="108">
        <v>6.5533980582524201E-2</v>
      </c>
      <c r="J583" s="98">
        <v>8</v>
      </c>
      <c r="K583" s="92">
        <v>19870537</v>
      </c>
      <c r="L583" s="92">
        <v>7.2840272946479703E-3</v>
      </c>
      <c r="M583" s="92" t="s">
        <v>1304</v>
      </c>
      <c r="N583" s="108">
        <v>0.144417475728155</v>
      </c>
      <c r="S583" s="98">
        <v>2</v>
      </c>
      <c r="T583" s="103">
        <v>24528256</v>
      </c>
      <c r="U583" s="103">
        <v>9.2000000000000003E-4</v>
      </c>
      <c r="V583" s="103" t="s">
        <v>3073</v>
      </c>
      <c r="W583" s="108">
        <v>0.36499999999999999</v>
      </c>
      <c r="AB583" s="98">
        <v>4</v>
      </c>
      <c r="AC583" s="92">
        <v>34860130</v>
      </c>
      <c r="AD583" s="92">
        <v>6.5671949999999996E-3</v>
      </c>
      <c r="AE583" s="92" t="s">
        <v>1307</v>
      </c>
      <c r="AF583" s="108">
        <v>5.8823528999999999E-2</v>
      </c>
      <c r="AK583" s="135">
        <v>8</v>
      </c>
      <c r="AL583" s="138">
        <v>7519549</v>
      </c>
      <c r="AM583" s="143">
        <v>1.8600000000000001E-5</v>
      </c>
      <c r="AN583" s="136" t="s">
        <v>3192</v>
      </c>
      <c r="AO583" s="122">
        <v>0.30499999999999999</v>
      </c>
    </row>
    <row r="584" spans="1:41" ht="14.55" customHeight="1" x14ac:dyDescent="0.3">
      <c r="A584" s="98">
        <v>7</v>
      </c>
      <c r="B584" s="92">
        <v>8077857</v>
      </c>
      <c r="C584" s="92">
        <v>7.36064886108387E-3</v>
      </c>
      <c r="D584" s="92" t="s">
        <v>930</v>
      </c>
      <c r="E584" s="108">
        <v>0.12864077669902901</v>
      </c>
      <c r="J584" s="98">
        <v>5</v>
      </c>
      <c r="K584" s="92">
        <v>20941532</v>
      </c>
      <c r="L584" s="92">
        <v>7.3575327606563599E-3</v>
      </c>
      <c r="M584" s="92" t="s">
        <v>1306</v>
      </c>
      <c r="N584" s="108">
        <v>6.5533980582524201E-2</v>
      </c>
      <c r="S584" s="98">
        <v>6</v>
      </c>
      <c r="T584" s="103">
        <v>10611917</v>
      </c>
      <c r="U584" s="103">
        <v>9.2000000000000003E-4</v>
      </c>
      <c r="V584" s="103" t="s">
        <v>3193</v>
      </c>
      <c r="W584" s="108">
        <v>0.18</v>
      </c>
      <c r="AB584" s="98">
        <v>1</v>
      </c>
      <c r="AC584" s="92">
        <v>27809880</v>
      </c>
      <c r="AD584" s="92">
        <v>6.5728569999999997E-3</v>
      </c>
      <c r="AE584" s="92" t="s">
        <v>1309</v>
      </c>
      <c r="AF584" s="108">
        <v>0.446078431</v>
      </c>
      <c r="AK584" s="135">
        <v>8</v>
      </c>
      <c r="AL584" s="138">
        <v>7519556</v>
      </c>
      <c r="AM584" s="143">
        <v>1.8600000000000001E-5</v>
      </c>
      <c r="AN584" s="136" t="s">
        <v>2737</v>
      </c>
      <c r="AO584" s="122">
        <v>0.30499999999999999</v>
      </c>
    </row>
    <row r="585" spans="1:41" ht="14.55" customHeight="1" x14ac:dyDescent="0.3">
      <c r="A585" s="98">
        <v>1</v>
      </c>
      <c r="B585" s="92">
        <v>14878825</v>
      </c>
      <c r="C585" s="92">
        <v>7.4133770199468398E-3</v>
      </c>
      <c r="D585" s="92" t="s">
        <v>1310</v>
      </c>
      <c r="E585" s="108">
        <v>0.42475728155339798</v>
      </c>
      <c r="J585" s="98">
        <v>7</v>
      </c>
      <c r="K585" s="92">
        <v>8077857</v>
      </c>
      <c r="L585" s="92">
        <v>7.36064886108387E-3</v>
      </c>
      <c r="M585" s="92" t="s">
        <v>930</v>
      </c>
      <c r="N585" s="108">
        <v>0.12864077669902901</v>
      </c>
      <c r="S585" s="98">
        <v>6</v>
      </c>
      <c r="T585" s="103">
        <v>10611982</v>
      </c>
      <c r="U585" s="103">
        <v>9.2000000000000003E-4</v>
      </c>
      <c r="V585" s="103" t="s">
        <v>2892</v>
      </c>
      <c r="W585" s="108">
        <v>0.18</v>
      </c>
      <c r="AB585" s="98">
        <v>7</v>
      </c>
      <c r="AC585" s="92">
        <v>28034564</v>
      </c>
      <c r="AD585" s="92">
        <v>6.5863010000000001E-3</v>
      </c>
      <c r="AE585" s="92" t="s">
        <v>1312</v>
      </c>
      <c r="AF585" s="108">
        <v>0.12745097999999999</v>
      </c>
      <c r="AK585" s="135">
        <v>1</v>
      </c>
      <c r="AL585" s="138">
        <v>10730811</v>
      </c>
      <c r="AM585" s="143">
        <v>1.88E-5</v>
      </c>
      <c r="AN585" s="136" t="s">
        <v>3467</v>
      </c>
      <c r="AO585" s="122">
        <v>0.39100000000000001</v>
      </c>
    </row>
    <row r="586" spans="1:41" ht="14.55" customHeight="1" x14ac:dyDescent="0.3">
      <c r="A586" s="98">
        <v>6</v>
      </c>
      <c r="B586" s="92">
        <v>31173146</v>
      </c>
      <c r="C586" s="92">
        <v>7.4215510041474699E-3</v>
      </c>
      <c r="D586" s="92" t="s">
        <v>1313</v>
      </c>
      <c r="E586" s="108">
        <v>5.5825242718446598E-2</v>
      </c>
      <c r="J586" s="98">
        <v>1</v>
      </c>
      <c r="K586" s="92">
        <v>14878825</v>
      </c>
      <c r="L586" s="92">
        <v>7.4133770199468398E-3</v>
      </c>
      <c r="M586" s="92" t="s">
        <v>1310</v>
      </c>
      <c r="N586" s="108">
        <v>0.42475728155339798</v>
      </c>
      <c r="S586" s="98">
        <v>2</v>
      </c>
      <c r="T586" s="103">
        <v>5622672</v>
      </c>
      <c r="U586" s="103">
        <v>9.2199999999999997E-4</v>
      </c>
      <c r="V586" s="103" t="s">
        <v>2987</v>
      </c>
      <c r="W586" s="108">
        <v>0.107</v>
      </c>
      <c r="AB586" s="98">
        <v>1</v>
      </c>
      <c r="AC586" s="92">
        <v>4967662</v>
      </c>
      <c r="AD586" s="92">
        <v>6.6556310000000004E-3</v>
      </c>
      <c r="AE586" s="92" t="s">
        <v>1315</v>
      </c>
      <c r="AF586" s="108">
        <v>0.29901960799999999</v>
      </c>
      <c r="AK586" s="135">
        <v>1</v>
      </c>
      <c r="AL586" s="138">
        <v>17043981</v>
      </c>
      <c r="AM586" s="143">
        <v>1.88E-5</v>
      </c>
      <c r="AN586" s="136" t="s">
        <v>3420</v>
      </c>
      <c r="AO586" s="122">
        <v>0.25800000000000001</v>
      </c>
    </row>
    <row r="587" spans="1:41" ht="14.55" customHeight="1" x14ac:dyDescent="0.3">
      <c r="A587" s="98">
        <v>5</v>
      </c>
      <c r="B587" s="92">
        <v>17092771</v>
      </c>
      <c r="C587" s="92">
        <v>7.4269121947451297E-3</v>
      </c>
      <c r="D587" s="92" t="s">
        <v>859</v>
      </c>
      <c r="E587" s="108">
        <v>0.293689320388349</v>
      </c>
      <c r="J587" s="98">
        <v>6</v>
      </c>
      <c r="K587" s="92">
        <v>31173146</v>
      </c>
      <c r="L587" s="92">
        <v>7.4215510041474699E-3</v>
      </c>
      <c r="M587" s="92" t="s">
        <v>1313</v>
      </c>
      <c r="N587" s="108">
        <v>5.5825242718446598E-2</v>
      </c>
      <c r="S587" s="98">
        <v>8</v>
      </c>
      <c r="T587" s="103">
        <v>53830966</v>
      </c>
      <c r="U587" s="103">
        <v>9.2199999999999997E-4</v>
      </c>
      <c r="V587" s="103" t="s">
        <v>3613</v>
      </c>
      <c r="W587" s="108">
        <v>0.23599999999999999</v>
      </c>
      <c r="AB587" s="98">
        <v>3</v>
      </c>
      <c r="AC587" s="92">
        <v>2598585</v>
      </c>
      <c r="AD587" s="92">
        <v>6.677395E-3</v>
      </c>
      <c r="AE587" s="92" t="s">
        <v>132</v>
      </c>
      <c r="AF587" s="108">
        <v>0.43627451</v>
      </c>
      <c r="AK587" s="135">
        <v>8</v>
      </c>
      <c r="AL587" s="138">
        <v>13120565</v>
      </c>
      <c r="AM587" s="143">
        <v>1.88E-5</v>
      </c>
      <c r="AN587" s="136" t="s">
        <v>2568</v>
      </c>
      <c r="AO587" s="122">
        <v>0.24199999999999999</v>
      </c>
    </row>
    <row r="588" spans="1:41" ht="14.55" customHeight="1" x14ac:dyDescent="0.3">
      <c r="A588" s="98">
        <v>1</v>
      </c>
      <c r="B588" s="92">
        <v>11260167</v>
      </c>
      <c r="C588" s="92">
        <v>7.4512808975475096E-3</v>
      </c>
      <c r="D588" s="92" t="s">
        <v>1317</v>
      </c>
      <c r="E588" s="108">
        <v>0.45873786407766998</v>
      </c>
      <c r="J588" s="98">
        <v>5</v>
      </c>
      <c r="K588" s="92">
        <v>17092771</v>
      </c>
      <c r="L588" s="92">
        <v>7.4269121947451297E-3</v>
      </c>
      <c r="M588" s="92" t="s">
        <v>859</v>
      </c>
      <c r="N588" s="108">
        <v>0.293689320388349</v>
      </c>
      <c r="S588" s="98">
        <v>8</v>
      </c>
      <c r="T588" s="103">
        <v>53830968</v>
      </c>
      <c r="U588" s="103">
        <v>9.2199999999999997E-4</v>
      </c>
      <c r="V588" s="103" t="s">
        <v>3614</v>
      </c>
      <c r="W588" s="108">
        <v>0.23599999999999999</v>
      </c>
      <c r="AB588" s="98">
        <v>4</v>
      </c>
      <c r="AC588" s="92">
        <v>46676631</v>
      </c>
      <c r="AD588" s="92">
        <v>6.719984E-3</v>
      </c>
      <c r="AE588" s="92" t="s">
        <v>1319</v>
      </c>
      <c r="AF588" s="108">
        <v>0.235294118</v>
      </c>
      <c r="AK588" s="135">
        <v>8</v>
      </c>
      <c r="AL588" s="138">
        <v>13120591</v>
      </c>
      <c r="AM588" s="143">
        <v>1.88E-5</v>
      </c>
      <c r="AN588" s="136" t="s">
        <v>2569</v>
      </c>
      <c r="AO588" s="122">
        <v>0.24199999999999999</v>
      </c>
    </row>
    <row r="589" spans="1:41" ht="14.55" customHeight="1" x14ac:dyDescent="0.3">
      <c r="A589" s="98">
        <v>1</v>
      </c>
      <c r="B589" s="92">
        <v>11260173</v>
      </c>
      <c r="C589" s="92">
        <v>7.4512808975475096E-3</v>
      </c>
      <c r="D589" s="92" t="s">
        <v>1320</v>
      </c>
      <c r="E589" s="108">
        <v>0.45873786407766998</v>
      </c>
      <c r="J589" s="98">
        <v>1</v>
      </c>
      <c r="K589" s="92">
        <v>11260167</v>
      </c>
      <c r="L589" s="92">
        <v>7.4512808975475096E-3</v>
      </c>
      <c r="M589" s="92" t="s">
        <v>1317</v>
      </c>
      <c r="N589" s="108">
        <v>0.45873786407766998</v>
      </c>
      <c r="S589" s="98">
        <v>8</v>
      </c>
      <c r="T589" s="103">
        <v>53831001</v>
      </c>
      <c r="U589" s="103">
        <v>9.2199999999999997E-4</v>
      </c>
      <c r="V589" s="103" t="s">
        <v>3615</v>
      </c>
      <c r="W589" s="108">
        <v>0.23599999999999999</v>
      </c>
      <c r="AB589" s="98">
        <v>1</v>
      </c>
      <c r="AC589" s="92">
        <v>8303568</v>
      </c>
      <c r="AD589" s="92">
        <v>6.7467079999999997E-3</v>
      </c>
      <c r="AE589" s="92" t="s">
        <v>1321</v>
      </c>
      <c r="AF589" s="108">
        <v>0.264705882</v>
      </c>
      <c r="AK589" s="135">
        <v>1</v>
      </c>
      <c r="AL589" s="138">
        <v>13218435</v>
      </c>
      <c r="AM589" s="143">
        <v>1.8899999999999999E-5</v>
      </c>
      <c r="AN589" s="136" t="s">
        <v>2744</v>
      </c>
      <c r="AO589" s="122">
        <v>0.36699999999999999</v>
      </c>
    </row>
    <row r="590" spans="1:41" ht="14.55" customHeight="1" x14ac:dyDescent="0.3">
      <c r="A590" s="98">
        <v>1</v>
      </c>
      <c r="B590" s="92">
        <v>11260174</v>
      </c>
      <c r="C590" s="92">
        <v>7.4512808975475096E-3</v>
      </c>
      <c r="D590" s="92" t="s">
        <v>1322</v>
      </c>
      <c r="E590" s="108">
        <v>0.45873786407766998</v>
      </c>
      <c r="J590" s="98">
        <v>1</v>
      </c>
      <c r="K590" s="92">
        <v>11260173</v>
      </c>
      <c r="L590" s="92">
        <v>7.4512808975475096E-3</v>
      </c>
      <c r="M590" s="92" t="s">
        <v>1320</v>
      </c>
      <c r="N590" s="108">
        <v>0.45873786407766998</v>
      </c>
      <c r="S590" s="98">
        <v>8</v>
      </c>
      <c r="T590" s="103">
        <v>53831039</v>
      </c>
      <c r="U590" s="103">
        <v>9.2199999999999997E-4</v>
      </c>
      <c r="V590" s="103" t="s">
        <v>3616</v>
      </c>
      <c r="W590" s="108">
        <v>0.23599999999999999</v>
      </c>
      <c r="AB590" s="98">
        <v>3</v>
      </c>
      <c r="AC590" s="92">
        <v>31916232</v>
      </c>
      <c r="AD590" s="92">
        <v>6.7925249999999998E-3</v>
      </c>
      <c r="AE590" s="92" t="s">
        <v>1324</v>
      </c>
      <c r="AF590" s="108">
        <v>0.36274509799999999</v>
      </c>
      <c r="AK590" s="135">
        <v>8</v>
      </c>
      <c r="AL590" s="138">
        <v>7537471</v>
      </c>
      <c r="AM590" s="143">
        <v>1.91E-5</v>
      </c>
      <c r="AN590" s="136" t="s">
        <v>3618</v>
      </c>
      <c r="AO590" s="122">
        <v>0.30499999999999999</v>
      </c>
    </row>
    <row r="591" spans="1:41" ht="14.55" customHeight="1" x14ac:dyDescent="0.3">
      <c r="A591" s="98">
        <v>1</v>
      </c>
      <c r="B591" s="92">
        <v>11260206</v>
      </c>
      <c r="C591" s="92">
        <v>7.4512808975475096E-3</v>
      </c>
      <c r="D591" s="92" t="s">
        <v>1325</v>
      </c>
      <c r="E591" s="108">
        <v>0.45873786407766998</v>
      </c>
      <c r="J591" s="98">
        <v>1</v>
      </c>
      <c r="K591" s="92">
        <v>11260174</v>
      </c>
      <c r="L591" s="92">
        <v>7.4512808975475096E-3</v>
      </c>
      <c r="M591" s="92" t="s">
        <v>1322</v>
      </c>
      <c r="N591" s="108">
        <v>0.45873786407766998</v>
      </c>
      <c r="S591" s="98">
        <v>8</v>
      </c>
      <c r="T591" s="103">
        <v>53831040</v>
      </c>
      <c r="U591" s="103">
        <v>9.2199999999999997E-4</v>
      </c>
      <c r="V591" s="103" t="s">
        <v>3632</v>
      </c>
      <c r="W591" s="108">
        <v>0.23599999999999999</v>
      </c>
      <c r="AB591" s="98">
        <v>4</v>
      </c>
      <c r="AC591" s="92">
        <v>45606015</v>
      </c>
      <c r="AD591" s="92">
        <v>6.7992599999999997E-3</v>
      </c>
      <c r="AE591" s="92" t="s">
        <v>1327</v>
      </c>
      <c r="AF591" s="108">
        <v>0.37745097999999999</v>
      </c>
      <c r="AK591" s="135">
        <v>8</v>
      </c>
      <c r="AL591" s="138">
        <v>8918101</v>
      </c>
      <c r="AM591" s="143">
        <v>1.91E-5</v>
      </c>
      <c r="AN591" s="136" t="s">
        <v>2703</v>
      </c>
      <c r="AO591" s="122">
        <v>0.35899999999999999</v>
      </c>
    </row>
    <row r="592" spans="1:41" ht="14.55" customHeight="1" x14ac:dyDescent="0.3">
      <c r="A592" s="98">
        <v>11</v>
      </c>
      <c r="B592" s="92">
        <v>23332754</v>
      </c>
      <c r="C592" s="92">
        <v>7.4765120121042901E-3</v>
      </c>
      <c r="D592" s="92" t="s">
        <v>716</v>
      </c>
      <c r="E592" s="108">
        <v>0.12378640776699</v>
      </c>
      <c r="J592" s="98">
        <v>1</v>
      </c>
      <c r="K592" s="92">
        <v>11260206</v>
      </c>
      <c r="L592" s="92">
        <v>7.4512808975475096E-3</v>
      </c>
      <c r="M592" s="92" t="s">
        <v>1325</v>
      </c>
      <c r="N592" s="108">
        <v>0.45873786407766998</v>
      </c>
      <c r="S592" s="98">
        <v>3</v>
      </c>
      <c r="T592" s="103">
        <v>17279215</v>
      </c>
      <c r="U592" s="103">
        <v>9.2400000000000002E-4</v>
      </c>
      <c r="V592" s="103" t="s">
        <v>3141</v>
      </c>
      <c r="W592" s="108">
        <v>0.16300000000000001</v>
      </c>
      <c r="AB592" s="98">
        <v>3</v>
      </c>
      <c r="AC592" s="92">
        <v>43143444</v>
      </c>
      <c r="AD592" s="92">
        <v>6.8071989999999999E-3</v>
      </c>
      <c r="AE592" s="92" t="s">
        <v>1329</v>
      </c>
      <c r="AF592" s="108">
        <v>0.32352941200000002</v>
      </c>
      <c r="AK592" s="135">
        <v>8</v>
      </c>
      <c r="AL592" s="138">
        <v>12587366</v>
      </c>
      <c r="AM592" s="143">
        <v>1.9199999999999999E-5</v>
      </c>
      <c r="AN592" s="136" t="s">
        <v>2068</v>
      </c>
      <c r="AO592" s="122">
        <v>0.26600000000000001</v>
      </c>
    </row>
    <row r="593" spans="1:41" ht="14.55" customHeight="1" x14ac:dyDescent="0.3">
      <c r="A593" s="98">
        <v>11</v>
      </c>
      <c r="B593" s="92">
        <v>23332703</v>
      </c>
      <c r="C593" s="92">
        <v>7.4765120121043204E-3</v>
      </c>
      <c r="D593" s="92" t="s">
        <v>718</v>
      </c>
      <c r="E593" s="108">
        <v>0.12378640776699</v>
      </c>
      <c r="J593" s="98">
        <v>11</v>
      </c>
      <c r="K593" s="92">
        <v>23332754</v>
      </c>
      <c r="L593" s="92">
        <v>7.4765120121042901E-3</v>
      </c>
      <c r="M593" s="92" t="s">
        <v>716</v>
      </c>
      <c r="N593" s="108">
        <v>0.12378640776699</v>
      </c>
      <c r="S593" s="98">
        <v>3</v>
      </c>
      <c r="T593" s="103">
        <v>17279218</v>
      </c>
      <c r="U593" s="103">
        <v>9.2400000000000002E-4</v>
      </c>
      <c r="V593" s="103" t="s">
        <v>3142</v>
      </c>
      <c r="W593" s="108">
        <v>0.16300000000000001</v>
      </c>
      <c r="AB593" s="98">
        <v>1</v>
      </c>
      <c r="AC593" s="92">
        <v>4051605</v>
      </c>
      <c r="AD593" s="92">
        <v>6.813136E-3</v>
      </c>
      <c r="AE593" s="92" t="s">
        <v>1331</v>
      </c>
      <c r="AF593" s="108">
        <v>0.39705882399999998</v>
      </c>
      <c r="AK593" s="135">
        <v>8</v>
      </c>
      <c r="AL593" s="138">
        <v>12647774</v>
      </c>
      <c r="AM593" s="143">
        <v>1.9199999999999999E-5</v>
      </c>
      <c r="AN593" s="136" t="s">
        <v>934</v>
      </c>
      <c r="AO593" s="122">
        <v>0.25800000000000001</v>
      </c>
    </row>
    <row r="594" spans="1:41" ht="14.55" customHeight="1" x14ac:dyDescent="0.3">
      <c r="A594" s="98">
        <v>8</v>
      </c>
      <c r="B594" s="92">
        <v>58936049</v>
      </c>
      <c r="C594" s="92">
        <v>7.4839517292845902E-3</v>
      </c>
      <c r="D594" s="92" t="s">
        <v>1332</v>
      </c>
      <c r="E594" s="108">
        <v>6.4320388349514604E-2</v>
      </c>
      <c r="J594" s="98">
        <v>11</v>
      </c>
      <c r="K594" s="92">
        <v>23332703</v>
      </c>
      <c r="L594" s="92">
        <v>7.4765120121043204E-3</v>
      </c>
      <c r="M594" s="92" t="s">
        <v>718</v>
      </c>
      <c r="N594" s="108">
        <v>0.12378640776699</v>
      </c>
      <c r="S594" s="98">
        <v>3</v>
      </c>
      <c r="T594" s="103">
        <v>17279270</v>
      </c>
      <c r="U594" s="103">
        <v>9.2400000000000002E-4</v>
      </c>
      <c r="V594" s="103" t="s">
        <v>3140</v>
      </c>
      <c r="W594" s="108">
        <v>0.16300000000000001</v>
      </c>
      <c r="AB594" s="98">
        <v>6</v>
      </c>
      <c r="AC594" s="92">
        <v>9534536</v>
      </c>
      <c r="AD594" s="92">
        <v>6.8227590000000003E-3</v>
      </c>
      <c r="AE594" s="92" t="s">
        <v>1334</v>
      </c>
      <c r="AF594" s="108">
        <v>0.19117647099999999</v>
      </c>
      <c r="AK594" s="135">
        <v>1</v>
      </c>
      <c r="AL594" s="138">
        <v>10096805</v>
      </c>
      <c r="AM594" s="143">
        <v>1.9400000000000001E-5</v>
      </c>
      <c r="AN594" s="136" t="s">
        <v>2317</v>
      </c>
      <c r="AO594" s="122">
        <v>0.32800000000000001</v>
      </c>
    </row>
    <row r="595" spans="1:41" ht="14.55" customHeight="1" x14ac:dyDescent="0.3">
      <c r="A595" s="98">
        <v>5</v>
      </c>
      <c r="B595" s="92">
        <v>14219501</v>
      </c>
      <c r="C595" s="92">
        <v>7.6983634418562397E-3</v>
      </c>
      <c r="D595" s="92" t="s">
        <v>1335</v>
      </c>
      <c r="E595" s="108">
        <v>0.30582524271844702</v>
      </c>
      <c r="J595" s="98">
        <v>8</v>
      </c>
      <c r="K595" s="92">
        <v>58936049</v>
      </c>
      <c r="L595" s="92">
        <v>7.4839517292845902E-3</v>
      </c>
      <c r="M595" s="92" t="s">
        <v>1332</v>
      </c>
      <c r="N595" s="108">
        <v>6.4320388349514604E-2</v>
      </c>
      <c r="S595" s="98">
        <v>8</v>
      </c>
      <c r="T595" s="103">
        <v>42265216</v>
      </c>
      <c r="U595" s="103">
        <v>9.3499999999999996E-4</v>
      </c>
      <c r="V595" s="103" t="s">
        <v>3320</v>
      </c>
      <c r="W595" s="108">
        <v>8.4000000000000005E-2</v>
      </c>
      <c r="AB595" s="98">
        <v>1</v>
      </c>
      <c r="AC595" s="92">
        <v>23408745</v>
      </c>
      <c r="AD595" s="92">
        <v>6.8305459999999998E-3</v>
      </c>
      <c r="AE595" s="92" t="s">
        <v>1337</v>
      </c>
      <c r="AF595" s="108">
        <v>0.32352941200000002</v>
      </c>
      <c r="AK595" s="135">
        <v>1</v>
      </c>
      <c r="AL595" s="138">
        <v>9889463</v>
      </c>
      <c r="AM595" s="143">
        <v>1.9400000000000001E-5</v>
      </c>
      <c r="AN595" s="136" t="s">
        <v>3719</v>
      </c>
      <c r="AO595" s="122">
        <v>0.35199999999999998</v>
      </c>
    </row>
    <row r="596" spans="1:41" ht="14.55" customHeight="1" x14ac:dyDescent="0.3">
      <c r="A596" s="98">
        <v>8</v>
      </c>
      <c r="B596" s="92">
        <v>17264001</v>
      </c>
      <c r="C596" s="92">
        <v>7.7082630899704E-3</v>
      </c>
      <c r="D596" s="92" t="s">
        <v>1338</v>
      </c>
      <c r="E596" s="108">
        <v>0.211165048543689</v>
      </c>
      <c r="J596" s="98">
        <v>5</v>
      </c>
      <c r="K596" s="92">
        <v>14219501</v>
      </c>
      <c r="L596" s="92">
        <v>7.6983634418562397E-3</v>
      </c>
      <c r="M596" s="92" t="s">
        <v>1335</v>
      </c>
      <c r="N596" s="108">
        <v>0.30582524271844702</v>
      </c>
      <c r="S596" s="98">
        <v>8</v>
      </c>
      <c r="T596" s="103">
        <v>5510105</v>
      </c>
      <c r="U596" s="103">
        <v>9.3800000000000003E-4</v>
      </c>
      <c r="V596" s="103" t="s">
        <v>2705</v>
      </c>
      <c r="W596" s="108">
        <v>0.32</v>
      </c>
      <c r="AB596" s="98">
        <v>11</v>
      </c>
      <c r="AC596" s="92">
        <v>49135727</v>
      </c>
      <c r="AD596" s="92">
        <v>6.8439010000000003E-3</v>
      </c>
      <c r="AE596" s="92" t="s">
        <v>1340</v>
      </c>
      <c r="AF596" s="108">
        <v>0.196078431</v>
      </c>
      <c r="AK596" s="135">
        <v>8</v>
      </c>
      <c r="AL596" s="138">
        <v>13322315</v>
      </c>
      <c r="AM596" s="143">
        <v>1.95E-5</v>
      </c>
      <c r="AN596" s="136" t="s">
        <v>2875</v>
      </c>
      <c r="AO596" s="122">
        <v>0.21099999999999999</v>
      </c>
    </row>
    <row r="597" spans="1:41" ht="14.55" customHeight="1" x14ac:dyDescent="0.3">
      <c r="A597" s="98">
        <v>8</v>
      </c>
      <c r="B597" s="92">
        <v>17264075</v>
      </c>
      <c r="C597" s="92">
        <v>7.7082630899704E-3</v>
      </c>
      <c r="D597" s="92" t="s">
        <v>1341</v>
      </c>
      <c r="E597" s="108">
        <v>0.211165048543689</v>
      </c>
      <c r="J597" s="98">
        <v>8</v>
      </c>
      <c r="K597" s="92">
        <v>17264001</v>
      </c>
      <c r="L597" s="92">
        <v>7.7082630899704E-3</v>
      </c>
      <c r="M597" s="92" t="s">
        <v>1338</v>
      </c>
      <c r="N597" s="108">
        <v>0.211165048543689</v>
      </c>
      <c r="S597" s="98">
        <v>5</v>
      </c>
      <c r="T597" s="103">
        <v>20024551</v>
      </c>
      <c r="U597" s="103">
        <v>9.3999999999999997E-4</v>
      </c>
      <c r="V597" s="103" t="s">
        <v>6001</v>
      </c>
      <c r="W597" s="108">
        <v>0.27</v>
      </c>
      <c r="AB597" s="98">
        <v>7</v>
      </c>
      <c r="AC597" s="92">
        <v>24292206</v>
      </c>
      <c r="AD597" s="92">
        <v>6.8931119999999999E-3</v>
      </c>
      <c r="AE597" s="92" t="s">
        <v>1343</v>
      </c>
      <c r="AF597" s="108">
        <v>0.24019607800000001</v>
      </c>
      <c r="AK597" s="135">
        <v>8</v>
      </c>
      <c r="AL597" s="138">
        <v>13322319</v>
      </c>
      <c r="AM597" s="143">
        <v>1.95E-5</v>
      </c>
      <c r="AN597" s="136" t="s">
        <v>2397</v>
      </c>
      <c r="AO597" s="122">
        <v>0.21099999999999999</v>
      </c>
    </row>
    <row r="598" spans="1:41" ht="14.55" customHeight="1" x14ac:dyDescent="0.3">
      <c r="A598" s="98">
        <v>8</v>
      </c>
      <c r="B598" s="92">
        <v>17264109</v>
      </c>
      <c r="C598" s="92">
        <v>7.7082630899704E-3</v>
      </c>
      <c r="D598" s="92" t="s">
        <v>1344</v>
      </c>
      <c r="E598" s="108">
        <v>0.211165048543689</v>
      </c>
      <c r="J598" s="98">
        <v>8</v>
      </c>
      <c r="K598" s="92">
        <v>17264075</v>
      </c>
      <c r="L598" s="92">
        <v>7.7082630899704E-3</v>
      </c>
      <c r="M598" s="92" t="s">
        <v>1341</v>
      </c>
      <c r="N598" s="108">
        <v>0.211165048543689</v>
      </c>
      <c r="S598" s="98">
        <v>6</v>
      </c>
      <c r="T598" s="103">
        <v>28585299</v>
      </c>
      <c r="U598" s="103">
        <v>9.4200000000000002E-4</v>
      </c>
      <c r="V598" s="103" t="s">
        <v>2198</v>
      </c>
      <c r="W598" s="108">
        <v>0.624</v>
      </c>
      <c r="AB598" s="98">
        <v>7</v>
      </c>
      <c r="AC598" s="92">
        <v>24292265</v>
      </c>
      <c r="AD598" s="92">
        <v>6.8931119999999999E-3</v>
      </c>
      <c r="AE598" s="92" t="s">
        <v>1346</v>
      </c>
      <c r="AF598" s="108">
        <v>0.24019607800000001</v>
      </c>
      <c r="AK598" s="135">
        <v>8</v>
      </c>
      <c r="AL598" s="138">
        <v>13322326</v>
      </c>
      <c r="AM598" s="143">
        <v>1.95E-5</v>
      </c>
      <c r="AN598" s="136" t="s">
        <v>2876</v>
      </c>
      <c r="AO598" s="122">
        <v>0.21099999999999999</v>
      </c>
    </row>
    <row r="599" spans="1:41" ht="14.55" customHeight="1" x14ac:dyDescent="0.3">
      <c r="A599" s="98">
        <v>4</v>
      </c>
      <c r="B599" s="92">
        <v>1316491</v>
      </c>
      <c r="C599" s="92">
        <v>7.7190603598293597E-3</v>
      </c>
      <c r="D599" s="92" t="s">
        <v>1347</v>
      </c>
      <c r="E599" s="108">
        <v>0.216019417475728</v>
      </c>
      <c r="J599" s="98">
        <v>8</v>
      </c>
      <c r="K599" s="92">
        <v>17264109</v>
      </c>
      <c r="L599" s="92">
        <v>7.7082630899704E-3</v>
      </c>
      <c r="M599" s="92" t="s">
        <v>1344</v>
      </c>
      <c r="N599" s="108">
        <v>0.211165048543689</v>
      </c>
      <c r="S599" s="98">
        <v>10</v>
      </c>
      <c r="T599" s="103">
        <v>3782625</v>
      </c>
      <c r="U599" s="103">
        <v>9.4200000000000002E-4</v>
      </c>
      <c r="V599" s="103" t="s">
        <v>2697</v>
      </c>
      <c r="W599" s="108">
        <v>0.57899999999999996</v>
      </c>
      <c r="AB599" s="98">
        <v>7</v>
      </c>
      <c r="AC599" s="92">
        <v>24292324</v>
      </c>
      <c r="AD599" s="92">
        <v>6.8931119999999999E-3</v>
      </c>
      <c r="AE599" s="92" t="s">
        <v>1349</v>
      </c>
      <c r="AF599" s="108">
        <v>0.24019607800000001</v>
      </c>
      <c r="AK599" s="135">
        <v>8</v>
      </c>
      <c r="AL599" s="138">
        <v>13322970</v>
      </c>
      <c r="AM599" s="143">
        <v>1.95E-5</v>
      </c>
      <c r="AN599" s="136" t="s">
        <v>3434</v>
      </c>
      <c r="AO599" s="122">
        <v>0.21099999999999999</v>
      </c>
    </row>
    <row r="600" spans="1:41" ht="14.55" customHeight="1" x14ac:dyDescent="0.3">
      <c r="A600" s="98">
        <v>3</v>
      </c>
      <c r="B600" s="92">
        <v>18145454</v>
      </c>
      <c r="C600" s="92">
        <v>7.77006906396211E-3</v>
      </c>
      <c r="D600" s="92" t="s">
        <v>1350</v>
      </c>
      <c r="E600" s="108">
        <v>9.4660194174757198E-2</v>
      </c>
      <c r="J600" s="98">
        <v>4</v>
      </c>
      <c r="K600" s="92">
        <v>1316491</v>
      </c>
      <c r="L600" s="92">
        <v>7.7190603598293597E-3</v>
      </c>
      <c r="M600" s="92" t="s">
        <v>1347</v>
      </c>
      <c r="N600" s="108">
        <v>0.216019417475728</v>
      </c>
      <c r="S600" s="98">
        <v>10</v>
      </c>
      <c r="T600" s="103">
        <v>3782626</v>
      </c>
      <c r="U600" s="103">
        <v>9.4200000000000002E-4</v>
      </c>
      <c r="V600" s="103" t="s">
        <v>2815</v>
      </c>
      <c r="W600" s="108">
        <v>0.57899999999999996</v>
      </c>
      <c r="AB600" s="98">
        <v>8</v>
      </c>
      <c r="AC600" s="92">
        <v>24379614</v>
      </c>
      <c r="AD600" s="92">
        <v>6.8992940000000003E-3</v>
      </c>
      <c r="AE600" s="92" t="s">
        <v>1352</v>
      </c>
      <c r="AF600" s="108">
        <v>0.20098039200000001</v>
      </c>
      <c r="AK600" s="135">
        <v>8</v>
      </c>
      <c r="AL600" s="138">
        <v>13323016</v>
      </c>
      <c r="AM600" s="143">
        <v>1.95E-5</v>
      </c>
      <c r="AN600" s="136" t="s">
        <v>3435</v>
      </c>
      <c r="AO600" s="122">
        <v>0.21099999999999999</v>
      </c>
    </row>
    <row r="601" spans="1:41" ht="14.55" customHeight="1" x14ac:dyDescent="0.3">
      <c r="A601" s="98">
        <v>6</v>
      </c>
      <c r="B601" s="92">
        <v>261498</v>
      </c>
      <c r="C601" s="92">
        <v>7.8187220600188408E-3</v>
      </c>
      <c r="D601" s="92" t="s">
        <v>1223</v>
      </c>
      <c r="E601" s="108">
        <v>0.490291262135922</v>
      </c>
      <c r="J601" s="98">
        <v>3</v>
      </c>
      <c r="K601" s="92">
        <v>18145454</v>
      </c>
      <c r="L601" s="92">
        <v>7.77006906396211E-3</v>
      </c>
      <c r="M601" s="92" t="s">
        <v>1350</v>
      </c>
      <c r="N601" s="108">
        <v>9.4660194174757198E-2</v>
      </c>
      <c r="S601" s="98">
        <v>10</v>
      </c>
      <c r="T601" s="103">
        <v>3782660</v>
      </c>
      <c r="U601" s="103">
        <v>9.4200000000000002E-4</v>
      </c>
      <c r="V601" s="103" t="s">
        <v>2559</v>
      </c>
      <c r="W601" s="108">
        <v>0.57899999999999996</v>
      </c>
      <c r="AB601" s="98">
        <v>1</v>
      </c>
      <c r="AC601" s="92">
        <v>5146408</v>
      </c>
      <c r="AD601" s="92">
        <v>6.9041220000000004E-3</v>
      </c>
      <c r="AE601" s="92" t="s">
        <v>1353</v>
      </c>
      <c r="AF601" s="108">
        <v>0.225490196</v>
      </c>
      <c r="AK601" s="135">
        <v>8</v>
      </c>
      <c r="AL601" s="138">
        <v>13395629</v>
      </c>
      <c r="AM601" s="143">
        <v>1.95E-5</v>
      </c>
      <c r="AN601" s="136" t="s">
        <v>3404</v>
      </c>
      <c r="AO601" s="122">
        <v>0.21099999999999999</v>
      </c>
    </row>
    <row r="602" spans="1:41" ht="14.55" customHeight="1" x14ac:dyDescent="0.3">
      <c r="A602" s="98">
        <v>4</v>
      </c>
      <c r="B602" s="92">
        <v>1280069</v>
      </c>
      <c r="C602" s="92">
        <v>7.8868545550621304E-3</v>
      </c>
      <c r="D602" s="92" t="s">
        <v>866</v>
      </c>
      <c r="E602" s="108">
        <v>0.101941747572815</v>
      </c>
      <c r="J602" s="98">
        <v>6</v>
      </c>
      <c r="K602" s="92">
        <v>261498</v>
      </c>
      <c r="L602" s="92">
        <v>7.8187220600188408E-3</v>
      </c>
      <c r="M602" s="92" t="s">
        <v>1223</v>
      </c>
      <c r="N602" s="108">
        <v>0.490291262135922</v>
      </c>
      <c r="S602" s="98">
        <v>10</v>
      </c>
      <c r="T602" s="103">
        <v>3782693</v>
      </c>
      <c r="U602" s="103">
        <v>9.4200000000000002E-4</v>
      </c>
      <c r="V602" s="103" t="s">
        <v>2685</v>
      </c>
      <c r="W602" s="108">
        <v>0.57899999999999996</v>
      </c>
      <c r="AB602" s="98">
        <v>3</v>
      </c>
      <c r="AC602" s="92">
        <v>5998421</v>
      </c>
      <c r="AD602" s="92">
        <v>6.9242280000000002E-3</v>
      </c>
      <c r="AE602" s="92" t="s">
        <v>1354</v>
      </c>
      <c r="AF602" s="108">
        <v>0.210784314</v>
      </c>
      <c r="AK602" s="135">
        <v>8</v>
      </c>
      <c r="AL602" s="138">
        <v>13535686</v>
      </c>
      <c r="AM602" s="143">
        <v>1.95E-5</v>
      </c>
      <c r="AN602" s="136" t="s">
        <v>3253</v>
      </c>
      <c r="AO602" s="122">
        <v>0.21099999999999999</v>
      </c>
    </row>
    <row r="603" spans="1:41" ht="14.55" customHeight="1" x14ac:dyDescent="0.3">
      <c r="A603" s="98">
        <v>11</v>
      </c>
      <c r="B603" s="92">
        <v>17563706</v>
      </c>
      <c r="C603" s="92">
        <v>7.8942300133815497E-3</v>
      </c>
      <c r="D603" s="92" t="s">
        <v>848</v>
      </c>
      <c r="E603" s="108">
        <v>0.28640776699029102</v>
      </c>
      <c r="J603" s="98">
        <v>4</v>
      </c>
      <c r="K603" s="92">
        <v>1280069</v>
      </c>
      <c r="L603" s="92">
        <v>7.8868545550621304E-3</v>
      </c>
      <c r="M603" s="92" t="s">
        <v>866</v>
      </c>
      <c r="N603" s="108">
        <v>0.101941747572815</v>
      </c>
      <c r="S603" s="98">
        <v>10</v>
      </c>
      <c r="T603" s="103">
        <v>3782696</v>
      </c>
      <c r="U603" s="103">
        <v>9.4200000000000002E-4</v>
      </c>
      <c r="V603" s="103" t="s">
        <v>2657</v>
      </c>
      <c r="W603" s="108">
        <v>0.57899999999999996</v>
      </c>
      <c r="AB603" s="98">
        <v>1</v>
      </c>
      <c r="AC603" s="92">
        <v>4008830</v>
      </c>
      <c r="AD603" s="92">
        <v>6.9516450000000002E-3</v>
      </c>
      <c r="AE603" s="92" t="s">
        <v>1355</v>
      </c>
      <c r="AF603" s="108">
        <v>0.485294118</v>
      </c>
      <c r="AK603" s="135">
        <v>8</v>
      </c>
      <c r="AL603" s="138">
        <v>13591008</v>
      </c>
      <c r="AM603" s="143">
        <v>1.95E-5</v>
      </c>
      <c r="AN603" s="136" t="s">
        <v>3229</v>
      </c>
      <c r="AO603" s="122">
        <v>0.21099999999999999</v>
      </c>
    </row>
    <row r="604" spans="1:41" ht="14.55" customHeight="1" x14ac:dyDescent="0.3">
      <c r="A604" s="98">
        <v>7</v>
      </c>
      <c r="B604" s="92">
        <v>29302161</v>
      </c>
      <c r="C604" s="92">
        <v>8.0290914437254907E-3</v>
      </c>
      <c r="D604" s="92" t="s">
        <v>1323</v>
      </c>
      <c r="E604" s="108">
        <v>7.2815533980582506E-2</v>
      </c>
      <c r="J604" s="98">
        <v>11</v>
      </c>
      <c r="K604" s="92">
        <v>17563706</v>
      </c>
      <c r="L604" s="92">
        <v>7.8942300133815497E-3</v>
      </c>
      <c r="M604" s="92" t="s">
        <v>848</v>
      </c>
      <c r="N604" s="108">
        <v>0.28640776699029102</v>
      </c>
      <c r="S604" s="98">
        <v>10</v>
      </c>
      <c r="T604" s="103">
        <v>4819727</v>
      </c>
      <c r="U604" s="103">
        <v>9.4300000000000004E-4</v>
      </c>
      <c r="V604" s="103" t="s">
        <v>3310</v>
      </c>
      <c r="W604" s="108">
        <v>0.433</v>
      </c>
      <c r="AB604" s="98">
        <v>2</v>
      </c>
      <c r="AC604" s="92">
        <v>9698898</v>
      </c>
      <c r="AD604" s="92">
        <v>6.9659789999999997E-3</v>
      </c>
      <c r="AE604" s="92" t="s">
        <v>1356</v>
      </c>
      <c r="AF604" s="108">
        <v>0.20098039200000001</v>
      </c>
      <c r="AK604" s="135">
        <v>8</v>
      </c>
      <c r="AL604" s="138">
        <v>13591020</v>
      </c>
      <c r="AM604" s="143">
        <v>1.95E-5</v>
      </c>
      <c r="AN604" s="136" t="s">
        <v>3230</v>
      </c>
      <c r="AO604" s="122">
        <v>0.21099999999999999</v>
      </c>
    </row>
    <row r="605" spans="1:41" ht="14.55" customHeight="1" x14ac:dyDescent="0.3">
      <c r="A605" s="98">
        <v>11</v>
      </c>
      <c r="B605" s="92">
        <v>24528070</v>
      </c>
      <c r="C605" s="92">
        <v>8.0937010199761007E-3</v>
      </c>
      <c r="D605" s="92" t="s">
        <v>788</v>
      </c>
      <c r="E605" s="108">
        <v>0.29126213592233002</v>
      </c>
      <c r="J605" s="98">
        <v>7</v>
      </c>
      <c r="K605" s="92">
        <v>29302161</v>
      </c>
      <c r="L605" s="92">
        <v>8.0290914437254907E-3</v>
      </c>
      <c r="M605" s="92" t="s">
        <v>1323</v>
      </c>
      <c r="N605" s="108">
        <v>7.2815533980582506E-2</v>
      </c>
      <c r="S605" s="98">
        <v>10</v>
      </c>
      <c r="T605" s="103">
        <v>3450513</v>
      </c>
      <c r="U605" s="103">
        <v>9.4799999999999995E-4</v>
      </c>
      <c r="V605" s="103" t="s">
        <v>3644</v>
      </c>
      <c r="W605" s="108">
        <v>0.157</v>
      </c>
      <c r="AB605" s="98">
        <v>4</v>
      </c>
      <c r="AC605" s="92">
        <v>26666070</v>
      </c>
      <c r="AD605" s="92">
        <v>6.9887960000000002E-3</v>
      </c>
      <c r="AE605" s="92" t="s">
        <v>1357</v>
      </c>
      <c r="AF605" s="108">
        <v>0.15196078399999999</v>
      </c>
      <c r="AK605" s="135">
        <v>8</v>
      </c>
      <c r="AL605" s="138">
        <v>13591085</v>
      </c>
      <c r="AM605" s="143">
        <v>1.95E-5</v>
      </c>
      <c r="AN605" s="136" t="s">
        <v>3231</v>
      </c>
      <c r="AO605" s="122">
        <v>0.21099999999999999</v>
      </c>
    </row>
    <row r="606" spans="1:41" ht="14.55" customHeight="1" x14ac:dyDescent="0.3">
      <c r="A606" s="98">
        <v>11</v>
      </c>
      <c r="B606" s="92">
        <v>24528204</v>
      </c>
      <c r="C606" s="92">
        <v>8.0937010199761007E-3</v>
      </c>
      <c r="D606" s="92" t="s">
        <v>791</v>
      </c>
      <c r="E606" s="108">
        <v>0.29126213592233002</v>
      </c>
      <c r="J606" s="98">
        <v>11</v>
      </c>
      <c r="K606" s="92">
        <v>24528070</v>
      </c>
      <c r="L606" s="92">
        <v>8.0937010199761007E-3</v>
      </c>
      <c r="M606" s="92" t="s">
        <v>788</v>
      </c>
      <c r="N606" s="108">
        <v>0.29126213592233002</v>
      </c>
      <c r="S606" s="98">
        <v>8</v>
      </c>
      <c r="T606" s="103">
        <v>5260376</v>
      </c>
      <c r="U606" s="103">
        <v>9.5E-4</v>
      </c>
      <c r="V606" s="103" t="s">
        <v>3187</v>
      </c>
      <c r="W606" s="108">
        <v>0.68</v>
      </c>
      <c r="AB606" s="98">
        <v>3</v>
      </c>
      <c r="AC606" s="92">
        <v>49463454</v>
      </c>
      <c r="AD606" s="92">
        <v>6.9975860000000001E-3</v>
      </c>
      <c r="AE606" s="92" t="s">
        <v>1358</v>
      </c>
      <c r="AF606" s="108">
        <v>8.3333332999999996E-2</v>
      </c>
      <c r="AK606" s="135">
        <v>8</v>
      </c>
      <c r="AL606" s="138">
        <v>13591095</v>
      </c>
      <c r="AM606" s="143">
        <v>1.95E-5</v>
      </c>
      <c r="AN606" s="136" t="s">
        <v>3232</v>
      </c>
      <c r="AO606" s="122">
        <v>0.21099999999999999</v>
      </c>
    </row>
    <row r="607" spans="1:41" ht="14.55" customHeight="1" x14ac:dyDescent="0.3">
      <c r="A607" s="98">
        <v>11</v>
      </c>
      <c r="B607" s="92">
        <v>10053512</v>
      </c>
      <c r="C607" s="92">
        <v>8.1300209367709594E-3</v>
      </c>
      <c r="D607" s="92" t="s">
        <v>1359</v>
      </c>
      <c r="E607" s="108">
        <v>5.8252427184466E-2</v>
      </c>
      <c r="J607" s="98">
        <v>11</v>
      </c>
      <c r="K607" s="92">
        <v>24528204</v>
      </c>
      <c r="L607" s="92">
        <v>8.0937010199761007E-3</v>
      </c>
      <c r="M607" s="92" t="s">
        <v>791</v>
      </c>
      <c r="N607" s="108">
        <v>0.29126213592233002</v>
      </c>
      <c r="S607" s="98">
        <v>1</v>
      </c>
      <c r="T607" s="103">
        <v>4380342</v>
      </c>
      <c r="U607" s="103">
        <v>9.6199999999999996E-4</v>
      </c>
      <c r="V607" s="103" t="s">
        <v>2588</v>
      </c>
      <c r="W607" s="108">
        <v>0.11799999999999999</v>
      </c>
      <c r="AB607" s="98">
        <v>10</v>
      </c>
      <c r="AC607" s="92">
        <v>15230244</v>
      </c>
      <c r="AD607" s="92">
        <v>7.0009779999999997E-3</v>
      </c>
      <c r="AE607" s="92" t="s">
        <v>1361</v>
      </c>
      <c r="AF607" s="108">
        <v>0.31372549</v>
      </c>
      <c r="AK607" s="135">
        <v>8</v>
      </c>
      <c r="AL607" s="138">
        <v>13652348</v>
      </c>
      <c r="AM607" s="143">
        <v>1.95E-5</v>
      </c>
      <c r="AN607" s="136" t="s">
        <v>2277</v>
      </c>
      <c r="AO607" s="122">
        <v>0.21099999999999999</v>
      </c>
    </row>
    <row r="608" spans="1:41" ht="14.55" customHeight="1" x14ac:dyDescent="0.3">
      <c r="A608" s="98">
        <v>8</v>
      </c>
      <c r="B608" s="92">
        <v>15734228</v>
      </c>
      <c r="C608" s="92">
        <v>8.1945169850251506E-3</v>
      </c>
      <c r="D608" s="92" t="s">
        <v>1362</v>
      </c>
      <c r="E608" s="108">
        <v>0.20145631067961201</v>
      </c>
      <c r="J608" s="98">
        <v>11</v>
      </c>
      <c r="K608" s="92">
        <v>10053512</v>
      </c>
      <c r="L608" s="92">
        <v>8.1300209367709594E-3</v>
      </c>
      <c r="M608" s="92" t="s">
        <v>1359</v>
      </c>
      <c r="N608" s="108">
        <v>5.8252427184466E-2</v>
      </c>
      <c r="S608" s="98">
        <v>4</v>
      </c>
      <c r="T608" s="103">
        <v>2588169</v>
      </c>
      <c r="U608" s="103">
        <v>9.6299999999999999E-4</v>
      </c>
      <c r="V608" s="103" t="s">
        <v>2535</v>
      </c>
      <c r="W608" s="108">
        <v>0.73599999999999999</v>
      </c>
      <c r="AB608" s="98">
        <v>1</v>
      </c>
      <c r="AC608" s="92">
        <v>4967677</v>
      </c>
      <c r="AD608" s="92">
        <v>7.0108849999999997E-3</v>
      </c>
      <c r="AE608" s="92" t="s">
        <v>1363</v>
      </c>
      <c r="AF608" s="108">
        <v>0.29901960799999999</v>
      </c>
      <c r="AK608" s="135">
        <v>8</v>
      </c>
      <c r="AL608" s="138">
        <v>13042492</v>
      </c>
      <c r="AM608" s="143">
        <v>1.9599999999999999E-5</v>
      </c>
      <c r="AN608" s="136" t="s">
        <v>2136</v>
      </c>
      <c r="AO608" s="122">
        <v>0.25</v>
      </c>
    </row>
    <row r="609" spans="1:41" ht="14.55" customHeight="1" x14ac:dyDescent="0.3">
      <c r="A609" s="98">
        <v>8</v>
      </c>
      <c r="B609" s="92">
        <v>19297890</v>
      </c>
      <c r="C609" s="92">
        <v>8.2548880817517392E-3</v>
      </c>
      <c r="D609" s="92" t="s">
        <v>1364</v>
      </c>
      <c r="E609" s="108">
        <v>0.216019417475728</v>
      </c>
      <c r="J609" s="98">
        <v>8</v>
      </c>
      <c r="K609" s="92">
        <v>15734228</v>
      </c>
      <c r="L609" s="92">
        <v>8.1945169850251506E-3</v>
      </c>
      <c r="M609" s="92" t="s">
        <v>1362</v>
      </c>
      <c r="N609" s="108">
        <v>0.20145631067961201</v>
      </c>
      <c r="S609" s="98">
        <v>10</v>
      </c>
      <c r="T609" s="103">
        <v>3776794</v>
      </c>
      <c r="U609" s="103">
        <v>9.6299999999999999E-4</v>
      </c>
      <c r="V609" s="103" t="s">
        <v>2890</v>
      </c>
      <c r="W609" s="108">
        <v>0.44400000000000001</v>
      </c>
      <c r="AB609" s="98">
        <v>10</v>
      </c>
      <c r="AC609" s="92">
        <v>5729859</v>
      </c>
      <c r="AD609" s="92">
        <v>7.0300759999999997E-3</v>
      </c>
      <c r="AE609" s="92" t="s">
        <v>1366</v>
      </c>
      <c r="AF609" s="108">
        <v>0.18137254899999999</v>
      </c>
      <c r="AK609" s="135">
        <v>8</v>
      </c>
      <c r="AL609" s="138">
        <v>13042494</v>
      </c>
      <c r="AM609" s="143">
        <v>1.9599999999999999E-5</v>
      </c>
      <c r="AN609" s="136" t="s">
        <v>2402</v>
      </c>
      <c r="AO609" s="122">
        <v>0.25</v>
      </c>
    </row>
    <row r="610" spans="1:41" ht="14.55" customHeight="1" x14ac:dyDescent="0.3">
      <c r="A610" s="98">
        <v>6</v>
      </c>
      <c r="B610" s="92">
        <v>18880721</v>
      </c>
      <c r="C610" s="92">
        <v>8.312214001502E-3</v>
      </c>
      <c r="D610" s="92" t="s">
        <v>1367</v>
      </c>
      <c r="E610" s="108">
        <v>5.5825242718446598E-2</v>
      </c>
      <c r="J610" s="98">
        <v>8</v>
      </c>
      <c r="K610" s="92">
        <v>19297890</v>
      </c>
      <c r="L610" s="92">
        <v>8.2548880817517392E-3</v>
      </c>
      <c r="M610" s="92" t="s">
        <v>1364</v>
      </c>
      <c r="N610" s="108">
        <v>0.216019417475728</v>
      </c>
      <c r="S610" s="98">
        <v>10</v>
      </c>
      <c r="T610" s="103">
        <v>3776795</v>
      </c>
      <c r="U610" s="103">
        <v>9.6299999999999999E-4</v>
      </c>
      <c r="V610" s="103" t="s">
        <v>3211</v>
      </c>
      <c r="W610" s="108">
        <v>0.44400000000000001</v>
      </c>
      <c r="AB610" s="98">
        <v>3</v>
      </c>
      <c r="AC610" s="92">
        <v>31846905</v>
      </c>
      <c r="AD610" s="92">
        <v>7.0571729999999999E-3</v>
      </c>
      <c r="AE610" s="92" t="s">
        <v>1368</v>
      </c>
      <c r="AF610" s="108">
        <v>0.31862745100000001</v>
      </c>
      <c r="AK610" s="135">
        <v>8</v>
      </c>
      <c r="AL610" s="138">
        <v>13042503</v>
      </c>
      <c r="AM610" s="143">
        <v>1.9599999999999999E-5</v>
      </c>
      <c r="AN610" s="136" t="s">
        <v>2139</v>
      </c>
      <c r="AO610" s="122">
        <v>0.25</v>
      </c>
    </row>
    <row r="611" spans="1:41" ht="14.55" customHeight="1" x14ac:dyDescent="0.3">
      <c r="A611" s="98">
        <v>8</v>
      </c>
      <c r="B611" s="92">
        <v>47410242</v>
      </c>
      <c r="C611" s="92">
        <v>8.3135478798253507E-3</v>
      </c>
      <c r="D611" s="92" t="s">
        <v>1369</v>
      </c>
      <c r="E611" s="108">
        <v>0.15048543689320401</v>
      </c>
      <c r="J611" s="98">
        <v>6</v>
      </c>
      <c r="K611" s="92">
        <v>18880721</v>
      </c>
      <c r="L611" s="92">
        <v>8.312214001502E-3</v>
      </c>
      <c r="M611" s="92" t="s">
        <v>1367</v>
      </c>
      <c r="N611" s="108">
        <v>5.5825242718446598E-2</v>
      </c>
      <c r="S611" s="98">
        <v>10</v>
      </c>
      <c r="T611" s="103">
        <v>3776903</v>
      </c>
      <c r="U611" s="103">
        <v>9.6299999999999999E-4</v>
      </c>
      <c r="V611" s="103" t="s">
        <v>3083</v>
      </c>
      <c r="W611" s="108">
        <v>0.44400000000000001</v>
      </c>
      <c r="AB611" s="98">
        <v>1</v>
      </c>
      <c r="AC611" s="92">
        <v>6075192</v>
      </c>
      <c r="AD611" s="92">
        <v>7.0723280000000001E-3</v>
      </c>
      <c r="AE611" s="92" t="s">
        <v>1371</v>
      </c>
      <c r="AF611" s="108">
        <v>0.264705882</v>
      </c>
      <c r="AK611" s="135">
        <v>8</v>
      </c>
      <c r="AL611" s="138">
        <v>13042544</v>
      </c>
      <c r="AM611" s="143">
        <v>1.9599999999999999E-5</v>
      </c>
      <c r="AN611" s="136" t="s">
        <v>2137</v>
      </c>
      <c r="AO611" s="122">
        <v>0.25</v>
      </c>
    </row>
    <row r="612" spans="1:41" ht="14.55" customHeight="1" x14ac:dyDescent="0.3">
      <c r="A612" s="98">
        <v>8</v>
      </c>
      <c r="B612" s="92">
        <v>47410240</v>
      </c>
      <c r="C612" s="92">
        <v>8.3135478798253802E-3</v>
      </c>
      <c r="D612" s="92" t="s">
        <v>1372</v>
      </c>
      <c r="E612" s="108">
        <v>0.15048543689320401</v>
      </c>
      <c r="J612" s="98">
        <v>8</v>
      </c>
      <c r="K612" s="92">
        <v>47410242</v>
      </c>
      <c r="L612" s="92">
        <v>8.3135478798253507E-3</v>
      </c>
      <c r="M612" s="92" t="s">
        <v>1369</v>
      </c>
      <c r="N612" s="108">
        <v>0.15048543689320401</v>
      </c>
      <c r="S612" s="98">
        <v>10</v>
      </c>
      <c r="T612" s="103">
        <v>3776908</v>
      </c>
      <c r="U612" s="103">
        <v>9.6299999999999999E-4</v>
      </c>
      <c r="V612" s="103" t="s">
        <v>3212</v>
      </c>
      <c r="W612" s="108">
        <v>0.44400000000000001</v>
      </c>
      <c r="AB612" s="98">
        <v>10</v>
      </c>
      <c r="AC612" s="92">
        <v>7698397</v>
      </c>
      <c r="AD612" s="92">
        <v>7.095082E-3</v>
      </c>
      <c r="AE612" s="92" t="s">
        <v>1373</v>
      </c>
      <c r="AF612" s="108">
        <v>0.28921568600000003</v>
      </c>
      <c r="AK612" s="135">
        <v>8</v>
      </c>
      <c r="AL612" s="138">
        <v>13042549</v>
      </c>
      <c r="AM612" s="143">
        <v>1.9599999999999999E-5</v>
      </c>
      <c r="AN612" s="136" t="s">
        <v>2138</v>
      </c>
      <c r="AO612" s="122">
        <v>0.25</v>
      </c>
    </row>
    <row r="613" spans="1:41" ht="14.55" customHeight="1" x14ac:dyDescent="0.3">
      <c r="A613" s="98">
        <v>8</v>
      </c>
      <c r="B613" s="92">
        <v>47410243</v>
      </c>
      <c r="C613" s="92">
        <v>8.3135478798253802E-3</v>
      </c>
      <c r="D613" s="92" t="s">
        <v>1374</v>
      </c>
      <c r="E613" s="108">
        <v>0.15048543689320401</v>
      </c>
      <c r="J613" s="98">
        <v>8</v>
      </c>
      <c r="K613" s="92">
        <v>47410240</v>
      </c>
      <c r="L613" s="92">
        <v>8.3135478798253802E-3</v>
      </c>
      <c r="M613" s="92" t="s">
        <v>1372</v>
      </c>
      <c r="N613" s="108">
        <v>0.15048543689320401</v>
      </c>
      <c r="S613" s="98">
        <v>10</v>
      </c>
      <c r="T613" s="103">
        <v>3776910</v>
      </c>
      <c r="U613" s="103">
        <v>9.6299999999999999E-4</v>
      </c>
      <c r="V613" s="103" t="s">
        <v>3213</v>
      </c>
      <c r="W613" s="108">
        <v>0.44400000000000001</v>
      </c>
      <c r="AB613" s="98">
        <v>11</v>
      </c>
      <c r="AC613" s="92">
        <v>26923028</v>
      </c>
      <c r="AD613" s="92">
        <v>7.2118590000000002E-3</v>
      </c>
      <c r="AE613" s="92" t="s">
        <v>1375</v>
      </c>
      <c r="AF613" s="108">
        <v>0.40686274500000003</v>
      </c>
      <c r="AK613" s="135">
        <v>8</v>
      </c>
      <c r="AL613" s="138">
        <v>13042550</v>
      </c>
      <c r="AM613" s="143">
        <v>1.9599999999999999E-5</v>
      </c>
      <c r="AN613" s="136" t="s">
        <v>2141</v>
      </c>
      <c r="AO613" s="122">
        <v>0.25</v>
      </c>
    </row>
    <row r="614" spans="1:41" ht="14.55" customHeight="1" x14ac:dyDescent="0.3">
      <c r="A614" s="98">
        <v>8</v>
      </c>
      <c r="B614" s="92">
        <v>47410317</v>
      </c>
      <c r="C614" s="92">
        <v>8.3135478798253802E-3</v>
      </c>
      <c r="D614" s="92" t="s">
        <v>1376</v>
      </c>
      <c r="E614" s="108">
        <v>0.15048543689320401</v>
      </c>
      <c r="J614" s="98">
        <v>8</v>
      </c>
      <c r="K614" s="92">
        <v>47410243</v>
      </c>
      <c r="L614" s="92">
        <v>8.3135478798253802E-3</v>
      </c>
      <c r="M614" s="92" t="s">
        <v>1374</v>
      </c>
      <c r="N614" s="108">
        <v>0.15048543689320401</v>
      </c>
      <c r="S614" s="98">
        <v>11</v>
      </c>
      <c r="T614" s="103">
        <v>41871290</v>
      </c>
      <c r="U614" s="103">
        <v>9.6299999999999999E-4</v>
      </c>
      <c r="V614" s="103" t="s">
        <v>3273</v>
      </c>
      <c r="W614" s="108">
        <v>0.33100000000000002</v>
      </c>
      <c r="AB614" s="98">
        <v>1</v>
      </c>
      <c r="AC614" s="92">
        <v>24018413</v>
      </c>
      <c r="AD614" s="92">
        <v>7.2159670000000002E-3</v>
      </c>
      <c r="AE614" s="92" t="s">
        <v>1377</v>
      </c>
      <c r="AF614" s="108">
        <v>0.41176470599999998</v>
      </c>
      <c r="AK614" s="135">
        <v>1</v>
      </c>
      <c r="AL614" s="138">
        <v>10154460</v>
      </c>
      <c r="AM614" s="143">
        <v>1.9700000000000001E-5</v>
      </c>
      <c r="AN614" s="136" t="s">
        <v>3625</v>
      </c>
      <c r="AO614" s="122">
        <v>0.39100000000000001</v>
      </c>
    </row>
    <row r="615" spans="1:41" ht="14.55" customHeight="1" x14ac:dyDescent="0.3">
      <c r="A615" s="98">
        <v>5</v>
      </c>
      <c r="B615" s="92">
        <v>15336420</v>
      </c>
      <c r="C615" s="92">
        <v>8.3229967536875803E-3</v>
      </c>
      <c r="D615" s="92" t="s">
        <v>1378</v>
      </c>
      <c r="E615" s="108">
        <v>0.33009708737864102</v>
      </c>
      <c r="J615" s="98">
        <v>8</v>
      </c>
      <c r="K615" s="92">
        <v>47410317</v>
      </c>
      <c r="L615" s="92">
        <v>8.3135478798253802E-3</v>
      </c>
      <c r="M615" s="92" t="s">
        <v>1376</v>
      </c>
      <c r="N615" s="108">
        <v>0.15048543689320401</v>
      </c>
      <c r="S615" s="98">
        <v>11</v>
      </c>
      <c r="T615" s="103">
        <v>51770019</v>
      </c>
      <c r="U615" s="103">
        <v>9.6400000000000001E-4</v>
      </c>
      <c r="V615" s="103" t="s">
        <v>2366</v>
      </c>
      <c r="W615" s="108">
        <v>0.14599999999999999</v>
      </c>
      <c r="AB615" s="98">
        <v>1</v>
      </c>
      <c r="AC615" s="92">
        <v>5234125</v>
      </c>
      <c r="AD615" s="92">
        <v>7.2350729999999999E-3</v>
      </c>
      <c r="AE615" s="92" t="s">
        <v>1379</v>
      </c>
      <c r="AF615" s="108">
        <v>6.8627451000000006E-2</v>
      </c>
      <c r="AK615" s="135">
        <v>1</v>
      </c>
      <c r="AL615" s="138">
        <v>10154512</v>
      </c>
      <c r="AM615" s="143">
        <v>1.9700000000000001E-5</v>
      </c>
      <c r="AN615" s="136" t="s">
        <v>3622</v>
      </c>
      <c r="AO615" s="122">
        <v>0.39100000000000001</v>
      </c>
    </row>
    <row r="616" spans="1:41" ht="14.55" customHeight="1" x14ac:dyDescent="0.3">
      <c r="A616" s="98">
        <v>8</v>
      </c>
      <c r="B616" s="92">
        <v>47977402</v>
      </c>
      <c r="C616" s="92">
        <v>8.34336917264898E-3</v>
      </c>
      <c r="D616" s="92" t="s">
        <v>1380</v>
      </c>
      <c r="E616" s="108">
        <v>0.16019417475728201</v>
      </c>
      <c r="J616" s="98">
        <v>5</v>
      </c>
      <c r="K616" s="92">
        <v>15336420</v>
      </c>
      <c r="L616" s="92">
        <v>8.3229967536875803E-3</v>
      </c>
      <c r="M616" s="92" t="s">
        <v>1378</v>
      </c>
      <c r="N616" s="108">
        <v>0.33009708737864102</v>
      </c>
      <c r="S616" s="98">
        <v>3</v>
      </c>
      <c r="T616" s="103">
        <v>10702460</v>
      </c>
      <c r="U616" s="103">
        <v>9.6599999999999995E-4</v>
      </c>
      <c r="V616" s="103" t="s">
        <v>2331</v>
      </c>
      <c r="W616" s="108">
        <v>0.59599999999999997</v>
      </c>
      <c r="AB616" s="98">
        <v>1</v>
      </c>
      <c r="AC616" s="92">
        <v>4505767</v>
      </c>
      <c r="AD616" s="92">
        <v>7.2393450000000003E-3</v>
      </c>
      <c r="AE616" s="92" t="s">
        <v>1381</v>
      </c>
      <c r="AF616" s="108">
        <v>0.49019607799999998</v>
      </c>
      <c r="AK616" s="135">
        <v>1</v>
      </c>
      <c r="AL616" s="138">
        <v>10154518</v>
      </c>
      <c r="AM616" s="143">
        <v>1.9700000000000001E-5</v>
      </c>
      <c r="AN616" s="136" t="s">
        <v>3626</v>
      </c>
      <c r="AO616" s="122">
        <v>0.39100000000000001</v>
      </c>
    </row>
    <row r="617" spans="1:41" ht="14.55" customHeight="1" x14ac:dyDescent="0.3">
      <c r="A617" s="98">
        <v>7</v>
      </c>
      <c r="B617" s="92">
        <v>17663128</v>
      </c>
      <c r="C617" s="92">
        <v>8.3893528872313605E-3</v>
      </c>
      <c r="D617" s="92" t="s">
        <v>1382</v>
      </c>
      <c r="E617" s="108">
        <v>0.42233009708737901</v>
      </c>
      <c r="J617" s="98">
        <v>8</v>
      </c>
      <c r="K617" s="92">
        <v>47977402</v>
      </c>
      <c r="L617" s="92">
        <v>8.34336917264898E-3</v>
      </c>
      <c r="M617" s="92" t="s">
        <v>1380</v>
      </c>
      <c r="N617" s="108">
        <v>0.16019417475728201</v>
      </c>
      <c r="S617" s="98">
        <v>8</v>
      </c>
      <c r="T617" s="103">
        <v>52242392</v>
      </c>
      <c r="U617" s="103">
        <v>9.6599999999999995E-4</v>
      </c>
      <c r="V617" s="103" t="s">
        <v>2963</v>
      </c>
      <c r="W617" s="108">
        <v>0.152</v>
      </c>
      <c r="AB617" s="98">
        <v>3</v>
      </c>
      <c r="AC617" s="92">
        <v>44356736</v>
      </c>
      <c r="AD617" s="92">
        <v>7.2550549999999998E-3</v>
      </c>
      <c r="AE617" s="92" t="s">
        <v>1383</v>
      </c>
      <c r="AF617" s="108">
        <v>0.16176470600000001</v>
      </c>
      <c r="AK617" s="135">
        <v>1</v>
      </c>
      <c r="AL617" s="138">
        <v>10154526</v>
      </c>
      <c r="AM617" s="143">
        <v>1.9700000000000001E-5</v>
      </c>
      <c r="AN617" s="136" t="s">
        <v>3623</v>
      </c>
      <c r="AO617" s="122">
        <v>0.39100000000000001</v>
      </c>
    </row>
    <row r="618" spans="1:41" ht="14.55" customHeight="1" x14ac:dyDescent="0.3">
      <c r="A618" s="98">
        <v>7</v>
      </c>
      <c r="B618" s="92">
        <v>17663130</v>
      </c>
      <c r="C618" s="92">
        <v>8.3893528872314004E-3</v>
      </c>
      <c r="D618" s="92" t="s">
        <v>1384</v>
      </c>
      <c r="E618" s="108">
        <v>0.42233009708737901</v>
      </c>
      <c r="J618" s="98">
        <v>7</v>
      </c>
      <c r="K618" s="92">
        <v>17663128</v>
      </c>
      <c r="L618" s="92">
        <v>8.3893528872313605E-3</v>
      </c>
      <c r="M618" s="92" t="s">
        <v>1382</v>
      </c>
      <c r="N618" s="108">
        <v>0.42233009708737901</v>
      </c>
      <c r="S618" s="98">
        <v>8</v>
      </c>
      <c r="T618" s="103">
        <v>38045424</v>
      </c>
      <c r="U618" s="103">
        <v>9.68E-4</v>
      </c>
      <c r="V618" s="103" t="s">
        <v>3593</v>
      </c>
      <c r="W618" s="108">
        <v>0.17399999999999999</v>
      </c>
      <c r="AB618" s="98">
        <v>9</v>
      </c>
      <c r="AC618" s="92">
        <v>35420935</v>
      </c>
      <c r="AD618" s="92">
        <v>7.2909940000000003E-3</v>
      </c>
      <c r="AE618" s="92" t="s">
        <v>1385</v>
      </c>
      <c r="AF618" s="108">
        <v>0.28431372500000002</v>
      </c>
      <c r="AK618" s="135">
        <v>1</v>
      </c>
      <c r="AL618" s="138">
        <v>10154538</v>
      </c>
      <c r="AM618" s="143">
        <v>1.9700000000000001E-5</v>
      </c>
      <c r="AN618" s="136" t="s">
        <v>3763</v>
      </c>
      <c r="AO618" s="122">
        <v>0.39100000000000001</v>
      </c>
    </row>
    <row r="619" spans="1:41" ht="14.55" customHeight="1" x14ac:dyDescent="0.3">
      <c r="A619" s="98">
        <v>6</v>
      </c>
      <c r="B619" s="92">
        <v>31219247</v>
      </c>
      <c r="C619" s="92">
        <v>8.4511516650439197E-3</v>
      </c>
      <c r="D619" s="92" t="s">
        <v>1386</v>
      </c>
      <c r="E619" s="108">
        <v>6.0679611650485403E-2</v>
      </c>
      <c r="J619" s="98">
        <v>7</v>
      </c>
      <c r="K619" s="92">
        <v>17663130</v>
      </c>
      <c r="L619" s="92">
        <v>8.3893528872314004E-3</v>
      </c>
      <c r="M619" s="92" t="s">
        <v>1384</v>
      </c>
      <c r="N619" s="108">
        <v>0.42233009708737901</v>
      </c>
      <c r="S619" s="98">
        <v>10</v>
      </c>
      <c r="T619" s="103">
        <v>3782590</v>
      </c>
      <c r="U619" s="103">
        <v>9.68E-4</v>
      </c>
      <c r="V619" s="103" t="s">
        <v>2696</v>
      </c>
      <c r="W619" s="108">
        <v>0.56699999999999995</v>
      </c>
      <c r="AB619" s="98">
        <v>5</v>
      </c>
      <c r="AC619" s="92">
        <v>39624371</v>
      </c>
      <c r="AD619" s="92">
        <v>7.3011370000000001E-3</v>
      </c>
      <c r="AE619" s="92" t="s">
        <v>1387</v>
      </c>
      <c r="AF619" s="108">
        <v>0.49019607799999998</v>
      </c>
      <c r="AK619" s="135">
        <v>1</v>
      </c>
      <c r="AL619" s="138">
        <v>10154545</v>
      </c>
      <c r="AM619" s="143">
        <v>1.9700000000000001E-5</v>
      </c>
      <c r="AN619" s="136" t="s">
        <v>3624</v>
      </c>
      <c r="AO619" s="122">
        <v>0.39100000000000001</v>
      </c>
    </row>
    <row r="620" spans="1:41" ht="14.55" customHeight="1" x14ac:dyDescent="0.3">
      <c r="A620" s="98">
        <v>11</v>
      </c>
      <c r="B620" s="92">
        <v>21062361</v>
      </c>
      <c r="C620" s="92">
        <v>8.4642517573658392E-3</v>
      </c>
      <c r="D620" s="92" t="s">
        <v>735</v>
      </c>
      <c r="E620" s="108">
        <v>0.12621359223301001</v>
      </c>
      <c r="J620" s="98">
        <v>6</v>
      </c>
      <c r="K620" s="92">
        <v>31219247</v>
      </c>
      <c r="L620" s="92">
        <v>8.4511516650439197E-3</v>
      </c>
      <c r="M620" s="92" t="s">
        <v>1386</v>
      </c>
      <c r="N620" s="108">
        <v>6.0679611650485403E-2</v>
      </c>
      <c r="S620" s="98">
        <v>10</v>
      </c>
      <c r="T620" s="103">
        <v>3782597</v>
      </c>
      <c r="U620" s="103">
        <v>9.68E-4</v>
      </c>
      <c r="V620" s="103" t="s">
        <v>2558</v>
      </c>
      <c r="W620" s="108">
        <v>0.56699999999999995</v>
      </c>
      <c r="AB620" s="98">
        <v>8</v>
      </c>
      <c r="AC620" s="92">
        <v>17266120</v>
      </c>
      <c r="AD620" s="92">
        <v>7.3178180000000002E-3</v>
      </c>
      <c r="AE620" s="92" t="s">
        <v>1388</v>
      </c>
      <c r="AF620" s="108">
        <v>0.33823529400000002</v>
      </c>
      <c r="AK620" s="135">
        <v>1</v>
      </c>
      <c r="AL620" s="138">
        <v>16829399</v>
      </c>
      <c r="AM620" s="143">
        <v>1.9700000000000001E-5</v>
      </c>
      <c r="AN620" s="136" t="s">
        <v>2944</v>
      </c>
      <c r="AO620" s="122">
        <v>0.32</v>
      </c>
    </row>
    <row r="621" spans="1:41" ht="14.55" customHeight="1" x14ac:dyDescent="0.3">
      <c r="A621" s="98">
        <v>8</v>
      </c>
      <c r="B621" s="92">
        <v>36483137</v>
      </c>
      <c r="C621" s="92">
        <v>8.47419336504791E-3</v>
      </c>
      <c r="D621" s="92" t="s">
        <v>1389</v>
      </c>
      <c r="E621" s="108">
        <v>0.15048543689320401</v>
      </c>
      <c r="J621" s="98">
        <v>11</v>
      </c>
      <c r="K621" s="92">
        <v>21062361</v>
      </c>
      <c r="L621" s="92">
        <v>8.4642517573658392E-3</v>
      </c>
      <c r="M621" s="92" t="s">
        <v>735</v>
      </c>
      <c r="N621" s="108">
        <v>0.12621359223301001</v>
      </c>
      <c r="S621" s="98">
        <v>5</v>
      </c>
      <c r="T621" s="103">
        <v>28227530</v>
      </c>
      <c r="U621" s="103">
        <v>9.7300000000000002E-4</v>
      </c>
      <c r="V621" s="103" t="s">
        <v>3706</v>
      </c>
      <c r="W621" s="108">
        <v>7.2999999999999995E-2</v>
      </c>
      <c r="AB621" s="98">
        <v>3</v>
      </c>
      <c r="AC621" s="92">
        <v>31838613</v>
      </c>
      <c r="AD621" s="92">
        <v>7.3239990000000003E-3</v>
      </c>
      <c r="AE621" s="92" t="s">
        <v>1390</v>
      </c>
      <c r="AF621" s="108">
        <v>0.35784313699999998</v>
      </c>
      <c r="AK621" s="135">
        <v>8</v>
      </c>
      <c r="AL621" s="138">
        <v>13000404</v>
      </c>
      <c r="AM621" s="143">
        <v>1.98E-5</v>
      </c>
      <c r="AN621" s="136" t="s">
        <v>2607</v>
      </c>
      <c r="AO621" s="122">
        <v>0.22700000000000001</v>
      </c>
    </row>
    <row r="622" spans="1:41" ht="14.55" customHeight="1" x14ac:dyDescent="0.3">
      <c r="A622" s="98">
        <v>6</v>
      </c>
      <c r="B622" s="92">
        <v>28892442</v>
      </c>
      <c r="C622" s="92">
        <v>8.5118022397238507E-3</v>
      </c>
      <c r="D622" s="92" t="s">
        <v>1391</v>
      </c>
      <c r="E622" s="108">
        <v>0.34708737864077699</v>
      </c>
      <c r="J622" s="98">
        <v>8</v>
      </c>
      <c r="K622" s="92">
        <v>36483137</v>
      </c>
      <c r="L622" s="92">
        <v>8.47419336504791E-3</v>
      </c>
      <c r="M622" s="92" t="s">
        <v>1389</v>
      </c>
      <c r="N622" s="108">
        <v>0.15048543689320401</v>
      </c>
      <c r="S622" s="98">
        <v>3</v>
      </c>
      <c r="T622" s="103">
        <v>10996125</v>
      </c>
      <c r="U622" s="103">
        <v>9.7499999999999996E-4</v>
      </c>
      <c r="V622" s="103" t="s">
        <v>2753</v>
      </c>
      <c r="W622" s="108">
        <v>0.41</v>
      </c>
      <c r="AB622" s="98">
        <v>8</v>
      </c>
      <c r="AC622" s="92">
        <v>52376964</v>
      </c>
      <c r="AD622" s="92">
        <v>7.372539E-3</v>
      </c>
      <c r="AE622" s="92" t="s">
        <v>1392</v>
      </c>
      <c r="AF622" s="108">
        <v>0.14215686299999999</v>
      </c>
      <c r="AK622" s="135">
        <v>8</v>
      </c>
      <c r="AL622" s="138">
        <v>8999406</v>
      </c>
      <c r="AM622" s="143">
        <v>1.98E-5</v>
      </c>
      <c r="AN622" s="136" t="s">
        <v>3385</v>
      </c>
      <c r="AO622" s="122">
        <v>0.36699999999999999</v>
      </c>
    </row>
    <row r="623" spans="1:41" ht="14.55" customHeight="1" x14ac:dyDescent="0.3">
      <c r="A623" s="98">
        <v>8</v>
      </c>
      <c r="B623" s="92">
        <v>48699711</v>
      </c>
      <c r="C623" s="92">
        <v>8.5246215265078994E-3</v>
      </c>
      <c r="D623" s="92" t="s">
        <v>1393</v>
      </c>
      <c r="E623" s="108">
        <v>0.15048543689320401</v>
      </c>
      <c r="J623" s="98">
        <v>6</v>
      </c>
      <c r="K623" s="92">
        <v>28892442</v>
      </c>
      <c r="L623" s="92">
        <v>8.5118022397238507E-3</v>
      </c>
      <c r="M623" s="92" t="s">
        <v>1391</v>
      </c>
      <c r="N623" s="108">
        <v>0.34708737864077699</v>
      </c>
      <c r="S623" s="98">
        <v>3</v>
      </c>
      <c r="T623" s="103">
        <v>10996143</v>
      </c>
      <c r="U623" s="103">
        <v>9.7499999999999996E-4</v>
      </c>
      <c r="V623" s="103" t="s">
        <v>2738</v>
      </c>
      <c r="W623" s="108">
        <v>0.41</v>
      </c>
      <c r="AB623" s="98">
        <v>8</v>
      </c>
      <c r="AC623" s="92">
        <v>52376967</v>
      </c>
      <c r="AD623" s="92">
        <v>7.372539E-3</v>
      </c>
      <c r="AE623" s="92" t="s">
        <v>1394</v>
      </c>
      <c r="AF623" s="108">
        <v>0.14215686299999999</v>
      </c>
      <c r="AK623" s="135">
        <v>8</v>
      </c>
      <c r="AL623" s="138">
        <v>8999436</v>
      </c>
      <c r="AM623" s="143">
        <v>1.98E-5</v>
      </c>
      <c r="AN623" s="136" t="s">
        <v>3507</v>
      </c>
      <c r="AO623" s="122">
        <v>0.36699999999999999</v>
      </c>
    </row>
    <row r="624" spans="1:41" ht="14.55" customHeight="1" x14ac:dyDescent="0.3">
      <c r="A624" s="98">
        <v>8</v>
      </c>
      <c r="B624" s="92">
        <v>47409964</v>
      </c>
      <c r="C624" s="92">
        <v>8.5277097664045506E-3</v>
      </c>
      <c r="D624" s="92" t="s">
        <v>1395</v>
      </c>
      <c r="E624" s="108">
        <v>0.16626213592233</v>
      </c>
      <c r="J624" s="98">
        <v>8</v>
      </c>
      <c r="K624" s="92">
        <v>48699711</v>
      </c>
      <c r="L624" s="92">
        <v>8.5246215265078994E-3</v>
      </c>
      <c r="M624" s="92" t="s">
        <v>1393</v>
      </c>
      <c r="N624" s="108">
        <v>0.15048543689320401</v>
      </c>
      <c r="S624" s="98">
        <v>3</v>
      </c>
      <c r="T624" s="103">
        <v>10996163</v>
      </c>
      <c r="U624" s="103">
        <v>9.7499999999999996E-4</v>
      </c>
      <c r="V624" s="103" t="s">
        <v>2754</v>
      </c>
      <c r="W624" s="108">
        <v>0.41</v>
      </c>
      <c r="AB624" s="98">
        <v>1</v>
      </c>
      <c r="AC624" s="92">
        <v>2710217</v>
      </c>
      <c r="AD624" s="92">
        <v>7.3730840000000002E-3</v>
      </c>
      <c r="AE624" s="92" t="s">
        <v>1396</v>
      </c>
      <c r="AF624" s="108">
        <v>0.49019607799999998</v>
      </c>
      <c r="AK624" s="135">
        <v>1</v>
      </c>
      <c r="AL624" s="138">
        <v>11721844</v>
      </c>
      <c r="AM624" s="143">
        <v>1.9899999999999999E-5</v>
      </c>
      <c r="AN624" s="136" t="s">
        <v>3660</v>
      </c>
      <c r="AO624" s="122">
        <v>0.375</v>
      </c>
    </row>
    <row r="625" spans="1:41" ht="14.55" customHeight="1" x14ac:dyDescent="0.3">
      <c r="A625" s="98">
        <v>8</v>
      </c>
      <c r="B625" s="92">
        <v>47410005</v>
      </c>
      <c r="C625" s="92">
        <v>8.5277097664045506E-3</v>
      </c>
      <c r="D625" s="92" t="s">
        <v>1397</v>
      </c>
      <c r="E625" s="108">
        <v>0.16626213592233</v>
      </c>
      <c r="J625" s="98">
        <v>8</v>
      </c>
      <c r="K625" s="92">
        <v>47409964</v>
      </c>
      <c r="L625" s="92">
        <v>8.5277097664045506E-3</v>
      </c>
      <c r="M625" s="92" t="s">
        <v>1395</v>
      </c>
      <c r="N625" s="108">
        <v>0.16626213592233</v>
      </c>
      <c r="S625" s="98">
        <v>10</v>
      </c>
      <c r="T625" s="103">
        <v>4101337</v>
      </c>
      <c r="U625" s="103">
        <v>9.7499999999999996E-4</v>
      </c>
      <c r="V625" s="103" t="s">
        <v>2969</v>
      </c>
      <c r="W625" s="108">
        <v>0.41599999999999998</v>
      </c>
      <c r="AB625" s="98">
        <v>1</v>
      </c>
      <c r="AC625" s="92">
        <v>25727612</v>
      </c>
      <c r="AD625" s="92">
        <v>7.3796850000000004E-3</v>
      </c>
      <c r="AE625" s="92" t="s">
        <v>1398</v>
      </c>
      <c r="AF625" s="108">
        <v>0.446078431</v>
      </c>
      <c r="AK625" s="135">
        <v>1</v>
      </c>
      <c r="AL625" s="138">
        <v>11844556</v>
      </c>
      <c r="AM625" s="143">
        <v>1.9899999999999999E-5</v>
      </c>
      <c r="AN625" s="136" t="s">
        <v>3296</v>
      </c>
      <c r="AO625" s="122">
        <v>0.375</v>
      </c>
    </row>
    <row r="626" spans="1:41" ht="14.55" customHeight="1" x14ac:dyDescent="0.3">
      <c r="A626" s="98">
        <v>11</v>
      </c>
      <c r="B626" s="92">
        <v>29710235</v>
      </c>
      <c r="C626" s="92">
        <v>8.5607357359489406E-3</v>
      </c>
      <c r="D626" s="92" t="s">
        <v>1007</v>
      </c>
      <c r="E626" s="108">
        <v>0.28640776699029102</v>
      </c>
      <c r="J626" s="98">
        <v>8</v>
      </c>
      <c r="K626" s="92">
        <v>47410005</v>
      </c>
      <c r="L626" s="92">
        <v>8.5277097664045506E-3</v>
      </c>
      <c r="M626" s="92" t="s">
        <v>1397</v>
      </c>
      <c r="N626" s="108">
        <v>0.16626213592233</v>
      </c>
      <c r="S626" s="98">
        <v>1</v>
      </c>
      <c r="T626" s="103">
        <v>51189647</v>
      </c>
      <c r="U626" s="103">
        <v>9.810000000000001E-4</v>
      </c>
      <c r="V626" s="103" t="s">
        <v>6002</v>
      </c>
      <c r="W626" s="108">
        <v>0.35399999999999998</v>
      </c>
      <c r="AB626" s="98">
        <v>10</v>
      </c>
      <c r="AC626" s="92">
        <v>24526756</v>
      </c>
      <c r="AD626" s="92">
        <v>7.3842220000000002E-3</v>
      </c>
      <c r="AE626" s="92" t="s">
        <v>1399</v>
      </c>
      <c r="AF626" s="108">
        <v>0.33333333300000001</v>
      </c>
      <c r="AK626" s="135">
        <v>1</v>
      </c>
      <c r="AL626" s="138">
        <v>11844572</v>
      </c>
      <c r="AM626" s="143">
        <v>1.9899999999999999E-5</v>
      </c>
      <c r="AN626" s="136" t="s">
        <v>3297</v>
      </c>
      <c r="AO626" s="122">
        <v>0.375</v>
      </c>
    </row>
    <row r="627" spans="1:41" ht="14.55" customHeight="1" x14ac:dyDescent="0.3">
      <c r="A627" s="98">
        <v>8</v>
      </c>
      <c r="B627" s="92">
        <v>47517898</v>
      </c>
      <c r="C627" s="92">
        <v>8.5615204475925702E-3</v>
      </c>
      <c r="D627" s="92" t="s">
        <v>1400</v>
      </c>
      <c r="E627" s="108">
        <v>0.15048543689320401</v>
      </c>
      <c r="J627" s="98">
        <v>11</v>
      </c>
      <c r="K627" s="92">
        <v>29710235</v>
      </c>
      <c r="L627" s="92">
        <v>8.5607357359489406E-3</v>
      </c>
      <c r="M627" s="92" t="s">
        <v>1007</v>
      </c>
      <c r="N627" s="108">
        <v>0.28640776699029102</v>
      </c>
      <c r="S627" s="98">
        <v>1</v>
      </c>
      <c r="T627" s="103">
        <v>51189664</v>
      </c>
      <c r="U627" s="103">
        <v>9.810000000000001E-4</v>
      </c>
      <c r="V627" s="103" t="s">
        <v>6003</v>
      </c>
      <c r="W627" s="108">
        <v>0.35399999999999998</v>
      </c>
      <c r="AB627" s="98">
        <v>10</v>
      </c>
      <c r="AC627" s="92">
        <v>24526891</v>
      </c>
      <c r="AD627" s="92">
        <v>7.3842220000000002E-3</v>
      </c>
      <c r="AE627" s="92" t="s">
        <v>1402</v>
      </c>
      <c r="AF627" s="108">
        <v>0.33333333300000001</v>
      </c>
      <c r="AK627" s="135">
        <v>8</v>
      </c>
      <c r="AL627" s="138">
        <v>13367179</v>
      </c>
      <c r="AM627" s="143">
        <v>1.9899999999999999E-5</v>
      </c>
      <c r="AN627" s="136" t="s">
        <v>2708</v>
      </c>
      <c r="AO627" s="122">
        <v>0.21099999999999999</v>
      </c>
    </row>
    <row r="628" spans="1:41" ht="14.55" customHeight="1" x14ac:dyDescent="0.3">
      <c r="A628" s="98">
        <v>8</v>
      </c>
      <c r="B628" s="92">
        <v>47517919</v>
      </c>
      <c r="C628" s="92">
        <v>8.5615204475925702E-3</v>
      </c>
      <c r="D628" s="92" t="s">
        <v>1403</v>
      </c>
      <c r="E628" s="108">
        <v>0.15048543689320401</v>
      </c>
      <c r="J628" s="98">
        <v>8</v>
      </c>
      <c r="K628" s="92">
        <v>47517898</v>
      </c>
      <c r="L628" s="92">
        <v>8.5615204475925702E-3</v>
      </c>
      <c r="M628" s="92" t="s">
        <v>1400</v>
      </c>
      <c r="N628" s="108">
        <v>0.15048543689320401</v>
      </c>
      <c r="S628" s="98">
        <v>3</v>
      </c>
      <c r="T628" s="103">
        <v>45568365</v>
      </c>
      <c r="U628" s="103">
        <v>9.8499999999999998E-4</v>
      </c>
      <c r="V628" s="103" t="s">
        <v>2851</v>
      </c>
      <c r="W628" s="108">
        <v>0.25800000000000001</v>
      </c>
      <c r="AB628" s="98">
        <v>10</v>
      </c>
      <c r="AC628" s="92">
        <v>24526748</v>
      </c>
      <c r="AD628" s="92">
        <v>7.4678870000000003E-3</v>
      </c>
      <c r="AE628" s="92" t="s">
        <v>1405</v>
      </c>
      <c r="AF628" s="108">
        <v>0.32352941200000002</v>
      </c>
      <c r="AK628" s="135">
        <v>1</v>
      </c>
      <c r="AL628" s="138">
        <v>13360555</v>
      </c>
      <c r="AM628" s="143">
        <v>2.0000000000000002E-5</v>
      </c>
      <c r="AN628" s="136" t="s">
        <v>3514</v>
      </c>
      <c r="AO628" s="122">
        <v>0.38300000000000001</v>
      </c>
    </row>
    <row r="629" spans="1:41" ht="14.55" customHeight="1" x14ac:dyDescent="0.3">
      <c r="A629" s="98">
        <v>8</v>
      </c>
      <c r="B629" s="92">
        <v>33022860</v>
      </c>
      <c r="C629" s="92">
        <v>8.6188609027627004E-3</v>
      </c>
      <c r="D629" s="92" t="s">
        <v>1406</v>
      </c>
      <c r="E629" s="108">
        <v>0.158980582524272</v>
      </c>
      <c r="J629" s="98">
        <v>8</v>
      </c>
      <c r="K629" s="92">
        <v>47517919</v>
      </c>
      <c r="L629" s="92">
        <v>8.5615204475925702E-3</v>
      </c>
      <c r="M629" s="92" t="s">
        <v>1403</v>
      </c>
      <c r="N629" s="108">
        <v>0.15048543689320401</v>
      </c>
      <c r="S629" s="98">
        <v>3</v>
      </c>
      <c r="T629" s="103">
        <v>11044014</v>
      </c>
      <c r="U629" s="103">
        <v>9.8799999999999995E-4</v>
      </c>
      <c r="V629" s="103" t="s">
        <v>3368</v>
      </c>
      <c r="W629" s="108">
        <v>0.124</v>
      </c>
      <c r="AB629" s="98">
        <v>4</v>
      </c>
      <c r="AC629" s="92">
        <v>28596271</v>
      </c>
      <c r="AD629" s="92">
        <v>7.5131729999999997E-3</v>
      </c>
      <c r="AE629" s="92" t="s">
        <v>1409</v>
      </c>
      <c r="AF629" s="108">
        <v>0.132352941</v>
      </c>
      <c r="AK629" s="135">
        <v>1</v>
      </c>
      <c r="AL629" s="138">
        <v>15429805</v>
      </c>
      <c r="AM629" s="143">
        <v>2.0000000000000002E-5</v>
      </c>
      <c r="AN629" s="136" t="s">
        <v>3034</v>
      </c>
      <c r="AO629" s="122">
        <v>0.27300000000000002</v>
      </c>
    </row>
    <row r="630" spans="1:41" ht="14.55" customHeight="1" x14ac:dyDescent="0.3">
      <c r="A630" s="98">
        <v>3</v>
      </c>
      <c r="B630" s="92">
        <v>16166448</v>
      </c>
      <c r="C630" s="92">
        <v>8.6236149119014692E-3</v>
      </c>
      <c r="D630" s="92" t="s">
        <v>1410</v>
      </c>
      <c r="E630" s="108">
        <v>6.3106796116504896E-2</v>
      </c>
      <c r="J630" s="98">
        <v>8</v>
      </c>
      <c r="K630" s="92">
        <v>33022860</v>
      </c>
      <c r="L630" s="92">
        <v>8.6188609027627004E-3</v>
      </c>
      <c r="M630" s="92" t="s">
        <v>1406</v>
      </c>
      <c r="N630" s="108">
        <v>0.158980582524272</v>
      </c>
      <c r="S630" s="98">
        <v>1</v>
      </c>
      <c r="T630" s="103">
        <v>5019073</v>
      </c>
      <c r="U630" s="103">
        <v>9.9299999999999996E-4</v>
      </c>
      <c r="V630" s="103" t="s">
        <v>173</v>
      </c>
      <c r="W630" s="108">
        <v>0.38800000000000001</v>
      </c>
      <c r="AB630" s="98">
        <v>4</v>
      </c>
      <c r="AC630" s="92">
        <v>9845440</v>
      </c>
      <c r="AD630" s="92">
        <v>7.5241509999999998E-3</v>
      </c>
      <c r="AE630" s="92" t="s">
        <v>1412</v>
      </c>
      <c r="AF630" s="108">
        <v>0.15196078399999999</v>
      </c>
      <c r="AK630" s="135">
        <v>1</v>
      </c>
      <c r="AL630" s="138">
        <v>17311326</v>
      </c>
      <c r="AM630" s="143">
        <v>2.0000000000000002E-5</v>
      </c>
      <c r="AN630" s="136" t="s">
        <v>3180</v>
      </c>
      <c r="AO630" s="122">
        <v>0.29699999999999999</v>
      </c>
    </row>
    <row r="631" spans="1:41" ht="14.55" customHeight="1" x14ac:dyDescent="0.3">
      <c r="A631" s="98">
        <v>8</v>
      </c>
      <c r="B631" s="92">
        <v>9258330</v>
      </c>
      <c r="C631" s="92">
        <v>8.6236175528881208E-3</v>
      </c>
      <c r="D631" s="92" t="s">
        <v>1413</v>
      </c>
      <c r="E631" s="108">
        <v>0.18446601941747601</v>
      </c>
      <c r="J631" s="98">
        <v>3</v>
      </c>
      <c r="K631" s="92">
        <v>16166448</v>
      </c>
      <c r="L631" s="92">
        <v>8.6236149119014692E-3</v>
      </c>
      <c r="M631" s="92" t="s">
        <v>1410</v>
      </c>
      <c r="N631" s="108">
        <v>6.3106796116504896E-2</v>
      </c>
      <c r="S631" s="98">
        <v>7</v>
      </c>
      <c r="T631" s="103">
        <v>30249995</v>
      </c>
      <c r="U631" s="103">
        <v>9.9799999999999997E-4</v>
      </c>
      <c r="V631" s="103" t="s">
        <v>2746</v>
      </c>
      <c r="W631" s="108">
        <v>0.25800000000000001</v>
      </c>
      <c r="AB631" s="98">
        <v>4</v>
      </c>
      <c r="AC631" s="92">
        <v>46208541</v>
      </c>
      <c r="AD631" s="92">
        <v>7.5271940000000001E-3</v>
      </c>
      <c r="AE631" s="92" t="s">
        <v>1414</v>
      </c>
      <c r="AF631" s="108">
        <v>0.16176470600000001</v>
      </c>
      <c r="AK631" s="135">
        <v>1</v>
      </c>
      <c r="AL631" s="138">
        <v>17311344</v>
      </c>
      <c r="AM631" s="143">
        <v>2.0000000000000002E-5</v>
      </c>
      <c r="AN631" s="136" t="s">
        <v>3181</v>
      </c>
      <c r="AO631" s="122">
        <v>0.29699999999999999</v>
      </c>
    </row>
    <row r="632" spans="1:41" ht="14.55" customHeight="1" x14ac:dyDescent="0.3">
      <c r="A632" s="98">
        <v>1</v>
      </c>
      <c r="B632" s="92">
        <v>5094935</v>
      </c>
      <c r="C632" s="92">
        <v>8.6359409157135691E-3</v>
      </c>
      <c r="D632" s="92" t="s">
        <v>1415</v>
      </c>
      <c r="E632" s="108">
        <v>0.17718446601941701</v>
      </c>
      <c r="J632" s="98">
        <v>8</v>
      </c>
      <c r="K632" s="92">
        <v>9258330</v>
      </c>
      <c r="L632" s="92">
        <v>8.6236175528881208E-3</v>
      </c>
      <c r="M632" s="92" t="s">
        <v>1413</v>
      </c>
      <c r="N632" s="108">
        <v>0.18446601941747601</v>
      </c>
      <c r="S632" s="98">
        <v>10</v>
      </c>
      <c r="T632" s="103">
        <v>3752823</v>
      </c>
      <c r="U632" s="103">
        <v>1E-3</v>
      </c>
      <c r="V632" s="103" t="s">
        <v>2908</v>
      </c>
      <c r="W632" s="108">
        <v>0.42099999999999999</v>
      </c>
      <c r="AB632" s="98">
        <v>10</v>
      </c>
      <c r="AC632" s="92">
        <v>19512563</v>
      </c>
      <c r="AD632" s="92">
        <v>7.5284430000000001E-3</v>
      </c>
      <c r="AE632" s="92" t="s">
        <v>1416</v>
      </c>
      <c r="AF632" s="108">
        <v>0.12745097999999999</v>
      </c>
      <c r="AK632" s="135">
        <v>1</v>
      </c>
      <c r="AL632" s="138">
        <v>17311345</v>
      </c>
      <c r="AM632" s="143">
        <v>2.0000000000000002E-5</v>
      </c>
      <c r="AN632" s="136" t="s">
        <v>3182</v>
      </c>
      <c r="AO632" s="122">
        <v>0.29699999999999999</v>
      </c>
    </row>
    <row r="633" spans="1:41" ht="14.55" customHeight="1" x14ac:dyDescent="0.3">
      <c r="A633" s="98">
        <v>1</v>
      </c>
      <c r="B633" s="92">
        <v>5094951</v>
      </c>
      <c r="C633" s="92">
        <v>8.6359409157136403E-3</v>
      </c>
      <c r="D633" s="92" t="s">
        <v>1417</v>
      </c>
      <c r="E633" s="108">
        <v>0.17718446601941801</v>
      </c>
      <c r="J633" s="98">
        <v>1</v>
      </c>
      <c r="K633" s="92">
        <v>5094935</v>
      </c>
      <c r="L633" s="92">
        <v>8.6359409157135691E-3</v>
      </c>
      <c r="M633" s="92" t="s">
        <v>1415</v>
      </c>
      <c r="N633" s="108">
        <v>0.17718446601941701</v>
      </c>
      <c r="S633" s="98">
        <v>1</v>
      </c>
      <c r="T633" s="103">
        <v>4328369</v>
      </c>
      <c r="U633" s="103">
        <v>1.01E-3</v>
      </c>
      <c r="V633" s="103" t="s">
        <v>391</v>
      </c>
      <c r="W633" s="108">
        <v>0.40400000000000003</v>
      </c>
      <c r="AB633" s="98">
        <v>10</v>
      </c>
      <c r="AC633" s="92">
        <v>19512612</v>
      </c>
      <c r="AD633" s="92">
        <v>7.5284430000000001E-3</v>
      </c>
      <c r="AE633" s="92" t="s">
        <v>1418</v>
      </c>
      <c r="AF633" s="108">
        <v>0.12745097999999999</v>
      </c>
      <c r="AK633" s="135">
        <v>1</v>
      </c>
      <c r="AL633" s="138">
        <v>10580845</v>
      </c>
      <c r="AM633" s="143">
        <v>2.0100000000000001E-5</v>
      </c>
      <c r="AN633" s="136" t="s">
        <v>3329</v>
      </c>
      <c r="AO633" s="122">
        <v>0.39800000000000002</v>
      </c>
    </row>
    <row r="634" spans="1:41" ht="14.55" customHeight="1" x14ac:dyDescent="0.3">
      <c r="A634" s="98">
        <v>8</v>
      </c>
      <c r="B634" s="92">
        <v>12825302</v>
      </c>
      <c r="C634" s="92">
        <v>8.6903319731268698E-3</v>
      </c>
      <c r="D634" s="92" t="s">
        <v>1419</v>
      </c>
      <c r="E634" s="108">
        <v>0.25</v>
      </c>
      <c r="J634" s="98">
        <v>1</v>
      </c>
      <c r="K634" s="92">
        <v>5094951</v>
      </c>
      <c r="L634" s="92">
        <v>8.6359409157136403E-3</v>
      </c>
      <c r="M634" s="92" t="s">
        <v>1417</v>
      </c>
      <c r="N634" s="108">
        <v>0.17718446601941801</v>
      </c>
      <c r="S634" s="98">
        <v>7</v>
      </c>
      <c r="T634" s="103">
        <v>32042085</v>
      </c>
      <c r="U634" s="103">
        <v>1.01E-3</v>
      </c>
      <c r="V634" s="103" t="s">
        <v>2691</v>
      </c>
      <c r="W634" s="108">
        <v>0.40400000000000003</v>
      </c>
      <c r="AB634" s="98">
        <v>3</v>
      </c>
      <c r="AC634" s="92">
        <v>43128721</v>
      </c>
      <c r="AD634" s="92">
        <v>7.5565780000000004E-3</v>
      </c>
      <c r="AE634" s="92" t="s">
        <v>1420</v>
      </c>
      <c r="AF634" s="108">
        <v>0.46568627499999998</v>
      </c>
      <c r="AK634" s="135">
        <v>1</v>
      </c>
      <c r="AL634" s="138">
        <v>10580853</v>
      </c>
      <c r="AM634" s="143">
        <v>2.0100000000000001E-5</v>
      </c>
      <c r="AN634" s="136" t="s">
        <v>3330</v>
      </c>
      <c r="AO634" s="122">
        <v>0.39800000000000002</v>
      </c>
    </row>
    <row r="635" spans="1:41" ht="14.55" customHeight="1" x14ac:dyDescent="0.3">
      <c r="A635" s="98">
        <v>1</v>
      </c>
      <c r="B635" s="92">
        <v>5948066</v>
      </c>
      <c r="C635" s="92">
        <v>8.7223417005130605E-3</v>
      </c>
      <c r="D635" s="92" t="s">
        <v>1421</v>
      </c>
      <c r="E635" s="108">
        <v>8.0097087378640699E-2</v>
      </c>
      <c r="J635" s="98">
        <v>8</v>
      </c>
      <c r="K635" s="92">
        <v>12825302</v>
      </c>
      <c r="L635" s="92">
        <v>8.6903319731268698E-3</v>
      </c>
      <c r="M635" s="92" t="s">
        <v>1419</v>
      </c>
      <c r="N635" s="108">
        <v>0.25</v>
      </c>
      <c r="S635" s="98">
        <v>2</v>
      </c>
      <c r="T635" s="103">
        <v>24192900</v>
      </c>
      <c r="U635" s="103">
        <v>1.0200000000000001E-3</v>
      </c>
      <c r="V635" s="103" t="s">
        <v>2590</v>
      </c>
      <c r="W635" s="108">
        <v>0.14000000000000001</v>
      </c>
      <c r="AB635" s="98">
        <v>4</v>
      </c>
      <c r="AC635" s="92">
        <v>2775849</v>
      </c>
      <c r="AD635" s="92">
        <v>7.5815539999999999E-3</v>
      </c>
      <c r="AE635" s="92" t="s">
        <v>1422</v>
      </c>
      <c r="AF635" s="108">
        <v>0.19117647099999999</v>
      </c>
      <c r="AK635" s="135">
        <v>1</v>
      </c>
      <c r="AL635" s="138">
        <v>13859940</v>
      </c>
      <c r="AM635" s="143">
        <v>2.0100000000000001E-5</v>
      </c>
      <c r="AN635" s="136" t="s">
        <v>3196</v>
      </c>
      <c r="AO635" s="122">
        <v>0.375</v>
      </c>
    </row>
    <row r="636" spans="1:41" ht="14.55" customHeight="1" x14ac:dyDescent="0.3">
      <c r="A636" s="98">
        <v>5</v>
      </c>
      <c r="B636" s="92">
        <v>16264460</v>
      </c>
      <c r="C636" s="92">
        <v>8.7361589239685605E-3</v>
      </c>
      <c r="D636" s="92" t="s">
        <v>1423</v>
      </c>
      <c r="E636" s="108">
        <v>0.225728155339806</v>
      </c>
      <c r="J636" s="98">
        <v>1</v>
      </c>
      <c r="K636" s="92">
        <v>5948066</v>
      </c>
      <c r="L636" s="92">
        <v>8.7223417005130605E-3</v>
      </c>
      <c r="M636" s="92" t="s">
        <v>1421</v>
      </c>
      <c r="N636" s="108">
        <v>8.0097087378640699E-2</v>
      </c>
      <c r="S636" s="98">
        <v>2</v>
      </c>
      <c r="T636" s="103">
        <v>24528255</v>
      </c>
      <c r="U636" s="103">
        <v>1.0200000000000001E-3</v>
      </c>
      <c r="V636" s="103" t="s">
        <v>2818</v>
      </c>
      <c r="W636" s="108">
        <v>0.36</v>
      </c>
      <c r="AB636" s="98">
        <v>7</v>
      </c>
      <c r="AC636" s="92">
        <v>24325624</v>
      </c>
      <c r="AD636" s="92">
        <v>7.6081350000000002E-3</v>
      </c>
      <c r="AE636" s="92" t="s">
        <v>1424</v>
      </c>
      <c r="AF636" s="108">
        <v>0.235294118</v>
      </c>
      <c r="AK636" s="135">
        <v>1</v>
      </c>
      <c r="AL636" s="138">
        <v>13863280</v>
      </c>
      <c r="AM636" s="143">
        <v>2.0100000000000001E-5</v>
      </c>
      <c r="AN636" s="136" t="s">
        <v>3662</v>
      </c>
      <c r="AO636" s="122">
        <v>0.375</v>
      </c>
    </row>
    <row r="637" spans="1:41" ht="14.55" customHeight="1" x14ac:dyDescent="0.3">
      <c r="A637" s="98">
        <v>8</v>
      </c>
      <c r="B637" s="92">
        <v>16315031</v>
      </c>
      <c r="C637" s="92">
        <v>8.7528264192683093E-3</v>
      </c>
      <c r="D637" s="92" t="s">
        <v>1425</v>
      </c>
      <c r="E637" s="108">
        <v>0.19660194174757301</v>
      </c>
      <c r="J637" s="98">
        <v>5</v>
      </c>
      <c r="K637" s="92">
        <v>16264460</v>
      </c>
      <c r="L637" s="92">
        <v>8.7361589239685605E-3</v>
      </c>
      <c r="M637" s="92" t="s">
        <v>1423</v>
      </c>
      <c r="N637" s="108">
        <v>0.225728155339806</v>
      </c>
      <c r="S637" s="98">
        <v>3</v>
      </c>
      <c r="T637" s="103">
        <v>293053</v>
      </c>
      <c r="U637" s="103">
        <v>1.0200000000000001E-3</v>
      </c>
      <c r="V637" s="103" t="s">
        <v>5974</v>
      </c>
      <c r="W637" s="108">
        <v>0.29799999999999999</v>
      </c>
      <c r="AB637" s="98">
        <v>7</v>
      </c>
      <c r="AC637" s="92">
        <v>487738</v>
      </c>
      <c r="AD637" s="92">
        <v>7.6184399999999998E-3</v>
      </c>
      <c r="AE637" s="92" t="s">
        <v>1427</v>
      </c>
      <c r="AF637" s="108">
        <v>0.27450980400000002</v>
      </c>
      <c r="AK637" s="135">
        <v>1</v>
      </c>
      <c r="AL637" s="138">
        <v>13934900</v>
      </c>
      <c r="AM637" s="143">
        <v>2.0100000000000001E-5</v>
      </c>
      <c r="AN637" s="136" t="s">
        <v>3601</v>
      </c>
      <c r="AO637" s="122">
        <v>0.375</v>
      </c>
    </row>
    <row r="638" spans="1:41" ht="14.55" customHeight="1" x14ac:dyDescent="0.3">
      <c r="A638" s="98">
        <v>8</v>
      </c>
      <c r="B638" s="92">
        <v>15688007</v>
      </c>
      <c r="C638" s="92">
        <v>8.8109832282089306E-3</v>
      </c>
      <c r="D638" s="92" t="s">
        <v>1428</v>
      </c>
      <c r="E638" s="108">
        <v>0.20388349514563101</v>
      </c>
      <c r="J638" s="98">
        <v>8</v>
      </c>
      <c r="K638" s="92">
        <v>16315031</v>
      </c>
      <c r="L638" s="92">
        <v>8.7528264192683093E-3</v>
      </c>
      <c r="M638" s="92" t="s">
        <v>1425</v>
      </c>
      <c r="N638" s="108">
        <v>0.19660194174757301</v>
      </c>
      <c r="S638" s="98">
        <v>3</v>
      </c>
      <c r="T638" s="103">
        <v>43634586</v>
      </c>
      <c r="U638" s="103">
        <v>1.0200000000000001E-3</v>
      </c>
      <c r="V638" s="103" t="s">
        <v>3461</v>
      </c>
      <c r="W638" s="108">
        <v>0.29799999999999999</v>
      </c>
      <c r="AB638" s="98">
        <v>3</v>
      </c>
      <c r="AC638" s="92">
        <v>31881376</v>
      </c>
      <c r="AD638" s="92">
        <v>7.6729520000000002E-3</v>
      </c>
      <c r="AE638" s="92" t="s">
        <v>1429</v>
      </c>
      <c r="AF638" s="108">
        <v>0.35784313699999998</v>
      </c>
      <c r="AK638" s="135">
        <v>1</v>
      </c>
      <c r="AL638" s="138">
        <v>13964229</v>
      </c>
      <c r="AM638" s="143">
        <v>2.0100000000000001E-5</v>
      </c>
      <c r="AN638" s="136" t="s">
        <v>3287</v>
      </c>
      <c r="AO638" s="122">
        <v>0.375</v>
      </c>
    </row>
    <row r="639" spans="1:41" ht="14.55" customHeight="1" x14ac:dyDescent="0.3">
      <c r="A639" s="98">
        <v>8</v>
      </c>
      <c r="B639" s="92">
        <v>15688012</v>
      </c>
      <c r="C639" s="92">
        <v>8.8109832282089306E-3</v>
      </c>
      <c r="D639" s="92" t="s">
        <v>1430</v>
      </c>
      <c r="E639" s="108">
        <v>0.20388349514563101</v>
      </c>
      <c r="J639" s="98">
        <v>8</v>
      </c>
      <c r="K639" s="92">
        <v>15688007</v>
      </c>
      <c r="L639" s="92">
        <v>8.8109832282089306E-3</v>
      </c>
      <c r="M639" s="92" t="s">
        <v>1428</v>
      </c>
      <c r="N639" s="108">
        <v>0.20388349514563101</v>
      </c>
      <c r="S639" s="98">
        <v>3</v>
      </c>
      <c r="T639" s="103">
        <v>43634610</v>
      </c>
      <c r="U639" s="103">
        <v>1.0200000000000001E-3</v>
      </c>
      <c r="V639" s="103" t="s">
        <v>3011</v>
      </c>
      <c r="W639" s="108">
        <v>0.29799999999999999</v>
      </c>
      <c r="AB639" s="98">
        <v>3</v>
      </c>
      <c r="AC639" s="92">
        <v>31881381</v>
      </c>
      <c r="AD639" s="92">
        <v>7.6729520000000002E-3</v>
      </c>
      <c r="AE639" s="92" t="s">
        <v>1431</v>
      </c>
      <c r="AF639" s="108">
        <v>0.35784313699999998</v>
      </c>
      <c r="AK639" s="135">
        <v>1</v>
      </c>
      <c r="AL639" s="138">
        <v>6245856</v>
      </c>
      <c r="AM639" s="143">
        <v>2.0100000000000001E-5</v>
      </c>
      <c r="AN639" s="136" t="s">
        <v>2176</v>
      </c>
      <c r="AO639" s="122">
        <v>0.16400000000000001</v>
      </c>
    </row>
    <row r="640" spans="1:41" ht="14.55" customHeight="1" x14ac:dyDescent="0.3">
      <c r="A640" s="98">
        <v>8</v>
      </c>
      <c r="B640" s="92">
        <v>15688100</v>
      </c>
      <c r="C640" s="92">
        <v>8.8109832282090503E-3</v>
      </c>
      <c r="D640" s="92" t="s">
        <v>1432</v>
      </c>
      <c r="E640" s="108">
        <v>0.20388349514563101</v>
      </c>
      <c r="J640" s="98">
        <v>8</v>
      </c>
      <c r="K640" s="92">
        <v>15688012</v>
      </c>
      <c r="L640" s="92">
        <v>8.8109832282089306E-3</v>
      </c>
      <c r="M640" s="92" t="s">
        <v>1430</v>
      </c>
      <c r="N640" s="108">
        <v>0.20388349514563101</v>
      </c>
      <c r="S640" s="98">
        <v>7</v>
      </c>
      <c r="T640" s="103">
        <v>4727139</v>
      </c>
      <c r="U640" s="103">
        <v>1.0200000000000001E-3</v>
      </c>
      <c r="V640" s="103" t="s">
        <v>2928</v>
      </c>
      <c r="W640" s="108">
        <v>0.41599999999999998</v>
      </c>
      <c r="AB640" s="98">
        <v>5</v>
      </c>
      <c r="AC640" s="92">
        <v>39624427</v>
      </c>
      <c r="AD640" s="92">
        <v>7.6765109999999996E-3</v>
      </c>
      <c r="AE640" s="92" t="s">
        <v>1433</v>
      </c>
      <c r="AF640" s="108">
        <v>0.46078431399999997</v>
      </c>
      <c r="AK640" s="135">
        <v>8</v>
      </c>
      <c r="AL640" s="138">
        <v>40388137</v>
      </c>
      <c r="AM640" s="143">
        <v>2.02E-5</v>
      </c>
      <c r="AN640" s="136" t="s">
        <v>1209</v>
      </c>
      <c r="AO640" s="122">
        <v>0.19500000000000001</v>
      </c>
    </row>
    <row r="641" spans="1:41" ht="14.55" customHeight="1" x14ac:dyDescent="0.3">
      <c r="A641" s="98">
        <v>5</v>
      </c>
      <c r="B641" s="92">
        <v>19525745</v>
      </c>
      <c r="C641" s="92">
        <v>8.8319691327608495E-3</v>
      </c>
      <c r="D641" s="92" t="s">
        <v>1434</v>
      </c>
      <c r="E641" s="108">
        <v>0.274271844660194</v>
      </c>
      <c r="J641" s="98">
        <v>8</v>
      </c>
      <c r="K641" s="92">
        <v>15688100</v>
      </c>
      <c r="L641" s="92">
        <v>8.8109832282090503E-3</v>
      </c>
      <c r="M641" s="92" t="s">
        <v>1432</v>
      </c>
      <c r="N641" s="108">
        <v>0.20388349514563101</v>
      </c>
      <c r="S641" s="98">
        <v>1</v>
      </c>
      <c r="T641" s="103">
        <v>4303773</v>
      </c>
      <c r="U641" s="103">
        <v>1.0300000000000001E-3</v>
      </c>
      <c r="V641" s="103" t="s">
        <v>258</v>
      </c>
      <c r="W641" s="108">
        <v>0.39900000000000002</v>
      </c>
      <c r="AB641" s="98">
        <v>3</v>
      </c>
      <c r="AC641" s="92">
        <v>1501093</v>
      </c>
      <c r="AD641" s="92">
        <v>7.7077459999999997E-3</v>
      </c>
      <c r="AE641" s="92" t="s">
        <v>764</v>
      </c>
      <c r="AF641" s="108">
        <v>0.49509803899999999</v>
      </c>
      <c r="AK641" s="135">
        <v>1</v>
      </c>
      <c r="AL641" s="138">
        <v>10154149</v>
      </c>
      <c r="AM641" s="143">
        <v>2.0299999999999999E-5</v>
      </c>
      <c r="AN641" s="136" t="s">
        <v>3247</v>
      </c>
      <c r="AO641" s="122">
        <v>0.39100000000000001</v>
      </c>
    </row>
    <row r="642" spans="1:41" ht="14.55" customHeight="1" x14ac:dyDescent="0.3">
      <c r="A642" s="98">
        <v>7</v>
      </c>
      <c r="B642" s="92">
        <v>19327335</v>
      </c>
      <c r="C642" s="92">
        <v>8.8363567912510804E-3</v>
      </c>
      <c r="D642" s="92" t="s">
        <v>1287</v>
      </c>
      <c r="E642" s="108">
        <v>5.5825242718446598E-2</v>
      </c>
      <c r="J642" s="98">
        <v>5</v>
      </c>
      <c r="K642" s="92">
        <v>19525745</v>
      </c>
      <c r="L642" s="92">
        <v>8.8319691327608495E-3</v>
      </c>
      <c r="M642" s="92" t="s">
        <v>1434</v>
      </c>
      <c r="N642" s="108">
        <v>0.274271844660194</v>
      </c>
      <c r="S642" s="98">
        <v>1</v>
      </c>
      <c r="T642" s="103">
        <v>4303880</v>
      </c>
      <c r="U642" s="103">
        <v>1.0300000000000001E-3</v>
      </c>
      <c r="V642" s="103" t="s">
        <v>259</v>
      </c>
      <c r="W642" s="108">
        <v>0.39900000000000002</v>
      </c>
      <c r="AB642" s="98">
        <v>8</v>
      </c>
      <c r="AC642" s="92">
        <v>33822688</v>
      </c>
      <c r="AD642" s="92">
        <v>7.7316499999999996E-3</v>
      </c>
      <c r="AE642" s="92" t="s">
        <v>1436</v>
      </c>
      <c r="AF642" s="108">
        <v>0.15196078399999999</v>
      </c>
      <c r="AK642" s="135">
        <v>1</v>
      </c>
      <c r="AL642" s="138">
        <v>10154184</v>
      </c>
      <c r="AM642" s="143">
        <v>2.0299999999999999E-5</v>
      </c>
      <c r="AN642" s="136" t="s">
        <v>3248</v>
      </c>
      <c r="AO642" s="122">
        <v>0.39100000000000001</v>
      </c>
    </row>
    <row r="643" spans="1:41" ht="14.55" customHeight="1" x14ac:dyDescent="0.3">
      <c r="A643" s="98">
        <v>3</v>
      </c>
      <c r="B643" s="92">
        <v>3699394</v>
      </c>
      <c r="C643" s="92">
        <v>8.8492482591189803E-3</v>
      </c>
      <c r="D643" s="92" t="s">
        <v>760</v>
      </c>
      <c r="E643" s="108">
        <v>0.32160194174757301</v>
      </c>
      <c r="J643" s="98">
        <v>7</v>
      </c>
      <c r="K643" s="92">
        <v>19327335</v>
      </c>
      <c r="L643" s="92">
        <v>8.8363567912510804E-3</v>
      </c>
      <c r="M643" s="92" t="s">
        <v>1287</v>
      </c>
      <c r="N643" s="108">
        <v>5.5825242718446598E-2</v>
      </c>
      <c r="S643" s="98">
        <v>1</v>
      </c>
      <c r="T643" s="103">
        <v>4435534</v>
      </c>
      <c r="U643" s="103">
        <v>1.0300000000000001E-3</v>
      </c>
      <c r="V643" s="103" t="s">
        <v>2359</v>
      </c>
      <c r="W643" s="108">
        <v>0.25800000000000001</v>
      </c>
      <c r="AB643" s="98">
        <v>3</v>
      </c>
      <c r="AC643" s="92">
        <v>45745335</v>
      </c>
      <c r="AD643" s="92">
        <v>7.7419710000000003E-3</v>
      </c>
      <c r="AE643" s="92" t="s">
        <v>1437</v>
      </c>
      <c r="AF643" s="108">
        <v>0.35294117600000002</v>
      </c>
      <c r="AK643" s="135">
        <v>1</v>
      </c>
      <c r="AL643" s="138">
        <v>10154226</v>
      </c>
      <c r="AM643" s="143">
        <v>2.0299999999999999E-5</v>
      </c>
      <c r="AN643" s="136" t="s">
        <v>3249</v>
      </c>
      <c r="AO643" s="122">
        <v>0.39100000000000001</v>
      </c>
    </row>
    <row r="644" spans="1:41" ht="14.55" customHeight="1" x14ac:dyDescent="0.3">
      <c r="A644" s="98">
        <v>11</v>
      </c>
      <c r="B644" s="92">
        <v>11972812</v>
      </c>
      <c r="C644" s="92">
        <v>8.8790784288173795E-3</v>
      </c>
      <c r="D644" s="92" t="s">
        <v>914</v>
      </c>
      <c r="E644" s="108">
        <v>0.121359223300971</v>
      </c>
      <c r="J644" s="98">
        <v>3</v>
      </c>
      <c r="K644" s="92">
        <v>3699394</v>
      </c>
      <c r="L644" s="92">
        <v>8.8492482591189803E-3</v>
      </c>
      <c r="M644" s="92" t="s">
        <v>760</v>
      </c>
      <c r="N644" s="108">
        <v>0.32160194174757301</v>
      </c>
      <c r="S644" s="98">
        <v>4</v>
      </c>
      <c r="T644" s="103">
        <v>528811</v>
      </c>
      <c r="U644" s="103">
        <v>1.0300000000000001E-3</v>
      </c>
      <c r="V644" s="103" t="s">
        <v>2909</v>
      </c>
      <c r="W644" s="108">
        <v>0.371</v>
      </c>
      <c r="AB644" s="98">
        <v>7</v>
      </c>
      <c r="AC644" s="92">
        <v>24325762</v>
      </c>
      <c r="AD644" s="92">
        <v>7.7560499999999996E-3</v>
      </c>
      <c r="AE644" s="92" t="s">
        <v>1438</v>
      </c>
      <c r="AF644" s="108">
        <v>0.23039215699999999</v>
      </c>
      <c r="AK644" s="135">
        <v>1</v>
      </c>
      <c r="AL644" s="138">
        <v>11373873</v>
      </c>
      <c r="AM644" s="143">
        <v>2.0299999999999999E-5</v>
      </c>
      <c r="AN644" s="136" t="s">
        <v>3535</v>
      </c>
      <c r="AO644" s="122">
        <v>0.39100000000000001</v>
      </c>
    </row>
    <row r="645" spans="1:41" ht="14.55" customHeight="1" x14ac:dyDescent="0.3">
      <c r="A645" s="98">
        <v>11</v>
      </c>
      <c r="B645" s="92">
        <v>23475206</v>
      </c>
      <c r="C645" s="92">
        <v>8.8790784288173795E-3</v>
      </c>
      <c r="D645" s="92" t="s">
        <v>917</v>
      </c>
      <c r="E645" s="108">
        <v>0.121359223300971</v>
      </c>
      <c r="J645" s="98">
        <v>11</v>
      </c>
      <c r="K645" s="92">
        <v>11972812</v>
      </c>
      <c r="L645" s="92">
        <v>8.8790784288173795E-3</v>
      </c>
      <c r="M645" s="92" t="s">
        <v>914</v>
      </c>
      <c r="N645" s="108">
        <v>0.121359223300971</v>
      </c>
      <c r="S645" s="98">
        <v>4</v>
      </c>
      <c r="T645" s="103">
        <v>528857</v>
      </c>
      <c r="U645" s="103">
        <v>1.0300000000000001E-3</v>
      </c>
      <c r="V645" s="103" t="s">
        <v>2910</v>
      </c>
      <c r="W645" s="108">
        <v>0.371</v>
      </c>
      <c r="AB645" s="98">
        <v>3</v>
      </c>
      <c r="AC645" s="92">
        <v>53221749</v>
      </c>
      <c r="AD645" s="92">
        <v>7.7918880000000003E-3</v>
      </c>
      <c r="AE645" s="92" t="s">
        <v>1439</v>
      </c>
      <c r="AF645" s="108">
        <v>0.13725490200000001</v>
      </c>
      <c r="AK645" s="135">
        <v>1</v>
      </c>
      <c r="AL645" s="138">
        <v>15406849</v>
      </c>
      <c r="AM645" s="143">
        <v>2.0299999999999999E-5</v>
      </c>
      <c r="AN645" s="136" t="s">
        <v>2285</v>
      </c>
      <c r="AO645" s="122">
        <v>0.26600000000000001</v>
      </c>
    </row>
    <row r="646" spans="1:41" ht="14.55" customHeight="1" x14ac:dyDescent="0.3">
      <c r="A646" s="98">
        <v>11</v>
      </c>
      <c r="B646" s="92">
        <v>11972774</v>
      </c>
      <c r="C646" s="92">
        <v>8.8790784288174194E-3</v>
      </c>
      <c r="D646" s="92" t="s">
        <v>920</v>
      </c>
      <c r="E646" s="108">
        <v>0.121359223300971</v>
      </c>
      <c r="J646" s="98">
        <v>11</v>
      </c>
      <c r="K646" s="92">
        <v>23475206</v>
      </c>
      <c r="L646" s="92">
        <v>8.8790784288173795E-3</v>
      </c>
      <c r="M646" s="92" t="s">
        <v>917</v>
      </c>
      <c r="N646" s="108">
        <v>0.121359223300971</v>
      </c>
      <c r="S646" s="98">
        <v>4</v>
      </c>
      <c r="T646" s="103">
        <v>528898</v>
      </c>
      <c r="U646" s="103">
        <v>1.0300000000000001E-3</v>
      </c>
      <c r="V646" s="103" t="s">
        <v>2911</v>
      </c>
      <c r="W646" s="108">
        <v>0.371</v>
      </c>
      <c r="AB646" s="98">
        <v>1</v>
      </c>
      <c r="AC646" s="92">
        <v>13208353</v>
      </c>
      <c r="AD646" s="92">
        <v>7.7938520000000004E-3</v>
      </c>
      <c r="AE646" s="92" t="s">
        <v>1440</v>
      </c>
      <c r="AF646" s="108">
        <v>8.8235294000000006E-2</v>
      </c>
      <c r="AK646" s="135">
        <v>8</v>
      </c>
      <c r="AL646" s="138">
        <v>12110417</v>
      </c>
      <c r="AM646" s="143">
        <v>2.0299999999999999E-5</v>
      </c>
      <c r="AN646" s="136" t="s">
        <v>2623</v>
      </c>
      <c r="AO646" s="122">
        <v>0.23400000000000001</v>
      </c>
    </row>
    <row r="647" spans="1:41" ht="14.55" customHeight="1" x14ac:dyDescent="0.3">
      <c r="A647" s="98">
        <v>3</v>
      </c>
      <c r="B647" s="92">
        <v>30576898</v>
      </c>
      <c r="C647" s="92">
        <v>8.9279783905514398E-3</v>
      </c>
      <c r="D647" s="92" t="s">
        <v>900</v>
      </c>
      <c r="E647" s="108">
        <v>0.17718446601941701</v>
      </c>
      <c r="J647" s="98">
        <v>11</v>
      </c>
      <c r="K647" s="92">
        <v>11972774</v>
      </c>
      <c r="L647" s="92">
        <v>8.8790784288174194E-3</v>
      </c>
      <c r="M647" s="92" t="s">
        <v>920</v>
      </c>
      <c r="N647" s="108">
        <v>0.121359223300971</v>
      </c>
      <c r="S647" s="98">
        <v>7</v>
      </c>
      <c r="T647" s="103">
        <v>5601698</v>
      </c>
      <c r="U647" s="103">
        <v>1.0300000000000001E-3</v>
      </c>
      <c r="V647" s="103" t="s">
        <v>3276</v>
      </c>
      <c r="W647" s="108">
        <v>0.27500000000000002</v>
      </c>
      <c r="AB647" s="98">
        <v>5</v>
      </c>
      <c r="AC647" s="92">
        <v>39158986</v>
      </c>
      <c r="AD647" s="92">
        <v>7.7991090000000002E-3</v>
      </c>
      <c r="AE647" s="92" t="s">
        <v>1441</v>
      </c>
      <c r="AF647" s="108">
        <v>0.132352941</v>
      </c>
      <c r="AK647" s="135">
        <v>1</v>
      </c>
      <c r="AL647" s="138">
        <v>12851396</v>
      </c>
      <c r="AM647" s="143">
        <v>2.0400000000000001E-5</v>
      </c>
      <c r="AN647" s="136" t="s">
        <v>3027</v>
      </c>
      <c r="AO647" s="122">
        <v>0.35899999999999999</v>
      </c>
    </row>
    <row r="648" spans="1:41" ht="14.55" customHeight="1" x14ac:dyDescent="0.3">
      <c r="A648" s="98">
        <v>3</v>
      </c>
      <c r="B648" s="92">
        <v>30576919</v>
      </c>
      <c r="C648" s="92">
        <v>8.9279783905514398E-3</v>
      </c>
      <c r="D648" s="92" t="s">
        <v>904</v>
      </c>
      <c r="E648" s="108">
        <v>0.17718446601941701</v>
      </c>
      <c r="J648" s="98">
        <v>3</v>
      </c>
      <c r="K648" s="92">
        <v>30576898</v>
      </c>
      <c r="L648" s="92">
        <v>8.9279783905514398E-3</v>
      </c>
      <c r="M648" s="92" t="s">
        <v>900</v>
      </c>
      <c r="N648" s="108">
        <v>0.17718446601941701</v>
      </c>
      <c r="S648" s="98">
        <v>8</v>
      </c>
      <c r="T648" s="103">
        <v>42265167</v>
      </c>
      <c r="U648" s="103">
        <v>1.0300000000000001E-3</v>
      </c>
      <c r="V648" s="103" t="s">
        <v>3112</v>
      </c>
      <c r="W648" s="108">
        <v>7.9000000000000001E-2</v>
      </c>
      <c r="AB648" s="98">
        <v>7</v>
      </c>
      <c r="AC648" s="92">
        <v>24288678</v>
      </c>
      <c r="AD648" s="92">
        <v>7.8169420000000003E-3</v>
      </c>
      <c r="AE648" s="92" t="s">
        <v>1442</v>
      </c>
      <c r="AF648" s="108">
        <v>0.235294118</v>
      </c>
      <c r="AK648" s="135">
        <v>8</v>
      </c>
      <c r="AL648" s="138">
        <v>13347308</v>
      </c>
      <c r="AM648" s="143">
        <v>2.05E-5</v>
      </c>
      <c r="AN648" s="136" t="s">
        <v>2373</v>
      </c>
      <c r="AO648" s="122">
        <v>0.19500000000000001</v>
      </c>
    </row>
    <row r="649" spans="1:41" ht="14.55" customHeight="1" x14ac:dyDescent="0.3">
      <c r="A649" s="98">
        <v>3</v>
      </c>
      <c r="B649" s="92">
        <v>30576927</v>
      </c>
      <c r="C649" s="92">
        <v>8.9279783905515196E-3</v>
      </c>
      <c r="D649" s="92" t="s">
        <v>898</v>
      </c>
      <c r="E649" s="108">
        <v>0.17718446601941801</v>
      </c>
      <c r="J649" s="98">
        <v>3</v>
      </c>
      <c r="K649" s="92">
        <v>30576919</v>
      </c>
      <c r="L649" s="92">
        <v>8.9279783905514398E-3</v>
      </c>
      <c r="M649" s="92" t="s">
        <v>904</v>
      </c>
      <c r="N649" s="108">
        <v>0.17718446601941701</v>
      </c>
      <c r="S649" s="98">
        <v>8</v>
      </c>
      <c r="T649" s="103">
        <v>42265185</v>
      </c>
      <c r="U649" s="103">
        <v>1.0300000000000001E-3</v>
      </c>
      <c r="V649" s="103" t="s">
        <v>3113</v>
      </c>
      <c r="W649" s="108">
        <v>7.9000000000000001E-2</v>
      </c>
      <c r="AB649" s="98">
        <v>1</v>
      </c>
      <c r="AC649" s="92">
        <v>4727653</v>
      </c>
      <c r="AD649" s="92">
        <v>7.8425590000000007E-3</v>
      </c>
      <c r="AE649" s="92" t="s">
        <v>1443</v>
      </c>
      <c r="AF649" s="108">
        <v>0.47549019599999998</v>
      </c>
      <c r="AK649" s="135">
        <v>8</v>
      </c>
      <c r="AL649" s="138">
        <v>9187230</v>
      </c>
      <c r="AM649" s="143">
        <v>2.05E-5</v>
      </c>
      <c r="AN649" s="136" t="s">
        <v>3414</v>
      </c>
      <c r="AO649" s="122">
        <v>0.375</v>
      </c>
    </row>
    <row r="650" spans="1:41" ht="14.55" customHeight="1" x14ac:dyDescent="0.3">
      <c r="A650" s="98">
        <v>2</v>
      </c>
      <c r="B650" s="92">
        <v>40093617</v>
      </c>
      <c r="C650" s="92">
        <v>8.9628918094239694E-3</v>
      </c>
      <c r="D650" s="92" t="s">
        <v>1444</v>
      </c>
      <c r="E650" s="108">
        <v>0.116504854368932</v>
      </c>
      <c r="J650" s="98">
        <v>3</v>
      </c>
      <c r="K650" s="92">
        <v>30576927</v>
      </c>
      <c r="L650" s="92">
        <v>8.9279783905515196E-3</v>
      </c>
      <c r="M650" s="92" t="s">
        <v>898</v>
      </c>
      <c r="N650" s="108">
        <v>0.17718446601941801</v>
      </c>
      <c r="S650" s="98">
        <v>8</v>
      </c>
      <c r="T650" s="103">
        <v>42265191</v>
      </c>
      <c r="U650" s="103">
        <v>1.0300000000000001E-3</v>
      </c>
      <c r="V650" s="103" t="s">
        <v>3114</v>
      </c>
      <c r="W650" s="108">
        <v>7.9000000000000001E-2</v>
      </c>
      <c r="AB650" s="98">
        <v>8</v>
      </c>
      <c r="AC650" s="92">
        <v>41561232</v>
      </c>
      <c r="AD650" s="92">
        <v>7.8787779999999995E-3</v>
      </c>
      <c r="AE650" s="92" t="s">
        <v>1445</v>
      </c>
      <c r="AF650" s="108">
        <v>0.18137254899999999</v>
      </c>
      <c r="AK650" s="135">
        <v>8</v>
      </c>
      <c r="AL650" s="138">
        <v>9187262</v>
      </c>
      <c r="AM650" s="143">
        <v>2.05E-5</v>
      </c>
      <c r="AN650" s="136" t="s">
        <v>3415</v>
      </c>
      <c r="AO650" s="122">
        <v>0.375</v>
      </c>
    </row>
    <row r="651" spans="1:41" ht="14.55" customHeight="1" x14ac:dyDescent="0.3">
      <c r="A651" s="98">
        <v>6</v>
      </c>
      <c r="B651" s="92">
        <v>5768065</v>
      </c>
      <c r="C651" s="92">
        <v>8.9825196078732392E-3</v>
      </c>
      <c r="D651" s="92" t="s">
        <v>1446</v>
      </c>
      <c r="E651" s="108">
        <v>0.42475728155339798</v>
      </c>
      <c r="J651" s="98">
        <v>2</v>
      </c>
      <c r="K651" s="92">
        <v>40093617</v>
      </c>
      <c r="L651" s="92">
        <v>8.9628918094239694E-3</v>
      </c>
      <c r="M651" s="92" t="s">
        <v>1444</v>
      </c>
      <c r="N651" s="108">
        <v>0.116504854368932</v>
      </c>
      <c r="S651" s="98">
        <v>8</v>
      </c>
      <c r="T651" s="103">
        <v>42265203</v>
      </c>
      <c r="U651" s="103">
        <v>1.0300000000000001E-3</v>
      </c>
      <c r="V651" s="103" t="s">
        <v>3431</v>
      </c>
      <c r="W651" s="108">
        <v>7.9000000000000001E-2</v>
      </c>
      <c r="AB651" s="98">
        <v>3</v>
      </c>
      <c r="AC651" s="92">
        <v>1327368</v>
      </c>
      <c r="AD651" s="92">
        <v>7.8800910000000005E-3</v>
      </c>
      <c r="AE651" s="92" t="s">
        <v>1447</v>
      </c>
      <c r="AF651" s="108">
        <v>0.41176470599999998</v>
      </c>
      <c r="AK651" s="135">
        <v>1</v>
      </c>
      <c r="AL651" s="138">
        <v>10026191</v>
      </c>
      <c r="AM651" s="143">
        <v>2.0800000000000001E-5</v>
      </c>
      <c r="AN651" s="136" t="s">
        <v>2626</v>
      </c>
      <c r="AO651" s="122">
        <v>0.36699999999999999</v>
      </c>
    </row>
    <row r="652" spans="1:41" ht="14.55" customHeight="1" x14ac:dyDescent="0.3">
      <c r="A652" s="98">
        <v>6</v>
      </c>
      <c r="B652" s="92">
        <v>5768119</v>
      </c>
      <c r="C652" s="92">
        <v>8.9825196078732999E-3</v>
      </c>
      <c r="D652" s="92" t="s">
        <v>1448</v>
      </c>
      <c r="E652" s="108">
        <v>0.42475728155339798</v>
      </c>
      <c r="J652" s="98">
        <v>6</v>
      </c>
      <c r="K652" s="92">
        <v>5768065</v>
      </c>
      <c r="L652" s="92">
        <v>8.9825196078732392E-3</v>
      </c>
      <c r="M652" s="92" t="s">
        <v>1446</v>
      </c>
      <c r="N652" s="108">
        <v>0.42475728155339798</v>
      </c>
      <c r="S652" s="98">
        <v>8</v>
      </c>
      <c r="T652" s="103">
        <v>42265215</v>
      </c>
      <c r="U652" s="103">
        <v>1.0300000000000001E-3</v>
      </c>
      <c r="V652" s="103" t="s">
        <v>3115</v>
      </c>
      <c r="W652" s="108">
        <v>7.9000000000000001E-2</v>
      </c>
      <c r="AB652" s="98">
        <v>1</v>
      </c>
      <c r="AC652" s="92">
        <v>24075045</v>
      </c>
      <c r="AD652" s="92">
        <v>7.9215459999999998E-3</v>
      </c>
      <c r="AE652" s="92" t="s">
        <v>1449</v>
      </c>
      <c r="AF652" s="108">
        <v>0.37745097999999999</v>
      </c>
      <c r="AK652" s="135">
        <v>1</v>
      </c>
      <c r="AL652" s="138">
        <v>12040321</v>
      </c>
      <c r="AM652" s="143">
        <v>2.0800000000000001E-5</v>
      </c>
      <c r="AN652" s="136" t="s">
        <v>3016</v>
      </c>
      <c r="AO652" s="122">
        <v>0.38300000000000001</v>
      </c>
    </row>
    <row r="653" spans="1:41" ht="14.55" customHeight="1" x14ac:dyDescent="0.3">
      <c r="A653" s="98">
        <v>8</v>
      </c>
      <c r="B653" s="92">
        <v>52471405</v>
      </c>
      <c r="C653" s="92">
        <v>9.0268743539407802E-3</v>
      </c>
      <c r="D653" s="92" t="s">
        <v>777</v>
      </c>
      <c r="E653" s="108">
        <v>8.4951456310679602E-2</v>
      </c>
      <c r="J653" s="98">
        <v>6</v>
      </c>
      <c r="K653" s="92">
        <v>5768119</v>
      </c>
      <c r="L653" s="92">
        <v>8.9825196078732999E-3</v>
      </c>
      <c r="M653" s="92" t="s">
        <v>1448</v>
      </c>
      <c r="N653" s="108">
        <v>0.42475728155339798</v>
      </c>
      <c r="S653" s="98">
        <v>8</v>
      </c>
      <c r="T653" s="103">
        <v>42265218</v>
      </c>
      <c r="U653" s="103">
        <v>1.0300000000000001E-3</v>
      </c>
      <c r="V653" s="103" t="s">
        <v>3116</v>
      </c>
      <c r="W653" s="108">
        <v>7.9000000000000001E-2</v>
      </c>
      <c r="AB653" s="98">
        <v>3</v>
      </c>
      <c r="AC653" s="92">
        <v>6823819</v>
      </c>
      <c r="AD653" s="92">
        <v>7.9233589999999996E-3</v>
      </c>
      <c r="AE653" s="92" t="s">
        <v>1450</v>
      </c>
      <c r="AF653" s="108">
        <v>0.32843137300000003</v>
      </c>
      <c r="AK653" s="135">
        <v>1</v>
      </c>
      <c r="AL653" s="138">
        <v>10510562</v>
      </c>
      <c r="AM653" s="143">
        <v>2.09E-5</v>
      </c>
      <c r="AN653" s="136" t="s">
        <v>3195</v>
      </c>
      <c r="AO653" s="122">
        <v>0.58599999999999997</v>
      </c>
    </row>
    <row r="654" spans="1:41" ht="14.55" customHeight="1" x14ac:dyDescent="0.3">
      <c r="A654" s="98">
        <v>5</v>
      </c>
      <c r="B654" s="92">
        <v>17329731</v>
      </c>
      <c r="C654" s="92">
        <v>9.1101349657173904E-3</v>
      </c>
      <c r="D654" s="92" t="s">
        <v>1451</v>
      </c>
      <c r="E654" s="108">
        <v>0.279126213592233</v>
      </c>
      <c r="J654" s="98">
        <v>8</v>
      </c>
      <c r="K654" s="92">
        <v>52471405</v>
      </c>
      <c r="L654" s="92">
        <v>9.0268743539407802E-3</v>
      </c>
      <c r="M654" s="92" t="s">
        <v>777</v>
      </c>
      <c r="N654" s="108">
        <v>8.4951456310679602E-2</v>
      </c>
      <c r="S654" s="98">
        <v>8</v>
      </c>
      <c r="T654" s="103">
        <v>42265242</v>
      </c>
      <c r="U654" s="103">
        <v>1.0300000000000001E-3</v>
      </c>
      <c r="V654" s="103" t="s">
        <v>3117</v>
      </c>
      <c r="W654" s="108">
        <v>7.9000000000000001E-2</v>
      </c>
      <c r="AB654" s="98">
        <v>3</v>
      </c>
      <c r="AC654" s="92">
        <v>6823893</v>
      </c>
      <c r="AD654" s="92">
        <v>7.9233589999999996E-3</v>
      </c>
      <c r="AE654" s="92" t="s">
        <v>1452</v>
      </c>
      <c r="AF654" s="108">
        <v>0.32843137300000003</v>
      </c>
      <c r="AK654" s="135">
        <v>8</v>
      </c>
      <c r="AL654" s="138">
        <v>5853671</v>
      </c>
      <c r="AM654" s="143">
        <v>2.0999999999999999E-5</v>
      </c>
      <c r="AN654" s="136" t="s">
        <v>3566</v>
      </c>
      <c r="AO654" s="122">
        <v>0.23799999999999999</v>
      </c>
    </row>
    <row r="655" spans="1:41" ht="14.55" customHeight="1" x14ac:dyDescent="0.3">
      <c r="A655" s="98">
        <v>5</v>
      </c>
      <c r="B655" s="92">
        <v>17329813</v>
      </c>
      <c r="C655" s="92">
        <v>9.1101349657173904E-3</v>
      </c>
      <c r="D655" s="92" t="s">
        <v>1453</v>
      </c>
      <c r="E655" s="108">
        <v>0.279126213592233</v>
      </c>
      <c r="J655" s="98">
        <v>5</v>
      </c>
      <c r="K655" s="92">
        <v>17329731</v>
      </c>
      <c r="L655" s="92">
        <v>9.1101349657173904E-3</v>
      </c>
      <c r="M655" s="92" t="s">
        <v>1451</v>
      </c>
      <c r="N655" s="108">
        <v>0.279126213592233</v>
      </c>
      <c r="S655" s="98">
        <v>8</v>
      </c>
      <c r="T655" s="103">
        <v>42265244</v>
      </c>
      <c r="U655" s="103">
        <v>1.0300000000000001E-3</v>
      </c>
      <c r="V655" s="103" t="s">
        <v>3118</v>
      </c>
      <c r="W655" s="108">
        <v>7.9000000000000001E-2</v>
      </c>
      <c r="AB655" s="98">
        <v>8</v>
      </c>
      <c r="AC655" s="92">
        <v>40645078</v>
      </c>
      <c r="AD655" s="92">
        <v>7.9240279999999996E-3</v>
      </c>
      <c r="AE655" s="92" t="s">
        <v>1455</v>
      </c>
      <c r="AF655" s="108">
        <v>0.18137254899999999</v>
      </c>
      <c r="AK655" s="135">
        <v>8</v>
      </c>
      <c r="AL655" s="138">
        <v>12642048</v>
      </c>
      <c r="AM655" s="143">
        <v>2.12E-5</v>
      </c>
      <c r="AN655" s="136" t="s">
        <v>2235</v>
      </c>
      <c r="AO655" s="122">
        <v>0.24199999999999999</v>
      </c>
    </row>
    <row r="656" spans="1:41" ht="14.55" customHeight="1" x14ac:dyDescent="0.3">
      <c r="A656" s="98">
        <v>4</v>
      </c>
      <c r="B656" s="92">
        <v>1524432</v>
      </c>
      <c r="C656" s="92">
        <v>9.1499340926578798E-3</v>
      </c>
      <c r="D656" s="92" t="s">
        <v>1230</v>
      </c>
      <c r="E656" s="108">
        <v>0.13106796116504901</v>
      </c>
      <c r="J656" s="98">
        <v>5</v>
      </c>
      <c r="K656" s="92">
        <v>17329813</v>
      </c>
      <c r="L656" s="92">
        <v>9.1101349657173904E-3</v>
      </c>
      <c r="M656" s="92" t="s">
        <v>1453</v>
      </c>
      <c r="N656" s="108">
        <v>0.279126213592233</v>
      </c>
      <c r="S656" s="98">
        <v>8</v>
      </c>
      <c r="T656" s="103">
        <v>42265258</v>
      </c>
      <c r="U656" s="103">
        <v>1.0300000000000001E-3</v>
      </c>
      <c r="V656" s="103" t="s">
        <v>3031</v>
      </c>
      <c r="W656" s="108">
        <v>7.9000000000000001E-2</v>
      </c>
      <c r="AB656" s="98">
        <v>8</v>
      </c>
      <c r="AC656" s="92">
        <v>41451709</v>
      </c>
      <c r="AD656" s="92">
        <v>7.9503420000000009E-3</v>
      </c>
      <c r="AE656" s="92" t="s">
        <v>1456</v>
      </c>
      <c r="AF656" s="108">
        <v>0.117647059</v>
      </c>
      <c r="AK656" s="135">
        <v>8</v>
      </c>
      <c r="AL656" s="138">
        <v>12642079</v>
      </c>
      <c r="AM656" s="143">
        <v>2.12E-5</v>
      </c>
      <c r="AN656" s="136" t="s">
        <v>2236</v>
      </c>
      <c r="AO656" s="122">
        <v>0.24199999999999999</v>
      </c>
    </row>
    <row r="657" spans="1:41" ht="14.55" customHeight="1" x14ac:dyDescent="0.3">
      <c r="A657" s="98">
        <v>8</v>
      </c>
      <c r="B657" s="92">
        <v>44968688</v>
      </c>
      <c r="C657" s="92">
        <v>9.1897694664541795E-3</v>
      </c>
      <c r="D657" s="92" t="s">
        <v>1457</v>
      </c>
      <c r="E657" s="108">
        <v>0.16504854368932001</v>
      </c>
      <c r="J657" s="98">
        <v>4</v>
      </c>
      <c r="K657" s="92">
        <v>1524432</v>
      </c>
      <c r="L657" s="92">
        <v>9.1499340926578798E-3</v>
      </c>
      <c r="M657" s="92" t="s">
        <v>1230</v>
      </c>
      <c r="N657" s="108">
        <v>0.13106796116504901</v>
      </c>
      <c r="S657" s="98">
        <v>8</v>
      </c>
      <c r="T657" s="103">
        <v>42265260</v>
      </c>
      <c r="U657" s="103">
        <v>1.0300000000000001E-3</v>
      </c>
      <c r="V657" s="103" t="s">
        <v>3119</v>
      </c>
      <c r="W657" s="108">
        <v>7.9000000000000001E-2</v>
      </c>
      <c r="AB657" s="98">
        <v>8</v>
      </c>
      <c r="AC657" s="92">
        <v>48346747</v>
      </c>
      <c r="AD657" s="92">
        <v>7.9632910000000008E-3</v>
      </c>
      <c r="AE657" s="92" t="s">
        <v>1458</v>
      </c>
      <c r="AF657" s="108">
        <v>0.12745097999999999</v>
      </c>
      <c r="AK657" s="135">
        <v>8</v>
      </c>
      <c r="AL657" s="138">
        <v>12642137</v>
      </c>
      <c r="AM657" s="143">
        <v>2.12E-5</v>
      </c>
      <c r="AN657" s="136" t="s">
        <v>2237</v>
      </c>
      <c r="AO657" s="122">
        <v>0.24199999999999999</v>
      </c>
    </row>
    <row r="658" spans="1:41" ht="14.55" customHeight="1" x14ac:dyDescent="0.3">
      <c r="A658" s="98">
        <v>5</v>
      </c>
      <c r="B658" s="92">
        <v>21368667</v>
      </c>
      <c r="C658" s="92">
        <v>9.2033330969472395E-3</v>
      </c>
      <c r="D658" s="92" t="s">
        <v>1125</v>
      </c>
      <c r="E658" s="108">
        <v>0.228155339805825</v>
      </c>
      <c r="J658" s="98">
        <v>8</v>
      </c>
      <c r="K658" s="92">
        <v>44968688</v>
      </c>
      <c r="L658" s="92">
        <v>9.1897694664541795E-3</v>
      </c>
      <c r="M658" s="92" t="s">
        <v>1457</v>
      </c>
      <c r="N658" s="108">
        <v>0.16504854368932001</v>
      </c>
      <c r="S658" s="98">
        <v>8</v>
      </c>
      <c r="T658" s="103">
        <v>42265265</v>
      </c>
      <c r="U658" s="103">
        <v>1.0300000000000001E-3</v>
      </c>
      <c r="V658" s="103" t="s">
        <v>3120</v>
      </c>
      <c r="W658" s="108">
        <v>7.9000000000000001E-2</v>
      </c>
      <c r="AB658" s="98">
        <v>1</v>
      </c>
      <c r="AC658" s="92">
        <v>4730484</v>
      </c>
      <c r="AD658" s="92">
        <v>7.9636759999999994E-3</v>
      </c>
      <c r="AE658" s="92" t="s">
        <v>1460</v>
      </c>
      <c r="AF658" s="108">
        <v>0.47058823500000002</v>
      </c>
      <c r="AK658" s="135">
        <v>8</v>
      </c>
      <c r="AL658" s="138">
        <v>12642153</v>
      </c>
      <c r="AM658" s="143">
        <v>2.12E-5</v>
      </c>
      <c r="AN658" s="136" t="s">
        <v>2238</v>
      </c>
      <c r="AO658" s="122">
        <v>0.24199999999999999</v>
      </c>
    </row>
    <row r="659" spans="1:41" ht="14.55" customHeight="1" x14ac:dyDescent="0.3">
      <c r="A659" s="98">
        <v>5</v>
      </c>
      <c r="B659" s="92">
        <v>21368662</v>
      </c>
      <c r="C659" s="92">
        <v>9.2033330969473401E-3</v>
      </c>
      <c r="D659" s="92" t="s">
        <v>1123</v>
      </c>
      <c r="E659" s="108">
        <v>0.228155339805825</v>
      </c>
      <c r="J659" s="98">
        <v>5</v>
      </c>
      <c r="K659" s="92">
        <v>21368667</v>
      </c>
      <c r="L659" s="92">
        <v>9.2033330969472395E-3</v>
      </c>
      <c r="M659" s="92" t="s">
        <v>1125</v>
      </c>
      <c r="N659" s="108">
        <v>0.228155339805825</v>
      </c>
      <c r="S659" s="98">
        <v>8</v>
      </c>
      <c r="T659" s="103">
        <v>42265276</v>
      </c>
      <c r="U659" s="103">
        <v>1.0300000000000001E-3</v>
      </c>
      <c r="V659" s="103" t="s">
        <v>3121</v>
      </c>
      <c r="W659" s="108">
        <v>7.9000000000000001E-2</v>
      </c>
      <c r="AB659" s="98">
        <v>4</v>
      </c>
      <c r="AC659" s="92">
        <v>252159</v>
      </c>
      <c r="AD659" s="92">
        <v>8.0511609999999994E-3</v>
      </c>
      <c r="AE659" s="92" t="s">
        <v>1461</v>
      </c>
      <c r="AF659" s="108">
        <v>0.20588235299999999</v>
      </c>
      <c r="AK659" s="135">
        <v>8</v>
      </c>
      <c r="AL659" s="138">
        <v>8799916</v>
      </c>
      <c r="AM659" s="143">
        <v>2.12E-5</v>
      </c>
      <c r="AN659" s="136" t="s">
        <v>3154</v>
      </c>
      <c r="AO659" s="122">
        <v>0.32800000000000001</v>
      </c>
    </row>
    <row r="660" spans="1:41" ht="14.55" customHeight="1" x14ac:dyDescent="0.3">
      <c r="A660" s="98">
        <v>5</v>
      </c>
      <c r="B660" s="92">
        <v>497008</v>
      </c>
      <c r="C660" s="92">
        <v>9.2813679047911192E-3</v>
      </c>
      <c r="D660" s="92" t="s">
        <v>1462</v>
      </c>
      <c r="E660" s="108">
        <v>0.17233009708737901</v>
      </c>
      <c r="J660" s="98">
        <v>5</v>
      </c>
      <c r="K660" s="92">
        <v>21368662</v>
      </c>
      <c r="L660" s="92">
        <v>9.2033330969473401E-3</v>
      </c>
      <c r="M660" s="92" t="s">
        <v>1123</v>
      </c>
      <c r="N660" s="108">
        <v>0.228155339805825</v>
      </c>
      <c r="S660" s="98">
        <v>8</v>
      </c>
      <c r="T660" s="103">
        <v>53933597</v>
      </c>
      <c r="U660" s="103">
        <v>1.0300000000000001E-3</v>
      </c>
      <c r="V660" s="103" t="s">
        <v>3291</v>
      </c>
      <c r="W660" s="108">
        <v>0.152</v>
      </c>
      <c r="AB660" s="98">
        <v>1</v>
      </c>
      <c r="AC660" s="92">
        <v>21343564</v>
      </c>
      <c r="AD660" s="92">
        <v>8.0773200000000007E-3</v>
      </c>
      <c r="AE660" s="92" t="s">
        <v>1463</v>
      </c>
      <c r="AF660" s="108">
        <v>0.21568627500000001</v>
      </c>
      <c r="AK660" s="135">
        <v>8</v>
      </c>
      <c r="AL660" s="138">
        <v>8799942</v>
      </c>
      <c r="AM660" s="143">
        <v>2.12E-5</v>
      </c>
      <c r="AN660" s="136" t="s">
        <v>2350</v>
      </c>
      <c r="AO660" s="122">
        <v>0.32800000000000001</v>
      </c>
    </row>
    <row r="661" spans="1:41" ht="14.55" customHeight="1" x14ac:dyDescent="0.3">
      <c r="A661" s="98">
        <v>3</v>
      </c>
      <c r="B661" s="92">
        <v>1369416</v>
      </c>
      <c r="C661" s="92">
        <v>9.3344178191741393E-3</v>
      </c>
      <c r="D661" s="92" t="s">
        <v>1464</v>
      </c>
      <c r="E661" s="108">
        <v>0.31917475728155298</v>
      </c>
      <c r="J661" s="98">
        <v>5</v>
      </c>
      <c r="K661" s="92">
        <v>497008</v>
      </c>
      <c r="L661" s="92">
        <v>9.2813679047911192E-3</v>
      </c>
      <c r="M661" s="92" t="s">
        <v>1462</v>
      </c>
      <c r="N661" s="108">
        <v>0.17233009708737901</v>
      </c>
      <c r="S661" s="98">
        <v>8</v>
      </c>
      <c r="T661" s="103">
        <v>53933605</v>
      </c>
      <c r="U661" s="103">
        <v>1.0300000000000001E-3</v>
      </c>
      <c r="V661" s="103" t="s">
        <v>3292</v>
      </c>
      <c r="W661" s="108">
        <v>0.152</v>
      </c>
      <c r="AB661" s="98">
        <v>11</v>
      </c>
      <c r="AC661" s="92">
        <v>49135734</v>
      </c>
      <c r="AD661" s="92">
        <v>8.1082859999999993E-3</v>
      </c>
      <c r="AE661" s="92" t="s">
        <v>1465</v>
      </c>
      <c r="AF661" s="108">
        <v>0.19117647099999999</v>
      </c>
      <c r="AK661" s="135">
        <v>1</v>
      </c>
      <c r="AL661" s="138">
        <v>13200904</v>
      </c>
      <c r="AM661" s="143">
        <v>2.1299999999999999E-5</v>
      </c>
      <c r="AN661" s="136" t="s">
        <v>3700</v>
      </c>
      <c r="AO661" s="122">
        <v>0.59399999999999997</v>
      </c>
    </row>
    <row r="662" spans="1:41" ht="14.55" customHeight="1" x14ac:dyDescent="0.3">
      <c r="A662" s="98">
        <v>5</v>
      </c>
      <c r="B662" s="92">
        <v>17330002</v>
      </c>
      <c r="C662" s="92">
        <v>9.3630205613798399E-3</v>
      </c>
      <c r="D662" s="92" t="s">
        <v>1088</v>
      </c>
      <c r="E662" s="108">
        <v>0.27184466019417503</v>
      </c>
      <c r="J662" s="98">
        <v>3</v>
      </c>
      <c r="K662" s="92">
        <v>1369416</v>
      </c>
      <c r="L662" s="92">
        <v>9.3344178191741393E-3</v>
      </c>
      <c r="M662" s="92" t="s">
        <v>1464</v>
      </c>
      <c r="N662" s="108">
        <v>0.31917475728155298</v>
      </c>
      <c r="S662" s="98">
        <v>6</v>
      </c>
      <c r="T662" s="103">
        <v>28990081</v>
      </c>
      <c r="U662" s="103">
        <v>1.0399999999999999E-3</v>
      </c>
      <c r="V662" s="103" t="s">
        <v>3723</v>
      </c>
      <c r="W662" s="108">
        <v>7.2999999999999995E-2</v>
      </c>
      <c r="AB662" s="98">
        <v>4</v>
      </c>
      <c r="AC662" s="92">
        <v>2395745</v>
      </c>
      <c r="AD662" s="92">
        <v>8.1181710000000004E-3</v>
      </c>
      <c r="AE662" s="92" t="s">
        <v>1466</v>
      </c>
      <c r="AF662" s="108">
        <v>0.303921569</v>
      </c>
      <c r="AK662" s="135">
        <v>1</v>
      </c>
      <c r="AL662" s="138">
        <v>13200910</v>
      </c>
      <c r="AM662" s="143">
        <v>2.1299999999999999E-5</v>
      </c>
      <c r="AN662" s="136" t="s">
        <v>3698</v>
      </c>
      <c r="AO662" s="122">
        <v>0.59399999999999997</v>
      </c>
    </row>
    <row r="663" spans="1:41" ht="14.55" customHeight="1" x14ac:dyDescent="0.3">
      <c r="A663" s="98">
        <v>8</v>
      </c>
      <c r="B663" s="92">
        <v>46023714</v>
      </c>
      <c r="C663" s="92">
        <v>9.3852831633183496E-3</v>
      </c>
      <c r="D663" s="92" t="s">
        <v>1195</v>
      </c>
      <c r="E663" s="108">
        <v>0.20873786407767</v>
      </c>
      <c r="J663" s="98">
        <v>5</v>
      </c>
      <c r="K663" s="92">
        <v>17330002</v>
      </c>
      <c r="L663" s="92">
        <v>9.3630205613798399E-3</v>
      </c>
      <c r="M663" s="92" t="s">
        <v>1088</v>
      </c>
      <c r="N663" s="108">
        <v>0.27184466019417503</v>
      </c>
      <c r="S663" s="98">
        <v>8</v>
      </c>
      <c r="T663" s="103">
        <v>5551982</v>
      </c>
      <c r="U663" s="103">
        <v>1.0499999999999999E-3</v>
      </c>
      <c r="V663" s="103" t="s">
        <v>2667</v>
      </c>
      <c r="W663" s="108">
        <v>0.69099999999999995</v>
      </c>
      <c r="AB663" s="98">
        <v>1</v>
      </c>
      <c r="AC663" s="92">
        <v>4057216</v>
      </c>
      <c r="AD663" s="92">
        <v>8.1809789999999997E-3</v>
      </c>
      <c r="AE663" s="92" t="s">
        <v>1467</v>
      </c>
      <c r="AF663" s="108">
        <v>0.36274509799999999</v>
      </c>
      <c r="AK663" s="135">
        <v>1</v>
      </c>
      <c r="AL663" s="138">
        <v>13200962</v>
      </c>
      <c r="AM663" s="143">
        <v>2.1299999999999999E-5</v>
      </c>
      <c r="AN663" s="136" t="s">
        <v>3699</v>
      </c>
      <c r="AO663" s="122">
        <v>0.59399999999999997</v>
      </c>
    </row>
    <row r="664" spans="1:41" ht="14.55" customHeight="1" x14ac:dyDescent="0.3">
      <c r="A664" s="98">
        <v>8</v>
      </c>
      <c r="B664" s="92">
        <v>52471401</v>
      </c>
      <c r="C664" s="92">
        <v>9.4637912565789604E-3</v>
      </c>
      <c r="D664" s="92" t="s">
        <v>834</v>
      </c>
      <c r="E664" s="108">
        <v>8.7378640776699004E-2</v>
      </c>
      <c r="J664" s="98">
        <v>8</v>
      </c>
      <c r="K664" s="92">
        <v>46023714</v>
      </c>
      <c r="L664" s="92">
        <v>9.3852831633183496E-3</v>
      </c>
      <c r="M664" s="92" t="s">
        <v>1195</v>
      </c>
      <c r="N664" s="108">
        <v>0.20873786407767</v>
      </c>
      <c r="S664" s="98">
        <v>10</v>
      </c>
      <c r="T664" s="103">
        <v>3782346</v>
      </c>
      <c r="U664" s="103">
        <v>1.0499999999999999E-3</v>
      </c>
      <c r="V664" s="103" t="s">
        <v>3619</v>
      </c>
      <c r="W664" s="108">
        <v>0.219</v>
      </c>
      <c r="AB664" s="98">
        <v>11</v>
      </c>
      <c r="AC664" s="92">
        <v>34323963</v>
      </c>
      <c r="AD664" s="92">
        <v>8.2184609999999998E-3</v>
      </c>
      <c r="AE664" s="92" t="s">
        <v>1469</v>
      </c>
      <c r="AF664" s="108">
        <v>7.8431372999999999E-2</v>
      </c>
      <c r="AK664" s="135">
        <v>1</v>
      </c>
      <c r="AL664" s="138">
        <v>14722401</v>
      </c>
      <c r="AM664" s="143">
        <v>2.1399999999999998E-5</v>
      </c>
      <c r="AN664" s="136" t="s">
        <v>3646</v>
      </c>
      <c r="AO664" s="122">
        <v>0.28899999999999998</v>
      </c>
    </row>
    <row r="665" spans="1:41" ht="14.55" customHeight="1" x14ac:dyDescent="0.3">
      <c r="A665" s="98">
        <v>6</v>
      </c>
      <c r="B665" s="92">
        <v>31071627</v>
      </c>
      <c r="C665" s="92">
        <v>9.4722944130157197E-3</v>
      </c>
      <c r="D665" s="92" t="s">
        <v>1470</v>
      </c>
      <c r="E665" s="108">
        <v>6.3106796116504799E-2</v>
      </c>
      <c r="J665" s="98">
        <v>8</v>
      </c>
      <c r="K665" s="92">
        <v>52471401</v>
      </c>
      <c r="L665" s="92">
        <v>9.4637912565789604E-3</v>
      </c>
      <c r="M665" s="92" t="s">
        <v>834</v>
      </c>
      <c r="N665" s="108">
        <v>8.7378640776699004E-2</v>
      </c>
      <c r="S665" s="98">
        <v>4</v>
      </c>
      <c r="T665" s="103">
        <v>21165163</v>
      </c>
      <c r="U665" s="103">
        <v>1.06E-3</v>
      </c>
      <c r="V665" s="103" t="s">
        <v>3528</v>
      </c>
      <c r="W665" s="108">
        <v>0.52200000000000002</v>
      </c>
      <c r="AB665" s="98">
        <v>11</v>
      </c>
      <c r="AC665" s="92">
        <v>9756770</v>
      </c>
      <c r="AD665" s="92">
        <v>8.2229009999999995E-3</v>
      </c>
      <c r="AE665" s="92" t="s">
        <v>1471</v>
      </c>
      <c r="AF665" s="108">
        <v>0.26960784300000001</v>
      </c>
      <c r="AK665" s="135">
        <v>1</v>
      </c>
      <c r="AL665" s="138">
        <v>14722560</v>
      </c>
      <c r="AM665" s="143">
        <v>2.1399999999999998E-5</v>
      </c>
      <c r="AN665" s="136" t="s">
        <v>3645</v>
      </c>
      <c r="AO665" s="122">
        <v>0.28899999999999998</v>
      </c>
    </row>
    <row r="666" spans="1:41" ht="14.55" customHeight="1" x14ac:dyDescent="0.3">
      <c r="A666" s="98">
        <v>6</v>
      </c>
      <c r="B666" s="92">
        <v>31071638</v>
      </c>
      <c r="C666" s="92">
        <v>9.4722944130157596E-3</v>
      </c>
      <c r="D666" s="92" t="s">
        <v>1472</v>
      </c>
      <c r="E666" s="108">
        <v>6.3106796116504896E-2</v>
      </c>
      <c r="J666" s="98">
        <v>6</v>
      </c>
      <c r="K666" s="92">
        <v>31071627</v>
      </c>
      <c r="L666" s="92">
        <v>9.4722944130157197E-3</v>
      </c>
      <c r="M666" s="92" t="s">
        <v>1470</v>
      </c>
      <c r="N666" s="108">
        <v>6.3106796116504799E-2</v>
      </c>
      <c r="S666" s="98">
        <v>4</v>
      </c>
      <c r="T666" s="103">
        <v>21561083</v>
      </c>
      <c r="U666" s="103">
        <v>1.06E-3</v>
      </c>
      <c r="V666" s="103" t="s">
        <v>3294</v>
      </c>
      <c r="W666" s="108">
        <v>0.124</v>
      </c>
      <c r="AB666" s="98">
        <v>1</v>
      </c>
      <c r="AC666" s="92">
        <v>10369411</v>
      </c>
      <c r="AD666" s="92">
        <v>8.2275290000000008E-3</v>
      </c>
      <c r="AE666" s="92" t="s">
        <v>1474</v>
      </c>
      <c r="AF666" s="108">
        <v>0.26960784300000001</v>
      </c>
      <c r="AK666" s="135">
        <v>1</v>
      </c>
      <c r="AL666" s="138">
        <v>49362687</v>
      </c>
      <c r="AM666" s="143">
        <v>2.1399999999999998E-5</v>
      </c>
      <c r="AN666" s="136" t="s">
        <v>1240</v>
      </c>
      <c r="AO666" s="122">
        <v>0.46899999999999997</v>
      </c>
    </row>
    <row r="667" spans="1:41" ht="14.55" customHeight="1" x14ac:dyDescent="0.3">
      <c r="A667" s="98">
        <v>6</v>
      </c>
      <c r="B667" s="92">
        <v>31071702</v>
      </c>
      <c r="C667" s="92">
        <v>9.4722944130157596E-3</v>
      </c>
      <c r="D667" s="92" t="s">
        <v>1475</v>
      </c>
      <c r="E667" s="108">
        <v>6.3106796116504896E-2</v>
      </c>
      <c r="J667" s="98">
        <v>6</v>
      </c>
      <c r="K667" s="92">
        <v>31071638</v>
      </c>
      <c r="L667" s="92">
        <v>9.4722944130157596E-3</v>
      </c>
      <c r="M667" s="92" t="s">
        <v>1472</v>
      </c>
      <c r="N667" s="108">
        <v>6.3106796116504896E-2</v>
      </c>
      <c r="S667" s="98">
        <v>6</v>
      </c>
      <c r="T667" s="103">
        <v>15454348</v>
      </c>
      <c r="U667" s="103">
        <v>1.06E-3</v>
      </c>
      <c r="V667" s="103" t="s">
        <v>3702</v>
      </c>
      <c r="W667" s="108">
        <v>7.9000000000000001E-2</v>
      </c>
      <c r="AB667" s="98">
        <v>5</v>
      </c>
      <c r="AC667" s="92">
        <v>39661274</v>
      </c>
      <c r="AD667" s="92">
        <v>8.2731309999999995E-3</v>
      </c>
      <c r="AE667" s="92" t="s">
        <v>1476</v>
      </c>
      <c r="AF667" s="108">
        <v>0.382352941</v>
      </c>
      <c r="AK667" s="135">
        <v>8</v>
      </c>
      <c r="AL667" s="138">
        <v>13426809</v>
      </c>
      <c r="AM667" s="143">
        <v>2.1399999999999998E-5</v>
      </c>
      <c r="AN667" s="136" t="s">
        <v>2823</v>
      </c>
      <c r="AO667" s="122">
        <v>0.20300000000000001</v>
      </c>
    </row>
    <row r="668" spans="1:41" ht="14.55" customHeight="1" x14ac:dyDescent="0.3">
      <c r="A668" s="98">
        <v>6</v>
      </c>
      <c r="B668" s="92">
        <v>4849334</v>
      </c>
      <c r="C668" s="92">
        <v>9.4794313903201095E-3</v>
      </c>
      <c r="D668" s="92" t="s">
        <v>1477</v>
      </c>
      <c r="E668" s="108">
        <v>0.37378640776699001</v>
      </c>
      <c r="J668" s="98">
        <v>6</v>
      </c>
      <c r="K668" s="92">
        <v>31071702</v>
      </c>
      <c r="L668" s="92">
        <v>9.4722944130157596E-3</v>
      </c>
      <c r="M668" s="92" t="s">
        <v>1475</v>
      </c>
      <c r="N668" s="108">
        <v>6.3106796116504896E-2</v>
      </c>
      <c r="S668" s="98">
        <v>1</v>
      </c>
      <c r="T668" s="103">
        <v>51331485</v>
      </c>
      <c r="U668" s="103">
        <v>1.07E-3</v>
      </c>
      <c r="V668" s="103" t="s">
        <v>2883</v>
      </c>
      <c r="W668" s="108">
        <v>0.152</v>
      </c>
      <c r="AB668" s="98">
        <v>5</v>
      </c>
      <c r="AC668" s="92">
        <v>39661405</v>
      </c>
      <c r="AD668" s="92">
        <v>8.2731309999999995E-3</v>
      </c>
      <c r="AE668" s="92" t="s">
        <v>1478</v>
      </c>
      <c r="AF668" s="108">
        <v>0.382352941</v>
      </c>
      <c r="AK668" s="135">
        <v>1</v>
      </c>
      <c r="AL668" s="138">
        <v>28568333</v>
      </c>
      <c r="AM668" s="143">
        <v>2.1500000000000001E-5</v>
      </c>
      <c r="AN668" s="136" t="s">
        <v>3222</v>
      </c>
      <c r="AO668" s="122">
        <v>0.27</v>
      </c>
    </row>
    <row r="669" spans="1:41" ht="14.55" customHeight="1" x14ac:dyDescent="0.3">
      <c r="A669" s="98">
        <v>8</v>
      </c>
      <c r="B669" s="92">
        <v>52114930</v>
      </c>
      <c r="C669" s="92">
        <v>9.4963797549363505E-3</v>
      </c>
      <c r="D669" s="92" t="s">
        <v>1479</v>
      </c>
      <c r="E669" s="108">
        <v>6.5533980582524201E-2</v>
      </c>
      <c r="J669" s="98">
        <v>6</v>
      </c>
      <c r="K669" s="92">
        <v>4849334</v>
      </c>
      <c r="L669" s="92">
        <v>9.4794313903201095E-3</v>
      </c>
      <c r="M669" s="92" t="s">
        <v>1477</v>
      </c>
      <c r="N669" s="108">
        <v>0.37378640776699001</v>
      </c>
      <c r="S669" s="98">
        <v>4</v>
      </c>
      <c r="T669" s="103">
        <v>421063</v>
      </c>
      <c r="U669" s="103">
        <v>1.07E-3</v>
      </c>
      <c r="V669" s="103" t="s">
        <v>2182</v>
      </c>
      <c r="W669" s="108">
        <v>0.58399999999999996</v>
      </c>
      <c r="AB669" s="98">
        <v>8</v>
      </c>
      <c r="AC669" s="92">
        <v>52376952</v>
      </c>
      <c r="AD669" s="92">
        <v>8.3316420000000002E-3</v>
      </c>
      <c r="AE669" s="92" t="s">
        <v>1480</v>
      </c>
      <c r="AF669" s="108">
        <v>0.147058824</v>
      </c>
      <c r="AK669" s="135">
        <v>1</v>
      </c>
      <c r="AL669" s="138">
        <v>6159577</v>
      </c>
      <c r="AM669" s="143">
        <v>2.1500000000000001E-5</v>
      </c>
      <c r="AN669" s="136" t="s">
        <v>2150</v>
      </c>
      <c r="AO669" s="122">
        <v>0.17199999999999999</v>
      </c>
    </row>
    <row r="670" spans="1:41" ht="14.55" customHeight="1" x14ac:dyDescent="0.3">
      <c r="A670" s="98">
        <v>7</v>
      </c>
      <c r="B670" s="92">
        <v>32685897</v>
      </c>
      <c r="C670" s="92">
        <v>9.5193142596134792E-3</v>
      </c>
      <c r="D670" s="92" t="s">
        <v>1481</v>
      </c>
      <c r="E670" s="108">
        <v>0.269417475728155</v>
      </c>
      <c r="J670" s="98">
        <v>8</v>
      </c>
      <c r="K670" s="92">
        <v>52114930</v>
      </c>
      <c r="L670" s="92">
        <v>9.4963797549363505E-3</v>
      </c>
      <c r="M670" s="92" t="s">
        <v>1479</v>
      </c>
      <c r="N670" s="108">
        <v>6.5533980582524201E-2</v>
      </c>
      <c r="S670" s="98">
        <v>8</v>
      </c>
      <c r="T670" s="103">
        <v>60938108</v>
      </c>
      <c r="U670" s="103">
        <v>1.07E-3</v>
      </c>
      <c r="V670" s="103" t="s">
        <v>2795</v>
      </c>
      <c r="W670" s="108">
        <v>0.53400000000000003</v>
      </c>
      <c r="AB670" s="98">
        <v>3</v>
      </c>
      <c r="AC670" s="92">
        <v>9792019</v>
      </c>
      <c r="AD670" s="92">
        <v>8.3396070000000006E-3</v>
      </c>
      <c r="AE670" s="92" t="s">
        <v>1483</v>
      </c>
      <c r="AF670" s="108">
        <v>0.25</v>
      </c>
      <c r="AK670" s="135">
        <v>8</v>
      </c>
      <c r="AL670" s="138">
        <v>29357959</v>
      </c>
      <c r="AM670" s="143">
        <v>2.1500000000000001E-5</v>
      </c>
      <c r="AN670" s="136" t="s">
        <v>2884</v>
      </c>
      <c r="AO670" s="122">
        <v>0.188</v>
      </c>
    </row>
    <row r="671" spans="1:41" ht="14.55" customHeight="1" x14ac:dyDescent="0.3">
      <c r="A671" s="98">
        <v>7</v>
      </c>
      <c r="B671" s="92">
        <v>32685935</v>
      </c>
      <c r="C671" s="92">
        <v>9.5193142596134792E-3</v>
      </c>
      <c r="D671" s="92" t="s">
        <v>1484</v>
      </c>
      <c r="E671" s="108">
        <v>0.269417475728155</v>
      </c>
      <c r="J671" s="98">
        <v>7</v>
      </c>
      <c r="K671" s="92">
        <v>32685897</v>
      </c>
      <c r="L671" s="92">
        <v>9.5193142596134792E-3</v>
      </c>
      <c r="M671" s="92" t="s">
        <v>1481</v>
      </c>
      <c r="N671" s="108">
        <v>0.269417475728155</v>
      </c>
      <c r="S671" s="98">
        <v>1</v>
      </c>
      <c r="T671" s="103">
        <v>6075192</v>
      </c>
      <c r="U671" s="103">
        <v>1.08E-3</v>
      </c>
      <c r="V671" s="103" t="s">
        <v>1371</v>
      </c>
      <c r="W671" s="108">
        <v>0.22500000000000001</v>
      </c>
      <c r="AB671" s="98">
        <v>1</v>
      </c>
      <c r="AC671" s="92">
        <v>6502132</v>
      </c>
      <c r="AD671" s="92">
        <v>8.3529339999999994E-3</v>
      </c>
      <c r="AE671" s="92" t="s">
        <v>1485</v>
      </c>
      <c r="AF671" s="108">
        <v>0.48039215699999999</v>
      </c>
      <c r="AK671" s="135">
        <v>8</v>
      </c>
      <c r="AL671" s="138">
        <v>29358010</v>
      </c>
      <c r="AM671" s="143">
        <v>2.1500000000000001E-5</v>
      </c>
      <c r="AN671" s="136" t="s">
        <v>2885</v>
      </c>
      <c r="AO671" s="122">
        <v>0.188</v>
      </c>
    </row>
    <row r="672" spans="1:41" ht="14.55" customHeight="1" x14ac:dyDescent="0.3">
      <c r="A672" s="98">
        <v>7</v>
      </c>
      <c r="B672" s="92">
        <v>32685866</v>
      </c>
      <c r="C672" s="92">
        <v>9.5193142596135902E-3</v>
      </c>
      <c r="D672" s="92" t="s">
        <v>1486</v>
      </c>
      <c r="E672" s="108">
        <v>0.269417475728155</v>
      </c>
      <c r="J672" s="98">
        <v>7</v>
      </c>
      <c r="K672" s="92">
        <v>32685935</v>
      </c>
      <c r="L672" s="92">
        <v>9.5193142596134792E-3</v>
      </c>
      <c r="M672" s="92" t="s">
        <v>1484</v>
      </c>
      <c r="N672" s="108">
        <v>0.269417475728155</v>
      </c>
      <c r="S672" s="98">
        <v>6</v>
      </c>
      <c r="T672" s="103">
        <v>23985446</v>
      </c>
      <c r="U672" s="103">
        <v>1.08E-3</v>
      </c>
      <c r="V672" s="103" t="s">
        <v>3533</v>
      </c>
      <c r="W672" s="108">
        <v>0.60099999999999998</v>
      </c>
      <c r="AB672" s="98">
        <v>1</v>
      </c>
      <c r="AC672" s="92">
        <v>6502160</v>
      </c>
      <c r="AD672" s="92">
        <v>8.3529339999999994E-3</v>
      </c>
      <c r="AE672" s="92" t="s">
        <v>1488</v>
      </c>
      <c r="AF672" s="108">
        <v>0.48039215699999999</v>
      </c>
      <c r="AK672" s="135">
        <v>8</v>
      </c>
      <c r="AL672" s="138">
        <v>38233205</v>
      </c>
      <c r="AM672" s="143">
        <v>2.1500000000000001E-5</v>
      </c>
      <c r="AN672" s="136" t="s">
        <v>3201</v>
      </c>
      <c r="AO672" s="122">
        <v>0.188</v>
      </c>
    </row>
    <row r="673" spans="1:41" ht="14.55" customHeight="1" x14ac:dyDescent="0.3">
      <c r="A673" s="98">
        <v>11</v>
      </c>
      <c r="B673" s="92">
        <v>22345576</v>
      </c>
      <c r="C673" s="92">
        <v>9.5610478765287207E-3</v>
      </c>
      <c r="D673" s="92" t="s">
        <v>1217</v>
      </c>
      <c r="E673" s="108">
        <v>0.12621359223301001</v>
      </c>
      <c r="J673" s="98">
        <v>7</v>
      </c>
      <c r="K673" s="92">
        <v>32685866</v>
      </c>
      <c r="L673" s="92">
        <v>9.5193142596135902E-3</v>
      </c>
      <c r="M673" s="92" t="s">
        <v>1486</v>
      </c>
      <c r="N673" s="108">
        <v>0.269417475728155</v>
      </c>
      <c r="S673" s="98">
        <v>1</v>
      </c>
      <c r="T673" s="103">
        <v>5019405</v>
      </c>
      <c r="U673" s="103">
        <v>1.09E-3</v>
      </c>
      <c r="V673" s="103" t="s">
        <v>1196</v>
      </c>
      <c r="W673" s="108">
        <v>0.44900000000000001</v>
      </c>
      <c r="AB673" s="98">
        <v>1</v>
      </c>
      <c r="AC673" s="92">
        <v>6502176</v>
      </c>
      <c r="AD673" s="92">
        <v>8.3529339999999994E-3</v>
      </c>
      <c r="AE673" s="92" t="s">
        <v>1489</v>
      </c>
      <c r="AF673" s="108">
        <v>0.48039215699999999</v>
      </c>
      <c r="AK673" s="135">
        <v>1</v>
      </c>
      <c r="AL673" s="138">
        <v>16590225</v>
      </c>
      <c r="AM673" s="143">
        <v>2.16E-5</v>
      </c>
      <c r="AN673" s="136" t="s">
        <v>3309</v>
      </c>
      <c r="AO673" s="122">
        <v>0.24199999999999999</v>
      </c>
    </row>
    <row r="674" spans="1:41" ht="14.55" customHeight="1" x14ac:dyDescent="0.3">
      <c r="A674" s="98">
        <v>8</v>
      </c>
      <c r="B674" s="92">
        <v>28999222</v>
      </c>
      <c r="C674" s="92">
        <v>9.56223516067904E-3</v>
      </c>
      <c r="D674" s="92" t="s">
        <v>1490</v>
      </c>
      <c r="E674" s="108">
        <v>0.206310679611651</v>
      </c>
      <c r="J674" s="98">
        <v>11</v>
      </c>
      <c r="K674" s="92">
        <v>22345576</v>
      </c>
      <c r="L674" s="92">
        <v>9.5610478765287207E-3</v>
      </c>
      <c r="M674" s="92" t="s">
        <v>1217</v>
      </c>
      <c r="N674" s="108">
        <v>0.12621359223301001</v>
      </c>
      <c r="S674" s="98">
        <v>1</v>
      </c>
      <c r="T674" s="103">
        <v>5019436</v>
      </c>
      <c r="U674" s="103">
        <v>1.09E-3</v>
      </c>
      <c r="V674" s="103" t="s">
        <v>1198</v>
      </c>
      <c r="W674" s="108">
        <v>0.44900000000000001</v>
      </c>
      <c r="AB674" s="98">
        <v>1</v>
      </c>
      <c r="AC674" s="92">
        <v>6502178</v>
      </c>
      <c r="AD674" s="92">
        <v>8.3529339999999994E-3</v>
      </c>
      <c r="AE674" s="92" t="s">
        <v>1491</v>
      </c>
      <c r="AF674" s="108">
        <v>0.48039215699999999</v>
      </c>
      <c r="AK674" s="135">
        <v>1</v>
      </c>
      <c r="AL674" s="138">
        <v>16590251</v>
      </c>
      <c r="AM674" s="143">
        <v>2.16E-5</v>
      </c>
      <c r="AN674" s="136" t="s">
        <v>2768</v>
      </c>
      <c r="AO674" s="122">
        <v>0.24199999999999999</v>
      </c>
    </row>
    <row r="675" spans="1:41" ht="14.55" customHeight="1" x14ac:dyDescent="0.3">
      <c r="A675" s="98">
        <v>8</v>
      </c>
      <c r="B675" s="92">
        <v>36994639</v>
      </c>
      <c r="C675" s="92">
        <v>9.56223516067904E-3</v>
      </c>
      <c r="D675" s="92" t="s">
        <v>1492</v>
      </c>
      <c r="E675" s="108">
        <v>0.206310679611651</v>
      </c>
      <c r="J675" s="98">
        <v>8</v>
      </c>
      <c r="K675" s="92">
        <v>28999222</v>
      </c>
      <c r="L675" s="92">
        <v>9.56223516067904E-3</v>
      </c>
      <c r="M675" s="92" t="s">
        <v>1490</v>
      </c>
      <c r="N675" s="108">
        <v>0.206310679611651</v>
      </c>
      <c r="S675" s="98">
        <v>1</v>
      </c>
      <c r="T675" s="103">
        <v>5019438</v>
      </c>
      <c r="U675" s="103">
        <v>1.09E-3</v>
      </c>
      <c r="V675" s="103" t="s">
        <v>1200</v>
      </c>
      <c r="W675" s="108">
        <v>0.44900000000000001</v>
      </c>
      <c r="AB675" s="98">
        <v>3</v>
      </c>
      <c r="AC675" s="92">
        <v>28090470</v>
      </c>
      <c r="AD675" s="92">
        <v>8.3532740000000008E-3</v>
      </c>
      <c r="AE675" s="92" t="s">
        <v>1493</v>
      </c>
      <c r="AF675" s="108">
        <v>6.3725489999999996E-2</v>
      </c>
      <c r="AK675" s="135">
        <v>8</v>
      </c>
      <c r="AL675" s="138">
        <v>12129177</v>
      </c>
      <c r="AM675" s="143">
        <v>2.1699999999999999E-5</v>
      </c>
      <c r="AN675" s="136" t="s">
        <v>2811</v>
      </c>
      <c r="AO675" s="122">
        <v>0.25</v>
      </c>
    </row>
    <row r="676" spans="1:41" ht="14.55" customHeight="1" x14ac:dyDescent="0.3">
      <c r="A676" s="98">
        <v>8</v>
      </c>
      <c r="B676" s="92">
        <v>36994652</v>
      </c>
      <c r="C676" s="92">
        <v>9.56223516067904E-3</v>
      </c>
      <c r="D676" s="92" t="s">
        <v>1494</v>
      </c>
      <c r="E676" s="108">
        <v>0.206310679611651</v>
      </c>
      <c r="J676" s="98">
        <v>8</v>
      </c>
      <c r="K676" s="92">
        <v>36994639</v>
      </c>
      <c r="L676" s="92">
        <v>9.56223516067904E-3</v>
      </c>
      <c r="M676" s="92" t="s">
        <v>1492</v>
      </c>
      <c r="N676" s="108">
        <v>0.206310679611651</v>
      </c>
      <c r="S676" s="98">
        <v>1</v>
      </c>
      <c r="T676" s="103">
        <v>5743268</v>
      </c>
      <c r="U676" s="103">
        <v>1.09E-3</v>
      </c>
      <c r="V676" s="103" t="s">
        <v>2563</v>
      </c>
      <c r="W676" s="108">
        <v>0.36</v>
      </c>
      <c r="AB676" s="98">
        <v>11</v>
      </c>
      <c r="AC676" s="92">
        <v>9756718</v>
      </c>
      <c r="AD676" s="92">
        <v>8.3893479999999996E-3</v>
      </c>
      <c r="AE676" s="92" t="s">
        <v>1495</v>
      </c>
      <c r="AF676" s="108">
        <v>0.21568627500000001</v>
      </c>
      <c r="AK676" s="135">
        <v>8</v>
      </c>
      <c r="AL676" s="138">
        <v>25279646</v>
      </c>
      <c r="AM676" s="143">
        <v>2.1699999999999999E-5</v>
      </c>
      <c r="AN676" s="136" t="s">
        <v>3246</v>
      </c>
      <c r="AO676" s="122">
        <v>0.188</v>
      </c>
    </row>
    <row r="677" spans="1:41" ht="14.55" customHeight="1" x14ac:dyDescent="0.3">
      <c r="A677" s="98">
        <v>8</v>
      </c>
      <c r="B677" s="92">
        <v>28999200</v>
      </c>
      <c r="C677" s="92">
        <v>9.5622351606791493E-3</v>
      </c>
      <c r="D677" s="92" t="s">
        <v>1496</v>
      </c>
      <c r="E677" s="108">
        <v>0.20631067961165001</v>
      </c>
      <c r="J677" s="98">
        <v>8</v>
      </c>
      <c r="K677" s="92">
        <v>36994652</v>
      </c>
      <c r="L677" s="92">
        <v>9.56223516067904E-3</v>
      </c>
      <c r="M677" s="92" t="s">
        <v>1494</v>
      </c>
      <c r="N677" s="108">
        <v>0.206310679611651</v>
      </c>
      <c r="S677" s="98">
        <v>4</v>
      </c>
      <c r="T677" s="103">
        <v>15225919</v>
      </c>
      <c r="U677" s="103">
        <v>1.09E-3</v>
      </c>
      <c r="V677" s="103" t="s">
        <v>3191</v>
      </c>
      <c r="W677" s="108">
        <v>0.157</v>
      </c>
      <c r="AB677" s="98">
        <v>4</v>
      </c>
      <c r="AC677" s="92">
        <v>45606052</v>
      </c>
      <c r="AD677" s="92">
        <v>8.3897039999999996E-3</v>
      </c>
      <c r="AE677" s="92" t="s">
        <v>1497</v>
      </c>
      <c r="AF677" s="108">
        <v>0.35784313699999998</v>
      </c>
      <c r="AK677" s="135">
        <v>1</v>
      </c>
      <c r="AL677" s="138">
        <v>14721474</v>
      </c>
      <c r="AM677" s="143">
        <v>2.1800000000000001E-5</v>
      </c>
      <c r="AN677" s="136" t="s">
        <v>3288</v>
      </c>
      <c r="AO677" s="122">
        <v>0.26600000000000001</v>
      </c>
    </row>
    <row r="678" spans="1:41" ht="14.55" customHeight="1" x14ac:dyDescent="0.3">
      <c r="A678" s="98">
        <v>8</v>
      </c>
      <c r="B678" s="92">
        <v>28999306</v>
      </c>
      <c r="C678" s="92">
        <v>9.5622351606791493E-3</v>
      </c>
      <c r="D678" s="92" t="s">
        <v>1498</v>
      </c>
      <c r="E678" s="108">
        <v>0.20631067961165001</v>
      </c>
      <c r="J678" s="98">
        <v>8</v>
      </c>
      <c r="K678" s="92">
        <v>28999200</v>
      </c>
      <c r="L678" s="92">
        <v>9.5622351606791493E-3</v>
      </c>
      <c r="M678" s="92" t="s">
        <v>1496</v>
      </c>
      <c r="N678" s="108">
        <v>0.20631067961165001</v>
      </c>
      <c r="S678" s="98">
        <v>6</v>
      </c>
      <c r="T678" s="103">
        <v>22428260</v>
      </c>
      <c r="U678" s="103">
        <v>1.09E-3</v>
      </c>
      <c r="V678" s="103" t="s">
        <v>3343</v>
      </c>
      <c r="W678" s="108">
        <v>0.14000000000000001</v>
      </c>
      <c r="AB678" s="98">
        <v>8</v>
      </c>
      <c r="AC678" s="92">
        <v>42396334</v>
      </c>
      <c r="AD678" s="92">
        <v>8.3947320000000002E-3</v>
      </c>
      <c r="AE678" s="92" t="s">
        <v>1499</v>
      </c>
      <c r="AF678" s="108">
        <v>0.171568627</v>
      </c>
      <c r="AK678" s="135">
        <v>1</v>
      </c>
      <c r="AL678" s="138">
        <v>14721541</v>
      </c>
      <c r="AM678" s="143">
        <v>2.1800000000000001E-5</v>
      </c>
      <c r="AN678" s="136" t="s">
        <v>3289</v>
      </c>
      <c r="AO678" s="122">
        <v>0.26600000000000001</v>
      </c>
    </row>
    <row r="679" spans="1:41" ht="14.55" customHeight="1" x14ac:dyDescent="0.3">
      <c r="A679" s="98">
        <v>8</v>
      </c>
      <c r="B679" s="92">
        <v>28999324</v>
      </c>
      <c r="C679" s="92">
        <v>9.5622351606791493E-3</v>
      </c>
      <c r="D679" s="92" t="s">
        <v>1500</v>
      </c>
      <c r="E679" s="108">
        <v>0.20631067961165001</v>
      </c>
      <c r="J679" s="98">
        <v>8</v>
      </c>
      <c r="K679" s="92">
        <v>28999306</v>
      </c>
      <c r="L679" s="92">
        <v>9.5622351606791493E-3</v>
      </c>
      <c r="M679" s="92" t="s">
        <v>1498</v>
      </c>
      <c r="N679" s="108">
        <v>0.20631067961165001</v>
      </c>
      <c r="S679" s="98">
        <v>6</v>
      </c>
      <c r="T679" s="103">
        <v>22428274</v>
      </c>
      <c r="U679" s="103">
        <v>1.09E-3</v>
      </c>
      <c r="V679" s="103" t="s">
        <v>3344</v>
      </c>
      <c r="W679" s="108">
        <v>0.14000000000000001</v>
      </c>
      <c r="AB679" s="98">
        <v>3</v>
      </c>
      <c r="AC679" s="92">
        <v>31916234</v>
      </c>
      <c r="AD679" s="92">
        <v>8.4065389999999993E-3</v>
      </c>
      <c r="AE679" s="92" t="s">
        <v>1501</v>
      </c>
      <c r="AF679" s="108">
        <v>0.367647059</v>
      </c>
      <c r="AK679" s="135">
        <v>1</v>
      </c>
      <c r="AL679" s="138">
        <v>11614206</v>
      </c>
      <c r="AM679" s="143">
        <v>2.19E-5</v>
      </c>
      <c r="AN679" s="136" t="s">
        <v>3647</v>
      </c>
      <c r="AO679" s="122">
        <v>0.39100000000000001</v>
      </c>
    </row>
    <row r="680" spans="1:41" ht="14.55" customHeight="1" x14ac:dyDescent="0.3">
      <c r="A680" s="98">
        <v>8</v>
      </c>
      <c r="B680" s="92">
        <v>36994642</v>
      </c>
      <c r="C680" s="92">
        <v>9.5622351606791493E-3</v>
      </c>
      <c r="D680" s="92" t="s">
        <v>1502</v>
      </c>
      <c r="E680" s="108">
        <v>0.20631067961165001</v>
      </c>
      <c r="J680" s="98">
        <v>8</v>
      </c>
      <c r="K680" s="92">
        <v>28999324</v>
      </c>
      <c r="L680" s="92">
        <v>9.5622351606791493E-3</v>
      </c>
      <c r="M680" s="92" t="s">
        <v>1500</v>
      </c>
      <c r="N680" s="108">
        <v>0.20631067961165001</v>
      </c>
      <c r="S680" s="98">
        <v>6</v>
      </c>
      <c r="T680" s="103">
        <v>22428279</v>
      </c>
      <c r="U680" s="103">
        <v>1.09E-3</v>
      </c>
      <c r="V680" s="103" t="s">
        <v>3342</v>
      </c>
      <c r="W680" s="108">
        <v>0.14000000000000001</v>
      </c>
      <c r="AB680" s="98">
        <v>8</v>
      </c>
      <c r="AC680" s="92">
        <v>23163682</v>
      </c>
      <c r="AD680" s="92">
        <v>8.4095609999999994E-3</v>
      </c>
      <c r="AE680" s="92" t="s">
        <v>1504</v>
      </c>
      <c r="AF680" s="108">
        <v>0.235294118</v>
      </c>
      <c r="AK680" s="135">
        <v>1</v>
      </c>
      <c r="AL680" s="138">
        <v>11614207</v>
      </c>
      <c r="AM680" s="143">
        <v>2.19E-5</v>
      </c>
      <c r="AN680" s="136" t="s">
        <v>3648</v>
      </c>
      <c r="AO680" s="122">
        <v>0.39100000000000001</v>
      </c>
    </row>
    <row r="681" spans="1:41" ht="14.55" customHeight="1" x14ac:dyDescent="0.3">
      <c r="A681" s="98">
        <v>11</v>
      </c>
      <c r="B681" s="92">
        <v>39608526</v>
      </c>
      <c r="C681" s="92">
        <v>9.5703880268264603E-3</v>
      </c>
      <c r="D681" s="92" t="s">
        <v>1108</v>
      </c>
      <c r="E681" s="108">
        <v>0.118932038834951</v>
      </c>
      <c r="J681" s="98">
        <v>8</v>
      </c>
      <c r="K681" s="92">
        <v>36994642</v>
      </c>
      <c r="L681" s="92">
        <v>9.5622351606791493E-3</v>
      </c>
      <c r="M681" s="92" t="s">
        <v>1502</v>
      </c>
      <c r="N681" s="108">
        <v>0.20631067961165001</v>
      </c>
      <c r="S681" s="98">
        <v>6</v>
      </c>
      <c r="T681" s="103">
        <v>24005453</v>
      </c>
      <c r="U681" s="103">
        <v>1.1000000000000001E-3</v>
      </c>
      <c r="V681" s="103" t="s">
        <v>3671</v>
      </c>
      <c r="W681" s="108">
        <v>0.57899999999999996</v>
      </c>
      <c r="AB681" s="98">
        <v>1</v>
      </c>
      <c r="AC681" s="92">
        <v>29424276</v>
      </c>
      <c r="AD681" s="92">
        <v>8.4166610000000006E-3</v>
      </c>
      <c r="AE681" s="92" t="s">
        <v>1505</v>
      </c>
      <c r="AF681" s="108">
        <v>6.3725489999999996E-2</v>
      </c>
      <c r="AK681" s="135">
        <v>1</v>
      </c>
      <c r="AL681" s="138">
        <v>14594151</v>
      </c>
      <c r="AM681" s="143">
        <v>2.2099999999999998E-5</v>
      </c>
      <c r="AN681" s="136" t="s">
        <v>2877</v>
      </c>
      <c r="AO681" s="122">
        <v>0.26600000000000001</v>
      </c>
    </row>
    <row r="682" spans="1:41" ht="14.55" customHeight="1" x14ac:dyDescent="0.3">
      <c r="A682" s="98">
        <v>11</v>
      </c>
      <c r="B682" s="92">
        <v>39608532</v>
      </c>
      <c r="C682" s="92">
        <v>9.5703880268265696E-3</v>
      </c>
      <c r="D682" s="92" t="s">
        <v>1111</v>
      </c>
      <c r="E682" s="108">
        <v>0.118932038834951</v>
      </c>
      <c r="J682" s="98">
        <v>11</v>
      </c>
      <c r="K682" s="92">
        <v>39608526</v>
      </c>
      <c r="L682" s="92">
        <v>9.5703880268264603E-3</v>
      </c>
      <c r="M682" s="92" t="s">
        <v>1108</v>
      </c>
      <c r="N682" s="108">
        <v>0.118932038834951</v>
      </c>
      <c r="S682" s="98">
        <v>10</v>
      </c>
      <c r="T682" s="103">
        <v>4819830</v>
      </c>
      <c r="U682" s="103">
        <v>1.1000000000000001E-3</v>
      </c>
      <c r="V682" s="103" t="s">
        <v>3605</v>
      </c>
      <c r="W682" s="108">
        <v>0.42099999999999999</v>
      </c>
      <c r="AB682" s="98">
        <v>10</v>
      </c>
      <c r="AC682" s="92">
        <v>24526762</v>
      </c>
      <c r="AD682" s="92">
        <v>8.4236850000000002E-3</v>
      </c>
      <c r="AE682" s="92" t="s">
        <v>1506</v>
      </c>
      <c r="AF682" s="108">
        <v>0.34313725499999997</v>
      </c>
      <c r="AK682" s="135">
        <v>1</v>
      </c>
      <c r="AL682" s="138">
        <v>14594186</v>
      </c>
      <c r="AM682" s="143">
        <v>2.2099999999999998E-5</v>
      </c>
      <c r="AN682" s="136" t="s">
        <v>2878</v>
      </c>
      <c r="AO682" s="122">
        <v>0.26600000000000001</v>
      </c>
    </row>
    <row r="683" spans="1:41" ht="14.55" customHeight="1" x14ac:dyDescent="0.3">
      <c r="A683" s="98">
        <v>7</v>
      </c>
      <c r="B683" s="92">
        <v>29302146</v>
      </c>
      <c r="C683" s="92">
        <v>9.5722331587427094E-3</v>
      </c>
      <c r="D683" s="92" t="s">
        <v>1135</v>
      </c>
      <c r="E683" s="108">
        <v>6.5533980582524201E-2</v>
      </c>
      <c r="J683" s="98">
        <v>11</v>
      </c>
      <c r="K683" s="92">
        <v>39608532</v>
      </c>
      <c r="L683" s="92">
        <v>9.5703880268265696E-3</v>
      </c>
      <c r="M683" s="92" t="s">
        <v>1111</v>
      </c>
      <c r="N683" s="108">
        <v>0.118932038834951</v>
      </c>
      <c r="S683" s="98">
        <v>10</v>
      </c>
      <c r="T683" s="103">
        <v>4145811</v>
      </c>
      <c r="U683" s="103">
        <v>1.1100000000000001E-3</v>
      </c>
      <c r="V683" s="103" t="s">
        <v>3661</v>
      </c>
      <c r="W683" s="108">
        <v>0.20200000000000001</v>
      </c>
      <c r="AB683" s="98">
        <v>4</v>
      </c>
      <c r="AC683" s="92">
        <v>9841189</v>
      </c>
      <c r="AD683" s="92">
        <v>8.460726E-3</v>
      </c>
      <c r="AE683" s="92" t="s">
        <v>1507</v>
      </c>
      <c r="AF683" s="108">
        <v>0.15196078399999999</v>
      </c>
      <c r="AK683" s="135">
        <v>1</v>
      </c>
      <c r="AL683" s="138">
        <v>14594246</v>
      </c>
      <c r="AM683" s="143">
        <v>2.2099999999999998E-5</v>
      </c>
      <c r="AN683" s="136" t="s">
        <v>2879</v>
      </c>
      <c r="AO683" s="122">
        <v>0.26600000000000001</v>
      </c>
    </row>
    <row r="684" spans="1:41" ht="14.55" customHeight="1" x14ac:dyDescent="0.3">
      <c r="A684" s="98">
        <v>4</v>
      </c>
      <c r="B684" s="92">
        <v>25504092</v>
      </c>
      <c r="C684" s="92">
        <v>9.5747331401757601E-3</v>
      </c>
      <c r="D684" s="92" t="s">
        <v>1040</v>
      </c>
      <c r="E684" s="108">
        <v>6.7961165048543701E-2</v>
      </c>
      <c r="J684" s="98">
        <v>7</v>
      </c>
      <c r="K684" s="92">
        <v>29302146</v>
      </c>
      <c r="L684" s="92">
        <v>9.5722331587427094E-3</v>
      </c>
      <c r="M684" s="92" t="s">
        <v>1135</v>
      </c>
      <c r="N684" s="108">
        <v>6.5533980582524201E-2</v>
      </c>
      <c r="S684" s="98">
        <v>1</v>
      </c>
      <c r="T684" s="103">
        <v>5948066</v>
      </c>
      <c r="U684" s="103">
        <v>1.1199999999999999E-3</v>
      </c>
      <c r="V684" s="103" t="s">
        <v>1421</v>
      </c>
      <c r="W684" s="108">
        <v>0.23</v>
      </c>
      <c r="AB684" s="98">
        <v>1</v>
      </c>
      <c r="AC684" s="92">
        <v>4821912</v>
      </c>
      <c r="AD684" s="92">
        <v>8.4750160000000001E-3</v>
      </c>
      <c r="AE684" s="92" t="s">
        <v>1508</v>
      </c>
      <c r="AF684" s="108">
        <v>0.49019607799999998</v>
      </c>
      <c r="AK684" s="135">
        <v>1</v>
      </c>
      <c r="AL684" s="138">
        <v>16733194</v>
      </c>
      <c r="AM684" s="143">
        <v>2.2099999999999998E-5</v>
      </c>
      <c r="AN684" s="136" t="s">
        <v>3541</v>
      </c>
      <c r="AO684" s="122">
        <v>0.32800000000000001</v>
      </c>
    </row>
    <row r="685" spans="1:41" ht="14.55" customHeight="1" x14ac:dyDescent="0.3">
      <c r="A685" s="98">
        <v>8</v>
      </c>
      <c r="B685" s="92">
        <v>37420238</v>
      </c>
      <c r="C685" s="92">
        <v>9.5876212011868096E-3</v>
      </c>
      <c r="D685" s="92" t="s">
        <v>1509</v>
      </c>
      <c r="E685" s="108">
        <v>0.15776699029126201</v>
      </c>
      <c r="J685" s="98">
        <v>4</v>
      </c>
      <c r="K685" s="92">
        <v>25504092</v>
      </c>
      <c r="L685" s="92">
        <v>9.5747331401757601E-3</v>
      </c>
      <c r="M685" s="92" t="s">
        <v>1040</v>
      </c>
      <c r="N685" s="108">
        <v>6.7961165048543701E-2</v>
      </c>
      <c r="S685" s="98">
        <v>11</v>
      </c>
      <c r="T685" s="103">
        <v>41871284</v>
      </c>
      <c r="U685" s="103">
        <v>1.1199999999999999E-3</v>
      </c>
      <c r="V685" s="103" t="s">
        <v>3307</v>
      </c>
      <c r="W685" s="108">
        <v>0.33100000000000002</v>
      </c>
      <c r="AB685" s="98">
        <v>3</v>
      </c>
      <c r="AC685" s="92">
        <v>37380553</v>
      </c>
      <c r="AD685" s="92">
        <v>8.4786670000000005E-3</v>
      </c>
      <c r="AE685" s="92" t="s">
        <v>1511</v>
      </c>
      <c r="AF685" s="108">
        <v>0.32352941200000002</v>
      </c>
      <c r="AK685" s="135">
        <v>8</v>
      </c>
      <c r="AL685" s="138">
        <v>13341481</v>
      </c>
      <c r="AM685" s="143">
        <v>2.2099999999999998E-5</v>
      </c>
      <c r="AN685" s="136" t="s">
        <v>1273</v>
      </c>
      <c r="AO685" s="122">
        <v>0.188</v>
      </c>
    </row>
    <row r="686" spans="1:41" ht="14.55" customHeight="1" x14ac:dyDescent="0.3">
      <c r="A686" s="98">
        <v>11</v>
      </c>
      <c r="B686" s="92">
        <v>31979829</v>
      </c>
      <c r="C686" s="92">
        <v>9.7035404492428895E-3</v>
      </c>
      <c r="D686" s="92" t="s">
        <v>1512</v>
      </c>
      <c r="E686" s="108">
        <v>5.5825242718446598E-2</v>
      </c>
      <c r="J686" s="98">
        <v>8</v>
      </c>
      <c r="K686" s="92">
        <v>37420238</v>
      </c>
      <c r="L686" s="92">
        <v>9.5876212011868096E-3</v>
      </c>
      <c r="M686" s="92" t="s">
        <v>1509</v>
      </c>
      <c r="N686" s="108">
        <v>0.15776699029126201</v>
      </c>
      <c r="S686" s="98">
        <v>4</v>
      </c>
      <c r="T686" s="103">
        <v>2534958</v>
      </c>
      <c r="U686" s="103">
        <v>1.1299999999999999E-3</v>
      </c>
      <c r="V686" s="103" t="s">
        <v>2468</v>
      </c>
      <c r="W686" s="108">
        <v>0.41599999999999998</v>
      </c>
      <c r="AB686" s="98">
        <v>3</v>
      </c>
      <c r="AC686" s="92">
        <v>37380561</v>
      </c>
      <c r="AD686" s="92">
        <v>8.4786670000000005E-3</v>
      </c>
      <c r="AE686" s="92" t="s">
        <v>1514</v>
      </c>
      <c r="AF686" s="108">
        <v>0.32352941200000002</v>
      </c>
      <c r="AK686" s="135">
        <v>8</v>
      </c>
      <c r="AL686" s="138">
        <v>13341499</v>
      </c>
      <c r="AM686" s="143">
        <v>2.2099999999999998E-5</v>
      </c>
      <c r="AN686" s="136" t="s">
        <v>2157</v>
      </c>
      <c r="AO686" s="122">
        <v>0.188</v>
      </c>
    </row>
    <row r="687" spans="1:41" ht="14.55" customHeight="1" x14ac:dyDescent="0.3">
      <c r="A687" s="98">
        <v>6</v>
      </c>
      <c r="B687" s="92">
        <v>18880747</v>
      </c>
      <c r="C687" s="92">
        <v>9.7274493201603505E-3</v>
      </c>
      <c r="D687" s="92" t="s">
        <v>1515</v>
      </c>
      <c r="E687" s="108">
        <v>5.3398058252427202E-2</v>
      </c>
      <c r="J687" s="98">
        <v>11</v>
      </c>
      <c r="K687" s="92">
        <v>31979829</v>
      </c>
      <c r="L687" s="92">
        <v>9.7035404492428895E-3</v>
      </c>
      <c r="M687" s="92" t="s">
        <v>1512</v>
      </c>
      <c r="N687" s="108">
        <v>5.5825242718446598E-2</v>
      </c>
      <c r="S687" s="98">
        <v>4</v>
      </c>
      <c r="T687" s="103">
        <v>2534981</v>
      </c>
      <c r="U687" s="103">
        <v>1.1299999999999999E-3</v>
      </c>
      <c r="V687" s="103" t="s">
        <v>2469</v>
      </c>
      <c r="W687" s="108">
        <v>0.41599999999999998</v>
      </c>
      <c r="AB687" s="98">
        <v>3</v>
      </c>
      <c r="AC687" s="92">
        <v>43128735</v>
      </c>
      <c r="AD687" s="92">
        <v>8.5876170000000005E-3</v>
      </c>
      <c r="AE687" s="92" t="s">
        <v>1517</v>
      </c>
      <c r="AF687" s="108">
        <v>0.47549019599999998</v>
      </c>
      <c r="AK687" s="135">
        <v>8</v>
      </c>
      <c r="AL687" s="138">
        <v>13341529</v>
      </c>
      <c r="AM687" s="143">
        <v>2.2099999999999998E-5</v>
      </c>
      <c r="AN687" s="136" t="s">
        <v>2158</v>
      </c>
      <c r="AO687" s="122">
        <v>0.188</v>
      </c>
    </row>
    <row r="688" spans="1:41" ht="14.55" customHeight="1" x14ac:dyDescent="0.3">
      <c r="A688" s="98">
        <v>6</v>
      </c>
      <c r="B688" s="92">
        <v>18880766</v>
      </c>
      <c r="C688" s="92">
        <v>9.7274493201603505E-3</v>
      </c>
      <c r="D688" s="92" t="s">
        <v>1518</v>
      </c>
      <c r="E688" s="108">
        <v>5.3398058252427202E-2</v>
      </c>
      <c r="J688" s="98">
        <v>6</v>
      </c>
      <c r="K688" s="92">
        <v>18880747</v>
      </c>
      <c r="L688" s="92">
        <v>9.7274493201603505E-3</v>
      </c>
      <c r="M688" s="92" t="s">
        <v>1515</v>
      </c>
      <c r="N688" s="108">
        <v>5.3398058252427202E-2</v>
      </c>
      <c r="S688" s="98">
        <v>4</v>
      </c>
      <c r="T688" s="103">
        <v>2534983</v>
      </c>
      <c r="U688" s="103">
        <v>1.1299999999999999E-3</v>
      </c>
      <c r="V688" s="103" t="s">
        <v>2470</v>
      </c>
      <c r="W688" s="108">
        <v>0.41599999999999998</v>
      </c>
      <c r="AB688" s="98">
        <v>1</v>
      </c>
      <c r="AC688" s="92">
        <v>27902741</v>
      </c>
      <c r="AD688" s="92">
        <v>8.5891240000000001E-3</v>
      </c>
      <c r="AE688" s="92" t="s">
        <v>1520</v>
      </c>
      <c r="AF688" s="108">
        <v>0.42647058799999998</v>
      </c>
      <c r="AK688" s="135">
        <v>8</v>
      </c>
      <c r="AL688" s="138">
        <v>13341579</v>
      </c>
      <c r="AM688" s="143">
        <v>2.2099999999999998E-5</v>
      </c>
      <c r="AN688" s="136" t="s">
        <v>2159</v>
      </c>
      <c r="AO688" s="122">
        <v>0.188</v>
      </c>
    </row>
    <row r="689" spans="1:41" ht="14.55" customHeight="1" x14ac:dyDescent="0.3">
      <c r="A689" s="98">
        <v>6</v>
      </c>
      <c r="B689" s="92">
        <v>18880817</v>
      </c>
      <c r="C689" s="92">
        <v>9.7274493201603505E-3</v>
      </c>
      <c r="D689" s="92" t="s">
        <v>1521</v>
      </c>
      <c r="E689" s="108">
        <v>5.3398058252427202E-2</v>
      </c>
      <c r="J689" s="98">
        <v>6</v>
      </c>
      <c r="K689" s="92">
        <v>18880766</v>
      </c>
      <c r="L689" s="92">
        <v>9.7274493201603505E-3</v>
      </c>
      <c r="M689" s="92" t="s">
        <v>1518</v>
      </c>
      <c r="N689" s="108">
        <v>5.3398058252427202E-2</v>
      </c>
      <c r="S689" s="98">
        <v>4</v>
      </c>
      <c r="T689" s="103">
        <v>2534999</v>
      </c>
      <c r="U689" s="103">
        <v>1.1299999999999999E-3</v>
      </c>
      <c r="V689" s="103" t="s">
        <v>2471</v>
      </c>
      <c r="W689" s="108">
        <v>0.41599999999999998</v>
      </c>
      <c r="AB689" s="98">
        <v>1</v>
      </c>
      <c r="AC689" s="92">
        <v>21332042</v>
      </c>
      <c r="AD689" s="92">
        <v>8.6036510000000004E-3</v>
      </c>
      <c r="AE689" s="92" t="s">
        <v>1522</v>
      </c>
      <c r="AF689" s="108">
        <v>0.27450980400000002</v>
      </c>
      <c r="AK689" s="135">
        <v>8</v>
      </c>
      <c r="AL689" s="138">
        <v>13341595</v>
      </c>
      <c r="AM689" s="143">
        <v>2.2099999999999998E-5</v>
      </c>
      <c r="AN689" s="136" t="s">
        <v>1276</v>
      </c>
      <c r="AO689" s="122">
        <v>0.188</v>
      </c>
    </row>
    <row r="690" spans="1:41" ht="14.55" customHeight="1" x14ac:dyDescent="0.3">
      <c r="A690" s="98">
        <v>6</v>
      </c>
      <c r="B690" s="92">
        <v>18880849</v>
      </c>
      <c r="C690" s="92">
        <v>9.7274493201603505E-3</v>
      </c>
      <c r="D690" s="92" t="s">
        <v>1523</v>
      </c>
      <c r="E690" s="108">
        <v>5.3398058252427202E-2</v>
      </c>
      <c r="J690" s="98">
        <v>6</v>
      </c>
      <c r="K690" s="92">
        <v>18880817</v>
      </c>
      <c r="L690" s="92">
        <v>9.7274493201603505E-3</v>
      </c>
      <c r="M690" s="92" t="s">
        <v>1521</v>
      </c>
      <c r="N690" s="108">
        <v>5.3398058252427202E-2</v>
      </c>
      <c r="S690" s="98">
        <v>8</v>
      </c>
      <c r="T690" s="103">
        <v>53933861</v>
      </c>
      <c r="U690" s="103">
        <v>1.1299999999999999E-3</v>
      </c>
      <c r="V690" s="103" t="s">
        <v>3770</v>
      </c>
      <c r="W690" s="108">
        <v>0.24199999999999999</v>
      </c>
      <c r="AB690" s="98">
        <v>5</v>
      </c>
      <c r="AC690" s="92">
        <v>14810123</v>
      </c>
      <c r="AD690" s="92">
        <v>8.6679489999999994E-3</v>
      </c>
      <c r="AE690" s="92" t="s">
        <v>1524</v>
      </c>
      <c r="AF690" s="108">
        <v>7.3529412000000002E-2</v>
      </c>
      <c r="AK690" s="135">
        <v>8</v>
      </c>
      <c r="AL690" s="138">
        <v>13341598</v>
      </c>
      <c r="AM690" s="143">
        <v>2.2099999999999998E-5</v>
      </c>
      <c r="AN690" s="136" t="s">
        <v>1278</v>
      </c>
      <c r="AO690" s="122">
        <v>0.188</v>
      </c>
    </row>
    <row r="691" spans="1:41" ht="14.55" customHeight="1" x14ac:dyDescent="0.3">
      <c r="A691" s="98">
        <v>4</v>
      </c>
      <c r="B691" s="92">
        <v>1959781</v>
      </c>
      <c r="C691" s="92">
        <v>9.7588393536287496E-3</v>
      </c>
      <c r="D691" s="92" t="s">
        <v>861</v>
      </c>
      <c r="E691" s="108">
        <v>8.9805825242718407E-2</v>
      </c>
      <c r="J691" s="98">
        <v>6</v>
      </c>
      <c r="K691" s="92">
        <v>18880849</v>
      </c>
      <c r="L691" s="92">
        <v>9.7274493201603505E-3</v>
      </c>
      <c r="M691" s="92" t="s">
        <v>1523</v>
      </c>
      <c r="N691" s="108">
        <v>5.3398058252427202E-2</v>
      </c>
      <c r="S691" s="98">
        <v>6</v>
      </c>
      <c r="T691" s="103">
        <v>3456704</v>
      </c>
      <c r="U691" s="103">
        <v>1.14E-3</v>
      </c>
      <c r="V691" s="103" t="s">
        <v>3446</v>
      </c>
      <c r="W691" s="108">
        <v>0.129</v>
      </c>
      <c r="AB691" s="98">
        <v>1</v>
      </c>
      <c r="AC691" s="92">
        <v>4767893</v>
      </c>
      <c r="AD691" s="92">
        <v>8.6688790000000009E-3</v>
      </c>
      <c r="AE691" s="92" t="s">
        <v>1526</v>
      </c>
      <c r="AF691" s="108">
        <v>0.47549019599999998</v>
      </c>
      <c r="AK691" s="135">
        <v>8</v>
      </c>
      <c r="AL691" s="138">
        <v>11928321</v>
      </c>
      <c r="AM691" s="143">
        <v>2.2200000000000001E-5</v>
      </c>
      <c r="AN691" s="136" t="s">
        <v>3423</v>
      </c>
      <c r="AO691" s="122">
        <v>0.25800000000000001</v>
      </c>
    </row>
    <row r="692" spans="1:41" ht="14.55" customHeight="1" x14ac:dyDescent="0.3">
      <c r="A692" s="98">
        <v>6</v>
      </c>
      <c r="B692" s="92">
        <v>17980955</v>
      </c>
      <c r="C692" s="92">
        <v>9.76615143945808E-3</v>
      </c>
      <c r="D692" s="92" t="s">
        <v>945</v>
      </c>
      <c r="E692" s="108">
        <v>8.0097087378640797E-2</v>
      </c>
      <c r="J692" s="98">
        <v>4</v>
      </c>
      <c r="K692" s="92">
        <v>1959781</v>
      </c>
      <c r="L692" s="92">
        <v>9.7588393536287496E-3</v>
      </c>
      <c r="M692" s="92" t="s">
        <v>861</v>
      </c>
      <c r="N692" s="108">
        <v>8.9805825242718407E-2</v>
      </c>
      <c r="S692" s="98">
        <v>10</v>
      </c>
      <c r="T692" s="103">
        <v>6120758</v>
      </c>
      <c r="U692" s="103">
        <v>1.14E-3</v>
      </c>
      <c r="V692" s="103" t="s">
        <v>2935</v>
      </c>
      <c r="W692" s="108">
        <v>0.36499999999999999</v>
      </c>
      <c r="AB692" s="98">
        <v>1</v>
      </c>
      <c r="AC692" s="92">
        <v>16039189</v>
      </c>
      <c r="AD692" s="92">
        <v>8.6839499999999993E-3</v>
      </c>
      <c r="AE692" s="92" t="s">
        <v>1527</v>
      </c>
      <c r="AF692" s="108">
        <v>6.8627451000000006E-2</v>
      </c>
      <c r="AK692" s="135">
        <v>8</v>
      </c>
      <c r="AL692" s="138">
        <v>11938610</v>
      </c>
      <c r="AM692" s="143">
        <v>2.2200000000000001E-5</v>
      </c>
      <c r="AN692" s="136" t="s">
        <v>2122</v>
      </c>
      <c r="AO692" s="122">
        <v>0.25800000000000001</v>
      </c>
    </row>
    <row r="693" spans="1:41" ht="14.55" customHeight="1" x14ac:dyDescent="0.3">
      <c r="A693" s="98">
        <v>3</v>
      </c>
      <c r="B693" s="92">
        <v>3641561</v>
      </c>
      <c r="C693" s="92">
        <v>9.8680608591861195E-3</v>
      </c>
      <c r="D693" s="92" t="s">
        <v>767</v>
      </c>
      <c r="E693" s="108">
        <v>0.370145631067961</v>
      </c>
      <c r="J693" s="98">
        <v>6</v>
      </c>
      <c r="K693" s="92">
        <v>17980955</v>
      </c>
      <c r="L693" s="92">
        <v>9.76615143945808E-3</v>
      </c>
      <c r="M693" s="92" t="s">
        <v>945</v>
      </c>
      <c r="N693" s="108">
        <v>8.0097087378640797E-2</v>
      </c>
      <c r="S693" s="98">
        <v>10</v>
      </c>
      <c r="T693" s="103">
        <v>6120779</v>
      </c>
      <c r="U693" s="103">
        <v>1.14E-3</v>
      </c>
      <c r="V693" s="103" t="s">
        <v>2934</v>
      </c>
      <c r="W693" s="108">
        <v>0.35399999999999998</v>
      </c>
      <c r="AB693" s="98">
        <v>1</v>
      </c>
      <c r="AC693" s="92">
        <v>12278893</v>
      </c>
      <c r="AD693" s="92">
        <v>8.6998530000000004E-3</v>
      </c>
      <c r="AE693" s="92" t="s">
        <v>1528</v>
      </c>
      <c r="AF693" s="108">
        <v>0.14215686299999999</v>
      </c>
      <c r="AK693" s="135">
        <v>8</v>
      </c>
      <c r="AL693" s="138">
        <v>12167639</v>
      </c>
      <c r="AM693" s="143">
        <v>2.2200000000000001E-5</v>
      </c>
      <c r="AN693" s="136" t="s">
        <v>2115</v>
      </c>
      <c r="AO693" s="122">
        <v>0.25800000000000001</v>
      </c>
    </row>
    <row r="694" spans="1:41" ht="14.55" customHeight="1" x14ac:dyDescent="0.3">
      <c r="A694" s="98">
        <v>1</v>
      </c>
      <c r="B694" s="92">
        <v>50960827</v>
      </c>
      <c r="C694" s="92">
        <v>9.8766253562355792E-3</v>
      </c>
      <c r="D694" s="92" t="s">
        <v>1052</v>
      </c>
      <c r="E694" s="108">
        <v>0.220873786407767</v>
      </c>
      <c r="J694" s="98">
        <v>3</v>
      </c>
      <c r="K694" s="92">
        <v>3641561</v>
      </c>
      <c r="L694" s="92">
        <v>9.8680608591861195E-3</v>
      </c>
      <c r="M694" s="92" t="s">
        <v>767</v>
      </c>
      <c r="N694" s="108">
        <v>0.370145631067961</v>
      </c>
      <c r="S694" s="98">
        <v>10</v>
      </c>
      <c r="T694" s="103">
        <v>6120808</v>
      </c>
      <c r="U694" s="103">
        <v>1.14E-3</v>
      </c>
      <c r="V694" s="103" t="s">
        <v>2864</v>
      </c>
      <c r="W694" s="108">
        <v>0.35399999999999998</v>
      </c>
      <c r="AB694" s="98">
        <v>1</v>
      </c>
      <c r="AC694" s="92">
        <v>4487678</v>
      </c>
      <c r="AD694" s="92">
        <v>8.7048449999999992E-3</v>
      </c>
      <c r="AE694" s="92" t="s">
        <v>1529</v>
      </c>
      <c r="AF694" s="108">
        <v>0.29901960799999999</v>
      </c>
      <c r="AK694" s="135">
        <v>8</v>
      </c>
      <c r="AL694" s="138">
        <v>12465516</v>
      </c>
      <c r="AM694" s="143">
        <v>2.2200000000000001E-5</v>
      </c>
      <c r="AN694" s="136" t="s">
        <v>2192</v>
      </c>
      <c r="AO694" s="122">
        <v>0.25800000000000001</v>
      </c>
    </row>
    <row r="695" spans="1:41" ht="14.55" customHeight="1" x14ac:dyDescent="0.3">
      <c r="A695" s="98">
        <v>1</v>
      </c>
      <c r="B695" s="92">
        <v>15695920</v>
      </c>
      <c r="C695" s="92">
        <v>9.8779267130009608E-3</v>
      </c>
      <c r="D695" s="92" t="s">
        <v>1530</v>
      </c>
      <c r="E695" s="108">
        <v>0.40533980582524298</v>
      </c>
      <c r="J695" s="98">
        <v>1</v>
      </c>
      <c r="K695" s="92">
        <v>50960827</v>
      </c>
      <c r="L695" s="92">
        <v>9.8766253562355792E-3</v>
      </c>
      <c r="M695" s="92" t="s">
        <v>1052</v>
      </c>
      <c r="N695" s="108">
        <v>0.220873786407767</v>
      </c>
      <c r="S695" s="98">
        <v>5</v>
      </c>
      <c r="T695" s="103">
        <v>38855188</v>
      </c>
      <c r="U695" s="103">
        <v>1.15E-3</v>
      </c>
      <c r="V695" s="103" t="s">
        <v>3319</v>
      </c>
      <c r="W695" s="108">
        <v>0.09</v>
      </c>
      <c r="AB695" s="98">
        <v>2</v>
      </c>
      <c r="AC695" s="92">
        <v>47500929</v>
      </c>
      <c r="AD695" s="92">
        <v>8.7133750000000006E-3</v>
      </c>
      <c r="AE695" s="92" t="s">
        <v>1531</v>
      </c>
      <c r="AF695" s="108">
        <v>0.40686274500000003</v>
      </c>
      <c r="AK695" s="135">
        <v>8</v>
      </c>
      <c r="AL695" s="138">
        <v>12465934</v>
      </c>
      <c r="AM695" s="143">
        <v>2.2200000000000001E-5</v>
      </c>
      <c r="AN695" s="136" t="s">
        <v>2866</v>
      </c>
      <c r="AO695" s="122">
        <v>0.25800000000000001</v>
      </c>
    </row>
    <row r="696" spans="1:41" ht="14.55" customHeight="1" x14ac:dyDescent="0.3">
      <c r="A696" s="98">
        <v>8</v>
      </c>
      <c r="B696" s="92">
        <v>46993184</v>
      </c>
      <c r="C696" s="92">
        <v>9.9563392707978701E-3</v>
      </c>
      <c r="D696" s="92" t="s">
        <v>1532</v>
      </c>
      <c r="E696" s="108">
        <v>0.16262135922330101</v>
      </c>
      <c r="J696" s="98">
        <v>1</v>
      </c>
      <c r="K696" s="92">
        <v>15695920</v>
      </c>
      <c r="L696" s="92">
        <v>9.8779267130009608E-3</v>
      </c>
      <c r="M696" s="92" t="s">
        <v>1530</v>
      </c>
      <c r="N696" s="108">
        <v>0.40533980582524298</v>
      </c>
      <c r="S696" s="98">
        <v>6</v>
      </c>
      <c r="T696" s="103">
        <v>22643100</v>
      </c>
      <c r="U696" s="103">
        <v>1.15E-3</v>
      </c>
      <c r="V696" s="103" t="s">
        <v>2954</v>
      </c>
      <c r="W696" s="108">
        <v>0.124</v>
      </c>
      <c r="AB696" s="98">
        <v>3</v>
      </c>
      <c r="AC696" s="92">
        <v>39815707</v>
      </c>
      <c r="AD696" s="92">
        <v>8.7618650000000006E-3</v>
      </c>
      <c r="AE696" s="92" t="s">
        <v>1533</v>
      </c>
      <c r="AF696" s="108">
        <v>0.43137254899999999</v>
      </c>
      <c r="AK696" s="135">
        <v>8</v>
      </c>
      <c r="AL696" s="138">
        <v>12465972</v>
      </c>
      <c r="AM696" s="143">
        <v>2.2200000000000001E-5</v>
      </c>
      <c r="AN696" s="136" t="s">
        <v>2241</v>
      </c>
      <c r="AO696" s="122">
        <v>0.25800000000000001</v>
      </c>
    </row>
    <row r="697" spans="1:41" ht="14.55" customHeight="1" x14ac:dyDescent="0.3">
      <c r="A697" s="98">
        <v>11</v>
      </c>
      <c r="B697" s="92">
        <v>14206777</v>
      </c>
      <c r="C697" s="92">
        <v>1.0005043843580801E-2</v>
      </c>
      <c r="D697" s="92" t="s">
        <v>1018</v>
      </c>
      <c r="E697" s="108">
        <v>0.118932038834951</v>
      </c>
      <c r="J697" s="98">
        <v>8</v>
      </c>
      <c r="K697" s="92">
        <v>46993184</v>
      </c>
      <c r="L697" s="92">
        <v>9.9563392707978701E-3</v>
      </c>
      <c r="M697" s="92" t="s">
        <v>1532</v>
      </c>
      <c r="N697" s="108">
        <v>0.16262135922330101</v>
      </c>
      <c r="S697" s="98">
        <v>6</v>
      </c>
      <c r="T697" s="103">
        <v>22643255</v>
      </c>
      <c r="U697" s="103">
        <v>1.15E-3</v>
      </c>
      <c r="V697" s="103" t="s">
        <v>2955</v>
      </c>
      <c r="W697" s="108">
        <v>0.124</v>
      </c>
      <c r="AB697" s="98">
        <v>1</v>
      </c>
      <c r="AC697" s="92">
        <v>5089850</v>
      </c>
      <c r="AD697" s="92">
        <v>8.8035140000000001E-3</v>
      </c>
      <c r="AE697" s="92" t="s">
        <v>1535</v>
      </c>
      <c r="AF697" s="108">
        <v>0.303921569</v>
      </c>
      <c r="AK697" s="135">
        <v>8</v>
      </c>
      <c r="AL697" s="138">
        <v>12466067</v>
      </c>
      <c r="AM697" s="143">
        <v>2.2200000000000001E-5</v>
      </c>
      <c r="AN697" s="136" t="s">
        <v>2242</v>
      </c>
      <c r="AO697" s="122">
        <v>0.25800000000000001</v>
      </c>
    </row>
    <row r="698" spans="1:41" ht="14.55" customHeight="1" x14ac:dyDescent="0.3">
      <c r="A698" s="98">
        <v>2</v>
      </c>
      <c r="B698" s="92">
        <v>2615439</v>
      </c>
      <c r="C698" s="92">
        <v>1.0034550976030499E-2</v>
      </c>
      <c r="D698" s="92" t="s">
        <v>638</v>
      </c>
      <c r="E698" s="108">
        <v>5.3398058252427202E-2</v>
      </c>
      <c r="J698" s="98">
        <v>11</v>
      </c>
      <c r="K698" s="92">
        <v>14206777</v>
      </c>
      <c r="L698" s="92">
        <v>1.0005043843580801E-2</v>
      </c>
      <c r="M698" s="92" t="s">
        <v>1018</v>
      </c>
      <c r="N698" s="108">
        <v>0.118932038834951</v>
      </c>
      <c r="S698" s="98">
        <v>11</v>
      </c>
      <c r="T698" s="103">
        <v>36868860</v>
      </c>
      <c r="U698" s="103">
        <v>1.15E-3</v>
      </c>
      <c r="V698" s="103" t="s">
        <v>3677</v>
      </c>
      <c r="W698" s="108">
        <v>7.9000000000000001E-2</v>
      </c>
      <c r="AB698" s="98">
        <v>4</v>
      </c>
      <c r="AC698" s="92">
        <v>46695826</v>
      </c>
      <c r="AD698" s="92">
        <v>8.8956130000000001E-3</v>
      </c>
      <c r="AE698" s="92" t="s">
        <v>1536</v>
      </c>
      <c r="AF698" s="108">
        <v>0.196078431</v>
      </c>
      <c r="AK698" s="135">
        <v>8</v>
      </c>
      <c r="AL698" s="138">
        <v>12796436</v>
      </c>
      <c r="AM698" s="143">
        <v>2.2200000000000001E-5</v>
      </c>
      <c r="AN698" s="136" t="s">
        <v>2717</v>
      </c>
      <c r="AO698" s="122">
        <v>0.25800000000000001</v>
      </c>
    </row>
    <row r="699" spans="1:41" ht="14.55" customHeight="1" x14ac:dyDescent="0.3">
      <c r="A699" s="98">
        <v>8</v>
      </c>
      <c r="B699" s="92">
        <v>40091686</v>
      </c>
      <c r="C699" s="92">
        <v>1.0049394755709699E-2</v>
      </c>
      <c r="D699" s="92" t="s">
        <v>1537</v>
      </c>
      <c r="E699" s="108">
        <v>0.206310679611651</v>
      </c>
      <c r="J699" s="98">
        <v>2</v>
      </c>
      <c r="K699" s="92">
        <v>2615439</v>
      </c>
      <c r="L699" s="92">
        <v>1.0034550976030499E-2</v>
      </c>
      <c r="M699" s="92" t="s">
        <v>638</v>
      </c>
      <c r="N699" s="108">
        <v>5.3398058252427202E-2</v>
      </c>
      <c r="S699" s="98">
        <v>11</v>
      </c>
      <c r="T699" s="103">
        <v>52119602</v>
      </c>
      <c r="U699" s="103">
        <v>1.15E-3</v>
      </c>
      <c r="V699" s="103" t="s">
        <v>2896</v>
      </c>
      <c r="W699" s="108">
        <v>0.112</v>
      </c>
      <c r="AB699" s="98">
        <v>3</v>
      </c>
      <c r="AC699" s="92">
        <v>6843951</v>
      </c>
      <c r="AD699" s="92">
        <v>8.9422059999999994E-3</v>
      </c>
      <c r="AE699" s="92" t="s">
        <v>1538</v>
      </c>
      <c r="AF699" s="108">
        <v>0.30882352899999999</v>
      </c>
      <c r="AK699" s="135">
        <v>8</v>
      </c>
      <c r="AL699" s="138">
        <v>12796473</v>
      </c>
      <c r="AM699" s="143">
        <v>2.2200000000000001E-5</v>
      </c>
      <c r="AN699" s="136" t="s">
        <v>2718</v>
      </c>
      <c r="AO699" s="122">
        <v>0.25800000000000001</v>
      </c>
    </row>
    <row r="700" spans="1:41" ht="14.55" customHeight="1" x14ac:dyDescent="0.3">
      <c r="A700" s="98">
        <v>1</v>
      </c>
      <c r="B700" s="92">
        <v>6070996</v>
      </c>
      <c r="C700" s="92">
        <v>1.00950776948164E-2</v>
      </c>
      <c r="D700" s="92" t="s">
        <v>1035</v>
      </c>
      <c r="E700" s="108">
        <v>8.4951456310679602E-2</v>
      </c>
      <c r="J700" s="98">
        <v>8</v>
      </c>
      <c r="K700" s="92">
        <v>40091686</v>
      </c>
      <c r="L700" s="92">
        <v>1.0049394755709699E-2</v>
      </c>
      <c r="M700" s="92" t="s">
        <v>1537</v>
      </c>
      <c r="N700" s="108">
        <v>0.206310679611651</v>
      </c>
      <c r="S700" s="98">
        <v>4</v>
      </c>
      <c r="T700" s="103">
        <v>2991703</v>
      </c>
      <c r="U700" s="103">
        <v>1.16E-3</v>
      </c>
      <c r="V700" s="103" t="s">
        <v>3478</v>
      </c>
      <c r="W700" s="108">
        <v>0.17399999999999999</v>
      </c>
      <c r="AB700" s="98">
        <v>3</v>
      </c>
      <c r="AC700" s="92">
        <v>33691825</v>
      </c>
      <c r="AD700" s="92">
        <v>8.9556159999999996E-3</v>
      </c>
      <c r="AE700" s="92" t="s">
        <v>1540</v>
      </c>
      <c r="AF700" s="108">
        <v>0.24509803899999999</v>
      </c>
      <c r="AK700" s="135">
        <v>8</v>
      </c>
      <c r="AL700" s="138">
        <v>12796482</v>
      </c>
      <c r="AM700" s="143">
        <v>2.2200000000000001E-5</v>
      </c>
      <c r="AN700" s="136" t="s">
        <v>2719</v>
      </c>
      <c r="AO700" s="122">
        <v>0.25800000000000001</v>
      </c>
    </row>
    <row r="701" spans="1:41" ht="14.55" customHeight="1" x14ac:dyDescent="0.3">
      <c r="A701" s="98">
        <v>1</v>
      </c>
      <c r="B701" s="92">
        <v>6071011</v>
      </c>
      <c r="C701" s="92">
        <v>1.00950776948164E-2</v>
      </c>
      <c r="D701" s="92" t="s">
        <v>918</v>
      </c>
      <c r="E701" s="108">
        <v>8.4951456310679602E-2</v>
      </c>
      <c r="J701" s="98">
        <v>1</v>
      </c>
      <c r="K701" s="92">
        <v>6070996</v>
      </c>
      <c r="L701" s="92">
        <v>1.00950776948164E-2</v>
      </c>
      <c r="M701" s="92" t="s">
        <v>1035</v>
      </c>
      <c r="N701" s="108">
        <v>8.4951456310679602E-2</v>
      </c>
      <c r="S701" s="98">
        <v>4</v>
      </c>
      <c r="T701" s="103">
        <v>46857882</v>
      </c>
      <c r="U701" s="103">
        <v>1.16E-3</v>
      </c>
      <c r="V701" s="103" t="s">
        <v>6004</v>
      </c>
      <c r="W701" s="108">
        <v>6.2E-2</v>
      </c>
      <c r="AB701" s="98">
        <v>10</v>
      </c>
      <c r="AC701" s="92">
        <v>13332203</v>
      </c>
      <c r="AD701" s="92">
        <v>8.9557509999999996E-3</v>
      </c>
      <c r="AE701" s="92" t="s">
        <v>1542</v>
      </c>
      <c r="AF701" s="108">
        <v>8.3333332999999996E-2</v>
      </c>
      <c r="AK701" s="135">
        <v>8</v>
      </c>
      <c r="AL701" s="138">
        <v>12810335</v>
      </c>
      <c r="AM701" s="143">
        <v>2.2200000000000001E-5</v>
      </c>
      <c r="AN701" s="136" t="s">
        <v>2258</v>
      </c>
      <c r="AO701" s="122">
        <v>0.25800000000000001</v>
      </c>
    </row>
    <row r="702" spans="1:41" ht="14.55" customHeight="1" x14ac:dyDescent="0.3">
      <c r="A702" s="98">
        <v>8</v>
      </c>
      <c r="B702" s="92">
        <v>52471396</v>
      </c>
      <c r="C702" s="92">
        <v>1.0162904069013899E-2</v>
      </c>
      <c r="D702" s="92" t="s">
        <v>811</v>
      </c>
      <c r="E702" s="108">
        <v>8.7378640776699004E-2</v>
      </c>
      <c r="J702" s="98">
        <v>1</v>
      </c>
      <c r="K702" s="92">
        <v>6071011</v>
      </c>
      <c r="L702" s="92">
        <v>1.00950776948164E-2</v>
      </c>
      <c r="M702" s="92" t="s">
        <v>918</v>
      </c>
      <c r="N702" s="108">
        <v>8.4951456310679602E-2</v>
      </c>
      <c r="S702" s="98">
        <v>4</v>
      </c>
      <c r="T702" s="103">
        <v>46857890</v>
      </c>
      <c r="U702" s="103">
        <v>1.16E-3</v>
      </c>
      <c r="V702" s="103" t="s">
        <v>6005</v>
      </c>
      <c r="W702" s="108">
        <v>6.2E-2</v>
      </c>
      <c r="AB702" s="98">
        <v>7</v>
      </c>
      <c r="AC702" s="92">
        <v>24320297</v>
      </c>
      <c r="AD702" s="92">
        <v>8.9699010000000006E-3</v>
      </c>
      <c r="AE702" s="92" t="s">
        <v>1543</v>
      </c>
      <c r="AF702" s="108">
        <v>0.27450980400000002</v>
      </c>
      <c r="AK702" s="135">
        <v>8</v>
      </c>
      <c r="AL702" s="138">
        <v>12825302</v>
      </c>
      <c r="AM702" s="143">
        <v>2.2200000000000001E-5</v>
      </c>
      <c r="AN702" s="136" t="s">
        <v>1419</v>
      </c>
      <c r="AO702" s="122">
        <v>0.25800000000000001</v>
      </c>
    </row>
    <row r="703" spans="1:41" ht="14.55" customHeight="1" x14ac:dyDescent="0.3">
      <c r="A703" s="98">
        <v>8</v>
      </c>
      <c r="B703" s="92">
        <v>17350712</v>
      </c>
      <c r="C703" s="92">
        <v>1.01749213933048E-2</v>
      </c>
      <c r="D703" s="92" t="s">
        <v>1544</v>
      </c>
      <c r="E703" s="108">
        <v>6.0679611650485403E-2</v>
      </c>
      <c r="J703" s="98">
        <v>8</v>
      </c>
      <c r="K703" s="92">
        <v>52471396</v>
      </c>
      <c r="L703" s="92">
        <v>1.0162904069013899E-2</v>
      </c>
      <c r="M703" s="92" t="s">
        <v>811</v>
      </c>
      <c r="N703" s="108">
        <v>8.7378640776699004E-2</v>
      </c>
      <c r="S703" s="98">
        <v>4</v>
      </c>
      <c r="T703" s="103">
        <v>46857933</v>
      </c>
      <c r="U703" s="103">
        <v>1.16E-3</v>
      </c>
      <c r="V703" s="103" t="s">
        <v>6006</v>
      </c>
      <c r="W703" s="108">
        <v>6.2E-2</v>
      </c>
      <c r="AB703" s="98">
        <v>8</v>
      </c>
      <c r="AC703" s="92">
        <v>51857368</v>
      </c>
      <c r="AD703" s="92">
        <v>8.9734989999999994E-3</v>
      </c>
      <c r="AE703" s="92" t="s">
        <v>1545</v>
      </c>
      <c r="AF703" s="108">
        <v>6.8627451000000006E-2</v>
      </c>
      <c r="AK703" s="135">
        <v>8</v>
      </c>
      <c r="AL703" s="138">
        <v>12991653</v>
      </c>
      <c r="AM703" s="143">
        <v>2.2200000000000001E-5</v>
      </c>
      <c r="AN703" s="136" t="s">
        <v>2457</v>
      </c>
      <c r="AO703" s="122">
        <v>0.25800000000000001</v>
      </c>
    </row>
    <row r="704" spans="1:41" ht="14.55" customHeight="1" x14ac:dyDescent="0.3">
      <c r="A704" s="98">
        <v>11</v>
      </c>
      <c r="B704" s="92">
        <v>5543858</v>
      </c>
      <c r="C704" s="92">
        <v>1.0178260463257399E-2</v>
      </c>
      <c r="D704" s="92" t="s">
        <v>1407</v>
      </c>
      <c r="E704" s="108">
        <v>0.27669902912621402</v>
      </c>
      <c r="J704" s="98">
        <v>8</v>
      </c>
      <c r="K704" s="92">
        <v>17350712</v>
      </c>
      <c r="L704" s="92">
        <v>1.01749213933048E-2</v>
      </c>
      <c r="M704" s="92" t="s">
        <v>1544</v>
      </c>
      <c r="N704" s="108">
        <v>6.0679611650485403E-2</v>
      </c>
      <c r="S704" s="98">
        <v>4</v>
      </c>
      <c r="T704" s="103">
        <v>46857939</v>
      </c>
      <c r="U704" s="103">
        <v>1.16E-3</v>
      </c>
      <c r="V704" s="103" t="s">
        <v>6007</v>
      </c>
      <c r="W704" s="108">
        <v>6.2E-2</v>
      </c>
      <c r="AB704" s="98">
        <v>1</v>
      </c>
      <c r="AC704" s="92">
        <v>4488235</v>
      </c>
      <c r="AD704" s="92">
        <v>8.9745190000000002E-3</v>
      </c>
      <c r="AE704" s="92" t="s">
        <v>1546</v>
      </c>
      <c r="AF704" s="108">
        <v>0.29901960799999999</v>
      </c>
      <c r="AK704" s="135">
        <v>8</v>
      </c>
      <c r="AL704" s="138">
        <v>13127283</v>
      </c>
      <c r="AM704" s="143">
        <v>2.2200000000000001E-5</v>
      </c>
      <c r="AN704" s="136" t="s">
        <v>2280</v>
      </c>
      <c r="AO704" s="122">
        <v>0.25800000000000001</v>
      </c>
    </row>
    <row r="705" spans="1:41" ht="14.55" customHeight="1" x14ac:dyDescent="0.3">
      <c r="A705" s="98">
        <v>11</v>
      </c>
      <c r="B705" s="92">
        <v>16632108</v>
      </c>
      <c r="C705" s="92">
        <v>1.01886057662652E-2</v>
      </c>
      <c r="D705" s="92" t="s">
        <v>1547</v>
      </c>
      <c r="E705" s="108">
        <v>5.8252427184466E-2</v>
      </c>
      <c r="J705" s="98">
        <v>11</v>
      </c>
      <c r="K705" s="92">
        <v>5543858</v>
      </c>
      <c r="L705" s="92">
        <v>1.0178260463257399E-2</v>
      </c>
      <c r="M705" s="92" t="s">
        <v>1407</v>
      </c>
      <c r="N705" s="108">
        <v>0.27669902912621402</v>
      </c>
      <c r="S705" s="98">
        <v>4</v>
      </c>
      <c r="T705" s="103">
        <v>46857947</v>
      </c>
      <c r="U705" s="103">
        <v>1.16E-3</v>
      </c>
      <c r="V705" s="103" t="s">
        <v>6008</v>
      </c>
      <c r="W705" s="108">
        <v>6.2E-2</v>
      </c>
      <c r="AB705" s="98">
        <v>1</v>
      </c>
      <c r="AC705" s="92">
        <v>4488288</v>
      </c>
      <c r="AD705" s="92">
        <v>8.9745190000000002E-3</v>
      </c>
      <c r="AE705" s="92" t="s">
        <v>1548</v>
      </c>
      <c r="AF705" s="108">
        <v>0.29901960799999999</v>
      </c>
      <c r="AK705" s="135">
        <v>8</v>
      </c>
      <c r="AL705" s="138">
        <v>13127296</v>
      </c>
      <c r="AM705" s="143">
        <v>2.2200000000000001E-5</v>
      </c>
      <c r="AN705" s="136" t="s">
        <v>2282</v>
      </c>
      <c r="AO705" s="122">
        <v>0.25800000000000001</v>
      </c>
    </row>
    <row r="706" spans="1:41" ht="14.55" customHeight="1" x14ac:dyDescent="0.3">
      <c r="A706" s="98">
        <v>4</v>
      </c>
      <c r="B706" s="92">
        <v>1081323</v>
      </c>
      <c r="C706" s="92">
        <v>1.02327741780259E-2</v>
      </c>
      <c r="D706" s="92" t="s">
        <v>1549</v>
      </c>
      <c r="E706" s="108">
        <v>0.111650485436893</v>
      </c>
      <c r="J706" s="98">
        <v>11</v>
      </c>
      <c r="K706" s="92">
        <v>16632108</v>
      </c>
      <c r="L706" s="92">
        <v>1.01886057662652E-2</v>
      </c>
      <c r="M706" s="92" t="s">
        <v>1547</v>
      </c>
      <c r="N706" s="108">
        <v>5.8252427184466E-2</v>
      </c>
      <c r="S706" s="98">
        <v>6</v>
      </c>
      <c r="T706" s="103">
        <v>19234546</v>
      </c>
      <c r="U706" s="103">
        <v>1.17E-3</v>
      </c>
      <c r="V706" s="103" t="s">
        <v>3020</v>
      </c>
      <c r="W706" s="108">
        <v>0.219</v>
      </c>
      <c r="AB706" s="98">
        <v>1</v>
      </c>
      <c r="AC706" s="92">
        <v>4488291</v>
      </c>
      <c r="AD706" s="92">
        <v>8.9745190000000002E-3</v>
      </c>
      <c r="AE706" s="92" t="s">
        <v>1550</v>
      </c>
      <c r="AF706" s="108">
        <v>0.29901960799999999</v>
      </c>
      <c r="AK706" s="135">
        <v>8</v>
      </c>
      <c r="AL706" s="138">
        <v>13127298</v>
      </c>
      <c r="AM706" s="143">
        <v>2.2200000000000001E-5</v>
      </c>
      <c r="AN706" s="136" t="s">
        <v>2283</v>
      </c>
      <c r="AO706" s="122">
        <v>0.25800000000000001</v>
      </c>
    </row>
    <row r="707" spans="1:41" ht="14.55" customHeight="1" x14ac:dyDescent="0.3">
      <c r="A707" s="98">
        <v>11</v>
      </c>
      <c r="B707" s="92">
        <v>51790253</v>
      </c>
      <c r="C707" s="92">
        <v>1.02339471451003E-2</v>
      </c>
      <c r="D707" s="92" t="s">
        <v>1551</v>
      </c>
      <c r="E707" s="108">
        <v>0.37135922330097099</v>
      </c>
      <c r="J707" s="98">
        <v>4</v>
      </c>
      <c r="K707" s="92">
        <v>1081323</v>
      </c>
      <c r="L707" s="92">
        <v>1.02327741780259E-2</v>
      </c>
      <c r="M707" s="92" t="s">
        <v>1549</v>
      </c>
      <c r="N707" s="108">
        <v>0.111650485436893</v>
      </c>
      <c r="S707" s="98">
        <v>7</v>
      </c>
      <c r="T707" s="103">
        <v>34545122</v>
      </c>
      <c r="U707" s="103">
        <v>1.17E-3</v>
      </c>
      <c r="V707" s="103" t="s">
        <v>3234</v>
      </c>
      <c r="W707" s="108">
        <v>0.34300000000000003</v>
      </c>
      <c r="AB707" s="98">
        <v>1</v>
      </c>
      <c r="AC707" s="92">
        <v>4488339</v>
      </c>
      <c r="AD707" s="92">
        <v>8.9745190000000002E-3</v>
      </c>
      <c r="AE707" s="92" t="s">
        <v>1552</v>
      </c>
      <c r="AF707" s="108">
        <v>0.29901960799999999</v>
      </c>
      <c r="AK707" s="135">
        <v>8</v>
      </c>
      <c r="AL707" s="138">
        <v>13127374</v>
      </c>
      <c r="AM707" s="143">
        <v>2.2200000000000001E-5</v>
      </c>
      <c r="AN707" s="136" t="s">
        <v>2281</v>
      </c>
      <c r="AO707" s="122">
        <v>0.25800000000000001</v>
      </c>
    </row>
    <row r="708" spans="1:41" ht="14.55" customHeight="1" x14ac:dyDescent="0.3">
      <c r="A708" s="98">
        <v>2</v>
      </c>
      <c r="B708" s="92">
        <v>9155058</v>
      </c>
      <c r="C708" s="92">
        <v>1.02483841336615E-2</v>
      </c>
      <c r="D708" s="92" t="s">
        <v>1553</v>
      </c>
      <c r="E708" s="108">
        <v>5.0970873786407703E-2</v>
      </c>
      <c r="J708" s="98">
        <v>11</v>
      </c>
      <c r="K708" s="92">
        <v>51790253</v>
      </c>
      <c r="L708" s="92">
        <v>1.02339471451003E-2</v>
      </c>
      <c r="M708" s="92" t="s">
        <v>1551</v>
      </c>
      <c r="N708" s="108">
        <v>0.37135922330097099</v>
      </c>
      <c r="S708" s="98">
        <v>7</v>
      </c>
      <c r="T708" s="103">
        <v>34545138</v>
      </c>
      <c r="U708" s="103">
        <v>1.17E-3</v>
      </c>
      <c r="V708" s="103" t="s">
        <v>3125</v>
      </c>
      <c r="W708" s="108">
        <v>0.34300000000000003</v>
      </c>
      <c r="AB708" s="98">
        <v>1</v>
      </c>
      <c r="AC708" s="92">
        <v>4488340</v>
      </c>
      <c r="AD708" s="92">
        <v>8.9745190000000002E-3</v>
      </c>
      <c r="AE708" s="92" t="s">
        <v>1555</v>
      </c>
      <c r="AF708" s="108">
        <v>0.29901960799999999</v>
      </c>
      <c r="AK708" s="135">
        <v>8</v>
      </c>
      <c r="AL708" s="138">
        <v>24914958</v>
      </c>
      <c r="AM708" s="143">
        <v>2.23E-5</v>
      </c>
      <c r="AN708" s="136" t="s">
        <v>2544</v>
      </c>
      <c r="AO708" s="122">
        <v>0.188</v>
      </c>
    </row>
    <row r="709" spans="1:41" ht="14.55" customHeight="1" x14ac:dyDescent="0.3">
      <c r="A709" s="98">
        <v>8</v>
      </c>
      <c r="B709" s="92">
        <v>16482469</v>
      </c>
      <c r="C709" s="92">
        <v>1.0287769434341801E-2</v>
      </c>
      <c r="D709" s="92" t="s">
        <v>1556</v>
      </c>
      <c r="E709" s="108">
        <v>0.20631067961165001</v>
      </c>
      <c r="J709" s="98">
        <v>2</v>
      </c>
      <c r="K709" s="92">
        <v>9155058</v>
      </c>
      <c r="L709" s="92">
        <v>1.02483841336615E-2</v>
      </c>
      <c r="M709" s="92" t="s">
        <v>1553</v>
      </c>
      <c r="N709" s="108">
        <v>5.0970873786407703E-2</v>
      </c>
      <c r="S709" s="98">
        <v>7</v>
      </c>
      <c r="T709" s="103">
        <v>34545170</v>
      </c>
      <c r="U709" s="103">
        <v>1.17E-3</v>
      </c>
      <c r="V709" s="103" t="s">
        <v>3126</v>
      </c>
      <c r="W709" s="108">
        <v>0.34300000000000003</v>
      </c>
      <c r="AB709" s="98">
        <v>2</v>
      </c>
      <c r="AC709" s="92">
        <v>47244477</v>
      </c>
      <c r="AD709" s="92">
        <v>8.9781930000000006E-3</v>
      </c>
      <c r="AE709" s="92" t="s">
        <v>1557</v>
      </c>
      <c r="AF709" s="108">
        <v>0.37254902000000001</v>
      </c>
      <c r="AK709" s="135">
        <v>8</v>
      </c>
      <c r="AL709" s="138">
        <v>26817082</v>
      </c>
      <c r="AM709" s="143">
        <v>2.23E-5</v>
      </c>
      <c r="AN709" s="136" t="s">
        <v>2858</v>
      </c>
      <c r="AO709" s="122">
        <v>0.188</v>
      </c>
    </row>
    <row r="710" spans="1:41" ht="14.55" customHeight="1" x14ac:dyDescent="0.3">
      <c r="A710" s="98">
        <v>4</v>
      </c>
      <c r="B710" s="92">
        <v>2529547</v>
      </c>
      <c r="C710" s="92">
        <v>1.0290056289954099E-2</v>
      </c>
      <c r="D710" s="92" t="s">
        <v>923</v>
      </c>
      <c r="E710" s="108">
        <v>7.0388349514563103E-2</v>
      </c>
      <c r="J710" s="98">
        <v>8</v>
      </c>
      <c r="K710" s="92">
        <v>16482469</v>
      </c>
      <c r="L710" s="92">
        <v>1.0287769434341801E-2</v>
      </c>
      <c r="M710" s="92" t="s">
        <v>1556</v>
      </c>
      <c r="N710" s="108">
        <v>0.20631067961165001</v>
      </c>
      <c r="S710" s="98">
        <v>7</v>
      </c>
      <c r="T710" s="103">
        <v>34545176</v>
      </c>
      <c r="U710" s="103">
        <v>1.17E-3</v>
      </c>
      <c r="V710" s="103" t="s">
        <v>3127</v>
      </c>
      <c r="W710" s="108">
        <v>0.34300000000000003</v>
      </c>
      <c r="AB710" s="98">
        <v>4</v>
      </c>
      <c r="AC710" s="92">
        <v>24464398</v>
      </c>
      <c r="AD710" s="92">
        <v>8.9782820000000006E-3</v>
      </c>
      <c r="AE710" s="92" t="s">
        <v>1558</v>
      </c>
      <c r="AF710" s="108">
        <v>0.367647059</v>
      </c>
      <c r="AK710" s="135">
        <v>8</v>
      </c>
      <c r="AL710" s="138">
        <v>27020646</v>
      </c>
      <c r="AM710" s="143">
        <v>2.23E-5</v>
      </c>
      <c r="AN710" s="136" t="s">
        <v>2995</v>
      </c>
      <c r="AO710" s="122">
        <v>0.188</v>
      </c>
    </row>
    <row r="711" spans="1:41" ht="14.55" customHeight="1" x14ac:dyDescent="0.3">
      <c r="A711" s="98">
        <v>1</v>
      </c>
      <c r="B711" s="92">
        <v>5094982</v>
      </c>
      <c r="C711" s="92">
        <v>1.0302110839697801E-2</v>
      </c>
      <c r="D711" s="92" t="s">
        <v>1559</v>
      </c>
      <c r="E711" s="108">
        <v>0.17961165048543701</v>
      </c>
      <c r="J711" s="98">
        <v>4</v>
      </c>
      <c r="K711" s="92">
        <v>2529547</v>
      </c>
      <c r="L711" s="92">
        <v>1.0290056289954099E-2</v>
      </c>
      <c r="M711" s="92" t="s">
        <v>923</v>
      </c>
      <c r="N711" s="108">
        <v>7.0388349514563103E-2</v>
      </c>
      <c r="S711" s="98">
        <v>7</v>
      </c>
      <c r="T711" s="103">
        <v>34545230</v>
      </c>
      <c r="U711" s="103">
        <v>1.17E-3</v>
      </c>
      <c r="V711" s="103" t="s">
        <v>3128</v>
      </c>
      <c r="W711" s="108">
        <v>0.34300000000000003</v>
      </c>
      <c r="AB711" s="98">
        <v>9</v>
      </c>
      <c r="AC711" s="92">
        <v>35420099</v>
      </c>
      <c r="AD711" s="92">
        <v>8.9905430000000001E-3</v>
      </c>
      <c r="AE711" s="92" t="s">
        <v>1560</v>
      </c>
      <c r="AF711" s="108">
        <v>0.41176470599999998</v>
      </c>
      <c r="AK711" s="135">
        <v>8</v>
      </c>
      <c r="AL711" s="138">
        <v>28317344</v>
      </c>
      <c r="AM711" s="143">
        <v>2.23E-5</v>
      </c>
      <c r="AN711" s="136" t="s">
        <v>3183</v>
      </c>
      <c r="AO711" s="122">
        <v>0.188</v>
      </c>
    </row>
    <row r="712" spans="1:41" ht="14.55" customHeight="1" x14ac:dyDescent="0.3">
      <c r="A712" s="98">
        <v>2</v>
      </c>
      <c r="B712" s="92">
        <v>33527344</v>
      </c>
      <c r="C712" s="92">
        <v>1.0302351413949E-2</v>
      </c>
      <c r="D712" s="92" t="s">
        <v>814</v>
      </c>
      <c r="E712" s="108">
        <v>0.146844660194175</v>
      </c>
      <c r="J712" s="98">
        <v>1</v>
      </c>
      <c r="K712" s="92">
        <v>5094982</v>
      </c>
      <c r="L712" s="92">
        <v>1.0302110839697801E-2</v>
      </c>
      <c r="M712" s="92" t="s">
        <v>1559</v>
      </c>
      <c r="N712" s="108">
        <v>0.17961165048543701</v>
      </c>
      <c r="S712" s="98">
        <v>7</v>
      </c>
      <c r="T712" s="103">
        <v>34545232</v>
      </c>
      <c r="U712" s="103">
        <v>1.17E-3</v>
      </c>
      <c r="V712" s="103" t="s">
        <v>3129</v>
      </c>
      <c r="W712" s="108">
        <v>0.34300000000000003</v>
      </c>
      <c r="AB712" s="98">
        <v>8</v>
      </c>
      <c r="AC712" s="92">
        <v>36704737</v>
      </c>
      <c r="AD712" s="92">
        <v>9.0615069999999999E-3</v>
      </c>
      <c r="AE712" s="92" t="s">
        <v>1561</v>
      </c>
      <c r="AF712" s="108">
        <v>0.17647058800000001</v>
      </c>
      <c r="AK712" s="135">
        <v>8</v>
      </c>
      <c r="AL712" s="138">
        <v>28663267</v>
      </c>
      <c r="AM712" s="143">
        <v>2.23E-5</v>
      </c>
      <c r="AN712" s="136" t="s">
        <v>2846</v>
      </c>
      <c r="AO712" s="122">
        <v>0.188</v>
      </c>
    </row>
    <row r="713" spans="1:41" ht="14.55" customHeight="1" x14ac:dyDescent="0.3">
      <c r="A713" s="98">
        <v>11</v>
      </c>
      <c r="B713" s="92">
        <v>29179483</v>
      </c>
      <c r="C713" s="92">
        <v>1.03034307597961E-2</v>
      </c>
      <c r="D713" s="92" t="s">
        <v>1562</v>
      </c>
      <c r="E713" s="108">
        <v>8.0097087378640699E-2</v>
      </c>
      <c r="J713" s="98">
        <v>2</v>
      </c>
      <c r="K713" s="92">
        <v>33527344</v>
      </c>
      <c r="L713" s="92">
        <v>1.0302351413949E-2</v>
      </c>
      <c r="M713" s="92" t="s">
        <v>814</v>
      </c>
      <c r="N713" s="108">
        <v>0.146844660194175</v>
      </c>
      <c r="S713" s="98">
        <v>7</v>
      </c>
      <c r="T713" s="103">
        <v>34545234</v>
      </c>
      <c r="U713" s="103">
        <v>1.17E-3</v>
      </c>
      <c r="V713" s="103" t="s">
        <v>3130</v>
      </c>
      <c r="W713" s="108">
        <v>0.34300000000000003</v>
      </c>
      <c r="AB713" s="98">
        <v>3</v>
      </c>
      <c r="AC713" s="92">
        <v>31838743</v>
      </c>
      <c r="AD713" s="92">
        <v>9.1441590000000007E-3</v>
      </c>
      <c r="AE713" s="92" t="s">
        <v>1563</v>
      </c>
      <c r="AF713" s="108">
        <v>0.35294117600000002</v>
      </c>
      <c r="AK713" s="135">
        <v>8</v>
      </c>
      <c r="AL713" s="138">
        <v>29717036</v>
      </c>
      <c r="AM713" s="143">
        <v>2.23E-5</v>
      </c>
      <c r="AN713" s="136" t="s">
        <v>2602</v>
      </c>
      <c r="AO713" s="122">
        <v>0.188</v>
      </c>
    </row>
    <row r="714" spans="1:41" ht="14.55" customHeight="1" x14ac:dyDescent="0.3">
      <c r="A714" s="98">
        <v>8</v>
      </c>
      <c r="B714" s="92">
        <v>46249140</v>
      </c>
      <c r="C714" s="92">
        <v>1.03100025848443E-2</v>
      </c>
      <c r="D714" s="92" t="s">
        <v>836</v>
      </c>
      <c r="E714" s="108">
        <v>0.213592233009709</v>
      </c>
      <c r="J714" s="98">
        <v>11</v>
      </c>
      <c r="K714" s="92">
        <v>29179483</v>
      </c>
      <c r="L714" s="92">
        <v>1.03034307597961E-2</v>
      </c>
      <c r="M714" s="92" t="s">
        <v>1562</v>
      </c>
      <c r="N714" s="108">
        <v>8.0097087378640699E-2</v>
      </c>
      <c r="S714" s="98">
        <v>7</v>
      </c>
      <c r="T714" s="103">
        <v>34545269</v>
      </c>
      <c r="U714" s="103">
        <v>1.17E-3</v>
      </c>
      <c r="V714" s="103" t="s">
        <v>3131</v>
      </c>
      <c r="W714" s="108">
        <v>0.34300000000000003</v>
      </c>
      <c r="AB714" s="98">
        <v>4</v>
      </c>
      <c r="AC714" s="92">
        <v>45606036</v>
      </c>
      <c r="AD714" s="92">
        <v>9.1621459999999995E-3</v>
      </c>
      <c r="AE714" s="92" t="s">
        <v>1564</v>
      </c>
      <c r="AF714" s="108">
        <v>0.382352941</v>
      </c>
      <c r="AK714" s="135">
        <v>8</v>
      </c>
      <c r="AL714" s="138">
        <v>34984178</v>
      </c>
      <c r="AM714" s="143">
        <v>2.23E-5</v>
      </c>
      <c r="AN714" s="136" t="s">
        <v>2924</v>
      </c>
      <c r="AO714" s="122">
        <v>0.188</v>
      </c>
    </row>
    <row r="715" spans="1:41" ht="14.55" customHeight="1" x14ac:dyDescent="0.3">
      <c r="A715" s="98">
        <v>8</v>
      </c>
      <c r="B715" s="92">
        <v>52114931</v>
      </c>
      <c r="C715" s="92">
        <v>1.0376884182895899E-2</v>
      </c>
      <c r="D715" s="92" t="s">
        <v>1565</v>
      </c>
      <c r="E715" s="108">
        <v>6.5533980582524298E-2</v>
      </c>
      <c r="J715" s="98">
        <v>8</v>
      </c>
      <c r="K715" s="92">
        <v>46249140</v>
      </c>
      <c r="L715" s="92">
        <v>1.03100025848443E-2</v>
      </c>
      <c r="M715" s="92" t="s">
        <v>836</v>
      </c>
      <c r="N715" s="108">
        <v>0.213592233009709</v>
      </c>
      <c r="S715" s="98">
        <v>7</v>
      </c>
      <c r="T715" s="103">
        <v>34545272</v>
      </c>
      <c r="U715" s="103">
        <v>1.17E-3</v>
      </c>
      <c r="V715" s="103" t="s">
        <v>3132</v>
      </c>
      <c r="W715" s="108">
        <v>0.34300000000000003</v>
      </c>
      <c r="AB715" s="98">
        <v>4</v>
      </c>
      <c r="AC715" s="92">
        <v>45606043</v>
      </c>
      <c r="AD715" s="92">
        <v>9.1621459999999995E-3</v>
      </c>
      <c r="AE715" s="92" t="s">
        <v>1566</v>
      </c>
      <c r="AF715" s="108">
        <v>0.382352941</v>
      </c>
      <c r="AK715" s="135">
        <v>8</v>
      </c>
      <c r="AL715" s="138">
        <v>36730929</v>
      </c>
      <c r="AM715" s="143">
        <v>2.23E-5</v>
      </c>
      <c r="AN715" s="136" t="s">
        <v>2273</v>
      </c>
      <c r="AO715" s="122">
        <v>0.188</v>
      </c>
    </row>
    <row r="716" spans="1:41" ht="14.55" customHeight="1" x14ac:dyDescent="0.3">
      <c r="A716" s="98">
        <v>8</v>
      </c>
      <c r="B716" s="92">
        <v>1956894</v>
      </c>
      <c r="C716" s="92">
        <v>1.0393967626411199E-2</v>
      </c>
      <c r="D716" s="92" t="s">
        <v>1567</v>
      </c>
      <c r="E716" s="108">
        <v>9.5873786407767003E-2</v>
      </c>
      <c r="J716" s="98">
        <v>8</v>
      </c>
      <c r="K716" s="92">
        <v>52114931</v>
      </c>
      <c r="L716" s="92">
        <v>1.0376884182895899E-2</v>
      </c>
      <c r="M716" s="92" t="s">
        <v>1565</v>
      </c>
      <c r="N716" s="108">
        <v>6.5533980582524298E-2</v>
      </c>
      <c r="S716" s="98">
        <v>10</v>
      </c>
      <c r="T716" s="103">
        <v>28781192</v>
      </c>
      <c r="U716" s="103">
        <v>1.17E-3</v>
      </c>
      <c r="V716" s="103" t="s">
        <v>3469</v>
      </c>
      <c r="W716" s="108">
        <v>0.48299999999999998</v>
      </c>
      <c r="AB716" s="98">
        <v>4</v>
      </c>
      <c r="AC716" s="92">
        <v>45606082</v>
      </c>
      <c r="AD716" s="92">
        <v>9.1621459999999995E-3</v>
      </c>
      <c r="AE716" s="92" t="s">
        <v>1569</v>
      </c>
      <c r="AF716" s="108">
        <v>0.382352941</v>
      </c>
      <c r="AK716" s="135">
        <v>8</v>
      </c>
      <c r="AL716" s="138">
        <v>38857266</v>
      </c>
      <c r="AM716" s="143">
        <v>2.23E-5</v>
      </c>
      <c r="AN716" s="136" t="s">
        <v>2950</v>
      </c>
      <c r="AO716" s="122">
        <v>0.188</v>
      </c>
    </row>
    <row r="717" spans="1:41" ht="14.55" customHeight="1" x14ac:dyDescent="0.3">
      <c r="A717" s="98">
        <v>8</v>
      </c>
      <c r="B717" s="92">
        <v>52115046</v>
      </c>
      <c r="C717" s="92">
        <v>1.04199552666115E-2</v>
      </c>
      <c r="D717" s="92" t="s">
        <v>1570</v>
      </c>
      <c r="E717" s="108">
        <v>5.8252427184466E-2</v>
      </c>
      <c r="J717" s="98">
        <v>8</v>
      </c>
      <c r="K717" s="92">
        <v>1956894</v>
      </c>
      <c r="L717" s="92">
        <v>1.0393967626411199E-2</v>
      </c>
      <c r="M717" s="92" t="s">
        <v>1567</v>
      </c>
      <c r="N717" s="108">
        <v>9.5873786407767003E-2</v>
      </c>
      <c r="S717" s="98">
        <v>10</v>
      </c>
      <c r="T717" s="103">
        <v>3820867</v>
      </c>
      <c r="U717" s="103">
        <v>1.17E-3</v>
      </c>
      <c r="V717" s="103" t="s">
        <v>2943</v>
      </c>
      <c r="W717" s="108">
        <v>0.56200000000000006</v>
      </c>
      <c r="AB717" s="98">
        <v>4</v>
      </c>
      <c r="AC717" s="92">
        <v>45606115</v>
      </c>
      <c r="AD717" s="92">
        <v>9.1621459999999995E-3</v>
      </c>
      <c r="AE717" s="92" t="s">
        <v>1571</v>
      </c>
      <c r="AF717" s="108">
        <v>0.382352941</v>
      </c>
      <c r="AK717" s="135">
        <v>8</v>
      </c>
      <c r="AL717" s="138">
        <v>38857330</v>
      </c>
      <c r="AM717" s="143">
        <v>2.23E-5</v>
      </c>
      <c r="AN717" s="136" t="s">
        <v>2548</v>
      </c>
      <c r="AO717" s="122">
        <v>0.188</v>
      </c>
    </row>
    <row r="718" spans="1:41" ht="14.55" customHeight="1" x14ac:dyDescent="0.3">
      <c r="A718" s="98">
        <v>1</v>
      </c>
      <c r="B718" s="92">
        <v>15567621</v>
      </c>
      <c r="C718" s="92">
        <v>1.05386730268331E-2</v>
      </c>
      <c r="D718" s="92" t="s">
        <v>1572</v>
      </c>
      <c r="E718" s="108">
        <v>0.42475728155339798</v>
      </c>
      <c r="J718" s="98">
        <v>8</v>
      </c>
      <c r="K718" s="92">
        <v>52115046</v>
      </c>
      <c r="L718" s="92">
        <v>1.04199552666115E-2</v>
      </c>
      <c r="M718" s="92" t="s">
        <v>1570</v>
      </c>
      <c r="N718" s="108">
        <v>5.8252427184466E-2</v>
      </c>
      <c r="S718" s="98">
        <v>10</v>
      </c>
      <c r="T718" s="103">
        <v>3820886</v>
      </c>
      <c r="U718" s="103">
        <v>1.17E-3</v>
      </c>
      <c r="V718" s="103" t="s">
        <v>2783</v>
      </c>
      <c r="W718" s="108">
        <v>0.438</v>
      </c>
      <c r="AB718" s="98">
        <v>1</v>
      </c>
      <c r="AC718" s="92">
        <v>4776188</v>
      </c>
      <c r="AD718" s="92">
        <v>9.1682880000000001E-3</v>
      </c>
      <c r="AE718" s="92" t="s">
        <v>1573</v>
      </c>
      <c r="AF718" s="108">
        <v>0.46568627499999998</v>
      </c>
      <c r="AK718" s="135">
        <v>8</v>
      </c>
      <c r="AL718" s="138">
        <v>40580897</v>
      </c>
      <c r="AM718" s="143">
        <v>2.23E-5</v>
      </c>
      <c r="AN718" s="136" t="s">
        <v>2234</v>
      </c>
      <c r="AO718" s="122">
        <v>0.188</v>
      </c>
    </row>
    <row r="719" spans="1:41" ht="14.55" customHeight="1" x14ac:dyDescent="0.3">
      <c r="A719" s="98">
        <v>2</v>
      </c>
      <c r="B719" s="92">
        <v>45281784</v>
      </c>
      <c r="C719" s="92">
        <v>1.0539427451471101E-2</v>
      </c>
      <c r="D719" s="92" t="s">
        <v>1574</v>
      </c>
      <c r="E719" s="108">
        <v>6.7961165048543701E-2</v>
      </c>
      <c r="J719" s="98">
        <v>1</v>
      </c>
      <c r="K719" s="92">
        <v>15567621</v>
      </c>
      <c r="L719" s="92">
        <v>1.05386730268331E-2</v>
      </c>
      <c r="M719" s="92" t="s">
        <v>1572</v>
      </c>
      <c r="N719" s="108">
        <v>0.42475728155339798</v>
      </c>
      <c r="S719" s="98">
        <v>10</v>
      </c>
      <c r="T719" s="103">
        <v>3820890</v>
      </c>
      <c r="U719" s="103">
        <v>1.17E-3</v>
      </c>
      <c r="V719" s="103" t="s">
        <v>2784</v>
      </c>
      <c r="W719" s="108">
        <v>0.438</v>
      </c>
      <c r="AB719" s="98">
        <v>1</v>
      </c>
      <c r="AC719" s="92">
        <v>4776194</v>
      </c>
      <c r="AD719" s="92">
        <v>9.1682880000000001E-3</v>
      </c>
      <c r="AE719" s="92" t="s">
        <v>1575</v>
      </c>
      <c r="AF719" s="108">
        <v>0.46568627499999998</v>
      </c>
      <c r="AK719" s="135">
        <v>8</v>
      </c>
      <c r="AL719" s="138">
        <v>41997073</v>
      </c>
      <c r="AM719" s="143">
        <v>2.23E-5</v>
      </c>
      <c r="AN719" s="136" t="s">
        <v>2712</v>
      </c>
      <c r="AO719" s="122">
        <v>0.188</v>
      </c>
    </row>
    <row r="720" spans="1:41" ht="14.55" customHeight="1" x14ac:dyDescent="0.3">
      <c r="A720" s="98">
        <v>2</v>
      </c>
      <c r="B720" s="92">
        <v>45281806</v>
      </c>
      <c r="C720" s="92">
        <v>1.0539427451471101E-2</v>
      </c>
      <c r="D720" s="92" t="s">
        <v>1576</v>
      </c>
      <c r="E720" s="108">
        <v>6.7961165048543701E-2</v>
      </c>
      <c r="J720" s="98">
        <v>2</v>
      </c>
      <c r="K720" s="92">
        <v>45281784</v>
      </c>
      <c r="L720" s="92">
        <v>1.0539427451471101E-2</v>
      </c>
      <c r="M720" s="92" t="s">
        <v>1574</v>
      </c>
      <c r="N720" s="108">
        <v>6.7961165048543701E-2</v>
      </c>
      <c r="S720" s="98">
        <v>10</v>
      </c>
      <c r="T720" s="103">
        <v>3820899</v>
      </c>
      <c r="U720" s="103">
        <v>1.17E-3</v>
      </c>
      <c r="V720" s="103" t="s">
        <v>2785</v>
      </c>
      <c r="W720" s="108">
        <v>0.438</v>
      </c>
      <c r="AB720" s="98">
        <v>1</v>
      </c>
      <c r="AC720" s="92">
        <v>4776297</v>
      </c>
      <c r="AD720" s="92">
        <v>9.1682880000000001E-3</v>
      </c>
      <c r="AE720" s="92" t="s">
        <v>1578</v>
      </c>
      <c r="AF720" s="108">
        <v>0.46568627499999998</v>
      </c>
      <c r="AK720" s="135">
        <v>1</v>
      </c>
      <c r="AL720" s="138">
        <v>15685325</v>
      </c>
      <c r="AM720" s="143">
        <v>2.26E-5</v>
      </c>
      <c r="AN720" s="136" t="s">
        <v>2290</v>
      </c>
      <c r="AO720" s="122">
        <v>0.26600000000000001</v>
      </c>
    </row>
    <row r="721" spans="1:41" ht="14.55" customHeight="1" x14ac:dyDescent="0.3">
      <c r="A721" s="98">
        <v>2</v>
      </c>
      <c r="B721" s="92">
        <v>2243550</v>
      </c>
      <c r="C721" s="92">
        <v>1.05762458016238E-2</v>
      </c>
      <c r="D721" s="92" t="s">
        <v>786</v>
      </c>
      <c r="E721" s="108">
        <v>7.7669902912621297E-2</v>
      </c>
      <c r="J721" s="98">
        <v>2</v>
      </c>
      <c r="K721" s="92">
        <v>45281806</v>
      </c>
      <c r="L721" s="92">
        <v>1.0539427451471101E-2</v>
      </c>
      <c r="M721" s="92" t="s">
        <v>1576</v>
      </c>
      <c r="N721" s="108">
        <v>6.7961165048543701E-2</v>
      </c>
      <c r="S721" s="98">
        <v>10</v>
      </c>
      <c r="T721" s="103">
        <v>3820901</v>
      </c>
      <c r="U721" s="103">
        <v>1.17E-3</v>
      </c>
      <c r="V721" s="103" t="s">
        <v>2786</v>
      </c>
      <c r="W721" s="108">
        <v>0.438</v>
      </c>
      <c r="AB721" s="98">
        <v>7</v>
      </c>
      <c r="AC721" s="92">
        <v>27047867</v>
      </c>
      <c r="AD721" s="92">
        <v>9.1848490000000001E-3</v>
      </c>
      <c r="AE721" s="92" t="s">
        <v>1580</v>
      </c>
      <c r="AF721" s="108">
        <v>0.16666666699999999</v>
      </c>
      <c r="AK721" s="135">
        <v>1</v>
      </c>
      <c r="AL721" s="138">
        <v>12672028</v>
      </c>
      <c r="AM721" s="143">
        <v>2.27E-5</v>
      </c>
      <c r="AN721" s="136" t="s">
        <v>3103</v>
      </c>
      <c r="AO721" s="122">
        <v>0.60899999999999999</v>
      </c>
    </row>
    <row r="722" spans="1:41" ht="14.55" customHeight="1" x14ac:dyDescent="0.3">
      <c r="A722" s="98">
        <v>11</v>
      </c>
      <c r="B722" s="92">
        <v>34449839</v>
      </c>
      <c r="C722" s="92">
        <v>1.07136364141975E-2</v>
      </c>
      <c r="D722" s="92" t="s">
        <v>1057</v>
      </c>
      <c r="E722" s="108">
        <v>0.279126213592233</v>
      </c>
      <c r="J722" s="98">
        <v>2</v>
      </c>
      <c r="K722" s="92">
        <v>2243550</v>
      </c>
      <c r="L722" s="92">
        <v>1.05762458016238E-2</v>
      </c>
      <c r="M722" s="92" t="s">
        <v>786</v>
      </c>
      <c r="N722" s="108">
        <v>7.7669902912621297E-2</v>
      </c>
      <c r="S722" s="98">
        <v>10</v>
      </c>
      <c r="T722" s="103">
        <v>4734079</v>
      </c>
      <c r="U722" s="103">
        <v>1.17E-3</v>
      </c>
      <c r="V722" s="103" t="s">
        <v>2867</v>
      </c>
      <c r="W722" s="108">
        <v>0.38800000000000001</v>
      </c>
      <c r="AB722" s="98">
        <v>8</v>
      </c>
      <c r="AC722" s="92">
        <v>42345829</v>
      </c>
      <c r="AD722" s="92">
        <v>9.1972180000000001E-3</v>
      </c>
      <c r="AE722" s="92" t="s">
        <v>1582</v>
      </c>
      <c r="AF722" s="108">
        <v>0.102941176</v>
      </c>
      <c r="AK722" s="135">
        <v>1</v>
      </c>
      <c r="AL722" s="138">
        <v>12672117</v>
      </c>
      <c r="AM722" s="143">
        <v>2.27E-5</v>
      </c>
      <c r="AN722" s="136" t="s">
        <v>3104</v>
      </c>
      <c r="AO722" s="122">
        <v>0.60899999999999999</v>
      </c>
    </row>
    <row r="723" spans="1:41" ht="14.55" customHeight="1" x14ac:dyDescent="0.3">
      <c r="A723" s="98">
        <v>1</v>
      </c>
      <c r="B723" s="92">
        <v>24075045</v>
      </c>
      <c r="C723" s="92">
        <v>1.07264444675262E-2</v>
      </c>
      <c r="D723" s="92" t="s">
        <v>1449</v>
      </c>
      <c r="E723" s="108">
        <v>0.490291262135922</v>
      </c>
      <c r="J723" s="98">
        <v>11</v>
      </c>
      <c r="K723" s="92">
        <v>34449839</v>
      </c>
      <c r="L723" s="92">
        <v>1.07136364141975E-2</v>
      </c>
      <c r="M723" s="92" t="s">
        <v>1057</v>
      </c>
      <c r="N723" s="108">
        <v>0.279126213592233</v>
      </c>
      <c r="S723" s="98">
        <v>10</v>
      </c>
      <c r="T723" s="103">
        <v>8005786</v>
      </c>
      <c r="U723" s="103">
        <v>1.17E-3</v>
      </c>
      <c r="V723" s="103" t="s">
        <v>2381</v>
      </c>
      <c r="W723" s="108">
        <v>0.247</v>
      </c>
      <c r="AB723" s="98">
        <v>8</v>
      </c>
      <c r="AC723" s="92">
        <v>33525838</v>
      </c>
      <c r="AD723" s="92">
        <v>9.2329249999999995E-3</v>
      </c>
      <c r="AE723" s="92" t="s">
        <v>1584</v>
      </c>
      <c r="AF723" s="108">
        <v>9.8039215999999998E-2</v>
      </c>
      <c r="AK723" s="135">
        <v>1</v>
      </c>
      <c r="AL723" s="138">
        <v>12686069</v>
      </c>
      <c r="AM723" s="143">
        <v>2.27E-5</v>
      </c>
      <c r="AN723" s="136" t="s">
        <v>2730</v>
      </c>
      <c r="AO723" s="122">
        <v>0.39100000000000001</v>
      </c>
    </row>
    <row r="724" spans="1:41" ht="14.55" customHeight="1" x14ac:dyDescent="0.3">
      <c r="A724" s="98">
        <v>1</v>
      </c>
      <c r="B724" s="92">
        <v>15590888</v>
      </c>
      <c r="C724" s="92">
        <v>1.0761060162934301E-2</v>
      </c>
      <c r="D724" s="92" t="s">
        <v>1585</v>
      </c>
      <c r="E724" s="108">
        <v>0.42233009708737901</v>
      </c>
      <c r="J724" s="98">
        <v>1</v>
      </c>
      <c r="K724" s="92">
        <v>24075045</v>
      </c>
      <c r="L724" s="92">
        <v>1.07264444675262E-2</v>
      </c>
      <c r="M724" s="92" t="s">
        <v>1449</v>
      </c>
      <c r="N724" s="108">
        <v>0.490291262135922</v>
      </c>
      <c r="S724" s="98">
        <v>5</v>
      </c>
      <c r="T724" s="103">
        <v>26567376</v>
      </c>
      <c r="U724" s="103">
        <v>1.1800000000000001E-3</v>
      </c>
      <c r="V724" s="103" t="s">
        <v>6009</v>
      </c>
      <c r="W724" s="108">
        <v>0.28699999999999998</v>
      </c>
      <c r="AB724" s="98">
        <v>1</v>
      </c>
      <c r="AC724" s="92">
        <v>8305495</v>
      </c>
      <c r="AD724" s="92">
        <v>9.2618690000000007E-3</v>
      </c>
      <c r="AE724" s="92" t="s">
        <v>1586</v>
      </c>
      <c r="AF724" s="108">
        <v>0.25</v>
      </c>
      <c r="AK724" s="135">
        <v>1</v>
      </c>
      <c r="AL724" s="138">
        <v>9814694</v>
      </c>
      <c r="AM724" s="143">
        <v>2.27E-5</v>
      </c>
      <c r="AN724" s="136" t="s">
        <v>3450</v>
      </c>
      <c r="AO724" s="122">
        <v>0.30499999999999999</v>
      </c>
    </row>
    <row r="725" spans="1:41" ht="14.55" customHeight="1" x14ac:dyDescent="0.3">
      <c r="A725" s="98">
        <v>1</v>
      </c>
      <c r="B725" s="92">
        <v>15590893</v>
      </c>
      <c r="C725" s="92">
        <v>1.0761060162934301E-2</v>
      </c>
      <c r="D725" s="92" t="s">
        <v>1587</v>
      </c>
      <c r="E725" s="108">
        <v>0.42233009708737901</v>
      </c>
      <c r="J725" s="98">
        <v>1</v>
      </c>
      <c r="K725" s="92">
        <v>15590888</v>
      </c>
      <c r="L725" s="92">
        <v>1.0761060162934301E-2</v>
      </c>
      <c r="M725" s="92" t="s">
        <v>1585</v>
      </c>
      <c r="N725" s="108">
        <v>0.42233009708737901</v>
      </c>
      <c r="S725" s="98">
        <v>7</v>
      </c>
      <c r="T725" s="103">
        <v>32042760</v>
      </c>
      <c r="U725" s="103">
        <v>1.1800000000000001E-3</v>
      </c>
      <c r="V725" s="103" t="s">
        <v>2692</v>
      </c>
      <c r="W725" s="108">
        <v>0.38800000000000001</v>
      </c>
      <c r="AB725" s="98">
        <v>11</v>
      </c>
      <c r="AC725" s="92">
        <v>51573887</v>
      </c>
      <c r="AD725" s="92">
        <v>9.3055199999999994E-3</v>
      </c>
      <c r="AE725" s="92" t="s">
        <v>1588</v>
      </c>
      <c r="AF725" s="108">
        <v>5.8823528999999999E-2</v>
      </c>
      <c r="AK725" s="135">
        <v>1</v>
      </c>
      <c r="AL725" s="138">
        <v>9814704</v>
      </c>
      <c r="AM725" s="143">
        <v>2.27E-5</v>
      </c>
      <c r="AN725" s="136" t="s">
        <v>3451</v>
      </c>
      <c r="AO725" s="122">
        <v>0.30499999999999999</v>
      </c>
    </row>
    <row r="726" spans="1:41" ht="14.55" customHeight="1" x14ac:dyDescent="0.3">
      <c r="A726" s="98">
        <v>8</v>
      </c>
      <c r="B726" s="92">
        <v>25840218</v>
      </c>
      <c r="C726" s="92">
        <v>1.0772488977048401E-2</v>
      </c>
      <c r="D726" s="92" t="s">
        <v>1589</v>
      </c>
      <c r="E726" s="108">
        <v>0.18932038834951501</v>
      </c>
      <c r="J726" s="98">
        <v>1</v>
      </c>
      <c r="K726" s="92">
        <v>15590893</v>
      </c>
      <c r="L726" s="92">
        <v>1.0761060162934301E-2</v>
      </c>
      <c r="M726" s="92" t="s">
        <v>1587</v>
      </c>
      <c r="N726" s="108">
        <v>0.42233009708737901</v>
      </c>
      <c r="S726" s="98">
        <v>11</v>
      </c>
      <c r="T726" s="103">
        <v>14116279</v>
      </c>
      <c r="U726" s="103">
        <v>1.1800000000000001E-3</v>
      </c>
      <c r="V726" s="103" t="s">
        <v>6010</v>
      </c>
      <c r="W726" s="108">
        <v>0.371</v>
      </c>
      <c r="AB726" s="98">
        <v>5</v>
      </c>
      <c r="AC726" s="92">
        <v>46011</v>
      </c>
      <c r="AD726" s="92">
        <v>9.3082919999999993E-3</v>
      </c>
      <c r="AE726" s="92" t="s">
        <v>1590</v>
      </c>
      <c r="AF726" s="108">
        <v>0.26960784300000001</v>
      </c>
      <c r="AK726" s="135">
        <v>1</v>
      </c>
      <c r="AL726" s="138">
        <v>9814726</v>
      </c>
      <c r="AM726" s="143">
        <v>2.27E-5</v>
      </c>
      <c r="AN726" s="136" t="s">
        <v>3452</v>
      </c>
      <c r="AO726" s="122">
        <v>0.30499999999999999</v>
      </c>
    </row>
    <row r="727" spans="1:41" ht="14.55" customHeight="1" x14ac:dyDescent="0.3">
      <c r="A727" s="98">
        <v>8</v>
      </c>
      <c r="B727" s="92">
        <v>44423035</v>
      </c>
      <c r="C727" s="92">
        <v>1.07966885210409E-2</v>
      </c>
      <c r="D727" s="92" t="s">
        <v>1591</v>
      </c>
      <c r="E727" s="108">
        <v>0.16019417475728201</v>
      </c>
      <c r="J727" s="98">
        <v>8</v>
      </c>
      <c r="K727" s="92">
        <v>25840218</v>
      </c>
      <c r="L727" s="92">
        <v>1.0772488977048401E-2</v>
      </c>
      <c r="M727" s="92" t="s">
        <v>1589</v>
      </c>
      <c r="N727" s="108">
        <v>0.18932038834951501</v>
      </c>
      <c r="S727" s="98">
        <v>11</v>
      </c>
      <c r="T727" s="103">
        <v>14116295</v>
      </c>
      <c r="U727" s="103">
        <v>1.1800000000000001E-3</v>
      </c>
      <c r="V727" s="103" t="s">
        <v>6011</v>
      </c>
      <c r="W727" s="108">
        <v>0.371</v>
      </c>
      <c r="AB727" s="98">
        <v>7</v>
      </c>
      <c r="AC727" s="92">
        <v>26526360</v>
      </c>
      <c r="AD727" s="92">
        <v>9.3198799999999991E-3</v>
      </c>
      <c r="AE727" s="92" t="s">
        <v>1592</v>
      </c>
      <c r="AF727" s="108">
        <v>0.20098039200000001</v>
      </c>
      <c r="AK727" s="135">
        <v>1</v>
      </c>
      <c r="AL727" s="138">
        <v>9814769</v>
      </c>
      <c r="AM727" s="143">
        <v>2.27E-5</v>
      </c>
      <c r="AN727" s="136" t="s">
        <v>3453</v>
      </c>
      <c r="AO727" s="122">
        <v>0.30499999999999999</v>
      </c>
    </row>
    <row r="728" spans="1:41" ht="14.55" customHeight="1" x14ac:dyDescent="0.3">
      <c r="A728" s="98">
        <v>8</v>
      </c>
      <c r="B728" s="92">
        <v>44423095</v>
      </c>
      <c r="C728" s="92">
        <v>1.0796688521041001E-2</v>
      </c>
      <c r="D728" s="92" t="s">
        <v>1593</v>
      </c>
      <c r="E728" s="108">
        <v>0.16019417475728201</v>
      </c>
      <c r="J728" s="98">
        <v>8</v>
      </c>
      <c r="K728" s="92">
        <v>44423035</v>
      </c>
      <c r="L728" s="92">
        <v>1.07966885210409E-2</v>
      </c>
      <c r="M728" s="92" t="s">
        <v>1591</v>
      </c>
      <c r="N728" s="108">
        <v>0.16019417475728201</v>
      </c>
      <c r="S728" s="98">
        <v>1</v>
      </c>
      <c r="T728" s="103">
        <v>4862361</v>
      </c>
      <c r="U728" s="103">
        <v>1.1900000000000001E-3</v>
      </c>
      <c r="V728" s="103" t="s">
        <v>441</v>
      </c>
      <c r="W728" s="108">
        <v>0.60099999999999998</v>
      </c>
      <c r="AB728" s="98">
        <v>6</v>
      </c>
      <c r="AC728" s="92">
        <v>9534432</v>
      </c>
      <c r="AD728" s="92">
        <v>9.3462719999999992E-3</v>
      </c>
      <c r="AE728" s="92" t="s">
        <v>1594</v>
      </c>
      <c r="AF728" s="108">
        <v>0.196078431</v>
      </c>
      <c r="AK728" s="135">
        <v>8</v>
      </c>
      <c r="AL728" s="138">
        <v>25636883</v>
      </c>
      <c r="AM728" s="143">
        <v>2.27E-5</v>
      </c>
      <c r="AN728" s="136" t="s">
        <v>3254</v>
      </c>
      <c r="AO728" s="122">
        <v>0.19500000000000001</v>
      </c>
    </row>
    <row r="729" spans="1:41" ht="14.55" customHeight="1" x14ac:dyDescent="0.3">
      <c r="A729" s="98">
        <v>7</v>
      </c>
      <c r="B729" s="92">
        <v>4747644</v>
      </c>
      <c r="C729" s="92">
        <v>1.08066067833753E-2</v>
      </c>
      <c r="D729" s="92" t="s">
        <v>1595</v>
      </c>
      <c r="E729" s="108">
        <v>0.121359223300971</v>
      </c>
      <c r="J729" s="98">
        <v>8</v>
      </c>
      <c r="K729" s="92">
        <v>44423095</v>
      </c>
      <c r="L729" s="92">
        <v>1.0796688521041001E-2</v>
      </c>
      <c r="M729" s="92" t="s">
        <v>1593</v>
      </c>
      <c r="N729" s="108">
        <v>0.16019417475728201</v>
      </c>
      <c r="S729" s="98">
        <v>6</v>
      </c>
      <c r="T729" s="103">
        <v>23899018</v>
      </c>
      <c r="U729" s="103">
        <v>1.1900000000000001E-3</v>
      </c>
      <c r="V729" s="103" t="s">
        <v>3417</v>
      </c>
      <c r="W729" s="108">
        <v>0.55600000000000005</v>
      </c>
      <c r="AB729" s="98">
        <v>4</v>
      </c>
      <c r="AC729" s="92">
        <v>28596302</v>
      </c>
      <c r="AD729" s="92">
        <v>9.3534970000000005E-3</v>
      </c>
      <c r="AE729" s="92" t="s">
        <v>1596</v>
      </c>
      <c r="AF729" s="108">
        <v>0.12254901999999999</v>
      </c>
      <c r="AK729" s="135">
        <v>8</v>
      </c>
      <c r="AL729" s="138">
        <v>25636884</v>
      </c>
      <c r="AM729" s="143">
        <v>2.27E-5</v>
      </c>
      <c r="AN729" s="136" t="s">
        <v>3255</v>
      </c>
      <c r="AO729" s="122">
        <v>0.19500000000000001</v>
      </c>
    </row>
    <row r="730" spans="1:41" ht="14.55" customHeight="1" x14ac:dyDescent="0.3">
      <c r="A730" s="98">
        <v>2</v>
      </c>
      <c r="B730" s="92">
        <v>39969708</v>
      </c>
      <c r="C730" s="92">
        <v>1.0912981939058E-2</v>
      </c>
      <c r="D730" s="92" t="s">
        <v>1326</v>
      </c>
      <c r="E730" s="108">
        <v>0.114077669902913</v>
      </c>
      <c r="J730" s="98">
        <v>7</v>
      </c>
      <c r="K730" s="92">
        <v>4747644</v>
      </c>
      <c r="L730" s="92">
        <v>1.08066067833753E-2</v>
      </c>
      <c r="M730" s="92" t="s">
        <v>1595</v>
      </c>
      <c r="N730" s="108">
        <v>0.121359223300971</v>
      </c>
      <c r="S730" s="98">
        <v>6</v>
      </c>
      <c r="T730" s="103">
        <v>636477</v>
      </c>
      <c r="U730" s="103">
        <v>1.1900000000000001E-3</v>
      </c>
      <c r="V730" s="103" t="s">
        <v>3032</v>
      </c>
      <c r="W730" s="108">
        <v>0.14599999999999999</v>
      </c>
      <c r="AB730" s="98">
        <v>1</v>
      </c>
      <c r="AC730" s="92">
        <v>4776287</v>
      </c>
      <c r="AD730" s="92">
        <v>9.3786349999999997E-3</v>
      </c>
      <c r="AE730" s="92" t="s">
        <v>1597</v>
      </c>
      <c r="AF730" s="108">
        <v>0.45588235300000002</v>
      </c>
      <c r="AK730" s="135">
        <v>8</v>
      </c>
      <c r="AL730" s="138">
        <v>34945159</v>
      </c>
      <c r="AM730" s="143">
        <v>2.27E-5</v>
      </c>
      <c r="AN730" s="136" t="s">
        <v>3082</v>
      </c>
      <c r="AO730" s="122">
        <v>0.19500000000000001</v>
      </c>
    </row>
    <row r="731" spans="1:41" ht="14.55" customHeight="1" x14ac:dyDescent="0.3">
      <c r="A731" s="98">
        <v>2</v>
      </c>
      <c r="B731" s="92">
        <v>39969711</v>
      </c>
      <c r="C731" s="92">
        <v>1.0912981939058E-2</v>
      </c>
      <c r="D731" s="92" t="s">
        <v>1328</v>
      </c>
      <c r="E731" s="108">
        <v>0.114077669902913</v>
      </c>
      <c r="J731" s="98">
        <v>2</v>
      </c>
      <c r="K731" s="92">
        <v>39969708</v>
      </c>
      <c r="L731" s="92">
        <v>1.0912981939058E-2</v>
      </c>
      <c r="M731" s="92" t="s">
        <v>1326</v>
      </c>
      <c r="N731" s="108">
        <v>0.114077669902913</v>
      </c>
      <c r="S731" s="98">
        <v>7</v>
      </c>
      <c r="T731" s="103">
        <v>13695017</v>
      </c>
      <c r="U731" s="103">
        <v>1.1900000000000001E-3</v>
      </c>
      <c r="V731" s="103" t="s">
        <v>3590</v>
      </c>
      <c r="W731" s="108">
        <v>0.28699999999999998</v>
      </c>
      <c r="AB731" s="98">
        <v>8</v>
      </c>
      <c r="AC731" s="92">
        <v>21825094</v>
      </c>
      <c r="AD731" s="92">
        <v>9.3942969999999994E-3</v>
      </c>
      <c r="AE731" s="92" t="s">
        <v>1598</v>
      </c>
      <c r="AF731" s="108">
        <v>0.485294118</v>
      </c>
      <c r="AK731" s="135">
        <v>1</v>
      </c>
      <c r="AL731" s="138">
        <v>13538438</v>
      </c>
      <c r="AM731" s="143">
        <v>2.2799999999999999E-5</v>
      </c>
      <c r="AN731" s="136" t="s">
        <v>3687</v>
      </c>
      <c r="AO731" s="122">
        <v>0.375</v>
      </c>
    </row>
    <row r="732" spans="1:41" ht="14.55" customHeight="1" x14ac:dyDescent="0.3">
      <c r="A732" s="98">
        <v>2</v>
      </c>
      <c r="B732" s="92">
        <v>39969720</v>
      </c>
      <c r="C732" s="92">
        <v>1.0912981939058E-2</v>
      </c>
      <c r="D732" s="92" t="s">
        <v>1330</v>
      </c>
      <c r="E732" s="108">
        <v>0.114077669902913</v>
      </c>
      <c r="J732" s="98">
        <v>2</v>
      </c>
      <c r="K732" s="92">
        <v>39969711</v>
      </c>
      <c r="L732" s="92">
        <v>1.0912981939058E-2</v>
      </c>
      <c r="M732" s="92" t="s">
        <v>1328</v>
      </c>
      <c r="N732" s="108">
        <v>0.114077669902913</v>
      </c>
      <c r="S732" s="98">
        <v>1</v>
      </c>
      <c r="T732" s="103">
        <v>2282275</v>
      </c>
      <c r="U732" s="103">
        <v>1.2099999999999999E-3</v>
      </c>
      <c r="V732" s="103" t="s">
        <v>2564</v>
      </c>
      <c r="W732" s="108">
        <v>0.33700000000000002</v>
      </c>
      <c r="AB732" s="98">
        <v>5</v>
      </c>
      <c r="AC732" s="92">
        <v>14810096</v>
      </c>
      <c r="AD732" s="92">
        <v>9.4139480000000001E-3</v>
      </c>
      <c r="AE732" s="92" t="s">
        <v>1599</v>
      </c>
      <c r="AF732" s="108">
        <v>8.3333332999999996E-2</v>
      </c>
      <c r="AK732" s="135">
        <v>1</v>
      </c>
      <c r="AL732" s="138">
        <v>13538472</v>
      </c>
      <c r="AM732" s="143">
        <v>2.2799999999999999E-5</v>
      </c>
      <c r="AN732" s="136" t="s">
        <v>3688</v>
      </c>
      <c r="AO732" s="122">
        <v>0.375</v>
      </c>
    </row>
    <row r="733" spans="1:41" ht="14.55" customHeight="1" x14ac:dyDescent="0.3">
      <c r="A733" s="98">
        <v>2</v>
      </c>
      <c r="B733" s="92">
        <v>39969721</v>
      </c>
      <c r="C733" s="92">
        <v>1.0912981939058E-2</v>
      </c>
      <c r="D733" s="92" t="s">
        <v>1333</v>
      </c>
      <c r="E733" s="108">
        <v>0.114077669902913</v>
      </c>
      <c r="J733" s="98">
        <v>2</v>
      </c>
      <c r="K733" s="92">
        <v>39969720</v>
      </c>
      <c r="L733" s="92">
        <v>1.0912981939058E-2</v>
      </c>
      <c r="M733" s="92" t="s">
        <v>1330</v>
      </c>
      <c r="N733" s="108">
        <v>0.114077669902913</v>
      </c>
      <c r="S733" s="98">
        <v>1</v>
      </c>
      <c r="T733" s="103">
        <v>2282284</v>
      </c>
      <c r="U733" s="103">
        <v>1.2099999999999999E-3</v>
      </c>
      <c r="V733" s="103" t="s">
        <v>2565</v>
      </c>
      <c r="W733" s="108">
        <v>0.33700000000000002</v>
      </c>
      <c r="AB733" s="98">
        <v>3</v>
      </c>
      <c r="AC733" s="92">
        <v>13048165</v>
      </c>
      <c r="AD733" s="92">
        <v>9.4234260000000004E-3</v>
      </c>
      <c r="AE733" s="92" t="s">
        <v>1600</v>
      </c>
      <c r="AF733" s="108">
        <v>0.147058824</v>
      </c>
      <c r="AK733" s="135">
        <v>1</v>
      </c>
      <c r="AL733" s="138">
        <v>10047430</v>
      </c>
      <c r="AM733" s="143">
        <v>2.2900000000000001E-5</v>
      </c>
      <c r="AN733" s="136" t="s">
        <v>2707</v>
      </c>
      <c r="AO733" s="122">
        <v>0.35899999999999999</v>
      </c>
    </row>
    <row r="734" spans="1:41" ht="14.55" customHeight="1" x14ac:dyDescent="0.3">
      <c r="A734" s="98">
        <v>2</v>
      </c>
      <c r="B734" s="92">
        <v>39969738</v>
      </c>
      <c r="C734" s="92">
        <v>1.0912981939058E-2</v>
      </c>
      <c r="D734" s="92" t="s">
        <v>1336</v>
      </c>
      <c r="E734" s="108">
        <v>0.114077669902913</v>
      </c>
      <c r="J734" s="98">
        <v>2</v>
      </c>
      <c r="K734" s="92">
        <v>39969721</v>
      </c>
      <c r="L734" s="92">
        <v>1.0912981939058E-2</v>
      </c>
      <c r="M734" s="92" t="s">
        <v>1333</v>
      </c>
      <c r="N734" s="108">
        <v>0.114077669902913</v>
      </c>
      <c r="S734" s="98">
        <v>1</v>
      </c>
      <c r="T734" s="103">
        <v>2282320</v>
      </c>
      <c r="U734" s="103">
        <v>1.2099999999999999E-3</v>
      </c>
      <c r="V734" s="103" t="s">
        <v>2550</v>
      </c>
      <c r="W734" s="108">
        <v>0.33700000000000002</v>
      </c>
      <c r="AB734" s="98">
        <v>3</v>
      </c>
      <c r="AC734" s="92">
        <v>13048291</v>
      </c>
      <c r="AD734" s="92">
        <v>9.4234260000000004E-3</v>
      </c>
      <c r="AE734" s="92" t="s">
        <v>1602</v>
      </c>
      <c r="AF734" s="108">
        <v>0.147058824</v>
      </c>
      <c r="AK734" s="135">
        <v>1</v>
      </c>
      <c r="AL734" s="138">
        <v>15210960</v>
      </c>
      <c r="AM734" s="143">
        <v>2.3099999999999999E-5</v>
      </c>
      <c r="AN734" s="136" t="s">
        <v>3663</v>
      </c>
      <c r="AO734" s="122">
        <v>0.32800000000000001</v>
      </c>
    </row>
    <row r="735" spans="1:41" ht="14.55" customHeight="1" x14ac:dyDescent="0.3">
      <c r="A735" s="98">
        <v>2</v>
      </c>
      <c r="B735" s="92">
        <v>39969758</v>
      </c>
      <c r="C735" s="92">
        <v>1.0912981939058E-2</v>
      </c>
      <c r="D735" s="92" t="s">
        <v>1339</v>
      </c>
      <c r="E735" s="108">
        <v>0.114077669902913</v>
      </c>
      <c r="J735" s="98">
        <v>2</v>
      </c>
      <c r="K735" s="92">
        <v>39969738</v>
      </c>
      <c r="L735" s="92">
        <v>1.0912981939058E-2</v>
      </c>
      <c r="M735" s="92" t="s">
        <v>1336</v>
      </c>
      <c r="N735" s="108">
        <v>0.114077669902913</v>
      </c>
      <c r="S735" s="98">
        <v>1</v>
      </c>
      <c r="T735" s="103">
        <v>2282440</v>
      </c>
      <c r="U735" s="103">
        <v>1.2099999999999999E-3</v>
      </c>
      <c r="V735" s="103" t="s">
        <v>2551</v>
      </c>
      <c r="W735" s="108">
        <v>0.33700000000000002</v>
      </c>
      <c r="AB735" s="98">
        <v>7</v>
      </c>
      <c r="AC735" s="92">
        <v>26526382</v>
      </c>
      <c r="AD735" s="92">
        <v>9.4526149999999993E-3</v>
      </c>
      <c r="AE735" s="92" t="s">
        <v>1604</v>
      </c>
      <c r="AF735" s="108">
        <v>0.17647058800000001</v>
      </c>
      <c r="AK735" s="135">
        <v>1</v>
      </c>
      <c r="AL735" s="138">
        <v>15211018</v>
      </c>
      <c r="AM735" s="143">
        <v>2.3099999999999999E-5</v>
      </c>
      <c r="AN735" s="136" t="s">
        <v>3664</v>
      </c>
      <c r="AO735" s="122">
        <v>0.32800000000000001</v>
      </c>
    </row>
    <row r="736" spans="1:41" ht="14.55" customHeight="1" x14ac:dyDescent="0.3">
      <c r="A736" s="98">
        <v>2</v>
      </c>
      <c r="B736" s="92">
        <v>39969764</v>
      </c>
      <c r="C736" s="92">
        <v>1.0912981939058E-2</v>
      </c>
      <c r="D736" s="92" t="s">
        <v>1342</v>
      </c>
      <c r="E736" s="108">
        <v>0.114077669902913</v>
      </c>
      <c r="J736" s="98">
        <v>2</v>
      </c>
      <c r="K736" s="92">
        <v>39969758</v>
      </c>
      <c r="L736" s="92">
        <v>1.0912981939058E-2</v>
      </c>
      <c r="M736" s="92" t="s">
        <v>1339</v>
      </c>
      <c r="N736" s="108">
        <v>0.114077669902913</v>
      </c>
      <c r="S736" s="98">
        <v>3</v>
      </c>
      <c r="T736" s="103">
        <v>52102556</v>
      </c>
      <c r="U736" s="103">
        <v>1.2099999999999999E-3</v>
      </c>
      <c r="V736" s="103" t="s">
        <v>2604</v>
      </c>
      <c r="W736" s="108">
        <v>0.34799999999999998</v>
      </c>
      <c r="AB736" s="98">
        <v>7</v>
      </c>
      <c r="AC736" s="92">
        <v>26568923</v>
      </c>
      <c r="AD736" s="92">
        <v>9.4526149999999993E-3</v>
      </c>
      <c r="AE736" s="92" t="s">
        <v>1605</v>
      </c>
      <c r="AF736" s="108">
        <v>0.17647058800000001</v>
      </c>
      <c r="AK736" s="135">
        <v>1</v>
      </c>
      <c r="AL736" s="138">
        <v>16702460</v>
      </c>
      <c r="AM736" s="143">
        <v>2.3099999999999999E-5</v>
      </c>
      <c r="AN736" s="136" t="s">
        <v>2666</v>
      </c>
      <c r="AO736" s="122">
        <v>0.32800000000000001</v>
      </c>
    </row>
    <row r="737" spans="1:41" ht="14.55" customHeight="1" x14ac:dyDescent="0.3">
      <c r="A737" s="98">
        <v>2</v>
      </c>
      <c r="B737" s="92">
        <v>39969770</v>
      </c>
      <c r="C737" s="92">
        <v>1.0912981939058E-2</v>
      </c>
      <c r="D737" s="92" t="s">
        <v>1345</v>
      </c>
      <c r="E737" s="108">
        <v>0.114077669902913</v>
      </c>
      <c r="J737" s="98">
        <v>2</v>
      </c>
      <c r="K737" s="92">
        <v>39969764</v>
      </c>
      <c r="L737" s="92">
        <v>1.0912981939058E-2</v>
      </c>
      <c r="M737" s="92" t="s">
        <v>1342</v>
      </c>
      <c r="N737" s="108">
        <v>0.114077669902913</v>
      </c>
      <c r="S737" s="98">
        <v>3</v>
      </c>
      <c r="T737" s="103">
        <v>10873817</v>
      </c>
      <c r="U737" s="103">
        <v>1.2199999999999999E-3</v>
      </c>
      <c r="V737" s="103" t="s">
        <v>2651</v>
      </c>
      <c r="W737" s="108">
        <v>0.39300000000000002</v>
      </c>
      <c r="AB737" s="98">
        <v>7</v>
      </c>
      <c r="AC737" s="92">
        <v>26569029</v>
      </c>
      <c r="AD737" s="92">
        <v>9.4526149999999993E-3</v>
      </c>
      <c r="AE737" s="92" t="s">
        <v>1607</v>
      </c>
      <c r="AF737" s="108">
        <v>0.17647058800000001</v>
      </c>
      <c r="AK737" s="135">
        <v>1</v>
      </c>
      <c r="AL737" s="138">
        <v>16702525</v>
      </c>
      <c r="AM737" s="143">
        <v>2.3099999999999999E-5</v>
      </c>
      <c r="AN737" s="136" t="s">
        <v>2913</v>
      </c>
      <c r="AO737" s="122">
        <v>0.32800000000000001</v>
      </c>
    </row>
    <row r="738" spans="1:41" ht="14.55" customHeight="1" x14ac:dyDescent="0.3">
      <c r="A738" s="98">
        <v>2</v>
      </c>
      <c r="B738" s="92">
        <v>39969781</v>
      </c>
      <c r="C738" s="92">
        <v>1.0912981939058E-2</v>
      </c>
      <c r="D738" s="92" t="s">
        <v>1348</v>
      </c>
      <c r="E738" s="108">
        <v>0.114077669902913</v>
      </c>
      <c r="J738" s="98">
        <v>2</v>
      </c>
      <c r="K738" s="92">
        <v>39969770</v>
      </c>
      <c r="L738" s="92">
        <v>1.0912981939058E-2</v>
      </c>
      <c r="M738" s="92" t="s">
        <v>1345</v>
      </c>
      <c r="N738" s="108">
        <v>0.114077669902913</v>
      </c>
      <c r="S738" s="98">
        <v>3</v>
      </c>
      <c r="T738" s="103">
        <v>10875582</v>
      </c>
      <c r="U738" s="103">
        <v>1.2199999999999999E-3</v>
      </c>
      <c r="V738" s="103" t="s">
        <v>2620</v>
      </c>
      <c r="W738" s="108">
        <v>0.39900000000000002</v>
      </c>
      <c r="AB738" s="98">
        <v>7</v>
      </c>
      <c r="AC738" s="92">
        <v>487759</v>
      </c>
      <c r="AD738" s="92">
        <v>9.4893649999999996E-3</v>
      </c>
      <c r="AE738" s="92" t="s">
        <v>1610</v>
      </c>
      <c r="AF738" s="108">
        <v>0.25980392200000002</v>
      </c>
      <c r="AK738" s="135">
        <v>1</v>
      </c>
      <c r="AL738" s="138">
        <v>16735349</v>
      </c>
      <c r="AM738" s="143">
        <v>2.3099999999999999E-5</v>
      </c>
      <c r="AN738" s="136" t="s">
        <v>2863</v>
      </c>
      <c r="AO738" s="122">
        <v>0.32800000000000001</v>
      </c>
    </row>
    <row r="739" spans="1:41" ht="14.55" customHeight="1" x14ac:dyDescent="0.3">
      <c r="A739" s="98">
        <v>2</v>
      </c>
      <c r="B739" s="92">
        <v>39969784</v>
      </c>
      <c r="C739" s="92">
        <v>1.0912981939058E-2</v>
      </c>
      <c r="D739" s="92" t="s">
        <v>1351</v>
      </c>
      <c r="E739" s="108">
        <v>0.114077669902913</v>
      </c>
      <c r="J739" s="98">
        <v>2</v>
      </c>
      <c r="K739" s="92">
        <v>39969781</v>
      </c>
      <c r="L739" s="92">
        <v>1.0912981939058E-2</v>
      </c>
      <c r="M739" s="92" t="s">
        <v>1348</v>
      </c>
      <c r="N739" s="108">
        <v>0.114077669902913</v>
      </c>
      <c r="S739" s="98">
        <v>4</v>
      </c>
      <c r="T739" s="103">
        <v>2588052</v>
      </c>
      <c r="U739" s="103">
        <v>1.2199999999999999E-3</v>
      </c>
      <c r="V739" s="103" t="s">
        <v>2534</v>
      </c>
      <c r="W739" s="108">
        <v>0.74199999999999999</v>
      </c>
      <c r="AB739" s="98">
        <v>1</v>
      </c>
      <c r="AC739" s="92">
        <v>6269128</v>
      </c>
      <c r="AD739" s="92">
        <v>9.4931419999999996E-3</v>
      </c>
      <c r="AE739" s="92" t="s">
        <v>1611</v>
      </c>
      <c r="AF739" s="108">
        <v>0.446078431</v>
      </c>
      <c r="AK739" s="135">
        <v>1</v>
      </c>
      <c r="AL739" s="138">
        <v>11856212</v>
      </c>
      <c r="AM739" s="143">
        <v>2.3200000000000001E-5</v>
      </c>
      <c r="AN739" s="136" t="s">
        <v>3250</v>
      </c>
      <c r="AO739" s="122">
        <v>0.39800000000000002</v>
      </c>
    </row>
    <row r="740" spans="1:41" ht="14.55" customHeight="1" x14ac:dyDescent="0.3">
      <c r="A740" s="98">
        <v>8</v>
      </c>
      <c r="B740" s="92">
        <v>44838971</v>
      </c>
      <c r="C740" s="92">
        <v>1.0942082351523601E-2</v>
      </c>
      <c r="D740" s="92" t="s">
        <v>1612</v>
      </c>
      <c r="E740" s="108">
        <v>0.31796116504854399</v>
      </c>
      <c r="J740" s="98">
        <v>2</v>
      </c>
      <c r="K740" s="92">
        <v>39969784</v>
      </c>
      <c r="L740" s="92">
        <v>1.0912981939058E-2</v>
      </c>
      <c r="M740" s="92" t="s">
        <v>1351</v>
      </c>
      <c r="N740" s="108">
        <v>0.114077669902913</v>
      </c>
      <c r="S740" s="98">
        <v>11</v>
      </c>
      <c r="T740" s="103">
        <v>36576180</v>
      </c>
      <c r="U740" s="103">
        <v>1.2199999999999999E-3</v>
      </c>
      <c r="V740" s="103" t="s">
        <v>3306</v>
      </c>
      <c r="W740" s="108">
        <v>0.33700000000000002</v>
      </c>
      <c r="AB740" s="98">
        <v>4</v>
      </c>
      <c r="AC740" s="92">
        <v>14220193</v>
      </c>
      <c r="AD740" s="92">
        <v>9.4973339999999996E-3</v>
      </c>
      <c r="AE740" s="92" t="s">
        <v>1613</v>
      </c>
      <c r="AF740" s="108">
        <v>0.14215686299999999</v>
      </c>
      <c r="AK740" s="135">
        <v>1</v>
      </c>
      <c r="AL740" s="138">
        <v>15836607</v>
      </c>
      <c r="AM740" s="143">
        <v>2.3200000000000001E-5</v>
      </c>
      <c r="AN740" s="136" t="s">
        <v>2805</v>
      </c>
      <c r="AO740" s="122">
        <v>0.28899999999999998</v>
      </c>
    </row>
    <row r="741" spans="1:41" ht="14.55" customHeight="1" x14ac:dyDescent="0.3">
      <c r="A741" s="98">
        <v>8</v>
      </c>
      <c r="B741" s="92">
        <v>40531288</v>
      </c>
      <c r="C741" s="92">
        <v>1.0992251236773699E-2</v>
      </c>
      <c r="D741" s="92" t="s">
        <v>1401</v>
      </c>
      <c r="E741" s="108">
        <v>0.213592233009709</v>
      </c>
      <c r="J741" s="98">
        <v>8</v>
      </c>
      <c r="K741" s="92">
        <v>44838971</v>
      </c>
      <c r="L741" s="92">
        <v>1.0942082351523601E-2</v>
      </c>
      <c r="M741" s="92" t="s">
        <v>1612</v>
      </c>
      <c r="N741" s="108">
        <v>0.31796116504854399</v>
      </c>
      <c r="S741" s="98">
        <v>11</v>
      </c>
      <c r="T741" s="103">
        <v>36576181</v>
      </c>
      <c r="U741" s="103">
        <v>1.2199999999999999E-3</v>
      </c>
      <c r="V741" s="103" t="s">
        <v>3363</v>
      </c>
      <c r="W741" s="108">
        <v>0.33700000000000002</v>
      </c>
      <c r="AB741" s="98">
        <v>1</v>
      </c>
      <c r="AC741" s="92">
        <v>11187362</v>
      </c>
      <c r="AD741" s="92">
        <v>9.5079699999999993E-3</v>
      </c>
      <c r="AE741" s="92" t="s">
        <v>1615</v>
      </c>
      <c r="AF741" s="108">
        <v>0.12745097999999999</v>
      </c>
      <c r="AK741" s="135">
        <v>1</v>
      </c>
      <c r="AL741" s="138">
        <v>17674423</v>
      </c>
      <c r="AM741" s="143">
        <v>2.3200000000000001E-5</v>
      </c>
      <c r="AN741" s="136" t="s">
        <v>2721</v>
      </c>
      <c r="AO741" s="122">
        <v>0.28899999999999998</v>
      </c>
    </row>
    <row r="742" spans="1:41" ht="14.55" customHeight="1" x14ac:dyDescent="0.3">
      <c r="A742" s="98">
        <v>4</v>
      </c>
      <c r="B742" s="92">
        <v>41757755</v>
      </c>
      <c r="C742" s="92">
        <v>1.10984001197775E-2</v>
      </c>
      <c r="D742" s="92" t="s">
        <v>1616</v>
      </c>
      <c r="E742" s="108">
        <v>5.09708737864078E-2</v>
      </c>
      <c r="J742" s="98">
        <v>8</v>
      </c>
      <c r="K742" s="92">
        <v>40531288</v>
      </c>
      <c r="L742" s="92">
        <v>1.0992251236773699E-2</v>
      </c>
      <c r="M742" s="92" t="s">
        <v>1401</v>
      </c>
      <c r="N742" s="108">
        <v>0.213592233009709</v>
      </c>
      <c r="S742" s="98">
        <v>1</v>
      </c>
      <c r="T742" s="103">
        <v>5019053</v>
      </c>
      <c r="U742" s="103">
        <v>1.23E-3</v>
      </c>
      <c r="V742" s="103" t="s">
        <v>191</v>
      </c>
      <c r="W742" s="108">
        <v>0.38200000000000001</v>
      </c>
      <c r="AB742" s="98">
        <v>7</v>
      </c>
      <c r="AC742" s="92">
        <v>26530469</v>
      </c>
      <c r="AD742" s="92">
        <v>9.6056100000000005E-3</v>
      </c>
      <c r="AE742" s="92" t="s">
        <v>1618</v>
      </c>
      <c r="AF742" s="108">
        <v>0.16176470600000001</v>
      </c>
      <c r="AK742" s="135">
        <v>8</v>
      </c>
      <c r="AL742" s="138">
        <v>13512160</v>
      </c>
      <c r="AM742" s="143">
        <v>2.3300000000000001E-5</v>
      </c>
      <c r="AN742" s="136" t="s">
        <v>3037</v>
      </c>
      <c r="AO742" s="122">
        <v>0.20300000000000001</v>
      </c>
    </row>
    <row r="743" spans="1:41" ht="14.55" customHeight="1" x14ac:dyDescent="0.3">
      <c r="A743" s="98">
        <v>4</v>
      </c>
      <c r="B743" s="92">
        <v>41763234</v>
      </c>
      <c r="C743" s="92">
        <v>1.10984001197775E-2</v>
      </c>
      <c r="D743" s="92" t="s">
        <v>1619</v>
      </c>
      <c r="E743" s="108">
        <v>5.09708737864078E-2</v>
      </c>
      <c r="J743" s="98">
        <v>4</v>
      </c>
      <c r="K743" s="92">
        <v>41757755</v>
      </c>
      <c r="L743" s="92">
        <v>1.10984001197775E-2</v>
      </c>
      <c r="M743" s="92" t="s">
        <v>1616</v>
      </c>
      <c r="N743" s="108">
        <v>5.09708737864078E-2</v>
      </c>
      <c r="S743" s="98">
        <v>1</v>
      </c>
      <c r="T743" s="103">
        <v>725702</v>
      </c>
      <c r="U743" s="103">
        <v>1.23E-3</v>
      </c>
      <c r="V743" s="103" t="s">
        <v>2758</v>
      </c>
      <c r="W743" s="108">
        <v>0.41</v>
      </c>
      <c r="AB743" s="98">
        <v>1</v>
      </c>
      <c r="AC743" s="92">
        <v>5146817</v>
      </c>
      <c r="AD743" s="92">
        <v>9.6059319999999993E-3</v>
      </c>
      <c r="AE743" s="92" t="s">
        <v>1620</v>
      </c>
      <c r="AF743" s="108">
        <v>0.147058824</v>
      </c>
      <c r="AK743" s="135">
        <v>8</v>
      </c>
      <c r="AL743" s="138">
        <v>13512204</v>
      </c>
      <c r="AM743" s="143">
        <v>2.3300000000000001E-5</v>
      </c>
      <c r="AN743" s="136" t="s">
        <v>3040</v>
      </c>
      <c r="AO743" s="122">
        <v>0.20300000000000001</v>
      </c>
    </row>
    <row r="744" spans="1:41" ht="14.55" customHeight="1" x14ac:dyDescent="0.3">
      <c r="A744" s="98">
        <v>4</v>
      </c>
      <c r="B744" s="92">
        <v>41757708</v>
      </c>
      <c r="C744" s="92">
        <v>1.1098400119777601E-2</v>
      </c>
      <c r="D744" s="92" t="s">
        <v>1621</v>
      </c>
      <c r="E744" s="108">
        <v>5.0970873786407703E-2</v>
      </c>
      <c r="J744" s="98">
        <v>4</v>
      </c>
      <c r="K744" s="92">
        <v>41763234</v>
      </c>
      <c r="L744" s="92">
        <v>1.10984001197775E-2</v>
      </c>
      <c r="M744" s="92" t="s">
        <v>1619</v>
      </c>
      <c r="N744" s="108">
        <v>5.09708737864078E-2</v>
      </c>
      <c r="S744" s="98">
        <v>2</v>
      </c>
      <c r="T744" s="103">
        <v>4954831</v>
      </c>
      <c r="U744" s="103">
        <v>1.23E-3</v>
      </c>
      <c r="V744" s="103" t="s">
        <v>3694</v>
      </c>
      <c r="W744" s="108">
        <v>0.129</v>
      </c>
      <c r="AB744" s="98">
        <v>1</v>
      </c>
      <c r="AC744" s="92">
        <v>5146338</v>
      </c>
      <c r="AD744" s="92">
        <v>9.6404690000000005E-3</v>
      </c>
      <c r="AE744" s="92" t="s">
        <v>1623</v>
      </c>
      <c r="AF744" s="108">
        <v>0.34803921599999998</v>
      </c>
      <c r="AK744" s="135">
        <v>8</v>
      </c>
      <c r="AL744" s="138">
        <v>8931658</v>
      </c>
      <c r="AM744" s="143">
        <v>2.3300000000000001E-5</v>
      </c>
      <c r="AN744" s="136" t="s">
        <v>3571</v>
      </c>
      <c r="AO744" s="122">
        <v>0.24199999999999999</v>
      </c>
    </row>
    <row r="745" spans="1:41" ht="14.55" customHeight="1" x14ac:dyDescent="0.3">
      <c r="A745" s="98">
        <v>1</v>
      </c>
      <c r="B745" s="92">
        <v>38644254</v>
      </c>
      <c r="C745" s="92">
        <v>1.1120727427630799E-2</v>
      </c>
      <c r="D745" s="92" t="s">
        <v>1624</v>
      </c>
      <c r="E745" s="108">
        <v>0.16262135922330101</v>
      </c>
      <c r="J745" s="98">
        <v>4</v>
      </c>
      <c r="K745" s="92">
        <v>41757708</v>
      </c>
      <c r="L745" s="92">
        <v>1.1098400119777601E-2</v>
      </c>
      <c r="M745" s="92" t="s">
        <v>1621</v>
      </c>
      <c r="N745" s="108">
        <v>5.0970873786407703E-2</v>
      </c>
      <c r="S745" s="98">
        <v>4</v>
      </c>
      <c r="T745" s="103">
        <v>1393797</v>
      </c>
      <c r="U745" s="103">
        <v>1.23E-3</v>
      </c>
      <c r="V745" s="103" t="s">
        <v>3170</v>
      </c>
      <c r="W745" s="108">
        <v>0.28100000000000003</v>
      </c>
      <c r="AB745" s="98">
        <v>8</v>
      </c>
      <c r="AC745" s="92">
        <v>45478562</v>
      </c>
      <c r="AD745" s="92">
        <v>9.6626260000000005E-3</v>
      </c>
      <c r="AE745" s="92" t="s">
        <v>1626</v>
      </c>
      <c r="AF745" s="108">
        <v>0.46078431399999997</v>
      </c>
      <c r="AK745" s="135">
        <v>1</v>
      </c>
      <c r="AL745" s="138">
        <v>14724893</v>
      </c>
      <c r="AM745" s="143">
        <v>2.34E-5</v>
      </c>
      <c r="AN745" s="136" t="s">
        <v>2594</v>
      </c>
      <c r="AO745" s="122">
        <v>0.27300000000000002</v>
      </c>
    </row>
    <row r="746" spans="1:41" ht="14.55" customHeight="1" x14ac:dyDescent="0.3">
      <c r="A746" s="98">
        <v>6</v>
      </c>
      <c r="B746" s="92">
        <v>5161761</v>
      </c>
      <c r="C746" s="92">
        <v>1.11623746834422E-2</v>
      </c>
      <c r="D746" s="92" t="s">
        <v>1627</v>
      </c>
      <c r="E746" s="108">
        <v>0.41019417475728198</v>
      </c>
      <c r="J746" s="98">
        <v>1</v>
      </c>
      <c r="K746" s="92">
        <v>38644254</v>
      </c>
      <c r="L746" s="92">
        <v>1.1120727427630799E-2</v>
      </c>
      <c r="M746" s="92" t="s">
        <v>1624</v>
      </c>
      <c r="N746" s="108">
        <v>0.16262135922330101</v>
      </c>
      <c r="S746" s="98">
        <v>4</v>
      </c>
      <c r="T746" s="103">
        <v>1917754</v>
      </c>
      <c r="U746" s="103">
        <v>1.23E-3</v>
      </c>
      <c r="V746" s="103" t="s">
        <v>2583</v>
      </c>
      <c r="W746" s="108">
        <v>0.61799999999999999</v>
      </c>
      <c r="AB746" s="98">
        <v>10</v>
      </c>
      <c r="AC746" s="92">
        <v>28027628</v>
      </c>
      <c r="AD746" s="92">
        <v>9.6898039999999998E-3</v>
      </c>
      <c r="AE746" s="92" t="s">
        <v>1628</v>
      </c>
      <c r="AF746" s="108">
        <v>0.16666666699999999</v>
      </c>
      <c r="AK746" s="135">
        <v>8</v>
      </c>
      <c r="AL746" s="138">
        <v>11938423</v>
      </c>
      <c r="AM746" s="143">
        <v>2.34E-5</v>
      </c>
      <c r="AN746" s="136" t="s">
        <v>2408</v>
      </c>
      <c r="AO746" s="122">
        <v>0.26600000000000001</v>
      </c>
    </row>
    <row r="747" spans="1:41" ht="14.55" customHeight="1" x14ac:dyDescent="0.3">
      <c r="A747" s="98">
        <v>1</v>
      </c>
      <c r="B747" s="92">
        <v>17644787</v>
      </c>
      <c r="C747" s="92">
        <v>1.1233224520026799E-2</v>
      </c>
      <c r="D747" s="92" t="s">
        <v>1629</v>
      </c>
      <c r="E747" s="108">
        <v>0.41990291262135898</v>
      </c>
      <c r="J747" s="98">
        <v>6</v>
      </c>
      <c r="K747" s="92">
        <v>5161761</v>
      </c>
      <c r="L747" s="92">
        <v>1.11623746834422E-2</v>
      </c>
      <c r="M747" s="92" t="s">
        <v>1627</v>
      </c>
      <c r="N747" s="108">
        <v>0.41019417475728198</v>
      </c>
      <c r="S747" s="98">
        <v>4</v>
      </c>
      <c r="T747" s="103">
        <v>43164678</v>
      </c>
      <c r="U747" s="103">
        <v>1.24E-3</v>
      </c>
      <c r="V747" s="103" t="s">
        <v>3416</v>
      </c>
      <c r="W747" s="108">
        <v>0.14599999999999999</v>
      </c>
      <c r="AB747" s="98">
        <v>10</v>
      </c>
      <c r="AC747" s="92">
        <v>28027670</v>
      </c>
      <c r="AD747" s="92">
        <v>9.6898039999999998E-3</v>
      </c>
      <c r="AE747" s="92" t="s">
        <v>1630</v>
      </c>
      <c r="AF747" s="108">
        <v>0.16666666699999999</v>
      </c>
      <c r="AK747" s="135">
        <v>8</v>
      </c>
      <c r="AL747" s="138">
        <v>12647735</v>
      </c>
      <c r="AM747" s="143">
        <v>2.34E-5</v>
      </c>
      <c r="AN747" s="136" t="s">
        <v>1061</v>
      </c>
      <c r="AO747" s="122">
        <v>0.26600000000000001</v>
      </c>
    </row>
    <row r="748" spans="1:41" ht="14.55" customHeight="1" x14ac:dyDescent="0.3">
      <c r="A748" s="98">
        <v>4</v>
      </c>
      <c r="B748" s="92">
        <v>18221203</v>
      </c>
      <c r="C748" s="92">
        <v>1.1277449975167201E-2</v>
      </c>
      <c r="D748" s="92" t="s">
        <v>1631</v>
      </c>
      <c r="E748" s="108">
        <v>6.3106796116504896E-2</v>
      </c>
      <c r="J748" s="98">
        <v>1</v>
      </c>
      <c r="K748" s="92">
        <v>17644787</v>
      </c>
      <c r="L748" s="92">
        <v>1.1233224520026799E-2</v>
      </c>
      <c r="M748" s="92" t="s">
        <v>1629</v>
      </c>
      <c r="N748" s="108">
        <v>0.41990291262135898</v>
      </c>
      <c r="S748" s="98">
        <v>1</v>
      </c>
      <c r="T748" s="103">
        <v>51226584</v>
      </c>
      <c r="U748" s="103">
        <v>1.25E-3</v>
      </c>
      <c r="V748" s="103" t="s">
        <v>2300</v>
      </c>
      <c r="W748" s="108">
        <v>0.39900000000000002</v>
      </c>
      <c r="AB748" s="98">
        <v>10</v>
      </c>
      <c r="AC748" s="92">
        <v>28027685</v>
      </c>
      <c r="AD748" s="92">
        <v>9.6898039999999998E-3</v>
      </c>
      <c r="AE748" s="92" t="s">
        <v>1632</v>
      </c>
      <c r="AF748" s="108">
        <v>0.16666666699999999</v>
      </c>
      <c r="AK748" s="135">
        <v>8</v>
      </c>
      <c r="AL748" s="138">
        <v>13072468</v>
      </c>
      <c r="AM748" s="143">
        <v>2.34E-5</v>
      </c>
      <c r="AN748" s="136" t="s">
        <v>2761</v>
      </c>
      <c r="AO748" s="122">
        <v>0.26600000000000001</v>
      </c>
    </row>
    <row r="749" spans="1:41" ht="14.55" customHeight="1" x14ac:dyDescent="0.3">
      <c r="A749" s="98">
        <v>8</v>
      </c>
      <c r="B749" s="92">
        <v>16331057</v>
      </c>
      <c r="C749" s="92">
        <v>1.1281443981808401E-2</v>
      </c>
      <c r="D749" s="92" t="s">
        <v>1633</v>
      </c>
      <c r="E749" s="108">
        <v>0.216019417475728</v>
      </c>
      <c r="J749" s="98">
        <v>4</v>
      </c>
      <c r="K749" s="92">
        <v>18221203</v>
      </c>
      <c r="L749" s="92">
        <v>1.1277449975167201E-2</v>
      </c>
      <c r="M749" s="92" t="s">
        <v>1631</v>
      </c>
      <c r="N749" s="108">
        <v>6.3106796116504896E-2</v>
      </c>
      <c r="S749" s="98">
        <v>5</v>
      </c>
      <c r="T749" s="103">
        <v>27053722</v>
      </c>
      <c r="U749" s="103">
        <v>1.25E-3</v>
      </c>
      <c r="V749" s="103" t="s">
        <v>3190</v>
      </c>
      <c r="W749" s="108">
        <v>0.33700000000000002</v>
      </c>
      <c r="AB749" s="98">
        <v>7</v>
      </c>
      <c r="AC749" s="92">
        <v>24310337</v>
      </c>
      <c r="AD749" s="92">
        <v>9.7048540000000006E-3</v>
      </c>
      <c r="AE749" s="92" t="s">
        <v>1634</v>
      </c>
      <c r="AF749" s="108">
        <v>0.27941176499999998</v>
      </c>
      <c r="AK749" s="135">
        <v>8</v>
      </c>
      <c r="AL749" s="138">
        <v>13072479</v>
      </c>
      <c r="AM749" s="143">
        <v>2.34E-5</v>
      </c>
      <c r="AN749" s="136" t="s">
        <v>2762</v>
      </c>
      <c r="AO749" s="122">
        <v>0.26600000000000001</v>
      </c>
    </row>
    <row r="750" spans="1:41" ht="14.55" customHeight="1" x14ac:dyDescent="0.3">
      <c r="A750" s="98">
        <v>8</v>
      </c>
      <c r="B750" s="92">
        <v>16331122</v>
      </c>
      <c r="C750" s="92">
        <v>1.1281443981808401E-2</v>
      </c>
      <c r="D750" s="92" t="s">
        <v>1635</v>
      </c>
      <c r="E750" s="108">
        <v>0.216019417475728</v>
      </c>
      <c r="J750" s="98">
        <v>8</v>
      </c>
      <c r="K750" s="92">
        <v>16331057</v>
      </c>
      <c r="L750" s="92">
        <v>1.1281443981808401E-2</v>
      </c>
      <c r="M750" s="92" t="s">
        <v>1633</v>
      </c>
      <c r="N750" s="108">
        <v>0.216019417475728</v>
      </c>
      <c r="S750" s="98">
        <v>7</v>
      </c>
      <c r="T750" s="103">
        <v>9393412</v>
      </c>
      <c r="U750" s="103">
        <v>1.25E-3</v>
      </c>
      <c r="V750" s="103" t="s">
        <v>798</v>
      </c>
      <c r="W750" s="108">
        <v>0.14599999999999999</v>
      </c>
      <c r="AB750" s="98">
        <v>7</v>
      </c>
      <c r="AC750" s="92">
        <v>24288741</v>
      </c>
      <c r="AD750" s="92">
        <v>9.7231929999999998E-3</v>
      </c>
      <c r="AE750" s="92" t="s">
        <v>1636</v>
      </c>
      <c r="AF750" s="108">
        <v>0.23039215699999999</v>
      </c>
      <c r="AK750" s="135">
        <v>8</v>
      </c>
      <c r="AL750" s="138">
        <v>13072480</v>
      </c>
      <c r="AM750" s="143">
        <v>2.34E-5</v>
      </c>
      <c r="AN750" s="136" t="s">
        <v>2763</v>
      </c>
      <c r="AO750" s="122">
        <v>0.26600000000000001</v>
      </c>
    </row>
    <row r="751" spans="1:41" ht="14.55" customHeight="1" x14ac:dyDescent="0.3">
      <c r="A751" s="98">
        <v>8</v>
      </c>
      <c r="B751" s="92">
        <v>16331015</v>
      </c>
      <c r="C751" s="92">
        <v>1.1281443981808499E-2</v>
      </c>
      <c r="D751" s="92" t="s">
        <v>1637</v>
      </c>
      <c r="E751" s="108">
        <v>0.216019417475728</v>
      </c>
      <c r="J751" s="98">
        <v>8</v>
      </c>
      <c r="K751" s="92">
        <v>16331122</v>
      </c>
      <c r="L751" s="92">
        <v>1.1281443981808401E-2</v>
      </c>
      <c r="M751" s="92" t="s">
        <v>1635</v>
      </c>
      <c r="N751" s="108">
        <v>0.216019417475728</v>
      </c>
      <c r="S751" s="98">
        <v>7</v>
      </c>
      <c r="T751" s="103">
        <v>9393433</v>
      </c>
      <c r="U751" s="103">
        <v>1.25E-3</v>
      </c>
      <c r="V751" s="103" t="s">
        <v>853</v>
      </c>
      <c r="W751" s="108">
        <v>0.14599999999999999</v>
      </c>
      <c r="AB751" s="98">
        <v>6</v>
      </c>
      <c r="AC751" s="92">
        <v>7958519</v>
      </c>
      <c r="AD751" s="92">
        <v>9.7488760000000001E-3</v>
      </c>
      <c r="AE751" s="92" t="s">
        <v>1638</v>
      </c>
      <c r="AF751" s="108">
        <v>0.19117647099999999</v>
      </c>
      <c r="AK751" s="135">
        <v>8</v>
      </c>
      <c r="AL751" s="138">
        <v>13072525</v>
      </c>
      <c r="AM751" s="143">
        <v>2.34E-5</v>
      </c>
      <c r="AN751" s="136" t="s">
        <v>2764</v>
      </c>
      <c r="AO751" s="122">
        <v>0.26600000000000001</v>
      </c>
    </row>
    <row r="752" spans="1:41" ht="14.55" customHeight="1" x14ac:dyDescent="0.3">
      <c r="A752" s="98">
        <v>7</v>
      </c>
      <c r="B752" s="92">
        <v>29302160</v>
      </c>
      <c r="C752" s="92">
        <v>1.1287025023246701E-2</v>
      </c>
      <c r="D752" s="92" t="s">
        <v>1263</v>
      </c>
      <c r="E752" s="108">
        <v>6.7961165048543701E-2</v>
      </c>
      <c r="J752" s="98">
        <v>8</v>
      </c>
      <c r="K752" s="92">
        <v>16331015</v>
      </c>
      <c r="L752" s="92">
        <v>1.1281443981808499E-2</v>
      </c>
      <c r="M752" s="92" t="s">
        <v>1637</v>
      </c>
      <c r="N752" s="108">
        <v>0.216019417475728</v>
      </c>
      <c r="S752" s="98">
        <v>7</v>
      </c>
      <c r="T752" s="103">
        <v>9393460</v>
      </c>
      <c r="U752" s="103">
        <v>1.25E-3</v>
      </c>
      <c r="V752" s="103" t="s">
        <v>799</v>
      </c>
      <c r="W752" s="108">
        <v>0.14599999999999999</v>
      </c>
      <c r="AB752" s="98">
        <v>6</v>
      </c>
      <c r="AC752" s="92">
        <v>21536176</v>
      </c>
      <c r="AD752" s="92">
        <v>9.7842769999999992E-3</v>
      </c>
      <c r="AE752" s="92" t="s">
        <v>1639</v>
      </c>
      <c r="AF752" s="108">
        <v>0.18137254899999999</v>
      </c>
      <c r="AK752" s="135">
        <v>8</v>
      </c>
      <c r="AL752" s="138">
        <v>8590094</v>
      </c>
      <c r="AM752" s="143">
        <v>2.34E-5</v>
      </c>
      <c r="AN752" s="136" t="s">
        <v>3506</v>
      </c>
      <c r="AO752" s="122">
        <v>0.35199999999999998</v>
      </c>
    </row>
    <row r="753" spans="1:41" ht="14.55" customHeight="1" x14ac:dyDescent="0.3">
      <c r="A753" s="98">
        <v>8</v>
      </c>
      <c r="B753" s="92">
        <v>28259696</v>
      </c>
      <c r="C753" s="92">
        <v>1.13008027831291E-2</v>
      </c>
      <c r="D753" s="92" t="s">
        <v>1640</v>
      </c>
      <c r="E753" s="108">
        <v>0.16504854368932001</v>
      </c>
      <c r="J753" s="98">
        <v>7</v>
      </c>
      <c r="K753" s="92">
        <v>29302160</v>
      </c>
      <c r="L753" s="92">
        <v>1.1287025023246701E-2</v>
      </c>
      <c r="M753" s="92" t="s">
        <v>1263</v>
      </c>
      <c r="N753" s="108">
        <v>6.7961165048543701E-2</v>
      </c>
      <c r="S753" s="98">
        <v>7</v>
      </c>
      <c r="T753" s="103">
        <v>9393480</v>
      </c>
      <c r="U753" s="103">
        <v>1.25E-3</v>
      </c>
      <c r="V753" s="103" t="s">
        <v>1090</v>
      </c>
      <c r="W753" s="108">
        <v>0.14599999999999999</v>
      </c>
      <c r="AB753" s="98">
        <v>3</v>
      </c>
      <c r="AC753" s="92">
        <v>32062564</v>
      </c>
      <c r="AD753" s="92">
        <v>9.7863210000000006E-3</v>
      </c>
      <c r="AE753" s="92" t="s">
        <v>1641</v>
      </c>
      <c r="AF753" s="108">
        <v>0.35294117600000002</v>
      </c>
      <c r="AK753" s="135">
        <v>8</v>
      </c>
      <c r="AL753" s="138">
        <v>13346960</v>
      </c>
      <c r="AM753" s="143">
        <v>2.3600000000000001E-5</v>
      </c>
      <c r="AN753" s="136" t="s">
        <v>3389</v>
      </c>
      <c r="AO753" s="122">
        <v>0.20300000000000001</v>
      </c>
    </row>
    <row r="754" spans="1:41" ht="14.55" customHeight="1" x14ac:dyDescent="0.3">
      <c r="A754" s="98">
        <v>6</v>
      </c>
      <c r="B754" s="92">
        <v>18880785</v>
      </c>
      <c r="C754" s="92">
        <v>1.1302393932294701E-2</v>
      </c>
      <c r="D754" s="92" t="s">
        <v>1642</v>
      </c>
      <c r="E754" s="108">
        <v>5.5825242718446598E-2</v>
      </c>
      <c r="J754" s="98">
        <v>8</v>
      </c>
      <c r="K754" s="92">
        <v>28259696</v>
      </c>
      <c r="L754" s="92">
        <v>1.13008027831291E-2</v>
      </c>
      <c r="M754" s="92" t="s">
        <v>1640</v>
      </c>
      <c r="N754" s="108">
        <v>0.16504854368932001</v>
      </c>
      <c r="S754" s="98">
        <v>2</v>
      </c>
      <c r="T754" s="103">
        <v>5508924</v>
      </c>
      <c r="U754" s="103">
        <v>1.2600000000000001E-3</v>
      </c>
      <c r="V754" s="103" t="s">
        <v>2923</v>
      </c>
      <c r="W754" s="108">
        <v>0.11799999999999999</v>
      </c>
      <c r="AB754" s="98">
        <v>1</v>
      </c>
      <c r="AC754" s="92">
        <v>4767992</v>
      </c>
      <c r="AD754" s="92">
        <v>9.7958869999999997E-3</v>
      </c>
      <c r="AE754" s="92" t="s">
        <v>1643</v>
      </c>
      <c r="AF754" s="108">
        <v>0.47058823500000002</v>
      </c>
      <c r="AK754" s="135">
        <v>8</v>
      </c>
      <c r="AL754" s="138">
        <v>13346968</v>
      </c>
      <c r="AM754" s="143">
        <v>2.3600000000000001E-5</v>
      </c>
      <c r="AN754" s="136" t="s">
        <v>3390</v>
      </c>
      <c r="AO754" s="122">
        <v>0.20300000000000001</v>
      </c>
    </row>
    <row r="755" spans="1:41" ht="14.55" customHeight="1" x14ac:dyDescent="0.3">
      <c r="A755" s="98">
        <v>6</v>
      </c>
      <c r="B755" s="92">
        <v>18880862</v>
      </c>
      <c r="C755" s="92">
        <v>1.1302393932294701E-2</v>
      </c>
      <c r="D755" s="92" t="s">
        <v>1644</v>
      </c>
      <c r="E755" s="108">
        <v>5.5825242718446598E-2</v>
      </c>
      <c r="J755" s="98">
        <v>6</v>
      </c>
      <c r="K755" s="92">
        <v>18880785</v>
      </c>
      <c r="L755" s="92">
        <v>1.1302393932294701E-2</v>
      </c>
      <c r="M755" s="92" t="s">
        <v>1642</v>
      </c>
      <c r="N755" s="108">
        <v>5.5825242718446598E-2</v>
      </c>
      <c r="S755" s="98">
        <v>3</v>
      </c>
      <c r="T755" s="103">
        <v>2038820</v>
      </c>
      <c r="U755" s="103">
        <v>1.2600000000000001E-3</v>
      </c>
      <c r="V755" s="103" t="s">
        <v>195</v>
      </c>
      <c r="W755" s="108">
        <v>0.44900000000000001</v>
      </c>
      <c r="AB755" s="98">
        <v>1</v>
      </c>
      <c r="AC755" s="92">
        <v>4776370</v>
      </c>
      <c r="AD755" s="92">
        <v>9.8007530000000006E-3</v>
      </c>
      <c r="AE755" s="92" t="s">
        <v>1646</v>
      </c>
      <c r="AF755" s="108">
        <v>0.46568627499999998</v>
      </c>
      <c r="AK755" s="135">
        <v>8</v>
      </c>
      <c r="AL755" s="138">
        <v>13346978</v>
      </c>
      <c r="AM755" s="143">
        <v>2.3600000000000001E-5</v>
      </c>
      <c r="AN755" s="136" t="s">
        <v>3391</v>
      </c>
      <c r="AO755" s="122">
        <v>0.20300000000000001</v>
      </c>
    </row>
    <row r="756" spans="1:41" ht="14.55" customHeight="1" x14ac:dyDescent="0.3">
      <c r="A756" s="98">
        <v>8</v>
      </c>
      <c r="B756" s="92">
        <v>11941618</v>
      </c>
      <c r="C756" s="92">
        <v>1.1362904422317299E-2</v>
      </c>
      <c r="D756" s="92" t="s">
        <v>1647</v>
      </c>
      <c r="E756" s="108">
        <v>0.245145631067961</v>
      </c>
      <c r="J756" s="98">
        <v>6</v>
      </c>
      <c r="K756" s="92">
        <v>18880862</v>
      </c>
      <c r="L756" s="92">
        <v>1.1302393932294701E-2</v>
      </c>
      <c r="M756" s="92" t="s">
        <v>1644</v>
      </c>
      <c r="N756" s="108">
        <v>5.5825242718446598E-2</v>
      </c>
      <c r="S756" s="98">
        <v>5</v>
      </c>
      <c r="T756" s="103">
        <v>20024517</v>
      </c>
      <c r="U756" s="103">
        <v>1.2600000000000001E-3</v>
      </c>
      <c r="V756" s="103" t="s">
        <v>3748</v>
      </c>
      <c r="W756" s="108">
        <v>0.20799999999999999</v>
      </c>
      <c r="AB756" s="98">
        <v>1</v>
      </c>
      <c r="AC756" s="92">
        <v>4776397</v>
      </c>
      <c r="AD756" s="92">
        <v>9.8007530000000006E-3</v>
      </c>
      <c r="AE756" s="92" t="s">
        <v>1648</v>
      </c>
      <c r="AF756" s="108">
        <v>0.46568627499999998</v>
      </c>
      <c r="AK756" s="135">
        <v>8</v>
      </c>
      <c r="AL756" s="138">
        <v>13346995</v>
      </c>
      <c r="AM756" s="143">
        <v>2.3600000000000001E-5</v>
      </c>
      <c r="AN756" s="136" t="s">
        <v>3392</v>
      </c>
      <c r="AO756" s="122">
        <v>0.20300000000000001</v>
      </c>
    </row>
    <row r="757" spans="1:41" ht="14.55" customHeight="1" x14ac:dyDescent="0.3">
      <c r="A757" s="98">
        <v>6</v>
      </c>
      <c r="B757" s="92">
        <v>3843046</v>
      </c>
      <c r="C757" s="92">
        <v>1.1363798298392101E-2</v>
      </c>
      <c r="D757" s="92" t="s">
        <v>1064</v>
      </c>
      <c r="E757" s="108">
        <v>0.49271844660194197</v>
      </c>
      <c r="J757" s="98">
        <v>8</v>
      </c>
      <c r="K757" s="92">
        <v>11941618</v>
      </c>
      <c r="L757" s="92">
        <v>1.1362904422317299E-2</v>
      </c>
      <c r="M757" s="92" t="s">
        <v>1647</v>
      </c>
      <c r="N757" s="108">
        <v>0.245145631067961</v>
      </c>
      <c r="S757" s="98">
        <v>10</v>
      </c>
      <c r="T757" s="103">
        <v>5934410</v>
      </c>
      <c r="U757" s="103">
        <v>1.2700000000000001E-3</v>
      </c>
      <c r="V757" s="103" t="s">
        <v>3298</v>
      </c>
      <c r="W757" s="108">
        <v>0.48899999999999999</v>
      </c>
      <c r="AB757" s="98">
        <v>1</v>
      </c>
      <c r="AC757" s="92">
        <v>4776408</v>
      </c>
      <c r="AD757" s="92">
        <v>9.8007530000000006E-3</v>
      </c>
      <c r="AE757" s="92" t="s">
        <v>1649</v>
      </c>
      <c r="AF757" s="108">
        <v>0.46568627499999998</v>
      </c>
      <c r="AK757" s="135">
        <v>8</v>
      </c>
      <c r="AL757" s="138">
        <v>13346997</v>
      </c>
      <c r="AM757" s="143">
        <v>2.3600000000000001E-5</v>
      </c>
      <c r="AN757" s="136" t="s">
        <v>3393</v>
      </c>
      <c r="AO757" s="122">
        <v>0.20300000000000001</v>
      </c>
    </row>
    <row r="758" spans="1:41" ht="14.55" customHeight="1" x14ac:dyDescent="0.3">
      <c r="A758" s="98">
        <v>4</v>
      </c>
      <c r="B758" s="92">
        <v>991272</v>
      </c>
      <c r="C758" s="92">
        <v>1.13737991331514E-2</v>
      </c>
      <c r="D758" s="92" t="s">
        <v>763</v>
      </c>
      <c r="E758" s="108">
        <v>0.116504854368932</v>
      </c>
      <c r="J758" s="98">
        <v>6</v>
      </c>
      <c r="K758" s="92">
        <v>3843046</v>
      </c>
      <c r="L758" s="92">
        <v>1.1363798298392101E-2</v>
      </c>
      <c r="M758" s="92" t="s">
        <v>1064</v>
      </c>
      <c r="N758" s="108">
        <v>0.49271844660194197</v>
      </c>
      <c r="S758" s="98">
        <v>3</v>
      </c>
      <c r="T758" s="103">
        <v>10443505</v>
      </c>
      <c r="U758" s="103">
        <v>1.2899999999999999E-3</v>
      </c>
      <c r="V758" s="103" t="s">
        <v>2310</v>
      </c>
      <c r="W758" s="108">
        <v>0.56699999999999995</v>
      </c>
      <c r="AB758" s="98">
        <v>1</v>
      </c>
      <c r="AC758" s="92">
        <v>4776449</v>
      </c>
      <c r="AD758" s="92">
        <v>9.8007530000000006E-3</v>
      </c>
      <c r="AE758" s="92" t="s">
        <v>1650</v>
      </c>
      <c r="AF758" s="108">
        <v>0.46568627499999998</v>
      </c>
      <c r="AK758" s="135">
        <v>8</v>
      </c>
      <c r="AL758" s="138">
        <v>13347016</v>
      </c>
      <c r="AM758" s="143">
        <v>2.3600000000000001E-5</v>
      </c>
      <c r="AN758" s="136" t="s">
        <v>3394</v>
      </c>
      <c r="AO758" s="122">
        <v>0.20300000000000001</v>
      </c>
    </row>
    <row r="759" spans="1:41" ht="14.55" customHeight="1" x14ac:dyDescent="0.3">
      <c r="A759" s="98">
        <v>2</v>
      </c>
      <c r="B759" s="92">
        <v>46850256</v>
      </c>
      <c r="C759" s="92">
        <v>1.1379020891140901E-2</v>
      </c>
      <c r="D759" s="92" t="s">
        <v>1651</v>
      </c>
      <c r="E759" s="108">
        <v>6.7961165048543701E-2</v>
      </c>
      <c r="J759" s="98">
        <v>4</v>
      </c>
      <c r="K759" s="92">
        <v>991272</v>
      </c>
      <c r="L759" s="92">
        <v>1.13737991331514E-2</v>
      </c>
      <c r="M759" s="92" t="s">
        <v>763</v>
      </c>
      <c r="N759" s="108">
        <v>0.116504854368932</v>
      </c>
      <c r="S759" s="98">
        <v>4</v>
      </c>
      <c r="T759" s="103">
        <v>483956</v>
      </c>
      <c r="U759" s="103">
        <v>1.2899999999999999E-3</v>
      </c>
      <c r="V759" s="103" t="s">
        <v>3608</v>
      </c>
      <c r="W759" s="108">
        <v>0.20799999999999999</v>
      </c>
      <c r="AB759" s="98">
        <v>1</v>
      </c>
      <c r="AC759" s="92">
        <v>4776478</v>
      </c>
      <c r="AD759" s="92">
        <v>9.8007530000000006E-3</v>
      </c>
      <c r="AE759" s="92" t="s">
        <v>1652</v>
      </c>
      <c r="AF759" s="108">
        <v>0.46568627499999998</v>
      </c>
      <c r="AK759" s="135">
        <v>8</v>
      </c>
      <c r="AL759" s="138">
        <v>13347033</v>
      </c>
      <c r="AM759" s="143">
        <v>2.3600000000000001E-5</v>
      </c>
      <c r="AN759" s="136" t="s">
        <v>3395</v>
      </c>
      <c r="AO759" s="122">
        <v>0.20300000000000001</v>
      </c>
    </row>
    <row r="760" spans="1:41" ht="14.55" customHeight="1" x14ac:dyDescent="0.3">
      <c r="A760" s="98">
        <v>5</v>
      </c>
      <c r="B760" s="92">
        <v>12415880</v>
      </c>
      <c r="C760" s="92">
        <v>1.1381582433519701E-2</v>
      </c>
      <c r="D760" s="92" t="s">
        <v>1653</v>
      </c>
      <c r="E760" s="108">
        <v>0.218446601941748</v>
      </c>
      <c r="J760" s="98">
        <v>2</v>
      </c>
      <c r="K760" s="92">
        <v>46850256</v>
      </c>
      <c r="L760" s="92">
        <v>1.1379020891140901E-2</v>
      </c>
      <c r="M760" s="92" t="s">
        <v>1651</v>
      </c>
      <c r="N760" s="108">
        <v>6.7961165048543701E-2</v>
      </c>
      <c r="S760" s="98">
        <v>6</v>
      </c>
      <c r="T760" s="103">
        <v>20054093</v>
      </c>
      <c r="U760" s="103">
        <v>1.2899999999999999E-3</v>
      </c>
      <c r="V760" s="103" t="s">
        <v>3316</v>
      </c>
      <c r="W760" s="108">
        <v>0.157</v>
      </c>
      <c r="AB760" s="98">
        <v>8</v>
      </c>
      <c r="AC760" s="92">
        <v>37626321</v>
      </c>
      <c r="AD760" s="92">
        <v>9.8076010000000009E-3</v>
      </c>
      <c r="AE760" s="92" t="s">
        <v>1654</v>
      </c>
      <c r="AF760" s="108">
        <v>0.156862745</v>
      </c>
      <c r="AK760" s="135">
        <v>8</v>
      </c>
      <c r="AL760" s="138">
        <v>13347036</v>
      </c>
      <c r="AM760" s="143">
        <v>2.3600000000000001E-5</v>
      </c>
      <c r="AN760" s="136" t="s">
        <v>3396</v>
      </c>
      <c r="AO760" s="122">
        <v>0.20300000000000001</v>
      </c>
    </row>
    <row r="761" spans="1:41" ht="14.55" customHeight="1" x14ac:dyDescent="0.3">
      <c r="A761" s="98">
        <v>6</v>
      </c>
      <c r="B761" s="92">
        <v>31118273</v>
      </c>
      <c r="C761" s="92">
        <v>1.13990668661249E-2</v>
      </c>
      <c r="D761" s="92" t="s">
        <v>1655</v>
      </c>
      <c r="E761" s="108">
        <v>6.0679611650485403E-2</v>
      </c>
      <c r="J761" s="98">
        <v>5</v>
      </c>
      <c r="K761" s="92">
        <v>12415880</v>
      </c>
      <c r="L761" s="92">
        <v>1.1381582433519701E-2</v>
      </c>
      <c r="M761" s="92" t="s">
        <v>1653</v>
      </c>
      <c r="N761" s="108">
        <v>0.218446601941748</v>
      </c>
      <c r="S761" s="98">
        <v>1</v>
      </c>
      <c r="T761" s="103">
        <v>51189648</v>
      </c>
      <c r="U761" s="103">
        <v>1.2999999999999999E-3</v>
      </c>
      <c r="V761" s="103" t="s">
        <v>6012</v>
      </c>
      <c r="W761" s="108">
        <v>0.36</v>
      </c>
      <c r="AB761" s="98">
        <v>3</v>
      </c>
      <c r="AC761" s="92">
        <v>6806606</v>
      </c>
      <c r="AD761" s="92">
        <v>9.8480770000000002E-3</v>
      </c>
      <c r="AE761" s="92" t="s">
        <v>1656</v>
      </c>
      <c r="AF761" s="108">
        <v>0.33823529400000002</v>
      </c>
      <c r="AK761" s="135">
        <v>8</v>
      </c>
      <c r="AL761" s="138">
        <v>13347042</v>
      </c>
      <c r="AM761" s="143">
        <v>2.3600000000000001E-5</v>
      </c>
      <c r="AN761" s="136" t="s">
        <v>2814</v>
      </c>
      <c r="AO761" s="122">
        <v>0.20300000000000001</v>
      </c>
    </row>
    <row r="762" spans="1:41" ht="14.55" customHeight="1" x14ac:dyDescent="0.3">
      <c r="A762" s="98">
        <v>6</v>
      </c>
      <c r="B762" s="92">
        <v>31120551</v>
      </c>
      <c r="C762" s="92">
        <v>1.13990668661249E-2</v>
      </c>
      <c r="D762" s="92" t="s">
        <v>1657</v>
      </c>
      <c r="E762" s="108">
        <v>6.0679611650485403E-2</v>
      </c>
      <c r="J762" s="98">
        <v>6</v>
      </c>
      <c r="K762" s="92">
        <v>31118273</v>
      </c>
      <c r="L762" s="92">
        <v>1.13990668661249E-2</v>
      </c>
      <c r="M762" s="92" t="s">
        <v>1655</v>
      </c>
      <c r="N762" s="108">
        <v>6.0679611650485403E-2</v>
      </c>
      <c r="S762" s="98">
        <v>1</v>
      </c>
      <c r="T762" s="103">
        <v>51189772</v>
      </c>
      <c r="U762" s="103">
        <v>1.2999999999999999E-3</v>
      </c>
      <c r="V762" s="103" t="s">
        <v>6013</v>
      </c>
      <c r="W762" s="108">
        <v>0.36</v>
      </c>
      <c r="AB762" s="98">
        <v>7</v>
      </c>
      <c r="AC762" s="92">
        <v>15104543</v>
      </c>
      <c r="AD762" s="92">
        <v>9.8599710000000004E-3</v>
      </c>
      <c r="AE762" s="92" t="s">
        <v>1658</v>
      </c>
      <c r="AF762" s="108">
        <v>0.132352941</v>
      </c>
      <c r="AK762" s="135">
        <v>8</v>
      </c>
      <c r="AL762" s="138">
        <v>13347053</v>
      </c>
      <c r="AM762" s="143">
        <v>2.3600000000000001E-5</v>
      </c>
      <c r="AN762" s="136" t="s">
        <v>3397</v>
      </c>
      <c r="AO762" s="122">
        <v>0.20300000000000001</v>
      </c>
    </row>
    <row r="763" spans="1:41" ht="14.55" customHeight="1" x14ac:dyDescent="0.3">
      <c r="A763" s="98">
        <v>4</v>
      </c>
      <c r="B763" s="92">
        <v>1959961</v>
      </c>
      <c r="C763" s="92">
        <v>1.1422488180822501E-2</v>
      </c>
      <c r="D763" s="92" t="s">
        <v>1072</v>
      </c>
      <c r="E763" s="108">
        <v>9.2233009708737795E-2</v>
      </c>
      <c r="J763" s="98">
        <v>6</v>
      </c>
      <c r="K763" s="92">
        <v>31120551</v>
      </c>
      <c r="L763" s="92">
        <v>1.13990668661249E-2</v>
      </c>
      <c r="M763" s="92" t="s">
        <v>1657</v>
      </c>
      <c r="N763" s="108">
        <v>6.0679611650485403E-2</v>
      </c>
      <c r="S763" s="98">
        <v>3</v>
      </c>
      <c r="T763" s="103">
        <v>11044000</v>
      </c>
      <c r="U763" s="103">
        <v>1.2999999999999999E-3</v>
      </c>
      <c r="V763" s="103" t="s">
        <v>3333</v>
      </c>
      <c r="W763" s="108">
        <v>0.157</v>
      </c>
      <c r="AB763" s="98">
        <v>3</v>
      </c>
      <c r="AC763" s="92">
        <v>32000533</v>
      </c>
      <c r="AD763" s="92">
        <v>9.8720479999999996E-3</v>
      </c>
      <c r="AE763" s="92" t="s">
        <v>1659</v>
      </c>
      <c r="AF763" s="108">
        <v>0.367647059</v>
      </c>
      <c r="AK763" s="135">
        <v>8</v>
      </c>
      <c r="AL763" s="138">
        <v>13347061</v>
      </c>
      <c r="AM763" s="143">
        <v>2.3600000000000001E-5</v>
      </c>
      <c r="AN763" s="136" t="s">
        <v>3398</v>
      </c>
      <c r="AO763" s="122">
        <v>0.20300000000000001</v>
      </c>
    </row>
    <row r="764" spans="1:41" ht="14.55" customHeight="1" x14ac:dyDescent="0.3">
      <c r="A764" s="98">
        <v>6</v>
      </c>
      <c r="B764" s="92">
        <v>7580675</v>
      </c>
      <c r="C764" s="92">
        <v>1.1424908931988701E-2</v>
      </c>
      <c r="D764" s="92" t="s">
        <v>911</v>
      </c>
      <c r="E764" s="108">
        <v>0.38349514563106801</v>
      </c>
      <c r="J764" s="98">
        <v>4</v>
      </c>
      <c r="K764" s="92">
        <v>1959961</v>
      </c>
      <c r="L764" s="92">
        <v>1.1422488180822501E-2</v>
      </c>
      <c r="M764" s="92" t="s">
        <v>1072</v>
      </c>
      <c r="N764" s="108">
        <v>9.2233009708737795E-2</v>
      </c>
      <c r="S764" s="98">
        <v>10</v>
      </c>
      <c r="T764" s="103">
        <v>3782377</v>
      </c>
      <c r="U764" s="103">
        <v>1.2999999999999999E-3</v>
      </c>
      <c r="V764" s="103" t="s">
        <v>2531</v>
      </c>
      <c r="W764" s="108">
        <v>0.55600000000000005</v>
      </c>
      <c r="AB764" s="98">
        <v>8</v>
      </c>
      <c r="AC764" s="92">
        <v>41602480</v>
      </c>
      <c r="AD764" s="92">
        <v>9.8916720000000007E-3</v>
      </c>
      <c r="AE764" s="92" t="s">
        <v>1660</v>
      </c>
      <c r="AF764" s="108">
        <v>0.16666666699999999</v>
      </c>
      <c r="AK764" s="135">
        <v>8</v>
      </c>
      <c r="AL764" s="138">
        <v>13347068</v>
      </c>
      <c r="AM764" s="143">
        <v>2.3600000000000001E-5</v>
      </c>
      <c r="AN764" s="136" t="s">
        <v>3399</v>
      </c>
      <c r="AO764" s="122">
        <v>0.20300000000000001</v>
      </c>
    </row>
    <row r="765" spans="1:41" ht="14.55" customHeight="1" x14ac:dyDescent="0.3">
      <c r="A765" s="98">
        <v>2</v>
      </c>
      <c r="B765" s="92">
        <v>27534234</v>
      </c>
      <c r="C765" s="92">
        <v>1.14282155862878E-2</v>
      </c>
      <c r="D765" s="92" t="s">
        <v>1661</v>
      </c>
      <c r="E765" s="108">
        <v>9.7087378640776698E-2</v>
      </c>
      <c r="J765" s="98">
        <v>6</v>
      </c>
      <c r="K765" s="92">
        <v>7580675</v>
      </c>
      <c r="L765" s="92">
        <v>1.1424908931988701E-2</v>
      </c>
      <c r="M765" s="92" t="s">
        <v>911</v>
      </c>
      <c r="N765" s="108">
        <v>0.38349514563106801</v>
      </c>
      <c r="S765" s="98">
        <v>10</v>
      </c>
      <c r="T765" s="103">
        <v>3782383</v>
      </c>
      <c r="U765" s="103">
        <v>1.2999999999999999E-3</v>
      </c>
      <c r="V765" s="103" t="s">
        <v>2532</v>
      </c>
      <c r="W765" s="108">
        <v>0.55600000000000005</v>
      </c>
      <c r="AB765" s="98">
        <v>8</v>
      </c>
      <c r="AC765" s="92">
        <v>41602479</v>
      </c>
      <c r="AD765" s="92">
        <v>9.9464389999999996E-3</v>
      </c>
      <c r="AE765" s="92" t="s">
        <v>1662</v>
      </c>
      <c r="AF765" s="108">
        <v>0.16176470600000001</v>
      </c>
      <c r="AK765" s="135">
        <v>8</v>
      </c>
      <c r="AL765" s="138">
        <v>13347069</v>
      </c>
      <c r="AM765" s="143">
        <v>2.3600000000000001E-5</v>
      </c>
      <c r="AN765" s="136" t="s">
        <v>3400</v>
      </c>
      <c r="AO765" s="122">
        <v>0.20300000000000001</v>
      </c>
    </row>
    <row r="766" spans="1:41" ht="14.55" customHeight="1" x14ac:dyDescent="0.3">
      <c r="A766" s="98">
        <v>11</v>
      </c>
      <c r="B766" s="92">
        <v>22472401</v>
      </c>
      <c r="C766" s="92">
        <v>1.1442097208096901E-2</v>
      </c>
      <c r="D766" s="92" t="s">
        <v>1370</v>
      </c>
      <c r="E766" s="108">
        <v>0.31067961165048502</v>
      </c>
      <c r="J766" s="98">
        <v>2</v>
      </c>
      <c r="K766" s="92">
        <v>27534234</v>
      </c>
      <c r="L766" s="92">
        <v>1.14282155862878E-2</v>
      </c>
      <c r="M766" s="92" t="s">
        <v>1661</v>
      </c>
      <c r="N766" s="108">
        <v>9.7087378640776698E-2</v>
      </c>
      <c r="S766" s="98">
        <v>7</v>
      </c>
      <c r="T766" s="103">
        <v>2631572</v>
      </c>
      <c r="U766" s="103">
        <v>1.31E-3</v>
      </c>
      <c r="V766" s="103" t="s">
        <v>2937</v>
      </c>
      <c r="W766" s="108">
        <v>0.32</v>
      </c>
      <c r="AB766" s="98">
        <v>11</v>
      </c>
      <c r="AC766" s="92">
        <v>16852370</v>
      </c>
      <c r="AD766" s="92">
        <v>9.9557580000000003E-3</v>
      </c>
      <c r="AE766" s="92" t="s">
        <v>1663</v>
      </c>
      <c r="AF766" s="108">
        <v>0.264705882</v>
      </c>
      <c r="AK766" s="135">
        <v>8</v>
      </c>
      <c r="AL766" s="138">
        <v>13347071</v>
      </c>
      <c r="AM766" s="143">
        <v>2.3600000000000001E-5</v>
      </c>
      <c r="AN766" s="136" t="s">
        <v>3401</v>
      </c>
      <c r="AO766" s="122">
        <v>0.20300000000000001</v>
      </c>
    </row>
    <row r="767" spans="1:41" ht="14.55" customHeight="1" x14ac:dyDescent="0.3">
      <c r="A767" s="98">
        <v>8</v>
      </c>
      <c r="B767" s="92">
        <v>43858083</v>
      </c>
      <c r="C767" s="92">
        <v>1.14441357378693E-2</v>
      </c>
      <c r="D767" s="92" t="s">
        <v>1243</v>
      </c>
      <c r="E767" s="108">
        <v>5.8252427184466E-2</v>
      </c>
      <c r="J767" s="98">
        <v>11</v>
      </c>
      <c r="K767" s="92">
        <v>22472401</v>
      </c>
      <c r="L767" s="92">
        <v>1.1442097208096901E-2</v>
      </c>
      <c r="M767" s="92" t="s">
        <v>1370</v>
      </c>
      <c r="N767" s="108">
        <v>0.31067961165048502</v>
      </c>
      <c r="S767" s="98">
        <v>7</v>
      </c>
      <c r="T767" s="103">
        <v>30617866</v>
      </c>
      <c r="U767" s="103">
        <v>1.32E-3</v>
      </c>
      <c r="V767" s="103" t="s">
        <v>2319</v>
      </c>
      <c r="W767" s="108">
        <v>0.26400000000000001</v>
      </c>
      <c r="AB767" s="98">
        <v>7</v>
      </c>
      <c r="AC767" s="92">
        <v>33720985</v>
      </c>
      <c r="AD767" s="92">
        <v>9.9801130000000005E-3</v>
      </c>
      <c r="AE767" s="92" t="s">
        <v>1664</v>
      </c>
      <c r="AF767" s="108">
        <v>0.13725490200000001</v>
      </c>
      <c r="AK767" s="135">
        <v>8</v>
      </c>
      <c r="AL767" s="138">
        <v>13347083</v>
      </c>
      <c r="AM767" s="143">
        <v>2.3600000000000001E-5</v>
      </c>
      <c r="AN767" s="136" t="s">
        <v>3214</v>
      </c>
      <c r="AO767" s="122">
        <v>0.20300000000000001</v>
      </c>
    </row>
    <row r="768" spans="1:41" ht="14.55" customHeight="1" x14ac:dyDescent="0.3">
      <c r="A768" s="98">
        <v>7</v>
      </c>
      <c r="B768" s="92">
        <v>10875364</v>
      </c>
      <c r="C768" s="92">
        <v>1.14765605530711E-2</v>
      </c>
      <c r="D768" s="92" t="s">
        <v>1665</v>
      </c>
      <c r="E768" s="108">
        <v>8.4951456310679602E-2</v>
      </c>
      <c r="J768" s="98">
        <v>8</v>
      </c>
      <c r="K768" s="92">
        <v>43858083</v>
      </c>
      <c r="L768" s="92">
        <v>1.14441357378693E-2</v>
      </c>
      <c r="M768" s="92" t="s">
        <v>1243</v>
      </c>
      <c r="N768" s="108">
        <v>5.8252427184466E-2</v>
      </c>
      <c r="S768" s="98">
        <v>7</v>
      </c>
      <c r="T768" s="103">
        <v>11279612</v>
      </c>
      <c r="U768" s="103">
        <v>1.33E-3</v>
      </c>
      <c r="V768" s="103" t="s">
        <v>2847</v>
      </c>
      <c r="W768" s="108">
        <v>0.39300000000000002</v>
      </c>
      <c r="AB768" s="98">
        <v>1</v>
      </c>
      <c r="AC768" s="92">
        <v>5146691</v>
      </c>
      <c r="AD768" s="92">
        <v>9.9857009999999996E-3</v>
      </c>
      <c r="AE768" s="92" t="s">
        <v>1666</v>
      </c>
      <c r="AF768" s="108">
        <v>0.147058824</v>
      </c>
      <c r="AK768" s="135">
        <v>8</v>
      </c>
      <c r="AL768" s="138">
        <v>13347090</v>
      </c>
      <c r="AM768" s="143">
        <v>2.3600000000000001E-5</v>
      </c>
      <c r="AN768" s="136" t="s">
        <v>3402</v>
      </c>
      <c r="AO768" s="122">
        <v>0.20300000000000001</v>
      </c>
    </row>
    <row r="769" spans="1:41" ht="14.55" customHeight="1" x14ac:dyDescent="0.3">
      <c r="A769" s="98">
        <v>7</v>
      </c>
      <c r="B769" s="92">
        <v>10875421</v>
      </c>
      <c r="C769" s="92">
        <v>1.14765605530711E-2</v>
      </c>
      <c r="D769" s="92" t="s">
        <v>1667</v>
      </c>
      <c r="E769" s="108">
        <v>8.4951456310679602E-2</v>
      </c>
      <c r="J769" s="98">
        <v>7</v>
      </c>
      <c r="K769" s="92">
        <v>10875364</v>
      </c>
      <c r="L769" s="92">
        <v>1.14765605530711E-2</v>
      </c>
      <c r="M769" s="92" t="s">
        <v>1665</v>
      </c>
      <c r="N769" s="108">
        <v>8.4951456310679602E-2</v>
      </c>
      <c r="S769" s="98">
        <v>1</v>
      </c>
      <c r="T769" s="103">
        <v>2306760</v>
      </c>
      <c r="U769" s="103">
        <v>1.34E-3</v>
      </c>
      <c r="V769" s="103" t="s">
        <v>2609</v>
      </c>
      <c r="W769" s="108">
        <v>0.32</v>
      </c>
      <c r="AB769" s="98">
        <v>1</v>
      </c>
      <c r="AC769" s="92">
        <v>13343978</v>
      </c>
      <c r="AD769" s="92">
        <v>9.9890859999999995E-3</v>
      </c>
      <c r="AE769" s="92" t="s">
        <v>1668</v>
      </c>
      <c r="AF769" s="108">
        <v>0.117647059</v>
      </c>
      <c r="AK769" s="135">
        <v>8</v>
      </c>
      <c r="AL769" s="138">
        <v>13347093</v>
      </c>
      <c r="AM769" s="143">
        <v>2.3600000000000001E-5</v>
      </c>
      <c r="AN769" s="136" t="s">
        <v>3403</v>
      </c>
      <c r="AO769" s="122">
        <v>0.20300000000000001</v>
      </c>
    </row>
    <row r="770" spans="1:41" ht="14.55" customHeight="1" x14ac:dyDescent="0.3">
      <c r="A770" s="98">
        <v>8</v>
      </c>
      <c r="B770" s="92">
        <v>25633525</v>
      </c>
      <c r="C770" s="92">
        <v>1.1479789611684599E-2</v>
      </c>
      <c r="D770" s="92" t="s">
        <v>1669</v>
      </c>
      <c r="E770" s="108">
        <v>0.15776699029126201</v>
      </c>
      <c r="J770" s="98">
        <v>7</v>
      </c>
      <c r="K770" s="92">
        <v>10875421</v>
      </c>
      <c r="L770" s="92">
        <v>1.14765605530711E-2</v>
      </c>
      <c r="M770" s="92" t="s">
        <v>1667</v>
      </c>
      <c r="N770" s="108">
        <v>8.4951456310679602E-2</v>
      </c>
      <c r="S770" s="98">
        <v>1</v>
      </c>
      <c r="T770" s="103">
        <v>51338544</v>
      </c>
      <c r="U770" s="103">
        <v>1.34E-3</v>
      </c>
      <c r="V770" s="103" t="s">
        <v>3643</v>
      </c>
      <c r="W770" s="108">
        <v>0.22500000000000001</v>
      </c>
      <c r="AB770" s="98">
        <v>1</v>
      </c>
      <c r="AC770" s="92">
        <v>13343981</v>
      </c>
      <c r="AD770" s="92">
        <v>9.9890859999999995E-3</v>
      </c>
      <c r="AE770" s="92" t="s">
        <v>1670</v>
      </c>
      <c r="AF770" s="108">
        <v>0.117647059</v>
      </c>
      <c r="AK770" s="135">
        <v>1</v>
      </c>
      <c r="AL770" s="138">
        <v>15012933</v>
      </c>
      <c r="AM770" s="143">
        <v>2.37E-5</v>
      </c>
      <c r="AN770" s="136" t="s">
        <v>3002</v>
      </c>
      <c r="AO770" s="122">
        <v>0.27300000000000002</v>
      </c>
    </row>
    <row r="771" spans="1:41" ht="14.55" customHeight="1" x14ac:dyDescent="0.3">
      <c r="A771" s="98">
        <v>2</v>
      </c>
      <c r="B771" s="92">
        <v>26444196</v>
      </c>
      <c r="C771" s="92">
        <v>1.15040395744466E-2</v>
      </c>
      <c r="D771" s="92" t="s">
        <v>1671</v>
      </c>
      <c r="E771" s="108">
        <v>0.240291262135922</v>
      </c>
      <c r="J771" s="98">
        <v>8</v>
      </c>
      <c r="K771" s="92">
        <v>25633525</v>
      </c>
      <c r="L771" s="92">
        <v>1.1479789611684599E-2</v>
      </c>
      <c r="M771" s="92" t="s">
        <v>1669</v>
      </c>
      <c r="N771" s="108">
        <v>0.15776699029126201</v>
      </c>
      <c r="S771" s="98">
        <v>10</v>
      </c>
      <c r="T771" s="103">
        <v>5830123</v>
      </c>
      <c r="U771" s="103">
        <v>1.34E-3</v>
      </c>
      <c r="V771" s="103" t="s">
        <v>2538</v>
      </c>
      <c r="W771" s="108">
        <v>0.27500000000000002</v>
      </c>
      <c r="AB771" s="98">
        <v>1</v>
      </c>
      <c r="AC771" s="92">
        <v>4776363</v>
      </c>
      <c r="AD771" s="92">
        <v>1.0001077000000001E-2</v>
      </c>
      <c r="AE771" s="92" t="s">
        <v>1672</v>
      </c>
      <c r="AF771" s="108">
        <v>0.45588235300000002</v>
      </c>
      <c r="AK771" s="135">
        <v>1</v>
      </c>
      <c r="AL771" s="138">
        <v>11784362</v>
      </c>
      <c r="AM771" s="143">
        <v>2.3799999999999999E-5</v>
      </c>
      <c r="AN771" s="136" t="s">
        <v>3235</v>
      </c>
      <c r="AO771" s="122">
        <v>0.39100000000000001</v>
      </c>
    </row>
    <row r="772" spans="1:41" ht="14.55" customHeight="1" x14ac:dyDescent="0.3">
      <c r="A772" s="98">
        <v>11</v>
      </c>
      <c r="B772" s="92">
        <v>12901710</v>
      </c>
      <c r="C772" s="92">
        <v>1.15274677232419E-2</v>
      </c>
      <c r="D772" s="92" t="s">
        <v>957</v>
      </c>
      <c r="E772" s="108">
        <v>0.114077669902913</v>
      </c>
      <c r="J772" s="98">
        <v>2</v>
      </c>
      <c r="K772" s="92">
        <v>26444196</v>
      </c>
      <c r="L772" s="92">
        <v>1.15040395744466E-2</v>
      </c>
      <c r="M772" s="92" t="s">
        <v>1671</v>
      </c>
      <c r="N772" s="108">
        <v>0.240291262135922</v>
      </c>
      <c r="S772" s="98">
        <v>8</v>
      </c>
      <c r="T772" s="103">
        <v>53987751</v>
      </c>
      <c r="U772" s="103">
        <v>1.3500000000000001E-3</v>
      </c>
      <c r="V772" s="103" t="s">
        <v>3665</v>
      </c>
      <c r="W772" s="108">
        <v>0.24199999999999999</v>
      </c>
      <c r="AB772" s="98">
        <v>1</v>
      </c>
      <c r="AC772" s="92">
        <v>4776364</v>
      </c>
      <c r="AD772" s="92">
        <v>1.0001077000000001E-2</v>
      </c>
      <c r="AE772" s="92" t="s">
        <v>1673</v>
      </c>
      <c r="AF772" s="108">
        <v>0.45588235300000002</v>
      </c>
      <c r="AK772" s="135">
        <v>1</v>
      </c>
      <c r="AL772" s="138">
        <v>14682033</v>
      </c>
      <c r="AM772" s="143">
        <v>2.3900000000000002E-5</v>
      </c>
      <c r="AN772" s="136" t="s">
        <v>3591</v>
      </c>
      <c r="AO772" s="122">
        <v>0.27300000000000002</v>
      </c>
    </row>
    <row r="773" spans="1:41" ht="14.55" customHeight="1" x14ac:dyDescent="0.3">
      <c r="A773" s="98">
        <v>1</v>
      </c>
      <c r="B773" s="92">
        <v>29048661</v>
      </c>
      <c r="C773" s="92">
        <v>1.15517349137988E-2</v>
      </c>
      <c r="D773" s="92" t="s">
        <v>1674</v>
      </c>
      <c r="E773" s="108">
        <v>0.15291262135922301</v>
      </c>
      <c r="J773" s="98">
        <v>11</v>
      </c>
      <c r="K773" s="92">
        <v>12901710</v>
      </c>
      <c r="L773" s="92">
        <v>1.15274677232419E-2</v>
      </c>
      <c r="M773" s="92" t="s">
        <v>957</v>
      </c>
      <c r="N773" s="108">
        <v>0.114077669902913</v>
      </c>
      <c r="S773" s="98">
        <v>10</v>
      </c>
      <c r="T773" s="103">
        <v>3991642</v>
      </c>
      <c r="U773" s="103">
        <v>1.3500000000000001E-3</v>
      </c>
      <c r="V773" s="103" t="s">
        <v>2889</v>
      </c>
      <c r="W773" s="108">
        <v>0.309</v>
      </c>
      <c r="AB773" s="98">
        <v>1</v>
      </c>
      <c r="AC773" s="92">
        <v>4776367</v>
      </c>
      <c r="AD773" s="92">
        <v>1.0001077000000001E-2</v>
      </c>
      <c r="AE773" s="92" t="s">
        <v>1675</v>
      </c>
      <c r="AF773" s="108">
        <v>0.45588235300000002</v>
      </c>
      <c r="AK773" s="135">
        <v>1</v>
      </c>
      <c r="AL773" s="138">
        <v>15469259</v>
      </c>
      <c r="AM773" s="143">
        <v>2.3900000000000002E-5</v>
      </c>
      <c r="AN773" s="136" t="s">
        <v>2421</v>
      </c>
      <c r="AO773" s="122">
        <v>0.25</v>
      </c>
    </row>
    <row r="774" spans="1:41" ht="14.55" customHeight="1" x14ac:dyDescent="0.3">
      <c r="A774" s="98">
        <v>5</v>
      </c>
      <c r="B774" s="92">
        <v>21688448</v>
      </c>
      <c r="C774" s="92">
        <v>1.15759099534899E-2</v>
      </c>
      <c r="D774" s="92" t="s">
        <v>1676</v>
      </c>
      <c r="E774" s="108">
        <v>0.274271844660194</v>
      </c>
      <c r="J774" s="98">
        <v>1</v>
      </c>
      <c r="K774" s="92">
        <v>29048661</v>
      </c>
      <c r="L774" s="92">
        <v>1.15517349137988E-2</v>
      </c>
      <c r="M774" s="92" t="s">
        <v>1674</v>
      </c>
      <c r="N774" s="108">
        <v>0.15291262135922301</v>
      </c>
      <c r="S774" s="98">
        <v>10</v>
      </c>
      <c r="T774" s="103">
        <v>43182588</v>
      </c>
      <c r="U774" s="103">
        <v>1.3500000000000001E-3</v>
      </c>
      <c r="V774" s="103" t="s">
        <v>3538</v>
      </c>
      <c r="W774" s="108">
        <v>0.10100000000000001</v>
      </c>
      <c r="AB774" s="98">
        <v>1</v>
      </c>
      <c r="AC774" s="92">
        <v>4776389</v>
      </c>
      <c r="AD774" s="92">
        <v>1.0001077000000001E-2</v>
      </c>
      <c r="AE774" s="92" t="s">
        <v>1677</v>
      </c>
      <c r="AF774" s="108">
        <v>0.45588235300000002</v>
      </c>
      <c r="AK774" s="135">
        <v>8</v>
      </c>
      <c r="AL774" s="138">
        <v>13069424</v>
      </c>
      <c r="AM774" s="143">
        <v>2.4000000000000001E-5</v>
      </c>
      <c r="AN774" s="136" t="s">
        <v>2268</v>
      </c>
      <c r="AO774" s="122">
        <v>0.24199999999999999</v>
      </c>
    </row>
    <row r="775" spans="1:41" ht="14.55" customHeight="1" x14ac:dyDescent="0.3">
      <c r="A775" s="98">
        <v>5</v>
      </c>
      <c r="B775" s="92">
        <v>21688554</v>
      </c>
      <c r="C775" s="92">
        <v>1.15759099534899E-2</v>
      </c>
      <c r="D775" s="92" t="s">
        <v>1678</v>
      </c>
      <c r="E775" s="108">
        <v>0.274271844660194</v>
      </c>
      <c r="J775" s="98">
        <v>5</v>
      </c>
      <c r="K775" s="92">
        <v>21688448</v>
      </c>
      <c r="L775" s="92">
        <v>1.15759099534899E-2</v>
      </c>
      <c r="M775" s="92" t="s">
        <v>1676</v>
      </c>
      <c r="N775" s="108">
        <v>0.274271844660194</v>
      </c>
      <c r="S775" s="98">
        <v>1</v>
      </c>
      <c r="T775" s="103">
        <v>3849689</v>
      </c>
      <c r="U775" s="103">
        <v>1.3600000000000001E-3</v>
      </c>
      <c r="V775" s="103" t="s">
        <v>2161</v>
      </c>
      <c r="W775" s="108">
        <v>0.32</v>
      </c>
      <c r="AB775" s="98">
        <v>5</v>
      </c>
      <c r="AC775" s="92">
        <v>14760764</v>
      </c>
      <c r="AD775" s="92">
        <v>1.0018007000000001E-2</v>
      </c>
      <c r="AE775" s="92" t="s">
        <v>1679</v>
      </c>
      <c r="AF775" s="108">
        <v>0.38725490200000001</v>
      </c>
      <c r="AK775" s="135">
        <v>8</v>
      </c>
      <c r="AL775" s="138">
        <v>13069443</v>
      </c>
      <c r="AM775" s="143">
        <v>2.4000000000000001E-5</v>
      </c>
      <c r="AN775" s="136" t="s">
        <v>2269</v>
      </c>
      <c r="AO775" s="122">
        <v>0.24199999999999999</v>
      </c>
    </row>
    <row r="776" spans="1:41" ht="14.55" customHeight="1" x14ac:dyDescent="0.3">
      <c r="A776" s="98">
        <v>3</v>
      </c>
      <c r="B776" s="92">
        <v>5779096</v>
      </c>
      <c r="C776" s="92">
        <v>1.15909588780058E-2</v>
      </c>
      <c r="D776" s="92" t="s">
        <v>990</v>
      </c>
      <c r="E776" s="108">
        <v>6.7961165048543701E-2</v>
      </c>
      <c r="J776" s="98">
        <v>5</v>
      </c>
      <c r="K776" s="92">
        <v>21688554</v>
      </c>
      <c r="L776" s="92">
        <v>1.15759099534899E-2</v>
      </c>
      <c r="M776" s="92" t="s">
        <v>1678</v>
      </c>
      <c r="N776" s="108">
        <v>0.274271844660194</v>
      </c>
      <c r="S776" s="98">
        <v>3</v>
      </c>
      <c r="T776" s="103">
        <v>22565002</v>
      </c>
      <c r="U776" s="103">
        <v>1.3600000000000001E-3</v>
      </c>
      <c r="V776" s="103" t="s">
        <v>3200</v>
      </c>
      <c r="W776" s="108">
        <v>0.28100000000000003</v>
      </c>
      <c r="AB776" s="98">
        <v>7</v>
      </c>
      <c r="AC776" s="92">
        <v>26831748</v>
      </c>
      <c r="AD776" s="92">
        <v>1.0054924E-2</v>
      </c>
      <c r="AE776" s="92" t="s">
        <v>1680</v>
      </c>
      <c r="AF776" s="108">
        <v>0.16176470600000001</v>
      </c>
      <c r="AK776" s="135">
        <v>8</v>
      </c>
      <c r="AL776" s="138">
        <v>13069465</v>
      </c>
      <c r="AM776" s="143">
        <v>2.4000000000000001E-5</v>
      </c>
      <c r="AN776" s="136" t="s">
        <v>2263</v>
      </c>
      <c r="AO776" s="122">
        <v>0.24199999999999999</v>
      </c>
    </row>
    <row r="777" spans="1:41" ht="14.55" customHeight="1" x14ac:dyDescent="0.3">
      <c r="A777" s="98">
        <v>5</v>
      </c>
      <c r="B777" s="92">
        <v>14150423</v>
      </c>
      <c r="C777" s="92">
        <v>1.16024284618075E-2</v>
      </c>
      <c r="D777" s="92" t="s">
        <v>1681</v>
      </c>
      <c r="E777" s="108">
        <v>0.33252427184465999</v>
      </c>
      <c r="J777" s="98">
        <v>3</v>
      </c>
      <c r="K777" s="92">
        <v>5779096</v>
      </c>
      <c r="L777" s="92">
        <v>1.15909588780058E-2</v>
      </c>
      <c r="M777" s="92" t="s">
        <v>990</v>
      </c>
      <c r="N777" s="108">
        <v>6.7961165048543701E-2</v>
      </c>
      <c r="S777" s="98">
        <v>2</v>
      </c>
      <c r="T777" s="103">
        <v>9698906</v>
      </c>
      <c r="U777" s="103">
        <v>1.3699999999999999E-3</v>
      </c>
      <c r="V777" s="103" t="s">
        <v>2257</v>
      </c>
      <c r="W777" s="108">
        <v>0.191</v>
      </c>
      <c r="AB777" s="98">
        <v>7</v>
      </c>
      <c r="AC777" s="92">
        <v>26692597</v>
      </c>
      <c r="AD777" s="92">
        <v>1.0058147999999999E-2</v>
      </c>
      <c r="AE777" s="92" t="s">
        <v>1683</v>
      </c>
      <c r="AF777" s="108">
        <v>0.17647058800000001</v>
      </c>
      <c r="AK777" s="135">
        <v>8</v>
      </c>
      <c r="AL777" s="138">
        <v>13069576</v>
      </c>
      <c r="AM777" s="143">
        <v>2.4000000000000001E-5</v>
      </c>
      <c r="AN777" s="136" t="s">
        <v>2264</v>
      </c>
      <c r="AO777" s="122">
        <v>0.24199999999999999</v>
      </c>
    </row>
    <row r="778" spans="1:41" ht="14.55" customHeight="1" x14ac:dyDescent="0.3">
      <c r="A778" s="98">
        <v>11</v>
      </c>
      <c r="B778" s="92">
        <v>28507912</v>
      </c>
      <c r="C778" s="92">
        <v>1.16038023314538E-2</v>
      </c>
      <c r="D778" s="92" t="s">
        <v>903</v>
      </c>
      <c r="E778" s="108">
        <v>0.14563106796116501</v>
      </c>
      <c r="J778" s="98">
        <v>5</v>
      </c>
      <c r="K778" s="92">
        <v>14150423</v>
      </c>
      <c r="L778" s="92">
        <v>1.16024284618075E-2</v>
      </c>
      <c r="M778" s="92" t="s">
        <v>1681</v>
      </c>
      <c r="N778" s="108">
        <v>0.33252427184465999</v>
      </c>
      <c r="S778" s="98">
        <v>10</v>
      </c>
      <c r="T778" s="103">
        <v>19758654</v>
      </c>
      <c r="U778" s="103">
        <v>1.3699999999999999E-3</v>
      </c>
      <c r="V778" s="103" t="s">
        <v>3749</v>
      </c>
      <c r="W778" s="108">
        <v>9.6000000000000002E-2</v>
      </c>
      <c r="AB778" s="98">
        <v>7</v>
      </c>
      <c r="AC778" s="92">
        <v>12846283</v>
      </c>
      <c r="AD778" s="92">
        <v>1.0102912E-2</v>
      </c>
      <c r="AE778" s="92" t="s">
        <v>1685</v>
      </c>
      <c r="AF778" s="108">
        <v>0.16176470600000001</v>
      </c>
      <c r="AK778" s="135">
        <v>8</v>
      </c>
      <c r="AL778" s="138">
        <v>34953448</v>
      </c>
      <c r="AM778" s="143">
        <v>2.41E-5</v>
      </c>
      <c r="AN778" s="136" t="s">
        <v>2573</v>
      </c>
      <c r="AO778" s="122">
        <v>0.20300000000000001</v>
      </c>
    </row>
    <row r="779" spans="1:41" ht="14.55" customHeight="1" x14ac:dyDescent="0.3">
      <c r="A779" s="98">
        <v>2</v>
      </c>
      <c r="B779" s="92">
        <v>45277753</v>
      </c>
      <c r="C779" s="92">
        <v>1.16160632854842E-2</v>
      </c>
      <c r="D779" s="92" t="s">
        <v>1686</v>
      </c>
      <c r="E779" s="108">
        <v>6.5533980582524201E-2</v>
      </c>
      <c r="J779" s="98">
        <v>11</v>
      </c>
      <c r="K779" s="92">
        <v>28507912</v>
      </c>
      <c r="L779" s="92">
        <v>1.16038023314538E-2</v>
      </c>
      <c r="M779" s="92" t="s">
        <v>903</v>
      </c>
      <c r="N779" s="108">
        <v>0.14563106796116501</v>
      </c>
      <c r="S779" s="98">
        <v>1</v>
      </c>
      <c r="T779" s="103">
        <v>4950970</v>
      </c>
      <c r="U779" s="103">
        <v>1.3799999999999999E-3</v>
      </c>
      <c r="V779" s="103" t="s">
        <v>250</v>
      </c>
      <c r="W779" s="108">
        <v>0.624</v>
      </c>
      <c r="AB779" s="98">
        <v>7</v>
      </c>
      <c r="AC779" s="92">
        <v>26494578</v>
      </c>
      <c r="AD779" s="92">
        <v>1.0110129000000001E-2</v>
      </c>
      <c r="AE779" s="92" t="s">
        <v>1687</v>
      </c>
      <c r="AF779" s="108">
        <v>0.225490196</v>
      </c>
      <c r="AK779" s="135">
        <v>1</v>
      </c>
      <c r="AL779" s="138">
        <v>11477339</v>
      </c>
      <c r="AM779" s="143">
        <v>2.4199999999999999E-5</v>
      </c>
      <c r="AN779" s="136" t="s">
        <v>3372</v>
      </c>
      <c r="AO779" s="122">
        <v>0.39100000000000001</v>
      </c>
    </row>
    <row r="780" spans="1:41" ht="14.55" customHeight="1" x14ac:dyDescent="0.3">
      <c r="A780" s="98">
        <v>2</v>
      </c>
      <c r="B780" s="92">
        <v>45277643</v>
      </c>
      <c r="C780" s="92">
        <v>1.1616063285484301E-2</v>
      </c>
      <c r="D780" s="92" t="s">
        <v>1688</v>
      </c>
      <c r="E780" s="108">
        <v>6.5533980582524298E-2</v>
      </c>
      <c r="J780" s="98">
        <v>2</v>
      </c>
      <c r="K780" s="92">
        <v>45277753</v>
      </c>
      <c r="L780" s="92">
        <v>1.16160632854842E-2</v>
      </c>
      <c r="M780" s="92" t="s">
        <v>1686</v>
      </c>
      <c r="N780" s="108">
        <v>6.5533980582524201E-2</v>
      </c>
      <c r="S780" s="98">
        <v>1</v>
      </c>
      <c r="T780" s="103">
        <v>902890</v>
      </c>
      <c r="U780" s="103">
        <v>1.3799999999999999E-3</v>
      </c>
      <c r="V780" s="103" t="s">
        <v>3174</v>
      </c>
      <c r="W780" s="108">
        <v>0.56699999999999995</v>
      </c>
      <c r="AB780" s="98">
        <v>8</v>
      </c>
      <c r="AC780" s="92">
        <v>10207865</v>
      </c>
      <c r="AD780" s="92">
        <v>1.0120703E-2</v>
      </c>
      <c r="AE780" s="92" t="s">
        <v>1689</v>
      </c>
      <c r="AF780" s="108">
        <v>0.25</v>
      </c>
      <c r="AK780" s="135">
        <v>1</v>
      </c>
      <c r="AL780" s="138">
        <v>16076868</v>
      </c>
      <c r="AM780" s="143">
        <v>2.4199999999999999E-5</v>
      </c>
      <c r="AN780" s="136" t="s">
        <v>3500</v>
      </c>
      <c r="AO780" s="122">
        <v>0.28899999999999998</v>
      </c>
    </row>
    <row r="781" spans="1:41" ht="14.55" customHeight="1" x14ac:dyDescent="0.3">
      <c r="A781" s="98">
        <v>8</v>
      </c>
      <c r="B781" s="92">
        <v>52114977</v>
      </c>
      <c r="C781" s="92">
        <v>1.1646099889944099E-2</v>
      </c>
      <c r="D781" s="92" t="s">
        <v>1690</v>
      </c>
      <c r="E781" s="108">
        <v>6.7961165048543701E-2</v>
      </c>
      <c r="J781" s="98">
        <v>2</v>
      </c>
      <c r="K781" s="92">
        <v>45277643</v>
      </c>
      <c r="L781" s="92">
        <v>1.1616063285484301E-2</v>
      </c>
      <c r="M781" s="92" t="s">
        <v>1688</v>
      </c>
      <c r="N781" s="108">
        <v>6.5533980582524298E-2</v>
      </c>
      <c r="S781" s="98">
        <v>1</v>
      </c>
      <c r="T781" s="103">
        <v>902902</v>
      </c>
      <c r="U781" s="103">
        <v>1.3799999999999999E-3</v>
      </c>
      <c r="V781" s="103" t="s">
        <v>2895</v>
      </c>
      <c r="W781" s="108">
        <v>0.56699999999999995</v>
      </c>
      <c r="AB781" s="98">
        <v>1</v>
      </c>
      <c r="AC781" s="92">
        <v>4863031</v>
      </c>
      <c r="AD781" s="92">
        <v>1.0192066E-2</v>
      </c>
      <c r="AE781" s="92" t="s">
        <v>1691</v>
      </c>
      <c r="AF781" s="108">
        <v>0.30882352899999999</v>
      </c>
      <c r="AK781" s="135">
        <v>8</v>
      </c>
      <c r="AL781" s="138">
        <v>13652248</v>
      </c>
      <c r="AM781" s="143">
        <v>2.4199999999999999E-5</v>
      </c>
      <c r="AN781" s="136" t="s">
        <v>2169</v>
      </c>
      <c r="AO781" s="122">
        <v>0.219</v>
      </c>
    </row>
    <row r="782" spans="1:41" ht="14.55" customHeight="1" x14ac:dyDescent="0.3">
      <c r="A782" s="98">
        <v>5</v>
      </c>
      <c r="B782" s="92">
        <v>19617666</v>
      </c>
      <c r="C782" s="92">
        <v>1.17573986208302E-2</v>
      </c>
      <c r="D782" s="92" t="s">
        <v>1692</v>
      </c>
      <c r="E782" s="108">
        <v>0.26699029126213603</v>
      </c>
      <c r="J782" s="98">
        <v>8</v>
      </c>
      <c r="K782" s="92">
        <v>52114977</v>
      </c>
      <c r="L782" s="92">
        <v>1.1646099889944099E-2</v>
      </c>
      <c r="M782" s="92" t="s">
        <v>1690</v>
      </c>
      <c r="N782" s="108">
        <v>6.7961165048543701E-2</v>
      </c>
      <c r="S782" s="98">
        <v>1</v>
      </c>
      <c r="T782" s="103">
        <v>902915</v>
      </c>
      <c r="U782" s="103">
        <v>1.3799999999999999E-3</v>
      </c>
      <c r="V782" s="103" t="s">
        <v>3106</v>
      </c>
      <c r="W782" s="108">
        <v>0.56699999999999995</v>
      </c>
      <c r="AB782" s="98">
        <v>7</v>
      </c>
      <c r="AC782" s="92">
        <v>33731017</v>
      </c>
      <c r="AD782" s="92">
        <v>1.0217819E-2</v>
      </c>
      <c r="AE782" s="92" t="s">
        <v>1694</v>
      </c>
      <c r="AF782" s="108">
        <v>0.132352941</v>
      </c>
      <c r="AK782" s="135">
        <v>1</v>
      </c>
      <c r="AL782" s="138">
        <v>10983626</v>
      </c>
      <c r="AM782" s="143">
        <v>2.4300000000000001E-5</v>
      </c>
      <c r="AN782" s="136" t="s">
        <v>3029</v>
      </c>
      <c r="AO782" s="122">
        <v>0.38300000000000001</v>
      </c>
    </row>
    <row r="783" spans="1:41" ht="14.55" customHeight="1" x14ac:dyDescent="0.3">
      <c r="A783" s="98">
        <v>8</v>
      </c>
      <c r="B783" s="92">
        <v>9120817</v>
      </c>
      <c r="C783" s="92">
        <v>1.1762585611349E-2</v>
      </c>
      <c r="D783" s="92" t="s">
        <v>1695</v>
      </c>
      <c r="E783" s="108">
        <v>0.14077669902912601</v>
      </c>
      <c r="J783" s="98">
        <v>5</v>
      </c>
      <c r="K783" s="92">
        <v>19617666</v>
      </c>
      <c r="L783" s="92">
        <v>1.17573986208302E-2</v>
      </c>
      <c r="M783" s="92" t="s">
        <v>1692</v>
      </c>
      <c r="N783" s="108">
        <v>0.26699029126213603</v>
      </c>
      <c r="S783" s="98">
        <v>1</v>
      </c>
      <c r="T783" s="103">
        <v>902918</v>
      </c>
      <c r="U783" s="103">
        <v>1.3799999999999999E-3</v>
      </c>
      <c r="V783" s="103" t="s">
        <v>3035</v>
      </c>
      <c r="W783" s="108">
        <v>0.56699999999999995</v>
      </c>
      <c r="AB783" s="98">
        <v>6</v>
      </c>
      <c r="AC783" s="92">
        <v>19839446</v>
      </c>
      <c r="AD783" s="92">
        <v>1.0223566999999999E-2</v>
      </c>
      <c r="AE783" s="92" t="s">
        <v>1696</v>
      </c>
      <c r="AF783" s="108">
        <v>0.117647059</v>
      </c>
      <c r="AK783" s="135">
        <v>1</v>
      </c>
      <c r="AL783" s="138">
        <v>16588524</v>
      </c>
      <c r="AM783" s="143">
        <v>2.4300000000000001E-5</v>
      </c>
      <c r="AN783" s="136" t="s">
        <v>2845</v>
      </c>
      <c r="AO783" s="122">
        <v>0.25800000000000001</v>
      </c>
    </row>
    <row r="784" spans="1:41" ht="14.55" customHeight="1" x14ac:dyDescent="0.3">
      <c r="A784" s="98">
        <v>8</v>
      </c>
      <c r="B784" s="92">
        <v>43858036</v>
      </c>
      <c r="C784" s="92">
        <v>1.17888992050342E-2</v>
      </c>
      <c r="D784" s="92" t="s">
        <v>1271</v>
      </c>
      <c r="E784" s="108">
        <v>5.5825242718446598E-2</v>
      </c>
      <c r="J784" s="98">
        <v>8</v>
      </c>
      <c r="K784" s="92">
        <v>9120817</v>
      </c>
      <c r="L784" s="92">
        <v>1.1762585611349E-2</v>
      </c>
      <c r="M784" s="92" t="s">
        <v>1695</v>
      </c>
      <c r="N784" s="108">
        <v>0.14077669902912601</v>
      </c>
      <c r="S784" s="98">
        <v>1</v>
      </c>
      <c r="T784" s="103">
        <v>902964</v>
      </c>
      <c r="U784" s="103">
        <v>1.3799999999999999E-3</v>
      </c>
      <c r="V784" s="103" t="s">
        <v>3531</v>
      </c>
      <c r="W784" s="108">
        <v>0.56699999999999995</v>
      </c>
      <c r="AB784" s="98">
        <v>1</v>
      </c>
      <c r="AC784" s="92">
        <v>13360025</v>
      </c>
      <c r="AD784" s="92">
        <v>1.0278616000000001E-2</v>
      </c>
      <c r="AE784" s="92" t="s">
        <v>1697</v>
      </c>
      <c r="AF784" s="108">
        <v>0.36274509799999999</v>
      </c>
      <c r="AK784" s="135">
        <v>1</v>
      </c>
      <c r="AL784" s="138">
        <v>13167534</v>
      </c>
      <c r="AM784" s="143">
        <v>2.44E-5</v>
      </c>
      <c r="AN784" s="136" t="s">
        <v>3335</v>
      </c>
      <c r="AO784" s="122">
        <v>0.39100000000000001</v>
      </c>
    </row>
    <row r="785" spans="1:41" ht="14.55" customHeight="1" x14ac:dyDescent="0.3">
      <c r="A785" s="98">
        <v>1</v>
      </c>
      <c r="B785" s="92">
        <v>16759874</v>
      </c>
      <c r="C785" s="92">
        <v>1.18087891324494E-2</v>
      </c>
      <c r="D785" s="92" t="s">
        <v>1698</v>
      </c>
      <c r="E785" s="108">
        <v>0.41262135922330101</v>
      </c>
      <c r="J785" s="98">
        <v>8</v>
      </c>
      <c r="K785" s="92">
        <v>43858036</v>
      </c>
      <c r="L785" s="92">
        <v>1.17888992050342E-2</v>
      </c>
      <c r="M785" s="92" t="s">
        <v>1271</v>
      </c>
      <c r="N785" s="108">
        <v>5.5825242718446598E-2</v>
      </c>
      <c r="S785" s="98">
        <v>1</v>
      </c>
      <c r="T785" s="103">
        <v>902995</v>
      </c>
      <c r="U785" s="103">
        <v>1.3799999999999999E-3</v>
      </c>
      <c r="V785" s="103" t="s">
        <v>3036</v>
      </c>
      <c r="W785" s="108">
        <v>0.56699999999999995</v>
      </c>
      <c r="AB785" s="98">
        <v>4</v>
      </c>
      <c r="AC785" s="92">
        <v>30632536</v>
      </c>
      <c r="AD785" s="92">
        <v>1.0281159E-2</v>
      </c>
      <c r="AE785" s="92" t="s">
        <v>1699</v>
      </c>
      <c r="AF785" s="108">
        <v>0.33823529400000002</v>
      </c>
      <c r="AK785" s="135">
        <v>1</v>
      </c>
      <c r="AL785" s="138">
        <v>10387526</v>
      </c>
      <c r="AM785" s="143">
        <v>2.4499999999999999E-5</v>
      </c>
      <c r="AN785" s="136" t="s">
        <v>3634</v>
      </c>
      <c r="AO785" s="122">
        <v>0.375</v>
      </c>
    </row>
    <row r="786" spans="1:41" ht="14.55" customHeight="1" x14ac:dyDescent="0.3">
      <c r="A786" s="98">
        <v>11</v>
      </c>
      <c r="B786" s="92">
        <v>22345590</v>
      </c>
      <c r="C786" s="92">
        <v>1.18395673900128E-2</v>
      </c>
      <c r="D786" s="92" t="s">
        <v>1482</v>
      </c>
      <c r="E786" s="108">
        <v>0.12378640776699</v>
      </c>
      <c r="J786" s="98">
        <v>1</v>
      </c>
      <c r="K786" s="92">
        <v>16759874</v>
      </c>
      <c r="L786" s="92">
        <v>1.18087891324494E-2</v>
      </c>
      <c r="M786" s="92" t="s">
        <v>1698</v>
      </c>
      <c r="N786" s="108">
        <v>0.41262135922330101</v>
      </c>
      <c r="S786" s="98">
        <v>3</v>
      </c>
      <c r="T786" s="103">
        <v>431500</v>
      </c>
      <c r="U786" s="103">
        <v>1.3799999999999999E-3</v>
      </c>
      <c r="V786" s="103" t="s">
        <v>2117</v>
      </c>
      <c r="W786" s="108">
        <v>0.46100000000000002</v>
      </c>
      <c r="AB786" s="98">
        <v>11</v>
      </c>
      <c r="AC786" s="92">
        <v>19976237</v>
      </c>
      <c r="AD786" s="92">
        <v>1.0284178E-2</v>
      </c>
      <c r="AE786" s="92" t="s">
        <v>1700</v>
      </c>
      <c r="AF786" s="108">
        <v>0.367647059</v>
      </c>
      <c r="AK786" s="135">
        <v>1</v>
      </c>
      <c r="AL786" s="138">
        <v>10387532</v>
      </c>
      <c r="AM786" s="143">
        <v>2.4499999999999999E-5</v>
      </c>
      <c r="AN786" s="136" t="s">
        <v>3534</v>
      </c>
      <c r="AO786" s="122">
        <v>0.375</v>
      </c>
    </row>
    <row r="787" spans="1:41" ht="14.55" customHeight="1" x14ac:dyDescent="0.3">
      <c r="A787" s="98">
        <v>8</v>
      </c>
      <c r="B787" s="92">
        <v>52115027</v>
      </c>
      <c r="C787" s="92">
        <v>1.1892301653675901E-2</v>
      </c>
      <c r="D787" s="92" t="s">
        <v>1701</v>
      </c>
      <c r="E787" s="108">
        <v>6.5533980582524298E-2</v>
      </c>
      <c r="J787" s="98">
        <v>11</v>
      </c>
      <c r="K787" s="92">
        <v>22345590</v>
      </c>
      <c r="L787" s="92">
        <v>1.18395673900128E-2</v>
      </c>
      <c r="M787" s="92" t="s">
        <v>1482</v>
      </c>
      <c r="N787" s="108">
        <v>0.12378640776699</v>
      </c>
      <c r="S787" s="98">
        <v>3</v>
      </c>
      <c r="T787" s="103">
        <v>431518</v>
      </c>
      <c r="U787" s="103">
        <v>1.3799999999999999E-3</v>
      </c>
      <c r="V787" s="103" t="s">
        <v>2118</v>
      </c>
      <c r="W787" s="108">
        <v>0.46100000000000002</v>
      </c>
      <c r="AB787" s="98">
        <v>2</v>
      </c>
      <c r="AC787" s="92">
        <v>8546670</v>
      </c>
      <c r="AD787" s="92">
        <v>1.0294354E-2</v>
      </c>
      <c r="AE787" s="92" t="s">
        <v>1702</v>
      </c>
      <c r="AF787" s="108">
        <v>7.3529412000000002E-2</v>
      </c>
      <c r="AK787" s="135">
        <v>1</v>
      </c>
      <c r="AL787" s="138">
        <v>10387537</v>
      </c>
      <c r="AM787" s="143">
        <v>2.4499999999999999E-5</v>
      </c>
      <c r="AN787" s="136" t="s">
        <v>3680</v>
      </c>
      <c r="AO787" s="122">
        <v>0.375</v>
      </c>
    </row>
    <row r="788" spans="1:41" ht="14.55" customHeight="1" x14ac:dyDescent="0.3">
      <c r="A788" s="98">
        <v>8</v>
      </c>
      <c r="B788" s="92">
        <v>45656905</v>
      </c>
      <c r="C788" s="92">
        <v>1.1913224994217399E-2</v>
      </c>
      <c r="D788" s="92" t="s">
        <v>1166</v>
      </c>
      <c r="E788" s="108">
        <v>9.7087378640776698E-2</v>
      </c>
      <c r="J788" s="98">
        <v>8</v>
      </c>
      <c r="K788" s="92">
        <v>52115027</v>
      </c>
      <c r="L788" s="92">
        <v>1.1892301653675901E-2</v>
      </c>
      <c r="M788" s="92" t="s">
        <v>1701</v>
      </c>
      <c r="N788" s="108">
        <v>6.5533980582524298E-2</v>
      </c>
      <c r="S788" s="98">
        <v>7</v>
      </c>
      <c r="T788" s="103">
        <v>32225451</v>
      </c>
      <c r="U788" s="103">
        <v>1.39E-3</v>
      </c>
      <c r="V788" s="103" t="s">
        <v>2694</v>
      </c>
      <c r="W788" s="108">
        <v>0.376</v>
      </c>
      <c r="AB788" s="98">
        <v>11</v>
      </c>
      <c r="AC788" s="92">
        <v>50578922</v>
      </c>
      <c r="AD788" s="92">
        <v>1.0306776E-2</v>
      </c>
      <c r="AE788" s="92" t="s">
        <v>1703</v>
      </c>
      <c r="AF788" s="108">
        <v>0.30882352899999999</v>
      </c>
      <c r="AK788" s="135">
        <v>1</v>
      </c>
      <c r="AL788" s="138">
        <v>10387577</v>
      </c>
      <c r="AM788" s="143">
        <v>2.4499999999999999E-5</v>
      </c>
      <c r="AN788" s="136" t="s">
        <v>3681</v>
      </c>
      <c r="AO788" s="122">
        <v>0.375</v>
      </c>
    </row>
    <row r="789" spans="1:41" ht="14.55" customHeight="1" x14ac:dyDescent="0.3">
      <c r="A789" s="98">
        <v>1</v>
      </c>
      <c r="B789" s="92">
        <v>29048626</v>
      </c>
      <c r="C789" s="92">
        <v>1.19346280109644E-2</v>
      </c>
      <c r="D789" s="92" t="s">
        <v>1704</v>
      </c>
      <c r="E789" s="108">
        <v>0.15533980582524301</v>
      </c>
      <c r="J789" s="98">
        <v>8</v>
      </c>
      <c r="K789" s="92">
        <v>45656905</v>
      </c>
      <c r="L789" s="92">
        <v>1.1913224994217399E-2</v>
      </c>
      <c r="M789" s="92" t="s">
        <v>1166</v>
      </c>
      <c r="N789" s="108">
        <v>9.7087378640776698E-2</v>
      </c>
      <c r="S789" s="98">
        <v>1</v>
      </c>
      <c r="T789" s="103">
        <v>2260103</v>
      </c>
      <c r="U789" s="103">
        <v>1.4E-3</v>
      </c>
      <c r="V789" s="103" t="s">
        <v>2777</v>
      </c>
      <c r="W789" s="108">
        <v>0.309</v>
      </c>
      <c r="AB789" s="98">
        <v>4</v>
      </c>
      <c r="AC789" s="92">
        <v>2624158</v>
      </c>
      <c r="AD789" s="92">
        <v>1.0319686E-2</v>
      </c>
      <c r="AE789" s="92" t="s">
        <v>1705</v>
      </c>
      <c r="AF789" s="108">
        <v>0.42156862699999997</v>
      </c>
      <c r="AK789" s="135">
        <v>1</v>
      </c>
      <c r="AL789" s="138">
        <v>10496925</v>
      </c>
      <c r="AM789" s="143">
        <v>2.4499999999999999E-5</v>
      </c>
      <c r="AN789" s="136" t="s">
        <v>3581</v>
      </c>
      <c r="AO789" s="122">
        <v>0.375</v>
      </c>
    </row>
    <row r="790" spans="1:41" ht="14.55" customHeight="1" x14ac:dyDescent="0.3">
      <c r="A790" s="98">
        <v>1</v>
      </c>
      <c r="B790" s="92">
        <v>6141771</v>
      </c>
      <c r="C790" s="92">
        <v>1.197607561582E-2</v>
      </c>
      <c r="D790" s="92" t="s">
        <v>1706</v>
      </c>
      <c r="E790" s="108">
        <v>7.7669902912621297E-2</v>
      </c>
      <c r="J790" s="98">
        <v>1</v>
      </c>
      <c r="K790" s="92">
        <v>29048626</v>
      </c>
      <c r="L790" s="92">
        <v>1.19346280109644E-2</v>
      </c>
      <c r="M790" s="92" t="s">
        <v>1704</v>
      </c>
      <c r="N790" s="108">
        <v>0.15533980582524301</v>
      </c>
      <c r="S790" s="98">
        <v>1</v>
      </c>
      <c r="T790" s="103">
        <v>2260108</v>
      </c>
      <c r="U790" s="103">
        <v>1.4E-3</v>
      </c>
      <c r="V790" s="103" t="s">
        <v>2778</v>
      </c>
      <c r="W790" s="108">
        <v>0.309</v>
      </c>
      <c r="AB790" s="98">
        <v>2</v>
      </c>
      <c r="AC790" s="92">
        <v>47286544</v>
      </c>
      <c r="AD790" s="92">
        <v>1.0325424E-2</v>
      </c>
      <c r="AE790" s="92" t="s">
        <v>1707</v>
      </c>
      <c r="AF790" s="108">
        <v>0.27450980400000002</v>
      </c>
      <c r="AK790" s="135">
        <v>1</v>
      </c>
      <c r="AL790" s="138">
        <v>10497026</v>
      </c>
      <c r="AM790" s="143">
        <v>2.4499999999999999E-5</v>
      </c>
      <c r="AN790" s="136" t="s">
        <v>3582</v>
      </c>
      <c r="AO790" s="122">
        <v>0.375</v>
      </c>
    </row>
    <row r="791" spans="1:41" ht="14.55" customHeight="1" x14ac:dyDescent="0.3">
      <c r="A791" s="98">
        <v>3</v>
      </c>
      <c r="B791" s="92">
        <v>12334045</v>
      </c>
      <c r="C791" s="92">
        <v>1.20120513395463E-2</v>
      </c>
      <c r="D791" s="92" t="s">
        <v>1708</v>
      </c>
      <c r="E791" s="108">
        <v>0.32038834951456302</v>
      </c>
      <c r="J791" s="98">
        <v>1</v>
      </c>
      <c r="K791" s="92">
        <v>6141771</v>
      </c>
      <c r="L791" s="92">
        <v>1.197607561582E-2</v>
      </c>
      <c r="M791" s="92" t="s">
        <v>1706</v>
      </c>
      <c r="N791" s="108">
        <v>7.7669902912621297E-2</v>
      </c>
      <c r="S791" s="98">
        <v>6</v>
      </c>
      <c r="T791" s="103">
        <v>1458525</v>
      </c>
      <c r="U791" s="103">
        <v>1.4E-3</v>
      </c>
      <c r="V791" s="103" t="s">
        <v>3272</v>
      </c>
      <c r="W791" s="108">
        <v>0.46600000000000003</v>
      </c>
      <c r="AB791" s="98">
        <v>3</v>
      </c>
      <c r="AC791" s="92">
        <v>31916283</v>
      </c>
      <c r="AD791" s="92">
        <v>1.0343767E-2</v>
      </c>
      <c r="AE791" s="92" t="s">
        <v>1709</v>
      </c>
      <c r="AF791" s="108">
        <v>0.32843137300000003</v>
      </c>
      <c r="AK791" s="135">
        <v>1</v>
      </c>
      <c r="AL791" s="138">
        <v>10992601</v>
      </c>
      <c r="AM791" s="143">
        <v>2.4499999999999999E-5</v>
      </c>
      <c r="AN791" s="136" t="s">
        <v>3422</v>
      </c>
      <c r="AO791" s="122">
        <v>0.375</v>
      </c>
    </row>
    <row r="792" spans="1:41" ht="14.55" customHeight="1" x14ac:dyDescent="0.3">
      <c r="A792" s="98">
        <v>7</v>
      </c>
      <c r="B792" s="92">
        <v>27383610</v>
      </c>
      <c r="C792" s="92">
        <v>1.20414021912938E-2</v>
      </c>
      <c r="D792" s="92" t="s">
        <v>1710</v>
      </c>
      <c r="E792" s="108">
        <v>0.12621359223301001</v>
      </c>
      <c r="J792" s="98">
        <v>3</v>
      </c>
      <c r="K792" s="92">
        <v>12334045</v>
      </c>
      <c r="L792" s="92">
        <v>1.20120513395463E-2</v>
      </c>
      <c r="M792" s="92" t="s">
        <v>1708</v>
      </c>
      <c r="N792" s="108">
        <v>0.32038834951456302</v>
      </c>
      <c r="S792" s="98">
        <v>6</v>
      </c>
      <c r="T792" s="103">
        <v>5983959</v>
      </c>
      <c r="U792" s="103">
        <v>1.4E-3</v>
      </c>
      <c r="V792" s="103" t="s">
        <v>2589</v>
      </c>
      <c r="W792" s="108">
        <v>0.42099999999999999</v>
      </c>
      <c r="AB792" s="98">
        <v>4</v>
      </c>
      <c r="AC792" s="92">
        <v>527812</v>
      </c>
      <c r="AD792" s="92">
        <v>1.0363616000000001E-2</v>
      </c>
      <c r="AE792" s="92" t="s">
        <v>1711</v>
      </c>
      <c r="AF792" s="108">
        <v>0.112745098</v>
      </c>
      <c r="AK792" s="135">
        <v>1</v>
      </c>
      <c r="AL792" s="138">
        <v>10992602</v>
      </c>
      <c r="AM792" s="143">
        <v>2.4499999999999999E-5</v>
      </c>
      <c r="AN792" s="136" t="s">
        <v>2979</v>
      </c>
      <c r="AO792" s="122">
        <v>0.375</v>
      </c>
    </row>
    <row r="793" spans="1:41" ht="14.55" customHeight="1" x14ac:dyDescent="0.3">
      <c r="A793" s="98">
        <v>2</v>
      </c>
      <c r="B793" s="92">
        <v>39969900</v>
      </c>
      <c r="C793" s="92">
        <v>1.2076239615277901E-2</v>
      </c>
      <c r="D793" s="92" t="s">
        <v>1468</v>
      </c>
      <c r="E793" s="108">
        <v>0.12864077669902901</v>
      </c>
      <c r="J793" s="98">
        <v>7</v>
      </c>
      <c r="K793" s="92">
        <v>27383610</v>
      </c>
      <c r="L793" s="92">
        <v>1.20414021912938E-2</v>
      </c>
      <c r="M793" s="92" t="s">
        <v>1710</v>
      </c>
      <c r="N793" s="108">
        <v>0.12621359223301001</v>
      </c>
      <c r="S793" s="98">
        <v>7</v>
      </c>
      <c r="T793" s="103">
        <v>24629613</v>
      </c>
      <c r="U793" s="103">
        <v>1.4E-3</v>
      </c>
      <c r="V793" s="103" t="s">
        <v>3483</v>
      </c>
      <c r="W793" s="108">
        <v>0.33700000000000002</v>
      </c>
      <c r="AB793" s="98">
        <v>5</v>
      </c>
      <c r="AC793" s="92">
        <v>39661366</v>
      </c>
      <c r="AD793" s="92">
        <v>1.0406225999999999E-2</v>
      </c>
      <c r="AE793" s="92" t="s">
        <v>1712</v>
      </c>
      <c r="AF793" s="108">
        <v>0.38725490200000001</v>
      </c>
      <c r="AK793" s="135">
        <v>1</v>
      </c>
      <c r="AL793" s="138">
        <v>11259813</v>
      </c>
      <c r="AM793" s="143">
        <v>2.4499999999999999E-5</v>
      </c>
      <c r="AN793" s="136" t="s">
        <v>3379</v>
      </c>
      <c r="AO793" s="122">
        <v>0.375</v>
      </c>
    </row>
    <row r="794" spans="1:41" ht="14.55" customHeight="1" x14ac:dyDescent="0.3">
      <c r="A794" s="98">
        <v>8</v>
      </c>
      <c r="B794" s="92">
        <v>43858043</v>
      </c>
      <c r="C794" s="92">
        <v>1.20876908077171E-2</v>
      </c>
      <c r="D794" s="92" t="s">
        <v>1503</v>
      </c>
      <c r="E794" s="108">
        <v>6.0679611650485403E-2</v>
      </c>
      <c r="J794" s="98">
        <v>2</v>
      </c>
      <c r="K794" s="92">
        <v>39969900</v>
      </c>
      <c r="L794" s="92">
        <v>1.2076239615277901E-2</v>
      </c>
      <c r="M794" s="92" t="s">
        <v>1468</v>
      </c>
      <c r="N794" s="108">
        <v>0.12864077669902901</v>
      </c>
      <c r="S794" s="98">
        <v>7</v>
      </c>
      <c r="T794" s="103">
        <v>24629619</v>
      </c>
      <c r="U794" s="103">
        <v>1.4E-3</v>
      </c>
      <c r="V794" s="103" t="s">
        <v>3484</v>
      </c>
      <c r="W794" s="108">
        <v>0.33700000000000002</v>
      </c>
      <c r="AB794" s="98">
        <v>5</v>
      </c>
      <c r="AC794" s="92">
        <v>39661417</v>
      </c>
      <c r="AD794" s="92">
        <v>1.0406225999999999E-2</v>
      </c>
      <c r="AE794" s="92" t="s">
        <v>1713</v>
      </c>
      <c r="AF794" s="108">
        <v>0.38725490200000001</v>
      </c>
      <c r="AK794" s="135">
        <v>1</v>
      </c>
      <c r="AL794" s="138">
        <v>11259908</v>
      </c>
      <c r="AM794" s="143">
        <v>2.4499999999999999E-5</v>
      </c>
      <c r="AN794" s="136" t="s">
        <v>3728</v>
      </c>
      <c r="AO794" s="122">
        <v>0.375</v>
      </c>
    </row>
    <row r="795" spans="1:41" ht="14.55" customHeight="1" x14ac:dyDescent="0.3">
      <c r="A795" s="98">
        <v>11</v>
      </c>
      <c r="B795" s="92">
        <v>1951635</v>
      </c>
      <c r="C795" s="92">
        <v>1.21033489141811E-2</v>
      </c>
      <c r="D795" s="92" t="s">
        <v>606</v>
      </c>
      <c r="E795" s="108">
        <v>0.26092233009708699</v>
      </c>
      <c r="J795" s="98">
        <v>8</v>
      </c>
      <c r="K795" s="92">
        <v>43858043</v>
      </c>
      <c r="L795" s="92">
        <v>1.20876908077171E-2</v>
      </c>
      <c r="M795" s="92" t="s">
        <v>1503</v>
      </c>
      <c r="N795" s="108">
        <v>6.0679611650485403E-2</v>
      </c>
      <c r="S795" s="98">
        <v>1</v>
      </c>
      <c r="T795" s="103">
        <v>5019377</v>
      </c>
      <c r="U795" s="103">
        <v>1.41E-3</v>
      </c>
      <c r="V795" s="103" t="s">
        <v>237</v>
      </c>
      <c r="W795" s="108">
        <v>0.60099999999999998</v>
      </c>
      <c r="AB795" s="98">
        <v>7</v>
      </c>
      <c r="AC795" s="92">
        <v>31684687</v>
      </c>
      <c r="AD795" s="92">
        <v>1.0422928999999999E-2</v>
      </c>
      <c r="AE795" s="92" t="s">
        <v>1714</v>
      </c>
      <c r="AF795" s="108">
        <v>0.12254901999999999</v>
      </c>
      <c r="AK795" s="135">
        <v>1</v>
      </c>
      <c r="AL795" s="138">
        <v>11593440</v>
      </c>
      <c r="AM795" s="143">
        <v>2.4499999999999999E-5</v>
      </c>
      <c r="AN795" s="136" t="s">
        <v>2953</v>
      </c>
      <c r="AO795" s="122">
        <v>0.375</v>
      </c>
    </row>
    <row r="796" spans="1:41" ht="14.55" customHeight="1" x14ac:dyDescent="0.3">
      <c r="A796" s="98">
        <v>8</v>
      </c>
      <c r="B796" s="92">
        <v>24952898</v>
      </c>
      <c r="C796" s="92">
        <v>1.21050348596201E-2</v>
      </c>
      <c r="D796" s="92" t="s">
        <v>1715</v>
      </c>
      <c r="E796" s="108">
        <v>0.20631067961165001</v>
      </c>
      <c r="J796" s="98">
        <v>11</v>
      </c>
      <c r="K796" s="92">
        <v>1951635</v>
      </c>
      <c r="L796" s="92">
        <v>1.21033489141811E-2</v>
      </c>
      <c r="M796" s="92" t="s">
        <v>606</v>
      </c>
      <c r="N796" s="108">
        <v>0.26092233009708699</v>
      </c>
      <c r="S796" s="98">
        <v>1</v>
      </c>
      <c r="T796" s="103">
        <v>5019432</v>
      </c>
      <c r="U796" s="103">
        <v>1.41E-3</v>
      </c>
      <c r="V796" s="103" t="s">
        <v>239</v>
      </c>
      <c r="W796" s="108">
        <v>0.60099999999999998</v>
      </c>
      <c r="AB796" s="98">
        <v>7</v>
      </c>
      <c r="AC796" s="92">
        <v>31684691</v>
      </c>
      <c r="AD796" s="92">
        <v>1.0422928999999999E-2</v>
      </c>
      <c r="AE796" s="92" t="s">
        <v>1716</v>
      </c>
      <c r="AF796" s="108">
        <v>0.12254901999999999</v>
      </c>
      <c r="AK796" s="135">
        <v>1</v>
      </c>
      <c r="AL796" s="138">
        <v>11593469</v>
      </c>
      <c r="AM796" s="143">
        <v>2.4499999999999999E-5</v>
      </c>
      <c r="AN796" s="136" t="s">
        <v>2951</v>
      </c>
      <c r="AO796" s="122">
        <v>0.375</v>
      </c>
    </row>
    <row r="797" spans="1:41" ht="14.55" customHeight="1" x14ac:dyDescent="0.3">
      <c r="A797" s="98">
        <v>8</v>
      </c>
      <c r="B797" s="92">
        <v>24952874</v>
      </c>
      <c r="C797" s="92">
        <v>1.21050348596202E-2</v>
      </c>
      <c r="D797" s="92" t="s">
        <v>1717</v>
      </c>
      <c r="E797" s="108">
        <v>0.206310679611651</v>
      </c>
      <c r="J797" s="98">
        <v>8</v>
      </c>
      <c r="K797" s="92">
        <v>24952898</v>
      </c>
      <c r="L797" s="92">
        <v>1.21050348596201E-2</v>
      </c>
      <c r="M797" s="92" t="s">
        <v>1715</v>
      </c>
      <c r="N797" s="108">
        <v>0.20631067961165001</v>
      </c>
      <c r="S797" s="98">
        <v>3</v>
      </c>
      <c r="T797" s="103">
        <v>2849427</v>
      </c>
      <c r="U797" s="103">
        <v>1.41E-3</v>
      </c>
      <c r="V797" s="103" t="s">
        <v>1050</v>
      </c>
      <c r="W797" s="108">
        <v>0.49399999999999999</v>
      </c>
      <c r="AB797" s="98">
        <v>7</v>
      </c>
      <c r="AC797" s="92">
        <v>27019500</v>
      </c>
      <c r="AD797" s="92">
        <v>1.0456936999999999E-2</v>
      </c>
      <c r="AE797" s="92" t="s">
        <v>1718</v>
      </c>
      <c r="AF797" s="108">
        <v>0.18137254899999999</v>
      </c>
      <c r="AK797" s="135">
        <v>1</v>
      </c>
      <c r="AL797" s="138">
        <v>11756759</v>
      </c>
      <c r="AM797" s="143">
        <v>2.4499999999999999E-5</v>
      </c>
      <c r="AN797" s="136" t="s">
        <v>3252</v>
      </c>
      <c r="AO797" s="122">
        <v>0.375</v>
      </c>
    </row>
    <row r="798" spans="1:41" ht="14.55" customHeight="1" x14ac:dyDescent="0.3">
      <c r="A798" s="98">
        <v>1</v>
      </c>
      <c r="B798" s="92">
        <v>49273969</v>
      </c>
      <c r="C798" s="92">
        <v>1.2116262529575201E-2</v>
      </c>
      <c r="D798" s="92" t="s">
        <v>1534</v>
      </c>
      <c r="E798" s="108">
        <v>0.12864077669902901</v>
      </c>
      <c r="J798" s="98">
        <v>8</v>
      </c>
      <c r="K798" s="92">
        <v>24952874</v>
      </c>
      <c r="L798" s="92">
        <v>1.21050348596202E-2</v>
      </c>
      <c r="M798" s="92" t="s">
        <v>1717</v>
      </c>
      <c r="N798" s="108">
        <v>0.206310679611651</v>
      </c>
      <c r="S798" s="98">
        <v>7</v>
      </c>
      <c r="T798" s="103">
        <v>16534511</v>
      </c>
      <c r="U798" s="103">
        <v>1.41E-3</v>
      </c>
      <c r="V798" s="103" t="s">
        <v>2840</v>
      </c>
      <c r="W798" s="108">
        <v>0.48299999999999998</v>
      </c>
      <c r="AB798" s="98">
        <v>10</v>
      </c>
      <c r="AC798" s="92">
        <v>24526761</v>
      </c>
      <c r="AD798" s="92">
        <v>1.0482571E-2</v>
      </c>
      <c r="AE798" s="92" t="s">
        <v>1719</v>
      </c>
      <c r="AF798" s="108">
        <v>0.147058824</v>
      </c>
      <c r="AK798" s="135">
        <v>1</v>
      </c>
      <c r="AL798" s="138">
        <v>12524153</v>
      </c>
      <c r="AM798" s="143">
        <v>2.4499999999999999E-5</v>
      </c>
      <c r="AN798" s="136" t="s">
        <v>2952</v>
      </c>
      <c r="AO798" s="122">
        <v>0.375</v>
      </c>
    </row>
    <row r="799" spans="1:41" ht="14.55" customHeight="1" x14ac:dyDescent="0.3">
      <c r="A799" s="98">
        <v>8</v>
      </c>
      <c r="B799" s="92">
        <v>40643904</v>
      </c>
      <c r="C799" s="92">
        <v>1.2140012157959399E-2</v>
      </c>
      <c r="D799" s="92" t="s">
        <v>1720</v>
      </c>
      <c r="E799" s="108">
        <v>0.16019417475728201</v>
      </c>
      <c r="J799" s="98">
        <v>1</v>
      </c>
      <c r="K799" s="92">
        <v>49273969</v>
      </c>
      <c r="L799" s="92">
        <v>1.2116262529575201E-2</v>
      </c>
      <c r="M799" s="92" t="s">
        <v>1534</v>
      </c>
      <c r="N799" s="108">
        <v>0.12864077669902901</v>
      </c>
      <c r="S799" s="98">
        <v>1</v>
      </c>
      <c r="T799" s="103">
        <v>51338553</v>
      </c>
      <c r="U799" s="103">
        <v>1.42E-3</v>
      </c>
      <c r="V799" s="103" t="s">
        <v>3760</v>
      </c>
      <c r="W799" s="108">
        <v>0.191</v>
      </c>
      <c r="AB799" s="98">
        <v>8</v>
      </c>
      <c r="AC799" s="92">
        <v>52499203</v>
      </c>
      <c r="AD799" s="92">
        <v>1.0498165E-2</v>
      </c>
      <c r="AE799" s="92" t="s">
        <v>1721</v>
      </c>
      <c r="AF799" s="108">
        <v>0.37254902000000001</v>
      </c>
      <c r="AK799" s="135">
        <v>1</v>
      </c>
      <c r="AL799" s="138">
        <v>12835946</v>
      </c>
      <c r="AM799" s="143">
        <v>2.4499999999999999E-5</v>
      </c>
      <c r="AN799" s="136" t="s">
        <v>3610</v>
      </c>
      <c r="AO799" s="122">
        <v>0.375</v>
      </c>
    </row>
    <row r="800" spans="1:41" ht="14.55" customHeight="1" x14ac:dyDescent="0.3">
      <c r="A800" s="98">
        <v>8</v>
      </c>
      <c r="B800" s="92">
        <v>40643959</v>
      </c>
      <c r="C800" s="92">
        <v>1.2140012157959399E-2</v>
      </c>
      <c r="D800" s="92" t="s">
        <v>1722</v>
      </c>
      <c r="E800" s="108">
        <v>0.16019417475728201</v>
      </c>
      <c r="J800" s="98">
        <v>8</v>
      </c>
      <c r="K800" s="92">
        <v>40643904</v>
      </c>
      <c r="L800" s="92">
        <v>1.2140012157959399E-2</v>
      </c>
      <c r="M800" s="92" t="s">
        <v>1720</v>
      </c>
      <c r="N800" s="108">
        <v>0.16019417475728201</v>
      </c>
      <c r="S800" s="98">
        <v>6</v>
      </c>
      <c r="T800" s="103">
        <v>23986166</v>
      </c>
      <c r="U800" s="103">
        <v>1.42E-3</v>
      </c>
      <c r="V800" s="103" t="s">
        <v>3240</v>
      </c>
      <c r="W800" s="108">
        <v>0.60099999999999998</v>
      </c>
      <c r="AB800" s="98">
        <v>4</v>
      </c>
      <c r="AC800" s="92">
        <v>2454857</v>
      </c>
      <c r="AD800" s="92">
        <v>1.0520997000000001E-2</v>
      </c>
      <c r="AE800" s="92" t="s">
        <v>1723</v>
      </c>
      <c r="AF800" s="108">
        <v>0.24019607800000001</v>
      </c>
      <c r="AK800" s="135">
        <v>1</v>
      </c>
      <c r="AL800" s="138">
        <v>13491703</v>
      </c>
      <c r="AM800" s="143">
        <v>2.4499999999999999E-5</v>
      </c>
      <c r="AN800" s="136" t="s">
        <v>2662</v>
      </c>
      <c r="AO800" s="122">
        <v>0.375</v>
      </c>
    </row>
    <row r="801" spans="1:41" ht="14.55" customHeight="1" x14ac:dyDescent="0.3">
      <c r="A801" s="98">
        <v>11</v>
      </c>
      <c r="B801" s="92">
        <v>40811662</v>
      </c>
      <c r="C801" s="92">
        <v>1.21576790986727E-2</v>
      </c>
      <c r="D801" s="92" t="s">
        <v>1202</v>
      </c>
      <c r="E801" s="108">
        <v>0.118932038834951</v>
      </c>
      <c r="J801" s="98">
        <v>8</v>
      </c>
      <c r="K801" s="92">
        <v>40643959</v>
      </c>
      <c r="L801" s="92">
        <v>1.2140012157959399E-2</v>
      </c>
      <c r="M801" s="92" t="s">
        <v>1722</v>
      </c>
      <c r="N801" s="108">
        <v>0.16019417475728201</v>
      </c>
      <c r="S801" s="98">
        <v>7</v>
      </c>
      <c r="T801" s="103">
        <v>17354753</v>
      </c>
      <c r="U801" s="103">
        <v>1.42E-3</v>
      </c>
      <c r="V801" s="103" t="s">
        <v>3449</v>
      </c>
      <c r="W801" s="108">
        <v>0.27500000000000002</v>
      </c>
      <c r="AB801" s="98">
        <v>7</v>
      </c>
      <c r="AC801" s="92">
        <v>24325689</v>
      </c>
      <c r="AD801" s="92">
        <v>1.0586254E-2</v>
      </c>
      <c r="AE801" s="92" t="s">
        <v>1724</v>
      </c>
      <c r="AF801" s="108">
        <v>0.25980392200000002</v>
      </c>
      <c r="AK801" s="135">
        <v>1</v>
      </c>
      <c r="AL801" s="138">
        <v>13491739</v>
      </c>
      <c r="AM801" s="143">
        <v>2.4499999999999999E-5</v>
      </c>
      <c r="AN801" s="136" t="s">
        <v>2739</v>
      </c>
      <c r="AO801" s="122">
        <v>0.375</v>
      </c>
    </row>
    <row r="802" spans="1:41" ht="14.55" customHeight="1" x14ac:dyDescent="0.3">
      <c r="A802" s="98">
        <v>11</v>
      </c>
      <c r="B802" s="92">
        <v>39016120</v>
      </c>
      <c r="C802" s="92">
        <v>1.2185197697636501E-2</v>
      </c>
      <c r="D802" s="92" t="s">
        <v>985</v>
      </c>
      <c r="E802" s="108">
        <v>7.0388349514563103E-2</v>
      </c>
      <c r="J802" s="98">
        <v>11</v>
      </c>
      <c r="K802" s="92">
        <v>40811662</v>
      </c>
      <c r="L802" s="92">
        <v>1.21576790986727E-2</v>
      </c>
      <c r="M802" s="92" t="s">
        <v>1202</v>
      </c>
      <c r="N802" s="108">
        <v>0.118932038834951</v>
      </c>
      <c r="S802" s="98">
        <v>7</v>
      </c>
      <c r="T802" s="103">
        <v>21443296</v>
      </c>
      <c r="U802" s="103">
        <v>1.4400000000000001E-3</v>
      </c>
      <c r="V802" s="103" t="s">
        <v>6014</v>
      </c>
      <c r="W802" s="108">
        <v>0.28699999999999998</v>
      </c>
      <c r="AB802" s="98">
        <v>7</v>
      </c>
      <c r="AC802" s="92">
        <v>24549485</v>
      </c>
      <c r="AD802" s="92">
        <v>1.0599272E-2</v>
      </c>
      <c r="AE802" s="92" t="s">
        <v>1725</v>
      </c>
      <c r="AF802" s="108">
        <v>0.17647058800000001</v>
      </c>
      <c r="AK802" s="135">
        <v>8</v>
      </c>
      <c r="AL802" s="138">
        <v>34188819</v>
      </c>
      <c r="AM802" s="143">
        <v>2.4499999999999999E-5</v>
      </c>
      <c r="AN802" s="136" t="s">
        <v>2272</v>
      </c>
      <c r="AO802" s="122">
        <v>0.188</v>
      </c>
    </row>
    <row r="803" spans="1:41" ht="14.55" customHeight="1" x14ac:dyDescent="0.3">
      <c r="A803" s="98">
        <v>8</v>
      </c>
      <c r="B803" s="92">
        <v>45650868</v>
      </c>
      <c r="C803" s="92">
        <v>1.22286287714812E-2</v>
      </c>
      <c r="D803" s="92" t="s">
        <v>1726</v>
      </c>
      <c r="E803" s="108">
        <v>0.17233009708737901</v>
      </c>
      <c r="J803" s="98">
        <v>11</v>
      </c>
      <c r="K803" s="92">
        <v>39016120</v>
      </c>
      <c r="L803" s="92">
        <v>1.2185197697636501E-2</v>
      </c>
      <c r="M803" s="92" t="s">
        <v>985</v>
      </c>
      <c r="N803" s="108">
        <v>7.0388349514563103E-2</v>
      </c>
      <c r="S803" s="98">
        <v>7</v>
      </c>
      <c r="T803" s="103">
        <v>4022311</v>
      </c>
      <c r="U803" s="103">
        <v>1.4400000000000001E-3</v>
      </c>
      <c r="V803" s="103" t="s">
        <v>3501</v>
      </c>
      <c r="W803" s="108">
        <v>0.57899999999999996</v>
      </c>
      <c r="AB803" s="98">
        <v>1</v>
      </c>
      <c r="AC803" s="92">
        <v>4978640</v>
      </c>
      <c r="AD803" s="92">
        <v>1.0601895E-2</v>
      </c>
      <c r="AE803" s="92" t="s">
        <v>1727</v>
      </c>
      <c r="AF803" s="108">
        <v>0.33823529400000002</v>
      </c>
      <c r="AK803" s="135">
        <v>1</v>
      </c>
      <c r="AL803" s="138">
        <v>16245224</v>
      </c>
      <c r="AM803" s="143">
        <v>2.4600000000000002E-5</v>
      </c>
      <c r="AN803" s="136" t="s">
        <v>2467</v>
      </c>
      <c r="AO803" s="122">
        <v>0.25800000000000001</v>
      </c>
    </row>
    <row r="804" spans="1:41" ht="14.55" customHeight="1" x14ac:dyDescent="0.3">
      <c r="A804" s="98">
        <v>8</v>
      </c>
      <c r="B804" s="92">
        <v>33406270</v>
      </c>
      <c r="C804" s="92">
        <v>1.22321405850852E-2</v>
      </c>
      <c r="D804" s="92" t="s">
        <v>1728</v>
      </c>
      <c r="E804" s="108">
        <v>9.2233009708737906E-2</v>
      </c>
      <c r="J804" s="98">
        <v>8</v>
      </c>
      <c r="K804" s="92">
        <v>45650868</v>
      </c>
      <c r="L804" s="92">
        <v>1.22286287714812E-2</v>
      </c>
      <c r="M804" s="92" t="s">
        <v>1726</v>
      </c>
      <c r="N804" s="108">
        <v>0.17233009708737901</v>
      </c>
      <c r="S804" s="98">
        <v>1</v>
      </c>
      <c r="T804" s="103">
        <v>2306661</v>
      </c>
      <c r="U804" s="103">
        <v>1.4499999999999999E-3</v>
      </c>
      <c r="V804" s="103" t="s">
        <v>2217</v>
      </c>
      <c r="W804" s="108">
        <v>0.34799999999999998</v>
      </c>
      <c r="AB804" s="98">
        <v>4</v>
      </c>
      <c r="AC804" s="92">
        <v>2726819</v>
      </c>
      <c r="AD804" s="92">
        <v>1.0614955000000001E-2</v>
      </c>
      <c r="AE804" s="92" t="s">
        <v>1729</v>
      </c>
      <c r="AF804" s="108">
        <v>0.24019607800000001</v>
      </c>
      <c r="AK804" s="135">
        <v>1</v>
      </c>
      <c r="AL804" s="138">
        <v>17312305</v>
      </c>
      <c r="AM804" s="143">
        <v>2.4600000000000002E-5</v>
      </c>
      <c r="AN804" s="136" t="s">
        <v>2452</v>
      </c>
      <c r="AO804" s="122">
        <v>0.312</v>
      </c>
    </row>
    <row r="805" spans="1:41" ht="14.55" customHeight="1" x14ac:dyDescent="0.3">
      <c r="A805" s="98">
        <v>4</v>
      </c>
      <c r="B805" s="92">
        <v>1682982</v>
      </c>
      <c r="C805" s="92">
        <v>1.22606751918062E-2</v>
      </c>
      <c r="D805" s="92" t="s">
        <v>1730</v>
      </c>
      <c r="E805" s="108">
        <v>0.245145631067961</v>
      </c>
      <c r="J805" s="98">
        <v>8</v>
      </c>
      <c r="K805" s="92">
        <v>33406270</v>
      </c>
      <c r="L805" s="92">
        <v>1.22321405850852E-2</v>
      </c>
      <c r="M805" s="92" t="s">
        <v>1728</v>
      </c>
      <c r="N805" s="108">
        <v>9.2233009708737906E-2</v>
      </c>
      <c r="S805" s="98">
        <v>1</v>
      </c>
      <c r="T805" s="103">
        <v>4328874</v>
      </c>
      <c r="U805" s="103">
        <v>1.4599999999999999E-3</v>
      </c>
      <c r="V805" s="103" t="s">
        <v>240</v>
      </c>
      <c r="W805" s="108">
        <v>0.38200000000000001</v>
      </c>
      <c r="AB805" s="98">
        <v>8</v>
      </c>
      <c r="AC805" s="92">
        <v>52381796</v>
      </c>
      <c r="AD805" s="92">
        <v>1.0640709E-2</v>
      </c>
      <c r="AE805" s="92" t="s">
        <v>1731</v>
      </c>
      <c r="AF805" s="108">
        <v>5.8823528999999999E-2</v>
      </c>
      <c r="AK805" s="135">
        <v>1</v>
      </c>
      <c r="AL805" s="138">
        <v>17312307</v>
      </c>
      <c r="AM805" s="143">
        <v>2.4600000000000002E-5</v>
      </c>
      <c r="AN805" s="136" t="s">
        <v>2453</v>
      </c>
      <c r="AO805" s="122">
        <v>0.312</v>
      </c>
    </row>
    <row r="806" spans="1:41" ht="14.55" customHeight="1" x14ac:dyDescent="0.3">
      <c r="A806" s="98">
        <v>4</v>
      </c>
      <c r="B806" s="92">
        <v>1682916</v>
      </c>
      <c r="C806" s="92">
        <v>1.22606751918062E-2</v>
      </c>
      <c r="D806" s="92" t="s">
        <v>1732</v>
      </c>
      <c r="E806" s="108">
        <v>0.245145631067961</v>
      </c>
      <c r="J806" s="98">
        <v>4</v>
      </c>
      <c r="K806" s="92">
        <v>1682982</v>
      </c>
      <c r="L806" s="92">
        <v>1.22606751918062E-2</v>
      </c>
      <c r="M806" s="92" t="s">
        <v>1730</v>
      </c>
      <c r="N806" s="108">
        <v>0.245145631067961</v>
      </c>
      <c r="S806" s="98">
        <v>5</v>
      </c>
      <c r="T806" s="103">
        <v>15346569</v>
      </c>
      <c r="U806" s="103">
        <v>1.4599999999999999E-3</v>
      </c>
      <c r="V806" s="103" t="s">
        <v>2435</v>
      </c>
      <c r="W806" s="108">
        <v>0.112</v>
      </c>
      <c r="AB806" s="98">
        <v>11</v>
      </c>
      <c r="AC806" s="92">
        <v>37154767</v>
      </c>
      <c r="AD806" s="92">
        <v>1.0650890999999999E-2</v>
      </c>
      <c r="AE806" s="92" t="s">
        <v>1734</v>
      </c>
      <c r="AF806" s="108">
        <v>0.31372549</v>
      </c>
      <c r="AK806" s="135">
        <v>1</v>
      </c>
      <c r="AL806" s="138">
        <v>17312312</v>
      </c>
      <c r="AM806" s="143">
        <v>2.4600000000000002E-5</v>
      </c>
      <c r="AN806" s="136" t="s">
        <v>2454</v>
      </c>
      <c r="AO806" s="122">
        <v>0.312</v>
      </c>
    </row>
    <row r="807" spans="1:41" ht="14.55" customHeight="1" x14ac:dyDescent="0.3">
      <c r="A807" s="98">
        <v>4</v>
      </c>
      <c r="B807" s="92">
        <v>1682922</v>
      </c>
      <c r="C807" s="92">
        <v>1.22606751918062E-2</v>
      </c>
      <c r="D807" s="92" t="s">
        <v>1735</v>
      </c>
      <c r="E807" s="108">
        <v>0.245145631067961</v>
      </c>
      <c r="J807" s="98">
        <v>4</v>
      </c>
      <c r="K807" s="92">
        <v>1682916</v>
      </c>
      <c r="L807" s="92">
        <v>1.22606751918062E-2</v>
      </c>
      <c r="M807" s="92" t="s">
        <v>1732</v>
      </c>
      <c r="N807" s="108">
        <v>0.245145631067961</v>
      </c>
      <c r="S807" s="98">
        <v>5</v>
      </c>
      <c r="T807" s="103">
        <v>33921327</v>
      </c>
      <c r="U807" s="103">
        <v>1.4599999999999999E-3</v>
      </c>
      <c r="V807" s="103" t="s">
        <v>3772</v>
      </c>
      <c r="W807" s="108">
        <v>0.09</v>
      </c>
      <c r="AB807" s="98">
        <v>4</v>
      </c>
      <c r="AC807" s="92">
        <v>2624145</v>
      </c>
      <c r="AD807" s="92">
        <v>1.0661313E-2</v>
      </c>
      <c r="AE807" s="92" t="s">
        <v>1737</v>
      </c>
      <c r="AF807" s="108">
        <v>0.43627451</v>
      </c>
      <c r="AK807" s="135">
        <v>1</v>
      </c>
      <c r="AL807" s="138">
        <v>17312359</v>
      </c>
      <c r="AM807" s="143">
        <v>2.4600000000000002E-5</v>
      </c>
      <c r="AN807" s="136" t="s">
        <v>2451</v>
      </c>
      <c r="AO807" s="122">
        <v>0.312</v>
      </c>
    </row>
    <row r="808" spans="1:41" ht="14.55" customHeight="1" x14ac:dyDescent="0.3">
      <c r="A808" s="98">
        <v>11</v>
      </c>
      <c r="B808" s="92">
        <v>26292770</v>
      </c>
      <c r="C808" s="92">
        <v>1.22831769088813E-2</v>
      </c>
      <c r="D808" s="92" t="s">
        <v>1738</v>
      </c>
      <c r="E808" s="108">
        <v>5.8252427184466E-2</v>
      </c>
      <c r="J808" s="98">
        <v>4</v>
      </c>
      <c r="K808" s="92">
        <v>1682922</v>
      </c>
      <c r="L808" s="92">
        <v>1.22606751918062E-2</v>
      </c>
      <c r="M808" s="92" t="s">
        <v>1735</v>
      </c>
      <c r="N808" s="108">
        <v>0.245145631067961</v>
      </c>
      <c r="S808" s="98">
        <v>8</v>
      </c>
      <c r="T808" s="103">
        <v>60938087</v>
      </c>
      <c r="U808" s="103">
        <v>1.4599999999999999E-3</v>
      </c>
      <c r="V808" s="103" t="s">
        <v>2813</v>
      </c>
      <c r="W808" s="108">
        <v>0.52200000000000002</v>
      </c>
      <c r="AB808" s="98">
        <v>1</v>
      </c>
      <c r="AC808" s="92">
        <v>27910729</v>
      </c>
      <c r="AD808" s="92">
        <v>1.0706950999999999E-2</v>
      </c>
      <c r="AE808" s="92" t="s">
        <v>1740</v>
      </c>
      <c r="AF808" s="108">
        <v>0.225490196</v>
      </c>
      <c r="AK808" s="135">
        <v>8</v>
      </c>
      <c r="AL808" s="138">
        <v>12734827</v>
      </c>
      <c r="AM808" s="143">
        <v>2.4600000000000002E-5</v>
      </c>
      <c r="AN808" s="136" t="s">
        <v>2613</v>
      </c>
      <c r="AO808" s="122">
        <v>0.25</v>
      </c>
    </row>
    <row r="809" spans="1:41" ht="14.55" customHeight="1" x14ac:dyDescent="0.3">
      <c r="A809" s="98">
        <v>5</v>
      </c>
      <c r="B809" s="92">
        <v>9875711</v>
      </c>
      <c r="C809" s="92">
        <v>1.2327871468565999E-2</v>
      </c>
      <c r="D809" s="92" t="s">
        <v>1741</v>
      </c>
      <c r="E809" s="108">
        <v>0.44417475728155298</v>
      </c>
      <c r="J809" s="98">
        <v>11</v>
      </c>
      <c r="K809" s="92">
        <v>26292770</v>
      </c>
      <c r="L809" s="92">
        <v>1.22831769088813E-2</v>
      </c>
      <c r="M809" s="92" t="s">
        <v>1738</v>
      </c>
      <c r="N809" s="108">
        <v>5.8252427184466E-2</v>
      </c>
      <c r="S809" s="98">
        <v>9</v>
      </c>
      <c r="T809" s="103">
        <v>7741323</v>
      </c>
      <c r="U809" s="103">
        <v>1.47E-3</v>
      </c>
      <c r="V809" s="103" t="s">
        <v>2220</v>
      </c>
      <c r="W809" s="108">
        <v>0.65200000000000002</v>
      </c>
      <c r="AB809" s="98">
        <v>7</v>
      </c>
      <c r="AC809" s="92">
        <v>26530764</v>
      </c>
      <c r="AD809" s="92">
        <v>1.0721651E-2</v>
      </c>
      <c r="AE809" s="92" t="s">
        <v>1743</v>
      </c>
      <c r="AF809" s="108">
        <v>0.171568627</v>
      </c>
      <c r="AK809" s="135">
        <v>8</v>
      </c>
      <c r="AL809" s="138">
        <v>14108052</v>
      </c>
      <c r="AM809" s="143">
        <v>2.4600000000000002E-5</v>
      </c>
      <c r="AN809" s="136" t="s">
        <v>3098</v>
      </c>
      <c r="AO809" s="122">
        <v>0.21099999999999999</v>
      </c>
    </row>
    <row r="810" spans="1:41" ht="14.55" customHeight="1" x14ac:dyDescent="0.3">
      <c r="A810" s="98">
        <v>6</v>
      </c>
      <c r="B810" s="92">
        <v>820605</v>
      </c>
      <c r="C810" s="92">
        <v>1.25902321529165E-2</v>
      </c>
      <c r="D810" s="92" t="s">
        <v>1744</v>
      </c>
      <c r="E810" s="108">
        <v>0.49271844660194197</v>
      </c>
      <c r="J810" s="98">
        <v>5</v>
      </c>
      <c r="K810" s="92">
        <v>9875711</v>
      </c>
      <c r="L810" s="92">
        <v>1.2327871468565999E-2</v>
      </c>
      <c r="M810" s="92" t="s">
        <v>1741</v>
      </c>
      <c r="N810" s="108">
        <v>0.44417475728155298</v>
      </c>
      <c r="S810" s="98">
        <v>2</v>
      </c>
      <c r="T810" s="103">
        <v>5625429</v>
      </c>
      <c r="U810" s="103">
        <v>1.48E-3</v>
      </c>
      <c r="V810" s="103" t="s">
        <v>3756</v>
      </c>
      <c r="W810" s="108">
        <v>0.14000000000000001</v>
      </c>
      <c r="AB810" s="98">
        <v>7</v>
      </c>
      <c r="AC810" s="92">
        <v>26530827</v>
      </c>
      <c r="AD810" s="92">
        <v>1.0721651E-2</v>
      </c>
      <c r="AE810" s="92" t="s">
        <v>1746</v>
      </c>
      <c r="AF810" s="108">
        <v>0.171568627</v>
      </c>
      <c r="AK810" s="135">
        <v>1</v>
      </c>
      <c r="AL810" s="138">
        <v>10731581</v>
      </c>
      <c r="AM810" s="143">
        <v>2.4700000000000001E-5</v>
      </c>
      <c r="AN810" s="136" t="s">
        <v>3409</v>
      </c>
      <c r="AO810" s="122">
        <v>0.39800000000000002</v>
      </c>
    </row>
    <row r="811" spans="1:41" ht="14.55" customHeight="1" x14ac:dyDescent="0.3">
      <c r="A811" s="98">
        <v>8</v>
      </c>
      <c r="B811" s="92">
        <v>28028370</v>
      </c>
      <c r="C811" s="92">
        <v>1.26586561571449E-2</v>
      </c>
      <c r="D811" s="92" t="s">
        <v>1747</v>
      </c>
      <c r="E811" s="108">
        <v>0.15776699029126201</v>
      </c>
      <c r="J811" s="98">
        <v>6</v>
      </c>
      <c r="K811" s="92">
        <v>820605</v>
      </c>
      <c r="L811" s="92">
        <v>1.25902321529165E-2</v>
      </c>
      <c r="M811" s="92" t="s">
        <v>1744</v>
      </c>
      <c r="N811" s="108">
        <v>0.49271844660194197</v>
      </c>
      <c r="S811" s="98">
        <v>3</v>
      </c>
      <c r="T811" s="103">
        <v>11044008</v>
      </c>
      <c r="U811" s="103">
        <v>1.48E-3</v>
      </c>
      <c r="V811" s="103" t="s">
        <v>3557</v>
      </c>
      <c r="W811" s="108">
        <v>0.16300000000000001</v>
      </c>
      <c r="AB811" s="98">
        <v>3</v>
      </c>
      <c r="AC811" s="92">
        <v>6843995</v>
      </c>
      <c r="AD811" s="92">
        <v>1.0743867000000001E-2</v>
      </c>
      <c r="AE811" s="92" t="s">
        <v>1748</v>
      </c>
      <c r="AF811" s="108">
        <v>0.34313725499999997</v>
      </c>
      <c r="AK811" s="135">
        <v>1</v>
      </c>
      <c r="AL811" s="138">
        <v>13923485</v>
      </c>
      <c r="AM811" s="143">
        <v>2.48E-5</v>
      </c>
      <c r="AN811" s="136" t="s">
        <v>3318</v>
      </c>
      <c r="AO811" s="122">
        <v>0.38300000000000001</v>
      </c>
    </row>
    <row r="812" spans="1:41" ht="14.55" customHeight="1" x14ac:dyDescent="0.3">
      <c r="A812" s="98">
        <v>8</v>
      </c>
      <c r="B812" s="92">
        <v>40388137</v>
      </c>
      <c r="C812" s="92">
        <v>1.27043091102126E-2</v>
      </c>
      <c r="D812" s="92" t="s">
        <v>1209</v>
      </c>
      <c r="E812" s="108">
        <v>0.20388349514563101</v>
      </c>
      <c r="J812" s="98">
        <v>8</v>
      </c>
      <c r="K812" s="92">
        <v>28028370</v>
      </c>
      <c r="L812" s="92">
        <v>1.26586561571449E-2</v>
      </c>
      <c r="M812" s="92" t="s">
        <v>1747</v>
      </c>
      <c r="N812" s="108">
        <v>0.15776699029126201</v>
      </c>
      <c r="S812" s="98">
        <v>6</v>
      </c>
      <c r="T812" s="103">
        <v>15469177</v>
      </c>
      <c r="U812" s="103">
        <v>1.48E-3</v>
      </c>
      <c r="V812" s="103" t="s">
        <v>3655</v>
      </c>
      <c r="W812" s="108">
        <v>8.4000000000000005E-2</v>
      </c>
      <c r="AB812" s="98">
        <v>11</v>
      </c>
      <c r="AC812" s="92">
        <v>16787217</v>
      </c>
      <c r="AD812" s="92">
        <v>1.0756286E-2</v>
      </c>
      <c r="AE812" s="92" t="s">
        <v>1749</v>
      </c>
      <c r="AF812" s="108">
        <v>0.29411764699999998</v>
      </c>
      <c r="AK812" s="135">
        <v>8</v>
      </c>
      <c r="AL812" s="138">
        <v>13328995</v>
      </c>
      <c r="AM812" s="143">
        <v>2.48E-5</v>
      </c>
      <c r="AN812" s="136" t="s">
        <v>3386</v>
      </c>
      <c r="AO812" s="122">
        <v>0.20300000000000001</v>
      </c>
    </row>
    <row r="813" spans="1:41" ht="14.55" customHeight="1" x14ac:dyDescent="0.3">
      <c r="A813" s="98">
        <v>8</v>
      </c>
      <c r="B813" s="92">
        <v>15734093</v>
      </c>
      <c r="C813" s="92">
        <v>1.27148820227697E-2</v>
      </c>
      <c r="D813" s="92" t="s">
        <v>1750</v>
      </c>
      <c r="E813" s="108">
        <v>0.20388349514563101</v>
      </c>
      <c r="J813" s="98">
        <v>8</v>
      </c>
      <c r="K813" s="92">
        <v>40388137</v>
      </c>
      <c r="L813" s="92">
        <v>1.27043091102126E-2</v>
      </c>
      <c r="M813" s="92" t="s">
        <v>1209</v>
      </c>
      <c r="N813" s="108">
        <v>0.20388349514563101</v>
      </c>
      <c r="S813" s="98">
        <v>6</v>
      </c>
      <c r="T813" s="103">
        <v>15469194</v>
      </c>
      <c r="U813" s="103">
        <v>1.48E-3</v>
      </c>
      <c r="V813" s="103" t="s">
        <v>3656</v>
      </c>
      <c r="W813" s="108">
        <v>8.4000000000000005E-2</v>
      </c>
      <c r="AB813" s="98">
        <v>4</v>
      </c>
      <c r="AC813" s="92">
        <v>2680236</v>
      </c>
      <c r="AD813" s="92">
        <v>1.0780792000000001E-2</v>
      </c>
      <c r="AE813" s="92" t="s">
        <v>1751</v>
      </c>
      <c r="AF813" s="108">
        <v>0.264705882</v>
      </c>
      <c r="AK813" s="135">
        <v>8</v>
      </c>
      <c r="AL813" s="138">
        <v>13329002</v>
      </c>
      <c r="AM813" s="143">
        <v>2.48E-5</v>
      </c>
      <c r="AN813" s="136" t="s">
        <v>2619</v>
      </c>
      <c r="AO813" s="122">
        <v>0.20300000000000001</v>
      </c>
    </row>
    <row r="814" spans="1:41" ht="14.55" customHeight="1" x14ac:dyDescent="0.3">
      <c r="A814" s="98">
        <v>8</v>
      </c>
      <c r="B814" s="92">
        <v>15734141</v>
      </c>
      <c r="C814" s="92">
        <v>1.27148820227697E-2</v>
      </c>
      <c r="D814" s="92" t="s">
        <v>1752</v>
      </c>
      <c r="E814" s="108">
        <v>0.20388349514563101</v>
      </c>
      <c r="J814" s="98">
        <v>8</v>
      </c>
      <c r="K814" s="92">
        <v>15734093</v>
      </c>
      <c r="L814" s="92">
        <v>1.27148820227697E-2</v>
      </c>
      <c r="M814" s="92" t="s">
        <v>1750</v>
      </c>
      <c r="N814" s="108">
        <v>0.20388349514563101</v>
      </c>
      <c r="S814" s="98">
        <v>6</v>
      </c>
      <c r="T814" s="103">
        <v>15523826</v>
      </c>
      <c r="U814" s="103">
        <v>1.48E-3</v>
      </c>
      <c r="V814" s="103" t="s">
        <v>3657</v>
      </c>
      <c r="W814" s="108">
        <v>8.4000000000000005E-2</v>
      </c>
      <c r="AB814" s="98">
        <v>3</v>
      </c>
      <c r="AC814" s="92">
        <v>53108633</v>
      </c>
      <c r="AD814" s="92">
        <v>1.0785797999999999E-2</v>
      </c>
      <c r="AE814" s="92" t="s">
        <v>1753</v>
      </c>
      <c r="AF814" s="108">
        <v>0.12254901999999999</v>
      </c>
      <c r="AK814" s="135">
        <v>8</v>
      </c>
      <c r="AL814" s="138">
        <v>13329077</v>
      </c>
      <c r="AM814" s="143">
        <v>2.48E-5</v>
      </c>
      <c r="AN814" s="136" t="s">
        <v>3387</v>
      </c>
      <c r="AO814" s="122">
        <v>0.20300000000000001</v>
      </c>
    </row>
    <row r="815" spans="1:41" ht="14.55" customHeight="1" x14ac:dyDescent="0.3">
      <c r="A815" s="98">
        <v>8</v>
      </c>
      <c r="B815" s="92">
        <v>61608884</v>
      </c>
      <c r="C815" s="92">
        <v>1.2720170721537499E-2</v>
      </c>
      <c r="D815" s="92" t="s">
        <v>1754</v>
      </c>
      <c r="E815" s="108">
        <v>0.111650485436893</v>
      </c>
      <c r="J815" s="98">
        <v>8</v>
      </c>
      <c r="K815" s="92">
        <v>15734141</v>
      </c>
      <c r="L815" s="92">
        <v>1.27148820227697E-2</v>
      </c>
      <c r="M815" s="92" t="s">
        <v>1752</v>
      </c>
      <c r="N815" s="108">
        <v>0.20388349514563101</v>
      </c>
      <c r="S815" s="98">
        <v>6</v>
      </c>
      <c r="T815" s="103">
        <v>15523838</v>
      </c>
      <c r="U815" s="103">
        <v>1.48E-3</v>
      </c>
      <c r="V815" s="103" t="s">
        <v>3658</v>
      </c>
      <c r="W815" s="108">
        <v>8.4000000000000005E-2</v>
      </c>
      <c r="AB815" s="98">
        <v>1</v>
      </c>
      <c r="AC815" s="92">
        <v>5146655</v>
      </c>
      <c r="AD815" s="92">
        <v>1.0807847000000001E-2</v>
      </c>
      <c r="AE815" s="92" t="s">
        <v>1755</v>
      </c>
      <c r="AF815" s="108">
        <v>0.20588235299999999</v>
      </c>
      <c r="AK815" s="135">
        <v>8</v>
      </c>
      <c r="AL815" s="138">
        <v>13329113</v>
      </c>
      <c r="AM815" s="143">
        <v>2.48E-5</v>
      </c>
      <c r="AN815" s="136" t="s">
        <v>3388</v>
      </c>
      <c r="AO815" s="122">
        <v>0.20300000000000001</v>
      </c>
    </row>
    <row r="816" spans="1:41" ht="14.55" customHeight="1" x14ac:dyDescent="0.3">
      <c r="A816" s="98">
        <v>1</v>
      </c>
      <c r="B816" s="92">
        <v>50960874</v>
      </c>
      <c r="C816" s="92">
        <v>1.2782415094968001E-2</v>
      </c>
      <c r="D816" s="92" t="s">
        <v>1020</v>
      </c>
      <c r="E816" s="108">
        <v>0.106796116504854</v>
      </c>
      <c r="J816" s="98">
        <v>8</v>
      </c>
      <c r="K816" s="92">
        <v>61608884</v>
      </c>
      <c r="L816" s="92">
        <v>1.2720170721537499E-2</v>
      </c>
      <c r="M816" s="92" t="s">
        <v>1754</v>
      </c>
      <c r="N816" s="108">
        <v>0.111650485436893</v>
      </c>
      <c r="S816" s="98">
        <v>6</v>
      </c>
      <c r="T816" s="103">
        <v>15550935</v>
      </c>
      <c r="U816" s="103">
        <v>1.48E-3</v>
      </c>
      <c r="V816" s="103" t="s">
        <v>3563</v>
      </c>
      <c r="W816" s="108">
        <v>8.4000000000000005E-2</v>
      </c>
      <c r="AB816" s="98">
        <v>9</v>
      </c>
      <c r="AC816" s="92">
        <v>19476588</v>
      </c>
      <c r="AD816" s="92">
        <v>1.0811464E-2</v>
      </c>
      <c r="AE816" s="92" t="s">
        <v>1756</v>
      </c>
      <c r="AF816" s="108">
        <v>0.117647059</v>
      </c>
      <c r="AK816" s="135">
        <v>8</v>
      </c>
      <c r="AL816" s="138">
        <v>13550696</v>
      </c>
      <c r="AM816" s="143">
        <v>2.48E-5</v>
      </c>
      <c r="AN816" s="136" t="s">
        <v>3408</v>
      </c>
      <c r="AO816" s="122">
        <v>0.20300000000000001</v>
      </c>
    </row>
    <row r="817" spans="1:41" ht="14.55" customHeight="1" x14ac:dyDescent="0.3">
      <c r="A817" s="98">
        <v>1</v>
      </c>
      <c r="B817" s="92">
        <v>50960875</v>
      </c>
      <c r="C817" s="92">
        <v>1.2782415094968001E-2</v>
      </c>
      <c r="D817" s="92" t="s">
        <v>1024</v>
      </c>
      <c r="E817" s="108">
        <v>0.106796116504854</v>
      </c>
      <c r="J817" s="98">
        <v>1</v>
      </c>
      <c r="K817" s="92">
        <v>50960874</v>
      </c>
      <c r="L817" s="92">
        <v>1.2782415094968001E-2</v>
      </c>
      <c r="M817" s="92" t="s">
        <v>1020</v>
      </c>
      <c r="N817" s="108">
        <v>0.106796116504854</v>
      </c>
      <c r="S817" s="98">
        <v>6</v>
      </c>
      <c r="T817" s="103">
        <v>15550971</v>
      </c>
      <c r="U817" s="103">
        <v>1.48E-3</v>
      </c>
      <c r="V817" s="103" t="s">
        <v>3564</v>
      </c>
      <c r="W817" s="108">
        <v>8.4000000000000005E-2</v>
      </c>
      <c r="AB817" s="98">
        <v>7</v>
      </c>
      <c r="AC817" s="92">
        <v>439156</v>
      </c>
      <c r="AD817" s="92">
        <v>1.0823631E-2</v>
      </c>
      <c r="AE817" s="92" t="s">
        <v>1758</v>
      </c>
      <c r="AF817" s="108">
        <v>0.20588235299999999</v>
      </c>
      <c r="AK817" s="135">
        <v>1</v>
      </c>
      <c r="AL817" s="138">
        <v>10238330</v>
      </c>
      <c r="AM817" s="143">
        <v>2.5000000000000001E-5</v>
      </c>
      <c r="AN817" s="136" t="s">
        <v>2986</v>
      </c>
      <c r="AO817" s="122">
        <v>0.35199999999999998</v>
      </c>
    </row>
    <row r="818" spans="1:41" ht="14.55" customHeight="1" x14ac:dyDescent="0.3">
      <c r="A818" s="98">
        <v>5</v>
      </c>
      <c r="B818" s="92">
        <v>19959765</v>
      </c>
      <c r="C818" s="92">
        <v>1.2837440135136101E-2</v>
      </c>
      <c r="D818" s="92" t="s">
        <v>1759</v>
      </c>
      <c r="E818" s="108">
        <v>0.26699029126213603</v>
      </c>
      <c r="J818" s="98">
        <v>1</v>
      </c>
      <c r="K818" s="92">
        <v>50960875</v>
      </c>
      <c r="L818" s="92">
        <v>1.2782415094968001E-2</v>
      </c>
      <c r="M818" s="92" t="s">
        <v>1024</v>
      </c>
      <c r="N818" s="108">
        <v>0.106796116504854</v>
      </c>
      <c r="S818" s="98">
        <v>6</v>
      </c>
      <c r="T818" s="103">
        <v>15639573</v>
      </c>
      <c r="U818" s="103">
        <v>1.48E-3</v>
      </c>
      <c r="V818" s="103" t="s">
        <v>3358</v>
      </c>
      <c r="W818" s="108">
        <v>8.4000000000000005E-2</v>
      </c>
      <c r="AB818" s="98">
        <v>8</v>
      </c>
      <c r="AC818" s="92">
        <v>6944246</v>
      </c>
      <c r="AD818" s="92">
        <v>1.0874362E-2</v>
      </c>
      <c r="AE818" s="92" t="s">
        <v>1761</v>
      </c>
      <c r="AF818" s="108">
        <v>0.42647058799999998</v>
      </c>
      <c r="AK818" s="135">
        <v>8</v>
      </c>
      <c r="AL818" s="138">
        <v>8755191</v>
      </c>
      <c r="AM818" s="143">
        <v>2.5000000000000001E-5</v>
      </c>
      <c r="AN818" s="136" t="s">
        <v>2701</v>
      </c>
      <c r="AO818" s="122">
        <v>0.35899999999999999</v>
      </c>
    </row>
    <row r="819" spans="1:41" ht="14.55" customHeight="1" x14ac:dyDescent="0.3">
      <c r="A819" s="98">
        <v>11</v>
      </c>
      <c r="B819" s="92">
        <v>51790149</v>
      </c>
      <c r="C819" s="92">
        <v>1.28377673266194E-2</v>
      </c>
      <c r="D819" s="92" t="s">
        <v>1762</v>
      </c>
      <c r="E819" s="108">
        <v>0.37257281553398103</v>
      </c>
      <c r="J819" s="98">
        <v>5</v>
      </c>
      <c r="K819" s="92">
        <v>19959765</v>
      </c>
      <c r="L819" s="92">
        <v>1.2837440135136101E-2</v>
      </c>
      <c r="M819" s="92" t="s">
        <v>1759</v>
      </c>
      <c r="N819" s="108">
        <v>0.26699029126213603</v>
      </c>
      <c r="S819" s="98">
        <v>6</v>
      </c>
      <c r="T819" s="103">
        <v>15642183</v>
      </c>
      <c r="U819" s="103">
        <v>1.48E-3</v>
      </c>
      <c r="V819" s="103" t="s">
        <v>3295</v>
      </c>
      <c r="W819" s="108">
        <v>8.4000000000000005E-2</v>
      </c>
      <c r="AB819" s="98">
        <v>1</v>
      </c>
      <c r="AC819" s="92">
        <v>6502156</v>
      </c>
      <c r="AD819" s="92">
        <v>1.0892522999999999E-2</v>
      </c>
      <c r="AE819" s="92" t="s">
        <v>1764</v>
      </c>
      <c r="AF819" s="108">
        <v>0.485294118</v>
      </c>
      <c r="AK819" s="135">
        <v>8</v>
      </c>
      <c r="AL819" s="138">
        <v>8755231</v>
      </c>
      <c r="AM819" s="143">
        <v>2.5000000000000001E-5</v>
      </c>
      <c r="AN819" s="136" t="s">
        <v>2702</v>
      </c>
      <c r="AO819" s="122">
        <v>0.35899999999999999</v>
      </c>
    </row>
    <row r="820" spans="1:41" ht="14.55" customHeight="1" x14ac:dyDescent="0.3">
      <c r="A820" s="98">
        <v>11</v>
      </c>
      <c r="B820" s="92">
        <v>51790152</v>
      </c>
      <c r="C820" s="92">
        <v>1.28377673266194E-2</v>
      </c>
      <c r="D820" s="92" t="s">
        <v>1765</v>
      </c>
      <c r="E820" s="108">
        <v>0.37257281553398103</v>
      </c>
      <c r="J820" s="98">
        <v>11</v>
      </c>
      <c r="K820" s="92">
        <v>51790149</v>
      </c>
      <c r="L820" s="92">
        <v>1.28377673266194E-2</v>
      </c>
      <c r="M820" s="92" t="s">
        <v>1762</v>
      </c>
      <c r="N820" s="108">
        <v>0.37257281553398103</v>
      </c>
      <c r="S820" s="98">
        <v>3</v>
      </c>
      <c r="T820" s="103">
        <v>275687</v>
      </c>
      <c r="U820" s="103">
        <v>1.49E-3</v>
      </c>
      <c r="V820" s="103" t="s">
        <v>2119</v>
      </c>
      <c r="W820" s="108">
        <v>0.433</v>
      </c>
      <c r="AB820" s="98">
        <v>4</v>
      </c>
      <c r="AC820" s="92">
        <v>45606018</v>
      </c>
      <c r="AD820" s="92">
        <v>1.0901568E-2</v>
      </c>
      <c r="AE820" s="92" t="s">
        <v>1767</v>
      </c>
      <c r="AF820" s="108">
        <v>0.37254902000000001</v>
      </c>
      <c r="AK820" s="135">
        <v>8</v>
      </c>
      <c r="AL820" s="138">
        <v>12991549</v>
      </c>
      <c r="AM820" s="143">
        <v>2.51E-5</v>
      </c>
      <c r="AN820" s="136" t="s">
        <v>2309</v>
      </c>
      <c r="AO820" s="122">
        <v>0.26600000000000001</v>
      </c>
    </row>
    <row r="821" spans="1:41" ht="14.55" customHeight="1" x14ac:dyDescent="0.3">
      <c r="A821" s="98">
        <v>11</v>
      </c>
      <c r="B821" s="92">
        <v>51790153</v>
      </c>
      <c r="C821" s="92">
        <v>1.28377673266194E-2</v>
      </c>
      <c r="D821" s="92" t="s">
        <v>1768</v>
      </c>
      <c r="E821" s="108">
        <v>0.37257281553398103</v>
      </c>
      <c r="J821" s="98">
        <v>11</v>
      </c>
      <c r="K821" s="92">
        <v>51790152</v>
      </c>
      <c r="L821" s="92">
        <v>1.28377673266194E-2</v>
      </c>
      <c r="M821" s="92" t="s">
        <v>1765</v>
      </c>
      <c r="N821" s="108">
        <v>0.37257281553398103</v>
      </c>
      <c r="S821" s="98">
        <v>4</v>
      </c>
      <c r="T821" s="103">
        <v>2534378</v>
      </c>
      <c r="U821" s="103">
        <v>1.49E-3</v>
      </c>
      <c r="V821" s="103" t="s">
        <v>2574</v>
      </c>
      <c r="W821" s="108">
        <v>0.73599999999999999</v>
      </c>
      <c r="AB821" s="98">
        <v>3</v>
      </c>
      <c r="AC821" s="92">
        <v>43274457</v>
      </c>
      <c r="AD821" s="92">
        <v>1.093476E-2</v>
      </c>
      <c r="AE821" s="92" t="s">
        <v>1770</v>
      </c>
      <c r="AF821" s="108">
        <v>0.34803921599999998</v>
      </c>
      <c r="AK821" s="135">
        <v>1</v>
      </c>
      <c r="AL821" s="138">
        <v>10028048</v>
      </c>
      <c r="AM821" s="143">
        <v>2.5199999999999999E-5</v>
      </c>
      <c r="AN821" s="136" t="s">
        <v>2612</v>
      </c>
      <c r="AO821" s="122">
        <v>0.35899999999999999</v>
      </c>
    </row>
    <row r="822" spans="1:41" ht="14.55" customHeight="1" x14ac:dyDescent="0.3">
      <c r="A822" s="98">
        <v>1</v>
      </c>
      <c r="B822" s="92">
        <v>16175113</v>
      </c>
      <c r="C822" s="92">
        <v>1.2915377792831501E-2</v>
      </c>
      <c r="D822" s="92" t="s">
        <v>1771</v>
      </c>
      <c r="E822" s="108">
        <v>0.42475728155339798</v>
      </c>
      <c r="J822" s="98">
        <v>11</v>
      </c>
      <c r="K822" s="92">
        <v>51790153</v>
      </c>
      <c r="L822" s="92">
        <v>1.28377673266194E-2</v>
      </c>
      <c r="M822" s="92" t="s">
        <v>1768</v>
      </c>
      <c r="N822" s="108">
        <v>0.37257281553398103</v>
      </c>
      <c r="S822" s="98">
        <v>7</v>
      </c>
      <c r="T822" s="103">
        <v>32279624</v>
      </c>
      <c r="U822" s="103">
        <v>1.49E-3</v>
      </c>
      <c r="V822" s="103" t="s">
        <v>3561</v>
      </c>
      <c r="W822" s="108">
        <v>0.376</v>
      </c>
      <c r="AB822" s="98">
        <v>10</v>
      </c>
      <c r="AC822" s="92">
        <v>29016093</v>
      </c>
      <c r="AD822" s="92">
        <v>1.0956418000000001E-2</v>
      </c>
      <c r="AE822" s="92" t="s">
        <v>1772</v>
      </c>
      <c r="AF822" s="108">
        <v>0.117647059</v>
      </c>
      <c r="AK822" s="135">
        <v>1</v>
      </c>
      <c r="AL822" s="138">
        <v>13269158</v>
      </c>
      <c r="AM822" s="143">
        <v>2.5199999999999999E-5</v>
      </c>
      <c r="AN822" s="136" t="s">
        <v>2860</v>
      </c>
      <c r="AO822" s="122">
        <v>0.38300000000000001</v>
      </c>
    </row>
    <row r="823" spans="1:41" ht="14.55" customHeight="1" x14ac:dyDescent="0.3">
      <c r="A823" s="98">
        <v>6</v>
      </c>
      <c r="B823" s="92">
        <v>2477893</v>
      </c>
      <c r="C823" s="92">
        <v>1.2960448304002999E-2</v>
      </c>
      <c r="D823" s="92" t="s">
        <v>1773</v>
      </c>
      <c r="E823" s="108">
        <v>0.490291262135922</v>
      </c>
      <c r="J823" s="98">
        <v>1</v>
      </c>
      <c r="K823" s="92">
        <v>16175113</v>
      </c>
      <c r="L823" s="92">
        <v>1.2915377792831501E-2</v>
      </c>
      <c r="M823" s="92" t="s">
        <v>1771</v>
      </c>
      <c r="N823" s="108">
        <v>0.42475728155339798</v>
      </c>
      <c r="S823" s="98">
        <v>4</v>
      </c>
      <c r="T823" s="103">
        <v>4840724</v>
      </c>
      <c r="U823" s="103">
        <v>1.5E-3</v>
      </c>
      <c r="V823" s="103" t="s">
        <v>2515</v>
      </c>
      <c r="W823" s="108">
        <v>0.27</v>
      </c>
      <c r="AB823" s="98">
        <v>1</v>
      </c>
      <c r="AC823" s="92">
        <v>4730454</v>
      </c>
      <c r="AD823" s="92">
        <v>1.0993434E-2</v>
      </c>
      <c r="AE823" s="92" t="s">
        <v>1774</v>
      </c>
      <c r="AF823" s="108">
        <v>0.49509803899999999</v>
      </c>
      <c r="AK823" s="135">
        <v>8</v>
      </c>
      <c r="AL823" s="138">
        <v>8593397</v>
      </c>
      <c r="AM823" s="143">
        <v>2.5199999999999999E-5</v>
      </c>
      <c r="AN823" s="136" t="s">
        <v>3046</v>
      </c>
      <c r="AO823" s="122">
        <v>0.34399999999999997</v>
      </c>
    </row>
    <row r="824" spans="1:41" ht="14.55" customHeight="1" x14ac:dyDescent="0.3">
      <c r="A824" s="98">
        <v>8</v>
      </c>
      <c r="B824" s="92">
        <v>33257010</v>
      </c>
      <c r="C824" s="92">
        <v>1.2979626440245799E-2</v>
      </c>
      <c r="D824" s="92" t="s">
        <v>1745</v>
      </c>
      <c r="E824" s="108">
        <v>0.19174757281553401</v>
      </c>
      <c r="J824" s="98">
        <v>6</v>
      </c>
      <c r="K824" s="92">
        <v>2477893</v>
      </c>
      <c r="L824" s="92">
        <v>1.2960448304002999E-2</v>
      </c>
      <c r="M824" s="92" t="s">
        <v>1773</v>
      </c>
      <c r="N824" s="108">
        <v>0.490291262135922</v>
      </c>
      <c r="S824" s="98">
        <v>8</v>
      </c>
      <c r="T824" s="103">
        <v>53933865</v>
      </c>
      <c r="U824" s="103">
        <v>1.5E-3</v>
      </c>
      <c r="V824" s="103" t="s">
        <v>3704</v>
      </c>
      <c r="W824" s="108">
        <v>0.247</v>
      </c>
      <c r="AB824" s="98">
        <v>1</v>
      </c>
      <c r="AC824" s="92">
        <v>4767944</v>
      </c>
      <c r="AD824" s="92">
        <v>1.0998114E-2</v>
      </c>
      <c r="AE824" s="92" t="s">
        <v>1776</v>
      </c>
      <c r="AF824" s="108">
        <v>0.46568627499999998</v>
      </c>
      <c r="AK824" s="135">
        <v>8</v>
      </c>
      <c r="AL824" s="138">
        <v>8593405</v>
      </c>
      <c r="AM824" s="143">
        <v>2.5199999999999999E-5</v>
      </c>
      <c r="AN824" s="136" t="s">
        <v>2722</v>
      </c>
      <c r="AO824" s="122">
        <v>0.34399999999999997</v>
      </c>
    </row>
    <row r="825" spans="1:41" ht="14.55" customHeight="1" x14ac:dyDescent="0.3">
      <c r="A825" s="98">
        <v>8</v>
      </c>
      <c r="B825" s="92">
        <v>16750148</v>
      </c>
      <c r="C825" s="92">
        <v>1.29822490464586E-2</v>
      </c>
      <c r="D825" s="92" t="s">
        <v>1777</v>
      </c>
      <c r="E825" s="108">
        <v>0.220873786407767</v>
      </c>
      <c r="J825" s="98">
        <v>8</v>
      </c>
      <c r="K825" s="92">
        <v>33257010</v>
      </c>
      <c r="L825" s="92">
        <v>1.2979626440245799E-2</v>
      </c>
      <c r="M825" s="92" t="s">
        <v>1745</v>
      </c>
      <c r="N825" s="108">
        <v>0.19174757281553401</v>
      </c>
      <c r="S825" s="98">
        <v>11</v>
      </c>
      <c r="T825" s="103">
        <v>14116331</v>
      </c>
      <c r="U825" s="103">
        <v>1.5E-3</v>
      </c>
      <c r="V825" s="103" t="s">
        <v>6015</v>
      </c>
      <c r="W825" s="108">
        <v>0.36499999999999999</v>
      </c>
      <c r="AB825" s="98">
        <v>1</v>
      </c>
      <c r="AC825" s="92">
        <v>4767964</v>
      </c>
      <c r="AD825" s="92">
        <v>1.0998114E-2</v>
      </c>
      <c r="AE825" s="92" t="s">
        <v>1778</v>
      </c>
      <c r="AF825" s="108">
        <v>0.46568627499999998</v>
      </c>
      <c r="AK825" s="135">
        <v>8</v>
      </c>
      <c r="AL825" s="138">
        <v>8593474</v>
      </c>
      <c r="AM825" s="143">
        <v>2.5199999999999999E-5</v>
      </c>
      <c r="AN825" s="136" t="s">
        <v>3047</v>
      </c>
      <c r="AO825" s="122">
        <v>0.34399999999999997</v>
      </c>
    </row>
    <row r="826" spans="1:41" ht="14.55" customHeight="1" x14ac:dyDescent="0.3">
      <c r="A826" s="98">
        <v>6</v>
      </c>
      <c r="B826" s="92">
        <v>12535401</v>
      </c>
      <c r="C826" s="92">
        <v>1.3001688904038199E-2</v>
      </c>
      <c r="D826" s="92" t="s">
        <v>1150</v>
      </c>
      <c r="E826" s="108">
        <v>8.4951456310679602E-2</v>
      </c>
      <c r="J826" s="98">
        <v>8</v>
      </c>
      <c r="K826" s="92">
        <v>16750148</v>
      </c>
      <c r="L826" s="92">
        <v>1.29822490464586E-2</v>
      </c>
      <c r="M826" s="92" t="s">
        <v>1777</v>
      </c>
      <c r="N826" s="108">
        <v>0.220873786407767</v>
      </c>
      <c r="S826" s="98">
        <v>1</v>
      </c>
      <c r="T826" s="103">
        <v>2568323</v>
      </c>
      <c r="U826" s="103">
        <v>1.5100000000000001E-3</v>
      </c>
      <c r="V826" s="103" t="s">
        <v>2575</v>
      </c>
      <c r="W826" s="108">
        <v>0.30299999999999999</v>
      </c>
      <c r="AB826" s="98">
        <v>5</v>
      </c>
      <c r="AC826" s="92">
        <v>21088698</v>
      </c>
      <c r="AD826" s="92">
        <v>1.1024961999999999E-2</v>
      </c>
      <c r="AE826" s="92" t="s">
        <v>1779</v>
      </c>
      <c r="AF826" s="108">
        <v>0.18627451</v>
      </c>
      <c r="AK826" s="135">
        <v>8</v>
      </c>
      <c r="AL826" s="138">
        <v>8593482</v>
      </c>
      <c r="AM826" s="143">
        <v>2.5199999999999999E-5</v>
      </c>
      <c r="AN826" s="136" t="s">
        <v>3048</v>
      </c>
      <c r="AO826" s="122">
        <v>0.34399999999999997</v>
      </c>
    </row>
    <row r="827" spans="1:41" ht="14.55" customHeight="1" x14ac:dyDescent="0.3">
      <c r="A827" s="98">
        <v>5</v>
      </c>
      <c r="B827" s="92">
        <v>15213941</v>
      </c>
      <c r="C827" s="92">
        <v>1.3019664842654601E-2</v>
      </c>
      <c r="D827" s="92" t="s">
        <v>1780</v>
      </c>
      <c r="E827" s="108">
        <v>0.32524271844660202</v>
      </c>
      <c r="J827" s="98">
        <v>6</v>
      </c>
      <c r="K827" s="92">
        <v>12535401</v>
      </c>
      <c r="L827" s="92">
        <v>1.3001688904038199E-2</v>
      </c>
      <c r="M827" s="92" t="s">
        <v>1150</v>
      </c>
      <c r="N827" s="108">
        <v>8.4951456310679602E-2</v>
      </c>
      <c r="S827" s="98">
        <v>4</v>
      </c>
      <c r="T827" s="103">
        <v>253704</v>
      </c>
      <c r="U827" s="103">
        <v>1.5100000000000001E-3</v>
      </c>
      <c r="V827" s="103" t="s">
        <v>3426</v>
      </c>
      <c r="W827" s="108">
        <v>0.41</v>
      </c>
      <c r="AB827" s="98">
        <v>7</v>
      </c>
      <c r="AC827" s="92">
        <v>26565859</v>
      </c>
      <c r="AD827" s="92">
        <v>1.1029244000000001E-2</v>
      </c>
      <c r="AE827" s="92" t="s">
        <v>1781</v>
      </c>
      <c r="AF827" s="108">
        <v>0.210784314</v>
      </c>
      <c r="AK827" s="135">
        <v>8</v>
      </c>
      <c r="AL827" s="138">
        <v>8593487</v>
      </c>
      <c r="AM827" s="143">
        <v>2.5199999999999999E-5</v>
      </c>
      <c r="AN827" s="136" t="s">
        <v>3049</v>
      </c>
      <c r="AO827" s="122">
        <v>0.34399999999999997</v>
      </c>
    </row>
    <row r="828" spans="1:41" ht="14.55" customHeight="1" x14ac:dyDescent="0.3">
      <c r="A828" s="98">
        <v>6</v>
      </c>
      <c r="B828" s="92">
        <v>9726442</v>
      </c>
      <c r="C828" s="92">
        <v>1.30516223433023E-2</v>
      </c>
      <c r="D828" s="92" t="s">
        <v>1782</v>
      </c>
      <c r="E828" s="108">
        <v>5.0970873786407703E-2</v>
      </c>
      <c r="J828" s="98">
        <v>5</v>
      </c>
      <c r="K828" s="92">
        <v>15213941</v>
      </c>
      <c r="L828" s="92">
        <v>1.3019664842654601E-2</v>
      </c>
      <c r="M828" s="92" t="s">
        <v>1780</v>
      </c>
      <c r="N828" s="108">
        <v>0.32524271844660202</v>
      </c>
      <c r="S828" s="98">
        <v>6</v>
      </c>
      <c r="T828" s="103">
        <v>21117271</v>
      </c>
      <c r="U828" s="103">
        <v>1.5100000000000001E-3</v>
      </c>
      <c r="V828" s="103" t="s">
        <v>3109</v>
      </c>
      <c r="W828" s="108">
        <v>0.30299999999999999</v>
      </c>
      <c r="AB828" s="98">
        <v>11</v>
      </c>
      <c r="AC828" s="92">
        <v>50578875</v>
      </c>
      <c r="AD828" s="92">
        <v>1.1034098000000001E-2</v>
      </c>
      <c r="AE828" s="92" t="s">
        <v>1783</v>
      </c>
      <c r="AF828" s="108">
        <v>0.12745097999999999</v>
      </c>
      <c r="AK828" s="135">
        <v>1</v>
      </c>
      <c r="AL828" s="138">
        <v>14717972</v>
      </c>
      <c r="AM828" s="143">
        <v>2.5299999999999998E-5</v>
      </c>
      <c r="AN828" s="136" t="s">
        <v>2985</v>
      </c>
      <c r="AO828" s="122">
        <v>0.27300000000000002</v>
      </c>
    </row>
    <row r="829" spans="1:41" ht="14.55" customHeight="1" x14ac:dyDescent="0.3">
      <c r="A829" s="98">
        <v>3</v>
      </c>
      <c r="B829" s="92">
        <v>7620036</v>
      </c>
      <c r="C829" s="92">
        <v>1.3096339251224699E-2</v>
      </c>
      <c r="D829" s="92" t="s">
        <v>1784</v>
      </c>
      <c r="E829" s="108">
        <v>0.25728155339805803</v>
      </c>
      <c r="J829" s="98">
        <v>6</v>
      </c>
      <c r="K829" s="92">
        <v>9726442</v>
      </c>
      <c r="L829" s="92">
        <v>1.30516223433023E-2</v>
      </c>
      <c r="M829" s="92" t="s">
        <v>1782</v>
      </c>
      <c r="N829" s="108">
        <v>5.0970873786407703E-2</v>
      </c>
      <c r="S829" s="98">
        <v>9</v>
      </c>
      <c r="T829" s="103">
        <v>36632072</v>
      </c>
      <c r="U829" s="103">
        <v>1.5100000000000001E-3</v>
      </c>
      <c r="V829" s="103" t="s">
        <v>3149</v>
      </c>
      <c r="W829" s="108">
        <v>0.14599999999999999</v>
      </c>
      <c r="AB829" s="98">
        <v>7</v>
      </c>
      <c r="AC829" s="92">
        <v>36831971</v>
      </c>
      <c r="AD829" s="92">
        <v>1.105416E-2</v>
      </c>
      <c r="AE829" s="92" t="s">
        <v>1785</v>
      </c>
      <c r="AF829" s="108">
        <v>0.23039215699999999</v>
      </c>
      <c r="AK829" s="135">
        <v>1</v>
      </c>
      <c r="AL829" s="138">
        <v>9926629</v>
      </c>
      <c r="AM829" s="143">
        <v>2.5299999999999998E-5</v>
      </c>
      <c r="AN829" s="136" t="s">
        <v>3433</v>
      </c>
      <c r="AO829" s="122">
        <v>0.32</v>
      </c>
    </row>
    <row r="830" spans="1:41" ht="14.55" customHeight="1" x14ac:dyDescent="0.3">
      <c r="A830" s="98">
        <v>3</v>
      </c>
      <c r="B830" s="92">
        <v>7620066</v>
      </c>
      <c r="C830" s="92">
        <v>1.3096339251224699E-2</v>
      </c>
      <c r="D830" s="92" t="s">
        <v>1786</v>
      </c>
      <c r="E830" s="108">
        <v>0.25728155339805803</v>
      </c>
      <c r="J830" s="98">
        <v>3</v>
      </c>
      <c r="K830" s="92">
        <v>7620036</v>
      </c>
      <c r="L830" s="92">
        <v>1.3096339251224699E-2</v>
      </c>
      <c r="M830" s="92" t="s">
        <v>1784</v>
      </c>
      <c r="N830" s="108">
        <v>0.25728155339805803</v>
      </c>
      <c r="S830" s="98">
        <v>8</v>
      </c>
      <c r="T830" s="103">
        <v>38045411</v>
      </c>
      <c r="U830" s="103">
        <v>1.5200000000000001E-3</v>
      </c>
      <c r="V830" s="103" t="s">
        <v>3448</v>
      </c>
      <c r="W830" s="108">
        <v>0.18</v>
      </c>
      <c r="AB830" s="98">
        <v>3</v>
      </c>
      <c r="AC830" s="92">
        <v>32107363</v>
      </c>
      <c r="AD830" s="92">
        <v>1.1084672E-2</v>
      </c>
      <c r="AE830" s="92" t="s">
        <v>1787</v>
      </c>
      <c r="AF830" s="108">
        <v>0.367647059</v>
      </c>
      <c r="AK830" s="135">
        <v>1</v>
      </c>
      <c r="AL830" s="138">
        <v>9926737</v>
      </c>
      <c r="AM830" s="143">
        <v>2.5299999999999998E-5</v>
      </c>
      <c r="AN830" s="136" t="s">
        <v>2367</v>
      </c>
      <c r="AO830" s="122">
        <v>0.32</v>
      </c>
    </row>
    <row r="831" spans="1:41" ht="14.55" customHeight="1" x14ac:dyDescent="0.3">
      <c r="A831" s="98">
        <v>3</v>
      </c>
      <c r="B831" s="92">
        <v>7620070</v>
      </c>
      <c r="C831" s="92">
        <v>1.3096339251224699E-2</v>
      </c>
      <c r="D831" s="92" t="s">
        <v>1788</v>
      </c>
      <c r="E831" s="108">
        <v>0.25728155339805803</v>
      </c>
      <c r="J831" s="98">
        <v>3</v>
      </c>
      <c r="K831" s="92">
        <v>7620066</v>
      </c>
      <c r="L831" s="92">
        <v>1.3096339251224699E-2</v>
      </c>
      <c r="M831" s="92" t="s">
        <v>1786</v>
      </c>
      <c r="N831" s="108">
        <v>0.25728155339805803</v>
      </c>
      <c r="S831" s="98">
        <v>8</v>
      </c>
      <c r="T831" s="103">
        <v>38045420</v>
      </c>
      <c r="U831" s="103">
        <v>1.5200000000000001E-3</v>
      </c>
      <c r="V831" s="103" t="s">
        <v>3172</v>
      </c>
      <c r="W831" s="108">
        <v>0.18</v>
      </c>
      <c r="AB831" s="98">
        <v>8</v>
      </c>
      <c r="AC831" s="92">
        <v>14027868</v>
      </c>
      <c r="AD831" s="92">
        <v>1.1133697E-2</v>
      </c>
      <c r="AE831" s="92" t="s">
        <v>1789</v>
      </c>
      <c r="AF831" s="108">
        <v>0.25490196100000001</v>
      </c>
      <c r="AK831" s="135">
        <v>1</v>
      </c>
      <c r="AL831" s="138">
        <v>15407164</v>
      </c>
      <c r="AM831" s="143">
        <v>2.5400000000000001E-5</v>
      </c>
      <c r="AN831" s="136" t="s">
        <v>2327</v>
      </c>
      <c r="AO831" s="122">
        <v>0.27300000000000002</v>
      </c>
    </row>
    <row r="832" spans="1:41" ht="14.55" customHeight="1" x14ac:dyDescent="0.3">
      <c r="A832" s="98">
        <v>3</v>
      </c>
      <c r="B832" s="92">
        <v>7619928</v>
      </c>
      <c r="C832" s="92">
        <v>1.3096339251224699E-2</v>
      </c>
      <c r="D832" s="92" t="s">
        <v>1790</v>
      </c>
      <c r="E832" s="108">
        <v>0.25728155339805803</v>
      </c>
      <c r="J832" s="98">
        <v>3</v>
      </c>
      <c r="K832" s="92">
        <v>7620070</v>
      </c>
      <c r="L832" s="92">
        <v>1.3096339251224699E-2</v>
      </c>
      <c r="M832" s="92" t="s">
        <v>1788</v>
      </c>
      <c r="N832" s="108">
        <v>0.25728155339805803</v>
      </c>
      <c r="S832" s="98">
        <v>10</v>
      </c>
      <c r="T832" s="103">
        <v>4821894</v>
      </c>
      <c r="U832" s="103">
        <v>1.5200000000000001E-3</v>
      </c>
      <c r="V832" s="103" t="s">
        <v>2869</v>
      </c>
      <c r="W832" s="108">
        <v>0.39300000000000002</v>
      </c>
      <c r="AB832" s="98">
        <v>4</v>
      </c>
      <c r="AC832" s="92">
        <v>46208514</v>
      </c>
      <c r="AD832" s="92">
        <v>1.1134735E-2</v>
      </c>
      <c r="AE832" s="92" t="s">
        <v>1791</v>
      </c>
      <c r="AF832" s="108">
        <v>0.18137254899999999</v>
      </c>
      <c r="AK832" s="135">
        <v>1</v>
      </c>
      <c r="AL832" s="138">
        <v>15407203</v>
      </c>
      <c r="AM832" s="143">
        <v>2.5400000000000001E-5</v>
      </c>
      <c r="AN832" s="136" t="s">
        <v>3163</v>
      </c>
      <c r="AO832" s="122">
        <v>0.27300000000000002</v>
      </c>
    </row>
    <row r="833" spans="1:41" ht="14.55" customHeight="1" x14ac:dyDescent="0.3">
      <c r="A833" s="98">
        <v>3</v>
      </c>
      <c r="B833" s="92">
        <v>7619990</v>
      </c>
      <c r="C833" s="92">
        <v>1.3096339251224699E-2</v>
      </c>
      <c r="D833" s="92" t="s">
        <v>1792</v>
      </c>
      <c r="E833" s="108">
        <v>0.25728155339805803</v>
      </c>
      <c r="J833" s="98">
        <v>3</v>
      </c>
      <c r="K833" s="92">
        <v>7619928</v>
      </c>
      <c r="L833" s="92">
        <v>1.3096339251224699E-2</v>
      </c>
      <c r="M833" s="92" t="s">
        <v>1790</v>
      </c>
      <c r="N833" s="108">
        <v>0.25728155339805803</v>
      </c>
      <c r="S833" s="98">
        <v>1</v>
      </c>
      <c r="T833" s="103">
        <v>1240532</v>
      </c>
      <c r="U833" s="103">
        <v>1.5299999999999999E-3</v>
      </c>
      <c r="V833" s="103" t="s">
        <v>3481</v>
      </c>
      <c r="W833" s="108">
        <v>0.60699999999999998</v>
      </c>
      <c r="AB833" s="98">
        <v>2</v>
      </c>
      <c r="AC833" s="92">
        <v>16485557</v>
      </c>
      <c r="AD833" s="92">
        <v>1.1180687999999999E-2</v>
      </c>
      <c r="AE833" s="92" t="s">
        <v>1794</v>
      </c>
      <c r="AF833" s="108">
        <v>8.3333332999999996E-2</v>
      </c>
      <c r="AK833" s="135">
        <v>1</v>
      </c>
      <c r="AL833" s="138">
        <v>17364718</v>
      </c>
      <c r="AM833" s="143">
        <v>2.5400000000000001E-5</v>
      </c>
      <c r="AN833" s="136" t="s">
        <v>3044</v>
      </c>
      <c r="AO833" s="122">
        <v>0.27300000000000002</v>
      </c>
    </row>
    <row r="834" spans="1:41" ht="14.55" customHeight="1" x14ac:dyDescent="0.3">
      <c r="A834" s="98">
        <v>3</v>
      </c>
      <c r="B834" s="92">
        <v>7620012</v>
      </c>
      <c r="C834" s="92">
        <v>1.3096339251224699E-2</v>
      </c>
      <c r="D834" s="92" t="s">
        <v>1795</v>
      </c>
      <c r="E834" s="108">
        <v>0.25728155339805803</v>
      </c>
      <c r="J834" s="98">
        <v>3</v>
      </c>
      <c r="K834" s="92">
        <v>7619990</v>
      </c>
      <c r="L834" s="92">
        <v>1.3096339251224699E-2</v>
      </c>
      <c r="M834" s="92" t="s">
        <v>1792</v>
      </c>
      <c r="N834" s="108">
        <v>0.25728155339805803</v>
      </c>
      <c r="S834" s="98">
        <v>1</v>
      </c>
      <c r="T834" s="103">
        <v>2301785</v>
      </c>
      <c r="U834" s="103">
        <v>1.5299999999999999E-3</v>
      </c>
      <c r="V834" s="103" t="s">
        <v>2392</v>
      </c>
      <c r="W834" s="108">
        <v>0.34799999999999998</v>
      </c>
      <c r="AB834" s="98">
        <v>4</v>
      </c>
      <c r="AC834" s="92">
        <v>2624262</v>
      </c>
      <c r="AD834" s="92">
        <v>1.1210296E-2</v>
      </c>
      <c r="AE834" s="92" t="s">
        <v>1797</v>
      </c>
      <c r="AF834" s="108">
        <v>0.41666666699999999</v>
      </c>
      <c r="AK834" s="135">
        <v>1</v>
      </c>
      <c r="AL834" s="138">
        <v>10731558</v>
      </c>
      <c r="AM834" s="143">
        <v>2.55E-5</v>
      </c>
      <c r="AN834" s="136" t="s">
        <v>3258</v>
      </c>
      <c r="AO834" s="122">
        <v>0.40600000000000003</v>
      </c>
    </row>
    <row r="835" spans="1:41" ht="14.55" customHeight="1" x14ac:dyDescent="0.3">
      <c r="A835" s="98">
        <v>11</v>
      </c>
      <c r="B835" s="92">
        <v>23057272</v>
      </c>
      <c r="C835" s="92">
        <v>1.31276993153331E-2</v>
      </c>
      <c r="D835" s="92" t="s">
        <v>1212</v>
      </c>
      <c r="E835" s="108">
        <v>0.12864077669902901</v>
      </c>
      <c r="J835" s="98">
        <v>3</v>
      </c>
      <c r="K835" s="92">
        <v>7620012</v>
      </c>
      <c r="L835" s="92">
        <v>1.3096339251224699E-2</v>
      </c>
      <c r="M835" s="92" t="s">
        <v>1795</v>
      </c>
      <c r="N835" s="108">
        <v>0.25728155339805803</v>
      </c>
      <c r="S835" s="98">
        <v>3</v>
      </c>
      <c r="T835" s="103">
        <v>1471011</v>
      </c>
      <c r="U835" s="103">
        <v>1.5299999999999999E-3</v>
      </c>
      <c r="V835" s="103" t="s">
        <v>756</v>
      </c>
      <c r="W835" s="108">
        <v>0.46600000000000003</v>
      </c>
      <c r="AB835" s="98">
        <v>11</v>
      </c>
      <c r="AC835" s="92">
        <v>28421865</v>
      </c>
      <c r="AD835" s="92">
        <v>1.1230998000000001E-2</v>
      </c>
      <c r="AE835" s="92" t="s">
        <v>1799</v>
      </c>
      <c r="AF835" s="108">
        <v>0.12254901999999999</v>
      </c>
      <c r="AK835" s="135">
        <v>1</v>
      </c>
      <c r="AL835" s="138">
        <v>10731574</v>
      </c>
      <c r="AM835" s="143">
        <v>2.55E-5</v>
      </c>
      <c r="AN835" s="136" t="s">
        <v>3261</v>
      </c>
      <c r="AO835" s="122">
        <v>0.40600000000000003</v>
      </c>
    </row>
    <row r="836" spans="1:41" ht="14.55" customHeight="1" x14ac:dyDescent="0.3">
      <c r="A836" s="98">
        <v>11</v>
      </c>
      <c r="B836" s="92">
        <v>41362586</v>
      </c>
      <c r="C836" s="92">
        <v>1.3153322700783499E-2</v>
      </c>
      <c r="D836" s="92" t="s">
        <v>1800</v>
      </c>
      <c r="E836" s="108">
        <v>5.3398058252427202E-2</v>
      </c>
      <c r="J836" s="98">
        <v>11</v>
      </c>
      <c r="K836" s="92">
        <v>23057272</v>
      </c>
      <c r="L836" s="92">
        <v>1.31276993153331E-2</v>
      </c>
      <c r="M836" s="92" t="s">
        <v>1212</v>
      </c>
      <c r="N836" s="108">
        <v>0.12864077669902901</v>
      </c>
      <c r="S836" s="98">
        <v>7</v>
      </c>
      <c r="T836" s="103">
        <v>3487103</v>
      </c>
      <c r="U836" s="103">
        <v>1.5299999999999999E-3</v>
      </c>
      <c r="V836" s="103" t="s">
        <v>2286</v>
      </c>
      <c r="W836" s="108">
        <v>0.36499999999999999</v>
      </c>
      <c r="AB836" s="98">
        <v>3</v>
      </c>
      <c r="AC836" s="92">
        <v>31881407</v>
      </c>
      <c r="AD836" s="92">
        <v>1.1241645999999999E-2</v>
      </c>
      <c r="AE836" s="92" t="s">
        <v>1802</v>
      </c>
      <c r="AF836" s="108">
        <v>0.33823529400000002</v>
      </c>
      <c r="AK836" s="135">
        <v>1</v>
      </c>
      <c r="AL836" s="138">
        <v>10731583</v>
      </c>
      <c r="AM836" s="143">
        <v>2.55E-5</v>
      </c>
      <c r="AN836" s="136" t="s">
        <v>3259</v>
      </c>
      <c r="AO836" s="122">
        <v>0.40600000000000003</v>
      </c>
    </row>
    <row r="837" spans="1:41" ht="14.55" customHeight="1" x14ac:dyDescent="0.3">
      <c r="A837" s="98">
        <v>3</v>
      </c>
      <c r="B837" s="92">
        <v>9552176</v>
      </c>
      <c r="C837" s="92">
        <v>1.31534142676469E-2</v>
      </c>
      <c r="D837" s="92" t="s">
        <v>1803</v>
      </c>
      <c r="E837" s="108">
        <v>8.0097087378640699E-2</v>
      </c>
      <c r="J837" s="98">
        <v>11</v>
      </c>
      <c r="K837" s="92">
        <v>41362586</v>
      </c>
      <c r="L837" s="92">
        <v>1.3153322700783499E-2</v>
      </c>
      <c r="M837" s="92" t="s">
        <v>1800</v>
      </c>
      <c r="N837" s="108">
        <v>5.3398058252427202E-2</v>
      </c>
      <c r="S837" s="98">
        <v>4</v>
      </c>
      <c r="T837" s="103">
        <v>369154</v>
      </c>
      <c r="U837" s="103">
        <v>1.5399999999999999E-3</v>
      </c>
      <c r="V837" s="103" t="s">
        <v>3516</v>
      </c>
      <c r="W837" s="108">
        <v>0.438</v>
      </c>
      <c r="AB837" s="98">
        <v>3</v>
      </c>
      <c r="AC837" s="92">
        <v>45763923</v>
      </c>
      <c r="AD837" s="92">
        <v>1.1287589000000001E-2</v>
      </c>
      <c r="AE837" s="92" t="s">
        <v>1805</v>
      </c>
      <c r="AF837" s="108">
        <v>0.35294117600000002</v>
      </c>
      <c r="AK837" s="135">
        <v>1</v>
      </c>
      <c r="AL837" s="138">
        <v>10731601</v>
      </c>
      <c r="AM837" s="143">
        <v>2.55E-5</v>
      </c>
      <c r="AN837" s="136" t="s">
        <v>3262</v>
      </c>
      <c r="AO837" s="122">
        <v>0.40600000000000003</v>
      </c>
    </row>
    <row r="838" spans="1:41" ht="14.55" customHeight="1" x14ac:dyDescent="0.3">
      <c r="A838" s="98">
        <v>8</v>
      </c>
      <c r="B838" s="92">
        <v>62524810</v>
      </c>
      <c r="C838" s="92">
        <v>1.31552559533628E-2</v>
      </c>
      <c r="D838" s="92" t="s">
        <v>1097</v>
      </c>
      <c r="E838" s="108">
        <v>0.42961165048543698</v>
      </c>
      <c r="J838" s="98">
        <v>3</v>
      </c>
      <c r="K838" s="92">
        <v>9552176</v>
      </c>
      <c r="L838" s="92">
        <v>1.31534142676469E-2</v>
      </c>
      <c r="M838" s="92" t="s">
        <v>1803</v>
      </c>
      <c r="N838" s="108">
        <v>8.0097087378640699E-2</v>
      </c>
      <c r="S838" s="98">
        <v>4</v>
      </c>
      <c r="T838" s="103">
        <v>369202</v>
      </c>
      <c r="U838" s="103">
        <v>1.5399999999999999E-3</v>
      </c>
      <c r="V838" s="103" t="s">
        <v>3517</v>
      </c>
      <c r="W838" s="108">
        <v>0.438</v>
      </c>
      <c r="AB838" s="98">
        <v>3</v>
      </c>
      <c r="AC838" s="92">
        <v>45763953</v>
      </c>
      <c r="AD838" s="92">
        <v>1.1287589000000001E-2</v>
      </c>
      <c r="AE838" s="92" t="s">
        <v>1806</v>
      </c>
      <c r="AF838" s="108">
        <v>0.35294117600000002</v>
      </c>
      <c r="AK838" s="135">
        <v>1</v>
      </c>
      <c r="AL838" s="138">
        <v>10731618</v>
      </c>
      <c r="AM838" s="143">
        <v>2.55E-5</v>
      </c>
      <c r="AN838" s="136" t="s">
        <v>3179</v>
      </c>
      <c r="AO838" s="122">
        <v>0.40600000000000003</v>
      </c>
    </row>
    <row r="839" spans="1:41" ht="14.55" customHeight="1" x14ac:dyDescent="0.3">
      <c r="A839" s="98">
        <v>7</v>
      </c>
      <c r="B839" s="92">
        <v>29302128</v>
      </c>
      <c r="C839" s="92">
        <v>1.3161965538718901E-2</v>
      </c>
      <c r="D839" s="92" t="s">
        <v>828</v>
      </c>
      <c r="E839" s="108">
        <v>7.5242718446601894E-2</v>
      </c>
      <c r="J839" s="98">
        <v>8</v>
      </c>
      <c r="K839" s="92">
        <v>62524810</v>
      </c>
      <c r="L839" s="92">
        <v>1.31552559533628E-2</v>
      </c>
      <c r="M839" s="92" t="s">
        <v>1097</v>
      </c>
      <c r="N839" s="108">
        <v>0.42961165048543698</v>
      </c>
      <c r="S839" s="98">
        <v>6</v>
      </c>
      <c r="T839" s="103">
        <v>2723713</v>
      </c>
      <c r="U839" s="103">
        <v>1.5399999999999999E-3</v>
      </c>
      <c r="V839" s="103" t="s">
        <v>3744</v>
      </c>
      <c r="W839" s="108">
        <v>0.16900000000000001</v>
      </c>
      <c r="AB839" s="98">
        <v>3</v>
      </c>
      <c r="AC839" s="92">
        <v>1501130</v>
      </c>
      <c r="AD839" s="92">
        <v>1.1290409E-2</v>
      </c>
      <c r="AE839" s="92" t="s">
        <v>713</v>
      </c>
      <c r="AF839" s="108">
        <v>0.5</v>
      </c>
      <c r="AK839" s="135">
        <v>1</v>
      </c>
      <c r="AL839" s="138">
        <v>10731662</v>
      </c>
      <c r="AM839" s="143">
        <v>2.55E-5</v>
      </c>
      <c r="AN839" s="136" t="s">
        <v>3263</v>
      </c>
      <c r="AO839" s="122">
        <v>0.40600000000000003</v>
      </c>
    </row>
    <row r="840" spans="1:41" ht="14.55" customHeight="1" x14ac:dyDescent="0.3">
      <c r="A840" s="98">
        <v>5</v>
      </c>
      <c r="B840" s="92">
        <v>18744046</v>
      </c>
      <c r="C840" s="92">
        <v>1.3177635009308899E-2</v>
      </c>
      <c r="D840" s="92" t="s">
        <v>1807</v>
      </c>
      <c r="E840" s="108">
        <v>0.216019417475728</v>
      </c>
      <c r="J840" s="98">
        <v>7</v>
      </c>
      <c r="K840" s="92">
        <v>29302128</v>
      </c>
      <c r="L840" s="92">
        <v>1.3161965538718901E-2</v>
      </c>
      <c r="M840" s="92" t="s">
        <v>828</v>
      </c>
      <c r="N840" s="108">
        <v>7.5242718446601894E-2</v>
      </c>
      <c r="S840" s="98">
        <v>7</v>
      </c>
      <c r="T840" s="103">
        <v>13694876</v>
      </c>
      <c r="U840" s="103">
        <v>1.5399999999999999E-3</v>
      </c>
      <c r="V840" s="103" t="s">
        <v>3711</v>
      </c>
      <c r="W840" s="108">
        <v>0.28100000000000003</v>
      </c>
      <c r="AB840" s="98">
        <v>1</v>
      </c>
      <c r="AC840" s="92">
        <v>4776524</v>
      </c>
      <c r="AD840" s="92">
        <v>1.1332123E-2</v>
      </c>
      <c r="AE840" s="92" t="s">
        <v>1808</v>
      </c>
      <c r="AF840" s="108">
        <v>0.45098039200000001</v>
      </c>
      <c r="AK840" s="135">
        <v>1</v>
      </c>
      <c r="AL840" s="138">
        <v>10731693</v>
      </c>
      <c r="AM840" s="143">
        <v>2.55E-5</v>
      </c>
      <c r="AN840" s="136" t="s">
        <v>3260</v>
      </c>
      <c r="AO840" s="122">
        <v>0.40600000000000003</v>
      </c>
    </row>
    <row r="841" spans="1:41" ht="14.55" customHeight="1" x14ac:dyDescent="0.3">
      <c r="A841" s="98">
        <v>8</v>
      </c>
      <c r="B841" s="92">
        <v>47495946</v>
      </c>
      <c r="C841" s="92">
        <v>1.32596447782056E-2</v>
      </c>
      <c r="D841" s="92" t="s">
        <v>1809</v>
      </c>
      <c r="E841" s="108">
        <v>0.16747572815534001</v>
      </c>
      <c r="J841" s="98">
        <v>5</v>
      </c>
      <c r="K841" s="92">
        <v>18744046</v>
      </c>
      <c r="L841" s="92">
        <v>1.3177635009308899E-2</v>
      </c>
      <c r="M841" s="92" t="s">
        <v>1807</v>
      </c>
      <c r="N841" s="108">
        <v>0.216019417475728</v>
      </c>
      <c r="S841" s="98">
        <v>7</v>
      </c>
      <c r="T841" s="103">
        <v>13694936</v>
      </c>
      <c r="U841" s="103">
        <v>1.5399999999999999E-3</v>
      </c>
      <c r="V841" s="103" t="s">
        <v>2587</v>
      </c>
      <c r="W841" s="108">
        <v>0.28100000000000003</v>
      </c>
      <c r="AB841" s="98">
        <v>3</v>
      </c>
      <c r="AC841" s="92">
        <v>6824746</v>
      </c>
      <c r="AD841" s="92">
        <v>1.1336555999999999E-2</v>
      </c>
      <c r="AE841" s="92" t="s">
        <v>1810</v>
      </c>
      <c r="AF841" s="108">
        <v>0.35784313699999998</v>
      </c>
      <c r="AK841" s="135">
        <v>1</v>
      </c>
      <c r="AL841" s="138">
        <v>10731695</v>
      </c>
      <c r="AM841" s="143">
        <v>2.55E-5</v>
      </c>
      <c r="AN841" s="136" t="s">
        <v>3620</v>
      </c>
      <c r="AO841" s="122">
        <v>0.59399999999999997</v>
      </c>
    </row>
    <row r="842" spans="1:41" ht="14.55" customHeight="1" x14ac:dyDescent="0.3">
      <c r="A842" s="98">
        <v>8</v>
      </c>
      <c r="B842" s="92">
        <v>47495954</v>
      </c>
      <c r="C842" s="92">
        <v>1.3259644778205701E-2</v>
      </c>
      <c r="D842" s="92" t="s">
        <v>1811</v>
      </c>
      <c r="E842" s="108">
        <v>0.16747572815534001</v>
      </c>
      <c r="J842" s="98">
        <v>8</v>
      </c>
      <c r="K842" s="92">
        <v>47495946</v>
      </c>
      <c r="L842" s="92">
        <v>1.32596447782056E-2</v>
      </c>
      <c r="M842" s="92" t="s">
        <v>1809</v>
      </c>
      <c r="N842" s="108">
        <v>0.16747572815534001</v>
      </c>
      <c r="S842" s="98">
        <v>7</v>
      </c>
      <c r="T842" s="103">
        <v>4722696</v>
      </c>
      <c r="U842" s="103">
        <v>1.5399999999999999E-3</v>
      </c>
      <c r="V842" s="103" t="s">
        <v>2977</v>
      </c>
      <c r="W842" s="108">
        <v>0.56200000000000006</v>
      </c>
      <c r="AB842" s="98">
        <v>1</v>
      </c>
      <c r="AC842" s="92">
        <v>4488240</v>
      </c>
      <c r="AD842" s="92">
        <v>1.1343641999999999E-2</v>
      </c>
      <c r="AE842" s="92" t="s">
        <v>1812</v>
      </c>
      <c r="AF842" s="108">
        <v>0.29411764699999998</v>
      </c>
      <c r="AK842" s="135">
        <v>1</v>
      </c>
      <c r="AL842" s="138">
        <v>17044326</v>
      </c>
      <c r="AM842" s="143">
        <v>2.5599999999999999E-5</v>
      </c>
      <c r="AN842" s="136" t="s">
        <v>3370</v>
      </c>
      <c r="AO842" s="122">
        <v>0.33600000000000002</v>
      </c>
    </row>
    <row r="843" spans="1:41" ht="14.55" customHeight="1" x14ac:dyDescent="0.3">
      <c r="A843" s="98">
        <v>6</v>
      </c>
      <c r="B843" s="92">
        <v>17912460</v>
      </c>
      <c r="C843" s="92">
        <v>1.3299529798993201E-2</v>
      </c>
      <c r="D843" s="92" t="s">
        <v>1404</v>
      </c>
      <c r="E843" s="108">
        <v>0.370145631067961</v>
      </c>
      <c r="J843" s="98">
        <v>8</v>
      </c>
      <c r="K843" s="92">
        <v>47495954</v>
      </c>
      <c r="L843" s="92">
        <v>1.3259644778205701E-2</v>
      </c>
      <c r="M843" s="92" t="s">
        <v>1811</v>
      </c>
      <c r="N843" s="108">
        <v>0.16747572815534001</v>
      </c>
      <c r="S843" s="98">
        <v>1</v>
      </c>
      <c r="T843" s="103">
        <v>2299793</v>
      </c>
      <c r="U843" s="103">
        <v>1.5499999999999999E-3</v>
      </c>
      <c r="V843" s="103" t="s">
        <v>2630</v>
      </c>
      <c r="W843" s="108">
        <v>0.32600000000000001</v>
      </c>
      <c r="AB843" s="98">
        <v>3</v>
      </c>
      <c r="AC843" s="92">
        <v>37640741</v>
      </c>
      <c r="AD843" s="92">
        <v>1.1347281000000001E-2</v>
      </c>
      <c r="AE843" s="92" t="s">
        <v>1813</v>
      </c>
      <c r="AF843" s="108">
        <v>0.37745097999999999</v>
      </c>
      <c r="AK843" s="135">
        <v>1</v>
      </c>
      <c r="AL843" s="138">
        <v>10730815</v>
      </c>
      <c r="AM843" s="143">
        <v>2.5700000000000001E-5</v>
      </c>
      <c r="AN843" s="136" t="s">
        <v>3689</v>
      </c>
      <c r="AO843" s="122">
        <v>0.39800000000000002</v>
      </c>
    </row>
    <row r="844" spans="1:41" ht="14.55" customHeight="1" x14ac:dyDescent="0.3">
      <c r="A844" s="98">
        <v>6</v>
      </c>
      <c r="B844" s="92">
        <v>28852710</v>
      </c>
      <c r="C844" s="92">
        <v>1.3315964139122999E-2</v>
      </c>
      <c r="D844" s="92" t="s">
        <v>1814</v>
      </c>
      <c r="E844" s="108">
        <v>0.33495145631068002</v>
      </c>
      <c r="J844" s="98">
        <v>6</v>
      </c>
      <c r="K844" s="92">
        <v>17912460</v>
      </c>
      <c r="L844" s="92">
        <v>1.3299529798993201E-2</v>
      </c>
      <c r="M844" s="92" t="s">
        <v>1404</v>
      </c>
      <c r="N844" s="108">
        <v>0.370145631067961</v>
      </c>
      <c r="S844" s="98">
        <v>1</v>
      </c>
      <c r="T844" s="103">
        <v>2299837</v>
      </c>
      <c r="U844" s="103">
        <v>1.5499999999999999E-3</v>
      </c>
      <c r="V844" s="103" t="s">
        <v>2631</v>
      </c>
      <c r="W844" s="108">
        <v>0.32600000000000001</v>
      </c>
      <c r="AB844" s="98">
        <v>3</v>
      </c>
      <c r="AC844" s="92">
        <v>37640778</v>
      </c>
      <c r="AD844" s="92">
        <v>1.1347281000000001E-2</v>
      </c>
      <c r="AE844" s="92" t="s">
        <v>1815</v>
      </c>
      <c r="AF844" s="108">
        <v>0.37745097999999999</v>
      </c>
      <c r="AK844" s="135">
        <v>1</v>
      </c>
      <c r="AL844" s="138">
        <v>10730839</v>
      </c>
      <c r="AM844" s="143">
        <v>2.5700000000000001E-5</v>
      </c>
      <c r="AN844" s="136" t="s">
        <v>3690</v>
      </c>
      <c r="AO844" s="122">
        <v>0.39800000000000002</v>
      </c>
    </row>
    <row r="845" spans="1:41" ht="14.55" customHeight="1" x14ac:dyDescent="0.3">
      <c r="A845" s="98">
        <v>6</v>
      </c>
      <c r="B845" s="92">
        <v>28852701</v>
      </c>
      <c r="C845" s="92">
        <v>1.3315964139122999E-2</v>
      </c>
      <c r="D845" s="92" t="s">
        <v>1816</v>
      </c>
      <c r="E845" s="108">
        <v>0.33495145631068002</v>
      </c>
      <c r="J845" s="98">
        <v>6</v>
      </c>
      <c r="K845" s="92">
        <v>28852710</v>
      </c>
      <c r="L845" s="92">
        <v>1.3315964139122999E-2</v>
      </c>
      <c r="M845" s="92" t="s">
        <v>1814</v>
      </c>
      <c r="N845" s="108">
        <v>0.33495145631068002</v>
      </c>
      <c r="S845" s="98">
        <v>1</v>
      </c>
      <c r="T845" s="103">
        <v>2299901</v>
      </c>
      <c r="U845" s="103">
        <v>1.5499999999999999E-3</v>
      </c>
      <c r="V845" s="103" t="s">
        <v>2632</v>
      </c>
      <c r="W845" s="108">
        <v>0.32600000000000001</v>
      </c>
      <c r="AB845" s="98">
        <v>1</v>
      </c>
      <c r="AC845" s="92">
        <v>13343969</v>
      </c>
      <c r="AD845" s="92">
        <v>1.1359057000000001E-2</v>
      </c>
      <c r="AE845" s="92" t="s">
        <v>1817</v>
      </c>
      <c r="AF845" s="108">
        <v>0.156862745</v>
      </c>
      <c r="AK845" s="135">
        <v>1</v>
      </c>
      <c r="AL845" s="138">
        <v>10730870</v>
      </c>
      <c r="AM845" s="143">
        <v>2.5700000000000001E-5</v>
      </c>
      <c r="AN845" s="136" t="s">
        <v>3692</v>
      </c>
      <c r="AO845" s="122">
        <v>0.60199999999999998</v>
      </c>
    </row>
    <row r="846" spans="1:41" ht="14.55" customHeight="1" x14ac:dyDescent="0.3">
      <c r="A846" s="98">
        <v>11</v>
      </c>
      <c r="B846" s="92">
        <v>28495433</v>
      </c>
      <c r="C846" s="92">
        <v>1.33289761667333E-2</v>
      </c>
      <c r="D846" s="92" t="s">
        <v>1606</v>
      </c>
      <c r="E846" s="108">
        <v>0.154126213592233</v>
      </c>
      <c r="J846" s="98">
        <v>6</v>
      </c>
      <c r="K846" s="92">
        <v>28852701</v>
      </c>
      <c r="L846" s="92">
        <v>1.3315964139122999E-2</v>
      </c>
      <c r="M846" s="92" t="s">
        <v>1816</v>
      </c>
      <c r="N846" s="108">
        <v>0.33495145631068002</v>
      </c>
      <c r="S846" s="98">
        <v>6</v>
      </c>
      <c r="T846" s="103">
        <v>22635069</v>
      </c>
      <c r="U846" s="103">
        <v>1.5499999999999999E-3</v>
      </c>
      <c r="V846" s="103" t="s">
        <v>3693</v>
      </c>
      <c r="W846" s="108">
        <v>0.70799999999999996</v>
      </c>
      <c r="AB846" s="98">
        <v>6</v>
      </c>
      <c r="AC846" s="92">
        <v>53544</v>
      </c>
      <c r="AD846" s="92">
        <v>1.1377185999999999E-2</v>
      </c>
      <c r="AE846" s="92" t="s">
        <v>1818</v>
      </c>
      <c r="AF846" s="108">
        <v>7.3529412000000002E-2</v>
      </c>
      <c r="AK846" s="135">
        <v>1</v>
      </c>
      <c r="AL846" s="138">
        <v>10730952</v>
      </c>
      <c r="AM846" s="143">
        <v>2.5700000000000001E-5</v>
      </c>
      <c r="AN846" s="136" t="s">
        <v>3742</v>
      </c>
      <c r="AO846" s="122">
        <v>0.60199999999999998</v>
      </c>
    </row>
    <row r="847" spans="1:41" ht="14.55" customHeight="1" x14ac:dyDescent="0.3">
      <c r="A847" s="98">
        <v>11</v>
      </c>
      <c r="B847" s="92">
        <v>28495497</v>
      </c>
      <c r="C847" s="92">
        <v>1.33289761667333E-2</v>
      </c>
      <c r="D847" s="92" t="s">
        <v>1608</v>
      </c>
      <c r="E847" s="108">
        <v>0.154126213592233</v>
      </c>
      <c r="J847" s="98">
        <v>11</v>
      </c>
      <c r="K847" s="92">
        <v>28495433</v>
      </c>
      <c r="L847" s="92">
        <v>1.33289761667333E-2</v>
      </c>
      <c r="M847" s="92" t="s">
        <v>1606</v>
      </c>
      <c r="N847" s="108">
        <v>0.154126213592233</v>
      </c>
      <c r="S847" s="98">
        <v>7</v>
      </c>
      <c r="T847" s="103">
        <v>32487667</v>
      </c>
      <c r="U847" s="103">
        <v>1.5499999999999999E-3</v>
      </c>
      <c r="V847" s="103" t="s">
        <v>2508</v>
      </c>
      <c r="W847" s="108">
        <v>0.34799999999999998</v>
      </c>
      <c r="AB847" s="98">
        <v>3</v>
      </c>
      <c r="AC847" s="92">
        <v>7151737</v>
      </c>
      <c r="AD847" s="92">
        <v>1.1428494000000001E-2</v>
      </c>
      <c r="AE847" s="92" t="s">
        <v>1819</v>
      </c>
      <c r="AF847" s="108">
        <v>0.41176470599999998</v>
      </c>
      <c r="AK847" s="135">
        <v>1</v>
      </c>
      <c r="AL847" s="138">
        <v>10730994</v>
      </c>
      <c r="AM847" s="143">
        <v>2.5700000000000001E-5</v>
      </c>
      <c r="AN847" s="136" t="s">
        <v>3691</v>
      </c>
      <c r="AO847" s="122">
        <v>0.39800000000000002</v>
      </c>
    </row>
    <row r="848" spans="1:41" ht="14.55" customHeight="1" x14ac:dyDescent="0.3">
      <c r="A848" s="98">
        <v>8</v>
      </c>
      <c r="B848" s="92">
        <v>40372183</v>
      </c>
      <c r="C848" s="92">
        <v>1.33421804661255E-2</v>
      </c>
      <c r="D848" s="92" t="s">
        <v>1820</v>
      </c>
      <c r="E848" s="108">
        <v>0.16504854368932001</v>
      </c>
      <c r="J848" s="98">
        <v>11</v>
      </c>
      <c r="K848" s="92">
        <v>28495497</v>
      </c>
      <c r="L848" s="92">
        <v>1.33289761667333E-2</v>
      </c>
      <c r="M848" s="92" t="s">
        <v>1608</v>
      </c>
      <c r="N848" s="108">
        <v>0.154126213592233</v>
      </c>
      <c r="S848" s="98">
        <v>7</v>
      </c>
      <c r="T848" s="103">
        <v>32487687</v>
      </c>
      <c r="U848" s="103">
        <v>1.5499999999999999E-3</v>
      </c>
      <c r="V848" s="103" t="s">
        <v>2929</v>
      </c>
      <c r="W848" s="108">
        <v>0.34799999999999998</v>
      </c>
      <c r="AB848" s="98">
        <v>3</v>
      </c>
      <c r="AC848" s="92">
        <v>7151753</v>
      </c>
      <c r="AD848" s="92">
        <v>1.1428494000000001E-2</v>
      </c>
      <c r="AE848" s="92" t="s">
        <v>1821</v>
      </c>
      <c r="AF848" s="108">
        <v>0.41176470599999998</v>
      </c>
      <c r="AK848" s="135">
        <v>8</v>
      </c>
      <c r="AL848" s="138">
        <v>13315606</v>
      </c>
      <c r="AM848" s="143">
        <v>2.5700000000000001E-5</v>
      </c>
      <c r="AN848" s="136" t="s">
        <v>3018</v>
      </c>
      <c r="AO848" s="122">
        <v>0.20300000000000001</v>
      </c>
    </row>
    <row r="849" spans="1:41" ht="14.55" customHeight="1" x14ac:dyDescent="0.3">
      <c r="A849" s="98">
        <v>11</v>
      </c>
      <c r="B849" s="92">
        <v>41362484</v>
      </c>
      <c r="C849" s="92">
        <v>1.3459926997161E-2</v>
      </c>
      <c r="D849" s="92" t="s">
        <v>1682</v>
      </c>
      <c r="E849" s="108">
        <v>5.8252427184466E-2</v>
      </c>
      <c r="J849" s="98">
        <v>8</v>
      </c>
      <c r="K849" s="92">
        <v>40372183</v>
      </c>
      <c r="L849" s="92">
        <v>1.33421804661255E-2</v>
      </c>
      <c r="M849" s="92" t="s">
        <v>1820</v>
      </c>
      <c r="N849" s="108">
        <v>0.16504854368932001</v>
      </c>
      <c r="S849" s="98">
        <v>8</v>
      </c>
      <c r="T849" s="103">
        <v>53989081</v>
      </c>
      <c r="U849" s="103">
        <v>1.5499999999999999E-3</v>
      </c>
      <c r="V849" s="103" t="s">
        <v>2945</v>
      </c>
      <c r="W849" s="108">
        <v>0.253</v>
      </c>
      <c r="AB849" s="98">
        <v>7</v>
      </c>
      <c r="AC849" s="92">
        <v>26560311</v>
      </c>
      <c r="AD849" s="92">
        <v>1.1459807000000001E-2</v>
      </c>
      <c r="AE849" s="92" t="s">
        <v>1822</v>
      </c>
      <c r="AF849" s="108">
        <v>0.18137254899999999</v>
      </c>
      <c r="AK849" s="135">
        <v>8</v>
      </c>
      <c r="AL849" s="138">
        <v>13420881</v>
      </c>
      <c r="AM849" s="143">
        <v>2.5700000000000001E-5</v>
      </c>
      <c r="AN849" s="136" t="s">
        <v>3436</v>
      </c>
      <c r="AO849" s="122">
        <v>0.20300000000000001</v>
      </c>
    </row>
    <row r="850" spans="1:41" ht="14.55" customHeight="1" x14ac:dyDescent="0.3">
      <c r="A850" s="98">
        <v>6</v>
      </c>
      <c r="B850" s="92">
        <v>5161912</v>
      </c>
      <c r="C850" s="92">
        <v>1.3477260280737501E-2</v>
      </c>
      <c r="D850" s="92" t="s">
        <v>1823</v>
      </c>
      <c r="E850" s="108">
        <v>0.44174757281553401</v>
      </c>
      <c r="J850" s="98">
        <v>11</v>
      </c>
      <c r="K850" s="92">
        <v>41362484</v>
      </c>
      <c r="L850" s="92">
        <v>1.3459926997161E-2</v>
      </c>
      <c r="M850" s="92" t="s">
        <v>1682</v>
      </c>
      <c r="N850" s="108">
        <v>5.8252427184466E-2</v>
      </c>
      <c r="S850" s="98">
        <v>8</v>
      </c>
      <c r="T850" s="103">
        <v>15088245</v>
      </c>
      <c r="U850" s="103">
        <v>1.57E-3</v>
      </c>
      <c r="V850" s="103" t="s">
        <v>2644</v>
      </c>
      <c r="W850" s="108">
        <v>0.22500000000000001</v>
      </c>
      <c r="AB850" s="98">
        <v>1</v>
      </c>
      <c r="AC850" s="92">
        <v>4978592</v>
      </c>
      <c r="AD850" s="92">
        <v>1.1464623E-2</v>
      </c>
      <c r="AE850" s="92" t="s">
        <v>1824</v>
      </c>
      <c r="AF850" s="108">
        <v>0.34803921599999998</v>
      </c>
      <c r="AK850" s="135">
        <v>8</v>
      </c>
      <c r="AL850" s="138">
        <v>13420902</v>
      </c>
      <c r="AM850" s="143">
        <v>2.5700000000000001E-5</v>
      </c>
      <c r="AN850" s="136" t="s">
        <v>3437</v>
      </c>
      <c r="AO850" s="122">
        <v>0.20300000000000001</v>
      </c>
    </row>
    <row r="851" spans="1:41" ht="14.55" customHeight="1" x14ac:dyDescent="0.3">
      <c r="A851" s="98">
        <v>7</v>
      </c>
      <c r="B851" s="92">
        <v>22024150</v>
      </c>
      <c r="C851" s="92">
        <v>1.3551909279924799E-2</v>
      </c>
      <c r="D851" s="92" t="s">
        <v>1825</v>
      </c>
      <c r="E851" s="108">
        <v>5.5825242718446598E-2</v>
      </c>
      <c r="J851" s="98">
        <v>6</v>
      </c>
      <c r="K851" s="92">
        <v>5161912</v>
      </c>
      <c r="L851" s="92">
        <v>1.3477260280737501E-2</v>
      </c>
      <c r="M851" s="92" t="s">
        <v>1823</v>
      </c>
      <c r="N851" s="108">
        <v>0.44174757281553401</v>
      </c>
      <c r="S851" s="98">
        <v>1</v>
      </c>
      <c r="T851" s="103">
        <v>51338529</v>
      </c>
      <c r="U851" s="103">
        <v>1.58E-3</v>
      </c>
      <c r="V851" s="103" t="s">
        <v>2843</v>
      </c>
      <c r="W851" s="108">
        <v>0.16900000000000001</v>
      </c>
      <c r="AB851" s="98">
        <v>8</v>
      </c>
      <c r="AC851" s="92">
        <v>9675931</v>
      </c>
      <c r="AD851" s="92">
        <v>1.1485126999999999E-2</v>
      </c>
      <c r="AE851" s="92" t="s">
        <v>1826</v>
      </c>
      <c r="AF851" s="108">
        <v>0.35294117600000002</v>
      </c>
      <c r="AK851" s="135">
        <v>8</v>
      </c>
      <c r="AL851" s="138">
        <v>13424495</v>
      </c>
      <c r="AM851" s="143">
        <v>2.5700000000000001E-5</v>
      </c>
      <c r="AN851" s="136" t="s">
        <v>3321</v>
      </c>
      <c r="AO851" s="122">
        <v>0.20300000000000001</v>
      </c>
    </row>
    <row r="852" spans="1:41" ht="14.55" customHeight="1" x14ac:dyDescent="0.3">
      <c r="A852" s="98">
        <v>7</v>
      </c>
      <c r="B852" s="92">
        <v>22024209</v>
      </c>
      <c r="C852" s="92">
        <v>1.3551909279924799E-2</v>
      </c>
      <c r="D852" s="92" t="s">
        <v>1827</v>
      </c>
      <c r="E852" s="108">
        <v>5.5825242718446598E-2</v>
      </c>
      <c r="J852" s="98">
        <v>7</v>
      </c>
      <c r="K852" s="92">
        <v>22024150</v>
      </c>
      <c r="L852" s="92">
        <v>1.3551909279924799E-2</v>
      </c>
      <c r="M852" s="92" t="s">
        <v>1825</v>
      </c>
      <c r="N852" s="108">
        <v>5.5825242718446598E-2</v>
      </c>
      <c r="S852" s="98">
        <v>10</v>
      </c>
      <c r="T852" s="103">
        <v>2496179</v>
      </c>
      <c r="U852" s="103">
        <v>1.58E-3</v>
      </c>
      <c r="V852" s="103" t="s">
        <v>3300</v>
      </c>
      <c r="W852" s="108">
        <v>0.33700000000000002</v>
      </c>
      <c r="AB852" s="98">
        <v>3</v>
      </c>
      <c r="AC852" s="92">
        <v>31846843</v>
      </c>
      <c r="AD852" s="92">
        <v>1.1519779000000001E-2</v>
      </c>
      <c r="AE852" s="92" t="s">
        <v>1828</v>
      </c>
      <c r="AF852" s="108">
        <v>0.36274509799999999</v>
      </c>
      <c r="AK852" s="135">
        <v>8</v>
      </c>
      <c r="AL852" s="138">
        <v>13424550</v>
      </c>
      <c r="AM852" s="143">
        <v>2.5700000000000001E-5</v>
      </c>
      <c r="AN852" s="136" t="s">
        <v>3405</v>
      </c>
      <c r="AO852" s="122">
        <v>0.20300000000000001</v>
      </c>
    </row>
    <row r="853" spans="1:41" ht="14.55" customHeight="1" x14ac:dyDescent="0.3">
      <c r="A853" s="98">
        <v>8</v>
      </c>
      <c r="B853" s="92">
        <v>19566028</v>
      </c>
      <c r="C853" s="92">
        <v>1.3592156721212501E-2</v>
      </c>
      <c r="D853" s="92" t="s">
        <v>1829</v>
      </c>
      <c r="E853" s="108">
        <v>0.216019417475728</v>
      </c>
      <c r="J853" s="98">
        <v>7</v>
      </c>
      <c r="K853" s="92">
        <v>22024209</v>
      </c>
      <c r="L853" s="92">
        <v>1.3551909279924799E-2</v>
      </c>
      <c r="M853" s="92" t="s">
        <v>1827</v>
      </c>
      <c r="N853" s="108">
        <v>5.5825242718446598E-2</v>
      </c>
      <c r="S853" s="98">
        <v>10</v>
      </c>
      <c r="T853" s="103">
        <v>2496183</v>
      </c>
      <c r="U853" s="103">
        <v>1.58E-3</v>
      </c>
      <c r="V853" s="103" t="s">
        <v>3301</v>
      </c>
      <c r="W853" s="108">
        <v>0.33700000000000002</v>
      </c>
      <c r="AB853" s="98">
        <v>3</v>
      </c>
      <c r="AC853" s="92">
        <v>31846859</v>
      </c>
      <c r="AD853" s="92">
        <v>1.1519779000000001E-2</v>
      </c>
      <c r="AE853" s="92" t="s">
        <v>1830</v>
      </c>
      <c r="AF853" s="108">
        <v>0.36274509799999999</v>
      </c>
      <c r="AK853" s="135">
        <v>8</v>
      </c>
      <c r="AL853" s="138">
        <v>13424569</v>
      </c>
      <c r="AM853" s="143">
        <v>2.5700000000000001E-5</v>
      </c>
      <c r="AN853" s="136" t="s">
        <v>3406</v>
      </c>
      <c r="AO853" s="122">
        <v>0.20300000000000001</v>
      </c>
    </row>
    <row r="854" spans="1:41" ht="14.55" customHeight="1" x14ac:dyDescent="0.3">
      <c r="A854" s="98">
        <v>8</v>
      </c>
      <c r="B854" s="92">
        <v>19566083</v>
      </c>
      <c r="C854" s="92">
        <v>1.3592156721212501E-2</v>
      </c>
      <c r="D854" s="92" t="s">
        <v>1831</v>
      </c>
      <c r="E854" s="108">
        <v>0.216019417475728</v>
      </c>
      <c r="J854" s="98">
        <v>8</v>
      </c>
      <c r="K854" s="92">
        <v>19566028</v>
      </c>
      <c r="L854" s="92">
        <v>1.3592156721212501E-2</v>
      </c>
      <c r="M854" s="92" t="s">
        <v>1829</v>
      </c>
      <c r="N854" s="108">
        <v>0.216019417475728</v>
      </c>
      <c r="S854" s="98">
        <v>11</v>
      </c>
      <c r="T854" s="103">
        <v>40550145</v>
      </c>
      <c r="U854" s="103">
        <v>1.58E-3</v>
      </c>
      <c r="V854" s="103" t="s">
        <v>2378</v>
      </c>
      <c r="W854" s="108">
        <v>0.17399999999999999</v>
      </c>
      <c r="AB854" s="98">
        <v>3</v>
      </c>
      <c r="AC854" s="92">
        <v>31846869</v>
      </c>
      <c r="AD854" s="92">
        <v>1.1519779000000001E-2</v>
      </c>
      <c r="AE854" s="92" t="s">
        <v>1832</v>
      </c>
      <c r="AF854" s="108">
        <v>0.36274509799999999</v>
      </c>
      <c r="AK854" s="135">
        <v>8</v>
      </c>
      <c r="AL854" s="138">
        <v>13424616</v>
      </c>
      <c r="AM854" s="143">
        <v>2.5700000000000001E-5</v>
      </c>
      <c r="AN854" s="136" t="s">
        <v>3407</v>
      </c>
      <c r="AO854" s="122">
        <v>0.20300000000000001</v>
      </c>
    </row>
    <row r="855" spans="1:41" ht="14.55" customHeight="1" x14ac:dyDescent="0.3">
      <c r="A855" s="98">
        <v>8</v>
      </c>
      <c r="B855" s="92">
        <v>24779473</v>
      </c>
      <c r="C855" s="92">
        <v>1.36270517849567E-2</v>
      </c>
      <c r="D855" s="92" t="s">
        <v>1833</v>
      </c>
      <c r="E855" s="108">
        <v>0.16262135922330101</v>
      </c>
      <c r="J855" s="98">
        <v>8</v>
      </c>
      <c r="K855" s="92">
        <v>19566083</v>
      </c>
      <c r="L855" s="92">
        <v>1.3592156721212501E-2</v>
      </c>
      <c r="M855" s="92" t="s">
        <v>1831</v>
      </c>
      <c r="N855" s="108">
        <v>0.216019417475728</v>
      </c>
      <c r="S855" s="98">
        <v>7</v>
      </c>
      <c r="T855" s="103">
        <v>5463888</v>
      </c>
      <c r="U855" s="103">
        <v>1.5900000000000001E-3</v>
      </c>
      <c r="V855" s="103" t="s">
        <v>2622</v>
      </c>
      <c r="W855" s="108">
        <v>0.29799999999999999</v>
      </c>
      <c r="AB855" s="98">
        <v>3</v>
      </c>
      <c r="AC855" s="92">
        <v>31846895</v>
      </c>
      <c r="AD855" s="92">
        <v>1.1519779000000001E-2</v>
      </c>
      <c r="AE855" s="92" t="s">
        <v>1834</v>
      </c>
      <c r="AF855" s="108">
        <v>0.36274509799999999</v>
      </c>
      <c r="AK855" s="135">
        <v>1</v>
      </c>
      <c r="AL855" s="138">
        <v>11403687</v>
      </c>
      <c r="AM855" s="143">
        <v>2.58E-5</v>
      </c>
      <c r="AN855" s="136" t="s">
        <v>2154</v>
      </c>
      <c r="AO855" s="122">
        <v>0.32</v>
      </c>
    </row>
    <row r="856" spans="1:41" ht="14.55" customHeight="1" x14ac:dyDescent="0.3">
      <c r="A856" s="98">
        <v>8</v>
      </c>
      <c r="B856" s="92">
        <v>33949243</v>
      </c>
      <c r="C856" s="92">
        <v>1.36561155943447E-2</v>
      </c>
      <c r="D856" s="92" t="s">
        <v>1835</v>
      </c>
      <c r="E856" s="108">
        <v>0.19902912621359201</v>
      </c>
      <c r="J856" s="98">
        <v>8</v>
      </c>
      <c r="K856" s="92">
        <v>24779473</v>
      </c>
      <c r="L856" s="92">
        <v>1.36270517849567E-2</v>
      </c>
      <c r="M856" s="92" t="s">
        <v>1833</v>
      </c>
      <c r="N856" s="108">
        <v>0.16262135922330101</v>
      </c>
      <c r="S856" s="98">
        <v>10</v>
      </c>
      <c r="T856" s="103">
        <v>3894234</v>
      </c>
      <c r="U856" s="103">
        <v>1.5900000000000001E-3</v>
      </c>
      <c r="V856" s="103" t="s">
        <v>2095</v>
      </c>
      <c r="W856" s="108">
        <v>0.32600000000000001</v>
      </c>
      <c r="AB856" s="98">
        <v>3</v>
      </c>
      <c r="AC856" s="92">
        <v>23151698</v>
      </c>
      <c r="AD856" s="92">
        <v>1.1534948999999999E-2</v>
      </c>
      <c r="AE856" s="92" t="s">
        <v>1837</v>
      </c>
      <c r="AF856" s="108">
        <v>0.12745097999999999</v>
      </c>
      <c r="AK856" s="135">
        <v>8</v>
      </c>
      <c r="AL856" s="138">
        <v>32014188</v>
      </c>
      <c r="AM856" s="143">
        <v>2.58E-5</v>
      </c>
      <c r="AN856" s="136" t="s">
        <v>2605</v>
      </c>
      <c r="AO856" s="122">
        <v>0.19500000000000001</v>
      </c>
    </row>
    <row r="857" spans="1:41" ht="14.55" customHeight="1" x14ac:dyDescent="0.3">
      <c r="A857" s="98">
        <v>1</v>
      </c>
      <c r="B857" s="92">
        <v>15012460</v>
      </c>
      <c r="C857" s="92">
        <v>1.3723204641838E-2</v>
      </c>
      <c r="D857" s="92" t="s">
        <v>1838</v>
      </c>
      <c r="E857" s="108">
        <v>0.42961165048543698</v>
      </c>
      <c r="J857" s="98">
        <v>8</v>
      </c>
      <c r="K857" s="92">
        <v>33949243</v>
      </c>
      <c r="L857" s="92">
        <v>1.36561155943447E-2</v>
      </c>
      <c r="M857" s="92" t="s">
        <v>1835</v>
      </c>
      <c r="N857" s="108">
        <v>0.19902912621359201</v>
      </c>
      <c r="S857" s="98">
        <v>11</v>
      </c>
      <c r="T857" s="103">
        <v>1994897</v>
      </c>
      <c r="U857" s="103">
        <v>1.5900000000000001E-3</v>
      </c>
      <c r="V857" s="103" t="s">
        <v>3522</v>
      </c>
      <c r="W857" s="108">
        <v>0.39300000000000002</v>
      </c>
      <c r="AB857" s="98">
        <v>4</v>
      </c>
      <c r="AC857" s="92">
        <v>46670342</v>
      </c>
      <c r="AD857" s="92">
        <v>1.1546944E-2</v>
      </c>
      <c r="AE857" s="92" t="s">
        <v>1839</v>
      </c>
      <c r="AF857" s="108">
        <v>0.235294118</v>
      </c>
      <c r="AK857" s="135">
        <v>1</v>
      </c>
      <c r="AL857" s="138">
        <v>12961501</v>
      </c>
      <c r="AM857" s="143">
        <v>2.5899999999999999E-5</v>
      </c>
      <c r="AN857" s="136" t="s">
        <v>2720</v>
      </c>
      <c r="AO857" s="122">
        <v>0.312</v>
      </c>
    </row>
    <row r="858" spans="1:41" ht="14.55" customHeight="1" x14ac:dyDescent="0.3">
      <c r="A858" s="98">
        <v>11</v>
      </c>
      <c r="B858" s="92">
        <v>40302610</v>
      </c>
      <c r="C858" s="92">
        <v>1.3780208807864999E-2</v>
      </c>
      <c r="D858" s="92" t="s">
        <v>1577</v>
      </c>
      <c r="E858" s="108">
        <v>0.12621359223301001</v>
      </c>
      <c r="J858" s="98">
        <v>1</v>
      </c>
      <c r="K858" s="92">
        <v>15012460</v>
      </c>
      <c r="L858" s="92">
        <v>1.3723204641838E-2</v>
      </c>
      <c r="M858" s="92" t="s">
        <v>1838</v>
      </c>
      <c r="N858" s="108">
        <v>0.42961165048543698</v>
      </c>
      <c r="S858" s="98">
        <v>1</v>
      </c>
      <c r="T858" s="103">
        <v>51359850</v>
      </c>
      <c r="U858" s="103">
        <v>1.6000000000000001E-3</v>
      </c>
      <c r="V858" s="103" t="s">
        <v>6016</v>
      </c>
      <c r="W858" s="108">
        <v>0.10100000000000001</v>
      </c>
      <c r="AB858" s="98">
        <v>3</v>
      </c>
      <c r="AC858" s="92">
        <v>27899053</v>
      </c>
      <c r="AD858" s="92">
        <v>1.1569186E-2</v>
      </c>
      <c r="AE858" s="92" t="s">
        <v>1840</v>
      </c>
      <c r="AF858" s="108">
        <v>0.31372549</v>
      </c>
      <c r="AK858" s="135">
        <v>1</v>
      </c>
      <c r="AL858" s="138">
        <v>14569751</v>
      </c>
      <c r="AM858" s="143">
        <v>2.5999999999999998E-5</v>
      </c>
      <c r="AN858" s="136" t="s">
        <v>2509</v>
      </c>
      <c r="AO858" s="122">
        <v>0.26600000000000001</v>
      </c>
    </row>
    <row r="859" spans="1:41" ht="14.55" customHeight="1" x14ac:dyDescent="0.3">
      <c r="A859" s="98">
        <v>1</v>
      </c>
      <c r="B859" s="92">
        <v>2302606</v>
      </c>
      <c r="C859" s="92">
        <v>1.38164264824309E-2</v>
      </c>
      <c r="D859" s="92" t="s">
        <v>1841</v>
      </c>
      <c r="E859" s="108">
        <v>0.39077669902912598</v>
      </c>
      <c r="J859" s="98">
        <v>11</v>
      </c>
      <c r="K859" s="92">
        <v>40302610</v>
      </c>
      <c r="L859" s="92">
        <v>1.3780208807864999E-2</v>
      </c>
      <c r="M859" s="92" t="s">
        <v>1577</v>
      </c>
      <c r="N859" s="108">
        <v>0.12621359223301001</v>
      </c>
      <c r="S859" s="98">
        <v>7</v>
      </c>
      <c r="T859" s="103">
        <v>17354634</v>
      </c>
      <c r="U859" s="103">
        <v>1.6000000000000001E-3</v>
      </c>
      <c r="V859" s="103" t="s">
        <v>3633</v>
      </c>
      <c r="W859" s="108">
        <v>0.30299999999999999</v>
      </c>
      <c r="AB859" s="98">
        <v>7</v>
      </c>
      <c r="AC859" s="92">
        <v>26727018</v>
      </c>
      <c r="AD859" s="92">
        <v>1.157424E-2</v>
      </c>
      <c r="AE859" s="92" t="s">
        <v>1843</v>
      </c>
      <c r="AF859" s="108">
        <v>0.147058824</v>
      </c>
      <c r="AK859" s="135">
        <v>8</v>
      </c>
      <c r="AL859" s="138">
        <v>13042507</v>
      </c>
      <c r="AM859" s="143">
        <v>2.5999999999999998E-5</v>
      </c>
      <c r="AN859" s="136" t="s">
        <v>2716</v>
      </c>
      <c r="AO859" s="122">
        <v>0.24199999999999999</v>
      </c>
    </row>
    <row r="860" spans="1:41" ht="14.55" customHeight="1" x14ac:dyDescent="0.3">
      <c r="A860" s="98">
        <v>8</v>
      </c>
      <c r="B860" s="92">
        <v>12615008</v>
      </c>
      <c r="C860" s="92">
        <v>1.3821632650929699E-2</v>
      </c>
      <c r="D860" s="92" t="s">
        <v>1601</v>
      </c>
      <c r="E860" s="108">
        <v>0.247572815533981</v>
      </c>
      <c r="J860" s="98">
        <v>1</v>
      </c>
      <c r="K860" s="92">
        <v>2302606</v>
      </c>
      <c r="L860" s="92">
        <v>1.38164264824309E-2</v>
      </c>
      <c r="M860" s="92" t="s">
        <v>1841</v>
      </c>
      <c r="N860" s="108">
        <v>0.39077669902912598</v>
      </c>
      <c r="S860" s="98">
        <v>7</v>
      </c>
      <c r="T860" s="103">
        <v>17354684</v>
      </c>
      <c r="U860" s="103">
        <v>1.6000000000000001E-3</v>
      </c>
      <c r="V860" s="103" t="s">
        <v>3709</v>
      </c>
      <c r="W860" s="108">
        <v>0.30299999999999999</v>
      </c>
      <c r="AB860" s="98">
        <v>8</v>
      </c>
      <c r="AC860" s="92">
        <v>42345822</v>
      </c>
      <c r="AD860" s="92">
        <v>1.1584301999999999E-2</v>
      </c>
      <c r="AE860" s="92" t="s">
        <v>1845</v>
      </c>
      <c r="AF860" s="108">
        <v>0.156862745</v>
      </c>
      <c r="AK860" s="135">
        <v>8</v>
      </c>
      <c r="AL860" s="138">
        <v>13042538</v>
      </c>
      <c r="AM860" s="143">
        <v>2.5999999999999998E-5</v>
      </c>
      <c r="AN860" s="136" t="s">
        <v>2337</v>
      </c>
      <c r="AO860" s="122">
        <v>0.24199999999999999</v>
      </c>
    </row>
    <row r="861" spans="1:41" ht="14.55" customHeight="1" x14ac:dyDescent="0.3">
      <c r="A861" s="98">
        <v>8</v>
      </c>
      <c r="B861" s="92">
        <v>12499683</v>
      </c>
      <c r="C861" s="92">
        <v>1.3833772427222999E-2</v>
      </c>
      <c r="D861" s="92" t="s">
        <v>1842</v>
      </c>
      <c r="E861" s="108">
        <v>0.25</v>
      </c>
      <c r="J861" s="98">
        <v>8</v>
      </c>
      <c r="K861" s="92">
        <v>12615008</v>
      </c>
      <c r="L861" s="92">
        <v>1.3821632650929699E-2</v>
      </c>
      <c r="M861" s="92" t="s">
        <v>1601</v>
      </c>
      <c r="N861" s="108">
        <v>0.247572815533981</v>
      </c>
      <c r="S861" s="98">
        <v>2</v>
      </c>
      <c r="T861" s="103">
        <v>5260519</v>
      </c>
      <c r="U861" s="103">
        <v>1.6100000000000001E-3</v>
      </c>
      <c r="V861" s="103" t="s">
        <v>2981</v>
      </c>
      <c r="W861" s="108">
        <v>0.107</v>
      </c>
      <c r="AB861" s="98">
        <v>8</v>
      </c>
      <c r="AC861" s="92">
        <v>9675885</v>
      </c>
      <c r="AD861" s="92">
        <v>1.1591005999999999E-2</v>
      </c>
      <c r="AE861" s="92" t="s">
        <v>1847</v>
      </c>
      <c r="AF861" s="108">
        <v>0.31372549</v>
      </c>
      <c r="AK861" s="135">
        <v>8</v>
      </c>
      <c r="AL861" s="138">
        <v>13042539</v>
      </c>
      <c r="AM861" s="143">
        <v>2.5999999999999998E-5</v>
      </c>
      <c r="AN861" s="136" t="s">
        <v>2338</v>
      </c>
      <c r="AO861" s="122">
        <v>0.24199999999999999</v>
      </c>
    </row>
    <row r="862" spans="1:41" ht="14.55" customHeight="1" x14ac:dyDescent="0.3">
      <c r="A862" s="98">
        <v>4</v>
      </c>
      <c r="B862" s="92">
        <v>1959849</v>
      </c>
      <c r="C862" s="92">
        <v>1.3850644415444899E-2</v>
      </c>
      <c r="D862" s="92" t="s">
        <v>1164</v>
      </c>
      <c r="E862" s="108">
        <v>9.4660194174757198E-2</v>
      </c>
      <c r="J862" s="98">
        <v>8</v>
      </c>
      <c r="K862" s="92">
        <v>12499683</v>
      </c>
      <c r="L862" s="92">
        <v>1.3833772427222999E-2</v>
      </c>
      <c r="M862" s="92" t="s">
        <v>1842</v>
      </c>
      <c r="N862" s="108">
        <v>0.25</v>
      </c>
      <c r="S862" s="98">
        <v>5</v>
      </c>
      <c r="T862" s="103">
        <v>4340081</v>
      </c>
      <c r="U862" s="103">
        <v>1.6199999999999999E-3</v>
      </c>
      <c r="V862" s="103" t="s">
        <v>3544</v>
      </c>
      <c r="W862" s="108">
        <v>0.253</v>
      </c>
      <c r="AB862" s="98">
        <v>1</v>
      </c>
      <c r="AC862" s="92">
        <v>27028117</v>
      </c>
      <c r="AD862" s="92">
        <v>1.1596195E-2</v>
      </c>
      <c r="AE862" s="92" t="s">
        <v>1849</v>
      </c>
      <c r="AF862" s="108">
        <v>0.210784314</v>
      </c>
      <c r="AK862" s="135">
        <v>8</v>
      </c>
      <c r="AL862" s="138">
        <v>13042560</v>
      </c>
      <c r="AM862" s="143">
        <v>2.5999999999999998E-5</v>
      </c>
      <c r="AN862" s="136" t="s">
        <v>2339</v>
      </c>
      <c r="AO862" s="122">
        <v>0.24199999999999999</v>
      </c>
    </row>
    <row r="863" spans="1:41" ht="14.55" customHeight="1" x14ac:dyDescent="0.3">
      <c r="A863" s="98">
        <v>8</v>
      </c>
      <c r="B863" s="92">
        <v>29224637</v>
      </c>
      <c r="C863" s="92">
        <v>1.38664189471841E-2</v>
      </c>
      <c r="D863" s="92" t="s">
        <v>1850</v>
      </c>
      <c r="E863" s="108">
        <v>0.20388349514563101</v>
      </c>
      <c r="J863" s="98">
        <v>4</v>
      </c>
      <c r="K863" s="92">
        <v>1959849</v>
      </c>
      <c r="L863" s="92">
        <v>1.3850644415444899E-2</v>
      </c>
      <c r="M863" s="92" t="s">
        <v>1164</v>
      </c>
      <c r="N863" s="108">
        <v>9.4660194174757198E-2</v>
      </c>
      <c r="S863" s="98">
        <v>7</v>
      </c>
      <c r="T863" s="103">
        <v>24629595</v>
      </c>
      <c r="U863" s="103">
        <v>1.6199999999999999E-3</v>
      </c>
      <c r="V863" s="103" t="s">
        <v>3567</v>
      </c>
      <c r="W863" s="108">
        <v>0.315</v>
      </c>
      <c r="AB863" s="98">
        <v>7</v>
      </c>
      <c r="AC863" s="92">
        <v>24310449</v>
      </c>
      <c r="AD863" s="92">
        <v>1.1610964E-2</v>
      </c>
      <c r="AE863" s="92" t="s">
        <v>1853</v>
      </c>
      <c r="AF863" s="108">
        <v>0.27450980400000002</v>
      </c>
      <c r="AK863" s="135">
        <v>2</v>
      </c>
      <c r="AL863" s="138">
        <v>42067356</v>
      </c>
      <c r="AM863" s="143">
        <v>2.6100000000000001E-5</v>
      </c>
      <c r="AN863" s="136" t="s">
        <v>2318</v>
      </c>
      <c r="AO863" s="122">
        <v>0.14099999999999999</v>
      </c>
    </row>
    <row r="864" spans="1:41" ht="14.55" customHeight="1" x14ac:dyDescent="0.3">
      <c r="A864" s="98">
        <v>3</v>
      </c>
      <c r="B864" s="92">
        <v>13399370</v>
      </c>
      <c r="C864" s="92">
        <v>1.38854845780353E-2</v>
      </c>
      <c r="D864" s="92" t="s">
        <v>1766</v>
      </c>
      <c r="E864" s="108">
        <v>0.34466019417475702</v>
      </c>
      <c r="J864" s="98">
        <v>8</v>
      </c>
      <c r="K864" s="92">
        <v>29224637</v>
      </c>
      <c r="L864" s="92">
        <v>1.38664189471841E-2</v>
      </c>
      <c r="M864" s="92" t="s">
        <v>1850</v>
      </c>
      <c r="N864" s="108">
        <v>0.20388349514563101</v>
      </c>
      <c r="S864" s="98">
        <v>3</v>
      </c>
      <c r="T864" s="103">
        <v>2408623</v>
      </c>
      <c r="U864" s="103">
        <v>1.6299999999999999E-3</v>
      </c>
      <c r="V864" s="103" t="s">
        <v>506</v>
      </c>
      <c r="W864" s="108">
        <v>0.33100000000000002</v>
      </c>
      <c r="AB864" s="98">
        <v>7</v>
      </c>
      <c r="AC864" s="92">
        <v>33721014</v>
      </c>
      <c r="AD864" s="92">
        <v>1.1617245E-2</v>
      </c>
      <c r="AE864" s="92" t="s">
        <v>1855</v>
      </c>
      <c r="AF864" s="108">
        <v>0.147058824</v>
      </c>
      <c r="AK864" s="135">
        <v>8</v>
      </c>
      <c r="AL864" s="138">
        <v>12932358</v>
      </c>
      <c r="AM864" s="143">
        <v>2.6100000000000001E-5</v>
      </c>
      <c r="AN864" s="136" t="s">
        <v>2459</v>
      </c>
      <c r="AO864" s="122">
        <v>0.23400000000000001</v>
      </c>
    </row>
    <row r="865" spans="1:41" ht="14.55" customHeight="1" x14ac:dyDescent="0.3">
      <c r="A865" s="98">
        <v>3</v>
      </c>
      <c r="B865" s="92">
        <v>13399371</v>
      </c>
      <c r="C865" s="92">
        <v>1.3885484578035401E-2</v>
      </c>
      <c r="D865" s="92" t="s">
        <v>1769</v>
      </c>
      <c r="E865" s="108">
        <v>0.34466019417475702</v>
      </c>
      <c r="J865" s="98">
        <v>3</v>
      </c>
      <c r="K865" s="92">
        <v>13399370</v>
      </c>
      <c r="L865" s="92">
        <v>1.38854845780353E-2</v>
      </c>
      <c r="M865" s="92" t="s">
        <v>1766</v>
      </c>
      <c r="N865" s="108">
        <v>0.34466019417475702</v>
      </c>
      <c r="S865" s="98">
        <v>6</v>
      </c>
      <c r="T865" s="103">
        <v>5386514</v>
      </c>
      <c r="U865" s="103">
        <v>1.6299999999999999E-3</v>
      </c>
      <c r="V865" s="103" t="s">
        <v>2424</v>
      </c>
      <c r="W865" s="108">
        <v>0.44900000000000001</v>
      </c>
      <c r="AB865" s="98">
        <v>1</v>
      </c>
      <c r="AC865" s="92">
        <v>4721333</v>
      </c>
      <c r="AD865" s="92">
        <v>1.161742E-2</v>
      </c>
      <c r="AE865" s="92" t="s">
        <v>1856</v>
      </c>
      <c r="AF865" s="108">
        <v>0.48039215699999999</v>
      </c>
      <c r="AK865" s="135">
        <v>8</v>
      </c>
      <c r="AL865" s="138">
        <v>12932388</v>
      </c>
      <c r="AM865" s="143">
        <v>2.6100000000000001E-5</v>
      </c>
      <c r="AN865" s="136" t="s">
        <v>2460</v>
      </c>
      <c r="AO865" s="122">
        <v>0.23400000000000001</v>
      </c>
    </row>
    <row r="866" spans="1:41" ht="14.55" customHeight="1" x14ac:dyDescent="0.3">
      <c r="A866" s="98">
        <v>6</v>
      </c>
      <c r="B866" s="92">
        <v>31093645</v>
      </c>
      <c r="C866" s="92">
        <v>1.39028396732874E-2</v>
      </c>
      <c r="D866" s="92" t="s">
        <v>1857</v>
      </c>
      <c r="E866" s="108">
        <v>6.0679611650485403E-2</v>
      </c>
      <c r="J866" s="98">
        <v>3</v>
      </c>
      <c r="K866" s="92">
        <v>13399371</v>
      </c>
      <c r="L866" s="92">
        <v>1.3885484578035401E-2</v>
      </c>
      <c r="M866" s="92" t="s">
        <v>1769</v>
      </c>
      <c r="N866" s="108">
        <v>0.34466019417475702</v>
      </c>
      <c r="S866" s="98">
        <v>7</v>
      </c>
      <c r="T866" s="103">
        <v>7931032</v>
      </c>
      <c r="U866" s="103">
        <v>1.6299999999999999E-3</v>
      </c>
      <c r="V866" s="103" t="s">
        <v>2225</v>
      </c>
      <c r="W866" s="108">
        <v>0.16900000000000001</v>
      </c>
      <c r="AB866" s="98">
        <v>3</v>
      </c>
      <c r="AC866" s="92">
        <v>6401339</v>
      </c>
      <c r="AD866" s="92">
        <v>1.1620525E-2</v>
      </c>
      <c r="AE866" s="92" t="s">
        <v>1858</v>
      </c>
      <c r="AF866" s="108">
        <v>0.37745097999999999</v>
      </c>
      <c r="AK866" s="135">
        <v>8</v>
      </c>
      <c r="AL866" s="138">
        <v>12932398</v>
      </c>
      <c r="AM866" s="143">
        <v>2.6100000000000001E-5</v>
      </c>
      <c r="AN866" s="136" t="s">
        <v>2461</v>
      </c>
      <c r="AO866" s="122">
        <v>0.23400000000000001</v>
      </c>
    </row>
    <row r="867" spans="1:41" ht="14.55" customHeight="1" x14ac:dyDescent="0.3">
      <c r="A867" s="98">
        <v>6</v>
      </c>
      <c r="B867" s="92">
        <v>31093696</v>
      </c>
      <c r="C867" s="92">
        <v>1.39028396732874E-2</v>
      </c>
      <c r="D867" s="92" t="s">
        <v>1859</v>
      </c>
      <c r="E867" s="108">
        <v>6.0679611650485403E-2</v>
      </c>
      <c r="J867" s="98">
        <v>6</v>
      </c>
      <c r="K867" s="92">
        <v>31093645</v>
      </c>
      <c r="L867" s="92">
        <v>1.39028396732874E-2</v>
      </c>
      <c r="M867" s="92" t="s">
        <v>1857</v>
      </c>
      <c r="N867" s="108">
        <v>6.0679611650485403E-2</v>
      </c>
      <c r="S867" s="98">
        <v>8</v>
      </c>
      <c r="T867" s="103">
        <v>53939776</v>
      </c>
      <c r="U867" s="103">
        <v>1.6299999999999999E-3</v>
      </c>
      <c r="V867" s="103" t="s">
        <v>3745</v>
      </c>
      <c r="W867" s="108">
        <v>0.24199999999999999</v>
      </c>
      <c r="AB867" s="98">
        <v>4</v>
      </c>
      <c r="AC867" s="92">
        <v>2846971</v>
      </c>
      <c r="AD867" s="92">
        <v>1.1633243E-2</v>
      </c>
      <c r="AE867" s="92" t="s">
        <v>1860</v>
      </c>
      <c r="AF867" s="108">
        <v>0.23039215699999999</v>
      </c>
      <c r="AK867" s="135">
        <v>8</v>
      </c>
      <c r="AL867" s="138">
        <v>12932399</v>
      </c>
      <c r="AM867" s="143">
        <v>2.6100000000000001E-5</v>
      </c>
      <c r="AN867" s="136" t="s">
        <v>2462</v>
      </c>
      <c r="AO867" s="122">
        <v>0.23400000000000001</v>
      </c>
    </row>
    <row r="868" spans="1:41" ht="14.55" customHeight="1" x14ac:dyDescent="0.3">
      <c r="A868" s="98">
        <v>7</v>
      </c>
      <c r="B868" s="92">
        <v>21436981</v>
      </c>
      <c r="C868" s="92">
        <v>1.39131467612915E-2</v>
      </c>
      <c r="D868" s="92" t="s">
        <v>1861</v>
      </c>
      <c r="E868" s="108">
        <v>6.3106796116504799E-2</v>
      </c>
      <c r="J868" s="98">
        <v>6</v>
      </c>
      <c r="K868" s="92">
        <v>31093696</v>
      </c>
      <c r="L868" s="92">
        <v>1.39028396732874E-2</v>
      </c>
      <c r="M868" s="92" t="s">
        <v>1859</v>
      </c>
      <c r="N868" s="108">
        <v>6.0679611650485403E-2</v>
      </c>
      <c r="S868" s="98">
        <v>10</v>
      </c>
      <c r="T868" s="103">
        <v>16082058</v>
      </c>
      <c r="U868" s="103">
        <v>1.6299999999999999E-3</v>
      </c>
      <c r="V868" s="103" t="s">
        <v>3474</v>
      </c>
      <c r="W868" s="108">
        <v>0.09</v>
      </c>
      <c r="AB868" s="98">
        <v>6</v>
      </c>
      <c r="AC868" s="92">
        <v>24190679</v>
      </c>
      <c r="AD868" s="92">
        <v>1.1652150999999999E-2</v>
      </c>
      <c r="AE868" s="92" t="s">
        <v>1862</v>
      </c>
      <c r="AF868" s="108">
        <v>0.33333333300000001</v>
      </c>
      <c r="AK868" s="135">
        <v>8</v>
      </c>
      <c r="AL868" s="138">
        <v>12932419</v>
      </c>
      <c r="AM868" s="143">
        <v>2.6100000000000001E-5</v>
      </c>
      <c r="AN868" s="136" t="s">
        <v>2463</v>
      </c>
      <c r="AO868" s="122">
        <v>0.23400000000000001</v>
      </c>
    </row>
    <row r="869" spans="1:41" ht="14.55" customHeight="1" x14ac:dyDescent="0.3">
      <c r="A869" s="98">
        <v>7</v>
      </c>
      <c r="B869" s="92">
        <v>19451489</v>
      </c>
      <c r="C869" s="92">
        <v>1.3918053632235999E-2</v>
      </c>
      <c r="D869" s="92" t="s">
        <v>1863</v>
      </c>
      <c r="E869" s="108">
        <v>5.0970873786407703E-2</v>
      </c>
      <c r="J869" s="98">
        <v>7</v>
      </c>
      <c r="K869" s="92">
        <v>21436981</v>
      </c>
      <c r="L869" s="92">
        <v>1.39131467612915E-2</v>
      </c>
      <c r="M869" s="92" t="s">
        <v>1861</v>
      </c>
      <c r="N869" s="108">
        <v>6.3106796116504799E-2</v>
      </c>
      <c r="S869" s="98">
        <v>10</v>
      </c>
      <c r="T869" s="103">
        <v>16082094</v>
      </c>
      <c r="U869" s="103">
        <v>1.6299999999999999E-3</v>
      </c>
      <c r="V869" s="103" t="s">
        <v>3475</v>
      </c>
      <c r="W869" s="108">
        <v>0.09</v>
      </c>
      <c r="AB869" s="98">
        <v>1</v>
      </c>
      <c r="AC869" s="92">
        <v>2525376</v>
      </c>
      <c r="AD869" s="92">
        <v>1.1665794E-2</v>
      </c>
      <c r="AE869" s="92" t="s">
        <v>1865</v>
      </c>
      <c r="AF869" s="108">
        <v>0.485294118</v>
      </c>
      <c r="AK869" s="135">
        <v>8</v>
      </c>
      <c r="AL869" s="138">
        <v>12932447</v>
      </c>
      <c r="AM869" s="143">
        <v>2.6100000000000001E-5</v>
      </c>
      <c r="AN869" s="136" t="s">
        <v>2464</v>
      </c>
      <c r="AO869" s="122">
        <v>0.23400000000000001</v>
      </c>
    </row>
    <row r="870" spans="1:41" ht="14.55" customHeight="1" x14ac:dyDescent="0.3">
      <c r="A870" s="98">
        <v>6</v>
      </c>
      <c r="B870" s="92">
        <v>28845637</v>
      </c>
      <c r="C870" s="92">
        <v>1.3957243443666899E-2</v>
      </c>
      <c r="D870" s="92" t="s">
        <v>1866</v>
      </c>
      <c r="E870" s="108">
        <v>0.33495145631068002</v>
      </c>
      <c r="J870" s="98">
        <v>7</v>
      </c>
      <c r="K870" s="92">
        <v>19451489</v>
      </c>
      <c r="L870" s="92">
        <v>1.3918053632235999E-2</v>
      </c>
      <c r="M870" s="92" t="s">
        <v>1863</v>
      </c>
      <c r="N870" s="108">
        <v>5.0970873786407703E-2</v>
      </c>
      <c r="S870" s="98">
        <v>1</v>
      </c>
      <c r="T870" s="103">
        <v>27946210</v>
      </c>
      <c r="U870" s="103">
        <v>1.64E-3</v>
      </c>
      <c r="V870" s="103" t="s">
        <v>3718</v>
      </c>
      <c r="W870" s="108">
        <v>0.33100000000000002</v>
      </c>
      <c r="AB870" s="98">
        <v>7</v>
      </c>
      <c r="AC870" s="92">
        <v>24291052</v>
      </c>
      <c r="AD870" s="92">
        <v>1.1700858E-2</v>
      </c>
      <c r="AE870" s="92" t="s">
        <v>1868</v>
      </c>
      <c r="AF870" s="108">
        <v>0.446078431</v>
      </c>
      <c r="AK870" s="135">
        <v>1</v>
      </c>
      <c r="AL870" s="138">
        <v>15503423</v>
      </c>
      <c r="AM870" s="143">
        <v>2.62E-5</v>
      </c>
      <c r="AN870" s="136" t="s">
        <v>3499</v>
      </c>
      <c r="AO870" s="122">
        <v>0.28899999999999998</v>
      </c>
    </row>
    <row r="871" spans="1:41" ht="14.55" customHeight="1" x14ac:dyDescent="0.3">
      <c r="A871" s="98">
        <v>6</v>
      </c>
      <c r="B871" s="92">
        <v>28845547</v>
      </c>
      <c r="C871" s="92">
        <v>1.3957243443667E-2</v>
      </c>
      <c r="D871" s="92" t="s">
        <v>1869</v>
      </c>
      <c r="E871" s="108">
        <v>0.33495145631068002</v>
      </c>
      <c r="J871" s="98">
        <v>6</v>
      </c>
      <c r="K871" s="92">
        <v>28845637</v>
      </c>
      <c r="L871" s="92">
        <v>1.3957243443666899E-2</v>
      </c>
      <c r="M871" s="92" t="s">
        <v>1866</v>
      </c>
      <c r="N871" s="108">
        <v>0.33495145631068002</v>
      </c>
      <c r="S871" s="98">
        <v>3</v>
      </c>
      <c r="T871" s="103">
        <v>431046</v>
      </c>
      <c r="U871" s="103">
        <v>1.64E-3</v>
      </c>
      <c r="V871" s="103" t="s">
        <v>986</v>
      </c>
      <c r="W871" s="108">
        <v>0.45500000000000002</v>
      </c>
      <c r="AB871" s="98">
        <v>11</v>
      </c>
      <c r="AC871" s="92">
        <v>50761174</v>
      </c>
      <c r="AD871" s="92">
        <v>1.1710564E-2</v>
      </c>
      <c r="AE871" s="92" t="s">
        <v>1871</v>
      </c>
      <c r="AF871" s="108">
        <v>7.8431372999999999E-2</v>
      </c>
      <c r="AK871" s="135">
        <v>1</v>
      </c>
      <c r="AL871" s="138">
        <v>9982579</v>
      </c>
      <c r="AM871" s="143">
        <v>2.62E-5</v>
      </c>
      <c r="AN871" s="136" t="s">
        <v>3338</v>
      </c>
      <c r="AO871" s="122">
        <v>0.35199999999999998</v>
      </c>
    </row>
    <row r="872" spans="1:41" ht="14.55" customHeight="1" x14ac:dyDescent="0.3">
      <c r="A872" s="98">
        <v>8</v>
      </c>
      <c r="B872" s="92">
        <v>46529914</v>
      </c>
      <c r="C872" s="92">
        <v>1.39678937281801E-2</v>
      </c>
      <c r="D872" s="92" t="s">
        <v>1872</v>
      </c>
      <c r="E872" s="108">
        <v>0.16747572815534001</v>
      </c>
      <c r="J872" s="98">
        <v>6</v>
      </c>
      <c r="K872" s="92">
        <v>28845547</v>
      </c>
      <c r="L872" s="92">
        <v>1.3957243443667E-2</v>
      </c>
      <c r="M872" s="92" t="s">
        <v>1869</v>
      </c>
      <c r="N872" s="108">
        <v>0.33495145631068002</v>
      </c>
      <c r="S872" s="98">
        <v>11</v>
      </c>
      <c r="T872" s="103">
        <v>14116275</v>
      </c>
      <c r="U872" s="103">
        <v>1.64E-3</v>
      </c>
      <c r="V872" s="103" t="s">
        <v>3056</v>
      </c>
      <c r="W872" s="108">
        <v>0.39300000000000002</v>
      </c>
      <c r="AB872" s="98">
        <v>2</v>
      </c>
      <c r="AC872" s="92">
        <v>4302262</v>
      </c>
      <c r="AD872" s="92">
        <v>1.1720937000000001E-2</v>
      </c>
      <c r="AE872" s="92" t="s">
        <v>1874</v>
      </c>
      <c r="AF872" s="108">
        <v>0.235294118</v>
      </c>
      <c r="AK872" s="135">
        <v>1</v>
      </c>
      <c r="AL872" s="138">
        <v>9982621</v>
      </c>
      <c r="AM872" s="143">
        <v>2.62E-5</v>
      </c>
      <c r="AN872" s="136" t="s">
        <v>3454</v>
      </c>
      <c r="AO872" s="122">
        <v>0.35199999999999998</v>
      </c>
    </row>
    <row r="873" spans="1:41" ht="14.55" customHeight="1" x14ac:dyDescent="0.3">
      <c r="A873" s="98">
        <v>8</v>
      </c>
      <c r="B873" s="92">
        <v>13967857</v>
      </c>
      <c r="C873" s="92">
        <v>1.4141141179682201E-2</v>
      </c>
      <c r="D873" s="92" t="s">
        <v>1875</v>
      </c>
      <c r="E873" s="108">
        <v>0.33980582524271802</v>
      </c>
      <c r="J873" s="98">
        <v>8</v>
      </c>
      <c r="K873" s="92">
        <v>46529914</v>
      </c>
      <c r="L873" s="92">
        <v>1.39678937281801E-2</v>
      </c>
      <c r="M873" s="92" t="s">
        <v>1872</v>
      </c>
      <c r="N873" s="108">
        <v>0.16747572815534001</v>
      </c>
      <c r="S873" s="98">
        <v>2</v>
      </c>
      <c r="T873" s="103">
        <v>12279269</v>
      </c>
      <c r="U873" s="103">
        <v>1.66E-3</v>
      </c>
      <c r="V873" s="103" t="s">
        <v>2767</v>
      </c>
      <c r="W873" s="108">
        <v>0.371</v>
      </c>
      <c r="AB873" s="98">
        <v>4</v>
      </c>
      <c r="AC873" s="92">
        <v>14220171</v>
      </c>
      <c r="AD873" s="92">
        <v>1.1744506E-2</v>
      </c>
      <c r="AE873" s="92" t="s">
        <v>1876</v>
      </c>
      <c r="AF873" s="108">
        <v>0.156862745</v>
      </c>
      <c r="AK873" s="135">
        <v>1</v>
      </c>
      <c r="AL873" s="138">
        <v>9982631</v>
      </c>
      <c r="AM873" s="143">
        <v>2.62E-5</v>
      </c>
      <c r="AN873" s="136" t="s">
        <v>3455</v>
      </c>
      <c r="AO873" s="122">
        <v>0.35199999999999998</v>
      </c>
    </row>
    <row r="874" spans="1:41" ht="14.55" customHeight="1" x14ac:dyDescent="0.3">
      <c r="A874" s="98">
        <v>4</v>
      </c>
      <c r="B874" s="92">
        <v>1999424</v>
      </c>
      <c r="C874" s="92">
        <v>1.41645338572732E-2</v>
      </c>
      <c r="D874" s="92" t="s">
        <v>1426</v>
      </c>
      <c r="E874" s="108">
        <v>9.2233009708737906E-2</v>
      </c>
      <c r="J874" s="98">
        <v>8</v>
      </c>
      <c r="K874" s="92">
        <v>13967857</v>
      </c>
      <c r="L874" s="92">
        <v>1.4141141179682201E-2</v>
      </c>
      <c r="M874" s="92" t="s">
        <v>1875</v>
      </c>
      <c r="N874" s="108">
        <v>0.33980582524271802</v>
      </c>
      <c r="S874" s="98">
        <v>7</v>
      </c>
      <c r="T874" s="103">
        <v>28844338</v>
      </c>
      <c r="U874" s="103">
        <v>1.67E-3</v>
      </c>
      <c r="V874" s="103" t="s">
        <v>6017</v>
      </c>
      <c r="W874" s="108">
        <v>0.49399999999999999</v>
      </c>
      <c r="AB874" s="98">
        <v>3</v>
      </c>
      <c r="AC874" s="92">
        <v>39815858</v>
      </c>
      <c r="AD874" s="92">
        <v>1.1829021E-2</v>
      </c>
      <c r="AE874" s="92" t="s">
        <v>1877</v>
      </c>
      <c r="AF874" s="108">
        <v>0.41176470599999998</v>
      </c>
      <c r="AK874" s="135">
        <v>1</v>
      </c>
      <c r="AL874" s="138">
        <v>15511124</v>
      </c>
      <c r="AM874" s="143">
        <v>2.6299999999999999E-5</v>
      </c>
      <c r="AN874" s="136" t="s">
        <v>3725</v>
      </c>
      <c r="AO874" s="122">
        <v>0.28899999999999998</v>
      </c>
    </row>
    <row r="875" spans="1:41" ht="14.55" customHeight="1" x14ac:dyDescent="0.3">
      <c r="A875" s="98">
        <v>2</v>
      </c>
      <c r="B875" s="92">
        <v>45264438</v>
      </c>
      <c r="C875" s="92">
        <v>1.41677373766052E-2</v>
      </c>
      <c r="D875" s="92" t="s">
        <v>1878</v>
      </c>
      <c r="E875" s="108">
        <v>6.3106796116504799E-2</v>
      </c>
      <c r="J875" s="98">
        <v>4</v>
      </c>
      <c r="K875" s="92">
        <v>1999424</v>
      </c>
      <c r="L875" s="92">
        <v>1.41645338572732E-2</v>
      </c>
      <c r="M875" s="92" t="s">
        <v>1426</v>
      </c>
      <c r="N875" s="108">
        <v>9.2233009708737906E-2</v>
      </c>
      <c r="S875" s="98">
        <v>7</v>
      </c>
      <c r="T875" s="103">
        <v>4812486</v>
      </c>
      <c r="U875" s="103">
        <v>1.67E-3</v>
      </c>
      <c r="V875" s="103" t="s">
        <v>2677</v>
      </c>
      <c r="W875" s="108">
        <v>0.433</v>
      </c>
      <c r="AB875" s="98">
        <v>8</v>
      </c>
      <c r="AC875" s="92">
        <v>31136808</v>
      </c>
      <c r="AD875" s="92">
        <v>1.1854688E-2</v>
      </c>
      <c r="AE875" s="92" t="s">
        <v>1879</v>
      </c>
      <c r="AF875" s="108">
        <v>6.3725489999999996E-2</v>
      </c>
      <c r="AK875" s="135">
        <v>1</v>
      </c>
      <c r="AL875" s="138">
        <v>17713599</v>
      </c>
      <c r="AM875" s="143">
        <v>2.6400000000000001E-5</v>
      </c>
      <c r="AN875" s="136" t="s">
        <v>2260</v>
      </c>
      <c r="AO875" s="122">
        <v>0.27300000000000002</v>
      </c>
    </row>
    <row r="876" spans="1:41" ht="14.55" customHeight="1" x14ac:dyDescent="0.3">
      <c r="A876" s="98">
        <v>5</v>
      </c>
      <c r="B876" s="92">
        <v>14211769</v>
      </c>
      <c r="C876" s="92">
        <v>1.4173415163088E-2</v>
      </c>
      <c r="D876" s="92" t="s">
        <v>1880</v>
      </c>
      <c r="E876" s="108">
        <v>0.34708737864077699</v>
      </c>
      <c r="J876" s="98">
        <v>2</v>
      </c>
      <c r="K876" s="92">
        <v>45264438</v>
      </c>
      <c r="L876" s="92">
        <v>1.41677373766052E-2</v>
      </c>
      <c r="M876" s="92" t="s">
        <v>1878</v>
      </c>
      <c r="N876" s="108">
        <v>6.3106796116504799E-2</v>
      </c>
      <c r="S876" s="98">
        <v>1</v>
      </c>
      <c r="T876" s="103">
        <v>15266438</v>
      </c>
      <c r="U876" s="103">
        <v>1.6800000000000001E-3</v>
      </c>
      <c r="V876" s="103" t="s">
        <v>2184</v>
      </c>
      <c r="W876" s="108">
        <v>0.124</v>
      </c>
      <c r="AB876" s="98">
        <v>8</v>
      </c>
      <c r="AC876" s="92">
        <v>31136809</v>
      </c>
      <c r="AD876" s="92">
        <v>1.1854688E-2</v>
      </c>
      <c r="AE876" s="92" t="s">
        <v>1881</v>
      </c>
      <c r="AF876" s="108">
        <v>6.3725489999999996E-2</v>
      </c>
      <c r="AK876" s="135">
        <v>1</v>
      </c>
      <c r="AL876" s="138">
        <v>17713655</v>
      </c>
      <c r="AM876" s="143">
        <v>2.6400000000000001E-5</v>
      </c>
      <c r="AN876" s="136" t="s">
        <v>2660</v>
      </c>
      <c r="AO876" s="122">
        <v>0.27300000000000002</v>
      </c>
    </row>
    <row r="877" spans="1:41" ht="14.55" customHeight="1" x14ac:dyDescent="0.3">
      <c r="A877" s="98">
        <v>1</v>
      </c>
      <c r="B877" s="92">
        <v>5309857</v>
      </c>
      <c r="C877" s="92">
        <v>1.41927895428406E-2</v>
      </c>
      <c r="D877" s="92" t="s">
        <v>1882</v>
      </c>
      <c r="E877" s="108">
        <v>0.30582524271844702</v>
      </c>
      <c r="J877" s="98">
        <v>5</v>
      </c>
      <c r="K877" s="92">
        <v>14211769</v>
      </c>
      <c r="L877" s="92">
        <v>1.4173415163088E-2</v>
      </c>
      <c r="M877" s="92" t="s">
        <v>1880</v>
      </c>
      <c r="N877" s="108">
        <v>0.34708737864077699</v>
      </c>
      <c r="S877" s="98">
        <v>1</v>
      </c>
      <c r="T877" s="103">
        <v>15266469</v>
      </c>
      <c r="U877" s="103">
        <v>1.6800000000000001E-3</v>
      </c>
      <c r="V877" s="103" t="s">
        <v>2185</v>
      </c>
      <c r="W877" s="108">
        <v>0.124</v>
      </c>
      <c r="AB877" s="98">
        <v>8</v>
      </c>
      <c r="AC877" s="92">
        <v>31136845</v>
      </c>
      <c r="AD877" s="92">
        <v>1.1854688E-2</v>
      </c>
      <c r="AE877" s="92" t="s">
        <v>1883</v>
      </c>
      <c r="AF877" s="108">
        <v>6.3725489999999996E-2</v>
      </c>
      <c r="AK877" s="135">
        <v>8</v>
      </c>
      <c r="AL877" s="138">
        <v>12110574</v>
      </c>
      <c r="AM877" s="143">
        <v>2.65E-5</v>
      </c>
      <c r="AN877" s="136" t="s">
        <v>2505</v>
      </c>
      <c r="AO877" s="122">
        <v>0.25</v>
      </c>
    </row>
    <row r="878" spans="1:41" ht="14.55" customHeight="1" x14ac:dyDescent="0.3">
      <c r="A878" s="98">
        <v>4</v>
      </c>
      <c r="B878" s="92">
        <v>1959221</v>
      </c>
      <c r="C878" s="92">
        <v>1.4200469333009899E-2</v>
      </c>
      <c r="D878" s="92" t="s">
        <v>1190</v>
      </c>
      <c r="E878" s="108">
        <v>9.95145631067961E-2</v>
      </c>
      <c r="J878" s="98">
        <v>1</v>
      </c>
      <c r="K878" s="92">
        <v>5309857</v>
      </c>
      <c r="L878" s="92">
        <v>1.41927895428406E-2</v>
      </c>
      <c r="M878" s="92" t="s">
        <v>1882</v>
      </c>
      <c r="N878" s="108">
        <v>0.30582524271844702</v>
      </c>
      <c r="S878" s="98">
        <v>9</v>
      </c>
      <c r="T878" s="103">
        <v>31290516</v>
      </c>
      <c r="U878" s="103">
        <v>1.6800000000000001E-3</v>
      </c>
      <c r="V878" s="103" t="s">
        <v>2313</v>
      </c>
      <c r="W878" s="108">
        <v>0.20200000000000001</v>
      </c>
      <c r="AB878" s="98">
        <v>3</v>
      </c>
      <c r="AC878" s="92">
        <v>34797091</v>
      </c>
      <c r="AD878" s="92">
        <v>1.1937768E-2</v>
      </c>
      <c r="AE878" s="92" t="s">
        <v>1884</v>
      </c>
      <c r="AF878" s="108">
        <v>0.20098039200000001</v>
      </c>
      <c r="AK878" s="135">
        <v>1</v>
      </c>
      <c r="AL878" s="138">
        <v>6110740</v>
      </c>
      <c r="AM878" s="143">
        <v>2.6599999999999999E-5</v>
      </c>
      <c r="AN878" s="136" t="s">
        <v>542</v>
      </c>
      <c r="AO878" s="122">
        <v>0.16800000000000001</v>
      </c>
    </row>
    <row r="879" spans="1:41" ht="14.55" customHeight="1" x14ac:dyDescent="0.3">
      <c r="A879" s="98">
        <v>4</v>
      </c>
      <c r="B879" s="92">
        <v>1959328</v>
      </c>
      <c r="C879" s="92">
        <v>1.4200469333009899E-2</v>
      </c>
      <c r="D879" s="92" t="s">
        <v>1192</v>
      </c>
      <c r="E879" s="108">
        <v>9.95145631067961E-2</v>
      </c>
      <c r="J879" s="98">
        <v>4</v>
      </c>
      <c r="K879" s="92">
        <v>1959221</v>
      </c>
      <c r="L879" s="92">
        <v>1.4200469333009899E-2</v>
      </c>
      <c r="M879" s="92" t="s">
        <v>1190</v>
      </c>
      <c r="N879" s="108">
        <v>9.95145631067961E-2</v>
      </c>
      <c r="S879" s="98">
        <v>10</v>
      </c>
      <c r="T879" s="103">
        <v>4386527</v>
      </c>
      <c r="U879" s="103">
        <v>1.6900000000000001E-3</v>
      </c>
      <c r="V879" s="103" t="s">
        <v>3502</v>
      </c>
      <c r="W879" s="108">
        <v>0.39300000000000002</v>
      </c>
      <c r="AB879" s="98">
        <v>3</v>
      </c>
      <c r="AC879" s="92">
        <v>31806506</v>
      </c>
      <c r="AD879" s="92">
        <v>1.1946475E-2</v>
      </c>
      <c r="AE879" s="92" t="s">
        <v>1885</v>
      </c>
      <c r="AF879" s="108">
        <v>0.33823529400000002</v>
      </c>
      <c r="AK879" s="135">
        <v>8</v>
      </c>
      <c r="AL879" s="138">
        <v>12890652</v>
      </c>
      <c r="AM879" s="143">
        <v>2.6599999999999999E-5</v>
      </c>
      <c r="AN879" s="136" t="s">
        <v>2465</v>
      </c>
      <c r="AO879" s="122">
        <v>0.24199999999999999</v>
      </c>
    </row>
    <row r="880" spans="1:41" ht="14.55" customHeight="1" x14ac:dyDescent="0.3">
      <c r="A880" s="98">
        <v>4</v>
      </c>
      <c r="B880" s="92">
        <v>1955868</v>
      </c>
      <c r="C880" s="92">
        <v>1.42004693330102E-2</v>
      </c>
      <c r="D880" s="92" t="s">
        <v>1186</v>
      </c>
      <c r="E880" s="108">
        <v>9.95145631067961E-2</v>
      </c>
      <c r="J880" s="98">
        <v>4</v>
      </c>
      <c r="K880" s="92">
        <v>1959328</v>
      </c>
      <c r="L880" s="92">
        <v>1.4200469333009899E-2</v>
      </c>
      <c r="M880" s="92" t="s">
        <v>1192</v>
      </c>
      <c r="N880" s="108">
        <v>9.95145631067961E-2</v>
      </c>
      <c r="S880" s="98">
        <v>11</v>
      </c>
      <c r="T880" s="103">
        <v>23137386</v>
      </c>
      <c r="U880" s="103">
        <v>1.6900000000000001E-3</v>
      </c>
      <c r="V880" s="103" t="s">
        <v>2797</v>
      </c>
      <c r="W880" s="108">
        <v>6.7000000000000004E-2</v>
      </c>
      <c r="AB880" s="98">
        <v>3</v>
      </c>
      <c r="AC880" s="92">
        <v>37640842</v>
      </c>
      <c r="AD880" s="92">
        <v>1.1949026999999999E-2</v>
      </c>
      <c r="AE880" s="92" t="s">
        <v>1887</v>
      </c>
      <c r="AF880" s="108">
        <v>0.38725490200000001</v>
      </c>
      <c r="AK880" s="135">
        <v>8</v>
      </c>
      <c r="AL880" s="138">
        <v>8711183</v>
      </c>
      <c r="AM880" s="143">
        <v>2.6599999999999999E-5</v>
      </c>
      <c r="AN880" s="136" t="s">
        <v>3741</v>
      </c>
      <c r="AO880" s="122">
        <v>0.25800000000000001</v>
      </c>
    </row>
    <row r="881" spans="1:41" ht="14.55" customHeight="1" x14ac:dyDescent="0.3">
      <c r="A881" s="98">
        <v>4</v>
      </c>
      <c r="B881" s="92">
        <v>1959360</v>
      </c>
      <c r="C881" s="92">
        <v>1.42004693330102E-2</v>
      </c>
      <c r="D881" s="92" t="s">
        <v>1188</v>
      </c>
      <c r="E881" s="108">
        <v>9.95145631067961E-2</v>
      </c>
      <c r="J881" s="98">
        <v>4</v>
      </c>
      <c r="K881" s="92">
        <v>1955868</v>
      </c>
      <c r="L881" s="92">
        <v>1.42004693330102E-2</v>
      </c>
      <c r="M881" s="92" t="s">
        <v>1186</v>
      </c>
      <c r="N881" s="108">
        <v>9.95145631067961E-2</v>
      </c>
      <c r="S881" s="98">
        <v>6</v>
      </c>
      <c r="T881" s="103">
        <v>8740222</v>
      </c>
      <c r="U881" s="103">
        <v>1.6999999999999999E-3</v>
      </c>
      <c r="V881" s="103" t="s">
        <v>6018</v>
      </c>
      <c r="W881" s="108">
        <v>0.40400000000000003</v>
      </c>
      <c r="AB881" s="98">
        <v>11</v>
      </c>
      <c r="AC881" s="92">
        <v>50575293</v>
      </c>
      <c r="AD881" s="92">
        <v>1.196797E-2</v>
      </c>
      <c r="AE881" s="92" t="s">
        <v>1888</v>
      </c>
      <c r="AF881" s="108">
        <v>0.196078431</v>
      </c>
      <c r="AK881" s="135">
        <v>6</v>
      </c>
      <c r="AL881" s="138">
        <v>25424865</v>
      </c>
      <c r="AM881" s="143">
        <v>2.6699999999999998E-5</v>
      </c>
      <c r="AN881" s="136" t="s">
        <v>2523</v>
      </c>
      <c r="AO881" s="122">
        <v>0.36699999999999999</v>
      </c>
    </row>
    <row r="882" spans="1:41" ht="14.55" customHeight="1" x14ac:dyDescent="0.3">
      <c r="A882" s="98">
        <v>6</v>
      </c>
      <c r="B882" s="92">
        <v>15448545</v>
      </c>
      <c r="C882" s="92">
        <v>1.42497157474357E-2</v>
      </c>
      <c r="D882" s="92" t="s">
        <v>1889</v>
      </c>
      <c r="E882" s="108">
        <v>0.38106796116504899</v>
      </c>
      <c r="J882" s="98">
        <v>4</v>
      </c>
      <c r="K882" s="92">
        <v>1959360</v>
      </c>
      <c r="L882" s="92">
        <v>1.42004693330102E-2</v>
      </c>
      <c r="M882" s="92" t="s">
        <v>1188</v>
      </c>
      <c r="N882" s="108">
        <v>9.95145631067961E-2</v>
      </c>
      <c r="S882" s="98">
        <v>3</v>
      </c>
      <c r="T882" s="103">
        <v>11044084</v>
      </c>
      <c r="U882" s="103">
        <v>1.7099999999999999E-3</v>
      </c>
      <c r="V882" s="103" t="s">
        <v>3208</v>
      </c>
      <c r="W882" s="108">
        <v>0.14599999999999999</v>
      </c>
      <c r="AB882" s="98">
        <v>4</v>
      </c>
      <c r="AC882" s="92">
        <v>5572519</v>
      </c>
      <c r="AD882" s="92">
        <v>1.197878E-2</v>
      </c>
      <c r="AE882" s="92" t="s">
        <v>1890</v>
      </c>
      <c r="AF882" s="108">
        <v>0.117647059</v>
      </c>
      <c r="AK882" s="135">
        <v>6</v>
      </c>
      <c r="AL882" s="138">
        <v>25424893</v>
      </c>
      <c r="AM882" s="143">
        <v>2.6699999999999998E-5</v>
      </c>
      <c r="AN882" s="136" t="s">
        <v>2524</v>
      </c>
      <c r="AO882" s="122">
        <v>0.36699999999999999</v>
      </c>
    </row>
    <row r="883" spans="1:41" ht="14.55" customHeight="1" x14ac:dyDescent="0.3">
      <c r="A883" s="98">
        <v>4</v>
      </c>
      <c r="B883" s="92">
        <v>1958005</v>
      </c>
      <c r="C883" s="92">
        <v>1.4304320828214701E-2</v>
      </c>
      <c r="D883" s="92" t="s">
        <v>1220</v>
      </c>
      <c r="E883" s="108">
        <v>0.101941747572815</v>
      </c>
      <c r="J883" s="98">
        <v>6</v>
      </c>
      <c r="K883" s="92">
        <v>15448545</v>
      </c>
      <c r="L883" s="92">
        <v>1.42497157474357E-2</v>
      </c>
      <c r="M883" s="92" t="s">
        <v>1889</v>
      </c>
      <c r="N883" s="108">
        <v>0.38106796116504899</v>
      </c>
      <c r="S883" s="98">
        <v>3</v>
      </c>
      <c r="T883" s="103">
        <v>300538</v>
      </c>
      <c r="U883" s="103">
        <v>1.7099999999999999E-3</v>
      </c>
      <c r="V883" s="103" t="s">
        <v>3264</v>
      </c>
      <c r="W883" s="108">
        <v>0.46100000000000002</v>
      </c>
      <c r="AB883" s="98">
        <v>1</v>
      </c>
      <c r="AC883" s="92">
        <v>6500187</v>
      </c>
      <c r="AD883" s="92">
        <v>1.1979459E-2</v>
      </c>
      <c r="AE883" s="92" t="s">
        <v>1891</v>
      </c>
      <c r="AF883" s="108">
        <v>0.47549019599999998</v>
      </c>
      <c r="AK883" s="135">
        <v>6</v>
      </c>
      <c r="AL883" s="138">
        <v>25424909</v>
      </c>
      <c r="AM883" s="143">
        <v>2.6699999999999998E-5</v>
      </c>
      <c r="AN883" s="136" t="s">
        <v>2525</v>
      </c>
      <c r="AO883" s="122">
        <v>0.36699999999999999</v>
      </c>
    </row>
    <row r="884" spans="1:41" ht="14.55" customHeight="1" x14ac:dyDescent="0.3">
      <c r="A884" s="98">
        <v>9</v>
      </c>
      <c r="B884" s="92">
        <v>7831396</v>
      </c>
      <c r="C884" s="92">
        <v>1.43166334696257E-2</v>
      </c>
      <c r="D884" s="92" t="s">
        <v>1892</v>
      </c>
      <c r="E884" s="108">
        <v>0.16262135922330101</v>
      </c>
      <c r="J884" s="98">
        <v>4</v>
      </c>
      <c r="K884" s="92">
        <v>1958005</v>
      </c>
      <c r="L884" s="92">
        <v>1.4304320828214701E-2</v>
      </c>
      <c r="M884" s="92" t="s">
        <v>1220</v>
      </c>
      <c r="N884" s="108">
        <v>0.101941747572815</v>
      </c>
      <c r="S884" s="98">
        <v>4</v>
      </c>
      <c r="T884" s="103">
        <v>27606936</v>
      </c>
      <c r="U884" s="103">
        <v>1.7099999999999999E-3</v>
      </c>
      <c r="V884" s="103" t="s">
        <v>3096</v>
      </c>
      <c r="W884" s="108">
        <v>0.124</v>
      </c>
      <c r="AB884" s="98">
        <v>3</v>
      </c>
      <c r="AC884" s="92">
        <v>6843945</v>
      </c>
      <c r="AD884" s="92">
        <v>1.1988061E-2</v>
      </c>
      <c r="AE884" s="92" t="s">
        <v>1893</v>
      </c>
      <c r="AF884" s="108">
        <v>0.303921569</v>
      </c>
      <c r="AK884" s="135">
        <v>6</v>
      </c>
      <c r="AL884" s="138">
        <v>25424930</v>
      </c>
      <c r="AM884" s="143">
        <v>2.6699999999999998E-5</v>
      </c>
      <c r="AN884" s="136" t="s">
        <v>2527</v>
      </c>
      <c r="AO884" s="122">
        <v>0.36699999999999999</v>
      </c>
    </row>
    <row r="885" spans="1:41" ht="14.55" customHeight="1" x14ac:dyDescent="0.3">
      <c r="A885" s="98">
        <v>1</v>
      </c>
      <c r="B885" s="92">
        <v>13859874</v>
      </c>
      <c r="C885" s="92">
        <v>1.43192752146582E-2</v>
      </c>
      <c r="D885" s="92" t="s">
        <v>1894</v>
      </c>
      <c r="E885" s="108">
        <v>0.43932038834951498</v>
      </c>
      <c r="J885" s="98">
        <v>9</v>
      </c>
      <c r="K885" s="92">
        <v>7831396</v>
      </c>
      <c r="L885" s="92">
        <v>1.43166334696257E-2</v>
      </c>
      <c r="M885" s="92" t="s">
        <v>1892</v>
      </c>
      <c r="N885" s="108">
        <v>0.16262135922330101</v>
      </c>
      <c r="S885" s="98">
        <v>5</v>
      </c>
      <c r="T885" s="103">
        <v>13318489</v>
      </c>
      <c r="U885" s="103">
        <v>1.7099999999999999E-3</v>
      </c>
      <c r="V885" s="103" t="s">
        <v>3603</v>
      </c>
      <c r="W885" s="108">
        <v>0.11799999999999999</v>
      </c>
      <c r="AB885" s="98">
        <v>3</v>
      </c>
      <c r="AC885" s="92">
        <v>31738306</v>
      </c>
      <c r="AD885" s="92">
        <v>1.199428E-2</v>
      </c>
      <c r="AE885" s="92" t="s">
        <v>1895</v>
      </c>
      <c r="AF885" s="108">
        <v>0.367647059</v>
      </c>
      <c r="AK885" s="135">
        <v>6</v>
      </c>
      <c r="AL885" s="138">
        <v>25424957</v>
      </c>
      <c r="AM885" s="143">
        <v>2.6699999999999998E-5</v>
      </c>
      <c r="AN885" s="136" t="s">
        <v>2528</v>
      </c>
      <c r="AO885" s="122">
        <v>0.36699999999999999</v>
      </c>
    </row>
    <row r="886" spans="1:41" ht="14.55" customHeight="1" x14ac:dyDescent="0.3">
      <c r="A886" s="98">
        <v>11</v>
      </c>
      <c r="B886" s="92">
        <v>15761675</v>
      </c>
      <c r="C886" s="92">
        <v>1.4361640388688699E-2</v>
      </c>
      <c r="D886" s="92" t="s">
        <v>1308</v>
      </c>
      <c r="E886" s="108">
        <v>0.111650485436893</v>
      </c>
      <c r="J886" s="98">
        <v>1</v>
      </c>
      <c r="K886" s="92">
        <v>13859874</v>
      </c>
      <c r="L886" s="92">
        <v>1.43192752146582E-2</v>
      </c>
      <c r="M886" s="92" t="s">
        <v>1894</v>
      </c>
      <c r="N886" s="108">
        <v>0.43932038834951498</v>
      </c>
      <c r="S886" s="98">
        <v>6</v>
      </c>
      <c r="T886" s="103">
        <v>2190465</v>
      </c>
      <c r="U886" s="103">
        <v>1.72E-3</v>
      </c>
      <c r="V886" s="103" t="s">
        <v>3079</v>
      </c>
      <c r="W886" s="108">
        <v>0.32</v>
      </c>
      <c r="AB886" s="98">
        <v>3</v>
      </c>
      <c r="AC886" s="92">
        <v>43128738</v>
      </c>
      <c r="AD886" s="92">
        <v>1.1995964E-2</v>
      </c>
      <c r="AE886" s="92" t="s">
        <v>1896</v>
      </c>
      <c r="AF886" s="108">
        <v>0.48039215699999999</v>
      </c>
      <c r="AK886" s="135">
        <v>1</v>
      </c>
      <c r="AL886" s="138">
        <v>11370700</v>
      </c>
      <c r="AM886" s="143">
        <v>2.69E-5</v>
      </c>
      <c r="AN886" s="136" t="s">
        <v>3726</v>
      </c>
      <c r="AO886" s="122">
        <v>0.39800000000000002</v>
      </c>
    </row>
    <row r="887" spans="1:41" ht="14.55" customHeight="1" x14ac:dyDescent="0.3">
      <c r="A887" s="98">
        <v>11</v>
      </c>
      <c r="B887" s="92">
        <v>15761626</v>
      </c>
      <c r="C887" s="92">
        <v>1.4361640388688699E-2</v>
      </c>
      <c r="D887" s="92" t="s">
        <v>1311</v>
      </c>
      <c r="E887" s="108">
        <v>0.111650485436893</v>
      </c>
      <c r="J887" s="98">
        <v>11</v>
      </c>
      <c r="K887" s="92">
        <v>15761675</v>
      </c>
      <c r="L887" s="92">
        <v>1.4361640388688699E-2</v>
      </c>
      <c r="M887" s="92" t="s">
        <v>1308</v>
      </c>
      <c r="N887" s="108">
        <v>0.111650485436893</v>
      </c>
      <c r="S887" s="98">
        <v>3</v>
      </c>
      <c r="T887" s="103">
        <v>11044019</v>
      </c>
      <c r="U887" s="103">
        <v>1.74E-3</v>
      </c>
      <c r="V887" s="103" t="s">
        <v>3542</v>
      </c>
      <c r="W887" s="108">
        <v>0.157</v>
      </c>
      <c r="AB887" s="98">
        <v>1</v>
      </c>
      <c r="AC887" s="92">
        <v>4821997</v>
      </c>
      <c r="AD887" s="92">
        <v>1.2006203999999999E-2</v>
      </c>
      <c r="AE887" s="92" t="s">
        <v>1897</v>
      </c>
      <c r="AF887" s="108">
        <v>0.485294118</v>
      </c>
      <c r="AK887" s="135">
        <v>8</v>
      </c>
      <c r="AL887" s="138">
        <v>12242937</v>
      </c>
      <c r="AM887" s="143">
        <v>2.69E-5</v>
      </c>
      <c r="AN887" s="136" t="s">
        <v>3067</v>
      </c>
      <c r="AO887" s="122">
        <v>0.25800000000000001</v>
      </c>
    </row>
    <row r="888" spans="1:41" ht="14.55" customHeight="1" x14ac:dyDescent="0.3">
      <c r="A888" s="98">
        <v>11</v>
      </c>
      <c r="B888" s="92">
        <v>15761632</v>
      </c>
      <c r="C888" s="92">
        <v>1.4361640388688699E-2</v>
      </c>
      <c r="D888" s="92" t="s">
        <v>1314</v>
      </c>
      <c r="E888" s="108">
        <v>0.111650485436893</v>
      </c>
      <c r="J888" s="98">
        <v>11</v>
      </c>
      <c r="K888" s="92">
        <v>15761626</v>
      </c>
      <c r="L888" s="92">
        <v>1.4361640388688699E-2</v>
      </c>
      <c r="M888" s="92" t="s">
        <v>1311</v>
      </c>
      <c r="N888" s="108">
        <v>0.111650485436893</v>
      </c>
      <c r="S888" s="98">
        <v>5</v>
      </c>
      <c r="T888" s="103">
        <v>31858532</v>
      </c>
      <c r="U888" s="103">
        <v>1.74E-3</v>
      </c>
      <c r="V888" s="103" t="s">
        <v>3696</v>
      </c>
      <c r="W888" s="108">
        <v>0.33700000000000002</v>
      </c>
      <c r="AB888" s="98">
        <v>11</v>
      </c>
      <c r="AC888" s="92">
        <v>50579479</v>
      </c>
      <c r="AD888" s="92">
        <v>1.203536E-2</v>
      </c>
      <c r="AE888" s="92" t="s">
        <v>1898</v>
      </c>
      <c r="AF888" s="108">
        <v>0.196078431</v>
      </c>
      <c r="AK888" s="135">
        <v>8</v>
      </c>
      <c r="AL888" s="138">
        <v>12242968</v>
      </c>
      <c r="AM888" s="143">
        <v>2.69E-5</v>
      </c>
      <c r="AN888" s="136" t="s">
        <v>3059</v>
      </c>
      <c r="AO888" s="122">
        <v>0.25800000000000001</v>
      </c>
    </row>
    <row r="889" spans="1:41" ht="14.55" customHeight="1" x14ac:dyDescent="0.3">
      <c r="A889" s="98">
        <v>11</v>
      </c>
      <c r="B889" s="92">
        <v>15761644</v>
      </c>
      <c r="C889" s="92">
        <v>1.4361640388688699E-2</v>
      </c>
      <c r="D889" s="92" t="s">
        <v>1316</v>
      </c>
      <c r="E889" s="108">
        <v>0.111650485436893</v>
      </c>
      <c r="J889" s="98">
        <v>11</v>
      </c>
      <c r="K889" s="92">
        <v>15761632</v>
      </c>
      <c r="L889" s="92">
        <v>1.4361640388688699E-2</v>
      </c>
      <c r="M889" s="92" t="s">
        <v>1314</v>
      </c>
      <c r="N889" s="108">
        <v>0.111650485436893</v>
      </c>
      <c r="S889" s="98">
        <v>6</v>
      </c>
      <c r="T889" s="103">
        <v>19839484</v>
      </c>
      <c r="U889" s="103">
        <v>1.75E-3</v>
      </c>
      <c r="V889" s="103" t="s">
        <v>2640</v>
      </c>
      <c r="W889" s="108">
        <v>8.4000000000000005E-2</v>
      </c>
      <c r="AB889" s="98">
        <v>4</v>
      </c>
      <c r="AC889" s="92">
        <v>421192</v>
      </c>
      <c r="AD889" s="92">
        <v>1.2050923E-2</v>
      </c>
      <c r="AE889" s="92" t="s">
        <v>1609</v>
      </c>
      <c r="AF889" s="108">
        <v>0.20588235299999999</v>
      </c>
      <c r="AK889" s="135">
        <v>8</v>
      </c>
      <c r="AL889" s="138">
        <v>12242970</v>
      </c>
      <c r="AM889" s="143">
        <v>2.69E-5</v>
      </c>
      <c r="AN889" s="136" t="s">
        <v>3068</v>
      </c>
      <c r="AO889" s="122">
        <v>0.25800000000000001</v>
      </c>
    </row>
    <row r="890" spans="1:41" ht="14.55" customHeight="1" x14ac:dyDescent="0.3">
      <c r="A890" s="98">
        <v>11</v>
      </c>
      <c r="B890" s="92">
        <v>15761695</v>
      </c>
      <c r="C890" s="92">
        <v>1.4361640388688699E-2</v>
      </c>
      <c r="D890" s="92" t="s">
        <v>1318</v>
      </c>
      <c r="E890" s="108">
        <v>0.111650485436893</v>
      </c>
      <c r="J890" s="98">
        <v>11</v>
      </c>
      <c r="K890" s="92">
        <v>15761644</v>
      </c>
      <c r="L890" s="92">
        <v>1.4361640388688699E-2</v>
      </c>
      <c r="M890" s="92" t="s">
        <v>1316</v>
      </c>
      <c r="N890" s="108">
        <v>0.111650485436893</v>
      </c>
      <c r="S890" s="98">
        <v>3</v>
      </c>
      <c r="T890" s="103">
        <v>10864817</v>
      </c>
      <c r="U890" s="103">
        <v>1.7600000000000001E-3</v>
      </c>
      <c r="V890" s="103" t="s">
        <v>2584</v>
      </c>
      <c r="W890" s="108">
        <v>0.38800000000000001</v>
      </c>
      <c r="AB890" s="98">
        <v>3</v>
      </c>
      <c r="AC890" s="92">
        <v>31911949</v>
      </c>
      <c r="AD890" s="92">
        <v>1.2068815E-2</v>
      </c>
      <c r="AE890" s="92" t="s">
        <v>1899</v>
      </c>
      <c r="AF890" s="108">
        <v>0.367647059</v>
      </c>
      <c r="AK890" s="135">
        <v>8</v>
      </c>
      <c r="AL890" s="138">
        <v>12242989</v>
      </c>
      <c r="AM890" s="143">
        <v>2.69E-5</v>
      </c>
      <c r="AN890" s="136" t="s">
        <v>3060</v>
      </c>
      <c r="AO890" s="122">
        <v>0.25800000000000001</v>
      </c>
    </row>
    <row r="891" spans="1:41" ht="14.55" customHeight="1" x14ac:dyDescent="0.3">
      <c r="A891" s="98">
        <v>5</v>
      </c>
      <c r="B891" s="92">
        <v>3532988</v>
      </c>
      <c r="C891" s="92">
        <v>1.44291022985984E-2</v>
      </c>
      <c r="D891" s="92" t="s">
        <v>1516</v>
      </c>
      <c r="E891" s="108">
        <v>0.30339805825242699</v>
      </c>
      <c r="J891" s="98">
        <v>11</v>
      </c>
      <c r="K891" s="92">
        <v>15761695</v>
      </c>
      <c r="L891" s="92">
        <v>1.4361640388688699E-2</v>
      </c>
      <c r="M891" s="92" t="s">
        <v>1318</v>
      </c>
      <c r="N891" s="108">
        <v>0.111650485436893</v>
      </c>
      <c r="S891" s="98">
        <v>3</v>
      </c>
      <c r="T891" s="103">
        <v>10864882</v>
      </c>
      <c r="U891" s="103">
        <v>1.7600000000000001E-3</v>
      </c>
      <c r="V891" s="103" t="s">
        <v>2585</v>
      </c>
      <c r="W891" s="108">
        <v>0.38800000000000001</v>
      </c>
      <c r="AB891" s="98">
        <v>3</v>
      </c>
      <c r="AC891" s="92">
        <v>31911977</v>
      </c>
      <c r="AD891" s="92">
        <v>1.2068815E-2</v>
      </c>
      <c r="AE891" s="92" t="s">
        <v>1900</v>
      </c>
      <c r="AF891" s="108">
        <v>0.367647059</v>
      </c>
      <c r="AK891" s="135">
        <v>8</v>
      </c>
      <c r="AL891" s="138">
        <v>12242997</v>
      </c>
      <c r="AM891" s="143">
        <v>2.69E-5</v>
      </c>
      <c r="AN891" s="136" t="s">
        <v>3061</v>
      </c>
      <c r="AO891" s="122">
        <v>0.25800000000000001</v>
      </c>
    </row>
    <row r="892" spans="1:41" ht="14.55" customHeight="1" x14ac:dyDescent="0.3">
      <c r="A892" s="98">
        <v>5</v>
      </c>
      <c r="B892" s="92">
        <v>3533038</v>
      </c>
      <c r="C892" s="92">
        <v>1.44291022985984E-2</v>
      </c>
      <c r="D892" s="92" t="s">
        <v>1519</v>
      </c>
      <c r="E892" s="108">
        <v>0.30339805825242699</v>
      </c>
      <c r="J892" s="98">
        <v>5</v>
      </c>
      <c r="K892" s="92">
        <v>3532988</v>
      </c>
      <c r="L892" s="92">
        <v>1.44291022985984E-2</v>
      </c>
      <c r="M892" s="92" t="s">
        <v>1516</v>
      </c>
      <c r="N892" s="108">
        <v>0.30339805825242699</v>
      </c>
      <c r="S892" s="98">
        <v>3</v>
      </c>
      <c r="T892" s="103">
        <v>11230208</v>
      </c>
      <c r="U892" s="103">
        <v>1.7600000000000001E-3</v>
      </c>
      <c r="V892" s="103" t="s">
        <v>2771</v>
      </c>
      <c r="W892" s="108">
        <v>0.27500000000000002</v>
      </c>
      <c r="AB892" s="98">
        <v>11</v>
      </c>
      <c r="AC892" s="92">
        <v>51193107</v>
      </c>
      <c r="AD892" s="92">
        <v>1.2087113999999999E-2</v>
      </c>
      <c r="AE892" s="92" t="s">
        <v>1901</v>
      </c>
      <c r="AF892" s="108">
        <v>7.8431372999999999E-2</v>
      </c>
      <c r="AK892" s="135">
        <v>8</v>
      </c>
      <c r="AL892" s="138">
        <v>12243001</v>
      </c>
      <c r="AM892" s="143">
        <v>2.69E-5</v>
      </c>
      <c r="AN892" s="136" t="s">
        <v>3062</v>
      </c>
      <c r="AO892" s="122">
        <v>0.25800000000000001</v>
      </c>
    </row>
    <row r="893" spans="1:41" ht="14.55" customHeight="1" x14ac:dyDescent="0.3">
      <c r="A893" s="98">
        <v>8</v>
      </c>
      <c r="B893" s="92">
        <v>17350774</v>
      </c>
      <c r="C893" s="92">
        <v>1.4482597735876899E-2</v>
      </c>
      <c r="D893" s="92" t="s">
        <v>1902</v>
      </c>
      <c r="E893" s="108">
        <v>5.3398058252427202E-2</v>
      </c>
      <c r="J893" s="98">
        <v>5</v>
      </c>
      <c r="K893" s="92">
        <v>3533038</v>
      </c>
      <c r="L893" s="92">
        <v>1.44291022985984E-2</v>
      </c>
      <c r="M893" s="92" t="s">
        <v>1519</v>
      </c>
      <c r="N893" s="108">
        <v>0.30339805825242699</v>
      </c>
      <c r="S893" s="98">
        <v>5</v>
      </c>
      <c r="T893" s="103">
        <v>26567395</v>
      </c>
      <c r="U893" s="103">
        <v>1.7600000000000001E-3</v>
      </c>
      <c r="V893" s="103" t="s">
        <v>6019</v>
      </c>
      <c r="W893" s="108">
        <v>0.29199999999999998</v>
      </c>
      <c r="AB893" s="98">
        <v>3</v>
      </c>
      <c r="AC893" s="92">
        <v>788526</v>
      </c>
      <c r="AD893" s="92">
        <v>1.2090043999999999E-2</v>
      </c>
      <c r="AE893" s="92" t="s">
        <v>1903</v>
      </c>
      <c r="AF893" s="108">
        <v>0.10784313700000001</v>
      </c>
      <c r="AK893" s="135">
        <v>8</v>
      </c>
      <c r="AL893" s="138">
        <v>12243003</v>
      </c>
      <c r="AM893" s="143">
        <v>2.69E-5</v>
      </c>
      <c r="AN893" s="136" t="s">
        <v>3063</v>
      </c>
      <c r="AO893" s="122">
        <v>0.25800000000000001</v>
      </c>
    </row>
    <row r="894" spans="1:41" ht="14.55" customHeight="1" x14ac:dyDescent="0.3">
      <c r="A894" s="98">
        <v>11</v>
      </c>
      <c r="B894" s="92">
        <v>23532330</v>
      </c>
      <c r="C894" s="92">
        <v>1.45483008288488E-2</v>
      </c>
      <c r="D894" s="92" t="s">
        <v>855</v>
      </c>
      <c r="E894" s="108">
        <v>0.17233009708737901</v>
      </c>
      <c r="J894" s="98">
        <v>8</v>
      </c>
      <c r="K894" s="92">
        <v>17350774</v>
      </c>
      <c r="L894" s="92">
        <v>1.4482597735876899E-2</v>
      </c>
      <c r="M894" s="92" t="s">
        <v>1902</v>
      </c>
      <c r="N894" s="108">
        <v>5.3398058252427202E-2</v>
      </c>
      <c r="S894" s="98">
        <v>8</v>
      </c>
      <c r="T894" s="103">
        <v>53989674</v>
      </c>
      <c r="U894" s="103">
        <v>1.7600000000000001E-3</v>
      </c>
      <c r="V894" s="103" t="s">
        <v>3703</v>
      </c>
      <c r="W894" s="108">
        <v>0.247</v>
      </c>
      <c r="AB894" s="98">
        <v>3</v>
      </c>
      <c r="AC894" s="92">
        <v>788532</v>
      </c>
      <c r="AD894" s="92">
        <v>1.2090043999999999E-2</v>
      </c>
      <c r="AE894" s="92" t="s">
        <v>1904</v>
      </c>
      <c r="AF894" s="108">
        <v>0.10784313700000001</v>
      </c>
      <c r="AK894" s="135">
        <v>8</v>
      </c>
      <c r="AL894" s="138">
        <v>12243004</v>
      </c>
      <c r="AM894" s="143">
        <v>2.69E-5</v>
      </c>
      <c r="AN894" s="136" t="s">
        <v>3069</v>
      </c>
      <c r="AO894" s="122">
        <v>0.25800000000000001</v>
      </c>
    </row>
    <row r="895" spans="1:41" ht="14.55" customHeight="1" x14ac:dyDescent="0.3">
      <c r="A895" s="98">
        <v>11</v>
      </c>
      <c r="B895" s="92">
        <v>18948734</v>
      </c>
      <c r="C895" s="92">
        <v>1.4586084292214901E-2</v>
      </c>
      <c r="D895" s="92" t="s">
        <v>1905</v>
      </c>
      <c r="E895" s="108">
        <v>5.3398058252427202E-2</v>
      </c>
      <c r="J895" s="98">
        <v>11</v>
      </c>
      <c r="K895" s="92">
        <v>23532330</v>
      </c>
      <c r="L895" s="92">
        <v>1.45483008288488E-2</v>
      </c>
      <c r="M895" s="92" t="s">
        <v>855</v>
      </c>
      <c r="N895" s="108">
        <v>0.17233009708737901</v>
      </c>
      <c r="S895" s="98">
        <v>10</v>
      </c>
      <c r="T895" s="103">
        <v>4259496</v>
      </c>
      <c r="U895" s="103">
        <v>1.7600000000000001E-3</v>
      </c>
      <c r="V895" s="103" t="s">
        <v>3518</v>
      </c>
      <c r="W895" s="108">
        <v>0.41599999999999998</v>
      </c>
      <c r="AB895" s="98">
        <v>3</v>
      </c>
      <c r="AC895" s="92">
        <v>788535</v>
      </c>
      <c r="AD895" s="92">
        <v>1.2090043999999999E-2</v>
      </c>
      <c r="AE895" s="92" t="s">
        <v>1906</v>
      </c>
      <c r="AF895" s="108">
        <v>0.10784313700000001</v>
      </c>
      <c r="AK895" s="135">
        <v>8</v>
      </c>
      <c r="AL895" s="138">
        <v>12243005</v>
      </c>
      <c r="AM895" s="143">
        <v>2.69E-5</v>
      </c>
      <c r="AN895" s="136" t="s">
        <v>3064</v>
      </c>
      <c r="AO895" s="122">
        <v>0.25800000000000001</v>
      </c>
    </row>
    <row r="896" spans="1:41" ht="14.55" customHeight="1" x14ac:dyDescent="0.3">
      <c r="A896" s="98">
        <v>5</v>
      </c>
      <c r="B896" s="92">
        <v>16920868</v>
      </c>
      <c r="C896" s="92">
        <v>1.4596316690839099E-2</v>
      </c>
      <c r="D896" s="92" t="s">
        <v>1907</v>
      </c>
      <c r="E896" s="108">
        <v>0.216019417475728</v>
      </c>
      <c r="J896" s="98">
        <v>11</v>
      </c>
      <c r="K896" s="92">
        <v>18948734</v>
      </c>
      <c r="L896" s="92">
        <v>1.4586084292214901E-2</v>
      </c>
      <c r="M896" s="92" t="s">
        <v>1905</v>
      </c>
      <c r="N896" s="108">
        <v>5.3398058252427202E-2</v>
      </c>
      <c r="S896" s="98">
        <v>4</v>
      </c>
      <c r="T896" s="103">
        <v>23692902</v>
      </c>
      <c r="U896" s="103">
        <v>1.7700000000000001E-3</v>
      </c>
      <c r="V896" s="103" t="s">
        <v>2748</v>
      </c>
      <c r="W896" s="108">
        <v>9.6000000000000002E-2</v>
      </c>
      <c r="AB896" s="98">
        <v>2</v>
      </c>
      <c r="AC896" s="92">
        <v>666593</v>
      </c>
      <c r="AD896" s="92">
        <v>1.2097017E-2</v>
      </c>
      <c r="AE896" s="92" t="s">
        <v>1908</v>
      </c>
      <c r="AF896" s="108">
        <v>7.8431372999999999E-2</v>
      </c>
      <c r="AK896" s="135">
        <v>8</v>
      </c>
      <c r="AL896" s="138">
        <v>12243013</v>
      </c>
      <c r="AM896" s="143">
        <v>2.69E-5</v>
      </c>
      <c r="AN896" s="136" t="s">
        <v>3065</v>
      </c>
      <c r="AO896" s="122">
        <v>0.25800000000000001</v>
      </c>
    </row>
    <row r="897" spans="1:41" ht="14.55" customHeight="1" x14ac:dyDescent="0.3">
      <c r="A897" s="98">
        <v>11</v>
      </c>
      <c r="B897" s="92">
        <v>38568068</v>
      </c>
      <c r="C897" s="92">
        <v>1.46518233035185E-2</v>
      </c>
      <c r="D897" s="92" t="s">
        <v>1909</v>
      </c>
      <c r="E897" s="108">
        <v>0.12621359223301001</v>
      </c>
      <c r="J897" s="98">
        <v>5</v>
      </c>
      <c r="K897" s="92">
        <v>16920868</v>
      </c>
      <c r="L897" s="92">
        <v>1.4596316690839099E-2</v>
      </c>
      <c r="M897" s="92" t="s">
        <v>1907</v>
      </c>
      <c r="N897" s="108">
        <v>0.216019417475728</v>
      </c>
      <c r="S897" s="98">
        <v>6</v>
      </c>
      <c r="T897" s="103">
        <v>26094124</v>
      </c>
      <c r="U897" s="103">
        <v>1.7700000000000001E-3</v>
      </c>
      <c r="V897" s="103" t="s">
        <v>2917</v>
      </c>
      <c r="W897" s="108">
        <v>0.41</v>
      </c>
      <c r="AB897" s="98">
        <v>5</v>
      </c>
      <c r="AC897" s="92">
        <v>1193678</v>
      </c>
      <c r="AD897" s="92">
        <v>1.2107448999999999E-2</v>
      </c>
      <c r="AE897" s="92" t="s">
        <v>1910</v>
      </c>
      <c r="AF897" s="108">
        <v>0.13725490200000001</v>
      </c>
      <c r="AK897" s="135">
        <v>8</v>
      </c>
      <c r="AL897" s="138">
        <v>12243026</v>
      </c>
      <c r="AM897" s="143">
        <v>2.69E-5</v>
      </c>
      <c r="AN897" s="136" t="s">
        <v>3066</v>
      </c>
      <c r="AO897" s="122">
        <v>0.25800000000000001</v>
      </c>
    </row>
    <row r="898" spans="1:41" ht="14.55" customHeight="1" x14ac:dyDescent="0.3">
      <c r="A898" s="98">
        <v>11</v>
      </c>
      <c r="B898" s="92">
        <v>38568078</v>
      </c>
      <c r="C898" s="92">
        <v>1.46518233035185E-2</v>
      </c>
      <c r="D898" s="92" t="s">
        <v>1911</v>
      </c>
      <c r="E898" s="108">
        <v>0.12621359223301001</v>
      </c>
      <c r="J898" s="98">
        <v>11</v>
      </c>
      <c r="K898" s="92">
        <v>38568068</v>
      </c>
      <c r="L898" s="92">
        <v>1.46518233035185E-2</v>
      </c>
      <c r="M898" s="92" t="s">
        <v>1909</v>
      </c>
      <c r="N898" s="108">
        <v>0.12621359223301001</v>
      </c>
      <c r="S898" s="98">
        <v>6</v>
      </c>
      <c r="T898" s="103">
        <v>8740224</v>
      </c>
      <c r="U898" s="103">
        <v>1.7700000000000001E-3</v>
      </c>
      <c r="V898" s="103" t="s">
        <v>6020</v>
      </c>
      <c r="W898" s="108">
        <v>0.41</v>
      </c>
      <c r="AB898" s="98">
        <v>4</v>
      </c>
      <c r="AC898" s="92">
        <v>2719307</v>
      </c>
      <c r="AD898" s="92">
        <v>1.2120858999999999E-2</v>
      </c>
      <c r="AE898" s="92" t="s">
        <v>1912</v>
      </c>
      <c r="AF898" s="108">
        <v>0.17647058800000001</v>
      </c>
      <c r="AK898" s="135">
        <v>8</v>
      </c>
      <c r="AL898" s="138">
        <v>12243030</v>
      </c>
      <c r="AM898" s="143">
        <v>2.69E-5</v>
      </c>
      <c r="AN898" s="136" t="s">
        <v>3070</v>
      </c>
      <c r="AO898" s="122">
        <v>0.25800000000000001</v>
      </c>
    </row>
    <row r="899" spans="1:41" ht="14.55" customHeight="1" x14ac:dyDescent="0.3">
      <c r="A899" s="98">
        <v>8</v>
      </c>
      <c r="B899" s="92">
        <v>33360933</v>
      </c>
      <c r="C899" s="92">
        <v>1.4660842379082E-2</v>
      </c>
      <c r="D899" s="92" t="s">
        <v>1360</v>
      </c>
      <c r="E899" s="108">
        <v>0.20145631067961201</v>
      </c>
      <c r="J899" s="98">
        <v>11</v>
      </c>
      <c r="K899" s="92">
        <v>38568078</v>
      </c>
      <c r="L899" s="92">
        <v>1.46518233035185E-2</v>
      </c>
      <c r="M899" s="92" t="s">
        <v>1911</v>
      </c>
      <c r="N899" s="108">
        <v>0.12621359223301001</v>
      </c>
      <c r="S899" s="98">
        <v>3</v>
      </c>
      <c r="T899" s="103">
        <v>11044060</v>
      </c>
      <c r="U899" s="103">
        <v>1.7799999999999999E-3</v>
      </c>
      <c r="V899" s="103" t="s">
        <v>3570</v>
      </c>
      <c r="W899" s="108">
        <v>0.157</v>
      </c>
      <c r="AB899" s="98">
        <v>4</v>
      </c>
      <c r="AC899" s="92">
        <v>2719366</v>
      </c>
      <c r="AD899" s="92">
        <v>1.2120858999999999E-2</v>
      </c>
      <c r="AE899" s="92" t="s">
        <v>1913</v>
      </c>
      <c r="AF899" s="108">
        <v>0.17647058800000001</v>
      </c>
      <c r="AK899" s="135">
        <v>1</v>
      </c>
      <c r="AL899" s="138">
        <v>11244737</v>
      </c>
      <c r="AM899" s="143">
        <v>2.6999999999999999E-5</v>
      </c>
      <c r="AN899" s="136" t="s">
        <v>2925</v>
      </c>
      <c r="AO899" s="122">
        <v>0.38300000000000001</v>
      </c>
    </row>
    <row r="900" spans="1:41" ht="14.55" customHeight="1" x14ac:dyDescent="0.3">
      <c r="A900" s="98">
        <v>2</v>
      </c>
      <c r="B900" s="92">
        <v>2232206</v>
      </c>
      <c r="C900" s="92">
        <v>1.46656900216365E-2</v>
      </c>
      <c r="D900" s="92" t="s">
        <v>850</v>
      </c>
      <c r="E900" s="108">
        <v>8.2524271844660199E-2</v>
      </c>
      <c r="J900" s="98">
        <v>8</v>
      </c>
      <c r="K900" s="92">
        <v>33360933</v>
      </c>
      <c r="L900" s="92">
        <v>1.4660842379082E-2</v>
      </c>
      <c r="M900" s="92" t="s">
        <v>1360</v>
      </c>
      <c r="N900" s="108">
        <v>0.20145631067961201</v>
      </c>
      <c r="S900" s="98">
        <v>3</v>
      </c>
      <c r="T900" s="103">
        <v>11200953</v>
      </c>
      <c r="U900" s="103">
        <v>1.7799999999999999E-3</v>
      </c>
      <c r="V900" s="103" t="s">
        <v>2635</v>
      </c>
      <c r="W900" s="108">
        <v>0.29199999999999998</v>
      </c>
      <c r="AB900" s="98">
        <v>4</v>
      </c>
      <c r="AC900" s="92">
        <v>2719370</v>
      </c>
      <c r="AD900" s="92">
        <v>1.2120858999999999E-2</v>
      </c>
      <c r="AE900" s="92" t="s">
        <v>1914</v>
      </c>
      <c r="AF900" s="108">
        <v>0.17647058800000001</v>
      </c>
      <c r="AK900" s="135">
        <v>1</v>
      </c>
      <c r="AL900" s="138">
        <v>14195710</v>
      </c>
      <c r="AM900" s="143">
        <v>2.6999999999999999E-5</v>
      </c>
      <c r="AN900" s="136" t="s">
        <v>2634</v>
      </c>
      <c r="AO900" s="122">
        <v>0.28899999999999998</v>
      </c>
    </row>
    <row r="901" spans="1:41" ht="14.55" customHeight="1" x14ac:dyDescent="0.3">
      <c r="A901" s="98">
        <v>8</v>
      </c>
      <c r="B901" s="92">
        <v>48229539</v>
      </c>
      <c r="C901" s="92">
        <v>1.47201321319667E-2</v>
      </c>
      <c r="D901" s="92" t="s">
        <v>1603</v>
      </c>
      <c r="E901" s="108">
        <v>0.254854368932039</v>
      </c>
      <c r="J901" s="98">
        <v>2</v>
      </c>
      <c r="K901" s="92">
        <v>2232206</v>
      </c>
      <c r="L901" s="92">
        <v>1.46656900216365E-2</v>
      </c>
      <c r="M901" s="92" t="s">
        <v>850</v>
      </c>
      <c r="N901" s="108">
        <v>8.2524271844660199E-2</v>
      </c>
      <c r="S901" s="98">
        <v>7</v>
      </c>
      <c r="T901" s="103">
        <v>29303859</v>
      </c>
      <c r="U901" s="103">
        <v>1.7799999999999999E-3</v>
      </c>
      <c r="V901" s="103" t="s">
        <v>2294</v>
      </c>
      <c r="W901" s="108">
        <v>0.47799999999999998</v>
      </c>
      <c r="AB901" s="98">
        <v>11</v>
      </c>
      <c r="AC901" s="92">
        <v>9756737</v>
      </c>
      <c r="AD901" s="92">
        <v>1.2130871E-2</v>
      </c>
      <c r="AE901" s="92" t="s">
        <v>1915</v>
      </c>
      <c r="AF901" s="108">
        <v>0.210784314</v>
      </c>
      <c r="AK901" s="135">
        <v>1</v>
      </c>
      <c r="AL901" s="138">
        <v>14805111</v>
      </c>
      <c r="AM901" s="143">
        <v>2.6999999999999999E-5</v>
      </c>
      <c r="AN901" s="136" t="s">
        <v>3350</v>
      </c>
      <c r="AO901" s="122">
        <v>0.27300000000000002</v>
      </c>
    </row>
    <row r="902" spans="1:41" ht="14.55" customHeight="1" x14ac:dyDescent="0.3">
      <c r="A902" s="98">
        <v>2</v>
      </c>
      <c r="B902" s="92">
        <v>37968140</v>
      </c>
      <c r="C902" s="92">
        <v>1.47753319681545E-2</v>
      </c>
      <c r="D902" s="92" t="s">
        <v>1916</v>
      </c>
      <c r="E902" s="108">
        <v>0.30461165048543698</v>
      </c>
      <c r="J902" s="98">
        <v>8</v>
      </c>
      <c r="K902" s="92">
        <v>48229539</v>
      </c>
      <c r="L902" s="92">
        <v>1.47201321319667E-2</v>
      </c>
      <c r="M902" s="92" t="s">
        <v>1603</v>
      </c>
      <c r="N902" s="108">
        <v>0.254854368932039</v>
      </c>
      <c r="S902" s="98">
        <v>7</v>
      </c>
      <c r="T902" s="103">
        <v>29303885</v>
      </c>
      <c r="U902" s="103">
        <v>1.7799999999999999E-3</v>
      </c>
      <c r="V902" s="103" t="s">
        <v>2295</v>
      </c>
      <c r="W902" s="108">
        <v>0.47799999999999998</v>
      </c>
      <c r="AB902" s="98">
        <v>1</v>
      </c>
      <c r="AC902" s="92">
        <v>4050634</v>
      </c>
      <c r="AD902" s="92">
        <v>1.2146297E-2</v>
      </c>
      <c r="AE902" s="92" t="s">
        <v>1917</v>
      </c>
      <c r="AF902" s="108">
        <v>0.225490196</v>
      </c>
      <c r="AK902" s="135">
        <v>1</v>
      </c>
      <c r="AL902" s="138">
        <v>14853539</v>
      </c>
      <c r="AM902" s="143">
        <v>2.6999999999999999E-5</v>
      </c>
      <c r="AN902" s="136" t="s">
        <v>2413</v>
      </c>
      <c r="AO902" s="122">
        <v>0.27300000000000002</v>
      </c>
    </row>
    <row r="903" spans="1:41" ht="14.55" customHeight="1" x14ac:dyDescent="0.3">
      <c r="A903" s="98">
        <v>9</v>
      </c>
      <c r="B903" s="92">
        <v>37626252</v>
      </c>
      <c r="C903" s="92">
        <v>1.48039411724184E-2</v>
      </c>
      <c r="D903" s="92" t="s">
        <v>1918</v>
      </c>
      <c r="E903" s="108">
        <v>0.247572815533981</v>
      </c>
      <c r="J903" s="98">
        <v>2</v>
      </c>
      <c r="K903" s="92">
        <v>37968140</v>
      </c>
      <c r="L903" s="92">
        <v>1.47753319681545E-2</v>
      </c>
      <c r="M903" s="92" t="s">
        <v>1916</v>
      </c>
      <c r="N903" s="108">
        <v>0.30461165048543698</v>
      </c>
      <c r="S903" s="98">
        <v>7</v>
      </c>
      <c r="T903" s="103">
        <v>32107179</v>
      </c>
      <c r="U903" s="103">
        <v>1.7799999999999999E-3</v>
      </c>
      <c r="V903" s="103" t="s">
        <v>3278</v>
      </c>
      <c r="W903" s="108">
        <v>0.38200000000000001</v>
      </c>
      <c r="AB903" s="98">
        <v>4</v>
      </c>
      <c r="AC903" s="92">
        <v>2680126</v>
      </c>
      <c r="AD903" s="92">
        <v>1.217363E-2</v>
      </c>
      <c r="AE903" s="92" t="s">
        <v>1919</v>
      </c>
      <c r="AF903" s="108">
        <v>0.225490196</v>
      </c>
      <c r="AK903" s="135">
        <v>1</v>
      </c>
      <c r="AL903" s="138">
        <v>15125292</v>
      </c>
      <c r="AM903" s="143">
        <v>2.6999999999999999E-5</v>
      </c>
      <c r="AN903" s="136" t="s">
        <v>3769</v>
      </c>
      <c r="AO903" s="122">
        <v>0.27300000000000002</v>
      </c>
    </row>
    <row r="904" spans="1:41" ht="14.55" customHeight="1" x14ac:dyDescent="0.3">
      <c r="A904" s="98">
        <v>8</v>
      </c>
      <c r="B904" s="92">
        <v>17350842</v>
      </c>
      <c r="C904" s="92">
        <v>1.48306682507674E-2</v>
      </c>
      <c r="D904" s="92" t="s">
        <v>1920</v>
      </c>
      <c r="E904" s="108">
        <v>5.5825242718446598E-2</v>
      </c>
      <c r="J904" s="98">
        <v>9</v>
      </c>
      <c r="K904" s="92">
        <v>37626252</v>
      </c>
      <c r="L904" s="92">
        <v>1.48039411724184E-2</v>
      </c>
      <c r="M904" s="92" t="s">
        <v>1918</v>
      </c>
      <c r="N904" s="108">
        <v>0.247572815533981</v>
      </c>
      <c r="S904" s="98">
        <v>8</v>
      </c>
      <c r="T904" s="103">
        <v>5475282</v>
      </c>
      <c r="U904" s="103">
        <v>1.7799999999999999E-3</v>
      </c>
      <c r="V904" s="103" t="s">
        <v>2606</v>
      </c>
      <c r="W904" s="108">
        <v>0.66300000000000003</v>
      </c>
      <c r="AB904" s="98">
        <v>2</v>
      </c>
      <c r="AC904" s="92">
        <v>10018998</v>
      </c>
      <c r="AD904" s="92">
        <v>1.2187556E-2</v>
      </c>
      <c r="AE904" s="92" t="s">
        <v>1921</v>
      </c>
      <c r="AF904" s="108">
        <v>8.3333332999999996E-2</v>
      </c>
      <c r="AK904" s="135">
        <v>1</v>
      </c>
      <c r="AL904" s="138">
        <v>15165800</v>
      </c>
      <c r="AM904" s="143">
        <v>2.6999999999999999E-5</v>
      </c>
      <c r="AN904" s="136" t="s">
        <v>3336</v>
      </c>
      <c r="AO904" s="122">
        <v>0.27300000000000002</v>
      </c>
    </row>
    <row r="905" spans="1:41" ht="14.55" customHeight="1" x14ac:dyDescent="0.3">
      <c r="A905" s="98">
        <v>5</v>
      </c>
      <c r="B905" s="92">
        <v>21328225</v>
      </c>
      <c r="C905" s="92">
        <v>1.49055255333414E-2</v>
      </c>
      <c r="D905" s="92" t="s">
        <v>1922</v>
      </c>
      <c r="E905" s="108">
        <v>0.242718446601942</v>
      </c>
      <c r="J905" s="98">
        <v>8</v>
      </c>
      <c r="K905" s="92">
        <v>17350842</v>
      </c>
      <c r="L905" s="92">
        <v>1.48306682507674E-2</v>
      </c>
      <c r="M905" s="92" t="s">
        <v>1920</v>
      </c>
      <c r="N905" s="108">
        <v>5.5825242718446598E-2</v>
      </c>
      <c r="S905" s="98">
        <v>8</v>
      </c>
      <c r="T905" s="103">
        <v>53989113</v>
      </c>
      <c r="U905" s="103">
        <v>1.7899999999999999E-3</v>
      </c>
      <c r="V905" s="103" t="s">
        <v>2946</v>
      </c>
      <c r="W905" s="108">
        <v>0.26400000000000001</v>
      </c>
      <c r="AB905" s="98">
        <v>2</v>
      </c>
      <c r="AC905" s="92">
        <v>10019023</v>
      </c>
      <c r="AD905" s="92">
        <v>1.2187556E-2</v>
      </c>
      <c r="AE905" s="92" t="s">
        <v>1923</v>
      </c>
      <c r="AF905" s="108">
        <v>8.3333332999999996E-2</v>
      </c>
      <c r="AK905" s="135">
        <v>1</v>
      </c>
      <c r="AL905" s="138">
        <v>15166253</v>
      </c>
      <c r="AM905" s="143">
        <v>2.6999999999999999E-5</v>
      </c>
      <c r="AN905" s="136" t="s">
        <v>2820</v>
      </c>
      <c r="AO905" s="122">
        <v>0.27300000000000002</v>
      </c>
    </row>
    <row r="906" spans="1:41" ht="14.55" customHeight="1" x14ac:dyDescent="0.3">
      <c r="A906" s="98">
        <v>11</v>
      </c>
      <c r="B906" s="92">
        <v>15761621</v>
      </c>
      <c r="C906" s="92">
        <v>1.49296831530685E-2</v>
      </c>
      <c r="D906" s="92" t="s">
        <v>975</v>
      </c>
      <c r="E906" s="108">
        <v>0.118932038834951</v>
      </c>
      <c r="J906" s="98">
        <v>5</v>
      </c>
      <c r="K906" s="92">
        <v>21328225</v>
      </c>
      <c r="L906" s="92">
        <v>1.49055255333414E-2</v>
      </c>
      <c r="M906" s="92" t="s">
        <v>1922</v>
      </c>
      <c r="N906" s="108">
        <v>0.242718446601942</v>
      </c>
      <c r="S906" s="98">
        <v>8</v>
      </c>
      <c r="T906" s="103">
        <v>53989143</v>
      </c>
      <c r="U906" s="103">
        <v>1.7899999999999999E-3</v>
      </c>
      <c r="V906" s="103" t="s">
        <v>2947</v>
      </c>
      <c r="W906" s="108">
        <v>0.26400000000000001</v>
      </c>
      <c r="AB906" s="98">
        <v>2</v>
      </c>
      <c r="AC906" s="92">
        <v>10019024</v>
      </c>
      <c r="AD906" s="92">
        <v>1.2187556E-2</v>
      </c>
      <c r="AE906" s="92" t="s">
        <v>1924</v>
      </c>
      <c r="AF906" s="108">
        <v>8.3333332999999996E-2</v>
      </c>
      <c r="AK906" s="135">
        <v>1</v>
      </c>
      <c r="AL906" s="138">
        <v>15166269</v>
      </c>
      <c r="AM906" s="143">
        <v>2.6999999999999999E-5</v>
      </c>
      <c r="AN906" s="136" t="s">
        <v>2821</v>
      </c>
      <c r="AO906" s="122">
        <v>0.27300000000000002</v>
      </c>
    </row>
    <row r="907" spans="1:41" ht="14.55" customHeight="1" x14ac:dyDescent="0.3">
      <c r="A907" s="98">
        <v>8</v>
      </c>
      <c r="B907" s="92">
        <v>35455306</v>
      </c>
      <c r="C907" s="92">
        <v>1.49684582146959E-2</v>
      </c>
      <c r="D907" s="92" t="s">
        <v>1925</v>
      </c>
      <c r="E907" s="108">
        <v>0.206310679611651</v>
      </c>
      <c r="J907" s="98">
        <v>11</v>
      </c>
      <c r="K907" s="92">
        <v>15761621</v>
      </c>
      <c r="L907" s="92">
        <v>1.49296831530685E-2</v>
      </c>
      <c r="M907" s="92" t="s">
        <v>975</v>
      </c>
      <c r="N907" s="108">
        <v>0.118932038834951</v>
      </c>
      <c r="S907" s="98">
        <v>8</v>
      </c>
      <c r="T907" s="103">
        <v>53989152</v>
      </c>
      <c r="U907" s="103">
        <v>1.7899999999999999E-3</v>
      </c>
      <c r="V907" s="103" t="s">
        <v>2980</v>
      </c>
      <c r="W907" s="108">
        <v>0.26400000000000001</v>
      </c>
      <c r="AB907" s="98">
        <v>4</v>
      </c>
      <c r="AC907" s="92">
        <v>25883711</v>
      </c>
      <c r="AD907" s="92">
        <v>1.2243532999999999E-2</v>
      </c>
      <c r="AE907" s="92" t="s">
        <v>1926</v>
      </c>
      <c r="AF907" s="108">
        <v>0.102941176</v>
      </c>
      <c r="AK907" s="135">
        <v>1</v>
      </c>
      <c r="AL907" s="138">
        <v>15240544</v>
      </c>
      <c r="AM907" s="143">
        <v>2.6999999999999999E-5</v>
      </c>
      <c r="AN907" s="136" t="s">
        <v>3058</v>
      </c>
      <c r="AO907" s="122">
        <v>0.27300000000000002</v>
      </c>
    </row>
    <row r="908" spans="1:41" ht="14.55" customHeight="1" x14ac:dyDescent="0.3">
      <c r="A908" s="98">
        <v>8</v>
      </c>
      <c r="B908" s="92">
        <v>60091454</v>
      </c>
      <c r="C908" s="92">
        <v>1.4976363995502701E-2</v>
      </c>
      <c r="D908" s="92" t="s">
        <v>1927</v>
      </c>
      <c r="E908" s="108">
        <v>0.47451456310679602</v>
      </c>
      <c r="J908" s="98">
        <v>8</v>
      </c>
      <c r="K908" s="92">
        <v>35455306</v>
      </c>
      <c r="L908" s="92">
        <v>1.49684582146959E-2</v>
      </c>
      <c r="M908" s="92" t="s">
        <v>1925</v>
      </c>
      <c r="N908" s="108">
        <v>0.206310679611651</v>
      </c>
      <c r="S908" s="98">
        <v>8</v>
      </c>
      <c r="T908" s="103">
        <v>53989183</v>
      </c>
      <c r="U908" s="103">
        <v>1.7899999999999999E-3</v>
      </c>
      <c r="V908" s="103" t="s">
        <v>2757</v>
      </c>
      <c r="W908" s="108">
        <v>0.26400000000000001</v>
      </c>
      <c r="AB908" s="98">
        <v>11</v>
      </c>
      <c r="AC908" s="92">
        <v>9756751</v>
      </c>
      <c r="AD908" s="92">
        <v>1.2270593E-2</v>
      </c>
      <c r="AE908" s="92" t="s">
        <v>1928</v>
      </c>
      <c r="AF908" s="108">
        <v>0.210784314</v>
      </c>
      <c r="AK908" s="135">
        <v>1</v>
      </c>
      <c r="AL908" s="138">
        <v>15291749</v>
      </c>
      <c r="AM908" s="143">
        <v>2.6999999999999999E-5</v>
      </c>
      <c r="AN908" s="136" t="s">
        <v>3304</v>
      </c>
      <c r="AO908" s="122">
        <v>0.27300000000000002</v>
      </c>
    </row>
    <row r="909" spans="1:41" ht="14.55" customHeight="1" x14ac:dyDescent="0.3">
      <c r="A909" s="98">
        <v>11</v>
      </c>
      <c r="B909" s="92">
        <v>48296070</v>
      </c>
      <c r="C909" s="92">
        <v>1.49845894621779E-2</v>
      </c>
      <c r="D909" s="92" t="s">
        <v>908</v>
      </c>
      <c r="E909" s="108">
        <v>9.4660194174757295E-2</v>
      </c>
      <c r="J909" s="98">
        <v>8</v>
      </c>
      <c r="K909" s="92">
        <v>60091454</v>
      </c>
      <c r="L909" s="92">
        <v>1.4976363995502701E-2</v>
      </c>
      <c r="M909" s="92" t="s">
        <v>1927</v>
      </c>
      <c r="N909" s="108">
        <v>0.47451456310679602</v>
      </c>
      <c r="S909" s="98">
        <v>9</v>
      </c>
      <c r="T909" s="103">
        <v>31290484</v>
      </c>
      <c r="U909" s="103">
        <v>1.7899999999999999E-3</v>
      </c>
      <c r="V909" s="103" t="s">
        <v>3161</v>
      </c>
      <c r="W909" s="108">
        <v>0.191</v>
      </c>
      <c r="AB909" s="98">
        <v>6</v>
      </c>
      <c r="AC909" s="92">
        <v>24190558</v>
      </c>
      <c r="AD909" s="92">
        <v>1.2307943E-2</v>
      </c>
      <c r="AE909" s="92" t="s">
        <v>1929</v>
      </c>
      <c r="AF909" s="108">
        <v>0.34313725499999997</v>
      </c>
      <c r="AK909" s="135">
        <v>1</v>
      </c>
      <c r="AL909" s="138">
        <v>15348977</v>
      </c>
      <c r="AM909" s="143">
        <v>2.6999999999999999E-5</v>
      </c>
      <c r="AN909" s="136" t="s">
        <v>3573</v>
      </c>
      <c r="AO909" s="122">
        <v>0.27300000000000002</v>
      </c>
    </row>
    <row r="910" spans="1:41" ht="14.55" customHeight="1" x14ac:dyDescent="0.3">
      <c r="A910" s="98">
        <v>3</v>
      </c>
      <c r="B910" s="92">
        <v>5870557</v>
      </c>
      <c r="C910" s="92">
        <v>1.51068126412875E-2</v>
      </c>
      <c r="D910" s="92" t="s">
        <v>1930</v>
      </c>
      <c r="E910" s="108">
        <v>6.7961165048543701E-2</v>
      </c>
      <c r="J910" s="98">
        <v>11</v>
      </c>
      <c r="K910" s="92">
        <v>48296070</v>
      </c>
      <c r="L910" s="92">
        <v>1.49845894621779E-2</v>
      </c>
      <c r="M910" s="92" t="s">
        <v>908</v>
      </c>
      <c r="N910" s="108">
        <v>9.4660194174757295E-2</v>
      </c>
      <c r="S910" s="98">
        <v>9</v>
      </c>
      <c r="T910" s="103">
        <v>31290505</v>
      </c>
      <c r="U910" s="103">
        <v>1.7899999999999999E-3</v>
      </c>
      <c r="V910" s="103" t="s">
        <v>3162</v>
      </c>
      <c r="W910" s="108">
        <v>0.191</v>
      </c>
      <c r="AB910" s="98">
        <v>3</v>
      </c>
      <c r="AC910" s="92">
        <v>23151668</v>
      </c>
      <c r="AD910" s="92">
        <v>1.2334837E-2</v>
      </c>
      <c r="AE910" s="92" t="s">
        <v>1931</v>
      </c>
      <c r="AF910" s="108">
        <v>0.13725490200000001</v>
      </c>
      <c r="AK910" s="135">
        <v>1</v>
      </c>
      <c r="AL910" s="138">
        <v>15349959</v>
      </c>
      <c r="AM910" s="143">
        <v>2.6999999999999999E-5</v>
      </c>
      <c r="AN910" s="136" t="s">
        <v>3094</v>
      </c>
      <c r="AO910" s="122">
        <v>0.27300000000000002</v>
      </c>
    </row>
    <row r="911" spans="1:41" ht="14.55" customHeight="1" x14ac:dyDescent="0.3">
      <c r="A911" s="98">
        <v>8</v>
      </c>
      <c r="B911" s="92">
        <v>16418045</v>
      </c>
      <c r="C911" s="92">
        <v>1.5150409813595399E-2</v>
      </c>
      <c r="D911" s="92" t="s">
        <v>1932</v>
      </c>
      <c r="E911" s="108">
        <v>0.20873786407767</v>
      </c>
      <c r="J911" s="98">
        <v>3</v>
      </c>
      <c r="K911" s="92">
        <v>5870557</v>
      </c>
      <c r="L911" s="92">
        <v>1.51068126412875E-2</v>
      </c>
      <c r="M911" s="92" t="s">
        <v>1930</v>
      </c>
      <c r="N911" s="108">
        <v>6.7961165048543701E-2</v>
      </c>
      <c r="S911" s="98">
        <v>6</v>
      </c>
      <c r="T911" s="103">
        <v>24442838</v>
      </c>
      <c r="U911" s="103">
        <v>1.8E-3</v>
      </c>
      <c r="V911" s="103" t="s">
        <v>3028</v>
      </c>
      <c r="W911" s="108">
        <v>0.25800000000000001</v>
      </c>
      <c r="AB911" s="98">
        <v>3</v>
      </c>
      <c r="AC911" s="92">
        <v>23151697</v>
      </c>
      <c r="AD911" s="92">
        <v>1.2334837E-2</v>
      </c>
      <c r="AE911" s="92" t="s">
        <v>1933</v>
      </c>
      <c r="AF911" s="108">
        <v>0.13725490200000001</v>
      </c>
      <c r="AK911" s="135">
        <v>1</v>
      </c>
      <c r="AL911" s="138">
        <v>15567621</v>
      </c>
      <c r="AM911" s="143">
        <v>2.6999999999999999E-5</v>
      </c>
      <c r="AN911" s="136" t="s">
        <v>1572</v>
      </c>
      <c r="AO911" s="122">
        <v>0.27300000000000002</v>
      </c>
    </row>
    <row r="912" spans="1:41" ht="14.55" customHeight="1" x14ac:dyDescent="0.3">
      <c r="A912" s="98">
        <v>3</v>
      </c>
      <c r="B912" s="92">
        <v>7216276</v>
      </c>
      <c r="C912" s="92">
        <v>1.5170088584264401E-2</v>
      </c>
      <c r="D912" s="92" t="s">
        <v>952</v>
      </c>
      <c r="E912" s="108">
        <v>8.4951456310679602E-2</v>
      </c>
      <c r="J912" s="98">
        <v>8</v>
      </c>
      <c r="K912" s="92">
        <v>16418045</v>
      </c>
      <c r="L912" s="92">
        <v>1.5150409813595399E-2</v>
      </c>
      <c r="M912" s="92" t="s">
        <v>1932</v>
      </c>
      <c r="N912" s="108">
        <v>0.20873786407767</v>
      </c>
      <c r="S912" s="98">
        <v>11</v>
      </c>
      <c r="T912" s="103">
        <v>41102089</v>
      </c>
      <c r="U912" s="103">
        <v>1.8E-3</v>
      </c>
      <c r="V912" s="103" t="s">
        <v>6021</v>
      </c>
      <c r="W912" s="108">
        <v>0.42099999999999999</v>
      </c>
      <c r="AB912" s="98">
        <v>3</v>
      </c>
      <c r="AC912" s="92">
        <v>23151701</v>
      </c>
      <c r="AD912" s="92">
        <v>1.2334837E-2</v>
      </c>
      <c r="AE912" s="92" t="s">
        <v>1934</v>
      </c>
      <c r="AF912" s="108">
        <v>0.13725490200000001</v>
      </c>
      <c r="AK912" s="135">
        <v>1</v>
      </c>
      <c r="AL912" s="138">
        <v>15584564</v>
      </c>
      <c r="AM912" s="143">
        <v>2.6999999999999999E-5</v>
      </c>
      <c r="AN912" s="136" t="s">
        <v>3595</v>
      </c>
      <c r="AO912" s="122">
        <v>0.27300000000000002</v>
      </c>
    </row>
    <row r="913" spans="1:41" ht="14.55" customHeight="1" x14ac:dyDescent="0.3">
      <c r="A913" s="98">
        <v>5</v>
      </c>
      <c r="B913" s="92">
        <v>20662409</v>
      </c>
      <c r="C913" s="92">
        <v>1.5178412229187799E-2</v>
      </c>
      <c r="D913" s="92" t="s">
        <v>1935</v>
      </c>
      <c r="E913" s="108">
        <v>0.33495145631068002</v>
      </c>
      <c r="J913" s="98">
        <v>3</v>
      </c>
      <c r="K913" s="92">
        <v>7216276</v>
      </c>
      <c r="L913" s="92">
        <v>1.5170088584264401E-2</v>
      </c>
      <c r="M913" s="92" t="s">
        <v>952</v>
      </c>
      <c r="N913" s="108">
        <v>8.4951456310679602E-2</v>
      </c>
      <c r="S913" s="98">
        <v>2</v>
      </c>
      <c r="T913" s="103">
        <v>43141397</v>
      </c>
      <c r="U913" s="103">
        <v>1.81E-3</v>
      </c>
      <c r="V913" s="103" t="s">
        <v>3186</v>
      </c>
      <c r="W913" s="108">
        <v>0.39900000000000002</v>
      </c>
      <c r="AB913" s="98">
        <v>3</v>
      </c>
      <c r="AC913" s="92">
        <v>6844005</v>
      </c>
      <c r="AD913" s="92">
        <v>1.2352138E-2</v>
      </c>
      <c r="AE913" s="92" t="s">
        <v>1936</v>
      </c>
      <c r="AF913" s="108">
        <v>0.303921569</v>
      </c>
      <c r="AK913" s="135">
        <v>1</v>
      </c>
      <c r="AL913" s="138">
        <v>15584677</v>
      </c>
      <c r="AM913" s="143">
        <v>2.6999999999999999E-5</v>
      </c>
      <c r="AN913" s="136" t="s">
        <v>3465</v>
      </c>
      <c r="AO913" s="122">
        <v>0.27300000000000002</v>
      </c>
    </row>
    <row r="914" spans="1:41" ht="14.55" customHeight="1" x14ac:dyDescent="0.3">
      <c r="A914" s="98">
        <v>5</v>
      </c>
      <c r="B914" s="92">
        <v>20662557</v>
      </c>
      <c r="C914" s="92">
        <v>1.51784122291879E-2</v>
      </c>
      <c r="D914" s="92" t="s">
        <v>1937</v>
      </c>
      <c r="E914" s="108">
        <v>0.33495145631068002</v>
      </c>
      <c r="J914" s="98">
        <v>5</v>
      </c>
      <c r="K914" s="92">
        <v>20662409</v>
      </c>
      <c r="L914" s="92">
        <v>1.5178412229187799E-2</v>
      </c>
      <c r="M914" s="92" t="s">
        <v>1935</v>
      </c>
      <c r="N914" s="108">
        <v>0.33495145631068002</v>
      </c>
      <c r="S914" s="98">
        <v>7</v>
      </c>
      <c r="T914" s="103">
        <v>34545094</v>
      </c>
      <c r="U914" s="103">
        <v>1.81E-3</v>
      </c>
      <c r="V914" s="103" t="s">
        <v>3124</v>
      </c>
      <c r="W914" s="108">
        <v>0.35399999999999998</v>
      </c>
      <c r="AB914" s="98">
        <v>3</v>
      </c>
      <c r="AC914" s="92">
        <v>6844053</v>
      </c>
      <c r="AD914" s="92">
        <v>1.2352138E-2</v>
      </c>
      <c r="AE914" s="92" t="s">
        <v>1938</v>
      </c>
      <c r="AF914" s="108">
        <v>0.303921569</v>
      </c>
      <c r="AK914" s="135">
        <v>1</v>
      </c>
      <c r="AL914" s="138">
        <v>15641117</v>
      </c>
      <c r="AM914" s="143">
        <v>2.6999999999999999E-5</v>
      </c>
      <c r="AN914" s="136" t="s">
        <v>3735</v>
      </c>
      <c r="AO914" s="122">
        <v>0.27300000000000002</v>
      </c>
    </row>
    <row r="915" spans="1:41" ht="14.55" customHeight="1" x14ac:dyDescent="0.3">
      <c r="A915" s="98">
        <v>8</v>
      </c>
      <c r="B915" s="92">
        <v>45801338</v>
      </c>
      <c r="C915" s="92">
        <v>1.5185499787340901E-2</v>
      </c>
      <c r="D915" s="92" t="s">
        <v>1021</v>
      </c>
      <c r="E915" s="108">
        <v>0.15533980582524301</v>
      </c>
      <c r="J915" s="98">
        <v>5</v>
      </c>
      <c r="K915" s="92">
        <v>20662557</v>
      </c>
      <c r="L915" s="92">
        <v>1.51784122291879E-2</v>
      </c>
      <c r="M915" s="92" t="s">
        <v>1937</v>
      </c>
      <c r="N915" s="108">
        <v>0.33495145631068002</v>
      </c>
      <c r="S915" s="98">
        <v>9</v>
      </c>
      <c r="T915" s="103">
        <v>7773647</v>
      </c>
      <c r="U915" s="103">
        <v>1.81E-3</v>
      </c>
      <c r="V915" s="103" t="s">
        <v>2219</v>
      </c>
      <c r="W915" s="108">
        <v>0.68</v>
      </c>
      <c r="AB915" s="98">
        <v>2</v>
      </c>
      <c r="AC915" s="92">
        <v>4056343</v>
      </c>
      <c r="AD915" s="92">
        <v>1.2380736E-2</v>
      </c>
      <c r="AE915" s="92" t="s">
        <v>1939</v>
      </c>
      <c r="AF915" s="108">
        <v>0.33823529400000002</v>
      </c>
      <c r="AK915" s="135">
        <v>1</v>
      </c>
      <c r="AL915" s="138">
        <v>15864439</v>
      </c>
      <c r="AM915" s="143">
        <v>2.6999999999999999E-5</v>
      </c>
      <c r="AN915" s="136" t="s">
        <v>3774</v>
      </c>
      <c r="AO915" s="122">
        <v>0.27300000000000002</v>
      </c>
    </row>
    <row r="916" spans="1:41" ht="14.55" customHeight="1" x14ac:dyDescent="0.3">
      <c r="A916" s="98">
        <v>11</v>
      </c>
      <c r="B916" s="92">
        <v>50893456</v>
      </c>
      <c r="C916" s="92">
        <v>1.51858935075555E-2</v>
      </c>
      <c r="D916" s="92" t="s">
        <v>1454</v>
      </c>
      <c r="E916" s="108">
        <v>0.17839805825242699</v>
      </c>
      <c r="J916" s="98">
        <v>8</v>
      </c>
      <c r="K916" s="92">
        <v>45801338</v>
      </c>
      <c r="L916" s="92">
        <v>1.5185499787340901E-2</v>
      </c>
      <c r="M916" s="92" t="s">
        <v>1021</v>
      </c>
      <c r="N916" s="108">
        <v>0.15533980582524301</v>
      </c>
      <c r="S916" s="98">
        <v>11</v>
      </c>
      <c r="T916" s="103">
        <v>41871385</v>
      </c>
      <c r="U916" s="103">
        <v>1.81E-3</v>
      </c>
      <c r="V916" s="103" t="s">
        <v>3308</v>
      </c>
      <c r="W916" s="108">
        <v>0.36499999999999999</v>
      </c>
      <c r="AB916" s="98">
        <v>11</v>
      </c>
      <c r="AC916" s="92">
        <v>4997526</v>
      </c>
      <c r="AD916" s="92">
        <v>1.2385462999999999E-2</v>
      </c>
      <c r="AE916" s="92" t="s">
        <v>1940</v>
      </c>
      <c r="AF916" s="108">
        <v>0.12745097999999999</v>
      </c>
      <c r="AK916" s="135">
        <v>1</v>
      </c>
      <c r="AL916" s="138">
        <v>15899368</v>
      </c>
      <c r="AM916" s="143">
        <v>2.6999999999999999E-5</v>
      </c>
      <c r="AN916" s="136" t="s">
        <v>1293</v>
      </c>
      <c r="AO916" s="122">
        <v>0.27300000000000002</v>
      </c>
    </row>
    <row r="917" spans="1:41" ht="14.55" customHeight="1" x14ac:dyDescent="0.3">
      <c r="A917" s="98">
        <v>3</v>
      </c>
      <c r="B917" s="92">
        <v>8897826</v>
      </c>
      <c r="C917" s="92">
        <v>1.51929180879334E-2</v>
      </c>
      <c r="D917" s="92" t="s">
        <v>1941</v>
      </c>
      <c r="E917" s="108">
        <v>8.0097087378640797E-2</v>
      </c>
      <c r="J917" s="98">
        <v>11</v>
      </c>
      <c r="K917" s="92">
        <v>50893456</v>
      </c>
      <c r="L917" s="92">
        <v>1.51858935075555E-2</v>
      </c>
      <c r="M917" s="92" t="s">
        <v>1454</v>
      </c>
      <c r="N917" s="108">
        <v>0.17839805825242699</v>
      </c>
      <c r="S917" s="98">
        <v>1</v>
      </c>
      <c r="T917" s="103">
        <v>2300881</v>
      </c>
      <c r="U917" s="103">
        <v>1.82E-3</v>
      </c>
      <c r="V917" s="103" t="s">
        <v>2410</v>
      </c>
      <c r="W917" s="108">
        <v>0.34799999999999998</v>
      </c>
      <c r="AB917" s="98">
        <v>11</v>
      </c>
      <c r="AC917" s="92">
        <v>37168590</v>
      </c>
      <c r="AD917" s="92">
        <v>1.2404783000000001E-2</v>
      </c>
      <c r="AE917" s="92" t="s">
        <v>1942</v>
      </c>
      <c r="AF917" s="108">
        <v>8.3333332999999996E-2</v>
      </c>
      <c r="AK917" s="135">
        <v>1</v>
      </c>
      <c r="AL917" s="138">
        <v>16245385</v>
      </c>
      <c r="AM917" s="143">
        <v>2.6999999999999999E-5</v>
      </c>
      <c r="AN917" s="136" t="s">
        <v>3487</v>
      </c>
      <c r="AO917" s="122">
        <v>0.27300000000000002</v>
      </c>
    </row>
    <row r="918" spans="1:41" ht="14.55" customHeight="1" x14ac:dyDescent="0.3">
      <c r="A918" s="98">
        <v>8</v>
      </c>
      <c r="B918" s="92">
        <v>62534642</v>
      </c>
      <c r="C918" s="92">
        <v>1.52536991652121E-2</v>
      </c>
      <c r="D918" s="92" t="s">
        <v>1943</v>
      </c>
      <c r="E918" s="108">
        <v>0.47815533980582497</v>
      </c>
      <c r="J918" s="98">
        <v>3</v>
      </c>
      <c r="K918" s="92">
        <v>8897826</v>
      </c>
      <c r="L918" s="92">
        <v>1.51929180879334E-2</v>
      </c>
      <c r="M918" s="92" t="s">
        <v>1941</v>
      </c>
      <c r="N918" s="108">
        <v>8.0097087378640797E-2</v>
      </c>
      <c r="S918" s="98">
        <v>1</v>
      </c>
      <c r="T918" s="103">
        <v>4380251</v>
      </c>
      <c r="U918" s="103">
        <v>1.82E-3</v>
      </c>
      <c r="V918" s="103" t="s">
        <v>2292</v>
      </c>
      <c r="W918" s="108">
        <v>0.34799999999999998</v>
      </c>
      <c r="AB918" s="98">
        <v>7</v>
      </c>
      <c r="AC918" s="92">
        <v>33730589</v>
      </c>
      <c r="AD918" s="92">
        <v>1.2423302000000001E-2</v>
      </c>
      <c r="AE918" s="92" t="s">
        <v>1944</v>
      </c>
      <c r="AF918" s="108">
        <v>0.14215686299999999</v>
      </c>
      <c r="AK918" s="135">
        <v>1</v>
      </c>
      <c r="AL918" s="138">
        <v>17165406</v>
      </c>
      <c r="AM918" s="143">
        <v>2.6999999999999999E-5</v>
      </c>
      <c r="AN918" s="136" t="s">
        <v>3490</v>
      </c>
      <c r="AO918" s="122">
        <v>0.27300000000000002</v>
      </c>
    </row>
    <row r="919" spans="1:41" ht="14.55" customHeight="1" x14ac:dyDescent="0.3">
      <c r="A919" s="98">
        <v>6</v>
      </c>
      <c r="B919" s="92">
        <v>20215660</v>
      </c>
      <c r="C919" s="92">
        <v>1.5261263592018799E-2</v>
      </c>
      <c r="D919" s="92" t="s">
        <v>1945</v>
      </c>
      <c r="E919" s="108">
        <v>0.13834951456310701</v>
      </c>
      <c r="J919" s="98">
        <v>8</v>
      </c>
      <c r="K919" s="92">
        <v>62534642</v>
      </c>
      <c r="L919" s="92">
        <v>1.52536991652121E-2</v>
      </c>
      <c r="M919" s="92" t="s">
        <v>1943</v>
      </c>
      <c r="N919" s="108">
        <v>0.47815533980582497</v>
      </c>
      <c r="S919" s="98">
        <v>4</v>
      </c>
      <c r="T919" s="103">
        <v>2525772</v>
      </c>
      <c r="U919" s="103">
        <v>1.82E-3</v>
      </c>
      <c r="V919" s="103" t="s">
        <v>3621</v>
      </c>
      <c r="W919" s="108">
        <v>0.20200000000000001</v>
      </c>
      <c r="AB919" s="98">
        <v>7</v>
      </c>
      <c r="AC919" s="92">
        <v>33730695</v>
      </c>
      <c r="AD919" s="92">
        <v>1.2423302000000001E-2</v>
      </c>
      <c r="AE919" s="92" t="s">
        <v>1946</v>
      </c>
      <c r="AF919" s="108">
        <v>0.14215686299999999</v>
      </c>
      <c r="AK919" s="135">
        <v>1</v>
      </c>
      <c r="AL919" s="138">
        <v>17305825</v>
      </c>
      <c r="AM919" s="143">
        <v>2.6999999999999999E-5</v>
      </c>
      <c r="AN919" s="136" t="s">
        <v>3025</v>
      </c>
      <c r="AO919" s="122">
        <v>0.27300000000000002</v>
      </c>
    </row>
    <row r="920" spans="1:41" ht="14.55" customHeight="1" x14ac:dyDescent="0.3">
      <c r="A920" s="98">
        <v>2</v>
      </c>
      <c r="B920" s="92">
        <v>9601651</v>
      </c>
      <c r="C920" s="92">
        <v>1.52855089653764E-2</v>
      </c>
      <c r="D920" s="92" t="s">
        <v>1947</v>
      </c>
      <c r="E920" s="108">
        <v>5.9466019417475799E-2</v>
      </c>
      <c r="J920" s="98">
        <v>6</v>
      </c>
      <c r="K920" s="92">
        <v>20215660</v>
      </c>
      <c r="L920" s="92">
        <v>1.5261263592018799E-2</v>
      </c>
      <c r="M920" s="92" t="s">
        <v>1945</v>
      </c>
      <c r="N920" s="108">
        <v>0.13834951456310701</v>
      </c>
      <c r="S920" s="98">
        <v>6</v>
      </c>
      <c r="T920" s="103">
        <v>13117</v>
      </c>
      <c r="U920" s="103">
        <v>1.82E-3</v>
      </c>
      <c r="V920" s="103" t="s">
        <v>2610</v>
      </c>
      <c r="W920" s="108">
        <v>0.46100000000000002</v>
      </c>
      <c r="AB920" s="98">
        <v>3</v>
      </c>
      <c r="AC920" s="92">
        <v>2595024</v>
      </c>
      <c r="AD920" s="92">
        <v>1.2425614E-2</v>
      </c>
      <c r="AE920" s="92" t="s">
        <v>213</v>
      </c>
      <c r="AF920" s="108">
        <v>0.43137254899999999</v>
      </c>
      <c r="AK920" s="135">
        <v>1</v>
      </c>
      <c r="AL920" s="138">
        <v>17305905</v>
      </c>
      <c r="AM920" s="143">
        <v>2.6999999999999999E-5</v>
      </c>
      <c r="AN920" s="136" t="s">
        <v>3024</v>
      </c>
      <c r="AO920" s="122">
        <v>0.27300000000000002</v>
      </c>
    </row>
    <row r="921" spans="1:41" ht="14.55" customHeight="1" x14ac:dyDescent="0.3">
      <c r="A921" s="98">
        <v>8</v>
      </c>
      <c r="B921" s="92">
        <v>35778330</v>
      </c>
      <c r="C921" s="92">
        <v>1.52963201611658E-2</v>
      </c>
      <c r="D921" s="92" t="s">
        <v>1948</v>
      </c>
      <c r="E921" s="108">
        <v>0.13834951456310701</v>
      </c>
      <c r="J921" s="98">
        <v>2</v>
      </c>
      <c r="K921" s="92">
        <v>9601651</v>
      </c>
      <c r="L921" s="92">
        <v>1.52855089653764E-2</v>
      </c>
      <c r="M921" s="92" t="s">
        <v>1947</v>
      </c>
      <c r="N921" s="108">
        <v>5.9466019417475799E-2</v>
      </c>
      <c r="S921" s="98">
        <v>8</v>
      </c>
      <c r="T921" s="103">
        <v>5260840</v>
      </c>
      <c r="U921" s="103">
        <v>1.82E-3</v>
      </c>
      <c r="V921" s="103" t="s">
        <v>2808</v>
      </c>
      <c r="W921" s="108">
        <v>0.68</v>
      </c>
      <c r="AB921" s="98">
        <v>7</v>
      </c>
      <c r="AC921" s="92">
        <v>12846276</v>
      </c>
      <c r="AD921" s="92">
        <v>1.2431995E-2</v>
      </c>
      <c r="AE921" s="92" t="s">
        <v>1949</v>
      </c>
      <c r="AF921" s="108">
        <v>0.16176470600000001</v>
      </c>
      <c r="AK921" s="135">
        <v>1</v>
      </c>
      <c r="AL921" s="138">
        <v>17305945</v>
      </c>
      <c r="AM921" s="143">
        <v>2.6999999999999999E-5</v>
      </c>
      <c r="AN921" s="136" t="s">
        <v>3095</v>
      </c>
      <c r="AO921" s="122">
        <v>0.27300000000000002</v>
      </c>
    </row>
    <row r="922" spans="1:41" ht="14.55" customHeight="1" x14ac:dyDescent="0.3">
      <c r="A922" s="98">
        <v>1</v>
      </c>
      <c r="B922" s="92">
        <v>29048652</v>
      </c>
      <c r="C922" s="92">
        <v>1.53106846105165E-2</v>
      </c>
      <c r="D922" s="92" t="s">
        <v>1950</v>
      </c>
      <c r="E922" s="108">
        <v>0.15533980582524301</v>
      </c>
      <c r="J922" s="98">
        <v>8</v>
      </c>
      <c r="K922" s="92">
        <v>35778330</v>
      </c>
      <c r="L922" s="92">
        <v>1.52963201611658E-2</v>
      </c>
      <c r="M922" s="92" t="s">
        <v>1948</v>
      </c>
      <c r="N922" s="108">
        <v>0.13834951456310701</v>
      </c>
      <c r="S922" s="98">
        <v>8</v>
      </c>
      <c r="T922" s="103">
        <v>5260879</v>
      </c>
      <c r="U922" s="103">
        <v>1.82E-3</v>
      </c>
      <c r="V922" s="103" t="s">
        <v>3093</v>
      </c>
      <c r="W922" s="108">
        <v>0.68</v>
      </c>
      <c r="AB922" s="98">
        <v>1</v>
      </c>
      <c r="AC922" s="92">
        <v>2525373</v>
      </c>
      <c r="AD922" s="92">
        <v>1.2434419E-2</v>
      </c>
      <c r="AE922" s="92" t="s">
        <v>1951</v>
      </c>
      <c r="AF922" s="108">
        <v>0.49019607799999998</v>
      </c>
      <c r="AK922" s="135">
        <v>1</v>
      </c>
      <c r="AL922" s="138">
        <v>17305947</v>
      </c>
      <c r="AM922" s="143">
        <v>2.6999999999999999E-5</v>
      </c>
      <c r="AN922" s="136" t="s">
        <v>3026</v>
      </c>
      <c r="AO922" s="122">
        <v>0.27300000000000002</v>
      </c>
    </row>
    <row r="923" spans="1:41" ht="14.55" customHeight="1" x14ac:dyDescent="0.3">
      <c r="A923" s="98">
        <v>11</v>
      </c>
      <c r="B923" s="92">
        <v>398059</v>
      </c>
      <c r="C923" s="92">
        <v>1.54063832751015E-2</v>
      </c>
      <c r="D923" s="92" t="s">
        <v>1952</v>
      </c>
      <c r="E923" s="108">
        <v>0.43082524271844702</v>
      </c>
      <c r="J923" s="98">
        <v>1</v>
      </c>
      <c r="K923" s="92">
        <v>29048652</v>
      </c>
      <c r="L923" s="92">
        <v>1.53106846105165E-2</v>
      </c>
      <c r="M923" s="92" t="s">
        <v>1950</v>
      </c>
      <c r="N923" s="108">
        <v>0.15533980582524301</v>
      </c>
      <c r="S923" s="98">
        <v>4</v>
      </c>
      <c r="T923" s="103">
        <v>23692823</v>
      </c>
      <c r="U923" s="103">
        <v>1.83E-3</v>
      </c>
      <c r="V923" s="103" t="s">
        <v>2993</v>
      </c>
      <c r="W923" s="108">
        <v>7.9000000000000001E-2</v>
      </c>
      <c r="AB923" s="98">
        <v>1</v>
      </c>
      <c r="AC923" s="92">
        <v>2525381</v>
      </c>
      <c r="AD923" s="92">
        <v>1.2434419E-2</v>
      </c>
      <c r="AE923" s="92" t="s">
        <v>1953</v>
      </c>
      <c r="AF923" s="108">
        <v>0.49019607799999998</v>
      </c>
      <c r="AK923" s="135">
        <v>1</v>
      </c>
      <c r="AL923" s="138">
        <v>17360381</v>
      </c>
      <c r="AM923" s="143">
        <v>2.6999999999999999E-5</v>
      </c>
      <c r="AN923" s="136" t="s">
        <v>3733</v>
      </c>
      <c r="AO923" s="122">
        <v>0.27300000000000002</v>
      </c>
    </row>
    <row r="924" spans="1:41" ht="14.55" customHeight="1" x14ac:dyDescent="0.3">
      <c r="A924" s="98">
        <v>11</v>
      </c>
      <c r="B924" s="92">
        <v>398095</v>
      </c>
      <c r="C924" s="92">
        <v>1.54063832751015E-2</v>
      </c>
      <c r="D924" s="92" t="s">
        <v>1954</v>
      </c>
      <c r="E924" s="108">
        <v>0.43082524271844702</v>
      </c>
      <c r="J924" s="98">
        <v>11</v>
      </c>
      <c r="K924" s="92">
        <v>398059</v>
      </c>
      <c r="L924" s="92">
        <v>1.54063832751015E-2</v>
      </c>
      <c r="M924" s="92" t="s">
        <v>1952</v>
      </c>
      <c r="N924" s="108">
        <v>0.43082524271844702</v>
      </c>
      <c r="S924" s="98">
        <v>7</v>
      </c>
      <c r="T924" s="103">
        <v>32628109</v>
      </c>
      <c r="U924" s="103">
        <v>1.83E-3</v>
      </c>
      <c r="V924" s="103" t="s">
        <v>2546</v>
      </c>
      <c r="W924" s="108">
        <v>0.27</v>
      </c>
      <c r="AB924" s="98">
        <v>1</v>
      </c>
      <c r="AC924" s="92">
        <v>4821984</v>
      </c>
      <c r="AD924" s="92">
        <v>1.245927E-2</v>
      </c>
      <c r="AE924" s="92" t="s">
        <v>1955</v>
      </c>
      <c r="AF924" s="108">
        <v>0.47549019599999998</v>
      </c>
      <c r="AK924" s="135">
        <v>1</v>
      </c>
      <c r="AL924" s="138">
        <v>17360411</v>
      </c>
      <c r="AM924" s="143">
        <v>2.6999999999999999E-5</v>
      </c>
      <c r="AN924" s="136" t="s">
        <v>3482</v>
      </c>
      <c r="AO924" s="122">
        <v>0.27300000000000002</v>
      </c>
    </row>
    <row r="925" spans="1:41" ht="14.55" customHeight="1" x14ac:dyDescent="0.3">
      <c r="A925" s="98">
        <v>6</v>
      </c>
      <c r="B925" s="92">
        <v>17484867</v>
      </c>
      <c r="C925" s="92">
        <v>1.54590998906988E-2</v>
      </c>
      <c r="D925" s="92" t="s">
        <v>1956</v>
      </c>
      <c r="E925" s="108">
        <v>0.37135922330097099</v>
      </c>
      <c r="J925" s="98">
        <v>11</v>
      </c>
      <c r="K925" s="92">
        <v>398095</v>
      </c>
      <c r="L925" s="92">
        <v>1.54063832751015E-2</v>
      </c>
      <c r="M925" s="92" t="s">
        <v>1954</v>
      </c>
      <c r="N925" s="108">
        <v>0.43082524271844702</v>
      </c>
      <c r="S925" s="98">
        <v>9</v>
      </c>
      <c r="T925" s="103">
        <v>1406096</v>
      </c>
      <c r="U925" s="103">
        <v>1.83E-3</v>
      </c>
      <c r="V925" s="103" t="s">
        <v>3757</v>
      </c>
      <c r="W925" s="108">
        <v>0.27500000000000002</v>
      </c>
      <c r="AB925" s="98">
        <v>1</v>
      </c>
      <c r="AC925" s="92">
        <v>4822017</v>
      </c>
      <c r="AD925" s="92">
        <v>1.245927E-2</v>
      </c>
      <c r="AE925" s="92" t="s">
        <v>1957</v>
      </c>
      <c r="AF925" s="108">
        <v>0.47549019599999998</v>
      </c>
      <c r="AK925" s="135">
        <v>1</v>
      </c>
      <c r="AL925" s="138">
        <v>17360479</v>
      </c>
      <c r="AM925" s="143">
        <v>2.6999999999999999E-5</v>
      </c>
      <c r="AN925" s="136" t="s">
        <v>3597</v>
      </c>
      <c r="AO925" s="122">
        <v>0.27300000000000002</v>
      </c>
    </row>
    <row r="926" spans="1:41" ht="14.55" customHeight="1" x14ac:dyDescent="0.3">
      <c r="A926" s="98">
        <v>8</v>
      </c>
      <c r="B926" s="92">
        <v>28619694</v>
      </c>
      <c r="C926" s="92">
        <v>1.54855461461811E-2</v>
      </c>
      <c r="D926" s="92" t="s">
        <v>1958</v>
      </c>
      <c r="E926" s="108">
        <v>8.2524271844660199E-2</v>
      </c>
      <c r="J926" s="98">
        <v>6</v>
      </c>
      <c r="K926" s="92">
        <v>17484867</v>
      </c>
      <c r="L926" s="92">
        <v>1.54590998906988E-2</v>
      </c>
      <c r="M926" s="92" t="s">
        <v>1956</v>
      </c>
      <c r="N926" s="108">
        <v>0.37135922330097099</v>
      </c>
      <c r="S926" s="98">
        <v>11</v>
      </c>
      <c r="T926" s="103">
        <v>468588</v>
      </c>
      <c r="U926" s="103">
        <v>1.83E-3</v>
      </c>
      <c r="V926" s="103" t="s">
        <v>2167</v>
      </c>
      <c r="W926" s="108">
        <v>0.44900000000000001</v>
      </c>
      <c r="AB926" s="98">
        <v>1</v>
      </c>
      <c r="AC926" s="92">
        <v>4822023</v>
      </c>
      <c r="AD926" s="92">
        <v>1.245927E-2</v>
      </c>
      <c r="AE926" s="92" t="s">
        <v>1959</v>
      </c>
      <c r="AF926" s="108">
        <v>0.47549019599999998</v>
      </c>
      <c r="AK926" s="135">
        <v>1</v>
      </c>
      <c r="AL926" s="138">
        <v>17360480</v>
      </c>
      <c r="AM926" s="143">
        <v>2.6999999999999999E-5</v>
      </c>
      <c r="AN926" s="136" t="s">
        <v>2914</v>
      </c>
      <c r="AO926" s="122">
        <v>0.27300000000000002</v>
      </c>
    </row>
    <row r="927" spans="1:41" ht="14.55" customHeight="1" x14ac:dyDescent="0.3">
      <c r="A927" s="98">
        <v>4</v>
      </c>
      <c r="B927" s="92">
        <v>1077877</v>
      </c>
      <c r="C927" s="92">
        <v>1.5517028358008399E-2</v>
      </c>
      <c r="D927" s="92" t="s">
        <v>1365</v>
      </c>
      <c r="E927" s="108">
        <v>0.25849514563106801</v>
      </c>
      <c r="J927" s="98">
        <v>8</v>
      </c>
      <c r="K927" s="92">
        <v>28619694</v>
      </c>
      <c r="L927" s="92">
        <v>1.54855461461811E-2</v>
      </c>
      <c r="M927" s="92" t="s">
        <v>1958</v>
      </c>
      <c r="N927" s="108">
        <v>8.2524271844660199E-2</v>
      </c>
      <c r="S927" s="98">
        <v>4</v>
      </c>
      <c r="T927" s="103">
        <v>9845388</v>
      </c>
      <c r="U927" s="103">
        <v>1.8400000000000001E-3</v>
      </c>
      <c r="V927" s="103" t="s">
        <v>2252</v>
      </c>
      <c r="W927" s="108">
        <v>0.13500000000000001</v>
      </c>
      <c r="AB927" s="98">
        <v>4</v>
      </c>
      <c r="AC927" s="92">
        <v>46579987</v>
      </c>
      <c r="AD927" s="92">
        <v>1.2488001E-2</v>
      </c>
      <c r="AE927" s="92" t="s">
        <v>1960</v>
      </c>
      <c r="AF927" s="108">
        <v>0.18627451</v>
      </c>
      <c r="AK927" s="135">
        <v>1</v>
      </c>
      <c r="AL927" s="138">
        <v>17360493</v>
      </c>
      <c r="AM927" s="143">
        <v>2.6999999999999999E-5</v>
      </c>
      <c r="AN927" s="136" t="s">
        <v>3776</v>
      </c>
      <c r="AO927" s="122">
        <v>0.27300000000000002</v>
      </c>
    </row>
    <row r="928" spans="1:41" ht="14.55" customHeight="1" x14ac:dyDescent="0.3">
      <c r="A928" s="98">
        <v>4</v>
      </c>
      <c r="B928" s="92">
        <v>1058493</v>
      </c>
      <c r="C928" s="92">
        <v>1.5538329971710001E-2</v>
      </c>
      <c r="D928" s="92" t="s">
        <v>1961</v>
      </c>
      <c r="E928" s="108">
        <v>0.36286407766990297</v>
      </c>
      <c r="J928" s="98">
        <v>4</v>
      </c>
      <c r="K928" s="92">
        <v>1077877</v>
      </c>
      <c r="L928" s="92">
        <v>1.5517028358008399E-2</v>
      </c>
      <c r="M928" s="92" t="s">
        <v>1365</v>
      </c>
      <c r="N928" s="108">
        <v>0.25849514563106801</v>
      </c>
      <c r="S928" s="98">
        <v>5</v>
      </c>
      <c r="T928" s="103">
        <v>26567333</v>
      </c>
      <c r="U928" s="103">
        <v>1.8400000000000001E-3</v>
      </c>
      <c r="V928" s="103" t="s">
        <v>6022</v>
      </c>
      <c r="W928" s="108">
        <v>0.29799999999999999</v>
      </c>
      <c r="AB928" s="98">
        <v>2</v>
      </c>
      <c r="AC928" s="92">
        <v>46759962</v>
      </c>
      <c r="AD928" s="92">
        <v>1.2532550999999999E-2</v>
      </c>
      <c r="AE928" s="92" t="s">
        <v>1962</v>
      </c>
      <c r="AF928" s="108">
        <v>8.3333332999999996E-2</v>
      </c>
      <c r="AK928" s="135">
        <v>1</v>
      </c>
      <c r="AL928" s="138">
        <v>17421222</v>
      </c>
      <c r="AM928" s="143">
        <v>2.6999999999999999E-5</v>
      </c>
      <c r="AN928" s="136" t="s">
        <v>3524</v>
      </c>
      <c r="AO928" s="122">
        <v>0.27300000000000002</v>
      </c>
    </row>
    <row r="929" spans="1:41" ht="14.55" customHeight="1" x14ac:dyDescent="0.3">
      <c r="A929" s="98">
        <v>5</v>
      </c>
      <c r="B929" s="92">
        <v>513652</v>
      </c>
      <c r="C929" s="92">
        <v>1.55410474645082E-2</v>
      </c>
      <c r="D929" s="92" t="s">
        <v>1963</v>
      </c>
      <c r="E929" s="108">
        <v>0.17475728155339801</v>
      </c>
      <c r="J929" s="98">
        <v>4</v>
      </c>
      <c r="K929" s="92">
        <v>1058493</v>
      </c>
      <c r="L929" s="92">
        <v>1.5538329971710001E-2</v>
      </c>
      <c r="M929" s="92" t="s">
        <v>1961</v>
      </c>
      <c r="N929" s="108">
        <v>0.36286407766990297</v>
      </c>
      <c r="S929" s="98">
        <v>5</v>
      </c>
      <c r="T929" s="103">
        <v>26567341</v>
      </c>
      <c r="U929" s="103">
        <v>1.8400000000000001E-3</v>
      </c>
      <c r="V929" s="103" t="s">
        <v>6023</v>
      </c>
      <c r="W929" s="108">
        <v>0.29799999999999999</v>
      </c>
      <c r="AB929" s="98">
        <v>8</v>
      </c>
      <c r="AC929" s="92">
        <v>38394095</v>
      </c>
      <c r="AD929" s="92">
        <v>1.2556490999999999E-2</v>
      </c>
      <c r="AE929" s="92" t="s">
        <v>1964</v>
      </c>
      <c r="AF929" s="108">
        <v>0.102941176</v>
      </c>
      <c r="AK929" s="135">
        <v>1</v>
      </c>
      <c r="AL929" s="138">
        <v>17421232</v>
      </c>
      <c r="AM929" s="143">
        <v>2.6999999999999999E-5</v>
      </c>
      <c r="AN929" s="136" t="s">
        <v>3462</v>
      </c>
      <c r="AO929" s="122">
        <v>0.27300000000000002</v>
      </c>
    </row>
    <row r="930" spans="1:41" ht="14.55" customHeight="1" x14ac:dyDescent="0.3">
      <c r="A930" s="98">
        <v>5</v>
      </c>
      <c r="B930" s="92">
        <v>513668</v>
      </c>
      <c r="C930" s="92">
        <v>1.55410474645082E-2</v>
      </c>
      <c r="D930" s="92" t="s">
        <v>1965</v>
      </c>
      <c r="E930" s="108">
        <v>0.17475728155339801</v>
      </c>
      <c r="J930" s="98">
        <v>5</v>
      </c>
      <c r="K930" s="92">
        <v>513652</v>
      </c>
      <c r="L930" s="92">
        <v>1.55410474645082E-2</v>
      </c>
      <c r="M930" s="92" t="s">
        <v>1963</v>
      </c>
      <c r="N930" s="108">
        <v>0.17475728155339801</v>
      </c>
      <c r="S930" s="98">
        <v>7</v>
      </c>
      <c r="T930" s="103">
        <v>5437585</v>
      </c>
      <c r="U930" s="103">
        <v>1.8400000000000001E-3</v>
      </c>
      <c r="V930" s="103" t="s">
        <v>2577</v>
      </c>
      <c r="W930" s="108">
        <v>0.28100000000000003</v>
      </c>
      <c r="AB930" s="98">
        <v>8</v>
      </c>
      <c r="AC930" s="92">
        <v>42345710</v>
      </c>
      <c r="AD930" s="92">
        <v>1.2579185999999999E-2</v>
      </c>
      <c r="AE930" s="92" t="s">
        <v>1966</v>
      </c>
      <c r="AF930" s="108">
        <v>0.17647058800000001</v>
      </c>
      <c r="AK930" s="135">
        <v>1</v>
      </c>
      <c r="AL930" s="138">
        <v>17421246</v>
      </c>
      <c r="AM930" s="143">
        <v>2.6999999999999999E-5</v>
      </c>
      <c r="AN930" s="136" t="s">
        <v>3525</v>
      </c>
      <c r="AO930" s="122">
        <v>0.27300000000000002</v>
      </c>
    </row>
    <row r="931" spans="1:41" ht="14.55" customHeight="1" x14ac:dyDescent="0.3">
      <c r="A931" s="98">
        <v>5</v>
      </c>
      <c r="B931" s="92">
        <v>513678</v>
      </c>
      <c r="C931" s="92">
        <v>1.55410474645082E-2</v>
      </c>
      <c r="D931" s="92" t="s">
        <v>1967</v>
      </c>
      <c r="E931" s="108">
        <v>0.17475728155339801</v>
      </c>
      <c r="J931" s="98">
        <v>5</v>
      </c>
      <c r="K931" s="92">
        <v>513668</v>
      </c>
      <c r="L931" s="92">
        <v>1.55410474645082E-2</v>
      </c>
      <c r="M931" s="92" t="s">
        <v>1965</v>
      </c>
      <c r="N931" s="108">
        <v>0.17475728155339801</v>
      </c>
      <c r="S931" s="98">
        <v>10</v>
      </c>
      <c r="T931" s="103">
        <v>8194772</v>
      </c>
      <c r="U931" s="103">
        <v>1.8400000000000001E-3</v>
      </c>
      <c r="V931" s="103" t="s">
        <v>2927</v>
      </c>
      <c r="W931" s="108">
        <v>0.185</v>
      </c>
      <c r="AB931" s="98">
        <v>2</v>
      </c>
      <c r="AC931" s="92">
        <v>30627841</v>
      </c>
      <c r="AD931" s="92">
        <v>1.2606167E-2</v>
      </c>
      <c r="AE931" s="92" t="s">
        <v>1968</v>
      </c>
      <c r="AF931" s="108">
        <v>0.24509803899999999</v>
      </c>
      <c r="AK931" s="135">
        <v>1</v>
      </c>
      <c r="AL931" s="138">
        <v>17421298</v>
      </c>
      <c r="AM931" s="143">
        <v>2.6999999999999999E-5</v>
      </c>
      <c r="AN931" s="136" t="s">
        <v>3523</v>
      </c>
      <c r="AO931" s="122">
        <v>0.27300000000000002</v>
      </c>
    </row>
    <row r="932" spans="1:41" ht="14.55" customHeight="1" x14ac:dyDescent="0.3">
      <c r="A932" s="98">
        <v>5</v>
      </c>
      <c r="B932" s="92">
        <v>513757</v>
      </c>
      <c r="C932" s="92">
        <v>1.55410474645082E-2</v>
      </c>
      <c r="D932" s="92" t="s">
        <v>1969</v>
      </c>
      <c r="E932" s="108">
        <v>0.17475728155339801</v>
      </c>
      <c r="J932" s="98">
        <v>5</v>
      </c>
      <c r="K932" s="92">
        <v>513678</v>
      </c>
      <c r="L932" s="92">
        <v>1.55410474645082E-2</v>
      </c>
      <c r="M932" s="92" t="s">
        <v>1967</v>
      </c>
      <c r="N932" s="108">
        <v>0.17475728155339801</v>
      </c>
      <c r="S932" s="98">
        <v>3</v>
      </c>
      <c r="T932" s="103">
        <v>10496654</v>
      </c>
      <c r="U932" s="103">
        <v>1.8600000000000001E-3</v>
      </c>
      <c r="V932" s="103" t="s">
        <v>2414</v>
      </c>
      <c r="W932" s="108">
        <v>0.60099999999999998</v>
      </c>
      <c r="AB932" s="98">
        <v>4</v>
      </c>
      <c r="AC932" s="92">
        <v>47063494</v>
      </c>
      <c r="AD932" s="92">
        <v>1.2618971E-2</v>
      </c>
      <c r="AE932" s="92" t="s">
        <v>1970</v>
      </c>
      <c r="AF932" s="108">
        <v>5.3921569000000003E-2</v>
      </c>
      <c r="AK932" s="135">
        <v>1</v>
      </c>
      <c r="AL932" s="138">
        <v>17421299</v>
      </c>
      <c r="AM932" s="143">
        <v>2.6999999999999999E-5</v>
      </c>
      <c r="AN932" s="136" t="s">
        <v>3612</v>
      </c>
      <c r="AO932" s="122">
        <v>0.27300000000000002</v>
      </c>
    </row>
    <row r="933" spans="1:41" ht="14.55" customHeight="1" x14ac:dyDescent="0.3">
      <c r="A933" s="98">
        <v>5</v>
      </c>
      <c r="B933" s="92">
        <v>513698</v>
      </c>
      <c r="C933" s="92">
        <v>1.5541047464508399E-2</v>
      </c>
      <c r="D933" s="92" t="s">
        <v>1971</v>
      </c>
      <c r="E933" s="108">
        <v>0.17475728155339801</v>
      </c>
      <c r="J933" s="98">
        <v>5</v>
      </c>
      <c r="K933" s="92">
        <v>513757</v>
      </c>
      <c r="L933" s="92">
        <v>1.55410474645082E-2</v>
      </c>
      <c r="M933" s="92" t="s">
        <v>1969</v>
      </c>
      <c r="N933" s="108">
        <v>0.17475728155339801</v>
      </c>
      <c r="S933" s="98">
        <v>3</v>
      </c>
      <c r="T933" s="103">
        <v>10496707</v>
      </c>
      <c r="U933" s="103">
        <v>1.8600000000000001E-3</v>
      </c>
      <c r="V933" s="103" t="s">
        <v>2415</v>
      </c>
      <c r="W933" s="108">
        <v>0.60099999999999998</v>
      </c>
      <c r="AB933" s="98">
        <v>10</v>
      </c>
      <c r="AC933" s="92">
        <v>29373718</v>
      </c>
      <c r="AD933" s="92">
        <v>1.2644519999999999E-2</v>
      </c>
      <c r="AE933" s="92" t="s">
        <v>1972</v>
      </c>
      <c r="AF933" s="108">
        <v>0.171568627</v>
      </c>
      <c r="AK933" s="135">
        <v>1</v>
      </c>
      <c r="AL933" s="138">
        <v>17421328</v>
      </c>
      <c r="AM933" s="143">
        <v>2.6999999999999999E-5</v>
      </c>
      <c r="AN933" s="136" t="s">
        <v>3526</v>
      </c>
      <c r="AO933" s="122">
        <v>0.27300000000000002</v>
      </c>
    </row>
    <row r="934" spans="1:41" ht="14.55" customHeight="1" x14ac:dyDescent="0.3">
      <c r="A934" s="98">
        <v>5</v>
      </c>
      <c r="B934" s="92">
        <v>513720</v>
      </c>
      <c r="C934" s="92">
        <v>1.5541047464508399E-2</v>
      </c>
      <c r="D934" s="92" t="s">
        <v>1973</v>
      </c>
      <c r="E934" s="108">
        <v>0.17475728155339801</v>
      </c>
      <c r="J934" s="98">
        <v>5</v>
      </c>
      <c r="K934" s="92">
        <v>513698</v>
      </c>
      <c r="L934" s="92">
        <v>1.5541047464508399E-2</v>
      </c>
      <c r="M934" s="92" t="s">
        <v>1971</v>
      </c>
      <c r="N934" s="108">
        <v>0.17475728155339801</v>
      </c>
      <c r="S934" s="98">
        <v>8</v>
      </c>
      <c r="T934" s="103">
        <v>41038308</v>
      </c>
      <c r="U934" s="103">
        <v>1.8600000000000001E-3</v>
      </c>
      <c r="V934" s="103" t="s">
        <v>2819</v>
      </c>
      <c r="W934" s="108">
        <v>7.2999999999999995E-2</v>
      </c>
      <c r="AB934" s="98">
        <v>3</v>
      </c>
      <c r="AC934" s="92">
        <v>31885856</v>
      </c>
      <c r="AD934" s="92">
        <v>1.2663279E-2</v>
      </c>
      <c r="AE934" s="92" t="s">
        <v>1974</v>
      </c>
      <c r="AF934" s="108">
        <v>0.37254902000000001</v>
      </c>
      <c r="AK934" s="135">
        <v>1</v>
      </c>
      <c r="AL934" s="138">
        <v>17551433</v>
      </c>
      <c r="AM934" s="143">
        <v>2.6999999999999999E-5</v>
      </c>
      <c r="AN934" s="136" t="s">
        <v>2409</v>
      </c>
      <c r="AO934" s="122">
        <v>0.27300000000000002</v>
      </c>
    </row>
    <row r="935" spans="1:41" ht="14.55" customHeight="1" x14ac:dyDescent="0.3">
      <c r="A935" s="98">
        <v>8</v>
      </c>
      <c r="B935" s="92">
        <v>29938776</v>
      </c>
      <c r="C935" s="92">
        <v>1.56000979373825E-2</v>
      </c>
      <c r="D935" s="92" t="s">
        <v>1975</v>
      </c>
      <c r="E935" s="108">
        <v>0.16504854368932001</v>
      </c>
      <c r="J935" s="98">
        <v>5</v>
      </c>
      <c r="K935" s="92">
        <v>513720</v>
      </c>
      <c r="L935" s="92">
        <v>1.5541047464508399E-2</v>
      </c>
      <c r="M935" s="92" t="s">
        <v>1973</v>
      </c>
      <c r="N935" s="108">
        <v>0.17475728155339801</v>
      </c>
      <c r="S935" s="98">
        <v>10</v>
      </c>
      <c r="T935" s="103">
        <v>4052061</v>
      </c>
      <c r="U935" s="103">
        <v>1.8600000000000001E-3</v>
      </c>
      <c r="V935" s="103" t="s">
        <v>3219</v>
      </c>
      <c r="W935" s="108">
        <v>0.41599999999999998</v>
      </c>
      <c r="AB935" s="98">
        <v>1</v>
      </c>
      <c r="AC935" s="92">
        <v>5146693</v>
      </c>
      <c r="AD935" s="92">
        <v>1.2684561E-2</v>
      </c>
      <c r="AE935" s="92" t="s">
        <v>1976</v>
      </c>
      <c r="AF935" s="108">
        <v>0.17647058800000001</v>
      </c>
      <c r="AK935" s="135">
        <v>1</v>
      </c>
      <c r="AL935" s="138">
        <v>17551493</v>
      </c>
      <c r="AM935" s="143">
        <v>2.6999999999999999E-5</v>
      </c>
      <c r="AN935" s="136" t="s">
        <v>2370</v>
      </c>
      <c r="AO935" s="122">
        <v>0.27300000000000002</v>
      </c>
    </row>
    <row r="936" spans="1:41" ht="14.55" customHeight="1" x14ac:dyDescent="0.3">
      <c r="A936" s="98">
        <v>8</v>
      </c>
      <c r="B936" s="92">
        <v>29957632</v>
      </c>
      <c r="C936" s="92">
        <v>1.56000979373825E-2</v>
      </c>
      <c r="D936" s="92" t="s">
        <v>1977</v>
      </c>
      <c r="E936" s="108">
        <v>0.16504854368932001</v>
      </c>
      <c r="J936" s="98">
        <v>8</v>
      </c>
      <c r="K936" s="92">
        <v>29938776</v>
      </c>
      <c r="L936" s="92">
        <v>1.56000979373825E-2</v>
      </c>
      <c r="M936" s="92" t="s">
        <v>1975</v>
      </c>
      <c r="N936" s="108">
        <v>0.16504854368932001</v>
      </c>
      <c r="S936" s="98">
        <v>4</v>
      </c>
      <c r="T936" s="103">
        <v>484108</v>
      </c>
      <c r="U936" s="103">
        <v>1.8699999999999999E-3</v>
      </c>
      <c r="V936" s="103" t="s">
        <v>3609</v>
      </c>
      <c r="W936" s="108">
        <v>0.21299999999999999</v>
      </c>
      <c r="AB936" s="98">
        <v>1</v>
      </c>
      <c r="AC936" s="92">
        <v>5146694</v>
      </c>
      <c r="AD936" s="92">
        <v>1.2684561E-2</v>
      </c>
      <c r="AE936" s="92" t="s">
        <v>1979</v>
      </c>
      <c r="AF936" s="108">
        <v>0.17647058800000001</v>
      </c>
      <c r="AK936" s="135">
        <v>1</v>
      </c>
      <c r="AL936" s="138">
        <v>17553665</v>
      </c>
      <c r="AM936" s="143">
        <v>2.6999999999999999E-5</v>
      </c>
      <c r="AN936" s="136" t="s">
        <v>2425</v>
      </c>
      <c r="AO936" s="122">
        <v>0.27300000000000002</v>
      </c>
    </row>
    <row r="937" spans="1:41" ht="14.55" customHeight="1" x14ac:dyDescent="0.3">
      <c r="A937" s="98">
        <v>8</v>
      </c>
      <c r="B937" s="92">
        <v>29938827</v>
      </c>
      <c r="C937" s="92">
        <v>1.56000979373828E-2</v>
      </c>
      <c r="D937" s="92" t="s">
        <v>1980</v>
      </c>
      <c r="E937" s="108">
        <v>0.16504854368932001</v>
      </c>
      <c r="J937" s="98">
        <v>8</v>
      </c>
      <c r="K937" s="92">
        <v>29957632</v>
      </c>
      <c r="L937" s="92">
        <v>1.56000979373825E-2</v>
      </c>
      <c r="M937" s="92" t="s">
        <v>1977</v>
      </c>
      <c r="N937" s="108">
        <v>0.16504854368932001</v>
      </c>
      <c r="S937" s="98">
        <v>6</v>
      </c>
      <c r="T937" s="103">
        <v>15609621</v>
      </c>
      <c r="U937" s="103">
        <v>1.8699999999999999E-3</v>
      </c>
      <c r="V937" s="103" t="s">
        <v>3651</v>
      </c>
      <c r="W937" s="108">
        <v>8.4000000000000005E-2</v>
      </c>
      <c r="AB937" s="98">
        <v>3</v>
      </c>
      <c r="AC937" s="92">
        <v>45763825</v>
      </c>
      <c r="AD937" s="92">
        <v>1.2690264999999999E-2</v>
      </c>
      <c r="AE937" s="92" t="s">
        <v>1981</v>
      </c>
      <c r="AF937" s="108">
        <v>0.36274509799999999</v>
      </c>
      <c r="AK937" s="135">
        <v>1</v>
      </c>
      <c r="AL937" s="138">
        <v>17630722</v>
      </c>
      <c r="AM937" s="143">
        <v>2.6999999999999999E-5</v>
      </c>
      <c r="AN937" s="136" t="s">
        <v>2809</v>
      </c>
      <c r="AO937" s="122">
        <v>0.27300000000000002</v>
      </c>
    </row>
    <row r="938" spans="1:41" ht="14.55" customHeight="1" x14ac:dyDescent="0.3">
      <c r="A938" s="98">
        <v>8</v>
      </c>
      <c r="B938" s="92">
        <v>29938829</v>
      </c>
      <c r="C938" s="92">
        <v>1.56000979373828E-2</v>
      </c>
      <c r="D938" s="92" t="s">
        <v>1982</v>
      </c>
      <c r="E938" s="108">
        <v>0.16504854368932001</v>
      </c>
      <c r="J938" s="98">
        <v>8</v>
      </c>
      <c r="K938" s="92">
        <v>29938827</v>
      </c>
      <c r="L938" s="92">
        <v>1.56000979373828E-2</v>
      </c>
      <c r="M938" s="92" t="s">
        <v>1980</v>
      </c>
      <c r="N938" s="108">
        <v>0.16504854368932001</v>
      </c>
      <c r="S938" s="98">
        <v>6</v>
      </c>
      <c r="T938" s="103">
        <v>5238836</v>
      </c>
      <c r="U938" s="103">
        <v>1.8699999999999999E-3</v>
      </c>
      <c r="V938" s="103" t="s">
        <v>2223</v>
      </c>
      <c r="W938" s="108">
        <v>0.433</v>
      </c>
      <c r="AB938" s="98">
        <v>3</v>
      </c>
      <c r="AC938" s="92">
        <v>45763840</v>
      </c>
      <c r="AD938" s="92">
        <v>1.2690264999999999E-2</v>
      </c>
      <c r="AE938" s="92" t="s">
        <v>1983</v>
      </c>
      <c r="AF938" s="108">
        <v>0.36274509799999999</v>
      </c>
      <c r="AK938" s="135">
        <v>1</v>
      </c>
      <c r="AL938" s="138">
        <v>17637190</v>
      </c>
      <c r="AM938" s="143">
        <v>2.6999999999999999E-5</v>
      </c>
      <c r="AN938" s="136" t="s">
        <v>3473</v>
      </c>
      <c r="AO938" s="122">
        <v>0.27300000000000002</v>
      </c>
    </row>
    <row r="939" spans="1:41" ht="14.55" customHeight="1" x14ac:dyDescent="0.3">
      <c r="A939" s="98">
        <v>8</v>
      </c>
      <c r="B939" s="92">
        <v>19420336</v>
      </c>
      <c r="C939" s="92">
        <v>1.5635837807559099E-2</v>
      </c>
      <c r="D939" s="92" t="s">
        <v>1984</v>
      </c>
      <c r="E939" s="108">
        <v>0.230582524271845</v>
      </c>
      <c r="J939" s="98">
        <v>8</v>
      </c>
      <c r="K939" s="92">
        <v>29938829</v>
      </c>
      <c r="L939" s="92">
        <v>1.56000979373828E-2</v>
      </c>
      <c r="M939" s="92" t="s">
        <v>1982</v>
      </c>
      <c r="N939" s="108">
        <v>0.16504854368932001</v>
      </c>
      <c r="S939" s="98">
        <v>7</v>
      </c>
      <c r="T939" s="103">
        <v>32609012</v>
      </c>
      <c r="U939" s="103">
        <v>1.8699999999999999E-3</v>
      </c>
      <c r="V939" s="103" t="s">
        <v>2637</v>
      </c>
      <c r="W939" s="108">
        <v>0.26400000000000001</v>
      </c>
      <c r="AB939" s="98">
        <v>3</v>
      </c>
      <c r="AC939" s="92">
        <v>45763892</v>
      </c>
      <c r="AD939" s="92">
        <v>1.2690264999999999E-2</v>
      </c>
      <c r="AE939" s="92" t="s">
        <v>1985</v>
      </c>
      <c r="AF939" s="108">
        <v>0.36274509799999999</v>
      </c>
      <c r="AK939" s="135">
        <v>1</v>
      </c>
      <c r="AL939" s="138">
        <v>17641012</v>
      </c>
      <c r="AM939" s="143">
        <v>2.6999999999999999E-5</v>
      </c>
      <c r="AN939" s="136" t="s">
        <v>2275</v>
      </c>
      <c r="AO939" s="122">
        <v>0.27300000000000002</v>
      </c>
    </row>
    <row r="940" spans="1:41" ht="14.55" customHeight="1" x14ac:dyDescent="0.3">
      <c r="A940" s="98">
        <v>8</v>
      </c>
      <c r="B940" s="92">
        <v>19420340</v>
      </c>
      <c r="C940" s="92">
        <v>1.5635837807559099E-2</v>
      </c>
      <c r="D940" s="92" t="s">
        <v>1986</v>
      </c>
      <c r="E940" s="108">
        <v>0.230582524271845</v>
      </c>
      <c r="J940" s="98">
        <v>8</v>
      </c>
      <c r="K940" s="92">
        <v>19420336</v>
      </c>
      <c r="L940" s="92">
        <v>1.5635837807559099E-2</v>
      </c>
      <c r="M940" s="92" t="s">
        <v>1984</v>
      </c>
      <c r="N940" s="108">
        <v>0.230582524271845</v>
      </c>
      <c r="S940" s="98">
        <v>9</v>
      </c>
      <c r="T940" s="103">
        <v>4435226</v>
      </c>
      <c r="U940" s="103">
        <v>1.8699999999999999E-3</v>
      </c>
      <c r="V940" s="103" t="s">
        <v>2984</v>
      </c>
      <c r="W940" s="108">
        <v>0.26400000000000001</v>
      </c>
      <c r="AB940" s="98">
        <v>11</v>
      </c>
      <c r="AC940" s="92">
        <v>52401232</v>
      </c>
      <c r="AD940" s="92">
        <v>1.2694624E-2</v>
      </c>
      <c r="AE940" s="92" t="s">
        <v>1987</v>
      </c>
      <c r="AF940" s="108">
        <v>0.147058824</v>
      </c>
      <c r="AK940" s="135">
        <v>1</v>
      </c>
      <c r="AL940" s="138">
        <v>17641072</v>
      </c>
      <c r="AM940" s="143">
        <v>2.6999999999999999E-5</v>
      </c>
      <c r="AN940" s="136" t="s">
        <v>2276</v>
      </c>
      <c r="AO940" s="122">
        <v>0.27300000000000002</v>
      </c>
    </row>
    <row r="941" spans="1:41" ht="14.55" customHeight="1" x14ac:dyDescent="0.3">
      <c r="A941" s="98">
        <v>8</v>
      </c>
      <c r="B941" s="92">
        <v>404363</v>
      </c>
      <c r="C941" s="92">
        <v>1.5637907725077199E-2</v>
      </c>
      <c r="D941" s="92" t="s">
        <v>1614</v>
      </c>
      <c r="E941" s="108">
        <v>6.3106796116504896E-2</v>
      </c>
      <c r="J941" s="98">
        <v>8</v>
      </c>
      <c r="K941" s="92">
        <v>19420340</v>
      </c>
      <c r="L941" s="92">
        <v>1.5635837807559099E-2</v>
      </c>
      <c r="M941" s="92" t="s">
        <v>1986</v>
      </c>
      <c r="N941" s="108">
        <v>0.230582524271845</v>
      </c>
      <c r="S941" s="98">
        <v>10</v>
      </c>
      <c r="T941" s="103">
        <v>15064832</v>
      </c>
      <c r="U941" s="103">
        <v>1.8699999999999999E-3</v>
      </c>
      <c r="V941" s="103" t="s">
        <v>6024</v>
      </c>
      <c r="W941" s="108">
        <v>0.24199999999999999</v>
      </c>
      <c r="AB941" s="98">
        <v>3</v>
      </c>
      <c r="AC941" s="92">
        <v>43179410</v>
      </c>
      <c r="AD941" s="92">
        <v>1.2694861999999999E-2</v>
      </c>
      <c r="AE941" s="92" t="s">
        <v>1988</v>
      </c>
      <c r="AF941" s="108">
        <v>0.28921568600000003</v>
      </c>
      <c r="AK941" s="135">
        <v>1</v>
      </c>
      <c r="AL941" s="138">
        <v>17685639</v>
      </c>
      <c r="AM941" s="143">
        <v>2.6999999999999999E-5</v>
      </c>
      <c r="AN941" s="136" t="s">
        <v>2112</v>
      </c>
      <c r="AO941" s="122">
        <v>0.27300000000000002</v>
      </c>
    </row>
    <row r="942" spans="1:41" ht="14.55" customHeight="1" x14ac:dyDescent="0.3">
      <c r="A942" s="98">
        <v>8</v>
      </c>
      <c r="B942" s="92">
        <v>404380</v>
      </c>
      <c r="C942" s="92">
        <v>1.5637907725077199E-2</v>
      </c>
      <c r="D942" s="92" t="s">
        <v>1617</v>
      </c>
      <c r="E942" s="108">
        <v>6.3106796116504896E-2</v>
      </c>
      <c r="J942" s="98">
        <v>8</v>
      </c>
      <c r="K942" s="92">
        <v>404363</v>
      </c>
      <c r="L942" s="92">
        <v>1.5637907725077199E-2</v>
      </c>
      <c r="M942" s="92" t="s">
        <v>1614</v>
      </c>
      <c r="N942" s="108">
        <v>6.3106796116504896E-2</v>
      </c>
      <c r="S942" s="98">
        <v>3</v>
      </c>
      <c r="T942" s="103">
        <v>10866564</v>
      </c>
      <c r="U942" s="103">
        <v>1.8799999999999999E-3</v>
      </c>
      <c r="V942" s="103" t="s">
        <v>2616</v>
      </c>
      <c r="W942" s="108">
        <v>0.39900000000000002</v>
      </c>
      <c r="AB942" s="98">
        <v>5</v>
      </c>
      <c r="AC942" s="92">
        <v>39628322</v>
      </c>
      <c r="AD942" s="92">
        <v>1.2716164E-2</v>
      </c>
      <c r="AE942" s="92" t="s">
        <v>1989</v>
      </c>
      <c r="AF942" s="108">
        <v>0.31862745100000001</v>
      </c>
      <c r="AK942" s="135">
        <v>1</v>
      </c>
      <c r="AL942" s="138">
        <v>10027118</v>
      </c>
      <c r="AM942" s="143">
        <v>2.7100000000000001E-5</v>
      </c>
      <c r="AN942" s="136" t="s">
        <v>2349</v>
      </c>
      <c r="AO942" s="122">
        <v>0.35899999999999999</v>
      </c>
    </row>
    <row r="943" spans="1:41" ht="14.55" customHeight="1" x14ac:dyDescent="0.3">
      <c r="A943" s="98">
        <v>9</v>
      </c>
      <c r="B943" s="92">
        <v>27598774</v>
      </c>
      <c r="C943" s="92">
        <v>1.5639178649041501E-2</v>
      </c>
      <c r="D943" s="92" t="s">
        <v>1990</v>
      </c>
      <c r="E943" s="108">
        <v>0.43810679611650499</v>
      </c>
      <c r="J943" s="98">
        <v>8</v>
      </c>
      <c r="K943" s="92">
        <v>404380</v>
      </c>
      <c r="L943" s="92">
        <v>1.5637907725077199E-2</v>
      </c>
      <c r="M943" s="92" t="s">
        <v>1617</v>
      </c>
      <c r="N943" s="108">
        <v>6.3106796116504896E-2</v>
      </c>
      <c r="S943" s="98">
        <v>1</v>
      </c>
      <c r="T943" s="103">
        <v>2260226</v>
      </c>
      <c r="U943" s="103">
        <v>1.89E-3</v>
      </c>
      <c r="V943" s="103" t="s">
        <v>2756</v>
      </c>
      <c r="W943" s="108">
        <v>0.33700000000000002</v>
      </c>
      <c r="AB943" s="98">
        <v>5</v>
      </c>
      <c r="AC943" s="92">
        <v>39628327</v>
      </c>
      <c r="AD943" s="92">
        <v>1.2716164E-2</v>
      </c>
      <c r="AE943" s="92" t="s">
        <v>1991</v>
      </c>
      <c r="AF943" s="108">
        <v>0.31862745100000001</v>
      </c>
      <c r="AK943" s="135">
        <v>1</v>
      </c>
      <c r="AL943" s="138">
        <v>10027218</v>
      </c>
      <c r="AM943" s="143">
        <v>2.7100000000000001E-5</v>
      </c>
      <c r="AN943" s="136" t="s">
        <v>2406</v>
      </c>
      <c r="AO943" s="122">
        <v>0.35899999999999999</v>
      </c>
    </row>
    <row r="944" spans="1:41" ht="14.55" customHeight="1" x14ac:dyDescent="0.3">
      <c r="A944" s="98">
        <v>8</v>
      </c>
      <c r="B944" s="92">
        <v>26982789</v>
      </c>
      <c r="C944" s="92">
        <v>1.5640747792995499E-2</v>
      </c>
      <c r="D944" s="92" t="s">
        <v>1992</v>
      </c>
      <c r="E944" s="108">
        <v>0.20873786407767</v>
      </c>
      <c r="J944" s="98">
        <v>9</v>
      </c>
      <c r="K944" s="92">
        <v>27598774</v>
      </c>
      <c r="L944" s="92">
        <v>1.5639178649041501E-2</v>
      </c>
      <c r="M944" s="92" t="s">
        <v>1990</v>
      </c>
      <c r="N944" s="108">
        <v>0.43810679611650499</v>
      </c>
      <c r="S944" s="98">
        <v>10</v>
      </c>
      <c r="T944" s="103">
        <v>29676318</v>
      </c>
      <c r="U944" s="103">
        <v>1.89E-3</v>
      </c>
      <c r="V944" s="103" t="s">
        <v>3627</v>
      </c>
      <c r="W944" s="108">
        <v>0.191</v>
      </c>
      <c r="AB944" s="98">
        <v>5</v>
      </c>
      <c r="AC944" s="92">
        <v>39628354</v>
      </c>
      <c r="AD944" s="92">
        <v>1.2716164E-2</v>
      </c>
      <c r="AE944" s="92" t="s">
        <v>1993</v>
      </c>
      <c r="AF944" s="108">
        <v>0.31862745100000001</v>
      </c>
      <c r="AK944" s="135">
        <v>1</v>
      </c>
      <c r="AL944" s="138">
        <v>13890324</v>
      </c>
      <c r="AM944" s="143">
        <v>2.7100000000000001E-5</v>
      </c>
      <c r="AN944" s="136" t="s">
        <v>3498</v>
      </c>
      <c r="AO944" s="122">
        <v>0.28899999999999998</v>
      </c>
    </row>
    <row r="945" spans="1:41" ht="14.55" customHeight="1" x14ac:dyDescent="0.3">
      <c r="A945" s="98">
        <v>8</v>
      </c>
      <c r="B945" s="92">
        <v>43932961</v>
      </c>
      <c r="C945" s="92">
        <v>1.5644510484446799E-2</v>
      </c>
      <c r="D945" s="92" t="s">
        <v>1994</v>
      </c>
      <c r="E945" s="108">
        <v>0.247572815533981</v>
      </c>
      <c r="J945" s="98">
        <v>8</v>
      </c>
      <c r="K945" s="92">
        <v>26982789</v>
      </c>
      <c r="L945" s="92">
        <v>1.5640747792995499E-2</v>
      </c>
      <c r="M945" s="92" t="s">
        <v>1992</v>
      </c>
      <c r="N945" s="108">
        <v>0.20873786407767</v>
      </c>
      <c r="S945" s="98">
        <v>10</v>
      </c>
      <c r="T945" s="103">
        <v>29676415</v>
      </c>
      <c r="U945" s="103">
        <v>1.89E-3</v>
      </c>
      <c r="V945" s="103" t="s">
        <v>3628</v>
      </c>
      <c r="W945" s="108">
        <v>0.191</v>
      </c>
      <c r="AB945" s="98">
        <v>5</v>
      </c>
      <c r="AC945" s="92">
        <v>39628362</v>
      </c>
      <c r="AD945" s="92">
        <v>1.2716164E-2</v>
      </c>
      <c r="AE945" s="92" t="s">
        <v>1995</v>
      </c>
      <c r="AF945" s="108">
        <v>0.31862745100000001</v>
      </c>
      <c r="AK945" s="135">
        <v>1</v>
      </c>
      <c r="AL945" s="138">
        <v>15347877</v>
      </c>
      <c r="AM945" s="143">
        <v>2.72E-5</v>
      </c>
      <c r="AN945" s="136" t="s">
        <v>2592</v>
      </c>
      <c r="AO945" s="122">
        <v>0.25</v>
      </c>
    </row>
    <row r="946" spans="1:41" ht="14.55" customHeight="1" x14ac:dyDescent="0.3">
      <c r="A946" s="98">
        <v>8</v>
      </c>
      <c r="B946" s="92">
        <v>16278501</v>
      </c>
      <c r="C946" s="92">
        <v>1.5652180012844401E-2</v>
      </c>
      <c r="D946" s="92" t="s">
        <v>1996</v>
      </c>
      <c r="E946" s="108">
        <v>0.20873786407767</v>
      </c>
      <c r="J946" s="98">
        <v>8</v>
      </c>
      <c r="K946" s="92">
        <v>43932961</v>
      </c>
      <c r="L946" s="92">
        <v>1.5644510484446799E-2</v>
      </c>
      <c r="M946" s="92" t="s">
        <v>1994</v>
      </c>
      <c r="N946" s="108">
        <v>0.247572815533981</v>
      </c>
      <c r="S946" s="98">
        <v>10</v>
      </c>
      <c r="T946" s="103">
        <v>29676416</v>
      </c>
      <c r="U946" s="103">
        <v>1.89E-3</v>
      </c>
      <c r="V946" s="103" t="s">
        <v>3629</v>
      </c>
      <c r="W946" s="108">
        <v>0.191</v>
      </c>
      <c r="AB946" s="98">
        <v>5</v>
      </c>
      <c r="AC946" s="92">
        <v>39628363</v>
      </c>
      <c r="AD946" s="92">
        <v>1.2716164E-2</v>
      </c>
      <c r="AE946" s="92" t="s">
        <v>1997</v>
      </c>
      <c r="AF946" s="108">
        <v>0.31862745100000001</v>
      </c>
      <c r="AK946" s="135">
        <v>1</v>
      </c>
      <c r="AL946" s="138">
        <v>9880616</v>
      </c>
      <c r="AM946" s="143">
        <v>2.72E-5</v>
      </c>
      <c r="AN946" s="136" t="s">
        <v>2810</v>
      </c>
      <c r="AO946" s="122">
        <v>0.32</v>
      </c>
    </row>
    <row r="947" spans="1:41" ht="14.55" customHeight="1" x14ac:dyDescent="0.3">
      <c r="A947" s="98">
        <v>8</v>
      </c>
      <c r="B947" s="92">
        <v>34069728</v>
      </c>
      <c r="C947" s="92">
        <v>1.5674552977186298E-2</v>
      </c>
      <c r="D947" s="92" t="s">
        <v>1998</v>
      </c>
      <c r="E947" s="108">
        <v>0.20388349514563101</v>
      </c>
      <c r="J947" s="98">
        <v>8</v>
      </c>
      <c r="K947" s="92">
        <v>16278501</v>
      </c>
      <c r="L947" s="92">
        <v>1.5652180012844401E-2</v>
      </c>
      <c r="M947" s="92" t="s">
        <v>1996</v>
      </c>
      <c r="N947" s="108">
        <v>0.20873786407767</v>
      </c>
      <c r="S947" s="98">
        <v>3</v>
      </c>
      <c r="T947" s="103">
        <v>9879968</v>
      </c>
      <c r="U947" s="103">
        <v>1.9E-3</v>
      </c>
      <c r="V947" s="103" t="s">
        <v>2787</v>
      </c>
      <c r="W947" s="108">
        <v>0.152</v>
      </c>
      <c r="AB947" s="98">
        <v>4</v>
      </c>
      <c r="AC947" s="92">
        <v>14220180</v>
      </c>
      <c r="AD947" s="92">
        <v>1.2739013E-2</v>
      </c>
      <c r="AE947" s="92" t="s">
        <v>1999</v>
      </c>
      <c r="AF947" s="108">
        <v>0.14215686299999999</v>
      </c>
      <c r="AK947" s="135">
        <v>1</v>
      </c>
      <c r="AL947" s="138">
        <v>28414739</v>
      </c>
      <c r="AM947" s="143">
        <v>2.73E-5</v>
      </c>
      <c r="AN947" s="136" t="s">
        <v>2715</v>
      </c>
      <c r="AO947" s="122">
        <v>0.18</v>
      </c>
    </row>
    <row r="948" spans="1:41" ht="14.55" customHeight="1" x14ac:dyDescent="0.3">
      <c r="A948" s="98">
        <v>6</v>
      </c>
      <c r="B948" s="92">
        <v>9867478</v>
      </c>
      <c r="C948" s="92">
        <v>1.5681222194373699E-2</v>
      </c>
      <c r="D948" s="92" t="s">
        <v>699</v>
      </c>
      <c r="E948" s="108">
        <v>5.3398058252427202E-2</v>
      </c>
      <c r="J948" s="98">
        <v>8</v>
      </c>
      <c r="K948" s="92">
        <v>34069728</v>
      </c>
      <c r="L948" s="92">
        <v>1.5674552977186298E-2</v>
      </c>
      <c r="M948" s="92" t="s">
        <v>1998</v>
      </c>
      <c r="N948" s="108">
        <v>0.20388349514563101</v>
      </c>
      <c r="S948" s="98">
        <v>1</v>
      </c>
      <c r="T948" s="103">
        <v>1213308</v>
      </c>
      <c r="U948" s="103">
        <v>1.91E-3</v>
      </c>
      <c r="V948" s="103" t="s">
        <v>3675</v>
      </c>
      <c r="W948" s="108">
        <v>0.27</v>
      </c>
      <c r="AB948" s="98">
        <v>8</v>
      </c>
      <c r="AC948" s="92">
        <v>7035866</v>
      </c>
      <c r="AD948" s="92">
        <v>1.2741662000000001E-2</v>
      </c>
      <c r="AE948" s="92" t="s">
        <v>2000</v>
      </c>
      <c r="AF948" s="108">
        <v>0.41666666699999999</v>
      </c>
      <c r="AK948" s="135">
        <v>1</v>
      </c>
      <c r="AL948" s="138">
        <v>13918804</v>
      </c>
      <c r="AM948" s="143">
        <v>2.7399999999999999E-5</v>
      </c>
      <c r="AN948" s="136" t="s">
        <v>3327</v>
      </c>
      <c r="AO948" s="122">
        <v>0.39800000000000002</v>
      </c>
    </row>
    <row r="949" spans="1:41" ht="14.55" customHeight="1" x14ac:dyDescent="0.3">
      <c r="A949" s="98">
        <v>6</v>
      </c>
      <c r="B949" s="92">
        <v>1250453</v>
      </c>
      <c r="C949" s="92">
        <v>1.5691112366423701E-2</v>
      </c>
      <c r="D949" s="92" t="s">
        <v>1693</v>
      </c>
      <c r="E949" s="108">
        <v>0.43689320388349501</v>
      </c>
      <c r="J949" s="98">
        <v>6</v>
      </c>
      <c r="K949" s="92">
        <v>9867478</v>
      </c>
      <c r="L949" s="92">
        <v>1.5681222194373699E-2</v>
      </c>
      <c r="M949" s="92" t="s">
        <v>699</v>
      </c>
      <c r="N949" s="108">
        <v>5.3398058252427202E-2</v>
      </c>
      <c r="S949" s="98">
        <v>6</v>
      </c>
      <c r="T949" s="103">
        <v>19245230</v>
      </c>
      <c r="U949" s="103">
        <v>1.91E-3</v>
      </c>
      <c r="V949" s="103" t="s">
        <v>3217</v>
      </c>
      <c r="W949" s="108">
        <v>0.75800000000000001</v>
      </c>
      <c r="AB949" s="98">
        <v>1</v>
      </c>
      <c r="AC949" s="92">
        <v>13360076</v>
      </c>
      <c r="AD949" s="92">
        <v>1.2742735999999999E-2</v>
      </c>
      <c r="AE949" s="92" t="s">
        <v>2001</v>
      </c>
      <c r="AF949" s="108">
        <v>0.35784313699999998</v>
      </c>
      <c r="AK949" s="135">
        <v>1</v>
      </c>
      <c r="AL949" s="138">
        <v>10490790</v>
      </c>
      <c r="AM949" s="143">
        <v>2.76E-5</v>
      </c>
      <c r="AN949" s="136" t="s">
        <v>3678</v>
      </c>
      <c r="AO949" s="122">
        <v>0.38300000000000001</v>
      </c>
    </row>
    <row r="950" spans="1:41" ht="14.55" customHeight="1" x14ac:dyDescent="0.3">
      <c r="A950" s="98">
        <v>5</v>
      </c>
      <c r="B950" s="92">
        <v>12400603</v>
      </c>
      <c r="C950" s="92">
        <v>1.5756148277674902E-2</v>
      </c>
      <c r="D950" s="92" t="s">
        <v>831</v>
      </c>
      <c r="E950" s="108">
        <v>0.223300970873786</v>
      </c>
      <c r="J950" s="98">
        <v>6</v>
      </c>
      <c r="K950" s="92">
        <v>1250453</v>
      </c>
      <c r="L950" s="92">
        <v>1.5691112366423701E-2</v>
      </c>
      <c r="M950" s="92" t="s">
        <v>1693</v>
      </c>
      <c r="N950" s="108">
        <v>0.43689320388349501</v>
      </c>
      <c r="S950" s="98">
        <v>8</v>
      </c>
      <c r="T950" s="103">
        <v>61018066</v>
      </c>
      <c r="U950" s="103">
        <v>1.91E-3</v>
      </c>
      <c r="V950" s="103" t="s">
        <v>3014</v>
      </c>
      <c r="W950" s="108">
        <v>0.52800000000000002</v>
      </c>
      <c r="AB950" s="98">
        <v>3</v>
      </c>
      <c r="AC950" s="92">
        <v>39816172</v>
      </c>
      <c r="AD950" s="92">
        <v>1.2865891000000001E-2</v>
      </c>
      <c r="AE950" s="92" t="s">
        <v>2002</v>
      </c>
      <c r="AF950" s="108">
        <v>0.40686274500000003</v>
      </c>
      <c r="AK950" s="135">
        <v>1</v>
      </c>
      <c r="AL950" s="138">
        <v>10490802</v>
      </c>
      <c r="AM950" s="143">
        <v>2.76E-5</v>
      </c>
      <c r="AN950" s="136" t="s">
        <v>3679</v>
      </c>
      <c r="AO950" s="122">
        <v>0.38300000000000001</v>
      </c>
    </row>
    <row r="951" spans="1:41" ht="14.55" customHeight="1" x14ac:dyDescent="0.3">
      <c r="A951" s="98">
        <v>8</v>
      </c>
      <c r="B951" s="92">
        <v>45324820</v>
      </c>
      <c r="C951" s="92">
        <v>1.58578735436696E-2</v>
      </c>
      <c r="D951" s="92" t="s">
        <v>2003</v>
      </c>
      <c r="E951" s="108">
        <v>0.15533980582524301</v>
      </c>
      <c r="J951" s="98">
        <v>5</v>
      </c>
      <c r="K951" s="92">
        <v>12400603</v>
      </c>
      <c r="L951" s="92">
        <v>1.5756148277674902E-2</v>
      </c>
      <c r="M951" s="92" t="s">
        <v>831</v>
      </c>
      <c r="N951" s="108">
        <v>0.223300970873786</v>
      </c>
      <c r="S951" s="98">
        <v>4</v>
      </c>
      <c r="T951" s="103">
        <v>12188488</v>
      </c>
      <c r="U951" s="103">
        <v>1.92E-3</v>
      </c>
      <c r="V951" s="103" t="s">
        <v>3133</v>
      </c>
      <c r="W951" s="108">
        <v>0.48899999999999999</v>
      </c>
      <c r="AB951" s="98">
        <v>3</v>
      </c>
      <c r="AC951" s="92">
        <v>31739477</v>
      </c>
      <c r="AD951" s="92">
        <v>1.2881671000000001E-2</v>
      </c>
      <c r="AE951" s="92" t="s">
        <v>2004</v>
      </c>
      <c r="AF951" s="108">
        <v>0.33823529400000002</v>
      </c>
      <c r="AK951" s="135">
        <v>1</v>
      </c>
      <c r="AL951" s="138">
        <v>10985713</v>
      </c>
      <c r="AM951" s="143">
        <v>2.76E-5</v>
      </c>
      <c r="AN951" s="136" t="s">
        <v>2177</v>
      </c>
      <c r="AO951" s="122">
        <v>0.28100000000000003</v>
      </c>
    </row>
    <row r="952" spans="1:41" ht="14.55" customHeight="1" x14ac:dyDescent="0.3">
      <c r="A952" s="98">
        <v>6</v>
      </c>
      <c r="B952" s="92">
        <v>7423143</v>
      </c>
      <c r="C952" s="92">
        <v>1.5864872748548E-2</v>
      </c>
      <c r="D952" s="92" t="s">
        <v>2005</v>
      </c>
      <c r="E952" s="108">
        <v>0.36893203883495101</v>
      </c>
      <c r="J952" s="98">
        <v>8</v>
      </c>
      <c r="K952" s="92">
        <v>45324820</v>
      </c>
      <c r="L952" s="92">
        <v>1.58578735436696E-2</v>
      </c>
      <c r="M952" s="92" t="s">
        <v>2003</v>
      </c>
      <c r="N952" s="108">
        <v>0.15533980582524301</v>
      </c>
      <c r="S952" s="98">
        <v>11</v>
      </c>
      <c r="T952" s="103">
        <v>27583140</v>
      </c>
      <c r="U952" s="103">
        <v>1.92E-3</v>
      </c>
      <c r="V952" s="103" t="s">
        <v>2699</v>
      </c>
      <c r="W952" s="108">
        <v>0.129</v>
      </c>
      <c r="AB952" s="98">
        <v>7</v>
      </c>
      <c r="AC952" s="92">
        <v>26491436</v>
      </c>
      <c r="AD952" s="92">
        <v>1.2886457E-2</v>
      </c>
      <c r="AE952" s="92" t="s">
        <v>2006</v>
      </c>
      <c r="AF952" s="108">
        <v>0.171568627</v>
      </c>
      <c r="AK952" s="135">
        <v>1</v>
      </c>
      <c r="AL952" s="138">
        <v>10999790</v>
      </c>
      <c r="AM952" s="143">
        <v>2.76E-5</v>
      </c>
      <c r="AN952" s="136" t="s">
        <v>3705</v>
      </c>
      <c r="AO952" s="122">
        <v>0.38300000000000001</v>
      </c>
    </row>
    <row r="953" spans="1:41" ht="14.55" customHeight="1" x14ac:dyDescent="0.3">
      <c r="A953" s="98">
        <v>4</v>
      </c>
      <c r="B953" s="92">
        <v>12121143</v>
      </c>
      <c r="C953" s="92">
        <v>1.5870397483630901E-2</v>
      </c>
      <c r="D953" s="92" t="s">
        <v>2007</v>
      </c>
      <c r="E953" s="108">
        <v>5.0970873786407703E-2</v>
      </c>
      <c r="J953" s="98">
        <v>6</v>
      </c>
      <c r="K953" s="92">
        <v>7423143</v>
      </c>
      <c r="L953" s="92">
        <v>1.5864872748548E-2</v>
      </c>
      <c r="M953" s="92" t="s">
        <v>2005</v>
      </c>
      <c r="N953" s="108">
        <v>0.36893203883495101</v>
      </c>
      <c r="S953" s="98">
        <v>11</v>
      </c>
      <c r="T953" s="103">
        <v>27583195</v>
      </c>
      <c r="U953" s="103">
        <v>1.92E-3</v>
      </c>
      <c r="V953" s="103" t="s">
        <v>2700</v>
      </c>
      <c r="W953" s="108">
        <v>0.129</v>
      </c>
      <c r="AB953" s="98">
        <v>11</v>
      </c>
      <c r="AC953" s="92">
        <v>34323961</v>
      </c>
      <c r="AD953" s="92">
        <v>1.2893711E-2</v>
      </c>
      <c r="AE953" s="92" t="s">
        <v>2008</v>
      </c>
      <c r="AF953" s="108">
        <v>7.8431372999999999E-2</v>
      </c>
      <c r="AK953" s="135">
        <v>1</v>
      </c>
      <c r="AL953" s="138">
        <v>11233731</v>
      </c>
      <c r="AM953" s="143">
        <v>2.76E-5</v>
      </c>
      <c r="AN953" s="136" t="s">
        <v>3586</v>
      </c>
      <c r="AO953" s="122">
        <v>0.38300000000000001</v>
      </c>
    </row>
    <row r="954" spans="1:41" ht="14.55" customHeight="1" x14ac:dyDescent="0.3">
      <c r="A954" s="98">
        <v>1</v>
      </c>
      <c r="B954" s="92">
        <v>16185303</v>
      </c>
      <c r="C954" s="92">
        <v>1.58980336589927E-2</v>
      </c>
      <c r="D954" s="92" t="s">
        <v>2009</v>
      </c>
      <c r="E954" s="108">
        <v>0.43446601941747598</v>
      </c>
      <c r="J954" s="98">
        <v>4</v>
      </c>
      <c r="K954" s="92">
        <v>12121143</v>
      </c>
      <c r="L954" s="92">
        <v>1.5870397483630901E-2</v>
      </c>
      <c r="M954" s="92" t="s">
        <v>2007</v>
      </c>
      <c r="N954" s="108">
        <v>5.0970873786407703E-2</v>
      </c>
      <c r="S954" s="98">
        <v>1</v>
      </c>
      <c r="T954" s="103">
        <v>2300902</v>
      </c>
      <c r="U954" s="103">
        <v>1.9300000000000001E-3</v>
      </c>
      <c r="V954" s="103" t="s">
        <v>2383</v>
      </c>
      <c r="W954" s="108">
        <v>0.35399999999999998</v>
      </c>
      <c r="AB954" s="98">
        <v>11</v>
      </c>
      <c r="AC954" s="92">
        <v>27436060</v>
      </c>
      <c r="AD954" s="92">
        <v>1.2911082000000001E-2</v>
      </c>
      <c r="AE954" s="92" t="s">
        <v>2010</v>
      </c>
      <c r="AF954" s="108">
        <v>0.46568627499999998</v>
      </c>
      <c r="AK954" s="135">
        <v>1</v>
      </c>
      <c r="AL954" s="138">
        <v>11418498</v>
      </c>
      <c r="AM954" s="143">
        <v>2.76E-5</v>
      </c>
      <c r="AN954" s="136" t="s">
        <v>3575</v>
      </c>
      <c r="AO954" s="122">
        <v>0.38300000000000001</v>
      </c>
    </row>
    <row r="955" spans="1:41" ht="14.55" customHeight="1" x14ac:dyDescent="0.3">
      <c r="A955" s="98">
        <v>8</v>
      </c>
      <c r="B955" s="92">
        <v>13092123</v>
      </c>
      <c r="C955" s="92">
        <v>1.5898116932303499E-2</v>
      </c>
      <c r="D955" s="92" t="s">
        <v>2011</v>
      </c>
      <c r="E955" s="108">
        <v>0.247572815533981</v>
      </c>
      <c r="J955" s="98">
        <v>1</v>
      </c>
      <c r="K955" s="92">
        <v>16185303</v>
      </c>
      <c r="L955" s="92">
        <v>1.58980336589927E-2</v>
      </c>
      <c r="M955" s="92" t="s">
        <v>2009</v>
      </c>
      <c r="N955" s="108">
        <v>0.43446601941747598</v>
      </c>
      <c r="S955" s="98">
        <v>9</v>
      </c>
      <c r="T955" s="103">
        <v>7829692</v>
      </c>
      <c r="U955" s="103">
        <v>1.9300000000000001E-3</v>
      </c>
      <c r="V955" s="103" t="s">
        <v>2221</v>
      </c>
      <c r="W955" s="108">
        <v>0.67400000000000004</v>
      </c>
      <c r="AB955" s="98">
        <v>1</v>
      </c>
      <c r="AC955" s="92">
        <v>8306430</v>
      </c>
      <c r="AD955" s="92">
        <v>1.2914333E-2</v>
      </c>
      <c r="AE955" s="92" t="s">
        <v>2012</v>
      </c>
      <c r="AF955" s="108">
        <v>0.22058823499999999</v>
      </c>
      <c r="AK955" s="135">
        <v>1</v>
      </c>
      <c r="AL955" s="138">
        <v>11667360</v>
      </c>
      <c r="AM955" s="143">
        <v>2.76E-5</v>
      </c>
      <c r="AN955" s="136" t="s">
        <v>3184</v>
      </c>
      <c r="AO955" s="122">
        <v>0.38300000000000001</v>
      </c>
    </row>
    <row r="956" spans="1:41" ht="14.55" customHeight="1" x14ac:dyDescent="0.3">
      <c r="A956" s="98">
        <v>1</v>
      </c>
      <c r="B956" s="92">
        <v>5788101</v>
      </c>
      <c r="C956" s="92">
        <v>1.5941901652468601E-2</v>
      </c>
      <c r="D956" s="92" t="s">
        <v>2013</v>
      </c>
      <c r="E956" s="108">
        <v>0.26699029126213603</v>
      </c>
      <c r="J956" s="98">
        <v>8</v>
      </c>
      <c r="K956" s="92">
        <v>13092123</v>
      </c>
      <c r="L956" s="92">
        <v>1.5898116932303499E-2</v>
      </c>
      <c r="M956" s="92" t="s">
        <v>2011</v>
      </c>
      <c r="N956" s="108">
        <v>0.247572815533981</v>
      </c>
      <c r="S956" s="98">
        <v>10</v>
      </c>
      <c r="T956" s="103">
        <v>3836944</v>
      </c>
      <c r="U956" s="103">
        <v>1.9400000000000001E-3</v>
      </c>
      <c r="V956" s="103" t="s">
        <v>3653</v>
      </c>
      <c r="W956" s="108">
        <v>0.38800000000000001</v>
      </c>
      <c r="AB956" s="98">
        <v>3</v>
      </c>
      <c r="AC956" s="92">
        <v>32000463</v>
      </c>
      <c r="AD956" s="92">
        <v>1.2923281999999999E-2</v>
      </c>
      <c r="AE956" s="92" t="s">
        <v>2014</v>
      </c>
      <c r="AF956" s="108">
        <v>0.36274509799999999</v>
      </c>
      <c r="AK956" s="135">
        <v>1</v>
      </c>
      <c r="AL956" s="138">
        <v>12056872</v>
      </c>
      <c r="AM956" s="143">
        <v>2.76E-5</v>
      </c>
      <c r="AN956" s="136" t="s">
        <v>2733</v>
      </c>
      <c r="AO956" s="122">
        <v>0.38300000000000001</v>
      </c>
    </row>
    <row r="957" spans="1:41" ht="14.55" customHeight="1" x14ac:dyDescent="0.3">
      <c r="A957" s="98">
        <v>8</v>
      </c>
      <c r="B957" s="92">
        <v>43857995</v>
      </c>
      <c r="C957" s="92">
        <v>1.5965765843521398E-2</v>
      </c>
      <c r="D957" s="92" t="s">
        <v>1459</v>
      </c>
      <c r="E957" s="108">
        <v>5.5825242718446598E-2</v>
      </c>
      <c r="J957" s="98">
        <v>1</v>
      </c>
      <c r="K957" s="92">
        <v>5788101</v>
      </c>
      <c r="L957" s="92">
        <v>1.5941901652468601E-2</v>
      </c>
      <c r="M957" s="92" t="s">
        <v>2013</v>
      </c>
      <c r="N957" s="108">
        <v>0.26699029126213603</v>
      </c>
      <c r="S957" s="98">
        <v>11</v>
      </c>
      <c r="T957" s="103">
        <v>464422</v>
      </c>
      <c r="U957" s="103">
        <v>1.9400000000000001E-3</v>
      </c>
      <c r="V957" s="103" t="s">
        <v>2256</v>
      </c>
      <c r="W957" s="108">
        <v>0.46600000000000003</v>
      </c>
      <c r="AB957" s="98">
        <v>3</v>
      </c>
      <c r="AC957" s="92">
        <v>16084042</v>
      </c>
      <c r="AD957" s="92">
        <v>1.2943348E-2</v>
      </c>
      <c r="AE957" s="92" t="s">
        <v>2015</v>
      </c>
      <c r="AF957" s="108">
        <v>5.8823528999999999E-2</v>
      </c>
      <c r="AK957" s="135">
        <v>1</v>
      </c>
      <c r="AL957" s="138">
        <v>12056901</v>
      </c>
      <c r="AM957" s="143">
        <v>2.76E-5</v>
      </c>
      <c r="AN957" s="136" t="s">
        <v>2734</v>
      </c>
      <c r="AO957" s="122">
        <v>0.38300000000000001</v>
      </c>
    </row>
    <row r="958" spans="1:41" ht="14.55" customHeight="1" x14ac:dyDescent="0.3">
      <c r="A958" s="98">
        <v>8</v>
      </c>
      <c r="B958" s="92">
        <v>47863150</v>
      </c>
      <c r="C958" s="92">
        <v>1.5978515835937498E-2</v>
      </c>
      <c r="D958" s="92" t="s">
        <v>2016</v>
      </c>
      <c r="E958" s="108">
        <v>0.20631067961165001</v>
      </c>
      <c r="J958" s="98">
        <v>8</v>
      </c>
      <c r="K958" s="92">
        <v>43857995</v>
      </c>
      <c r="L958" s="92">
        <v>1.5965765843521398E-2</v>
      </c>
      <c r="M958" s="92" t="s">
        <v>1459</v>
      </c>
      <c r="N958" s="108">
        <v>5.5825242718446598E-2</v>
      </c>
      <c r="S958" s="98">
        <v>3</v>
      </c>
      <c r="T958" s="103">
        <v>10996159</v>
      </c>
      <c r="U958" s="103">
        <v>1.9499999999999999E-3</v>
      </c>
      <c r="V958" s="103" t="s">
        <v>2749</v>
      </c>
      <c r="W958" s="108">
        <v>0.40400000000000003</v>
      </c>
      <c r="AB958" s="98">
        <v>10</v>
      </c>
      <c r="AC958" s="92">
        <v>24526896</v>
      </c>
      <c r="AD958" s="92">
        <v>1.2979925E-2</v>
      </c>
      <c r="AE958" s="92" t="s">
        <v>2017</v>
      </c>
      <c r="AF958" s="108">
        <v>0.32843137300000003</v>
      </c>
      <c r="AK958" s="135">
        <v>1</v>
      </c>
      <c r="AL958" s="138">
        <v>12056920</v>
      </c>
      <c r="AM958" s="143">
        <v>2.76E-5</v>
      </c>
      <c r="AN958" s="136" t="s">
        <v>2735</v>
      </c>
      <c r="AO958" s="122">
        <v>0.38300000000000001</v>
      </c>
    </row>
    <row r="959" spans="1:41" ht="14.55" customHeight="1" x14ac:dyDescent="0.3">
      <c r="A959" s="98">
        <v>8</v>
      </c>
      <c r="B959" s="92">
        <v>62524833</v>
      </c>
      <c r="C959" s="92">
        <v>1.6017242098678899E-2</v>
      </c>
      <c r="D959" s="92" t="s">
        <v>1100</v>
      </c>
      <c r="E959" s="108">
        <v>0.42718446601941701</v>
      </c>
      <c r="J959" s="98">
        <v>8</v>
      </c>
      <c r="K959" s="92">
        <v>47863150</v>
      </c>
      <c r="L959" s="92">
        <v>1.5978515835937498E-2</v>
      </c>
      <c r="M959" s="92" t="s">
        <v>2016</v>
      </c>
      <c r="N959" s="108">
        <v>0.20631067961165001</v>
      </c>
      <c r="S959" s="98">
        <v>3</v>
      </c>
      <c r="T959" s="103">
        <v>29817034</v>
      </c>
      <c r="U959" s="103">
        <v>1.9499999999999999E-3</v>
      </c>
      <c r="V959" s="103" t="s">
        <v>2174</v>
      </c>
      <c r="W959" s="108">
        <v>8.4000000000000005E-2</v>
      </c>
      <c r="AB959" s="98">
        <v>1</v>
      </c>
      <c r="AC959" s="92">
        <v>4721361</v>
      </c>
      <c r="AD959" s="92">
        <v>1.2985895000000001E-2</v>
      </c>
      <c r="AE959" s="92" t="s">
        <v>2018</v>
      </c>
      <c r="AF959" s="108">
        <v>0.47058823500000002</v>
      </c>
      <c r="AK959" s="135">
        <v>1</v>
      </c>
      <c r="AL959" s="138">
        <v>12646809</v>
      </c>
      <c r="AM959" s="143">
        <v>2.76E-5</v>
      </c>
      <c r="AN959" s="136" t="s">
        <v>3491</v>
      </c>
      <c r="AO959" s="122">
        <v>0.38300000000000001</v>
      </c>
    </row>
    <row r="960" spans="1:41" ht="14.55" customHeight="1" x14ac:dyDescent="0.3">
      <c r="A960" s="98">
        <v>8</v>
      </c>
      <c r="B960" s="92">
        <v>44043718</v>
      </c>
      <c r="C960" s="92">
        <v>1.60315096344055E-2</v>
      </c>
      <c r="D960" s="92" t="s">
        <v>2019</v>
      </c>
      <c r="E960" s="108">
        <v>0.16019417475728201</v>
      </c>
      <c r="J960" s="98">
        <v>8</v>
      </c>
      <c r="K960" s="92">
        <v>62524833</v>
      </c>
      <c r="L960" s="92">
        <v>1.6017242098678899E-2</v>
      </c>
      <c r="M960" s="92" t="s">
        <v>1100</v>
      </c>
      <c r="N960" s="108">
        <v>0.42718446601941701</v>
      </c>
      <c r="S960" s="98">
        <v>7</v>
      </c>
      <c r="T960" s="103">
        <v>5428521</v>
      </c>
      <c r="U960" s="103">
        <v>1.9499999999999999E-3</v>
      </c>
      <c r="V960" s="103" t="s">
        <v>3091</v>
      </c>
      <c r="W960" s="108">
        <v>0.29199999999999998</v>
      </c>
      <c r="AB960" s="98">
        <v>3</v>
      </c>
      <c r="AC960" s="92">
        <v>7160796</v>
      </c>
      <c r="AD960" s="92">
        <v>1.3029028999999999E-2</v>
      </c>
      <c r="AE960" s="92" t="s">
        <v>2020</v>
      </c>
      <c r="AF960" s="108">
        <v>0.41666666699999999</v>
      </c>
      <c r="AK960" s="135">
        <v>1</v>
      </c>
      <c r="AL960" s="138">
        <v>12646850</v>
      </c>
      <c r="AM960" s="143">
        <v>2.76E-5</v>
      </c>
      <c r="AN960" s="136" t="s">
        <v>3650</v>
      </c>
      <c r="AO960" s="122">
        <v>0.38300000000000001</v>
      </c>
    </row>
    <row r="961" spans="1:41" ht="14.55" customHeight="1" x14ac:dyDescent="0.3">
      <c r="A961" s="98">
        <v>8</v>
      </c>
      <c r="B961" s="92">
        <v>40372141</v>
      </c>
      <c r="C961" s="92">
        <v>1.6038096224633001E-2</v>
      </c>
      <c r="D961" s="92" t="s">
        <v>1978</v>
      </c>
      <c r="E961" s="108">
        <v>0.20631067961165001</v>
      </c>
      <c r="J961" s="98">
        <v>8</v>
      </c>
      <c r="K961" s="92">
        <v>44043718</v>
      </c>
      <c r="L961" s="92">
        <v>1.60315096344055E-2</v>
      </c>
      <c r="M961" s="92" t="s">
        <v>2019</v>
      </c>
      <c r="N961" s="108">
        <v>0.16019417475728201</v>
      </c>
      <c r="S961" s="98">
        <v>9</v>
      </c>
      <c r="T961" s="103">
        <v>7741321</v>
      </c>
      <c r="U961" s="103">
        <v>1.9499999999999999E-3</v>
      </c>
      <c r="V961" s="103" t="s">
        <v>1757</v>
      </c>
      <c r="W961" s="108">
        <v>0.65700000000000003</v>
      </c>
      <c r="AB961" s="98">
        <v>6</v>
      </c>
      <c r="AC961" s="92">
        <v>2505729</v>
      </c>
      <c r="AD961" s="92">
        <v>1.3041683E-2</v>
      </c>
      <c r="AE961" s="92" t="s">
        <v>2021</v>
      </c>
      <c r="AF961" s="108">
        <v>0.37254902000000001</v>
      </c>
      <c r="AK961" s="135">
        <v>1</v>
      </c>
      <c r="AL961" s="138">
        <v>12646868</v>
      </c>
      <c r="AM961" s="143">
        <v>2.76E-5</v>
      </c>
      <c r="AN961" s="136" t="s">
        <v>3649</v>
      </c>
      <c r="AO961" s="122">
        <v>0.38300000000000001</v>
      </c>
    </row>
    <row r="962" spans="1:41" ht="14.55" customHeight="1" x14ac:dyDescent="0.3">
      <c r="A962" s="98">
        <v>2</v>
      </c>
      <c r="B962" s="92">
        <v>39905915</v>
      </c>
      <c r="C962" s="92">
        <v>1.6043898284849999E-2</v>
      </c>
      <c r="D962" s="92" t="s">
        <v>1775</v>
      </c>
      <c r="E962" s="108">
        <v>0.121359223300971</v>
      </c>
      <c r="J962" s="98">
        <v>8</v>
      </c>
      <c r="K962" s="92">
        <v>40372141</v>
      </c>
      <c r="L962" s="92">
        <v>1.6038096224633001E-2</v>
      </c>
      <c r="M962" s="92" t="s">
        <v>1978</v>
      </c>
      <c r="N962" s="108">
        <v>0.20631067961165001</v>
      </c>
      <c r="S962" s="98">
        <v>7</v>
      </c>
      <c r="T962" s="103">
        <v>5407920</v>
      </c>
      <c r="U962" s="103">
        <v>1.9599999999999999E-3</v>
      </c>
      <c r="V962" s="103" t="s">
        <v>3168</v>
      </c>
      <c r="W962" s="108">
        <v>0.28699999999999998</v>
      </c>
      <c r="AB962" s="98">
        <v>1</v>
      </c>
      <c r="AC962" s="92">
        <v>19920913</v>
      </c>
      <c r="AD962" s="92">
        <v>1.3062295E-2</v>
      </c>
      <c r="AE962" s="92" t="s">
        <v>2022</v>
      </c>
      <c r="AF962" s="108">
        <v>0.36274509799999999</v>
      </c>
      <c r="AK962" s="135">
        <v>1</v>
      </c>
      <c r="AL962" s="138">
        <v>12797618</v>
      </c>
      <c r="AM962" s="143">
        <v>2.76E-5</v>
      </c>
      <c r="AN962" s="136" t="s">
        <v>3099</v>
      </c>
      <c r="AO962" s="122">
        <v>0.38300000000000001</v>
      </c>
    </row>
    <row r="963" spans="1:41" ht="14.55" customHeight="1" x14ac:dyDescent="0.3">
      <c r="A963" s="98">
        <v>6</v>
      </c>
      <c r="B963" s="92">
        <v>29910938</v>
      </c>
      <c r="C963" s="92">
        <v>1.61585825228024E-2</v>
      </c>
      <c r="D963" s="92" t="s">
        <v>1622</v>
      </c>
      <c r="E963" s="108">
        <v>0.42233009708737901</v>
      </c>
      <c r="J963" s="98">
        <v>2</v>
      </c>
      <c r="K963" s="92">
        <v>39905915</v>
      </c>
      <c r="L963" s="92">
        <v>1.6043898284849999E-2</v>
      </c>
      <c r="M963" s="92" t="s">
        <v>1775</v>
      </c>
      <c r="N963" s="108">
        <v>0.121359223300971</v>
      </c>
      <c r="S963" s="98">
        <v>2</v>
      </c>
      <c r="T963" s="103">
        <v>5567103</v>
      </c>
      <c r="U963" s="103">
        <v>1.97E-3</v>
      </c>
      <c r="V963" s="103" t="s">
        <v>2970</v>
      </c>
      <c r="W963" s="108">
        <v>5.0999999999999997E-2</v>
      </c>
      <c r="AB963" s="98">
        <v>6</v>
      </c>
      <c r="AC963" s="92">
        <v>24209075</v>
      </c>
      <c r="AD963" s="92">
        <v>1.3110360999999999E-2</v>
      </c>
      <c r="AE963" s="92" t="s">
        <v>2023</v>
      </c>
      <c r="AF963" s="108">
        <v>0.32352941200000002</v>
      </c>
      <c r="AK963" s="135">
        <v>1</v>
      </c>
      <c r="AL963" s="138">
        <v>12797673</v>
      </c>
      <c r="AM963" s="143">
        <v>2.76E-5</v>
      </c>
      <c r="AN963" s="136" t="s">
        <v>3504</v>
      </c>
      <c r="AO963" s="122">
        <v>0.38300000000000001</v>
      </c>
    </row>
    <row r="964" spans="1:41" ht="14.55" customHeight="1" x14ac:dyDescent="0.3">
      <c r="A964" s="98">
        <v>6</v>
      </c>
      <c r="B964" s="92">
        <v>29910962</v>
      </c>
      <c r="C964" s="92">
        <v>1.61585825228024E-2</v>
      </c>
      <c r="D964" s="92" t="s">
        <v>1625</v>
      </c>
      <c r="E964" s="108">
        <v>0.42233009708737901</v>
      </c>
      <c r="J964" s="98">
        <v>6</v>
      </c>
      <c r="K964" s="92">
        <v>29910938</v>
      </c>
      <c r="L964" s="92">
        <v>1.61585825228024E-2</v>
      </c>
      <c r="M964" s="92" t="s">
        <v>1622</v>
      </c>
      <c r="N964" s="108">
        <v>0.42233009708737901</v>
      </c>
      <c r="S964" s="98">
        <v>2</v>
      </c>
      <c r="T964" s="103">
        <v>5567131</v>
      </c>
      <c r="U964" s="103">
        <v>1.97E-3</v>
      </c>
      <c r="V964" s="103" t="s">
        <v>2971</v>
      </c>
      <c r="W964" s="108">
        <v>5.0999999999999997E-2</v>
      </c>
      <c r="AB964" s="98">
        <v>6</v>
      </c>
      <c r="AC964" s="92">
        <v>24209149</v>
      </c>
      <c r="AD964" s="92">
        <v>1.3110360999999999E-2</v>
      </c>
      <c r="AE964" s="92" t="s">
        <v>2024</v>
      </c>
      <c r="AF964" s="108">
        <v>0.32352941200000002</v>
      </c>
      <c r="AK964" s="135">
        <v>1</v>
      </c>
      <c r="AL964" s="138">
        <v>12797674</v>
      </c>
      <c r="AM964" s="143">
        <v>2.76E-5</v>
      </c>
      <c r="AN964" s="136" t="s">
        <v>3576</v>
      </c>
      <c r="AO964" s="122">
        <v>0.38300000000000001</v>
      </c>
    </row>
    <row r="965" spans="1:41" ht="14.55" customHeight="1" x14ac:dyDescent="0.3">
      <c r="A965" s="98">
        <v>11</v>
      </c>
      <c r="B965" s="92">
        <v>40388082</v>
      </c>
      <c r="C965" s="92">
        <v>1.6171933614646701E-2</v>
      </c>
      <c r="D965" s="92" t="s">
        <v>1886</v>
      </c>
      <c r="E965" s="108">
        <v>0.118932038834951</v>
      </c>
      <c r="J965" s="98">
        <v>6</v>
      </c>
      <c r="K965" s="92">
        <v>29910962</v>
      </c>
      <c r="L965" s="92">
        <v>1.61585825228024E-2</v>
      </c>
      <c r="M965" s="92" t="s">
        <v>1625</v>
      </c>
      <c r="N965" s="108">
        <v>0.42233009708737901</v>
      </c>
      <c r="S965" s="98">
        <v>3</v>
      </c>
      <c r="T965" s="103">
        <v>18641844</v>
      </c>
      <c r="U965" s="103">
        <v>1.97E-3</v>
      </c>
      <c r="V965" s="103" t="s">
        <v>3545</v>
      </c>
      <c r="W965" s="108">
        <v>9.6000000000000002E-2</v>
      </c>
      <c r="AB965" s="98">
        <v>6</v>
      </c>
      <c r="AC965" s="92">
        <v>24209197</v>
      </c>
      <c r="AD965" s="92">
        <v>1.3110360999999999E-2</v>
      </c>
      <c r="AE965" s="92" t="s">
        <v>2025</v>
      </c>
      <c r="AF965" s="108">
        <v>0.32352941200000002</v>
      </c>
      <c r="AK965" s="135">
        <v>1</v>
      </c>
      <c r="AL965" s="138">
        <v>13294541</v>
      </c>
      <c r="AM965" s="143">
        <v>2.76E-5</v>
      </c>
      <c r="AN965" s="136" t="s">
        <v>3443</v>
      </c>
      <c r="AO965" s="122">
        <v>0.38300000000000001</v>
      </c>
    </row>
    <row r="966" spans="1:41" ht="14.55" customHeight="1" x14ac:dyDescent="0.3">
      <c r="A966" s="98">
        <v>9</v>
      </c>
      <c r="B966" s="92">
        <v>7841291</v>
      </c>
      <c r="C966" s="92">
        <v>1.6220276081151799E-2</v>
      </c>
      <c r="D966" s="92" t="s">
        <v>2026</v>
      </c>
      <c r="E966" s="108">
        <v>0.14320388349514601</v>
      </c>
      <c r="J966" s="98">
        <v>11</v>
      </c>
      <c r="K966" s="92">
        <v>40388082</v>
      </c>
      <c r="L966" s="92">
        <v>1.6171933614646701E-2</v>
      </c>
      <c r="M966" s="92" t="s">
        <v>1886</v>
      </c>
      <c r="N966" s="108">
        <v>0.118932038834951</v>
      </c>
      <c r="S966" s="98">
        <v>3</v>
      </c>
      <c r="T966" s="103">
        <v>18641856</v>
      </c>
      <c r="U966" s="103">
        <v>1.97E-3</v>
      </c>
      <c r="V966" s="103" t="s">
        <v>3546</v>
      </c>
      <c r="W966" s="108">
        <v>9.6000000000000002E-2</v>
      </c>
      <c r="AB966" s="98">
        <v>4</v>
      </c>
      <c r="AC966" s="92">
        <v>2697677</v>
      </c>
      <c r="AD966" s="92">
        <v>1.312322E-2</v>
      </c>
      <c r="AE966" s="92" t="s">
        <v>2027</v>
      </c>
      <c r="AF966" s="108">
        <v>0.21568627500000001</v>
      </c>
      <c r="AK966" s="135">
        <v>1</v>
      </c>
      <c r="AL966" s="138">
        <v>13405368</v>
      </c>
      <c r="AM966" s="143">
        <v>2.76E-5</v>
      </c>
      <c r="AN966" s="136" t="s">
        <v>3367</v>
      </c>
      <c r="AO966" s="122">
        <v>0.38300000000000001</v>
      </c>
    </row>
    <row r="967" spans="1:41" ht="14.55" customHeight="1" x14ac:dyDescent="0.3">
      <c r="A967" s="98">
        <v>8</v>
      </c>
      <c r="B967" s="92">
        <v>26704739</v>
      </c>
      <c r="C967" s="92">
        <v>1.6224001769987301E-2</v>
      </c>
      <c r="D967" s="92" t="s">
        <v>2028</v>
      </c>
      <c r="E967" s="108">
        <v>0.101941747572815</v>
      </c>
      <c r="J967" s="98">
        <v>9</v>
      </c>
      <c r="K967" s="92">
        <v>7841291</v>
      </c>
      <c r="L967" s="92">
        <v>1.6220276081151799E-2</v>
      </c>
      <c r="M967" s="92" t="s">
        <v>2026</v>
      </c>
      <c r="N967" s="108">
        <v>0.14320388349514601</v>
      </c>
      <c r="S967" s="98">
        <v>3</v>
      </c>
      <c r="T967" s="103">
        <v>18641887</v>
      </c>
      <c r="U967" s="103">
        <v>1.97E-3</v>
      </c>
      <c r="V967" s="103" t="s">
        <v>3547</v>
      </c>
      <c r="W967" s="108">
        <v>9.6000000000000002E-2</v>
      </c>
      <c r="AB967" s="98">
        <v>3</v>
      </c>
      <c r="AC967" s="92">
        <v>788509</v>
      </c>
      <c r="AD967" s="92">
        <v>1.3145379E-2</v>
      </c>
      <c r="AE967" s="92" t="s">
        <v>2029</v>
      </c>
      <c r="AF967" s="108">
        <v>0.117647059</v>
      </c>
      <c r="AK967" s="135">
        <v>1</v>
      </c>
      <c r="AL967" s="138">
        <v>14891566</v>
      </c>
      <c r="AM967" s="143">
        <v>2.76E-5</v>
      </c>
      <c r="AN967" s="136" t="s">
        <v>3425</v>
      </c>
      <c r="AO967" s="122">
        <v>0.28899999999999998</v>
      </c>
    </row>
    <row r="968" spans="1:41" ht="14.55" customHeight="1" x14ac:dyDescent="0.3">
      <c r="A968" s="98">
        <v>8</v>
      </c>
      <c r="B968" s="92">
        <v>48082922</v>
      </c>
      <c r="C968" s="92">
        <v>1.6239928938138699E-2</v>
      </c>
      <c r="D968" s="92" t="s">
        <v>1473</v>
      </c>
      <c r="E968" s="108">
        <v>0.15776699029126201</v>
      </c>
      <c r="J968" s="98">
        <v>8</v>
      </c>
      <c r="K968" s="92">
        <v>26704739</v>
      </c>
      <c r="L968" s="92">
        <v>1.6224001769987301E-2</v>
      </c>
      <c r="M968" s="92" t="s">
        <v>2028</v>
      </c>
      <c r="N968" s="108">
        <v>0.101941747572815</v>
      </c>
      <c r="S968" s="98">
        <v>3</v>
      </c>
      <c r="T968" s="103">
        <v>18641900</v>
      </c>
      <c r="U968" s="103">
        <v>1.97E-3</v>
      </c>
      <c r="V968" s="103" t="s">
        <v>3548</v>
      </c>
      <c r="W968" s="108">
        <v>9.6000000000000002E-2</v>
      </c>
      <c r="AB968" s="98">
        <v>3</v>
      </c>
      <c r="AC968" s="92">
        <v>31824850</v>
      </c>
      <c r="AD968" s="92">
        <v>1.3148554E-2</v>
      </c>
      <c r="AE968" s="92" t="s">
        <v>2030</v>
      </c>
      <c r="AF968" s="108">
        <v>0.17647058800000001</v>
      </c>
      <c r="AK968" s="135">
        <v>1</v>
      </c>
      <c r="AL968" s="138">
        <v>13228076</v>
      </c>
      <c r="AM968" s="143">
        <v>2.7699999999999999E-5</v>
      </c>
      <c r="AN968" s="136" t="s">
        <v>3055</v>
      </c>
      <c r="AO968" s="122">
        <v>0.32</v>
      </c>
    </row>
    <row r="969" spans="1:41" ht="14.55" customHeight="1" x14ac:dyDescent="0.3">
      <c r="A969" s="98">
        <v>1</v>
      </c>
      <c r="B969" s="92">
        <v>15139680</v>
      </c>
      <c r="C969" s="92">
        <v>1.63524732402744E-2</v>
      </c>
      <c r="D969" s="92" t="s">
        <v>2031</v>
      </c>
      <c r="E969" s="108">
        <v>0.42475728155339798</v>
      </c>
      <c r="J969" s="98">
        <v>8</v>
      </c>
      <c r="K969" s="92">
        <v>48082922</v>
      </c>
      <c r="L969" s="92">
        <v>1.6239928938138699E-2</v>
      </c>
      <c r="M969" s="92" t="s">
        <v>1473</v>
      </c>
      <c r="N969" s="108">
        <v>0.15776699029126201</v>
      </c>
      <c r="S969" s="98">
        <v>3</v>
      </c>
      <c r="T969" s="103">
        <v>18641940</v>
      </c>
      <c r="U969" s="103">
        <v>1.97E-3</v>
      </c>
      <c r="V969" s="103" t="s">
        <v>3549</v>
      </c>
      <c r="W969" s="108">
        <v>9.6000000000000002E-2</v>
      </c>
      <c r="AB969" s="98">
        <v>4</v>
      </c>
      <c r="AC969" s="92">
        <v>2783106</v>
      </c>
      <c r="AD969" s="92">
        <v>1.3189650000000001E-2</v>
      </c>
      <c r="AE969" s="92" t="s">
        <v>2032</v>
      </c>
      <c r="AF969" s="108">
        <v>0.19117647099999999</v>
      </c>
      <c r="AK969" s="135">
        <v>1</v>
      </c>
      <c r="AL969" s="138">
        <v>14022810</v>
      </c>
      <c r="AM969" s="143">
        <v>2.7800000000000001E-5</v>
      </c>
      <c r="AN969" s="136" t="s">
        <v>2325</v>
      </c>
      <c r="AO969" s="122">
        <v>0.55900000000000005</v>
      </c>
    </row>
    <row r="970" spans="1:41" ht="14.55" customHeight="1" x14ac:dyDescent="0.3">
      <c r="A970" s="98">
        <v>7</v>
      </c>
      <c r="B970" s="92">
        <v>12460824</v>
      </c>
      <c r="C970" s="92">
        <v>1.6356150487207999E-2</v>
      </c>
      <c r="D970" s="92" t="s">
        <v>2033</v>
      </c>
      <c r="E970" s="108">
        <v>8.0097087378640699E-2</v>
      </c>
      <c r="J970" s="98">
        <v>1</v>
      </c>
      <c r="K970" s="92">
        <v>15139680</v>
      </c>
      <c r="L970" s="92">
        <v>1.63524732402744E-2</v>
      </c>
      <c r="M970" s="92" t="s">
        <v>2031</v>
      </c>
      <c r="N970" s="108">
        <v>0.42475728155339798</v>
      </c>
      <c r="S970" s="98">
        <v>3</v>
      </c>
      <c r="T970" s="103">
        <v>18641947</v>
      </c>
      <c r="U970" s="103">
        <v>1.97E-3</v>
      </c>
      <c r="V970" s="103" t="s">
        <v>3550</v>
      </c>
      <c r="W970" s="108">
        <v>9.6000000000000002E-2</v>
      </c>
      <c r="AB970" s="98">
        <v>4</v>
      </c>
      <c r="AC970" s="92">
        <v>14220203</v>
      </c>
      <c r="AD970" s="92">
        <v>1.3248543999999999E-2</v>
      </c>
      <c r="AE970" s="92" t="s">
        <v>2034</v>
      </c>
      <c r="AF970" s="108">
        <v>0.12745097999999999</v>
      </c>
      <c r="AK970" s="135">
        <v>1</v>
      </c>
      <c r="AL970" s="138">
        <v>15472147</v>
      </c>
      <c r="AM970" s="143">
        <v>2.7800000000000001E-5</v>
      </c>
      <c r="AN970" s="136" t="s">
        <v>3203</v>
      </c>
      <c r="AO970" s="122">
        <v>0.28899999999999998</v>
      </c>
    </row>
    <row r="971" spans="1:41" ht="14.55" customHeight="1" x14ac:dyDescent="0.3">
      <c r="A971" s="98">
        <v>8</v>
      </c>
      <c r="B971" s="92">
        <v>16296580</v>
      </c>
      <c r="C971" s="92">
        <v>1.6389049118842199E-2</v>
      </c>
      <c r="D971" s="92" t="s">
        <v>2035</v>
      </c>
      <c r="E971" s="108">
        <v>0.20388349514563101</v>
      </c>
      <c r="J971" s="98">
        <v>7</v>
      </c>
      <c r="K971" s="92">
        <v>12460824</v>
      </c>
      <c r="L971" s="92">
        <v>1.6356150487207999E-2</v>
      </c>
      <c r="M971" s="92" t="s">
        <v>2033</v>
      </c>
      <c r="N971" s="108">
        <v>8.0097087378640699E-2</v>
      </c>
      <c r="S971" s="98">
        <v>3</v>
      </c>
      <c r="T971" s="103">
        <v>18641949</v>
      </c>
      <c r="U971" s="103">
        <v>1.97E-3</v>
      </c>
      <c r="V971" s="103" t="s">
        <v>3551</v>
      </c>
      <c r="W971" s="108">
        <v>9.6000000000000002E-2</v>
      </c>
      <c r="AB971" s="98">
        <v>8</v>
      </c>
      <c r="AC971" s="92">
        <v>34385575</v>
      </c>
      <c r="AD971" s="92">
        <v>1.3252620999999999E-2</v>
      </c>
      <c r="AE971" s="92" t="s">
        <v>2036</v>
      </c>
      <c r="AF971" s="108">
        <v>0.171568627</v>
      </c>
      <c r="AK971" s="135">
        <v>1</v>
      </c>
      <c r="AL971" s="138">
        <v>15472215</v>
      </c>
      <c r="AM971" s="143">
        <v>2.7800000000000001E-5</v>
      </c>
      <c r="AN971" s="136" t="s">
        <v>3202</v>
      </c>
      <c r="AO971" s="122">
        <v>0.28899999999999998</v>
      </c>
    </row>
    <row r="972" spans="1:41" ht="14.55" customHeight="1" x14ac:dyDescent="0.3">
      <c r="A972" s="98">
        <v>4</v>
      </c>
      <c r="B972" s="92">
        <v>25504230</v>
      </c>
      <c r="C972" s="92">
        <v>1.6395220709333799E-2</v>
      </c>
      <c r="D972" s="92" t="s">
        <v>1525</v>
      </c>
      <c r="E972" s="108">
        <v>6.5533980582524298E-2</v>
      </c>
      <c r="J972" s="98">
        <v>8</v>
      </c>
      <c r="K972" s="92">
        <v>16296580</v>
      </c>
      <c r="L972" s="92">
        <v>1.6389049118842199E-2</v>
      </c>
      <c r="M972" s="92" t="s">
        <v>2035</v>
      </c>
      <c r="N972" s="108">
        <v>0.20388349514563101</v>
      </c>
      <c r="S972" s="98">
        <v>11</v>
      </c>
      <c r="T972" s="103">
        <v>34903336</v>
      </c>
      <c r="U972" s="103">
        <v>1.97E-3</v>
      </c>
      <c r="V972" s="103" t="s">
        <v>3111</v>
      </c>
      <c r="W972" s="108">
        <v>0.39300000000000002</v>
      </c>
      <c r="AB972" s="98">
        <v>1</v>
      </c>
      <c r="AC972" s="92">
        <v>6227123</v>
      </c>
      <c r="AD972" s="92">
        <v>1.3296881999999999E-2</v>
      </c>
      <c r="AE972" s="92" t="s">
        <v>2037</v>
      </c>
      <c r="AF972" s="108">
        <v>0.23039215699999999</v>
      </c>
      <c r="AK972" s="135">
        <v>1</v>
      </c>
      <c r="AL972" s="138">
        <v>15472240</v>
      </c>
      <c r="AM972" s="143">
        <v>2.7800000000000001E-5</v>
      </c>
      <c r="AN972" s="136" t="s">
        <v>3204</v>
      </c>
      <c r="AO972" s="122">
        <v>0.28899999999999998</v>
      </c>
    </row>
    <row r="973" spans="1:41" ht="14.55" customHeight="1" x14ac:dyDescent="0.3">
      <c r="A973" s="98">
        <v>8</v>
      </c>
      <c r="B973" s="92">
        <v>38724903</v>
      </c>
      <c r="C973" s="92">
        <v>1.6400575411191901E-2</v>
      </c>
      <c r="D973" s="92" t="s">
        <v>2038</v>
      </c>
      <c r="E973" s="108">
        <v>0.211165048543689</v>
      </c>
      <c r="J973" s="98">
        <v>4</v>
      </c>
      <c r="K973" s="92">
        <v>25504230</v>
      </c>
      <c r="L973" s="92">
        <v>1.6395220709333799E-2</v>
      </c>
      <c r="M973" s="92" t="s">
        <v>1525</v>
      </c>
      <c r="N973" s="108">
        <v>6.5533980582524298E-2</v>
      </c>
      <c r="S973" s="98">
        <v>3</v>
      </c>
      <c r="T973" s="103">
        <v>11173061</v>
      </c>
      <c r="U973" s="103">
        <v>1.98E-3</v>
      </c>
      <c r="V973" s="103" t="s">
        <v>2726</v>
      </c>
      <c r="W973" s="108">
        <v>0.50600000000000001</v>
      </c>
      <c r="AB973" s="98">
        <v>1</v>
      </c>
      <c r="AC973" s="92">
        <v>6227156</v>
      </c>
      <c r="AD973" s="92">
        <v>1.3296881999999999E-2</v>
      </c>
      <c r="AE973" s="92" t="s">
        <v>2039</v>
      </c>
      <c r="AF973" s="108">
        <v>0.23039215699999999</v>
      </c>
      <c r="AK973" s="135">
        <v>8</v>
      </c>
      <c r="AL973" s="138">
        <v>13075069</v>
      </c>
      <c r="AM973" s="143">
        <v>2.7900000000000001E-5</v>
      </c>
      <c r="AN973" s="136" t="s">
        <v>2566</v>
      </c>
      <c r="AO973" s="122">
        <v>0.23400000000000001</v>
      </c>
    </row>
    <row r="974" spans="1:41" ht="14.55" customHeight="1" x14ac:dyDescent="0.3">
      <c r="A974" s="98">
        <v>8</v>
      </c>
      <c r="B974" s="92">
        <v>38724879</v>
      </c>
      <c r="C974" s="92">
        <v>1.6400575411192098E-2</v>
      </c>
      <c r="D974" s="92" t="s">
        <v>2040</v>
      </c>
      <c r="E974" s="108">
        <v>0.211165048543689</v>
      </c>
      <c r="J974" s="98">
        <v>8</v>
      </c>
      <c r="K974" s="92">
        <v>38724903</v>
      </c>
      <c r="L974" s="92">
        <v>1.6400575411191901E-2</v>
      </c>
      <c r="M974" s="92" t="s">
        <v>2038</v>
      </c>
      <c r="N974" s="108">
        <v>0.211165048543689</v>
      </c>
      <c r="S974" s="98">
        <v>3</v>
      </c>
      <c r="T974" s="103">
        <v>43572212</v>
      </c>
      <c r="U974" s="103">
        <v>1.98E-3</v>
      </c>
      <c r="V974" s="103" t="s">
        <v>3488</v>
      </c>
      <c r="W974" s="108">
        <v>0.11799999999999999</v>
      </c>
      <c r="AB974" s="98">
        <v>1</v>
      </c>
      <c r="AC974" s="92">
        <v>6227207</v>
      </c>
      <c r="AD974" s="92">
        <v>1.3296881999999999E-2</v>
      </c>
      <c r="AE974" s="92" t="s">
        <v>2041</v>
      </c>
      <c r="AF974" s="108">
        <v>0.23039215699999999</v>
      </c>
      <c r="AK974" s="135">
        <v>8</v>
      </c>
      <c r="AL974" s="138">
        <v>13075077</v>
      </c>
      <c r="AM974" s="143">
        <v>2.7900000000000001E-5</v>
      </c>
      <c r="AN974" s="136" t="s">
        <v>2567</v>
      </c>
      <c r="AO974" s="122">
        <v>0.23400000000000001</v>
      </c>
    </row>
    <row r="975" spans="1:41" ht="14.55" customHeight="1" x14ac:dyDescent="0.3">
      <c r="A975" s="98">
        <v>1</v>
      </c>
      <c r="B975" s="92">
        <v>23441742</v>
      </c>
      <c r="C975" s="92">
        <v>1.6419300533709099E-2</v>
      </c>
      <c r="D975" s="92" t="s">
        <v>2042</v>
      </c>
      <c r="E975" s="108">
        <v>0.108009708737864</v>
      </c>
      <c r="J975" s="98">
        <v>8</v>
      </c>
      <c r="K975" s="92">
        <v>38724879</v>
      </c>
      <c r="L975" s="92">
        <v>1.6400575411192098E-2</v>
      </c>
      <c r="M975" s="92" t="s">
        <v>2040</v>
      </c>
      <c r="N975" s="108">
        <v>0.211165048543689</v>
      </c>
      <c r="S975" s="98">
        <v>4</v>
      </c>
      <c r="T975" s="103">
        <v>528835</v>
      </c>
      <c r="U975" s="103">
        <v>1.98E-3</v>
      </c>
      <c r="V975" s="103" t="s">
        <v>2365</v>
      </c>
      <c r="W975" s="108">
        <v>0.38800000000000001</v>
      </c>
      <c r="AB975" s="98">
        <v>7</v>
      </c>
      <c r="AC975" s="92">
        <v>26831798</v>
      </c>
      <c r="AD975" s="92">
        <v>1.3331099000000001E-2</v>
      </c>
      <c r="AE975" s="92" t="s">
        <v>2043</v>
      </c>
      <c r="AF975" s="108">
        <v>0.16666666699999999</v>
      </c>
      <c r="AK975" s="135">
        <v>1</v>
      </c>
      <c r="AL975" s="138">
        <v>11252997</v>
      </c>
      <c r="AM975" s="143">
        <v>2.8200000000000001E-5</v>
      </c>
      <c r="AN975" s="136" t="s">
        <v>2874</v>
      </c>
      <c r="AO975" s="122">
        <v>0.58599999999999997</v>
      </c>
    </row>
    <row r="976" spans="1:41" ht="14.55" customHeight="1" x14ac:dyDescent="0.3">
      <c r="A976" s="98">
        <v>7</v>
      </c>
      <c r="B976" s="92">
        <v>23293738</v>
      </c>
      <c r="C976" s="92">
        <v>1.64636649693761E-2</v>
      </c>
      <c r="D976" s="92" t="s">
        <v>2044</v>
      </c>
      <c r="E976" s="108">
        <v>5.5825242718446598E-2</v>
      </c>
      <c r="J976" s="98">
        <v>1</v>
      </c>
      <c r="K976" s="92">
        <v>23441742</v>
      </c>
      <c r="L976" s="92">
        <v>1.6419300533709099E-2</v>
      </c>
      <c r="M976" s="92" t="s">
        <v>2042</v>
      </c>
      <c r="N976" s="108">
        <v>0.108009708737864</v>
      </c>
      <c r="S976" s="98">
        <v>7</v>
      </c>
      <c r="T976" s="103">
        <v>32178617</v>
      </c>
      <c r="U976" s="103">
        <v>1.98E-3</v>
      </c>
      <c r="V976" s="103" t="s">
        <v>3275</v>
      </c>
      <c r="W976" s="108">
        <v>0.376</v>
      </c>
      <c r="AB976" s="98">
        <v>4</v>
      </c>
      <c r="AC976" s="92">
        <v>2847070</v>
      </c>
      <c r="AD976" s="92">
        <v>1.3345790999999999E-2</v>
      </c>
      <c r="AE976" s="92" t="s">
        <v>2045</v>
      </c>
      <c r="AF976" s="108">
        <v>0.225490196</v>
      </c>
      <c r="AK976" s="135">
        <v>1</v>
      </c>
      <c r="AL976" s="138">
        <v>15687508</v>
      </c>
      <c r="AM976" s="143">
        <v>2.8200000000000001E-5</v>
      </c>
      <c r="AN976" s="136" t="s">
        <v>3303</v>
      </c>
      <c r="AO976" s="122">
        <v>0.27300000000000002</v>
      </c>
    </row>
    <row r="977" spans="1:41" ht="14.55" customHeight="1" x14ac:dyDescent="0.3">
      <c r="A977" s="98">
        <v>7</v>
      </c>
      <c r="B977" s="92">
        <v>23592398</v>
      </c>
      <c r="C977" s="92">
        <v>1.64636649693761E-2</v>
      </c>
      <c r="D977" s="92" t="s">
        <v>2046</v>
      </c>
      <c r="E977" s="108">
        <v>5.5825242718446598E-2</v>
      </c>
      <c r="J977" s="98">
        <v>7</v>
      </c>
      <c r="K977" s="92">
        <v>23293738</v>
      </c>
      <c r="L977" s="92">
        <v>1.64636649693761E-2</v>
      </c>
      <c r="M977" s="92" t="s">
        <v>2044</v>
      </c>
      <c r="N977" s="108">
        <v>5.5825242718446598E-2</v>
      </c>
      <c r="S977" s="98">
        <v>10</v>
      </c>
      <c r="T977" s="103">
        <v>4028860</v>
      </c>
      <c r="U977" s="103">
        <v>1.99E-3</v>
      </c>
      <c r="V977" s="103" t="s">
        <v>3352</v>
      </c>
      <c r="W977" s="108">
        <v>0.28100000000000003</v>
      </c>
      <c r="AB977" s="98">
        <v>3</v>
      </c>
      <c r="AC977" s="92">
        <v>7163513</v>
      </c>
      <c r="AD977" s="92">
        <v>1.3362446E-2</v>
      </c>
      <c r="AE977" s="92" t="s">
        <v>2047</v>
      </c>
      <c r="AF977" s="108">
        <v>0.39215686300000002</v>
      </c>
      <c r="AK977" s="135">
        <v>1</v>
      </c>
      <c r="AL977" s="138">
        <v>27057609</v>
      </c>
      <c r="AM977" s="143">
        <v>2.8200000000000001E-5</v>
      </c>
      <c r="AN977" s="136" t="s">
        <v>2403</v>
      </c>
      <c r="AO977" s="122">
        <v>0.18</v>
      </c>
    </row>
    <row r="978" spans="1:41" ht="14.55" customHeight="1" x14ac:dyDescent="0.3">
      <c r="A978" s="98">
        <v>7</v>
      </c>
      <c r="B978" s="92">
        <v>23592473</v>
      </c>
      <c r="C978" s="92">
        <v>1.64636649693761E-2</v>
      </c>
      <c r="D978" s="92" t="s">
        <v>2048</v>
      </c>
      <c r="E978" s="108">
        <v>5.5825242718446598E-2</v>
      </c>
      <c r="J978" s="98">
        <v>7</v>
      </c>
      <c r="K978" s="92">
        <v>23592398</v>
      </c>
      <c r="L978" s="92">
        <v>1.64636649693761E-2</v>
      </c>
      <c r="M978" s="92" t="s">
        <v>2046</v>
      </c>
      <c r="N978" s="108">
        <v>5.5825242718446598E-2</v>
      </c>
      <c r="S978" s="98">
        <v>11</v>
      </c>
      <c r="T978" s="103">
        <v>52583268</v>
      </c>
      <c r="U978" s="103">
        <v>1.99E-3</v>
      </c>
      <c r="V978" s="103" t="s">
        <v>2766</v>
      </c>
      <c r="W978" s="108">
        <v>0.44900000000000001</v>
      </c>
      <c r="AB978" s="98">
        <v>7</v>
      </c>
      <c r="AC978" s="92">
        <v>26544099</v>
      </c>
      <c r="AD978" s="92">
        <v>1.3368975999999999E-2</v>
      </c>
      <c r="AE978" s="92" t="s">
        <v>2049</v>
      </c>
      <c r="AF978" s="108">
        <v>0.21568627500000001</v>
      </c>
      <c r="AK978" s="135">
        <v>8</v>
      </c>
      <c r="AL978" s="138">
        <v>31902276</v>
      </c>
      <c r="AM978" s="143">
        <v>2.8200000000000001E-5</v>
      </c>
      <c r="AN978" s="136" t="s">
        <v>3097</v>
      </c>
      <c r="AO978" s="122">
        <v>0.18</v>
      </c>
    </row>
    <row r="979" spans="1:41" ht="14.55" customHeight="1" x14ac:dyDescent="0.3">
      <c r="A979" s="98">
        <v>7</v>
      </c>
      <c r="B979" s="92">
        <v>23592494</v>
      </c>
      <c r="C979" s="92">
        <v>1.64636649693761E-2</v>
      </c>
      <c r="D979" s="92" t="s">
        <v>2050</v>
      </c>
      <c r="E979" s="108">
        <v>5.5825242718446598E-2</v>
      </c>
      <c r="J979" s="98">
        <v>7</v>
      </c>
      <c r="K979" s="92">
        <v>23592473</v>
      </c>
      <c r="L979" s="92">
        <v>1.64636649693761E-2</v>
      </c>
      <c r="M979" s="92" t="s">
        <v>2048</v>
      </c>
      <c r="N979" s="108">
        <v>5.5825242718446598E-2</v>
      </c>
      <c r="S979" s="98">
        <v>3</v>
      </c>
      <c r="T979" s="103">
        <v>11044048</v>
      </c>
      <c r="U979" s="103">
        <v>2.0300000000000001E-3</v>
      </c>
      <c r="V979" s="103" t="s">
        <v>3569</v>
      </c>
      <c r="W979" s="108">
        <v>0.157</v>
      </c>
      <c r="AB979" s="98">
        <v>7</v>
      </c>
      <c r="AC979" s="92">
        <v>26544180</v>
      </c>
      <c r="AD979" s="92">
        <v>1.3368975999999999E-2</v>
      </c>
      <c r="AE979" s="92" t="s">
        <v>2051</v>
      </c>
      <c r="AF979" s="108">
        <v>0.21568627500000001</v>
      </c>
      <c r="AK979" s="135">
        <v>1</v>
      </c>
      <c r="AL979" s="138">
        <v>10738215</v>
      </c>
      <c r="AM979" s="143">
        <v>2.8399999999999999E-5</v>
      </c>
      <c r="AN979" s="136" t="s">
        <v>2856</v>
      </c>
      <c r="AO979" s="122">
        <v>0.38300000000000001</v>
      </c>
    </row>
    <row r="980" spans="1:41" ht="14.55" customHeight="1" x14ac:dyDescent="0.3">
      <c r="A980" s="98">
        <v>8</v>
      </c>
      <c r="B980" s="92">
        <v>28825567</v>
      </c>
      <c r="C980" s="92">
        <v>1.6464234298332901E-2</v>
      </c>
      <c r="D980" s="92" t="s">
        <v>2052</v>
      </c>
      <c r="E980" s="108">
        <v>0.20873786407767</v>
      </c>
      <c r="J980" s="98">
        <v>7</v>
      </c>
      <c r="K980" s="92">
        <v>23592494</v>
      </c>
      <c r="L980" s="92">
        <v>1.64636649693761E-2</v>
      </c>
      <c r="M980" s="92" t="s">
        <v>2050</v>
      </c>
      <c r="N980" s="108">
        <v>5.5825242718446598E-2</v>
      </c>
      <c r="S980" s="98">
        <v>6</v>
      </c>
      <c r="T980" s="103">
        <v>1166963</v>
      </c>
      <c r="U980" s="103">
        <v>2.0300000000000001E-3</v>
      </c>
      <c r="V980" s="103" t="s">
        <v>3480</v>
      </c>
      <c r="W980" s="108">
        <v>0.09</v>
      </c>
      <c r="AB980" s="98">
        <v>1</v>
      </c>
      <c r="AC980" s="92">
        <v>2425669</v>
      </c>
      <c r="AD980" s="92">
        <v>1.3387388E-2</v>
      </c>
      <c r="AE980" s="92" t="s">
        <v>2053</v>
      </c>
      <c r="AF980" s="108">
        <v>0.49019607799999998</v>
      </c>
      <c r="AK980" s="135">
        <v>1</v>
      </c>
      <c r="AL980" s="138">
        <v>10738261</v>
      </c>
      <c r="AM980" s="143">
        <v>2.8399999999999999E-5</v>
      </c>
      <c r="AN980" s="136" t="s">
        <v>2919</v>
      </c>
      <c r="AO980" s="122">
        <v>0.38300000000000001</v>
      </c>
    </row>
    <row r="981" spans="1:41" ht="14.55" customHeight="1" x14ac:dyDescent="0.3">
      <c r="A981" s="98">
        <v>8</v>
      </c>
      <c r="B981" s="92">
        <v>43858011</v>
      </c>
      <c r="C981" s="92">
        <v>1.6486990463305599E-2</v>
      </c>
      <c r="D981" s="92" t="s">
        <v>1510</v>
      </c>
      <c r="E981" s="108">
        <v>5.3398058252427202E-2</v>
      </c>
      <c r="J981" s="98">
        <v>8</v>
      </c>
      <c r="K981" s="92">
        <v>28825567</v>
      </c>
      <c r="L981" s="92">
        <v>1.6464234298332901E-2</v>
      </c>
      <c r="M981" s="92" t="s">
        <v>2052</v>
      </c>
      <c r="N981" s="108">
        <v>0.20873786407767</v>
      </c>
      <c r="S981" s="98">
        <v>6</v>
      </c>
      <c r="T981" s="103">
        <v>15663368</v>
      </c>
      <c r="U981" s="103">
        <v>2.0300000000000001E-3</v>
      </c>
      <c r="V981" s="103" t="s">
        <v>3584</v>
      </c>
      <c r="W981" s="108">
        <v>0.09</v>
      </c>
      <c r="AB981" s="98">
        <v>1</v>
      </c>
      <c r="AC981" s="92">
        <v>2425739</v>
      </c>
      <c r="AD981" s="92">
        <v>1.3387388E-2</v>
      </c>
      <c r="AE981" s="92" t="s">
        <v>2054</v>
      </c>
      <c r="AF981" s="108">
        <v>0.49019607799999998</v>
      </c>
      <c r="AK981" s="135">
        <v>1</v>
      </c>
      <c r="AL981" s="138">
        <v>10738276</v>
      </c>
      <c r="AM981" s="143">
        <v>2.8399999999999999E-5</v>
      </c>
      <c r="AN981" s="136" t="s">
        <v>2920</v>
      </c>
      <c r="AO981" s="122">
        <v>0.38300000000000001</v>
      </c>
    </row>
    <row r="982" spans="1:41" ht="14.55" customHeight="1" x14ac:dyDescent="0.3">
      <c r="A982" s="98">
        <v>8</v>
      </c>
      <c r="B982" s="92">
        <v>43858034</v>
      </c>
      <c r="C982" s="92">
        <v>1.6486990463305599E-2</v>
      </c>
      <c r="D982" s="92" t="s">
        <v>1513</v>
      </c>
      <c r="E982" s="108">
        <v>5.3398058252427202E-2</v>
      </c>
      <c r="J982" s="98">
        <v>8</v>
      </c>
      <c r="K982" s="92">
        <v>43858011</v>
      </c>
      <c r="L982" s="92">
        <v>1.6486990463305599E-2</v>
      </c>
      <c r="M982" s="92" t="s">
        <v>1510</v>
      </c>
      <c r="N982" s="108">
        <v>5.3398058252427202E-2</v>
      </c>
      <c r="S982" s="98">
        <v>6</v>
      </c>
      <c r="T982" s="103">
        <v>15663378</v>
      </c>
      <c r="U982" s="103">
        <v>2.0300000000000001E-3</v>
      </c>
      <c r="V982" s="103" t="s">
        <v>3592</v>
      </c>
      <c r="W982" s="108">
        <v>0.09</v>
      </c>
      <c r="AB982" s="98">
        <v>8</v>
      </c>
      <c r="AC982" s="92">
        <v>6899314</v>
      </c>
      <c r="AD982" s="92">
        <v>1.3410679999999999E-2</v>
      </c>
      <c r="AE982" s="92" t="s">
        <v>2055</v>
      </c>
      <c r="AF982" s="108">
        <v>0.40196078400000002</v>
      </c>
      <c r="AK982" s="135">
        <v>1</v>
      </c>
      <c r="AL982" s="138">
        <v>10738284</v>
      </c>
      <c r="AM982" s="143">
        <v>2.8399999999999999E-5</v>
      </c>
      <c r="AN982" s="136" t="s">
        <v>2921</v>
      </c>
      <c r="AO982" s="122">
        <v>0.38300000000000001</v>
      </c>
    </row>
    <row r="983" spans="1:41" ht="14.55" customHeight="1" x14ac:dyDescent="0.3">
      <c r="A983" s="98">
        <v>11</v>
      </c>
      <c r="B983" s="92">
        <v>26292823</v>
      </c>
      <c r="C983" s="92">
        <v>1.6498011195811599E-2</v>
      </c>
      <c r="D983" s="92" t="s">
        <v>2056</v>
      </c>
      <c r="E983" s="108">
        <v>5.3398058252427202E-2</v>
      </c>
      <c r="J983" s="98">
        <v>8</v>
      </c>
      <c r="K983" s="92">
        <v>43858034</v>
      </c>
      <c r="L983" s="92">
        <v>1.6486990463305599E-2</v>
      </c>
      <c r="M983" s="92" t="s">
        <v>1513</v>
      </c>
      <c r="N983" s="108">
        <v>5.3398058252427202E-2</v>
      </c>
      <c r="S983" s="98">
        <v>6</v>
      </c>
      <c r="T983" s="103">
        <v>15663380</v>
      </c>
      <c r="U983" s="103">
        <v>2.0300000000000001E-3</v>
      </c>
      <c r="V983" s="103" t="s">
        <v>3600</v>
      </c>
      <c r="W983" s="108">
        <v>0.09</v>
      </c>
      <c r="AB983" s="98">
        <v>7</v>
      </c>
      <c r="AC983" s="92">
        <v>3479394</v>
      </c>
      <c r="AD983" s="92">
        <v>1.3416766E-2</v>
      </c>
      <c r="AE983" s="92" t="s">
        <v>2057</v>
      </c>
      <c r="AF983" s="108">
        <v>0.32843137300000003</v>
      </c>
      <c r="AK983" s="135">
        <v>1</v>
      </c>
      <c r="AL983" s="138">
        <v>10738320</v>
      </c>
      <c r="AM983" s="143">
        <v>2.8399999999999999E-5</v>
      </c>
      <c r="AN983" s="136" t="s">
        <v>2922</v>
      </c>
      <c r="AO983" s="122">
        <v>0.38300000000000001</v>
      </c>
    </row>
    <row r="984" spans="1:41" ht="14.55" customHeight="1" x14ac:dyDescent="0.3">
      <c r="A984" s="98">
        <v>6</v>
      </c>
      <c r="B984" s="92">
        <v>25537513</v>
      </c>
      <c r="C984" s="92">
        <v>1.6521384284186199E-2</v>
      </c>
      <c r="D984" s="92" t="s">
        <v>2058</v>
      </c>
      <c r="E984" s="108">
        <v>0.34708737864077699</v>
      </c>
      <c r="J984" s="98">
        <v>11</v>
      </c>
      <c r="K984" s="92">
        <v>26292823</v>
      </c>
      <c r="L984" s="92">
        <v>1.6498011195811599E-2</v>
      </c>
      <c r="M984" s="92" t="s">
        <v>2056</v>
      </c>
      <c r="N984" s="108">
        <v>5.3398058252427202E-2</v>
      </c>
      <c r="S984" s="98">
        <v>6</v>
      </c>
      <c r="T984" s="103">
        <v>22265543</v>
      </c>
      <c r="U984" s="103">
        <v>2.0300000000000001E-3</v>
      </c>
      <c r="V984" s="103" t="s">
        <v>3267</v>
      </c>
      <c r="W984" s="108">
        <v>0.14599999999999999</v>
      </c>
      <c r="AB984" s="98">
        <v>6</v>
      </c>
      <c r="AC984" s="92">
        <v>24190574</v>
      </c>
      <c r="AD984" s="92">
        <v>1.3459575999999999E-2</v>
      </c>
      <c r="AE984" s="92" t="s">
        <v>2059</v>
      </c>
      <c r="AF984" s="108">
        <v>0.35294117600000002</v>
      </c>
      <c r="AK984" s="135">
        <v>1</v>
      </c>
      <c r="AL984" s="138">
        <v>16789998</v>
      </c>
      <c r="AM984" s="143">
        <v>2.8500000000000002E-5</v>
      </c>
      <c r="AN984" s="136" t="s">
        <v>2686</v>
      </c>
      <c r="AO984" s="122">
        <v>0.26200000000000001</v>
      </c>
    </row>
    <row r="985" spans="1:41" ht="14.55" customHeight="1" x14ac:dyDescent="0.3">
      <c r="A985" s="98">
        <v>8</v>
      </c>
      <c r="B985" s="92">
        <v>31715239</v>
      </c>
      <c r="C985" s="92">
        <v>1.65348093327943E-2</v>
      </c>
      <c r="D985" s="92" t="s">
        <v>2060</v>
      </c>
      <c r="E985" s="108">
        <v>0.206310679611651</v>
      </c>
      <c r="J985" s="98">
        <v>6</v>
      </c>
      <c r="K985" s="92">
        <v>25537513</v>
      </c>
      <c r="L985" s="92">
        <v>1.6521384284186199E-2</v>
      </c>
      <c r="M985" s="92" t="s">
        <v>2058</v>
      </c>
      <c r="N985" s="108">
        <v>0.34708737864077699</v>
      </c>
      <c r="S985" s="98">
        <v>6</v>
      </c>
      <c r="T985" s="103">
        <v>22265567</v>
      </c>
      <c r="U985" s="103">
        <v>2.0300000000000001E-3</v>
      </c>
      <c r="V985" s="103" t="s">
        <v>3269</v>
      </c>
      <c r="W985" s="108">
        <v>0.14599999999999999</v>
      </c>
      <c r="AB985" s="98">
        <v>6</v>
      </c>
      <c r="AC985" s="92">
        <v>24190621</v>
      </c>
      <c r="AD985" s="92">
        <v>1.3459575999999999E-2</v>
      </c>
      <c r="AE985" s="92" t="s">
        <v>2061</v>
      </c>
      <c r="AF985" s="108">
        <v>0.35294117600000002</v>
      </c>
      <c r="AK985" s="135">
        <v>8</v>
      </c>
      <c r="AL985" s="138">
        <v>40591293</v>
      </c>
      <c r="AM985" s="143">
        <v>2.8500000000000002E-5</v>
      </c>
      <c r="AN985" s="136" t="s">
        <v>2218</v>
      </c>
      <c r="AO985" s="122">
        <v>0.188</v>
      </c>
    </row>
    <row r="986" spans="1:41" ht="14.55" customHeight="1" x14ac:dyDescent="0.3">
      <c r="A986" s="98">
        <v>8</v>
      </c>
      <c r="B986" s="92">
        <v>31715303</v>
      </c>
      <c r="C986" s="92">
        <v>1.65348093327943E-2</v>
      </c>
      <c r="D986" s="92" t="s">
        <v>2062</v>
      </c>
      <c r="E986" s="108">
        <v>0.206310679611651</v>
      </c>
      <c r="J986" s="98">
        <v>8</v>
      </c>
      <c r="K986" s="92">
        <v>31715239</v>
      </c>
      <c r="L986" s="92">
        <v>1.65348093327943E-2</v>
      </c>
      <c r="M986" s="92" t="s">
        <v>2060</v>
      </c>
      <c r="N986" s="108">
        <v>0.206310679611651</v>
      </c>
      <c r="S986" s="98">
        <v>6</v>
      </c>
      <c r="T986" s="103">
        <v>22265636</v>
      </c>
      <c r="U986" s="103">
        <v>2.0300000000000001E-3</v>
      </c>
      <c r="V986" s="103" t="s">
        <v>3270</v>
      </c>
      <c r="W986" s="108">
        <v>0.14599999999999999</v>
      </c>
      <c r="AB986" s="98">
        <v>11</v>
      </c>
      <c r="AC986" s="92">
        <v>49135781</v>
      </c>
      <c r="AD986" s="92">
        <v>1.3484809E-2</v>
      </c>
      <c r="AE986" s="92" t="s">
        <v>2063</v>
      </c>
      <c r="AF986" s="108">
        <v>0.235294118</v>
      </c>
      <c r="AK986" s="135">
        <v>8</v>
      </c>
      <c r="AL986" s="138">
        <v>7910159</v>
      </c>
      <c r="AM986" s="143">
        <v>2.8500000000000002E-5</v>
      </c>
      <c r="AN986" s="136" t="s">
        <v>2727</v>
      </c>
      <c r="AO986" s="122">
        <v>0.25800000000000001</v>
      </c>
    </row>
    <row r="987" spans="1:41" ht="14.55" customHeight="1" x14ac:dyDescent="0.3">
      <c r="A987" s="98">
        <v>11</v>
      </c>
      <c r="B987" s="92">
        <v>18233227</v>
      </c>
      <c r="C987" s="92">
        <v>1.6553141107042601E-2</v>
      </c>
      <c r="D987" s="92" t="s">
        <v>941</v>
      </c>
      <c r="E987" s="108">
        <v>0.288834951456311</v>
      </c>
      <c r="J987" s="98">
        <v>8</v>
      </c>
      <c r="K987" s="92">
        <v>31715303</v>
      </c>
      <c r="L987" s="92">
        <v>1.65348093327943E-2</v>
      </c>
      <c r="M987" s="92" t="s">
        <v>2062</v>
      </c>
      <c r="N987" s="108">
        <v>0.206310679611651</v>
      </c>
      <c r="S987" s="98">
        <v>6</v>
      </c>
      <c r="T987" s="103">
        <v>22265703</v>
      </c>
      <c r="U987" s="103">
        <v>2.0300000000000001E-3</v>
      </c>
      <c r="V987" s="103" t="s">
        <v>3271</v>
      </c>
      <c r="W987" s="108">
        <v>0.14599999999999999</v>
      </c>
      <c r="AB987" s="98">
        <v>1</v>
      </c>
      <c r="AC987" s="92">
        <v>5140675</v>
      </c>
      <c r="AD987" s="92">
        <v>1.3493679E-2</v>
      </c>
      <c r="AE987" s="92" t="s">
        <v>2064</v>
      </c>
      <c r="AF987" s="108">
        <v>0.27450980400000002</v>
      </c>
      <c r="AK987" s="135">
        <v>8</v>
      </c>
      <c r="AL987" s="138">
        <v>53691221</v>
      </c>
      <c r="AM987" s="143">
        <v>2.8600000000000001E-5</v>
      </c>
      <c r="AN987" s="136" t="s">
        <v>3145</v>
      </c>
      <c r="AO987" s="122">
        <v>0.30499999999999999</v>
      </c>
    </row>
    <row r="988" spans="1:41" ht="14.55" customHeight="1" x14ac:dyDescent="0.3">
      <c r="A988" s="98">
        <v>8</v>
      </c>
      <c r="B988" s="92">
        <v>19566093</v>
      </c>
      <c r="C988" s="92">
        <v>1.66579132644449E-2</v>
      </c>
      <c r="D988" s="92" t="s">
        <v>2065</v>
      </c>
      <c r="E988" s="108">
        <v>0.218446601941748</v>
      </c>
      <c r="J988" s="98">
        <v>11</v>
      </c>
      <c r="K988" s="92">
        <v>18233227</v>
      </c>
      <c r="L988" s="92">
        <v>1.6553141107042601E-2</v>
      </c>
      <c r="M988" s="92" t="s">
        <v>941</v>
      </c>
      <c r="N988" s="108">
        <v>0.288834951456311</v>
      </c>
      <c r="S988" s="98">
        <v>8</v>
      </c>
      <c r="T988" s="103">
        <v>38045384</v>
      </c>
      <c r="U988" s="103">
        <v>2.0300000000000001E-3</v>
      </c>
      <c r="V988" s="103" t="s">
        <v>3513</v>
      </c>
      <c r="W988" s="108">
        <v>0.18</v>
      </c>
      <c r="AB988" s="98">
        <v>5</v>
      </c>
      <c r="AC988" s="92">
        <v>28570044</v>
      </c>
      <c r="AD988" s="92">
        <v>1.3494905999999999E-2</v>
      </c>
      <c r="AE988" s="92" t="s">
        <v>2066</v>
      </c>
      <c r="AF988" s="108">
        <v>9.3137255000000002E-2</v>
      </c>
      <c r="AK988" s="135">
        <v>1</v>
      </c>
      <c r="AL988" s="138">
        <v>11259337</v>
      </c>
      <c r="AM988" s="143">
        <v>2.87E-5</v>
      </c>
      <c r="AN988" s="136" t="s">
        <v>3606</v>
      </c>
      <c r="AO988" s="122">
        <v>0.39100000000000001</v>
      </c>
    </row>
    <row r="989" spans="1:41" ht="14.55" customHeight="1" x14ac:dyDescent="0.3">
      <c r="A989" s="98">
        <v>6</v>
      </c>
      <c r="B989" s="92">
        <v>18006033</v>
      </c>
      <c r="C989" s="92">
        <v>1.6678772351878399E-2</v>
      </c>
      <c r="D989" s="92" t="s">
        <v>857</v>
      </c>
      <c r="E989" s="108">
        <v>7.7669902912621394E-2</v>
      </c>
      <c r="J989" s="98">
        <v>8</v>
      </c>
      <c r="K989" s="92">
        <v>19566093</v>
      </c>
      <c r="L989" s="92">
        <v>1.66579132644449E-2</v>
      </c>
      <c r="M989" s="92" t="s">
        <v>2065</v>
      </c>
      <c r="N989" s="108">
        <v>0.218446601941748</v>
      </c>
      <c r="S989" s="98">
        <v>1</v>
      </c>
      <c r="T989" s="103">
        <v>51358382</v>
      </c>
      <c r="U989" s="103">
        <v>2.0400000000000001E-3</v>
      </c>
      <c r="V989" s="103" t="s">
        <v>6025</v>
      </c>
      <c r="W989" s="108">
        <v>0.376</v>
      </c>
      <c r="AB989" s="98">
        <v>6</v>
      </c>
      <c r="AC989" s="92">
        <v>702157</v>
      </c>
      <c r="AD989" s="92">
        <v>1.3527740999999999E-2</v>
      </c>
      <c r="AE989" s="92" t="s">
        <v>2067</v>
      </c>
      <c r="AF989" s="108">
        <v>0.102941176</v>
      </c>
      <c r="AK989" s="135">
        <v>1</v>
      </c>
      <c r="AL989" s="138">
        <v>11259340</v>
      </c>
      <c r="AM989" s="143">
        <v>2.87E-5</v>
      </c>
      <c r="AN989" s="136" t="s">
        <v>3607</v>
      </c>
      <c r="AO989" s="122">
        <v>0.39100000000000001</v>
      </c>
    </row>
    <row r="990" spans="1:41" ht="14.55" customHeight="1" x14ac:dyDescent="0.3">
      <c r="A990" s="98">
        <v>8</v>
      </c>
      <c r="B990" s="92">
        <v>12587366</v>
      </c>
      <c r="C990" s="92">
        <v>1.6712218156179799E-2</v>
      </c>
      <c r="D990" s="92" t="s">
        <v>2068</v>
      </c>
      <c r="E990" s="108">
        <v>0.25</v>
      </c>
      <c r="J990" s="98">
        <v>6</v>
      </c>
      <c r="K990" s="92">
        <v>18006033</v>
      </c>
      <c r="L990" s="92">
        <v>1.6678772351878399E-2</v>
      </c>
      <c r="M990" s="92" t="s">
        <v>857</v>
      </c>
      <c r="N990" s="108">
        <v>7.7669902912621394E-2</v>
      </c>
      <c r="S990" s="98">
        <v>3</v>
      </c>
      <c r="T990" s="103">
        <v>2038822</v>
      </c>
      <c r="U990" s="103">
        <v>2.0400000000000001E-3</v>
      </c>
      <c r="V990" s="103" t="s">
        <v>207</v>
      </c>
      <c r="W990" s="108">
        <v>0.45500000000000002</v>
      </c>
      <c r="AB990" s="98">
        <v>6</v>
      </c>
      <c r="AC990" s="92">
        <v>702173</v>
      </c>
      <c r="AD990" s="92">
        <v>1.3527740999999999E-2</v>
      </c>
      <c r="AE990" s="92" t="s">
        <v>2069</v>
      </c>
      <c r="AF990" s="108">
        <v>0.102941176</v>
      </c>
      <c r="AK990" s="135">
        <v>8</v>
      </c>
      <c r="AL990" s="138">
        <v>10793255</v>
      </c>
      <c r="AM990" s="143">
        <v>2.8900000000000001E-5</v>
      </c>
      <c r="AN990" s="136" t="s">
        <v>3075</v>
      </c>
      <c r="AO990" s="122">
        <v>0.43</v>
      </c>
    </row>
    <row r="991" spans="1:41" ht="14.55" customHeight="1" x14ac:dyDescent="0.3">
      <c r="A991" s="98">
        <v>4</v>
      </c>
      <c r="B991" s="92">
        <v>2037026</v>
      </c>
      <c r="C991" s="92">
        <v>1.67133990539232E-2</v>
      </c>
      <c r="D991" s="92" t="s">
        <v>1297</v>
      </c>
      <c r="E991" s="108">
        <v>0.101941747572815</v>
      </c>
      <c r="J991" s="98">
        <v>8</v>
      </c>
      <c r="K991" s="92">
        <v>12587366</v>
      </c>
      <c r="L991" s="92">
        <v>1.6712218156179799E-2</v>
      </c>
      <c r="M991" s="92" t="s">
        <v>2068</v>
      </c>
      <c r="N991" s="108">
        <v>0.25</v>
      </c>
      <c r="S991" s="98">
        <v>10</v>
      </c>
      <c r="T991" s="103">
        <v>4472685</v>
      </c>
      <c r="U991" s="103">
        <v>2.0500000000000002E-3</v>
      </c>
      <c r="V991" s="103" t="s">
        <v>3053</v>
      </c>
      <c r="W991" s="108">
        <v>0.39300000000000002</v>
      </c>
      <c r="AB991" s="98">
        <v>11</v>
      </c>
      <c r="AC991" s="92">
        <v>50579110</v>
      </c>
      <c r="AD991" s="92">
        <v>1.3531135999999999E-2</v>
      </c>
      <c r="AE991" s="92" t="s">
        <v>2070</v>
      </c>
      <c r="AF991" s="108">
        <v>0.12254901999999999</v>
      </c>
      <c r="AK991" s="135">
        <v>8</v>
      </c>
      <c r="AL991" s="138">
        <v>13538692</v>
      </c>
      <c r="AM991" s="143">
        <v>2.8900000000000001E-5</v>
      </c>
      <c r="AN991" s="136" t="s">
        <v>3438</v>
      </c>
      <c r="AO991" s="122">
        <v>0.22700000000000001</v>
      </c>
    </row>
    <row r="992" spans="1:41" ht="14.55" customHeight="1" x14ac:dyDescent="0.3">
      <c r="A992" s="98">
        <v>4</v>
      </c>
      <c r="B992" s="92">
        <v>2037051</v>
      </c>
      <c r="C992" s="92">
        <v>1.67133990539232E-2</v>
      </c>
      <c r="D992" s="92" t="s">
        <v>1300</v>
      </c>
      <c r="E992" s="108">
        <v>0.101941747572816</v>
      </c>
      <c r="J992" s="98">
        <v>4</v>
      </c>
      <c r="K992" s="92">
        <v>2037026</v>
      </c>
      <c r="L992" s="92">
        <v>1.67133990539232E-2</v>
      </c>
      <c r="M992" s="92" t="s">
        <v>1297</v>
      </c>
      <c r="N992" s="108">
        <v>0.101941747572815</v>
      </c>
      <c r="S992" s="98">
        <v>3</v>
      </c>
      <c r="T992" s="103">
        <v>10585746</v>
      </c>
      <c r="U992" s="103">
        <v>2.0600000000000002E-3</v>
      </c>
      <c r="V992" s="103" t="s">
        <v>2830</v>
      </c>
      <c r="W992" s="108">
        <v>0.34300000000000003</v>
      </c>
      <c r="AB992" s="98">
        <v>9</v>
      </c>
      <c r="AC992" s="92">
        <v>32433125</v>
      </c>
      <c r="AD992" s="92">
        <v>1.3568075000000001E-2</v>
      </c>
      <c r="AE992" s="92" t="s">
        <v>2071</v>
      </c>
      <c r="AF992" s="108">
        <v>7.8431372999999999E-2</v>
      </c>
      <c r="AK992" s="135">
        <v>8</v>
      </c>
      <c r="AL992" s="138">
        <v>46023714</v>
      </c>
      <c r="AM992" s="143">
        <v>2.9E-5</v>
      </c>
      <c r="AN992" s="136" t="s">
        <v>1195</v>
      </c>
      <c r="AO992" s="122">
        <v>0.21099999999999999</v>
      </c>
    </row>
    <row r="993" spans="1:41" ht="14.55" customHeight="1" x14ac:dyDescent="0.3">
      <c r="A993" s="98">
        <v>2</v>
      </c>
      <c r="B993" s="92">
        <v>45205540</v>
      </c>
      <c r="C993" s="92">
        <v>1.6732926921326999E-2</v>
      </c>
      <c r="D993" s="92" t="s">
        <v>2072</v>
      </c>
      <c r="E993" s="108">
        <v>5.8252427184466E-2</v>
      </c>
      <c r="J993" s="98">
        <v>4</v>
      </c>
      <c r="K993" s="92">
        <v>2037051</v>
      </c>
      <c r="L993" s="92">
        <v>1.67133990539232E-2</v>
      </c>
      <c r="M993" s="92" t="s">
        <v>1300</v>
      </c>
      <c r="N993" s="108">
        <v>0.101941747572816</v>
      </c>
      <c r="S993" s="98">
        <v>6</v>
      </c>
      <c r="T993" s="103">
        <v>22478271</v>
      </c>
      <c r="U993" s="103">
        <v>2.0600000000000002E-3</v>
      </c>
      <c r="V993" s="103" t="s">
        <v>3479</v>
      </c>
      <c r="W993" s="108">
        <v>0.11799999999999999</v>
      </c>
      <c r="AB993" s="98">
        <v>3</v>
      </c>
      <c r="AC993" s="92">
        <v>2065282</v>
      </c>
      <c r="AD993" s="92">
        <v>1.3579958E-2</v>
      </c>
      <c r="AE993" s="92" t="s">
        <v>332</v>
      </c>
      <c r="AF993" s="108">
        <v>0.112745098</v>
      </c>
      <c r="AK993" s="135">
        <v>8</v>
      </c>
      <c r="AL993" s="138">
        <v>46023730</v>
      </c>
      <c r="AM993" s="143">
        <v>2.9E-5</v>
      </c>
      <c r="AN993" s="136" t="s">
        <v>1197</v>
      </c>
      <c r="AO993" s="122">
        <v>0.21099999999999999</v>
      </c>
    </row>
    <row r="994" spans="1:41" ht="14.55" customHeight="1" x14ac:dyDescent="0.3">
      <c r="A994" s="98">
        <v>2</v>
      </c>
      <c r="B994" s="92">
        <v>45205589</v>
      </c>
      <c r="C994" s="92">
        <v>1.6732926921327201E-2</v>
      </c>
      <c r="D994" s="92" t="s">
        <v>2073</v>
      </c>
      <c r="E994" s="108">
        <v>5.8252427184466E-2</v>
      </c>
      <c r="J994" s="98">
        <v>2</v>
      </c>
      <c r="K994" s="92">
        <v>45205540</v>
      </c>
      <c r="L994" s="92">
        <v>1.6732926921326999E-2</v>
      </c>
      <c r="M994" s="92" t="s">
        <v>2072</v>
      </c>
      <c r="N994" s="108">
        <v>5.8252427184466E-2</v>
      </c>
      <c r="S994" s="98">
        <v>6</v>
      </c>
      <c r="T994" s="103">
        <v>5797411</v>
      </c>
      <c r="U994" s="103">
        <v>2.0600000000000002E-3</v>
      </c>
      <c r="V994" s="103" t="s">
        <v>3101</v>
      </c>
      <c r="W994" s="108">
        <v>0.44400000000000001</v>
      </c>
      <c r="AB994" s="98">
        <v>8</v>
      </c>
      <c r="AC994" s="92">
        <v>13587127</v>
      </c>
      <c r="AD994" s="92">
        <v>1.3604781999999999E-2</v>
      </c>
      <c r="AE994" s="92" t="s">
        <v>2074</v>
      </c>
      <c r="AF994" s="108">
        <v>0.264705882</v>
      </c>
      <c r="AK994" s="135">
        <v>8</v>
      </c>
      <c r="AL994" s="138">
        <v>7686306</v>
      </c>
      <c r="AM994" s="143">
        <v>2.9300000000000001E-5</v>
      </c>
      <c r="AN994" s="136" t="s">
        <v>3743</v>
      </c>
      <c r="AO994" s="122">
        <v>0.25800000000000001</v>
      </c>
    </row>
    <row r="995" spans="1:41" ht="14.55" customHeight="1" x14ac:dyDescent="0.3">
      <c r="A995" s="98">
        <v>5</v>
      </c>
      <c r="B995" s="92">
        <v>12409881</v>
      </c>
      <c r="C995" s="92">
        <v>1.6736821222404399E-2</v>
      </c>
      <c r="D995" s="92" t="s">
        <v>1763</v>
      </c>
      <c r="E995" s="108">
        <v>0.220873786407767</v>
      </c>
      <c r="J995" s="98">
        <v>2</v>
      </c>
      <c r="K995" s="92">
        <v>45205589</v>
      </c>
      <c r="L995" s="92">
        <v>1.6732926921327201E-2</v>
      </c>
      <c r="M995" s="92" t="s">
        <v>2073</v>
      </c>
      <c r="N995" s="108">
        <v>5.8252427184466E-2</v>
      </c>
      <c r="S995" s="98">
        <v>8</v>
      </c>
      <c r="T995" s="103">
        <v>38045337</v>
      </c>
      <c r="U995" s="103">
        <v>2.0600000000000002E-3</v>
      </c>
      <c r="V995" s="103" t="s">
        <v>3364</v>
      </c>
      <c r="W995" s="108">
        <v>0.17399999999999999</v>
      </c>
      <c r="AB995" s="98">
        <v>1</v>
      </c>
      <c r="AC995" s="92">
        <v>7350189</v>
      </c>
      <c r="AD995" s="92">
        <v>1.3638961E-2</v>
      </c>
      <c r="AE995" s="92" t="s">
        <v>2075</v>
      </c>
      <c r="AF995" s="108">
        <v>0.132352941</v>
      </c>
      <c r="AK995" s="135">
        <v>8</v>
      </c>
      <c r="AL995" s="138">
        <v>7686426</v>
      </c>
      <c r="AM995" s="143">
        <v>2.9300000000000001E-5</v>
      </c>
      <c r="AN995" s="136" t="s">
        <v>3758</v>
      </c>
      <c r="AO995" s="122">
        <v>0.25800000000000001</v>
      </c>
    </row>
    <row r="996" spans="1:41" ht="14.55" customHeight="1" x14ac:dyDescent="0.3">
      <c r="A996" s="98">
        <v>11</v>
      </c>
      <c r="B996" s="92">
        <v>16918087</v>
      </c>
      <c r="C996" s="92">
        <v>1.6780939773865602E-2</v>
      </c>
      <c r="D996" s="92" t="s">
        <v>1851</v>
      </c>
      <c r="E996" s="108">
        <v>0.274271844660194</v>
      </c>
      <c r="J996" s="98">
        <v>5</v>
      </c>
      <c r="K996" s="92">
        <v>12409881</v>
      </c>
      <c r="L996" s="92">
        <v>1.6736821222404399E-2</v>
      </c>
      <c r="M996" s="92" t="s">
        <v>1763</v>
      </c>
      <c r="N996" s="108">
        <v>0.220873786407767</v>
      </c>
      <c r="S996" s="98">
        <v>8</v>
      </c>
      <c r="T996" s="103">
        <v>38045345</v>
      </c>
      <c r="U996" s="103">
        <v>2.0600000000000002E-3</v>
      </c>
      <c r="V996" s="103" t="s">
        <v>3512</v>
      </c>
      <c r="W996" s="108">
        <v>0.17399999999999999</v>
      </c>
      <c r="AB996" s="98">
        <v>10</v>
      </c>
      <c r="AC996" s="92">
        <v>7698392</v>
      </c>
      <c r="AD996" s="92">
        <v>1.3642878000000001E-2</v>
      </c>
      <c r="AE996" s="92" t="s">
        <v>2076</v>
      </c>
      <c r="AF996" s="108">
        <v>0.32352941200000002</v>
      </c>
      <c r="AK996" s="135">
        <v>1</v>
      </c>
      <c r="AL996" s="138">
        <v>11577937</v>
      </c>
      <c r="AM996" s="143">
        <v>2.9499999999999999E-5</v>
      </c>
      <c r="AN996" s="136" t="s">
        <v>3585</v>
      </c>
      <c r="AO996" s="122">
        <v>0.35899999999999999</v>
      </c>
    </row>
    <row r="997" spans="1:41" ht="14.55" customHeight="1" x14ac:dyDescent="0.3">
      <c r="A997" s="98">
        <v>11</v>
      </c>
      <c r="B997" s="92">
        <v>16918104</v>
      </c>
      <c r="C997" s="92">
        <v>1.6780939773865602E-2</v>
      </c>
      <c r="D997" s="92" t="s">
        <v>1854</v>
      </c>
      <c r="E997" s="108">
        <v>0.274271844660194</v>
      </c>
      <c r="J997" s="98">
        <v>11</v>
      </c>
      <c r="K997" s="92">
        <v>16918087</v>
      </c>
      <c r="L997" s="92">
        <v>1.6780939773865602E-2</v>
      </c>
      <c r="M997" s="92" t="s">
        <v>1851</v>
      </c>
      <c r="N997" s="108">
        <v>0.274271844660194</v>
      </c>
      <c r="S997" s="98">
        <v>6</v>
      </c>
      <c r="T997" s="103">
        <v>22719836</v>
      </c>
      <c r="U997" s="103">
        <v>2.0699999999999998E-3</v>
      </c>
      <c r="V997" s="103" t="s">
        <v>3775</v>
      </c>
      <c r="W997" s="108">
        <v>0.112</v>
      </c>
      <c r="AB997" s="98">
        <v>10</v>
      </c>
      <c r="AC997" s="92">
        <v>7698404</v>
      </c>
      <c r="AD997" s="92">
        <v>1.3642878000000001E-2</v>
      </c>
      <c r="AE997" s="92" t="s">
        <v>2077</v>
      </c>
      <c r="AF997" s="108">
        <v>0.32352941200000002</v>
      </c>
      <c r="AK997" s="135">
        <v>1</v>
      </c>
      <c r="AL997" s="138">
        <v>13347120</v>
      </c>
      <c r="AM997" s="143">
        <v>2.9499999999999999E-5</v>
      </c>
      <c r="AN997" s="136" t="s">
        <v>3411</v>
      </c>
      <c r="AO997" s="122">
        <v>0.375</v>
      </c>
    </row>
    <row r="998" spans="1:41" ht="12" customHeight="1" x14ac:dyDescent="0.3">
      <c r="A998" s="98">
        <v>8</v>
      </c>
      <c r="B998" s="92">
        <v>13090234</v>
      </c>
      <c r="C998" s="92">
        <v>1.6782851381470499E-2</v>
      </c>
      <c r="D998" s="92" t="s">
        <v>1760</v>
      </c>
      <c r="E998" s="108">
        <v>0.25728155339805803</v>
      </c>
      <c r="J998" s="98">
        <v>11</v>
      </c>
      <c r="K998" s="92">
        <v>16918104</v>
      </c>
      <c r="L998" s="92">
        <v>1.6780939773865602E-2</v>
      </c>
      <c r="M998" s="92" t="s">
        <v>1854</v>
      </c>
      <c r="N998" s="108">
        <v>0.274271844660194</v>
      </c>
      <c r="S998" s="98">
        <v>6</v>
      </c>
      <c r="T998" s="103">
        <v>22719930</v>
      </c>
      <c r="U998" s="103">
        <v>2.0699999999999998E-3</v>
      </c>
      <c r="V998" s="103" t="s">
        <v>3143</v>
      </c>
      <c r="W998" s="108">
        <v>0.112</v>
      </c>
      <c r="AB998" s="98">
        <v>7</v>
      </c>
      <c r="AC998" s="92">
        <v>11707870</v>
      </c>
      <c r="AD998" s="92">
        <v>1.3675781E-2</v>
      </c>
      <c r="AE998" s="92" t="s">
        <v>2078</v>
      </c>
      <c r="AF998" s="108">
        <v>0.20098039200000001</v>
      </c>
      <c r="AK998" s="135">
        <v>8</v>
      </c>
      <c r="AL998" s="138">
        <v>13347306</v>
      </c>
      <c r="AM998" s="143">
        <v>2.9499999999999999E-5</v>
      </c>
      <c r="AN998" s="136" t="s">
        <v>2500</v>
      </c>
      <c r="AO998" s="122">
        <v>0.20300000000000001</v>
      </c>
    </row>
    <row r="999" spans="1:41" ht="13.2" customHeight="1" x14ac:dyDescent="0.3">
      <c r="A999" s="98">
        <v>6</v>
      </c>
      <c r="B999" s="92">
        <v>5768088</v>
      </c>
      <c r="C999" s="92">
        <v>1.6912481559543901E-2</v>
      </c>
      <c r="D999" s="92" t="s">
        <v>2079</v>
      </c>
      <c r="E999" s="108">
        <v>0.42233009708737901</v>
      </c>
      <c r="J999" s="98">
        <v>8</v>
      </c>
      <c r="K999" s="92">
        <v>13090234</v>
      </c>
      <c r="L999" s="92">
        <v>1.6782851381470499E-2</v>
      </c>
      <c r="M999" s="92" t="s">
        <v>1760</v>
      </c>
      <c r="N999" s="108">
        <v>0.25728155339805803</v>
      </c>
      <c r="S999" s="98">
        <v>6</v>
      </c>
      <c r="T999" s="103">
        <v>22719976</v>
      </c>
      <c r="U999" s="103">
        <v>2.0699999999999998E-3</v>
      </c>
      <c r="V999" s="103" t="s">
        <v>3144</v>
      </c>
      <c r="W999" s="108">
        <v>0.112</v>
      </c>
      <c r="AB999" s="98">
        <v>7</v>
      </c>
      <c r="AC999" s="92">
        <v>15104553</v>
      </c>
      <c r="AD999" s="92">
        <v>1.3693673E-2</v>
      </c>
      <c r="AE999" s="92" t="s">
        <v>2080</v>
      </c>
      <c r="AF999" s="108">
        <v>0.12745097999999999</v>
      </c>
      <c r="AK999" s="135">
        <v>8</v>
      </c>
      <c r="AL999" s="138">
        <v>13347324</v>
      </c>
      <c r="AM999" s="143">
        <v>2.9499999999999999E-5</v>
      </c>
      <c r="AN999" s="136" t="s">
        <v>2501</v>
      </c>
      <c r="AO999" s="122">
        <v>0.20300000000000001</v>
      </c>
    </row>
    <row r="1000" spans="1:41" ht="14.25" customHeight="1" x14ac:dyDescent="0.3">
      <c r="A1000" s="98">
        <v>1</v>
      </c>
      <c r="B1000" s="92">
        <v>17312388</v>
      </c>
      <c r="C1000" s="92">
        <v>1.6931605413496701E-2</v>
      </c>
      <c r="D1000" s="92" t="s">
        <v>2081</v>
      </c>
      <c r="E1000" s="108">
        <v>0.45388349514563098</v>
      </c>
      <c r="J1000" s="98">
        <v>6</v>
      </c>
      <c r="K1000" s="92">
        <v>5768088</v>
      </c>
      <c r="L1000" s="92">
        <v>1.6912481559543901E-2</v>
      </c>
      <c r="M1000" s="92" t="s">
        <v>2079</v>
      </c>
      <c r="N1000" s="108">
        <v>0.42233009708737901</v>
      </c>
      <c r="S1000" s="98">
        <v>1</v>
      </c>
      <c r="T1000" s="103">
        <v>15919968</v>
      </c>
      <c r="U1000" s="103">
        <v>2.0799999999999998E-3</v>
      </c>
      <c r="V1000" s="103" t="s">
        <v>3707</v>
      </c>
      <c r="W1000" s="108">
        <v>0.219</v>
      </c>
      <c r="AB1000" s="98">
        <v>7</v>
      </c>
      <c r="AC1000" s="92">
        <v>15104576</v>
      </c>
      <c r="AD1000" s="92">
        <v>1.3693673E-2</v>
      </c>
      <c r="AE1000" s="92" t="s">
        <v>2082</v>
      </c>
      <c r="AF1000" s="108">
        <v>0.12745097999999999</v>
      </c>
      <c r="AK1000" s="135">
        <v>8</v>
      </c>
      <c r="AL1000" s="138">
        <v>13347327</v>
      </c>
      <c r="AM1000" s="143">
        <v>2.9499999999999999E-5</v>
      </c>
      <c r="AN1000" s="136" t="s">
        <v>2502</v>
      </c>
      <c r="AO1000" s="122">
        <v>0.20300000000000001</v>
      </c>
    </row>
    <row r="1001" spans="1:41" ht="13.5" customHeight="1" x14ac:dyDescent="0.3">
      <c r="A1001" s="98">
        <v>7</v>
      </c>
      <c r="B1001" s="92">
        <v>6286836</v>
      </c>
      <c r="C1001" s="92">
        <v>1.6968833307825899E-2</v>
      </c>
      <c r="D1001" s="92" t="s">
        <v>2083</v>
      </c>
      <c r="E1001" s="108">
        <v>6.0679611650485403E-2</v>
      </c>
      <c r="J1001" s="98">
        <v>1</v>
      </c>
      <c r="K1001" s="92">
        <v>17312388</v>
      </c>
      <c r="L1001" s="92">
        <v>1.6931605413496701E-2</v>
      </c>
      <c r="M1001" s="92" t="s">
        <v>2081</v>
      </c>
      <c r="N1001" s="108">
        <v>0.45388349514563098</v>
      </c>
      <c r="S1001" s="98">
        <v>4</v>
      </c>
      <c r="T1001" s="103">
        <v>1952530</v>
      </c>
      <c r="U1001" s="103">
        <v>2.0799999999999998E-3</v>
      </c>
      <c r="V1001" s="103" t="s">
        <v>2772</v>
      </c>
      <c r="W1001" s="108">
        <v>0.247</v>
      </c>
      <c r="AB1001" s="98">
        <v>7</v>
      </c>
      <c r="AC1001" s="92">
        <v>15104598</v>
      </c>
      <c r="AD1001" s="92">
        <v>1.3693673E-2</v>
      </c>
      <c r="AE1001" s="92" t="s">
        <v>2084</v>
      </c>
      <c r="AF1001" s="108">
        <v>0.12745097999999999</v>
      </c>
      <c r="AK1001" s="135">
        <v>8</v>
      </c>
      <c r="AL1001" s="138">
        <v>13347369</v>
      </c>
      <c r="AM1001" s="143">
        <v>2.9499999999999999E-5</v>
      </c>
      <c r="AN1001" s="136" t="s">
        <v>3206</v>
      </c>
      <c r="AO1001" s="122">
        <v>0.20300000000000001</v>
      </c>
    </row>
  </sheetData>
  <mergeCells count="5">
    <mergeCell ref="A1:H1"/>
    <mergeCell ref="AB1:AI1"/>
    <mergeCell ref="J1:Q1"/>
    <mergeCell ref="S1:Z1"/>
    <mergeCell ref="AK1:AR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09B38-9054-4009-86BC-1C0F18373C23}">
  <dimension ref="A1:R420"/>
  <sheetViews>
    <sheetView workbookViewId="0"/>
  </sheetViews>
  <sheetFormatPr defaultColWidth="10.296875" defaultRowHeight="14.4" x14ac:dyDescent="0.3"/>
  <cols>
    <col min="1" max="1" width="10.296875" style="149"/>
    <col min="2" max="2" width="16.5" style="149" bestFit="1" customWidth="1"/>
    <col min="3" max="3" width="11.19921875" style="149" customWidth="1"/>
    <col min="4" max="4" width="12.5" style="150" bestFit="1" customWidth="1"/>
    <col min="5" max="8" width="17.19921875" style="151" bestFit="1" customWidth="1"/>
    <col min="9" max="9" width="2.796875" style="151" customWidth="1"/>
    <col min="10" max="14" width="20.19921875" style="152" customWidth="1"/>
    <col min="15" max="15" width="17.19921875" style="21" customWidth="1"/>
    <col min="16" max="16" width="12.69921875" style="21" customWidth="1"/>
    <col min="17" max="16384" width="10.296875" style="21"/>
  </cols>
  <sheetData>
    <row r="1" spans="1:18" x14ac:dyDescent="0.3">
      <c r="A1" s="148" t="s">
        <v>6548</v>
      </c>
    </row>
    <row r="2" spans="1:18" x14ac:dyDescent="0.3">
      <c r="A2" s="148"/>
      <c r="E2" s="322" t="s">
        <v>6516</v>
      </c>
      <c r="F2" s="322"/>
      <c r="G2" s="322"/>
      <c r="H2" s="322"/>
      <c r="J2" s="322" t="s">
        <v>6519</v>
      </c>
      <c r="K2" s="322"/>
      <c r="L2" s="322"/>
      <c r="M2" s="322"/>
      <c r="N2" s="322"/>
    </row>
    <row r="3" spans="1:18" ht="16.05" customHeight="1" x14ac:dyDescent="0.3">
      <c r="A3" s="148"/>
      <c r="E3" s="324" t="s">
        <v>6517</v>
      </c>
      <c r="F3" s="324"/>
      <c r="G3" s="323" t="s">
        <v>6518</v>
      </c>
      <c r="H3" s="323"/>
      <c r="I3" s="153"/>
      <c r="J3" s="154" t="s">
        <v>5579</v>
      </c>
      <c r="K3" s="325" t="s">
        <v>5540</v>
      </c>
      <c r="L3" s="326"/>
      <c r="M3" s="327"/>
      <c r="N3" s="154" t="s">
        <v>5930</v>
      </c>
      <c r="O3" s="145"/>
      <c r="P3" s="144"/>
    </row>
    <row r="4" spans="1:18" x14ac:dyDescent="0.3">
      <c r="A4" s="320" t="s">
        <v>4007</v>
      </c>
      <c r="B4" s="320" t="s">
        <v>4008</v>
      </c>
      <c r="C4" s="320" t="s">
        <v>4009</v>
      </c>
      <c r="D4" s="155" t="s">
        <v>4010</v>
      </c>
      <c r="E4" s="153" t="s">
        <v>4011</v>
      </c>
      <c r="F4" s="156" t="s">
        <v>120</v>
      </c>
      <c r="G4" s="156" t="s">
        <v>6515</v>
      </c>
      <c r="H4" s="156" t="s">
        <v>4012</v>
      </c>
      <c r="I4" s="156"/>
      <c r="J4" s="153" t="s">
        <v>5470</v>
      </c>
      <c r="K4" s="153" t="s">
        <v>6076</v>
      </c>
      <c r="L4" s="153" t="s">
        <v>6035</v>
      </c>
      <c r="M4" s="250" t="s">
        <v>6494</v>
      </c>
      <c r="N4" s="153" t="s">
        <v>5926</v>
      </c>
      <c r="O4" s="146"/>
      <c r="P4" s="61"/>
    </row>
    <row r="5" spans="1:18" x14ac:dyDescent="0.3">
      <c r="A5" s="321"/>
      <c r="B5" s="321"/>
      <c r="C5" s="321"/>
      <c r="D5" s="155" t="s">
        <v>4013</v>
      </c>
      <c r="E5" s="156" t="s">
        <v>4014</v>
      </c>
      <c r="F5" s="156" t="s">
        <v>4014</v>
      </c>
      <c r="G5" s="156" t="s">
        <v>4015</v>
      </c>
      <c r="H5" s="156" t="s">
        <v>4016</v>
      </c>
      <c r="I5" s="156"/>
      <c r="J5" s="157" t="s">
        <v>6031</v>
      </c>
      <c r="K5" s="157" t="s">
        <v>6032</v>
      </c>
      <c r="L5" s="157" t="s">
        <v>6033</v>
      </c>
      <c r="M5" s="157" t="s">
        <v>6495</v>
      </c>
      <c r="N5" s="157" t="s">
        <v>6034</v>
      </c>
      <c r="O5" s="146"/>
      <c r="P5" s="61" t="s">
        <v>5925</v>
      </c>
    </row>
    <row r="6" spans="1:18" x14ac:dyDescent="0.3">
      <c r="A6" s="158">
        <v>1</v>
      </c>
      <c r="B6" s="158" t="s">
        <v>4209</v>
      </c>
      <c r="C6" s="158" t="s">
        <v>4210</v>
      </c>
      <c r="D6" s="159">
        <v>5</v>
      </c>
      <c r="E6" s="160" t="s">
        <v>4019</v>
      </c>
      <c r="F6" s="160" t="s">
        <v>3777</v>
      </c>
      <c r="G6" s="160" t="s">
        <v>3777</v>
      </c>
      <c r="H6" s="160" t="s">
        <v>3777</v>
      </c>
      <c r="I6" s="160"/>
      <c r="J6" s="160" t="s">
        <v>3779</v>
      </c>
      <c r="K6" s="160" t="s">
        <v>3777</v>
      </c>
      <c r="L6" s="160" t="s">
        <v>3777</v>
      </c>
      <c r="M6" s="160" t="s">
        <v>3777</v>
      </c>
      <c r="N6" s="160" t="s">
        <v>3779</v>
      </c>
      <c r="O6" s="147"/>
      <c r="P6" s="21" t="s">
        <v>5927</v>
      </c>
      <c r="Q6" s="161" t="s">
        <v>3777</v>
      </c>
      <c r="R6" s="171" t="s">
        <v>3778</v>
      </c>
    </row>
    <row r="7" spans="1:18" x14ac:dyDescent="0.3">
      <c r="A7" s="158">
        <v>2</v>
      </c>
      <c r="B7" s="158" t="s">
        <v>4211</v>
      </c>
      <c r="C7" s="158" t="s">
        <v>4212</v>
      </c>
      <c r="D7" s="159">
        <v>5</v>
      </c>
      <c r="E7" s="160" t="s">
        <v>4019</v>
      </c>
      <c r="F7" s="160" t="s">
        <v>3777</v>
      </c>
      <c r="G7" s="160" t="s">
        <v>3777</v>
      </c>
      <c r="H7" s="160" t="s">
        <v>3777</v>
      </c>
      <c r="I7" s="160"/>
      <c r="J7" s="160" t="s">
        <v>3779</v>
      </c>
      <c r="K7" s="160" t="s">
        <v>3777</v>
      </c>
      <c r="L7" s="160" t="s">
        <v>3777</v>
      </c>
      <c r="M7" s="160" t="s">
        <v>3777</v>
      </c>
      <c r="N7" s="160" t="s">
        <v>3779</v>
      </c>
      <c r="O7" s="147"/>
      <c r="P7" s="21" t="s">
        <v>5927</v>
      </c>
      <c r="Q7" s="161" t="s">
        <v>3779</v>
      </c>
      <c r="R7" s="171" t="s">
        <v>3780</v>
      </c>
    </row>
    <row r="8" spans="1:18" x14ac:dyDescent="0.3">
      <c r="A8" s="158">
        <v>3</v>
      </c>
      <c r="B8" s="158" t="s">
        <v>4213</v>
      </c>
      <c r="C8" s="158" t="s">
        <v>4214</v>
      </c>
      <c r="D8" s="161">
        <v>5</v>
      </c>
      <c r="E8" s="160" t="s">
        <v>4019</v>
      </c>
      <c r="F8" s="160" t="s">
        <v>3777</v>
      </c>
      <c r="G8" s="160" t="s">
        <v>3777</v>
      </c>
      <c r="H8" s="160" t="s">
        <v>3777</v>
      </c>
      <c r="I8" s="160"/>
      <c r="J8" s="160" t="s">
        <v>3779</v>
      </c>
      <c r="K8" s="160" t="s">
        <v>3777</v>
      </c>
      <c r="L8" s="160" t="s">
        <v>3777</v>
      </c>
      <c r="M8" s="160" t="s">
        <v>3779</v>
      </c>
      <c r="N8" s="160" t="s">
        <v>3779</v>
      </c>
      <c r="O8" s="147"/>
      <c r="P8" s="21" t="s">
        <v>5927</v>
      </c>
      <c r="Q8" s="161" t="s">
        <v>3784</v>
      </c>
      <c r="R8" s="171" t="s">
        <v>3785</v>
      </c>
    </row>
    <row r="9" spans="1:18" x14ac:dyDescent="0.3">
      <c r="A9" s="158">
        <v>4</v>
      </c>
      <c r="B9" s="158" t="s">
        <v>4375</v>
      </c>
      <c r="C9" s="158" t="s">
        <v>4376</v>
      </c>
      <c r="D9" s="161">
        <v>8</v>
      </c>
      <c r="E9" s="160" t="s">
        <v>4280</v>
      </c>
      <c r="F9" s="160" t="s">
        <v>3779</v>
      </c>
      <c r="G9" s="160" t="s">
        <v>3779</v>
      </c>
      <c r="H9" s="160" t="s">
        <v>3779</v>
      </c>
      <c r="I9" s="160"/>
      <c r="J9" s="160" t="s">
        <v>3779</v>
      </c>
      <c r="K9" s="160" t="s">
        <v>3777</v>
      </c>
      <c r="L9" s="160" t="s">
        <v>3777</v>
      </c>
      <c r="M9" s="160" t="s">
        <v>3784</v>
      </c>
      <c r="N9" s="160" t="s">
        <v>3779</v>
      </c>
      <c r="O9" s="147"/>
      <c r="P9" s="21" t="s">
        <v>5614</v>
      </c>
      <c r="Q9" s="161" t="s">
        <v>4026</v>
      </c>
      <c r="R9" s="172" t="s">
        <v>4027</v>
      </c>
    </row>
    <row r="10" spans="1:18" x14ac:dyDescent="0.3">
      <c r="A10" s="158">
        <v>5</v>
      </c>
      <c r="B10" s="158" t="s">
        <v>4503</v>
      </c>
      <c r="C10" s="158" t="s">
        <v>4504</v>
      </c>
      <c r="D10" s="161">
        <v>9</v>
      </c>
      <c r="E10" s="160" t="s">
        <v>4280</v>
      </c>
      <c r="F10" s="160" t="s">
        <v>3779</v>
      </c>
      <c r="G10" s="160" t="s">
        <v>3779</v>
      </c>
      <c r="H10" s="160" t="s">
        <v>3779</v>
      </c>
      <c r="I10" s="160"/>
      <c r="J10" s="160" t="s">
        <v>3779</v>
      </c>
      <c r="K10" s="160" t="s">
        <v>3777</v>
      </c>
      <c r="L10" s="160" t="s">
        <v>3777</v>
      </c>
      <c r="M10" s="160" t="s">
        <v>3784</v>
      </c>
      <c r="N10" s="160" t="s">
        <v>3779</v>
      </c>
      <c r="O10" s="147"/>
      <c r="P10" s="21" t="s">
        <v>5614</v>
      </c>
      <c r="Q10" s="161" t="s">
        <v>4030</v>
      </c>
      <c r="R10" s="171" t="s">
        <v>3781</v>
      </c>
    </row>
    <row r="11" spans="1:18" x14ac:dyDescent="0.3">
      <c r="A11" s="158">
        <v>7</v>
      </c>
      <c r="B11" s="158" t="s">
        <v>4020</v>
      </c>
      <c r="C11" s="158" t="s">
        <v>4021</v>
      </c>
      <c r="D11" s="161">
        <v>2</v>
      </c>
      <c r="E11" s="160" t="s">
        <v>4019</v>
      </c>
      <c r="F11" s="160" t="s">
        <v>3777</v>
      </c>
      <c r="G11" s="160" t="s">
        <v>3777</v>
      </c>
      <c r="H11" s="160" t="s">
        <v>3777</v>
      </c>
      <c r="I11" s="160"/>
      <c r="J11" s="160" t="s">
        <v>3779</v>
      </c>
      <c r="K11" s="160" t="s">
        <v>3777</v>
      </c>
      <c r="L11" s="160" t="s">
        <v>3777</v>
      </c>
      <c r="M11" s="160" t="s">
        <v>3779</v>
      </c>
      <c r="N11" s="160" t="s">
        <v>3777</v>
      </c>
      <c r="O11" s="147"/>
      <c r="P11" s="21" t="s">
        <v>5929</v>
      </c>
      <c r="Q11" s="161" t="s">
        <v>3789</v>
      </c>
      <c r="R11" s="171" t="s">
        <v>3790</v>
      </c>
    </row>
    <row r="12" spans="1:18" x14ac:dyDescent="0.3">
      <c r="A12" s="158">
        <v>8</v>
      </c>
      <c r="B12" s="158" t="s">
        <v>4055</v>
      </c>
      <c r="C12" s="158" t="s">
        <v>4056</v>
      </c>
      <c r="D12" s="161">
        <v>3</v>
      </c>
      <c r="E12" s="160" t="s">
        <v>4019</v>
      </c>
      <c r="F12" s="160" t="s">
        <v>3777</v>
      </c>
      <c r="G12" s="160" t="s">
        <v>3777</v>
      </c>
      <c r="H12" s="160" t="s">
        <v>3777</v>
      </c>
      <c r="I12" s="160"/>
      <c r="J12" s="160" t="s">
        <v>3779</v>
      </c>
      <c r="K12" s="160" t="s">
        <v>3777</v>
      </c>
      <c r="L12" s="160" t="s">
        <v>3777</v>
      </c>
      <c r="M12" s="160" t="s">
        <v>3779</v>
      </c>
      <c r="N12" s="160" t="s">
        <v>3777</v>
      </c>
      <c r="O12" s="147"/>
      <c r="P12" s="21" t="s">
        <v>5929</v>
      </c>
    </row>
    <row r="13" spans="1:18" x14ac:dyDescent="0.3">
      <c r="A13" s="158">
        <v>9</v>
      </c>
      <c r="B13" s="158" t="s">
        <v>4057</v>
      </c>
      <c r="C13" s="158" t="s">
        <v>4058</v>
      </c>
      <c r="D13" s="161">
        <v>3</v>
      </c>
      <c r="E13" s="160" t="s">
        <v>4019</v>
      </c>
      <c r="F13" s="160" t="s">
        <v>3777</v>
      </c>
      <c r="G13" s="160" t="s">
        <v>3777</v>
      </c>
      <c r="H13" s="160" t="s">
        <v>3777</v>
      </c>
      <c r="I13" s="160"/>
      <c r="J13" s="160" t="s">
        <v>3779</v>
      </c>
      <c r="K13" s="160" t="s">
        <v>3777</v>
      </c>
      <c r="L13" s="160" t="s">
        <v>3777</v>
      </c>
      <c r="M13" s="160" t="s">
        <v>3779</v>
      </c>
      <c r="N13" s="160" t="s">
        <v>3777</v>
      </c>
      <c r="O13" s="147"/>
      <c r="P13" s="21" t="s">
        <v>5929</v>
      </c>
    </row>
    <row r="14" spans="1:18" x14ac:dyDescent="0.3">
      <c r="A14" s="158">
        <v>10</v>
      </c>
      <c r="B14" s="158" t="s">
        <v>4505</v>
      </c>
      <c r="C14" s="158" t="s">
        <v>4506</v>
      </c>
      <c r="D14" s="161">
        <v>9</v>
      </c>
      <c r="E14" s="160" t="s">
        <v>4280</v>
      </c>
      <c r="F14" s="160" t="s">
        <v>3779</v>
      </c>
      <c r="G14" s="160" t="s">
        <v>3779</v>
      </c>
      <c r="H14" s="160" t="s">
        <v>3779</v>
      </c>
      <c r="I14" s="160"/>
      <c r="J14" s="160" t="s">
        <v>3779</v>
      </c>
      <c r="K14" s="160" t="s">
        <v>3777</v>
      </c>
      <c r="L14" s="160" t="s">
        <v>3777</v>
      </c>
      <c r="M14" s="160" t="s">
        <v>3784</v>
      </c>
      <c r="N14" s="160" t="s">
        <v>3777</v>
      </c>
      <c r="O14" s="147"/>
      <c r="P14" s="21" t="s">
        <v>5930</v>
      </c>
    </row>
    <row r="15" spans="1:18" x14ac:dyDescent="0.3">
      <c r="A15" s="158">
        <v>11</v>
      </c>
      <c r="B15" s="158" t="s">
        <v>4059</v>
      </c>
      <c r="C15" s="158" t="s">
        <v>4060</v>
      </c>
      <c r="D15" s="161">
        <v>3</v>
      </c>
      <c r="E15" s="160" t="s">
        <v>4019</v>
      </c>
      <c r="F15" s="160" t="s">
        <v>3777</v>
      </c>
      <c r="G15" s="160" t="s">
        <v>3777</v>
      </c>
      <c r="H15" s="160" t="s">
        <v>3777</v>
      </c>
      <c r="I15" s="160"/>
      <c r="J15" s="160" t="s">
        <v>3779</v>
      </c>
      <c r="K15" s="160" t="s">
        <v>3777</v>
      </c>
      <c r="L15" s="160" t="s">
        <v>3777</v>
      </c>
      <c r="M15" s="160" t="s">
        <v>3777</v>
      </c>
      <c r="N15" s="160" t="s">
        <v>3777</v>
      </c>
      <c r="O15" s="147"/>
      <c r="P15" s="21" t="s">
        <v>5929</v>
      </c>
    </row>
    <row r="16" spans="1:18" x14ac:dyDescent="0.3">
      <c r="A16" s="158">
        <v>12</v>
      </c>
      <c r="B16" s="158" t="s">
        <v>4061</v>
      </c>
      <c r="C16" s="158" t="s">
        <v>4062</v>
      </c>
      <c r="D16" s="161">
        <v>3</v>
      </c>
      <c r="E16" s="160" t="s">
        <v>4019</v>
      </c>
      <c r="F16" s="160" t="s">
        <v>3777</v>
      </c>
      <c r="G16" s="160" t="s">
        <v>3777</v>
      </c>
      <c r="H16" s="160" t="s">
        <v>3777</v>
      </c>
      <c r="I16" s="160"/>
      <c r="J16" s="160" t="s">
        <v>3779</v>
      </c>
      <c r="K16" s="160" t="s">
        <v>3777</v>
      </c>
      <c r="L16" s="160" t="s">
        <v>3777</v>
      </c>
      <c r="M16" s="160" t="s">
        <v>3779</v>
      </c>
      <c r="N16" s="160" t="s">
        <v>3779</v>
      </c>
      <c r="O16" s="147"/>
      <c r="P16" s="21" t="s">
        <v>5927</v>
      </c>
    </row>
    <row r="17" spans="1:16" x14ac:dyDescent="0.3">
      <c r="A17" s="158">
        <v>13</v>
      </c>
      <c r="B17" s="158" t="s">
        <v>4063</v>
      </c>
      <c r="C17" s="158" t="s">
        <v>4064</v>
      </c>
      <c r="D17" s="161">
        <v>3</v>
      </c>
      <c r="E17" s="160" t="s">
        <v>4019</v>
      </c>
      <c r="F17" s="160" t="s">
        <v>3777</v>
      </c>
      <c r="G17" s="160" t="s">
        <v>3777</v>
      </c>
      <c r="H17" s="160" t="s">
        <v>3777</v>
      </c>
      <c r="I17" s="160"/>
      <c r="J17" s="160" t="s">
        <v>3779</v>
      </c>
      <c r="K17" s="160" t="s">
        <v>3777</v>
      </c>
      <c r="L17" s="160" t="s">
        <v>3777</v>
      </c>
      <c r="M17" s="160" t="s">
        <v>3777</v>
      </c>
      <c r="N17" s="160" t="s">
        <v>3777</v>
      </c>
      <c r="O17" s="147"/>
      <c r="P17" s="21" t="s">
        <v>5929</v>
      </c>
    </row>
    <row r="18" spans="1:16" x14ac:dyDescent="0.3">
      <c r="A18" s="158">
        <v>14</v>
      </c>
      <c r="B18" s="158" t="s">
        <v>4065</v>
      </c>
      <c r="C18" s="158" t="s">
        <v>4066</v>
      </c>
      <c r="D18" s="161">
        <v>3</v>
      </c>
      <c r="E18" s="160" t="s">
        <v>4019</v>
      </c>
      <c r="F18" s="160" t="s">
        <v>3777</v>
      </c>
      <c r="G18" s="160" t="s">
        <v>3777</v>
      </c>
      <c r="H18" s="160" t="s">
        <v>3777</v>
      </c>
      <c r="I18" s="160"/>
      <c r="J18" s="160" t="s">
        <v>3779</v>
      </c>
      <c r="K18" s="160" t="s">
        <v>3777</v>
      </c>
      <c r="L18" s="160" t="s">
        <v>3777</v>
      </c>
      <c r="M18" s="160" t="s">
        <v>3779</v>
      </c>
      <c r="N18" s="160" t="s">
        <v>3777</v>
      </c>
      <c r="O18" s="147"/>
      <c r="P18" s="21" t="s">
        <v>5929</v>
      </c>
    </row>
    <row r="19" spans="1:16" x14ac:dyDescent="0.3">
      <c r="A19" s="158">
        <v>15</v>
      </c>
      <c r="B19" s="158" t="s">
        <v>4067</v>
      </c>
      <c r="C19" s="158" t="s">
        <v>4068</v>
      </c>
      <c r="D19" s="161">
        <v>3</v>
      </c>
      <c r="E19" s="160" t="s">
        <v>4019</v>
      </c>
      <c r="F19" s="160" t="s">
        <v>3777</v>
      </c>
      <c r="G19" s="160" t="s">
        <v>3777</v>
      </c>
      <c r="H19" s="160" t="s">
        <v>3777</v>
      </c>
      <c r="I19" s="160"/>
      <c r="J19" s="160" t="s">
        <v>3779</v>
      </c>
      <c r="K19" s="160" t="s">
        <v>3777</v>
      </c>
      <c r="L19" s="160" t="s">
        <v>3777</v>
      </c>
      <c r="M19" s="160" t="s">
        <v>3779</v>
      </c>
      <c r="N19" s="160" t="s">
        <v>3777</v>
      </c>
      <c r="O19" s="147"/>
      <c r="P19" s="21" t="s">
        <v>5929</v>
      </c>
    </row>
    <row r="20" spans="1:16" x14ac:dyDescent="0.3">
      <c r="A20" s="158">
        <v>16</v>
      </c>
      <c r="B20" s="158" t="s">
        <v>4069</v>
      </c>
      <c r="C20" s="158" t="s">
        <v>4070</v>
      </c>
      <c r="D20" s="161">
        <v>3</v>
      </c>
      <c r="E20" s="160" t="s">
        <v>4019</v>
      </c>
      <c r="F20" s="160" t="s">
        <v>3777</v>
      </c>
      <c r="G20" s="160" t="s">
        <v>3777</v>
      </c>
      <c r="H20" s="160" t="s">
        <v>3777</v>
      </c>
      <c r="I20" s="160"/>
      <c r="J20" s="160" t="s">
        <v>3779</v>
      </c>
      <c r="K20" s="160" t="s">
        <v>3777</v>
      </c>
      <c r="L20" s="160" t="s">
        <v>3777</v>
      </c>
      <c r="M20" s="160" t="s">
        <v>3779</v>
      </c>
      <c r="N20" s="160" t="s">
        <v>3777</v>
      </c>
      <c r="O20" s="147"/>
      <c r="P20" s="21" t="s">
        <v>5929</v>
      </c>
    </row>
    <row r="21" spans="1:16" x14ac:dyDescent="0.3">
      <c r="A21" s="158">
        <v>17</v>
      </c>
      <c r="B21" s="158" t="s">
        <v>4071</v>
      </c>
      <c r="C21" s="158" t="s">
        <v>4072</v>
      </c>
      <c r="D21" s="161">
        <v>3</v>
      </c>
      <c r="E21" s="160" t="s">
        <v>4019</v>
      </c>
      <c r="F21" s="160" t="s">
        <v>3777</v>
      </c>
      <c r="G21" s="160" t="s">
        <v>3777</v>
      </c>
      <c r="H21" s="160" t="s">
        <v>3777</v>
      </c>
      <c r="I21" s="160"/>
      <c r="J21" s="160" t="s">
        <v>3779</v>
      </c>
      <c r="K21" s="160" t="s">
        <v>3777</v>
      </c>
      <c r="L21" s="160" t="s">
        <v>3777</v>
      </c>
      <c r="M21" s="160" t="s">
        <v>3777</v>
      </c>
      <c r="N21" s="160" t="s">
        <v>3777</v>
      </c>
      <c r="O21" s="147"/>
      <c r="P21" s="21" t="s">
        <v>5929</v>
      </c>
    </row>
    <row r="22" spans="1:16" x14ac:dyDescent="0.3">
      <c r="A22" s="158">
        <v>18</v>
      </c>
      <c r="B22" s="158" t="s">
        <v>4138</v>
      </c>
      <c r="C22" s="158" t="s">
        <v>4139</v>
      </c>
      <c r="D22" s="161">
        <v>3</v>
      </c>
      <c r="E22" s="160" t="s">
        <v>4019</v>
      </c>
      <c r="F22" s="160" t="s">
        <v>3777</v>
      </c>
      <c r="G22" s="160" t="s">
        <v>3777</v>
      </c>
      <c r="H22" s="160" t="s">
        <v>3777</v>
      </c>
      <c r="I22" s="160"/>
      <c r="J22" s="160" t="s">
        <v>3779</v>
      </c>
      <c r="K22" s="160" t="s">
        <v>3777</v>
      </c>
      <c r="L22" s="160" t="s">
        <v>3777</v>
      </c>
      <c r="M22" s="160" t="s">
        <v>3779</v>
      </c>
      <c r="N22" s="160" t="s">
        <v>3777</v>
      </c>
      <c r="O22" s="147"/>
      <c r="P22" s="21" t="s">
        <v>5929</v>
      </c>
    </row>
    <row r="23" spans="1:16" x14ac:dyDescent="0.3">
      <c r="A23" s="158">
        <v>19</v>
      </c>
      <c r="B23" s="158" t="s">
        <v>4073</v>
      </c>
      <c r="C23" s="158" t="s">
        <v>4074</v>
      </c>
      <c r="D23" s="161">
        <v>3</v>
      </c>
      <c r="E23" s="160" t="s">
        <v>4019</v>
      </c>
      <c r="F23" s="160" t="s">
        <v>3777</v>
      </c>
      <c r="G23" s="160" t="s">
        <v>3777</v>
      </c>
      <c r="H23" s="160" t="s">
        <v>3777</v>
      </c>
      <c r="I23" s="160"/>
      <c r="J23" s="160" t="s">
        <v>3779</v>
      </c>
      <c r="K23" s="160" t="s">
        <v>3777</v>
      </c>
      <c r="L23" s="160" t="s">
        <v>3777</v>
      </c>
      <c r="M23" s="160" t="s">
        <v>3777</v>
      </c>
      <c r="N23" s="160" t="s">
        <v>3777</v>
      </c>
      <c r="O23" s="147"/>
      <c r="P23" s="21" t="s">
        <v>5929</v>
      </c>
    </row>
    <row r="24" spans="1:16" x14ac:dyDescent="0.3">
      <c r="A24" s="158">
        <v>20</v>
      </c>
      <c r="B24" s="158" t="s">
        <v>4215</v>
      </c>
      <c r="C24" s="158" t="s">
        <v>4216</v>
      </c>
      <c r="D24" s="161">
        <v>5</v>
      </c>
      <c r="E24" s="160" t="s">
        <v>4019</v>
      </c>
      <c r="F24" s="160" t="s">
        <v>3777</v>
      </c>
      <c r="G24" s="160" t="s">
        <v>3777</v>
      </c>
      <c r="H24" s="160" t="s">
        <v>3777</v>
      </c>
      <c r="I24" s="160"/>
      <c r="J24" s="160" t="s">
        <v>3779</v>
      </c>
      <c r="K24" s="160" t="s">
        <v>3777</v>
      </c>
      <c r="L24" s="160" t="s">
        <v>3777</v>
      </c>
      <c r="M24" s="160" t="s">
        <v>3777</v>
      </c>
      <c r="N24" s="160" t="s">
        <v>3777</v>
      </c>
      <c r="O24" s="147"/>
      <c r="P24" s="21" t="s">
        <v>5929</v>
      </c>
    </row>
    <row r="25" spans="1:16" x14ac:dyDescent="0.3">
      <c r="A25" s="158">
        <v>21</v>
      </c>
      <c r="B25" s="158" t="s">
        <v>4217</v>
      </c>
      <c r="C25" s="158" t="s">
        <v>4218</v>
      </c>
      <c r="D25" s="161">
        <v>5</v>
      </c>
      <c r="E25" s="160" t="s">
        <v>4019</v>
      </c>
      <c r="F25" s="160" t="s">
        <v>3777</v>
      </c>
      <c r="G25" s="160" t="s">
        <v>3777</v>
      </c>
      <c r="H25" s="160" t="s">
        <v>3777</v>
      </c>
      <c r="I25" s="160"/>
      <c r="J25" s="160" t="s">
        <v>3779</v>
      </c>
      <c r="K25" s="160" t="s">
        <v>3777</v>
      </c>
      <c r="L25" s="160" t="s">
        <v>3777</v>
      </c>
      <c r="M25" s="160" t="s">
        <v>3779</v>
      </c>
      <c r="N25" s="160" t="s">
        <v>3777</v>
      </c>
      <c r="O25" s="147"/>
      <c r="P25" s="21" t="s">
        <v>5929</v>
      </c>
    </row>
    <row r="26" spans="1:16" x14ac:dyDescent="0.3">
      <c r="A26" s="158">
        <v>22</v>
      </c>
      <c r="B26" s="158" t="s">
        <v>4219</v>
      </c>
      <c r="C26" s="158" t="s">
        <v>4220</v>
      </c>
      <c r="D26" s="161">
        <v>5</v>
      </c>
      <c r="E26" s="160" t="s">
        <v>4019</v>
      </c>
      <c r="F26" s="160" t="s">
        <v>3777</v>
      </c>
      <c r="G26" s="160" t="s">
        <v>3777</v>
      </c>
      <c r="H26" s="160" t="s">
        <v>3777</v>
      </c>
      <c r="I26" s="160"/>
      <c r="J26" s="160" t="s">
        <v>3779</v>
      </c>
      <c r="K26" s="160" t="s">
        <v>3777</v>
      </c>
      <c r="L26" s="160" t="s">
        <v>3777</v>
      </c>
      <c r="M26" s="160" t="s">
        <v>3779</v>
      </c>
      <c r="N26" s="160" t="s">
        <v>3777</v>
      </c>
      <c r="O26" s="147"/>
      <c r="P26" s="21" t="s">
        <v>5929</v>
      </c>
    </row>
    <row r="27" spans="1:16" x14ac:dyDescent="0.3">
      <c r="A27" s="158">
        <v>23</v>
      </c>
      <c r="B27" s="158" t="s">
        <v>4357</v>
      </c>
      <c r="C27" s="158" t="s">
        <v>4358</v>
      </c>
      <c r="D27" s="161">
        <v>7</v>
      </c>
      <c r="E27" s="160" t="s">
        <v>4019</v>
      </c>
      <c r="F27" s="160" t="s">
        <v>3777</v>
      </c>
      <c r="G27" s="160" t="s">
        <v>3777</v>
      </c>
      <c r="H27" s="160" t="s">
        <v>3777</v>
      </c>
      <c r="I27" s="160"/>
      <c r="J27" s="160" t="s">
        <v>3779</v>
      </c>
      <c r="K27" s="160" t="s">
        <v>3777</v>
      </c>
      <c r="L27" s="160" t="s">
        <v>3777</v>
      </c>
      <c r="M27" s="160" t="s">
        <v>3777</v>
      </c>
      <c r="N27" s="160" t="s">
        <v>3777</v>
      </c>
      <c r="O27" s="147"/>
      <c r="P27" s="21" t="s">
        <v>5929</v>
      </c>
    </row>
    <row r="28" spans="1:16" x14ac:dyDescent="0.3">
      <c r="A28" s="158">
        <v>24</v>
      </c>
      <c r="B28" s="158" t="s">
        <v>4281</v>
      </c>
      <c r="C28" s="158" t="s">
        <v>4282</v>
      </c>
      <c r="D28" s="161">
        <v>6</v>
      </c>
      <c r="E28" s="160" t="s">
        <v>4019</v>
      </c>
      <c r="F28" s="160" t="s">
        <v>3777</v>
      </c>
      <c r="G28" s="160" t="s">
        <v>3777</v>
      </c>
      <c r="H28" s="160" t="s">
        <v>3777</v>
      </c>
      <c r="I28" s="160"/>
      <c r="J28" s="160" t="s">
        <v>3779</v>
      </c>
      <c r="K28" s="160" t="s">
        <v>3777</v>
      </c>
      <c r="L28" s="160" t="s">
        <v>3777</v>
      </c>
      <c r="M28" s="160" t="s">
        <v>3777</v>
      </c>
      <c r="N28" s="160" t="s">
        <v>3779</v>
      </c>
      <c r="O28" s="147"/>
      <c r="P28" s="21" t="s">
        <v>5927</v>
      </c>
    </row>
    <row r="29" spans="1:16" x14ac:dyDescent="0.3">
      <c r="A29" s="158">
        <v>25</v>
      </c>
      <c r="B29" s="158" t="s">
        <v>4283</v>
      </c>
      <c r="C29" s="158" t="s">
        <v>4284</v>
      </c>
      <c r="D29" s="161">
        <v>6</v>
      </c>
      <c r="E29" s="160" t="s">
        <v>4019</v>
      </c>
      <c r="F29" s="160" t="s">
        <v>3777</v>
      </c>
      <c r="G29" s="160" t="s">
        <v>3777</v>
      </c>
      <c r="H29" s="160" t="s">
        <v>3777</v>
      </c>
      <c r="I29" s="160"/>
      <c r="J29" s="160" t="s">
        <v>3779</v>
      </c>
      <c r="K29" s="160" t="s">
        <v>3777</v>
      </c>
      <c r="L29" s="160" t="s">
        <v>3777</v>
      </c>
      <c r="M29" s="160" t="s">
        <v>3777</v>
      </c>
      <c r="N29" s="160" t="s">
        <v>3779</v>
      </c>
      <c r="O29" s="147"/>
      <c r="P29" s="21" t="s">
        <v>5927</v>
      </c>
    </row>
    <row r="30" spans="1:16" x14ac:dyDescent="0.3">
      <c r="A30" s="158">
        <v>26</v>
      </c>
      <c r="B30" s="158" t="s">
        <v>4285</v>
      </c>
      <c r="C30" s="158" t="s">
        <v>4286</v>
      </c>
      <c r="D30" s="161">
        <v>6</v>
      </c>
      <c r="E30" s="160" t="s">
        <v>4019</v>
      </c>
      <c r="F30" s="160" t="s">
        <v>3777</v>
      </c>
      <c r="G30" s="160" t="s">
        <v>3777</v>
      </c>
      <c r="H30" s="160" t="s">
        <v>3777</v>
      </c>
      <c r="I30" s="160"/>
      <c r="J30" s="160" t="s">
        <v>3779</v>
      </c>
      <c r="K30" s="160" t="s">
        <v>3777</v>
      </c>
      <c r="L30" s="160" t="s">
        <v>3777</v>
      </c>
      <c r="M30" s="160" t="s">
        <v>3784</v>
      </c>
      <c r="N30" s="160" t="s">
        <v>3779</v>
      </c>
      <c r="O30" s="147"/>
      <c r="P30" s="21" t="s">
        <v>5927</v>
      </c>
    </row>
    <row r="31" spans="1:16" x14ac:dyDescent="0.3">
      <c r="A31" s="158">
        <v>27</v>
      </c>
      <c r="B31" s="158" t="s">
        <v>4287</v>
      </c>
      <c r="C31" s="158" t="s">
        <v>4288</v>
      </c>
      <c r="D31" s="161">
        <v>6</v>
      </c>
      <c r="E31" s="160" t="s">
        <v>4019</v>
      </c>
      <c r="F31" s="160" t="s">
        <v>3777</v>
      </c>
      <c r="G31" s="160" t="s">
        <v>3777</v>
      </c>
      <c r="H31" s="160" t="s">
        <v>3777</v>
      </c>
      <c r="I31" s="160"/>
      <c r="J31" s="160" t="s">
        <v>3779</v>
      </c>
      <c r="K31" s="160" t="s">
        <v>3777</v>
      </c>
      <c r="L31" s="160" t="s">
        <v>3777</v>
      </c>
      <c r="M31" s="160" t="s">
        <v>3784</v>
      </c>
      <c r="N31" s="160" t="s">
        <v>3779</v>
      </c>
      <c r="O31" s="147"/>
      <c r="P31" s="21" t="s">
        <v>5927</v>
      </c>
    </row>
    <row r="32" spans="1:16" x14ac:dyDescent="0.3">
      <c r="A32" s="158">
        <v>28</v>
      </c>
      <c r="B32" s="158" t="s">
        <v>4289</v>
      </c>
      <c r="C32" s="158" t="s">
        <v>4290</v>
      </c>
      <c r="D32" s="161">
        <v>6</v>
      </c>
      <c r="E32" s="160" t="s">
        <v>4019</v>
      </c>
      <c r="F32" s="160" t="s">
        <v>3777</v>
      </c>
      <c r="G32" s="160" t="s">
        <v>3777</v>
      </c>
      <c r="H32" s="160" t="s">
        <v>3777</v>
      </c>
      <c r="I32" s="160"/>
      <c r="J32" s="160" t="s">
        <v>3779</v>
      </c>
      <c r="K32" s="160" t="s">
        <v>3777</v>
      </c>
      <c r="L32" s="160" t="s">
        <v>3777</v>
      </c>
      <c r="M32" s="160" t="s">
        <v>3777</v>
      </c>
      <c r="N32" s="160" t="s">
        <v>3779</v>
      </c>
      <c r="O32" s="147"/>
      <c r="P32" s="21" t="s">
        <v>5927</v>
      </c>
    </row>
    <row r="33" spans="1:18" x14ac:dyDescent="0.3">
      <c r="A33" s="158">
        <v>29</v>
      </c>
      <c r="B33" s="158" t="s">
        <v>4075</v>
      </c>
      <c r="C33" s="158" t="s">
        <v>4076</v>
      </c>
      <c r="D33" s="161">
        <v>3</v>
      </c>
      <c r="E33" s="160" t="s">
        <v>4019</v>
      </c>
      <c r="F33" s="160" t="s">
        <v>3777</v>
      </c>
      <c r="G33" s="160" t="s">
        <v>3777</v>
      </c>
      <c r="H33" s="160" t="s">
        <v>3777</v>
      </c>
      <c r="I33" s="160"/>
      <c r="J33" s="160" t="s">
        <v>3779</v>
      </c>
      <c r="K33" s="160" t="s">
        <v>3777</v>
      </c>
      <c r="L33" s="160" t="s">
        <v>3777</v>
      </c>
      <c r="M33" s="160" t="s">
        <v>3777</v>
      </c>
      <c r="N33" s="160" t="s">
        <v>3779</v>
      </c>
      <c r="O33" s="147"/>
      <c r="P33" s="21" t="s">
        <v>5927</v>
      </c>
    </row>
    <row r="34" spans="1:18" x14ac:dyDescent="0.3">
      <c r="A34" s="158">
        <v>30</v>
      </c>
      <c r="B34" s="158" t="s">
        <v>4291</v>
      </c>
      <c r="C34" s="158" t="s">
        <v>4292</v>
      </c>
      <c r="D34" s="161">
        <v>6</v>
      </c>
      <c r="E34" s="160" t="s">
        <v>4019</v>
      </c>
      <c r="F34" s="160" t="s">
        <v>3777</v>
      </c>
      <c r="G34" s="160" t="s">
        <v>3777</v>
      </c>
      <c r="H34" s="160" t="s">
        <v>3777</v>
      </c>
      <c r="I34" s="160"/>
      <c r="J34" s="160" t="s">
        <v>3779</v>
      </c>
      <c r="K34" s="160" t="s">
        <v>3777</v>
      </c>
      <c r="L34" s="160" t="s">
        <v>3777</v>
      </c>
      <c r="M34" s="160" t="s">
        <v>3777</v>
      </c>
      <c r="N34" s="160" t="s">
        <v>3777</v>
      </c>
      <c r="O34" s="147"/>
      <c r="P34" s="21" t="s">
        <v>5929</v>
      </c>
    </row>
    <row r="35" spans="1:18" x14ac:dyDescent="0.3">
      <c r="A35" s="158">
        <v>31</v>
      </c>
      <c r="B35" s="158" t="s">
        <v>4221</v>
      </c>
      <c r="C35" s="158" t="s">
        <v>4222</v>
      </c>
      <c r="D35" s="161">
        <v>5</v>
      </c>
      <c r="E35" s="160" t="s">
        <v>4019</v>
      </c>
      <c r="F35" s="160" t="s">
        <v>3777</v>
      </c>
      <c r="G35" s="160" t="s">
        <v>3777</v>
      </c>
      <c r="H35" s="160" t="s">
        <v>3777</v>
      </c>
      <c r="I35" s="160"/>
      <c r="J35" s="160" t="s">
        <v>3779</v>
      </c>
      <c r="K35" s="160" t="s">
        <v>3777</v>
      </c>
      <c r="L35" s="160" t="s">
        <v>3777</v>
      </c>
      <c r="M35" s="160" t="s">
        <v>3777</v>
      </c>
      <c r="N35" s="160" t="s">
        <v>3777</v>
      </c>
      <c r="O35" s="147"/>
      <c r="P35" s="21" t="s">
        <v>5929</v>
      </c>
    </row>
    <row r="36" spans="1:18" x14ac:dyDescent="0.3">
      <c r="A36" s="158">
        <v>32</v>
      </c>
      <c r="B36" s="158" t="s">
        <v>4293</v>
      </c>
      <c r="C36" s="158" t="s">
        <v>4294</v>
      </c>
      <c r="D36" s="161">
        <v>6</v>
      </c>
      <c r="E36" s="160" t="s">
        <v>4019</v>
      </c>
      <c r="F36" s="160" t="s">
        <v>3777</v>
      </c>
      <c r="G36" s="160" t="s">
        <v>3777</v>
      </c>
      <c r="H36" s="160" t="s">
        <v>3777</v>
      </c>
      <c r="I36" s="160"/>
      <c r="J36" s="160" t="s">
        <v>3779</v>
      </c>
      <c r="K36" s="160" t="s">
        <v>3777</v>
      </c>
      <c r="L36" s="160" t="s">
        <v>3777</v>
      </c>
      <c r="M36" s="160" t="s">
        <v>3777</v>
      </c>
      <c r="N36" s="160" t="s">
        <v>3784</v>
      </c>
      <c r="O36" s="147"/>
      <c r="P36" s="21" t="s">
        <v>5927</v>
      </c>
    </row>
    <row r="37" spans="1:18" x14ac:dyDescent="0.3">
      <c r="A37" s="158">
        <v>33</v>
      </c>
      <c r="B37" s="158" t="s">
        <v>4377</v>
      </c>
      <c r="C37" s="158" t="s">
        <v>4378</v>
      </c>
      <c r="D37" s="161">
        <v>8</v>
      </c>
      <c r="E37" s="160" t="s">
        <v>4280</v>
      </c>
      <c r="F37" s="160" t="s">
        <v>3779</v>
      </c>
      <c r="G37" s="160" t="s">
        <v>3779</v>
      </c>
      <c r="H37" s="160" t="s">
        <v>3779</v>
      </c>
      <c r="I37" s="160"/>
      <c r="J37" s="160" t="s">
        <v>3777</v>
      </c>
      <c r="K37" s="160" t="s">
        <v>3777</v>
      </c>
      <c r="L37" s="160" t="s">
        <v>3777</v>
      </c>
      <c r="M37" s="160" t="s">
        <v>3779</v>
      </c>
      <c r="N37" s="160" t="s">
        <v>3779</v>
      </c>
      <c r="O37" s="147"/>
      <c r="P37" s="21" t="s">
        <v>5614</v>
      </c>
    </row>
    <row r="38" spans="1:18" x14ac:dyDescent="0.3">
      <c r="A38" s="158">
        <v>34</v>
      </c>
      <c r="B38" s="158" t="s">
        <v>4379</v>
      </c>
      <c r="C38" s="158" t="s">
        <v>4380</v>
      </c>
      <c r="D38" s="161">
        <v>8</v>
      </c>
      <c r="E38" s="160" t="s">
        <v>4280</v>
      </c>
      <c r="F38" s="160" t="s">
        <v>3779</v>
      </c>
      <c r="G38" s="160" t="s">
        <v>3779</v>
      </c>
      <c r="H38" s="160" t="s">
        <v>3779</v>
      </c>
      <c r="I38" s="160"/>
      <c r="J38" s="160" t="s">
        <v>3777</v>
      </c>
      <c r="K38" s="160" t="s">
        <v>3777</v>
      </c>
      <c r="L38" s="160" t="s">
        <v>3777</v>
      </c>
      <c r="M38" s="160" t="s">
        <v>3779</v>
      </c>
      <c r="N38" s="160" t="s">
        <v>3779</v>
      </c>
      <c r="O38" s="147"/>
      <c r="P38" s="21" t="s">
        <v>5614</v>
      </c>
    </row>
    <row r="39" spans="1:18" x14ac:dyDescent="0.3">
      <c r="A39" s="158">
        <v>35</v>
      </c>
      <c r="B39" s="158" t="s">
        <v>4381</v>
      </c>
      <c r="C39" s="158" t="s">
        <v>4382</v>
      </c>
      <c r="D39" s="161">
        <v>8</v>
      </c>
      <c r="E39" s="160" t="s">
        <v>4280</v>
      </c>
      <c r="F39" s="160" t="s">
        <v>3779</v>
      </c>
      <c r="G39" s="160" t="s">
        <v>3779</v>
      </c>
      <c r="H39" s="160" t="s">
        <v>3779</v>
      </c>
      <c r="I39" s="160"/>
      <c r="J39" s="160" t="s">
        <v>3779</v>
      </c>
      <c r="K39" s="160" t="s">
        <v>3777</v>
      </c>
      <c r="L39" s="160" t="s">
        <v>3777</v>
      </c>
      <c r="M39" s="160" t="s">
        <v>3779</v>
      </c>
      <c r="N39" s="160" t="s">
        <v>3777</v>
      </c>
      <c r="O39" s="147"/>
      <c r="P39" s="21" t="s">
        <v>5930</v>
      </c>
    </row>
    <row r="40" spans="1:18" x14ac:dyDescent="0.3">
      <c r="A40" s="158">
        <v>36</v>
      </c>
      <c r="B40" s="158" t="s">
        <v>4507</v>
      </c>
      <c r="C40" s="158" t="s">
        <v>4508</v>
      </c>
      <c r="D40" s="161">
        <v>9</v>
      </c>
      <c r="E40" s="160" t="s">
        <v>4280</v>
      </c>
      <c r="F40" s="160" t="s">
        <v>3779</v>
      </c>
      <c r="G40" s="160" t="s">
        <v>3779</v>
      </c>
      <c r="H40" s="160" t="s">
        <v>3779</v>
      </c>
      <c r="I40" s="160"/>
      <c r="J40" s="160" t="s">
        <v>3779</v>
      </c>
      <c r="K40" s="160" t="s">
        <v>3777</v>
      </c>
      <c r="L40" s="160" t="s">
        <v>3777</v>
      </c>
      <c r="M40" s="160" t="s">
        <v>3777</v>
      </c>
      <c r="N40" s="160" t="s">
        <v>3777</v>
      </c>
      <c r="O40" s="147"/>
      <c r="P40" s="21" t="s">
        <v>5930</v>
      </c>
    </row>
    <row r="41" spans="1:18" x14ac:dyDescent="0.3">
      <c r="A41" s="158">
        <v>37</v>
      </c>
      <c r="B41" s="158" t="s">
        <v>4509</v>
      </c>
      <c r="C41" s="158" t="s">
        <v>4510</v>
      </c>
      <c r="D41" s="161">
        <v>9</v>
      </c>
      <c r="E41" s="160" t="s">
        <v>4280</v>
      </c>
      <c r="F41" s="160" t="s">
        <v>3779</v>
      </c>
      <c r="G41" s="160" t="s">
        <v>3779</v>
      </c>
      <c r="H41" s="160" t="s">
        <v>3779</v>
      </c>
      <c r="I41" s="160"/>
      <c r="J41" s="160" t="s">
        <v>3779</v>
      </c>
      <c r="K41" s="160" t="s">
        <v>3777</v>
      </c>
      <c r="L41" s="160" t="s">
        <v>3777</v>
      </c>
      <c r="M41" s="160" t="s">
        <v>3779</v>
      </c>
      <c r="N41" s="160" t="s">
        <v>3777</v>
      </c>
      <c r="O41" s="147"/>
      <c r="P41" s="21" t="s">
        <v>5930</v>
      </c>
    </row>
    <row r="42" spans="1:18" x14ac:dyDescent="0.3">
      <c r="A42" s="158">
        <v>38</v>
      </c>
      <c r="B42" s="158" t="s">
        <v>4511</v>
      </c>
      <c r="C42" s="158" t="s">
        <v>4512</v>
      </c>
      <c r="D42" s="161">
        <v>9</v>
      </c>
      <c r="E42" s="160" t="s">
        <v>4280</v>
      </c>
      <c r="F42" s="160" t="s">
        <v>3779</v>
      </c>
      <c r="G42" s="160" t="s">
        <v>3779</v>
      </c>
      <c r="H42" s="160" t="s">
        <v>3779</v>
      </c>
      <c r="I42" s="160"/>
      <c r="J42" s="160" t="s">
        <v>3779</v>
      </c>
      <c r="K42" s="160" t="s">
        <v>3777</v>
      </c>
      <c r="L42" s="160" t="s">
        <v>3777</v>
      </c>
      <c r="M42" s="160" t="s">
        <v>3784</v>
      </c>
      <c r="N42" s="160" t="s">
        <v>3779</v>
      </c>
      <c r="O42" s="147"/>
      <c r="P42" s="21" t="s">
        <v>5614</v>
      </c>
    </row>
    <row r="43" spans="1:18" x14ac:dyDescent="0.3">
      <c r="A43" s="158">
        <v>39</v>
      </c>
      <c r="B43" s="158" t="s">
        <v>4513</v>
      </c>
      <c r="C43" s="158" t="s">
        <v>4514</v>
      </c>
      <c r="D43" s="161">
        <v>9</v>
      </c>
      <c r="E43" s="160" t="s">
        <v>4280</v>
      </c>
      <c r="F43" s="160" t="s">
        <v>3779</v>
      </c>
      <c r="G43" s="160" t="s">
        <v>3779</v>
      </c>
      <c r="H43" s="160" t="s">
        <v>3779</v>
      </c>
      <c r="I43" s="160"/>
      <c r="J43" s="160" t="s">
        <v>3779</v>
      </c>
      <c r="K43" s="160" t="s">
        <v>3777</v>
      </c>
      <c r="L43" s="160" t="s">
        <v>3777</v>
      </c>
      <c r="M43" s="160" t="s">
        <v>3779</v>
      </c>
      <c r="N43" s="160" t="s">
        <v>3777</v>
      </c>
      <c r="O43" s="147"/>
      <c r="P43" s="21" t="s">
        <v>5930</v>
      </c>
    </row>
    <row r="44" spans="1:18" x14ac:dyDescent="0.3">
      <c r="A44" s="158">
        <v>40</v>
      </c>
      <c r="B44" s="158" t="s">
        <v>4053</v>
      </c>
      <c r="C44" s="158" t="s">
        <v>4054</v>
      </c>
      <c r="D44" s="161">
        <v>2</v>
      </c>
      <c r="E44" s="160" t="s">
        <v>4019</v>
      </c>
      <c r="F44" s="160" t="s">
        <v>3777</v>
      </c>
      <c r="G44" s="160" t="s">
        <v>3777</v>
      </c>
      <c r="H44" s="160" t="s">
        <v>3777</v>
      </c>
      <c r="I44" s="160"/>
      <c r="J44" s="160" t="s">
        <v>3779</v>
      </c>
      <c r="K44" s="160" t="s">
        <v>3777</v>
      </c>
      <c r="L44" s="160" t="s">
        <v>3777</v>
      </c>
      <c r="M44" s="160" t="s">
        <v>3779</v>
      </c>
      <c r="N44" s="160" t="s">
        <v>3777</v>
      </c>
      <c r="O44" s="147"/>
      <c r="P44" s="21" t="s">
        <v>5929</v>
      </c>
      <c r="Q44" s="147" t="s">
        <v>3784</v>
      </c>
      <c r="R44" s="30" t="s">
        <v>3785</v>
      </c>
    </row>
    <row r="45" spans="1:18" x14ac:dyDescent="0.3">
      <c r="A45" s="158">
        <v>41</v>
      </c>
      <c r="B45" s="158" t="s">
        <v>4077</v>
      </c>
      <c r="C45" s="158" t="s">
        <v>4078</v>
      </c>
      <c r="D45" s="161">
        <v>3</v>
      </c>
      <c r="E45" s="160" t="s">
        <v>4019</v>
      </c>
      <c r="F45" s="160" t="s">
        <v>3777</v>
      </c>
      <c r="G45" s="160" t="s">
        <v>3777</v>
      </c>
      <c r="H45" s="160" t="s">
        <v>3777</v>
      </c>
      <c r="I45" s="160"/>
      <c r="J45" s="160" t="s">
        <v>3779</v>
      </c>
      <c r="K45" s="160" t="s">
        <v>3777</v>
      </c>
      <c r="L45" s="160" t="s">
        <v>3777</v>
      </c>
      <c r="M45" s="160" t="s">
        <v>3777</v>
      </c>
      <c r="N45" s="160" t="s">
        <v>3777</v>
      </c>
      <c r="O45" s="147"/>
      <c r="P45" s="21" t="s">
        <v>5929</v>
      </c>
    </row>
    <row r="46" spans="1:18" x14ac:dyDescent="0.3">
      <c r="A46" s="158">
        <v>42</v>
      </c>
      <c r="B46" s="158" t="s">
        <v>4079</v>
      </c>
      <c r="C46" s="158" t="s">
        <v>4080</v>
      </c>
      <c r="D46" s="161">
        <v>3</v>
      </c>
      <c r="E46" s="160" t="s">
        <v>4019</v>
      </c>
      <c r="F46" s="160" t="s">
        <v>3777</v>
      </c>
      <c r="G46" s="160" t="s">
        <v>3777</v>
      </c>
      <c r="H46" s="160" t="s">
        <v>3777</v>
      </c>
      <c r="I46" s="160"/>
      <c r="J46" s="160" t="s">
        <v>3779</v>
      </c>
      <c r="K46" s="160" t="s">
        <v>3777</v>
      </c>
      <c r="L46" s="160" t="s">
        <v>3777</v>
      </c>
      <c r="M46" s="160" t="s">
        <v>3777</v>
      </c>
      <c r="N46" s="160" t="s">
        <v>3777</v>
      </c>
      <c r="O46" s="147"/>
      <c r="P46" s="21" t="s">
        <v>5929</v>
      </c>
    </row>
    <row r="47" spans="1:18" x14ac:dyDescent="0.3">
      <c r="A47" s="158">
        <v>43</v>
      </c>
      <c r="B47" s="158" t="s">
        <v>4081</v>
      </c>
      <c r="C47" s="158" t="s">
        <v>4082</v>
      </c>
      <c r="D47" s="161">
        <v>3</v>
      </c>
      <c r="E47" s="160" t="s">
        <v>4019</v>
      </c>
      <c r="F47" s="160" t="s">
        <v>3777</v>
      </c>
      <c r="G47" s="160" t="s">
        <v>3777</v>
      </c>
      <c r="H47" s="160" t="s">
        <v>3777</v>
      </c>
      <c r="I47" s="160"/>
      <c r="J47" s="160" t="s">
        <v>3779</v>
      </c>
      <c r="K47" s="160" t="s">
        <v>3777</v>
      </c>
      <c r="L47" s="160" t="s">
        <v>3777</v>
      </c>
      <c r="M47" s="160" t="s">
        <v>3784</v>
      </c>
      <c r="N47" s="160" t="s">
        <v>3777</v>
      </c>
      <c r="O47" s="147"/>
      <c r="P47" s="21" t="s">
        <v>5929</v>
      </c>
    </row>
    <row r="48" spans="1:18" x14ac:dyDescent="0.3">
      <c r="A48" s="158">
        <v>44</v>
      </c>
      <c r="B48" s="158" t="s">
        <v>4083</v>
      </c>
      <c r="C48" s="158" t="s">
        <v>4084</v>
      </c>
      <c r="D48" s="161">
        <v>3</v>
      </c>
      <c r="E48" s="160" t="s">
        <v>4019</v>
      </c>
      <c r="F48" s="160" t="s">
        <v>3777</v>
      </c>
      <c r="G48" s="160" t="s">
        <v>3777</v>
      </c>
      <c r="H48" s="160" t="s">
        <v>3777</v>
      </c>
      <c r="I48" s="160"/>
      <c r="J48" s="160" t="s">
        <v>3779</v>
      </c>
      <c r="K48" s="160" t="s">
        <v>3777</v>
      </c>
      <c r="L48" s="160" t="s">
        <v>3777</v>
      </c>
      <c r="M48" s="160" t="s">
        <v>3779</v>
      </c>
      <c r="N48" s="160" t="s">
        <v>3779</v>
      </c>
      <c r="O48" s="147"/>
      <c r="P48" s="21" t="s">
        <v>5927</v>
      </c>
    </row>
    <row r="49" spans="1:16" x14ac:dyDescent="0.3">
      <c r="A49" s="158">
        <v>45</v>
      </c>
      <c r="B49" s="158" t="s">
        <v>4085</v>
      </c>
      <c r="C49" s="158" t="s">
        <v>4086</v>
      </c>
      <c r="D49" s="161">
        <v>3</v>
      </c>
      <c r="E49" s="160" t="s">
        <v>4019</v>
      </c>
      <c r="F49" s="160" t="s">
        <v>3777</v>
      </c>
      <c r="G49" s="160" t="s">
        <v>3777</v>
      </c>
      <c r="H49" s="160" t="s">
        <v>3777</v>
      </c>
      <c r="I49" s="160"/>
      <c r="J49" s="160" t="s">
        <v>3779</v>
      </c>
      <c r="K49" s="160" t="s">
        <v>3777</v>
      </c>
      <c r="L49" s="160" t="s">
        <v>3777</v>
      </c>
      <c r="M49" s="160" t="s">
        <v>3779</v>
      </c>
      <c r="N49" s="160" t="s">
        <v>3779</v>
      </c>
      <c r="O49" s="147"/>
      <c r="P49" s="21" t="s">
        <v>5927</v>
      </c>
    </row>
    <row r="50" spans="1:16" x14ac:dyDescent="0.3">
      <c r="A50" s="158">
        <v>46</v>
      </c>
      <c r="B50" s="158" t="s">
        <v>4295</v>
      </c>
      <c r="C50" s="158" t="s">
        <v>4296</v>
      </c>
      <c r="D50" s="161">
        <v>6</v>
      </c>
      <c r="E50" s="160" t="s">
        <v>4019</v>
      </c>
      <c r="F50" s="160" t="s">
        <v>3777</v>
      </c>
      <c r="G50" s="160" t="s">
        <v>3777</v>
      </c>
      <c r="H50" s="160" t="s">
        <v>3777</v>
      </c>
      <c r="I50" s="160"/>
      <c r="J50" s="160" t="s">
        <v>3779</v>
      </c>
      <c r="K50" s="160" t="s">
        <v>3777</v>
      </c>
      <c r="L50" s="160" t="s">
        <v>3777</v>
      </c>
      <c r="M50" s="160" t="s">
        <v>3777</v>
      </c>
      <c r="N50" s="160" t="s">
        <v>3779</v>
      </c>
      <c r="O50" s="147"/>
      <c r="P50" s="21" t="s">
        <v>5927</v>
      </c>
    </row>
    <row r="51" spans="1:16" x14ac:dyDescent="0.3">
      <c r="A51" s="158">
        <v>47</v>
      </c>
      <c r="B51" s="158" t="s">
        <v>4223</v>
      </c>
      <c r="C51" s="158" t="s">
        <v>4224</v>
      </c>
      <c r="D51" s="161">
        <v>5</v>
      </c>
      <c r="E51" s="160" t="s">
        <v>4019</v>
      </c>
      <c r="F51" s="160" t="s">
        <v>3777</v>
      </c>
      <c r="G51" s="160" t="s">
        <v>3777</v>
      </c>
      <c r="H51" s="160" t="s">
        <v>3777</v>
      </c>
      <c r="I51" s="160"/>
      <c r="J51" s="160" t="s">
        <v>3779</v>
      </c>
      <c r="K51" s="160" t="s">
        <v>3777</v>
      </c>
      <c r="L51" s="160" t="s">
        <v>3777</v>
      </c>
      <c r="M51" s="160" t="s">
        <v>3777</v>
      </c>
      <c r="N51" s="160" t="s">
        <v>3784</v>
      </c>
      <c r="O51" s="147"/>
      <c r="P51" s="21" t="s">
        <v>5927</v>
      </c>
    </row>
    <row r="52" spans="1:16" x14ac:dyDescent="0.3">
      <c r="A52" s="158">
        <v>48</v>
      </c>
      <c r="B52" s="158" t="s">
        <v>4142</v>
      </c>
      <c r="C52" s="158" t="s">
        <v>4143</v>
      </c>
      <c r="D52" s="161">
        <v>4</v>
      </c>
      <c r="E52" s="160" t="s">
        <v>4019</v>
      </c>
      <c r="F52" s="160" t="s">
        <v>3777</v>
      </c>
      <c r="G52" s="160" t="s">
        <v>3777</v>
      </c>
      <c r="H52" s="160" t="s">
        <v>3777</v>
      </c>
      <c r="I52" s="160"/>
      <c r="J52" s="160" t="s">
        <v>3779</v>
      </c>
      <c r="K52" s="160" t="s">
        <v>3777</v>
      </c>
      <c r="L52" s="160" t="s">
        <v>3777</v>
      </c>
      <c r="M52" s="160" t="s">
        <v>3779</v>
      </c>
      <c r="N52" s="160" t="s">
        <v>3777</v>
      </c>
      <c r="O52" s="147"/>
      <c r="P52" s="21" t="s">
        <v>5929</v>
      </c>
    </row>
    <row r="53" spans="1:16" x14ac:dyDescent="0.3">
      <c r="A53" s="158">
        <v>49</v>
      </c>
      <c r="B53" s="158" t="s">
        <v>4383</v>
      </c>
      <c r="C53" s="158" t="s">
        <v>4384</v>
      </c>
      <c r="D53" s="161">
        <v>8</v>
      </c>
      <c r="E53" s="160" t="s">
        <v>4280</v>
      </c>
      <c r="F53" s="160" t="s">
        <v>3779</v>
      </c>
      <c r="G53" s="160" t="s">
        <v>3779</v>
      </c>
      <c r="H53" s="160" t="s">
        <v>3779</v>
      </c>
      <c r="I53" s="160"/>
      <c r="J53" s="160" t="s">
        <v>3779</v>
      </c>
      <c r="K53" s="160" t="s">
        <v>3777</v>
      </c>
      <c r="L53" s="160" t="s">
        <v>3777</v>
      </c>
      <c r="M53" s="160" t="s">
        <v>3777</v>
      </c>
      <c r="N53" s="160" t="s">
        <v>3779</v>
      </c>
      <c r="O53" s="147"/>
      <c r="P53" s="21" t="s">
        <v>5614</v>
      </c>
    </row>
    <row r="54" spans="1:16" x14ac:dyDescent="0.3">
      <c r="A54" s="158">
        <v>50</v>
      </c>
      <c r="B54" s="158" t="s">
        <v>4515</v>
      </c>
      <c r="C54" s="158" t="s">
        <v>4516</v>
      </c>
      <c r="D54" s="161">
        <v>9</v>
      </c>
      <c r="E54" s="160" t="s">
        <v>4280</v>
      </c>
      <c r="F54" s="160" t="s">
        <v>3779</v>
      </c>
      <c r="G54" s="160" t="s">
        <v>3779</v>
      </c>
      <c r="H54" s="160" t="s">
        <v>3779</v>
      </c>
      <c r="I54" s="160"/>
      <c r="J54" s="160" t="s">
        <v>3779</v>
      </c>
      <c r="K54" s="160" t="s">
        <v>3777</v>
      </c>
      <c r="L54" s="160" t="s">
        <v>3777</v>
      </c>
      <c r="M54" s="160" t="s">
        <v>3777</v>
      </c>
      <c r="N54" s="160" t="s">
        <v>3777</v>
      </c>
      <c r="O54" s="147"/>
      <c r="P54" s="21" t="s">
        <v>5930</v>
      </c>
    </row>
    <row r="55" spans="1:16" x14ac:dyDescent="0.3">
      <c r="A55" s="158">
        <v>51</v>
      </c>
      <c r="B55" s="158" t="s">
        <v>4144</v>
      </c>
      <c r="C55" s="158" t="s">
        <v>4145</v>
      </c>
      <c r="D55" s="161">
        <v>4</v>
      </c>
      <c r="E55" s="160" t="s">
        <v>4019</v>
      </c>
      <c r="F55" s="160" t="s">
        <v>3777</v>
      </c>
      <c r="G55" s="160" t="s">
        <v>3777</v>
      </c>
      <c r="H55" s="160" t="s">
        <v>3777</v>
      </c>
      <c r="I55" s="160"/>
      <c r="J55" s="160" t="s">
        <v>3779</v>
      </c>
      <c r="K55" s="160" t="s">
        <v>3777</v>
      </c>
      <c r="L55" s="160" t="s">
        <v>3777</v>
      </c>
      <c r="M55" s="160" t="s">
        <v>3777</v>
      </c>
      <c r="N55" s="160" t="s">
        <v>3784</v>
      </c>
      <c r="O55" s="147"/>
      <c r="P55" s="21" t="s">
        <v>5927</v>
      </c>
    </row>
    <row r="56" spans="1:16" x14ac:dyDescent="0.3">
      <c r="A56" s="158">
        <v>52</v>
      </c>
      <c r="B56" s="158" t="s">
        <v>4146</v>
      </c>
      <c r="C56" s="158" t="s">
        <v>4147</v>
      </c>
      <c r="D56" s="161">
        <v>4</v>
      </c>
      <c r="E56" s="160" t="s">
        <v>4019</v>
      </c>
      <c r="F56" s="160" t="s">
        <v>3777</v>
      </c>
      <c r="G56" s="160" t="s">
        <v>3777</v>
      </c>
      <c r="H56" s="160" t="s">
        <v>3777</v>
      </c>
      <c r="I56" s="160"/>
      <c r="J56" s="160" t="s">
        <v>3779</v>
      </c>
      <c r="K56" s="160" t="s">
        <v>3777</v>
      </c>
      <c r="L56" s="160" t="s">
        <v>3777</v>
      </c>
      <c r="M56" s="160" t="s">
        <v>3777</v>
      </c>
      <c r="N56" s="160" t="s">
        <v>3779</v>
      </c>
      <c r="O56" s="147"/>
      <c r="P56" s="21" t="s">
        <v>5927</v>
      </c>
    </row>
    <row r="57" spans="1:16" x14ac:dyDescent="0.3">
      <c r="A57" s="158">
        <v>53</v>
      </c>
      <c r="B57" s="158" t="s">
        <v>4341</v>
      </c>
      <c r="C57" s="158" t="s">
        <v>4342</v>
      </c>
      <c r="D57" s="161">
        <v>7</v>
      </c>
      <c r="E57" s="160" t="s">
        <v>4280</v>
      </c>
      <c r="F57" s="160" t="s">
        <v>3779</v>
      </c>
      <c r="G57" s="160" t="s">
        <v>3779</v>
      </c>
      <c r="H57" s="160" t="s">
        <v>3779</v>
      </c>
      <c r="I57" s="160"/>
      <c r="J57" s="160" t="s">
        <v>3779</v>
      </c>
      <c r="K57" s="160" t="s">
        <v>3777</v>
      </c>
      <c r="L57" s="160" t="s">
        <v>3777</v>
      </c>
      <c r="M57" s="160" t="s">
        <v>3779</v>
      </c>
      <c r="N57" s="160" t="s">
        <v>3777</v>
      </c>
      <c r="O57" s="147"/>
      <c r="P57" s="21" t="s">
        <v>5930</v>
      </c>
    </row>
    <row r="58" spans="1:16" x14ac:dyDescent="0.3">
      <c r="A58" s="158">
        <v>54</v>
      </c>
      <c r="B58" s="158" t="s">
        <v>4148</v>
      </c>
      <c r="C58" s="158" t="s">
        <v>4149</v>
      </c>
      <c r="D58" s="161">
        <v>4</v>
      </c>
      <c r="E58" s="160" t="s">
        <v>4019</v>
      </c>
      <c r="F58" s="160" t="s">
        <v>3777</v>
      </c>
      <c r="G58" s="160" t="s">
        <v>3777</v>
      </c>
      <c r="H58" s="160" t="s">
        <v>3777</v>
      </c>
      <c r="I58" s="160"/>
      <c r="J58" s="160" t="s">
        <v>3779</v>
      </c>
      <c r="K58" s="160" t="s">
        <v>3777</v>
      </c>
      <c r="L58" s="160" t="s">
        <v>3777</v>
      </c>
      <c r="M58" s="160" t="s">
        <v>3779</v>
      </c>
      <c r="N58" s="160" t="s">
        <v>3779</v>
      </c>
      <c r="O58" s="147"/>
      <c r="P58" s="21" t="s">
        <v>5927</v>
      </c>
    </row>
    <row r="59" spans="1:16" x14ac:dyDescent="0.3">
      <c r="A59" s="158">
        <v>55</v>
      </c>
      <c r="B59" s="158" t="s">
        <v>4150</v>
      </c>
      <c r="C59" s="158" t="s">
        <v>4151</v>
      </c>
      <c r="D59" s="161">
        <v>4</v>
      </c>
      <c r="E59" s="160" t="s">
        <v>4019</v>
      </c>
      <c r="F59" s="160" t="s">
        <v>3777</v>
      </c>
      <c r="G59" s="160" t="s">
        <v>3777</v>
      </c>
      <c r="H59" s="160" t="s">
        <v>3777</v>
      </c>
      <c r="I59" s="160"/>
      <c r="J59" s="160" t="s">
        <v>3779</v>
      </c>
      <c r="K59" s="160" t="s">
        <v>3777</v>
      </c>
      <c r="L59" s="160" t="s">
        <v>3777</v>
      </c>
      <c r="M59" s="160" t="s">
        <v>3779</v>
      </c>
      <c r="N59" s="160" t="s">
        <v>3779</v>
      </c>
      <c r="O59" s="147"/>
      <c r="P59" s="21" t="s">
        <v>5927</v>
      </c>
    </row>
    <row r="60" spans="1:16" x14ac:dyDescent="0.3">
      <c r="A60" s="158">
        <v>56</v>
      </c>
      <c r="B60" s="158" t="s">
        <v>4152</v>
      </c>
      <c r="C60" s="158" t="s">
        <v>4153</v>
      </c>
      <c r="D60" s="161">
        <v>4</v>
      </c>
      <c r="E60" s="160" t="s">
        <v>4019</v>
      </c>
      <c r="F60" s="160" t="s">
        <v>3777</v>
      </c>
      <c r="G60" s="160" t="s">
        <v>3777</v>
      </c>
      <c r="H60" s="160" t="s">
        <v>3777</v>
      </c>
      <c r="I60" s="160"/>
      <c r="J60" s="160" t="s">
        <v>3779</v>
      </c>
      <c r="K60" s="160" t="s">
        <v>3777</v>
      </c>
      <c r="L60" s="160" t="s">
        <v>3777</v>
      </c>
      <c r="M60" s="160" t="s">
        <v>3779</v>
      </c>
      <c r="N60" s="160" t="s">
        <v>3779</v>
      </c>
      <c r="O60" s="147"/>
      <c r="P60" s="21" t="s">
        <v>5927</v>
      </c>
    </row>
    <row r="61" spans="1:16" x14ac:dyDescent="0.3">
      <c r="A61" s="158">
        <v>57</v>
      </c>
      <c r="B61" s="158" t="s">
        <v>4087</v>
      </c>
      <c r="C61" s="158" t="s">
        <v>4088</v>
      </c>
      <c r="D61" s="161">
        <v>3</v>
      </c>
      <c r="E61" s="160" t="s">
        <v>4019</v>
      </c>
      <c r="F61" s="160" t="s">
        <v>3777</v>
      </c>
      <c r="G61" s="160" t="s">
        <v>3777</v>
      </c>
      <c r="H61" s="160" t="s">
        <v>3777</v>
      </c>
      <c r="I61" s="160"/>
      <c r="J61" s="160" t="s">
        <v>3779</v>
      </c>
      <c r="K61" s="160" t="s">
        <v>3777</v>
      </c>
      <c r="L61" s="160" t="s">
        <v>3777</v>
      </c>
      <c r="M61" s="160" t="s">
        <v>3777</v>
      </c>
      <c r="N61" s="160" t="s">
        <v>3779</v>
      </c>
      <c r="O61" s="147"/>
      <c r="P61" s="21" t="s">
        <v>5927</v>
      </c>
    </row>
    <row r="62" spans="1:16" x14ac:dyDescent="0.3">
      <c r="A62" s="158">
        <v>58</v>
      </c>
      <c r="B62" s="158" t="s">
        <v>4517</v>
      </c>
      <c r="C62" s="158" t="s">
        <v>4518</v>
      </c>
      <c r="D62" s="161">
        <v>9</v>
      </c>
      <c r="E62" s="160" t="s">
        <v>4280</v>
      </c>
      <c r="F62" s="160" t="s">
        <v>3779</v>
      </c>
      <c r="G62" s="160" t="s">
        <v>3779</v>
      </c>
      <c r="H62" s="160" t="s">
        <v>3779</v>
      </c>
      <c r="I62" s="160"/>
      <c r="J62" s="160" t="s">
        <v>3779</v>
      </c>
      <c r="K62" s="160" t="s">
        <v>3777</v>
      </c>
      <c r="L62" s="160" t="s">
        <v>3777</v>
      </c>
      <c r="M62" s="160" t="s">
        <v>3777</v>
      </c>
      <c r="N62" s="160" t="s">
        <v>3777</v>
      </c>
      <c r="O62" s="147"/>
      <c r="P62" s="21" t="s">
        <v>5930</v>
      </c>
    </row>
    <row r="63" spans="1:16" x14ac:dyDescent="0.3">
      <c r="A63" s="158">
        <v>59</v>
      </c>
      <c r="B63" s="158" t="s">
        <v>4811</v>
      </c>
      <c r="C63" s="158" t="s">
        <v>4812</v>
      </c>
      <c r="D63" s="161">
        <v>9</v>
      </c>
      <c r="E63" s="160" t="s">
        <v>4030</v>
      </c>
      <c r="F63" s="160" t="s">
        <v>3784</v>
      </c>
      <c r="G63" s="160" t="s">
        <v>3784</v>
      </c>
      <c r="H63" s="160" t="s">
        <v>3784</v>
      </c>
      <c r="I63" s="160"/>
      <c r="J63" s="160" t="s">
        <v>3779</v>
      </c>
      <c r="K63" s="160" t="s">
        <v>3777</v>
      </c>
      <c r="L63" s="160" t="s">
        <v>3777</v>
      </c>
      <c r="M63" s="160" t="s">
        <v>3779</v>
      </c>
      <c r="N63" s="160" t="s">
        <v>3779</v>
      </c>
      <c r="O63" s="147"/>
      <c r="P63" s="21" t="s">
        <v>4026</v>
      </c>
    </row>
    <row r="64" spans="1:16" x14ac:dyDescent="0.3">
      <c r="A64" s="158">
        <v>60</v>
      </c>
      <c r="B64" s="158" t="s">
        <v>4519</v>
      </c>
      <c r="C64" s="158" t="s">
        <v>4520</v>
      </c>
      <c r="D64" s="161">
        <v>9</v>
      </c>
      <c r="E64" s="160" t="s">
        <v>4280</v>
      </c>
      <c r="F64" s="160" t="s">
        <v>3779</v>
      </c>
      <c r="G64" s="160" t="s">
        <v>3779</v>
      </c>
      <c r="H64" s="160" t="s">
        <v>3779</v>
      </c>
      <c r="I64" s="160"/>
      <c r="J64" s="160" t="s">
        <v>3779</v>
      </c>
      <c r="K64" s="160" t="s">
        <v>3777</v>
      </c>
      <c r="L64" s="160" t="s">
        <v>3777</v>
      </c>
      <c r="M64" s="160" t="s">
        <v>3779</v>
      </c>
      <c r="N64" s="160" t="s">
        <v>3779</v>
      </c>
      <c r="O64" s="147"/>
      <c r="P64" s="21" t="s">
        <v>5614</v>
      </c>
    </row>
    <row r="65" spans="1:16" x14ac:dyDescent="0.3">
      <c r="A65" s="158">
        <v>61</v>
      </c>
      <c r="B65" s="158" t="s">
        <v>4297</v>
      </c>
      <c r="C65" s="158" t="s">
        <v>4298</v>
      </c>
      <c r="D65" s="161">
        <v>6</v>
      </c>
      <c r="E65" s="160" t="s">
        <v>4019</v>
      </c>
      <c r="F65" s="160" t="s">
        <v>3777</v>
      </c>
      <c r="G65" s="160" t="s">
        <v>3777</v>
      </c>
      <c r="H65" s="160" t="s">
        <v>3777</v>
      </c>
      <c r="I65" s="160"/>
      <c r="J65" s="160" t="s">
        <v>3779</v>
      </c>
      <c r="K65" s="160" t="s">
        <v>3777</v>
      </c>
      <c r="L65" s="160" t="s">
        <v>3777</v>
      </c>
      <c r="M65" s="160" t="s">
        <v>3779</v>
      </c>
      <c r="N65" s="160" t="s">
        <v>3777</v>
      </c>
      <c r="O65" s="147"/>
      <c r="P65" s="21" t="s">
        <v>5929</v>
      </c>
    </row>
    <row r="66" spans="1:16" x14ac:dyDescent="0.3">
      <c r="A66" s="158">
        <v>62</v>
      </c>
      <c r="B66" s="158" t="s">
        <v>4154</v>
      </c>
      <c r="C66" s="158" t="s">
        <v>4155</v>
      </c>
      <c r="D66" s="161">
        <v>4</v>
      </c>
      <c r="E66" s="160" t="s">
        <v>4019</v>
      </c>
      <c r="F66" s="160" t="s">
        <v>3777</v>
      </c>
      <c r="G66" s="160" t="s">
        <v>3777</v>
      </c>
      <c r="H66" s="160" t="s">
        <v>3777</v>
      </c>
      <c r="I66" s="160"/>
      <c r="J66" s="160" t="s">
        <v>3779</v>
      </c>
      <c r="K66" s="160" t="s">
        <v>3777</v>
      </c>
      <c r="L66" s="160" t="s">
        <v>3777</v>
      </c>
      <c r="M66" s="160" t="s">
        <v>3779</v>
      </c>
      <c r="N66" s="160" t="s">
        <v>3779</v>
      </c>
      <c r="O66" s="147"/>
      <c r="P66" s="21" t="s">
        <v>5927</v>
      </c>
    </row>
    <row r="67" spans="1:16" x14ac:dyDescent="0.3">
      <c r="A67" s="158">
        <v>63</v>
      </c>
      <c r="B67" s="158" t="s">
        <v>4156</v>
      </c>
      <c r="C67" s="158" t="s">
        <v>4157</v>
      </c>
      <c r="D67" s="161">
        <v>4</v>
      </c>
      <c r="E67" s="160" t="s">
        <v>4019</v>
      </c>
      <c r="F67" s="160" t="s">
        <v>3777</v>
      </c>
      <c r="G67" s="160" t="s">
        <v>3777</v>
      </c>
      <c r="H67" s="160" t="s">
        <v>3777</v>
      </c>
      <c r="I67" s="160"/>
      <c r="J67" s="160" t="s">
        <v>3779</v>
      </c>
      <c r="K67" s="160" t="s">
        <v>3777</v>
      </c>
      <c r="L67" s="160" t="s">
        <v>3777</v>
      </c>
      <c r="M67" s="160" t="s">
        <v>3779</v>
      </c>
      <c r="N67" s="160" t="s">
        <v>3779</v>
      </c>
      <c r="O67" s="147"/>
      <c r="P67" s="21" t="s">
        <v>5927</v>
      </c>
    </row>
    <row r="68" spans="1:16" x14ac:dyDescent="0.3">
      <c r="A68" s="158">
        <v>64</v>
      </c>
      <c r="B68" s="158" t="s">
        <v>4089</v>
      </c>
      <c r="C68" s="158" t="s">
        <v>4090</v>
      </c>
      <c r="D68" s="161">
        <v>3</v>
      </c>
      <c r="E68" s="160" t="s">
        <v>4019</v>
      </c>
      <c r="F68" s="160" t="s">
        <v>3777</v>
      </c>
      <c r="G68" s="160" t="s">
        <v>3777</v>
      </c>
      <c r="H68" s="160" t="s">
        <v>3777</v>
      </c>
      <c r="I68" s="160"/>
      <c r="J68" s="160" t="s">
        <v>3779</v>
      </c>
      <c r="K68" s="160" t="s">
        <v>3777</v>
      </c>
      <c r="L68" s="160" t="s">
        <v>3777</v>
      </c>
      <c r="M68" s="160" t="s">
        <v>3779</v>
      </c>
      <c r="N68" s="160" t="s">
        <v>3779</v>
      </c>
      <c r="O68" s="147"/>
      <c r="P68" s="21" t="s">
        <v>5927</v>
      </c>
    </row>
    <row r="69" spans="1:16" x14ac:dyDescent="0.3">
      <c r="A69" s="158">
        <v>65</v>
      </c>
      <c r="B69" s="158" t="s">
        <v>4359</v>
      </c>
      <c r="C69" s="158" t="s">
        <v>4360</v>
      </c>
      <c r="D69" s="161">
        <v>7</v>
      </c>
      <c r="E69" s="160" t="s">
        <v>4019</v>
      </c>
      <c r="F69" s="160" t="s">
        <v>3777</v>
      </c>
      <c r="G69" s="160" t="s">
        <v>3777</v>
      </c>
      <c r="H69" s="160" t="s">
        <v>3777</v>
      </c>
      <c r="I69" s="160"/>
      <c r="J69" s="160" t="s">
        <v>3777</v>
      </c>
      <c r="K69" s="160" t="s">
        <v>3777</v>
      </c>
      <c r="L69" s="160" t="s">
        <v>3777</v>
      </c>
      <c r="M69" s="160" t="s">
        <v>3777</v>
      </c>
      <c r="N69" s="160" t="s">
        <v>3779</v>
      </c>
      <c r="O69" s="147"/>
      <c r="P69" s="21" t="s">
        <v>5927</v>
      </c>
    </row>
    <row r="70" spans="1:16" x14ac:dyDescent="0.3">
      <c r="A70" s="158">
        <v>66</v>
      </c>
      <c r="B70" s="158" t="s">
        <v>4361</v>
      </c>
      <c r="C70" s="158" t="s">
        <v>4362</v>
      </c>
      <c r="D70" s="161">
        <v>7</v>
      </c>
      <c r="E70" s="160" t="s">
        <v>4019</v>
      </c>
      <c r="F70" s="160" t="s">
        <v>3777</v>
      </c>
      <c r="G70" s="160" t="s">
        <v>3777</v>
      </c>
      <c r="H70" s="160" t="s">
        <v>3777</v>
      </c>
      <c r="I70" s="160"/>
      <c r="J70" s="160" t="s">
        <v>3777</v>
      </c>
      <c r="K70" s="160" t="s">
        <v>3777</v>
      </c>
      <c r="L70" s="160" t="s">
        <v>3777</v>
      </c>
      <c r="M70" s="160" t="s">
        <v>3777</v>
      </c>
      <c r="N70" s="160" t="s">
        <v>3777</v>
      </c>
      <c r="O70" s="147"/>
      <c r="P70" s="21" t="s">
        <v>5929</v>
      </c>
    </row>
    <row r="71" spans="1:16" x14ac:dyDescent="0.3">
      <c r="A71" s="158">
        <v>67</v>
      </c>
      <c r="B71" s="158" t="s">
        <v>4091</v>
      </c>
      <c r="C71" s="158" t="s">
        <v>4092</v>
      </c>
      <c r="D71" s="161">
        <v>3</v>
      </c>
      <c r="E71" s="160" t="s">
        <v>4019</v>
      </c>
      <c r="F71" s="160" t="s">
        <v>3777</v>
      </c>
      <c r="G71" s="160" t="s">
        <v>3777</v>
      </c>
      <c r="H71" s="160" t="s">
        <v>3777</v>
      </c>
      <c r="I71" s="160"/>
      <c r="J71" s="160" t="s">
        <v>3779</v>
      </c>
      <c r="K71" s="160" t="s">
        <v>3777</v>
      </c>
      <c r="L71" s="160" t="s">
        <v>3777</v>
      </c>
      <c r="M71" s="160" t="s">
        <v>3777</v>
      </c>
      <c r="N71" s="160" t="s">
        <v>3777</v>
      </c>
      <c r="O71" s="147"/>
      <c r="P71" s="21" t="s">
        <v>5929</v>
      </c>
    </row>
    <row r="72" spans="1:16" x14ac:dyDescent="0.3">
      <c r="A72" s="158">
        <v>68</v>
      </c>
      <c r="B72" s="158" t="s">
        <v>4299</v>
      </c>
      <c r="C72" s="158" t="s">
        <v>4300</v>
      </c>
      <c r="D72" s="161">
        <v>6</v>
      </c>
      <c r="E72" s="160" t="s">
        <v>4019</v>
      </c>
      <c r="F72" s="160" t="s">
        <v>3777</v>
      </c>
      <c r="G72" s="160" t="s">
        <v>3777</v>
      </c>
      <c r="H72" s="160" t="s">
        <v>3777</v>
      </c>
      <c r="I72" s="160"/>
      <c r="J72" s="160" t="s">
        <v>3779</v>
      </c>
      <c r="K72" s="160" t="s">
        <v>3777</v>
      </c>
      <c r="L72" s="160" t="s">
        <v>3777</v>
      </c>
      <c r="M72" s="160" t="s">
        <v>3777</v>
      </c>
      <c r="N72" s="160" t="s">
        <v>3779</v>
      </c>
      <c r="O72" s="147"/>
      <c r="P72" s="21" t="s">
        <v>5927</v>
      </c>
    </row>
    <row r="73" spans="1:16" x14ac:dyDescent="0.3">
      <c r="A73" s="158">
        <v>69</v>
      </c>
      <c r="B73" s="158" t="s">
        <v>4225</v>
      </c>
      <c r="C73" s="158" t="s">
        <v>4226</v>
      </c>
      <c r="D73" s="161">
        <v>5</v>
      </c>
      <c r="E73" s="160" t="s">
        <v>4019</v>
      </c>
      <c r="F73" s="160" t="s">
        <v>3777</v>
      </c>
      <c r="G73" s="160" t="s">
        <v>3777</v>
      </c>
      <c r="H73" s="160" t="s">
        <v>3777</v>
      </c>
      <c r="I73" s="160"/>
      <c r="J73" s="160" t="s">
        <v>3779</v>
      </c>
      <c r="K73" s="160" t="s">
        <v>3777</v>
      </c>
      <c r="L73" s="160" t="s">
        <v>3777</v>
      </c>
      <c r="M73" s="160" t="s">
        <v>3777</v>
      </c>
      <c r="N73" s="160" t="s">
        <v>3779</v>
      </c>
      <c r="O73" s="147"/>
      <c r="P73" s="21" t="s">
        <v>5927</v>
      </c>
    </row>
    <row r="74" spans="1:16" x14ac:dyDescent="0.3">
      <c r="A74" s="158">
        <v>70</v>
      </c>
      <c r="B74" s="158" t="s">
        <v>4521</v>
      </c>
      <c r="C74" s="158" t="s">
        <v>4522</v>
      </c>
      <c r="D74" s="161">
        <v>9</v>
      </c>
      <c r="E74" s="160" t="s">
        <v>4280</v>
      </c>
      <c r="F74" s="160" t="s">
        <v>3779</v>
      </c>
      <c r="G74" s="160" t="s">
        <v>3779</v>
      </c>
      <c r="H74" s="160" t="s">
        <v>3779</v>
      </c>
      <c r="I74" s="160"/>
      <c r="J74" s="160" t="s">
        <v>3777</v>
      </c>
      <c r="K74" s="160" t="s">
        <v>3777</v>
      </c>
      <c r="L74" s="160" t="s">
        <v>3777</v>
      </c>
      <c r="M74" s="160" t="s">
        <v>3779</v>
      </c>
      <c r="N74" s="160" t="s">
        <v>3779</v>
      </c>
      <c r="O74" s="147"/>
      <c r="P74" s="21" t="s">
        <v>5614</v>
      </c>
    </row>
    <row r="75" spans="1:16" x14ac:dyDescent="0.3">
      <c r="A75" s="158">
        <v>71</v>
      </c>
      <c r="B75" s="158" t="s">
        <v>4523</v>
      </c>
      <c r="C75" s="158" t="s">
        <v>4524</v>
      </c>
      <c r="D75" s="161">
        <v>9</v>
      </c>
      <c r="E75" s="160" t="s">
        <v>4280</v>
      </c>
      <c r="F75" s="160" t="s">
        <v>3779</v>
      </c>
      <c r="G75" s="160" t="s">
        <v>3779</v>
      </c>
      <c r="H75" s="160" t="s">
        <v>3779</v>
      </c>
      <c r="I75" s="160"/>
      <c r="J75" s="160" t="s">
        <v>3777</v>
      </c>
      <c r="K75" s="160" t="s">
        <v>3777</v>
      </c>
      <c r="L75" s="160" t="s">
        <v>3777</v>
      </c>
      <c r="M75" s="160" t="s">
        <v>3779</v>
      </c>
      <c r="N75" s="160" t="s">
        <v>3779</v>
      </c>
      <c r="O75" s="147"/>
      <c r="P75" s="21" t="s">
        <v>5614</v>
      </c>
    </row>
    <row r="76" spans="1:16" x14ac:dyDescent="0.3">
      <c r="A76" s="158">
        <v>72</v>
      </c>
      <c r="B76" s="158" t="s">
        <v>4525</v>
      </c>
      <c r="C76" s="158" t="s">
        <v>4526</v>
      </c>
      <c r="D76" s="161">
        <v>9</v>
      </c>
      <c r="E76" s="160" t="s">
        <v>4280</v>
      </c>
      <c r="F76" s="160" t="s">
        <v>3779</v>
      </c>
      <c r="G76" s="160" t="s">
        <v>3779</v>
      </c>
      <c r="H76" s="160" t="s">
        <v>3779</v>
      </c>
      <c r="I76" s="160"/>
      <c r="J76" s="160" t="s">
        <v>3777</v>
      </c>
      <c r="K76" s="160" t="s">
        <v>3777</v>
      </c>
      <c r="L76" s="160" t="s">
        <v>3777</v>
      </c>
      <c r="M76" s="160" t="s">
        <v>3779</v>
      </c>
      <c r="N76" s="160" t="s">
        <v>3779</v>
      </c>
      <c r="O76" s="147"/>
      <c r="P76" s="21" t="s">
        <v>5614</v>
      </c>
    </row>
    <row r="77" spans="1:16" x14ac:dyDescent="0.3">
      <c r="A77" s="158">
        <v>73</v>
      </c>
      <c r="B77" s="158" t="s">
        <v>4527</v>
      </c>
      <c r="C77" s="158" t="s">
        <v>4528</v>
      </c>
      <c r="D77" s="161">
        <v>9</v>
      </c>
      <c r="E77" s="160" t="s">
        <v>4280</v>
      </c>
      <c r="F77" s="160" t="s">
        <v>3779</v>
      </c>
      <c r="G77" s="160" t="s">
        <v>3779</v>
      </c>
      <c r="H77" s="160" t="s">
        <v>3779</v>
      </c>
      <c r="I77" s="160"/>
      <c r="J77" s="160" t="s">
        <v>3777</v>
      </c>
      <c r="K77" s="160" t="s">
        <v>3777</v>
      </c>
      <c r="L77" s="160" t="s">
        <v>3777</v>
      </c>
      <c r="M77" s="160" t="s">
        <v>3777</v>
      </c>
      <c r="N77" s="160" t="s">
        <v>3779</v>
      </c>
      <c r="O77" s="147"/>
      <c r="P77" s="21" t="s">
        <v>5614</v>
      </c>
    </row>
    <row r="78" spans="1:16" x14ac:dyDescent="0.3">
      <c r="A78" s="158">
        <v>74</v>
      </c>
      <c r="B78" s="158" t="s">
        <v>4529</v>
      </c>
      <c r="C78" s="158" t="s">
        <v>4530</v>
      </c>
      <c r="D78" s="161">
        <v>9</v>
      </c>
      <c r="E78" s="160" t="s">
        <v>4280</v>
      </c>
      <c r="F78" s="160" t="s">
        <v>3779</v>
      </c>
      <c r="G78" s="160" t="s">
        <v>3779</v>
      </c>
      <c r="H78" s="160" t="s">
        <v>3779</v>
      </c>
      <c r="I78" s="160"/>
      <c r="J78" s="160" t="s">
        <v>3779</v>
      </c>
      <c r="K78" s="160" t="s">
        <v>3777</v>
      </c>
      <c r="L78" s="160" t="s">
        <v>3777</v>
      </c>
      <c r="M78" s="160" t="s">
        <v>3784</v>
      </c>
      <c r="N78" s="160" t="s">
        <v>3779</v>
      </c>
      <c r="O78" s="147"/>
      <c r="P78" s="21" t="s">
        <v>5614</v>
      </c>
    </row>
    <row r="79" spans="1:16" x14ac:dyDescent="0.3">
      <c r="A79" s="158">
        <v>75</v>
      </c>
      <c r="B79" s="158" t="s">
        <v>4531</v>
      </c>
      <c r="C79" s="158" t="s">
        <v>4532</v>
      </c>
      <c r="D79" s="161">
        <v>9</v>
      </c>
      <c r="E79" s="160" t="s">
        <v>4280</v>
      </c>
      <c r="F79" s="160" t="s">
        <v>3779</v>
      </c>
      <c r="G79" s="160" t="s">
        <v>3779</v>
      </c>
      <c r="H79" s="160" t="s">
        <v>3779</v>
      </c>
      <c r="I79" s="160"/>
      <c r="J79" s="160" t="s">
        <v>3779</v>
      </c>
      <c r="K79" s="160" t="s">
        <v>3777</v>
      </c>
      <c r="L79" s="160" t="s">
        <v>3777</v>
      </c>
      <c r="M79" s="160" t="s">
        <v>3777</v>
      </c>
      <c r="N79" s="160" t="s">
        <v>3779</v>
      </c>
      <c r="O79" s="147"/>
      <c r="P79" s="21" t="s">
        <v>5614</v>
      </c>
    </row>
    <row r="80" spans="1:16" x14ac:dyDescent="0.3">
      <c r="A80" s="158">
        <v>76</v>
      </c>
      <c r="B80" s="158" t="s">
        <v>4533</v>
      </c>
      <c r="C80" s="158" t="s">
        <v>4534</v>
      </c>
      <c r="D80" s="161">
        <v>9</v>
      </c>
      <c r="E80" s="160" t="s">
        <v>4280</v>
      </c>
      <c r="F80" s="160" t="s">
        <v>3779</v>
      </c>
      <c r="G80" s="160" t="s">
        <v>3779</v>
      </c>
      <c r="H80" s="160" t="s">
        <v>3779</v>
      </c>
      <c r="I80" s="160"/>
      <c r="J80" s="160" t="s">
        <v>3784</v>
      </c>
      <c r="K80" s="160" t="s">
        <v>3777</v>
      </c>
      <c r="L80" s="160" t="s">
        <v>3777</v>
      </c>
      <c r="M80" s="160" t="s">
        <v>3779</v>
      </c>
      <c r="N80" s="160" t="s">
        <v>3777</v>
      </c>
      <c r="O80" s="147"/>
      <c r="P80" s="21" t="s">
        <v>5930</v>
      </c>
    </row>
    <row r="81" spans="1:16" x14ac:dyDescent="0.3">
      <c r="A81" s="158">
        <v>77</v>
      </c>
      <c r="B81" s="158" t="s">
        <v>4535</v>
      </c>
      <c r="C81" s="158" t="s">
        <v>4536</v>
      </c>
      <c r="D81" s="161">
        <v>9</v>
      </c>
      <c r="E81" s="160" t="s">
        <v>4280</v>
      </c>
      <c r="F81" s="160" t="s">
        <v>3779</v>
      </c>
      <c r="G81" s="160" t="s">
        <v>3779</v>
      </c>
      <c r="H81" s="160" t="s">
        <v>3779</v>
      </c>
      <c r="I81" s="160"/>
      <c r="J81" s="160" t="s">
        <v>3777</v>
      </c>
      <c r="K81" s="160" t="s">
        <v>3777</v>
      </c>
      <c r="L81" s="160" t="s">
        <v>3777</v>
      </c>
      <c r="M81" s="160" t="s">
        <v>3779</v>
      </c>
      <c r="N81" s="160" t="s">
        <v>3777</v>
      </c>
      <c r="O81" s="147"/>
      <c r="P81" s="21" t="s">
        <v>5930</v>
      </c>
    </row>
    <row r="82" spans="1:16" x14ac:dyDescent="0.3">
      <c r="A82" s="158">
        <v>78</v>
      </c>
      <c r="B82" s="158" t="s">
        <v>4537</v>
      </c>
      <c r="C82" s="158" t="s">
        <v>4538</v>
      </c>
      <c r="D82" s="161">
        <v>9</v>
      </c>
      <c r="E82" s="160" t="s">
        <v>4280</v>
      </c>
      <c r="F82" s="160" t="s">
        <v>3779</v>
      </c>
      <c r="G82" s="160" t="s">
        <v>3779</v>
      </c>
      <c r="H82" s="160" t="s">
        <v>3779</v>
      </c>
      <c r="I82" s="160"/>
      <c r="J82" s="160" t="s">
        <v>3777</v>
      </c>
      <c r="K82" s="160" t="s">
        <v>3777</v>
      </c>
      <c r="L82" s="160" t="s">
        <v>3777</v>
      </c>
      <c r="M82" s="160" t="s">
        <v>3779</v>
      </c>
      <c r="N82" s="160" t="s">
        <v>3777</v>
      </c>
      <c r="O82" s="147"/>
      <c r="P82" s="21" t="s">
        <v>5930</v>
      </c>
    </row>
    <row r="83" spans="1:16" x14ac:dyDescent="0.3">
      <c r="A83" s="158">
        <v>79</v>
      </c>
      <c r="B83" s="158" t="s">
        <v>4539</v>
      </c>
      <c r="C83" s="158" t="s">
        <v>4540</v>
      </c>
      <c r="D83" s="161">
        <v>9</v>
      </c>
      <c r="E83" s="160" t="s">
        <v>4280</v>
      </c>
      <c r="F83" s="160" t="s">
        <v>3779</v>
      </c>
      <c r="G83" s="160" t="s">
        <v>3779</v>
      </c>
      <c r="H83" s="160" t="s">
        <v>3779</v>
      </c>
      <c r="I83" s="160"/>
      <c r="J83" s="160" t="s">
        <v>3784</v>
      </c>
      <c r="K83" s="160" t="s">
        <v>3777</v>
      </c>
      <c r="L83" s="160" t="s">
        <v>3777</v>
      </c>
      <c r="M83" s="160" t="s">
        <v>3779</v>
      </c>
      <c r="N83" s="160" t="s">
        <v>3779</v>
      </c>
      <c r="O83" s="147"/>
      <c r="P83" s="21" t="s">
        <v>4026</v>
      </c>
    </row>
    <row r="84" spans="1:16" x14ac:dyDescent="0.3">
      <c r="A84" s="158">
        <v>80</v>
      </c>
      <c r="B84" s="158" t="s">
        <v>4541</v>
      </c>
      <c r="C84" s="158" t="s">
        <v>4542</v>
      </c>
      <c r="D84" s="161">
        <v>9</v>
      </c>
      <c r="E84" s="160" t="s">
        <v>4280</v>
      </c>
      <c r="F84" s="160" t="s">
        <v>3779</v>
      </c>
      <c r="G84" s="160" t="s">
        <v>3779</v>
      </c>
      <c r="H84" s="160" t="s">
        <v>3779</v>
      </c>
      <c r="I84" s="160"/>
      <c r="J84" s="160" t="s">
        <v>3777</v>
      </c>
      <c r="K84" s="160" t="s">
        <v>3777</v>
      </c>
      <c r="L84" s="160" t="s">
        <v>3777</v>
      </c>
      <c r="M84" s="160" t="s">
        <v>3779</v>
      </c>
      <c r="N84" s="160" t="s">
        <v>3784</v>
      </c>
      <c r="O84" s="147"/>
      <c r="P84" s="21" t="s">
        <v>4026</v>
      </c>
    </row>
    <row r="85" spans="1:16" x14ac:dyDescent="0.3">
      <c r="A85" s="158">
        <v>81</v>
      </c>
      <c r="B85" s="158" t="s">
        <v>4277</v>
      </c>
      <c r="C85" s="158" t="s">
        <v>4278</v>
      </c>
      <c r="D85" s="161">
        <v>5</v>
      </c>
      <c r="E85" s="160" t="s">
        <v>4019</v>
      </c>
      <c r="F85" s="160" t="s">
        <v>3784</v>
      </c>
      <c r="G85" s="160" t="s">
        <v>3784</v>
      </c>
      <c r="H85" s="160" t="s">
        <v>3784</v>
      </c>
      <c r="I85" s="160"/>
      <c r="J85" s="160" t="s">
        <v>3784</v>
      </c>
      <c r="K85" s="160" t="s">
        <v>3777</v>
      </c>
      <c r="L85" s="160" t="s">
        <v>3777</v>
      </c>
      <c r="M85" s="160" t="s">
        <v>3784</v>
      </c>
      <c r="N85" s="160" t="s">
        <v>3779</v>
      </c>
      <c r="O85" s="147"/>
      <c r="P85" s="21" t="s">
        <v>4026</v>
      </c>
    </row>
    <row r="86" spans="1:16" x14ac:dyDescent="0.3">
      <c r="A86" s="158">
        <v>82</v>
      </c>
      <c r="B86" s="158" t="s">
        <v>4543</v>
      </c>
      <c r="C86" s="158" t="s">
        <v>4544</v>
      </c>
      <c r="D86" s="161">
        <v>9</v>
      </c>
      <c r="E86" s="160" t="s">
        <v>4280</v>
      </c>
      <c r="F86" s="160" t="s">
        <v>3779</v>
      </c>
      <c r="G86" s="160" t="s">
        <v>3779</v>
      </c>
      <c r="H86" s="160" t="s">
        <v>3779</v>
      </c>
      <c r="I86" s="160"/>
      <c r="J86" s="160" t="s">
        <v>3777</v>
      </c>
      <c r="K86" s="160" t="s">
        <v>3777</v>
      </c>
      <c r="L86" s="160" t="s">
        <v>3777</v>
      </c>
      <c r="M86" s="160" t="s">
        <v>3777</v>
      </c>
      <c r="N86" s="160" t="s">
        <v>3779</v>
      </c>
      <c r="O86" s="147"/>
      <c r="P86" s="21" t="s">
        <v>5614</v>
      </c>
    </row>
    <row r="87" spans="1:16" x14ac:dyDescent="0.3">
      <c r="A87" s="158">
        <v>83</v>
      </c>
      <c r="B87" s="158" t="s">
        <v>4545</v>
      </c>
      <c r="C87" s="158" t="s">
        <v>4546</v>
      </c>
      <c r="D87" s="161">
        <v>9</v>
      </c>
      <c r="E87" s="160" t="s">
        <v>4280</v>
      </c>
      <c r="F87" s="160" t="s">
        <v>3779</v>
      </c>
      <c r="G87" s="160" t="s">
        <v>3779</v>
      </c>
      <c r="H87" s="160" t="s">
        <v>3779</v>
      </c>
      <c r="I87" s="160"/>
      <c r="J87" s="160" t="s">
        <v>3779</v>
      </c>
      <c r="K87" s="160" t="s">
        <v>3777</v>
      </c>
      <c r="L87" s="160" t="s">
        <v>3777</v>
      </c>
      <c r="M87" s="160" t="s">
        <v>3777</v>
      </c>
      <c r="N87" s="160" t="s">
        <v>3779</v>
      </c>
      <c r="O87" s="147"/>
      <c r="P87" s="21" t="s">
        <v>5614</v>
      </c>
    </row>
    <row r="88" spans="1:16" x14ac:dyDescent="0.3">
      <c r="A88" s="158">
        <v>84</v>
      </c>
      <c r="B88" s="158" t="s">
        <v>4547</v>
      </c>
      <c r="C88" s="158" t="s">
        <v>4548</v>
      </c>
      <c r="D88" s="161">
        <v>9</v>
      </c>
      <c r="E88" s="160" t="s">
        <v>4280</v>
      </c>
      <c r="F88" s="160" t="s">
        <v>3779</v>
      </c>
      <c r="G88" s="160" t="s">
        <v>3779</v>
      </c>
      <c r="H88" s="160" t="s">
        <v>3779</v>
      </c>
      <c r="I88" s="160"/>
      <c r="J88" s="160" t="s">
        <v>3777</v>
      </c>
      <c r="K88" s="160" t="s">
        <v>3777</v>
      </c>
      <c r="L88" s="160" t="s">
        <v>3777</v>
      </c>
      <c r="M88" s="160" t="s">
        <v>3777</v>
      </c>
      <c r="N88" s="160" t="s">
        <v>3779</v>
      </c>
      <c r="O88" s="147"/>
      <c r="P88" s="21" t="s">
        <v>5614</v>
      </c>
    </row>
    <row r="89" spans="1:16" x14ac:dyDescent="0.3">
      <c r="A89" s="158">
        <v>85</v>
      </c>
      <c r="B89" s="158" t="s">
        <v>4549</v>
      </c>
      <c r="C89" s="158" t="s">
        <v>4550</v>
      </c>
      <c r="D89" s="161">
        <v>9</v>
      </c>
      <c r="E89" s="160" t="s">
        <v>4280</v>
      </c>
      <c r="F89" s="160" t="s">
        <v>3779</v>
      </c>
      <c r="G89" s="160" t="s">
        <v>3779</v>
      </c>
      <c r="H89" s="160" t="s">
        <v>3779</v>
      </c>
      <c r="I89" s="160"/>
      <c r="J89" s="160" t="s">
        <v>3777</v>
      </c>
      <c r="K89" s="160" t="s">
        <v>3777</v>
      </c>
      <c r="L89" s="160" t="s">
        <v>3777</v>
      </c>
      <c r="M89" s="160" t="s">
        <v>3779</v>
      </c>
      <c r="N89" s="160" t="s">
        <v>3779</v>
      </c>
      <c r="O89" s="147"/>
      <c r="P89" s="21" t="s">
        <v>5614</v>
      </c>
    </row>
    <row r="90" spans="1:16" x14ac:dyDescent="0.3">
      <c r="A90" s="158">
        <v>86</v>
      </c>
      <c r="B90" s="158" t="s">
        <v>4807</v>
      </c>
      <c r="C90" s="158" t="s">
        <v>4808</v>
      </c>
      <c r="D90" s="161">
        <v>9</v>
      </c>
      <c r="E90" s="160" t="s">
        <v>4019</v>
      </c>
      <c r="F90" s="160" t="s">
        <v>3777</v>
      </c>
      <c r="G90" s="160" t="s">
        <v>3777</v>
      </c>
      <c r="H90" s="160" t="s">
        <v>3777</v>
      </c>
      <c r="I90" s="160"/>
      <c r="J90" s="160" t="s">
        <v>3777</v>
      </c>
      <c r="K90" s="160" t="s">
        <v>3777</v>
      </c>
      <c r="L90" s="160" t="s">
        <v>3777</v>
      </c>
      <c r="M90" s="160" t="s">
        <v>3779</v>
      </c>
      <c r="N90" s="160" t="s">
        <v>3779</v>
      </c>
      <c r="O90" s="147"/>
      <c r="P90" s="21" t="s">
        <v>5927</v>
      </c>
    </row>
    <row r="91" spans="1:16" x14ac:dyDescent="0.3">
      <c r="A91" s="158">
        <v>87</v>
      </c>
      <c r="B91" s="158" t="s">
        <v>4551</v>
      </c>
      <c r="C91" s="158" t="s">
        <v>4552</v>
      </c>
      <c r="D91" s="161">
        <v>9</v>
      </c>
      <c r="E91" s="160" t="s">
        <v>4280</v>
      </c>
      <c r="F91" s="160" t="s">
        <v>3779</v>
      </c>
      <c r="G91" s="160" t="s">
        <v>3779</v>
      </c>
      <c r="H91" s="160" t="s">
        <v>3779</v>
      </c>
      <c r="I91" s="160"/>
      <c r="J91" s="160" t="s">
        <v>3777</v>
      </c>
      <c r="K91" s="160" t="s">
        <v>3777</v>
      </c>
      <c r="L91" s="160" t="s">
        <v>3777</v>
      </c>
      <c r="M91" s="160" t="s">
        <v>3777</v>
      </c>
      <c r="N91" s="160" t="s">
        <v>3779</v>
      </c>
      <c r="O91" s="147"/>
      <c r="P91" s="21" t="s">
        <v>5614</v>
      </c>
    </row>
    <row r="92" spans="1:16" x14ac:dyDescent="0.3">
      <c r="A92" s="158">
        <v>88</v>
      </c>
      <c r="B92" s="158" t="s">
        <v>4227</v>
      </c>
      <c r="C92" s="158" t="s">
        <v>4228</v>
      </c>
      <c r="D92" s="161">
        <v>5</v>
      </c>
      <c r="E92" s="160" t="s">
        <v>4019</v>
      </c>
      <c r="F92" s="160" t="s">
        <v>3777</v>
      </c>
      <c r="G92" s="160" t="s">
        <v>3777</v>
      </c>
      <c r="H92" s="160" t="s">
        <v>3777</v>
      </c>
      <c r="I92" s="160"/>
      <c r="J92" s="160" t="s">
        <v>3777</v>
      </c>
      <c r="K92" s="160" t="s">
        <v>3777</v>
      </c>
      <c r="L92" s="160" t="s">
        <v>3777</v>
      </c>
      <c r="M92" s="160" t="s">
        <v>3784</v>
      </c>
      <c r="N92" s="160" t="s">
        <v>3779</v>
      </c>
      <c r="O92" s="147"/>
      <c r="P92" s="21" t="s">
        <v>5927</v>
      </c>
    </row>
    <row r="93" spans="1:16" x14ac:dyDescent="0.3">
      <c r="A93" s="158">
        <v>89</v>
      </c>
      <c r="B93" s="158" t="s">
        <v>4553</v>
      </c>
      <c r="C93" s="158" t="s">
        <v>4554</v>
      </c>
      <c r="D93" s="161">
        <v>9</v>
      </c>
      <c r="E93" s="160" t="s">
        <v>4280</v>
      </c>
      <c r="F93" s="160" t="s">
        <v>3779</v>
      </c>
      <c r="G93" s="160" t="s">
        <v>3779</v>
      </c>
      <c r="H93" s="160" t="s">
        <v>3779</v>
      </c>
      <c r="I93" s="160"/>
      <c r="J93" s="160" t="s">
        <v>3777</v>
      </c>
      <c r="K93" s="160" t="s">
        <v>3777</v>
      </c>
      <c r="L93" s="160" t="s">
        <v>3777</v>
      </c>
      <c r="M93" s="160" t="s">
        <v>3779</v>
      </c>
      <c r="N93" s="160" t="s">
        <v>3779</v>
      </c>
      <c r="O93" s="147"/>
      <c r="P93" s="21" t="s">
        <v>5614</v>
      </c>
    </row>
    <row r="94" spans="1:16" x14ac:dyDescent="0.3">
      <c r="A94" s="158">
        <v>90</v>
      </c>
      <c r="B94" s="158" t="s">
        <v>4555</v>
      </c>
      <c r="C94" s="158" t="s">
        <v>4556</v>
      </c>
      <c r="D94" s="161">
        <v>9</v>
      </c>
      <c r="E94" s="160" t="s">
        <v>4280</v>
      </c>
      <c r="F94" s="160" t="s">
        <v>3779</v>
      </c>
      <c r="G94" s="160" t="s">
        <v>3779</v>
      </c>
      <c r="H94" s="160" t="s">
        <v>3779</v>
      </c>
      <c r="I94" s="160"/>
      <c r="J94" s="160" t="s">
        <v>3779</v>
      </c>
      <c r="K94" s="160" t="s">
        <v>3777</v>
      </c>
      <c r="L94" s="160" t="s">
        <v>3777</v>
      </c>
      <c r="M94" s="160" t="s">
        <v>3777</v>
      </c>
      <c r="N94" s="160" t="s">
        <v>3779</v>
      </c>
      <c r="O94" s="147"/>
      <c r="P94" s="21" t="s">
        <v>5614</v>
      </c>
    </row>
    <row r="95" spans="1:16" x14ac:dyDescent="0.3">
      <c r="A95" s="158">
        <v>91</v>
      </c>
      <c r="B95" s="158" t="s">
        <v>4301</v>
      </c>
      <c r="C95" s="158" t="s">
        <v>4302</v>
      </c>
      <c r="D95" s="161">
        <v>6</v>
      </c>
      <c r="E95" s="160" t="s">
        <v>4019</v>
      </c>
      <c r="F95" s="160" t="s">
        <v>3777</v>
      </c>
      <c r="G95" s="160" t="s">
        <v>3777</v>
      </c>
      <c r="H95" s="160" t="s">
        <v>3777</v>
      </c>
      <c r="I95" s="160"/>
      <c r="J95" s="160" t="s">
        <v>3777</v>
      </c>
      <c r="K95" s="160" t="s">
        <v>3777</v>
      </c>
      <c r="L95" s="160" t="s">
        <v>3777</v>
      </c>
      <c r="M95" s="160" t="s">
        <v>3779</v>
      </c>
      <c r="N95" s="160" t="s">
        <v>3779</v>
      </c>
      <c r="O95" s="147"/>
      <c r="P95" s="21" t="s">
        <v>5927</v>
      </c>
    </row>
    <row r="96" spans="1:16" x14ac:dyDescent="0.3">
      <c r="A96" s="158">
        <v>92</v>
      </c>
      <c r="B96" s="158" t="s">
        <v>4229</v>
      </c>
      <c r="C96" s="158" t="s">
        <v>4230</v>
      </c>
      <c r="D96" s="161">
        <v>5</v>
      </c>
      <c r="E96" s="160" t="s">
        <v>4019</v>
      </c>
      <c r="F96" s="160" t="s">
        <v>3777</v>
      </c>
      <c r="G96" s="160" t="s">
        <v>3777</v>
      </c>
      <c r="H96" s="160" t="s">
        <v>3777</v>
      </c>
      <c r="I96" s="160"/>
      <c r="J96" s="160" t="s">
        <v>3779</v>
      </c>
      <c r="K96" s="160" t="s">
        <v>3777</v>
      </c>
      <c r="L96" s="160" t="s">
        <v>3777</v>
      </c>
      <c r="M96" s="160" t="s">
        <v>3779</v>
      </c>
      <c r="N96" s="160" t="s">
        <v>3779</v>
      </c>
      <c r="O96" s="147"/>
      <c r="P96" s="21" t="s">
        <v>5927</v>
      </c>
    </row>
    <row r="97" spans="1:18" x14ac:dyDescent="0.3">
      <c r="A97" s="158">
        <v>93</v>
      </c>
      <c r="B97" s="158" t="s">
        <v>4231</v>
      </c>
      <c r="C97" s="158" t="s">
        <v>4232</v>
      </c>
      <c r="D97" s="161">
        <v>5</v>
      </c>
      <c r="E97" s="160" t="s">
        <v>4019</v>
      </c>
      <c r="F97" s="160" t="s">
        <v>3777</v>
      </c>
      <c r="G97" s="160" t="s">
        <v>3777</v>
      </c>
      <c r="H97" s="160" t="s">
        <v>3777</v>
      </c>
      <c r="I97" s="160"/>
      <c r="J97" s="160" t="s">
        <v>3779</v>
      </c>
      <c r="K97" s="160" t="s">
        <v>3777</v>
      </c>
      <c r="L97" s="160" t="s">
        <v>3777</v>
      </c>
      <c r="M97" s="160" t="s">
        <v>3779</v>
      </c>
      <c r="N97" s="160" t="s">
        <v>3779</v>
      </c>
      <c r="O97" s="147"/>
      <c r="P97" s="21" t="s">
        <v>5927</v>
      </c>
    </row>
    <row r="98" spans="1:18" x14ac:dyDescent="0.3">
      <c r="A98" s="158">
        <v>94</v>
      </c>
      <c r="B98" s="158" t="s">
        <v>4158</v>
      </c>
      <c r="C98" s="158" t="s">
        <v>4159</v>
      </c>
      <c r="D98" s="161">
        <v>4</v>
      </c>
      <c r="E98" s="160" t="s">
        <v>4019</v>
      </c>
      <c r="F98" s="160" t="s">
        <v>3777</v>
      </c>
      <c r="G98" s="160" t="s">
        <v>3777</v>
      </c>
      <c r="H98" s="160" t="s">
        <v>3777</v>
      </c>
      <c r="I98" s="160"/>
      <c r="J98" s="160" t="s">
        <v>3779</v>
      </c>
      <c r="K98" s="160" t="s">
        <v>3777</v>
      </c>
      <c r="L98" s="160" t="s">
        <v>3777</v>
      </c>
      <c r="M98" s="160" t="s">
        <v>3777</v>
      </c>
      <c r="N98" s="160" t="s">
        <v>3779</v>
      </c>
      <c r="O98" s="147"/>
      <c r="P98" s="21" t="s">
        <v>5927</v>
      </c>
    </row>
    <row r="99" spans="1:18" x14ac:dyDescent="0.3">
      <c r="A99" s="158">
        <v>95</v>
      </c>
      <c r="B99" s="158" t="s">
        <v>4022</v>
      </c>
      <c r="C99" s="158" t="s">
        <v>4023</v>
      </c>
      <c r="D99" s="161">
        <v>2</v>
      </c>
      <c r="E99" s="160" t="s">
        <v>4019</v>
      </c>
      <c r="F99" s="160" t="s">
        <v>3777</v>
      </c>
      <c r="G99" s="160" t="s">
        <v>3777</v>
      </c>
      <c r="H99" s="160" t="s">
        <v>3777</v>
      </c>
      <c r="I99" s="160"/>
      <c r="J99" s="160" t="s">
        <v>3779</v>
      </c>
      <c r="K99" s="160" t="s">
        <v>3777</v>
      </c>
      <c r="L99" s="160" t="s">
        <v>3777</v>
      </c>
      <c r="M99" s="160" t="s">
        <v>3777</v>
      </c>
      <c r="N99" s="160" t="s">
        <v>3779</v>
      </c>
      <c r="O99" s="147"/>
      <c r="P99" s="21" t="s">
        <v>5927</v>
      </c>
      <c r="Q99" s="147" t="s">
        <v>4026</v>
      </c>
      <c r="R99" s="268" t="s">
        <v>4027</v>
      </c>
    </row>
    <row r="100" spans="1:18" x14ac:dyDescent="0.3">
      <c r="A100" s="158">
        <v>96</v>
      </c>
      <c r="B100" s="158" t="s">
        <v>4233</v>
      </c>
      <c r="C100" s="158" t="s">
        <v>4234</v>
      </c>
      <c r="D100" s="161">
        <v>5</v>
      </c>
      <c r="E100" s="160" t="s">
        <v>4019</v>
      </c>
      <c r="F100" s="160" t="s">
        <v>3777</v>
      </c>
      <c r="G100" s="160" t="s">
        <v>3777</v>
      </c>
      <c r="H100" s="160" t="s">
        <v>3777</v>
      </c>
      <c r="I100" s="160"/>
      <c r="J100" s="160" t="s">
        <v>3777</v>
      </c>
      <c r="K100" s="160" t="s">
        <v>3777</v>
      </c>
      <c r="L100" s="160" t="s">
        <v>3777</v>
      </c>
      <c r="M100" s="160" t="s">
        <v>3779</v>
      </c>
      <c r="N100" s="160" t="s">
        <v>3779</v>
      </c>
      <c r="O100" s="147"/>
      <c r="P100" s="21" t="s">
        <v>5927</v>
      </c>
    </row>
    <row r="101" spans="1:18" x14ac:dyDescent="0.3">
      <c r="A101" s="158">
        <v>97</v>
      </c>
      <c r="B101" s="158" t="s">
        <v>4557</v>
      </c>
      <c r="C101" s="158" t="s">
        <v>4558</v>
      </c>
      <c r="D101" s="161">
        <v>9</v>
      </c>
      <c r="E101" s="160" t="s">
        <v>4280</v>
      </c>
      <c r="F101" s="160" t="s">
        <v>3779</v>
      </c>
      <c r="G101" s="160" t="s">
        <v>3779</v>
      </c>
      <c r="H101" s="160" t="s">
        <v>3779</v>
      </c>
      <c r="I101" s="160"/>
      <c r="J101" s="160" t="s">
        <v>3779</v>
      </c>
      <c r="K101" s="160" t="s">
        <v>3777</v>
      </c>
      <c r="L101" s="160" t="s">
        <v>3777</v>
      </c>
      <c r="M101" s="160" t="s">
        <v>3779</v>
      </c>
      <c r="N101" s="160" t="s">
        <v>3784</v>
      </c>
      <c r="O101" s="147"/>
      <c r="P101" s="21" t="s">
        <v>4026</v>
      </c>
    </row>
    <row r="102" spans="1:18" x14ac:dyDescent="0.3">
      <c r="A102" s="158">
        <v>98</v>
      </c>
      <c r="B102" s="158" t="s">
        <v>4160</v>
      </c>
      <c r="C102" s="158" t="s">
        <v>4161</v>
      </c>
      <c r="D102" s="161">
        <v>4</v>
      </c>
      <c r="E102" s="160" t="s">
        <v>4019</v>
      </c>
      <c r="F102" s="160" t="s">
        <v>3777</v>
      </c>
      <c r="G102" s="160" t="s">
        <v>3777</v>
      </c>
      <c r="H102" s="160" t="s">
        <v>3777</v>
      </c>
      <c r="I102" s="160"/>
      <c r="J102" s="160" t="s">
        <v>3779</v>
      </c>
      <c r="K102" s="160" t="s">
        <v>3777</v>
      </c>
      <c r="L102" s="160" t="s">
        <v>3777</v>
      </c>
      <c r="M102" s="160" t="s">
        <v>3779</v>
      </c>
      <c r="N102" s="160" t="s">
        <v>3777</v>
      </c>
      <c r="O102" s="147"/>
      <c r="P102" s="21" t="s">
        <v>5929</v>
      </c>
    </row>
    <row r="103" spans="1:18" x14ac:dyDescent="0.3">
      <c r="A103" s="158">
        <v>99</v>
      </c>
      <c r="B103" s="158" t="s">
        <v>4343</v>
      </c>
      <c r="C103" s="158" t="s">
        <v>4344</v>
      </c>
      <c r="D103" s="161">
        <v>7</v>
      </c>
      <c r="E103" s="160" t="s">
        <v>4280</v>
      </c>
      <c r="F103" s="160" t="s">
        <v>3779</v>
      </c>
      <c r="G103" s="160" t="s">
        <v>3779</v>
      </c>
      <c r="H103" s="160" t="s">
        <v>3779</v>
      </c>
      <c r="I103" s="160"/>
      <c r="J103" s="160" t="s">
        <v>3779</v>
      </c>
      <c r="K103" s="160" t="s">
        <v>3777</v>
      </c>
      <c r="L103" s="160" t="s">
        <v>3777</v>
      </c>
      <c r="M103" s="160" t="s">
        <v>3777</v>
      </c>
      <c r="N103" s="160" t="s">
        <v>3779</v>
      </c>
      <c r="O103" s="147"/>
      <c r="P103" s="21" t="s">
        <v>5614</v>
      </c>
    </row>
    <row r="104" spans="1:18" x14ac:dyDescent="0.3">
      <c r="A104" s="158">
        <v>100</v>
      </c>
      <c r="B104" s="158" t="s">
        <v>4559</v>
      </c>
      <c r="C104" s="158" t="s">
        <v>4560</v>
      </c>
      <c r="D104" s="161">
        <v>9</v>
      </c>
      <c r="E104" s="160" t="s">
        <v>4280</v>
      </c>
      <c r="F104" s="160" t="s">
        <v>3779</v>
      </c>
      <c r="G104" s="160" t="s">
        <v>3779</v>
      </c>
      <c r="H104" s="160" t="s">
        <v>3779</v>
      </c>
      <c r="I104" s="160"/>
      <c r="J104" s="160" t="s">
        <v>3779</v>
      </c>
      <c r="K104" s="160" t="s">
        <v>3777</v>
      </c>
      <c r="L104" s="160" t="s">
        <v>3777</v>
      </c>
      <c r="M104" s="160" t="s">
        <v>3777</v>
      </c>
      <c r="N104" s="160" t="s">
        <v>3779</v>
      </c>
      <c r="O104" s="147"/>
      <c r="P104" s="21" t="s">
        <v>5614</v>
      </c>
    </row>
    <row r="105" spans="1:18" x14ac:dyDescent="0.3">
      <c r="A105" s="158">
        <v>101</v>
      </c>
      <c r="B105" s="158" t="s">
        <v>4162</v>
      </c>
      <c r="C105" s="158" t="s">
        <v>4163</v>
      </c>
      <c r="D105" s="161">
        <v>4</v>
      </c>
      <c r="E105" s="160" t="s">
        <v>4019</v>
      </c>
      <c r="F105" s="160" t="s">
        <v>3777</v>
      </c>
      <c r="G105" s="160" t="s">
        <v>3777</v>
      </c>
      <c r="H105" s="160" t="s">
        <v>3777</v>
      </c>
      <c r="I105" s="160"/>
      <c r="J105" s="160" t="s">
        <v>3779</v>
      </c>
      <c r="K105" s="160" t="s">
        <v>3777</v>
      </c>
      <c r="L105" s="160" t="s">
        <v>3777</v>
      </c>
      <c r="M105" s="160" t="s">
        <v>3784</v>
      </c>
      <c r="N105" s="160" t="s">
        <v>3779</v>
      </c>
      <c r="O105" s="147"/>
      <c r="P105" s="21" t="s">
        <v>5927</v>
      </c>
    </row>
    <row r="106" spans="1:18" x14ac:dyDescent="0.3">
      <c r="A106" s="158">
        <v>102</v>
      </c>
      <c r="B106" s="158" t="s">
        <v>4235</v>
      </c>
      <c r="C106" s="158" t="s">
        <v>4236</v>
      </c>
      <c r="D106" s="161">
        <v>5</v>
      </c>
      <c r="E106" s="160" t="s">
        <v>4019</v>
      </c>
      <c r="F106" s="160" t="s">
        <v>3777</v>
      </c>
      <c r="G106" s="160" t="s">
        <v>3777</v>
      </c>
      <c r="H106" s="160" t="s">
        <v>3777</v>
      </c>
      <c r="I106" s="160"/>
      <c r="J106" s="160" t="s">
        <v>3779</v>
      </c>
      <c r="K106" s="160" t="s">
        <v>3777</v>
      </c>
      <c r="L106" s="160" t="s">
        <v>3777</v>
      </c>
      <c r="M106" s="160" t="s">
        <v>3777</v>
      </c>
      <c r="N106" s="160" t="s">
        <v>3779</v>
      </c>
      <c r="O106" s="147"/>
      <c r="P106" s="21" t="s">
        <v>5927</v>
      </c>
    </row>
    <row r="107" spans="1:18" x14ac:dyDescent="0.3">
      <c r="A107" s="158">
        <v>103</v>
      </c>
      <c r="B107" s="158" t="s">
        <v>4237</v>
      </c>
      <c r="C107" s="158" t="s">
        <v>4238</v>
      </c>
      <c r="D107" s="161">
        <v>5</v>
      </c>
      <c r="E107" s="160" t="s">
        <v>4019</v>
      </c>
      <c r="F107" s="160" t="s">
        <v>3777</v>
      </c>
      <c r="G107" s="160" t="s">
        <v>3777</v>
      </c>
      <c r="H107" s="160" t="s">
        <v>3777</v>
      </c>
      <c r="I107" s="160"/>
      <c r="J107" s="160" t="s">
        <v>3779</v>
      </c>
      <c r="K107" s="160" t="s">
        <v>3777</v>
      </c>
      <c r="L107" s="160" t="s">
        <v>3777</v>
      </c>
      <c r="M107" s="160" t="s">
        <v>3777</v>
      </c>
      <c r="N107" s="160" t="s">
        <v>3779</v>
      </c>
      <c r="O107" s="147"/>
      <c r="P107" s="21" t="s">
        <v>5927</v>
      </c>
    </row>
    <row r="108" spans="1:18" x14ac:dyDescent="0.3">
      <c r="A108" s="158">
        <v>104</v>
      </c>
      <c r="B108" s="158" t="s">
        <v>4239</v>
      </c>
      <c r="C108" s="158" t="s">
        <v>4240</v>
      </c>
      <c r="D108" s="161">
        <v>5</v>
      </c>
      <c r="E108" s="160" t="s">
        <v>4019</v>
      </c>
      <c r="F108" s="160" t="s">
        <v>3777</v>
      </c>
      <c r="G108" s="160" t="s">
        <v>3777</v>
      </c>
      <c r="H108" s="160" t="s">
        <v>3777</v>
      </c>
      <c r="I108" s="160"/>
      <c r="J108" s="160" t="s">
        <v>3779</v>
      </c>
      <c r="K108" s="160" t="s">
        <v>3777</v>
      </c>
      <c r="L108" s="160" t="s">
        <v>3777</v>
      </c>
      <c r="M108" s="160" t="s">
        <v>3777</v>
      </c>
      <c r="N108" s="160" t="s">
        <v>3779</v>
      </c>
      <c r="O108" s="147"/>
      <c r="P108" s="21" t="s">
        <v>5927</v>
      </c>
    </row>
    <row r="109" spans="1:18" x14ac:dyDescent="0.3">
      <c r="A109" s="158">
        <v>105</v>
      </c>
      <c r="B109" s="158" t="s">
        <v>4491</v>
      </c>
      <c r="C109" s="158" t="s">
        <v>4492</v>
      </c>
      <c r="D109" s="161">
        <v>8</v>
      </c>
      <c r="E109" s="160" t="s">
        <v>4019</v>
      </c>
      <c r="F109" s="160" t="s">
        <v>3784</v>
      </c>
      <c r="G109" s="160" t="s">
        <v>3784</v>
      </c>
      <c r="H109" s="160" t="s">
        <v>3784</v>
      </c>
      <c r="I109" s="160"/>
      <c r="J109" s="160" t="s">
        <v>3779</v>
      </c>
      <c r="K109" s="160" t="s">
        <v>3777</v>
      </c>
      <c r="L109" s="160" t="s">
        <v>3777</v>
      </c>
      <c r="M109" s="160" t="s">
        <v>3777</v>
      </c>
      <c r="N109" s="160" t="s">
        <v>3777</v>
      </c>
      <c r="O109" s="147"/>
      <c r="P109" s="21" t="s">
        <v>5930</v>
      </c>
    </row>
    <row r="110" spans="1:18" x14ac:dyDescent="0.3">
      <c r="A110" s="158">
        <v>106</v>
      </c>
      <c r="B110" s="158" t="s">
        <v>4164</v>
      </c>
      <c r="C110" s="158" t="s">
        <v>4165</v>
      </c>
      <c r="D110" s="161">
        <v>4</v>
      </c>
      <c r="E110" s="160" t="s">
        <v>4019</v>
      </c>
      <c r="F110" s="160" t="s">
        <v>3777</v>
      </c>
      <c r="G110" s="160" t="s">
        <v>3777</v>
      </c>
      <c r="H110" s="160" t="s">
        <v>3777</v>
      </c>
      <c r="I110" s="160"/>
      <c r="J110" s="160" t="s">
        <v>3779</v>
      </c>
      <c r="K110" s="160" t="s">
        <v>3777</v>
      </c>
      <c r="L110" s="160" t="s">
        <v>3777</v>
      </c>
      <c r="M110" s="160" t="s">
        <v>3777</v>
      </c>
      <c r="N110" s="160" t="s">
        <v>3777</v>
      </c>
      <c r="O110" s="147"/>
      <c r="P110" s="21" t="s">
        <v>5929</v>
      </c>
    </row>
    <row r="111" spans="1:18" x14ac:dyDescent="0.3">
      <c r="A111" s="158">
        <v>107</v>
      </c>
      <c r="B111" s="158" t="s">
        <v>4493</v>
      </c>
      <c r="C111" s="158" t="s">
        <v>4494</v>
      </c>
      <c r="D111" s="161">
        <v>8</v>
      </c>
      <c r="E111" s="160" t="s">
        <v>4019</v>
      </c>
      <c r="F111" s="160" t="s">
        <v>3784</v>
      </c>
      <c r="G111" s="160" t="s">
        <v>3784</v>
      </c>
      <c r="H111" s="160" t="s">
        <v>3784</v>
      </c>
      <c r="I111" s="160"/>
      <c r="J111" s="160" t="s">
        <v>3779</v>
      </c>
      <c r="K111" s="160" t="s">
        <v>3777</v>
      </c>
      <c r="L111" s="160" t="s">
        <v>3777</v>
      </c>
      <c r="M111" s="160" t="s">
        <v>3784</v>
      </c>
      <c r="N111" s="160" t="s">
        <v>3779</v>
      </c>
      <c r="O111" s="147"/>
      <c r="P111" s="21" t="s">
        <v>4026</v>
      </c>
    </row>
    <row r="112" spans="1:18" x14ac:dyDescent="0.3">
      <c r="A112" s="158">
        <v>108</v>
      </c>
      <c r="B112" s="158" t="s">
        <v>4495</v>
      </c>
      <c r="C112" s="158" t="s">
        <v>4496</v>
      </c>
      <c r="D112" s="161">
        <v>8</v>
      </c>
      <c r="E112" s="160" t="s">
        <v>4019</v>
      </c>
      <c r="F112" s="160" t="s">
        <v>3784</v>
      </c>
      <c r="G112" s="160" t="s">
        <v>3784</v>
      </c>
      <c r="H112" s="160" t="s">
        <v>3784</v>
      </c>
      <c r="I112" s="160"/>
      <c r="J112" s="160" t="s">
        <v>3779</v>
      </c>
      <c r="K112" s="160" t="s">
        <v>3777</v>
      </c>
      <c r="L112" s="160" t="s">
        <v>3777</v>
      </c>
      <c r="M112" s="160" t="s">
        <v>3779</v>
      </c>
      <c r="N112" s="160" t="s">
        <v>3777</v>
      </c>
      <c r="O112" s="147"/>
      <c r="P112" s="21" t="s">
        <v>5930</v>
      </c>
    </row>
    <row r="113" spans="1:18" x14ac:dyDescent="0.3">
      <c r="A113" s="158">
        <v>109</v>
      </c>
      <c r="B113" s="158" t="s">
        <v>4497</v>
      </c>
      <c r="C113" s="158" t="s">
        <v>4498</v>
      </c>
      <c r="D113" s="161">
        <v>8</v>
      </c>
      <c r="E113" s="160" t="s">
        <v>4019</v>
      </c>
      <c r="F113" s="160" t="s">
        <v>3784</v>
      </c>
      <c r="G113" s="160" t="s">
        <v>3784</v>
      </c>
      <c r="H113" s="160" t="s">
        <v>3784</v>
      </c>
      <c r="I113" s="160"/>
      <c r="J113" s="160" t="s">
        <v>3779</v>
      </c>
      <c r="K113" s="160" t="s">
        <v>3777</v>
      </c>
      <c r="L113" s="160" t="s">
        <v>3777</v>
      </c>
      <c r="M113" s="160" t="s">
        <v>3784</v>
      </c>
      <c r="N113" s="160" t="s">
        <v>3779</v>
      </c>
      <c r="O113" s="147"/>
      <c r="P113" s="21" t="s">
        <v>4026</v>
      </c>
    </row>
    <row r="114" spans="1:18" x14ac:dyDescent="0.3">
      <c r="A114" s="158">
        <v>110</v>
      </c>
      <c r="B114" s="158" t="s">
        <v>4561</v>
      </c>
      <c r="C114" s="158" t="s">
        <v>4562</v>
      </c>
      <c r="D114" s="161">
        <v>9</v>
      </c>
      <c r="E114" s="160" t="s">
        <v>4280</v>
      </c>
      <c r="F114" s="160" t="s">
        <v>3779</v>
      </c>
      <c r="G114" s="160" t="s">
        <v>3779</v>
      </c>
      <c r="H114" s="160" t="s">
        <v>3779</v>
      </c>
      <c r="I114" s="160"/>
      <c r="J114" s="160" t="s">
        <v>3779</v>
      </c>
      <c r="K114" s="160" t="s">
        <v>3777</v>
      </c>
      <c r="L114" s="160" t="s">
        <v>3777</v>
      </c>
      <c r="M114" s="160" t="s">
        <v>3777</v>
      </c>
      <c r="N114" s="160" t="s">
        <v>3779</v>
      </c>
      <c r="O114" s="147"/>
      <c r="P114" s="21" t="s">
        <v>5614</v>
      </c>
    </row>
    <row r="115" spans="1:18" x14ac:dyDescent="0.3">
      <c r="A115" s="158">
        <v>111</v>
      </c>
      <c r="B115" s="158" t="s">
        <v>4563</v>
      </c>
      <c r="C115" s="158" t="s">
        <v>4564</v>
      </c>
      <c r="D115" s="161">
        <v>9</v>
      </c>
      <c r="E115" s="160" t="s">
        <v>4280</v>
      </c>
      <c r="F115" s="160" t="s">
        <v>3779</v>
      </c>
      <c r="G115" s="160" t="s">
        <v>3779</v>
      </c>
      <c r="H115" s="160" t="s">
        <v>3779</v>
      </c>
      <c r="I115" s="160"/>
      <c r="J115" s="160" t="s">
        <v>3779</v>
      </c>
      <c r="K115" s="160" t="s">
        <v>3777</v>
      </c>
      <c r="L115" s="160" t="s">
        <v>3777</v>
      </c>
      <c r="M115" s="160" t="s">
        <v>3777</v>
      </c>
      <c r="N115" s="160" t="s">
        <v>3779</v>
      </c>
      <c r="O115" s="147"/>
      <c r="P115" s="21" t="s">
        <v>5614</v>
      </c>
    </row>
    <row r="116" spans="1:18" x14ac:dyDescent="0.3">
      <c r="A116" s="158">
        <v>112</v>
      </c>
      <c r="B116" s="158" t="s">
        <v>4241</v>
      </c>
      <c r="C116" s="158" t="s">
        <v>4242</v>
      </c>
      <c r="D116" s="161">
        <v>5</v>
      </c>
      <c r="E116" s="160" t="s">
        <v>4019</v>
      </c>
      <c r="F116" s="160" t="s">
        <v>3777</v>
      </c>
      <c r="G116" s="160" t="s">
        <v>3777</v>
      </c>
      <c r="H116" s="160" t="s">
        <v>3777</v>
      </c>
      <c r="I116" s="160"/>
      <c r="J116" s="160" t="s">
        <v>3779</v>
      </c>
      <c r="K116" s="160" t="s">
        <v>3777</v>
      </c>
      <c r="L116" s="160" t="s">
        <v>3777</v>
      </c>
      <c r="M116" s="160" t="s">
        <v>3777</v>
      </c>
      <c r="N116" s="160" t="s">
        <v>3779</v>
      </c>
      <c r="O116" s="147"/>
      <c r="P116" s="21" t="s">
        <v>5927</v>
      </c>
    </row>
    <row r="117" spans="1:18" x14ac:dyDescent="0.3">
      <c r="A117" s="158">
        <v>113</v>
      </c>
      <c r="B117" s="158" t="s">
        <v>4303</v>
      </c>
      <c r="C117" s="158" t="s">
        <v>4304</v>
      </c>
      <c r="D117" s="161">
        <v>6</v>
      </c>
      <c r="E117" s="160" t="s">
        <v>4019</v>
      </c>
      <c r="F117" s="160" t="s">
        <v>3777</v>
      </c>
      <c r="G117" s="160" t="s">
        <v>3777</v>
      </c>
      <c r="H117" s="160" t="s">
        <v>3777</v>
      </c>
      <c r="I117" s="160"/>
      <c r="J117" s="160" t="s">
        <v>3779</v>
      </c>
      <c r="K117" s="160" t="s">
        <v>3777</v>
      </c>
      <c r="L117" s="160" t="s">
        <v>3777</v>
      </c>
      <c r="M117" s="160" t="s">
        <v>3784</v>
      </c>
      <c r="N117" s="160" t="s">
        <v>3779</v>
      </c>
      <c r="O117" s="147"/>
      <c r="P117" s="21" t="s">
        <v>5927</v>
      </c>
    </row>
    <row r="118" spans="1:18" x14ac:dyDescent="0.3">
      <c r="A118" s="158">
        <v>114</v>
      </c>
      <c r="B118" s="158" t="s">
        <v>4243</v>
      </c>
      <c r="C118" s="158" t="s">
        <v>4244</v>
      </c>
      <c r="D118" s="161">
        <v>5</v>
      </c>
      <c r="E118" s="160" t="s">
        <v>4019</v>
      </c>
      <c r="F118" s="160" t="s">
        <v>3777</v>
      </c>
      <c r="G118" s="160" t="s">
        <v>3777</v>
      </c>
      <c r="H118" s="160" t="s">
        <v>3777</v>
      </c>
      <c r="I118" s="160"/>
      <c r="J118" s="160" t="s">
        <v>3779</v>
      </c>
      <c r="K118" s="160" t="s">
        <v>3777</v>
      </c>
      <c r="L118" s="160" t="s">
        <v>3777</v>
      </c>
      <c r="M118" s="160" t="s">
        <v>3777</v>
      </c>
      <c r="N118" s="160" t="s">
        <v>3779</v>
      </c>
      <c r="O118" s="147"/>
      <c r="P118" s="21" t="s">
        <v>5927</v>
      </c>
    </row>
    <row r="119" spans="1:18" x14ac:dyDescent="0.3">
      <c r="A119" s="158">
        <v>115</v>
      </c>
      <c r="B119" s="158" t="s">
        <v>4305</v>
      </c>
      <c r="C119" s="158" t="s">
        <v>4306</v>
      </c>
      <c r="D119" s="161">
        <v>6</v>
      </c>
      <c r="E119" s="160" t="s">
        <v>4019</v>
      </c>
      <c r="F119" s="160" t="s">
        <v>3777</v>
      </c>
      <c r="G119" s="160" t="s">
        <v>3777</v>
      </c>
      <c r="H119" s="160" t="s">
        <v>3777</v>
      </c>
      <c r="I119" s="160"/>
      <c r="J119" s="160" t="s">
        <v>3779</v>
      </c>
      <c r="K119" s="160" t="s">
        <v>3777</v>
      </c>
      <c r="L119" s="160" t="s">
        <v>3777</v>
      </c>
      <c r="M119" s="160" t="s">
        <v>3777</v>
      </c>
      <c r="N119" s="160" t="s">
        <v>3779</v>
      </c>
      <c r="O119" s="147"/>
      <c r="P119" s="21" t="s">
        <v>5927</v>
      </c>
    </row>
    <row r="120" spans="1:18" x14ac:dyDescent="0.3">
      <c r="A120" s="158">
        <v>116</v>
      </c>
      <c r="B120" s="158" t="s">
        <v>4307</v>
      </c>
      <c r="C120" s="158" t="s">
        <v>4308</v>
      </c>
      <c r="D120" s="161">
        <v>6</v>
      </c>
      <c r="E120" s="160" t="s">
        <v>4019</v>
      </c>
      <c r="F120" s="160" t="s">
        <v>3777</v>
      </c>
      <c r="G120" s="160" t="s">
        <v>3777</v>
      </c>
      <c r="H120" s="160" t="s">
        <v>3777</v>
      </c>
      <c r="I120" s="160"/>
      <c r="J120" s="160" t="s">
        <v>3777</v>
      </c>
      <c r="K120" s="160" t="s">
        <v>3777</v>
      </c>
      <c r="L120" s="160" t="s">
        <v>3777</v>
      </c>
      <c r="M120" s="160" t="s">
        <v>3777</v>
      </c>
      <c r="N120" s="160" t="s">
        <v>3779</v>
      </c>
      <c r="O120" s="147"/>
      <c r="P120" s="21" t="s">
        <v>5927</v>
      </c>
    </row>
    <row r="121" spans="1:18" x14ac:dyDescent="0.3">
      <c r="A121" s="158">
        <v>117</v>
      </c>
      <c r="B121" s="158" t="s">
        <v>4166</v>
      </c>
      <c r="C121" s="158" t="s">
        <v>4167</v>
      </c>
      <c r="D121" s="161">
        <v>4</v>
      </c>
      <c r="E121" s="160" t="s">
        <v>4019</v>
      </c>
      <c r="F121" s="160" t="s">
        <v>3777</v>
      </c>
      <c r="G121" s="160" t="s">
        <v>3777</v>
      </c>
      <c r="H121" s="160" t="s">
        <v>3777</v>
      </c>
      <c r="I121" s="160"/>
      <c r="J121" s="160" t="s">
        <v>3777</v>
      </c>
      <c r="K121" s="160" t="s">
        <v>3777</v>
      </c>
      <c r="L121" s="160" t="s">
        <v>3777</v>
      </c>
      <c r="M121" s="160" t="s">
        <v>3784</v>
      </c>
      <c r="N121" s="160" t="s">
        <v>3779</v>
      </c>
      <c r="O121" s="147"/>
      <c r="P121" s="21" t="s">
        <v>5927</v>
      </c>
    </row>
    <row r="122" spans="1:18" x14ac:dyDescent="0.3">
      <c r="A122" s="158">
        <v>118</v>
      </c>
      <c r="B122" s="158" t="s">
        <v>4309</v>
      </c>
      <c r="C122" s="158" t="s">
        <v>4310</v>
      </c>
      <c r="D122" s="161">
        <v>6</v>
      </c>
      <c r="E122" s="160" t="s">
        <v>4019</v>
      </c>
      <c r="F122" s="160" t="s">
        <v>3777</v>
      </c>
      <c r="G122" s="160" t="s">
        <v>3777</v>
      </c>
      <c r="H122" s="160" t="s">
        <v>3777</v>
      </c>
      <c r="I122" s="160"/>
      <c r="J122" s="160" t="s">
        <v>3777</v>
      </c>
      <c r="K122" s="160" t="s">
        <v>3777</v>
      </c>
      <c r="L122" s="160" t="s">
        <v>3777</v>
      </c>
      <c r="M122" s="160" t="s">
        <v>3777</v>
      </c>
      <c r="N122" s="160" t="s">
        <v>3779</v>
      </c>
      <c r="O122" s="147"/>
      <c r="P122" s="21" t="s">
        <v>5927</v>
      </c>
    </row>
    <row r="123" spans="1:18" x14ac:dyDescent="0.3">
      <c r="A123" s="158">
        <v>119</v>
      </c>
      <c r="B123" s="158" t="s">
        <v>4813</v>
      </c>
      <c r="C123" s="158" t="s">
        <v>4814</v>
      </c>
      <c r="D123" s="161">
        <v>9</v>
      </c>
      <c r="E123" s="160" t="s">
        <v>4019</v>
      </c>
      <c r="F123" s="160" t="s">
        <v>3784</v>
      </c>
      <c r="G123" s="160" t="s">
        <v>3784</v>
      </c>
      <c r="H123" s="160" t="s">
        <v>3784</v>
      </c>
      <c r="I123" s="160"/>
      <c r="J123" s="160" t="s">
        <v>3779</v>
      </c>
      <c r="K123" s="160" t="s">
        <v>3777</v>
      </c>
      <c r="L123" s="160" t="s">
        <v>3777</v>
      </c>
      <c r="M123" s="160" t="s">
        <v>3777</v>
      </c>
      <c r="N123" s="160" t="s">
        <v>3779</v>
      </c>
      <c r="O123" s="147"/>
      <c r="P123" s="21" t="s">
        <v>4026</v>
      </c>
    </row>
    <row r="124" spans="1:18" x14ac:dyDescent="0.3">
      <c r="A124" s="158">
        <v>120</v>
      </c>
      <c r="B124" s="158" t="s">
        <v>4565</v>
      </c>
      <c r="C124" s="158" t="s">
        <v>4566</v>
      </c>
      <c r="D124" s="161">
        <v>9</v>
      </c>
      <c r="E124" s="160" t="s">
        <v>4280</v>
      </c>
      <c r="F124" s="160" t="s">
        <v>3779</v>
      </c>
      <c r="G124" s="160" t="s">
        <v>3779</v>
      </c>
      <c r="H124" s="160" t="s">
        <v>3779</v>
      </c>
      <c r="I124" s="160"/>
      <c r="J124" s="160" t="s">
        <v>3779</v>
      </c>
      <c r="K124" s="160" t="s">
        <v>4030</v>
      </c>
      <c r="L124" s="160" t="s">
        <v>3777</v>
      </c>
      <c r="M124" s="160" t="s">
        <v>3777</v>
      </c>
      <c r="N124" s="160" t="s">
        <v>3779</v>
      </c>
      <c r="O124" s="147"/>
      <c r="P124" s="21" t="s">
        <v>5614</v>
      </c>
    </row>
    <row r="125" spans="1:18" x14ac:dyDescent="0.3">
      <c r="A125" s="158">
        <v>121</v>
      </c>
      <c r="B125" s="158" t="s">
        <v>4567</v>
      </c>
      <c r="C125" s="158" t="s">
        <v>4568</v>
      </c>
      <c r="D125" s="161">
        <v>9</v>
      </c>
      <c r="E125" s="160" t="s">
        <v>4280</v>
      </c>
      <c r="F125" s="160" t="s">
        <v>3779</v>
      </c>
      <c r="G125" s="160" t="s">
        <v>3779</v>
      </c>
      <c r="H125" s="160" t="s">
        <v>3779</v>
      </c>
      <c r="I125" s="160"/>
      <c r="J125" s="160" t="s">
        <v>3779</v>
      </c>
      <c r="K125" s="160" t="s">
        <v>3777</v>
      </c>
      <c r="L125" s="160" t="s">
        <v>3777</v>
      </c>
      <c r="M125" s="160" t="s">
        <v>3777</v>
      </c>
      <c r="N125" s="160" t="s">
        <v>3779</v>
      </c>
      <c r="O125" s="147"/>
      <c r="P125" s="21" t="s">
        <v>5614</v>
      </c>
    </row>
    <row r="126" spans="1:18" x14ac:dyDescent="0.3">
      <c r="A126" s="158">
        <v>122</v>
      </c>
      <c r="B126" s="158" t="s">
        <v>4569</v>
      </c>
      <c r="C126" s="158" t="s">
        <v>4570</v>
      </c>
      <c r="D126" s="161">
        <v>9</v>
      </c>
      <c r="E126" s="160" t="s">
        <v>4280</v>
      </c>
      <c r="F126" s="160" t="s">
        <v>3779</v>
      </c>
      <c r="G126" s="160" t="s">
        <v>3779</v>
      </c>
      <c r="H126" s="160" t="s">
        <v>3779</v>
      </c>
      <c r="I126" s="160"/>
      <c r="J126" s="160" t="s">
        <v>3779</v>
      </c>
      <c r="K126" s="160" t="s">
        <v>3777</v>
      </c>
      <c r="L126" s="160" t="s">
        <v>3777</v>
      </c>
      <c r="M126" s="160" t="s">
        <v>3777</v>
      </c>
      <c r="N126" s="160" t="s">
        <v>3779</v>
      </c>
      <c r="O126" s="147"/>
      <c r="P126" s="21" t="s">
        <v>5614</v>
      </c>
    </row>
    <row r="127" spans="1:18" x14ac:dyDescent="0.3">
      <c r="A127" s="158">
        <v>123</v>
      </c>
      <c r="B127" s="158" t="s">
        <v>4024</v>
      </c>
      <c r="C127" s="158" t="s">
        <v>4025</v>
      </c>
      <c r="D127" s="161">
        <v>2</v>
      </c>
      <c r="E127" s="160" t="s">
        <v>4019</v>
      </c>
      <c r="F127" s="160" t="s">
        <v>3777</v>
      </c>
      <c r="G127" s="160" t="s">
        <v>3777</v>
      </c>
      <c r="H127" s="160" t="s">
        <v>3777</v>
      </c>
      <c r="I127" s="160"/>
      <c r="J127" s="160" t="s">
        <v>3777</v>
      </c>
      <c r="K127" s="160" t="s">
        <v>3777</v>
      </c>
      <c r="L127" s="160" t="s">
        <v>3777</v>
      </c>
      <c r="M127" s="160" t="s">
        <v>3777</v>
      </c>
      <c r="N127" s="160" t="s">
        <v>3779</v>
      </c>
      <c r="O127" s="147"/>
      <c r="P127" s="21" t="s">
        <v>5927</v>
      </c>
      <c r="Q127" s="147" t="s">
        <v>4030</v>
      </c>
      <c r="R127" s="30" t="s">
        <v>3781</v>
      </c>
    </row>
    <row r="128" spans="1:18" x14ac:dyDescent="0.3">
      <c r="A128" s="158">
        <v>124</v>
      </c>
      <c r="B128" s="158" t="s">
        <v>4571</v>
      </c>
      <c r="C128" s="158" t="s">
        <v>4572</v>
      </c>
      <c r="D128" s="161">
        <v>9</v>
      </c>
      <c r="E128" s="160" t="s">
        <v>4280</v>
      </c>
      <c r="F128" s="160" t="s">
        <v>3779</v>
      </c>
      <c r="G128" s="160" t="s">
        <v>3779</v>
      </c>
      <c r="H128" s="160" t="s">
        <v>3779</v>
      </c>
      <c r="I128" s="160"/>
      <c r="J128" s="160" t="s">
        <v>3777</v>
      </c>
      <c r="K128" s="160" t="s">
        <v>3777</v>
      </c>
      <c r="L128" s="160" t="s">
        <v>3777</v>
      </c>
      <c r="M128" s="160" t="s">
        <v>3777</v>
      </c>
      <c r="N128" s="160" t="s">
        <v>3779</v>
      </c>
      <c r="O128" s="147"/>
      <c r="P128" s="21" t="s">
        <v>5614</v>
      </c>
    </row>
    <row r="129" spans="1:16" x14ac:dyDescent="0.3">
      <c r="A129" s="158">
        <v>125</v>
      </c>
      <c r="B129" s="158" t="s">
        <v>4245</v>
      </c>
      <c r="C129" s="158" t="s">
        <v>4246</v>
      </c>
      <c r="D129" s="161">
        <v>5</v>
      </c>
      <c r="E129" s="160" t="s">
        <v>4019</v>
      </c>
      <c r="F129" s="160" t="s">
        <v>3777</v>
      </c>
      <c r="G129" s="160" t="s">
        <v>3777</v>
      </c>
      <c r="H129" s="160" t="s">
        <v>3777</v>
      </c>
      <c r="I129" s="160"/>
      <c r="J129" s="160" t="s">
        <v>3777</v>
      </c>
      <c r="K129" s="160" t="s">
        <v>3777</v>
      </c>
      <c r="L129" s="160" t="s">
        <v>3777</v>
      </c>
      <c r="M129" s="160" t="s">
        <v>3784</v>
      </c>
      <c r="N129" s="160" t="s">
        <v>3779</v>
      </c>
      <c r="O129" s="147"/>
      <c r="P129" s="21" t="s">
        <v>5927</v>
      </c>
    </row>
    <row r="130" spans="1:16" x14ac:dyDescent="0.3">
      <c r="A130" s="158">
        <v>126</v>
      </c>
      <c r="B130" s="158" t="s">
        <v>4573</v>
      </c>
      <c r="C130" s="158" t="s">
        <v>4574</v>
      </c>
      <c r="D130" s="161">
        <v>9</v>
      </c>
      <c r="E130" s="160" t="s">
        <v>4280</v>
      </c>
      <c r="F130" s="160" t="s">
        <v>3779</v>
      </c>
      <c r="G130" s="160" t="s">
        <v>3779</v>
      </c>
      <c r="H130" s="160" t="s">
        <v>3779</v>
      </c>
      <c r="I130" s="160"/>
      <c r="J130" s="160" t="s">
        <v>3777</v>
      </c>
      <c r="K130" s="160" t="s">
        <v>3777</v>
      </c>
      <c r="L130" s="160" t="s">
        <v>3777</v>
      </c>
      <c r="M130" s="160" t="s">
        <v>3777</v>
      </c>
      <c r="N130" s="160" t="s">
        <v>3779</v>
      </c>
      <c r="O130" s="147"/>
      <c r="P130" s="21" t="s">
        <v>5614</v>
      </c>
    </row>
    <row r="131" spans="1:16" x14ac:dyDescent="0.3">
      <c r="A131" s="158">
        <v>127</v>
      </c>
      <c r="B131" s="158" t="s">
        <v>4345</v>
      </c>
      <c r="C131" s="158" t="s">
        <v>4346</v>
      </c>
      <c r="D131" s="161">
        <v>7</v>
      </c>
      <c r="E131" s="160" t="s">
        <v>4280</v>
      </c>
      <c r="F131" s="160" t="s">
        <v>3779</v>
      </c>
      <c r="G131" s="160" t="s">
        <v>3779</v>
      </c>
      <c r="H131" s="160" t="s">
        <v>3779</v>
      </c>
      <c r="I131" s="160"/>
      <c r="J131" s="160" t="s">
        <v>3779</v>
      </c>
      <c r="K131" s="160" t="s">
        <v>3777</v>
      </c>
      <c r="L131" s="160" t="s">
        <v>3777</v>
      </c>
      <c r="M131" s="160" t="s">
        <v>3779</v>
      </c>
      <c r="N131" s="160" t="s">
        <v>3777</v>
      </c>
      <c r="O131" s="147"/>
      <c r="P131" s="21" t="s">
        <v>5930</v>
      </c>
    </row>
    <row r="132" spans="1:16" x14ac:dyDescent="0.3">
      <c r="A132" s="158">
        <v>128</v>
      </c>
      <c r="B132" s="158" t="s">
        <v>4347</v>
      </c>
      <c r="C132" s="158" t="s">
        <v>4348</v>
      </c>
      <c r="D132" s="161">
        <v>7</v>
      </c>
      <c r="E132" s="160" t="s">
        <v>4280</v>
      </c>
      <c r="F132" s="160" t="s">
        <v>3779</v>
      </c>
      <c r="G132" s="160" t="s">
        <v>3779</v>
      </c>
      <c r="H132" s="160" t="s">
        <v>3779</v>
      </c>
      <c r="I132" s="160"/>
      <c r="J132" s="160" t="s">
        <v>3779</v>
      </c>
      <c r="K132" s="160" t="s">
        <v>3777</v>
      </c>
      <c r="L132" s="160" t="s">
        <v>3777</v>
      </c>
      <c r="M132" s="160" t="s">
        <v>3779</v>
      </c>
      <c r="N132" s="160" t="s">
        <v>3777</v>
      </c>
      <c r="O132" s="147"/>
      <c r="P132" s="21" t="s">
        <v>5930</v>
      </c>
    </row>
    <row r="133" spans="1:16" x14ac:dyDescent="0.3">
      <c r="A133" s="158">
        <v>129</v>
      </c>
      <c r="B133" s="158" t="s">
        <v>4349</v>
      </c>
      <c r="C133" s="158" t="s">
        <v>4350</v>
      </c>
      <c r="D133" s="161">
        <v>7</v>
      </c>
      <c r="E133" s="160" t="s">
        <v>4280</v>
      </c>
      <c r="F133" s="160" t="s">
        <v>3779</v>
      </c>
      <c r="G133" s="160" t="s">
        <v>3779</v>
      </c>
      <c r="H133" s="160" t="s">
        <v>3779</v>
      </c>
      <c r="I133" s="160"/>
      <c r="J133" s="160" t="s">
        <v>3779</v>
      </c>
      <c r="K133" s="160" t="s">
        <v>3777</v>
      </c>
      <c r="L133" s="160" t="s">
        <v>3777</v>
      </c>
      <c r="M133" s="160" t="s">
        <v>3779</v>
      </c>
      <c r="N133" s="160" t="s">
        <v>3777</v>
      </c>
      <c r="O133" s="147"/>
      <c r="P133" s="21" t="s">
        <v>5930</v>
      </c>
    </row>
    <row r="134" spans="1:16" x14ac:dyDescent="0.3">
      <c r="A134" s="158">
        <v>130</v>
      </c>
      <c r="B134" s="158" t="s">
        <v>4385</v>
      </c>
      <c r="C134" s="158" t="s">
        <v>4386</v>
      </c>
      <c r="D134" s="161">
        <v>8</v>
      </c>
      <c r="E134" s="160" t="s">
        <v>4280</v>
      </c>
      <c r="F134" s="160" t="s">
        <v>3779</v>
      </c>
      <c r="G134" s="160" t="s">
        <v>3779</v>
      </c>
      <c r="H134" s="160" t="s">
        <v>3779</v>
      </c>
      <c r="I134" s="160"/>
      <c r="J134" s="160" t="s">
        <v>3777</v>
      </c>
      <c r="K134" s="160" t="s">
        <v>3777</v>
      </c>
      <c r="L134" s="160" t="s">
        <v>3777</v>
      </c>
      <c r="M134" s="160" t="s">
        <v>3784</v>
      </c>
      <c r="N134" s="160" t="s">
        <v>3777</v>
      </c>
      <c r="O134" s="147"/>
      <c r="P134" s="21" t="s">
        <v>5930</v>
      </c>
    </row>
    <row r="135" spans="1:16" x14ac:dyDescent="0.3">
      <c r="A135" s="158">
        <v>131</v>
      </c>
      <c r="B135" s="158" t="s">
        <v>4373</v>
      </c>
      <c r="C135" s="158" t="s">
        <v>4374</v>
      </c>
      <c r="D135" s="161">
        <v>7</v>
      </c>
      <c r="E135" s="160" t="s">
        <v>4019</v>
      </c>
      <c r="F135" s="160" t="s">
        <v>3777</v>
      </c>
      <c r="G135" s="160" t="s">
        <v>3777</v>
      </c>
      <c r="H135" s="160" t="s">
        <v>3777</v>
      </c>
      <c r="I135" s="160"/>
      <c r="J135" s="160" t="s">
        <v>3779</v>
      </c>
      <c r="K135" s="160" t="s">
        <v>3777</v>
      </c>
      <c r="L135" s="160" t="s">
        <v>3777</v>
      </c>
      <c r="M135" s="160" t="s">
        <v>3777</v>
      </c>
      <c r="N135" s="160" t="s">
        <v>3779</v>
      </c>
      <c r="O135" s="147"/>
      <c r="P135" s="21" t="s">
        <v>5927</v>
      </c>
    </row>
    <row r="136" spans="1:16" x14ac:dyDescent="0.3">
      <c r="A136" s="158">
        <v>132</v>
      </c>
      <c r="B136" s="158" t="s">
        <v>4093</v>
      </c>
      <c r="C136" s="158" t="s">
        <v>4094</v>
      </c>
      <c r="D136" s="161">
        <v>3</v>
      </c>
      <c r="E136" s="160" t="s">
        <v>4019</v>
      </c>
      <c r="F136" s="160" t="s">
        <v>3777</v>
      </c>
      <c r="G136" s="160" t="s">
        <v>3777</v>
      </c>
      <c r="H136" s="160" t="s">
        <v>3777</v>
      </c>
      <c r="I136" s="160"/>
      <c r="J136" s="160" t="s">
        <v>3779</v>
      </c>
      <c r="K136" s="160" t="s">
        <v>3777</v>
      </c>
      <c r="L136" s="160" t="s">
        <v>3777</v>
      </c>
      <c r="M136" s="160" t="s">
        <v>3784</v>
      </c>
      <c r="N136" s="160" t="s">
        <v>3777</v>
      </c>
      <c r="O136" s="147"/>
      <c r="P136" s="21" t="s">
        <v>5929</v>
      </c>
    </row>
    <row r="137" spans="1:16" x14ac:dyDescent="0.3">
      <c r="A137" s="158">
        <v>133</v>
      </c>
      <c r="B137" s="158" t="s">
        <v>4387</v>
      </c>
      <c r="C137" s="158" t="s">
        <v>4388</v>
      </c>
      <c r="D137" s="161">
        <v>8</v>
      </c>
      <c r="E137" s="160" t="s">
        <v>4280</v>
      </c>
      <c r="F137" s="160" t="s">
        <v>3779</v>
      </c>
      <c r="G137" s="160" t="s">
        <v>3779</v>
      </c>
      <c r="H137" s="160" t="s">
        <v>3779</v>
      </c>
      <c r="I137" s="160"/>
      <c r="J137" s="160" t="s">
        <v>3779</v>
      </c>
      <c r="K137" s="160" t="s">
        <v>3784</v>
      </c>
      <c r="L137" s="160" t="s">
        <v>3777</v>
      </c>
      <c r="M137" s="160" t="s">
        <v>3784</v>
      </c>
      <c r="N137" s="160" t="s">
        <v>3779</v>
      </c>
      <c r="O137" s="147"/>
      <c r="P137" s="21" t="s">
        <v>5614</v>
      </c>
    </row>
    <row r="138" spans="1:16" x14ac:dyDescent="0.3">
      <c r="A138" s="158">
        <v>134</v>
      </c>
      <c r="B138" s="158" t="s">
        <v>4351</v>
      </c>
      <c r="C138" s="158" t="s">
        <v>4352</v>
      </c>
      <c r="D138" s="161">
        <v>7</v>
      </c>
      <c r="E138" s="160" t="s">
        <v>4280</v>
      </c>
      <c r="F138" s="160" t="s">
        <v>3779</v>
      </c>
      <c r="G138" s="160" t="s">
        <v>3779</v>
      </c>
      <c r="H138" s="160" t="s">
        <v>3779</v>
      </c>
      <c r="I138" s="160"/>
      <c r="J138" s="160" t="s">
        <v>3779</v>
      </c>
      <c r="K138" s="160" t="s">
        <v>3777</v>
      </c>
      <c r="L138" s="160" t="s">
        <v>3777</v>
      </c>
      <c r="M138" s="160" t="s">
        <v>3777</v>
      </c>
      <c r="N138" s="160" t="s">
        <v>3779</v>
      </c>
      <c r="O138" s="147"/>
      <c r="P138" s="21" t="s">
        <v>5614</v>
      </c>
    </row>
    <row r="139" spans="1:16" x14ac:dyDescent="0.3">
      <c r="A139" s="158">
        <v>135</v>
      </c>
      <c r="B139" s="158" t="s">
        <v>4389</v>
      </c>
      <c r="C139" s="158" t="s">
        <v>4390</v>
      </c>
      <c r="D139" s="161">
        <v>8</v>
      </c>
      <c r="E139" s="160" t="s">
        <v>4280</v>
      </c>
      <c r="F139" s="160" t="s">
        <v>3779</v>
      </c>
      <c r="G139" s="160" t="s">
        <v>3779</v>
      </c>
      <c r="H139" s="160" t="s">
        <v>3779</v>
      </c>
      <c r="I139" s="160"/>
      <c r="J139" s="160" t="s">
        <v>3777</v>
      </c>
      <c r="K139" s="160" t="s">
        <v>3777</v>
      </c>
      <c r="L139" s="160" t="s">
        <v>3777</v>
      </c>
      <c r="M139" s="160" t="s">
        <v>3777</v>
      </c>
      <c r="N139" s="160" t="s">
        <v>3779</v>
      </c>
      <c r="O139" s="147"/>
      <c r="P139" s="21" t="s">
        <v>5614</v>
      </c>
    </row>
    <row r="140" spans="1:16" x14ac:dyDescent="0.3">
      <c r="A140" s="158">
        <v>136</v>
      </c>
      <c r="B140" s="158" t="s">
        <v>4391</v>
      </c>
      <c r="C140" s="158" t="s">
        <v>4392</v>
      </c>
      <c r="D140" s="161">
        <v>8</v>
      </c>
      <c r="E140" s="160" t="s">
        <v>4280</v>
      </c>
      <c r="F140" s="160" t="s">
        <v>3779</v>
      </c>
      <c r="G140" s="160" t="s">
        <v>3779</v>
      </c>
      <c r="H140" s="160" t="s">
        <v>3779</v>
      </c>
      <c r="I140" s="160"/>
      <c r="J140" s="160" t="s">
        <v>3777</v>
      </c>
      <c r="K140" s="160" t="s">
        <v>3777</v>
      </c>
      <c r="L140" s="160" t="s">
        <v>3777</v>
      </c>
      <c r="M140" s="160" t="s">
        <v>3777</v>
      </c>
      <c r="N140" s="160" t="s">
        <v>3779</v>
      </c>
      <c r="O140" s="147"/>
      <c r="P140" s="21" t="s">
        <v>5614</v>
      </c>
    </row>
    <row r="141" spans="1:16" x14ac:dyDescent="0.3">
      <c r="A141" s="158">
        <v>137</v>
      </c>
      <c r="B141" s="158" t="s">
        <v>4575</v>
      </c>
      <c r="C141" s="158" t="s">
        <v>4576</v>
      </c>
      <c r="D141" s="161">
        <v>9</v>
      </c>
      <c r="E141" s="160" t="s">
        <v>4280</v>
      </c>
      <c r="F141" s="160" t="s">
        <v>3779</v>
      </c>
      <c r="G141" s="160" t="s">
        <v>3779</v>
      </c>
      <c r="H141" s="160" t="s">
        <v>3779</v>
      </c>
      <c r="I141" s="160"/>
      <c r="J141" s="160" t="s">
        <v>3777</v>
      </c>
      <c r="K141" s="160" t="s">
        <v>3777</v>
      </c>
      <c r="L141" s="160" t="s">
        <v>3777</v>
      </c>
      <c r="M141" s="160" t="s">
        <v>3777</v>
      </c>
      <c r="N141" s="160" t="s">
        <v>3779</v>
      </c>
      <c r="O141" s="147"/>
      <c r="P141" s="21" t="s">
        <v>5614</v>
      </c>
    </row>
    <row r="142" spans="1:16" x14ac:dyDescent="0.3">
      <c r="A142" s="158">
        <v>138</v>
      </c>
      <c r="B142" s="158" t="s">
        <v>4337</v>
      </c>
      <c r="C142" s="158" t="s">
        <v>4338</v>
      </c>
      <c r="D142" s="161">
        <v>6</v>
      </c>
      <c r="E142" s="160" t="s">
        <v>4019</v>
      </c>
      <c r="F142" s="160" t="s">
        <v>3784</v>
      </c>
      <c r="G142" s="160" t="s">
        <v>3784</v>
      </c>
      <c r="H142" s="160" t="s">
        <v>3784</v>
      </c>
      <c r="I142" s="160"/>
      <c r="J142" s="160" t="s">
        <v>3777</v>
      </c>
      <c r="K142" s="160" t="s">
        <v>3777</v>
      </c>
      <c r="L142" s="160" t="s">
        <v>3777</v>
      </c>
      <c r="M142" s="160" t="s">
        <v>3777</v>
      </c>
      <c r="N142" s="160" t="s">
        <v>3779</v>
      </c>
      <c r="O142" s="147"/>
      <c r="P142" s="21" t="s">
        <v>4026</v>
      </c>
    </row>
    <row r="143" spans="1:16" x14ac:dyDescent="0.3">
      <c r="A143" s="158">
        <v>139</v>
      </c>
      <c r="B143" s="158" t="s">
        <v>4311</v>
      </c>
      <c r="C143" s="158" t="s">
        <v>4312</v>
      </c>
      <c r="D143" s="161">
        <v>6</v>
      </c>
      <c r="E143" s="160" t="s">
        <v>4019</v>
      </c>
      <c r="F143" s="160" t="s">
        <v>3777</v>
      </c>
      <c r="G143" s="160" t="s">
        <v>3777</v>
      </c>
      <c r="H143" s="160" t="s">
        <v>3777</v>
      </c>
      <c r="I143" s="160"/>
      <c r="J143" s="160" t="s">
        <v>3777</v>
      </c>
      <c r="K143" s="160" t="s">
        <v>3777</v>
      </c>
      <c r="L143" s="160" t="s">
        <v>3777</v>
      </c>
      <c r="M143" s="160" t="s">
        <v>3777</v>
      </c>
      <c r="N143" s="160" t="s">
        <v>3779</v>
      </c>
      <c r="O143" s="147"/>
      <c r="P143" s="21" t="s">
        <v>5927</v>
      </c>
    </row>
    <row r="144" spans="1:16" x14ac:dyDescent="0.3">
      <c r="A144" s="158">
        <v>140</v>
      </c>
      <c r="B144" s="158" t="s">
        <v>4313</v>
      </c>
      <c r="C144" s="158" t="s">
        <v>4314</v>
      </c>
      <c r="D144" s="161">
        <v>6</v>
      </c>
      <c r="E144" s="160" t="s">
        <v>4019</v>
      </c>
      <c r="F144" s="160" t="s">
        <v>3777</v>
      </c>
      <c r="G144" s="160" t="s">
        <v>3777</v>
      </c>
      <c r="H144" s="160" t="s">
        <v>3777</v>
      </c>
      <c r="I144" s="160"/>
      <c r="J144" s="160" t="s">
        <v>3777</v>
      </c>
      <c r="K144" s="160" t="s">
        <v>3777</v>
      </c>
      <c r="L144" s="160" t="s">
        <v>3777</v>
      </c>
      <c r="M144" s="160" t="s">
        <v>3777</v>
      </c>
      <c r="N144" s="160" t="s">
        <v>3779</v>
      </c>
      <c r="O144" s="147"/>
      <c r="P144" s="21" t="s">
        <v>5927</v>
      </c>
    </row>
    <row r="145" spans="1:16" x14ac:dyDescent="0.3">
      <c r="A145" s="158">
        <v>141</v>
      </c>
      <c r="B145" s="158" t="s">
        <v>4168</v>
      </c>
      <c r="C145" s="158" t="s">
        <v>4169</v>
      </c>
      <c r="D145" s="161">
        <v>4</v>
      </c>
      <c r="E145" s="160" t="s">
        <v>4019</v>
      </c>
      <c r="F145" s="160" t="s">
        <v>3777</v>
      </c>
      <c r="G145" s="160" t="s">
        <v>3777</v>
      </c>
      <c r="H145" s="160" t="s">
        <v>3777</v>
      </c>
      <c r="I145" s="160"/>
      <c r="J145" s="160" t="s">
        <v>3777</v>
      </c>
      <c r="K145" s="160" t="s">
        <v>3777</v>
      </c>
      <c r="L145" s="160" t="s">
        <v>3777</v>
      </c>
      <c r="M145" s="160" t="s">
        <v>3777</v>
      </c>
      <c r="N145" s="160" t="s">
        <v>3779</v>
      </c>
      <c r="O145" s="147"/>
      <c r="P145" s="21" t="s">
        <v>5927</v>
      </c>
    </row>
    <row r="146" spans="1:16" x14ac:dyDescent="0.3">
      <c r="A146" s="158">
        <v>142</v>
      </c>
      <c r="B146" s="158" t="s">
        <v>4207</v>
      </c>
      <c r="C146" s="158" t="s">
        <v>4208</v>
      </c>
      <c r="D146" s="161">
        <v>4</v>
      </c>
      <c r="E146" s="160" t="s">
        <v>4019</v>
      </c>
      <c r="F146" s="160" t="s">
        <v>3784</v>
      </c>
      <c r="G146" s="160" t="s">
        <v>3784</v>
      </c>
      <c r="H146" s="160" t="s">
        <v>3784</v>
      </c>
      <c r="I146" s="160"/>
      <c r="J146" s="160" t="s">
        <v>3784</v>
      </c>
      <c r="K146" s="160" t="s">
        <v>3777</v>
      </c>
      <c r="L146" s="160" t="s">
        <v>3777</v>
      </c>
      <c r="M146" s="160" t="s">
        <v>6481</v>
      </c>
      <c r="N146" s="160" t="s">
        <v>3779</v>
      </c>
      <c r="O146" s="147"/>
      <c r="P146" s="21" t="s">
        <v>4026</v>
      </c>
    </row>
    <row r="147" spans="1:16" x14ac:dyDescent="0.3">
      <c r="A147" s="158">
        <v>143</v>
      </c>
      <c r="B147" s="158" t="s">
        <v>4315</v>
      </c>
      <c r="C147" s="158" t="s">
        <v>4316</v>
      </c>
      <c r="D147" s="161">
        <v>6</v>
      </c>
      <c r="E147" s="160" t="s">
        <v>4019</v>
      </c>
      <c r="F147" s="160" t="s">
        <v>3777</v>
      </c>
      <c r="G147" s="160" t="s">
        <v>3777</v>
      </c>
      <c r="H147" s="160" t="s">
        <v>3777</v>
      </c>
      <c r="I147" s="160"/>
      <c r="J147" s="160" t="s">
        <v>3777</v>
      </c>
      <c r="K147" s="160" t="s">
        <v>3777</v>
      </c>
      <c r="L147" s="160" t="s">
        <v>3777</v>
      </c>
      <c r="M147" s="160" t="s">
        <v>3777</v>
      </c>
      <c r="N147" s="160" t="s">
        <v>3779</v>
      </c>
      <c r="O147" s="147"/>
      <c r="P147" s="21" t="s">
        <v>5927</v>
      </c>
    </row>
    <row r="148" spans="1:16" x14ac:dyDescent="0.3">
      <c r="A148" s="158">
        <v>144</v>
      </c>
      <c r="B148" s="158" t="s">
        <v>4170</v>
      </c>
      <c r="C148" s="158" t="s">
        <v>4171</v>
      </c>
      <c r="D148" s="161">
        <v>4</v>
      </c>
      <c r="E148" s="160" t="s">
        <v>4019</v>
      </c>
      <c r="F148" s="160" t="s">
        <v>3777</v>
      </c>
      <c r="G148" s="160" t="s">
        <v>3777</v>
      </c>
      <c r="H148" s="160" t="s">
        <v>3777</v>
      </c>
      <c r="I148" s="160"/>
      <c r="J148" s="160" t="s">
        <v>3777</v>
      </c>
      <c r="K148" s="160" t="s">
        <v>3777</v>
      </c>
      <c r="L148" s="160" t="s">
        <v>3777</v>
      </c>
      <c r="M148" s="160" t="s">
        <v>3777</v>
      </c>
      <c r="N148" s="160" t="s">
        <v>3779</v>
      </c>
      <c r="O148" s="147"/>
      <c r="P148" s="21" t="s">
        <v>5927</v>
      </c>
    </row>
    <row r="149" spans="1:16" x14ac:dyDescent="0.3">
      <c r="A149" s="158">
        <v>145</v>
      </c>
      <c r="B149" s="158" t="s">
        <v>4393</v>
      </c>
      <c r="C149" s="158" t="s">
        <v>4394</v>
      </c>
      <c r="D149" s="161">
        <v>8</v>
      </c>
      <c r="E149" s="160" t="s">
        <v>4280</v>
      </c>
      <c r="F149" s="160" t="s">
        <v>3779</v>
      </c>
      <c r="G149" s="160" t="s">
        <v>3779</v>
      </c>
      <c r="H149" s="160" t="s">
        <v>3779</v>
      </c>
      <c r="I149" s="160"/>
      <c r="J149" s="160" t="s">
        <v>3777</v>
      </c>
      <c r="K149" s="160" t="s">
        <v>3777</v>
      </c>
      <c r="L149" s="160" t="s">
        <v>3777</v>
      </c>
      <c r="M149" s="160" t="s">
        <v>3777</v>
      </c>
      <c r="N149" s="160" t="s">
        <v>3779</v>
      </c>
      <c r="O149" s="147"/>
      <c r="P149" s="21" t="s">
        <v>5614</v>
      </c>
    </row>
    <row r="150" spans="1:16" x14ac:dyDescent="0.3">
      <c r="A150" s="158">
        <v>146</v>
      </c>
      <c r="B150" s="158" t="s">
        <v>4395</v>
      </c>
      <c r="C150" s="158" t="s">
        <v>4396</v>
      </c>
      <c r="D150" s="161">
        <v>8</v>
      </c>
      <c r="E150" s="160" t="s">
        <v>4280</v>
      </c>
      <c r="F150" s="160" t="s">
        <v>3779</v>
      </c>
      <c r="G150" s="160" t="s">
        <v>3779</v>
      </c>
      <c r="H150" s="160" t="s">
        <v>3779</v>
      </c>
      <c r="I150" s="160"/>
      <c r="J150" s="160" t="s">
        <v>3777</v>
      </c>
      <c r="K150" s="160" t="s">
        <v>3777</v>
      </c>
      <c r="L150" s="160" t="s">
        <v>3777</v>
      </c>
      <c r="M150" s="160" t="s">
        <v>3777</v>
      </c>
      <c r="N150" s="160" t="s">
        <v>3779</v>
      </c>
      <c r="O150" s="147"/>
      <c r="P150" s="21" t="s">
        <v>5614</v>
      </c>
    </row>
    <row r="151" spans="1:16" x14ac:dyDescent="0.3">
      <c r="A151" s="158">
        <v>147</v>
      </c>
      <c r="B151" s="158" t="s">
        <v>4577</v>
      </c>
      <c r="C151" s="158" t="s">
        <v>4578</v>
      </c>
      <c r="D151" s="161">
        <v>9</v>
      </c>
      <c r="E151" s="160" t="s">
        <v>4280</v>
      </c>
      <c r="F151" s="160" t="s">
        <v>3779</v>
      </c>
      <c r="G151" s="160" t="s">
        <v>3779</v>
      </c>
      <c r="H151" s="160" t="s">
        <v>3779</v>
      </c>
      <c r="I151" s="160"/>
      <c r="J151" s="160" t="s">
        <v>3777</v>
      </c>
      <c r="K151" s="160" t="s">
        <v>3779</v>
      </c>
      <c r="L151" s="160" t="s">
        <v>3777</v>
      </c>
      <c r="M151" s="160" t="s">
        <v>3779</v>
      </c>
      <c r="N151" s="160" t="s">
        <v>3779</v>
      </c>
      <c r="O151" s="147"/>
      <c r="P151" s="21" t="s">
        <v>5614</v>
      </c>
    </row>
    <row r="152" spans="1:16" x14ac:dyDescent="0.3">
      <c r="A152" s="158">
        <v>148</v>
      </c>
      <c r="B152" s="158" t="s">
        <v>4579</v>
      </c>
      <c r="C152" s="158" t="s">
        <v>4580</v>
      </c>
      <c r="D152" s="161">
        <v>9</v>
      </c>
      <c r="E152" s="160" t="s">
        <v>4280</v>
      </c>
      <c r="F152" s="160" t="s">
        <v>3779</v>
      </c>
      <c r="G152" s="160" t="s">
        <v>3779</v>
      </c>
      <c r="H152" s="160" t="s">
        <v>3779</v>
      </c>
      <c r="I152" s="160"/>
      <c r="J152" s="160" t="s">
        <v>3777</v>
      </c>
      <c r="K152" s="160" t="s">
        <v>3777</v>
      </c>
      <c r="L152" s="160" t="s">
        <v>3777</v>
      </c>
      <c r="M152" s="160" t="s">
        <v>3777</v>
      </c>
      <c r="N152" s="160" t="s">
        <v>3779</v>
      </c>
      <c r="O152" s="147"/>
      <c r="P152" s="21" t="s">
        <v>5614</v>
      </c>
    </row>
    <row r="153" spans="1:16" x14ac:dyDescent="0.3">
      <c r="A153" s="158">
        <v>149</v>
      </c>
      <c r="B153" s="158" t="s">
        <v>4581</v>
      </c>
      <c r="C153" s="158" t="s">
        <v>4582</v>
      </c>
      <c r="D153" s="161">
        <v>9</v>
      </c>
      <c r="E153" s="160" t="s">
        <v>4280</v>
      </c>
      <c r="F153" s="160" t="s">
        <v>3779</v>
      </c>
      <c r="G153" s="160" t="s">
        <v>3779</v>
      </c>
      <c r="H153" s="160" t="s">
        <v>3779</v>
      </c>
      <c r="I153" s="160"/>
      <c r="J153" s="160" t="s">
        <v>3777</v>
      </c>
      <c r="K153" s="160" t="s">
        <v>3784</v>
      </c>
      <c r="L153" s="160" t="s">
        <v>3777</v>
      </c>
      <c r="M153" s="160" t="s">
        <v>3784</v>
      </c>
      <c r="N153" s="160" t="s">
        <v>3779</v>
      </c>
      <c r="O153" s="147"/>
      <c r="P153" s="21" t="s">
        <v>5614</v>
      </c>
    </row>
    <row r="154" spans="1:16" x14ac:dyDescent="0.3">
      <c r="A154" s="158">
        <v>150</v>
      </c>
      <c r="B154" s="158" t="s">
        <v>4397</v>
      </c>
      <c r="C154" s="158" t="s">
        <v>4398</v>
      </c>
      <c r="D154" s="161">
        <v>8</v>
      </c>
      <c r="E154" s="160" t="s">
        <v>4280</v>
      </c>
      <c r="F154" s="160" t="s">
        <v>3779</v>
      </c>
      <c r="G154" s="160" t="s">
        <v>3779</v>
      </c>
      <c r="H154" s="160" t="s">
        <v>3779</v>
      </c>
      <c r="I154" s="160"/>
      <c r="J154" s="160" t="s">
        <v>3777</v>
      </c>
      <c r="K154" s="160" t="s">
        <v>3784</v>
      </c>
      <c r="L154" s="160" t="s">
        <v>3777</v>
      </c>
      <c r="M154" s="160" t="s">
        <v>3784</v>
      </c>
      <c r="N154" s="160" t="s">
        <v>3779</v>
      </c>
      <c r="O154" s="147"/>
      <c r="P154" s="21" t="s">
        <v>5614</v>
      </c>
    </row>
    <row r="155" spans="1:16" x14ac:dyDescent="0.3">
      <c r="A155" s="158">
        <v>151</v>
      </c>
      <c r="B155" s="158" t="s">
        <v>4399</v>
      </c>
      <c r="C155" s="158" t="s">
        <v>4400</v>
      </c>
      <c r="D155" s="161">
        <v>8</v>
      </c>
      <c r="E155" s="160" t="s">
        <v>4280</v>
      </c>
      <c r="F155" s="160" t="s">
        <v>3779</v>
      </c>
      <c r="G155" s="160" t="s">
        <v>3779</v>
      </c>
      <c r="H155" s="160" t="s">
        <v>3779</v>
      </c>
      <c r="I155" s="160"/>
      <c r="J155" s="160" t="s">
        <v>3777</v>
      </c>
      <c r="K155" s="160" t="s">
        <v>3777</v>
      </c>
      <c r="L155" s="160" t="s">
        <v>3777</v>
      </c>
      <c r="M155" s="160" t="s">
        <v>3777</v>
      </c>
      <c r="N155" s="160" t="s">
        <v>3779</v>
      </c>
      <c r="O155" s="147"/>
      <c r="P155" s="21" t="s">
        <v>5614</v>
      </c>
    </row>
    <row r="156" spans="1:16" x14ac:dyDescent="0.3">
      <c r="A156" s="158">
        <v>152</v>
      </c>
      <c r="B156" s="158" t="s">
        <v>4363</v>
      </c>
      <c r="C156" s="158" t="s">
        <v>4364</v>
      </c>
      <c r="D156" s="161">
        <v>7</v>
      </c>
      <c r="E156" s="160" t="s">
        <v>4019</v>
      </c>
      <c r="F156" s="160" t="s">
        <v>3777</v>
      </c>
      <c r="G156" s="160" t="s">
        <v>3777</v>
      </c>
      <c r="H156" s="160" t="s">
        <v>3777</v>
      </c>
      <c r="I156" s="160"/>
      <c r="J156" s="160" t="s">
        <v>3777</v>
      </c>
      <c r="K156" s="160" t="s">
        <v>3777</v>
      </c>
      <c r="L156" s="160" t="s">
        <v>3777</v>
      </c>
      <c r="M156" s="160" t="s">
        <v>3777</v>
      </c>
      <c r="N156" s="160" t="s">
        <v>3779</v>
      </c>
      <c r="O156" s="147"/>
      <c r="P156" s="21" t="s">
        <v>5927</v>
      </c>
    </row>
    <row r="157" spans="1:16" x14ac:dyDescent="0.3">
      <c r="A157" s="158">
        <v>153</v>
      </c>
      <c r="B157" s="158" t="s">
        <v>4317</v>
      </c>
      <c r="C157" s="158" t="s">
        <v>4318</v>
      </c>
      <c r="D157" s="161">
        <v>6</v>
      </c>
      <c r="E157" s="160" t="s">
        <v>4019</v>
      </c>
      <c r="F157" s="160" t="s">
        <v>3777</v>
      </c>
      <c r="G157" s="160" t="s">
        <v>3777</v>
      </c>
      <c r="H157" s="160" t="s">
        <v>3777</v>
      </c>
      <c r="I157" s="160"/>
      <c r="J157" s="160" t="s">
        <v>3777</v>
      </c>
      <c r="K157" s="160" t="s">
        <v>3777</v>
      </c>
      <c r="L157" s="160" t="s">
        <v>3777</v>
      </c>
      <c r="M157" s="160" t="s">
        <v>3777</v>
      </c>
      <c r="N157" s="160" t="s">
        <v>3779</v>
      </c>
      <c r="O157" s="147"/>
      <c r="P157" s="21" t="s">
        <v>5927</v>
      </c>
    </row>
    <row r="158" spans="1:16" x14ac:dyDescent="0.3">
      <c r="A158" s="158">
        <v>154</v>
      </c>
      <c r="B158" s="158" t="s">
        <v>4172</v>
      </c>
      <c r="C158" s="158" t="s">
        <v>4173</v>
      </c>
      <c r="D158" s="161">
        <v>4</v>
      </c>
      <c r="E158" s="160" t="s">
        <v>4019</v>
      </c>
      <c r="F158" s="160" t="s">
        <v>3777</v>
      </c>
      <c r="G158" s="160" t="s">
        <v>3777</v>
      </c>
      <c r="H158" s="160" t="s">
        <v>3777</v>
      </c>
      <c r="I158" s="160"/>
      <c r="J158" s="160" t="s">
        <v>3777</v>
      </c>
      <c r="K158" s="160" t="s">
        <v>3777</v>
      </c>
      <c r="L158" s="160" t="s">
        <v>3777</v>
      </c>
      <c r="M158" s="160" t="s">
        <v>3777</v>
      </c>
      <c r="N158" s="160" t="s">
        <v>3779</v>
      </c>
      <c r="O158" s="147"/>
      <c r="P158" s="21" t="s">
        <v>5927</v>
      </c>
    </row>
    <row r="159" spans="1:16" x14ac:dyDescent="0.3">
      <c r="A159" s="158">
        <v>155</v>
      </c>
      <c r="B159" s="158" t="s">
        <v>4583</v>
      </c>
      <c r="C159" s="158" t="s">
        <v>4584</v>
      </c>
      <c r="D159" s="161">
        <v>9</v>
      </c>
      <c r="E159" s="160" t="s">
        <v>4280</v>
      </c>
      <c r="F159" s="160" t="s">
        <v>3779</v>
      </c>
      <c r="G159" s="160" t="s">
        <v>3779</v>
      </c>
      <c r="H159" s="160" t="s">
        <v>3779</v>
      </c>
      <c r="I159" s="160"/>
      <c r="J159" s="160" t="s">
        <v>3777</v>
      </c>
      <c r="K159" s="160" t="s">
        <v>3777</v>
      </c>
      <c r="L159" s="160" t="s">
        <v>3777</v>
      </c>
      <c r="M159" s="160" t="s">
        <v>3777</v>
      </c>
      <c r="N159" s="160" t="s">
        <v>3779</v>
      </c>
      <c r="O159" s="147"/>
      <c r="P159" s="21" t="s">
        <v>5614</v>
      </c>
    </row>
    <row r="160" spans="1:16" x14ac:dyDescent="0.3">
      <c r="A160" s="158">
        <v>156</v>
      </c>
      <c r="B160" s="158" t="s">
        <v>4585</v>
      </c>
      <c r="C160" s="158" t="s">
        <v>4586</v>
      </c>
      <c r="D160" s="161">
        <v>9</v>
      </c>
      <c r="E160" s="160" t="s">
        <v>4280</v>
      </c>
      <c r="F160" s="160" t="s">
        <v>3779</v>
      </c>
      <c r="G160" s="160" t="s">
        <v>3779</v>
      </c>
      <c r="H160" s="160" t="s">
        <v>3779</v>
      </c>
      <c r="I160" s="160"/>
      <c r="J160" s="160" t="s">
        <v>3777</v>
      </c>
      <c r="K160" s="160" t="s">
        <v>3777</v>
      </c>
      <c r="L160" s="160" t="s">
        <v>3777</v>
      </c>
      <c r="M160" s="160" t="s">
        <v>3777</v>
      </c>
      <c r="N160" s="160" t="s">
        <v>3779</v>
      </c>
      <c r="O160" s="147"/>
      <c r="P160" s="21" t="s">
        <v>5614</v>
      </c>
    </row>
    <row r="161" spans="1:18" x14ac:dyDescent="0.3">
      <c r="A161" s="158">
        <v>157</v>
      </c>
      <c r="B161" s="158" t="s">
        <v>4587</v>
      </c>
      <c r="C161" s="158" t="s">
        <v>4588</v>
      </c>
      <c r="D161" s="161">
        <v>9</v>
      </c>
      <c r="E161" s="160" t="s">
        <v>4280</v>
      </c>
      <c r="F161" s="160" t="s">
        <v>3779</v>
      </c>
      <c r="G161" s="160" t="s">
        <v>3779</v>
      </c>
      <c r="H161" s="160" t="s">
        <v>3779</v>
      </c>
      <c r="I161" s="160"/>
      <c r="J161" s="160" t="s">
        <v>3784</v>
      </c>
      <c r="K161" s="160" t="s">
        <v>3777</v>
      </c>
      <c r="L161" s="160" t="s">
        <v>3777</v>
      </c>
      <c r="M161" s="160" t="s">
        <v>3777</v>
      </c>
      <c r="N161" s="160" t="s">
        <v>3779</v>
      </c>
      <c r="O161" s="147"/>
      <c r="P161" s="21" t="s">
        <v>4026</v>
      </c>
    </row>
    <row r="162" spans="1:18" x14ac:dyDescent="0.3">
      <c r="A162" s="158">
        <v>158</v>
      </c>
      <c r="B162" s="158" t="s">
        <v>4401</v>
      </c>
      <c r="C162" s="158" t="s">
        <v>4402</v>
      </c>
      <c r="D162" s="161">
        <v>8</v>
      </c>
      <c r="E162" s="160" t="s">
        <v>4280</v>
      </c>
      <c r="F162" s="160" t="s">
        <v>3779</v>
      </c>
      <c r="G162" s="160" t="s">
        <v>3779</v>
      </c>
      <c r="H162" s="160" t="s">
        <v>3779</v>
      </c>
      <c r="I162" s="160"/>
      <c r="J162" s="160" t="s">
        <v>3777</v>
      </c>
      <c r="K162" s="160" t="s">
        <v>3777</v>
      </c>
      <c r="L162" s="160" t="s">
        <v>3777</v>
      </c>
      <c r="M162" s="160" t="s">
        <v>3777</v>
      </c>
      <c r="N162" s="160" t="s">
        <v>3779</v>
      </c>
      <c r="O162" s="147"/>
      <c r="P162" s="21" t="s">
        <v>5614</v>
      </c>
    </row>
    <row r="163" spans="1:18" x14ac:dyDescent="0.3">
      <c r="A163" s="158">
        <v>159</v>
      </c>
      <c r="B163" s="158" t="s">
        <v>4403</v>
      </c>
      <c r="C163" s="158" t="s">
        <v>4404</v>
      </c>
      <c r="D163" s="161">
        <v>8</v>
      </c>
      <c r="E163" s="160" t="s">
        <v>4280</v>
      </c>
      <c r="F163" s="160" t="s">
        <v>3779</v>
      </c>
      <c r="G163" s="160" t="s">
        <v>3779</v>
      </c>
      <c r="H163" s="160" t="s">
        <v>3779</v>
      </c>
      <c r="I163" s="160"/>
      <c r="J163" s="160" t="s">
        <v>3777</v>
      </c>
      <c r="K163" s="160" t="s">
        <v>3777</v>
      </c>
      <c r="L163" s="160" t="s">
        <v>3777</v>
      </c>
      <c r="M163" s="160" t="s">
        <v>3777</v>
      </c>
      <c r="N163" s="160" t="s">
        <v>3777</v>
      </c>
      <c r="O163" s="147"/>
      <c r="P163" s="21" t="s">
        <v>5930</v>
      </c>
    </row>
    <row r="164" spans="1:18" x14ac:dyDescent="0.3">
      <c r="A164" s="158">
        <v>160</v>
      </c>
      <c r="B164" s="158" t="s">
        <v>4589</v>
      </c>
      <c r="C164" s="158" t="s">
        <v>4590</v>
      </c>
      <c r="D164" s="161">
        <v>9</v>
      </c>
      <c r="E164" s="160" t="s">
        <v>4280</v>
      </c>
      <c r="F164" s="160" t="s">
        <v>3779</v>
      </c>
      <c r="G164" s="160" t="s">
        <v>3779</v>
      </c>
      <c r="H164" s="160" t="s">
        <v>3779</v>
      </c>
      <c r="I164" s="160"/>
      <c r="J164" s="160" t="s">
        <v>3779</v>
      </c>
      <c r="K164" s="160" t="s">
        <v>3777</v>
      </c>
      <c r="L164" s="160" t="s">
        <v>3777</v>
      </c>
      <c r="M164" s="160" t="s">
        <v>3777</v>
      </c>
      <c r="N164" s="160" t="s">
        <v>3779</v>
      </c>
      <c r="O164" s="147"/>
      <c r="P164" s="21" t="s">
        <v>5614</v>
      </c>
    </row>
    <row r="165" spans="1:18" x14ac:dyDescent="0.3">
      <c r="A165" s="158">
        <v>161</v>
      </c>
      <c r="B165" s="158" t="s">
        <v>4028</v>
      </c>
      <c r="C165" s="158" t="s">
        <v>4029</v>
      </c>
      <c r="D165" s="161">
        <v>2</v>
      </c>
      <c r="E165" s="160" t="s">
        <v>4019</v>
      </c>
      <c r="F165" s="160" t="s">
        <v>3777</v>
      </c>
      <c r="G165" s="160" t="s">
        <v>3777</v>
      </c>
      <c r="H165" s="160" t="s">
        <v>3777</v>
      </c>
      <c r="I165" s="160"/>
      <c r="J165" s="160" t="s">
        <v>3779</v>
      </c>
      <c r="K165" s="160" t="s">
        <v>3777</v>
      </c>
      <c r="L165" s="160" t="s">
        <v>3777</v>
      </c>
      <c r="M165" s="160" t="s">
        <v>3777</v>
      </c>
      <c r="N165" s="160" t="s">
        <v>3777</v>
      </c>
      <c r="O165" s="147"/>
      <c r="P165" s="21" t="s">
        <v>5929</v>
      </c>
      <c r="Q165" s="147" t="s">
        <v>3789</v>
      </c>
      <c r="R165" s="30" t="s">
        <v>3790</v>
      </c>
    </row>
    <row r="166" spans="1:18" x14ac:dyDescent="0.3">
      <c r="A166" s="158">
        <v>162</v>
      </c>
      <c r="B166" s="158" t="s">
        <v>4031</v>
      </c>
      <c r="C166" s="158" t="s">
        <v>4032</v>
      </c>
      <c r="D166" s="161">
        <v>2</v>
      </c>
      <c r="E166" s="160" t="s">
        <v>4019</v>
      </c>
      <c r="F166" s="160" t="s">
        <v>3777</v>
      </c>
      <c r="G166" s="160" t="s">
        <v>3777</v>
      </c>
      <c r="H166" s="160" t="s">
        <v>3777</v>
      </c>
      <c r="I166" s="160"/>
      <c r="J166" s="160" t="s">
        <v>3777</v>
      </c>
      <c r="K166" s="160" t="s">
        <v>3777</v>
      </c>
      <c r="L166" s="160" t="s">
        <v>3777</v>
      </c>
      <c r="M166" s="160" t="s">
        <v>3777</v>
      </c>
      <c r="N166" s="160" t="s">
        <v>3777</v>
      </c>
      <c r="O166" s="147"/>
      <c r="P166" s="21" t="s">
        <v>5929</v>
      </c>
    </row>
    <row r="167" spans="1:18" x14ac:dyDescent="0.3">
      <c r="A167" s="158">
        <v>163</v>
      </c>
      <c r="B167" s="158" t="s">
        <v>4033</v>
      </c>
      <c r="C167" s="158" t="s">
        <v>4034</v>
      </c>
      <c r="D167" s="161">
        <v>2</v>
      </c>
      <c r="E167" s="160" t="s">
        <v>4019</v>
      </c>
      <c r="F167" s="160" t="s">
        <v>3777</v>
      </c>
      <c r="G167" s="160" t="s">
        <v>3777</v>
      </c>
      <c r="H167" s="160" t="s">
        <v>3777</v>
      </c>
      <c r="I167" s="160"/>
      <c r="J167" s="160" t="s">
        <v>3777</v>
      </c>
      <c r="K167" s="160" t="s">
        <v>3777</v>
      </c>
      <c r="L167" s="160" t="s">
        <v>3777</v>
      </c>
      <c r="M167" s="160" t="s">
        <v>3777</v>
      </c>
      <c r="N167" s="160" t="s">
        <v>3777</v>
      </c>
      <c r="O167" s="147"/>
      <c r="P167" s="21" t="s">
        <v>5929</v>
      </c>
    </row>
    <row r="168" spans="1:18" x14ac:dyDescent="0.3">
      <c r="A168" s="158">
        <v>164</v>
      </c>
      <c r="B168" s="158" t="s">
        <v>4035</v>
      </c>
      <c r="C168" s="158" t="s">
        <v>4036</v>
      </c>
      <c r="D168" s="161">
        <v>2</v>
      </c>
      <c r="E168" s="160" t="s">
        <v>4019</v>
      </c>
      <c r="F168" s="160" t="s">
        <v>3777</v>
      </c>
      <c r="G168" s="160" t="s">
        <v>3777</v>
      </c>
      <c r="H168" s="160" t="s">
        <v>3777</v>
      </c>
      <c r="I168" s="160"/>
      <c r="J168" s="160" t="s">
        <v>3779</v>
      </c>
      <c r="K168" s="160" t="s">
        <v>3777</v>
      </c>
      <c r="L168" s="160" t="s">
        <v>3777</v>
      </c>
      <c r="M168" s="160" t="s">
        <v>3777</v>
      </c>
      <c r="N168" s="160" t="s">
        <v>3777</v>
      </c>
      <c r="O168" s="147"/>
      <c r="P168" s="21" t="s">
        <v>5929</v>
      </c>
    </row>
    <row r="169" spans="1:18" x14ac:dyDescent="0.3">
      <c r="A169" s="158">
        <v>165</v>
      </c>
      <c r="B169" s="158" t="s">
        <v>4095</v>
      </c>
      <c r="C169" s="158" t="s">
        <v>4096</v>
      </c>
      <c r="D169" s="161">
        <v>3</v>
      </c>
      <c r="E169" s="160" t="s">
        <v>4019</v>
      </c>
      <c r="F169" s="160" t="s">
        <v>3777</v>
      </c>
      <c r="G169" s="160" t="s">
        <v>3777</v>
      </c>
      <c r="H169" s="160" t="s">
        <v>3777</v>
      </c>
      <c r="I169" s="160"/>
      <c r="J169" s="160" t="s">
        <v>3779</v>
      </c>
      <c r="K169" s="160" t="s">
        <v>3777</v>
      </c>
      <c r="L169" s="160" t="s">
        <v>3777</v>
      </c>
      <c r="M169" s="160" t="s">
        <v>3777</v>
      </c>
      <c r="N169" s="160" t="s">
        <v>3779</v>
      </c>
      <c r="O169" s="147"/>
      <c r="P169" s="21" t="s">
        <v>5927</v>
      </c>
    </row>
    <row r="170" spans="1:18" x14ac:dyDescent="0.3">
      <c r="A170" s="158">
        <v>166</v>
      </c>
      <c r="B170" s="158" t="s">
        <v>4140</v>
      </c>
      <c r="C170" s="158" t="s">
        <v>4141</v>
      </c>
      <c r="D170" s="161">
        <v>3</v>
      </c>
      <c r="E170" s="160" t="s">
        <v>4019</v>
      </c>
      <c r="F170" s="160" t="s">
        <v>3777</v>
      </c>
      <c r="G170" s="160" t="s">
        <v>3777</v>
      </c>
      <c r="H170" s="160" t="s">
        <v>3777</v>
      </c>
      <c r="I170" s="160"/>
      <c r="J170" s="160" t="s">
        <v>3779</v>
      </c>
      <c r="K170" s="160" t="s">
        <v>3777</v>
      </c>
      <c r="L170" s="160" t="s">
        <v>3777</v>
      </c>
      <c r="M170" s="160" t="s">
        <v>3784</v>
      </c>
      <c r="N170" s="160" t="s">
        <v>3779</v>
      </c>
      <c r="O170" s="147"/>
      <c r="P170" s="21" t="s">
        <v>5927</v>
      </c>
    </row>
    <row r="171" spans="1:18" x14ac:dyDescent="0.3">
      <c r="A171" s="158">
        <v>167</v>
      </c>
      <c r="B171" s="158" t="s">
        <v>4174</v>
      </c>
      <c r="C171" s="158" t="s">
        <v>4175</v>
      </c>
      <c r="D171" s="161">
        <v>4</v>
      </c>
      <c r="E171" s="160" t="s">
        <v>4019</v>
      </c>
      <c r="F171" s="160" t="s">
        <v>3777</v>
      </c>
      <c r="G171" s="160" t="s">
        <v>3777</v>
      </c>
      <c r="H171" s="160" t="s">
        <v>3777</v>
      </c>
      <c r="I171" s="160"/>
      <c r="J171" s="160" t="s">
        <v>3777</v>
      </c>
      <c r="K171" s="160" t="s">
        <v>3777</v>
      </c>
      <c r="L171" s="160" t="s">
        <v>3777</v>
      </c>
      <c r="M171" s="160" t="s">
        <v>3777</v>
      </c>
      <c r="N171" s="160" t="s">
        <v>3777</v>
      </c>
      <c r="O171" s="147"/>
      <c r="P171" s="21" t="s">
        <v>5929</v>
      </c>
    </row>
    <row r="172" spans="1:18" x14ac:dyDescent="0.3">
      <c r="A172" s="158">
        <v>168</v>
      </c>
      <c r="B172" s="158" t="s">
        <v>4405</v>
      </c>
      <c r="C172" s="158" t="s">
        <v>4406</v>
      </c>
      <c r="D172" s="161">
        <v>8</v>
      </c>
      <c r="E172" s="160" t="s">
        <v>4280</v>
      </c>
      <c r="F172" s="160" t="s">
        <v>3779</v>
      </c>
      <c r="G172" s="160" t="s">
        <v>3779</v>
      </c>
      <c r="H172" s="160" t="s">
        <v>3779</v>
      </c>
      <c r="I172" s="160"/>
      <c r="J172" s="160" t="s">
        <v>3777</v>
      </c>
      <c r="K172" s="160" t="s">
        <v>3777</v>
      </c>
      <c r="L172" s="160" t="s">
        <v>3777</v>
      </c>
      <c r="M172" s="160" t="s">
        <v>3777</v>
      </c>
      <c r="N172" s="160" t="s">
        <v>3777</v>
      </c>
      <c r="O172" s="147"/>
      <c r="P172" s="21" t="s">
        <v>5930</v>
      </c>
    </row>
    <row r="173" spans="1:18" x14ac:dyDescent="0.3">
      <c r="A173" s="158">
        <v>169</v>
      </c>
      <c r="B173" s="158" t="s">
        <v>4489</v>
      </c>
      <c r="C173" s="158" t="s">
        <v>4490</v>
      </c>
      <c r="D173" s="161">
        <v>8</v>
      </c>
      <c r="E173" s="160" t="s">
        <v>4019</v>
      </c>
      <c r="F173" s="160" t="s">
        <v>3777</v>
      </c>
      <c r="G173" s="160" t="s">
        <v>3777</v>
      </c>
      <c r="H173" s="160" t="s">
        <v>3777</v>
      </c>
      <c r="I173" s="160"/>
      <c r="J173" s="160" t="s">
        <v>3777</v>
      </c>
      <c r="K173" s="160" t="s">
        <v>3777</v>
      </c>
      <c r="L173" s="160" t="s">
        <v>3777</v>
      </c>
      <c r="M173" s="160" t="s">
        <v>3777</v>
      </c>
      <c r="N173" s="160" t="s">
        <v>3777</v>
      </c>
      <c r="O173" s="147"/>
      <c r="P173" s="21" t="s">
        <v>5929</v>
      </c>
    </row>
    <row r="174" spans="1:18" x14ac:dyDescent="0.3">
      <c r="A174" s="158">
        <v>170</v>
      </c>
      <c r="B174" s="158" t="s">
        <v>4591</v>
      </c>
      <c r="C174" s="158" t="s">
        <v>4592</v>
      </c>
      <c r="D174" s="161">
        <v>9</v>
      </c>
      <c r="E174" s="160" t="s">
        <v>4280</v>
      </c>
      <c r="F174" s="160" t="s">
        <v>3779</v>
      </c>
      <c r="G174" s="160" t="s">
        <v>3779</v>
      </c>
      <c r="H174" s="160" t="s">
        <v>3779</v>
      </c>
      <c r="I174" s="160"/>
      <c r="J174" s="160" t="s">
        <v>3777</v>
      </c>
      <c r="K174" s="160" t="s">
        <v>3777</v>
      </c>
      <c r="L174" s="160" t="s">
        <v>3777</v>
      </c>
      <c r="M174" s="160" t="s">
        <v>3777</v>
      </c>
      <c r="N174" s="160" t="s">
        <v>3777</v>
      </c>
      <c r="O174" s="147"/>
      <c r="P174" s="21" t="s">
        <v>5930</v>
      </c>
    </row>
    <row r="175" spans="1:18" x14ac:dyDescent="0.3">
      <c r="A175" s="158">
        <v>171</v>
      </c>
      <c r="B175" s="158" t="s">
        <v>4176</v>
      </c>
      <c r="C175" s="158" t="s">
        <v>4177</v>
      </c>
      <c r="D175" s="161">
        <v>4</v>
      </c>
      <c r="E175" s="160" t="s">
        <v>4019</v>
      </c>
      <c r="F175" s="160" t="s">
        <v>3777</v>
      </c>
      <c r="G175" s="160" t="s">
        <v>3777</v>
      </c>
      <c r="H175" s="160" t="s">
        <v>3777</v>
      </c>
      <c r="I175" s="160"/>
      <c r="J175" s="160" t="s">
        <v>3777</v>
      </c>
      <c r="K175" s="160" t="s">
        <v>3777</v>
      </c>
      <c r="L175" s="160" t="s">
        <v>3777</v>
      </c>
      <c r="M175" s="160" t="s">
        <v>3777</v>
      </c>
      <c r="N175" s="160" t="s">
        <v>3784</v>
      </c>
      <c r="O175" s="147"/>
      <c r="P175" s="21" t="s">
        <v>5927</v>
      </c>
    </row>
    <row r="176" spans="1:18" x14ac:dyDescent="0.3">
      <c r="A176" s="158">
        <v>172</v>
      </c>
      <c r="B176" s="158" t="s">
        <v>4365</v>
      </c>
      <c r="C176" s="158" t="s">
        <v>4366</v>
      </c>
      <c r="D176" s="161">
        <v>7</v>
      </c>
      <c r="E176" s="160" t="s">
        <v>4019</v>
      </c>
      <c r="F176" s="160" t="s">
        <v>3777</v>
      </c>
      <c r="G176" s="160" t="s">
        <v>3777</v>
      </c>
      <c r="H176" s="160" t="s">
        <v>3777</v>
      </c>
      <c r="I176" s="160"/>
      <c r="J176" s="160" t="s">
        <v>3777</v>
      </c>
      <c r="K176" s="160" t="s">
        <v>3777</v>
      </c>
      <c r="L176" s="160" t="s">
        <v>3777</v>
      </c>
      <c r="M176" s="160" t="s">
        <v>3777</v>
      </c>
      <c r="N176" s="160" t="s">
        <v>3779</v>
      </c>
      <c r="O176" s="147"/>
      <c r="P176" s="21" t="s">
        <v>5927</v>
      </c>
    </row>
    <row r="177" spans="1:18" x14ac:dyDescent="0.3">
      <c r="A177" s="158">
        <v>173</v>
      </c>
      <c r="B177" s="158" t="s">
        <v>4319</v>
      </c>
      <c r="C177" s="158" t="s">
        <v>4320</v>
      </c>
      <c r="D177" s="161">
        <v>6</v>
      </c>
      <c r="E177" s="160" t="s">
        <v>4019</v>
      </c>
      <c r="F177" s="160" t="s">
        <v>3777</v>
      </c>
      <c r="G177" s="160" t="s">
        <v>3777</v>
      </c>
      <c r="H177" s="160" t="s">
        <v>3777</v>
      </c>
      <c r="I177" s="160"/>
      <c r="J177" s="160" t="s">
        <v>3777</v>
      </c>
      <c r="K177" s="160" t="s">
        <v>3777</v>
      </c>
      <c r="L177" s="160" t="s">
        <v>3777</v>
      </c>
      <c r="M177" s="160" t="s">
        <v>3777</v>
      </c>
      <c r="N177" s="160" t="s">
        <v>3784</v>
      </c>
      <c r="O177" s="147"/>
      <c r="P177" s="21" t="s">
        <v>5927</v>
      </c>
    </row>
    <row r="178" spans="1:18" x14ac:dyDescent="0.3">
      <c r="A178" s="158">
        <v>174</v>
      </c>
      <c r="B178" s="158" t="s">
        <v>4367</v>
      </c>
      <c r="C178" s="158" t="s">
        <v>4368</v>
      </c>
      <c r="D178" s="161">
        <v>7</v>
      </c>
      <c r="E178" s="160" t="s">
        <v>4019</v>
      </c>
      <c r="F178" s="160" t="s">
        <v>3777</v>
      </c>
      <c r="G178" s="160" t="s">
        <v>3777</v>
      </c>
      <c r="H178" s="160" t="s">
        <v>3777</v>
      </c>
      <c r="I178" s="160"/>
      <c r="J178" s="160" t="s">
        <v>3777</v>
      </c>
      <c r="K178" s="160" t="s">
        <v>3777</v>
      </c>
      <c r="L178" s="160" t="s">
        <v>3777</v>
      </c>
      <c r="M178" s="160" t="s">
        <v>3777</v>
      </c>
      <c r="N178" s="160" t="s">
        <v>3777</v>
      </c>
      <c r="O178" s="147"/>
      <c r="P178" s="21" t="s">
        <v>5929</v>
      </c>
    </row>
    <row r="179" spans="1:18" x14ac:dyDescent="0.3">
      <c r="A179" s="158">
        <v>175</v>
      </c>
      <c r="B179" s="158" t="s">
        <v>4247</v>
      </c>
      <c r="C179" s="158" t="s">
        <v>4248</v>
      </c>
      <c r="D179" s="161">
        <v>5</v>
      </c>
      <c r="E179" s="160" t="s">
        <v>4019</v>
      </c>
      <c r="F179" s="160" t="s">
        <v>3777</v>
      </c>
      <c r="G179" s="160" t="s">
        <v>3777</v>
      </c>
      <c r="H179" s="160" t="s">
        <v>3777</v>
      </c>
      <c r="I179" s="160"/>
      <c r="J179" s="160" t="s">
        <v>3777</v>
      </c>
      <c r="K179" s="160" t="s">
        <v>3777</v>
      </c>
      <c r="L179" s="160" t="s">
        <v>3777</v>
      </c>
      <c r="M179" s="160" t="s">
        <v>3777</v>
      </c>
      <c r="N179" s="160" t="s">
        <v>3779</v>
      </c>
      <c r="O179" s="147"/>
      <c r="P179" s="21" t="s">
        <v>5927</v>
      </c>
    </row>
    <row r="180" spans="1:18" x14ac:dyDescent="0.3">
      <c r="A180" s="158">
        <v>176</v>
      </c>
      <c r="B180" s="158" t="s">
        <v>4369</v>
      </c>
      <c r="C180" s="158" t="s">
        <v>4370</v>
      </c>
      <c r="D180" s="161">
        <v>7</v>
      </c>
      <c r="E180" s="160" t="s">
        <v>4019</v>
      </c>
      <c r="F180" s="160" t="s">
        <v>3777</v>
      </c>
      <c r="G180" s="160" t="s">
        <v>3777</v>
      </c>
      <c r="H180" s="160" t="s">
        <v>3777</v>
      </c>
      <c r="I180" s="160"/>
      <c r="J180" s="160" t="s">
        <v>3777</v>
      </c>
      <c r="K180" s="160" t="s">
        <v>3777</v>
      </c>
      <c r="L180" s="160" t="s">
        <v>3777</v>
      </c>
      <c r="M180" s="160" t="s">
        <v>3777</v>
      </c>
      <c r="N180" s="160" t="s">
        <v>3779</v>
      </c>
      <c r="O180" s="147"/>
      <c r="P180" s="21" t="s">
        <v>5927</v>
      </c>
    </row>
    <row r="181" spans="1:18" x14ac:dyDescent="0.3">
      <c r="A181" s="158">
        <v>177</v>
      </c>
      <c r="B181" s="158" t="s">
        <v>4249</v>
      </c>
      <c r="C181" s="158" t="s">
        <v>4250</v>
      </c>
      <c r="D181" s="161">
        <v>5</v>
      </c>
      <c r="E181" s="160" t="s">
        <v>4019</v>
      </c>
      <c r="F181" s="160" t="s">
        <v>3777</v>
      </c>
      <c r="G181" s="160" t="s">
        <v>3777</v>
      </c>
      <c r="H181" s="160" t="s">
        <v>3777</v>
      </c>
      <c r="I181" s="160"/>
      <c r="J181" s="160" t="s">
        <v>3779</v>
      </c>
      <c r="K181" s="160" t="s">
        <v>3777</v>
      </c>
      <c r="L181" s="160" t="s">
        <v>3777</v>
      </c>
      <c r="M181" s="160" t="s">
        <v>3777</v>
      </c>
      <c r="N181" s="160" t="s">
        <v>3777</v>
      </c>
      <c r="O181" s="147"/>
      <c r="P181" s="21" t="s">
        <v>5929</v>
      </c>
    </row>
    <row r="182" spans="1:18" x14ac:dyDescent="0.3">
      <c r="A182" s="158">
        <v>178</v>
      </c>
      <c r="B182" s="158" t="s">
        <v>4017</v>
      </c>
      <c r="C182" s="158" t="s">
        <v>4018</v>
      </c>
      <c r="D182" s="161">
        <v>1</v>
      </c>
      <c r="E182" s="160" t="s">
        <v>4019</v>
      </c>
      <c r="F182" s="160" t="s">
        <v>3777</v>
      </c>
      <c r="G182" s="160" t="s">
        <v>3777</v>
      </c>
      <c r="H182" s="160" t="s">
        <v>3777</v>
      </c>
      <c r="I182" s="160"/>
      <c r="J182" s="160" t="s">
        <v>3779</v>
      </c>
      <c r="K182" s="160" t="s">
        <v>3777</v>
      </c>
      <c r="L182" s="160" t="s">
        <v>3777</v>
      </c>
      <c r="M182" s="160" t="s">
        <v>3777</v>
      </c>
      <c r="N182" s="160" t="s">
        <v>3777</v>
      </c>
      <c r="O182" s="147"/>
      <c r="P182" s="21" t="s">
        <v>5929</v>
      </c>
      <c r="Q182" s="147" t="s">
        <v>3777</v>
      </c>
      <c r="R182" s="30" t="s">
        <v>3778</v>
      </c>
    </row>
    <row r="183" spans="1:18" x14ac:dyDescent="0.3">
      <c r="A183" s="158">
        <v>179</v>
      </c>
      <c r="B183" s="158" t="s">
        <v>4593</v>
      </c>
      <c r="C183" s="158" t="s">
        <v>4594</v>
      </c>
      <c r="D183" s="161">
        <v>9</v>
      </c>
      <c r="E183" s="160" t="s">
        <v>4280</v>
      </c>
      <c r="F183" s="160" t="s">
        <v>3779</v>
      </c>
      <c r="G183" s="160" t="s">
        <v>3779</v>
      </c>
      <c r="H183" s="160" t="s">
        <v>3779</v>
      </c>
      <c r="I183" s="160"/>
      <c r="J183" s="160" t="s">
        <v>3777</v>
      </c>
      <c r="K183" s="160" t="s">
        <v>3777</v>
      </c>
      <c r="L183" s="160" t="s">
        <v>3777</v>
      </c>
      <c r="M183" s="160" t="s">
        <v>3777</v>
      </c>
      <c r="N183" s="160" t="s">
        <v>3779</v>
      </c>
      <c r="O183" s="147"/>
      <c r="P183" s="21" t="s">
        <v>5614</v>
      </c>
    </row>
    <row r="184" spans="1:18" x14ac:dyDescent="0.3">
      <c r="A184" s="158">
        <v>180</v>
      </c>
      <c r="B184" s="158" t="s">
        <v>4595</v>
      </c>
      <c r="C184" s="158" t="s">
        <v>4596</v>
      </c>
      <c r="D184" s="161">
        <v>9</v>
      </c>
      <c r="E184" s="160" t="s">
        <v>4280</v>
      </c>
      <c r="F184" s="160" t="s">
        <v>3779</v>
      </c>
      <c r="G184" s="160" t="s">
        <v>3779</v>
      </c>
      <c r="H184" s="160" t="s">
        <v>3779</v>
      </c>
      <c r="I184" s="160"/>
      <c r="J184" s="160" t="s">
        <v>3777</v>
      </c>
      <c r="K184" s="160" t="s">
        <v>3777</v>
      </c>
      <c r="L184" s="160" t="s">
        <v>3777</v>
      </c>
      <c r="M184" s="160" t="s">
        <v>3777</v>
      </c>
      <c r="N184" s="160" t="s">
        <v>3777</v>
      </c>
      <c r="O184" s="147"/>
      <c r="P184" s="21" t="s">
        <v>5930</v>
      </c>
    </row>
    <row r="185" spans="1:18" x14ac:dyDescent="0.3">
      <c r="A185" s="158">
        <v>181</v>
      </c>
      <c r="B185" s="158" t="s">
        <v>4597</v>
      </c>
      <c r="C185" s="158" t="s">
        <v>4598</v>
      </c>
      <c r="D185" s="161">
        <v>9</v>
      </c>
      <c r="E185" s="160" t="s">
        <v>4280</v>
      </c>
      <c r="F185" s="160" t="s">
        <v>3779</v>
      </c>
      <c r="G185" s="160" t="s">
        <v>3779</v>
      </c>
      <c r="H185" s="160" t="s">
        <v>3779</v>
      </c>
      <c r="I185" s="160"/>
      <c r="J185" s="160" t="s">
        <v>3777</v>
      </c>
      <c r="K185" s="160" t="s">
        <v>3777</v>
      </c>
      <c r="L185" s="160" t="s">
        <v>3777</v>
      </c>
      <c r="M185" s="160" t="s">
        <v>3777</v>
      </c>
      <c r="N185" s="160" t="s">
        <v>3779</v>
      </c>
      <c r="O185" s="147"/>
      <c r="P185" s="21" t="s">
        <v>5614</v>
      </c>
    </row>
    <row r="186" spans="1:18" x14ac:dyDescent="0.3">
      <c r="A186" s="158">
        <v>182</v>
      </c>
      <c r="B186" s="158" t="s">
        <v>4371</v>
      </c>
      <c r="C186" s="158" t="s">
        <v>4372</v>
      </c>
      <c r="D186" s="161">
        <v>7</v>
      </c>
      <c r="E186" s="160" t="s">
        <v>4019</v>
      </c>
      <c r="F186" s="160" t="s">
        <v>3777</v>
      </c>
      <c r="G186" s="160" t="s">
        <v>3777</v>
      </c>
      <c r="H186" s="160" t="s">
        <v>3777</v>
      </c>
      <c r="I186" s="160"/>
      <c r="J186" s="160" t="s">
        <v>3777</v>
      </c>
      <c r="K186" s="160" t="s">
        <v>3777</v>
      </c>
      <c r="L186" s="160" t="s">
        <v>3777</v>
      </c>
      <c r="M186" s="160" t="s">
        <v>3777</v>
      </c>
      <c r="N186" s="160" t="s">
        <v>3777</v>
      </c>
      <c r="O186" s="147"/>
      <c r="P186" s="21" t="s">
        <v>5929</v>
      </c>
    </row>
    <row r="187" spans="1:18" x14ac:dyDescent="0.3">
      <c r="A187" s="158">
        <v>183</v>
      </c>
      <c r="B187" s="158" t="s">
        <v>4407</v>
      </c>
      <c r="C187" s="158" t="s">
        <v>4408</v>
      </c>
      <c r="D187" s="161">
        <v>8</v>
      </c>
      <c r="E187" s="160" t="s">
        <v>4280</v>
      </c>
      <c r="F187" s="160" t="s">
        <v>3779</v>
      </c>
      <c r="G187" s="160" t="s">
        <v>3779</v>
      </c>
      <c r="H187" s="160" t="s">
        <v>3779</v>
      </c>
      <c r="I187" s="160"/>
      <c r="J187" s="160" t="s">
        <v>3779</v>
      </c>
      <c r="K187" s="160" t="s">
        <v>3777</v>
      </c>
      <c r="L187" s="160" t="s">
        <v>3777</v>
      </c>
      <c r="M187" s="160" t="s">
        <v>3777</v>
      </c>
      <c r="N187" s="160" t="s">
        <v>3779</v>
      </c>
      <c r="O187" s="147"/>
      <c r="P187" s="21" t="s">
        <v>5614</v>
      </c>
    </row>
    <row r="188" spans="1:18" x14ac:dyDescent="0.3">
      <c r="A188" s="158">
        <v>184</v>
      </c>
      <c r="B188" s="158" t="s">
        <v>4409</v>
      </c>
      <c r="C188" s="158" t="s">
        <v>4410</v>
      </c>
      <c r="D188" s="161">
        <v>8</v>
      </c>
      <c r="E188" s="160" t="s">
        <v>4280</v>
      </c>
      <c r="F188" s="160" t="s">
        <v>3779</v>
      </c>
      <c r="G188" s="160" t="s">
        <v>3779</v>
      </c>
      <c r="H188" s="160" t="s">
        <v>3779</v>
      </c>
      <c r="I188" s="160"/>
      <c r="J188" s="160" t="s">
        <v>3779</v>
      </c>
      <c r="K188" s="160" t="s">
        <v>3777</v>
      </c>
      <c r="L188" s="160" t="s">
        <v>3777</v>
      </c>
      <c r="M188" s="160" t="s">
        <v>3777</v>
      </c>
      <c r="N188" s="160" t="s">
        <v>3777</v>
      </c>
      <c r="O188" s="147"/>
      <c r="P188" s="21" t="s">
        <v>5930</v>
      </c>
    </row>
    <row r="189" spans="1:18" x14ac:dyDescent="0.3">
      <c r="A189" s="158">
        <v>185</v>
      </c>
      <c r="B189" s="158" t="s">
        <v>4599</v>
      </c>
      <c r="C189" s="158" t="s">
        <v>4600</v>
      </c>
      <c r="D189" s="161">
        <v>9</v>
      </c>
      <c r="E189" s="160" t="s">
        <v>4280</v>
      </c>
      <c r="F189" s="160" t="s">
        <v>3779</v>
      </c>
      <c r="G189" s="160" t="s">
        <v>3779</v>
      </c>
      <c r="H189" s="160" t="s">
        <v>3779</v>
      </c>
      <c r="I189" s="160"/>
      <c r="J189" s="160" t="s">
        <v>3779</v>
      </c>
      <c r="K189" s="160" t="s">
        <v>3777</v>
      </c>
      <c r="L189" s="160" t="s">
        <v>3777</v>
      </c>
      <c r="M189" s="160" t="s">
        <v>3777</v>
      </c>
      <c r="N189" s="160" t="s">
        <v>3777</v>
      </c>
      <c r="O189" s="147"/>
      <c r="P189" s="21" t="s">
        <v>5930</v>
      </c>
    </row>
    <row r="190" spans="1:18" x14ac:dyDescent="0.3">
      <c r="A190" s="158">
        <v>186</v>
      </c>
      <c r="B190" s="158" t="s">
        <v>4601</v>
      </c>
      <c r="C190" s="158" t="s">
        <v>4602</v>
      </c>
      <c r="D190" s="161">
        <v>9</v>
      </c>
      <c r="E190" s="160" t="s">
        <v>4280</v>
      </c>
      <c r="F190" s="160" t="s">
        <v>3779</v>
      </c>
      <c r="G190" s="160" t="s">
        <v>3779</v>
      </c>
      <c r="H190" s="160" t="s">
        <v>3779</v>
      </c>
      <c r="I190" s="160"/>
      <c r="J190" s="160" t="s">
        <v>3779</v>
      </c>
      <c r="K190" s="160" t="s">
        <v>3777</v>
      </c>
      <c r="L190" s="160" t="s">
        <v>3777</v>
      </c>
      <c r="M190" s="160" t="s">
        <v>3777</v>
      </c>
      <c r="N190" s="160" t="s">
        <v>3777</v>
      </c>
      <c r="O190" s="147"/>
      <c r="P190" s="21" t="s">
        <v>5930</v>
      </c>
    </row>
    <row r="191" spans="1:18" x14ac:dyDescent="0.3">
      <c r="A191" s="158">
        <v>187</v>
      </c>
      <c r="B191" s="158" t="s">
        <v>4251</v>
      </c>
      <c r="C191" s="158" t="s">
        <v>4252</v>
      </c>
      <c r="D191" s="161">
        <v>5</v>
      </c>
      <c r="E191" s="160" t="s">
        <v>4019</v>
      </c>
      <c r="F191" s="160" t="s">
        <v>3777</v>
      </c>
      <c r="G191" s="160" t="s">
        <v>3777</v>
      </c>
      <c r="H191" s="160" t="s">
        <v>3777</v>
      </c>
      <c r="I191" s="160"/>
      <c r="J191" s="160" t="s">
        <v>3777</v>
      </c>
      <c r="K191" s="160" t="s">
        <v>3777</v>
      </c>
      <c r="L191" s="160" t="s">
        <v>3777</v>
      </c>
      <c r="M191" s="160" t="s">
        <v>3777</v>
      </c>
      <c r="N191" s="160" t="s">
        <v>3777</v>
      </c>
      <c r="O191" s="147"/>
      <c r="P191" s="21" t="s">
        <v>5929</v>
      </c>
    </row>
    <row r="192" spans="1:18" x14ac:dyDescent="0.3">
      <c r="A192" s="158">
        <v>188</v>
      </c>
      <c r="B192" s="158" t="s">
        <v>4411</v>
      </c>
      <c r="C192" s="158" t="s">
        <v>4412</v>
      </c>
      <c r="D192" s="161">
        <v>8</v>
      </c>
      <c r="E192" s="160" t="s">
        <v>4280</v>
      </c>
      <c r="F192" s="160" t="s">
        <v>3779</v>
      </c>
      <c r="G192" s="160" t="s">
        <v>3779</v>
      </c>
      <c r="H192" s="160" t="s">
        <v>3779</v>
      </c>
      <c r="I192" s="160"/>
      <c r="J192" s="160" t="s">
        <v>3777</v>
      </c>
      <c r="K192" s="160" t="s">
        <v>3777</v>
      </c>
      <c r="L192" s="160" t="s">
        <v>3777</v>
      </c>
      <c r="M192" s="160" t="s">
        <v>3777</v>
      </c>
      <c r="N192" s="160" t="s">
        <v>3779</v>
      </c>
      <c r="O192" s="147"/>
      <c r="P192" s="21" t="s">
        <v>5614</v>
      </c>
    </row>
    <row r="193" spans="1:16" x14ac:dyDescent="0.3">
      <c r="A193" s="158">
        <v>189</v>
      </c>
      <c r="B193" s="158" t="s">
        <v>4499</v>
      </c>
      <c r="C193" s="158" t="s">
        <v>4500</v>
      </c>
      <c r="D193" s="161">
        <v>8</v>
      </c>
      <c r="E193" s="160" t="s">
        <v>4019</v>
      </c>
      <c r="F193" s="160" t="s">
        <v>3784</v>
      </c>
      <c r="G193" s="160" t="s">
        <v>3784</v>
      </c>
      <c r="H193" s="160" t="s">
        <v>3784</v>
      </c>
      <c r="I193" s="160"/>
      <c r="J193" s="160" t="s">
        <v>3777</v>
      </c>
      <c r="K193" s="160" t="s">
        <v>3777</v>
      </c>
      <c r="L193" s="160" t="s">
        <v>3777</v>
      </c>
      <c r="M193" s="160" t="s">
        <v>6481</v>
      </c>
      <c r="N193" s="160" t="s">
        <v>3777</v>
      </c>
      <c r="O193" s="147"/>
      <c r="P193" s="21" t="s">
        <v>5930</v>
      </c>
    </row>
    <row r="194" spans="1:16" x14ac:dyDescent="0.3">
      <c r="A194" s="158">
        <v>190</v>
      </c>
      <c r="B194" s="158" t="s">
        <v>4413</v>
      </c>
      <c r="C194" s="158" t="s">
        <v>4414</v>
      </c>
      <c r="D194" s="161">
        <v>8</v>
      </c>
      <c r="E194" s="160" t="s">
        <v>4280</v>
      </c>
      <c r="F194" s="160" t="s">
        <v>3779</v>
      </c>
      <c r="G194" s="160" t="s">
        <v>3779</v>
      </c>
      <c r="H194" s="160" t="s">
        <v>3779</v>
      </c>
      <c r="I194" s="160"/>
      <c r="J194" s="160" t="s">
        <v>3777</v>
      </c>
      <c r="K194" s="160" t="s">
        <v>3777</v>
      </c>
      <c r="L194" s="160" t="s">
        <v>3777</v>
      </c>
      <c r="M194" s="160" t="s">
        <v>3777</v>
      </c>
      <c r="N194" s="160" t="s">
        <v>3777</v>
      </c>
      <c r="O194" s="147"/>
      <c r="P194" s="21" t="s">
        <v>5930</v>
      </c>
    </row>
    <row r="195" spans="1:16" x14ac:dyDescent="0.3">
      <c r="A195" s="158">
        <v>191</v>
      </c>
      <c r="B195" s="158" t="s">
        <v>4603</v>
      </c>
      <c r="C195" s="158" t="s">
        <v>4604</v>
      </c>
      <c r="D195" s="161">
        <v>9</v>
      </c>
      <c r="E195" s="160" t="s">
        <v>4280</v>
      </c>
      <c r="F195" s="160" t="s">
        <v>3779</v>
      </c>
      <c r="G195" s="160" t="s">
        <v>3779</v>
      </c>
      <c r="H195" s="160" t="s">
        <v>3779</v>
      </c>
      <c r="I195" s="160"/>
      <c r="J195" s="160" t="s">
        <v>3777</v>
      </c>
      <c r="K195" s="160" t="s">
        <v>3777</v>
      </c>
      <c r="L195" s="160" t="s">
        <v>3777</v>
      </c>
      <c r="M195" s="160" t="s">
        <v>3777</v>
      </c>
      <c r="N195" s="160" t="s">
        <v>3777</v>
      </c>
      <c r="O195" s="147"/>
      <c r="P195" s="21" t="s">
        <v>5930</v>
      </c>
    </row>
    <row r="196" spans="1:16" x14ac:dyDescent="0.3">
      <c r="A196" s="158">
        <v>192</v>
      </c>
      <c r="B196" s="158" t="s">
        <v>4415</v>
      </c>
      <c r="C196" s="158" t="s">
        <v>4416</v>
      </c>
      <c r="D196" s="161">
        <v>8</v>
      </c>
      <c r="E196" s="160" t="s">
        <v>4280</v>
      </c>
      <c r="F196" s="160" t="s">
        <v>3779</v>
      </c>
      <c r="G196" s="160" t="s">
        <v>3779</v>
      </c>
      <c r="H196" s="160" t="s">
        <v>3779</v>
      </c>
      <c r="I196" s="160"/>
      <c r="J196" s="160" t="s">
        <v>3777</v>
      </c>
      <c r="K196" s="160" t="s">
        <v>3777</v>
      </c>
      <c r="L196" s="160" t="s">
        <v>3777</v>
      </c>
      <c r="M196" s="160" t="s">
        <v>3777</v>
      </c>
      <c r="N196" s="160" t="s">
        <v>3777</v>
      </c>
      <c r="O196" s="147"/>
      <c r="P196" s="21" t="s">
        <v>5930</v>
      </c>
    </row>
    <row r="197" spans="1:16" x14ac:dyDescent="0.3">
      <c r="A197" s="158">
        <v>193</v>
      </c>
      <c r="B197" s="158" t="s">
        <v>4417</v>
      </c>
      <c r="C197" s="158" t="s">
        <v>4418</v>
      </c>
      <c r="D197" s="161">
        <v>8</v>
      </c>
      <c r="E197" s="160" t="s">
        <v>4280</v>
      </c>
      <c r="F197" s="160" t="s">
        <v>3779</v>
      </c>
      <c r="G197" s="160" t="s">
        <v>3779</v>
      </c>
      <c r="H197" s="160" t="s">
        <v>3779</v>
      </c>
      <c r="I197" s="160"/>
      <c r="J197" s="160" t="s">
        <v>3777</v>
      </c>
      <c r="K197" s="160" t="s">
        <v>3777</v>
      </c>
      <c r="L197" s="160" t="s">
        <v>3777</v>
      </c>
      <c r="M197" s="160" t="s">
        <v>3777</v>
      </c>
      <c r="N197" s="160" t="s">
        <v>3779</v>
      </c>
      <c r="O197" s="147"/>
      <c r="P197" s="21" t="s">
        <v>5614</v>
      </c>
    </row>
    <row r="198" spans="1:16" x14ac:dyDescent="0.3">
      <c r="A198" s="158">
        <v>194</v>
      </c>
      <c r="B198" s="158" t="s">
        <v>4253</v>
      </c>
      <c r="C198" s="158" t="s">
        <v>4254</v>
      </c>
      <c r="D198" s="161">
        <v>5</v>
      </c>
      <c r="E198" s="160" t="s">
        <v>4019</v>
      </c>
      <c r="F198" s="160" t="s">
        <v>3777</v>
      </c>
      <c r="G198" s="160" t="s">
        <v>3777</v>
      </c>
      <c r="H198" s="160" t="s">
        <v>3777</v>
      </c>
      <c r="I198" s="160"/>
      <c r="J198" s="160" t="s">
        <v>3777</v>
      </c>
      <c r="K198" s="160" t="s">
        <v>3777</v>
      </c>
      <c r="L198" s="160" t="s">
        <v>3777</v>
      </c>
      <c r="M198" s="160" t="s">
        <v>3777</v>
      </c>
      <c r="N198" s="160" t="s">
        <v>3779</v>
      </c>
      <c r="O198" s="147"/>
      <c r="P198" s="21" t="s">
        <v>5927</v>
      </c>
    </row>
    <row r="199" spans="1:16" x14ac:dyDescent="0.3">
      <c r="A199" s="158">
        <v>195</v>
      </c>
      <c r="B199" s="158" t="s">
        <v>4353</v>
      </c>
      <c r="C199" s="158" t="s">
        <v>4354</v>
      </c>
      <c r="D199" s="161">
        <v>7</v>
      </c>
      <c r="E199" s="160" t="s">
        <v>4280</v>
      </c>
      <c r="F199" s="160" t="s">
        <v>3779</v>
      </c>
      <c r="G199" s="160" t="s">
        <v>3779</v>
      </c>
      <c r="H199" s="160" t="s">
        <v>3779</v>
      </c>
      <c r="I199" s="160"/>
      <c r="J199" s="160" t="s">
        <v>3779</v>
      </c>
      <c r="K199" s="160" t="s">
        <v>3777</v>
      </c>
      <c r="L199" s="160" t="s">
        <v>3777</v>
      </c>
      <c r="M199" s="160" t="s">
        <v>3777</v>
      </c>
      <c r="N199" s="160" t="s">
        <v>3777</v>
      </c>
      <c r="O199" s="147"/>
      <c r="P199" s="21" t="s">
        <v>5930</v>
      </c>
    </row>
    <row r="200" spans="1:16" x14ac:dyDescent="0.3">
      <c r="A200" s="158">
        <v>196</v>
      </c>
      <c r="B200" s="158" t="s">
        <v>4037</v>
      </c>
      <c r="C200" s="158" t="s">
        <v>4038</v>
      </c>
      <c r="D200" s="161">
        <v>2</v>
      </c>
      <c r="E200" s="160" t="s">
        <v>4019</v>
      </c>
      <c r="F200" s="160" t="s">
        <v>3777</v>
      </c>
      <c r="G200" s="160" t="s">
        <v>3777</v>
      </c>
      <c r="H200" s="160" t="s">
        <v>3777</v>
      </c>
      <c r="I200" s="160"/>
      <c r="J200" s="160" t="s">
        <v>3779</v>
      </c>
      <c r="K200" s="160" t="s">
        <v>3777</v>
      </c>
      <c r="L200" s="160" t="s">
        <v>3777</v>
      </c>
      <c r="M200" s="160" t="s">
        <v>3777</v>
      </c>
      <c r="N200" s="160" t="s">
        <v>3777</v>
      </c>
      <c r="O200" s="147"/>
      <c r="P200" s="21" t="s">
        <v>5929</v>
      </c>
    </row>
    <row r="201" spans="1:16" x14ac:dyDescent="0.3">
      <c r="A201" s="158">
        <v>197</v>
      </c>
      <c r="B201" s="158" t="s">
        <v>4339</v>
      </c>
      <c r="C201" s="158" t="s">
        <v>4340</v>
      </c>
      <c r="D201" s="161">
        <v>6</v>
      </c>
      <c r="E201" s="160" t="s">
        <v>4019</v>
      </c>
      <c r="F201" s="160" t="s">
        <v>3784</v>
      </c>
      <c r="G201" s="160" t="s">
        <v>3784</v>
      </c>
      <c r="H201" s="160" t="s">
        <v>3784</v>
      </c>
      <c r="I201" s="160"/>
      <c r="J201" s="160" t="s">
        <v>3777</v>
      </c>
      <c r="K201" s="160" t="s">
        <v>3777</v>
      </c>
      <c r="L201" s="160" t="s">
        <v>3777</v>
      </c>
      <c r="M201" s="160" t="s">
        <v>3777</v>
      </c>
      <c r="N201" s="160" t="s">
        <v>3777</v>
      </c>
      <c r="O201" s="147"/>
      <c r="P201" s="21" t="s">
        <v>5930</v>
      </c>
    </row>
    <row r="202" spans="1:16" x14ac:dyDescent="0.3">
      <c r="A202" s="158">
        <v>198</v>
      </c>
      <c r="B202" s="158" t="s">
        <v>4321</v>
      </c>
      <c r="C202" s="158" t="s">
        <v>4322</v>
      </c>
      <c r="D202" s="161">
        <v>6</v>
      </c>
      <c r="E202" s="160" t="s">
        <v>4019</v>
      </c>
      <c r="F202" s="160" t="s">
        <v>3777</v>
      </c>
      <c r="G202" s="160" t="s">
        <v>3777</v>
      </c>
      <c r="H202" s="160" t="s">
        <v>3777</v>
      </c>
      <c r="I202" s="160"/>
      <c r="J202" s="160" t="s">
        <v>3779</v>
      </c>
      <c r="K202" s="160" t="s">
        <v>3777</v>
      </c>
      <c r="L202" s="160" t="s">
        <v>3777</v>
      </c>
      <c r="M202" s="160" t="s">
        <v>3777</v>
      </c>
      <c r="N202" s="160" t="s">
        <v>3777</v>
      </c>
      <c r="O202" s="147"/>
      <c r="P202" s="21" t="s">
        <v>5929</v>
      </c>
    </row>
    <row r="203" spans="1:16" x14ac:dyDescent="0.3">
      <c r="A203" s="158">
        <v>199</v>
      </c>
      <c r="B203" s="158" t="s">
        <v>4323</v>
      </c>
      <c r="C203" s="158" t="s">
        <v>4324</v>
      </c>
      <c r="D203" s="161">
        <v>6</v>
      </c>
      <c r="E203" s="160" t="s">
        <v>4019</v>
      </c>
      <c r="F203" s="160" t="s">
        <v>3777</v>
      </c>
      <c r="G203" s="160" t="s">
        <v>3777</v>
      </c>
      <c r="H203" s="160" t="s">
        <v>3777</v>
      </c>
      <c r="I203" s="160"/>
      <c r="J203" s="160" t="s">
        <v>3779</v>
      </c>
      <c r="K203" s="160" t="s">
        <v>3777</v>
      </c>
      <c r="L203" s="160" t="s">
        <v>3777</v>
      </c>
      <c r="M203" s="160" t="s">
        <v>3777</v>
      </c>
      <c r="N203" s="160" t="s">
        <v>3777</v>
      </c>
      <c r="O203" s="147"/>
      <c r="P203" s="21" t="s">
        <v>5929</v>
      </c>
    </row>
    <row r="204" spans="1:16" x14ac:dyDescent="0.3">
      <c r="A204" s="158">
        <v>200</v>
      </c>
      <c r="B204" s="158" t="s">
        <v>4325</v>
      </c>
      <c r="C204" s="158" t="s">
        <v>4326</v>
      </c>
      <c r="D204" s="161">
        <v>6</v>
      </c>
      <c r="E204" s="160" t="s">
        <v>4019</v>
      </c>
      <c r="F204" s="160" t="s">
        <v>3777</v>
      </c>
      <c r="G204" s="160" t="s">
        <v>3777</v>
      </c>
      <c r="H204" s="160" t="s">
        <v>3777</v>
      </c>
      <c r="I204" s="160"/>
      <c r="J204" s="160" t="s">
        <v>3777</v>
      </c>
      <c r="K204" s="160" t="s">
        <v>3777</v>
      </c>
      <c r="L204" s="160" t="s">
        <v>3777</v>
      </c>
      <c r="M204" s="160" t="s">
        <v>3777</v>
      </c>
      <c r="N204" s="160" t="s">
        <v>3779</v>
      </c>
      <c r="O204" s="147"/>
      <c r="P204" s="21" t="s">
        <v>5927</v>
      </c>
    </row>
    <row r="205" spans="1:16" x14ac:dyDescent="0.3">
      <c r="A205" s="158">
        <v>201</v>
      </c>
      <c r="B205" s="158" t="s">
        <v>4419</v>
      </c>
      <c r="C205" s="158" t="s">
        <v>4420</v>
      </c>
      <c r="D205" s="161">
        <v>8</v>
      </c>
      <c r="E205" s="160" t="s">
        <v>4280</v>
      </c>
      <c r="F205" s="160" t="s">
        <v>3779</v>
      </c>
      <c r="G205" s="160" t="s">
        <v>3779</v>
      </c>
      <c r="H205" s="160" t="s">
        <v>3779</v>
      </c>
      <c r="I205" s="160"/>
      <c r="J205" s="160" t="s">
        <v>3777</v>
      </c>
      <c r="K205" s="160" t="s">
        <v>3777</v>
      </c>
      <c r="L205" s="160" t="s">
        <v>3777</v>
      </c>
      <c r="M205" s="160" t="s">
        <v>3777</v>
      </c>
      <c r="N205" s="160" t="s">
        <v>3777</v>
      </c>
      <c r="O205" s="147"/>
      <c r="P205" s="21" t="s">
        <v>5930</v>
      </c>
    </row>
    <row r="206" spans="1:16" x14ac:dyDescent="0.3">
      <c r="A206" s="158">
        <v>202</v>
      </c>
      <c r="B206" s="158" t="s">
        <v>4605</v>
      </c>
      <c r="C206" s="158" t="s">
        <v>4606</v>
      </c>
      <c r="D206" s="161">
        <v>9</v>
      </c>
      <c r="E206" s="160" t="s">
        <v>4280</v>
      </c>
      <c r="F206" s="160" t="s">
        <v>3779</v>
      </c>
      <c r="G206" s="160" t="s">
        <v>3779</v>
      </c>
      <c r="H206" s="160" t="s">
        <v>3779</v>
      </c>
      <c r="I206" s="160"/>
      <c r="J206" s="160" t="s">
        <v>3777</v>
      </c>
      <c r="K206" s="160" t="s">
        <v>3777</v>
      </c>
      <c r="L206" s="160" t="s">
        <v>3777</v>
      </c>
      <c r="M206" s="160" t="s">
        <v>3777</v>
      </c>
      <c r="N206" s="160" t="s">
        <v>3779</v>
      </c>
      <c r="O206" s="147"/>
      <c r="P206" s="21" t="s">
        <v>5614</v>
      </c>
    </row>
    <row r="207" spans="1:16" x14ac:dyDescent="0.3">
      <c r="A207" s="158">
        <v>203</v>
      </c>
      <c r="B207" s="158" t="s">
        <v>4097</v>
      </c>
      <c r="C207" s="158" t="s">
        <v>4098</v>
      </c>
      <c r="D207" s="161">
        <v>3</v>
      </c>
      <c r="E207" s="160" t="s">
        <v>4019</v>
      </c>
      <c r="F207" s="160" t="s">
        <v>3777</v>
      </c>
      <c r="G207" s="160" t="s">
        <v>3777</v>
      </c>
      <c r="H207" s="160" t="s">
        <v>3777</v>
      </c>
      <c r="I207" s="160"/>
      <c r="J207" s="160" t="s">
        <v>3779</v>
      </c>
      <c r="K207" s="160" t="s">
        <v>3777</v>
      </c>
      <c r="L207" s="160" t="s">
        <v>3777</v>
      </c>
      <c r="M207" s="160" t="s">
        <v>3777</v>
      </c>
      <c r="N207" s="160" t="s">
        <v>3777</v>
      </c>
      <c r="O207" s="147"/>
      <c r="P207" s="21" t="s">
        <v>5929</v>
      </c>
    </row>
    <row r="208" spans="1:16" x14ac:dyDescent="0.3">
      <c r="A208" s="158">
        <v>204</v>
      </c>
      <c r="B208" s="158" t="s">
        <v>4039</v>
      </c>
      <c r="C208" s="158" t="s">
        <v>4040</v>
      </c>
      <c r="D208" s="161">
        <v>2</v>
      </c>
      <c r="E208" s="160" t="s">
        <v>4019</v>
      </c>
      <c r="F208" s="160" t="s">
        <v>3777</v>
      </c>
      <c r="G208" s="160" t="s">
        <v>3777</v>
      </c>
      <c r="H208" s="160" t="s">
        <v>3777</v>
      </c>
      <c r="I208" s="160"/>
      <c r="J208" s="160" t="s">
        <v>3779</v>
      </c>
      <c r="K208" s="160" t="s">
        <v>3777</v>
      </c>
      <c r="L208" s="160" t="s">
        <v>3777</v>
      </c>
      <c r="M208" s="160" t="s">
        <v>3779</v>
      </c>
      <c r="N208" s="160" t="s">
        <v>3777</v>
      </c>
      <c r="O208" s="147"/>
      <c r="P208" s="21" t="s">
        <v>5929</v>
      </c>
    </row>
    <row r="209" spans="1:16" x14ac:dyDescent="0.3">
      <c r="A209" s="158">
        <v>205</v>
      </c>
      <c r="B209" s="158" t="s">
        <v>4041</v>
      </c>
      <c r="C209" s="158" t="s">
        <v>4042</v>
      </c>
      <c r="D209" s="161">
        <v>2</v>
      </c>
      <c r="E209" s="160" t="s">
        <v>4019</v>
      </c>
      <c r="F209" s="160" t="s">
        <v>3777</v>
      </c>
      <c r="G209" s="160" t="s">
        <v>3777</v>
      </c>
      <c r="H209" s="160" t="s">
        <v>3777</v>
      </c>
      <c r="I209" s="160"/>
      <c r="J209" s="160" t="s">
        <v>3779</v>
      </c>
      <c r="K209" s="160" t="s">
        <v>3777</v>
      </c>
      <c r="L209" s="160" t="s">
        <v>3777</v>
      </c>
      <c r="M209" s="160" t="s">
        <v>3779</v>
      </c>
      <c r="N209" s="160" t="s">
        <v>3777</v>
      </c>
      <c r="O209" s="147"/>
      <c r="P209" s="21" t="s">
        <v>5929</v>
      </c>
    </row>
    <row r="210" spans="1:16" x14ac:dyDescent="0.3">
      <c r="A210" s="158">
        <v>206</v>
      </c>
      <c r="B210" s="158" t="s">
        <v>4043</v>
      </c>
      <c r="C210" s="158" t="s">
        <v>4044</v>
      </c>
      <c r="D210" s="161">
        <v>2</v>
      </c>
      <c r="E210" s="160" t="s">
        <v>4019</v>
      </c>
      <c r="F210" s="160" t="s">
        <v>3777</v>
      </c>
      <c r="G210" s="160" t="s">
        <v>3777</v>
      </c>
      <c r="H210" s="160" t="s">
        <v>3777</v>
      </c>
      <c r="I210" s="160"/>
      <c r="J210" s="160" t="s">
        <v>3779</v>
      </c>
      <c r="K210" s="160" t="s">
        <v>3777</v>
      </c>
      <c r="L210" s="160" t="s">
        <v>3777</v>
      </c>
      <c r="M210" s="160" t="s">
        <v>3779</v>
      </c>
      <c r="N210" s="160" t="s">
        <v>3777</v>
      </c>
      <c r="O210" s="147"/>
      <c r="P210" s="21" t="s">
        <v>5929</v>
      </c>
    </row>
    <row r="211" spans="1:16" x14ac:dyDescent="0.3">
      <c r="A211" s="158">
        <v>207</v>
      </c>
      <c r="B211" s="158" t="s">
        <v>4045</v>
      </c>
      <c r="C211" s="158" t="s">
        <v>4046</v>
      </c>
      <c r="D211" s="161">
        <v>2</v>
      </c>
      <c r="E211" s="160" t="s">
        <v>4019</v>
      </c>
      <c r="F211" s="160" t="s">
        <v>3777</v>
      </c>
      <c r="G211" s="160" t="s">
        <v>3777</v>
      </c>
      <c r="H211" s="160" t="s">
        <v>3777</v>
      </c>
      <c r="I211" s="160"/>
      <c r="J211" s="160" t="s">
        <v>3779</v>
      </c>
      <c r="K211" s="160" t="s">
        <v>3777</v>
      </c>
      <c r="L211" s="160" t="s">
        <v>3777</v>
      </c>
      <c r="M211" s="160" t="s">
        <v>3779</v>
      </c>
      <c r="N211" s="160" t="s">
        <v>3777</v>
      </c>
      <c r="O211" s="147"/>
      <c r="P211" s="21" t="s">
        <v>5929</v>
      </c>
    </row>
    <row r="212" spans="1:16" x14ac:dyDescent="0.3">
      <c r="A212" s="158">
        <v>208</v>
      </c>
      <c r="B212" s="158" t="s">
        <v>4047</v>
      </c>
      <c r="C212" s="158" t="s">
        <v>4048</v>
      </c>
      <c r="D212" s="161">
        <v>2</v>
      </c>
      <c r="E212" s="160" t="s">
        <v>4019</v>
      </c>
      <c r="F212" s="160" t="s">
        <v>3777</v>
      </c>
      <c r="G212" s="160" t="s">
        <v>3777</v>
      </c>
      <c r="H212" s="160" t="s">
        <v>3777</v>
      </c>
      <c r="I212" s="160"/>
      <c r="J212" s="160" t="s">
        <v>3779</v>
      </c>
      <c r="K212" s="160" t="s">
        <v>3777</v>
      </c>
      <c r="L212" s="160" t="s">
        <v>3777</v>
      </c>
      <c r="M212" s="160" t="s">
        <v>3779</v>
      </c>
      <c r="N212" s="160" t="s">
        <v>3779</v>
      </c>
      <c r="O212" s="147"/>
      <c r="P212" s="21" t="s">
        <v>5927</v>
      </c>
    </row>
    <row r="213" spans="1:16" x14ac:dyDescent="0.3">
      <c r="A213" s="158">
        <v>209</v>
      </c>
      <c r="B213" s="158" t="s">
        <v>4327</v>
      </c>
      <c r="C213" s="158" t="s">
        <v>4328</v>
      </c>
      <c r="D213" s="161">
        <v>6</v>
      </c>
      <c r="E213" s="160" t="s">
        <v>4019</v>
      </c>
      <c r="F213" s="160" t="s">
        <v>3777</v>
      </c>
      <c r="G213" s="160" t="s">
        <v>3777</v>
      </c>
      <c r="H213" s="160" t="s">
        <v>3777</v>
      </c>
      <c r="I213" s="160"/>
      <c r="J213" s="160" t="s">
        <v>3779</v>
      </c>
      <c r="K213" s="160" t="s">
        <v>3777</v>
      </c>
      <c r="L213" s="160" t="s">
        <v>3777</v>
      </c>
      <c r="M213" s="160" t="s">
        <v>3779</v>
      </c>
      <c r="N213" s="160" t="s">
        <v>3779</v>
      </c>
      <c r="O213" s="147"/>
      <c r="P213" s="21" t="s">
        <v>5927</v>
      </c>
    </row>
    <row r="214" spans="1:16" x14ac:dyDescent="0.3">
      <c r="A214" s="158">
        <v>210</v>
      </c>
      <c r="B214" s="158" t="s">
        <v>4421</v>
      </c>
      <c r="C214" s="158" t="s">
        <v>4422</v>
      </c>
      <c r="D214" s="161">
        <v>8</v>
      </c>
      <c r="E214" s="160" t="s">
        <v>4280</v>
      </c>
      <c r="F214" s="160" t="s">
        <v>3779</v>
      </c>
      <c r="G214" s="160" t="s">
        <v>3779</v>
      </c>
      <c r="H214" s="160" t="s">
        <v>3779</v>
      </c>
      <c r="I214" s="160"/>
      <c r="J214" s="160" t="s">
        <v>3779</v>
      </c>
      <c r="K214" s="160" t="s">
        <v>3777</v>
      </c>
      <c r="L214" s="160" t="s">
        <v>3777</v>
      </c>
      <c r="M214" s="160" t="s">
        <v>3779</v>
      </c>
      <c r="N214" s="160" t="s">
        <v>3777</v>
      </c>
      <c r="O214" s="147"/>
      <c r="P214" s="21" t="s">
        <v>5930</v>
      </c>
    </row>
    <row r="215" spans="1:16" x14ac:dyDescent="0.3">
      <c r="A215" s="158">
        <v>211</v>
      </c>
      <c r="B215" s="158" t="s">
        <v>4423</v>
      </c>
      <c r="C215" s="158" t="s">
        <v>4424</v>
      </c>
      <c r="D215" s="161">
        <v>8</v>
      </c>
      <c r="E215" s="160" t="s">
        <v>4280</v>
      </c>
      <c r="F215" s="160" t="s">
        <v>3779</v>
      </c>
      <c r="G215" s="160" t="s">
        <v>3779</v>
      </c>
      <c r="H215" s="160" t="s">
        <v>3779</v>
      </c>
      <c r="I215" s="160"/>
      <c r="J215" s="160" t="s">
        <v>3779</v>
      </c>
      <c r="K215" s="160" t="s">
        <v>3777</v>
      </c>
      <c r="L215" s="160" t="s">
        <v>3777</v>
      </c>
      <c r="M215" s="160" t="s">
        <v>3784</v>
      </c>
      <c r="N215" s="160" t="s">
        <v>3777</v>
      </c>
      <c r="O215" s="147"/>
      <c r="P215" s="21" t="s">
        <v>5930</v>
      </c>
    </row>
    <row r="216" spans="1:16" x14ac:dyDescent="0.3">
      <c r="A216" s="158">
        <v>212</v>
      </c>
      <c r="B216" s="158" t="s">
        <v>4425</v>
      </c>
      <c r="C216" s="158" t="s">
        <v>4426</v>
      </c>
      <c r="D216" s="161">
        <v>8</v>
      </c>
      <c r="E216" s="160" t="s">
        <v>4280</v>
      </c>
      <c r="F216" s="160" t="s">
        <v>3779</v>
      </c>
      <c r="G216" s="160" t="s">
        <v>3779</v>
      </c>
      <c r="H216" s="160" t="s">
        <v>3779</v>
      </c>
      <c r="I216" s="160"/>
      <c r="J216" s="160" t="s">
        <v>3779</v>
      </c>
      <c r="K216" s="160" t="s">
        <v>3777</v>
      </c>
      <c r="L216" s="160" t="s">
        <v>3777</v>
      </c>
      <c r="M216" s="160" t="s">
        <v>3779</v>
      </c>
      <c r="N216" s="160" t="s">
        <v>3777</v>
      </c>
      <c r="O216" s="147"/>
      <c r="P216" s="21" t="s">
        <v>5930</v>
      </c>
    </row>
    <row r="217" spans="1:16" x14ac:dyDescent="0.3">
      <c r="A217" s="158">
        <v>213</v>
      </c>
      <c r="B217" s="158" t="s">
        <v>4607</v>
      </c>
      <c r="C217" s="158" t="s">
        <v>4608</v>
      </c>
      <c r="D217" s="161">
        <v>9</v>
      </c>
      <c r="E217" s="160" t="s">
        <v>4280</v>
      </c>
      <c r="F217" s="160" t="s">
        <v>3779</v>
      </c>
      <c r="G217" s="160" t="s">
        <v>3779</v>
      </c>
      <c r="H217" s="160" t="s">
        <v>3779</v>
      </c>
      <c r="I217" s="160"/>
      <c r="J217" s="160" t="s">
        <v>3779</v>
      </c>
      <c r="K217" s="160" t="s">
        <v>3777</v>
      </c>
      <c r="L217" s="160" t="s">
        <v>3777</v>
      </c>
      <c r="M217" s="160" t="s">
        <v>3779</v>
      </c>
      <c r="N217" s="160" t="s">
        <v>3779</v>
      </c>
      <c r="O217" s="147"/>
      <c r="P217" s="21" t="s">
        <v>5614</v>
      </c>
    </row>
    <row r="218" spans="1:16" x14ac:dyDescent="0.3">
      <c r="A218" s="158">
        <v>214</v>
      </c>
      <c r="B218" s="158" t="s">
        <v>4609</v>
      </c>
      <c r="C218" s="158" t="s">
        <v>4610</v>
      </c>
      <c r="D218" s="161">
        <v>9</v>
      </c>
      <c r="E218" s="160" t="s">
        <v>4280</v>
      </c>
      <c r="F218" s="160" t="s">
        <v>3779</v>
      </c>
      <c r="G218" s="160" t="s">
        <v>3779</v>
      </c>
      <c r="H218" s="160" t="s">
        <v>3779</v>
      </c>
      <c r="I218" s="160"/>
      <c r="J218" s="160" t="s">
        <v>3779</v>
      </c>
      <c r="K218" s="160" t="s">
        <v>3777</v>
      </c>
      <c r="L218" s="160" t="s">
        <v>3777</v>
      </c>
      <c r="M218" s="160" t="s">
        <v>3779</v>
      </c>
      <c r="N218" s="160" t="s">
        <v>3779</v>
      </c>
      <c r="O218" s="147"/>
      <c r="P218" s="21" t="s">
        <v>5614</v>
      </c>
    </row>
    <row r="219" spans="1:16" x14ac:dyDescent="0.3">
      <c r="A219" s="158">
        <v>215</v>
      </c>
      <c r="B219" s="158" t="s">
        <v>4611</v>
      </c>
      <c r="C219" s="158" t="s">
        <v>4612</v>
      </c>
      <c r="D219" s="161">
        <v>9</v>
      </c>
      <c r="E219" s="160" t="s">
        <v>4280</v>
      </c>
      <c r="F219" s="160" t="s">
        <v>3779</v>
      </c>
      <c r="G219" s="160" t="s">
        <v>3779</v>
      </c>
      <c r="H219" s="160" t="s">
        <v>3779</v>
      </c>
      <c r="I219" s="160"/>
      <c r="J219" s="160" t="s">
        <v>3779</v>
      </c>
      <c r="K219" s="160" t="s">
        <v>3777</v>
      </c>
      <c r="L219" s="160" t="s">
        <v>3777</v>
      </c>
      <c r="M219" s="160" t="s">
        <v>3777</v>
      </c>
      <c r="N219" s="160" t="s">
        <v>3779</v>
      </c>
      <c r="O219" s="147"/>
      <c r="P219" s="21" t="s">
        <v>5614</v>
      </c>
    </row>
    <row r="220" spans="1:16" x14ac:dyDescent="0.3">
      <c r="A220" s="158">
        <v>216</v>
      </c>
      <c r="B220" s="158" t="s">
        <v>4613</v>
      </c>
      <c r="C220" s="158" t="s">
        <v>4614</v>
      </c>
      <c r="D220" s="161">
        <v>9</v>
      </c>
      <c r="E220" s="160" t="s">
        <v>4280</v>
      </c>
      <c r="F220" s="160" t="s">
        <v>3779</v>
      </c>
      <c r="G220" s="160" t="s">
        <v>3779</v>
      </c>
      <c r="H220" s="160" t="s">
        <v>3779</v>
      </c>
      <c r="I220" s="160"/>
      <c r="J220" s="160" t="s">
        <v>3779</v>
      </c>
      <c r="K220" s="160" t="s">
        <v>3777</v>
      </c>
      <c r="L220" s="160" t="s">
        <v>3777</v>
      </c>
      <c r="M220" s="160" t="s">
        <v>3777</v>
      </c>
      <c r="N220" s="160" t="s">
        <v>3779</v>
      </c>
      <c r="O220" s="147"/>
      <c r="P220" s="21" t="s">
        <v>5614</v>
      </c>
    </row>
    <row r="221" spans="1:16" x14ac:dyDescent="0.3">
      <c r="A221" s="158">
        <v>217</v>
      </c>
      <c r="B221" s="158" t="s">
        <v>4615</v>
      </c>
      <c r="C221" s="158" t="s">
        <v>4616</v>
      </c>
      <c r="D221" s="161">
        <v>9</v>
      </c>
      <c r="E221" s="160" t="s">
        <v>4280</v>
      </c>
      <c r="F221" s="160" t="s">
        <v>3779</v>
      </c>
      <c r="G221" s="160" t="s">
        <v>3779</v>
      </c>
      <c r="H221" s="160" t="s">
        <v>3779</v>
      </c>
      <c r="I221" s="160"/>
      <c r="J221" s="160" t="s">
        <v>3779</v>
      </c>
      <c r="K221" s="160" t="s">
        <v>3777</v>
      </c>
      <c r="L221" s="160" t="s">
        <v>3777</v>
      </c>
      <c r="M221" s="160" t="s">
        <v>3779</v>
      </c>
      <c r="N221" s="160" t="s">
        <v>3779</v>
      </c>
      <c r="O221" s="147"/>
      <c r="P221" s="21" t="s">
        <v>5614</v>
      </c>
    </row>
    <row r="222" spans="1:16" x14ac:dyDescent="0.3">
      <c r="A222" s="158">
        <v>218</v>
      </c>
      <c r="B222" s="158" t="s">
        <v>4617</v>
      </c>
      <c r="C222" s="158" t="s">
        <v>4618</v>
      </c>
      <c r="D222" s="161">
        <v>9</v>
      </c>
      <c r="E222" s="160" t="s">
        <v>4280</v>
      </c>
      <c r="F222" s="160" t="s">
        <v>3779</v>
      </c>
      <c r="G222" s="160" t="s">
        <v>3779</v>
      </c>
      <c r="H222" s="160" t="s">
        <v>3779</v>
      </c>
      <c r="I222" s="160"/>
      <c r="J222" s="160" t="s">
        <v>3779</v>
      </c>
      <c r="K222" s="160" t="s">
        <v>3777</v>
      </c>
      <c r="L222" s="160" t="s">
        <v>3777</v>
      </c>
      <c r="M222" s="160" t="s">
        <v>3777</v>
      </c>
      <c r="N222" s="160" t="s">
        <v>3779</v>
      </c>
      <c r="O222" s="147"/>
      <c r="P222" s="21" t="s">
        <v>5614</v>
      </c>
    </row>
    <row r="223" spans="1:16" x14ac:dyDescent="0.3">
      <c r="A223" s="158">
        <v>219</v>
      </c>
      <c r="B223" s="158" t="s">
        <v>4619</v>
      </c>
      <c r="C223" s="158" t="s">
        <v>4620</v>
      </c>
      <c r="D223" s="161">
        <v>9</v>
      </c>
      <c r="E223" s="160" t="s">
        <v>4280</v>
      </c>
      <c r="F223" s="160" t="s">
        <v>3779</v>
      </c>
      <c r="G223" s="160" t="s">
        <v>3779</v>
      </c>
      <c r="H223" s="160" t="s">
        <v>3779</v>
      </c>
      <c r="I223" s="160"/>
      <c r="J223" s="160" t="s">
        <v>3779</v>
      </c>
      <c r="K223" s="160" t="s">
        <v>3777</v>
      </c>
      <c r="L223" s="160" t="s">
        <v>3777</v>
      </c>
      <c r="M223" s="160" t="s">
        <v>3784</v>
      </c>
      <c r="N223" s="160" t="s">
        <v>3779</v>
      </c>
      <c r="O223" s="147"/>
      <c r="P223" s="21" t="s">
        <v>5614</v>
      </c>
    </row>
    <row r="224" spans="1:16" x14ac:dyDescent="0.3">
      <c r="A224" s="158">
        <v>220</v>
      </c>
      <c r="B224" s="158" t="s">
        <v>4621</v>
      </c>
      <c r="C224" s="158" t="s">
        <v>4622</v>
      </c>
      <c r="D224" s="161">
        <v>9</v>
      </c>
      <c r="E224" s="160" t="s">
        <v>4280</v>
      </c>
      <c r="F224" s="160" t="s">
        <v>3779</v>
      </c>
      <c r="G224" s="160" t="s">
        <v>3779</v>
      </c>
      <c r="H224" s="160" t="s">
        <v>3779</v>
      </c>
      <c r="I224" s="160"/>
      <c r="J224" s="160" t="s">
        <v>3779</v>
      </c>
      <c r="K224" s="160" t="s">
        <v>3777</v>
      </c>
      <c r="L224" s="160" t="s">
        <v>3777</v>
      </c>
      <c r="M224" s="160" t="s">
        <v>3777</v>
      </c>
      <c r="N224" s="160" t="s">
        <v>3779</v>
      </c>
      <c r="O224" s="147"/>
      <c r="P224" s="21" t="s">
        <v>5614</v>
      </c>
    </row>
    <row r="225" spans="1:16" x14ac:dyDescent="0.3">
      <c r="A225" s="158">
        <v>221</v>
      </c>
      <c r="B225" s="158" t="s">
        <v>4623</v>
      </c>
      <c r="C225" s="158" t="s">
        <v>4624</v>
      </c>
      <c r="D225" s="161">
        <v>9</v>
      </c>
      <c r="E225" s="160" t="s">
        <v>4280</v>
      </c>
      <c r="F225" s="160" t="s">
        <v>3779</v>
      </c>
      <c r="G225" s="160" t="s">
        <v>3779</v>
      </c>
      <c r="H225" s="160" t="s">
        <v>3779</v>
      </c>
      <c r="I225" s="160"/>
      <c r="J225" s="160" t="s">
        <v>3779</v>
      </c>
      <c r="K225" s="160" t="s">
        <v>3777</v>
      </c>
      <c r="L225" s="160" t="s">
        <v>3777</v>
      </c>
      <c r="M225" s="160" t="s">
        <v>3779</v>
      </c>
      <c r="N225" s="160" t="s">
        <v>3779</v>
      </c>
      <c r="O225" s="147"/>
      <c r="P225" s="21" t="s">
        <v>5614</v>
      </c>
    </row>
    <row r="226" spans="1:16" x14ac:dyDescent="0.3">
      <c r="A226" s="158">
        <v>222</v>
      </c>
      <c r="B226" s="158" t="s">
        <v>4625</v>
      </c>
      <c r="C226" s="158" t="s">
        <v>4626</v>
      </c>
      <c r="D226" s="161">
        <v>9</v>
      </c>
      <c r="E226" s="160" t="s">
        <v>4280</v>
      </c>
      <c r="F226" s="160" t="s">
        <v>3779</v>
      </c>
      <c r="G226" s="160" t="s">
        <v>3779</v>
      </c>
      <c r="H226" s="160" t="s">
        <v>3779</v>
      </c>
      <c r="I226" s="160"/>
      <c r="J226" s="160" t="s">
        <v>3779</v>
      </c>
      <c r="K226" s="160" t="s">
        <v>3777</v>
      </c>
      <c r="L226" s="160" t="s">
        <v>3777</v>
      </c>
      <c r="M226" s="160" t="s">
        <v>3777</v>
      </c>
      <c r="N226" s="160" t="s">
        <v>3779</v>
      </c>
      <c r="O226" s="147"/>
      <c r="P226" s="21" t="s">
        <v>5614</v>
      </c>
    </row>
    <row r="227" spans="1:16" x14ac:dyDescent="0.3">
      <c r="A227" s="158">
        <v>223</v>
      </c>
      <c r="B227" s="158" t="s">
        <v>4627</v>
      </c>
      <c r="C227" s="158" t="s">
        <v>4628</v>
      </c>
      <c r="D227" s="161">
        <v>9</v>
      </c>
      <c r="E227" s="160" t="s">
        <v>4280</v>
      </c>
      <c r="F227" s="160" t="s">
        <v>3779</v>
      </c>
      <c r="G227" s="160" t="s">
        <v>3779</v>
      </c>
      <c r="H227" s="160" t="s">
        <v>3779</v>
      </c>
      <c r="I227" s="160"/>
      <c r="J227" s="160" t="s">
        <v>3779</v>
      </c>
      <c r="K227" s="160" t="s">
        <v>3777</v>
      </c>
      <c r="L227" s="160" t="s">
        <v>3777</v>
      </c>
      <c r="M227" s="160" t="s">
        <v>3784</v>
      </c>
      <c r="N227" s="160" t="s">
        <v>3779</v>
      </c>
      <c r="O227" s="147"/>
      <c r="P227" s="21" t="s">
        <v>5614</v>
      </c>
    </row>
    <row r="228" spans="1:16" x14ac:dyDescent="0.3">
      <c r="A228" s="158">
        <v>224</v>
      </c>
      <c r="B228" s="158" t="s">
        <v>4629</v>
      </c>
      <c r="C228" s="158" t="s">
        <v>4630</v>
      </c>
      <c r="D228" s="161">
        <v>9</v>
      </c>
      <c r="E228" s="160" t="s">
        <v>4280</v>
      </c>
      <c r="F228" s="160" t="s">
        <v>3779</v>
      </c>
      <c r="G228" s="160" t="s">
        <v>3779</v>
      </c>
      <c r="H228" s="160" t="s">
        <v>3779</v>
      </c>
      <c r="I228" s="160"/>
      <c r="J228" s="160" t="s">
        <v>3777</v>
      </c>
      <c r="K228" s="160" t="s">
        <v>3777</v>
      </c>
      <c r="L228" s="160" t="s">
        <v>3777</v>
      </c>
      <c r="M228" s="160" t="s">
        <v>3777</v>
      </c>
      <c r="N228" s="160" t="s">
        <v>3777</v>
      </c>
      <c r="O228" s="147"/>
      <c r="P228" s="21" t="s">
        <v>5930</v>
      </c>
    </row>
    <row r="229" spans="1:16" x14ac:dyDescent="0.3">
      <c r="A229" s="158">
        <v>225</v>
      </c>
      <c r="B229" s="158" t="s">
        <v>4631</v>
      </c>
      <c r="C229" s="158" t="s">
        <v>4632</v>
      </c>
      <c r="D229" s="161">
        <v>9</v>
      </c>
      <c r="E229" s="160" t="s">
        <v>4280</v>
      </c>
      <c r="F229" s="160" t="s">
        <v>3779</v>
      </c>
      <c r="G229" s="160" t="s">
        <v>3779</v>
      </c>
      <c r="H229" s="160" t="s">
        <v>3779</v>
      </c>
      <c r="I229" s="160"/>
      <c r="J229" s="160" t="s">
        <v>3777</v>
      </c>
      <c r="K229" s="160" t="s">
        <v>3777</v>
      </c>
      <c r="L229" s="160" t="s">
        <v>3777</v>
      </c>
      <c r="M229" s="160" t="s">
        <v>3777</v>
      </c>
      <c r="N229" s="160" t="s">
        <v>3777</v>
      </c>
      <c r="O229" s="147"/>
      <c r="P229" s="21" t="s">
        <v>5930</v>
      </c>
    </row>
    <row r="230" spans="1:16" x14ac:dyDescent="0.3">
      <c r="A230" s="158">
        <v>226</v>
      </c>
      <c r="B230" s="158" t="s">
        <v>4633</v>
      </c>
      <c r="C230" s="158" t="s">
        <v>4634</v>
      </c>
      <c r="D230" s="161">
        <v>9</v>
      </c>
      <c r="E230" s="160" t="s">
        <v>4280</v>
      </c>
      <c r="F230" s="160" t="s">
        <v>3779</v>
      </c>
      <c r="G230" s="160" t="s">
        <v>3779</v>
      </c>
      <c r="H230" s="160" t="s">
        <v>3779</v>
      </c>
      <c r="I230" s="160"/>
      <c r="J230" s="160" t="s">
        <v>3777</v>
      </c>
      <c r="K230" s="160" t="s">
        <v>3777</v>
      </c>
      <c r="L230" s="160" t="s">
        <v>3777</v>
      </c>
      <c r="M230" s="160" t="s">
        <v>3777</v>
      </c>
      <c r="N230" s="160" t="s">
        <v>3777</v>
      </c>
      <c r="O230" s="147"/>
      <c r="P230" s="21" t="s">
        <v>5930</v>
      </c>
    </row>
    <row r="231" spans="1:16" x14ac:dyDescent="0.3">
      <c r="A231" s="158">
        <v>227</v>
      </c>
      <c r="B231" s="158" t="s">
        <v>4635</v>
      </c>
      <c r="C231" s="158" t="s">
        <v>4636</v>
      </c>
      <c r="D231" s="161">
        <v>9</v>
      </c>
      <c r="E231" s="160" t="s">
        <v>4280</v>
      </c>
      <c r="F231" s="160" t="s">
        <v>3779</v>
      </c>
      <c r="G231" s="160" t="s">
        <v>3779</v>
      </c>
      <c r="H231" s="160" t="s">
        <v>3779</v>
      </c>
      <c r="I231" s="160"/>
      <c r="J231" s="160" t="s">
        <v>3777</v>
      </c>
      <c r="K231" s="160" t="s">
        <v>3777</v>
      </c>
      <c r="L231" s="160" t="s">
        <v>3777</v>
      </c>
      <c r="M231" s="160" t="s">
        <v>3777</v>
      </c>
      <c r="N231" s="160" t="s">
        <v>3777</v>
      </c>
      <c r="O231" s="147"/>
      <c r="P231" s="21" t="s">
        <v>5930</v>
      </c>
    </row>
    <row r="232" spans="1:16" x14ac:dyDescent="0.3">
      <c r="A232" s="158">
        <v>228</v>
      </c>
      <c r="B232" s="158" t="s">
        <v>4637</v>
      </c>
      <c r="C232" s="158" t="s">
        <v>4638</v>
      </c>
      <c r="D232" s="161">
        <v>9</v>
      </c>
      <c r="E232" s="160" t="s">
        <v>4280</v>
      </c>
      <c r="F232" s="160" t="s">
        <v>3779</v>
      </c>
      <c r="G232" s="160" t="s">
        <v>3779</v>
      </c>
      <c r="H232" s="160" t="s">
        <v>3779</v>
      </c>
      <c r="I232" s="160"/>
      <c r="J232" s="160" t="s">
        <v>3777</v>
      </c>
      <c r="K232" s="160" t="s">
        <v>3777</v>
      </c>
      <c r="L232" s="160" t="s">
        <v>3777</v>
      </c>
      <c r="M232" s="160" t="s">
        <v>3777</v>
      </c>
      <c r="N232" s="160" t="s">
        <v>3777</v>
      </c>
      <c r="O232" s="147"/>
      <c r="P232" s="21" t="s">
        <v>5930</v>
      </c>
    </row>
    <row r="233" spans="1:16" x14ac:dyDescent="0.3">
      <c r="A233" s="158">
        <v>229</v>
      </c>
      <c r="B233" s="158" t="s">
        <v>4639</v>
      </c>
      <c r="C233" s="158" t="s">
        <v>4640</v>
      </c>
      <c r="D233" s="161">
        <v>9</v>
      </c>
      <c r="E233" s="160" t="s">
        <v>4280</v>
      </c>
      <c r="F233" s="160" t="s">
        <v>3779</v>
      </c>
      <c r="G233" s="160" t="s">
        <v>3779</v>
      </c>
      <c r="H233" s="160" t="s">
        <v>3779</v>
      </c>
      <c r="I233" s="160"/>
      <c r="J233" s="160" t="s">
        <v>3779</v>
      </c>
      <c r="K233" s="160" t="s">
        <v>3777</v>
      </c>
      <c r="L233" s="160" t="s">
        <v>3777</v>
      </c>
      <c r="M233" s="160" t="s">
        <v>3777</v>
      </c>
      <c r="N233" s="160" t="s">
        <v>3779</v>
      </c>
      <c r="O233" s="147"/>
      <c r="P233" s="21" t="s">
        <v>5614</v>
      </c>
    </row>
    <row r="234" spans="1:16" x14ac:dyDescent="0.3">
      <c r="A234" s="158">
        <v>230</v>
      </c>
      <c r="B234" s="158" t="s">
        <v>4641</v>
      </c>
      <c r="C234" s="158" t="s">
        <v>4642</v>
      </c>
      <c r="D234" s="161">
        <v>9</v>
      </c>
      <c r="E234" s="160" t="s">
        <v>4280</v>
      </c>
      <c r="F234" s="160" t="s">
        <v>3779</v>
      </c>
      <c r="G234" s="160" t="s">
        <v>3779</v>
      </c>
      <c r="H234" s="160" t="s">
        <v>3779</v>
      </c>
      <c r="I234" s="160"/>
      <c r="J234" s="160" t="s">
        <v>3779</v>
      </c>
      <c r="K234" s="160" t="s">
        <v>3777</v>
      </c>
      <c r="L234" s="160" t="s">
        <v>3777</v>
      </c>
      <c r="M234" s="160" t="s">
        <v>3777</v>
      </c>
      <c r="N234" s="160" t="s">
        <v>3779</v>
      </c>
      <c r="O234" s="147"/>
      <c r="P234" s="21" t="s">
        <v>5614</v>
      </c>
    </row>
    <row r="235" spans="1:16" x14ac:dyDescent="0.3">
      <c r="A235" s="158">
        <v>231</v>
      </c>
      <c r="B235" s="158" t="s">
        <v>4643</v>
      </c>
      <c r="C235" s="158" t="s">
        <v>4644</v>
      </c>
      <c r="D235" s="161">
        <v>9</v>
      </c>
      <c r="E235" s="160" t="s">
        <v>4280</v>
      </c>
      <c r="F235" s="160" t="s">
        <v>3779</v>
      </c>
      <c r="G235" s="160" t="s">
        <v>3779</v>
      </c>
      <c r="H235" s="160" t="s">
        <v>3779</v>
      </c>
      <c r="I235" s="160"/>
      <c r="J235" s="160" t="s">
        <v>3779</v>
      </c>
      <c r="K235" s="160" t="s">
        <v>3777</v>
      </c>
      <c r="L235" s="160" t="s">
        <v>3777</v>
      </c>
      <c r="M235" s="160" t="s">
        <v>3777</v>
      </c>
      <c r="N235" s="160" t="s">
        <v>3779</v>
      </c>
      <c r="O235" s="147"/>
      <c r="P235" s="21" t="s">
        <v>5614</v>
      </c>
    </row>
    <row r="236" spans="1:16" x14ac:dyDescent="0.3">
      <c r="A236" s="158">
        <v>232</v>
      </c>
      <c r="B236" s="158" t="s">
        <v>4645</v>
      </c>
      <c r="C236" s="158" t="s">
        <v>4646</v>
      </c>
      <c r="D236" s="161">
        <v>9</v>
      </c>
      <c r="E236" s="160" t="s">
        <v>4280</v>
      </c>
      <c r="F236" s="160" t="s">
        <v>3779</v>
      </c>
      <c r="G236" s="160" t="s">
        <v>3779</v>
      </c>
      <c r="H236" s="160" t="s">
        <v>3779</v>
      </c>
      <c r="I236" s="160"/>
      <c r="J236" s="160" t="s">
        <v>3779</v>
      </c>
      <c r="K236" s="160" t="s">
        <v>3777</v>
      </c>
      <c r="L236" s="160" t="s">
        <v>3777</v>
      </c>
      <c r="M236" s="160" t="s">
        <v>3777</v>
      </c>
      <c r="N236" s="160" t="s">
        <v>3779</v>
      </c>
      <c r="O236" s="147"/>
      <c r="P236" s="21" t="s">
        <v>5614</v>
      </c>
    </row>
    <row r="237" spans="1:16" x14ac:dyDescent="0.3">
      <c r="A237" s="158">
        <v>233</v>
      </c>
      <c r="B237" s="158" t="s">
        <v>4647</v>
      </c>
      <c r="C237" s="158" t="s">
        <v>4648</v>
      </c>
      <c r="D237" s="161">
        <v>9</v>
      </c>
      <c r="E237" s="160" t="s">
        <v>4280</v>
      </c>
      <c r="F237" s="160" t="s">
        <v>3779</v>
      </c>
      <c r="G237" s="160" t="s">
        <v>3779</v>
      </c>
      <c r="H237" s="160" t="s">
        <v>3779</v>
      </c>
      <c r="I237" s="160"/>
      <c r="J237" s="160" t="s">
        <v>3779</v>
      </c>
      <c r="K237" s="160" t="s">
        <v>3777</v>
      </c>
      <c r="L237" s="160" t="s">
        <v>3777</v>
      </c>
      <c r="M237" s="160" t="s">
        <v>3784</v>
      </c>
      <c r="N237" s="160" t="s">
        <v>3779</v>
      </c>
      <c r="O237" s="147"/>
      <c r="P237" s="21" t="s">
        <v>5614</v>
      </c>
    </row>
    <row r="238" spans="1:16" x14ac:dyDescent="0.3">
      <c r="A238" s="158">
        <v>234</v>
      </c>
      <c r="B238" s="158" t="s">
        <v>4427</v>
      </c>
      <c r="C238" s="158" t="s">
        <v>4428</v>
      </c>
      <c r="D238" s="161">
        <v>8</v>
      </c>
      <c r="E238" s="160" t="s">
        <v>4280</v>
      </c>
      <c r="F238" s="160" t="s">
        <v>3779</v>
      </c>
      <c r="G238" s="160" t="s">
        <v>3779</v>
      </c>
      <c r="H238" s="160" t="s">
        <v>3779</v>
      </c>
      <c r="I238" s="160"/>
      <c r="J238" s="160" t="s">
        <v>3777</v>
      </c>
      <c r="K238" s="160" t="s">
        <v>3777</v>
      </c>
      <c r="L238" s="160" t="s">
        <v>3777</v>
      </c>
      <c r="M238" s="160" t="s">
        <v>3777</v>
      </c>
      <c r="N238" s="160" t="s">
        <v>3777</v>
      </c>
      <c r="O238" s="147"/>
      <c r="P238" s="21" t="s">
        <v>5930</v>
      </c>
    </row>
    <row r="239" spans="1:16" x14ac:dyDescent="0.3">
      <c r="A239" s="158">
        <v>235</v>
      </c>
      <c r="B239" s="158" t="s">
        <v>4501</v>
      </c>
      <c r="C239" s="158" t="s">
        <v>4502</v>
      </c>
      <c r="D239" s="161">
        <v>8</v>
      </c>
      <c r="E239" s="160" t="s">
        <v>4280</v>
      </c>
      <c r="F239" s="160" t="s">
        <v>3784</v>
      </c>
      <c r="G239" s="160" t="s">
        <v>3784</v>
      </c>
      <c r="H239" s="160" t="s">
        <v>3784</v>
      </c>
      <c r="I239" s="160"/>
      <c r="J239" s="160" t="s">
        <v>3777</v>
      </c>
      <c r="K239" s="160" t="s">
        <v>3777</v>
      </c>
      <c r="L239" s="160" t="s">
        <v>3777</v>
      </c>
      <c r="M239" s="160" t="s">
        <v>3777</v>
      </c>
      <c r="N239" s="160" t="s">
        <v>3779</v>
      </c>
      <c r="O239" s="147"/>
      <c r="P239" s="21" t="s">
        <v>4026</v>
      </c>
    </row>
    <row r="240" spans="1:16" x14ac:dyDescent="0.3">
      <c r="A240" s="158">
        <v>236</v>
      </c>
      <c r="B240" s="158" t="s">
        <v>4429</v>
      </c>
      <c r="C240" s="158" t="s">
        <v>4430</v>
      </c>
      <c r="D240" s="161">
        <v>8</v>
      </c>
      <c r="E240" s="160" t="s">
        <v>4280</v>
      </c>
      <c r="F240" s="160" t="s">
        <v>3779</v>
      </c>
      <c r="G240" s="160" t="s">
        <v>3779</v>
      </c>
      <c r="H240" s="160" t="s">
        <v>3779</v>
      </c>
      <c r="I240" s="160"/>
      <c r="J240" s="160" t="s">
        <v>3777</v>
      </c>
      <c r="K240" s="160" t="s">
        <v>4030</v>
      </c>
      <c r="L240" s="160" t="s">
        <v>3777</v>
      </c>
      <c r="M240" s="160" t="s">
        <v>3777</v>
      </c>
      <c r="N240" s="160" t="s">
        <v>3779</v>
      </c>
      <c r="O240" s="147"/>
      <c r="P240" s="21" t="s">
        <v>5614</v>
      </c>
    </row>
    <row r="241" spans="1:16" x14ac:dyDescent="0.3">
      <c r="A241" s="158">
        <v>237</v>
      </c>
      <c r="B241" s="158" t="s">
        <v>4431</v>
      </c>
      <c r="C241" s="158" t="s">
        <v>4432</v>
      </c>
      <c r="D241" s="161">
        <v>8</v>
      </c>
      <c r="E241" s="160" t="s">
        <v>4280</v>
      </c>
      <c r="F241" s="160" t="s">
        <v>3779</v>
      </c>
      <c r="G241" s="160" t="s">
        <v>3779</v>
      </c>
      <c r="H241" s="160" t="s">
        <v>3779</v>
      </c>
      <c r="I241" s="160"/>
      <c r="J241" s="160" t="s">
        <v>3777</v>
      </c>
      <c r="K241" s="160" t="s">
        <v>3777</v>
      </c>
      <c r="L241" s="160" t="s">
        <v>3777</v>
      </c>
      <c r="M241" s="160" t="s">
        <v>3777</v>
      </c>
      <c r="N241" s="160" t="s">
        <v>3777</v>
      </c>
      <c r="O241" s="147"/>
      <c r="P241" s="21" t="s">
        <v>5930</v>
      </c>
    </row>
    <row r="242" spans="1:16" x14ac:dyDescent="0.3">
      <c r="A242" s="158">
        <v>238</v>
      </c>
      <c r="B242" s="158" t="s">
        <v>4649</v>
      </c>
      <c r="C242" s="158" t="s">
        <v>4650</v>
      </c>
      <c r="D242" s="161">
        <v>9</v>
      </c>
      <c r="E242" s="160" t="s">
        <v>4280</v>
      </c>
      <c r="F242" s="160" t="s">
        <v>3779</v>
      </c>
      <c r="G242" s="160" t="s">
        <v>3779</v>
      </c>
      <c r="H242" s="160" t="s">
        <v>3779</v>
      </c>
      <c r="I242" s="160"/>
      <c r="J242" s="160" t="s">
        <v>3777</v>
      </c>
      <c r="K242" s="160" t="s">
        <v>3777</v>
      </c>
      <c r="L242" s="160" t="s">
        <v>3777</v>
      </c>
      <c r="M242" s="160" t="s">
        <v>3777</v>
      </c>
      <c r="N242" s="160" t="s">
        <v>3779</v>
      </c>
      <c r="O242" s="147"/>
      <c r="P242" s="21" t="s">
        <v>5614</v>
      </c>
    </row>
    <row r="243" spans="1:16" x14ac:dyDescent="0.3">
      <c r="A243" s="158">
        <v>239</v>
      </c>
      <c r="B243" s="158" t="s">
        <v>4651</v>
      </c>
      <c r="C243" s="158" t="s">
        <v>4652</v>
      </c>
      <c r="D243" s="161">
        <v>9</v>
      </c>
      <c r="E243" s="160" t="s">
        <v>4280</v>
      </c>
      <c r="F243" s="160" t="s">
        <v>3779</v>
      </c>
      <c r="G243" s="160" t="s">
        <v>3779</v>
      </c>
      <c r="H243" s="160" t="s">
        <v>3779</v>
      </c>
      <c r="I243" s="160"/>
      <c r="J243" s="160" t="s">
        <v>3777</v>
      </c>
      <c r="K243" s="160" t="s">
        <v>3777</v>
      </c>
      <c r="L243" s="160" t="s">
        <v>3777</v>
      </c>
      <c r="M243" s="160" t="s">
        <v>3777</v>
      </c>
      <c r="N243" s="160" t="s">
        <v>3779</v>
      </c>
      <c r="O243" s="147"/>
      <c r="P243" s="21" t="s">
        <v>5614</v>
      </c>
    </row>
    <row r="244" spans="1:16" x14ac:dyDescent="0.3">
      <c r="A244" s="158">
        <v>240</v>
      </c>
      <c r="B244" s="158" t="s">
        <v>4653</v>
      </c>
      <c r="C244" s="158" t="s">
        <v>4654</v>
      </c>
      <c r="D244" s="161">
        <v>9</v>
      </c>
      <c r="E244" s="160" t="s">
        <v>4280</v>
      </c>
      <c r="F244" s="160" t="s">
        <v>3779</v>
      </c>
      <c r="G244" s="160" t="s">
        <v>3779</v>
      </c>
      <c r="H244" s="160" t="s">
        <v>3779</v>
      </c>
      <c r="I244" s="160"/>
      <c r="J244" s="160" t="s">
        <v>3777</v>
      </c>
      <c r="K244" s="160" t="s">
        <v>3777</v>
      </c>
      <c r="L244" s="160" t="s">
        <v>3777</v>
      </c>
      <c r="M244" s="160" t="s">
        <v>3777</v>
      </c>
      <c r="N244" s="160" t="s">
        <v>3779</v>
      </c>
      <c r="O244" s="147"/>
      <c r="P244" s="21" t="s">
        <v>5614</v>
      </c>
    </row>
    <row r="245" spans="1:16" x14ac:dyDescent="0.3">
      <c r="A245" s="158">
        <v>241</v>
      </c>
      <c r="B245" s="158" t="s">
        <v>4655</v>
      </c>
      <c r="C245" s="158" t="s">
        <v>4656</v>
      </c>
      <c r="D245" s="161">
        <v>9</v>
      </c>
      <c r="E245" s="160" t="s">
        <v>4280</v>
      </c>
      <c r="F245" s="160" t="s">
        <v>3779</v>
      </c>
      <c r="G245" s="160" t="s">
        <v>3779</v>
      </c>
      <c r="H245" s="160" t="s">
        <v>3779</v>
      </c>
      <c r="I245" s="160"/>
      <c r="J245" s="160" t="s">
        <v>3777</v>
      </c>
      <c r="K245" s="160" t="s">
        <v>3777</v>
      </c>
      <c r="L245" s="160" t="s">
        <v>3777</v>
      </c>
      <c r="M245" s="160" t="s">
        <v>3777</v>
      </c>
      <c r="N245" s="160" t="s">
        <v>3779</v>
      </c>
      <c r="O245" s="147"/>
      <c r="P245" s="21" t="s">
        <v>5614</v>
      </c>
    </row>
    <row r="246" spans="1:16" x14ac:dyDescent="0.3">
      <c r="A246" s="158">
        <v>242</v>
      </c>
      <c r="B246" s="158" t="s">
        <v>4657</v>
      </c>
      <c r="C246" s="158" t="s">
        <v>4658</v>
      </c>
      <c r="D246" s="161">
        <v>9</v>
      </c>
      <c r="E246" s="160" t="s">
        <v>4280</v>
      </c>
      <c r="F246" s="160" t="s">
        <v>3779</v>
      </c>
      <c r="G246" s="160" t="s">
        <v>3779</v>
      </c>
      <c r="H246" s="160" t="s">
        <v>3779</v>
      </c>
      <c r="I246" s="160"/>
      <c r="J246" s="160" t="s">
        <v>3777</v>
      </c>
      <c r="K246" s="160" t="s">
        <v>3777</v>
      </c>
      <c r="L246" s="160" t="s">
        <v>3777</v>
      </c>
      <c r="M246" s="160" t="s">
        <v>3777</v>
      </c>
      <c r="N246" s="160" t="s">
        <v>3779</v>
      </c>
      <c r="O246" s="147"/>
      <c r="P246" s="21" t="s">
        <v>5614</v>
      </c>
    </row>
    <row r="247" spans="1:16" x14ac:dyDescent="0.3">
      <c r="A247" s="158">
        <v>243</v>
      </c>
      <c r="B247" s="158" t="s">
        <v>4659</v>
      </c>
      <c r="C247" s="158" t="s">
        <v>4660</v>
      </c>
      <c r="D247" s="161">
        <v>9</v>
      </c>
      <c r="E247" s="160" t="s">
        <v>4280</v>
      </c>
      <c r="F247" s="160" t="s">
        <v>3779</v>
      </c>
      <c r="G247" s="160" t="s">
        <v>3779</v>
      </c>
      <c r="H247" s="160" t="s">
        <v>3779</v>
      </c>
      <c r="I247" s="160"/>
      <c r="J247" s="160" t="s">
        <v>3777</v>
      </c>
      <c r="K247" s="160" t="s">
        <v>3777</v>
      </c>
      <c r="L247" s="160" t="s">
        <v>3777</v>
      </c>
      <c r="M247" s="160" t="s">
        <v>3777</v>
      </c>
      <c r="N247" s="160" t="s">
        <v>3779</v>
      </c>
      <c r="O247" s="147"/>
      <c r="P247" s="21" t="s">
        <v>5614</v>
      </c>
    </row>
    <row r="248" spans="1:16" x14ac:dyDescent="0.3">
      <c r="A248" s="158">
        <v>244</v>
      </c>
      <c r="B248" s="158" t="s">
        <v>4661</v>
      </c>
      <c r="C248" s="158" t="s">
        <v>4662</v>
      </c>
      <c r="D248" s="161">
        <v>9</v>
      </c>
      <c r="E248" s="160" t="s">
        <v>4280</v>
      </c>
      <c r="F248" s="160" t="s">
        <v>3779</v>
      </c>
      <c r="G248" s="160" t="s">
        <v>3779</v>
      </c>
      <c r="H248" s="160" t="s">
        <v>3779</v>
      </c>
      <c r="I248" s="160"/>
      <c r="J248" s="160" t="s">
        <v>3777</v>
      </c>
      <c r="K248" s="160" t="s">
        <v>3777</v>
      </c>
      <c r="L248" s="160" t="s">
        <v>3777</v>
      </c>
      <c r="M248" s="160" t="s">
        <v>3777</v>
      </c>
      <c r="N248" s="160" t="s">
        <v>3779</v>
      </c>
      <c r="O248" s="147"/>
      <c r="P248" s="21" t="s">
        <v>5614</v>
      </c>
    </row>
    <row r="249" spans="1:16" x14ac:dyDescent="0.3">
      <c r="A249" s="158">
        <v>245</v>
      </c>
      <c r="B249" s="158" t="s">
        <v>4663</v>
      </c>
      <c r="C249" s="158" t="s">
        <v>4664</v>
      </c>
      <c r="D249" s="161">
        <v>9</v>
      </c>
      <c r="E249" s="160" t="s">
        <v>4280</v>
      </c>
      <c r="F249" s="160" t="s">
        <v>3779</v>
      </c>
      <c r="G249" s="160" t="s">
        <v>3779</v>
      </c>
      <c r="H249" s="160" t="s">
        <v>3779</v>
      </c>
      <c r="I249" s="160"/>
      <c r="J249" s="160" t="s">
        <v>3779</v>
      </c>
      <c r="K249" s="160" t="s">
        <v>3777</v>
      </c>
      <c r="L249" s="160" t="s">
        <v>3777</v>
      </c>
      <c r="M249" s="160" t="s">
        <v>3777</v>
      </c>
      <c r="N249" s="160" t="s">
        <v>3779</v>
      </c>
      <c r="O249" s="147"/>
      <c r="P249" s="21" t="s">
        <v>5614</v>
      </c>
    </row>
    <row r="250" spans="1:16" x14ac:dyDescent="0.3">
      <c r="A250" s="158">
        <v>246</v>
      </c>
      <c r="B250" s="158" t="s">
        <v>4049</v>
      </c>
      <c r="C250" s="158" t="s">
        <v>4050</v>
      </c>
      <c r="D250" s="161">
        <v>2</v>
      </c>
      <c r="E250" s="160" t="s">
        <v>4019</v>
      </c>
      <c r="F250" s="160" t="s">
        <v>3777</v>
      </c>
      <c r="G250" s="160" t="s">
        <v>3777</v>
      </c>
      <c r="H250" s="160" t="s">
        <v>3777</v>
      </c>
      <c r="I250" s="160"/>
      <c r="J250" s="160" t="s">
        <v>3779</v>
      </c>
      <c r="K250" s="160" t="s">
        <v>3777</v>
      </c>
      <c r="L250" s="160" t="s">
        <v>3777</v>
      </c>
      <c r="M250" s="160" t="s">
        <v>3777</v>
      </c>
      <c r="N250" s="160" t="s">
        <v>3779</v>
      </c>
      <c r="O250" s="147"/>
      <c r="P250" s="21" t="s">
        <v>5927</v>
      </c>
    </row>
    <row r="251" spans="1:16" x14ac:dyDescent="0.3">
      <c r="A251" s="158">
        <v>247</v>
      </c>
      <c r="B251" s="158" t="s">
        <v>4255</v>
      </c>
      <c r="C251" s="158" t="s">
        <v>4256</v>
      </c>
      <c r="D251" s="161">
        <v>5</v>
      </c>
      <c r="E251" s="160" t="s">
        <v>4019</v>
      </c>
      <c r="F251" s="160" t="s">
        <v>3777</v>
      </c>
      <c r="G251" s="160" t="s">
        <v>3777</v>
      </c>
      <c r="H251" s="160" t="s">
        <v>3777</v>
      </c>
      <c r="I251" s="160"/>
      <c r="J251" s="160" t="s">
        <v>3777</v>
      </c>
      <c r="K251" s="160" t="s">
        <v>3777</v>
      </c>
      <c r="L251" s="160" t="s">
        <v>3777</v>
      </c>
      <c r="M251" s="160" t="s">
        <v>3779</v>
      </c>
      <c r="N251" s="160" t="s">
        <v>3779</v>
      </c>
      <c r="O251" s="147"/>
      <c r="P251" s="21" t="s">
        <v>5927</v>
      </c>
    </row>
    <row r="252" spans="1:16" x14ac:dyDescent="0.3">
      <c r="A252" s="158">
        <v>248</v>
      </c>
      <c r="B252" s="158" t="s">
        <v>4433</v>
      </c>
      <c r="C252" s="158" t="s">
        <v>4434</v>
      </c>
      <c r="D252" s="161">
        <v>8</v>
      </c>
      <c r="E252" s="160" t="s">
        <v>4280</v>
      </c>
      <c r="F252" s="160" t="s">
        <v>3779</v>
      </c>
      <c r="G252" s="160" t="s">
        <v>3779</v>
      </c>
      <c r="H252" s="160" t="s">
        <v>3779</v>
      </c>
      <c r="I252" s="160"/>
      <c r="J252" s="160" t="s">
        <v>3777</v>
      </c>
      <c r="K252" s="160" t="s">
        <v>3777</v>
      </c>
      <c r="L252" s="160" t="s">
        <v>3777</v>
      </c>
      <c r="M252" s="160" t="s">
        <v>3777</v>
      </c>
      <c r="N252" s="160" t="s">
        <v>3779</v>
      </c>
      <c r="O252" s="147"/>
      <c r="P252" s="21" t="s">
        <v>5614</v>
      </c>
    </row>
    <row r="253" spans="1:16" x14ac:dyDescent="0.3">
      <c r="A253" s="158">
        <v>249</v>
      </c>
      <c r="B253" s="158" t="s">
        <v>4257</v>
      </c>
      <c r="C253" s="158" t="s">
        <v>4258</v>
      </c>
      <c r="D253" s="161">
        <v>5</v>
      </c>
      <c r="E253" s="160" t="s">
        <v>4019</v>
      </c>
      <c r="F253" s="160" t="s">
        <v>3777</v>
      </c>
      <c r="G253" s="160" t="s">
        <v>3777</v>
      </c>
      <c r="H253" s="160" t="s">
        <v>3777</v>
      </c>
      <c r="I253" s="160"/>
      <c r="J253" s="160" t="s">
        <v>3777</v>
      </c>
      <c r="K253" s="160" t="s">
        <v>3777</v>
      </c>
      <c r="L253" s="160" t="s">
        <v>3777</v>
      </c>
      <c r="M253" s="160" t="s">
        <v>3777</v>
      </c>
      <c r="N253" s="160" t="s">
        <v>3779</v>
      </c>
      <c r="O253" s="147"/>
      <c r="P253" s="21" t="s">
        <v>5927</v>
      </c>
    </row>
    <row r="254" spans="1:16" x14ac:dyDescent="0.3">
      <c r="A254" s="158">
        <v>250</v>
      </c>
      <c r="B254" s="158" t="s">
        <v>4665</v>
      </c>
      <c r="C254" s="158" t="s">
        <v>4666</v>
      </c>
      <c r="D254" s="161">
        <v>9</v>
      </c>
      <c r="E254" s="160" t="s">
        <v>4280</v>
      </c>
      <c r="F254" s="160" t="s">
        <v>3779</v>
      </c>
      <c r="G254" s="160" t="s">
        <v>3779</v>
      </c>
      <c r="H254" s="160" t="s">
        <v>3779</v>
      </c>
      <c r="I254" s="160"/>
      <c r="J254" s="160" t="s">
        <v>3777</v>
      </c>
      <c r="K254" s="160" t="s">
        <v>3777</v>
      </c>
      <c r="L254" s="160" t="s">
        <v>3777</v>
      </c>
      <c r="M254" s="160" t="s">
        <v>3779</v>
      </c>
      <c r="N254" s="160" t="s">
        <v>3779</v>
      </c>
      <c r="O254" s="147"/>
      <c r="P254" s="21" t="s">
        <v>5614</v>
      </c>
    </row>
    <row r="255" spans="1:16" x14ac:dyDescent="0.3">
      <c r="A255" s="158">
        <v>251</v>
      </c>
      <c r="B255" s="158" t="s">
        <v>4329</v>
      </c>
      <c r="C255" s="158" t="s">
        <v>4330</v>
      </c>
      <c r="D255" s="161">
        <v>6</v>
      </c>
      <c r="E255" s="160" t="s">
        <v>4019</v>
      </c>
      <c r="F255" s="160" t="s">
        <v>3777</v>
      </c>
      <c r="G255" s="160" t="s">
        <v>3777</v>
      </c>
      <c r="H255" s="160" t="s">
        <v>3777</v>
      </c>
      <c r="I255" s="160"/>
      <c r="J255" s="160" t="s">
        <v>3777</v>
      </c>
      <c r="K255" s="160" t="s">
        <v>3777</v>
      </c>
      <c r="L255" s="160" t="s">
        <v>3777</v>
      </c>
      <c r="M255" s="160" t="s">
        <v>3784</v>
      </c>
      <c r="N255" s="160" t="s">
        <v>3779</v>
      </c>
      <c r="O255" s="147"/>
      <c r="P255" s="21" t="s">
        <v>5927</v>
      </c>
    </row>
    <row r="256" spans="1:16" x14ac:dyDescent="0.3">
      <c r="A256" s="158">
        <v>252</v>
      </c>
      <c r="B256" s="158" t="s">
        <v>4667</v>
      </c>
      <c r="C256" s="158" t="s">
        <v>4668</v>
      </c>
      <c r="D256" s="161">
        <v>9</v>
      </c>
      <c r="E256" s="160" t="s">
        <v>4280</v>
      </c>
      <c r="F256" s="160" t="s">
        <v>3779</v>
      </c>
      <c r="G256" s="160" t="s">
        <v>3779</v>
      </c>
      <c r="H256" s="160" t="s">
        <v>3779</v>
      </c>
      <c r="I256" s="160"/>
      <c r="J256" s="160" t="s">
        <v>3779</v>
      </c>
      <c r="K256" s="160" t="s">
        <v>3777</v>
      </c>
      <c r="L256" s="160" t="s">
        <v>3777</v>
      </c>
      <c r="M256" s="160" t="s">
        <v>3784</v>
      </c>
      <c r="N256" s="160" t="s">
        <v>3779</v>
      </c>
      <c r="O256" s="147"/>
      <c r="P256" s="21" t="s">
        <v>5614</v>
      </c>
    </row>
    <row r="257" spans="1:16" x14ac:dyDescent="0.3">
      <c r="A257" s="158">
        <v>253</v>
      </c>
      <c r="B257" s="158" t="s">
        <v>4669</v>
      </c>
      <c r="C257" s="158" t="s">
        <v>4670</v>
      </c>
      <c r="D257" s="161">
        <v>9</v>
      </c>
      <c r="E257" s="160" t="s">
        <v>4280</v>
      </c>
      <c r="F257" s="160" t="s">
        <v>3779</v>
      </c>
      <c r="G257" s="160" t="s">
        <v>3779</v>
      </c>
      <c r="H257" s="160" t="s">
        <v>3779</v>
      </c>
      <c r="I257" s="160"/>
      <c r="J257" s="160" t="s">
        <v>3779</v>
      </c>
      <c r="K257" s="160" t="s">
        <v>3777</v>
      </c>
      <c r="L257" s="160" t="s">
        <v>3777</v>
      </c>
      <c r="M257" s="160" t="s">
        <v>3777</v>
      </c>
      <c r="N257" s="160" t="s">
        <v>3779</v>
      </c>
      <c r="O257" s="147"/>
      <c r="P257" s="21" t="s">
        <v>5614</v>
      </c>
    </row>
    <row r="258" spans="1:16" x14ac:dyDescent="0.3">
      <c r="A258" s="158">
        <v>254</v>
      </c>
      <c r="B258" s="158" t="s">
        <v>4671</v>
      </c>
      <c r="C258" s="158" t="s">
        <v>4672</v>
      </c>
      <c r="D258" s="161">
        <v>9</v>
      </c>
      <c r="E258" s="160" t="s">
        <v>4280</v>
      </c>
      <c r="F258" s="160" t="s">
        <v>3779</v>
      </c>
      <c r="G258" s="160" t="s">
        <v>3779</v>
      </c>
      <c r="H258" s="160" t="s">
        <v>3779</v>
      </c>
      <c r="I258" s="160"/>
      <c r="J258" s="160" t="s">
        <v>3777</v>
      </c>
      <c r="K258" s="160" t="s">
        <v>3777</v>
      </c>
      <c r="L258" s="160" t="s">
        <v>3777</v>
      </c>
      <c r="M258" s="160" t="s">
        <v>3777</v>
      </c>
      <c r="N258" s="160" t="s">
        <v>3779</v>
      </c>
      <c r="O258" s="147"/>
      <c r="P258" s="21" t="s">
        <v>5614</v>
      </c>
    </row>
    <row r="259" spans="1:16" x14ac:dyDescent="0.3">
      <c r="A259" s="158">
        <v>255</v>
      </c>
      <c r="B259" s="158" t="s">
        <v>4259</v>
      </c>
      <c r="C259" s="158" t="s">
        <v>4260</v>
      </c>
      <c r="D259" s="161">
        <v>5</v>
      </c>
      <c r="E259" s="160" t="s">
        <v>4019</v>
      </c>
      <c r="F259" s="160" t="s">
        <v>3777</v>
      </c>
      <c r="G259" s="160" t="s">
        <v>3777</v>
      </c>
      <c r="H259" s="160" t="s">
        <v>3777</v>
      </c>
      <c r="I259" s="160"/>
      <c r="J259" s="160" t="s">
        <v>3777</v>
      </c>
      <c r="K259" s="160" t="s">
        <v>3777</v>
      </c>
      <c r="L259" s="160" t="s">
        <v>3777</v>
      </c>
      <c r="M259" s="160" t="s">
        <v>3779</v>
      </c>
      <c r="N259" s="160" t="s">
        <v>3777</v>
      </c>
      <c r="O259" s="147"/>
      <c r="P259" s="21" t="s">
        <v>5929</v>
      </c>
    </row>
    <row r="260" spans="1:16" x14ac:dyDescent="0.3">
      <c r="A260" s="158">
        <v>256</v>
      </c>
      <c r="B260" s="158" t="s">
        <v>4099</v>
      </c>
      <c r="C260" s="158" t="s">
        <v>4100</v>
      </c>
      <c r="D260" s="161">
        <v>3</v>
      </c>
      <c r="E260" s="160" t="s">
        <v>4019</v>
      </c>
      <c r="F260" s="160" t="s">
        <v>3777</v>
      </c>
      <c r="G260" s="160" t="s">
        <v>3777</v>
      </c>
      <c r="H260" s="160" t="s">
        <v>3777</v>
      </c>
      <c r="I260" s="160"/>
      <c r="J260" s="160" t="s">
        <v>3777</v>
      </c>
      <c r="K260" s="160" t="s">
        <v>3777</v>
      </c>
      <c r="L260" s="160" t="s">
        <v>3777</v>
      </c>
      <c r="M260" s="160" t="s">
        <v>3777</v>
      </c>
      <c r="N260" s="160" t="s">
        <v>3779</v>
      </c>
      <c r="O260" s="147"/>
      <c r="P260" s="21" t="s">
        <v>5927</v>
      </c>
    </row>
    <row r="261" spans="1:16" x14ac:dyDescent="0.3">
      <c r="A261" s="158">
        <v>257</v>
      </c>
      <c r="B261" s="158" t="s">
        <v>4673</v>
      </c>
      <c r="C261" s="158" t="s">
        <v>4674</v>
      </c>
      <c r="D261" s="161">
        <v>9</v>
      </c>
      <c r="E261" s="160" t="s">
        <v>4280</v>
      </c>
      <c r="F261" s="160" t="s">
        <v>3779</v>
      </c>
      <c r="G261" s="160" t="s">
        <v>3779</v>
      </c>
      <c r="H261" s="160" t="s">
        <v>3779</v>
      </c>
      <c r="I261" s="160"/>
      <c r="J261" s="160" t="s">
        <v>3777</v>
      </c>
      <c r="K261" s="160" t="s">
        <v>3777</v>
      </c>
      <c r="L261" s="160" t="s">
        <v>3777</v>
      </c>
      <c r="M261" s="160" t="s">
        <v>3777</v>
      </c>
      <c r="N261" s="160" t="s">
        <v>3779</v>
      </c>
      <c r="O261" s="147"/>
      <c r="P261" s="21" t="s">
        <v>5614</v>
      </c>
    </row>
    <row r="262" spans="1:16" x14ac:dyDescent="0.3">
      <c r="A262" s="158">
        <v>258</v>
      </c>
      <c r="B262" s="158" t="s">
        <v>4675</v>
      </c>
      <c r="C262" s="158" t="s">
        <v>4676</v>
      </c>
      <c r="D262" s="161">
        <v>9</v>
      </c>
      <c r="E262" s="160" t="s">
        <v>4280</v>
      </c>
      <c r="F262" s="160" t="s">
        <v>3779</v>
      </c>
      <c r="G262" s="160" t="s">
        <v>3779</v>
      </c>
      <c r="H262" s="160" t="s">
        <v>3779</v>
      </c>
      <c r="I262" s="160"/>
      <c r="J262" s="160" t="s">
        <v>3777</v>
      </c>
      <c r="K262" s="160" t="s">
        <v>3777</v>
      </c>
      <c r="L262" s="160" t="s">
        <v>3777</v>
      </c>
      <c r="M262" s="160" t="s">
        <v>3777</v>
      </c>
      <c r="N262" s="160" t="s">
        <v>3779</v>
      </c>
      <c r="O262" s="147"/>
      <c r="P262" s="21" t="s">
        <v>5614</v>
      </c>
    </row>
    <row r="263" spans="1:16" x14ac:dyDescent="0.3">
      <c r="A263" s="158">
        <v>259</v>
      </c>
      <c r="B263" s="158" t="s">
        <v>4677</v>
      </c>
      <c r="C263" s="158" t="s">
        <v>4678</v>
      </c>
      <c r="D263" s="161">
        <v>9</v>
      </c>
      <c r="E263" s="160" t="s">
        <v>4280</v>
      </c>
      <c r="F263" s="160" t="s">
        <v>3779</v>
      </c>
      <c r="G263" s="160" t="s">
        <v>3779</v>
      </c>
      <c r="H263" s="160" t="s">
        <v>3779</v>
      </c>
      <c r="I263" s="160"/>
      <c r="J263" s="160" t="s">
        <v>3777</v>
      </c>
      <c r="K263" s="160" t="s">
        <v>3777</v>
      </c>
      <c r="L263" s="160" t="s">
        <v>3777</v>
      </c>
      <c r="M263" s="160" t="s">
        <v>3777</v>
      </c>
      <c r="N263" s="160" t="s">
        <v>3779</v>
      </c>
      <c r="O263" s="147"/>
      <c r="P263" s="21" t="s">
        <v>5614</v>
      </c>
    </row>
    <row r="264" spans="1:16" x14ac:dyDescent="0.3">
      <c r="A264" s="158">
        <v>260</v>
      </c>
      <c r="B264" s="158" t="s">
        <v>4679</v>
      </c>
      <c r="C264" s="158" t="s">
        <v>4680</v>
      </c>
      <c r="D264" s="161">
        <v>9</v>
      </c>
      <c r="E264" s="160" t="s">
        <v>4280</v>
      </c>
      <c r="F264" s="160" t="s">
        <v>3779</v>
      </c>
      <c r="G264" s="160" t="s">
        <v>3779</v>
      </c>
      <c r="H264" s="160" t="s">
        <v>3779</v>
      </c>
      <c r="I264" s="160"/>
      <c r="J264" s="160" t="s">
        <v>3777</v>
      </c>
      <c r="K264" s="160" t="s">
        <v>3777</v>
      </c>
      <c r="L264" s="160" t="s">
        <v>3777</v>
      </c>
      <c r="M264" s="160" t="s">
        <v>3777</v>
      </c>
      <c r="N264" s="160" t="s">
        <v>3779</v>
      </c>
      <c r="O264" s="147"/>
      <c r="P264" s="21" t="s">
        <v>5614</v>
      </c>
    </row>
    <row r="265" spans="1:16" x14ac:dyDescent="0.3">
      <c r="A265" s="158">
        <v>261</v>
      </c>
      <c r="B265" s="158" t="s">
        <v>4681</v>
      </c>
      <c r="C265" s="158" t="s">
        <v>4682</v>
      </c>
      <c r="D265" s="161">
        <v>9</v>
      </c>
      <c r="E265" s="160" t="s">
        <v>4280</v>
      </c>
      <c r="F265" s="160" t="s">
        <v>3779</v>
      </c>
      <c r="G265" s="160" t="s">
        <v>3779</v>
      </c>
      <c r="H265" s="160" t="s">
        <v>3779</v>
      </c>
      <c r="I265" s="160"/>
      <c r="J265" s="160" t="s">
        <v>3777</v>
      </c>
      <c r="K265" s="160" t="s">
        <v>3777</v>
      </c>
      <c r="L265" s="160" t="s">
        <v>3777</v>
      </c>
      <c r="M265" s="160" t="s">
        <v>3777</v>
      </c>
      <c r="N265" s="160" t="s">
        <v>3779</v>
      </c>
      <c r="O265" s="147"/>
      <c r="P265" s="21" t="s">
        <v>5614</v>
      </c>
    </row>
    <row r="266" spans="1:16" x14ac:dyDescent="0.3">
      <c r="A266" s="158">
        <v>262</v>
      </c>
      <c r="B266" s="158" t="s">
        <v>4683</v>
      </c>
      <c r="C266" s="158" t="s">
        <v>4684</v>
      </c>
      <c r="D266" s="161">
        <v>9</v>
      </c>
      <c r="E266" s="160" t="s">
        <v>4280</v>
      </c>
      <c r="F266" s="160" t="s">
        <v>3779</v>
      </c>
      <c r="G266" s="160" t="s">
        <v>3779</v>
      </c>
      <c r="H266" s="160" t="s">
        <v>3779</v>
      </c>
      <c r="I266" s="160"/>
      <c r="J266" s="160" t="s">
        <v>3777</v>
      </c>
      <c r="K266" s="160" t="s">
        <v>3777</v>
      </c>
      <c r="L266" s="160" t="s">
        <v>3777</v>
      </c>
      <c r="M266" s="160" t="s">
        <v>3777</v>
      </c>
      <c r="N266" s="160" t="s">
        <v>3779</v>
      </c>
      <c r="O266" s="147"/>
      <c r="P266" s="21" t="s">
        <v>5614</v>
      </c>
    </row>
    <row r="267" spans="1:16" x14ac:dyDescent="0.3">
      <c r="A267" s="158">
        <v>263</v>
      </c>
      <c r="B267" s="158" t="s">
        <v>4685</v>
      </c>
      <c r="C267" s="158" t="s">
        <v>4686</v>
      </c>
      <c r="D267" s="161">
        <v>9</v>
      </c>
      <c r="E267" s="160" t="s">
        <v>4280</v>
      </c>
      <c r="F267" s="160" t="s">
        <v>3779</v>
      </c>
      <c r="G267" s="160" t="s">
        <v>3779</v>
      </c>
      <c r="H267" s="160" t="s">
        <v>3779</v>
      </c>
      <c r="I267" s="160"/>
      <c r="J267" s="160" t="s">
        <v>3777</v>
      </c>
      <c r="K267" s="160" t="s">
        <v>3777</v>
      </c>
      <c r="L267" s="160" t="s">
        <v>3777</v>
      </c>
      <c r="M267" s="160" t="s">
        <v>3777</v>
      </c>
      <c r="N267" s="160" t="s">
        <v>4030</v>
      </c>
      <c r="O267" s="147"/>
      <c r="P267" s="21" t="s">
        <v>4026</v>
      </c>
    </row>
    <row r="268" spans="1:16" x14ac:dyDescent="0.3">
      <c r="A268" s="158">
        <v>264</v>
      </c>
      <c r="B268" s="158" t="s">
        <v>4687</v>
      </c>
      <c r="C268" s="158" t="s">
        <v>4688</v>
      </c>
      <c r="D268" s="161">
        <v>9</v>
      </c>
      <c r="E268" s="160" t="s">
        <v>4280</v>
      </c>
      <c r="F268" s="160" t="s">
        <v>3779</v>
      </c>
      <c r="G268" s="160" t="s">
        <v>3779</v>
      </c>
      <c r="H268" s="160" t="s">
        <v>3779</v>
      </c>
      <c r="I268" s="160"/>
      <c r="J268" s="160" t="s">
        <v>3777</v>
      </c>
      <c r="K268" s="160" t="s">
        <v>3777</v>
      </c>
      <c r="L268" s="160" t="s">
        <v>3777</v>
      </c>
      <c r="M268" s="160" t="s">
        <v>3777</v>
      </c>
      <c r="N268" s="160" t="s">
        <v>3779</v>
      </c>
      <c r="O268" s="147"/>
      <c r="P268" s="21" t="s">
        <v>5614</v>
      </c>
    </row>
    <row r="269" spans="1:16" x14ac:dyDescent="0.3">
      <c r="A269" s="158">
        <v>265</v>
      </c>
      <c r="B269" s="158" t="s">
        <v>4689</v>
      </c>
      <c r="C269" s="158" t="s">
        <v>4690</v>
      </c>
      <c r="D269" s="161">
        <v>9</v>
      </c>
      <c r="E269" s="160" t="s">
        <v>4280</v>
      </c>
      <c r="F269" s="160" t="s">
        <v>3779</v>
      </c>
      <c r="G269" s="160" t="s">
        <v>3779</v>
      </c>
      <c r="H269" s="160" t="s">
        <v>3779</v>
      </c>
      <c r="I269" s="160"/>
      <c r="J269" s="160" t="s">
        <v>3777</v>
      </c>
      <c r="K269" s="160" t="s">
        <v>3777</v>
      </c>
      <c r="L269" s="160" t="s">
        <v>3777</v>
      </c>
      <c r="M269" s="160" t="s">
        <v>3777</v>
      </c>
      <c r="N269" s="160" t="s">
        <v>3779</v>
      </c>
      <c r="O269" s="147"/>
      <c r="P269" s="21" t="s">
        <v>5614</v>
      </c>
    </row>
    <row r="270" spans="1:16" x14ac:dyDescent="0.3">
      <c r="A270" s="158">
        <v>266</v>
      </c>
      <c r="B270" s="158" t="s">
        <v>4691</v>
      </c>
      <c r="C270" s="158" t="s">
        <v>4692</v>
      </c>
      <c r="D270" s="161">
        <v>9</v>
      </c>
      <c r="E270" s="160" t="s">
        <v>4280</v>
      </c>
      <c r="F270" s="160" t="s">
        <v>3779</v>
      </c>
      <c r="G270" s="160" t="s">
        <v>3779</v>
      </c>
      <c r="H270" s="160" t="s">
        <v>3779</v>
      </c>
      <c r="I270" s="160"/>
      <c r="J270" s="160" t="s">
        <v>3777</v>
      </c>
      <c r="K270" s="160" t="s">
        <v>3777</v>
      </c>
      <c r="L270" s="160" t="s">
        <v>3777</v>
      </c>
      <c r="M270" s="160" t="s">
        <v>3777</v>
      </c>
      <c r="N270" s="160" t="s">
        <v>3779</v>
      </c>
      <c r="O270" s="147"/>
      <c r="P270" s="21" t="s">
        <v>5614</v>
      </c>
    </row>
    <row r="271" spans="1:16" x14ac:dyDescent="0.3">
      <c r="A271" s="158">
        <v>267</v>
      </c>
      <c r="B271" s="158" t="s">
        <v>4693</v>
      </c>
      <c r="C271" s="158" t="s">
        <v>4694</v>
      </c>
      <c r="D271" s="161">
        <v>9</v>
      </c>
      <c r="E271" s="160" t="s">
        <v>4280</v>
      </c>
      <c r="F271" s="160" t="s">
        <v>3779</v>
      </c>
      <c r="G271" s="160" t="s">
        <v>3779</v>
      </c>
      <c r="H271" s="160" t="s">
        <v>3779</v>
      </c>
      <c r="I271" s="160"/>
      <c r="J271" s="160" t="s">
        <v>3777</v>
      </c>
      <c r="K271" s="160" t="s">
        <v>3777</v>
      </c>
      <c r="L271" s="160" t="s">
        <v>3777</v>
      </c>
      <c r="M271" s="160" t="s">
        <v>3777</v>
      </c>
      <c r="N271" s="160" t="s">
        <v>3779</v>
      </c>
      <c r="O271" s="147"/>
      <c r="P271" s="21" t="s">
        <v>5614</v>
      </c>
    </row>
    <row r="272" spans="1:16" x14ac:dyDescent="0.3">
      <c r="A272" s="158">
        <v>268</v>
      </c>
      <c r="B272" s="158" t="s">
        <v>4178</v>
      </c>
      <c r="C272" s="158" t="s">
        <v>4179</v>
      </c>
      <c r="D272" s="161">
        <v>4</v>
      </c>
      <c r="E272" s="160" t="s">
        <v>4019</v>
      </c>
      <c r="F272" s="160" t="s">
        <v>3777</v>
      </c>
      <c r="G272" s="160" t="s">
        <v>3777</v>
      </c>
      <c r="H272" s="160" t="s">
        <v>3777</v>
      </c>
      <c r="I272" s="160"/>
      <c r="J272" s="160" t="s">
        <v>3777</v>
      </c>
      <c r="K272" s="160" t="s">
        <v>3777</v>
      </c>
      <c r="L272" s="160" t="s">
        <v>3777</v>
      </c>
      <c r="M272" s="160" t="s">
        <v>3779</v>
      </c>
      <c r="N272" s="160" t="s">
        <v>3779</v>
      </c>
      <c r="O272" s="147"/>
      <c r="P272" s="21" t="s">
        <v>5927</v>
      </c>
    </row>
    <row r="273" spans="1:16" x14ac:dyDescent="0.3">
      <c r="A273" s="158">
        <v>269</v>
      </c>
      <c r="B273" s="158" t="s">
        <v>4435</v>
      </c>
      <c r="C273" s="158" t="s">
        <v>4436</v>
      </c>
      <c r="D273" s="161">
        <v>8</v>
      </c>
      <c r="E273" s="160" t="s">
        <v>4280</v>
      </c>
      <c r="F273" s="160" t="s">
        <v>3779</v>
      </c>
      <c r="G273" s="160" t="s">
        <v>3779</v>
      </c>
      <c r="H273" s="160" t="s">
        <v>3779</v>
      </c>
      <c r="I273" s="160"/>
      <c r="J273" s="160" t="s">
        <v>3777</v>
      </c>
      <c r="K273" s="160" t="s">
        <v>3777</v>
      </c>
      <c r="L273" s="160" t="s">
        <v>3777</v>
      </c>
      <c r="M273" s="160" t="s">
        <v>3779</v>
      </c>
      <c r="N273" s="160" t="s">
        <v>3777</v>
      </c>
      <c r="O273" s="147"/>
      <c r="P273" s="21" t="s">
        <v>5930</v>
      </c>
    </row>
    <row r="274" spans="1:16" x14ac:dyDescent="0.3">
      <c r="A274" s="158">
        <v>270</v>
      </c>
      <c r="B274" s="158" t="s">
        <v>4695</v>
      </c>
      <c r="C274" s="158" t="s">
        <v>4696</v>
      </c>
      <c r="D274" s="161">
        <v>9</v>
      </c>
      <c r="E274" s="160" t="s">
        <v>4280</v>
      </c>
      <c r="F274" s="160" t="s">
        <v>3779</v>
      </c>
      <c r="G274" s="160" t="s">
        <v>3779</v>
      </c>
      <c r="H274" s="160" t="s">
        <v>3779</v>
      </c>
      <c r="I274" s="160"/>
      <c r="J274" s="160" t="s">
        <v>3777</v>
      </c>
      <c r="K274" s="160" t="s">
        <v>3777</v>
      </c>
      <c r="L274" s="160" t="s">
        <v>3777</v>
      </c>
      <c r="M274" s="160" t="s">
        <v>3779</v>
      </c>
      <c r="N274" s="160" t="s">
        <v>3779</v>
      </c>
      <c r="O274" s="147"/>
      <c r="P274" s="21" t="s">
        <v>5614</v>
      </c>
    </row>
    <row r="275" spans="1:16" x14ac:dyDescent="0.3">
      <c r="A275" s="158">
        <v>271</v>
      </c>
      <c r="B275" s="158" t="s">
        <v>4697</v>
      </c>
      <c r="C275" s="158" t="s">
        <v>4698</v>
      </c>
      <c r="D275" s="161">
        <v>9</v>
      </c>
      <c r="E275" s="160" t="s">
        <v>4280</v>
      </c>
      <c r="F275" s="160" t="s">
        <v>3779</v>
      </c>
      <c r="G275" s="160" t="s">
        <v>3779</v>
      </c>
      <c r="H275" s="160" t="s">
        <v>3779</v>
      </c>
      <c r="I275" s="160"/>
      <c r="J275" s="160" t="s">
        <v>3777</v>
      </c>
      <c r="K275" s="160" t="s">
        <v>3777</v>
      </c>
      <c r="L275" s="160" t="s">
        <v>3777</v>
      </c>
      <c r="M275" s="160" t="s">
        <v>3779</v>
      </c>
      <c r="N275" s="160" t="s">
        <v>3779</v>
      </c>
      <c r="O275" s="147"/>
      <c r="P275" s="21" t="s">
        <v>5614</v>
      </c>
    </row>
    <row r="276" spans="1:16" x14ac:dyDescent="0.3">
      <c r="A276" s="158">
        <v>272</v>
      </c>
      <c r="B276" s="158" t="s">
        <v>4180</v>
      </c>
      <c r="C276" s="158" t="s">
        <v>4181</v>
      </c>
      <c r="D276" s="161">
        <v>4</v>
      </c>
      <c r="E276" s="160" t="s">
        <v>4019</v>
      </c>
      <c r="F276" s="160" t="s">
        <v>3777</v>
      </c>
      <c r="G276" s="160" t="s">
        <v>3777</v>
      </c>
      <c r="H276" s="160" t="s">
        <v>3777</v>
      </c>
      <c r="I276" s="160"/>
      <c r="J276" s="160" t="s">
        <v>3777</v>
      </c>
      <c r="K276" s="160" t="s">
        <v>3777</v>
      </c>
      <c r="L276" s="160" t="s">
        <v>3777</v>
      </c>
      <c r="M276" s="160" t="s">
        <v>3779</v>
      </c>
      <c r="N276" s="160" t="s">
        <v>3779</v>
      </c>
      <c r="O276" s="147"/>
      <c r="P276" s="21" t="s">
        <v>5927</v>
      </c>
    </row>
    <row r="277" spans="1:16" x14ac:dyDescent="0.3">
      <c r="A277" s="158">
        <v>273</v>
      </c>
      <c r="B277" s="158" t="s">
        <v>4101</v>
      </c>
      <c r="C277" s="158" t="s">
        <v>4102</v>
      </c>
      <c r="D277" s="161">
        <v>3</v>
      </c>
      <c r="E277" s="160" t="s">
        <v>4019</v>
      </c>
      <c r="F277" s="160" t="s">
        <v>3777</v>
      </c>
      <c r="G277" s="160" t="s">
        <v>3777</v>
      </c>
      <c r="H277" s="160" t="s">
        <v>3777</v>
      </c>
      <c r="I277" s="160"/>
      <c r="J277" s="160" t="s">
        <v>3777</v>
      </c>
      <c r="K277" s="160" t="s">
        <v>3777</v>
      </c>
      <c r="L277" s="160" t="s">
        <v>3777</v>
      </c>
      <c r="M277" s="160" t="s">
        <v>3777</v>
      </c>
      <c r="N277" s="160" t="s">
        <v>3779</v>
      </c>
      <c r="O277" s="147"/>
      <c r="P277" s="21" t="s">
        <v>5927</v>
      </c>
    </row>
    <row r="278" spans="1:16" x14ac:dyDescent="0.3">
      <c r="A278" s="158">
        <v>274</v>
      </c>
      <c r="B278" s="158" t="s">
        <v>4699</v>
      </c>
      <c r="C278" s="158" t="s">
        <v>4700</v>
      </c>
      <c r="D278" s="161">
        <v>9</v>
      </c>
      <c r="E278" s="160" t="s">
        <v>4280</v>
      </c>
      <c r="F278" s="160" t="s">
        <v>3779</v>
      </c>
      <c r="G278" s="160" t="s">
        <v>3779</v>
      </c>
      <c r="H278" s="160" t="s">
        <v>3779</v>
      </c>
      <c r="I278" s="160"/>
      <c r="J278" s="160" t="s">
        <v>3777</v>
      </c>
      <c r="K278" s="160" t="s">
        <v>3777</v>
      </c>
      <c r="L278" s="160" t="s">
        <v>3777</v>
      </c>
      <c r="M278" s="160" t="s">
        <v>3777</v>
      </c>
      <c r="N278" s="160" t="s">
        <v>3779</v>
      </c>
      <c r="O278" s="147"/>
      <c r="P278" s="21" t="s">
        <v>5614</v>
      </c>
    </row>
    <row r="279" spans="1:16" x14ac:dyDescent="0.3">
      <c r="A279" s="158">
        <v>275</v>
      </c>
      <c r="B279" s="158" t="s">
        <v>4815</v>
      </c>
      <c r="C279" s="158" t="s">
        <v>4816</v>
      </c>
      <c r="D279" s="161">
        <v>9</v>
      </c>
      <c r="E279" s="160" t="s">
        <v>4030</v>
      </c>
      <c r="F279" s="160" t="s">
        <v>3784</v>
      </c>
      <c r="G279" s="160" t="s">
        <v>3784</v>
      </c>
      <c r="H279" s="160" t="s">
        <v>3784</v>
      </c>
      <c r="I279" s="160"/>
      <c r="J279" s="160" t="s">
        <v>3777</v>
      </c>
      <c r="K279" s="160" t="s">
        <v>3777</v>
      </c>
      <c r="L279" s="160" t="s">
        <v>3777</v>
      </c>
      <c r="M279" s="160" t="s">
        <v>3777</v>
      </c>
      <c r="N279" s="160" t="s">
        <v>3779</v>
      </c>
      <c r="O279" s="147"/>
      <c r="P279" s="21" t="s">
        <v>4026</v>
      </c>
    </row>
    <row r="280" spans="1:16" x14ac:dyDescent="0.3">
      <c r="A280" s="158">
        <v>276</v>
      </c>
      <c r="B280" s="158" t="s">
        <v>4701</v>
      </c>
      <c r="C280" s="158" t="s">
        <v>4702</v>
      </c>
      <c r="D280" s="161">
        <v>9</v>
      </c>
      <c r="E280" s="160" t="s">
        <v>4280</v>
      </c>
      <c r="F280" s="160" t="s">
        <v>3779</v>
      </c>
      <c r="G280" s="160" t="s">
        <v>3779</v>
      </c>
      <c r="H280" s="160" t="s">
        <v>3779</v>
      </c>
      <c r="I280" s="160"/>
      <c r="J280" s="160" t="s">
        <v>3777</v>
      </c>
      <c r="K280" s="160" t="s">
        <v>3777</v>
      </c>
      <c r="L280" s="160" t="s">
        <v>3777</v>
      </c>
      <c r="M280" s="160" t="s">
        <v>3777</v>
      </c>
      <c r="N280" s="160" t="s">
        <v>3779</v>
      </c>
      <c r="O280" s="147"/>
      <c r="P280" s="21" t="s">
        <v>5614</v>
      </c>
    </row>
    <row r="281" spans="1:16" x14ac:dyDescent="0.3">
      <c r="A281" s="158">
        <v>277</v>
      </c>
      <c r="B281" s="158" t="s">
        <v>4703</v>
      </c>
      <c r="C281" s="158" t="s">
        <v>4704</v>
      </c>
      <c r="D281" s="161">
        <v>9</v>
      </c>
      <c r="E281" s="160" t="s">
        <v>4280</v>
      </c>
      <c r="F281" s="160" t="s">
        <v>3779</v>
      </c>
      <c r="G281" s="160" t="s">
        <v>3779</v>
      </c>
      <c r="H281" s="160" t="s">
        <v>3779</v>
      </c>
      <c r="I281" s="160"/>
      <c r="J281" s="160" t="s">
        <v>3777</v>
      </c>
      <c r="K281" s="160" t="s">
        <v>3777</v>
      </c>
      <c r="L281" s="160" t="s">
        <v>3777</v>
      </c>
      <c r="M281" s="160" t="s">
        <v>3777</v>
      </c>
      <c r="N281" s="160" t="s">
        <v>3779</v>
      </c>
      <c r="O281" s="147"/>
      <c r="P281" s="21" t="s">
        <v>5614</v>
      </c>
    </row>
    <row r="282" spans="1:16" x14ac:dyDescent="0.3">
      <c r="A282" s="158">
        <v>278</v>
      </c>
      <c r="B282" s="158" t="s">
        <v>4261</v>
      </c>
      <c r="C282" s="158" t="s">
        <v>4262</v>
      </c>
      <c r="D282" s="161">
        <v>5</v>
      </c>
      <c r="E282" s="160" t="s">
        <v>4019</v>
      </c>
      <c r="F282" s="160" t="s">
        <v>3777</v>
      </c>
      <c r="G282" s="160" t="s">
        <v>3777</v>
      </c>
      <c r="H282" s="160" t="s">
        <v>3777</v>
      </c>
      <c r="I282" s="160"/>
      <c r="J282" s="160" t="s">
        <v>3777</v>
      </c>
      <c r="K282" s="160" t="s">
        <v>3777</v>
      </c>
      <c r="L282" s="160" t="s">
        <v>3777</v>
      </c>
      <c r="M282" s="160" t="s">
        <v>3777</v>
      </c>
      <c r="N282" s="160" t="s">
        <v>3779</v>
      </c>
      <c r="O282" s="147"/>
      <c r="P282" s="21" t="s">
        <v>5927</v>
      </c>
    </row>
    <row r="283" spans="1:16" x14ac:dyDescent="0.3">
      <c r="A283" s="158">
        <v>279</v>
      </c>
      <c r="B283" s="158" t="s">
        <v>4263</v>
      </c>
      <c r="C283" s="158" t="s">
        <v>4264</v>
      </c>
      <c r="D283" s="161">
        <v>5</v>
      </c>
      <c r="E283" s="160" t="s">
        <v>4019</v>
      </c>
      <c r="F283" s="160" t="s">
        <v>3777</v>
      </c>
      <c r="G283" s="160" t="s">
        <v>3777</v>
      </c>
      <c r="H283" s="160" t="s">
        <v>3777</v>
      </c>
      <c r="I283" s="160"/>
      <c r="J283" s="160" t="s">
        <v>3777</v>
      </c>
      <c r="K283" s="160" t="s">
        <v>3777</v>
      </c>
      <c r="L283" s="160" t="s">
        <v>3777</v>
      </c>
      <c r="M283" s="160" t="s">
        <v>3777</v>
      </c>
      <c r="N283" s="160" t="s">
        <v>3779</v>
      </c>
      <c r="O283" s="147"/>
      <c r="P283" s="21" t="s">
        <v>5927</v>
      </c>
    </row>
    <row r="284" spans="1:16" x14ac:dyDescent="0.3">
      <c r="A284" s="158">
        <v>280</v>
      </c>
      <c r="B284" s="158" t="s">
        <v>4331</v>
      </c>
      <c r="C284" s="158" t="s">
        <v>4332</v>
      </c>
      <c r="D284" s="161">
        <v>6</v>
      </c>
      <c r="E284" s="160" t="s">
        <v>4019</v>
      </c>
      <c r="F284" s="160" t="s">
        <v>3777</v>
      </c>
      <c r="G284" s="160" t="s">
        <v>3777</v>
      </c>
      <c r="H284" s="160" t="s">
        <v>3777</v>
      </c>
      <c r="I284" s="160"/>
      <c r="J284" s="160" t="s">
        <v>3777</v>
      </c>
      <c r="K284" s="160" t="s">
        <v>3777</v>
      </c>
      <c r="L284" s="160" t="s">
        <v>3777</v>
      </c>
      <c r="M284" s="160" t="s">
        <v>3777</v>
      </c>
      <c r="N284" s="160" t="s">
        <v>3779</v>
      </c>
      <c r="O284" s="147"/>
      <c r="P284" s="21" t="s">
        <v>5927</v>
      </c>
    </row>
    <row r="285" spans="1:16" x14ac:dyDescent="0.3">
      <c r="A285" s="158">
        <v>281</v>
      </c>
      <c r="B285" s="158" t="s">
        <v>4103</v>
      </c>
      <c r="C285" s="158" t="s">
        <v>4104</v>
      </c>
      <c r="D285" s="161">
        <v>3</v>
      </c>
      <c r="E285" s="160" t="s">
        <v>4019</v>
      </c>
      <c r="F285" s="160" t="s">
        <v>3777</v>
      </c>
      <c r="G285" s="160" t="s">
        <v>3777</v>
      </c>
      <c r="H285" s="160" t="s">
        <v>3777</v>
      </c>
      <c r="I285" s="160"/>
      <c r="J285" s="160" t="s">
        <v>3777</v>
      </c>
      <c r="K285" s="160" t="s">
        <v>3777</v>
      </c>
      <c r="L285" s="160" t="s">
        <v>3777</v>
      </c>
      <c r="M285" s="160" t="s">
        <v>3777</v>
      </c>
      <c r="N285" s="160" t="s">
        <v>3779</v>
      </c>
      <c r="O285" s="147"/>
      <c r="P285" s="21" t="s">
        <v>5927</v>
      </c>
    </row>
    <row r="286" spans="1:16" x14ac:dyDescent="0.3">
      <c r="A286" s="158">
        <v>282</v>
      </c>
      <c r="B286" s="158" t="s">
        <v>4182</v>
      </c>
      <c r="C286" s="158" t="s">
        <v>4183</v>
      </c>
      <c r="D286" s="161">
        <v>4</v>
      </c>
      <c r="E286" s="160" t="s">
        <v>4019</v>
      </c>
      <c r="F286" s="160" t="s">
        <v>3777</v>
      </c>
      <c r="G286" s="160" t="s">
        <v>3777</v>
      </c>
      <c r="H286" s="160" t="s">
        <v>3777</v>
      </c>
      <c r="I286" s="160"/>
      <c r="J286" s="160" t="s">
        <v>3779</v>
      </c>
      <c r="K286" s="160" t="s">
        <v>3777</v>
      </c>
      <c r="L286" s="160" t="s">
        <v>3777</v>
      </c>
      <c r="M286" s="160" t="s">
        <v>6481</v>
      </c>
      <c r="N286" s="160" t="s">
        <v>3779</v>
      </c>
      <c r="O286" s="147"/>
      <c r="P286" s="21" t="s">
        <v>5927</v>
      </c>
    </row>
    <row r="287" spans="1:16" x14ac:dyDescent="0.3">
      <c r="A287" s="158">
        <v>283</v>
      </c>
      <c r="B287" s="158" t="s">
        <v>4705</v>
      </c>
      <c r="C287" s="158" t="s">
        <v>4706</v>
      </c>
      <c r="D287" s="161">
        <v>9</v>
      </c>
      <c r="E287" s="160" t="s">
        <v>4280</v>
      </c>
      <c r="F287" s="160" t="s">
        <v>3779</v>
      </c>
      <c r="G287" s="160" t="s">
        <v>3779</v>
      </c>
      <c r="H287" s="160" t="s">
        <v>3779</v>
      </c>
      <c r="I287" s="160"/>
      <c r="J287" s="160" t="s">
        <v>3779</v>
      </c>
      <c r="K287" s="160" t="s">
        <v>3777</v>
      </c>
      <c r="L287" s="160" t="s">
        <v>3777</v>
      </c>
      <c r="M287" s="160" t="s">
        <v>3779</v>
      </c>
      <c r="N287" s="160" t="s">
        <v>3777</v>
      </c>
      <c r="O287" s="147"/>
      <c r="P287" s="21" t="s">
        <v>5930</v>
      </c>
    </row>
    <row r="288" spans="1:16" x14ac:dyDescent="0.3">
      <c r="A288" s="158">
        <v>284</v>
      </c>
      <c r="B288" s="158" t="s">
        <v>4707</v>
      </c>
      <c r="C288" s="158" t="s">
        <v>4708</v>
      </c>
      <c r="D288" s="161">
        <v>9</v>
      </c>
      <c r="E288" s="160" t="s">
        <v>4280</v>
      </c>
      <c r="F288" s="160" t="s">
        <v>3779</v>
      </c>
      <c r="G288" s="160" t="s">
        <v>3779</v>
      </c>
      <c r="H288" s="160" t="s">
        <v>3779</v>
      </c>
      <c r="I288" s="160"/>
      <c r="J288" s="160" t="s">
        <v>3779</v>
      </c>
      <c r="K288" s="160" t="s">
        <v>3777</v>
      </c>
      <c r="L288" s="160" t="s">
        <v>3777</v>
      </c>
      <c r="M288" s="160" t="s">
        <v>3777</v>
      </c>
      <c r="N288" s="160" t="s">
        <v>3784</v>
      </c>
      <c r="O288" s="147"/>
      <c r="P288" s="21" t="s">
        <v>4026</v>
      </c>
    </row>
    <row r="289" spans="1:16" x14ac:dyDescent="0.3">
      <c r="A289" s="158">
        <v>285</v>
      </c>
      <c r="B289" s="158" t="s">
        <v>4709</v>
      </c>
      <c r="C289" s="158" t="s">
        <v>4710</v>
      </c>
      <c r="D289" s="161">
        <v>9</v>
      </c>
      <c r="E289" s="160" t="s">
        <v>4280</v>
      </c>
      <c r="F289" s="160" t="s">
        <v>3779</v>
      </c>
      <c r="G289" s="160" t="s">
        <v>3779</v>
      </c>
      <c r="H289" s="160" t="s">
        <v>3779</v>
      </c>
      <c r="I289" s="160"/>
      <c r="J289" s="160" t="s">
        <v>3779</v>
      </c>
      <c r="K289" s="160" t="s">
        <v>3777</v>
      </c>
      <c r="L289" s="160" t="s">
        <v>3777</v>
      </c>
      <c r="M289" s="160" t="s">
        <v>3777</v>
      </c>
      <c r="N289" s="160" t="s">
        <v>3777</v>
      </c>
      <c r="O289" s="147"/>
      <c r="P289" s="21" t="s">
        <v>5930</v>
      </c>
    </row>
    <row r="290" spans="1:16" x14ac:dyDescent="0.3">
      <c r="A290" s="158">
        <v>286</v>
      </c>
      <c r="B290" s="158" t="s">
        <v>4817</v>
      </c>
      <c r="C290" s="158" t="s">
        <v>4818</v>
      </c>
      <c r="D290" s="161">
        <v>9</v>
      </c>
      <c r="E290" s="160" t="s">
        <v>4030</v>
      </c>
      <c r="F290" s="160" t="s">
        <v>3784</v>
      </c>
      <c r="G290" s="160" t="s">
        <v>3784</v>
      </c>
      <c r="H290" s="160" t="s">
        <v>3784</v>
      </c>
      <c r="I290" s="160"/>
      <c r="J290" s="160" t="s">
        <v>3779</v>
      </c>
      <c r="K290" s="160" t="s">
        <v>3777</v>
      </c>
      <c r="L290" s="160" t="s">
        <v>3777</v>
      </c>
      <c r="M290" s="160" t="s">
        <v>3777</v>
      </c>
      <c r="N290" s="160" t="s">
        <v>3777</v>
      </c>
      <c r="O290" s="147"/>
      <c r="P290" s="21" t="s">
        <v>5930</v>
      </c>
    </row>
    <row r="291" spans="1:16" x14ac:dyDescent="0.3">
      <c r="A291" s="158">
        <v>287</v>
      </c>
      <c r="B291" s="158" t="s">
        <v>4711</v>
      </c>
      <c r="C291" s="158" t="s">
        <v>4712</v>
      </c>
      <c r="D291" s="161">
        <v>9</v>
      </c>
      <c r="E291" s="160" t="s">
        <v>4280</v>
      </c>
      <c r="F291" s="160" t="s">
        <v>3779</v>
      </c>
      <c r="G291" s="160" t="s">
        <v>3779</v>
      </c>
      <c r="H291" s="160" t="s">
        <v>3779</v>
      </c>
      <c r="I291" s="160"/>
      <c r="J291" s="160" t="s">
        <v>3779</v>
      </c>
      <c r="K291" s="160" t="s">
        <v>3777</v>
      </c>
      <c r="L291" s="160" t="s">
        <v>3777</v>
      </c>
      <c r="M291" s="160" t="s">
        <v>3779</v>
      </c>
      <c r="N291" s="160" t="s">
        <v>3777</v>
      </c>
      <c r="O291" s="147"/>
      <c r="P291" s="21" t="s">
        <v>5930</v>
      </c>
    </row>
    <row r="292" spans="1:16" x14ac:dyDescent="0.3">
      <c r="A292" s="158">
        <v>288</v>
      </c>
      <c r="B292" s="158" t="s">
        <v>4713</v>
      </c>
      <c r="C292" s="158" t="s">
        <v>4714</v>
      </c>
      <c r="D292" s="161">
        <v>9</v>
      </c>
      <c r="E292" s="160" t="s">
        <v>4280</v>
      </c>
      <c r="F292" s="160" t="s">
        <v>3779</v>
      </c>
      <c r="G292" s="160" t="s">
        <v>3779</v>
      </c>
      <c r="H292" s="160" t="s">
        <v>3779</v>
      </c>
      <c r="I292" s="160"/>
      <c r="J292" s="160" t="s">
        <v>3779</v>
      </c>
      <c r="K292" s="160" t="s">
        <v>3777</v>
      </c>
      <c r="L292" s="160" t="s">
        <v>3777</v>
      </c>
      <c r="M292" s="160" t="s">
        <v>3777</v>
      </c>
      <c r="N292" s="160" t="s">
        <v>3777</v>
      </c>
      <c r="O292" s="147"/>
      <c r="P292" s="21" t="s">
        <v>5930</v>
      </c>
    </row>
    <row r="293" spans="1:16" x14ac:dyDescent="0.3">
      <c r="A293" s="158">
        <v>289</v>
      </c>
      <c r="B293" s="158" t="s">
        <v>4715</v>
      </c>
      <c r="C293" s="158" t="s">
        <v>4716</v>
      </c>
      <c r="D293" s="161">
        <v>9</v>
      </c>
      <c r="E293" s="160" t="s">
        <v>4280</v>
      </c>
      <c r="F293" s="160" t="s">
        <v>3779</v>
      </c>
      <c r="G293" s="160" t="s">
        <v>3779</v>
      </c>
      <c r="H293" s="160" t="s">
        <v>3779</v>
      </c>
      <c r="I293" s="160"/>
      <c r="J293" s="160" t="s">
        <v>3779</v>
      </c>
      <c r="K293" s="160" t="s">
        <v>3777</v>
      </c>
      <c r="L293" s="160" t="s">
        <v>3777</v>
      </c>
      <c r="M293" s="160" t="s">
        <v>3779</v>
      </c>
      <c r="N293" s="160" t="s">
        <v>3777</v>
      </c>
      <c r="O293" s="147"/>
      <c r="P293" s="21" t="s">
        <v>5930</v>
      </c>
    </row>
    <row r="294" spans="1:16" x14ac:dyDescent="0.3">
      <c r="A294" s="158">
        <v>290</v>
      </c>
      <c r="B294" s="158" t="s">
        <v>4717</v>
      </c>
      <c r="C294" s="158" t="s">
        <v>4718</v>
      </c>
      <c r="D294" s="161">
        <v>9</v>
      </c>
      <c r="E294" s="160" t="s">
        <v>4280</v>
      </c>
      <c r="F294" s="160" t="s">
        <v>3779</v>
      </c>
      <c r="G294" s="160" t="s">
        <v>3779</v>
      </c>
      <c r="H294" s="160" t="s">
        <v>3779</v>
      </c>
      <c r="I294" s="160"/>
      <c r="J294" s="160" t="s">
        <v>3779</v>
      </c>
      <c r="K294" s="160" t="s">
        <v>3777</v>
      </c>
      <c r="L294" s="160" t="s">
        <v>3777</v>
      </c>
      <c r="M294" s="160" t="s">
        <v>3777</v>
      </c>
      <c r="N294" s="160" t="s">
        <v>3779</v>
      </c>
      <c r="O294" s="147"/>
      <c r="P294" s="21" t="s">
        <v>5614</v>
      </c>
    </row>
    <row r="295" spans="1:16" x14ac:dyDescent="0.3">
      <c r="A295" s="158">
        <v>291</v>
      </c>
      <c r="B295" s="158" t="s">
        <v>4184</v>
      </c>
      <c r="C295" s="158" t="s">
        <v>4185</v>
      </c>
      <c r="D295" s="161">
        <v>4</v>
      </c>
      <c r="E295" s="160" t="s">
        <v>4019</v>
      </c>
      <c r="F295" s="160" t="s">
        <v>3777</v>
      </c>
      <c r="G295" s="160" t="s">
        <v>3777</v>
      </c>
      <c r="H295" s="160" t="s">
        <v>3777</v>
      </c>
      <c r="I295" s="160"/>
      <c r="J295" s="160" t="s">
        <v>3779</v>
      </c>
      <c r="K295" s="160" t="s">
        <v>3777</v>
      </c>
      <c r="L295" s="160" t="s">
        <v>3777</v>
      </c>
      <c r="M295" s="160" t="s">
        <v>3777</v>
      </c>
      <c r="N295" s="160" t="s">
        <v>3777</v>
      </c>
      <c r="O295" s="147"/>
      <c r="P295" s="21" t="s">
        <v>5929</v>
      </c>
    </row>
    <row r="296" spans="1:16" x14ac:dyDescent="0.3">
      <c r="A296" s="158">
        <v>292</v>
      </c>
      <c r="B296" s="158" t="s">
        <v>4186</v>
      </c>
      <c r="C296" s="158" t="s">
        <v>4187</v>
      </c>
      <c r="D296" s="161">
        <v>4</v>
      </c>
      <c r="E296" s="160" t="s">
        <v>4019</v>
      </c>
      <c r="F296" s="160" t="s">
        <v>3777</v>
      </c>
      <c r="G296" s="160" t="s">
        <v>3777</v>
      </c>
      <c r="H296" s="160" t="s">
        <v>3777</v>
      </c>
      <c r="I296" s="160"/>
      <c r="J296" s="160" t="s">
        <v>3779</v>
      </c>
      <c r="K296" s="160" t="s">
        <v>3777</v>
      </c>
      <c r="L296" s="160" t="s">
        <v>3777</v>
      </c>
      <c r="M296" s="160" t="s">
        <v>3777</v>
      </c>
      <c r="N296" s="160" t="s">
        <v>3779</v>
      </c>
      <c r="O296" s="147"/>
      <c r="P296" s="21" t="s">
        <v>5927</v>
      </c>
    </row>
    <row r="297" spans="1:16" x14ac:dyDescent="0.3">
      <c r="A297" s="158">
        <v>293</v>
      </c>
      <c r="B297" s="158" t="s">
        <v>4136</v>
      </c>
      <c r="C297" s="158" t="s">
        <v>4137</v>
      </c>
      <c r="D297" s="161">
        <v>3</v>
      </c>
      <c r="E297" s="160" t="s">
        <v>4019</v>
      </c>
      <c r="F297" s="160" t="s">
        <v>3784</v>
      </c>
      <c r="G297" s="160" t="s">
        <v>3784</v>
      </c>
      <c r="H297" s="160" t="s">
        <v>3784</v>
      </c>
      <c r="I297" s="160"/>
      <c r="J297" s="160" t="s">
        <v>3779</v>
      </c>
      <c r="K297" s="160" t="s">
        <v>3777</v>
      </c>
      <c r="L297" s="160" t="s">
        <v>3777</v>
      </c>
      <c r="M297" s="160" t="s">
        <v>3777</v>
      </c>
      <c r="N297" s="160" t="s">
        <v>3779</v>
      </c>
      <c r="O297" s="147"/>
      <c r="P297" s="21" t="s">
        <v>4026</v>
      </c>
    </row>
    <row r="298" spans="1:16" x14ac:dyDescent="0.3">
      <c r="A298" s="158">
        <v>294</v>
      </c>
      <c r="B298" s="158" t="s">
        <v>4265</v>
      </c>
      <c r="C298" s="158" t="s">
        <v>4266</v>
      </c>
      <c r="D298" s="161">
        <v>5</v>
      </c>
      <c r="E298" s="160" t="s">
        <v>4019</v>
      </c>
      <c r="F298" s="160" t="s">
        <v>3777</v>
      </c>
      <c r="G298" s="160" t="s">
        <v>3777</v>
      </c>
      <c r="H298" s="160" t="s">
        <v>3777</v>
      </c>
      <c r="I298" s="160"/>
      <c r="J298" s="160" t="s">
        <v>3779</v>
      </c>
      <c r="K298" s="160" t="s">
        <v>3777</v>
      </c>
      <c r="L298" s="160" t="s">
        <v>3777</v>
      </c>
      <c r="M298" s="160" t="s">
        <v>3777</v>
      </c>
      <c r="N298" s="160" t="s">
        <v>3777</v>
      </c>
      <c r="O298" s="147"/>
      <c r="P298" s="21" t="s">
        <v>5929</v>
      </c>
    </row>
    <row r="299" spans="1:16" x14ac:dyDescent="0.3">
      <c r="A299" s="158">
        <v>295</v>
      </c>
      <c r="B299" s="158" t="s">
        <v>4267</v>
      </c>
      <c r="C299" s="158" t="s">
        <v>4268</v>
      </c>
      <c r="D299" s="161">
        <v>5</v>
      </c>
      <c r="E299" s="160" t="s">
        <v>4019</v>
      </c>
      <c r="F299" s="160" t="s">
        <v>3777</v>
      </c>
      <c r="G299" s="160" t="s">
        <v>3777</v>
      </c>
      <c r="H299" s="160" t="s">
        <v>3777</v>
      </c>
      <c r="I299" s="160"/>
      <c r="J299" s="160" t="s">
        <v>3779</v>
      </c>
      <c r="K299" s="160" t="s">
        <v>3777</v>
      </c>
      <c r="L299" s="160" t="s">
        <v>3777</v>
      </c>
      <c r="M299" s="160" t="s">
        <v>3777</v>
      </c>
      <c r="N299" s="160" t="s">
        <v>3779</v>
      </c>
      <c r="O299" s="147"/>
      <c r="P299" s="21" t="s">
        <v>5927</v>
      </c>
    </row>
    <row r="300" spans="1:16" x14ac:dyDescent="0.3">
      <c r="A300" s="158">
        <v>296</v>
      </c>
      <c r="B300" s="158" t="s">
        <v>4819</v>
      </c>
      <c r="C300" s="158" t="s">
        <v>4820</v>
      </c>
      <c r="D300" s="161">
        <v>9</v>
      </c>
      <c r="E300" s="160" t="s">
        <v>4019</v>
      </c>
      <c r="F300" s="160" t="s">
        <v>3784</v>
      </c>
      <c r="G300" s="160" t="s">
        <v>3784</v>
      </c>
      <c r="H300" s="160" t="s">
        <v>3784</v>
      </c>
      <c r="I300" s="160"/>
      <c r="J300" s="160" t="s">
        <v>3779</v>
      </c>
      <c r="K300" s="160" t="s">
        <v>3777</v>
      </c>
      <c r="L300" s="160" t="s">
        <v>3777</v>
      </c>
      <c r="M300" s="160" t="s">
        <v>3777</v>
      </c>
      <c r="N300" s="160" t="s">
        <v>3779</v>
      </c>
      <c r="O300" s="147"/>
      <c r="P300" s="21" t="s">
        <v>4026</v>
      </c>
    </row>
    <row r="301" spans="1:16" x14ac:dyDescent="0.3">
      <c r="A301" s="158">
        <v>297</v>
      </c>
      <c r="B301" s="158" t="s">
        <v>4437</v>
      </c>
      <c r="C301" s="158" t="s">
        <v>4438</v>
      </c>
      <c r="D301" s="161">
        <v>8</v>
      </c>
      <c r="E301" s="160" t="s">
        <v>4280</v>
      </c>
      <c r="F301" s="160" t="s">
        <v>3779</v>
      </c>
      <c r="G301" s="160" t="s">
        <v>3779</v>
      </c>
      <c r="H301" s="160" t="s">
        <v>3779</v>
      </c>
      <c r="I301" s="160"/>
      <c r="J301" s="160" t="s">
        <v>3779</v>
      </c>
      <c r="K301" s="160" t="s">
        <v>3777</v>
      </c>
      <c r="L301" s="160" t="s">
        <v>3777</v>
      </c>
      <c r="M301" s="160" t="s">
        <v>3779</v>
      </c>
      <c r="N301" s="160" t="s">
        <v>3777</v>
      </c>
      <c r="O301" s="147"/>
      <c r="P301" s="21" t="s">
        <v>5930</v>
      </c>
    </row>
    <row r="302" spans="1:16" x14ac:dyDescent="0.3">
      <c r="A302" s="158">
        <v>298</v>
      </c>
      <c r="B302" s="158" t="s">
        <v>4269</v>
      </c>
      <c r="C302" s="158" t="s">
        <v>4270</v>
      </c>
      <c r="D302" s="161">
        <v>5</v>
      </c>
      <c r="E302" s="160" t="s">
        <v>4019</v>
      </c>
      <c r="F302" s="160" t="s">
        <v>3777</v>
      </c>
      <c r="G302" s="160" t="s">
        <v>3777</v>
      </c>
      <c r="H302" s="160" t="s">
        <v>3777</v>
      </c>
      <c r="I302" s="160"/>
      <c r="J302" s="160" t="s">
        <v>3779</v>
      </c>
      <c r="K302" s="160" t="s">
        <v>3777</v>
      </c>
      <c r="L302" s="160" t="s">
        <v>3777</v>
      </c>
      <c r="M302" s="160" t="s">
        <v>3779</v>
      </c>
      <c r="N302" s="160" t="s">
        <v>3777</v>
      </c>
      <c r="O302" s="147"/>
      <c r="P302" s="21" t="s">
        <v>5929</v>
      </c>
    </row>
    <row r="303" spans="1:16" x14ac:dyDescent="0.3">
      <c r="A303" s="158">
        <v>299</v>
      </c>
      <c r="B303" s="158" t="s">
        <v>4188</v>
      </c>
      <c r="C303" s="158" t="s">
        <v>4189</v>
      </c>
      <c r="D303" s="161">
        <v>4</v>
      </c>
      <c r="E303" s="160" t="s">
        <v>4019</v>
      </c>
      <c r="F303" s="160" t="s">
        <v>3777</v>
      </c>
      <c r="G303" s="160" t="s">
        <v>3777</v>
      </c>
      <c r="H303" s="160" t="s">
        <v>3777</v>
      </c>
      <c r="I303" s="160"/>
      <c r="J303" s="160" t="s">
        <v>3777</v>
      </c>
      <c r="K303" s="160" t="s">
        <v>3777</v>
      </c>
      <c r="L303" s="160" t="s">
        <v>3777</v>
      </c>
      <c r="M303" s="160" t="s">
        <v>3779</v>
      </c>
      <c r="N303" s="160" t="s">
        <v>3779</v>
      </c>
      <c r="O303" s="147"/>
      <c r="P303" s="21" t="s">
        <v>5927</v>
      </c>
    </row>
    <row r="304" spans="1:16" x14ac:dyDescent="0.3">
      <c r="A304" s="158">
        <v>300</v>
      </c>
      <c r="B304" s="158" t="s">
        <v>4439</v>
      </c>
      <c r="C304" s="158" t="s">
        <v>4440</v>
      </c>
      <c r="D304" s="161">
        <v>8</v>
      </c>
      <c r="E304" s="160" t="s">
        <v>4280</v>
      </c>
      <c r="F304" s="160" t="s">
        <v>3779</v>
      </c>
      <c r="G304" s="160" t="s">
        <v>3779</v>
      </c>
      <c r="H304" s="160" t="s">
        <v>3779</v>
      </c>
      <c r="I304" s="160"/>
      <c r="J304" s="160" t="s">
        <v>3779</v>
      </c>
      <c r="K304" s="160" t="s">
        <v>3777</v>
      </c>
      <c r="L304" s="160" t="s">
        <v>3777</v>
      </c>
      <c r="M304" s="160" t="s">
        <v>3777</v>
      </c>
      <c r="N304" s="160" t="s">
        <v>3779</v>
      </c>
      <c r="O304" s="147"/>
      <c r="P304" s="21" t="s">
        <v>5614</v>
      </c>
    </row>
    <row r="305" spans="1:16" x14ac:dyDescent="0.3">
      <c r="A305" s="158">
        <v>301</v>
      </c>
      <c r="B305" s="158" t="s">
        <v>4719</v>
      </c>
      <c r="C305" s="158" t="s">
        <v>4720</v>
      </c>
      <c r="D305" s="161">
        <v>9</v>
      </c>
      <c r="E305" s="160" t="s">
        <v>4280</v>
      </c>
      <c r="F305" s="160" t="s">
        <v>3779</v>
      </c>
      <c r="G305" s="160" t="s">
        <v>3779</v>
      </c>
      <c r="H305" s="160" t="s">
        <v>3779</v>
      </c>
      <c r="I305" s="160"/>
      <c r="J305" s="160" t="s">
        <v>3777</v>
      </c>
      <c r="K305" s="160" t="s">
        <v>3777</v>
      </c>
      <c r="L305" s="160" t="s">
        <v>3777</v>
      </c>
      <c r="M305" s="160" t="s">
        <v>3784</v>
      </c>
      <c r="N305" s="160" t="s">
        <v>3779</v>
      </c>
      <c r="O305" s="147"/>
      <c r="P305" s="21" t="s">
        <v>5614</v>
      </c>
    </row>
    <row r="306" spans="1:16" x14ac:dyDescent="0.3">
      <c r="A306" s="158">
        <v>302</v>
      </c>
      <c r="B306" s="158" t="s">
        <v>4809</v>
      </c>
      <c r="C306" s="158" t="s">
        <v>4810</v>
      </c>
      <c r="D306" s="161">
        <v>9</v>
      </c>
      <c r="E306" s="160" t="s">
        <v>4019</v>
      </c>
      <c r="F306" s="160" t="s">
        <v>3777</v>
      </c>
      <c r="G306" s="160" t="s">
        <v>3777</v>
      </c>
      <c r="H306" s="160" t="s">
        <v>3777</v>
      </c>
      <c r="I306" s="160"/>
      <c r="J306" s="160" t="s">
        <v>3777</v>
      </c>
      <c r="K306" s="160" t="s">
        <v>3777</v>
      </c>
      <c r="L306" s="160" t="s">
        <v>3777</v>
      </c>
      <c r="M306" s="160" t="s">
        <v>3777</v>
      </c>
      <c r="N306" s="160" t="s">
        <v>3777</v>
      </c>
      <c r="O306" s="147"/>
      <c r="P306" s="21" t="s">
        <v>5929</v>
      </c>
    </row>
    <row r="307" spans="1:16" x14ac:dyDescent="0.3">
      <c r="A307" s="158">
        <v>303</v>
      </c>
      <c r="B307" s="158" t="s">
        <v>4721</v>
      </c>
      <c r="C307" s="158" t="s">
        <v>4722</v>
      </c>
      <c r="D307" s="161">
        <v>9</v>
      </c>
      <c r="E307" s="160" t="s">
        <v>4280</v>
      </c>
      <c r="F307" s="160" t="s">
        <v>3779</v>
      </c>
      <c r="G307" s="160" t="s">
        <v>3779</v>
      </c>
      <c r="H307" s="160" t="s">
        <v>3779</v>
      </c>
      <c r="I307" s="160"/>
      <c r="J307" s="160" t="s">
        <v>3777</v>
      </c>
      <c r="K307" s="160" t="s">
        <v>3777</v>
      </c>
      <c r="L307" s="160" t="s">
        <v>3777</v>
      </c>
      <c r="M307" s="160" t="s">
        <v>3784</v>
      </c>
      <c r="N307" s="160" t="s">
        <v>3779</v>
      </c>
      <c r="O307" s="147"/>
      <c r="P307" s="21" t="s">
        <v>5614</v>
      </c>
    </row>
    <row r="308" spans="1:16" x14ac:dyDescent="0.3">
      <c r="A308" s="158">
        <v>304</v>
      </c>
      <c r="B308" s="158" t="s">
        <v>4190</v>
      </c>
      <c r="C308" s="158" t="s">
        <v>4191</v>
      </c>
      <c r="D308" s="161">
        <v>4</v>
      </c>
      <c r="E308" s="160" t="s">
        <v>4019</v>
      </c>
      <c r="F308" s="160" t="s">
        <v>3777</v>
      </c>
      <c r="G308" s="160" t="s">
        <v>3777</v>
      </c>
      <c r="H308" s="160" t="s">
        <v>3777</v>
      </c>
      <c r="I308" s="160"/>
      <c r="J308" s="160" t="s">
        <v>3777</v>
      </c>
      <c r="K308" s="160" t="s">
        <v>3777</v>
      </c>
      <c r="L308" s="160" t="s">
        <v>3777</v>
      </c>
      <c r="M308" s="160" t="s">
        <v>3779</v>
      </c>
      <c r="N308" s="160" t="s">
        <v>3777</v>
      </c>
      <c r="O308" s="147"/>
      <c r="P308" s="21" t="s">
        <v>5929</v>
      </c>
    </row>
    <row r="309" spans="1:16" x14ac:dyDescent="0.3">
      <c r="A309" s="158">
        <v>305</v>
      </c>
      <c r="B309" s="158" t="s">
        <v>4192</v>
      </c>
      <c r="C309" s="158" t="s">
        <v>4193</v>
      </c>
      <c r="D309" s="161">
        <v>4</v>
      </c>
      <c r="E309" s="160" t="s">
        <v>4019</v>
      </c>
      <c r="F309" s="160" t="s">
        <v>3777</v>
      </c>
      <c r="G309" s="160" t="s">
        <v>3777</v>
      </c>
      <c r="H309" s="160" t="s">
        <v>3777</v>
      </c>
      <c r="I309" s="160"/>
      <c r="J309" s="160" t="s">
        <v>3777</v>
      </c>
      <c r="K309" s="160" t="s">
        <v>3777</v>
      </c>
      <c r="L309" s="160" t="s">
        <v>3777</v>
      </c>
      <c r="M309" s="160" t="s">
        <v>3777</v>
      </c>
      <c r="N309" s="160" t="s">
        <v>3777</v>
      </c>
      <c r="O309" s="147"/>
      <c r="P309" s="21" t="s">
        <v>5929</v>
      </c>
    </row>
    <row r="310" spans="1:16" x14ac:dyDescent="0.3">
      <c r="A310" s="158">
        <v>306</v>
      </c>
      <c r="B310" s="158" t="s">
        <v>4194</v>
      </c>
      <c r="C310" s="158" t="s">
        <v>4195</v>
      </c>
      <c r="D310" s="161">
        <v>4</v>
      </c>
      <c r="E310" s="160" t="s">
        <v>4019</v>
      </c>
      <c r="F310" s="160" t="s">
        <v>3777</v>
      </c>
      <c r="G310" s="160" t="s">
        <v>3777</v>
      </c>
      <c r="H310" s="160" t="s">
        <v>3777</v>
      </c>
      <c r="I310" s="160"/>
      <c r="J310" s="160" t="s">
        <v>3777</v>
      </c>
      <c r="K310" s="160" t="s">
        <v>3777</v>
      </c>
      <c r="L310" s="160" t="s">
        <v>3777</v>
      </c>
      <c r="M310" s="160" t="s">
        <v>3777</v>
      </c>
      <c r="N310" s="160" t="s">
        <v>3777</v>
      </c>
      <c r="O310" s="147"/>
      <c r="P310" s="21" t="s">
        <v>5929</v>
      </c>
    </row>
    <row r="311" spans="1:16" x14ac:dyDescent="0.3">
      <c r="A311" s="158">
        <v>307</v>
      </c>
      <c r="B311" s="158" t="s">
        <v>4723</v>
      </c>
      <c r="C311" s="158" t="s">
        <v>4724</v>
      </c>
      <c r="D311" s="161">
        <v>9</v>
      </c>
      <c r="E311" s="160" t="s">
        <v>4280</v>
      </c>
      <c r="F311" s="160" t="s">
        <v>3779</v>
      </c>
      <c r="G311" s="160" t="s">
        <v>3779</v>
      </c>
      <c r="H311" s="160" t="s">
        <v>3779</v>
      </c>
      <c r="I311" s="160"/>
      <c r="J311" s="160" t="s">
        <v>3777</v>
      </c>
      <c r="K311" s="160" t="s">
        <v>3777</v>
      </c>
      <c r="L311" s="160" t="s">
        <v>3777</v>
      </c>
      <c r="M311" s="160" t="s">
        <v>3777</v>
      </c>
      <c r="N311" s="160" t="s">
        <v>3777</v>
      </c>
      <c r="O311" s="147"/>
      <c r="P311" s="21" t="s">
        <v>5930</v>
      </c>
    </row>
    <row r="312" spans="1:16" x14ac:dyDescent="0.3">
      <c r="A312" s="158">
        <v>308</v>
      </c>
      <c r="B312" s="158" t="s">
        <v>4725</v>
      </c>
      <c r="C312" s="158" t="s">
        <v>4726</v>
      </c>
      <c r="D312" s="161">
        <v>9</v>
      </c>
      <c r="E312" s="160" t="s">
        <v>4280</v>
      </c>
      <c r="F312" s="160" t="s">
        <v>3779</v>
      </c>
      <c r="G312" s="160" t="s">
        <v>3779</v>
      </c>
      <c r="H312" s="160" t="s">
        <v>3779</v>
      </c>
      <c r="I312" s="160"/>
      <c r="J312" s="160" t="s">
        <v>3779</v>
      </c>
      <c r="K312" s="160" t="s">
        <v>3777</v>
      </c>
      <c r="L312" s="160" t="s">
        <v>3777</v>
      </c>
      <c r="M312" s="160" t="s">
        <v>3779</v>
      </c>
      <c r="N312" s="160" t="s">
        <v>3779</v>
      </c>
      <c r="O312" s="147"/>
      <c r="P312" s="21" t="s">
        <v>5614</v>
      </c>
    </row>
    <row r="313" spans="1:16" x14ac:dyDescent="0.3">
      <c r="A313" s="158">
        <v>309</v>
      </c>
      <c r="B313" s="158" t="s">
        <v>4727</v>
      </c>
      <c r="C313" s="158" t="s">
        <v>4728</v>
      </c>
      <c r="D313" s="161">
        <v>9</v>
      </c>
      <c r="E313" s="160" t="s">
        <v>4280</v>
      </c>
      <c r="F313" s="160" t="s">
        <v>3779</v>
      </c>
      <c r="G313" s="160" t="s">
        <v>3779</v>
      </c>
      <c r="H313" s="160" t="s">
        <v>3779</v>
      </c>
      <c r="I313" s="160"/>
      <c r="J313" s="160" t="s">
        <v>3777</v>
      </c>
      <c r="K313" s="160" t="s">
        <v>3777</v>
      </c>
      <c r="L313" s="160" t="s">
        <v>3777</v>
      </c>
      <c r="M313" s="160" t="s">
        <v>3784</v>
      </c>
      <c r="N313" s="160" t="s">
        <v>3784</v>
      </c>
      <c r="O313" s="147"/>
      <c r="P313" s="21" t="s">
        <v>4026</v>
      </c>
    </row>
    <row r="314" spans="1:16" x14ac:dyDescent="0.3">
      <c r="A314" s="158">
        <v>310</v>
      </c>
      <c r="B314" s="158" t="s">
        <v>4729</v>
      </c>
      <c r="C314" s="158" t="s">
        <v>4730</v>
      </c>
      <c r="D314" s="161">
        <v>9</v>
      </c>
      <c r="E314" s="160" t="s">
        <v>4280</v>
      </c>
      <c r="F314" s="160" t="s">
        <v>3779</v>
      </c>
      <c r="G314" s="160" t="s">
        <v>3779</v>
      </c>
      <c r="H314" s="160" t="s">
        <v>3779</v>
      </c>
      <c r="I314" s="160"/>
      <c r="J314" s="160" t="s">
        <v>3779</v>
      </c>
      <c r="K314" s="160" t="s">
        <v>3777</v>
      </c>
      <c r="L314" s="160" t="s">
        <v>3777</v>
      </c>
      <c r="M314" s="160" t="s">
        <v>3784</v>
      </c>
      <c r="N314" s="160" t="s">
        <v>3779</v>
      </c>
      <c r="O314" s="147"/>
      <c r="P314" s="21" t="s">
        <v>5614</v>
      </c>
    </row>
    <row r="315" spans="1:16" x14ac:dyDescent="0.3">
      <c r="A315" s="158">
        <v>311</v>
      </c>
      <c r="B315" s="158" t="s">
        <v>4731</v>
      </c>
      <c r="C315" s="158" t="s">
        <v>4732</v>
      </c>
      <c r="D315" s="161">
        <v>9</v>
      </c>
      <c r="E315" s="160" t="s">
        <v>4280</v>
      </c>
      <c r="F315" s="160" t="s">
        <v>3779</v>
      </c>
      <c r="G315" s="160" t="s">
        <v>3779</v>
      </c>
      <c r="H315" s="160" t="s">
        <v>3779</v>
      </c>
      <c r="I315" s="160"/>
      <c r="J315" s="160" t="s">
        <v>3777</v>
      </c>
      <c r="K315" s="160" t="s">
        <v>3777</v>
      </c>
      <c r="L315" s="160" t="s">
        <v>3777</v>
      </c>
      <c r="M315" s="160" t="s">
        <v>3777</v>
      </c>
      <c r="N315" s="160" t="s">
        <v>3777</v>
      </c>
      <c r="O315" s="147"/>
      <c r="P315" s="21" t="s">
        <v>5930</v>
      </c>
    </row>
    <row r="316" spans="1:16" x14ac:dyDescent="0.3">
      <c r="A316" s="158">
        <v>312</v>
      </c>
      <c r="B316" s="158" t="s">
        <v>4733</v>
      </c>
      <c r="C316" s="158" t="s">
        <v>4734</v>
      </c>
      <c r="D316" s="161">
        <v>9</v>
      </c>
      <c r="E316" s="160" t="s">
        <v>4280</v>
      </c>
      <c r="F316" s="160" t="s">
        <v>3779</v>
      </c>
      <c r="G316" s="160" t="s">
        <v>3779</v>
      </c>
      <c r="H316" s="160" t="s">
        <v>3779</v>
      </c>
      <c r="I316" s="160"/>
      <c r="J316" s="160" t="s">
        <v>3777</v>
      </c>
      <c r="K316" s="160" t="s">
        <v>3777</v>
      </c>
      <c r="L316" s="160" t="s">
        <v>3777</v>
      </c>
      <c r="M316" s="160" t="s">
        <v>3777</v>
      </c>
      <c r="N316" s="160" t="s">
        <v>3777</v>
      </c>
      <c r="O316" s="147"/>
      <c r="P316" s="21" t="s">
        <v>5930</v>
      </c>
    </row>
    <row r="317" spans="1:16" x14ac:dyDescent="0.3">
      <c r="A317" s="158">
        <v>313</v>
      </c>
      <c r="B317" s="158" t="s">
        <v>4735</v>
      </c>
      <c r="C317" s="158" t="s">
        <v>4736</v>
      </c>
      <c r="D317" s="161">
        <v>9</v>
      </c>
      <c r="E317" s="160" t="s">
        <v>4280</v>
      </c>
      <c r="F317" s="160" t="s">
        <v>3779</v>
      </c>
      <c r="G317" s="160" t="s">
        <v>3779</v>
      </c>
      <c r="H317" s="160" t="s">
        <v>3779</v>
      </c>
      <c r="I317" s="160"/>
      <c r="J317" s="160" t="s">
        <v>3777</v>
      </c>
      <c r="K317" s="160" t="s">
        <v>3777</v>
      </c>
      <c r="L317" s="160" t="s">
        <v>3777</v>
      </c>
      <c r="M317" s="160" t="s">
        <v>3777</v>
      </c>
      <c r="N317" s="160" t="s">
        <v>3777</v>
      </c>
      <c r="O317" s="147"/>
      <c r="P317" s="21" t="s">
        <v>5930</v>
      </c>
    </row>
    <row r="318" spans="1:16" x14ac:dyDescent="0.3">
      <c r="A318" s="158">
        <v>314</v>
      </c>
      <c r="B318" s="158" t="s">
        <v>4737</v>
      </c>
      <c r="C318" s="158" t="s">
        <v>4738</v>
      </c>
      <c r="D318" s="161">
        <v>9</v>
      </c>
      <c r="E318" s="160" t="s">
        <v>4280</v>
      </c>
      <c r="F318" s="160" t="s">
        <v>3779</v>
      </c>
      <c r="G318" s="160" t="s">
        <v>3779</v>
      </c>
      <c r="H318" s="160" t="s">
        <v>3779</v>
      </c>
      <c r="I318" s="160"/>
      <c r="J318" s="160" t="s">
        <v>3777</v>
      </c>
      <c r="K318" s="160" t="s">
        <v>3777</v>
      </c>
      <c r="L318" s="160" t="s">
        <v>3777</v>
      </c>
      <c r="M318" s="160" t="s">
        <v>3777</v>
      </c>
      <c r="N318" s="160" t="s">
        <v>3777</v>
      </c>
      <c r="O318" s="147"/>
      <c r="P318" s="21" t="s">
        <v>5930</v>
      </c>
    </row>
    <row r="319" spans="1:16" x14ac:dyDescent="0.3">
      <c r="A319" s="158">
        <v>315</v>
      </c>
      <c r="B319" s="158" t="s">
        <v>4739</v>
      </c>
      <c r="C319" s="158" t="s">
        <v>4740</v>
      </c>
      <c r="D319" s="161">
        <v>9</v>
      </c>
      <c r="E319" s="160" t="s">
        <v>4280</v>
      </c>
      <c r="F319" s="160" t="s">
        <v>3779</v>
      </c>
      <c r="G319" s="160" t="s">
        <v>3779</v>
      </c>
      <c r="H319" s="160" t="s">
        <v>3779</v>
      </c>
      <c r="I319" s="160"/>
      <c r="J319" s="160" t="s">
        <v>3779</v>
      </c>
      <c r="K319" s="160" t="s">
        <v>3777</v>
      </c>
      <c r="L319" s="160" t="s">
        <v>3777</v>
      </c>
      <c r="M319" s="160" t="s">
        <v>3779</v>
      </c>
      <c r="N319" s="160" t="s">
        <v>3777</v>
      </c>
      <c r="O319" s="147"/>
      <c r="P319" s="21" t="s">
        <v>5930</v>
      </c>
    </row>
    <row r="320" spans="1:16" x14ac:dyDescent="0.3">
      <c r="A320" s="158">
        <v>316</v>
      </c>
      <c r="B320" s="158" t="s">
        <v>4835</v>
      </c>
      <c r="C320" s="158" t="s">
        <v>4836</v>
      </c>
      <c r="D320" s="161" t="s">
        <v>4026</v>
      </c>
      <c r="E320" s="160" t="s">
        <v>4030</v>
      </c>
      <c r="F320" s="160" t="s">
        <v>3777</v>
      </c>
      <c r="G320" s="160" t="s">
        <v>3777</v>
      </c>
      <c r="H320" s="160" t="s">
        <v>3777</v>
      </c>
      <c r="I320" s="160"/>
      <c r="J320" s="160" t="s">
        <v>3779</v>
      </c>
      <c r="K320" s="160" t="s">
        <v>3777</v>
      </c>
      <c r="L320" s="160" t="s">
        <v>3777</v>
      </c>
      <c r="M320" s="160" t="s">
        <v>3777</v>
      </c>
      <c r="N320" s="160" t="s">
        <v>3779</v>
      </c>
      <c r="O320" s="147"/>
      <c r="P320" s="21" t="s">
        <v>5927</v>
      </c>
    </row>
    <row r="321" spans="1:16" x14ac:dyDescent="0.3">
      <c r="A321" s="158">
        <v>317</v>
      </c>
      <c r="B321" s="158" t="s">
        <v>4845</v>
      </c>
      <c r="C321" s="158" t="s">
        <v>4846</v>
      </c>
      <c r="D321" s="161" t="s">
        <v>4026</v>
      </c>
      <c r="E321" s="160" t="s">
        <v>4030</v>
      </c>
      <c r="F321" s="160" t="s">
        <v>3784</v>
      </c>
      <c r="G321" s="160" t="s">
        <v>3784</v>
      </c>
      <c r="H321" s="160" t="s">
        <v>3784</v>
      </c>
      <c r="I321" s="160"/>
      <c r="J321" s="160" t="s">
        <v>3779</v>
      </c>
      <c r="K321" s="160" t="s">
        <v>3777</v>
      </c>
      <c r="L321" s="160" t="s">
        <v>3777</v>
      </c>
      <c r="M321" s="160" t="s">
        <v>3784</v>
      </c>
      <c r="N321" s="160" t="s">
        <v>3777</v>
      </c>
      <c r="O321" s="147"/>
      <c r="P321" s="21" t="s">
        <v>4026</v>
      </c>
    </row>
    <row r="322" spans="1:16" x14ac:dyDescent="0.3">
      <c r="A322" s="158">
        <v>318</v>
      </c>
      <c r="B322" s="158" t="s">
        <v>4837</v>
      </c>
      <c r="C322" s="158" t="s">
        <v>4838</v>
      </c>
      <c r="D322" s="161" t="s">
        <v>4026</v>
      </c>
      <c r="E322" s="160" t="s">
        <v>4030</v>
      </c>
      <c r="F322" s="160" t="s">
        <v>3777</v>
      </c>
      <c r="G322" s="160" t="s">
        <v>3777</v>
      </c>
      <c r="H322" s="160" t="s">
        <v>3777</v>
      </c>
      <c r="I322" s="160"/>
      <c r="J322" s="160" t="s">
        <v>3779</v>
      </c>
      <c r="K322" s="160" t="s">
        <v>3777</v>
      </c>
      <c r="L322" s="160" t="s">
        <v>3777</v>
      </c>
      <c r="M322" s="160" t="s">
        <v>3777</v>
      </c>
      <c r="N322" s="160" t="s">
        <v>3779</v>
      </c>
      <c r="O322" s="147"/>
      <c r="P322" s="21" t="s">
        <v>5927</v>
      </c>
    </row>
    <row r="323" spans="1:16" x14ac:dyDescent="0.3">
      <c r="A323" s="158">
        <v>319</v>
      </c>
      <c r="B323" s="158" t="s">
        <v>4839</v>
      </c>
      <c r="C323" s="158" t="s">
        <v>4840</v>
      </c>
      <c r="D323" s="161" t="s">
        <v>4026</v>
      </c>
      <c r="E323" s="160" t="s">
        <v>4030</v>
      </c>
      <c r="F323" s="160" t="s">
        <v>3777</v>
      </c>
      <c r="G323" s="160" t="s">
        <v>3777</v>
      </c>
      <c r="H323" s="160" t="s">
        <v>3777</v>
      </c>
      <c r="I323" s="160"/>
      <c r="J323" s="160" t="s">
        <v>3779</v>
      </c>
      <c r="K323" s="160" t="s">
        <v>3777</v>
      </c>
      <c r="L323" s="160" t="s">
        <v>3777</v>
      </c>
      <c r="M323" s="160" t="s">
        <v>3777</v>
      </c>
      <c r="N323" s="160" t="s">
        <v>3779</v>
      </c>
      <c r="O323" s="147"/>
      <c r="P323" s="21" t="s">
        <v>5927</v>
      </c>
    </row>
    <row r="324" spans="1:16" x14ac:dyDescent="0.3">
      <c r="A324" s="158">
        <v>320</v>
      </c>
      <c r="B324" s="158" t="s">
        <v>4841</v>
      </c>
      <c r="C324" s="158" t="s">
        <v>4842</v>
      </c>
      <c r="D324" s="161" t="s">
        <v>4026</v>
      </c>
      <c r="E324" s="160" t="s">
        <v>4030</v>
      </c>
      <c r="F324" s="160" t="s">
        <v>3777</v>
      </c>
      <c r="G324" s="160" t="s">
        <v>3777</v>
      </c>
      <c r="H324" s="160" t="s">
        <v>3777</v>
      </c>
      <c r="I324" s="160"/>
      <c r="J324" s="160" t="s">
        <v>3779</v>
      </c>
      <c r="K324" s="160" t="s">
        <v>3777</v>
      </c>
      <c r="L324" s="160" t="s">
        <v>3777</v>
      </c>
      <c r="M324" s="160" t="s">
        <v>3777</v>
      </c>
      <c r="N324" s="160" t="s">
        <v>3779</v>
      </c>
      <c r="O324" s="147"/>
      <c r="P324" s="21" t="s">
        <v>5927</v>
      </c>
    </row>
    <row r="325" spans="1:16" x14ac:dyDescent="0.3">
      <c r="A325" s="158">
        <v>321</v>
      </c>
      <c r="B325" s="158" t="s">
        <v>4823</v>
      </c>
      <c r="C325" s="158" t="s">
        <v>4824</v>
      </c>
      <c r="D325" s="161" t="s">
        <v>4026</v>
      </c>
      <c r="E325" s="160" t="s">
        <v>4030</v>
      </c>
      <c r="F325" s="160" t="s">
        <v>3779</v>
      </c>
      <c r="G325" s="160" t="s">
        <v>3779</v>
      </c>
      <c r="H325" s="160" t="s">
        <v>3779</v>
      </c>
      <c r="I325" s="160"/>
      <c r="J325" s="160" t="s">
        <v>3779</v>
      </c>
      <c r="K325" s="160" t="s">
        <v>3777</v>
      </c>
      <c r="L325" s="160" t="s">
        <v>3777</v>
      </c>
      <c r="M325" s="160" t="s">
        <v>3777</v>
      </c>
      <c r="N325" s="160" t="s">
        <v>3777</v>
      </c>
      <c r="O325" s="147"/>
      <c r="P325" s="21" t="s">
        <v>5930</v>
      </c>
    </row>
    <row r="326" spans="1:16" x14ac:dyDescent="0.3">
      <c r="A326" s="158">
        <v>322</v>
      </c>
      <c r="B326" s="158" t="s">
        <v>4825</v>
      </c>
      <c r="C326" s="158" t="s">
        <v>4826</v>
      </c>
      <c r="D326" s="161" t="s">
        <v>4026</v>
      </c>
      <c r="E326" s="160" t="s">
        <v>4030</v>
      </c>
      <c r="F326" s="160" t="s">
        <v>3779</v>
      </c>
      <c r="G326" s="160" t="s">
        <v>3779</v>
      </c>
      <c r="H326" s="160" t="s">
        <v>3779</v>
      </c>
      <c r="I326" s="160"/>
      <c r="J326" s="160" t="s">
        <v>3779</v>
      </c>
      <c r="K326" s="160" t="s">
        <v>3777</v>
      </c>
      <c r="L326" s="160" t="s">
        <v>3777</v>
      </c>
      <c r="M326" s="160" t="s">
        <v>3777</v>
      </c>
      <c r="N326" s="160" t="s">
        <v>3777</v>
      </c>
      <c r="O326" s="147"/>
      <c r="P326" s="21" t="s">
        <v>5930</v>
      </c>
    </row>
    <row r="327" spans="1:16" x14ac:dyDescent="0.3">
      <c r="A327" s="158">
        <v>323</v>
      </c>
      <c r="B327" s="158" t="s">
        <v>4105</v>
      </c>
      <c r="C327" s="158" t="s">
        <v>4106</v>
      </c>
      <c r="D327" s="161">
        <v>3</v>
      </c>
      <c r="E327" s="160" t="s">
        <v>4030</v>
      </c>
      <c r="F327" s="160" t="s">
        <v>3777</v>
      </c>
      <c r="G327" s="160" t="s">
        <v>3777</v>
      </c>
      <c r="H327" s="160" t="s">
        <v>3777</v>
      </c>
      <c r="I327" s="160"/>
      <c r="J327" s="160" t="s">
        <v>3779</v>
      </c>
      <c r="K327" s="160" t="s">
        <v>3777</v>
      </c>
      <c r="L327" s="160" t="s">
        <v>3777</v>
      </c>
      <c r="M327" s="160" t="s">
        <v>3777</v>
      </c>
      <c r="N327" s="160" t="s">
        <v>3779</v>
      </c>
      <c r="O327" s="147"/>
      <c r="P327" s="21" t="s">
        <v>5927</v>
      </c>
    </row>
    <row r="328" spans="1:16" x14ac:dyDescent="0.3">
      <c r="A328" s="158">
        <v>324</v>
      </c>
      <c r="B328" s="158" t="s">
        <v>4441</v>
      </c>
      <c r="C328" s="158" t="s">
        <v>4442</v>
      </c>
      <c r="D328" s="161">
        <v>8</v>
      </c>
      <c r="E328" s="160" t="s">
        <v>4030</v>
      </c>
      <c r="F328" s="160" t="s">
        <v>3779</v>
      </c>
      <c r="G328" s="160" t="s">
        <v>3779</v>
      </c>
      <c r="H328" s="160" t="s">
        <v>3779</v>
      </c>
      <c r="I328" s="160"/>
      <c r="J328" s="160" t="s">
        <v>3779</v>
      </c>
      <c r="K328" s="160" t="s">
        <v>3777</v>
      </c>
      <c r="L328" s="160" t="s">
        <v>3777</v>
      </c>
      <c r="M328" s="160" t="s">
        <v>3777</v>
      </c>
      <c r="N328" s="160" t="s">
        <v>3777</v>
      </c>
      <c r="O328" s="147"/>
      <c r="P328" s="21" t="s">
        <v>5930</v>
      </c>
    </row>
    <row r="329" spans="1:16" x14ac:dyDescent="0.3">
      <c r="A329" s="158">
        <v>325</v>
      </c>
      <c r="B329" s="158" t="s">
        <v>4051</v>
      </c>
      <c r="C329" s="158" t="s">
        <v>4052</v>
      </c>
      <c r="D329" s="161">
        <v>2</v>
      </c>
      <c r="E329" s="160" t="s">
        <v>4030</v>
      </c>
      <c r="F329" s="160" t="s">
        <v>3777</v>
      </c>
      <c r="G329" s="160" t="s">
        <v>3777</v>
      </c>
      <c r="H329" s="160" t="s">
        <v>3777</v>
      </c>
      <c r="I329" s="160"/>
      <c r="J329" s="160" t="s">
        <v>3779</v>
      </c>
      <c r="K329" s="160" t="s">
        <v>3777</v>
      </c>
      <c r="L329" s="160" t="s">
        <v>3777</v>
      </c>
      <c r="M329" s="160" t="s">
        <v>3777</v>
      </c>
      <c r="N329" s="160" t="s">
        <v>3779</v>
      </c>
      <c r="O329" s="147"/>
      <c r="P329" s="21" t="s">
        <v>5927</v>
      </c>
    </row>
    <row r="330" spans="1:16" x14ac:dyDescent="0.3">
      <c r="A330" s="158">
        <v>326</v>
      </c>
      <c r="B330" s="158" t="s">
        <v>4355</v>
      </c>
      <c r="C330" s="158" t="s">
        <v>4356</v>
      </c>
      <c r="D330" s="161">
        <v>7</v>
      </c>
      <c r="E330" s="160" t="s">
        <v>4030</v>
      </c>
      <c r="F330" s="160" t="s">
        <v>3779</v>
      </c>
      <c r="G330" s="160" t="s">
        <v>3779</v>
      </c>
      <c r="H330" s="160" t="s">
        <v>3779</v>
      </c>
      <c r="I330" s="160"/>
      <c r="J330" s="160" t="s">
        <v>3779</v>
      </c>
      <c r="K330" s="160" t="s">
        <v>3777</v>
      </c>
      <c r="L330" s="160" t="s">
        <v>3777</v>
      </c>
      <c r="M330" s="160" t="s">
        <v>3777</v>
      </c>
      <c r="N330" s="160" t="s">
        <v>3777</v>
      </c>
      <c r="O330" s="147"/>
      <c r="P330" s="21" t="s">
        <v>5930</v>
      </c>
    </row>
    <row r="331" spans="1:16" x14ac:dyDescent="0.3">
      <c r="A331" s="158">
        <v>327</v>
      </c>
      <c r="B331" s="158" t="s">
        <v>4443</v>
      </c>
      <c r="C331" s="158" t="s">
        <v>4444</v>
      </c>
      <c r="D331" s="161">
        <v>8</v>
      </c>
      <c r="E331" s="160" t="s">
        <v>4030</v>
      </c>
      <c r="F331" s="160" t="s">
        <v>3779</v>
      </c>
      <c r="G331" s="160" t="s">
        <v>3779</v>
      </c>
      <c r="H331" s="160" t="s">
        <v>3779</v>
      </c>
      <c r="I331" s="160"/>
      <c r="J331" s="160" t="s">
        <v>3779</v>
      </c>
      <c r="K331" s="160" t="s">
        <v>3777</v>
      </c>
      <c r="L331" s="160" t="s">
        <v>3777</v>
      </c>
      <c r="M331" s="160" t="s">
        <v>3777</v>
      </c>
      <c r="N331" s="160" t="s">
        <v>3777</v>
      </c>
      <c r="O331" s="147"/>
      <c r="P331" s="21" t="s">
        <v>5930</v>
      </c>
    </row>
    <row r="332" spans="1:16" x14ac:dyDescent="0.3">
      <c r="A332" s="158">
        <v>328</v>
      </c>
      <c r="B332" s="158" t="s">
        <v>4445</v>
      </c>
      <c r="C332" s="158" t="s">
        <v>4446</v>
      </c>
      <c r="D332" s="161">
        <v>8</v>
      </c>
      <c r="E332" s="160" t="s">
        <v>4030</v>
      </c>
      <c r="F332" s="160" t="s">
        <v>3779</v>
      </c>
      <c r="G332" s="160" t="s">
        <v>3779</v>
      </c>
      <c r="H332" s="160" t="s">
        <v>3779</v>
      </c>
      <c r="I332" s="160"/>
      <c r="J332" s="160" t="s">
        <v>3779</v>
      </c>
      <c r="K332" s="160" t="s">
        <v>3777</v>
      </c>
      <c r="L332" s="160" t="s">
        <v>3777</v>
      </c>
      <c r="M332" s="160" t="s">
        <v>3777</v>
      </c>
      <c r="N332" s="160" t="s">
        <v>3779</v>
      </c>
      <c r="O332" s="147"/>
      <c r="P332" s="21" t="s">
        <v>5614</v>
      </c>
    </row>
    <row r="333" spans="1:16" x14ac:dyDescent="0.3">
      <c r="A333" s="158">
        <v>329</v>
      </c>
      <c r="B333" s="158" t="s">
        <v>4447</v>
      </c>
      <c r="C333" s="158" t="s">
        <v>4448</v>
      </c>
      <c r="D333" s="161">
        <v>8</v>
      </c>
      <c r="E333" s="160" t="s">
        <v>4030</v>
      </c>
      <c r="F333" s="160" t="s">
        <v>3779</v>
      </c>
      <c r="G333" s="160" t="s">
        <v>3779</v>
      </c>
      <c r="H333" s="160" t="s">
        <v>3779</v>
      </c>
      <c r="I333" s="160"/>
      <c r="J333" s="160" t="s">
        <v>4030</v>
      </c>
      <c r="K333" s="160" t="s">
        <v>3777</v>
      </c>
      <c r="L333" s="160" t="s">
        <v>3777</v>
      </c>
      <c r="M333" s="160" t="s">
        <v>3777</v>
      </c>
      <c r="N333" s="160" t="s">
        <v>3779</v>
      </c>
      <c r="O333" s="147"/>
      <c r="P333" s="21" t="s">
        <v>4026</v>
      </c>
    </row>
    <row r="334" spans="1:16" x14ac:dyDescent="0.3">
      <c r="A334" s="158">
        <v>330</v>
      </c>
      <c r="B334" s="158" t="s">
        <v>4449</v>
      </c>
      <c r="C334" s="158" t="s">
        <v>4450</v>
      </c>
      <c r="D334" s="161">
        <v>8</v>
      </c>
      <c r="E334" s="160" t="s">
        <v>4030</v>
      </c>
      <c r="F334" s="160" t="s">
        <v>3779</v>
      </c>
      <c r="G334" s="160" t="s">
        <v>3779</v>
      </c>
      <c r="H334" s="160" t="s">
        <v>3779</v>
      </c>
      <c r="I334" s="160"/>
      <c r="J334" s="160" t="s">
        <v>3779</v>
      </c>
      <c r="K334" s="160" t="s">
        <v>3777</v>
      </c>
      <c r="L334" s="160" t="s">
        <v>3777</v>
      </c>
      <c r="M334" s="160" t="s">
        <v>3777</v>
      </c>
      <c r="N334" s="160" t="s">
        <v>3779</v>
      </c>
      <c r="O334" s="147"/>
      <c r="P334" s="21" t="s">
        <v>5614</v>
      </c>
    </row>
    <row r="335" spans="1:16" x14ac:dyDescent="0.3">
      <c r="A335" s="158">
        <v>331</v>
      </c>
      <c r="B335" s="158" t="s">
        <v>4107</v>
      </c>
      <c r="C335" s="158" t="s">
        <v>4108</v>
      </c>
      <c r="D335" s="161">
        <v>3</v>
      </c>
      <c r="E335" s="160" t="s">
        <v>4030</v>
      </c>
      <c r="F335" s="160" t="s">
        <v>3777</v>
      </c>
      <c r="G335" s="160" t="s">
        <v>3777</v>
      </c>
      <c r="H335" s="160" t="s">
        <v>3777</v>
      </c>
      <c r="I335" s="160"/>
      <c r="J335" s="160" t="s">
        <v>3779</v>
      </c>
      <c r="K335" s="160" t="s">
        <v>3777</v>
      </c>
      <c r="L335" s="160" t="s">
        <v>3777</v>
      </c>
      <c r="M335" s="160" t="s">
        <v>3777</v>
      </c>
      <c r="N335" s="160" t="s">
        <v>3779</v>
      </c>
      <c r="O335" s="147"/>
      <c r="P335" s="21" t="s">
        <v>5927</v>
      </c>
    </row>
    <row r="336" spans="1:16" x14ac:dyDescent="0.3">
      <c r="A336" s="158">
        <v>332</v>
      </c>
      <c r="B336" s="158" t="s">
        <v>4451</v>
      </c>
      <c r="C336" s="158" t="s">
        <v>4452</v>
      </c>
      <c r="D336" s="161">
        <v>8</v>
      </c>
      <c r="E336" s="160" t="s">
        <v>4030</v>
      </c>
      <c r="F336" s="160" t="s">
        <v>3779</v>
      </c>
      <c r="G336" s="160" t="s">
        <v>3779</v>
      </c>
      <c r="H336" s="160" t="s">
        <v>3779</v>
      </c>
      <c r="I336" s="160"/>
      <c r="J336" s="160" t="s">
        <v>3779</v>
      </c>
      <c r="K336" s="160" t="s">
        <v>3777</v>
      </c>
      <c r="L336" s="160" t="s">
        <v>3777</v>
      </c>
      <c r="M336" s="160" t="s">
        <v>3777</v>
      </c>
      <c r="N336" s="160" t="s">
        <v>3779</v>
      </c>
      <c r="O336" s="147"/>
      <c r="P336" s="21" t="s">
        <v>5614</v>
      </c>
    </row>
    <row r="337" spans="1:16" x14ac:dyDescent="0.3">
      <c r="A337" s="158">
        <v>333</v>
      </c>
      <c r="B337" s="158" t="s">
        <v>4741</v>
      </c>
      <c r="C337" s="158" t="s">
        <v>4742</v>
      </c>
      <c r="D337" s="161">
        <v>9</v>
      </c>
      <c r="E337" s="160" t="s">
        <v>4030</v>
      </c>
      <c r="F337" s="160" t="s">
        <v>3779</v>
      </c>
      <c r="G337" s="160" t="s">
        <v>3779</v>
      </c>
      <c r="H337" s="160" t="s">
        <v>3779</v>
      </c>
      <c r="I337" s="160"/>
      <c r="J337" s="160" t="s">
        <v>3779</v>
      </c>
      <c r="K337" s="160" t="s">
        <v>3777</v>
      </c>
      <c r="L337" s="160" t="s">
        <v>3777</v>
      </c>
      <c r="M337" s="160" t="s">
        <v>3777</v>
      </c>
      <c r="N337" s="160" t="s">
        <v>3777</v>
      </c>
      <c r="O337" s="147"/>
      <c r="P337" s="21" t="s">
        <v>5930</v>
      </c>
    </row>
    <row r="338" spans="1:16" x14ac:dyDescent="0.3">
      <c r="A338" s="158">
        <v>334</v>
      </c>
      <c r="B338" s="158" t="s">
        <v>4453</v>
      </c>
      <c r="C338" s="158" t="s">
        <v>4454</v>
      </c>
      <c r="D338" s="161">
        <v>8</v>
      </c>
      <c r="E338" s="160" t="s">
        <v>4030</v>
      </c>
      <c r="F338" s="160" t="s">
        <v>3779</v>
      </c>
      <c r="G338" s="160" t="s">
        <v>3779</v>
      </c>
      <c r="H338" s="160" t="s">
        <v>3779</v>
      </c>
      <c r="I338" s="160"/>
      <c r="J338" s="160" t="s">
        <v>4030</v>
      </c>
      <c r="K338" s="160" t="s">
        <v>3777</v>
      </c>
      <c r="L338" s="160" t="s">
        <v>3777</v>
      </c>
      <c r="M338" s="160" t="s">
        <v>3777</v>
      </c>
      <c r="N338" s="160" t="s">
        <v>3779</v>
      </c>
      <c r="O338" s="147"/>
      <c r="P338" s="21" t="s">
        <v>4026</v>
      </c>
    </row>
    <row r="339" spans="1:16" x14ac:dyDescent="0.3">
      <c r="A339" s="158">
        <v>335</v>
      </c>
      <c r="B339" s="158" t="s">
        <v>4196</v>
      </c>
      <c r="C339" s="158" t="s">
        <v>4197</v>
      </c>
      <c r="D339" s="161">
        <v>4</v>
      </c>
      <c r="E339" s="160" t="s">
        <v>4030</v>
      </c>
      <c r="F339" s="160" t="s">
        <v>3777</v>
      </c>
      <c r="G339" s="160" t="s">
        <v>3777</v>
      </c>
      <c r="H339" s="160" t="s">
        <v>3777</v>
      </c>
      <c r="I339" s="160"/>
      <c r="J339" s="160" t="s">
        <v>3779</v>
      </c>
      <c r="K339" s="160" t="s">
        <v>3777</v>
      </c>
      <c r="L339" s="160" t="s">
        <v>3777</v>
      </c>
      <c r="M339" s="160" t="s">
        <v>3777</v>
      </c>
      <c r="N339" s="160" t="s">
        <v>3777</v>
      </c>
      <c r="O339" s="147"/>
      <c r="P339" s="21" t="s">
        <v>5929</v>
      </c>
    </row>
    <row r="340" spans="1:16" x14ac:dyDescent="0.3">
      <c r="A340" s="158">
        <v>336</v>
      </c>
      <c r="B340" s="158" t="s">
        <v>4743</v>
      </c>
      <c r="C340" s="158" t="s">
        <v>4744</v>
      </c>
      <c r="D340" s="161">
        <v>9</v>
      </c>
      <c r="E340" s="160" t="s">
        <v>4030</v>
      </c>
      <c r="F340" s="160" t="s">
        <v>3779</v>
      </c>
      <c r="G340" s="160" t="s">
        <v>3779</v>
      </c>
      <c r="H340" s="160" t="s">
        <v>3779</v>
      </c>
      <c r="I340" s="160"/>
      <c r="J340" s="160" t="s">
        <v>3779</v>
      </c>
      <c r="K340" s="160" t="s">
        <v>3777</v>
      </c>
      <c r="L340" s="160" t="s">
        <v>3777</v>
      </c>
      <c r="M340" s="160" t="s">
        <v>3777</v>
      </c>
      <c r="N340" s="160" t="s">
        <v>3779</v>
      </c>
      <c r="O340" s="147"/>
      <c r="P340" s="21" t="s">
        <v>5614</v>
      </c>
    </row>
    <row r="341" spans="1:16" x14ac:dyDescent="0.3">
      <c r="A341" s="158">
        <v>337</v>
      </c>
      <c r="B341" s="158" t="s">
        <v>4745</v>
      </c>
      <c r="C341" s="158" t="s">
        <v>4746</v>
      </c>
      <c r="D341" s="161">
        <v>9</v>
      </c>
      <c r="E341" s="160" t="s">
        <v>4030</v>
      </c>
      <c r="F341" s="160" t="s">
        <v>3779</v>
      </c>
      <c r="G341" s="160" t="s">
        <v>3779</v>
      </c>
      <c r="H341" s="160" t="s">
        <v>3779</v>
      </c>
      <c r="I341" s="160"/>
      <c r="J341" s="160" t="s">
        <v>3779</v>
      </c>
      <c r="K341" s="160" t="s">
        <v>3777</v>
      </c>
      <c r="L341" s="160" t="s">
        <v>3777</v>
      </c>
      <c r="M341" s="160" t="s">
        <v>3777</v>
      </c>
      <c r="N341" s="160" t="s">
        <v>3779</v>
      </c>
      <c r="O341" s="147"/>
      <c r="P341" s="21" t="s">
        <v>5614</v>
      </c>
    </row>
    <row r="342" spans="1:16" x14ac:dyDescent="0.3">
      <c r="A342" s="158">
        <v>338</v>
      </c>
      <c r="B342" s="158" t="s">
        <v>4747</v>
      </c>
      <c r="C342" s="158" t="s">
        <v>4748</v>
      </c>
      <c r="D342" s="161">
        <v>9</v>
      </c>
      <c r="E342" s="160" t="s">
        <v>4030</v>
      </c>
      <c r="F342" s="160" t="s">
        <v>3779</v>
      </c>
      <c r="G342" s="160" t="s">
        <v>3779</v>
      </c>
      <c r="H342" s="160" t="s">
        <v>3779</v>
      </c>
      <c r="I342" s="160"/>
      <c r="J342" s="160" t="s">
        <v>3779</v>
      </c>
      <c r="K342" s="160" t="s">
        <v>3777</v>
      </c>
      <c r="L342" s="160" t="s">
        <v>3777</v>
      </c>
      <c r="M342" s="160" t="s">
        <v>3777</v>
      </c>
      <c r="N342" s="160" t="s">
        <v>3779</v>
      </c>
      <c r="O342" s="147"/>
      <c r="P342" s="21" t="s">
        <v>5614</v>
      </c>
    </row>
    <row r="343" spans="1:16" x14ac:dyDescent="0.3">
      <c r="A343" s="158">
        <v>339</v>
      </c>
      <c r="B343" s="158" t="s">
        <v>4749</v>
      </c>
      <c r="C343" s="158" t="s">
        <v>4750</v>
      </c>
      <c r="D343" s="161">
        <v>9</v>
      </c>
      <c r="E343" s="160" t="s">
        <v>4030</v>
      </c>
      <c r="F343" s="160" t="s">
        <v>3779</v>
      </c>
      <c r="G343" s="160" t="s">
        <v>3779</v>
      </c>
      <c r="H343" s="160" t="s">
        <v>3779</v>
      </c>
      <c r="I343" s="160"/>
      <c r="J343" s="160" t="s">
        <v>3779</v>
      </c>
      <c r="K343" s="160" t="s">
        <v>3777</v>
      </c>
      <c r="L343" s="160" t="s">
        <v>3777</v>
      </c>
      <c r="M343" s="160" t="s">
        <v>3777</v>
      </c>
      <c r="N343" s="160" t="s">
        <v>3779</v>
      </c>
      <c r="O343" s="147"/>
      <c r="P343" s="21" t="s">
        <v>5614</v>
      </c>
    </row>
    <row r="344" spans="1:16" x14ac:dyDescent="0.3">
      <c r="A344" s="158">
        <v>340</v>
      </c>
      <c r="B344" s="158" t="s">
        <v>4751</v>
      </c>
      <c r="C344" s="158" t="s">
        <v>4752</v>
      </c>
      <c r="D344" s="161">
        <v>9</v>
      </c>
      <c r="E344" s="160" t="s">
        <v>4030</v>
      </c>
      <c r="F344" s="160" t="s">
        <v>3779</v>
      </c>
      <c r="G344" s="160" t="s">
        <v>3779</v>
      </c>
      <c r="H344" s="160" t="s">
        <v>3779</v>
      </c>
      <c r="I344" s="160"/>
      <c r="J344" s="160" t="s">
        <v>3779</v>
      </c>
      <c r="K344" s="160" t="s">
        <v>3777</v>
      </c>
      <c r="L344" s="160" t="s">
        <v>3777</v>
      </c>
      <c r="M344" s="160" t="s">
        <v>3777</v>
      </c>
      <c r="N344" s="160" t="s">
        <v>3779</v>
      </c>
      <c r="O344" s="147"/>
      <c r="P344" s="21" t="s">
        <v>5614</v>
      </c>
    </row>
    <row r="345" spans="1:16" x14ac:dyDescent="0.3">
      <c r="A345" s="158">
        <v>341</v>
      </c>
      <c r="B345" s="158" t="s">
        <v>4753</v>
      </c>
      <c r="C345" s="158" t="s">
        <v>4754</v>
      </c>
      <c r="D345" s="161">
        <v>9</v>
      </c>
      <c r="E345" s="160" t="s">
        <v>4030</v>
      </c>
      <c r="F345" s="160" t="s">
        <v>3779</v>
      </c>
      <c r="G345" s="160" t="s">
        <v>3779</v>
      </c>
      <c r="H345" s="160" t="s">
        <v>3779</v>
      </c>
      <c r="I345" s="160"/>
      <c r="J345" s="160" t="s">
        <v>3779</v>
      </c>
      <c r="K345" s="160" t="s">
        <v>3777</v>
      </c>
      <c r="L345" s="160" t="s">
        <v>3777</v>
      </c>
      <c r="M345" s="160" t="s">
        <v>3777</v>
      </c>
      <c r="N345" s="160" t="s">
        <v>3779</v>
      </c>
      <c r="O345" s="147"/>
      <c r="P345" s="21" t="s">
        <v>5614</v>
      </c>
    </row>
    <row r="346" spans="1:16" x14ac:dyDescent="0.3">
      <c r="A346" s="158">
        <v>342</v>
      </c>
      <c r="B346" s="158" t="s">
        <v>4755</v>
      </c>
      <c r="C346" s="158" t="s">
        <v>4756</v>
      </c>
      <c r="D346" s="161">
        <v>9</v>
      </c>
      <c r="E346" s="160" t="s">
        <v>4030</v>
      </c>
      <c r="F346" s="160" t="s">
        <v>3779</v>
      </c>
      <c r="G346" s="160" t="s">
        <v>3779</v>
      </c>
      <c r="H346" s="160" t="s">
        <v>3779</v>
      </c>
      <c r="I346" s="160"/>
      <c r="J346" s="160" t="s">
        <v>3779</v>
      </c>
      <c r="K346" s="160" t="s">
        <v>3777</v>
      </c>
      <c r="L346" s="160" t="s">
        <v>3777</v>
      </c>
      <c r="M346" s="160" t="s">
        <v>3777</v>
      </c>
      <c r="N346" s="160" t="s">
        <v>3779</v>
      </c>
      <c r="O346" s="147"/>
      <c r="P346" s="21" t="s">
        <v>5614</v>
      </c>
    </row>
    <row r="347" spans="1:16" x14ac:dyDescent="0.3">
      <c r="A347" s="158">
        <v>343</v>
      </c>
      <c r="B347" s="158" t="s">
        <v>4757</v>
      </c>
      <c r="C347" s="158" t="s">
        <v>4758</v>
      </c>
      <c r="D347" s="161">
        <v>9</v>
      </c>
      <c r="E347" s="160" t="s">
        <v>4030</v>
      </c>
      <c r="F347" s="160" t="s">
        <v>3779</v>
      </c>
      <c r="G347" s="160" t="s">
        <v>3779</v>
      </c>
      <c r="H347" s="160" t="s">
        <v>3779</v>
      </c>
      <c r="I347" s="160"/>
      <c r="J347" s="160" t="s">
        <v>3779</v>
      </c>
      <c r="K347" s="160" t="s">
        <v>3777</v>
      </c>
      <c r="L347" s="160" t="s">
        <v>3777</v>
      </c>
      <c r="M347" s="160" t="s">
        <v>3777</v>
      </c>
      <c r="N347" s="160" t="s">
        <v>3779</v>
      </c>
      <c r="O347" s="147"/>
      <c r="P347" s="21" t="s">
        <v>5614</v>
      </c>
    </row>
    <row r="348" spans="1:16" x14ac:dyDescent="0.3">
      <c r="A348" s="158">
        <v>344</v>
      </c>
      <c r="B348" s="158" t="s">
        <v>4759</v>
      </c>
      <c r="C348" s="158" t="s">
        <v>4760</v>
      </c>
      <c r="D348" s="161">
        <v>9</v>
      </c>
      <c r="E348" s="160" t="s">
        <v>4030</v>
      </c>
      <c r="F348" s="160" t="s">
        <v>3779</v>
      </c>
      <c r="G348" s="160" t="s">
        <v>3779</v>
      </c>
      <c r="H348" s="160" t="s">
        <v>3779</v>
      </c>
      <c r="I348" s="160"/>
      <c r="J348" s="160" t="s">
        <v>3779</v>
      </c>
      <c r="K348" s="160" t="s">
        <v>3777</v>
      </c>
      <c r="L348" s="160" t="s">
        <v>3777</v>
      </c>
      <c r="M348" s="160" t="s">
        <v>3777</v>
      </c>
      <c r="N348" s="160" t="s">
        <v>3779</v>
      </c>
      <c r="O348" s="147"/>
      <c r="P348" s="21" t="s">
        <v>5614</v>
      </c>
    </row>
    <row r="349" spans="1:16" x14ac:dyDescent="0.3">
      <c r="A349" s="158">
        <v>345</v>
      </c>
      <c r="B349" s="158" t="s">
        <v>4198</v>
      </c>
      <c r="C349" s="158" t="s">
        <v>4199</v>
      </c>
      <c r="D349" s="161">
        <v>4</v>
      </c>
      <c r="E349" s="160" t="s">
        <v>4030</v>
      </c>
      <c r="F349" s="160" t="s">
        <v>3777</v>
      </c>
      <c r="G349" s="160" t="s">
        <v>3777</v>
      </c>
      <c r="H349" s="160" t="s">
        <v>3777</v>
      </c>
      <c r="I349" s="160"/>
      <c r="J349" s="160" t="s">
        <v>3779</v>
      </c>
      <c r="K349" s="160" t="s">
        <v>3777</v>
      </c>
      <c r="L349" s="160" t="s">
        <v>3777</v>
      </c>
      <c r="M349" s="160" t="s">
        <v>3777</v>
      </c>
      <c r="N349" s="160" t="s">
        <v>3779</v>
      </c>
      <c r="O349" s="147"/>
      <c r="P349" s="21" t="s">
        <v>5927</v>
      </c>
    </row>
    <row r="350" spans="1:16" x14ac:dyDescent="0.3">
      <c r="A350" s="158">
        <v>346</v>
      </c>
      <c r="B350" s="158" t="s">
        <v>4200</v>
      </c>
      <c r="C350" s="158" t="s">
        <v>4201</v>
      </c>
      <c r="D350" s="161">
        <v>4</v>
      </c>
      <c r="E350" s="160" t="s">
        <v>4030</v>
      </c>
      <c r="F350" s="160" t="s">
        <v>3777</v>
      </c>
      <c r="G350" s="160" t="s">
        <v>3777</v>
      </c>
      <c r="H350" s="160" t="s">
        <v>3777</v>
      </c>
      <c r="I350" s="160"/>
      <c r="J350" s="160" t="s">
        <v>3779</v>
      </c>
      <c r="K350" s="160" t="s">
        <v>3777</v>
      </c>
      <c r="L350" s="160" t="s">
        <v>3777</v>
      </c>
      <c r="M350" s="160" t="s">
        <v>3777</v>
      </c>
      <c r="N350" s="160" t="s">
        <v>3779</v>
      </c>
      <c r="O350" s="147"/>
      <c r="P350" s="21" t="s">
        <v>5927</v>
      </c>
    </row>
    <row r="351" spans="1:16" x14ac:dyDescent="0.3">
      <c r="A351" s="158">
        <v>347</v>
      </c>
      <c r="B351" s="158" t="s">
        <v>4455</v>
      </c>
      <c r="C351" s="158" t="s">
        <v>4456</v>
      </c>
      <c r="D351" s="161">
        <v>8</v>
      </c>
      <c r="E351" s="160" t="s">
        <v>4030</v>
      </c>
      <c r="F351" s="160" t="s">
        <v>3779</v>
      </c>
      <c r="G351" s="160" t="s">
        <v>3779</v>
      </c>
      <c r="H351" s="160" t="s">
        <v>3779</v>
      </c>
      <c r="I351" s="160"/>
      <c r="J351" s="160" t="s">
        <v>3779</v>
      </c>
      <c r="K351" s="160" t="s">
        <v>3777</v>
      </c>
      <c r="L351" s="160" t="s">
        <v>3777</v>
      </c>
      <c r="M351" s="160" t="s">
        <v>3777</v>
      </c>
      <c r="N351" s="160" t="s">
        <v>3779</v>
      </c>
      <c r="O351" s="147"/>
      <c r="P351" s="21" t="s">
        <v>5614</v>
      </c>
    </row>
    <row r="352" spans="1:16" x14ac:dyDescent="0.3">
      <c r="A352" s="158">
        <v>348</v>
      </c>
      <c r="B352" s="158" t="s">
        <v>4761</v>
      </c>
      <c r="C352" s="158" t="s">
        <v>4762</v>
      </c>
      <c r="D352" s="161">
        <v>9</v>
      </c>
      <c r="E352" s="160" t="s">
        <v>4030</v>
      </c>
      <c r="F352" s="160" t="s">
        <v>3779</v>
      </c>
      <c r="G352" s="160" t="s">
        <v>3779</v>
      </c>
      <c r="H352" s="160" t="s">
        <v>3779</v>
      </c>
      <c r="I352" s="160"/>
      <c r="J352" s="160" t="s">
        <v>3779</v>
      </c>
      <c r="K352" s="160" t="s">
        <v>3777</v>
      </c>
      <c r="L352" s="160" t="s">
        <v>3777</v>
      </c>
      <c r="M352" s="160" t="s">
        <v>3777</v>
      </c>
      <c r="N352" s="160" t="s">
        <v>3779</v>
      </c>
      <c r="O352" s="147"/>
      <c r="P352" s="21" t="s">
        <v>5614</v>
      </c>
    </row>
    <row r="353" spans="1:16" x14ac:dyDescent="0.3">
      <c r="A353" s="158">
        <v>349</v>
      </c>
      <c r="B353" s="158" t="s">
        <v>4109</v>
      </c>
      <c r="C353" s="158" t="s">
        <v>4110</v>
      </c>
      <c r="D353" s="161">
        <v>3</v>
      </c>
      <c r="E353" s="160" t="s">
        <v>4030</v>
      </c>
      <c r="F353" s="160" t="s">
        <v>3777</v>
      </c>
      <c r="G353" s="160" t="s">
        <v>3777</v>
      </c>
      <c r="H353" s="160" t="s">
        <v>3777</v>
      </c>
      <c r="I353" s="160"/>
      <c r="J353" s="160" t="s">
        <v>3779</v>
      </c>
      <c r="K353" s="160" t="s">
        <v>3777</v>
      </c>
      <c r="L353" s="160" t="s">
        <v>3777</v>
      </c>
      <c r="M353" s="160" t="s">
        <v>3777</v>
      </c>
      <c r="N353" s="160" t="s">
        <v>3779</v>
      </c>
      <c r="O353" s="147"/>
      <c r="P353" s="21" t="s">
        <v>5927</v>
      </c>
    </row>
    <row r="354" spans="1:16" x14ac:dyDescent="0.3">
      <c r="A354" s="158">
        <v>350</v>
      </c>
      <c r="B354" s="158" t="s">
        <v>4763</v>
      </c>
      <c r="C354" s="158" t="s">
        <v>4764</v>
      </c>
      <c r="D354" s="161">
        <v>9</v>
      </c>
      <c r="E354" s="160" t="s">
        <v>4030</v>
      </c>
      <c r="F354" s="160" t="s">
        <v>3779</v>
      </c>
      <c r="G354" s="160" t="s">
        <v>3779</v>
      </c>
      <c r="H354" s="160" t="s">
        <v>3779</v>
      </c>
      <c r="I354" s="160"/>
      <c r="J354" s="160" t="s">
        <v>3779</v>
      </c>
      <c r="K354" s="160" t="s">
        <v>3777</v>
      </c>
      <c r="L354" s="160" t="s">
        <v>3777</v>
      </c>
      <c r="M354" s="160" t="s">
        <v>3777</v>
      </c>
      <c r="N354" s="160" t="s">
        <v>3777</v>
      </c>
      <c r="O354" s="147"/>
      <c r="P354" s="21" t="s">
        <v>5930</v>
      </c>
    </row>
    <row r="355" spans="1:16" x14ac:dyDescent="0.3">
      <c r="A355" s="158">
        <v>351</v>
      </c>
      <c r="B355" s="158" t="s">
        <v>4765</v>
      </c>
      <c r="C355" s="158" t="s">
        <v>4766</v>
      </c>
      <c r="D355" s="161">
        <v>9</v>
      </c>
      <c r="E355" s="160" t="s">
        <v>4030</v>
      </c>
      <c r="F355" s="160" t="s">
        <v>3779</v>
      </c>
      <c r="G355" s="160" t="s">
        <v>3779</v>
      </c>
      <c r="H355" s="160" t="s">
        <v>3779</v>
      </c>
      <c r="I355" s="160"/>
      <c r="J355" s="160" t="s">
        <v>3779</v>
      </c>
      <c r="K355" s="160" t="s">
        <v>3777</v>
      </c>
      <c r="L355" s="160" t="s">
        <v>3777</v>
      </c>
      <c r="M355" s="160" t="s">
        <v>3777</v>
      </c>
      <c r="N355" s="160" t="s">
        <v>3777</v>
      </c>
      <c r="O355" s="147"/>
      <c r="P355" s="21" t="s">
        <v>5930</v>
      </c>
    </row>
    <row r="356" spans="1:16" x14ac:dyDescent="0.3">
      <c r="A356" s="158">
        <v>352</v>
      </c>
      <c r="B356" s="158" t="s">
        <v>4843</v>
      </c>
      <c r="C356" s="158" t="s">
        <v>4844</v>
      </c>
      <c r="D356" s="161" t="s">
        <v>4026</v>
      </c>
      <c r="E356" s="160" t="s">
        <v>4030</v>
      </c>
      <c r="F356" s="160" t="s">
        <v>3784</v>
      </c>
      <c r="G356" s="160" t="s">
        <v>3784</v>
      </c>
      <c r="H356" s="160" t="s">
        <v>3784</v>
      </c>
      <c r="I356" s="160"/>
      <c r="J356" s="160" t="s">
        <v>3779</v>
      </c>
      <c r="K356" s="160" t="s">
        <v>3777</v>
      </c>
      <c r="L356" s="160" t="s">
        <v>3777</v>
      </c>
      <c r="M356" s="160" t="s">
        <v>3777</v>
      </c>
      <c r="N356" s="160" t="s">
        <v>3779</v>
      </c>
      <c r="O356" s="147"/>
    </row>
    <row r="357" spans="1:16" x14ac:dyDescent="0.3">
      <c r="A357" s="158">
        <v>353</v>
      </c>
      <c r="B357" s="158" t="s">
        <v>4271</v>
      </c>
      <c r="C357" s="158" t="s">
        <v>4272</v>
      </c>
      <c r="D357" s="161">
        <v>5</v>
      </c>
      <c r="E357" s="160" t="s">
        <v>4030</v>
      </c>
      <c r="F357" s="160" t="s">
        <v>3777</v>
      </c>
      <c r="G357" s="160" t="s">
        <v>3777</v>
      </c>
      <c r="H357" s="160" t="s">
        <v>3777</v>
      </c>
      <c r="I357" s="160"/>
      <c r="J357" s="160" t="s">
        <v>3779</v>
      </c>
      <c r="K357" s="160" t="s">
        <v>3777</v>
      </c>
      <c r="L357" s="160" t="s">
        <v>3777</v>
      </c>
      <c r="M357" s="160" t="s">
        <v>3777</v>
      </c>
      <c r="N357" s="160" t="s">
        <v>3779</v>
      </c>
      <c r="O357" s="147"/>
      <c r="P357" s="21" t="s">
        <v>5927</v>
      </c>
    </row>
    <row r="358" spans="1:16" x14ac:dyDescent="0.3">
      <c r="A358" s="158">
        <v>354</v>
      </c>
      <c r="B358" s="158" t="s">
        <v>4767</v>
      </c>
      <c r="C358" s="158" t="s">
        <v>4768</v>
      </c>
      <c r="D358" s="161">
        <v>9</v>
      </c>
      <c r="E358" s="160" t="s">
        <v>4030</v>
      </c>
      <c r="F358" s="160" t="s">
        <v>3779</v>
      </c>
      <c r="G358" s="160" t="s">
        <v>3779</v>
      </c>
      <c r="H358" s="160" t="s">
        <v>3779</v>
      </c>
      <c r="I358" s="160"/>
      <c r="J358" s="160" t="s">
        <v>3779</v>
      </c>
      <c r="K358" s="160" t="s">
        <v>3777</v>
      </c>
      <c r="L358" s="160" t="s">
        <v>3777</v>
      </c>
      <c r="M358" s="160" t="s">
        <v>3777</v>
      </c>
      <c r="N358" s="160" t="s">
        <v>3777</v>
      </c>
      <c r="O358" s="147"/>
      <c r="P358" s="21" t="s">
        <v>5930</v>
      </c>
    </row>
    <row r="359" spans="1:16" x14ac:dyDescent="0.3">
      <c r="A359" s="158">
        <v>355</v>
      </c>
      <c r="B359" s="158" t="s">
        <v>4769</v>
      </c>
      <c r="C359" s="158" t="s">
        <v>4770</v>
      </c>
      <c r="D359" s="161">
        <v>9</v>
      </c>
      <c r="E359" s="160" t="s">
        <v>4030</v>
      </c>
      <c r="F359" s="160" t="s">
        <v>3779</v>
      </c>
      <c r="G359" s="160" t="s">
        <v>3779</v>
      </c>
      <c r="H359" s="160" t="s">
        <v>3779</v>
      </c>
      <c r="I359" s="160"/>
      <c r="J359" s="160" t="s">
        <v>3779</v>
      </c>
      <c r="K359" s="160" t="s">
        <v>3777</v>
      </c>
      <c r="L359" s="160" t="s">
        <v>3777</v>
      </c>
      <c r="M359" s="160" t="s">
        <v>3777</v>
      </c>
      <c r="N359" s="160" t="s">
        <v>3777</v>
      </c>
      <c r="O359" s="147"/>
      <c r="P359" s="21" t="s">
        <v>5930</v>
      </c>
    </row>
    <row r="360" spans="1:16" x14ac:dyDescent="0.3">
      <c r="A360" s="158">
        <v>356</v>
      </c>
      <c r="B360" s="158" t="s">
        <v>4771</v>
      </c>
      <c r="C360" s="158" t="s">
        <v>4772</v>
      </c>
      <c r="D360" s="161">
        <v>9</v>
      </c>
      <c r="E360" s="160" t="s">
        <v>4030</v>
      </c>
      <c r="F360" s="160" t="s">
        <v>3779</v>
      </c>
      <c r="G360" s="160" t="s">
        <v>3779</v>
      </c>
      <c r="H360" s="160" t="s">
        <v>3779</v>
      </c>
      <c r="I360" s="160"/>
      <c r="J360" s="160" t="s">
        <v>3779</v>
      </c>
      <c r="K360" s="160" t="s">
        <v>3777</v>
      </c>
      <c r="L360" s="160" t="s">
        <v>3777</v>
      </c>
      <c r="M360" s="160" t="s">
        <v>3777</v>
      </c>
      <c r="N360" s="160" t="s">
        <v>3777</v>
      </c>
      <c r="O360" s="147"/>
      <c r="P360" s="21" t="s">
        <v>5930</v>
      </c>
    </row>
    <row r="361" spans="1:16" x14ac:dyDescent="0.3">
      <c r="A361" s="158">
        <v>357</v>
      </c>
      <c r="B361" s="158" t="s">
        <v>4773</v>
      </c>
      <c r="C361" s="158" t="s">
        <v>4774</v>
      </c>
      <c r="D361" s="161">
        <v>9</v>
      </c>
      <c r="E361" s="160" t="s">
        <v>4030</v>
      </c>
      <c r="F361" s="160" t="s">
        <v>3779</v>
      </c>
      <c r="G361" s="160" t="s">
        <v>3779</v>
      </c>
      <c r="H361" s="160" t="s">
        <v>3779</v>
      </c>
      <c r="I361" s="160"/>
      <c r="J361" s="160" t="s">
        <v>3779</v>
      </c>
      <c r="K361" s="160" t="s">
        <v>3777</v>
      </c>
      <c r="L361" s="160" t="s">
        <v>3777</v>
      </c>
      <c r="M361" s="160" t="s">
        <v>3777</v>
      </c>
      <c r="N361" s="160" t="s">
        <v>3777</v>
      </c>
      <c r="O361" s="147"/>
      <c r="P361" s="21" t="s">
        <v>5930</v>
      </c>
    </row>
    <row r="362" spans="1:16" x14ac:dyDescent="0.3">
      <c r="A362" s="158">
        <v>358</v>
      </c>
      <c r="B362" s="158" t="s">
        <v>4457</v>
      </c>
      <c r="C362" s="158" t="s">
        <v>4458</v>
      </c>
      <c r="D362" s="161">
        <v>8</v>
      </c>
      <c r="E362" s="160" t="s">
        <v>4030</v>
      </c>
      <c r="F362" s="160" t="s">
        <v>3779</v>
      </c>
      <c r="G362" s="160" t="s">
        <v>3779</v>
      </c>
      <c r="H362" s="160" t="s">
        <v>3779</v>
      </c>
      <c r="I362" s="160"/>
      <c r="J362" s="160" t="s">
        <v>3779</v>
      </c>
      <c r="K362" s="160" t="s">
        <v>3777</v>
      </c>
      <c r="L362" s="160" t="s">
        <v>3777</v>
      </c>
      <c r="M362" s="160" t="s">
        <v>3777</v>
      </c>
      <c r="N362" s="160" t="s">
        <v>3777</v>
      </c>
      <c r="O362" s="147"/>
      <c r="P362" s="21" t="s">
        <v>5930</v>
      </c>
    </row>
    <row r="363" spans="1:16" x14ac:dyDescent="0.3">
      <c r="A363" s="158">
        <v>359</v>
      </c>
      <c r="B363" s="158" t="s">
        <v>4775</v>
      </c>
      <c r="C363" s="158" t="s">
        <v>4776</v>
      </c>
      <c r="D363" s="161">
        <v>9</v>
      </c>
      <c r="E363" s="160" t="s">
        <v>4030</v>
      </c>
      <c r="F363" s="160" t="s">
        <v>3779</v>
      </c>
      <c r="G363" s="160" t="s">
        <v>3779</v>
      </c>
      <c r="H363" s="160" t="s">
        <v>3779</v>
      </c>
      <c r="I363" s="160"/>
      <c r="J363" s="160" t="s">
        <v>3779</v>
      </c>
      <c r="K363" s="160" t="s">
        <v>3777</v>
      </c>
      <c r="L363" s="160" t="s">
        <v>3777</v>
      </c>
      <c r="M363" s="160" t="s">
        <v>3777</v>
      </c>
      <c r="N363" s="160" t="s">
        <v>3779</v>
      </c>
      <c r="O363" s="147"/>
      <c r="P363" s="21" t="s">
        <v>5614</v>
      </c>
    </row>
    <row r="364" spans="1:16" x14ac:dyDescent="0.3">
      <c r="A364" s="158">
        <v>360</v>
      </c>
      <c r="B364" s="158" t="s">
        <v>4829</v>
      </c>
      <c r="C364" s="158" t="s">
        <v>4830</v>
      </c>
      <c r="D364" s="161" t="s">
        <v>4026</v>
      </c>
      <c r="E364" s="160" t="s">
        <v>4030</v>
      </c>
      <c r="F364" s="160" t="s">
        <v>3777</v>
      </c>
      <c r="G364" s="160" t="s">
        <v>3777</v>
      </c>
      <c r="H364" s="160" t="s">
        <v>3777</v>
      </c>
      <c r="I364" s="160"/>
      <c r="J364" s="160" t="s">
        <v>3777</v>
      </c>
      <c r="K364" s="160" t="s">
        <v>3777</v>
      </c>
      <c r="L364" s="160" t="s">
        <v>3777</v>
      </c>
      <c r="M364" s="160" t="s">
        <v>3777</v>
      </c>
      <c r="N364" s="160" t="s">
        <v>3779</v>
      </c>
      <c r="O364" s="147"/>
    </row>
    <row r="365" spans="1:16" x14ac:dyDescent="0.3">
      <c r="A365" s="158">
        <v>361</v>
      </c>
      <c r="B365" s="158" t="s">
        <v>4111</v>
      </c>
      <c r="C365" s="158" t="s">
        <v>4112</v>
      </c>
      <c r="D365" s="161">
        <v>3</v>
      </c>
      <c r="E365" s="160" t="s">
        <v>4030</v>
      </c>
      <c r="F365" s="160" t="s">
        <v>3777</v>
      </c>
      <c r="G365" s="160" t="s">
        <v>3777</v>
      </c>
      <c r="H365" s="160" t="s">
        <v>3777</v>
      </c>
      <c r="I365" s="160"/>
      <c r="J365" s="160" t="s">
        <v>3779</v>
      </c>
      <c r="K365" s="160" t="s">
        <v>3777</v>
      </c>
      <c r="L365" s="160" t="s">
        <v>3777</v>
      </c>
      <c r="M365" s="160" t="s">
        <v>3777</v>
      </c>
      <c r="N365" s="160" t="s">
        <v>3779</v>
      </c>
      <c r="O365" s="147"/>
      <c r="P365" s="21" t="s">
        <v>5927</v>
      </c>
    </row>
    <row r="366" spans="1:16" x14ac:dyDescent="0.3">
      <c r="A366" s="158">
        <v>362</v>
      </c>
      <c r="B366" s="158" t="s">
        <v>4273</v>
      </c>
      <c r="C366" s="158" t="s">
        <v>4274</v>
      </c>
      <c r="D366" s="161">
        <v>5</v>
      </c>
      <c r="E366" s="160" t="s">
        <v>4030</v>
      </c>
      <c r="F366" s="160" t="s">
        <v>3777</v>
      </c>
      <c r="G366" s="160" t="s">
        <v>3777</v>
      </c>
      <c r="H366" s="160" t="s">
        <v>3777</v>
      </c>
      <c r="I366" s="160"/>
      <c r="J366" s="160" t="s">
        <v>3777</v>
      </c>
      <c r="K366" s="160" t="s">
        <v>3777</v>
      </c>
      <c r="L366" s="160" t="s">
        <v>3777</v>
      </c>
      <c r="M366" s="160" t="s">
        <v>3777</v>
      </c>
      <c r="N366" s="160" t="s">
        <v>3779</v>
      </c>
      <c r="O366" s="147"/>
      <c r="P366" s="21" t="s">
        <v>5927</v>
      </c>
    </row>
    <row r="367" spans="1:16" x14ac:dyDescent="0.3">
      <c r="A367" s="158">
        <v>363</v>
      </c>
      <c r="B367" s="158" t="s">
        <v>4113</v>
      </c>
      <c r="C367" s="158" t="s">
        <v>4114</v>
      </c>
      <c r="D367" s="161">
        <v>3</v>
      </c>
      <c r="E367" s="160" t="s">
        <v>4030</v>
      </c>
      <c r="F367" s="160" t="s">
        <v>3777</v>
      </c>
      <c r="G367" s="160" t="s">
        <v>3777</v>
      </c>
      <c r="H367" s="160" t="s">
        <v>3777</v>
      </c>
      <c r="I367" s="160"/>
      <c r="J367" s="160" t="s">
        <v>3777</v>
      </c>
      <c r="K367" s="160" t="s">
        <v>3777</v>
      </c>
      <c r="L367" s="160" t="s">
        <v>3777</v>
      </c>
      <c r="M367" s="160" t="s">
        <v>3777</v>
      </c>
      <c r="N367" s="160" t="s">
        <v>3779</v>
      </c>
      <c r="O367" s="147"/>
      <c r="P367" s="21" t="s">
        <v>5927</v>
      </c>
    </row>
    <row r="368" spans="1:16" x14ac:dyDescent="0.3">
      <c r="A368" s="158">
        <v>364</v>
      </c>
      <c r="B368" s="158" t="s">
        <v>4275</v>
      </c>
      <c r="C368" s="158" t="s">
        <v>4276</v>
      </c>
      <c r="D368" s="161">
        <v>5</v>
      </c>
      <c r="E368" s="160" t="s">
        <v>4030</v>
      </c>
      <c r="F368" s="160" t="s">
        <v>3777</v>
      </c>
      <c r="G368" s="160" t="s">
        <v>3777</v>
      </c>
      <c r="H368" s="160" t="s">
        <v>3777</v>
      </c>
      <c r="I368" s="160"/>
      <c r="J368" s="160" t="s">
        <v>3777</v>
      </c>
      <c r="K368" s="160" t="s">
        <v>3777</v>
      </c>
      <c r="L368" s="160" t="s">
        <v>3777</v>
      </c>
      <c r="M368" s="160" t="s">
        <v>3777</v>
      </c>
      <c r="N368" s="160" t="s">
        <v>3779</v>
      </c>
      <c r="O368" s="147"/>
      <c r="P368" s="21" t="s">
        <v>5927</v>
      </c>
    </row>
    <row r="369" spans="1:16" x14ac:dyDescent="0.3">
      <c r="A369" s="158">
        <v>365</v>
      </c>
      <c r="B369" s="158" t="s">
        <v>4777</v>
      </c>
      <c r="C369" s="158" t="s">
        <v>4778</v>
      </c>
      <c r="D369" s="161">
        <v>9</v>
      </c>
      <c r="E369" s="160" t="s">
        <v>4030</v>
      </c>
      <c r="F369" s="160" t="s">
        <v>3779</v>
      </c>
      <c r="G369" s="160" t="s">
        <v>3779</v>
      </c>
      <c r="H369" s="160" t="s">
        <v>3779</v>
      </c>
      <c r="I369" s="160"/>
      <c r="J369" s="160" t="s">
        <v>3779</v>
      </c>
      <c r="K369" s="160" t="s">
        <v>3777</v>
      </c>
      <c r="L369" s="160" t="s">
        <v>3777</v>
      </c>
      <c r="M369" s="160" t="s">
        <v>3777</v>
      </c>
      <c r="N369" s="160" t="s">
        <v>3779</v>
      </c>
      <c r="O369" s="147"/>
      <c r="P369" s="21" t="s">
        <v>5614</v>
      </c>
    </row>
    <row r="370" spans="1:16" x14ac:dyDescent="0.3">
      <c r="A370" s="158">
        <v>366</v>
      </c>
      <c r="B370" s="158" t="s">
        <v>4779</v>
      </c>
      <c r="C370" s="158" t="s">
        <v>4780</v>
      </c>
      <c r="D370" s="161">
        <v>9</v>
      </c>
      <c r="E370" s="160" t="s">
        <v>4030</v>
      </c>
      <c r="F370" s="160" t="s">
        <v>3779</v>
      </c>
      <c r="G370" s="160" t="s">
        <v>3779</v>
      </c>
      <c r="H370" s="160" t="s">
        <v>3779</v>
      </c>
      <c r="I370" s="160"/>
      <c r="J370" s="160" t="s">
        <v>3779</v>
      </c>
      <c r="K370" s="160" t="s">
        <v>3777</v>
      </c>
      <c r="L370" s="160" t="s">
        <v>3777</v>
      </c>
      <c r="M370" s="160" t="s">
        <v>3777</v>
      </c>
      <c r="N370" s="160" t="s">
        <v>3779</v>
      </c>
      <c r="O370" s="147"/>
      <c r="P370" s="21" t="s">
        <v>5614</v>
      </c>
    </row>
    <row r="371" spans="1:16" x14ac:dyDescent="0.3">
      <c r="A371" s="158">
        <v>367</v>
      </c>
      <c r="B371" s="158" t="s">
        <v>4781</v>
      </c>
      <c r="C371" s="158" t="s">
        <v>4782</v>
      </c>
      <c r="D371" s="161">
        <v>9</v>
      </c>
      <c r="E371" s="160" t="s">
        <v>4030</v>
      </c>
      <c r="F371" s="160" t="s">
        <v>3779</v>
      </c>
      <c r="G371" s="160" t="s">
        <v>3779</v>
      </c>
      <c r="H371" s="160" t="s">
        <v>3779</v>
      </c>
      <c r="I371" s="160"/>
      <c r="J371" s="160" t="s">
        <v>3779</v>
      </c>
      <c r="K371" s="160" t="s">
        <v>3777</v>
      </c>
      <c r="L371" s="160" t="s">
        <v>3777</v>
      </c>
      <c r="M371" s="160" t="s">
        <v>3777</v>
      </c>
      <c r="N371" s="160" t="s">
        <v>3777</v>
      </c>
      <c r="O371" s="147"/>
      <c r="P371" s="21" t="s">
        <v>5930</v>
      </c>
    </row>
    <row r="372" spans="1:16" x14ac:dyDescent="0.3">
      <c r="A372" s="158">
        <v>368</v>
      </c>
      <c r="B372" s="158" t="s">
        <v>4827</v>
      </c>
      <c r="C372" s="158" t="s">
        <v>4828</v>
      </c>
      <c r="D372" s="161" t="s">
        <v>4026</v>
      </c>
      <c r="E372" s="160" t="s">
        <v>4030</v>
      </c>
      <c r="F372" s="160" t="s">
        <v>3779</v>
      </c>
      <c r="G372" s="160" t="s">
        <v>3779</v>
      </c>
      <c r="H372" s="160" t="s">
        <v>3779</v>
      </c>
      <c r="I372" s="160"/>
      <c r="J372" s="160" t="s">
        <v>3779</v>
      </c>
      <c r="K372" s="160" t="s">
        <v>3777</v>
      </c>
      <c r="L372" s="160" t="s">
        <v>3777</v>
      </c>
      <c r="M372" s="160" t="s">
        <v>3777</v>
      </c>
      <c r="N372" s="160" t="s">
        <v>3777</v>
      </c>
      <c r="O372" s="147"/>
    </row>
    <row r="373" spans="1:16" x14ac:dyDescent="0.3">
      <c r="A373" s="158">
        <v>369</v>
      </c>
      <c r="B373" s="158" t="s">
        <v>4783</v>
      </c>
      <c r="C373" s="158" t="s">
        <v>4784</v>
      </c>
      <c r="D373" s="161">
        <v>9</v>
      </c>
      <c r="E373" s="160" t="s">
        <v>4030</v>
      </c>
      <c r="F373" s="160" t="s">
        <v>3779</v>
      </c>
      <c r="G373" s="160" t="s">
        <v>3779</v>
      </c>
      <c r="H373" s="160" t="s">
        <v>3779</v>
      </c>
      <c r="I373" s="160"/>
      <c r="J373" s="160" t="s">
        <v>3779</v>
      </c>
      <c r="K373" s="160" t="s">
        <v>3777</v>
      </c>
      <c r="L373" s="160" t="s">
        <v>3777</v>
      </c>
      <c r="M373" s="160" t="s">
        <v>3777</v>
      </c>
      <c r="N373" s="160" t="s">
        <v>3777</v>
      </c>
      <c r="O373" s="147"/>
      <c r="P373" s="21" t="s">
        <v>5930</v>
      </c>
    </row>
    <row r="374" spans="1:16" x14ac:dyDescent="0.3">
      <c r="A374" s="158">
        <v>370</v>
      </c>
      <c r="B374" s="158" t="s">
        <v>4459</v>
      </c>
      <c r="C374" s="158" t="s">
        <v>4460</v>
      </c>
      <c r="D374" s="161">
        <v>8</v>
      </c>
      <c r="E374" s="160" t="s">
        <v>4030</v>
      </c>
      <c r="F374" s="160" t="s">
        <v>3779</v>
      </c>
      <c r="G374" s="160" t="s">
        <v>3779</v>
      </c>
      <c r="H374" s="160" t="s">
        <v>3779</v>
      </c>
      <c r="I374" s="160"/>
      <c r="J374" s="160" t="s">
        <v>3779</v>
      </c>
      <c r="K374" s="160" t="s">
        <v>3777</v>
      </c>
      <c r="L374" s="160" t="s">
        <v>3777</v>
      </c>
      <c r="M374" s="160" t="s">
        <v>3777</v>
      </c>
      <c r="N374" s="160" t="s">
        <v>3779</v>
      </c>
      <c r="O374" s="147"/>
      <c r="P374" s="21" t="s">
        <v>5614</v>
      </c>
    </row>
    <row r="375" spans="1:16" x14ac:dyDescent="0.3">
      <c r="A375" s="158">
        <v>371</v>
      </c>
      <c r="B375" s="158" t="s">
        <v>4461</v>
      </c>
      <c r="C375" s="158" t="s">
        <v>4462</v>
      </c>
      <c r="D375" s="161">
        <v>8</v>
      </c>
      <c r="E375" s="160" t="s">
        <v>4030</v>
      </c>
      <c r="F375" s="160" t="s">
        <v>3779</v>
      </c>
      <c r="G375" s="160" t="s">
        <v>3779</v>
      </c>
      <c r="H375" s="160" t="s">
        <v>3779</v>
      </c>
      <c r="I375" s="160"/>
      <c r="J375" s="160" t="s">
        <v>3779</v>
      </c>
      <c r="K375" s="160" t="s">
        <v>3777</v>
      </c>
      <c r="L375" s="160" t="s">
        <v>3777</v>
      </c>
      <c r="M375" s="160" t="s">
        <v>3777</v>
      </c>
      <c r="N375" s="160" t="s">
        <v>3779</v>
      </c>
      <c r="O375" s="147"/>
      <c r="P375" s="21" t="s">
        <v>5614</v>
      </c>
    </row>
    <row r="376" spans="1:16" x14ac:dyDescent="0.3">
      <c r="A376" s="158">
        <v>372</v>
      </c>
      <c r="B376" s="158" t="s">
        <v>4463</v>
      </c>
      <c r="C376" s="158" t="s">
        <v>4464</v>
      </c>
      <c r="D376" s="161">
        <v>8</v>
      </c>
      <c r="E376" s="160" t="s">
        <v>4030</v>
      </c>
      <c r="F376" s="160" t="s">
        <v>3779</v>
      </c>
      <c r="G376" s="160" t="s">
        <v>3779</v>
      </c>
      <c r="H376" s="160" t="s">
        <v>3779</v>
      </c>
      <c r="I376" s="160"/>
      <c r="J376" s="160" t="s">
        <v>3779</v>
      </c>
      <c r="K376" s="160" t="s">
        <v>3777</v>
      </c>
      <c r="L376" s="160" t="s">
        <v>3777</v>
      </c>
      <c r="M376" s="160" t="s">
        <v>3777</v>
      </c>
      <c r="N376" s="160" t="s">
        <v>3784</v>
      </c>
      <c r="O376" s="147"/>
      <c r="P376" s="21" t="s">
        <v>4026</v>
      </c>
    </row>
    <row r="377" spans="1:16" x14ac:dyDescent="0.3">
      <c r="A377" s="158">
        <v>373</v>
      </c>
      <c r="B377" s="158" t="s">
        <v>4465</v>
      </c>
      <c r="C377" s="158" t="s">
        <v>4466</v>
      </c>
      <c r="D377" s="161">
        <v>8</v>
      </c>
      <c r="E377" s="160" t="s">
        <v>4030</v>
      </c>
      <c r="F377" s="160" t="s">
        <v>3779</v>
      </c>
      <c r="G377" s="160" t="s">
        <v>3779</v>
      </c>
      <c r="H377" s="160" t="s">
        <v>3779</v>
      </c>
      <c r="I377" s="160"/>
      <c r="J377" s="160" t="s">
        <v>3779</v>
      </c>
      <c r="K377" s="160" t="s">
        <v>3777</v>
      </c>
      <c r="L377" s="160" t="s">
        <v>3777</v>
      </c>
      <c r="M377" s="160" t="s">
        <v>3777</v>
      </c>
      <c r="N377" s="160" t="s">
        <v>3779</v>
      </c>
      <c r="O377" s="147"/>
      <c r="P377" s="21" t="s">
        <v>5614</v>
      </c>
    </row>
    <row r="378" spans="1:16" x14ac:dyDescent="0.3">
      <c r="A378" s="158">
        <v>374</v>
      </c>
      <c r="B378" s="158" t="s">
        <v>4467</v>
      </c>
      <c r="C378" s="158" t="s">
        <v>4468</v>
      </c>
      <c r="D378" s="161">
        <v>8</v>
      </c>
      <c r="E378" s="160" t="s">
        <v>4030</v>
      </c>
      <c r="F378" s="160" t="s">
        <v>3779</v>
      </c>
      <c r="G378" s="160" t="s">
        <v>3779</v>
      </c>
      <c r="H378" s="160" t="s">
        <v>3779</v>
      </c>
      <c r="I378" s="160"/>
      <c r="J378" s="160" t="s">
        <v>3779</v>
      </c>
      <c r="K378" s="160" t="s">
        <v>3777</v>
      </c>
      <c r="L378" s="160" t="s">
        <v>3777</v>
      </c>
      <c r="M378" s="160" t="s">
        <v>3777</v>
      </c>
      <c r="N378" s="160" t="s">
        <v>3777</v>
      </c>
      <c r="O378" s="147"/>
      <c r="P378" s="21" t="s">
        <v>5930</v>
      </c>
    </row>
    <row r="379" spans="1:16" x14ac:dyDescent="0.3">
      <c r="A379" s="158">
        <v>375</v>
      </c>
      <c r="B379" s="158" t="s">
        <v>4785</v>
      </c>
      <c r="C379" s="158" t="s">
        <v>4786</v>
      </c>
      <c r="D379" s="161">
        <v>9</v>
      </c>
      <c r="E379" s="160" t="s">
        <v>4030</v>
      </c>
      <c r="F379" s="160" t="s">
        <v>3779</v>
      </c>
      <c r="G379" s="160" t="s">
        <v>3779</v>
      </c>
      <c r="H379" s="160" t="s">
        <v>3779</v>
      </c>
      <c r="I379" s="160"/>
      <c r="J379" s="160" t="s">
        <v>3779</v>
      </c>
      <c r="K379" s="160" t="s">
        <v>3777</v>
      </c>
      <c r="L379" s="160" t="s">
        <v>3777</v>
      </c>
      <c r="M379" s="160" t="s">
        <v>3777</v>
      </c>
      <c r="N379" s="160" t="s">
        <v>3777</v>
      </c>
      <c r="O379" s="147"/>
      <c r="P379" s="21" t="s">
        <v>5930</v>
      </c>
    </row>
    <row r="380" spans="1:16" x14ac:dyDescent="0.3">
      <c r="A380" s="158">
        <v>376</v>
      </c>
      <c r="B380" s="158" t="s">
        <v>4469</v>
      </c>
      <c r="C380" s="158" t="s">
        <v>4470</v>
      </c>
      <c r="D380" s="161">
        <v>8</v>
      </c>
      <c r="E380" s="160" t="s">
        <v>4030</v>
      </c>
      <c r="F380" s="160" t="s">
        <v>3779</v>
      </c>
      <c r="G380" s="160" t="s">
        <v>3779</v>
      </c>
      <c r="H380" s="160" t="s">
        <v>3779</v>
      </c>
      <c r="I380" s="160"/>
      <c r="J380" s="160" t="s">
        <v>3779</v>
      </c>
      <c r="K380" s="160" t="s">
        <v>3777</v>
      </c>
      <c r="L380" s="160" t="s">
        <v>3777</v>
      </c>
      <c r="M380" s="160" t="s">
        <v>3777</v>
      </c>
      <c r="N380" s="160" t="s">
        <v>3777</v>
      </c>
      <c r="O380" s="147"/>
      <c r="P380" s="21" t="s">
        <v>5930</v>
      </c>
    </row>
    <row r="381" spans="1:16" x14ac:dyDescent="0.3">
      <c r="A381" s="158">
        <v>377</v>
      </c>
      <c r="B381" s="158" t="s">
        <v>4471</v>
      </c>
      <c r="C381" s="158" t="s">
        <v>4472</v>
      </c>
      <c r="D381" s="161">
        <v>8</v>
      </c>
      <c r="E381" s="160" t="s">
        <v>4030</v>
      </c>
      <c r="F381" s="160" t="s">
        <v>3779</v>
      </c>
      <c r="G381" s="160" t="s">
        <v>3779</v>
      </c>
      <c r="H381" s="160" t="s">
        <v>3779</v>
      </c>
      <c r="I381" s="160"/>
      <c r="J381" s="160" t="s">
        <v>3779</v>
      </c>
      <c r="K381" s="160" t="s">
        <v>3777</v>
      </c>
      <c r="L381" s="160" t="s">
        <v>3777</v>
      </c>
      <c r="M381" s="160" t="s">
        <v>3777</v>
      </c>
      <c r="N381" s="160" t="s">
        <v>3777</v>
      </c>
      <c r="O381" s="147"/>
      <c r="P381" s="21" t="s">
        <v>5930</v>
      </c>
    </row>
    <row r="382" spans="1:16" x14ac:dyDescent="0.3">
      <c r="A382" s="158">
        <v>378</v>
      </c>
      <c r="B382" s="158" t="s">
        <v>4473</v>
      </c>
      <c r="C382" s="158" t="s">
        <v>4474</v>
      </c>
      <c r="D382" s="161">
        <v>8</v>
      </c>
      <c r="E382" s="160" t="s">
        <v>4030</v>
      </c>
      <c r="F382" s="160" t="s">
        <v>3779</v>
      </c>
      <c r="G382" s="160" t="s">
        <v>3779</v>
      </c>
      <c r="H382" s="160" t="s">
        <v>3779</v>
      </c>
      <c r="I382" s="160"/>
      <c r="J382" s="160" t="s">
        <v>3779</v>
      </c>
      <c r="K382" s="160" t="s">
        <v>3777</v>
      </c>
      <c r="L382" s="160" t="s">
        <v>3777</v>
      </c>
      <c r="M382" s="160" t="s">
        <v>3777</v>
      </c>
      <c r="N382" s="160" t="s">
        <v>3777</v>
      </c>
      <c r="O382" s="147"/>
      <c r="P382" s="21" t="s">
        <v>5930</v>
      </c>
    </row>
    <row r="383" spans="1:16" x14ac:dyDescent="0.3">
      <c r="A383" s="158">
        <v>379</v>
      </c>
      <c r="B383" s="158" t="s">
        <v>4475</v>
      </c>
      <c r="C383" s="158" t="s">
        <v>4476</v>
      </c>
      <c r="D383" s="161">
        <v>8</v>
      </c>
      <c r="E383" s="160" t="s">
        <v>4030</v>
      </c>
      <c r="F383" s="160" t="s">
        <v>3779</v>
      </c>
      <c r="G383" s="160" t="s">
        <v>3779</v>
      </c>
      <c r="H383" s="160" t="s">
        <v>3779</v>
      </c>
      <c r="I383" s="160"/>
      <c r="J383" s="160" t="s">
        <v>3779</v>
      </c>
      <c r="K383" s="160" t="s">
        <v>3777</v>
      </c>
      <c r="L383" s="160" t="s">
        <v>3777</v>
      </c>
      <c r="M383" s="160" t="s">
        <v>3777</v>
      </c>
      <c r="N383" s="160" t="s">
        <v>3777</v>
      </c>
      <c r="O383" s="147"/>
      <c r="P383" s="21" t="s">
        <v>5930</v>
      </c>
    </row>
    <row r="384" spans="1:16" x14ac:dyDescent="0.3">
      <c r="A384" s="158">
        <v>380</v>
      </c>
      <c r="B384" s="158" t="s">
        <v>4477</v>
      </c>
      <c r="C384" s="158" t="s">
        <v>4478</v>
      </c>
      <c r="D384" s="161">
        <v>8</v>
      </c>
      <c r="E384" s="160" t="s">
        <v>4030</v>
      </c>
      <c r="F384" s="160" t="s">
        <v>3779</v>
      </c>
      <c r="G384" s="160" t="s">
        <v>3779</v>
      </c>
      <c r="H384" s="160" t="s">
        <v>3779</v>
      </c>
      <c r="I384" s="160"/>
      <c r="J384" s="160" t="s">
        <v>3779</v>
      </c>
      <c r="K384" s="160" t="s">
        <v>3777</v>
      </c>
      <c r="L384" s="160" t="s">
        <v>3777</v>
      </c>
      <c r="M384" s="160" t="s">
        <v>3777</v>
      </c>
      <c r="N384" s="160" t="s">
        <v>3777</v>
      </c>
      <c r="O384" s="147"/>
      <c r="P384" s="21" t="s">
        <v>5930</v>
      </c>
    </row>
    <row r="385" spans="1:16" x14ac:dyDescent="0.3">
      <c r="A385" s="158">
        <v>381</v>
      </c>
      <c r="B385" s="158" t="s">
        <v>4479</v>
      </c>
      <c r="C385" s="158" t="s">
        <v>4480</v>
      </c>
      <c r="D385" s="161">
        <v>8</v>
      </c>
      <c r="E385" s="160" t="s">
        <v>4030</v>
      </c>
      <c r="F385" s="160" t="s">
        <v>3779</v>
      </c>
      <c r="G385" s="160" t="s">
        <v>3779</v>
      </c>
      <c r="H385" s="160" t="s">
        <v>3779</v>
      </c>
      <c r="I385" s="160"/>
      <c r="J385" s="160" t="s">
        <v>3779</v>
      </c>
      <c r="K385" s="160" t="s">
        <v>3777</v>
      </c>
      <c r="L385" s="160" t="s">
        <v>3777</v>
      </c>
      <c r="M385" s="160" t="s">
        <v>3777</v>
      </c>
      <c r="N385" s="160" t="s">
        <v>3777</v>
      </c>
      <c r="O385" s="147"/>
      <c r="P385" s="21" t="s">
        <v>5930</v>
      </c>
    </row>
    <row r="386" spans="1:16" x14ac:dyDescent="0.3">
      <c r="A386" s="158">
        <v>382</v>
      </c>
      <c r="B386" s="158" t="s">
        <v>4481</v>
      </c>
      <c r="C386" s="158" t="s">
        <v>4482</v>
      </c>
      <c r="D386" s="161">
        <v>8</v>
      </c>
      <c r="E386" s="160" t="s">
        <v>4030</v>
      </c>
      <c r="F386" s="160" t="s">
        <v>3779</v>
      </c>
      <c r="G386" s="160" t="s">
        <v>3779</v>
      </c>
      <c r="H386" s="160" t="s">
        <v>3779</v>
      </c>
      <c r="I386" s="160"/>
      <c r="J386" s="160" t="s">
        <v>3779</v>
      </c>
      <c r="K386" s="160" t="s">
        <v>3777</v>
      </c>
      <c r="L386" s="160" t="s">
        <v>3777</v>
      </c>
      <c r="M386" s="160" t="s">
        <v>3777</v>
      </c>
      <c r="N386" s="160" t="s">
        <v>3777</v>
      </c>
      <c r="O386" s="147"/>
      <c r="P386" s="21" t="s">
        <v>5930</v>
      </c>
    </row>
    <row r="387" spans="1:16" x14ac:dyDescent="0.3">
      <c r="A387" s="158">
        <v>383</v>
      </c>
      <c r="B387" s="158" t="s">
        <v>4483</v>
      </c>
      <c r="C387" s="158" t="s">
        <v>4484</v>
      </c>
      <c r="D387" s="161">
        <v>8</v>
      </c>
      <c r="E387" s="160" t="s">
        <v>4030</v>
      </c>
      <c r="F387" s="160" t="s">
        <v>3779</v>
      </c>
      <c r="G387" s="160" t="s">
        <v>3779</v>
      </c>
      <c r="H387" s="160" t="s">
        <v>3779</v>
      </c>
      <c r="I387" s="160"/>
      <c r="J387" s="160" t="s">
        <v>3779</v>
      </c>
      <c r="K387" s="160" t="s">
        <v>3777</v>
      </c>
      <c r="L387" s="160" t="s">
        <v>3777</v>
      </c>
      <c r="M387" s="160" t="s">
        <v>3777</v>
      </c>
      <c r="N387" s="160" t="s">
        <v>3777</v>
      </c>
      <c r="O387" s="147"/>
      <c r="P387" s="21" t="s">
        <v>5930</v>
      </c>
    </row>
    <row r="388" spans="1:16" x14ac:dyDescent="0.3">
      <c r="A388" s="158">
        <v>384</v>
      </c>
      <c r="B388" s="158" t="s">
        <v>4485</v>
      </c>
      <c r="C388" s="158" t="s">
        <v>4486</v>
      </c>
      <c r="D388" s="161">
        <v>8</v>
      </c>
      <c r="E388" s="160" t="s">
        <v>4030</v>
      </c>
      <c r="F388" s="160" t="s">
        <v>3779</v>
      </c>
      <c r="G388" s="160" t="s">
        <v>3779</v>
      </c>
      <c r="H388" s="160" t="s">
        <v>3779</v>
      </c>
      <c r="I388" s="160"/>
      <c r="J388" s="160" t="s">
        <v>3779</v>
      </c>
      <c r="K388" s="160" t="s">
        <v>3777</v>
      </c>
      <c r="L388" s="160" t="s">
        <v>3777</v>
      </c>
      <c r="M388" s="160" t="s">
        <v>3777</v>
      </c>
      <c r="N388" s="160" t="s">
        <v>3777</v>
      </c>
      <c r="O388" s="147"/>
      <c r="P388" s="21" t="s">
        <v>5930</v>
      </c>
    </row>
    <row r="389" spans="1:16" x14ac:dyDescent="0.3">
      <c r="A389" s="158">
        <v>385</v>
      </c>
      <c r="B389" s="158" t="s">
        <v>4115</v>
      </c>
      <c r="C389" s="158" t="s">
        <v>4116</v>
      </c>
      <c r="D389" s="161">
        <v>3</v>
      </c>
      <c r="E389" s="160" t="s">
        <v>4030</v>
      </c>
      <c r="F389" s="160" t="s">
        <v>3777</v>
      </c>
      <c r="G389" s="160" t="s">
        <v>3777</v>
      </c>
      <c r="H389" s="160" t="s">
        <v>3777</v>
      </c>
      <c r="I389" s="160"/>
      <c r="J389" s="160" t="s">
        <v>3779</v>
      </c>
      <c r="K389" s="160" t="s">
        <v>3777</v>
      </c>
      <c r="L389" s="160" t="s">
        <v>3777</v>
      </c>
      <c r="M389" s="160" t="s">
        <v>3784</v>
      </c>
      <c r="N389" s="160" t="s">
        <v>3777</v>
      </c>
      <c r="O389" s="147"/>
      <c r="P389" s="21" t="s">
        <v>5929</v>
      </c>
    </row>
    <row r="390" spans="1:16" x14ac:dyDescent="0.3">
      <c r="A390" s="158">
        <v>386</v>
      </c>
      <c r="B390" s="158" t="s">
        <v>4787</v>
      </c>
      <c r="C390" s="158" t="s">
        <v>4788</v>
      </c>
      <c r="D390" s="161">
        <v>9</v>
      </c>
      <c r="E390" s="160" t="s">
        <v>4030</v>
      </c>
      <c r="F390" s="160" t="s">
        <v>3779</v>
      </c>
      <c r="G390" s="160" t="s">
        <v>3779</v>
      </c>
      <c r="H390" s="160" t="s">
        <v>3779</v>
      </c>
      <c r="I390" s="160"/>
      <c r="J390" s="160" t="s">
        <v>3779</v>
      </c>
      <c r="K390" s="160" t="s">
        <v>3777</v>
      </c>
      <c r="L390" s="160" t="s">
        <v>3777</v>
      </c>
      <c r="M390" s="160" t="s">
        <v>3777</v>
      </c>
      <c r="N390" s="160" t="s">
        <v>3777</v>
      </c>
      <c r="O390" s="147"/>
      <c r="P390" s="21" t="s">
        <v>5930</v>
      </c>
    </row>
    <row r="391" spans="1:16" x14ac:dyDescent="0.3">
      <c r="A391" s="158">
        <v>387</v>
      </c>
      <c r="B391" s="158" t="s">
        <v>4831</v>
      </c>
      <c r="C391" s="158" t="s">
        <v>4832</v>
      </c>
      <c r="D391" s="161" t="s">
        <v>4026</v>
      </c>
      <c r="E391" s="160" t="s">
        <v>4030</v>
      </c>
      <c r="F391" s="160" t="s">
        <v>3777</v>
      </c>
      <c r="G391" s="160" t="s">
        <v>3777</v>
      </c>
      <c r="H391" s="160" t="s">
        <v>3777</v>
      </c>
      <c r="I391" s="160"/>
      <c r="J391" s="160" t="s">
        <v>3779</v>
      </c>
      <c r="K391" s="160" t="s">
        <v>3777</v>
      </c>
      <c r="L391" s="160" t="s">
        <v>3777</v>
      </c>
      <c r="M391" s="160" t="s">
        <v>3784</v>
      </c>
      <c r="N391" s="160" t="s">
        <v>3779</v>
      </c>
      <c r="O391" s="147"/>
      <c r="P391" s="21" t="s">
        <v>5927</v>
      </c>
    </row>
    <row r="392" spans="1:16" x14ac:dyDescent="0.3">
      <c r="A392" s="158">
        <v>388</v>
      </c>
      <c r="B392" s="158" t="s">
        <v>4833</v>
      </c>
      <c r="C392" s="158" t="s">
        <v>4834</v>
      </c>
      <c r="D392" s="161" t="s">
        <v>4026</v>
      </c>
      <c r="E392" s="160" t="s">
        <v>4030</v>
      </c>
      <c r="F392" s="160" t="s">
        <v>3777</v>
      </c>
      <c r="G392" s="160" t="s">
        <v>3777</v>
      </c>
      <c r="H392" s="160" t="s">
        <v>3777</v>
      </c>
      <c r="I392" s="160"/>
      <c r="J392" s="160" t="s">
        <v>3779</v>
      </c>
      <c r="K392" s="160" t="s">
        <v>3777</v>
      </c>
      <c r="L392" s="160" t="s">
        <v>3777</v>
      </c>
      <c r="M392" s="160" t="s">
        <v>3784</v>
      </c>
      <c r="N392" s="160" t="s">
        <v>3779</v>
      </c>
      <c r="O392" s="147"/>
      <c r="P392" s="21" t="s">
        <v>5927</v>
      </c>
    </row>
    <row r="393" spans="1:16" x14ac:dyDescent="0.3">
      <c r="A393" s="158">
        <v>389</v>
      </c>
      <c r="B393" s="158" t="s">
        <v>3844</v>
      </c>
      <c r="C393" s="158" t="s">
        <v>4117</v>
      </c>
      <c r="D393" s="161">
        <v>3</v>
      </c>
      <c r="E393" s="160" t="s">
        <v>4019</v>
      </c>
      <c r="F393" s="160" t="s">
        <v>3777</v>
      </c>
      <c r="G393" s="160" t="s">
        <v>3777</v>
      </c>
      <c r="H393" s="160" t="s">
        <v>3777</v>
      </c>
      <c r="I393" s="160"/>
      <c r="J393" s="160" t="s">
        <v>3779</v>
      </c>
      <c r="K393" s="160" t="s">
        <v>3777</v>
      </c>
      <c r="L393" s="160" t="s">
        <v>3777</v>
      </c>
      <c r="M393" s="160" t="s">
        <v>3784</v>
      </c>
      <c r="N393" s="160" t="s">
        <v>3779</v>
      </c>
      <c r="O393" s="147"/>
      <c r="P393" s="21" t="s">
        <v>5927</v>
      </c>
    </row>
    <row r="394" spans="1:16" x14ac:dyDescent="0.3">
      <c r="A394" s="158">
        <v>390</v>
      </c>
      <c r="B394" s="158" t="s">
        <v>4118</v>
      </c>
      <c r="C394" s="158" t="s">
        <v>4119</v>
      </c>
      <c r="D394" s="161">
        <v>3</v>
      </c>
      <c r="E394" s="160" t="s">
        <v>4019</v>
      </c>
      <c r="F394" s="160" t="s">
        <v>3777</v>
      </c>
      <c r="G394" s="160" t="s">
        <v>3777</v>
      </c>
      <c r="H394" s="160" t="s">
        <v>3777</v>
      </c>
      <c r="I394" s="160"/>
      <c r="J394" s="160" t="s">
        <v>3779</v>
      </c>
      <c r="K394" s="160" t="s">
        <v>3777</v>
      </c>
      <c r="L394" s="160" t="s">
        <v>3777</v>
      </c>
      <c r="M394" s="160" t="s">
        <v>3777</v>
      </c>
      <c r="N394" s="160" t="s">
        <v>3779</v>
      </c>
      <c r="O394" s="147"/>
      <c r="P394" s="21" t="s">
        <v>5927</v>
      </c>
    </row>
    <row r="395" spans="1:16" x14ac:dyDescent="0.3">
      <c r="A395" s="158">
        <v>391</v>
      </c>
      <c r="B395" s="158" t="s">
        <v>4120</v>
      </c>
      <c r="C395" s="158" t="s">
        <v>4121</v>
      </c>
      <c r="D395" s="161">
        <v>3</v>
      </c>
      <c r="E395" s="160" t="s">
        <v>4019</v>
      </c>
      <c r="F395" s="160" t="s">
        <v>3777</v>
      </c>
      <c r="G395" s="160" t="s">
        <v>3777</v>
      </c>
      <c r="H395" s="160" t="s">
        <v>3777</v>
      </c>
      <c r="I395" s="160"/>
      <c r="J395" s="160" t="s">
        <v>3779</v>
      </c>
      <c r="K395" s="160" t="s">
        <v>3777</v>
      </c>
      <c r="L395" s="160" t="s">
        <v>3777</v>
      </c>
      <c r="M395" s="160" t="s">
        <v>3777</v>
      </c>
      <c r="N395" s="160" t="s">
        <v>3777</v>
      </c>
      <c r="O395" s="147"/>
      <c r="P395" s="21" t="s">
        <v>5929</v>
      </c>
    </row>
    <row r="396" spans="1:16" x14ac:dyDescent="0.3">
      <c r="A396" s="158">
        <v>392</v>
      </c>
      <c r="B396" s="158" t="s">
        <v>3845</v>
      </c>
      <c r="C396" s="158" t="s">
        <v>4279</v>
      </c>
      <c r="D396" s="161">
        <v>6</v>
      </c>
      <c r="E396" s="160" t="s">
        <v>4280</v>
      </c>
      <c r="F396" s="160" t="s">
        <v>3779</v>
      </c>
      <c r="G396" s="160" t="s">
        <v>3779</v>
      </c>
      <c r="H396" s="160" t="s">
        <v>3779</v>
      </c>
      <c r="I396" s="160"/>
      <c r="J396" s="160" t="s">
        <v>3779</v>
      </c>
      <c r="K396" s="160" t="s">
        <v>3777</v>
      </c>
      <c r="L396" s="160" t="s">
        <v>3777</v>
      </c>
      <c r="M396" s="160" t="s">
        <v>3777</v>
      </c>
      <c r="N396" s="160" t="s">
        <v>3784</v>
      </c>
      <c r="O396" s="147"/>
      <c r="P396" s="21" t="s">
        <v>4026</v>
      </c>
    </row>
    <row r="397" spans="1:16" x14ac:dyDescent="0.3">
      <c r="A397" s="158">
        <v>393</v>
      </c>
      <c r="B397" s="158" t="s">
        <v>3846</v>
      </c>
      <c r="C397" s="158" t="s">
        <v>4202</v>
      </c>
      <c r="D397" s="161">
        <v>4</v>
      </c>
      <c r="E397" s="160" t="s">
        <v>4019</v>
      </c>
      <c r="F397" s="160" t="s">
        <v>3777</v>
      </c>
      <c r="G397" s="160" t="s">
        <v>3777</v>
      </c>
      <c r="H397" s="160" t="s">
        <v>3777</v>
      </c>
      <c r="I397" s="160"/>
      <c r="J397" s="160" t="s">
        <v>3779</v>
      </c>
      <c r="K397" s="160" t="s">
        <v>3777</v>
      </c>
      <c r="L397" s="160" t="s">
        <v>3777</v>
      </c>
      <c r="M397" s="160" t="s">
        <v>3777</v>
      </c>
      <c r="N397" s="160" t="s">
        <v>3779</v>
      </c>
      <c r="O397" s="147"/>
      <c r="P397" s="21" t="s">
        <v>5927</v>
      </c>
    </row>
    <row r="398" spans="1:16" x14ac:dyDescent="0.3">
      <c r="A398" s="158">
        <v>394</v>
      </c>
      <c r="B398" s="158" t="s">
        <v>3847</v>
      </c>
      <c r="C398" s="158" t="s">
        <v>4122</v>
      </c>
      <c r="D398" s="161">
        <v>3</v>
      </c>
      <c r="E398" s="160" t="s">
        <v>4019</v>
      </c>
      <c r="F398" s="160" t="s">
        <v>3777</v>
      </c>
      <c r="G398" s="160" t="s">
        <v>3777</v>
      </c>
      <c r="H398" s="160" t="s">
        <v>3777</v>
      </c>
      <c r="I398" s="160"/>
      <c r="J398" s="160" t="s">
        <v>3779</v>
      </c>
      <c r="K398" s="160" t="s">
        <v>3777</v>
      </c>
      <c r="L398" s="160" t="s">
        <v>3777</v>
      </c>
      <c r="M398" s="160" t="s">
        <v>3777</v>
      </c>
      <c r="N398" s="160" t="s">
        <v>3779</v>
      </c>
      <c r="O398" s="147"/>
      <c r="P398" s="21" t="s">
        <v>5927</v>
      </c>
    </row>
    <row r="399" spans="1:16" x14ac:dyDescent="0.3">
      <c r="A399" s="158">
        <v>395</v>
      </c>
      <c r="B399" s="158" t="s">
        <v>4123</v>
      </c>
      <c r="C399" s="158" t="s">
        <v>4124</v>
      </c>
      <c r="D399" s="161">
        <v>3</v>
      </c>
      <c r="E399" s="160" t="s">
        <v>4019</v>
      </c>
      <c r="F399" s="160" t="s">
        <v>3777</v>
      </c>
      <c r="G399" s="160" t="s">
        <v>3777</v>
      </c>
      <c r="H399" s="160" t="s">
        <v>3777</v>
      </c>
      <c r="I399" s="160"/>
      <c r="J399" s="160" t="s">
        <v>3779</v>
      </c>
      <c r="K399" s="160" t="s">
        <v>3777</v>
      </c>
      <c r="L399" s="160" t="s">
        <v>3777</v>
      </c>
      <c r="M399" s="160" t="s">
        <v>3777</v>
      </c>
      <c r="N399" s="160" t="s">
        <v>3779</v>
      </c>
      <c r="O399" s="147"/>
      <c r="P399" s="21" t="s">
        <v>5927</v>
      </c>
    </row>
    <row r="400" spans="1:16" x14ac:dyDescent="0.3">
      <c r="A400" s="158">
        <v>396</v>
      </c>
      <c r="B400" s="158" t="s">
        <v>4125</v>
      </c>
      <c r="C400" s="158" t="s">
        <v>4126</v>
      </c>
      <c r="D400" s="161">
        <v>3</v>
      </c>
      <c r="E400" s="160" t="s">
        <v>4019</v>
      </c>
      <c r="F400" s="160" t="s">
        <v>3777</v>
      </c>
      <c r="G400" s="160" t="s">
        <v>3777</v>
      </c>
      <c r="H400" s="160" t="s">
        <v>3777</v>
      </c>
      <c r="I400" s="160"/>
      <c r="J400" s="160" t="s">
        <v>3779</v>
      </c>
      <c r="K400" s="160" t="s">
        <v>3777</v>
      </c>
      <c r="L400" s="160" t="s">
        <v>3777</v>
      </c>
      <c r="M400" s="160" t="s">
        <v>3784</v>
      </c>
      <c r="N400" s="160" t="s">
        <v>3777</v>
      </c>
      <c r="O400" s="147"/>
      <c r="P400" s="21" t="s">
        <v>5929</v>
      </c>
    </row>
    <row r="401" spans="1:16" x14ac:dyDescent="0.3">
      <c r="A401" s="158">
        <v>397</v>
      </c>
      <c r="B401" s="158" t="s">
        <v>4333</v>
      </c>
      <c r="C401" s="158" t="s">
        <v>4334</v>
      </c>
      <c r="D401" s="161">
        <v>6</v>
      </c>
      <c r="E401" s="160" t="s">
        <v>4019</v>
      </c>
      <c r="F401" s="160" t="s">
        <v>3777</v>
      </c>
      <c r="G401" s="160" t="s">
        <v>3777</v>
      </c>
      <c r="H401" s="160" t="s">
        <v>3777</v>
      </c>
      <c r="I401" s="160"/>
      <c r="J401" s="160" t="s">
        <v>3779</v>
      </c>
      <c r="K401" s="160" t="s">
        <v>3777</v>
      </c>
      <c r="L401" s="160" t="s">
        <v>3777</v>
      </c>
      <c r="M401" s="160" t="s">
        <v>3777</v>
      </c>
      <c r="N401" s="160" t="s">
        <v>3779</v>
      </c>
      <c r="O401" s="147"/>
      <c r="P401" s="21" t="s">
        <v>5927</v>
      </c>
    </row>
    <row r="402" spans="1:16" x14ac:dyDescent="0.3">
      <c r="A402" s="158">
        <v>398</v>
      </c>
      <c r="B402" s="158" t="s">
        <v>4203</v>
      </c>
      <c r="C402" s="158" t="s">
        <v>4204</v>
      </c>
      <c r="D402" s="161">
        <v>4</v>
      </c>
      <c r="E402" s="160" t="s">
        <v>4019</v>
      </c>
      <c r="F402" s="160" t="s">
        <v>3777</v>
      </c>
      <c r="G402" s="160" t="s">
        <v>3777</v>
      </c>
      <c r="H402" s="160" t="s">
        <v>3777</v>
      </c>
      <c r="I402" s="160"/>
      <c r="J402" s="160" t="s">
        <v>3779</v>
      </c>
      <c r="K402" s="160" t="s">
        <v>3777</v>
      </c>
      <c r="L402" s="160" t="s">
        <v>3777</v>
      </c>
      <c r="M402" s="160" t="s">
        <v>3777</v>
      </c>
      <c r="N402" s="160" t="s">
        <v>3777</v>
      </c>
      <c r="O402" s="147"/>
      <c r="P402" s="21" t="s">
        <v>5929</v>
      </c>
    </row>
    <row r="403" spans="1:16" x14ac:dyDescent="0.3">
      <c r="A403" s="158">
        <v>399</v>
      </c>
      <c r="B403" s="158" t="s">
        <v>4127</v>
      </c>
      <c r="C403" s="158" t="s">
        <v>4128</v>
      </c>
      <c r="D403" s="161">
        <v>3</v>
      </c>
      <c r="E403" s="160" t="s">
        <v>4019</v>
      </c>
      <c r="F403" s="160" t="s">
        <v>3777</v>
      </c>
      <c r="G403" s="160" t="s">
        <v>3777</v>
      </c>
      <c r="H403" s="160" t="s">
        <v>3777</v>
      </c>
      <c r="I403" s="160"/>
      <c r="J403" s="160" t="s">
        <v>3779</v>
      </c>
      <c r="K403" s="160" t="s">
        <v>3777</v>
      </c>
      <c r="L403" s="160" t="s">
        <v>3777</v>
      </c>
      <c r="M403" s="160" t="s">
        <v>3777</v>
      </c>
      <c r="N403" s="160" t="s">
        <v>3777</v>
      </c>
      <c r="O403" s="147"/>
      <c r="P403" s="21" t="s">
        <v>5929</v>
      </c>
    </row>
    <row r="404" spans="1:16" x14ac:dyDescent="0.3">
      <c r="A404" s="158">
        <v>400</v>
      </c>
      <c r="B404" s="158" t="s">
        <v>4129</v>
      </c>
      <c r="C404" s="158" t="s">
        <v>4130</v>
      </c>
      <c r="D404" s="161">
        <v>3</v>
      </c>
      <c r="E404" s="160" t="s">
        <v>4019</v>
      </c>
      <c r="F404" s="160" t="s">
        <v>3777</v>
      </c>
      <c r="G404" s="160" t="s">
        <v>3777</v>
      </c>
      <c r="H404" s="160" t="s">
        <v>3777</v>
      </c>
      <c r="I404" s="160"/>
      <c r="J404" s="160" t="s">
        <v>3779</v>
      </c>
      <c r="K404" s="160" t="s">
        <v>3777</v>
      </c>
      <c r="L404" s="160" t="s">
        <v>3777</v>
      </c>
      <c r="M404" s="160" t="s">
        <v>3777</v>
      </c>
      <c r="N404" s="160" t="s">
        <v>3777</v>
      </c>
      <c r="O404" s="147"/>
      <c r="P404" s="21" t="s">
        <v>5929</v>
      </c>
    </row>
    <row r="405" spans="1:16" x14ac:dyDescent="0.3">
      <c r="A405" s="158">
        <v>401</v>
      </c>
      <c r="B405" s="158" t="s">
        <v>4821</v>
      </c>
      <c r="C405" s="158" t="s">
        <v>4822</v>
      </c>
      <c r="D405" s="161">
        <v>9</v>
      </c>
      <c r="E405" s="160" t="s">
        <v>4280</v>
      </c>
      <c r="F405" s="160" t="s">
        <v>3784</v>
      </c>
      <c r="G405" s="160" t="s">
        <v>3784</v>
      </c>
      <c r="H405" s="160" t="s">
        <v>3784</v>
      </c>
      <c r="I405" s="160"/>
      <c r="J405" s="160" t="s">
        <v>3779</v>
      </c>
      <c r="K405" s="160" t="s">
        <v>3777</v>
      </c>
      <c r="L405" s="160" t="s">
        <v>3777</v>
      </c>
      <c r="M405" s="160" t="s">
        <v>3784</v>
      </c>
      <c r="N405" s="160" t="s">
        <v>3779</v>
      </c>
      <c r="O405" s="147"/>
      <c r="P405" s="21" t="s">
        <v>4026</v>
      </c>
    </row>
    <row r="406" spans="1:16" x14ac:dyDescent="0.3">
      <c r="A406" s="158">
        <v>402</v>
      </c>
      <c r="B406" s="158" t="s">
        <v>4789</v>
      </c>
      <c r="C406" s="158" t="s">
        <v>4790</v>
      </c>
      <c r="D406" s="161">
        <v>9</v>
      </c>
      <c r="E406" s="160" t="s">
        <v>4280</v>
      </c>
      <c r="F406" s="160" t="s">
        <v>3779</v>
      </c>
      <c r="G406" s="160" t="s">
        <v>3779</v>
      </c>
      <c r="H406" s="160" t="s">
        <v>3779</v>
      </c>
      <c r="I406" s="160"/>
      <c r="J406" s="160" t="s">
        <v>3779</v>
      </c>
      <c r="K406" s="160" t="s">
        <v>3777</v>
      </c>
      <c r="L406" s="160" t="s">
        <v>3777</v>
      </c>
      <c r="M406" s="160" t="s">
        <v>3777</v>
      </c>
      <c r="N406" s="160" t="s">
        <v>3779</v>
      </c>
      <c r="O406" s="147"/>
      <c r="P406" s="21" t="s">
        <v>5614</v>
      </c>
    </row>
    <row r="407" spans="1:16" x14ac:dyDescent="0.3">
      <c r="A407" s="158">
        <v>403</v>
      </c>
      <c r="B407" s="158" t="s">
        <v>4791</v>
      </c>
      <c r="C407" s="158" t="s">
        <v>4792</v>
      </c>
      <c r="D407" s="161">
        <v>9</v>
      </c>
      <c r="E407" s="160" t="s">
        <v>4280</v>
      </c>
      <c r="F407" s="160" t="s">
        <v>3779</v>
      </c>
      <c r="G407" s="160" t="s">
        <v>3779</v>
      </c>
      <c r="H407" s="160" t="s">
        <v>3779</v>
      </c>
      <c r="I407" s="160"/>
      <c r="J407" s="160" t="s">
        <v>3779</v>
      </c>
      <c r="K407" s="160" t="s">
        <v>3777</v>
      </c>
      <c r="L407" s="160" t="s">
        <v>3777</v>
      </c>
      <c r="M407" s="160" t="s">
        <v>3777</v>
      </c>
      <c r="N407" s="160" t="s">
        <v>3779</v>
      </c>
      <c r="O407" s="147"/>
      <c r="P407" s="21" t="s">
        <v>5614</v>
      </c>
    </row>
    <row r="408" spans="1:16" x14ac:dyDescent="0.3">
      <c r="A408" s="158">
        <v>404</v>
      </c>
      <c r="B408" s="158" t="s">
        <v>4335</v>
      </c>
      <c r="C408" s="158" t="s">
        <v>4336</v>
      </c>
      <c r="D408" s="161">
        <v>6</v>
      </c>
      <c r="E408" s="160" t="s">
        <v>4280</v>
      </c>
      <c r="F408" s="160" t="s">
        <v>3777</v>
      </c>
      <c r="G408" s="160" t="s">
        <v>3777</v>
      </c>
      <c r="H408" s="160" t="s">
        <v>3777</v>
      </c>
      <c r="I408" s="160"/>
      <c r="J408" s="160" t="s">
        <v>3779</v>
      </c>
      <c r="K408" s="160" t="s">
        <v>3777</v>
      </c>
      <c r="L408" s="160" t="s">
        <v>3777</v>
      </c>
      <c r="M408" s="160" t="s">
        <v>3777</v>
      </c>
      <c r="N408" s="160" t="s">
        <v>3777</v>
      </c>
      <c r="O408" s="147"/>
      <c r="P408" s="21" t="s">
        <v>5929</v>
      </c>
    </row>
    <row r="409" spans="1:16" x14ac:dyDescent="0.3">
      <c r="A409" s="158">
        <v>405</v>
      </c>
      <c r="B409" s="158" t="s">
        <v>4131</v>
      </c>
      <c r="C409" s="158" t="s">
        <v>4132</v>
      </c>
      <c r="D409" s="161">
        <v>3</v>
      </c>
      <c r="E409" s="160" t="s">
        <v>4019</v>
      </c>
      <c r="F409" s="160" t="s">
        <v>3777</v>
      </c>
      <c r="G409" s="160" t="s">
        <v>3777</v>
      </c>
      <c r="H409" s="160" t="s">
        <v>3777</v>
      </c>
      <c r="I409" s="160"/>
      <c r="J409" s="160" t="s">
        <v>3779</v>
      </c>
      <c r="K409" s="160" t="s">
        <v>3777</v>
      </c>
      <c r="L409" s="160" t="s">
        <v>3777</v>
      </c>
      <c r="M409" s="160" t="s">
        <v>3777</v>
      </c>
      <c r="N409" s="160" t="s">
        <v>3777</v>
      </c>
      <c r="O409" s="147"/>
      <c r="P409" s="21" t="s">
        <v>5929</v>
      </c>
    </row>
    <row r="410" spans="1:16" x14ac:dyDescent="0.3">
      <c r="A410" s="158">
        <v>406</v>
      </c>
      <c r="B410" s="158" t="s">
        <v>4793</v>
      </c>
      <c r="C410" s="158" t="s">
        <v>4794</v>
      </c>
      <c r="D410" s="161">
        <v>9</v>
      </c>
      <c r="E410" s="160" t="s">
        <v>4280</v>
      </c>
      <c r="F410" s="160" t="s">
        <v>3779</v>
      </c>
      <c r="G410" s="160" t="s">
        <v>3779</v>
      </c>
      <c r="H410" s="160" t="s">
        <v>3779</v>
      </c>
      <c r="I410" s="160"/>
      <c r="J410" s="160" t="s">
        <v>3779</v>
      </c>
      <c r="K410" s="160" t="s">
        <v>3777</v>
      </c>
      <c r="L410" s="160" t="s">
        <v>3777</v>
      </c>
      <c r="M410" s="160" t="s">
        <v>3777</v>
      </c>
      <c r="N410" s="160" t="s">
        <v>3777</v>
      </c>
      <c r="O410" s="147"/>
      <c r="P410" s="21" t="s">
        <v>5930</v>
      </c>
    </row>
    <row r="411" spans="1:16" x14ac:dyDescent="0.3">
      <c r="A411" s="158">
        <v>407</v>
      </c>
      <c r="B411" s="158" t="s">
        <v>4795</v>
      </c>
      <c r="C411" s="158" t="s">
        <v>4796</v>
      </c>
      <c r="D411" s="161">
        <v>9</v>
      </c>
      <c r="E411" s="160" t="s">
        <v>4280</v>
      </c>
      <c r="F411" s="160" t="s">
        <v>3779</v>
      </c>
      <c r="G411" s="160" t="s">
        <v>3779</v>
      </c>
      <c r="H411" s="160" t="s">
        <v>3779</v>
      </c>
      <c r="I411" s="160"/>
      <c r="J411" s="160" t="s">
        <v>3779</v>
      </c>
      <c r="K411" s="160" t="s">
        <v>3777</v>
      </c>
      <c r="L411" s="160" t="s">
        <v>3777</v>
      </c>
      <c r="M411" s="160" t="s">
        <v>3777</v>
      </c>
      <c r="N411" s="160" t="s">
        <v>3777</v>
      </c>
      <c r="O411" s="147"/>
      <c r="P411" s="21" t="s">
        <v>5930</v>
      </c>
    </row>
    <row r="412" spans="1:16" x14ac:dyDescent="0.3">
      <c r="A412" s="158">
        <v>408</v>
      </c>
      <c r="B412" s="158" t="s">
        <v>4487</v>
      </c>
      <c r="C412" s="158" t="s">
        <v>4488</v>
      </c>
      <c r="D412" s="161">
        <v>8</v>
      </c>
      <c r="E412" s="160" t="s">
        <v>4280</v>
      </c>
      <c r="F412" s="160" t="s">
        <v>3779</v>
      </c>
      <c r="G412" s="160" t="s">
        <v>3779</v>
      </c>
      <c r="H412" s="160" t="s">
        <v>3779</v>
      </c>
      <c r="I412" s="160"/>
      <c r="J412" s="160" t="s">
        <v>3779</v>
      </c>
      <c r="K412" s="160" t="s">
        <v>3777</v>
      </c>
      <c r="L412" s="160" t="s">
        <v>3777</v>
      </c>
      <c r="M412" s="160" t="s">
        <v>3777</v>
      </c>
      <c r="N412" s="160" t="s">
        <v>3777</v>
      </c>
      <c r="O412" s="147"/>
      <c r="P412" s="21" t="s">
        <v>5930</v>
      </c>
    </row>
    <row r="413" spans="1:16" x14ac:dyDescent="0.3">
      <c r="A413" s="158">
        <v>409</v>
      </c>
      <c r="B413" s="158" t="s">
        <v>4797</v>
      </c>
      <c r="C413" s="158" t="s">
        <v>4798</v>
      </c>
      <c r="D413" s="161">
        <v>9</v>
      </c>
      <c r="E413" s="160" t="s">
        <v>4280</v>
      </c>
      <c r="F413" s="160" t="s">
        <v>3779</v>
      </c>
      <c r="G413" s="160" t="s">
        <v>3779</v>
      </c>
      <c r="H413" s="160" t="s">
        <v>3779</v>
      </c>
      <c r="I413" s="160"/>
      <c r="J413" s="160" t="s">
        <v>3779</v>
      </c>
      <c r="K413" s="160" t="s">
        <v>3777</v>
      </c>
      <c r="L413" s="160" t="s">
        <v>3777</v>
      </c>
      <c r="M413" s="160" t="s">
        <v>3784</v>
      </c>
      <c r="N413" s="160" t="s">
        <v>3777</v>
      </c>
      <c r="O413" s="147"/>
      <c r="P413" s="21" t="s">
        <v>5930</v>
      </c>
    </row>
    <row r="414" spans="1:16" x14ac:dyDescent="0.3">
      <c r="A414" s="158">
        <v>410</v>
      </c>
      <c r="B414" s="158" t="s">
        <v>4799</v>
      </c>
      <c r="C414" s="158" t="s">
        <v>4800</v>
      </c>
      <c r="D414" s="161">
        <v>9</v>
      </c>
      <c r="E414" s="160" t="s">
        <v>4280</v>
      </c>
      <c r="F414" s="160" t="s">
        <v>3779</v>
      </c>
      <c r="G414" s="160" t="s">
        <v>3779</v>
      </c>
      <c r="H414" s="160" t="s">
        <v>3779</v>
      </c>
      <c r="I414" s="160"/>
      <c r="J414" s="160" t="s">
        <v>3779</v>
      </c>
      <c r="K414" s="160" t="s">
        <v>3777</v>
      </c>
      <c r="L414" s="160" t="s">
        <v>3777</v>
      </c>
      <c r="M414" s="160" t="s">
        <v>3777</v>
      </c>
      <c r="N414" s="160" t="s">
        <v>3777</v>
      </c>
      <c r="O414" s="147"/>
      <c r="P414" s="21" t="s">
        <v>5930</v>
      </c>
    </row>
    <row r="415" spans="1:16" x14ac:dyDescent="0.3">
      <c r="A415" s="158">
        <v>411</v>
      </c>
      <c r="B415" s="158" t="s">
        <v>4801</v>
      </c>
      <c r="C415" s="158" t="s">
        <v>4802</v>
      </c>
      <c r="D415" s="161">
        <v>9</v>
      </c>
      <c r="E415" s="160" t="s">
        <v>4280</v>
      </c>
      <c r="F415" s="160" t="s">
        <v>3779</v>
      </c>
      <c r="G415" s="160" t="s">
        <v>3779</v>
      </c>
      <c r="H415" s="160" t="s">
        <v>3779</v>
      </c>
      <c r="I415" s="160"/>
      <c r="J415" s="160" t="s">
        <v>3779</v>
      </c>
      <c r="K415" s="160" t="s">
        <v>3777</v>
      </c>
      <c r="L415" s="160" t="s">
        <v>3777</v>
      </c>
      <c r="M415" s="160" t="s">
        <v>3777</v>
      </c>
      <c r="N415" s="160" t="s">
        <v>3779</v>
      </c>
      <c r="O415" s="147"/>
      <c r="P415" s="21" t="s">
        <v>5614</v>
      </c>
    </row>
    <row r="416" spans="1:16" x14ac:dyDescent="0.3">
      <c r="A416" s="158">
        <v>412</v>
      </c>
      <c r="B416" s="158" t="s">
        <v>4803</v>
      </c>
      <c r="C416" s="158" t="s">
        <v>4804</v>
      </c>
      <c r="D416" s="161">
        <v>9</v>
      </c>
      <c r="E416" s="160" t="s">
        <v>4280</v>
      </c>
      <c r="F416" s="160" t="s">
        <v>3779</v>
      </c>
      <c r="G416" s="160" t="s">
        <v>3779</v>
      </c>
      <c r="H416" s="160" t="s">
        <v>3779</v>
      </c>
      <c r="I416" s="160"/>
      <c r="J416" s="160" t="s">
        <v>3779</v>
      </c>
      <c r="K416" s="160" t="s">
        <v>3777</v>
      </c>
      <c r="L416" s="160" t="s">
        <v>3777</v>
      </c>
      <c r="M416" s="160" t="s">
        <v>3777</v>
      </c>
      <c r="N416" s="160" t="s">
        <v>3779</v>
      </c>
      <c r="O416" s="147"/>
      <c r="P416" s="21" t="s">
        <v>5614</v>
      </c>
    </row>
    <row r="417" spans="1:16" x14ac:dyDescent="0.3">
      <c r="A417" s="158">
        <v>413</v>
      </c>
      <c r="B417" s="158" t="s">
        <v>4133</v>
      </c>
      <c r="C417" s="158" t="s">
        <v>4134</v>
      </c>
      <c r="D417" s="161">
        <v>3</v>
      </c>
      <c r="E417" s="160" t="s">
        <v>4019</v>
      </c>
      <c r="F417" s="160" t="s">
        <v>3777</v>
      </c>
      <c r="G417" s="160" t="s">
        <v>3777</v>
      </c>
      <c r="H417" s="160" t="s">
        <v>3777</v>
      </c>
      <c r="I417" s="160"/>
      <c r="J417" s="160" t="s">
        <v>3779</v>
      </c>
      <c r="K417" s="160" t="s">
        <v>3777</v>
      </c>
      <c r="L417" s="160" t="s">
        <v>3777</v>
      </c>
      <c r="M417" s="160" t="s">
        <v>3777</v>
      </c>
      <c r="N417" s="160" t="s">
        <v>3777</v>
      </c>
      <c r="O417" s="147"/>
      <c r="P417" s="21" t="s">
        <v>5929</v>
      </c>
    </row>
    <row r="418" spans="1:16" x14ac:dyDescent="0.3">
      <c r="A418" s="158">
        <v>414</v>
      </c>
      <c r="B418" s="158" t="s">
        <v>3848</v>
      </c>
      <c r="C418" s="158" t="s">
        <v>4135</v>
      </c>
      <c r="D418" s="161">
        <v>3</v>
      </c>
      <c r="E418" s="160" t="s">
        <v>4019</v>
      </c>
      <c r="F418" s="160" t="s">
        <v>3777</v>
      </c>
      <c r="G418" s="160" t="s">
        <v>3777</v>
      </c>
      <c r="H418" s="160" t="s">
        <v>3777</v>
      </c>
      <c r="I418" s="160"/>
      <c r="J418" s="160" t="s">
        <v>3779</v>
      </c>
      <c r="K418" s="160" t="s">
        <v>3777</v>
      </c>
      <c r="L418" s="160" t="s">
        <v>3777</v>
      </c>
      <c r="M418" s="160" t="s">
        <v>3777</v>
      </c>
      <c r="N418" s="160" t="s">
        <v>3777</v>
      </c>
      <c r="O418" s="147"/>
      <c r="P418" s="21" t="s">
        <v>5929</v>
      </c>
    </row>
    <row r="419" spans="1:16" x14ac:dyDescent="0.3">
      <c r="A419" s="158">
        <v>415</v>
      </c>
      <c r="B419" s="158" t="s">
        <v>4805</v>
      </c>
      <c r="C419" s="158" t="s">
        <v>4806</v>
      </c>
      <c r="D419" s="161">
        <v>9</v>
      </c>
      <c r="E419" s="160" t="s">
        <v>4280</v>
      </c>
      <c r="F419" s="160" t="s">
        <v>3779</v>
      </c>
      <c r="G419" s="160" t="s">
        <v>3779</v>
      </c>
      <c r="H419" s="160" t="s">
        <v>3779</v>
      </c>
      <c r="I419" s="160"/>
      <c r="J419" s="160" t="s">
        <v>3779</v>
      </c>
      <c r="K419" s="160" t="s">
        <v>3777</v>
      </c>
      <c r="L419" s="160" t="s">
        <v>3777</v>
      </c>
      <c r="M419" s="160" t="s">
        <v>3777</v>
      </c>
      <c r="N419" s="160" t="s">
        <v>3777</v>
      </c>
      <c r="O419" s="147"/>
      <c r="P419" s="21" t="s">
        <v>5930</v>
      </c>
    </row>
    <row r="420" spans="1:16" x14ac:dyDescent="0.3">
      <c r="A420" s="158">
        <v>416</v>
      </c>
      <c r="B420" s="158" t="s">
        <v>4205</v>
      </c>
      <c r="C420" s="158" t="s">
        <v>4206</v>
      </c>
      <c r="D420" s="161">
        <v>4</v>
      </c>
      <c r="E420" s="160" t="s">
        <v>4019</v>
      </c>
      <c r="F420" s="160" t="s">
        <v>3777</v>
      </c>
      <c r="G420" s="160" t="s">
        <v>3777</v>
      </c>
      <c r="H420" s="160" t="s">
        <v>3777</v>
      </c>
      <c r="I420" s="160"/>
      <c r="J420" s="160" t="s">
        <v>3779</v>
      </c>
      <c r="K420" s="160" t="s">
        <v>3777</v>
      </c>
      <c r="L420" s="160" t="s">
        <v>3777</v>
      </c>
      <c r="M420" s="160" t="s">
        <v>3777</v>
      </c>
      <c r="N420" s="160" t="s">
        <v>3777</v>
      </c>
      <c r="O420" s="147"/>
      <c r="P420" s="21" t="s">
        <v>5929</v>
      </c>
    </row>
  </sheetData>
  <mergeCells count="8">
    <mergeCell ref="A4:A5"/>
    <mergeCell ref="B4:B5"/>
    <mergeCell ref="C4:C5"/>
    <mergeCell ref="E2:H2"/>
    <mergeCell ref="J2:N2"/>
    <mergeCell ref="G3:H3"/>
    <mergeCell ref="E3:F3"/>
    <mergeCell ref="K3:M3"/>
  </mergeCells>
  <phoneticPr fontId="24" type="noConversion"/>
  <conditionalFormatting sqref="F6:N420">
    <cfRule type="containsText" dxfId="181" priority="47" operator="containsText" text="H">
      <formula>NOT(ISERROR(SEARCH("H",F6)))</formula>
    </cfRule>
  </conditionalFormatting>
  <conditionalFormatting sqref="D1:E2 D6:E1048576 D3:D5">
    <cfRule type="cellIs" dxfId="180" priority="44" operator="between">
      <formula>4</formula>
      <formula>7</formula>
    </cfRule>
    <cfRule type="cellIs" dxfId="179" priority="45" operator="between">
      <formula>8</formula>
      <formula>9</formula>
    </cfRule>
    <cfRule type="cellIs" dxfId="178" priority="46" operator="between">
      <formula>1</formula>
      <formula>3</formula>
    </cfRule>
  </conditionalFormatting>
  <conditionalFormatting sqref="G280:I280 F14:I14">
    <cfRule type="containsText" dxfId="177" priority="41" operator="containsText" text="H">
      <formula>NOT(ISERROR(SEARCH("H",F14)))</formula>
    </cfRule>
  </conditionalFormatting>
  <conditionalFormatting sqref="F407:I407 F103:I103 F134:I134 F154:I154 F185:I185 F304:I304 F330:I330">
    <cfRule type="containsText" dxfId="176" priority="38" operator="containsText" text="H">
      <formula>NOT(ISERROR(SEARCH("H",F103)))</formula>
    </cfRule>
  </conditionalFormatting>
  <conditionalFormatting sqref="E6:E420">
    <cfRule type="containsText" dxfId="175" priority="34" operator="containsText" text="T">
      <formula>NOT(ISERROR(SEARCH("T",E6)))</formula>
    </cfRule>
    <cfRule type="containsText" dxfId="174" priority="35" operator="containsText" text="G">
      <formula>NOT(ISERROR(SEARCH("G",E6)))</formula>
    </cfRule>
    <cfRule type="containsText" dxfId="173" priority="36" operator="containsText" text="C">
      <formula>NOT(ISERROR(SEARCH("C",E6)))</formula>
    </cfRule>
    <cfRule type="containsText" dxfId="172" priority="37" operator="containsText" text="A">
      <formula>NOT(ISERROR(SEARCH("A",E6)))</formula>
    </cfRule>
  </conditionalFormatting>
  <conditionalFormatting sqref="O6:O420">
    <cfRule type="containsText" dxfId="171" priority="19" operator="containsText" text="H">
      <formula>NOT(ISERROR(SEARCH("H",O6)))</formula>
    </cfRule>
  </conditionalFormatting>
  <conditionalFormatting sqref="O280 O14">
    <cfRule type="containsText" dxfId="170" priority="16" operator="containsText" text="H">
      <formula>NOT(ISERROR(SEARCH("H",O14)))</formula>
    </cfRule>
  </conditionalFormatting>
  <conditionalFormatting sqref="O407 O103 O134 O154 O185 O304 O330">
    <cfRule type="containsText" dxfId="169" priority="13" operator="containsText" text="H">
      <formula>NOT(ISERROR(SEARCH("H",O103)))</formula>
    </cfRule>
  </conditionalFormatting>
  <conditionalFormatting sqref="R9">
    <cfRule type="containsText" dxfId="168" priority="4" operator="containsText" text="H">
      <formula>NOT(ISERROR(SEARCH("H",R9)))</formula>
    </cfRule>
  </conditionalFormatting>
  <conditionalFormatting sqref="Q6:Q11">
    <cfRule type="containsText" dxfId="167" priority="1" operator="containsText" text="H">
      <formula>NOT(ISERROR(SEARCH("H",Q6)))</formula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49" operator="containsText" id="{3055E1E5-0CED-432A-ADA1-A7B783007163}">
            <xm:f>NOT(ISERROR(SEARCH("+",F6)))</xm:f>
            <xm:f>"+"</xm:f>
            <x14:dxf>
              <fill>
                <patternFill>
                  <bgColor rgb="FFFF0000"/>
                </patternFill>
              </fill>
            </x14:dxf>
          </x14:cfRule>
          <xm:sqref>F6:N420</xm:sqref>
        </x14:conditionalFormatting>
        <x14:conditionalFormatting xmlns:xm="http://schemas.microsoft.com/office/excel/2006/main">
          <x14:cfRule type="containsText" priority="42" operator="containsText" id="{B215E363-808F-47BB-AE63-EEC2F393A31C}">
            <xm:f>NOT(ISERROR(SEARCH("-",F14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43" operator="containsText" id="{67E7CAF9-D274-414B-A9F1-39D6742EE328}">
            <xm:f>NOT(ISERROR(SEARCH("+",F14)))</xm:f>
            <xm:f>"+"</xm:f>
            <x14:dxf>
              <fill>
                <patternFill>
                  <bgColor rgb="FFFF0000"/>
                </patternFill>
              </fill>
            </x14:dxf>
          </x14:cfRule>
          <xm:sqref>G280:M280 F14:M14 J407:M407 J103:M103 J134:M134 J154:M154 J185:M185 J304:M304 J330:M330</xm:sqref>
        </x14:conditionalFormatting>
        <x14:conditionalFormatting xmlns:xm="http://schemas.microsoft.com/office/excel/2006/main">
          <x14:cfRule type="containsText" priority="39" operator="containsText" id="{B03B34E6-422F-4BC4-A476-F3AF78E5C5D0}">
            <xm:f>NOT(ISERROR(SEARCH("-",F103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40" operator="containsText" id="{641DF624-42A4-40FA-9FB7-9E21CBB0FEDC}">
            <xm:f>NOT(ISERROR(SEARCH("+",F103)))</xm:f>
            <xm:f>"+"</xm:f>
            <x14:dxf>
              <fill>
                <patternFill>
                  <bgColor rgb="FFFF0000"/>
                </patternFill>
              </fill>
            </x14:dxf>
          </x14:cfRule>
          <xm:sqref>F407:I407 F103:I103 F134:I134 F154:I154 F185:I185 F304:I304 F330:I330</xm:sqref>
        </x14:conditionalFormatting>
        <x14:conditionalFormatting xmlns:xm="http://schemas.microsoft.com/office/excel/2006/main">
          <x14:cfRule type="containsText" priority="48" operator="containsText" id="{7D5E3DE2-F62D-4CE1-A042-2591F591CF5D}">
            <xm:f>NOT(ISERROR(SEARCH("-",F6)))</xm:f>
            <xm:f>"-"</xm:f>
            <x14:dxf>
              <fill>
                <patternFill>
                  <bgColor rgb="FF00B0F0"/>
                </patternFill>
              </fill>
            </x14:dxf>
          </x14:cfRule>
          <xm:sqref>F6:N420</xm:sqref>
        </x14:conditionalFormatting>
        <x14:conditionalFormatting xmlns:xm="http://schemas.microsoft.com/office/excel/2006/main">
          <x14:cfRule type="containsText" priority="21" operator="containsText" id="{A28FF7B0-8A80-2745-B84E-40959662C233}">
            <xm:f>NOT(ISERROR(SEARCH("+",O6)))</xm:f>
            <xm:f>"+"</xm:f>
            <x14:dxf>
              <fill>
                <patternFill>
                  <bgColor rgb="FFFF0000"/>
                </patternFill>
              </fill>
            </x14:dxf>
          </x14:cfRule>
          <xm:sqref>O6:O420</xm:sqref>
        </x14:conditionalFormatting>
        <x14:conditionalFormatting xmlns:xm="http://schemas.microsoft.com/office/excel/2006/main">
          <x14:cfRule type="containsText" priority="17" operator="containsText" id="{1F5F1379-A8EB-644F-B0CE-AC96A8A9C733}">
            <xm:f>NOT(ISERROR(SEARCH("-",O14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18" operator="containsText" id="{14EFDDAA-EE0E-CA4E-B435-6DECA0BCF481}">
            <xm:f>NOT(ISERROR(SEARCH("+",O14)))</xm:f>
            <xm:f>"+"</xm:f>
            <x14:dxf>
              <fill>
                <patternFill>
                  <bgColor rgb="FFFF0000"/>
                </patternFill>
              </fill>
            </x14:dxf>
          </x14:cfRule>
          <xm:sqref>O280 O14</xm:sqref>
        </x14:conditionalFormatting>
        <x14:conditionalFormatting xmlns:xm="http://schemas.microsoft.com/office/excel/2006/main">
          <x14:cfRule type="containsText" priority="14" operator="containsText" id="{06434B3B-CBF1-1043-99F2-BC786AA7659E}">
            <xm:f>NOT(ISERROR(SEARCH("-",O103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15" operator="containsText" id="{235EBAE3-96C5-5240-A312-3DBD85CEB13E}">
            <xm:f>NOT(ISERROR(SEARCH("+",O103)))</xm:f>
            <xm:f>"+"</xm:f>
            <x14:dxf>
              <fill>
                <patternFill>
                  <bgColor rgb="FFFF0000"/>
                </patternFill>
              </fill>
            </x14:dxf>
          </x14:cfRule>
          <xm:sqref>O407 O103 O134 O154 O185 O304 O330</xm:sqref>
        </x14:conditionalFormatting>
        <x14:conditionalFormatting xmlns:xm="http://schemas.microsoft.com/office/excel/2006/main">
          <x14:cfRule type="containsText" priority="20" operator="containsText" id="{580516FE-A5C4-AF47-A331-17FE01A76BC8}">
            <xm:f>NOT(ISERROR(SEARCH("-",O6)))</xm:f>
            <xm:f>"-"</xm:f>
            <x14:dxf>
              <fill>
                <patternFill>
                  <bgColor rgb="FF00B0F0"/>
                </patternFill>
              </fill>
            </x14:dxf>
          </x14:cfRule>
          <xm:sqref>O6:O420</xm:sqref>
        </x14:conditionalFormatting>
        <x14:conditionalFormatting xmlns:xm="http://schemas.microsoft.com/office/excel/2006/main">
          <x14:cfRule type="containsText" priority="5" operator="containsText" id="{C34B4821-317C-46A5-AF85-18035CF0C059}">
            <xm:f>NOT(ISERROR(SEARCH("+",R9)))</xm:f>
            <xm:f>"+"</xm:f>
            <x14:dxf>
              <fill>
                <patternFill>
                  <bgColor rgb="FFFF0000"/>
                </patternFill>
              </fill>
            </x14:dxf>
          </x14:cfRule>
          <xm:sqref>R9</xm:sqref>
        </x14:conditionalFormatting>
        <x14:conditionalFormatting xmlns:xm="http://schemas.microsoft.com/office/excel/2006/main">
          <x14:cfRule type="containsText" priority="3" operator="containsText" id="{BF911AB3-ABA3-4359-BD2B-19F75C815F0F}">
            <xm:f>NOT(ISERROR(SEARCH("+",Q6)))</xm:f>
            <xm:f>"+"</xm:f>
            <x14:dxf>
              <fill>
                <patternFill>
                  <bgColor rgb="FFFF0000"/>
                </patternFill>
              </fill>
            </x14:dxf>
          </x14:cfRule>
          <xm:sqref>Q6:Q11</xm:sqref>
        </x14:conditionalFormatting>
        <x14:conditionalFormatting xmlns:xm="http://schemas.microsoft.com/office/excel/2006/main">
          <x14:cfRule type="containsText" priority="2" operator="containsText" id="{76149426-9A69-43C2-8683-B70E8FF898EE}">
            <xm:f>NOT(ISERROR(SEARCH("-",Q6)))</xm:f>
            <xm:f>"-"</xm:f>
            <x14:dxf>
              <fill>
                <patternFill>
                  <bgColor rgb="FF00B0F0"/>
                </patternFill>
              </fill>
            </x14:dxf>
          </x14:cfRule>
          <xm:sqref>Q6:Q11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34EB3-F49B-4350-AB6E-6487C3CF072E}">
  <dimension ref="A2:U145"/>
  <sheetViews>
    <sheetView workbookViewId="0">
      <selection activeCell="A2" sqref="A2"/>
    </sheetView>
  </sheetViews>
  <sheetFormatPr defaultColWidth="8.796875" defaultRowHeight="13.8" x14ac:dyDescent="0.25"/>
  <cols>
    <col min="1" max="1" width="14.69921875" style="150" customWidth="1"/>
    <col min="2" max="2" width="13.69921875" style="150" customWidth="1"/>
    <col min="3" max="6" width="10.796875" style="150" customWidth="1"/>
    <col min="7" max="10" width="16.69921875" style="150" customWidth="1"/>
    <col min="11" max="11" width="1.69921875" style="150" customWidth="1"/>
    <col min="12" max="17" width="16.69921875" style="150" customWidth="1"/>
    <col min="18" max="18" width="3.5" style="149" customWidth="1"/>
    <col min="19" max="20" width="8.796875" style="149"/>
    <col min="21" max="21" width="12.796875" style="149" customWidth="1"/>
    <col min="22" max="22" width="8.796875" style="149"/>
    <col min="23" max="23" width="11.796875" style="149" bestFit="1" customWidth="1"/>
    <col min="24" max="16384" width="8.796875" style="149"/>
  </cols>
  <sheetData>
    <row r="2" spans="1:21" x14ac:dyDescent="0.25">
      <c r="A2" s="247" t="s">
        <v>6549</v>
      </c>
      <c r="B2" s="173"/>
      <c r="C2" s="173"/>
      <c r="D2" s="173"/>
      <c r="E2" s="173"/>
      <c r="F2" s="173"/>
      <c r="G2" s="173"/>
      <c r="H2" s="173"/>
      <c r="I2" s="173"/>
      <c r="J2" s="173"/>
      <c r="K2" s="180"/>
      <c r="L2" s="173"/>
      <c r="M2" s="173"/>
      <c r="N2" s="173"/>
      <c r="O2" s="173"/>
      <c r="P2" s="173"/>
      <c r="Q2" s="173"/>
    </row>
    <row r="3" spans="1:21" x14ac:dyDescent="0.25">
      <c r="A3" s="248" t="s">
        <v>3881</v>
      </c>
    </row>
    <row r="4" spans="1:21" x14ac:dyDescent="0.25">
      <c r="A4" s="249" t="s">
        <v>4847</v>
      </c>
      <c r="B4" s="174"/>
      <c r="C4" s="174"/>
      <c r="D4" s="174"/>
      <c r="E4" s="174"/>
      <c r="F4" s="174"/>
      <c r="G4" s="174"/>
      <c r="H4" s="174"/>
      <c r="I4" s="174"/>
      <c r="J4" s="174"/>
      <c r="K4" s="180"/>
      <c r="L4" s="174"/>
      <c r="M4" s="174"/>
      <c r="N4" s="174"/>
      <c r="O4" s="174"/>
      <c r="P4" s="174"/>
      <c r="Q4" s="174"/>
    </row>
    <row r="5" spans="1:21" ht="15.6" x14ac:dyDescent="0.25">
      <c r="G5" s="328" t="s">
        <v>6525</v>
      </c>
      <c r="H5" s="329"/>
      <c r="I5" s="329"/>
      <c r="J5" s="329"/>
      <c r="L5" s="330" t="s">
        <v>6524</v>
      </c>
      <c r="M5" s="330"/>
      <c r="N5" s="330"/>
      <c r="O5" s="330"/>
      <c r="P5" s="330"/>
      <c r="Q5" s="330"/>
    </row>
    <row r="6" spans="1:21" ht="13.95" customHeight="1" x14ac:dyDescent="0.25">
      <c r="G6" s="154" t="s">
        <v>4848</v>
      </c>
      <c r="H6" s="154" t="s">
        <v>4006</v>
      </c>
      <c r="I6" s="331" t="s">
        <v>6521</v>
      </c>
      <c r="J6" s="331"/>
      <c r="K6" s="167"/>
      <c r="L6" s="154" t="s">
        <v>5579</v>
      </c>
      <c r="M6" s="325" t="s">
        <v>5540</v>
      </c>
      <c r="N6" s="326"/>
      <c r="O6" s="326"/>
      <c r="P6" s="327"/>
      <c r="Q6" s="154" t="s">
        <v>5930</v>
      </c>
      <c r="T6" s="161" t="s">
        <v>3777</v>
      </c>
      <c r="U6" s="171" t="s">
        <v>3778</v>
      </c>
    </row>
    <row r="7" spans="1:21" x14ac:dyDescent="0.25">
      <c r="A7" s="331" t="s">
        <v>4849</v>
      </c>
      <c r="B7" s="331" t="s">
        <v>4850</v>
      </c>
      <c r="C7" s="331" t="s">
        <v>4851</v>
      </c>
      <c r="D7" s="331" t="s">
        <v>4852</v>
      </c>
      <c r="E7" s="332" t="s">
        <v>4853</v>
      </c>
      <c r="F7" s="154" t="s">
        <v>4854</v>
      </c>
      <c r="G7" s="154" t="s">
        <v>4855</v>
      </c>
      <c r="H7" s="154" t="s">
        <v>120</v>
      </c>
      <c r="I7" s="179" t="s">
        <v>6515</v>
      </c>
      <c r="J7" s="154" t="s">
        <v>4012</v>
      </c>
      <c r="K7" s="167"/>
      <c r="L7" s="153" t="s">
        <v>5470</v>
      </c>
      <c r="M7" s="250" t="s">
        <v>6493</v>
      </c>
      <c r="N7" s="153" t="s">
        <v>6076</v>
      </c>
      <c r="O7" s="153" t="s">
        <v>6035</v>
      </c>
      <c r="P7" s="250" t="s">
        <v>6494</v>
      </c>
      <c r="Q7" s="153" t="s">
        <v>5926</v>
      </c>
      <c r="T7" s="161" t="s">
        <v>3779</v>
      </c>
      <c r="U7" s="171" t="s">
        <v>3780</v>
      </c>
    </row>
    <row r="8" spans="1:21" ht="13.8" customHeight="1" x14ac:dyDescent="0.25">
      <c r="A8" s="331"/>
      <c r="B8" s="331"/>
      <c r="C8" s="331"/>
      <c r="D8" s="331"/>
      <c r="E8" s="332"/>
      <c r="F8" s="154" t="s">
        <v>4856</v>
      </c>
      <c r="G8" s="154" t="s">
        <v>3783</v>
      </c>
      <c r="H8" s="154" t="s">
        <v>4014</v>
      </c>
      <c r="I8" s="179" t="s">
        <v>4015</v>
      </c>
      <c r="J8" s="154" t="s">
        <v>4016</v>
      </c>
      <c r="K8" s="167"/>
      <c r="L8" s="157" t="s">
        <v>6031</v>
      </c>
      <c r="M8" s="157" t="s">
        <v>6499</v>
      </c>
      <c r="N8" s="157" t="s">
        <v>6032</v>
      </c>
      <c r="O8" s="157" t="s">
        <v>6033</v>
      </c>
      <c r="P8" s="157" t="s">
        <v>6496</v>
      </c>
      <c r="Q8" s="157" t="s">
        <v>6034</v>
      </c>
      <c r="T8" s="161" t="s">
        <v>3784</v>
      </c>
      <c r="U8" s="171" t="s">
        <v>3785</v>
      </c>
    </row>
    <row r="9" spans="1:21" ht="13.8" customHeight="1" x14ac:dyDescent="0.25">
      <c r="A9" s="161" t="s">
        <v>4992</v>
      </c>
      <c r="B9" s="161" t="s">
        <v>4993</v>
      </c>
      <c r="C9" s="161" t="s">
        <v>4859</v>
      </c>
      <c r="D9" s="161" t="s">
        <v>4866</v>
      </c>
      <c r="E9" s="170">
        <v>63.33</v>
      </c>
      <c r="F9" s="170">
        <v>70</v>
      </c>
      <c r="G9" s="161" t="s">
        <v>3779</v>
      </c>
      <c r="H9" s="161" t="s">
        <v>3779</v>
      </c>
      <c r="I9" s="161" t="s">
        <v>3779</v>
      </c>
      <c r="J9" s="161" t="s">
        <v>3779</v>
      </c>
      <c r="K9" s="161"/>
      <c r="L9" s="161" t="s">
        <v>3779</v>
      </c>
      <c r="M9" s="161" t="s">
        <v>3777</v>
      </c>
      <c r="N9" s="161" t="s">
        <v>3777</v>
      </c>
      <c r="O9" s="161" t="s">
        <v>3777</v>
      </c>
      <c r="P9" s="161" t="s">
        <v>3777</v>
      </c>
      <c r="Q9" s="161" t="s">
        <v>3777</v>
      </c>
      <c r="T9" s="161" t="s">
        <v>4026</v>
      </c>
      <c r="U9" s="172" t="s">
        <v>4027</v>
      </c>
    </row>
    <row r="10" spans="1:21" ht="13.8" customHeight="1" x14ac:dyDescent="0.25">
      <c r="A10" s="161" t="s">
        <v>5036</v>
      </c>
      <c r="B10" s="161" t="s">
        <v>5037</v>
      </c>
      <c r="C10" s="161" t="s">
        <v>4859</v>
      </c>
      <c r="D10" s="161" t="s">
        <v>4866</v>
      </c>
      <c r="E10" s="170">
        <v>57.98</v>
      </c>
      <c r="F10" s="170">
        <v>90</v>
      </c>
      <c r="G10" s="161" t="s">
        <v>3779</v>
      </c>
      <c r="H10" s="161" t="s">
        <v>3779</v>
      </c>
      <c r="I10" s="161" t="s">
        <v>3779</v>
      </c>
      <c r="J10" s="161" t="s">
        <v>3779</v>
      </c>
      <c r="K10" s="161"/>
      <c r="L10" s="161" t="s">
        <v>3779</v>
      </c>
      <c r="M10" s="161" t="s">
        <v>3779</v>
      </c>
      <c r="N10" s="161" t="s">
        <v>3777</v>
      </c>
      <c r="O10" s="161" t="s">
        <v>3777</v>
      </c>
      <c r="P10" s="161" t="s">
        <v>3779</v>
      </c>
      <c r="Q10" s="161" t="s">
        <v>3777</v>
      </c>
      <c r="T10" s="161" t="s">
        <v>4030</v>
      </c>
      <c r="U10" s="171" t="s">
        <v>3781</v>
      </c>
    </row>
    <row r="11" spans="1:21" ht="13.8" customHeight="1" x14ac:dyDescent="0.25">
      <c r="A11" s="161" t="s">
        <v>4946</v>
      </c>
      <c r="B11" s="161" t="s">
        <v>3792</v>
      </c>
      <c r="C11" s="161" t="s">
        <v>3788</v>
      </c>
      <c r="D11" s="161" t="s">
        <v>4866</v>
      </c>
      <c r="E11" s="170">
        <v>28.67</v>
      </c>
      <c r="F11" s="170">
        <v>40</v>
      </c>
      <c r="G11" s="161" t="s">
        <v>3777</v>
      </c>
      <c r="H11" s="161" t="s">
        <v>3779</v>
      </c>
      <c r="I11" s="161" t="s">
        <v>3779</v>
      </c>
      <c r="J11" s="161" t="s">
        <v>3779</v>
      </c>
      <c r="K11" s="161"/>
      <c r="L11" s="161" t="s">
        <v>3779</v>
      </c>
      <c r="M11" s="161" t="s">
        <v>3777</v>
      </c>
      <c r="N11" s="161" t="s">
        <v>3777</v>
      </c>
      <c r="O11" s="161" t="s">
        <v>3777</v>
      </c>
      <c r="P11" s="161" t="s">
        <v>3777</v>
      </c>
      <c r="Q11" s="161" t="s">
        <v>3779</v>
      </c>
      <c r="T11" s="161" t="s">
        <v>3789</v>
      </c>
      <c r="U11" s="171" t="s">
        <v>3790</v>
      </c>
    </row>
    <row r="12" spans="1:21" ht="13.8" customHeight="1" x14ac:dyDescent="0.25">
      <c r="A12" s="161" t="s">
        <v>4893</v>
      </c>
      <c r="B12" s="161" t="s">
        <v>3793</v>
      </c>
      <c r="C12" s="161" t="s">
        <v>3788</v>
      </c>
      <c r="D12" s="161" t="s">
        <v>4866</v>
      </c>
      <c r="E12" s="170">
        <v>15.87</v>
      </c>
      <c r="F12" s="170">
        <v>20</v>
      </c>
      <c r="G12" s="161" t="s">
        <v>3777</v>
      </c>
      <c r="H12" s="161" t="s">
        <v>3779</v>
      </c>
      <c r="I12" s="161" t="s">
        <v>3779</v>
      </c>
      <c r="J12" s="161" t="s">
        <v>3779</v>
      </c>
      <c r="K12" s="161"/>
      <c r="L12" s="161" t="s">
        <v>3779</v>
      </c>
      <c r="M12" s="161" t="s">
        <v>3777</v>
      </c>
      <c r="N12" s="161" t="s">
        <v>3777</v>
      </c>
      <c r="O12" s="161" t="s">
        <v>3777</v>
      </c>
      <c r="P12" s="161" t="s">
        <v>3777</v>
      </c>
      <c r="Q12" s="161" t="s">
        <v>3779</v>
      </c>
    </row>
    <row r="13" spans="1:21" ht="13.8" customHeight="1" x14ac:dyDescent="0.25">
      <c r="A13" s="161" t="s">
        <v>4928</v>
      </c>
      <c r="B13" s="161" t="s">
        <v>4929</v>
      </c>
      <c r="C13" s="161" t="s">
        <v>4859</v>
      </c>
      <c r="D13" s="161" t="s">
        <v>4866</v>
      </c>
      <c r="E13" s="170">
        <v>25.4</v>
      </c>
      <c r="F13" s="170">
        <v>30</v>
      </c>
      <c r="G13" s="161" t="s">
        <v>3777</v>
      </c>
      <c r="H13" s="161" t="s">
        <v>3779</v>
      </c>
      <c r="I13" s="161" t="s">
        <v>3779</v>
      </c>
      <c r="J13" s="161" t="s">
        <v>3779</v>
      </c>
      <c r="K13" s="161"/>
      <c r="L13" s="161" t="s">
        <v>3779</v>
      </c>
      <c r="M13" s="161" t="s">
        <v>3777</v>
      </c>
      <c r="N13" s="161" t="s">
        <v>3777</v>
      </c>
      <c r="O13" s="161" t="s">
        <v>3777</v>
      </c>
      <c r="P13" s="161" t="s">
        <v>3777</v>
      </c>
      <c r="Q13" s="161" t="s">
        <v>3779</v>
      </c>
    </row>
    <row r="14" spans="1:21" ht="13.8" customHeight="1" x14ac:dyDescent="0.25">
      <c r="A14" s="161" t="s">
        <v>4947</v>
      </c>
      <c r="B14" s="161" t="s">
        <v>4948</v>
      </c>
      <c r="C14" s="161" t="s">
        <v>4859</v>
      </c>
      <c r="D14" s="161" t="s">
        <v>4866</v>
      </c>
      <c r="E14" s="170">
        <v>38.5</v>
      </c>
      <c r="F14" s="170">
        <v>40</v>
      </c>
      <c r="G14" s="161" t="s">
        <v>3777</v>
      </c>
      <c r="H14" s="161" t="s">
        <v>3779</v>
      </c>
      <c r="I14" s="161" t="s">
        <v>3779</v>
      </c>
      <c r="J14" s="161" t="s">
        <v>3779</v>
      </c>
      <c r="K14" s="161"/>
      <c r="L14" s="161" t="s">
        <v>3779</v>
      </c>
      <c r="M14" s="161" t="s">
        <v>3777</v>
      </c>
      <c r="N14" s="161" t="s">
        <v>3777</v>
      </c>
      <c r="O14" s="161" t="s">
        <v>3777</v>
      </c>
      <c r="P14" s="161" t="s">
        <v>3777</v>
      </c>
      <c r="Q14" s="161" t="s">
        <v>3779</v>
      </c>
    </row>
    <row r="15" spans="1:21" ht="13.8" customHeight="1" x14ac:dyDescent="0.25">
      <c r="A15" s="161" t="s">
        <v>4867</v>
      </c>
      <c r="B15" s="161" t="s">
        <v>3794</v>
      </c>
      <c r="C15" s="161" t="s">
        <v>3788</v>
      </c>
      <c r="D15" s="161" t="s">
        <v>4866</v>
      </c>
      <c r="E15" s="170">
        <v>7.5</v>
      </c>
      <c r="F15" s="170">
        <v>5</v>
      </c>
      <c r="G15" s="161" t="s">
        <v>3777</v>
      </c>
      <c r="H15" s="161" t="s">
        <v>3777</v>
      </c>
      <c r="I15" s="161" t="s">
        <v>3777</v>
      </c>
      <c r="J15" s="161" t="s">
        <v>3777</v>
      </c>
      <c r="K15" s="161"/>
      <c r="L15" s="161" t="s">
        <v>3779</v>
      </c>
      <c r="M15" s="161" t="s">
        <v>3777</v>
      </c>
      <c r="N15" s="161" t="s">
        <v>3777</v>
      </c>
      <c r="O15" s="161" t="s">
        <v>3777</v>
      </c>
      <c r="P15" s="161" t="s">
        <v>3777</v>
      </c>
      <c r="Q15" s="161" t="s">
        <v>3779</v>
      </c>
    </row>
    <row r="16" spans="1:21" ht="13.8" customHeight="1" x14ac:dyDescent="0.25">
      <c r="A16" s="161" t="s">
        <v>4857</v>
      </c>
      <c r="B16" s="161" t="s">
        <v>4858</v>
      </c>
      <c r="C16" s="161" t="s">
        <v>4859</v>
      </c>
      <c r="D16" s="161" t="s">
        <v>4860</v>
      </c>
      <c r="E16" s="170">
        <v>1</v>
      </c>
      <c r="F16" s="170">
        <v>2</v>
      </c>
      <c r="G16" s="161" t="s">
        <v>3779</v>
      </c>
      <c r="H16" s="161" t="s">
        <v>3779</v>
      </c>
      <c r="I16" s="161" t="s">
        <v>3779</v>
      </c>
      <c r="J16" s="161" t="s">
        <v>3779</v>
      </c>
      <c r="K16" s="161"/>
      <c r="L16" s="161" t="s">
        <v>3777</v>
      </c>
      <c r="M16" s="161" t="s">
        <v>3779</v>
      </c>
      <c r="N16" s="161" t="s">
        <v>3779</v>
      </c>
      <c r="O16" s="161" t="s">
        <v>3777</v>
      </c>
      <c r="P16" s="161" t="s">
        <v>3779</v>
      </c>
      <c r="Q16" s="161" t="s">
        <v>3777</v>
      </c>
    </row>
    <row r="17" spans="1:17" ht="13.8" customHeight="1" x14ac:dyDescent="0.25">
      <c r="A17" s="161" t="s">
        <v>5038</v>
      </c>
      <c r="B17" s="161" t="s">
        <v>3798</v>
      </c>
      <c r="C17" s="161" t="s">
        <v>3788</v>
      </c>
      <c r="D17" s="161" t="s">
        <v>4866</v>
      </c>
      <c r="E17" s="170">
        <v>73.34</v>
      </c>
      <c r="F17" s="170">
        <v>90</v>
      </c>
      <c r="G17" s="161" t="s">
        <v>3777</v>
      </c>
      <c r="H17" s="161" t="s">
        <v>3779</v>
      </c>
      <c r="I17" s="161" t="s">
        <v>3779</v>
      </c>
      <c r="J17" s="161" t="s">
        <v>3779</v>
      </c>
      <c r="K17" s="161"/>
      <c r="L17" s="161" t="s">
        <v>3779</v>
      </c>
      <c r="M17" s="161" t="s">
        <v>3777</v>
      </c>
      <c r="N17" s="161" t="s">
        <v>3777</v>
      </c>
      <c r="O17" s="161" t="s">
        <v>3777</v>
      </c>
      <c r="P17" s="161" t="s">
        <v>3779</v>
      </c>
      <c r="Q17" s="161" t="s">
        <v>3779</v>
      </c>
    </row>
    <row r="18" spans="1:17" ht="13.8" customHeight="1" x14ac:dyDescent="0.25">
      <c r="A18" s="161" t="s">
        <v>4994</v>
      </c>
      <c r="B18" s="161" t="s">
        <v>3799</v>
      </c>
      <c r="C18" s="161" t="s">
        <v>3788</v>
      </c>
      <c r="D18" s="161" t="s">
        <v>4866</v>
      </c>
      <c r="E18" s="170">
        <v>47.37</v>
      </c>
      <c r="F18" s="170">
        <v>70</v>
      </c>
      <c r="G18" s="161" t="s">
        <v>3779</v>
      </c>
      <c r="H18" s="161" t="s">
        <v>3779</v>
      </c>
      <c r="I18" s="161" t="s">
        <v>3779</v>
      </c>
      <c r="J18" s="161" t="s">
        <v>3779</v>
      </c>
      <c r="K18" s="161"/>
      <c r="L18" s="161" t="s">
        <v>3779</v>
      </c>
      <c r="M18" s="161" t="s">
        <v>3779</v>
      </c>
      <c r="N18" s="161" t="s">
        <v>3777</v>
      </c>
      <c r="O18" s="161" t="s">
        <v>3777</v>
      </c>
      <c r="P18" s="161" t="s">
        <v>3779</v>
      </c>
      <c r="Q18" s="161" t="s">
        <v>3777</v>
      </c>
    </row>
    <row r="19" spans="1:17" ht="13.8" customHeight="1" x14ac:dyDescent="0.25">
      <c r="A19" s="161" t="s">
        <v>4894</v>
      </c>
      <c r="B19" s="161" t="s">
        <v>3800</v>
      </c>
      <c r="C19" s="161" t="s">
        <v>3788</v>
      </c>
      <c r="D19" s="161" t="s">
        <v>4866</v>
      </c>
      <c r="E19" s="170">
        <v>9.56</v>
      </c>
      <c r="F19" s="170">
        <v>20</v>
      </c>
      <c r="G19" s="161" t="s">
        <v>3777</v>
      </c>
      <c r="H19" s="161" t="s">
        <v>3777</v>
      </c>
      <c r="I19" s="161" t="s">
        <v>3777</v>
      </c>
      <c r="J19" s="161" t="s">
        <v>3777</v>
      </c>
      <c r="K19" s="161"/>
      <c r="L19" s="161" t="s">
        <v>3779</v>
      </c>
      <c r="M19" s="161" t="s">
        <v>3779</v>
      </c>
      <c r="N19" s="161" t="s">
        <v>3777</v>
      </c>
      <c r="O19" s="161" t="s">
        <v>3777</v>
      </c>
      <c r="P19" s="161" t="s">
        <v>3779</v>
      </c>
      <c r="Q19" s="161" t="s">
        <v>3777</v>
      </c>
    </row>
    <row r="20" spans="1:17" ht="13.8" customHeight="1" x14ac:dyDescent="0.25">
      <c r="A20" s="161" t="s">
        <v>4895</v>
      </c>
      <c r="B20" s="161" t="s">
        <v>4896</v>
      </c>
      <c r="C20" s="161" t="s">
        <v>4859</v>
      </c>
      <c r="D20" s="161" t="s">
        <v>4866</v>
      </c>
      <c r="E20" s="170">
        <v>11.78</v>
      </c>
      <c r="F20" s="170">
        <v>20</v>
      </c>
      <c r="G20" s="161" t="s">
        <v>3777</v>
      </c>
      <c r="H20" s="161" t="s">
        <v>3777</v>
      </c>
      <c r="I20" s="161" t="s">
        <v>3777</v>
      </c>
      <c r="J20" s="161" t="s">
        <v>3777</v>
      </c>
      <c r="K20" s="161"/>
      <c r="L20" s="161" t="s">
        <v>3779</v>
      </c>
      <c r="M20" s="161" t="s">
        <v>3777</v>
      </c>
      <c r="N20" s="161" t="s">
        <v>3777</v>
      </c>
      <c r="O20" s="161" t="s">
        <v>3777</v>
      </c>
      <c r="P20" s="161" t="s">
        <v>3777</v>
      </c>
      <c r="Q20" s="161" t="s">
        <v>3779</v>
      </c>
    </row>
    <row r="21" spans="1:17" ht="13.8" customHeight="1" x14ac:dyDescent="0.25">
      <c r="A21" s="161" t="s">
        <v>4959</v>
      </c>
      <c r="B21" s="161" t="s">
        <v>4960</v>
      </c>
      <c r="C21" s="161" t="s">
        <v>4859</v>
      </c>
      <c r="D21" s="161" t="s">
        <v>4866</v>
      </c>
      <c r="E21" s="170">
        <v>35.76</v>
      </c>
      <c r="F21" s="170">
        <v>50</v>
      </c>
      <c r="G21" s="161" t="s">
        <v>3777</v>
      </c>
      <c r="H21" s="161" t="s">
        <v>3779</v>
      </c>
      <c r="I21" s="161" t="s">
        <v>3779</v>
      </c>
      <c r="J21" s="161" t="s">
        <v>3779</v>
      </c>
      <c r="K21" s="161"/>
      <c r="L21" s="161" t="s">
        <v>3779</v>
      </c>
      <c r="M21" s="161" t="s">
        <v>3777</v>
      </c>
      <c r="N21" s="161" t="s">
        <v>3777</v>
      </c>
      <c r="O21" s="161" t="s">
        <v>3777</v>
      </c>
      <c r="P21" s="161" t="s">
        <v>3777</v>
      </c>
      <c r="Q21" s="161" t="s">
        <v>3779</v>
      </c>
    </row>
    <row r="22" spans="1:17" ht="13.8" customHeight="1" x14ac:dyDescent="0.25">
      <c r="A22" s="161" t="s">
        <v>4897</v>
      </c>
      <c r="B22" s="161" t="s">
        <v>4898</v>
      </c>
      <c r="C22" s="161" t="s">
        <v>4859</v>
      </c>
      <c r="D22" s="161" t="s">
        <v>4866</v>
      </c>
      <c r="E22" s="170">
        <v>12.87</v>
      </c>
      <c r="F22" s="170">
        <v>20</v>
      </c>
      <c r="G22" s="161" t="s">
        <v>3777</v>
      </c>
      <c r="H22" s="161" t="s">
        <v>3779</v>
      </c>
      <c r="I22" s="161" t="s">
        <v>3779</v>
      </c>
      <c r="J22" s="161" t="s">
        <v>3779</v>
      </c>
      <c r="K22" s="161"/>
      <c r="L22" s="161" t="s">
        <v>3779</v>
      </c>
      <c r="M22" s="161" t="s">
        <v>3777</v>
      </c>
      <c r="N22" s="161" t="s">
        <v>3777</v>
      </c>
      <c r="O22" s="161" t="s">
        <v>3777</v>
      </c>
      <c r="P22" s="161" t="s">
        <v>3777</v>
      </c>
      <c r="Q22" s="161" t="s">
        <v>3779</v>
      </c>
    </row>
    <row r="23" spans="1:17" x14ac:dyDescent="0.25">
      <c r="A23" s="161" t="s">
        <v>4870</v>
      </c>
      <c r="B23" s="161" t="s">
        <v>4871</v>
      </c>
      <c r="C23" s="161" t="s">
        <v>4859</v>
      </c>
      <c r="D23" s="161" t="s">
        <v>4866</v>
      </c>
      <c r="E23" s="170">
        <v>7.61</v>
      </c>
      <c r="F23" s="170">
        <v>10</v>
      </c>
      <c r="G23" s="161" t="s">
        <v>3777</v>
      </c>
      <c r="H23" s="161" t="s">
        <v>3777</v>
      </c>
      <c r="I23" s="161" t="s">
        <v>3777</v>
      </c>
      <c r="J23" s="161" t="s">
        <v>3777</v>
      </c>
      <c r="K23" s="161"/>
      <c r="L23" s="161" t="s">
        <v>3777</v>
      </c>
      <c r="M23" s="161" t="s">
        <v>3777</v>
      </c>
      <c r="N23" s="161" t="s">
        <v>3777</v>
      </c>
      <c r="O23" s="161" t="s">
        <v>3777</v>
      </c>
      <c r="P23" s="161" t="s">
        <v>3777</v>
      </c>
      <c r="Q23" s="161" t="s">
        <v>3779</v>
      </c>
    </row>
    <row r="24" spans="1:17" x14ac:dyDescent="0.25">
      <c r="A24" s="161" t="s">
        <v>4995</v>
      </c>
      <c r="B24" s="161" t="s">
        <v>3801</v>
      </c>
      <c r="C24" s="161" t="s">
        <v>3788</v>
      </c>
      <c r="D24" s="161" t="s">
        <v>4866</v>
      </c>
      <c r="E24" s="170">
        <v>40.75</v>
      </c>
      <c r="F24" s="170">
        <v>70</v>
      </c>
      <c r="G24" s="161" t="s">
        <v>3779</v>
      </c>
      <c r="H24" s="161" t="s">
        <v>3779</v>
      </c>
      <c r="I24" s="161" t="s">
        <v>3779</v>
      </c>
      <c r="J24" s="161" t="s">
        <v>3779</v>
      </c>
      <c r="K24" s="161"/>
      <c r="L24" s="161" t="s">
        <v>3779</v>
      </c>
      <c r="M24" s="161" t="s">
        <v>3777</v>
      </c>
      <c r="N24" s="161" t="s">
        <v>3777</v>
      </c>
      <c r="O24" s="161" t="s">
        <v>3777</v>
      </c>
      <c r="P24" s="161" t="s">
        <v>3777</v>
      </c>
      <c r="Q24" s="161" t="s">
        <v>3779</v>
      </c>
    </row>
    <row r="25" spans="1:17" x14ac:dyDescent="0.25">
      <c r="A25" s="161" t="s">
        <v>4967</v>
      </c>
      <c r="B25" s="161" t="s">
        <v>4968</v>
      </c>
      <c r="C25" s="161" t="s">
        <v>4859</v>
      </c>
      <c r="D25" s="161" t="s">
        <v>4866</v>
      </c>
      <c r="E25" s="170">
        <v>40.04</v>
      </c>
      <c r="F25" s="170">
        <v>60</v>
      </c>
      <c r="G25" s="161" t="s">
        <v>3779</v>
      </c>
      <c r="H25" s="161" t="s">
        <v>3779</v>
      </c>
      <c r="I25" s="161" t="s">
        <v>3779</v>
      </c>
      <c r="J25" s="161" t="s">
        <v>3779</v>
      </c>
      <c r="K25" s="161"/>
      <c r="L25" s="161" t="s">
        <v>3779</v>
      </c>
      <c r="M25" s="161" t="s">
        <v>3777</v>
      </c>
      <c r="N25" s="161" t="s">
        <v>3777</v>
      </c>
      <c r="O25" s="161" t="s">
        <v>3777</v>
      </c>
      <c r="P25" s="161" t="s">
        <v>3777</v>
      </c>
      <c r="Q25" s="161" t="s">
        <v>3779</v>
      </c>
    </row>
    <row r="26" spans="1:17" x14ac:dyDescent="0.25">
      <c r="A26" s="161" t="s">
        <v>4969</v>
      </c>
      <c r="B26" s="161" t="s">
        <v>4970</v>
      </c>
      <c r="C26" s="161" t="s">
        <v>4859</v>
      </c>
      <c r="D26" s="161" t="s">
        <v>4866</v>
      </c>
      <c r="E26" s="170">
        <v>29.11</v>
      </c>
      <c r="F26" s="170">
        <v>60</v>
      </c>
      <c r="G26" s="161" t="s">
        <v>3777</v>
      </c>
      <c r="H26" s="161" t="s">
        <v>3779</v>
      </c>
      <c r="I26" s="161" t="s">
        <v>3779</v>
      </c>
      <c r="J26" s="161" t="s">
        <v>3779</v>
      </c>
      <c r="K26" s="161"/>
      <c r="L26" s="161" t="s">
        <v>3779</v>
      </c>
      <c r="M26" s="161" t="s">
        <v>3777</v>
      </c>
      <c r="N26" s="161" t="s">
        <v>3777</v>
      </c>
      <c r="O26" s="161" t="s">
        <v>3777</v>
      </c>
      <c r="P26" s="161" t="s">
        <v>3777</v>
      </c>
      <c r="Q26" s="161" t="s">
        <v>3779</v>
      </c>
    </row>
    <row r="27" spans="1:17" x14ac:dyDescent="0.25">
      <c r="A27" s="161" t="s">
        <v>4949</v>
      </c>
      <c r="B27" s="161" t="s">
        <v>3802</v>
      </c>
      <c r="C27" s="161" t="s">
        <v>3788</v>
      </c>
      <c r="D27" s="161" t="s">
        <v>4866</v>
      </c>
      <c r="E27" s="170">
        <v>28.92</v>
      </c>
      <c r="F27" s="170">
        <v>40</v>
      </c>
      <c r="G27" s="161" t="s">
        <v>3779</v>
      </c>
      <c r="H27" s="161" t="s">
        <v>3779</v>
      </c>
      <c r="I27" s="161" t="s">
        <v>3779</v>
      </c>
      <c r="J27" s="161" t="s">
        <v>3779</v>
      </c>
      <c r="K27" s="161"/>
      <c r="L27" s="161" t="s">
        <v>3779</v>
      </c>
      <c r="M27" s="161" t="s">
        <v>3777</v>
      </c>
      <c r="N27" s="161" t="s">
        <v>3777</v>
      </c>
      <c r="O27" s="161" t="s">
        <v>3777</v>
      </c>
      <c r="P27" s="161" t="s">
        <v>3777</v>
      </c>
      <c r="Q27" s="161" t="s">
        <v>3779</v>
      </c>
    </row>
    <row r="28" spans="1:17" x14ac:dyDescent="0.25">
      <c r="A28" s="161" t="s">
        <v>4971</v>
      </c>
      <c r="B28" s="161" t="s">
        <v>3803</v>
      </c>
      <c r="C28" s="161" t="s">
        <v>3788</v>
      </c>
      <c r="D28" s="161" t="s">
        <v>4866</v>
      </c>
      <c r="E28" s="170">
        <v>34.92</v>
      </c>
      <c r="F28" s="170">
        <v>60</v>
      </c>
      <c r="G28" s="161" t="s">
        <v>3779</v>
      </c>
      <c r="H28" s="161" t="s">
        <v>3779</v>
      </c>
      <c r="I28" s="161" t="s">
        <v>3779</v>
      </c>
      <c r="J28" s="161" t="s">
        <v>3779</v>
      </c>
      <c r="K28" s="161"/>
      <c r="L28" s="161" t="s">
        <v>3779</v>
      </c>
      <c r="M28" s="161" t="s">
        <v>3777</v>
      </c>
      <c r="N28" s="161" t="s">
        <v>3777</v>
      </c>
      <c r="O28" s="161" t="s">
        <v>3777</v>
      </c>
      <c r="P28" s="161" t="s">
        <v>3777</v>
      </c>
      <c r="Q28" s="161" t="s">
        <v>3777</v>
      </c>
    </row>
    <row r="29" spans="1:17" x14ac:dyDescent="0.25">
      <c r="A29" s="161" t="s">
        <v>4899</v>
      </c>
      <c r="B29" s="161" t="s">
        <v>3804</v>
      </c>
      <c r="C29" s="161" t="s">
        <v>3788</v>
      </c>
      <c r="D29" s="161" t="s">
        <v>4866</v>
      </c>
      <c r="E29" s="170">
        <v>8.4600000000000009</v>
      </c>
      <c r="F29" s="170">
        <v>20</v>
      </c>
      <c r="G29" s="161" t="s">
        <v>3779</v>
      </c>
      <c r="H29" s="161" t="s">
        <v>3779</v>
      </c>
      <c r="I29" s="161" t="s">
        <v>3779</v>
      </c>
      <c r="J29" s="161" t="s">
        <v>3779</v>
      </c>
      <c r="K29" s="161"/>
      <c r="L29" s="161" t="s">
        <v>3779</v>
      </c>
      <c r="M29" s="161" t="s">
        <v>3777</v>
      </c>
      <c r="N29" s="161" t="s">
        <v>3777</v>
      </c>
      <c r="O29" s="161" t="s">
        <v>3777</v>
      </c>
      <c r="P29" s="161" t="s">
        <v>3777</v>
      </c>
      <c r="Q29" s="161" t="s">
        <v>3779</v>
      </c>
    </row>
    <row r="30" spans="1:17" x14ac:dyDescent="0.25">
      <c r="A30" s="161" t="s">
        <v>4961</v>
      </c>
      <c r="B30" s="161" t="s">
        <v>3805</v>
      </c>
      <c r="C30" s="161" t="s">
        <v>3788</v>
      </c>
      <c r="D30" s="161" t="s">
        <v>4866</v>
      </c>
      <c r="E30" s="170">
        <v>24.65</v>
      </c>
      <c r="F30" s="170">
        <v>50</v>
      </c>
      <c r="G30" s="161" t="s">
        <v>3779</v>
      </c>
      <c r="H30" s="161" t="s">
        <v>3779</v>
      </c>
      <c r="I30" s="161" t="s">
        <v>3779</v>
      </c>
      <c r="J30" s="161" t="s">
        <v>3779</v>
      </c>
      <c r="K30" s="161"/>
      <c r="L30" s="161" t="s">
        <v>3779</v>
      </c>
      <c r="M30" s="161" t="s">
        <v>3777</v>
      </c>
      <c r="N30" s="161" t="s">
        <v>3777</v>
      </c>
      <c r="O30" s="161" t="s">
        <v>3777</v>
      </c>
      <c r="P30" s="161" t="s">
        <v>3777</v>
      </c>
      <c r="Q30" s="161" t="s">
        <v>3779</v>
      </c>
    </row>
    <row r="31" spans="1:17" x14ac:dyDescent="0.25">
      <c r="A31" s="161" t="s">
        <v>4930</v>
      </c>
      <c r="B31" s="161" t="s">
        <v>3806</v>
      </c>
      <c r="C31" s="161" t="s">
        <v>3788</v>
      </c>
      <c r="D31" s="161" t="s">
        <v>4866</v>
      </c>
      <c r="E31" s="170">
        <v>19.46</v>
      </c>
      <c r="F31" s="170">
        <v>30</v>
      </c>
      <c r="G31" s="161" t="s">
        <v>3779</v>
      </c>
      <c r="H31" s="161" t="s">
        <v>3779</v>
      </c>
      <c r="I31" s="161" t="s">
        <v>3779</v>
      </c>
      <c r="J31" s="161" t="s">
        <v>3779</v>
      </c>
      <c r="K31" s="161"/>
      <c r="L31" s="161" t="s">
        <v>3779</v>
      </c>
      <c r="M31" s="161" t="s">
        <v>3777</v>
      </c>
      <c r="N31" s="161" t="s">
        <v>3777</v>
      </c>
      <c r="O31" s="161" t="s">
        <v>3777</v>
      </c>
      <c r="P31" s="161" t="s">
        <v>3777</v>
      </c>
      <c r="Q31" s="161" t="s">
        <v>3779</v>
      </c>
    </row>
    <row r="32" spans="1:17" x14ac:dyDescent="0.25">
      <c r="A32" s="161" t="s">
        <v>4950</v>
      </c>
      <c r="B32" s="161" t="s">
        <v>4951</v>
      </c>
      <c r="C32" s="161" t="s">
        <v>4859</v>
      </c>
      <c r="D32" s="161" t="s">
        <v>4866</v>
      </c>
      <c r="E32" s="170">
        <v>34.74</v>
      </c>
      <c r="F32" s="170">
        <v>40</v>
      </c>
      <c r="G32" s="161" t="s">
        <v>3777</v>
      </c>
      <c r="H32" s="161" t="s">
        <v>3779</v>
      </c>
      <c r="I32" s="161" t="s">
        <v>3779</v>
      </c>
      <c r="J32" s="161" t="s">
        <v>3779</v>
      </c>
      <c r="K32" s="161"/>
      <c r="L32" s="161" t="s">
        <v>3779</v>
      </c>
      <c r="M32" s="161" t="s">
        <v>3777</v>
      </c>
      <c r="N32" s="161" t="s">
        <v>3777</v>
      </c>
      <c r="O32" s="161" t="s">
        <v>3777</v>
      </c>
      <c r="P32" s="161" t="s">
        <v>3777</v>
      </c>
      <c r="Q32" s="161" t="s">
        <v>3777</v>
      </c>
    </row>
    <row r="33" spans="1:17" x14ac:dyDescent="0.25">
      <c r="A33" s="161" t="s">
        <v>4996</v>
      </c>
      <c r="B33" s="161" t="s">
        <v>4997</v>
      </c>
      <c r="C33" s="161" t="s">
        <v>3788</v>
      </c>
      <c r="D33" s="161" t="s">
        <v>4866</v>
      </c>
      <c r="E33" s="170">
        <v>54.13</v>
      </c>
      <c r="F33" s="170">
        <v>70</v>
      </c>
      <c r="G33" s="161" t="s">
        <v>3779</v>
      </c>
      <c r="H33" s="161" t="s">
        <v>3779</v>
      </c>
      <c r="I33" s="161" t="s">
        <v>3779</v>
      </c>
      <c r="J33" s="161" t="s">
        <v>3779</v>
      </c>
      <c r="K33" s="161"/>
      <c r="L33" s="161" t="s">
        <v>3779</v>
      </c>
      <c r="M33" s="161" t="s">
        <v>3779</v>
      </c>
      <c r="N33" s="161" t="s">
        <v>3777</v>
      </c>
      <c r="O33" s="161" t="s">
        <v>3777</v>
      </c>
      <c r="P33" s="161" t="s">
        <v>3779</v>
      </c>
      <c r="Q33" s="161" t="s">
        <v>3777</v>
      </c>
    </row>
    <row r="34" spans="1:17" x14ac:dyDescent="0.25">
      <c r="A34" s="161" t="s">
        <v>4900</v>
      </c>
      <c r="B34" s="161" t="s">
        <v>4901</v>
      </c>
      <c r="C34" s="161" t="s">
        <v>4863</v>
      </c>
      <c r="D34" s="161" t="s">
        <v>4860</v>
      </c>
      <c r="E34" s="170">
        <v>8.4600000000000009</v>
      </c>
      <c r="F34" s="170">
        <v>20</v>
      </c>
      <c r="G34" s="161" t="s">
        <v>3779</v>
      </c>
      <c r="H34" s="161" t="s">
        <v>3779</v>
      </c>
      <c r="I34" s="161" t="s">
        <v>3779</v>
      </c>
      <c r="J34" s="161" t="s">
        <v>3779</v>
      </c>
      <c r="K34" s="161"/>
      <c r="L34" s="161" t="s">
        <v>3779</v>
      </c>
      <c r="M34" s="161" t="s">
        <v>3779</v>
      </c>
      <c r="N34" s="161" t="s">
        <v>3777</v>
      </c>
      <c r="O34" s="161" t="s">
        <v>3777</v>
      </c>
      <c r="P34" s="161" t="s">
        <v>3779</v>
      </c>
      <c r="Q34" s="161" t="s">
        <v>3777</v>
      </c>
    </row>
    <row r="35" spans="1:17" x14ac:dyDescent="0.25">
      <c r="A35" s="161" t="s">
        <v>4952</v>
      </c>
      <c r="B35" s="161" t="s">
        <v>4953</v>
      </c>
      <c r="C35" s="161" t="s">
        <v>4863</v>
      </c>
      <c r="D35" s="161" t="s">
        <v>4860</v>
      </c>
      <c r="E35" s="170">
        <v>28.21</v>
      </c>
      <c r="F35" s="170">
        <v>40</v>
      </c>
      <c r="G35" s="161" t="s">
        <v>3779</v>
      </c>
      <c r="H35" s="161" t="s">
        <v>3779</v>
      </c>
      <c r="I35" s="161" t="s">
        <v>3779</v>
      </c>
      <c r="J35" s="161" t="s">
        <v>3779</v>
      </c>
      <c r="K35" s="161"/>
      <c r="L35" s="161" t="s">
        <v>3779</v>
      </c>
      <c r="M35" s="161" t="s">
        <v>3777</v>
      </c>
      <c r="N35" s="161" t="s">
        <v>3777</v>
      </c>
      <c r="O35" s="161" t="s">
        <v>3777</v>
      </c>
      <c r="P35" s="161" t="s">
        <v>3779</v>
      </c>
      <c r="Q35" s="161" t="s">
        <v>3777</v>
      </c>
    </row>
    <row r="36" spans="1:17" x14ac:dyDescent="0.25">
      <c r="A36" s="161" t="s">
        <v>4931</v>
      </c>
      <c r="B36" s="161" t="s">
        <v>3809</v>
      </c>
      <c r="C36" s="161" t="s">
        <v>3788</v>
      </c>
      <c r="D36" s="161" t="s">
        <v>4860</v>
      </c>
      <c r="E36" s="170">
        <v>20</v>
      </c>
      <c r="F36" s="170">
        <v>30</v>
      </c>
      <c r="G36" s="161" t="s">
        <v>3777</v>
      </c>
      <c r="H36" s="161" t="s">
        <v>3779</v>
      </c>
      <c r="I36" s="161" t="s">
        <v>3779</v>
      </c>
      <c r="J36" s="161" t="s">
        <v>3779</v>
      </c>
      <c r="K36" s="161"/>
      <c r="L36" s="161" t="s">
        <v>3779</v>
      </c>
      <c r="M36" s="161" t="s">
        <v>3777</v>
      </c>
      <c r="N36" s="161" t="s">
        <v>3777</v>
      </c>
      <c r="O36" s="161" t="s">
        <v>3777</v>
      </c>
      <c r="P36" s="161" t="s">
        <v>3779</v>
      </c>
      <c r="Q36" s="161" t="s">
        <v>3777</v>
      </c>
    </row>
    <row r="37" spans="1:17" x14ac:dyDescent="0.25">
      <c r="A37" s="161" t="s">
        <v>5017</v>
      </c>
      <c r="B37" s="161" t="s">
        <v>3811</v>
      </c>
      <c r="C37" s="161" t="s">
        <v>3788</v>
      </c>
      <c r="D37" s="161" t="s">
        <v>4866</v>
      </c>
      <c r="E37" s="170">
        <v>58.87</v>
      </c>
      <c r="F37" s="170">
        <v>80</v>
      </c>
      <c r="G37" s="161" t="s">
        <v>3779</v>
      </c>
      <c r="H37" s="161" t="s">
        <v>3779</v>
      </c>
      <c r="I37" s="161" t="s">
        <v>3779</v>
      </c>
      <c r="J37" s="161" t="s">
        <v>3779</v>
      </c>
      <c r="K37" s="161"/>
      <c r="L37" s="161" t="s">
        <v>3777</v>
      </c>
      <c r="M37" s="161" t="s">
        <v>3777</v>
      </c>
      <c r="N37" s="161" t="s">
        <v>3777</v>
      </c>
      <c r="O37" s="161" t="s">
        <v>3777</v>
      </c>
      <c r="P37" s="161" t="s">
        <v>3779</v>
      </c>
      <c r="Q37" s="161" t="s">
        <v>3777</v>
      </c>
    </row>
    <row r="38" spans="1:17" x14ac:dyDescent="0.25">
      <c r="A38" s="161" t="s">
        <v>4872</v>
      </c>
      <c r="B38" s="161" t="s">
        <v>4873</v>
      </c>
      <c r="C38" s="161" t="s">
        <v>4863</v>
      </c>
      <c r="D38" s="161" t="s">
        <v>4860</v>
      </c>
      <c r="E38" s="170">
        <v>5.32</v>
      </c>
      <c r="F38" s="170">
        <v>10</v>
      </c>
      <c r="G38" s="161" t="s">
        <v>3779</v>
      </c>
      <c r="H38" s="161" t="s">
        <v>3779</v>
      </c>
      <c r="I38" s="161" t="s">
        <v>3779</v>
      </c>
      <c r="J38" s="161" t="s">
        <v>3779</v>
      </c>
      <c r="K38" s="161"/>
      <c r="L38" s="161" t="s">
        <v>3777</v>
      </c>
      <c r="M38" s="161" t="s">
        <v>3777</v>
      </c>
      <c r="N38" s="161" t="s">
        <v>3777</v>
      </c>
      <c r="O38" s="161" t="s">
        <v>3779</v>
      </c>
      <c r="P38" s="161" t="s">
        <v>3779</v>
      </c>
      <c r="Q38" s="161" t="s">
        <v>3777</v>
      </c>
    </row>
    <row r="39" spans="1:17" x14ac:dyDescent="0.25">
      <c r="A39" s="161" t="s">
        <v>4874</v>
      </c>
      <c r="B39" s="161" t="s">
        <v>4875</v>
      </c>
      <c r="C39" s="161" t="s">
        <v>4859</v>
      </c>
      <c r="D39" s="161" t="s">
        <v>4876</v>
      </c>
      <c r="E39" s="170">
        <v>10.38</v>
      </c>
      <c r="F39" s="170">
        <v>10</v>
      </c>
      <c r="G39" s="161" t="s">
        <v>3779</v>
      </c>
      <c r="H39" s="161" t="s">
        <v>3777</v>
      </c>
      <c r="I39" s="161" t="s">
        <v>3779</v>
      </c>
      <c r="J39" s="161" t="s">
        <v>3777</v>
      </c>
      <c r="K39" s="161"/>
      <c r="L39" s="161" t="s">
        <v>3779</v>
      </c>
      <c r="M39" s="161" t="s">
        <v>3779</v>
      </c>
      <c r="N39" s="161" t="s">
        <v>3777</v>
      </c>
      <c r="O39" s="161" t="s">
        <v>3777</v>
      </c>
      <c r="P39" s="161" t="s">
        <v>3779</v>
      </c>
      <c r="Q39" s="161" t="s">
        <v>3777</v>
      </c>
    </row>
    <row r="40" spans="1:17" x14ac:dyDescent="0.25">
      <c r="A40" s="161" t="s">
        <v>4972</v>
      </c>
      <c r="B40" s="161" t="s">
        <v>4973</v>
      </c>
      <c r="C40" s="161" t="s">
        <v>4859</v>
      </c>
      <c r="D40" s="161" t="s">
        <v>4876</v>
      </c>
      <c r="E40" s="170">
        <v>55.08</v>
      </c>
      <c r="F40" s="170">
        <v>60</v>
      </c>
      <c r="G40" s="161" t="s">
        <v>3779</v>
      </c>
      <c r="H40" s="161" t="s">
        <v>3777</v>
      </c>
      <c r="I40" s="161" t="s">
        <v>3779</v>
      </c>
      <c r="J40" s="161" t="s">
        <v>3777</v>
      </c>
      <c r="K40" s="161"/>
      <c r="L40" s="161" t="s">
        <v>3779</v>
      </c>
      <c r="M40" s="161" t="s">
        <v>3779</v>
      </c>
      <c r="N40" s="161" t="s">
        <v>3779</v>
      </c>
      <c r="O40" s="161" t="s">
        <v>3777</v>
      </c>
      <c r="P40" s="161" t="s">
        <v>3779</v>
      </c>
      <c r="Q40" s="161" t="s">
        <v>3777</v>
      </c>
    </row>
    <row r="41" spans="1:17" x14ac:dyDescent="0.25">
      <c r="A41" s="161" t="s">
        <v>4974</v>
      </c>
      <c r="B41" s="161" t="s">
        <v>3814</v>
      </c>
      <c r="C41" s="161" t="s">
        <v>3788</v>
      </c>
      <c r="D41" s="161" t="s">
        <v>4876</v>
      </c>
      <c r="E41" s="170">
        <v>45.39</v>
      </c>
      <c r="F41" s="170">
        <v>60</v>
      </c>
      <c r="G41" s="161" t="s">
        <v>3779</v>
      </c>
      <c r="H41" s="161" t="s">
        <v>3777</v>
      </c>
      <c r="I41" s="161" t="s">
        <v>3779</v>
      </c>
      <c r="J41" s="161" t="s">
        <v>3777</v>
      </c>
      <c r="K41" s="161"/>
      <c r="L41" s="161" t="s">
        <v>3779</v>
      </c>
      <c r="M41" s="161" t="s">
        <v>3779</v>
      </c>
      <c r="N41" s="161" t="s">
        <v>3779</v>
      </c>
      <c r="O41" s="161" t="s">
        <v>3777</v>
      </c>
      <c r="P41" s="161" t="s">
        <v>3779</v>
      </c>
      <c r="Q41" s="161" t="s">
        <v>3777</v>
      </c>
    </row>
    <row r="42" spans="1:17" x14ac:dyDescent="0.25">
      <c r="A42" s="161" t="s">
        <v>4998</v>
      </c>
      <c r="B42" s="161" t="s">
        <v>4999</v>
      </c>
      <c r="C42" s="161" t="s">
        <v>4859</v>
      </c>
      <c r="D42" s="161" t="s">
        <v>4866</v>
      </c>
      <c r="E42" s="170">
        <v>41.42</v>
      </c>
      <c r="F42" s="170">
        <v>70</v>
      </c>
      <c r="G42" s="161" t="s">
        <v>3779</v>
      </c>
      <c r="H42" s="161" t="s">
        <v>3779</v>
      </c>
      <c r="I42" s="161" t="s">
        <v>3779</v>
      </c>
      <c r="J42" s="161" t="s">
        <v>3779</v>
      </c>
      <c r="K42" s="161"/>
      <c r="L42" s="161" t="s">
        <v>3779</v>
      </c>
      <c r="M42" s="161" t="s">
        <v>3777</v>
      </c>
      <c r="N42" s="161" t="s">
        <v>3779</v>
      </c>
      <c r="O42" s="161" t="s">
        <v>3777</v>
      </c>
      <c r="P42" s="161" t="s">
        <v>3779</v>
      </c>
      <c r="Q42" s="161" t="s">
        <v>3777</v>
      </c>
    </row>
    <row r="43" spans="1:17" x14ac:dyDescent="0.25">
      <c r="A43" s="161" t="s">
        <v>4902</v>
      </c>
      <c r="B43" s="161" t="s">
        <v>3816</v>
      </c>
      <c r="C43" s="161" t="s">
        <v>3788</v>
      </c>
      <c r="D43" s="161" t="s">
        <v>4866</v>
      </c>
      <c r="E43" s="170">
        <v>18.489999999999998</v>
      </c>
      <c r="F43" s="170">
        <v>20</v>
      </c>
      <c r="G43" s="161" t="s">
        <v>3779</v>
      </c>
      <c r="H43" s="161" t="s">
        <v>3779</v>
      </c>
      <c r="I43" s="161" t="s">
        <v>3779</v>
      </c>
      <c r="J43" s="161" t="s">
        <v>3779</v>
      </c>
      <c r="K43" s="161"/>
      <c r="L43" s="161" t="s">
        <v>3777</v>
      </c>
      <c r="M43" s="161" t="s">
        <v>3777</v>
      </c>
      <c r="N43" s="161" t="s">
        <v>3777</v>
      </c>
      <c r="O43" s="161" t="s">
        <v>3777</v>
      </c>
      <c r="P43" s="161" t="s">
        <v>3777</v>
      </c>
      <c r="Q43" s="161" t="s">
        <v>3779</v>
      </c>
    </row>
    <row r="44" spans="1:17" x14ac:dyDescent="0.25">
      <c r="A44" s="161" t="s">
        <v>4903</v>
      </c>
      <c r="B44" s="161" t="s">
        <v>4904</v>
      </c>
      <c r="C44" s="161" t="s">
        <v>3788</v>
      </c>
      <c r="D44" s="161" t="s">
        <v>4866</v>
      </c>
      <c r="E44" s="170">
        <v>11.03</v>
      </c>
      <c r="F44" s="170">
        <v>20</v>
      </c>
      <c r="G44" s="161" t="s">
        <v>3779</v>
      </c>
      <c r="H44" s="161" t="s">
        <v>3779</v>
      </c>
      <c r="I44" s="161" t="s">
        <v>3779</v>
      </c>
      <c r="J44" s="161" t="s">
        <v>3779</v>
      </c>
      <c r="K44" s="161"/>
      <c r="L44" s="161" t="s">
        <v>3777</v>
      </c>
      <c r="M44" s="161" t="s">
        <v>3777</v>
      </c>
      <c r="N44" s="161" t="s">
        <v>3777</v>
      </c>
      <c r="O44" s="161" t="s">
        <v>3777</v>
      </c>
      <c r="P44" s="161" t="s">
        <v>3777</v>
      </c>
      <c r="Q44" s="161" t="s">
        <v>3779</v>
      </c>
    </row>
    <row r="45" spans="1:17" x14ac:dyDescent="0.25">
      <c r="A45" s="161" t="s">
        <v>4962</v>
      </c>
      <c r="B45" s="161" t="s">
        <v>4963</v>
      </c>
      <c r="C45" s="161" t="s">
        <v>4859</v>
      </c>
      <c r="D45" s="161" t="s">
        <v>4866</v>
      </c>
      <c r="E45" s="170">
        <v>40.57</v>
      </c>
      <c r="F45" s="170">
        <v>50</v>
      </c>
      <c r="G45" s="161" t="s">
        <v>3779</v>
      </c>
      <c r="H45" s="161" t="s">
        <v>3777</v>
      </c>
      <c r="I45" s="161" t="s">
        <v>3777</v>
      </c>
      <c r="J45" s="161" t="s">
        <v>3777</v>
      </c>
      <c r="K45" s="161"/>
      <c r="L45" s="161" t="s">
        <v>3779</v>
      </c>
      <c r="M45" s="161" t="s">
        <v>3777</v>
      </c>
      <c r="N45" s="161" t="s">
        <v>3777</v>
      </c>
      <c r="O45" s="161" t="s">
        <v>3777</v>
      </c>
      <c r="P45" s="161" t="s">
        <v>3777</v>
      </c>
      <c r="Q45" s="161" t="s">
        <v>3777</v>
      </c>
    </row>
    <row r="46" spans="1:17" x14ac:dyDescent="0.25">
      <c r="A46" s="161" t="s">
        <v>4905</v>
      </c>
      <c r="B46" s="161" t="s">
        <v>4906</v>
      </c>
      <c r="C46" s="161" t="s">
        <v>4859</v>
      </c>
      <c r="D46" s="161" t="s">
        <v>4860</v>
      </c>
      <c r="E46" s="170">
        <v>13.4</v>
      </c>
      <c r="F46" s="170">
        <v>20</v>
      </c>
      <c r="G46" s="161" t="s">
        <v>3779</v>
      </c>
      <c r="H46" s="161" t="s">
        <v>3779</v>
      </c>
      <c r="I46" s="161" t="s">
        <v>3779</v>
      </c>
      <c r="J46" s="161" t="s">
        <v>3779</v>
      </c>
      <c r="K46" s="161"/>
      <c r="L46" s="161" t="s">
        <v>3779</v>
      </c>
      <c r="M46" s="161" t="s">
        <v>3777</v>
      </c>
      <c r="N46" s="161" t="s">
        <v>3777</v>
      </c>
      <c r="O46" s="161" t="s">
        <v>3777</v>
      </c>
      <c r="P46" s="161" t="s">
        <v>3779</v>
      </c>
      <c r="Q46" s="161" t="s">
        <v>3777</v>
      </c>
    </row>
    <row r="47" spans="1:17" x14ac:dyDescent="0.25">
      <c r="A47" s="161" t="s">
        <v>5000</v>
      </c>
      <c r="B47" s="161" t="s">
        <v>3818</v>
      </c>
      <c r="C47" s="161" t="s">
        <v>3788</v>
      </c>
      <c r="D47" s="161" t="s">
        <v>4866</v>
      </c>
      <c r="E47" s="170">
        <v>55.14</v>
      </c>
      <c r="F47" s="170">
        <v>70</v>
      </c>
      <c r="G47" s="161" t="s">
        <v>3777</v>
      </c>
      <c r="H47" s="161" t="s">
        <v>3779</v>
      </c>
      <c r="I47" s="161" t="s">
        <v>3779</v>
      </c>
      <c r="J47" s="161" t="s">
        <v>3779</v>
      </c>
      <c r="K47" s="161"/>
      <c r="L47" s="161" t="s">
        <v>3779</v>
      </c>
      <c r="M47" s="161" t="s">
        <v>3779</v>
      </c>
      <c r="N47" s="161" t="s">
        <v>3777</v>
      </c>
      <c r="O47" s="161" t="s">
        <v>3777</v>
      </c>
      <c r="P47" s="161" t="s">
        <v>3779</v>
      </c>
      <c r="Q47" s="161" t="s">
        <v>3777</v>
      </c>
    </row>
    <row r="48" spans="1:17" x14ac:dyDescent="0.25">
      <c r="A48" s="161" t="s">
        <v>4975</v>
      </c>
      <c r="B48" s="161" t="s">
        <v>4976</v>
      </c>
      <c r="C48" s="161" t="s">
        <v>3788</v>
      </c>
      <c r="D48" s="161" t="s">
        <v>4876</v>
      </c>
      <c r="E48" s="170">
        <v>47.51</v>
      </c>
      <c r="F48" s="170">
        <v>60</v>
      </c>
      <c r="G48" s="161" t="s">
        <v>3779</v>
      </c>
      <c r="H48" s="161" t="s">
        <v>3777</v>
      </c>
      <c r="I48" s="161" t="s">
        <v>3779</v>
      </c>
      <c r="J48" s="161" t="s">
        <v>3779</v>
      </c>
      <c r="K48" s="161"/>
      <c r="L48" s="161" t="s">
        <v>3779</v>
      </c>
      <c r="M48" s="161" t="s">
        <v>3779</v>
      </c>
      <c r="N48" s="161" t="s">
        <v>3779</v>
      </c>
      <c r="O48" s="161" t="s">
        <v>3777</v>
      </c>
      <c r="P48" s="161" t="s">
        <v>3779</v>
      </c>
      <c r="Q48" s="161" t="s">
        <v>3779</v>
      </c>
    </row>
    <row r="49" spans="1:19" x14ac:dyDescent="0.25">
      <c r="A49" s="161" t="s">
        <v>4932</v>
      </c>
      <c r="B49" s="161" t="s">
        <v>4933</v>
      </c>
      <c r="C49" s="161" t="s">
        <v>4859</v>
      </c>
      <c r="D49" s="161" t="s">
        <v>4860</v>
      </c>
      <c r="E49" s="170">
        <v>16.36</v>
      </c>
      <c r="F49" s="170">
        <v>30</v>
      </c>
      <c r="G49" s="161" t="s">
        <v>3779</v>
      </c>
      <c r="H49" s="161" t="s">
        <v>3779</v>
      </c>
      <c r="I49" s="161" t="s">
        <v>3779</v>
      </c>
      <c r="J49" s="161" t="s">
        <v>3779</v>
      </c>
      <c r="K49" s="161"/>
      <c r="L49" s="161" t="s">
        <v>3777</v>
      </c>
      <c r="M49" s="161" t="s">
        <v>3777</v>
      </c>
      <c r="N49" s="161" t="s">
        <v>3777</v>
      </c>
      <c r="O49" s="161" t="s">
        <v>3777</v>
      </c>
      <c r="P49" s="161" t="s">
        <v>3779</v>
      </c>
      <c r="Q49" s="161" t="s">
        <v>3777</v>
      </c>
    </row>
    <row r="50" spans="1:19" x14ac:dyDescent="0.25">
      <c r="A50" s="161" t="s">
        <v>5039</v>
      </c>
      <c r="B50" s="161" t="s">
        <v>5040</v>
      </c>
      <c r="C50" s="161" t="s">
        <v>3788</v>
      </c>
      <c r="D50" s="161" t="s">
        <v>4866</v>
      </c>
      <c r="E50" s="170">
        <v>74.510000000000005</v>
      </c>
      <c r="F50" s="170">
        <v>90</v>
      </c>
      <c r="G50" s="161" t="s">
        <v>3779</v>
      </c>
      <c r="H50" s="161" t="s">
        <v>3779</v>
      </c>
      <c r="I50" s="161" t="s">
        <v>3779</v>
      </c>
      <c r="J50" s="161" t="s">
        <v>3779</v>
      </c>
      <c r="K50" s="161"/>
      <c r="L50" s="161" t="s">
        <v>3779</v>
      </c>
      <c r="M50" s="161" t="s">
        <v>3779</v>
      </c>
      <c r="N50" s="161" t="s">
        <v>3777</v>
      </c>
      <c r="O50" s="161" t="s">
        <v>3777</v>
      </c>
      <c r="P50" s="161" t="s">
        <v>3779</v>
      </c>
      <c r="Q50" s="161" t="s">
        <v>3779</v>
      </c>
    </row>
    <row r="51" spans="1:19" x14ac:dyDescent="0.25">
      <c r="A51" s="161" t="s">
        <v>5018</v>
      </c>
      <c r="B51" s="161" t="s">
        <v>5019</v>
      </c>
      <c r="C51" s="161" t="s">
        <v>4863</v>
      </c>
      <c r="D51" s="161" t="s">
        <v>4866</v>
      </c>
      <c r="E51" s="170">
        <v>70.39</v>
      </c>
      <c r="F51" s="170">
        <v>80</v>
      </c>
      <c r="G51" s="161" t="s">
        <v>3779</v>
      </c>
      <c r="H51" s="161" t="s">
        <v>3779</v>
      </c>
      <c r="I51" s="161" t="s">
        <v>3779</v>
      </c>
      <c r="J51" s="161" t="s">
        <v>3779</v>
      </c>
      <c r="K51" s="161"/>
      <c r="L51" s="161" t="s">
        <v>3779</v>
      </c>
      <c r="M51" s="161" t="s">
        <v>3777</v>
      </c>
      <c r="N51" s="161" t="s">
        <v>3777</v>
      </c>
      <c r="O51" s="161" t="s">
        <v>3777</v>
      </c>
      <c r="P51" s="161" t="s">
        <v>3777</v>
      </c>
      <c r="Q51" s="161" t="s">
        <v>3777</v>
      </c>
    </row>
    <row r="52" spans="1:19" x14ac:dyDescent="0.25">
      <c r="A52" s="161" t="s">
        <v>4977</v>
      </c>
      <c r="B52" s="161" t="s">
        <v>3821</v>
      </c>
      <c r="C52" s="161" t="s">
        <v>3788</v>
      </c>
      <c r="D52" s="161" t="s">
        <v>4866</v>
      </c>
      <c r="E52" s="170">
        <v>38.130000000000003</v>
      </c>
      <c r="F52" s="170">
        <v>60</v>
      </c>
      <c r="G52" s="161" t="s">
        <v>3779</v>
      </c>
      <c r="H52" s="161" t="s">
        <v>3779</v>
      </c>
      <c r="I52" s="161" t="s">
        <v>3779</v>
      </c>
      <c r="J52" s="161" t="s">
        <v>3779</v>
      </c>
      <c r="K52" s="161"/>
      <c r="L52" s="161" t="s">
        <v>3777</v>
      </c>
      <c r="M52" s="161" t="s">
        <v>3777</v>
      </c>
      <c r="N52" s="161" t="s">
        <v>3777</v>
      </c>
      <c r="O52" s="161" t="s">
        <v>3777</v>
      </c>
      <c r="P52" s="161" t="s">
        <v>3777</v>
      </c>
      <c r="Q52" s="161" t="s">
        <v>3777</v>
      </c>
    </row>
    <row r="53" spans="1:19" x14ac:dyDescent="0.25">
      <c r="A53" s="161" t="s">
        <v>5020</v>
      </c>
      <c r="B53" s="161" t="s">
        <v>5021</v>
      </c>
      <c r="C53" s="161" t="s">
        <v>3788</v>
      </c>
      <c r="D53" s="161" t="s">
        <v>4860</v>
      </c>
      <c r="E53" s="170">
        <v>53.32</v>
      </c>
      <c r="F53" s="170">
        <v>80</v>
      </c>
      <c r="G53" s="161" t="s">
        <v>3777</v>
      </c>
      <c r="H53" s="161" t="s">
        <v>3779</v>
      </c>
      <c r="I53" s="161" t="s">
        <v>3779</v>
      </c>
      <c r="J53" s="161" t="s">
        <v>3779</v>
      </c>
      <c r="K53" s="161"/>
      <c r="L53" s="161" t="s">
        <v>3779</v>
      </c>
      <c r="M53" s="161" t="s">
        <v>3777</v>
      </c>
      <c r="N53" s="161" t="s">
        <v>3777</v>
      </c>
      <c r="O53" s="161" t="s">
        <v>3777</v>
      </c>
      <c r="P53" s="161" t="s">
        <v>3779</v>
      </c>
      <c r="Q53" s="161" t="s">
        <v>3777</v>
      </c>
    </row>
    <row r="54" spans="1:19" x14ac:dyDescent="0.25">
      <c r="A54" s="161" t="s">
        <v>4978</v>
      </c>
      <c r="B54" s="161" t="s">
        <v>3937</v>
      </c>
      <c r="C54" s="161" t="s">
        <v>4859</v>
      </c>
      <c r="D54" s="161" t="s">
        <v>4860</v>
      </c>
      <c r="E54" s="170">
        <v>47.14</v>
      </c>
      <c r="F54" s="170">
        <v>60</v>
      </c>
      <c r="G54" s="161" t="s">
        <v>3779</v>
      </c>
      <c r="H54" s="161" t="s">
        <v>3779</v>
      </c>
      <c r="I54" s="161" t="s">
        <v>3779</v>
      </c>
      <c r="J54" s="161" t="s">
        <v>3779</v>
      </c>
      <c r="K54" s="161"/>
      <c r="L54" s="161" t="s">
        <v>3779</v>
      </c>
      <c r="M54" s="161" t="s">
        <v>3777</v>
      </c>
      <c r="N54" s="161" t="s">
        <v>3777</v>
      </c>
      <c r="O54" s="161" t="s">
        <v>3777</v>
      </c>
      <c r="P54" s="161" t="s">
        <v>3779</v>
      </c>
      <c r="Q54" s="161" t="s">
        <v>3777</v>
      </c>
    </row>
    <row r="55" spans="1:19" x14ac:dyDescent="0.25">
      <c r="A55" s="161" t="s">
        <v>4954</v>
      </c>
      <c r="B55" s="161" t="s">
        <v>4955</v>
      </c>
      <c r="C55" s="161" t="s">
        <v>4863</v>
      </c>
      <c r="D55" s="161" t="s">
        <v>4866</v>
      </c>
      <c r="E55" s="170">
        <v>27.19</v>
      </c>
      <c r="F55" s="170">
        <v>40</v>
      </c>
      <c r="G55" s="161" t="s">
        <v>3779</v>
      </c>
      <c r="H55" s="161" t="s">
        <v>3779</v>
      </c>
      <c r="I55" s="161" t="s">
        <v>3779</v>
      </c>
      <c r="J55" s="161" t="s">
        <v>3779</v>
      </c>
      <c r="K55" s="161"/>
      <c r="L55" s="161" t="s">
        <v>3779</v>
      </c>
      <c r="M55" s="161" t="s">
        <v>3777</v>
      </c>
      <c r="N55" s="161" t="s">
        <v>3777</v>
      </c>
      <c r="O55" s="161" t="s">
        <v>3777</v>
      </c>
      <c r="P55" s="161" t="s">
        <v>3777</v>
      </c>
      <c r="Q55" s="161" t="s">
        <v>3777</v>
      </c>
    </row>
    <row r="56" spans="1:19" x14ac:dyDescent="0.25">
      <c r="A56" s="161" t="s">
        <v>5001</v>
      </c>
      <c r="B56" s="161" t="s">
        <v>5002</v>
      </c>
      <c r="C56" s="161" t="s">
        <v>4859</v>
      </c>
      <c r="D56" s="161" t="s">
        <v>4866</v>
      </c>
      <c r="E56" s="170">
        <v>67.44</v>
      </c>
      <c r="F56" s="170">
        <v>70</v>
      </c>
      <c r="G56" s="161" t="s">
        <v>3779</v>
      </c>
      <c r="H56" s="161" t="s">
        <v>3779</v>
      </c>
      <c r="I56" s="161" t="s">
        <v>3779</v>
      </c>
      <c r="J56" s="161" t="s">
        <v>3779</v>
      </c>
      <c r="K56" s="161"/>
      <c r="L56" s="161" t="s">
        <v>3779</v>
      </c>
      <c r="M56" s="161" t="s">
        <v>3777</v>
      </c>
      <c r="N56" s="161" t="s">
        <v>3777</v>
      </c>
      <c r="O56" s="161" t="s">
        <v>3777</v>
      </c>
      <c r="P56" s="161" t="s">
        <v>3779</v>
      </c>
      <c r="Q56" s="161" t="s">
        <v>3777</v>
      </c>
    </row>
    <row r="57" spans="1:19" x14ac:dyDescent="0.25">
      <c r="A57" s="161" t="s">
        <v>5022</v>
      </c>
      <c r="B57" s="161" t="s">
        <v>5023</v>
      </c>
      <c r="C57" s="161" t="s">
        <v>4859</v>
      </c>
      <c r="D57" s="161" t="s">
        <v>4866</v>
      </c>
      <c r="E57" s="170">
        <v>63.59</v>
      </c>
      <c r="F57" s="170">
        <v>80</v>
      </c>
      <c r="G57" s="161" t="s">
        <v>3779</v>
      </c>
      <c r="H57" s="161" t="s">
        <v>3779</v>
      </c>
      <c r="I57" s="161" t="s">
        <v>3779</v>
      </c>
      <c r="J57" s="161" t="s">
        <v>3779</v>
      </c>
      <c r="K57" s="161"/>
      <c r="L57" s="161" t="s">
        <v>3779</v>
      </c>
      <c r="M57" s="161" t="s">
        <v>3777</v>
      </c>
      <c r="N57" s="161" t="s">
        <v>3777</v>
      </c>
      <c r="O57" s="161" t="s">
        <v>3777</v>
      </c>
      <c r="P57" s="161" t="s">
        <v>3779</v>
      </c>
      <c r="Q57" s="161" t="s">
        <v>3777</v>
      </c>
    </row>
    <row r="58" spans="1:19" x14ac:dyDescent="0.25">
      <c r="A58" s="161" t="s">
        <v>5003</v>
      </c>
      <c r="B58" s="161" t="s">
        <v>3822</v>
      </c>
      <c r="C58" s="161" t="s">
        <v>3788</v>
      </c>
      <c r="D58" s="161" t="s">
        <v>4866</v>
      </c>
      <c r="E58" s="170">
        <v>70.319999999999993</v>
      </c>
      <c r="F58" s="170">
        <v>70</v>
      </c>
      <c r="G58" s="161" t="s">
        <v>3779</v>
      </c>
      <c r="H58" s="161" t="s">
        <v>3779</v>
      </c>
      <c r="I58" s="161" t="s">
        <v>3779</v>
      </c>
      <c r="J58" s="161" t="s">
        <v>3779</v>
      </c>
      <c r="K58" s="161"/>
      <c r="L58" s="161" t="s">
        <v>3779</v>
      </c>
      <c r="M58" s="161" t="s">
        <v>3777</v>
      </c>
      <c r="N58" s="161" t="s">
        <v>3777</v>
      </c>
      <c r="O58" s="161" t="s">
        <v>3777</v>
      </c>
      <c r="P58" s="161" t="s">
        <v>3779</v>
      </c>
      <c r="Q58" s="161" t="s">
        <v>3779</v>
      </c>
    </row>
    <row r="59" spans="1:19" x14ac:dyDescent="0.25">
      <c r="A59" s="161" t="s">
        <v>5041</v>
      </c>
      <c r="B59" s="161" t="s">
        <v>5042</v>
      </c>
      <c r="C59" s="161" t="s">
        <v>4859</v>
      </c>
      <c r="D59" s="161" t="s">
        <v>4866</v>
      </c>
      <c r="E59" s="170">
        <v>65.099999999999994</v>
      </c>
      <c r="F59" s="170">
        <v>90</v>
      </c>
      <c r="G59" s="161" t="s">
        <v>3779</v>
      </c>
      <c r="H59" s="161" t="s">
        <v>3779</v>
      </c>
      <c r="I59" s="161" t="s">
        <v>3779</v>
      </c>
      <c r="J59" s="161" t="s">
        <v>3779</v>
      </c>
      <c r="K59" s="161"/>
      <c r="L59" s="161" t="s">
        <v>3779</v>
      </c>
      <c r="M59" s="161" t="s">
        <v>3777</v>
      </c>
      <c r="N59" s="161" t="s">
        <v>3777</v>
      </c>
      <c r="O59" s="161" t="s">
        <v>3777</v>
      </c>
      <c r="P59" s="161" t="s">
        <v>3779</v>
      </c>
      <c r="Q59" s="161" t="s">
        <v>3779</v>
      </c>
    </row>
    <row r="60" spans="1:19" x14ac:dyDescent="0.25">
      <c r="A60" s="161" t="s">
        <v>4907</v>
      </c>
      <c r="B60" s="161" t="s">
        <v>3823</v>
      </c>
      <c r="C60" s="161" t="s">
        <v>3788</v>
      </c>
      <c r="D60" s="161" t="s">
        <v>4866</v>
      </c>
      <c r="E60" s="170">
        <v>19.36</v>
      </c>
      <c r="F60" s="170">
        <v>20</v>
      </c>
      <c r="G60" s="161" t="s">
        <v>3779</v>
      </c>
      <c r="H60" s="161" t="s">
        <v>3779</v>
      </c>
      <c r="I60" s="161" t="s">
        <v>3779</v>
      </c>
      <c r="J60" s="161" t="s">
        <v>3779</v>
      </c>
      <c r="K60" s="161"/>
      <c r="L60" s="161" t="s">
        <v>3779</v>
      </c>
      <c r="M60" s="161" t="s">
        <v>3777</v>
      </c>
      <c r="N60" s="161" t="s">
        <v>3777</v>
      </c>
      <c r="O60" s="161" t="s">
        <v>3777</v>
      </c>
      <c r="P60" s="161" t="s">
        <v>3777</v>
      </c>
      <c r="Q60" s="161" t="s">
        <v>3779</v>
      </c>
    </row>
    <row r="61" spans="1:19" x14ac:dyDescent="0.25">
      <c r="A61" s="161" t="s">
        <v>5004</v>
      </c>
      <c r="B61" s="161" t="s">
        <v>3824</v>
      </c>
      <c r="C61" s="161" t="s">
        <v>3788</v>
      </c>
      <c r="D61" s="161" t="s">
        <v>4866</v>
      </c>
      <c r="E61" s="170">
        <v>70.58</v>
      </c>
      <c r="F61" s="170">
        <v>70</v>
      </c>
      <c r="G61" s="161" t="s">
        <v>3779</v>
      </c>
      <c r="H61" s="161" t="s">
        <v>3779</v>
      </c>
      <c r="I61" s="161" t="s">
        <v>3779</v>
      </c>
      <c r="J61" s="161" t="s">
        <v>3779</v>
      </c>
      <c r="K61" s="161"/>
      <c r="L61" s="161" t="s">
        <v>3779</v>
      </c>
      <c r="M61" s="161" t="s">
        <v>3779</v>
      </c>
      <c r="N61" s="161" t="s">
        <v>3777</v>
      </c>
      <c r="O61" s="161" t="s">
        <v>3777</v>
      </c>
      <c r="P61" s="161" t="s">
        <v>3777</v>
      </c>
      <c r="Q61" s="161" t="s">
        <v>3777</v>
      </c>
    </row>
    <row r="62" spans="1:19" x14ac:dyDescent="0.25">
      <c r="A62" s="161" t="s">
        <v>5043</v>
      </c>
      <c r="B62" s="161" t="s">
        <v>5044</v>
      </c>
      <c r="C62" s="161" t="s">
        <v>4859</v>
      </c>
      <c r="D62" s="161" t="s">
        <v>4876</v>
      </c>
      <c r="E62" s="170">
        <v>60.77</v>
      </c>
      <c r="F62" s="170">
        <v>90</v>
      </c>
      <c r="G62" s="161" t="s">
        <v>3779</v>
      </c>
      <c r="H62" s="161" t="s">
        <v>3779</v>
      </c>
      <c r="I62" s="161" t="s">
        <v>3779</v>
      </c>
      <c r="J62" s="161" t="s">
        <v>3779</v>
      </c>
      <c r="K62" s="161"/>
      <c r="L62" s="161" t="s">
        <v>3779</v>
      </c>
      <c r="M62" s="161" t="s">
        <v>3779</v>
      </c>
      <c r="N62" s="161" t="s">
        <v>3779</v>
      </c>
      <c r="O62" s="161" t="s">
        <v>3777</v>
      </c>
      <c r="P62" s="161" t="s">
        <v>3779</v>
      </c>
      <c r="Q62" s="161" t="s">
        <v>3777</v>
      </c>
    </row>
    <row r="63" spans="1:19" x14ac:dyDescent="0.25">
      <c r="A63" s="161" t="s">
        <v>4956</v>
      </c>
      <c r="B63" s="161" t="s">
        <v>3826</v>
      </c>
      <c r="C63" s="161" t="s">
        <v>3788</v>
      </c>
      <c r="D63" s="161" t="s">
        <v>4876</v>
      </c>
      <c r="E63" s="170">
        <v>35.33</v>
      </c>
      <c r="F63" s="170">
        <v>40</v>
      </c>
      <c r="G63" s="161" t="s">
        <v>3779</v>
      </c>
      <c r="H63" s="161" t="s">
        <v>3777</v>
      </c>
      <c r="I63" s="161" t="s">
        <v>3779</v>
      </c>
      <c r="J63" s="161" t="s">
        <v>3777</v>
      </c>
      <c r="K63" s="161"/>
      <c r="L63" s="161" t="s">
        <v>3779</v>
      </c>
      <c r="M63" s="161" t="s">
        <v>3779</v>
      </c>
      <c r="N63" s="161" t="s">
        <v>3779</v>
      </c>
      <c r="O63" s="161" t="s">
        <v>3777</v>
      </c>
      <c r="P63" s="161" t="s">
        <v>3779</v>
      </c>
      <c r="Q63" s="161" t="s">
        <v>3777</v>
      </c>
    </row>
    <row r="64" spans="1:19" x14ac:dyDescent="0.25">
      <c r="A64" s="161" t="s">
        <v>4908</v>
      </c>
      <c r="B64" s="161" t="s">
        <v>4909</v>
      </c>
      <c r="C64" s="161" t="s">
        <v>4859</v>
      </c>
      <c r="D64" s="161" t="s">
        <v>4866</v>
      </c>
      <c r="E64" s="170">
        <v>12.17</v>
      </c>
      <c r="F64" s="170">
        <v>20</v>
      </c>
      <c r="G64" s="161" t="s">
        <v>3779</v>
      </c>
      <c r="H64" s="161" t="s">
        <v>3779</v>
      </c>
      <c r="I64" s="161" t="s">
        <v>3779</v>
      </c>
      <c r="J64" s="161" t="s">
        <v>3779</v>
      </c>
      <c r="K64" s="161"/>
      <c r="L64" s="161" t="s">
        <v>3777</v>
      </c>
      <c r="M64" s="161" t="s">
        <v>3777</v>
      </c>
      <c r="N64" s="161" t="s">
        <v>3777</v>
      </c>
      <c r="O64" s="161" t="s">
        <v>3777</v>
      </c>
      <c r="P64" s="161" t="s">
        <v>3777</v>
      </c>
      <c r="Q64" s="161" t="s">
        <v>3777</v>
      </c>
      <c r="S64" s="149" t="s">
        <v>6536</v>
      </c>
    </row>
    <row r="65" spans="1:17" x14ac:dyDescent="0.25">
      <c r="A65" s="161" t="s">
        <v>5024</v>
      </c>
      <c r="B65" s="161" t="s">
        <v>5025</v>
      </c>
      <c r="C65" s="161" t="s">
        <v>4859</v>
      </c>
      <c r="D65" s="161" t="s">
        <v>4866</v>
      </c>
      <c r="E65" s="170">
        <v>50.27</v>
      </c>
      <c r="F65" s="170">
        <v>80</v>
      </c>
      <c r="G65" s="161" t="s">
        <v>3779</v>
      </c>
      <c r="H65" s="161" t="s">
        <v>3779</v>
      </c>
      <c r="I65" s="161" t="s">
        <v>3779</v>
      </c>
      <c r="J65" s="161" t="s">
        <v>3779</v>
      </c>
      <c r="K65" s="161"/>
      <c r="L65" s="161" t="s">
        <v>3779</v>
      </c>
      <c r="M65" s="161" t="s">
        <v>3777</v>
      </c>
      <c r="N65" s="161" t="s">
        <v>3777</v>
      </c>
      <c r="O65" s="161" t="s">
        <v>3777</v>
      </c>
      <c r="P65" s="161" t="s">
        <v>3777</v>
      </c>
      <c r="Q65" s="161" t="s">
        <v>3777</v>
      </c>
    </row>
    <row r="66" spans="1:17" x14ac:dyDescent="0.25">
      <c r="A66" s="161" t="s">
        <v>4868</v>
      </c>
      <c r="B66" s="161" t="s">
        <v>4869</v>
      </c>
      <c r="C66" s="161" t="s">
        <v>4863</v>
      </c>
      <c r="D66" s="161" t="s">
        <v>4860</v>
      </c>
      <c r="E66" s="170">
        <v>7.36</v>
      </c>
      <c r="F66" s="170">
        <v>5</v>
      </c>
      <c r="G66" s="161" t="s">
        <v>3779</v>
      </c>
      <c r="H66" s="161" t="s">
        <v>3779</v>
      </c>
      <c r="I66" s="161" t="s">
        <v>3779</v>
      </c>
      <c r="J66" s="161" t="s">
        <v>3779</v>
      </c>
      <c r="K66" s="161"/>
      <c r="L66" s="161" t="s">
        <v>3777</v>
      </c>
      <c r="M66" s="161" t="s">
        <v>3777</v>
      </c>
      <c r="N66" s="161" t="s">
        <v>3777</v>
      </c>
      <c r="O66" s="161" t="s">
        <v>3777</v>
      </c>
      <c r="P66" s="161" t="s">
        <v>3779</v>
      </c>
      <c r="Q66" s="161" t="s">
        <v>3777</v>
      </c>
    </row>
    <row r="67" spans="1:17" x14ac:dyDescent="0.25">
      <c r="A67" s="161" t="s">
        <v>4877</v>
      </c>
      <c r="B67" s="161" t="s">
        <v>3827</v>
      </c>
      <c r="C67" s="161" t="s">
        <v>3788</v>
      </c>
      <c r="D67" s="161" t="s">
        <v>4866</v>
      </c>
      <c r="E67" s="170">
        <v>5.28</v>
      </c>
      <c r="F67" s="170">
        <v>10</v>
      </c>
      <c r="G67" s="161" t="s">
        <v>3777</v>
      </c>
      <c r="H67" s="161" t="s">
        <v>3777</v>
      </c>
      <c r="I67" s="161" t="s">
        <v>3777</v>
      </c>
      <c r="J67" s="161" t="s">
        <v>3777</v>
      </c>
      <c r="K67" s="161"/>
      <c r="L67" s="161" t="s">
        <v>3779</v>
      </c>
      <c r="M67" s="161" t="s">
        <v>3777</v>
      </c>
      <c r="N67" s="161" t="s">
        <v>3777</v>
      </c>
      <c r="O67" s="161" t="s">
        <v>3777</v>
      </c>
      <c r="P67" s="161" t="s">
        <v>3777</v>
      </c>
      <c r="Q67" s="161" t="s">
        <v>3779</v>
      </c>
    </row>
    <row r="68" spans="1:17" x14ac:dyDescent="0.25">
      <c r="A68" s="161" t="s">
        <v>5005</v>
      </c>
      <c r="B68" s="161" t="s">
        <v>5006</v>
      </c>
      <c r="C68" s="161" t="s">
        <v>4859</v>
      </c>
      <c r="D68" s="161" t="s">
        <v>4866</v>
      </c>
      <c r="E68" s="170">
        <v>66.39</v>
      </c>
      <c r="F68" s="170">
        <v>70</v>
      </c>
      <c r="G68" s="161" t="s">
        <v>3779</v>
      </c>
      <c r="H68" s="161" t="s">
        <v>3779</v>
      </c>
      <c r="I68" s="161" t="s">
        <v>3779</v>
      </c>
      <c r="J68" s="161" t="s">
        <v>3779</v>
      </c>
      <c r="K68" s="161"/>
      <c r="L68" s="161" t="s">
        <v>3779</v>
      </c>
      <c r="M68" s="161" t="s">
        <v>3779</v>
      </c>
      <c r="N68" s="161" t="s">
        <v>3777</v>
      </c>
      <c r="O68" s="161" t="s">
        <v>3777</v>
      </c>
      <c r="P68" s="161" t="s">
        <v>3779</v>
      </c>
      <c r="Q68" s="161" t="s">
        <v>3777</v>
      </c>
    </row>
    <row r="69" spans="1:17" x14ac:dyDescent="0.25">
      <c r="A69" s="161" t="s">
        <v>4979</v>
      </c>
      <c r="B69" s="161" t="s">
        <v>3828</v>
      </c>
      <c r="C69" s="161" t="s">
        <v>3788</v>
      </c>
      <c r="D69" s="161" t="s">
        <v>4866</v>
      </c>
      <c r="E69" s="170">
        <v>39.78</v>
      </c>
      <c r="F69" s="170">
        <v>60</v>
      </c>
      <c r="G69" s="161" t="s">
        <v>3777</v>
      </c>
      <c r="H69" s="161" t="s">
        <v>3777</v>
      </c>
      <c r="I69" s="161" t="s">
        <v>3777</v>
      </c>
      <c r="J69" s="161" t="s">
        <v>3777</v>
      </c>
      <c r="K69" s="161"/>
      <c r="L69" s="161" t="s">
        <v>3779</v>
      </c>
      <c r="M69" s="161" t="s">
        <v>3779</v>
      </c>
      <c r="N69" s="161" t="s">
        <v>3777</v>
      </c>
      <c r="O69" s="161" t="s">
        <v>3777</v>
      </c>
      <c r="P69" s="161" t="s">
        <v>3779</v>
      </c>
      <c r="Q69" s="161" t="s">
        <v>3779</v>
      </c>
    </row>
    <row r="70" spans="1:17" x14ac:dyDescent="0.25">
      <c r="A70" s="161" t="s">
        <v>4934</v>
      </c>
      <c r="B70" s="161" t="s">
        <v>3954</v>
      </c>
      <c r="C70" s="161" t="s">
        <v>4859</v>
      </c>
      <c r="D70" s="161" t="s">
        <v>4866</v>
      </c>
      <c r="E70" s="170">
        <v>15.73</v>
      </c>
      <c r="F70" s="170">
        <v>30</v>
      </c>
      <c r="G70" s="161" t="s">
        <v>3779</v>
      </c>
      <c r="H70" s="161" t="s">
        <v>3779</v>
      </c>
      <c r="I70" s="161" t="s">
        <v>3779</v>
      </c>
      <c r="J70" s="161" t="s">
        <v>3779</v>
      </c>
      <c r="K70" s="161"/>
      <c r="L70" s="161" t="s">
        <v>3777</v>
      </c>
      <c r="M70" s="161" t="s">
        <v>3777</v>
      </c>
      <c r="N70" s="161" t="s">
        <v>3777</v>
      </c>
      <c r="O70" s="161" t="s">
        <v>3777</v>
      </c>
      <c r="P70" s="161" t="s">
        <v>3777</v>
      </c>
      <c r="Q70" s="161" t="s">
        <v>3777</v>
      </c>
    </row>
    <row r="71" spans="1:17" x14ac:dyDescent="0.25">
      <c r="A71" s="161" t="s">
        <v>4878</v>
      </c>
      <c r="B71" s="161" t="s">
        <v>4879</v>
      </c>
      <c r="C71" s="161" t="s">
        <v>4859</v>
      </c>
      <c r="D71" s="161" t="s">
        <v>4876</v>
      </c>
      <c r="E71" s="170">
        <v>4.76</v>
      </c>
      <c r="F71" s="170">
        <v>10</v>
      </c>
      <c r="G71" s="161" t="s">
        <v>3779</v>
      </c>
      <c r="H71" s="161" t="s">
        <v>3777</v>
      </c>
      <c r="I71" s="161" t="s">
        <v>3779</v>
      </c>
      <c r="J71" s="161" t="s">
        <v>3779</v>
      </c>
      <c r="K71" s="161"/>
      <c r="L71" s="161" t="s">
        <v>3779</v>
      </c>
      <c r="M71" s="161" t="s">
        <v>3779</v>
      </c>
      <c r="N71" s="161" t="s">
        <v>3777</v>
      </c>
      <c r="O71" s="161" t="s">
        <v>3777</v>
      </c>
      <c r="P71" s="161" t="s">
        <v>3779</v>
      </c>
      <c r="Q71" s="161" t="s">
        <v>3777</v>
      </c>
    </row>
    <row r="72" spans="1:17" x14ac:dyDescent="0.25">
      <c r="A72" s="161" t="s">
        <v>5026</v>
      </c>
      <c r="B72" s="161" t="s">
        <v>5027</v>
      </c>
      <c r="C72" s="161" t="s">
        <v>4859</v>
      </c>
      <c r="D72" s="161" t="s">
        <v>4860</v>
      </c>
      <c r="E72" s="170">
        <v>43.53</v>
      </c>
      <c r="F72" s="170">
        <v>80</v>
      </c>
      <c r="G72" s="161" t="s">
        <v>3777</v>
      </c>
      <c r="H72" s="161" t="s">
        <v>3777</v>
      </c>
      <c r="I72" s="161" t="s">
        <v>3777</v>
      </c>
      <c r="J72" s="161" t="s">
        <v>3777</v>
      </c>
      <c r="K72" s="161"/>
      <c r="L72" s="161" t="s">
        <v>3779</v>
      </c>
      <c r="M72" s="161" t="s">
        <v>3777</v>
      </c>
      <c r="N72" s="161" t="s">
        <v>3777</v>
      </c>
      <c r="O72" s="161" t="s">
        <v>3777</v>
      </c>
      <c r="P72" s="161" t="s">
        <v>3779</v>
      </c>
      <c r="Q72" s="161" t="s">
        <v>3777</v>
      </c>
    </row>
    <row r="73" spans="1:17" x14ac:dyDescent="0.25">
      <c r="A73" s="161" t="s">
        <v>5028</v>
      </c>
      <c r="B73" s="161" t="s">
        <v>5029</v>
      </c>
      <c r="C73" s="161" t="s">
        <v>4863</v>
      </c>
      <c r="D73" s="161" t="s">
        <v>4860</v>
      </c>
      <c r="E73" s="170">
        <v>57.78</v>
      </c>
      <c r="F73" s="170">
        <v>80</v>
      </c>
      <c r="G73" s="161" t="s">
        <v>3777</v>
      </c>
      <c r="H73" s="161" t="s">
        <v>3777</v>
      </c>
      <c r="I73" s="161" t="s">
        <v>3777</v>
      </c>
      <c r="J73" s="161" t="s">
        <v>3777</v>
      </c>
      <c r="K73" s="161"/>
      <c r="L73" s="161" t="s">
        <v>3779</v>
      </c>
      <c r="M73" s="161" t="s">
        <v>3777</v>
      </c>
      <c r="N73" s="161" t="s">
        <v>3777</v>
      </c>
      <c r="O73" s="161" t="s">
        <v>3777</v>
      </c>
      <c r="P73" s="161" t="s">
        <v>3779</v>
      </c>
      <c r="Q73" s="161" t="s">
        <v>3777</v>
      </c>
    </row>
    <row r="74" spans="1:17" x14ac:dyDescent="0.25">
      <c r="A74" s="161" t="s">
        <v>4910</v>
      </c>
      <c r="B74" s="161" t="s">
        <v>4911</v>
      </c>
      <c r="C74" s="161" t="s">
        <v>3788</v>
      </c>
      <c r="D74" s="161" t="s">
        <v>4866</v>
      </c>
      <c r="E74" s="170">
        <v>14.71</v>
      </c>
      <c r="F74" s="170">
        <v>20</v>
      </c>
      <c r="G74" s="161" t="s">
        <v>3777</v>
      </c>
      <c r="H74" s="161" t="s">
        <v>3777</v>
      </c>
      <c r="I74" s="161" t="s">
        <v>3777</v>
      </c>
      <c r="J74" s="161" t="s">
        <v>3777</v>
      </c>
      <c r="K74" s="161"/>
      <c r="L74" s="161" t="s">
        <v>3779</v>
      </c>
      <c r="M74" s="161" t="s">
        <v>3779</v>
      </c>
      <c r="N74" s="161" t="s">
        <v>3777</v>
      </c>
      <c r="O74" s="161" t="s">
        <v>3777</v>
      </c>
      <c r="P74" s="161" t="s">
        <v>3779</v>
      </c>
      <c r="Q74" s="161" t="s">
        <v>3777</v>
      </c>
    </row>
    <row r="75" spans="1:17" x14ac:dyDescent="0.25">
      <c r="A75" s="161" t="s">
        <v>4957</v>
      </c>
      <c r="B75" s="161" t="s">
        <v>4958</v>
      </c>
      <c r="C75" s="161" t="s">
        <v>4859</v>
      </c>
      <c r="D75" s="161" t="s">
        <v>4866</v>
      </c>
      <c r="E75" s="170">
        <v>19.3</v>
      </c>
      <c r="F75" s="170">
        <v>40</v>
      </c>
      <c r="G75" s="161" t="s">
        <v>3777</v>
      </c>
      <c r="H75" s="161" t="s">
        <v>3777</v>
      </c>
      <c r="I75" s="161" t="s">
        <v>3777</v>
      </c>
      <c r="J75" s="161" t="s">
        <v>3777</v>
      </c>
      <c r="K75" s="161"/>
      <c r="L75" s="161" t="s">
        <v>3779</v>
      </c>
      <c r="M75" s="161" t="s">
        <v>3779</v>
      </c>
      <c r="N75" s="161" t="s">
        <v>3777</v>
      </c>
      <c r="O75" s="161" t="s">
        <v>3777</v>
      </c>
      <c r="P75" s="161" t="s">
        <v>3779</v>
      </c>
      <c r="Q75" s="161" t="s">
        <v>3777</v>
      </c>
    </row>
    <row r="76" spans="1:17" x14ac:dyDescent="0.25">
      <c r="A76" s="225"/>
      <c r="B76" s="225" t="s">
        <v>6544</v>
      </c>
      <c r="C76" s="161" t="s">
        <v>4863</v>
      </c>
      <c r="D76" s="161" t="s">
        <v>4860</v>
      </c>
      <c r="E76" s="170">
        <v>16.489999999999998</v>
      </c>
      <c r="F76" s="170">
        <v>40</v>
      </c>
      <c r="G76" s="161" t="s">
        <v>3779</v>
      </c>
      <c r="H76" s="161" t="s">
        <v>3779</v>
      </c>
      <c r="I76" s="161" t="s">
        <v>3779</v>
      </c>
      <c r="J76" s="161" t="s">
        <v>3779</v>
      </c>
      <c r="K76" s="161"/>
      <c r="L76" s="161" t="s">
        <v>3779</v>
      </c>
      <c r="M76" s="161" t="s">
        <v>3779</v>
      </c>
      <c r="N76" s="161" t="s">
        <v>3779</v>
      </c>
      <c r="O76" s="161" t="s">
        <v>3777</v>
      </c>
      <c r="P76" s="161" t="s">
        <v>3779</v>
      </c>
      <c r="Q76" s="161" t="s">
        <v>3777</v>
      </c>
    </row>
    <row r="77" spans="1:17" x14ac:dyDescent="0.25">
      <c r="A77" s="161" t="s">
        <v>4980</v>
      </c>
      <c r="B77" s="161" t="s">
        <v>4981</v>
      </c>
      <c r="C77" s="161" t="s">
        <v>3788</v>
      </c>
      <c r="D77" s="161" t="s">
        <v>4866</v>
      </c>
      <c r="E77" s="170">
        <v>32.049999999999997</v>
      </c>
      <c r="F77" s="170">
        <v>60</v>
      </c>
      <c r="G77" s="161" t="s">
        <v>3777</v>
      </c>
      <c r="H77" s="161" t="s">
        <v>3777</v>
      </c>
      <c r="I77" s="161" t="s">
        <v>3777</v>
      </c>
      <c r="J77" s="161" t="s">
        <v>3777</v>
      </c>
      <c r="K77" s="161"/>
      <c r="L77" s="161" t="s">
        <v>3779</v>
      </c>
      <c r="M77" s="161" t="s">
        <v>3779</v>
      </c>
      <c r="N77" s="161" t="s">
        <v>3777</v>
      </c>
      <c r="O77" s="161" t="s">
        <v>3777</v>
      </c>
      <c r="P77" s="161" t="s">
        <v>3779</v>
      </c>
      <c r="Q77" s="161" t="s">
        <v>3777</v>
      </c>
    </row>
    <row r="78" spans="1:17" x14ac:dyDescent="0.25">
      <c r="A78" s="225"/>
      <c r="B78" s="225" t="s">
        <v>6543</v>
      </c>
      <c r="C78" s="161" t="s">
        <v>4859</v>
      </c>
      <c r="D78" s="161" t="s">
        <v>4866</v>
      </c>
      <c r="E78" s="170">
        <v>89.98</v>
      </c>
      <c r="F78" s="170">
        <v>90</v>
      </c>
      <c r="G78" s="161" t="s">
        <v>3779</v>
      </c>
      <c r="H78" s="161" t="s">
        <v>3779</v>
      </c>
      <c r="I78" s="161" t="s">
        <v>3779</v>
      </c>
      <c r="J78" s="161" t="s">
        <v>3779</v>
      </c>
      <c r="K78" s="161"/>
      <c r="L78" s="161" t="s">
        <v>3779</v>
      </c>
      <c r="M78" s="161" t="s">
        <v>3777</v>
      </c>
      <c r="N78" s="161" t="s">
        <v>3777</v>
      </c>
      <c r="O78" s="161" t="s">
        <v>3777</v>
      </c>
      <c r="P78" s="161" t="s">
        <v>3777</v>
      </c>
      <c r="Q78" s="161" t="s">
        <v>3777</v>
      </c>
    </row>
    <row r="79" spans="1:17" x14ac:dyDescent="0.25">
      <c r="A79" s="161" t="s">
        <v>4861</v>
      </c>
      <c r="B79" s="161" t="s">
        <v>4862</v>
      </c>
      <c r="C79" s="161" t="s">
        <v>4863</v>
      </c>
      <c r="D79" s="161" t="s">
        <v>4860</v>
      </c>
      <c r="E79" s="170">
        <v>2.34</v>
      </c>
      <c r="F79" s="170">
        <v>2</v>
      </c>
      <c r="G79" s="161" t="s">
        <v>3777</v>
      </c>
      <c r="H79" s="161" t="s">
        <v>3777</v>
      </c>
      <c r="I79" s="161" t="s">
        <v>3777</v>
      </c>
      <c r="J79" s="161" t="s">
        <v>3777</v>
      </c>
      <c r="K79" s="161"/>
      <c r="L79" s="161" t="s">
        <v>3779</v>
      </c>
      <c r="M79" s="161" t="s">
        <v>3777</v>
      </c>
      <c r="N79" s="161" t="s">
        <v>3777</v>
      </c>
      <c r="O79" s="161" t="s">
        <v>3779</v>
      </c>
      <c r="P79" s="161" t="s">
        <v>3779</v>
      </c>
      <c r="Q79" s="161" t="s">
        <v>3777</v>
      </c>
    </row>
    <row r="80" spans="1:17" x14ac:dyDescent="0.25">
      <c r="A80" s="161" t="s">
        <v>4880</v>
      </c>
      <c r="B80" s="161" t="s">
        <v>4881</v>
      </c>
      <c r="C80" s="161" t="s">
        <v>4863</v>
      </c>
      <c r="D80" s="161" t="s">
        <v>4860</v>
      </c>
      <c r="E80" s="170">
        <v>5.23</v>
      </c>
      <c r="F80" s="170">
        <v>10</v>
      </c>
      <c r="G80" s="161" t="s">
        <v>3784</v>
      </c>
      <c r="H80" s="161" t="s">
        <v>3784</v>
      </c>
      <c r="I80" s="161" t="s">
        <v>3784</v>
      </c>
      <c r="J80" s="161" t="s">
        <v>3784</v>
      </c>
      <c r="K80" s="161"/>
      <c r="L80" s="161" t="s">
        <v>3779</v>
      </c>
      <c r="M80" s="161" t="s">
        <v>3779</v>
      </c>
      <c r="N80" s="161" t="s">
        <v>3777</v>
      </c>
      <c r="O80" s="161" t="s">
        <v>3784</v>
      </c>
      <c r="P80" s="161" t="s">
        <v>3777</v>
      </c>
      <c r="Q80" s="161" t="s">
        <v>3777</v>
      </c>
    </row>
    <row r="81" spans="1:17" x14ac:dyDescent="0.25">
      <c r="A81" s="161" t="s">
        <v>5007</v>
      </c>
      <c r="B81" s="161" t="s">
        <v>5008</v>
      </c>
      <c r="C81" s="161" t="s">
        <v>4863</v>
      </c>
      <c r="D81" s="161" t="s">
        <v>4876</v>
      </c>
      <c r="E81" s="170">
        <v>31.69</v>
      </c>
      <c r="F81" s="170">
        <v>70</v>
      </c>
      <c r="G81" s="161" t="s">
        <v>3779</v>
      </c>
      <c r="H81" s="161" t="s">
        <v>3779</v>
      </c>
      <c r="I81" s="161" t="s">
        <v>3779</v>
      </c>
      <c r="J81" s="161" t="s">
        <v>3779</v>
      </c>
      <c r="K81" s="161"/>
      <c r="L81" s="161" t="s">
        <v>3779</v>
      </c>
      <c r="M81" s="161" t="s">
        <v>3779</v>
      </c>
      <c r="N81" s="161" t="s">
        <v>3777</v>
      </c>
      <c r="O81" s="161" t="s">
        <v>3777</v>
      </c>
      <c r="P81" s="161" t="s">
        <v>3779</v>
      </c>
      <c r="Q81" s="161" t="s">
        <v>3777</v>
      </c>
    </row>
    <row r="82" spans="1:17" x14ac:dyDescent="0.25">
      <c r="A82" s="161" t="s">
        <v>4912</v>
      </c>
      <c r="B82" s="161" t="s">
        <v>3839</v>
      </c>
      <c r="C82" s="161" t="s">
        <v>3788</v>
      </c>
      <c r="D82" s="161" t="s">
        <v>4866</v>
      </c>
      <c r="E82" s="170">
        <v>14.09</v>
      </c>
      <c r="F82" s="170">
        <v>20</v>
      </c>
      <c r="G82" s="161" t="s">
        <v>3777</v>
      </c>
      <c r="H82" s="161" t="s">
        <v>3777</v>
      </c>
      <c r="I82" s="161" t="s">
        <v>3777</v>
      </c>
      <c r="J82" s="161" t="s">
        <v>3777</v>
      </c>
      <c r="K82" s="161"/>
      <c r="L82" s="161" t="s">
        <v>3779</v>
      </c>
      <c r="M82" s="161" t="s">
        <v>3777</v>
      </c>
      <c r="N82" s="161" t="s">
        <v>3777</v>
      </c>
      <c r="O82" s="161" t="s">
        <v>3777</v>
      </c>
      <c r="P82" s="161" t="s">
        <v>3777</v>
      </c>
      <c r="Q82" s="161" t="s">
        <v>3777</v>
      </c>
    </row>
    <row r="83" spans="1:17" x14ac:dyDescent="0.25">
      <c r="A83" s="161" t="s">
        <v>4982</v>
      </c>
      <c r="B83" s="161" t="s">
        <v>3840</v>
      </c>
      <c r="C83" s="161" t="s">
        <v>3788</v>
      </c>
      <c r="D83" s="161" t="s">
        <v>4876</v>
      </c>
      <c r="E83" s="170">
        <v>31.9</v>
      </c>
      <c r="F83" s="170">
        <v>60</v>
      </c>
      <c r="G83" s="161" t="s">
        <v>3779</v>
      </c>
      <c r="H83" s="161" t="s">
        <v>3779</v>
      </c>
      <c r="I83" s="161" t="s">
        <v>3779</v>
      </c>
      <c r="J83" s="161" t="s">
        <v>3779</v>
      </c>
      <c r="K83" s="161"/>
      <c r="L83" s="161" t="s">
        <v>3779</v>
      </c>
      <c r="M83" s="161" t="s">
        <v>3779</v>
      </c>
      <c r="N83" s="161" t="s">
        <v>3777</v>
      </c>
      <c r="O83" s="161" t="s">
        <v>3777</v>
      </c>
      <c r="P83" s="161" t="s">
        <v>3779</v>
      </c>
      <c r="Q83" s="161" t="s">
        <v>3777</v>
      </c>
    </row>
    <row r="84" spans="1:17" x14ac:dyDescent="0.25">
      <c r="A84" s="161" t="s">
        <v>4935</v>
      </c>
      <c r="B84" s="161" t="s">
        <v>4936</v>
      </c>
      <c r="C84" s="161" t="s">
        <v>4859</v>
      </c>
      <c r="D84" s="161" t="s">
        <v>4860</v>
      </c>
      <c r="E84" s="170">
        <v>17.73</v>
      </c>
      <c r="F84" s="170">
        <v>30</v>
      </c>
      <c r="G84" s="161" t="s">
        <v>3779</v>
      </c>
      <c r="H84" s="161" t="s">
        <v>3779</v>
      </c>
      <c r="I84" s="161" t="s">
        <v>3779</v>
      </c>
      <c r="J84" s="161" t="s">
        <v>3779</v>
      </c>
      <c r="K84" s="161"/>
      <c r="L84" s="161" t="s">
        <v>3779</v>
      </c>
      <c r="M84" s="161" t="s">
        <v>3779</v>
      </c>
      <c r="N84" s="161" t="s">
        <v>3777</v>
      </c>
      <c r="O84" s="161" t="s">
        <v>3777</v>
      </c>
      <c r="P84" s="161" t="s">
        <v>3779</v>
      </c>
      <c r="Q84" s="161" t="s">
        <v>3777</v>
      </c>
    </row>
    <row r="85" spans="1:17" x14ac:dyDescent="0.25">
      <c r="A85" s="161" t="s">
        <v>5009</v>
      </c>
      <c r="B85" s="161" t="s">
        <v>5010</v>
      </c>
      <c r="C85" s="161" t="s">
        <v>4859</v>
      </c>
      <c r="D85" s="161" t="s">
        <v>4860</v>
      </c>
      <c r="E85" s="170">
        <v>47.16</v>
      </c>
      <c r="F85" s="170">
        <v>70</v>
      </c>
      <c r="G85" s="161" t="s">
        <v>3779</v>
      </c>
      <c r="H85" s="161" t="s">
        <v>3779</v>
      </c>
      <c r="I85" s="161" t="s">
        <v>4925</v>
      </c>
      <c r="J85" s="161" t="s">
        <v>3779</v>
      </c>
      <c r="K85" s="161"/>
      <c r="L85" s="161" t="s">
        <v>3779</v>
      </c>
      <c r="M85" s="161" t="s">
        <v>3779</v>
      </c>
      <c r="N85" s="161" t="s">
        <v>3777</v>
      </c>
      <c r="O85" s="161" t="s">
        <v>3777</v>
      </c>
      <c r="P85" s="161" t="s">
        <v>3779</v>
      </c>
      <c r="Q85" s="161" t="s">
        <v>3777</v>
      </c>
    </row>
    <row r="86" spans="1:17" x14ac:dyDescent="0.25">
      <c r="A86" s="161" t="s">
        <v>5011</v>
      </c>
      <c r="B86" s="161" t="s">
        <v>5012</v>
      </c>
      <c r="C86" s="161" t="s">
        <v>4859</v>
      </c>
      <c r="D86" s="161" t="s">
        <v>4860</v>
      </c>
      <c r="E86" s="170">
        <v>31.92</v>
      </c>
      <c r="F86" s="170">
        <v>70</v>
      </c>
      <c r="G86" s="161" t="s">
        <v>3779</v>
      </c>
      <c r="H86" s="161" t="s">
        <v>3779</v>
      </c>
      <c r="I86" s="161" t="s">
        <v>3779</v>
      </c>
      <c r="J86" s="161" t="s">
        <v>3779</v>
      </c>
      <c r="K86" s="161"/>
      <c r="L86" s="161" t="s">
        <v>3779</v>
      </c>
      <c r="M86" s="161" t="s">
        <v>3777</v>
      </c>
      <c r="N86" s="161" t="s">
        <v>3777</v>
      </c>
      <c r="O86" s="161" t="s">
        <v>3777</v>
      </c>
      <c r="P86" s="161" t="s">
        <v>3779</v>
      </c>
      <c r="Q86" s="161" t="s">
        <v>3777</v>
      </c>
    </row>
    <row r="87" spans="1:17" x14ac:dyDescent="0.25">
      <c r="A87" s="161" t="s">
        <v>4913</v>
      </c>
      <c r="B87" s="161" t="s">
        <v>4914</v>
      </c>
      <c r="C87" s="161" t="s">
        <v>4859</v>
      </c>
      <c r="D87" s="161" t="s">
        <v>4860</v>
      </c>
      <c r="E87" s="170">
        <v>16.100000000000001</v>
      </c>
      <c r="F87" s="170">
        <v>20</v>
      </c>
      <c r="G87" s="161" t="s">
        <v>3779</v>
      </c>
      <c r="H87" s="161" t="s">
        <v>3779</v>
      </c>
      <c r="I87" s="161" t="s">
        <v>3779</v>
      </c>
      <c r="J87" s="161" t="s">
        <v>3779</v>
      </c>
      <c r="K87" s="161"/>
      <c r="L87" s="161" t="s">
        <v>3779</v>
      </c>
      <c r="M87" s="161" t="s">
        <v>3777</v>
      </c>
      <c r="N87" s="161" t="s">
        <v>3777</v>
      </c>
      <c r="O87" s="161" t="s">
        <v>3777</v>
      </c>
      <c r="P87" s="161" t="s">
        <v>3779</v>
      </c>
      <c r="Q87" s="161" t="s">
        <v>3777</v>
      </c>
    </row>
    <row r="88" spans="1:17" x14ac:dyDescent="0.25">
      <c r="A88" s="161" t="s">
        <v>4915</v>
      </c>
      <c r="B88" s="161" t="s">
        <v>4916</v>
      </c>
      <c r="C88" s="161" t="s">
        <v>4859</v>
      </c>
      <c r="D88" s="161" t="s">
        <v>4860</v>
      </c>
      <c r="E88" s="170">
        <v>14.2</v>
      </c>
      <c r="F88" s="170">
        <v>20</v>
      </c>
      <c r="G88" s="161" t="s">
        <v>3777</v>
      </c>
      <c r="H88" s="161" t="s">
        <v>3779</v>
      </c>
      <c r="I88" s="161" t="s">
        <v>3779</v>
      </c>
      <c r="J88" s="161" t="s">
        <v>3779</v>
      </c>
      <c r="K88" s="161"/>
      <c r="L88" s="161" t="s">
        <v>3779</v>
      </c>
      <c r="M88" s="161" t="s">
        <v>3777</v>
      </c>
      <c r="N88" s="161" t="s">
        <v>3777</v>
      </c>
      <c r="O88" s="161" t="s">
        <v>3777</v>
      </c>
      <c r="P88" s="161" t="s">
        <v>3779</v>
      </c>
      <c r="Q88" s="161" t="s">
        <v>3777</v>
      </c>
    </row>
    <row r="89" spans="1:17" x14ac:dyDescent="0.25">
      <c r="A89" s="161" t="s">
        <v>4937</v>
      </c>
      <c r="B89" s="161" t="s">
        <v>4938</v>
      </c>
      <c r="C89" s="161" t="s">
        <v>4859</v>
      </c>
      <c r="D89" s="161" t="s">
        <v>4860</v>
      </c>
      <c r="E89" s="170">
        <v>19.61</v>
      </c>
      <c r="F89" s="170">
        <v>30</v>
      </c>
      <c r="G89" s="161" t="s">
        <v>3777</v>
      </c>
      <c r="H89" s="161" t="s">
        <v>3779</v>
      </c>
      <c r="I89" s="161" t="s">
        <v>3779</v>
      </c>
      <c r="J89" s="161" t="s">
        <v>3779</v>
      </c>
      <c r="K89" s="161"/>
      <c r="L89" s="161" t="s">
        <v>3779</v>
      </c>
      <c r="M89" s="161" t="s">
        <v>3777</v>
      </c>
      <c r="N89" s="161" t="s">
        <v>3777</v>
      </c>
      <c r="O89" s="161" t="s">
        <v>3777</v>
      </c>
      <c r="P89" s="161" t="s">
        <v>3779</v>
      </c>
      <c r="Q89" s="161" t="s">
        <v>3777</v>
      </c>
    </row>
    <row r="90" spans="1:17" x14ac:dyDescent="0.25">
      <c r="A90" s="161" t="s">
        <v>4890</v>
      </c>
      <c r="B90" s="161" t="s">
        <v>4891</v>
      </c>
      <c r="C90" s="161" t="s">
        <v>4859</v>
      </c>
      <c r="D90" s="161" t="s">
        <v>4860</v>
      </c>
      <c r="E90" s="170">
        <v>14.35</v>
      </c>
      <c r="F90" s="170">
        <v>15</v>
      </c>
      <c r="G90" s="161" t="s">
        <v>3777</v>
      </c>
      <c r="H90" s="161" t="s">
        <v>3779</v>
      </c>
      <c r="I90" s="161" t="s">
        <v>3779</v>
      </c>
      <c r="J90" s="161" t="s">
        <v>3779</v>
      </c>
      <c r="K90" s="161"/>
      <c r="L90" s="161" t="s">
        <v>3779</v>
      </c>
      <c r="M90" s="161" t="s">
        <v>3777</v>
      </c>
      <c r="N90" s="161" t="s">
        <v>3777</v>
      </c>
      <c r="O90" s="161" t="s">
        <v>3777</v>
      </c>
      <c r="P90" s="161" t="s">
        <v>3779</v>
      </c>
      <c r="Q90" s="161" t="s">
        <v>3777</v>
      </c>
    </row>
    <row r="91" spans="1:17" x14ac:dyDescent="0.25">
      <c r="A91" s="161" t="s">
        <v>4983</v>
      </c>
      <c r="B91" s="161" t="s">
        <v>4984</v>
      </c>
      <c r="C91" s="161" t="s">
        <v>3788</v>
      </c>
      <c r="D91" s="161" t="s">
        <v>4866</v>
      </c>
      <c r="E91" s="170">
        <v>22.62</v>
      </c>
      <c r="F91" s="170">
        <v>60</v>
      </c>
      <c r="G91" s="161" t="s">
        <v>3779</v>
      </c>
      <c r="H91" s="161" t="s">
        <v>3779</v>
      </c>
      <c r="I91" s="161" t="s">
        <v>3779</v>
      </c>
      <c r="J91" s="161" t="s">
        <v>3779</v>
      </c>
      <c r="K91" s="161"/>
      <c r="L91" s="161" t="s">
        <v>3777</v>
      </c>
      <c r="M91" s="161" t="s">
        <v>3777</v>
      </c>
      <c r="N91" s="161" t="s">
        <v>3777</v>
      </c>
      <c r="O91" s="161" t="s">
        <v>3777</v>
      </c>
      <c r="P91" s="161" t="s">
        <v>3777</v>
      </c>
      <c r="Q91" s="161" t="s">
        <v>3779</v>
      </c>
    </row>
    <row r="92" spans="1:17" x14ac:dyDescent="0.25">
      <c r="A92" s="161" t="s">
        <v>4939</v>
      </c>
      <c r="B92" s="161" t="s">
        <v>4940</v>
      </c>
      <c r="C92" s="161" t="s">
        <v>4859</v>
      </c>
      <c r="D92" s="161" t="s">
        <v>4866</v>
      </c>
      <c r="E92" s="170">
        <v>14.09</v>
      </c>
      <c r="F92" s="170">
        <v>30</v>
      </c>
      <c r="G92" s="161" t="s">
        <v>3779</v>
      </c>
      <c r="H92" s="161" t="s">
        <v>3779</v>
      </c>
      <c r="I92" s="161" t="s">
        <v>3779</v>
      </c>
      <c r="J92" s="161" t="s">
        <v>3779</v>
      </c>
      <c r="K92" s="161"/>
      <c r="L92" s="161" t="s">
        <v>3779</v>
      </c>
      <c r="M92" s="161" t="s">
        <v>3777</v>
      </c>
      <c r="N92" s="161" t="s">
        <v>3777</v>
      </c>
      <c r="O92" s="161" t="s">
        <v>3777</v>
      </c>
      <c r="P92" s="161" t="s">
        <v>3777</v>
      </c>
      <c r="Q92" s="161" t="s">
        <v>3777</v>
      </c>
    </row>
    <row r="93" spans="1:17" x14ac:dyDescent="0.25">
      <c r="A93" s="161" t="s">
        <v>4864</v>
      </c>
      <c r="B93" s="161" t="s">
        <v>4865</v>
      </c>
      <c r="C93" s="161" t="s">
        <v>4859</v>
      </c>
      <c r="D93" s="161" t="s">
        <v>4866</v>
      </c>
      <c r="E93" s="170">
        <v>4.3</v>
      </c>
      <c r="F93" s="170">
        <v>2</v>
      </c>
      <c r="G93" s="161" t="s">
        <v>3777</v>
      </c>
      <c r="H93" s="161" t="s">
        <v>3777</v>
      </c>
      <c r="I93" s="161" t="s">
        <v>3777</v>
      </c>
      <c r="J93" s="161" t="s">
        <v>3777</v>
      </c>
      <c r="K93" s="161"/>
      <c r="L93" s="161" t="s">
        <v>3777</v>
      </c>
      <c r="M93" s="161" t="s">
        <v>3777</v>
      </c>
      <c r="N93" s="161" t="s">
        <v>3777</v>
      </c>
      <c r="O93" s="161" t="s">
        <v>3777</v>
      </c>
      <c r="P93" s="161" t="s">
        <v>3777</v>
      </c>
      <c r="Q93" s="161" t="s">
        <v>3779</v>
      </c>
    </row>
    <row r="94" spans="1:17" x14ac:dyDescent="0.25">
      <c r="A94" s="161" t="s">
        <v>5030</v>
      </c>
      <c r="B94" s="161" t="s">
        <v>5031</v>
      </c>
      <c r="C94" s="161" t="s">
        <v>4859</v>
      </c>
      <c r="D94" s="161" t="s">
        <v>4866</v>
      </c>
      <c r="E94" s="170">
        <v>74.41</v>
      </c>
      <c r="F94" s="170">
        <v>80</v>
      </c>
      <c r="G94" s="161" t="s">
        <v>3779</v>
      </c>
      <c r="H94" s="161" t="s">
        <v>3779</v>
      </c>
      <c r="I94" s="161" t="s">
        <v>3779</v>
      </c>
      <c r="J94" s="161" t="s">
        <v>3779</v>
      </c>
      <c r="K94" s="161"/>
      <c r="L94" s="161" t="s">
        <v>3779</v>
      </c>
      <c r="M94" s="161" t="s">
        <v>3777</v>
      </c>
      <c r="N94" s="161" t="s">
        <v>3777</v>
      </c>
      <c r="O94" s="161" t="s">
        <v>3777</v>
      </c>
      <c r="P94" s="161" t="s">
        <v>3779</v>
      </c>
      <c r="Q94" s="161" t="s">
        <v>3777</v>
      </c>
    </row>
    <row r="95" spans="1:17" x14ac:dyDescent="0.25">
      <c r="A95" s="161" t="s">
        <v>4941</v>
      </c>
      <c r="B95" s="161" t="s">
        <v>3844</v>
      </c>
      <c r="C95" s="161" t="s">
        <v>3788</v>
      </c>
      <c r="D95" s="161" t="s">
        <v>4866</v>
      </c>
      <c r="E95" s="170">
        <v>8.9</v>
      </c>
      <c r="F95" s="170">
        <v>30</v>
      </c>
      <c r="G95" s="161" t="s">
        <v>3777</v>
      </c>
      <c r="H95" s="161" t="s">
        <v>3777</v>
      </c>
      <c r="I95" s="161" t="s">
        <v>3777</v>
      </c>
      <c r="J95" s="161" t="s">
        <v>3777</v>
      </c>
      <c r="K95" s="161"/>
      <c r="L95" s="161" t="s">
        <v>3779</v>
      </c>
      <c r="M95" s="161" t="s">
        <v>3777</v>
      </c>
      <c r="N95" s="161" t="s">
        <v>3777</v>
      </c>
      <c r="O95" s="161" t="s">
        <v>3777</v>
      </c>
      <c r="P95" s="161" t="s">
        <v>3777</v>
      </c>
      <c r="Q95" s="161" t="s">
        <v>3779</v>
      </c>
    </row>
    <row r="96" spans="1:17" x14ac:dyDescent="0.25">
      <c r="A96" s="161" t="s">
        <v>4882</v>
      </c>
      <c r="B96" s="161" t="s">
        <v>4120</v>
      </c>
      <c r="C96" s="161" t="s">
        <v>4859</v>
      </c>
      <c r="D96" s="161" t="s">
        <v>4866</v>
      </c>
      <c r="E96" s="170">
        <v>8.2200000000000006</v>
      </c>
      <c r="F96" s="170">
        <v>10</v>
      </c>
      <c r="G96" s="161" t="s">
        <v>3777</v>
      </c>
      <c r="H96" s="161" t="s">
        <v>3777</v>
      </c>
      <c r="I96" s="161" t="s">
        <v>3777</v>
      </c>
      <c r="J96" s="161" t="s">
        <v>3777</v>
      </c>
      <c r="K96" s="161"/>
      <c r="L96" s="161" t="s">
        <v>3779</v>
      </c>
      <c r="M96" s="161" t="s">
        <v>3777</v>
      </c>
      <c r="N96" s="161" t="s">
        <v>3777</v>
      </c>
      <c r="O96" s="161" t="s">
        <v>3777</v>
      </c>
      <c r="P96" s="161" t="s">
        <v>3777</v>
      </c>
      <c r="Q96" s="161" t="s">
        <v>3777</v>
      </c>
    </row>
    <row r="97" spans="1:17" x14ac:dyDescent="0.25">
      <c r="A97" s="161" t="s">
        <v>4917</v>
      </c>
      <c r="B97" s="161" t="s">
        <v>3845</v>
      </c>
      <c r="C97" s="161" t="s">
        <v>3788</v>
      </c>
      <c r="D97" s="161" t="s">
        <v>4866</v>
      </c>
      <c r="E97" s="170">
        <v>12.59</v>
      </c>
      <c r="F97" s="170">
        <v>20</v>
      </c>
      <c r="G97" s="161" t="s">
        <v>3777</v>
      </c>
      <c r="H97" s="161" t="s">
        <v>3777</v>
      </c>
      <c r="I97" s="161" t="s">
        <v>3777</v>
      </c>
      <c r="J97" s="161" t="s">
        <v>3777</v>
      </c>
      <c r="K97" s="161"/>
      <c r="L97" s="161" t="s">
        <v>3779</v>
      </c>
      <c r="M97" s="161" t="s">
        <v>3777</v>
      </c>
      <c r="N97" s="161" t="s">
        <v>3777</v>
      </c>
      <c r="O97" s="161" t="s">
        <v>3777</v>
      </c>
      <c r="P97" s="161" t="s">
        <v>3777</v>
      </c>
      <c r="Q97" s="161" t="s">
        <v>3777</v>
      </c>
    </row>
    <row r="98" spans="1:17" x14ac:dyDescent="0.25">
      <c r="A98" s="161" t="s">
        <v>4942</v>
      </c>
      <c r="B98" s="161" t="s">
        <v>3846</v>
      </c>
      <c r="C98" s="161" t="s">
        <v>3788</v>
      </c>
      <c r="D98" s="161" t="s">
        <v>4866</v>
      </c>
      <c r="E98" s="170">
        <v>14.76</v>
      </c>
      <c r="F98" s="170">
        <v>30</v>
      </c>
      <c r="G98" s="161" t="s">
        <v>3777</v>
      </c>
      <c r="H98" s="161" t="s">
        <v>3777</v>
      </c>
      <c r="I98" s="161" t="s">
        <v>3777</v>
      </c>
      <c r="J98" s="161" t="s">
        <v>3777</v>
      </c>
      <c r="K98" s="161"/>
      <c r="L98" s="161" t="s">
        <v>3779</v>
      </c>
      <c r="M98" s="161" t="s">
        <v>3777</v>
      </c>
      <c r="N98" s="161" t="s">
        <v>3777</v>
      </c>
      <c r="O98" s="161" t="s">
        <v>3777</v>
      </c>
      <c r="P98" s="161" t="s">
        <v>3777</v>
      </c>
      <c r="Q98" s="161" t="s">
        <v>3779</v>
      </c>
    </row>
    <row r="99" spans="1:17" x14ac:dyDescent="0.25">
      <c r="A99" s="161" t="s">
        <v>4883</v>
      </c>
      <c r="B99" s="161" t="s">
        <v>3847</v>
      </c>
      <c r="C99" s="161" t="s">
        <v>3788</v>
      </c>
      <c r="D99" s="161" t="s">
        <v>4866</v>
      </c>
      <c r="E99" s="170">
        <v>3.85</v>
      </c>
      <c r="F99" s="170">
        <v>10</v>
      </c>
      <c r="G99" s="161" t="s">
        <v>3777</v>
      </c>
      <c r="H99" s="161" t="s">
        <v>3777</v>
      </c>
      <c r="I99" s="161" t="s">
        <v>3777</v>
      </c>
      <c r="J99" s="161" t="s">
        <v>3777</v>
      </c>
      <c r="K99" s="161"/>
      <c r="L99" s="161" t="s">
        <v>3779</v>
      </c>
      <c r="M99" s="161" t="s">
        <v>3777</v>
      </c>
      <c r="N99" s="161" t="s">
        <v>3777</v>
      </c>
      <c r="O99" s="161" t="s">
        <v>3777</v>
      </c>
      <c r="P99" s="161" t="s">
        <v>3777</v>
      </c>
      <c r="Q99" s="161" t="s">
        <v>3779</v>
      </c>
    </row>
    <row r="100" spans="1:17" x14ac:dyDescent="0.25">
      <c r="A100" s="161" t="s">
        <v>4985</v>
      </c>
      <c r="B100" s="161" t="s">
        <v>4487</v>
      </c>
      <c r="C100" s="161" t="s">
        <v>4859</v>
      </c>
      <c r="D100" s="161" t="s">
        <v>4866</v>
      </c>
      <c r="E100" s="170">
        <v>22.69</v>
      </c>
      <c r="F100" s="170">
        <v>60</v>
      </c>
      <c r="G100" s="161" t="s">
        <v>3779</v>
      </c>
      <c r="H100" s="161" t="s">
        <v>3779</v>
      </c>
      <c r="I100" s="161" t="s">
        <v>3779</v>
      </c>
      <c r="J100" s="161" t="s">
        <v>3779</v>
      </c>
      <c r="K100" s="161"/>
      <c r="L100" s="161" t="s">
        <v>3779</v>
      </c>
      <c r="M100" s="161" t="s">
        <v>3777</v>
      </c>
      <c r="N100" s="161" t="s">
        <v>3777</v>
      </c>
      <c r="O100" s="161" t="s">
        <v>3777</v>
      </c>
      <c r="P100" s="161" t="s">
        <v>3777</v>
      </c>
      <c r="Q100" s="161" t="s">
        <v>3777</v>
      </c>
    </row>
    <row r="101" spans="1:17" x14ac:dyDescent="0.25">
      <c r="A101" s="161" t="s">
        <v>4884</v>
      </c>
      <c r="B101" s="161" t="s">
        <v>3848</v>
      </c>
      <c r="C101" s="161" t="s">
        <v>3788</v>
      </c>
      <c r="D101" s="161" t="s">
        <v>4866</v>
      </c>
      <c r="E101" s="170">
        <v>5.75</v>
      </c>
      <c r="F101" s="170">
        <v>10</v>
      </c>
      <c r="G101" s="161" t="s">
        <v>3777</v>
      </c>
      <c r="H101" s="161" t="s">
        <v>3777</v>
      </c>
      <c r="I101" s="161" t="s">
        <v>3777</v>
      </c>
      <c r="J101" s="161" t="s">
        <v>3777</v>
      </c>
      <c r="K101" s="161"/>
      <c r="L101" s="161" t="s">
        <v>3779</v>
      </c>
      <c r="M101" s="161" t="s">
        <v>3777</v>
      </c>
      <c r="N101" s="161" t="s">
        <v>3777</v>
      </c>
      <c r="O101" s="161" t="s">
        <v>3777</v>
      </c>
      <c r="P101" s="161" t="s">
        <v>3777</v>
      </c>
      <c r="Q101" s="161" t="s">
        <v>3777</v>
      </c>
    </row>
    <row r="102" spans="1:17" x14ac:dyDescent="0.25">
      <c r="A102" s="161" t="s">
        <v>4885</v>
      </c>
      <c r="B102" s="161" t="s">
        <v>4886</v>
      </c>
      <c r="C102" s="161" t="s">
        <v>4859</v>
      </c>
      <c r="D102" s="161" t="s">
        <v>4866</v>
      </c>
      <c r="E102" s="170">
        <v>10.43</v>
      </c>
      <c r="F102" s="170">
        <v>10</v>
      </c>
      <c r="G102" s="161" t="s">
        <v>3779</v>
      </c>
      <c r="H102" s="161" t="s">
        <v>3777</v>
      </c>
      <c r="I102" s="161" t="s">
        <v>3777</v>
      </c>
      <c r="J102" s="161" t="s">
        <v>3777</v>
      </c>
      <c r="K102" s="161"/>
      <c r="L102" s="161" t="s">
        <v>3777</v>
      </c>
      <c r="M102" s="161" t="s">
        <v>3777</v>
      </c>
      <c r="N102" s="161" t="s">
        <v>3777</v>
      </c>
      <c r="O102" s="161" t="s">
        <v>3777</v>
      </c>
      <c r="P102" s="161" t="s">
        <v>3777</v>
      </c>
      <c r="Q102" s="161" t="s">
        <v>3779</v>
      </c>
    </row>
    <row r="103" spans="1:17" x14ac:dyDescent="0.25">
      <c r="A103" s="161" t="s">
        <v>5013</v>
      </c>
      <c r="B103" s="161" t="s">
        <v>5014</v>
      </c>
      <c r="C103" s="161" t="s">
        <v>4859</v>
      </c>
      <c r="D103" s="161" t="s">
        <v>4866</v>
      </c>
      <c r="E103" s="170">
        <v>55.36</v>
      </c>
      <c r="F103" s="170">
        <v>70</v>
      </c>
      <c r="G103" s="161" t="s">
        <v>3779</v>
      </c>
      <c r="H103" s="161" t="s">
        <v>3779</v>
      </c>
      <c r="I103" s="161" t="s">
        <v>3779</v>
      </c>
      <c r="J103" s="161" t="s">
        <v>3779</v>
      </c>
      <c r="K103" s="161"/>
      <c r="L103" s="161" t="s">
        <v>3779</v>
      </c>
      <c r="M103" s="161" t="s">
        <v>3779</v>
      </c>
      <c r="N103" s="161" t="s">
        <v>3777</v>
      </c>
      <c r="O103" s="161" t="s">
        <v>3777</v>
      </c>
      <c r="P103" s="161" t="s">
        <v>3779</v>
      </c>
      <c r="Q103" s="161" t="s">
        <v>3779</v>
      </c>
    </row>
    <row r="104" spans="1:17" x14ac:dyDescent="0.25">
      <c r="A104" s="161" t="s">
        <v>4964</v>
      </c>
      <c r="B104" s="161" t="s">
        <v>3849</v>
      </c>
      <c r="C104" s="161" t="s">
        <v>3788</v>
      </c>
      <c r="D104" s="161" t="s">
        <v>4866</v>
      </c>
      <c r="E104" s="170">
        <v>33.380000000000003</v>
      </c>
      <c r="F104" s="170">
        <v>50</v>
      </c>
      <c r="G104" s="161" t="s">
        <v>3779</v>
      </c>
      <c r="H104" s="161" t="s">
        <v>3779</v>
      </c>
      <c r="I104" s="161" t="s">
        <v>3779</v>
      </c>
      <c r="J104" s="161" t="s">
        <v>3779</v>
      </c>
      <c r="K104" s="161"/>
      <c r="L104" s="161" t="s">
        <v>3779</v>
      </c>
      <c r="M104" s="161" t="s">
        <v>3777</v>
      </c>
      <c r="N104" s="161" t="s">
        <v>3777</v>
      </c>
      <c r="O104" s="161" t="s">
        <v>3777</v>
      </c>
      <c r="P104" s="161" t="s">
        <v>3777</v>
      </c>
      <c r="Q104" s="161" t="s">
        <v>3779</v>
      </c>
    </row>
    <row r="105" spans="1:17" x14ac:dyDescent="0.25">
      <c r="A105" s="161" t="s">
        <v>4918</v>
      </c>
      <c r="B105" s="161" t="s">
        <v>3850</v>
      </c>
      <c r="C105" s="161" t="s">
        <v>3788</v>
      </c>
      <c r="D105" s="161" t="s">
        <v>4866</v>
      </c>
      <c r="E105" s="170">
        <v>14.44</v>
      </c>
      <c r="F105" s="170">
        <v>20</v>
      </c>
      <c r="G105" s="161" t="s">
        <v>3777</v>
      </c>
      <c r="H105" s="161" t="s">
        <v>3779</v>
      </c>
      <c r="I105" s="161" t="s">
        <v>3779</v>
      </c>
      <c r="J105" s="161" t="s">
        <v>3779</v>
      </c>
      <c r="K105" s="161"/>
      <c r="L105" s="161" t="s">
        <v>3779</v>
      </c>
      <c r="M105" s="161" t="s">
        <v>3777</v>
      </c>
      <c r="N105" s="161" t="s">
        <v>3777</v>
      </c>
      <c r="O105" s="161" t="s">
        <v>3777</v>
      </c>
      <c r="P105" s="161" t="s">
        <v>3777</v>
      </c>
      <c r="Q105" s="161" t="s">
        <v>3779</v>
      </c>
    </row>
    <row r="106" spans="1:17" x14ac:dyDescent="0.25">
      <c r="A106" s="161" t="s">
        <v>4986</v>
      </c>
      <c r="B106" s="161" t="s">
        <v>4987</v>
      </c>
      <c r="C106" s="161" t="s">
        <v>4859</v>
      </c>
      <c r="D106" s="161" t="s">
        <v>4866</v>
      </c>
      <c r="E106" s="170">
        <v>55.26</v>
      </c>
      <c r="F106" s="170">
        <v>60</v>
      </c>
      <c r="G106" s="161" t="s">
        <v>3779</v>
      </c>
      <c r="H106" s="161" t="s">
        <v>3779</v>
      </c>
      <c r="I106" s="161" t="s">
        <v>3779</v>
      </c>
      <c r="J106" s="161" t="s">
        <v>3779</v>
      </c>
      <c r="K106" s="161"/>
      <c r="L106" s="161" t="s">
        <v>3779</v>
      </c>
      <c r="M106" s="161" t="s">
        <v>3777</v>
      </c>
      <c r="N106" s="161" t="s">
        <v>3777</v>
      </c>
      <c r="O106" s="161" t="s">
        <v>3777</v>
      </c>
      <c r="P106" s="161" t="s">
        <v>3777</v>
      </c>
      <c r="Q106" s="161" t="s">
        <v>3779</v>
      </c>
    </row>
    <row r="107" spans="1:17" x14ac:dyDescent="0.25">
      <c r="A107" s="161" t="s">
        <v>4892</v>
      </c>
      <c r="B107" s="161" t="s">
        <v>3851</v>
      </c>
      <c r="C107" s="161" t="s">
        <v>3788</v>
      </c>
      <c r="D107" s="161" t="s">
        <v>4866</v>
      </c>
      <c r="E107" s="170">
        <v>4.96</v>
      </c>
      <c r="F107" s="170">
        <v>15</v>
      </c>
      <c r="G107" s="161" t="s">
        <v>3777</v>
      </c>
      <c r="H107" s="161" t="s">
        <v>3779</v>
      </c>
      <c r="I107" s="161" t="s">
        <v>3779</v>
      </c>
      <c r="J107" s="161" t="s">
        <v>3779</v>
      </c>
      <c r="K107" s="161"/>
      <c r="L107" s="161" t="s">
        <v>3777</v>
      </c>
      <c r="M107" s="161" t="s">
        <v>3777</v>
      </c>
      <c r="N107" s="161" t="s">
        <v>3777</v>
      </c>
      <c r="O107" s="161" t="s">
        <v>3777</v>
      </c>
      <c r="P107" s="161" t="s">
        <v>3777</v>
      </c>
      <c r="Q107" s="161" t="s">
        <v>3779</v>
      </c>
    </row>
    <row r="108" spans="1:17" x14ac:dyDescent="0.25">
      <c r="A108" s="161" t="s">
        <v>4943</v>
      </c>
      <c r="B108" s="161" t="s">
        <v>3852</v>
      </c>
      <c r="C108" s="161" t="s">
        <v>3788</v>
      </c>
      <c r="D108" s="161" t="s">
        <v>4866</v>
      </c>
      <c r="E108" s="170">
        <v>22</v>
      </c>
      <c r="F108" s="170">
        <v>30</v>
      </c>
      <c r="G108" s="161" t="s">
        <v>3777</v>
      </c>
      <c r="H108" s="161" t="s">
        <v>3779</v>
      </c>
      <c r="I108" s="161" t="s">
        <v>3779</v>
      </c>
      <c r="J108" s="161" t="s">
        <v>3779</v>
      </c>
      <c r="K108" s="161"/>
      <c r="L108" s="161" t="s">
        <v>3779</v>
      </c>
      <c r="M108" s="161" t="s">
        <v>3777</v>
      </c>
      <c r="N108" s="161" t="s">
        <v>3777</v>
      </c>
      <c r="O108" s="161" t="s">
        <v>3777</v>
      </c>
      <c r="P108" s="161" t="s">
        <v>3777</v>
      </c>
      <c r="Q108" s="161" t="s">
        <v>3779</v>
      </c>
    </row>
    <row r="109" spans="1:17" x14ac:dyDescent="0.25">
      <c r="A109" s="161" t="s">
        <v>4965</v>
      </c>
      <c r="B109" s="161" t="s">
        <v>4966</v>
      </c>
      <c r="C109" s="161" t="s">
        <v>4859</v>
      </c>
      <c r="D109" s="161" t="s">
        <v>4866</v>
      </c>
      <c r="E109" s="170">
        <v>27.39</v>
      </c>
      <c r="F109" s="170">
        <v>50</v>
      </c>
      <c r="G109" s="161" t="s">
        <v>3779</v>
      </c>
      <c r="H109" s="161" t="s">
        <v>3779</v>
      </c>
      <c r="I109" s="161" t="s">
        <v>3779</v>
      </c>
      <c r="J109" s="161" t="s">
        <v>3779</v>
      </c>
      <c r="K109" s="161"/>
      <c r="L109" s="161" t="s">
        <v>3777</v>
      </c>
      <c r="M109" s="161" t="s">
        <v>3777</v>
      </c>
      <c r="N109" s="161" t="s">
        <v>3777</v>
      </c>
      <c r="O109" s="161" t="s">
        <v>3777</v>
      </c>
      <c r="P109" s="161" t="s">
        <v>3779</v>
      </c>
      <c r="Q109" s="161" t="s">
        <v>3779</v>
      </c>
    </row>
    <row r="110" spans="1:17" x14ac:dyDescent="0.25">
      <c r="A110" s="161" t="s">
        <v>4919</v>
      </c>
      <c r="B110" s="161" t="s">
        <v>3853</v>
      </c>
      <c r="C110" s="161" t="s">
        <v>3788</v>
      </c>
      <c r="D110" s="161" t="s">
        <v>4866</v>
      </c>
      <c r="E110" s="170">
        <v>8.74</v>
      </c>
      <c r="F110" s="170">
        <v>20</v>
      </c>
      <c r="G110" s="161" t="s">
        <v>3777</v>
      </c>
      <c r="H110" s="161" t="s">
        <v>3777</v>
      </c>
      <c r="I110" s="161" t="s">
        <v>3777</v>
      </c>
      <c r="J110" s="161" t="s">
        <v>3777</v>
      </c>
      <c r="K110" s="161"/>
      <c r="L110" s="161" t="s">
        <v>3779</v>
      </c>
      <c r="M110" s="161" t="s">
        <v>3777</v>
      </c>
      <c r="N110" s="161" t="s">
        <v>3777</v>
      </c>
      <c r="O110" s="161" t="s">
        <v>3777</v>
      </c>
      <c r="P110" s="161" t="s">
        <v>3779</v>
      </c>
      <c r="Q110" s="161" t="s">
        <v>3779</v>
      </c>
    </row>
    <row r="111" spans="1:17" x14ac:dyDescent="0.25">
      <c r="A111" s="161" t="s">
        <v>4887</v>
      </c>
      <c r="B111" s="161" t="s">
        <v>4888</v>
      </c>
      <c r="C111" s="161" t="s">
        <v>4863</v>
      </c>
      <c r="D111" s="161" t="s">
        <v>4866</v>
      </c>
      <c r="E111" s="170">
        <v>6.11</v>
      </c>
      <c r="F111" s="170">
        <v>10</v>
      </c>
      <c r="G111" s="161" t="s">
        <v>3777</v>
      </c>
      <c r="H111" s="161" t="s">
        <v>3777</v>
      </c>
      <c r="I111" s="161" t="s">
        <v>3777</v>
      </c>
      <c r="J111" s="161" t="s">
        <v>3777</v>
      </c>
      <c r="K111" s="161"/>
      <c r="L111" s="161" t="s">
        <v>3779</v>
      </c>
      <c r="M111" s="161" t="s">
        <v>3777</v>
      </c>
      <c r="N111" s="161" t="s">
        <v>3777</v>
      </c>
      <c r="O111" s="161" t="s">
        <v>3777</v>
      </c>
      <c r="P111" s="161" t="s">
        <v>3777</v>
      </c>
      <c r="Q111" s="161" t="s">
        <v>3777</v>
      </c>
    </row>
    <row r="112" spans="1:17" x14ac:dyDescent="0.25">
      <c r="A112" s="161" t="s">
        <v>5032</v>
      </c>
      <c r="B112" s="161" t="s">
        <v>5033</v>
      </c>
      <c r="C112" s="161" t="s">
        <v>4863</v>
      </c>
      <c r="D112" s="161" t="s">
        <v>4866</v>
      </c>
      <c r="E112" s="170">
        <v>82</v>
      </c>
      <c r="F112" s="170">
        <v>80</v>
      </c>
      <c r="G112" s="161" t="s">
        <v>3779</v>
      </c>
      <c r="H112" s="161" t="s">
        <v>3779</v>
      </c>
      <c r="I112" s="161" t="s">
        <v>3779</v>
      </c>
      <c r="J112" s="161" t="s">
        <v>3779</v>
      </c>
      <c r="K112" s="161"/>
      <c r="L112" s="161" t="s">
        <v>3779</v>
      </c>
      <c r="M112" s="161" t="s">
        <v>3779</v>
      </c>
      <c r="N112" s="161" t="s">
        <v>3777</v>
      </c>
      <c r="O112" s="161" t="s">
        <v>3777</v>
      </c>
      <c r="P112" s="161" t="s">
        <v>3779</v>
      </c>
      <c r="Q112" s="161" t="s">
        <v>3777</v>
      </c>
    </row>
    <row r="113" spans="1:17" x14ac:dyDescent="0.25">
      <c r="A113" s="161" t="s">
        <v>5045</v>
      </c>
      <c r="B113" s="161" t="s">
        <v>5046</v>
      </c>
      <c r="C113" s="161" t="s">
        <v>4859</v>
      </c>
      <c r="D113" s="161" t="s">
        <v>4866</v>
      </c>
      <c r="E113" s="170">
        <v>74.849999999999994</v>
      </c>
      <c r="F113" s="170">
        <v>90</v>
      </c>
      <c r="G113" s="161" t="s">
        <v>3779</v>
      </c>
      <c r="H113" s="161" t="s">
        <v>3779</v>
      </c>
      <c r="I113" s="161" t="s">
        <v>3779</v>
      </c>
      <c r="J113" s="161" t="s">
        <v>3779</v>
      </c>
      <c r="K113" s="161"/>
      <c r="L113" s="161" t="s">
        <v>3779</v>
      </c>
      <c r="M113" s="161" t="s">
        <v>3779</v>
      </c>
      <c r="N113" s="161" t="s">
        <v>3777</v>
      </c>
      <c r="O113" s="161" t="s">
        <v>3777</v>
      </c>
      <c r="P113" s="161" t="s">
        <v>3779</v>
      </c>
      <c r="Q113" s="161" t="s">
        <v>3777</v>
      </c>
    </row>
    <row r="114" spans="1:17" x14ac:dyDescent="0.25">
      <c r="A114" s="161" t="s">
        <v>5034</v>
      </c>
      <c r="B114" s="161" t="s">
        <v>3854</v>
      </c>
      <c r="C114" s="161" t="s">
        <v>3788</v>
      </c>
      <c r="D114" s="161" t="s">
        <v>4866</v>
      </c>
      <c r="E114" s="170">
        <v>71.97</v>
      </c>
      <c r="F114" s="170">
        <v>80</v>
      </c>
      <c r="G114" s="161" t="s">
        <v>3779</v>
      </c>
      <c r="H114" s="161" t="s">
        <v>3779</v>
      </c>
      <c r="I114" s="161" t="s">
        <v>3779</v>
      </c>
      <c r="J114" s="161" t="s">
        <v>3779</v>
      </c>
      <c r="K114" s="161"/>
      <c r="L114" s="161" t="s">
        <v>3779</v>
      </c>
      <c r="M114" s="161" t="s">
        <v>3779</v>
      </c>
      <c r="N114" s="161" t="s">
        <v>3777</v>
      </c>
      <c r="O114" s="161" t="s">
        <v>3777</v>
      </c>
      <c r="P114" s="161" t="s">
        <v>3779</v>
      </c>
      <c r="Q114" s="161" t="s">
        <v>3777</v>
      </c>
    </row>
    <row r="115" spans="1:17" x14ac:dyDescent="0.25">
      <c r="A115" s="161" t="s">
        <v>5047</v>
      </c>
      <c r="B115" s="161" t="s">
        <v>3855</v>
      </c>
      <c r="C115" s="161" t="s">
        <v>3788</v>
      </c>
      <c r="D115" s="161" t="s">
        <v>4866</v>
      </c>
      <c r="E115" s="170">
        <v>85.83</v>
      </c>
      <c r="F115" s="170">
        <v>90</v>
      </c>
      <c r="G115" s="161" t="s">
        <v>3779</v>
      </c>
      <c r="H115" s="161" t="s">
        <v>3779</v>
      </c>
      <c r="I115" s="161" t="s">
        <v>3779</v>
      </c>
      <c r="J115" s="161" t="s">
        <v>3779</v>
      </c>
      <c r="K115" s="161"/>
      <c r="L115" s="161" t="s">
        <v>3779</v>
      </c>
      <c r="M115" s="161" t="s">
        <v>3777</v>
      </c>
      <c r="N115" s="161" t="s">
        <v>3777</v>
      </c>
      <c r="O115" s="161" t="s">
        <v>3777</v>
      </c>
      <c r="P115" s="161" t="s">
        <v>3777</v>
      </c>
      <c r="Q115" s="161" t="s">
        <v>3777</v>
      </c>
    </row>
    <row r="116" spans="1:17" x14ac:dyDescent="0.25">
      <c r="A116" s="161" t="s">
        <v>5048</v>
      </c>
      <c r="B116" s="161" t="s">
        <v>5049</v>
      </c>
      <c r="C116" s="161" t="s">
        <v>3788</v>
      </c>
      <c r="D116" s="161" t="s">
        <v>4866</v>
      </c>
      <c r="E116" s="170">
        <v>59.72</v>
      </c>
      <c r="F116" s="170">
        <v>90</v>
      </c>
      <c r="G116" s="161" t="s">
        <v>3779</v>
      </c>
      <c r="H116" s="161" t="s">
        <v>3779</v>
      </c>
      <c r="I116" s="161" t="s">
        <v>3779</v>
      </c>
      <c r="J116" s="161" t="s">
        <v>3779</v>
      </c>
      <c r="K116" s="161"/>
      <c r="L116" s="161" t="s">
        <v>3779</v>
      </c>
      <c r="M116" s="161" t="s">
        <v>3777</v>
      </c>
      <c r="N116" s="161" t="s">
        <v>3777</v>
      </c>
      <c r="O116" s="161" t="s">
        <v>3777</v>
      </c>
      <c r="P116" s="161" t="s">
        <v>3777</v>
      </c>
      <c r="Q116" s="161" t="s">
        <v>3779</v>
      </c>
    </row>
    <row r="117" spans="1:17" x14ac:dyDescent="0.25">
      <c r="A117" s="161" t="s">
        <v>4920</v>
      </c>
      <c r="B117" s="161" t="s">
        <v>4921</v>
      </c>
      <c r="C117" s="161" t="s">
        <v>3788</v>
      </c>
      <c r="D117" s="161" t="s">
        <v>4866</v>
      </c>
      <c r="E117" s="170">
        <v>7.49</v>
      </c>
      <c r="F117" s="170">
        <v>20</v>
      </c>
      <c r="G117" s="161" t="s">
        <v>3779</v>
      </c>
      <c r="H117" s="161" t="s">
        <v>3779</v>
      </c>
      <c r="I117" s="161" t="s">
        <v>3779</v>
      </c>
      <c r="J117" s="161" t="s">
        <v>3779</v>
      </c>
      <c r="K117" s="161"/>
      <c r="L117" s="161" t="s">
        <v>3777</v>
      </c>
      <c r="M117" s="161" t="s">
        <v>3777</v>
      </c>
      <c r="N117" s="161" t="s">
        <v>3777</v>
      </c>
      <c r="O117" s="161" t="s">
        <v>3777</v>
      </c>
      <c r="P117" s="161" t="s">
        <v>3777</v>
      </c>
      <c r="Q117" s="161" t="s">
        <v>3779</v>
      </c>
    </row>
    <row r="118" spans="1:17" x14ac:dyDescent="0.25">
      <c r="A118" s="161" t="s">
        <v>5015</v>
      </c>
      <c r="B118" s="161" t="s">
        <v>5016</v>
      </c>
      <c r="C118" s="161" t="s">
        <v>3788</v>
      </c>
      <c r="D118" s="161" t="s">
        <v>4924</v>
      </c>
      <c r="E118" s="170">
        <v>40.43</v>
      </c>
      <c r="F118" s="170">
        <v>70</v>
      </c>
      <c r="G118" s="161" t="s">
        <v>4030</v>
      </c>
      <c r="H118" s="161" t="s">
        <v>4925</v>
      </c>
      <c r="I118" s="161" t="s">
        <v>3779</v>
      </c>
      <c r="J118" s="161" t="s">
        <v>4030</v>
      </c>
      <c r="K118" s="161"/>
      <c r="L118" s="161" t="s">
        <v>3779</v>
      </c>
      <c r="M118" s="161" t="s">
        <v>3777</v>
      </c>
      <c r="N118" s="161" t="s">
        <v>3777</v>
      </c>
      <c r="O118" s="161" t="s">
        <v>4030</v>
      </c>
      <c r="P118" s="161" t="s">
        <v>4030</v>
      </c>
      <c r="Q118" s="161" t="s">
        <v>4030</v>
      </c>
    </row>
    <row r="119" spans="1:17" x14ac:dyDescent="0.25">
      <c r="A119" s="161" t="s">
        <v>4988</v>
      </c>
      <c r="B119" s="161" t="s">
        <v>4989</v>
      </c>
      <c r="C119" s="161" t="s">
        <v>4859</v>
      </c>
      <c r="D119" s="161" t="s">
        <v>4924</v>
      </c>
      <c r="E119" s="170">
        <v>23.54</v>
      </c>
      <c r="F119" s="170">
        <v>60</v>
      </c>
      <c r="G119" s="161" t="s">
        <v>4030</v>
      </c>
      <c r="H119" s="161" t="s">
        <v>3779</v>
      </c>
      <c r="I119" s="161" t="s">
        <v>4925</v>
      </c>
      <c r="J119" s="161" t="s">
        <v>4030</v>
      </c>
      <c r="K119" s="161"/>
      <c r="L119" s="161" t="s">
        <v>3779</v>
      </c>
      <c r="M119" s="161" t="s">
        <v>3777</v>
      </c>
      <c r="N119" s="161" t="s">
        <v>3777</v>
      </c>
      <c r="O119" s="161" t="s">
        <v>3777</v>
      </c>
      <c r="P119" s="161" t="s">
        <v>3779</v>
      </c>
      <c r="Q119" s="161" t="s">
        <v>4030</v>
      </c>
    </row>
    <row r="120" spans="1:17" x14ac:dyDescent="0.25">
      <c r="A120" s="161" t="s">
        <v>4990</v>
      </c>
      <c r="B120" s="161" t="s">
        <v>4991</v>
      </c>
      <c r="C120" s="161" t="s">
        <v>4863</v>
      </c>
      <c r="D120" s="161" t="s">
        <v>4924</v>
      </c>
      <c r="E120" s="170">
        <v>49.49</v>
      </c>
      <c r="F120" s="170">
        <v>60</v>
      </c>
      <c r="G120" s="161" t="s">
        <v>4030</v>
      </c>
      <c r="H120" s="161" t="s">
        <v>3779</v>
      </c>
      <c r="I120" s="161" t="s">
        <v>4925</v>
      </c>
      <c r="J120" s="161" t="s">
        <v>4030</v>
      </c>
      <c r="K120" s="161"/>
      <c r="L120" s="161" t="s">
        <v>3779</v>
      </c>
      <c r="M120" s="161" t="s">
        <v>3777</v>
      </c>
      <c r="N120" s="161" t="s">
        <v>3777</v>
      </c>
      <c r="O120" s="161" t="s">
        <v>4030</v>
      </c>
      <c r="P120" s="161" t="s">
        <v>3779</v>
      </c>
      <c r="Q120" s="161" t="s">
        <v>4030</v>
      </c>
    </row>
    <row r="121" spans="1:17" x14ac:dyDescent="0.25">
      <c r="A121" s="161" t="s">
        <v>4922</v>
      </c>
      <c r="B121" s="161" t="s">
        <v>4923</v>
      </c>
      <c r="C121" s="161" t="s">
        <v>4863</v>
      </c>
      <c r="D121" s="161" t="s">
        <v>4924</v>
      </c>
      <c r="E121" s="170">
        <v>37.04</v>
      </c>
      <c r="F121" s="170">
        <v>20</v>
      </c>
      <c r="G121" s="161" t="s">
        <v>4030</v>
      </c>
      <c r="H121" s="161" t="s">
        <v>3779</v>
      </c>
      <c r="I121" s="161" t="s">
        <v>4925</v>
      </c>
      <c r="J121" s="161" t="s">
        <v>4030</v>
      </c>
      <c r="K121" s="161"/>
      <c r="L121" s="161" t="s">
        <v>3779</v>
      </c>
      <c r="M121" s="161" t="s">
        <v>3777</v>
      </c>
      <c r="N121" s="161" t="s">
        <v>3777</v>
      </c>
      <c r="O121" s="161" t="s">
        <v>3777</v>
      </c>
      <c r="P121" s="161" t="s">
        <v>3779</v>
      </c>
      <c r="Q121" s="161" t="s">
        <v>4030</v>
      </c>
    </row>
    <row r="122" spans="1:17" x14ac:dyDescent="0.25">
      <c r="A122" s="161" t="s">
        <v>4926</v>
      </c>
      <c r="B122" s="161" t="s">
        <v>3858</v>
      </c>
      <c r="C122" s="161" t="s">
        <v>3788</v>
      </c>
      <c r="D122" s="161" t="s">
        <v>4866</v>
      </c>
      <c r="E122" s="170">
        <v>7.82</v>
      </c>
      <c r="F122" s="170">
        <v>20</v>
      </c>
      <c r="G122" s="161" t="s">
        <v>3777</v>
      </c>
      <c r="H122" s="161" t="s">
        <v>3777</v>
      </c>
      <c r="I122" s="161" t="s">
        <v>3777</v>
      </c>
      <c r="J122" s="161" t="s">
        <v>3777</v>
      </c>
      <c r="K122" s="161"/>
      <c r="L122" s="161" t="s">
        <v>3779</v>
      </c>
      <c r="M122" s="161" t="s">
        <v>3777</v>
      </c>
      <c r="N122" s="161" t="s">
        <v>3777</v>
      </c>
      <c r="O122" s="161" t="s">
        <v>3777</v>
      </c>
      <c r="P122" s="161" t="s">
        <v>3777</v>
      </c>
      <c r="Q122" s="161" t="s">
        <v>3779</v>
      </c>
    </row>
    <row r="123" spans="1:17" x14ac:dyDescent="0.25">
      <c r="A123" s="161" t="s">
        <v>4927</v>
      </c>
      <c r="B123" s="161" t="s">
        <v>3860</v>
      </c>
      <c r="C123" s="161" t="s">
        <v>3788</v>
      </c>
      <c r="D123" s="161" t="s">
        <v>4876</v>
      </c>
      <c r="E123" s="170">
        <v>11.12</v>
      </c>
      <c r="F123" s="170">
        <v>20</v>
      </c>
      <c r="G123" s="161" t="s">
        <v>3779</v>
      </c>
      <c r="H123" s="161" t="s">
        <v>3777</v>
      </c>
      <c r="I123" s="161" t="s">
        <v>3779</v>
      </c>
      <c r="J123" s="161" t="s">
        <v>3779</v>
      </c>
      <c r="K123" s="161"/>
      <c r="L123" s="161" t="s">
        <v>3779</v>
      </c>
      <c r="M123" s="161" t="s">
        <v>3779</v>
      </c>
      <c r="N123" s="161" t="s">
        <v>3777</v>
      </c>
      <c r="O123" s="161" t="s">
        <v>3777</v>
      </c>
      <c r="P123" s="161" t="s">
        <v>3779</v>
      </c>
      <c r="Q123" s="161" t="s">
        <v>3777</v>
      </c>
    </row>
    <row r="124" spans="1:17" x14ac:dyDescent="0.25">
      <c r="A124" s="161" t="s">
        <v>5050</v>
      </c>
      <c r="B124" s="161" t="s">
        <v>5051</v>
      </c>
      <c r="C124" s="161" t="s">
        <v>4859</v>
      </c>
      <c r="D124" s="161" t="s">
        <v>4866</v>
      </c>
      <c r="E124" s="170">
        <v>66.010000000000005</v>
      </c>
      <c r="F124" s="170">
        <v>90</v>
      </c>
      <c r="G124" s="161" t="s">
        <v>3779</v>
      </c>
      <c r="H124" s="161" t="s">
        <v>3779</v>
      </c>
      <c r="I124" s="161" t="s">
        <v>3779</v>
      </c>
      <c r="J124" s="161" t="s">
        <v>3779</v>
      </c>
      <c r="K124" s="161"/>
      <c r="L124" s="161" t="s">
        <v>3779</v>
      </c>
      <c r="M124" s="161" t="s">
        <v>3777</v>
      </c>
      <c r="N124" s="161" t="s">
        <v>3777</v>
      </c>
      <c r="O124" s="161" t="s">
        <v>3777</v>
      </c>
      <c r="P124" s="161" t="s">
        <v>3777</v>
      </c>
      <c r="Q124" s="161" t="s">
        <v>3777</v>
      </c>
    </row>
    <row r="125" spans="1:17" x14ac:dyDescent="0.25">
      <c r="A125" s="161" t="s">
        <v>4889</v>
      </c>
      <c r="B125" s="161" t="s">
        <v>3861</v>
      </c>
      <c r="C125" s="161" t="s">
        <v>3788</v>
      </c>
      <c r="D125" s="161" t="s">
        <v>4866</v>
      </c>
      <c r="E125" s="170">
        <v>9.07</v>
      </c>
      <c r="F125" s="170">
        <v>10</v>
      </c>
      <c r="G125" s="161" t="s">
        <v>3777</v>
      </c>
      <c r="H125" s="161" t="s">
        <v>3777</v>
      </c>
      <c r="I125" s="161" t="s">
        <v>3777</v>
      </c>
      <c r="J125" s="161" t="s">
        <v>3777</v>
      </c>
      <c r="K125" s="161"/>
      <c r="L125" s="161" t="s">
        <v>3779</v>
      </c>
      <c r="M125" s="161" t="s">
        <v>3777</v>
      </c>
      <c r="N125" s="161" t="s">
        <v>3777</v>
      </c>
      <c r="O125" s="161" t="s">
        <v>3777</v>
      </c>
      <c r="P125" s="161" t="s">
        <v>3777</v>
      </c>
      <c r="Q125" s="161" t="s">
        <v>3779</v>
      </c>
    </row>
    <row r="126" spans="1:17" x14ac:dyDescent="0.25">
      <c r="A126" s="161" t="s">
        <v>4944</v>
      </c>
      <c r="B126" s="161" t="s">
        <v>4945</v>
      </c>
      <c r="C126" s="161" t="s">
        <v>3788</v>
      </c>
      <c r="D126" s="161" t="s">
        <v>4866</v>
      </c>
      <c r="E126" s="170">
        <v>18.670000000000002</v>
      </c>
      <c r="F126" s="170">
        <v>30</v>
      </c>
      <c r="G126" s="161" t="s">
        <v>3777</v>
      </c>
      <c r="H126" s="161" t="s">
        <v>3777</v>
      </c>
      <c r="I126" s="161" t="s">
        <v>3777</v>
      </c>
      <c r="J126" s="161" t="s">
        <v>3777</v>
      </c>
      <c r="K126" s="161"/>
      <c r="L126" s="161" t="s">
        <v>3779</v>
      </c>
      <c r="M126" s="161" t="s">
        <v>3779</v>
      </c>
      <c r="N126" s="161" t="s">
        <v>3777</v>
      </c>
      <c r="O126" s="161" t="s">
        <v>3777</v>
      </c>
      <c r="P126" s="161" t="s">
        <v>3779</v>
      </c>
      <c r="Q126" s="161" t="s">
        <v>3779</v>
      </c>
    </row>
    <row r="127" spans="1:17" x14ac:dyDescent="0.25">
      <c r="A127" s="161" t="s">
        <v>5035</v>
      </c>
      <c r="B127" s="161" t="s">
        <v>3864</v>
      </c>
      <c r="C127" s="161" t="s">
        <v>3788</v>
      </c>
      <c r="D127" s="161" t="s">
        <v>4866</v>
      </c>
      <c r="E127" s="170">
        <v>67.88</v>
      </c>
      <c r="F127" s="170">
        <v>80</v>
      </c>
      <c r="G127" s="161" t="s">
        <v>3779</v>
      </c>
      <c r="H127" s="161" t="s">
        <v>3777</v>
      </c>
      <c r="I127" s="161" t="s">
        <v>3779</v>
      </c>
      <c r="J127" s="161" t="s">
        <v>3779</v>
      </c>
      <c r="K127" s="161"/>
      <c r="L127" s="161" t="s">
        <v>3779</v>
      </c>
      <c r="M127" s="161" t="s">
        <v>3779</v>
      </c>
      <c r="N127" s="161" t="s">
        <v>3777</v>
      </c>
      <c r="O127" s="161" t="s">
        <v>3777</v>
      </c>
      <c r="P127" s="161" t="s">
        <v>3779</v>
      </c>
      <c r="Q127" s="161" t="s">
        <v>3777</v>
      </c>
    </row>
    <row r="128" spans="1:17" x14ac:dyDescent="0.25">
      <c r="Q128" s="149"/>
    </row>
    <row r="129" spans="12:17" x14ac:dyDescent="0.25">
      <c r="Q129" s="149"/>
    </row>
    <row r="130" spans="12:17" x14ac:dyDescent="0.25">
      <c r="Q130" s="149"/>
    </row>
    <row r="133" spans="12:17" x14ac:dyDescent="0.25">
      <c r="L133" s="149"/>
      <c r="M133" s="149"/>
      <c r="N133" s="149"/>
      <c r="O133" s="149"/>
      <c r="P133" s="149"/>
      <c r="Q133" s="149"/>
    </row>
    <row r="134" spans="12:17" x14ac:dyDescent="0.25">
      <c r="L134" s="149"/>
      <c r="M134" s="149"/>
      <c r="N134" s="149"/>
      <c r="O134" s="149"/>
      <c r="P134" s="149"/>
      <c r="Q134" s="149"/>
    </row>
    <row r="135" spans="12:17" x14ac:dyDescent="0.25">
      <c r="L135" s="149"/>
      <c r="M135" s="149"/>
      <c r="N135" s="149"/>
      <c r="O135" s="149"/>
      <c r="P135" s="149"/>
      <c r="Q135" s="149"/>
    </row>
    <row r="136" spans="12:17" x14ac:dyDescent="0.25">
      <c r="L136" s="149"/>
      <c r="M136" s="149"/>
      <c r="N136" s="149"/>
      <c r="O136" s="149"/>
      <c r="P136" s="149"/>
      <c r="Q136" s="149"/>
    </row>
    <row r="137" spans="12:17" x14ac:dyDescent="0.25">
      <c r="L137" s="149"/>
      <c r="M137" s="149"/>
      <c r="N137" s="149"/>
      <c r="O137" s="149"/>
      <c r="P137" s="149"/>
      <c r="Q137" s="149"/>
    </row>
    <row r="138" spans="12:17" x14ac:dyDescent="0.25">
      <c r="L138" s="149"/>
      <c r="M138" s="149"/>
      <c r="N138" s="149"/>
      <c r="O138" s="149"/>
      <c r="P138" s="149"/>
      <c r="Q138" s="149"/>
    </row>
    <row r="139" spans="12:17" x14ac:dyDescent="0.25">
      <c r="L139" s="149"/>
      <c r="M139" s="149"/>
      <c r="N139" s="149"/>
      <c r="O139" s="149"/>
      <c r="P139" s="149"/>
      <c r="Q139" s="149"/>
    </row>
    <row r="140" spans="12:17" x14ac:dyDescent="0.25">
      <c r="L140" s="149"/>
      <c r="M140" s="149"/>
      <c r="N140" s="149"/>
      <c r="O140" s="149"/>
      <c r="P140" s="149"/>
      <c r="Q140" s="149"/>
    </row>
    <row r="141" spans="12:17" x14ac:dyDescent="0.25">
      <c r="L141" s="149"/>
      <c r="M141" s="149"/>
      <c r="N141" s="149"/>
      <c r="O141" s="149"/>
      <c r="P141" s="149"/>
      <c r="Q141" s="149"/>
    </row>
    <row r="142" spans="12:17" x14ac:dyDescent="0.25">
      <c r="L142" s="149"/>
      <c r="M142" s="149"/>
      <c r="N142" s="149"/>
      <c r="O142" s="149"/>
      <c r="P142" s="149"/>
      <c r="Q142" s="149"/>
    </row>
    <row r="143" spans="12:17" x14ac:dyDescent="0.25">
      <c r="L143" s="149"/>
      <c r="M143" s="149"/>
      <c r="N143" s="149"/>
      <c r="O143" s="149"/>
      <c r="P143" s="149"/>
      <c r="Q143" s="149"/>
    </row>
    <row r="144" spans="12:17" x14ac:dyDescent="0.25">
      <c r="L144" s="149"/>
      <c r="M144" s="149"/>
      <c r="N144" s="149"/>
      <c r="O144" s="149"/>
      <c r="P144" s="149"/>
      <c r="Q144" s="149"/>
    </row>
    <row r="145" spans="12:17" x14ac:dyDescent="0.25">
      <c r="L145" s="149"/>
      <c r="M145" s="149"/>
      <c r="N145" s="149"/>
      <c r="O145" s="149"/>
      <c r="P145" s="149"/>
      <c r="Q145" s="149"/>
    </row>
  </sheetData>
  <autoFilter ref="A7:Q8" xr:uid="{26751F1A-3BD1-4E8F-A1E1-160C8A4DE1AD}">
    <sortState xmlns:xlrd2="http://schemas.microsoft.com/office/spreadsheetml/2017/richdata2" ref="A10:Q127">
      <sortCondition ref="B7:B8"/>
    </sortState>
  </autoFilter>
  <sortState xmlns:xlrd2="http://schemas.microsoft.com/office/spreadsheetml/2017/richdata2" ref="A14:Q40">
    <sortCondition descending="1" ref="L14:L40"/>
  </sortState>
  <mergeCells count="9">
    <mergeCell ref="G5:J5"/>
    <mergeCell ref="L5:Q5"/>
    <mergeCell ref="I6:J6"/>
    <mergeCell ref="A7:A8"/>
    <mergeCell ref="B7:B8"/>
    <mergeCell ref="C7:C8"/>
    <mergeCell ref="D7:D8"/>
    <mergeCell ref="E7:E8"/>
    <mergeCell ref="M6:P6"/>
  </mergeCells>
  <phoneticPr fontId="24" type="noConversion"/>
  <conditionalFormatting sqref="E9:F127">
    <cfRule type="cellIs" dxfId="151" priority="44" operator="between">
      <formula>70.1</formula>
      <formula>90</formula>
    </cfRule>
    <cfRule type="cellIs" dxfId="150" priority="45" operator="between">
      <formula>40.1</formula>
      <formula>70</formula>
    </cfRule>
    <cfRule type="cellIs" dxfId="149" priority="46" operator="between">
      <formula>1</formula>
      <formula>40.09</formula>
    </cfRule>
  </conditionalFormatting>
  <conditionalFormatting sqref="G9:Q127">
    <cfRule type="containsText" dxfId="148" priority="40" operator="containsText" text="H">
      <formula>NOT(ISERROR(SEARCH("H",G9)))</formula>
    </cfRule>
    <cfRule type="containsText" dxfId="147" priority="41" operator="containsText" text="na">
      <formula>NOT(ISERROR(SEARCH("na",G9)))</formula>
    </cfRule>
  </conditionalFormatting>
  <conditionalFormatting sqref="U9">
    <cfRule type="containsText" dxfId="146" priority="38" operator="containsText" text="H">
      <formula>NOT(ISERROR(SEARCH("H",U9)))</formula>
    </cfRule>
  </conditionalFormatting>
  <conditionalFormatting sqref="T6:T11">
    <cfRule type="containsText" dxfId="145" priority="35" operator="containsText" text="H">
      <formula>NOT(ISERROR(SEARCH("H",T6)))</formula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42" operator="containsText" id="{9B2ADAD3-5963-4D75-8CE3-DC70C79749C3}">
            <xm:f>NOT(ISERROR(SEARCH("-",G9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43" operator="containsText" id="{50BE16BF-C896-45DD-9036-B74BB7C5F744}">
            <xm:f>NOT(ISERROR(SEARCH("+",G9)))</xm:f>
            <xm:f>"+"</xm:f>
            <x14:dxf>
              <fill>
                <patternFill>
                  <bgColor rgb="FFFF0000"/>
                </patternFill>
              </fill>
            </x14:dxf>
          </x14:cfRule>
          <xm:sqref>G9:Q127</xm:sqref>
        </x14:conditionalFormatting>
        <x14:conditionalFormatting xmlns:xm="http://schemas.microsoft.com/office/excel/2006/main">
          <x14:cfRule type="containsText" priority="39" operator="containsText" id="{650CF433-EAEE-4A3F-B07D-C48A41C4C0B6}">
            <xm:f>NOT(ISERROR(SEARCH("+",U9)))</xm:f>
            <xm:f>"+"</xm:f>
            <x14:dxf>
              <fill>
                <patternFill>
                  <bgColor rgb="FFFF0000"/>
                </patternFill>
              </fill>
            </x14:dxf>
          </x14:cfRule>
          <xm:sqref>U9</xm:sqref>
        </x14:conditionalFormatting>
        <x14:conditionalFormatting xmlns:xm="http://schemas.microsoft.com/office/excel/2006/main">
          <x14:cfRule type="containsText" priority="37" operator="containsText" id="{514CFA2F-0CED-4D86-8797-B353C3C8E25B}">
            <xm:f>NOT(ISERROR(SEARCH("+",T6)))</xm:f>
            <xm:f>"+"</xm:f>
            <x14:dxf>
              <fill>
                <patternFill>
                  <bgColor rgb="FFFF0000"/>
                </patternFill>
              </fill>
            </x14:dxf>
          </x14:cfRule>
          <xm:sqref>T6:T11</xm:sqref>
        </x14:conditionalFormatting>
        <x14:conditionalFormatting xmlns:xm="http://schemas.microsoft.com/office/excel/2006/main">
          <x14:cfRule type="containsText" priority="36" operator="containsText" id="{1E16F179-81C8-4406-8AD8-B6FEB8E883C1}">
            <xm:f>NOT(ISERROR(SEARCH("-",T6)))</xm:f>
            <xm:f>"-"</xm:f>
            <x14:dxf>
              <fill>
                <patternFill>
                  <bgColor rgb="FF00B0F0"/>
                </patternFill>
              </fill>
            </x14:dxf>
          </x14:cfRule>
          <xm:sqref>T6:T11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18AAF-ED33-4D76-A576-371B479B75A2}">
  <dimension ref="A2:S129"/>
  <sheetViews>
    <sheetView workbookViewId="0">
      <selection activeCell="A2" sqref="A2"/>
    </sheetView>
  </sheetViews>
  <sheetFormatPr defaultColWidth="8.796875" defaultRowHeight="14.4" x14ac:dyDescent="0.3"/>
  <cols>
    <col min="1" max="1" width="15.19921875" style="149" customWidth="1"/>
    <col min="2" max="2" width="14.69921875" style="149" bestFit="1" customWidth="1"/>
    <col min="3" max="3" width="14.69921875" style="164" customWidth="1"/>
    <col min="4" max="4" width="7.69921875" style="164" bestFit="1" customWidth="1"/>
    <col min="5" max="5" width="12.796875" style="149" bestFit="1" customWidth="1"/>
    <col min="6" max="9" width="18.796875" style="150" bestFit="1" customWidth="1"/>
    <col min="10" max="10" width="2.5" style="150" customWidth="1"/>
    <col min="11" max="11" width="18.796875" style="150" bestFit="1" customWidth="1"/>
    <col min="12" max="12" width="18.796875" style="150" customWidth="1"/>
    <col min="13" max="14" width="18.796875" style="150" bestFit="1" customWidth="1"/>
    <col min="15" max="15" width="18.796875" style="150" customWidth="1"/>
    <col min="16" max="16" width="18.796875" style="150" bestFit="1" customWidth="1"/>
    <col min="17" max="17" width="52.296875" style="21" customWidth="1"/>
    <col min="18" max="18" width="19.296875" style="21" customWidth="1"/>
    <col min="19" max="19" width="18" style="21" bestFit="1" customWidth="1"/>
    <col min="20" max="16384" width="8.796875" style="21"/>
  </cols>
  <sheetData>
    <row r="2" spans="1:19" x14ac:dyDescent="0.3">
      <c r="A2" s="162" t="s">
        <v>6550</v>
      </c>
      <c r="B2" s="162"/>
      <c r="C2" s="163"/>
      <c r="D2" s="163"/>
      <c r="E2" s="162"/>
      <c r="F2" s="173"/>
      <c r="G2" s="173"/>
      <c r="H2" s="173"/>
      <c r="I2" s="173"/>
      <c r="J2" s="173"/>
      <c r="K2" s="173"/>
      <c r="L2" s="173"/>
      <c r="M2" s="173"/>
      <c r="N2" s="173"/>
      <c r="O2" s="173"/>
      <c r="P2" s="173"/>
    </row>
    <row r="3" spans="1:19" x14ac:dyDescent="0.3">
      <c r="A3" s="149" t="s">
        <v>3880</v>
      </c>
    </row>
    <row r="4" spans="1:19" x14ac:dyDescent="0.3">
      <c r="A4" s="149" t="s">
        <v>3881</v>
      </c>
    </row>
    <row r="5" spans="1:19" x14ac:dyDescent="0.3">
      <c r="A5" s="165" t="s">
        <v>4847</v>
      </c>
      <c r="B5" s="165"/>
      <c r="C5" s="166"/>
      <c r="D5" s="166"/>
      <c r="E5" s="165"/>
      <c r="F5" s="174"/>
      <c r="G5" s="174"/>
      <c r="H5" s="174"/>
      <c r="I5" s="174"/>
      <c r="J5" s="174"/>
      <c r="K5" s="174"/>
      <c r="L5" s="174"/>
      <c r="M5" s="174"/>
      <c r="N5" s="174"/>
      <c r="O5" s="174"/>
      <c r="P5" s="174"/>
    </row>
    <row r="6" spans="1:19" x14ac:dyDescent="0.3">
      <c r="F6" s="328" t="s">
        <v>6525</v>
      </c>
      <c r="G6" s="328"/>
      <c r="H6" s="328"/>
      <c r="I6" s="328"/>
      <c r="K6" s="328" t="s">
        <v>6524</v>
      </c>
      <c r="L6" s="328"/>
      <c r="M6" s="328"/>
      <c r="N6" s="328"/>
      <c r="O6" s="328"/>
      <c r="P6" s="328"/>
    </row>
    <row r="7" spans="1:19" ht="16.05" customHeight="1" x14ac:dyDescent="0.3">
      <c r="A7" s="175"/>
      <c r="B7" s="175"/>
      <c r="C7" s="253"/>
      <c r="D7" s="176"/>
      <c r="E7" s="177"/>
      <c r="F7" s="154" t="s">
        <v>4848</v>
      </c>
      <c r="G7" s="154" t="s">
        <v>4006</v>
      </c>
      <c r="H7" s="331" t="s">
        <v>6522</v>
      </c>
      <c r="I7" s="331"/>
      <c r="J7" s="167"/>
      <c r="K7" s="154" t="s">
        <v>5579</v>
      </c>
      <c r="L7" s="325" t="s">
        <v>5540</v>
      </c>
      <c r="M7" s="326"/>
      <c r="N7" s="326"/>
      <c r="O7" s="327"/>
      <c r="P7" s="154" t="s">
        <v>5930</v>
      </c>
      <c r="R7" s="25" t="s">
        <v>3777</v>
      </c>
      <c r="S7" s="30" t="s">
        <v>3778</v>
      </c>
    </row>
    <row r="8" spans="1:19" ht="15" customHeight="1" x14ac:dyDescent="0.3">
      <c r="A8" s="331" t="s">
        <v>3883</v>
      </c>
      <c r="B8" s="331" t="s">
        <v>3782</v>
      </c>
      <c r="C8" s="254"/>
      <c r="D8" s="332" t="s">
        <v>3882</v>
      </c>
      <c r="E8" s="332" t="s">
        <v>5052</v>
      </c>
      <c r="F8" s="154" t="s">
        <v>4855</v>
      </c>
      <c r="G8" s="154" t="s">
        <v>120</v>
      </c>
      <c r="H8" s="168" t="s">
        <v>6515</v>
      </c>
      <c r="I8" s="154" t="s">
        <v>4012</v>
      </c>
      <c r="J8" s="167"/>
      <c r="K8" s="153" t="s">
        <v>5470</v>
      </c>
      <c r="L8" s="250" t="s">
        <v>6493</v>
      </c>
      <c r="M8" s="153" t="s">
        <v>6076</v>
      </c>
      <c r="N8" s="153" t="s">
        <v>6035</v>
      </c>
      <c r="O8" s="250" t="s">
        <v>6494</v>
      </c>
      <c r="P8" s="153" t="s">
        <v>5926</v>
      </c>
      <c r="R8" s="25" t="s">
        <v>3779</v>
      </c>
      <c r="S8" s="30" t="s">
        <v>3780</v>
      </c>
    </row>
    <row r="9" spans="1:19" x14ac:dyDescent="0.3">
      <c r="A9" s="331"/>
      <c r="B9" s="331"/>
      <c r="C9" s="254" t="s">
        <v>6500</v>
      </c>
      <c r="D9" s="332"/>
      <c r="E9" s="332"/>
      <c r="F9" s="154" t="s">
        <v>3783</v>
      </c>
      <c r="G9" s="154" t="s">
        <v>4014</v>
      </c>
      <c r="H9" s="168" t="s">
        <v>4015</v>
      </c>
      <c r="I9" s="154" t="s">
        <v>4016</v>
      </c>
      <c r="J9" s="167"/>
      <c r="K9" s="157" t="s">
        <v>6031</v>
      </c>
      <c r="L9" s="157" t="s">
        <v>6499</v>
      </c>
      <c r="M9" s="157" t="s">
        <v>6032</v>
      </c>
      <c r="N9" s="157" t="s">
        <v>6033</v>
      </c>
      <c r="O9" s="157" t="s">
        <v>6496</v>
      </c>
      <c r="P9" s="157" t="s">
        <v>6034</v>
      </c>
      <c r="R9" s="25" t="s">
        <v>3784</v>
      </c>
      <c r="S9" s="30" t="s">
        <v>3785</v>
      </c>
    </row>
    <row r="10" spans="1:19" x14ac:dyDescent="0.3">
      <c r="A10" s="158" t="s">
        <v>3884</v>
      </c>
      <c r="B10" s="158" t="s">
        <v>6036</v>
      </c>
      <c r="C10" s="169" t="s">
        <v>4866</v>
      </c>
      <c r="D10" s="169" t="s">
        <v>3786</v>
      </c>
      <c r="E10" s="161" t="s">
        <v>3788</v>
      </c>
      <c r="F10" s="161" t="s">
        <v>3777</v>
      </c>
      <c r="G10" s="161" t="s">
        <v>3777</v>
      </c>
      <c r="H10" s="161" t="s">
        <v>3777</v>
      </c>
      <c r="I10" s="161" t="s">
        <v>3777</v>
      </c>
      <c r="J10" s="161"/>
      <c r="K10" s="161" t="s">
        <v>3777</v>
      </c>
      <c r="L10" s="161" t="s">
        <v>3779</v>
      </c>
      <c r="M10" s="161" t="s">
        <v>3779</v>
      </c>
      <c r="N10" s="161" t="s">
        <v>3777</v>
      </c>
      <c r="O10" s="161" t="s">
        <v>3779</v>
      </c>
      <c r="P10" s="161" t="s">
        <v>3784</v>
      </c>
      <c r="R10" s="25" t="s">
        <v>4026</v>
      </c>
      <c r="S10" s="10" t="s">
        <v>4027</v>
      </c>
    </row>
    <row r="11" spans="1:19" x14ac:dyDescent="0.3">
      <c r="A11" s="158" t="s">
        <v>3885</v>
      </c>
      <c r="B11" s="158" t="s">
        <v>3792</v>
      </c>
      <c r="C11" s="169" t="s">
        <v>4866</v>
      </c>
      <c r="D11" s="169" t="s">
        <v>3791</v>
      </c>
      <c r="E11" s="161" t="s">
        <v>3788</v>
      </c>
      <c r="F11" s="161" t="s">
        <v>3777</v>
      </c>
      <c r="G11" s="161" t="s">
        <v>3779</v>
      </c>
      <c r="H11" s="161" t="s">
        <v>3779</v>
      </c>
      <c r="I11" s="161" t="s">
        <v>3779</v>
      </c>
      <c r="J11" s="161"/>
      <c r="K11" s="161" t="s">
        <v>3779</v>
      </c>
      <c r="L11" s="161" t="s">
        <v>3777</v>
      </c>
      <c r="M11" s="161" t="s">
        <v>3777</v>
      </c>
      <c r="N11" s="161" t="s">
        <v>3777</v>
      </c>
      <c r="O11" s="161" t="s">
        <v>3777</v>
      </c>
      <c r="P11" s="161" t="s">
        <v>3779</v>
      </c>
      <c r="R11" s="25" t="s">
        <v>4030</v>
      </c>
      <c r="S11" s="30" t="s">
        <v>3781</v>
      </c>
    </row>
    <row r="12" spans="1:19" x14ac:dyDescent="0.3">
      <c r="A12" s="158" t="s">
        <v>3886</v>
      </c>
      <c r="B12" s="158" t="s">
        <v>3793</v>
      </c>
      <c r="C12" s="169" t="s">
        <v>4866</v>
      </c>
      <c r="D12" s="169" t="s">
        <v>3791</v>
      </c>
      <c r="E12" s="161" t="s">
        <v>3788</v>
      </c>
      <c r="F12" s="161" t="s">
        <v>3777</v>
      </c>
      <c r="G12" s="161" t="s">
        <v>3779</v>
      </c>
      <c r="H12" s="161" t="s">
        <v>3779</v>
      </c>
      <c r="I12" s="161" t="s">
        <v>3779</v>
      </c>
      <c r="J12" s="161"/>
      <c r="K12" s="161" t="s">
        <v>3779</v>
      </c>
      <c r="L12" s="161" t="s">
        <v>3777</v>
      </c>
      <c r="M12" s="161" t="s">
        <v>3777</v>
      </c>
      <c r="N12" s="161" t="s">
        <v>3777</v>
      </c>
      <c r="O12" s="161" t="s">
        <v>3777</v>
      </c>
      <c r="P12" s="161" t="s">
        <v>3779</v>
      </c>
      <c r="R12" s="25" t="s">
        <v>3789</v>
      </c>
      <c r="S12" s="30" t="s">
        <v>3790</v>
      </c>
    </row>
    <row r="13" spans="1:19" x14ac:dyDescent="0.3">
      <c r="A13" s="158" t="s">
        <v>3887</v>
      </c>
      <c r="B13" s="158" t="s">
        <v>6037</v>
      </c>
      <c r="C13" s="169" t="s">
        <v>4866</v>
      </c>
      <c r="D13" s="169" t="s">
        <v>3786</v>
      </c>
      <c r="E13" s="161" t="s">
        <v>3788</v>
      </c>
      <c r="F13" s="161" t="s">
        <v>3777</v>
      </c>
      <c r="G13" s="161" t="s">
        <v>3777</v>
      </c>
      <c r="H13" s="161" t="s">
        <v>3777</v>
      </c>
      <c r="I13" s="161" t="s">
        <v>3777</v>
      </c>
      <c r="J13" s="161"/>
      <c r="K13" s="161" t="s">
        <v>3779</v>
      </c>
      <c r="L13" s="161" t="s">
        <v>3777</v>
      </c>
      <c r="M13" s="161" t="s">
        <v>3777</v>
      </c>
      <c r="N13" s="161" t="s">
        <v>3777</v>
      </c>
      <c r="O13" s="161" t="s">
        <v>3777</v>
      </c>
      <c r="P13" s="161" t="s">
        <v>3779</v>
      </c>
    </row>
    <row r="14" spans="1:19" x14ac:dyDescent="0.3">
      <c r="A14" s="158" t="s">
        <v>3888</v>
      </c>
      <c r="B14" s="158" t="s">
        <v>3794</v>
      </c>
      <c r="C14" s="169" t="s">
        <v>4866</v>
      </c>
      <c r="D14" s="169" t="s">
        <v>3786</v>
      </c>
      <c r="E14" s="161" t="s">
        <v>3788</v>
      </c>
      <c r="F14" s="161" t="s">
        <v>3777</v>
      </c>
      <c r="G14" s="161" t="s">
        <v>3777</v>
      </c>
      <c r="H14" s="161" t="s">
        <v>3777</v>
      </c>
      <c r="I14" s="161" t="s">
        <v>3777</v>
      </c>
      <c r="J14" s="161"/>
      <c r="K14" s="161" t="s">
        <v>3779</v>
      </c>
      <c r="L14" s="161" t="s">
        <v>3777</v>
      </c>
      <c r="M14" s="161" t="s">
        <v>3777</v>
      </c>
      <c r="N14" s="161" t="s">
        <v>3777</v>
      </c>
      <c r="O14" s="161" t="s">
        <v>3777</v>
      </c>
      <c r="P14" s="161" t="s">
        <v>3779</v>
      </c>
    </row>
    <row r="15" spans="1:19" x14ac:dyDescent="0.3">
      <c r="A15" s="158" t="s">
        <v>3889</v>
      </c>
      <c r="B15" s="158" t="s">
        <v>3890</v>
      </c>
      <c r="C15" s="169" t="s">
        <v>4866</v>
      </c>
      <c r="D15" s="169" t="s">
        <v>3791</v>
      </c>
      <c r="E15" s="161" t="s">
        <v>4026</v>
      </c>
      <c r="F15" s="161" t="s">
        <v>4026</v>
      </c>
      <c r="G15" s="161" t="s">
        <v>4026</v>
      </c>
      <c r="H15" s="161" t="s">
        <v>4026</v>
      </c>
      <c r="I15" s="161" t="s">
        <v>4026</v>
      </c>
      <c r="J15" s="161"/>
      <c r="K15" s="161" t="s">
        <v>4026</v>
      </c>
      <c r="L15" s="161" t="s">
        <v>4026</v>
      </c>
      <c r="M15" s="161" t="s">
        <v>4026</v>
      </c>
      <c r="N15" s="161" t="s">
        <v>4026</v>
      </c>
      <c r="O15" s="161" t="s">
        <v>4026</v>
      </c>
      <c r="P15" s="161" t="s">
        <v>4026</v>
      </c>
    </row>
    <row r="16" spans="1:19" x14ac:dyDescent="0.3">
      <c r="A16" s="158" t="s">
        <v>3891</v>
      </c>
      <c r="B16" s="158" t="s">
        <v>3795</v>
      </c>
      <c r="C16" s="169" t="s">
        <v>4866</v>
      </c>
      <c r="D16" s="169" t="s">
        <v>3791</v>
      </c>
      <c r="E16" s="161" t="s">
        <v>3788</v>
      </c>
      <c r="F16" s="161" t="s">
        <v>3779</v>
      </c>
      <c r="G16" s="161" t="s">
        <v>3779</v>
      </c>
      <c r="H16" s="161" t="s">
        <v>3779</v>
      </c>
      <c r="I16" s="161" t="s">
        <v>3779</v>
      </c>
      <c r="J16" s="161"/>
      <c r="K16" s="161" t="s">
        <v>3777</v>
      </c>
      <c r="L16" s="161" t="s">
        <v>3779</v>
      </c>
      <c r="M16" s="161" t="s">
        <v>3777</v>
      </c>
      <c r="N16" s="161" t="s">
        <v>3777</v>
      </c>
      <c r="O16" s="161" t="s">
        <v>3779</v>
      </c>
      <c r="P16" s="161" t="s">
        <v>3777</v>
      </c>
    </row>
    <row r="17" spans="1:19" x14ac:dyDescent="0.3">
      <c r="A17" s="158" t="s">
        <v>3892</v>
      </c>
      <c r="B17" s="158" t="s">
        <v>3796</v>
      </c>
      <c r="C17" s="169" t="s">
        <v>4866</v>
      </c>
      <c r="D17" s="169" t="s">
        <v>3791</v>
      </c>
      <c r="E17" s="161" t="s">
        <v>3788</v>
      </c>
      <c r="F17" s="161" t="s">
        <v>3779</v>
      </c>
      <c r="G17" s="161" t="s">
        <v>3779</v>
      </c>
      <c r="H17" s="161" t="s">
        <v>3779</v>
      </c>
      <c r="I17" s="161" t="s">
        <v>3779</v>
      </c>
      <c r="J17" s="161"/>
      <c r="K17" s="161" t="s">
        <v>3779</v>
      </c>
      <c r="L17" s="161" t="s">
        <v>3779</v>
      </c>
      <c r="M17" s="161" t="s">
        <v>3777</v>
      </c>
      <c r="N17" s="161" t="s">
        <v>3777</v>
      </c>
      <c r="O17" s="161" t="s">
        <v>3779</v>
      </c>
      <c r="P17" s="161" t="s">
        <v>3777</v>
      </c>
    </row>
    <row r="18" spans="1:19" x14ac:dyDescent="0.3">
      <c r="A18" s="158" t="s">
        <v>3893</v>
      </c>
      <c r="B18" s="158" t="s">
        <v>3797</v>
      </c>
      <c r="C18" s="169" t="s">
        <v>4866</v>
      </c>
      <c r="D18" s="169" t="s">
        <v>3791</v>
      </c>
      <c r="E18" s="161" t="s">
        <v>3788</v>
      </c>
      <c r="F18" s="161" t="s">
        <v>3779</v>
      </c>
      <c r="G18" s="161" t="s">
        <v>3779</v>
      </c>
      <c r="H18" s="161" t="s">
        <v>3779</v>
      </c>
      <c r="I18" s="161" t="s">
        <v>3779</v>
      </c>
      <c r="J18" s="161"/>
      <c r="K18" s="161" t="s">
        <v>3779</v>
      </c>
      <c r="L18" s="161" t="s">
        <v>3779</v>
      </c>
      <c r="M18" s="161" t="s">
        <v>3779</v>
      </c>
      <c r="N18" s="161" t="s">
        <v>3777</v>
      </c>
      <c r="O18" s="161" t="s">
        <v>3779</v>
      </c>
      <c r="P18" s="161" t="s">
        <v>3777</v>
      </c>
    </row>
    <row r="19" spans="1:19" x14ac:dyDescent="0.3">
      <c r="A19" s="158" t="s">
        <v>3894</v>
      </c>
      <c r="B19" s="158" t="s">
        <v>3798</v>
      </c>
      <c r="C19" s="169" t="s">
        <v>4866</v>
      </c>
      <c r="D19" s="169" t="s">
        <v>3791</v>
      </c>
      <c r="E19" s="161" t="s">
        <v>3788</v>
      </c>
      <c r="F19" s="161" t="s">
        <v>3777</v>
      </c>
      <c r="G19" s="161" t="s">
        <v>3779</v>
      </c>
      <c r="H19" s="161" t="s">
        <v>3779</v>
      </c>
      <c r="I19" s="161" t="s">
        <v>3779</v>
      </c>
      <c r="J19" s="161"/>
      <c r="K19" s="161" t="s">
        <v>3779</v>
      </c>
      <c r="L19" s="161" t="s">
        <v>3777</v>
      </c>
      <c r="M19" s="161" t="s">
        <v>3777</v>
      </c>
      <c r="N19" s="161" t="s">
        <v>3777</v>
      </c>
      <c r="O19" s="161" t="s">
        <v>3779</v>
      </c>
      <c r="P19" s="161" t="s">
        <v>3779</v>
      </c>
    </row>
    <row r="20" spans="1:19" x14ac:dyDescent="0.3">
      <c r="A20" s="158" t="s">
        <v>3895</v>
      </c>
      <c r="B20" s="158" t="s">
        <v>3799</v>
      </c>
      <c r="C20" s="169" t="s">
        <v>4866</v>
      </c>
      <c r="D20" s="169" t="s">
        <v>3791</v>
      </c>
      <c r="E20" s="161" t="s">
        <v>3788</v>
      </c>
      <c r="F20" s="161" t="s">
        <v>3779</v>
      </c>
      <c r="G20" s="161" t="s">
        <v>3779</v>
      </c>
      <c r="H20" s="161" t="s">
        <v>3779</v>
      </c>
      <c r="I20" s="161" t="s">
        <v>3779</v>
      </c>
      <c r="J20" s="161"/>
      <c r="K20" s="161" t="s">
        <v>3779</v>
      </c>
      <c r="L20" s="161" t="s">
        <v>3779</v>
      </c>
      <c r="M20" s="161" t="s">
        <v>3777</v>
      </c>
      <c r="N20" s="161" t="s">
        <v>3777</v>
      </c>
      <c r="O20" s="161" t="s">
        <v>3779</v>
      </c>
      <c r="P20" s="161" t="s">
        <v>3777</v>
      </c>
    </row>
    <row r="21" spans="1:19" x14ac:dyDescent="0.3">
      <c r="A21" s="158" t="s">
        <v>3896</v>
      </c>
      <c r="B21" s="158" t="s">
        <v>3800</v>
      </c>
      <c r="C21" s="169" t="s">
        <v>4866</v>
      </c>
      <c r="D21" s="169" t="s">
        <v>3786</v>
      </c>
      <c r="E21" s="161" t="s">
        <v>3788</v>
      </c>
      <c r="F21" s="161" t="s">
        <v>3777</v>
      </c>
      <c r="G21" s="161" t="s">
        <v>3777</v>
      </c>
      <c r="H21" s="161" t="s">
        <v>3777</v>
      </c>
      <c r="I21" s="161" t="s">
        <v>3777</v>
      </c>
      <c r="J21" s="161"/>
      <c r="K21" s="161" t="s">
        <v>3779</v>
      </c>
      <c r="L21" s="161" t="s">
        <v>3779</v>
      </c>
      <c r="M21" s="161" t="s">
        <v>3777</v>
      </c>
      <c r="N21" s="161" t="s">
        <v>3777</v>
      </c>
      <c r="O21" s="161" t="s">
        <v>3779</v>
      </c>
      <c r="P21" s="161" t="s">
        <v>3777</v>
      </c>
    </row>
    <row r="22" spans="1:19" x14ac:dyDescent="0.3">
      <c r="A22" s="158" t="s">
        <v>3897</v>
      </c>
      <c r="B22" s="158" t="s">
        <v>3801</v>
      </c>
      <c r="C22" s="169" t="s">
        <v>4866</v>
      </c>
      <c r="D22" s="169" t="s">
        <v>3791</v>
      </c>
      <c r="E22" s="161" t="s">
        <v>3788</v>
      </c>
      <c r="F22" s="161" t="s">
        <v>3779</v>
      </c>
      <c r="G22" s="161" t="s">
        <v>3779</v>
      </c>
      <c r="H22" s="161" t="s">
        <v>3779</v>
      </c>
      <c r="I22" s="161" t="s">
        <v>3779</v>
      </c>
      <c r="J22" s="161"/>
      <c r="K22" s="161" t="s">
        <v>3779</v>
      </c>
      <c r="L22" s="161" t="s">
        <v>3777</v>
      </c>
      <c r="M22" s="161" t="s">
        <v>3777</v>
      </c>
      <c r="N22" s="161" t="s">
        <v>3777</v>
      </c>
      <c r="O22" s="161" t="s">
        <v>3777</v>
      </c>
      <c r="P22" s="161" t="s">
        <v>3779</v>
      </c>
    </row>
    <row r="23" spans="1:19" x14ac:dyDescent="0.3">
      <c r="A23" s="158" t="s">
        <v>3898</v>
      </c>
      <c r="B23" s="158" t="s">
        <v>3802</v>
      </c>
      <c r="C23" s="169" t="s">
        <v>4866</v>
      </c>
      <c r="D23" s="169" t="s">
        <v>3791</v>
      </c>
      <c r="E23" s="161" t="s">
        <v>3788</v>
      </c>
      <c r="F23" s="161" t="s">
        <v>3779</v>
      </c>
      <c r="G23" s="161" t="s">
        <v>3779</v>
      </c>
      <c r="H23" s="161" t="s">
        <v>3779</v>
      </c>
      <c r="I23" s="161" t="s">
        <v>3779</v>
      </c>
      <c r="J23" s="161"/>
      <c r="K23" s="161" t="s">
        <v>3779</v>
      </c>
      <c r="L23" s="161" t="s">
        <v>3777</v>
      </c>
      <c r="M23" s="161" t="s">
        <v>3777</v>
      </c>
      <c r="N23" s="161" t="s">
        <v>3777</v>
      </c>
      <c r="O23" s="161" t="s">
        <v>3777</v>
      </c>
      <c r="P23" s="161" t="s">
        <v>3779</v>
      </c>
    </row>
    <row r="24" spans="1:19" x14ac:dyDescent="0.3">
      <c r="A24" s="158" t="s">
        <v>3899</v>
      </c>
      <c r="B24" s="158" t="s">
        <v>3803</v>
      </c>
      <c r="C24" s="169" t="s">
        <v>4866</v>
      </c>
      <c r="D24" s="169" t="s">
        <v>3791</v>
      </c>
      <c r="E24" s="161" t="s">
        <v>3788</v>
      </c>
      <c r="F24" s="161" t="s">
        <v>3779</v>
      </c>
      <c r="G24" s="161" t="s">
        <v>3779</v>
      </c>
      <c r="H24" s="161" t="s">
        <v>3779</v>
      </c>
      <c r="I24" s="161" t="s">
        <v>3779</v>
      </c>
      <c r="J24" s="161"/>
      <c r="K24" s="161" t="s">
        <v>3779</v>
      </c>
      <c r="L24" s="161" t="s">
        <v>3777</v>
      </c>
      <c r="M24" s="161" t="s">
        <v>3777</v>
      </c>
      <c r="N24" s="161" t="s">
        <v>3777</v>
      </c>
      <c r="O24" s="161" t="s">
        <v>3777</v>
      </c>
      <c r="P24" s="161" t="s">
        <v>3777</v>
      </c>
    </row>
    <row r="25" spans="1:19" x14ac:dyDescent="0.3">
      <c r="A25" s="158" t="s">
        <v>3900</v>
      </c>
      <c r="B25" s="158" t="s">
        <v>3804</v>
      </c>
      <c r="C25" s="169" t="s">
        <v>4866</v>
      </c>
      <c r="D25" s="169" t="s">
        <v>3791</v>
      </c>
      <c r="E25" s="161" t="s">
        <v>3788</v>
      </c>
      <c r="F25" s="161" t="s">
        <v>3779</v>
      </c>
      <c r="G25" s="161" t="s">
        <v>3779</v>
      </c>
      <c r="H25" s="161" t="s">
        <v>3779</v>
      </c>
      <c r="I25" s="161" t="s">
        <v>3779</v>
      </c>
      <c r="J25" s="161"/>
      <c r="K25" s="161" t="s">
        <v>3779</v>
      </c>
      <c r="L25" s="161" t="s">
        <v>3777</v>
      </c>
      <c r="M25" s="161" t="s">
        <v>3777</v>
      </c>
      <c r="N25" s="161" t="s">
        <v>3777</v>
      </c>
      <c r="O25" s="161" t="s">
        <v>3777</v>
      </c>
      <c r="P25" s="161" t="s">
        <v>3779</v>
      </c>
    </row>
    <row r="26" spans="1:19" x14ac:dyDescent="0.3">
      <c r="A26" s="158" t="s">
        <v>3901</v>
      </c>
      <c r="B26" s="158" t="s">
        <v>3805</v>
      </c>
      <c r="C26" s="169" t="s">
        <v>4866</v>
      </c>
      <c r="D26" s="169" t="s">
        <v>3791</v>
      </c>
      <c r="E26" s="161" t="s">
        <v>3788</v>
      </c>
      <c r="F26" s="161" t="s">
        <v>3779</v>
      </c>
      <c r="G26" s="161" t="s">
        <v>3779</v>
      </c>
      <c r="H26" s="161" t="s">
        <v>3779</v>
      </c>
      <c r="I26" s="161" t="s">
        <v>3779</v>
      </c>
      <c r="J26" s="161"/>
      <c r="K26" s="161" t="s">
        <v>3779</v>
      </c>
      <c r="L26" s="161" t="s">
        <v>3777</v>
      </c>
      <c r="M26" s="161" t="s">
        <v>3777</v>
      </c>
      <c r="N26" s="161" t="s">
        <v>3777</v>
      </c>
      <c r="O26" s="161" t="s">
        <v>3777</v>
      </c>
      <c r="P26" s="161" t="s">
        <v>3779</v>
      </c>
    </row>
    <row r="27" spans="1:19" x14ac:dyDescent="0.3">
      <c r="A27" s="158" t="s">
        <v>3902</v>
      </c>
      <c r="B27" s="158" t="s">
        <v>3806</v>
      </c>
      <c r="C27" s="169" t="s">
        <v>4866</v>
      </c>
      <c r="D27" s="169" t="s">
        <v>3791</v>
      </c>
      <c r="E27" s="161" t="s">
        <v>3788</v>
      </c>
      <c r="F27" s="161" t="s">
        <v>3779</v>
      </c>
      <c r="G27" s="161" t="s">
        <v>3779</v>
      </c>
      <c r="H27" s="161" t="s">
        <v>3779</v>
      </c>
      <c r="I27" s="161" t="s">
        <v>3779</v>
      </c>
      <c r="J27" s="161"/>
      <c r="K27" s="161" t="s">
        <v>3779</v>
      </c>
      <c r="L27" s="161" t="s">
        <v>3777</v>
      </c>
      <c r="M27" s="161" t="s">
        <v>3777</v>
      </c>
      <c r="N27" s="161" t="s">
        <v>3777</v>
      </c>
      <c r="O27" s="161" t="s">
        <v>3777</v>
      </c>
      <c r="P27" s="161" t="s">
        <v>3779</v>
      </c>
    </row>
    <row r="28" spans="1:19" x14ac:dyDescent="0.3">
      <c r="A28" s="158" t="s">
        <v>3903</v>
      </c>
      <c r="B28" s="158" t="s">
        <v>6038</v>
      </c>
      <c r="C28" s="169" t="s">
        <v>4866</v>
      </c>
      <c r="D28" s="169" t="s">
        <v>3786</v>
      </c>
      <c r="E28" s="161" t="s">
        <v>3788</v>
      </c>
      <c r="F28" s="161" t="s">
        <v>3777</v>
      </c>
      <c r="G28" s="161" t="s">
        <v>3777</v>
      </c>
      <c r="H28" s="161" t="s">
        <v>3777</v>
      </c>
      <c r="I28" s="161" t="s">
        <v>3777</v>
      </c>
      <c r="J28" s="161"/>
      <c r="K28" s="161" t="s">
        <v>3779</v>
      </c>
      <c r="L28" s="161" t="s">
        <v>3777</v>
      </c>
      <c r="M28" s="161" t="s">
        <v>3777</v>
      </c>
      <c r="N28" s="161" t="s">
        <v>3777</v>
      </c>
      <c r="O28" s="161" t="s">
        <v>3777</v>
      </c>
      <c r="P28" s="161" t="s">
        <v>3777</v>
      </c>
    </row>
    <row r="29" spans="1:19" x14ac:dyDescent="0.3">
      <c r="A29" s="158" t="s">
        <v>3904</v>
      </c>
      <c r="B29" s="158" t="s">
        <v>6039</v>
      </c>
      <c r="C29" s="169" t="s">
        <v>4866</v>
      </c>
      <c r="D29" s="169" t="s">
        <v>3786</v>
      </c>
      <c r="E29" s="161" t="s">
        <v>3788</v>
      </c>
      <c r="F29" s="161" t="s">
        <v>3777</v>
      </c>
      <c r="G29" s="161" t="s">
        <v>3777</v>
      </c>
      <c r="H29" s="161" t="s">
        <v>3777</v>
      </c>
      <c r="I29" s="161" t="s">
        <v>3777</v>
      </c>
      <c r="J29" s="161"/>
      <c r="K29" s="161" t="s">
        <v>3779</v>
      </c>
      <c r="L29" s="161" t="s">
        <v>3777</v>
      </c>
      <c r="M29" s="161" t="s">
        <v>3777</v>
      </c>
      <c r="N29" s="161" t="s">
        <v>3777</v>
      </c>
      <c r="O29" s="161" t="s">
        <v>3777</v>
      </c>
      <c r="P29" s="161" t="s">
        <v>3777</v>
      </c>
    </row>
    <row r="30" spans="1:19" x14ac:dyDescent="0.3">
      <c r="A30" s="158" t="s">
        <v>3905</v>
      </c>
      <c r="B30" s="158" t="s">
        <v>3807</v>
      </c>
      <c r="C30" s="169" t="s">
        <v>4866</v>
      </c>
      <c r="D30" s="169" t="s">
        <v>3791</v>
      </c>
      <c r="E30" s="161" t="s">
        <v>3788</v>
      </c>
      <c r="F30" s="161" t="s">
        <v>3779</v>
      </c>
      <c r="G30" s="161" t="s">
        <v>3779</v>
      </c>
      <c r="H30" s="161" t="s">
        <v>3779</v>
      </c>
      <c r="I30" s="161" t="s">
        <v>3779</v>
      </c>
      <c r="J30" s="161"/>
      <c r="K30" s="161" t="s">
        <v>3779</v>
      </c>
      <c r="L30" s="161" t="s">
        <v>3779</v>
      </c>
      <c r="M30" s="161" t="s">
        <v>3777</v>
      </c>
      <c r="N30" s="161" t="s">
        <v>3777</v>
      </c>
      <c r="O30" s="161" t="s">
        <v>3779</v>
      </c>
      <c r="P30" s="161" t="s">
        <v>3777</v>
      </c>
    </row>
    <row r="31" spans="1:19" x14ac:dyDescent="0.3">
      <c r="A31" s="178" t="s">
        <v>3906</v>
      </c>
      <c r="B31" s="178" t="s">
        <v>3808</v>
      </c>
      <c r="C31" s="169" t="s">
        <v>4866</v>
      </c>
      <c r="D31" s="169" t="s">
        <v>3791</v>
      </c>
      <c r="E31" s="169" t="s">
        <v>3907</v>
      </c>
      <c r="F31" s="161" t="s">
        <v>3777</v>
      </c>
      <c r="G31" s="161" t="s">
        <v>3777</v>
      </c>
      <c r="H31" s="161" t="s">
        <v>3777</v>
      </c>
      <c r="I31" s="161" t="s">
        <v>3777</v>
      </c>
      <c r="J31" s="161"/>
      <c r="K31" s="161" t="s">
        <v>3779</v>
      </c>
      <c r="L31" s="161" t="s">
        <v>3777</v>
      </c>
      <c r="M31" s="161" t="s">
        <v>3777</v>
      </c>
      <c r="N31" s="161" t="s">
        <v>3777</v>
      </c>
      <c r="O31" s="161" t="s">
        <v>3777</v>
      </c>
      <c r="P31" s="161" t="s">
        <v>3779</v>
      </c>
      <c r="Q31" s="21" t="s">
        <v>3908</v>
      </c>
      <c r="R31" s="37" t="s">
        <v>3909</v>
      </c>
      <c r="S31" s="21" t="s">
        <v>3910</v>
      </c>
    </row>
    <row r="32" spans="1:19" x14ac:dyDescent="0.3">
      <c r="A32" s="158" t="s">
        <v>3911</v>
      </c>
      <c r="B32" s="158" t="s">
        <v>6040</v>
      </c>
      <c r="C32" s="169" t="s">
        <v>4866</v>
      </c>
      <c r="D32" s="169" t="s">
        <v>3786</v>
      </c>
      <c r="E32" s="161" t="s">
        <v>3788</v>
      </c>
      <c r="F32" s="161" t="s">
        <v>3777</v>
      </c>
      <c r="G32" s="161" t="s">
        <v>3777</v>
      </c>
      <c r="H32" s="161" t="s">
        <v>3777</v>
      </c>
      <c r="I32" s="161" t="s">
        <v>3777</v>
      </c>
      <c r="J32" s="161"/>
      <c r="K32" s="161" t="s">
        <v>3779</v>
      </c>
      <c r="L32" s="161" t="s">
        <v>3777</v>
      </c>
      <c r="M32" s="161" t="s">
        <v>3777</v>
      </c>
      <c r="N32" s="161" t="s">
        <v>3777</v>
      </c>
      <c r="O32" s="161" t="s">
        <v>3777</v>
      </c>
      <c r="P32" s="161" t="s">
        <v>3779</v>
      </c>
    </row>
    <row r="33" spans="1:16" x14ac:dyDescent="0.3">
      <c r="A33" s="158" t="s">
        <v>3912</v>
      </c>
      <c r="B33" s="158" t="s">
        <v>6041</v>
      </c>
      <c r="C33" s="169" t="s">
        <v>4866</v>
      </c>
      <c r="D33" s="169" t="s">
        <v>3791</v>
      </c>
      <c r="E33" s="161" t="s">
        <v>3907</v>
      </c>
      <c r="F33" s="161" t="s">
        <v>3784</v>
      </c>
      <c r="G33" s="161" t="s">
        <v>3784</v>
      </c>
      <c r="H33" s="161" t="s">
        <v>3784</v>
      </c>
      <c r="I33" s="161" t="s">
        <v>3784</v>
      </c>
      <c r="J33" s="161"/>
      <c r="K33" s="161" t="s">
        <v>3779</v>
      </c>
      <c r="L33" s="161" t="s">
        <v>3777</v>
      </c>
      <c r="M33" s="161" t="s">
        <v>3777</v>
      </c>
      <c r="N33" s="161" t="s">
        <v>3777</v>
      </c>
      <c r="O33" s="161" t="s">
        <v>3777</v>
      </c>
      <c r="P33" s="161" t="s">
        <v>3779</v>
      </c>
    </row>
    <row r="34" spans="1:16" x14ac:dyDescent="0.3">
      <c r="A34" s="158" t="s">
        <v>3913</v>
      </c>
      <c r="B34" s="158" t="s">
        <v>3809</v>
      </c>
      <c r="C34" s="169" t="s">
        <v>4860</v>
      </c>
      <c r="D34" s="169" t="s">
        <v>3791</v>
      </c>
      <c r="E34" s="161" t="s">
        <v>3788</v>
      </c>
      <c r="F34" s="161" t="s">
        <v>3777</v>
      </c>
      <c r="G34" s="161" t="s">
        <v>3779</v>
      </c>
      <c r="H34" s="161" t="s">
        <v>3779</v>
      </c>
      <c r="I34" s="161" t="s">
        <v>3779</v>
      </c>
      <c r="J34" s="161"/>
      <c r="K34" s="161" t="s">
        <v>3779</v>
      </c>
      <c r="L34" s="161" t="s">
        <v>3777</v>
      </c>
      <c r="M34" s="161" t="s">
        <v>3777</v>
      </c>
      <c r="N34" s="161" t="s">
        <v>3777</v>
      </c>
      <c r="O34" s="161" t="s">
        <v>3779</v>
      </c>
      <c r="P34" s="161" t="s">
        <v>3777</v>
      </c>
    </row>
    <row r="35" spans="1:16" x14ac:dyDescent="0.3">
      <c r="A35" s="158" t="s">
        <v>3914</v>
      </c>
      <c r="B35" s="158" t="s">
        <v>3810</v>
      </c>
      <c r="C35" s="169" t="s">
        <v>4866</v>
      </c>
      <c r="D35" s="169" t="s">
        <v>3786</v>
      </c>
      <c r="E35" s="161" t="s">
        <v>3788</v>
      </c>
      <c r="F35" s="161" t="s">
        <v>3777</v>
      </c>
      <c r="G35" s="161" t="s">
        <v>3777</v>
      </c>
      <c r="H35" s="161" t="s">
        <v>3777</v>
      </c>
      <c r="I35" s="161" t="s">
        <v>3777</v>
      </c>
      <c r="J35" s="161"/>
      <c r="K35" s="161" t="s">
        <v>3779</v>
      </c>
      <c r="L35" s="161" t="s">
        <v>3777</v>
      </c>
      <c r="M35" s="161" t="s">
        <v>3777</v>
      </c>
      <c r="N35" s="161" t="s">
        <v>3777</v>
      </c>
      <c r="O35" s="161" t="s">
        <v>3777</v>
      </c>
      <c r="P35" s="161" t="s">
        <v>3779</v>
      </c>
    </row>
    <row r="36" spans="1:16" x14ac:dyDescent="0.3">
      <c r="A36" s="158" t="s">
        <v>3915</v>
      </c>
      <c r="B36" s="158" t="s">
        <v>3811</v>
      </c>
      <c r="C36" s="169" t="s">
        <v>4866</v>
      </c>
      <c r="D36" s="169" t="s">
        <v>3791</v>
      </c>
      <c r="E36" s="161" t="s">
        <v>3788</v>
      </c>
      <c r="F36" s="161" t="s">
        <v>3779</v>
      </c>
      <c r="G36" s="161" t="s">
        <v>3779</v>
      </c>
      <c r="H36" s="161" t="s">
        <v>3779</v>
      </c>
      <c r="I36" s="161" t="s">
        <v>3779</v>
      </c>
      <c r="J36" s="161"/>
      <c r="K36" s="161" t="s">
        <v>3777</v>
      </c>
      <c r="L36" s="161" t="s">
        <v>3777</v>
      </c>
      <c r="M36" s="161" t="s">
        <v>3777</v>
      </c>
      <c r="N36" s="161" t="s">
        <v>3777</v>
      </c>
      <c r="O36" s="161" t="s">
        <v>3779</v>
      </c>
      <c r="P36" s="161" t="s">
        <v>3777</v>
      </c>
    </row>
    <row r="37" spans="1:16" x14ac:dyDescent="0.3">
      <c r="A37" s="158" t="s">
        <v>3916</v>
      </c>
      <c r="B37" s="158" t="s">
        <v>3812</v>
      </c>
      <c r="C37" s="169" t="s">
        <v>4866</v>
      </c>
      <c r="D37" s="169" t="s">
        <v>3786</v>
      </c>
      <c r="E37" s="161" t="s">
        <v>3788</v>
      </c>
      <c r="F37" s="161" t="s">
        <v>3779</v>
      </c>
      <c r="G37" s="161" t="s">
        <v>3777</v>
      </c>
      <c r="H37" s="161" t="s">
        <v>3777</v>
      </c>
      <c r="I37" s="161" t="s">
        <v>3777</v>
      </c>
      <c r="J37" s="161"/>
      <c r="K37" s="161" t="s">
        <v>3777</v>
      </c>
      <c r="L37" s="161" t="s">
        <v>3777</v>
      </c>
      <c r="M37" s="161" t="s">
        <v>3777</v>
      </c>
      <c r="N37" s="161" t="s">
        <v>3777</v>
      </c>
      <c r="O37" s="161" t="s">
        <v>3777</v>
      </c>
      <c r="P37" s="161" t="s">
        <v>3779</v>
      </c>
    </row>
    <row r="38" spans="1:16" x14ac:dyDescent="0.3">
      <c r="A38" s="158" t="s">
        <v>3917</v>
      </c>
      <c r="B38" s="158" t="s">
        <v>3813</v>
      </c>
      <c r="C38" s="169" t="s">
        <v>4866</v>
      </c>
      <c r="D38" s="169" t="s">
        <v>3791</v>
      </c>
      <c r="E38" s="161" t="s">
        <v>3788</v>
      </c>
      <c r="F38" s="161" t="s">
        <v>3779</v>
      </c>
      <c r="G38" s="161" t="s">
        <v>3779</v>
      </c>
      <c r="H38" s="161" t="s">
        <v>3779</v>
      </c>
      <c r="I38" s="161" t="s">
        <v>3779</v>
      </c>
      <c r="J38" s="161"/>
      <c r="K38" s="161" t="s">
        <v>3777</v>
      </c>
      <c r="L38" s="161" t="s">
        <v>3777</v>
      </c>
      <c r="M38" s="161" t="s">
        <v>3777</v>
      </c>
      <c r="N38" s="161" t="s">
        <v>3777</v>
      </c>
      <c r="O38" s="161" t="s">
        <v>3777</v>
      </c>
      <c r="P38" s="161" t="s">
        <v>3779</v>
      </c>
    </row>
    <row r="39" spans="1:16" x14ac:dyDescent="0.3">
      <c r="A39" s="158" t="s">
        <v>3918</v>
      </c>
      <c r="B39" s="158" t="s">
        <v>6042</v>
      </c>
      <c r="C39" s="169" t="s">
        <v>4866</v>
      </c>
      <c r="D39" s="169" t="s">
        <v>3786</v>
      </c>
      <c r="E39" s="161" t="s">
        <v>3788</v>
      </c>
      <c r="F39" s="161" t="s">
        <v>3777</v>
      </c>
      <c r="G39" s="161" t="s">
        <v>3777</v>
      </c>
      <c r="H39" s="161" t="s">
        <v>3777</v>
      </c>
      <c r="I39" s="161" t="s">
        <v>3777</v>
      </c>
      <c r="J39" s="161"/>
      <c r="K39" s="161" t="s">
        <v>3777</v>
      </c>
      <c r="L39" s="161" t="s">
        <v>3777</v>
      </c>
      <c r="M39" s="161" t="s">
        <v>3777</v>
      </c>
      <c r="N39" s="161" t="s">
        <v>3777</v>
      </c>
      <c r="O39" s="161" t="s">
        <v>3777</v>
      </c>
      <c r="P39" s="161" t="s">
        <v>3777</v>
      </c>
    </row>
    <row r="40" spans="1:16" x14ac:dyDescent="0.3">
      <c r="A40" s="158" t="s">
        <v>3919</v>
      </c>
      <c r="B40" s="158" t="s">
        <v>3814</v>
      </c>
      <c r="C40" s="169" t="s">
        <v>4876</v>
      </c>
      <c r="D40" s="169" t="s">
        <v>3791</v>
      </c>
      <c r="E40" s="161" t="s">
        <v>3788</v>
      </c>
      <c r="F40" s="161" t="s">
        <v>3779</v>
      </c>
      <c r="G40" s="161" t="s">
        <v>3777</v>
      </c>
      <c r="H40" s="161" t="s">
        <v>3779</v>
      </c>
      <c r="I40" s="161" t="s">
        <v>3777</v>
      </c>
      <c r="J40" s="161"/>
      <c r="K40" s="161" t="s">
        <v>3779</v>
      </c>
      <c r="L40" s="161" t="s">
        <v>3779</v>
      </c>
      <c r="M40" s="161" t="s">
        <v>3779</v>
      </c>
      <c r="N40" s="161" t="s">
        <v>3777</v>
      </c>
      <c r="O40" s="161" t="s">
        <v>3779</v>
      </c>
      <c r="P40" s="161" t="s">
        <v>3777</v>
      </c>
    </row>
    <row r="41" spans="1:16" x14ac:dyDescent="0.3">
      <c r="A41" s="158" t="s">
        <v>3920</v>
      </c>
      <c r="B41" s="158" t="s">
        <v>3815</v>
      </c>
      <c r="C41" s="169" t="s">
        <v>4866</v>
      </c>
      <c r="D41" s="169" t="s">
        <v>3786</v>
      </c>
      <c r="E41" s="161" t="s">
        <v>3788</v>
      </c>
      <c r="F41" s="161" t="s">
        <v>3777</v>
      </c>
      <c r="G41" s="161" t="s">
        <v>3777</v>
      </c>
      <c r="H41" s="161" t="s">
        <v>3777</v>
      </c>
      <c r="I41" s="161" t="s">
        <v>3777</v>
      </c>
      <c r="J41" s="161"/>
      <c r="K41" s="161" t="s">
        <v>3779</v>
      </c>
      <c r="L41" s="161" t="s">
        <v>3777</v>
      </c>
      <c r="M41" s="161" t="s">
        <v>3777</v>
      </c>
      <c r="N41" s="161" t="s">
        <v>3777</v>
      </c>
      <c r="O41" s="161" t="s">
        <v>3777</v>
      </c>
      <c r="P41" s="161" t="s">
        <v>3779</v>
      </c>
    </row>
    <row r="42" spans="1:16" x14ac:dyDescent="0.3">
      <c r="A42" s="158" t="s">
        <v>3921</v>
      </c>
      <c r="B42" s="158" t="s">
        <v>3816</v>
      </c>
      <c r="C42" s="169" t="s">
        <v>4866</v>
      </c>
      <c r="D42" s="169" t="s">
        <v>3791</v>
      </c>
      <c r="E42" s="161" t="s">
        <v>3788</v>
      </c>
      <c r="F42" s="161" t="s">
        <v>3779</v>
      </c>
      <c r="G42" s="161" t="s">
        <v>3779</v>
      </c>
      <c r="H42" s="161" t="s">
        <v>3779</v>
      </c>
      <c r="I42" s="161" t="s">
        <v>3779</v>
      </c>
      <c r="J42" s="161"/>
      <c r="K42" s="161" t="s">
        <v>3777</v>
      </c>
      <c r="L42" s="161" t="s">
        <v>3777</v>
      </c>
      <c r="M42" s="161" t="s">
        <v>3777</v>
      </c>
      <c r="N42" s="161" t="s">
        <v>3777</v>
      </c>
      <c r="O42" s="161" t="s">
        <v>3777</v>
      </c>
      <c r="P42" s="161" t="s">
        <v>3779</v>
      </c>
    </row>
    <row r="43" spans="1:16" x14ac:dyDescent="0.3">
      <c r="A43" s="158" t="s">
        <v>3922</v>
      </c>
      <c r="B43" s="158" t="s">
        <v>6043</v>
      </c>
      <c r="C43" s="169" t="s">
        <v>4866</v>
      </c>
      <c r="D43" s="169" t="s">
        <v>3791</v>
      </c>
      <c r="E43" s="161" t="s">
        <v>3788</v>
      </c>
      <c r="F43" s="161" t="s">
        <v>3779</v>
      </c>
      <c r="G43" s="161" t="s">
        <v>3779</v>
      </c>
      <c r="H43" s="161" t="s">
        <v>3779</v>
      </c>
      <c r="I43" s="161" t="s">
        <v>3779</v>
      </c>
      <c r="J43" s="161"/>
      <c r="K43" s="161" t="s">
        <v>3777</v>
      </c>
      <c r="L43" s="161" t="s">
        <v>3777</v>
      </c>
      <c r="M43" s="161" t="s">
        <v>3777</v>
      </c>
      <c r="N43" s="161" t="s">
        <v>3777</v>
      </c>
      <c r="O43" s="161" t="s">
        <v>3777</v>
      </c>
      <c r="P43" s="161" t="s">
        <v>3779</v>
      </c>
    </row>
    <row r="44" spans="1:16" x14ac:dyDescent="0.3">
      <c r="A44" s="158" t="s">
        <v>3923</v>
      </c>
      <c r="B44" s="158" t="s">
        <v>3924</v>
      </c>
      <c r="C44" s="169" t="s">
        <v>4866</v>
      </c>
      <c r="D44" s="169" t="s">
        <v>3786</v>
      </c>
      <c r="E44" s="161" t="s">
        <v>4026</v>
      </c>
      <c r="F44" s="161" t="s">
        <v>4026</v>
      </c>
      <c r="G44" s="161" t="s">
        <v>4026</v>
      </c>
      <c r="H44" s="161" t="s">
        <v>4026</v>
      </c>
      <c r="I44" s="161" t="s">
        <v>4026</v>
      </c>
      <c r="J44" s="161"/>
      <c r="K44" s="161" t="s">
        <v>4026</v>
      </c>
      <c r="L44" s="161" t="s">
        <v>4026</v>
      </c>
      <c r="M44" s="161" t="s">
        <v>4026</v>
      </c>
      <c r="N44" s="161" t="s">
        <v>4026</v>
      </c>
      <c r="O44" s="161" t="s">
        <v>4026</v>
      </c>
      <c r="P44" s="161" t="s">
        <v>4026</v>
      </c>
    </row>
    <row r="45" spans="1:16" x14ac:dyDescent="0.3">
      <c r="A45" s="158" t="s">
        <v>3925</v>
      </c>
      <c r="B45" s="158" t="s">
        <v>6044</v>
      </c>
      <c r="C45" s="169" t="s">
        <v>4866</v>
      </c>
      <c r="D45" s="169" t="s">
        <v>3786</v>
      </c>
      <c r="E45" s="161" t="s">
        <v>3788</v>
      </c>
      <c r="F45" s="161" t="s">
        <v>3777</v>
      </c>
      <c r="G45" s="161" t="s">
        <v>3777</v>
      </c>
      <c r="H45" s="161" t="s">
        <v>3777</v>
      </c>
      <c r="I45" s="161" t="s">
        <v>3777</v>
      </c>
      <c r="J45" s="161"/>
      <c r="K45" s="161" t="s">
        <v>3779</v>
      </c>
      <c r="L45" s="161" t="s">
        <v>3777</v>
      </c>
      <c r="M45" s="161" t="s">
        <v>3777</v>
      </c>
      <c r="N45" s="161" t="s">
        <v>3777</v>
      </c>
      <c r="O45" s="161" t="s">
        <v>3777</v>
      </c>
      <c r="P45" s="161" t="s">
        <v>3779</v>
      </c>
    </row>
    <row r="46" spans="1:16" x14ac:dyDescent="0.3">
      <c r="A46" s="158" t="s">
        <v>3926</v>
      </c>
      <c r="B46" s="158" t="s">
        <v>6045</v>
      </c>
      <c r="C46" s="169" t="s">
        <v>4866</v>
      </c>
      <c r="D46" s="169" t="s">
        <v>3786</v>
      </c>
      <c r="E46" s="161" t="s">
        <v>3788</v>
      </c>
      <c r="F46" s="161" t="s">
        <v>3777</v>
      </c>
      <c r="G46" s="161" t="s">
        <v>3777</v>
      </c>
      <c r="H46" s="161" t="s">
        <v>3777</v>
      </c>
      <c r="I46" s="161" t="s">
        <v>3777</v>
      </c>
      <c r="J46" s="161"/>
      <c r="K46" s="161" t="s">
        <v>3779</v>
      </c>
      <c r="L46" s="161" t="s">
        <v>3777</v>
      </c>
      <c r="M46" s="161" t="s">
        <v>3777</v>
      </c>
      <c r="N46" s="161" t="s">
        <v>3777</v>
      </c>
      <c r="O46" s="161" t="s">
        <v>3779</v>
      </c>
      <c r="P46" s="161" t="s">
        <v>3779</v>
      </c>
    </row>
    <row r="47" spans="1:16" x14ac:dyDescent="0.3">
      <c r="A47" s="158" t="s">
        <v>3927</v>
      </c>
      <c r="B47" s="158" t="s">
        <v>6046</v>
      </c>
      <c r="C47" s="169" t="s">
        <v>4866</v>
      </c>
      <c r="D47" s="169" t="s">
        <v>3786</v>
      </c>
      <c r="E47" s="161" t="s">
        <v>3788</v>
      </c>
      <c r="F47" s="161" t="s">
        <v>3777</v>
      </c>
      <c r="G47" s="161" t="s">
        <v>3777</v>
      </c>
      <c r="H47" s="161" t="s">
        <v>3777</v>
      </c>
      <c r="I47" s="161" t="s">
        <v>3777</v>
      </c>
      <c r="J47" s="161"/>
      <c r="K47" s="161" t="s">
        <v>3779</v>
      </c>
      <c r="L47" s="161" t="s">
        <v>3779</v>
      </c>
      <c r="M47" s="161" t="s">
        <v>3779</v>
      </c>
      <c r="N47" s="161" t="s">
        <v>3777</v>
      </c>
      <c r="O47" s="161" t="s">
        <v>3777</v>
      </c>
      <c r="P47" s="161" t="s">
        <v>3779</v>
      </c>
    </row>
    <row r="48" spans="1:16" x14ac:dyDescent="0.3">
      <c r="A48" s="158" t="s">
        <v>3928</v>
      </c>
      <c r="B48" s="158" t="s">
        <v>6047</v>
      </c>
      <c r="C48" s="169" t="s">
        <v>4866</v>
      </c>
      <c r="D48" s="169" t="s">
        <v>3786</v>
      </c>
      <c r="E48" s="161" t="s">
        <v>3788</v>
      </c>
      <c r="F48" s="161" t="s">
        <v>3777</v>
      </c>
      <c r="G48" s="161" t="s">
        <v>3777</v>
      </c>
      <c r="H48" s="161" t="s">
        <v>3777</v>
      </c>
      <c r="I48" s="161" t="s">
        <v>3777</v>
      </c>
      <c r="J48" s="161"/>
      <c r="K48" s="161" t="s">
        <v>3777</v>
      </c>
      <c r="L48" s="161" t="s">
        <v>3779</v>
      </c>
      <c r="M48" s="161" t="s">
        <v>3779</v>
      </c>
      <c r="N48" s="161" t="s">
        <v>3777</v>
      </c>
      <c r="O48" s="161" t="s">
        <v>3779</v>
      </c>
      <c r="P48" s="161" t="s">
        <v>3779</v>
      </c>
    </row>
    <row r="49" spans="1:18" x14ac:dyDescent="0.3">
      <c r="A49" s="158" t="s">
        <v>3929</v>
      </c>
      <c r="B49" s="158" t="s">
        <v>3818</v>
      </c>
      <c r="C49" s="169" t="s">
        <v>4866</v>
      </c>
      <c r="D49" s="169" t="s">
        <v>3791</v>
      </c>
      <c r="E49" s="161" t="s">
        <v>3788</v>
      </c>
      <c r="F49" s="161" t="s">
        <v>3777</v>
      </c>
      <c r="G49" s="161" t="s">
        <v>3779</v>
      </c>
      <c r="H49" s="161" t="s">
        <v>3779</v>
      </c>
      <c r="I49" s="161" t="s">
        <v>3779</v>
      </c>
      <c r="J49" s="161"/>
      <c r="K49" s="161" t="s">
        <v>3779</v>
      </c>
      <c r="L49" s="161" t="s">
        <v>3779</v>
      </c>
      <c r="M49" s="161" t="s">
        <v>3777</v>
      </c>
      <c r="N49" s="161" t="s">
        <v>3777</v>
      </c>
      <c r="O49" s="161" t="s">
        <v>3779</v>
      </c>
      <c r="P49" s="161" t="s">
        <v>3777</v>
      </c>
    </row>
    <row r="50" spans="1:18" x14ac:dyDescent="0.3">
      <c r="A50" s="158" t="s">
        <v>3930</v>
      </c>
      <c r="B50" s="158" t="s">
        <v>3819</v>
      </c>
      <c r="C50" s="169" t="s">
        <v>4876</v>
      </c>
      <c r="D50" s="169" t="s">
        <v>3791</v>
      </c>
      <c r="E50" s="161" t="s">
        <v>3788</v>
      </c>
      <c r="F50" s="161" t="s">
        <v>3779</v>
      </c>
      <c r="G50" s="161" t="s">
        <v>3777</v>
      </c>
      <c r="H50" s="161" t="s">
        <v>3779</v>
      </c>
      <c r="I50" s="161" t="s">
        <v>3779</v>
      </c>
      <c r="J50" s="161"/>
      <c r="K50" s="161" t="s">
        <v>3779</v>
      </c>
      <c r="L50" s="161" t="s">
        <v>3779</v>
      </c>
      <c r="M50" s="161" t="s">
        <v>3779</v>
      </c>
      <c r="N50" s="161" t="s">
        <v>3777</v>
      </c>
      <c r="O50" s="161" t="s">
        <v>3779</v>
      </c>
      <c r="P50" s="161" t="s">
        <v>3779</v>
      </c>
    </row>
    <row r="51" spans="1:18" x14ac:dyDescent="0.3">
      <c r="A51" s="158" t="s">
        <v>3931</v>
      </c>
      <c r="B51" s="158" t="s">
        <v>3820</v>
      </c>
      <c r="C51" s="169" t="s">
        <v>4866</v>
      </c>
      <c r="D51" s="169" t="s">
        <v>3791</v>
      </c>
      <c r="E51" s="161" t="s">
        <v>3788</v>
      </c>
      <c r="F51" s="161" t="s">
        <v>3779</v>
      </c>
      <c r="G51" s="161" t="s">
        <v>3779</v>
      </c>
      <c r="H51" s="161" t="s">
        <v>3779</v>
      </c>
      <c r="I51" s="161" t="s">
        <v>3779</v>
      </c>
      <c r="J51" s="161"/>
      <c r="K51" s="161" t="s">
        <v>3779</v>
      </c>
      <c r="L51" s="161" t="s">
        <v>3779</v>
      </c>
      <c r="M51" s="161" t="s">
        <v>3777</v>
      </c>
      <c r="N51" s="161" t="s">
        <v>3777</v>
      </c>
      <c r="O51" s="161" t="s">
        <v>3779</v>
      </c>
      <c r="P51" s="161" t="s">
        <v>3779</v>
      </c>
    </row>
    <row r="52" spans="1:18" x14ac:dyDescent="0.3">
      <c r="A52" s="158" t="s">
        <v>3932</v>
      </c>
      <c r="B52" s="158" t="s">
        <v>3821</v>
      </c>
      <c r="C52" s="169" t="s">
        <v>4866</v>
      </c>
      <c r="D52" s="169" t="s">
        <v>3791</v>
      </c>
      <c r="E52" s="161" t="s">
        <v>3788</v>
      </c>
      <c r="F52" s="161" t="s">
        <v>3779</v>
      </c>
      <c r="G52" s="161" t="s">
        <v>3779</v>
      </c>
      <c r="H52" s="161" t="s">
        <v>3779</v>
      </c>
      <c r="I52" s="161" t="s">
        <v>3779</v>
      </c>
      <c r="J52" s="161"/>
      <c r="K52" s="161" t="s">
        <v>3777</v>
      </c>
      <c r="L52" s="161" t="s">
        <v>3777</v>
      </c>
      <c r="M52" s="161" t="s">
        <v>3777</v>
      </c>
      <c r="N52" s="161" t="s">
        <v>3777</v>
      </c>
      <c r="O52" s="161" t="s">
        <v>3777</v>
      </c>
      <c r="P52" s="161" t="s">
        <v>3777</v>
      </c>
    </row>
    <row r="53" spans="1:18" x14ac:dyDescent="0.3">
      <c r="A53" s="158" t="s">
        <v>3933</v>
      </c>
      <c r="B53" s="158" t="s">
        <v>6048</v>
      </c>
      <c r="C53" s="169" t="s">
        <v>4866</v>
      </c>
      <c r="D53" s="169" t="s">
        <v>3791</v>
      </c>
      <c r="E53" s="161" t="s">
        <v>3788</v>
      </c>
      <c r="F53" s="161" t="s">
        <v>4030</v>
      </c>
      <c r="G53" s="161" t="s">
        <v>3779</v>
      </c>
      <c r="H53" s="161" t="s">
        <v>3779</v>
      </c>
      <c r="I53" s="161" t="s">
        <v>3779</v>
      </c>
      <c r="J53" s="161"/>
      <c r="K53" s="161" t="s">
        <v>3779</v>
      </c>
      <c r="L53" s="161" t="s">
        <v>3777</v>
      </c>
      <c r="M53" s="161" t="s">
        <v>3777</v>
      </c>
      <c r="N53" s="161" t="s">
        <v>3777</v>
      </c>
      <c r="O53" s="161" t="s">
        <v>3779</v>
      </c>
      <c r="P53" s="161" t="s">
        <v>3777</v>
      </c>
    </row>
    <row r="54" spans="1:18" x14ac:dyDescent="0.3">
      <c r="A54" s="178" t="s">
        <v>3934</v>
      </c>
      <c r="B54" s="178" t="s">
        <v>6049</v>
      </c>
      <c r="C54" s="169" t="s">
        <v>4866</v>
      </c>
      <c r="D54" s="169" t="s">
        <v>3786</v>
      </c>
      <c r="E54" s="161" t="s">
        <v>3907</v>
      </c>
      <c r="F54" s="161" t="s">
        <v>3777</v>
      </c>
      <c r="G54" s="161" t="s">
        <v>3779</v>
      </c>
      <c r="H54" s="161" t="s">
        <v>3779</v>
      </c>
      <c r="I54" s="161" t="s">
        <v>3779</v>
      </c>
      <c r="J54" s="161"/>
      <c r="K54" s="161" t="s">
        <v>3779</v>
      </c>
      <c r="L54" s="161" t="s">
        <v>3777</v>
      </c>
      <c r="M54" s="161" t="s">
        <v>3777</v>
      </c>
      <c r="N54" s="161" t="s">
        <v>3777</v>
      </c>
      <c r="O54" s="161" t="s">
        <v>3777</v>
      </c>
      <c r="P54" s="161" t="s">
        <v>3777</v>
      </c>
      <c r="Q54" s="21" t="s">
        <v>3935</v>
      </c>
      <c r="R54" s="21" t="s">
        <v>6502</v>
      </c>
    </row>
    <row r="55" spans="1:18" x14ac:dyDescent="0.3">
      <c r="A55" s="158" t="s">
        <v>3936</v>
      </c>
      <c r="B55" s="158" t="s">
        <v>3937</v>
      </c>
      <c r="C55" s="169" t="s">
        <v>4860</v>
      </c>
      <c r="D55" s="169" t="s">
        <v>3791</v>
      </c>
      <c r="E55" s="161" t="s">
        <v>4026</v>
      </c>
      <c r="F55" s="161" t="s">
        <v>4026</v>
      </c>
      <c r="G55" s="161" t="s">
        <v>4026</v>
      </c>
      <c r="H55" s="161" t="s">
        <v>4026</v>
      </c>
      <c r="I55" s="161" t="s">
        <v>4026</v>
      </c>
      <c r="J55" s="161"/>
      <c r="K55" s="161" t="s">
        <v>3779</v>
      </c>
      <c r="L55" s="161" t="s">
        <v>3777</v>
      </c>
      <c r="M55" s="161" t="s">
        <v>3777</v>
      </c>
      <c r="N55" s="161" t="s">
        <v>3777</v>
      </c>
      <c r="O55" s="161" t="s">
        <v>3779</v>
      </c>
      <c r="P55" s="161" t="s">
        <v>3777</v>
      </c>
    </row>
    <row r="56" spans="1:18" x14ac:dyDescent="0.3">
      <c r="A56" s="158" t="s">
        <v>3938</v>
      </c>
      <c r="B56" s="158" t="s">
        <v>3822</v>
      </c>
      <c r="C56" s="169" t="s">
        <v>4866</v>
      </c>
      <c r="D56" s="169" t="s">
        <v>3791</v>
      </c>
      <c r="E56" s="161" t="s">
        <v>3788</v>
      </c>
      <c r="F56" s="161" t="s">
        <v>3779</v>
      </c>
      <c r="G56" s="161" t="s">
        <v>3779</v>
      </c>
      <c r="H56" s="161" t="s">
        <v>3779</v>
      </c>
      <c r="I56" s="161" t="s">
        <v>3779</v>
      </c>
      <c r="J56" s="161"/>
      <c r="K56" s="161" t="s">
        <v>3779</v>
      </c>
      <c r="L56" s="161" t="s">
        <v>3777</v>
      </c>
      <c r="M56" s="161" t="s">
        <v>3777</v>
      </c>
      <c r="N56" s="161" t="s">
        <v>3777</v>
      </c>
      <c r="O56" s="161" t="s">
        <v>3779</v>
      </c>
      <c r="P56" s="161" t="s">
        <v>3779</v>
      </c>
    </row>
    <row r="57" spans="1:18" x14ac:dyDescent="0.3">
      <c r="A57" s="158" t="s">
        <v>3939</v>
      </c>
      <c r="B57" s="158" t="s">
        <v>3823</v>
      </c>
      <c r="C57" s="169" t="s">
        <v>4866</v>
      </c>
      <c r="D57" s="169" t="s">
        <v>3791</v>
      </c>
      <c r="E57" s="161" t="s">
        <v>3788</v>
      </c>
      <c r="F57" s="161" t="s">
        <v>3779</v>
      </c>
      <c r="G57" s="161" t="s">
        <v>3779</v>
      </c>
      <c r="H57" s="161" t="s">
        <v>3779</v>
      </c>
      <c r="I57" s="161" t="s">
        <v>3779</v>
      </c>
      <c r="J57" s="161"/>
      <c r="K57" s="161" t="s">
        <v>3779</v>
      </c>
      <c r="L57" s="161" t="s">
        <v>3777</v>
      </c>
      <c r="M57" s="161" t="s">
        <v>3777</v>
      </c>
      <c r="N57" s="161" t="s">
        <v>3777</v>
      </c>
      <c r="O57" s="161" t="s">
        <v>3777</v>
      </c>
      <c r="P57" s="161" t="s">
        <v>3779</v>
      </c>
    </row>
    <row r="58" spans="1:18" x14ac:dyDescent="0.3">
      <c r="A58" s="158" t="s">
        <v>3940</v>
      </c>
      <c r="B58" s="158" t="s">
        <v>6050</v>
      </c>
      <c r="C58" s="169" t="s">
        <v>4866</v>
      </c>
      <c r="D58" s="169" t="s">
        <v>3791</v>
      </c>
      <c r="E58" s="161" t="s">
        <v>3788</v>
      </c>
      <c r="F58" s="161" t="s">
        <v>3779</v>
      </c>
      <c r="G58" s="161" t="s">
        <v>3779</v>
      </c>
      <c r="H58" s="161" t="s">
        <v>3779</v>
      </c>
      <c r="I58" s="161" t="s">
        <v>3779</v>
      </c>
      <c r="J58" s="161"/>
      <c r="K58" s="161" t="s">
        <v>3779</v>
      </c>
      <c r="L58" s="161" t="s">
        <v>3777</v>
      </c>
      <c r="M58" s="161" t="s">
        <v>3777</v>
      </c>
      <c r="N58" s="161" t="s">
        <v>3777</v>
      </c>
      <c r="O58" s="161" t="s">
        <v>3777</v>
      </c>
      <c r="P58" s="161" t="s">
        <v>3779</v>
      </c>
    </row>
    <row r="59" spans="1:18" x14ac:dyDescent="0.3">
      <c r="A59" s="158" t="s">
        <v>3941</v>
      </c>
      <c r="B59" s="158" t="s">
        <v>3824</v>
      </c>
      <c r="C59" s="169" t="s">
        <v>4866</v>
      </c>
      <c r="D59" s="169" t="s">
        <v>3791</v>
      </c>
      <c r="E59" s="161" t="s">
        <v>3788</v>
      </c>
      <c r="F59" s="161" t="s">
        <v>3779</v>
      </c>
      <c r="G59" s="161" t="s">
        <v>3779</v>
      </c>
      <c r="H59" s="161" t="s">
        <v>3779</v>
      </c>
      <c r="I59" s="161" t="s">
        <v>3779</v>
      </c>
      <c r="J59" s="161"/>
      <c r="K59" s="161" t="s">
        <v>3779</v>
      </c>
      <c r="L59" s="161" t="s">
        <v>3779</v>
      </c>
      <c r="M59" s="161" t="s">
        <v>3777</v>
      </c>
      <c r="N59" s="161" t="s">
        <v>3777</v>
      </c>
      <c r="O59" s="161" t="s">
        <v>3777</v>
      </c>
      <c r="P59" s="161" t="s">
        <v>3777</v>
      </c>
    </row>
    <row r="60" spans="1:18" x14ac:dyDescent="0.3">
      <c r="A60" s="158" t="s">
        <v>3942</v>
      </c>
      <c r="B60" s="158" t="s">
        <v>3825</v>
      </c>
      <c r="C60" s="169" t="s">
        <v>4866</v>
      </c>
      <c r="D60" s="169" t="s">
        <v>3791</v>
      </c>
      <c r="E60" s="161" t="s">
        <v>3907</v>
      </c>
      <c r="F60" s="161" t="s">
        <v>3784</v>
      </c>
      <c r="G60" s="161" t="s">
        <v>3784</v>
      </c>
      <c r="H60" s="161" t="s">
        <v>3784</v>
      </c>
      <c r="I60" s="161" t="s">
        <v>3784</v>
      </c>
      <c r="J60" s="161"/>
      <c r="K60" s="161" t="s">
        <v>3779</v>
      </c>
      <c r="L60" s="161" t="s">
        <v>3777</v>
      </c>
      <c r="M60" s="161" t="s">
        <v>3777</v>
      </c>
      <c r="N60" s="161" t="s">
        <v>3777</v>
      </c>
      <c r="O60" s="161" t="s">
        <v>3777</v>
      </c>
      <c r="P60" s="161" t="s">
        <v>3779</v>
      </c>
    </row>
    <row r="61" spans="1:18" x14ac:dyDescent="0.3">
      <c r="A61" s="158" t="s">
        <v>3943</v>
      </c>
      <c r="B61" s="158" t="s">
        <v>3826</v>
      </c>
      <c r="C61" s="169" t="s">
        <v>4876</v>
      </c>
      <c r="D61" s="169" t="s">
        <v>3791</v>
      </c>
      <c r="E61" s="161" t="s">
        <v>3788</v>
      </c>
      <c r="F61" s="161" t="s">
        <v>3779</v>
      </c>
      <c r="G61" s="161" t="s">
        <v>3777</v>
      </c>
      <c r="H61" s="161" t="s">
        <v>3779</v>
      </c>
      <c r="I61" s="161" t="s">
        <v>3777</v>
      </c>
      <c r="J61" s="161"/>
      <c r="K61" s="161" t="s">
        <v>3779</v>
      </c>
      <c r="L61" s="161" t="s">
        <v>3779</v>
      </c>
      <c r="M61" s="161" t="s">
        <v>3779</v>
      </c>
      <c r="N61" s="161" t="s">
        <v>3777</v>
      </c>
      <c r="O61" s="161" t="s">
        <v>3779</v>
      </c>
      <c r="P61" s="161" t="s">
        <v>3777</v>
      </c>
    </row>
    <row r="62" spans="1:18" x14ac:dyDescent="0.3">
      <c r="A62" s="158" t="s">
        <v>3944</v>
      </c>
      <c r="B62" s="158" t="s">
        <v>6051</v>
      </c>
      <c r="C62" s="169" t="s">
        <v>4866</v>
      </c>
      <c r="D62" s="169" t="s">
        <v>3786</v>
      </c>
      <c r="E62" s="161" t="s">
        <v>3788</v>
      </c>
      <c r="F62" s="161" t="s">
        <v>3777</v>
      </c>
      <c r="G62" s="161" t="s">
        <v>3777</v>
      </c>
      <c r="H62" s="161" t="s">
        <v>3777</v>
      </c>
      <c r="I62" s="161" t="s">
        <v>3777</v>
      </c>
      <c r="J62" s="161"/>
      <c r="K62" s="161" t="s">
        <v>3779</v>
      </c>
      <c r="L62" s="161" t="s">
        <v>3777</v>
      </c>
      <c r="M62" s="161" t="s">
        <v>3777</v>
      </c>
      <c r="N62" s="161" t="s">
        <v>3777</v>
      </c>
      <c r="O62" s="161" t="s">
        <v>3779</v>
      </c>
      <c r="P62" s="161" t="s">
        <v>3777</v>
      </c>
    </row>
    <row r="63" spans="1:18" x14ac:dyDescent="0.3">
      <c r="A63" s="158" t="s">
        <v>3945</v>
      </c>
      <c r="B63" s="158" t="s">
        <v>6052</v>
      </c>
      <c r="C63" s="169" t="s">
        <v>4866</v>
      </c>
      <c r="D63" s="169" t="s">
        <v>3786</v>
      </c>
      <c r="E63" s="161" t="s">
        <v>3788</v>
      </c>
      <c r="F63" s="161" t="s">
        <v>3777</v>
      </c>
      <c r="G63" s="161" t="s">
        <v>3777</v>
      </c>
      <c r="H63" s="161" t="s">
        <v>3777</v>
      </c>
      <c r="I63" s="161" t="s">
        <v>3777</v>
      </c>
      <c r="J63" s="161"/>
      <c r="K63" s="161" t="s">
        <v>3779</v>
      </c>
      <c r="L63" s="161" t="s">
        <v>3777</v>
      </c>
      <c r="M63" s="161" t="s">
        <v>3777</v>
      </c>
      <c r="N63" s="161" t="s">
        <v>3777</v>
      </c>
      <c r="O63" s="161" t="s">
        <v>3777</v>
      </c>
      <c r="P63" s="161" t="s">
        <v>3779</v>
      </c>
    </row>
    <row r="64" spans="1:18" x14ac:dyDescent="0.3">
      <c r="A64" s="158" t="s">
        <v>3946</v>
      </c>
      <c r="B64" s="158" t="s">
        <v>6053</v>
      </c>
      <c r="C64" s="169" t="s">
        <v>4866</v>
      </c>
      <c r="D64" s="169" t="s">
        <v>3786</v>
      </c>
      <c r="E64" s="161" t="s">
        <v>3788</v>
      </c>
      <c r="F64" s="161" t="s">
        <v>3777</v>
      </c>
      <c r="G64" s="161" t="s">
        <v>3777</v>
      </c>
      <c r="H64" s="161" t="s">
        <v>3777</v>
      </c>
      <c r="I64" s="161" t="s">
        <v>3777</v>
      </c>
      <c r="J64" s="161"/>
      <c r="K64" s="161" t="s">
        <v>3779</v>
      </c>
      <c r="L64" s="161" t="s">
        <v>3777</v>
      </c>
      <c r="M64" s="161" t="s">
        <v>3777</v>
      </c>
      <c r="N64" s="161" t="s">
        <v>3777</v>
      </c>
      <c r="O64" s="161" t="s">
        <v>3777</v>
      </c>
      <c r="P64" s="161" t="s">
        <v>3777</v>
      </c>
    </row>
    <row r="65" spans="1:17" x14ac:dyDescent="0.3">
      <c r="A65" s="158" t="s">
        <v>3947</v>
      </c>
      <c r="B65" s="158" t="s">
        <v>3827</v>
      </c>
      <c r="C65" s="169" t="s">
        <v>4866</v>
      </c>
      <c r="D65" s="169" t="s">
        <v>3786</v>
      </c>
      <c r="E65" s="161" t="s">
        <v>3788</v>
      </c>
      <c r="F65" s="161" t="s">
        <v>3777</v>
      </c>
      <c r="G65" s="161" t="s">
        <v>3777</v>
      </c>
      <c r="H65" s="161" t="s">
        <v>3777</v>
      </c>
      <c r="I65" s="161" t="s">
        <v>3777</v>
      </c>
      <c r="J65" s="161"/>
      <c r="K65" s="161" t="s">
        <v>3779</v>
      </c>
      <c r="L65" s="161" t="s">
        <v>3777</v>
      </c>
      <c r="M65" s="161" t="s">
        <v>3777</v>
      </c>
      <c r="N65" s="161" t="s">
        <v>3777</v>
      </c>
      <c r="O65" s="161" t="s">
        <v>3777</v>
      </c>
      <c r="P65" s="161" t="s">
        <v>3779</v>
      </c>
    </row>
    <row r="66" spans="1:17" x14ac:dyDescent="0.3">
      <c r="A66" s="158" t="s">
        <v>3948</v>
      </c>
      <c r="B66" s="158" t="s">
        <v>6054</v>
      </c>
      <c r="C66" s="169" t="s">
        <v>4866</v>
      </c>
      <c r="D66" s="169" t="s">
        <v>3791</v>
      </c>
      <c r="E66" s="161" t="s">
        <v>4026</v>
      </c>
      <c r="F66" s="161" t="s">
        <v>4026</v>
      </c>
      <c r="G66" s="161" t="s">
        <v>4026</v>
      </c>
      <c r="H66" s="161" t="s">
        <v>4026</v>
      </c>
      <c r="I66" s="161" t="s">
        <v>4026</v>
      </c>
      <c r="J66" s="161"/>
      <c r="K66" s="161" t="s">
        <v>4026</v>
      </c>
      <c r="L66" s="161" t="s">
        <v>4026</v>
      </c>
      <c r="M66" s="161" t="s">
        <v>4026</v>
      </c>
      <c r="N66" s="161" t="s">
        <v>4026</v>
      </c>
      <c r="O66" s="161" t="s">
        <v>4026</v>
      </c>
      <c r="P66" s="161" t="s">
        <v>4026</v>
      </c>
    </row>
    <row r="67" spans="1:17" x14ac:dyDescent="0.3">
      <c r="A67" s="178" t="s">
        <v>3949</v>
      </c>
      <c r="B67" s="178" t="s">
        <v>3828</v>
      </c>
      <c r="C67" s="169" t="s">
        <v>4866</v>
      </c>
      <c r="D67" s="169" t="s">
        <v>3791</v>
      </c>
      <c r="E67" s="161" t="s">
        <v>3907</v>
      </c>
      <c r="F67" s="161" t="s">
        <v>3777</v>
      </c>
      <c r="G67" s="161" t="s">
        <v>3777</v>
      </c>
      <c r="H67" s="161" t="s">
        <v>3777</v>
      </c>
      <c r="I67" s="161" t="s">
        <v>3777</v>
      </c>
      <c r="J67" s="161"/>
      <c r="K67" s="161" t="s">
        <v>3779</v>
      </c>
      <c r="L67" s="161" t="s">
        <v>3779</v>
      </c>
      <c r="M67" s="161" t="s">
        <v>3777</v>
      </c>
      <c r="N67" s="161" t="s">
        <v>3777</v>
      </c>
      <c r="O67" s="161" t="s">
        <v>3779</v>
      </c>
      <c r="P67" s="161" t="s">
        <v>3779</v>
      </c>
      <c r="Q67" s="21" t="s">
        <v>3950</v>
      </c>
    </row>
    <row r="68" spans="1:17" x14ac:dyDescent="0.3">
      <c r="A68" s="158" t="s">
        <v>3951</v>
      </c>
      <c r="B68" s="158" t="s">
        <v>3952</v>
      </c>
      <c r="C68" s="169" t="s">
        <v>4866</v>
      </c>
      <c r="D68" s="169" t="s">
        <v>3791</v>
      </c>
      <c r="E68" s="161" t="s">
        <v>4026</v>
      </c>
      <c r="F68" s="161" t="s">
        <v>4026</v>
      </c>
      <c r="G68" s="161" t="s">
        <v>4026</v>
      </c>
      <c r="H68" s="161" t="s">
        <v>4026</v>
      </c>
      <c r="I68" s="161" t="s">
        <v>4026</v>
      </c>
      <c r="J68" s="161"/>
      <c r="K68" s="161" t="s">
        <v>4026</v>
      </c>
      <c r="L68" s="161" t="s">
        <v>4026</v>
      </c>
      <c r="M68" s="161" t="s">
        <v>4026</v>
      </c>
      <c r="N68" s="161" t="s">
        <v>4026</v>
      </c>
      <c r="O68" s="161" t="s">
        <v>4026</v>
      </c>
      <c r="P68" s="161" t="s">
        <v>4026</v>
      </c>
    </row>
    <row r="69" spans="1:17" x14ac:dyDescent="0.3">
      <c r="A69" s="158" t="s">
        <v>3953</v>
      </c>
      <c r="B69" s="158" t="s">
        <v>3954</v>
      </c>
      <c r="C69" s="169" t="s">
        <v>4866</v>
      </c>
      <c r="D69" s="169" t="s">
        <v>3791</v>
      </c>
      <c r="E69" s="161" t="s">
        <v>4026</v>
      </c>
      <c r="F69" s="161" t="s">
        <v>4026</v>
      </c>
      <c r="G69" s="161" t="s">
        <v>4026</v>
      </c>
      <c r="H69" s="161" t="s">
        <v>4026</v>
      </c>
      <c r="I69" s="161" t="s">
        <v>4026</v>
      </c>
      <c r="J69" s="161"/>
      <c r="K69" s="161" t="s">
        <v>3777</v>
      </c>
      <c r="L69" s="161" t="s">
        <v>3777</v>
      </c>
      <c r="M69" s="161" t="s">
        <v>3777</v>
      </c>
      <c r="N69" s="161" t="s">
        <v>3777</v>
      </c>
      <c r="O69" s="161" t="s">
        <v>3777</v>
      </c>
      <c r="P69" s="161" t="s">
        <v>3777</v>
      </c>
    </row>
    <row r="70" spans="1:17" x14ac:dyDescent="0.3">
      <c r="A70" s="158" t="s">
        <v>3955</v>
      </c>
      <c r="B70" s="158" t="s">
        <v>6055</v>
      </c>
      <c r="C70" s="169" t="s">
        <v>4866</v>
      </c>
      <c r="D70" s="169" t="s">
        <v>3786</v>
      </c>
      <c r="E70" s="161" t="s">
        <v>3788</v>
      </c>
      <c r="F70" s="161" t="s">
        <v>3777</v>
      </c>
      <c r="G70" s="161" t="s">
        <v>3777</v>
      </c>
      <c r="H70" s="161" t="s">
        <v>3777</v>
      </c>
      <c r="I70" s="161" t="s">
        <v>3777</v>
      </c>
      <c r="J70" s="161"/>
      <c r="K70" s="161" t="s">
        <v>3779</v>
      </c>
      <c r="L70" s="161" t="s">
        <v>3779</v>
      </c>
      <c r="M70" s="161" t="s">
        <v>3777</v>
      </c>
      <c r="N70" s="161" t="s">
        <v>3777</v>
      </c>
      <c r="O70" s="161" t="s">
        <v>3777</v>
      </c>
      <c r="P70" s="161" t="s">
        <v>3777</v>
      </c>
    </row>
    <row r="71" spans="1:17" x14ac:dyDescent="0.3">
      <c r="A71" s="158" t="s">
        <v>3956</v>
      </c>
      <c r="B71" s="158" t="s">
        <v>6056</v>
      </c>
      <c r="C71" s="169" t="s">
        <v>4866</v>
      </c>
      <c r="D71" s="169" t="s">
        <v>3791</v>
      </c>
      <c r="E71" s="161" t="s">
        <v>3788</v>
      </c>
      <c r="F71" s="161" t="s">
        <v>3779</v>
      </c>
      <c r="G71" s="161" t="s">
        <v>3779</v>
      </c>
      <c r="H71" s="161" t="s">
        <v>3779</v>
      </c>
      <c r="I71" s="161" t="s">
        <v>3779</v>
      </c>
      <c r="J71" s="161"/>
      <c r="K71" s="161" t="s">
        <v>3779</v>
      </c>
      <c r="L71" s="161" t="s">
        <v>3777</v>
      </c>
      <c r="M71" s="161" t="s">
        <v>3777</v>
      </c>
      <c r="N71" s="161" t="s">
        <v>3777</v>
      </c>
      <c r="O71" s="161" t="s">
        <v>3779</v>
      </c>
      <c r="P71" s="161" t="s">
        <v>3777</v>
      </c>
    </row>
    <row r="72" spans="1:17" x14ac:dyDescent="0.3">
      <c r="A72" s="158" t="s">
        <v>3957</v>
      </c>
      <c r="B72" s="158" t="s">
        <v>3829</v>
      </c>
      <c r="C72" s="169" t="s">
        <v>4866</v>
      </c>
      <c r="D72" s="169" t="s">
        <v>3786</v>
      </c>
      <c r="E72" s="161" t="s">
        <v>3788</v>
      </c>
      <c r="F72" s="161" t="s">
        <v>3777</v>
      </c>
      <c r="G72" s="161" t="s">
        <v>3777</v>
      </c>
      <c r="H72" s="161" t="s">
        <v>3777</v>
      </c>
      <c r="I72" s="161" t="s">
        <v>3777</v>
      </c>
      <c r="J72" s="161"/>
      <c r="K72" s="161" t="s">
        <v>3779</v>
      </c>
      <c r="L72" s="161" t="s">
        <v>3779</v>
      </c>
      <c r="M72" s="161" t="s">
        <v>3777</v>
      </c>
      <c r="N72" s="161" t="s">
        <v>3777</v>
      </c>
      <c r="O72" s="161" t="s">
        <v>3779</v>
      </c>
      <c r="P72" s="161" t="s">
        <v>3777</v>
      </c>
    </row>
    <row r="73" spans="1:17" x14ac:dyDescent="0.3">
      <c r="A73" s="158" t="s">
        <v>3958</v>
      </c>
      <c r="B73" s="158" t="s">
        <v>3830</v>
      </c>
      <c r="C73" s="169" t="s">
        <v>4866</v>
      </c>
      <c r="D73" s="169" t="s">
        <v>3786</v>
      </c>
      <c r="E73" s="161" t="s">
        <v>3788</v>
      </c>
      <c r="F73" s="161" t="s">
        <v>3777</v>
      </c>
      <c r="G73" s="161" t="s">
        <v>3777</v>
      </c>
      <c r="H73" s="161" t="s">
        <v>3777</v>
      </c>
      <c r="I73" s="161" t="s">
        <v>3777</v>
      </c>
      <c r="J73" s="161"/>
      <c r="K73" s="161" t="s">
        <v>3779</v>
      </c>
      <c r="L73" s="161" t="s">
        <v>3777</v>
      </c>
      <c r="M73" s="161" t="s">
        <v>3777</v>
      </c>
      <c r="N73" s="161" t="s">
        <v>3777</v>
      </c>
      <c r="O73" s="161" t="s">
        <v>3779</v>
      </c>
      <c r="P73" s="161" t="s">
        <v>3777</v>
      </c>
    </row>
    <row r="74" spans="1:17" x14ac:dyDescent="0.3">
      <c r="A74" s="178" t="s">
        <v>3959</v>
      </c>
      <c r="B74" s="178" t="s">
        <v>3831</v>
      </c>
      <c r="C74" s="169" t="s">
        <v>4866</v>
      </c>
      <c r="D74" s="169" t="s">
        <v>3791</v>
      </c>
      <c r="E74" s="161" t="s">
        <v>3907</v>
      </c>
      <c r="F74" s="161" t="s">
        <v>3777</v>
      </c>
      <c r="G74" s="161" t="s">
        <v>3777</v>
      </c>
      <c r="H74" s="161" t="s">
        <v>3777</v>
      </c>
      <c r="I74" s="161" t="s">
        <v>3777</v>
      </c>
      <c r="J74" s="161"/>
      <c r="K74" s="161" t="s">
        <v>3779</v>
      </c>
      <c r="L74" s="161" t="s">
        <v>3777</v>
      </c>
      <c r="M74" s="161" t="s">
        <v>3777</v>
      </c>
      <c r="N74" s="161" t="s">
        <v>3777</v>
      </c>
      <c r="O74" s="161" t="s">
        <v>3779</v>
      </c>
      <c r="P74" s="161" t="s">
        <v>3777</v>
      </c>
      <c r="Q74" s="38" t="s">
        <v>5053</v>
      </c>
    </row>
    <row r="75" spans="1:17" x14ac:dyDescent="0.3">
      <c r="A75" s="158" t="s">
        <v>3960</v>
      </c>
      <c r="B75" s="158" t="s">
        <v>3832</v>
      </c>
      <c r="C75" s="169" t="s">
        <v>4866</v>
      </c>
      <c r="D75" s="169" t="s">
        <v>3786</v>
      </c>
      <c r="E75" s="161" t="s">
        <v>3907</v>
      </c>
      <c r="F75" s="161" t="s">
        <v>3784</v>
      </c>
      <c r="G75" s="161" t="s">
        <v>3784</v>
      </c>
      <c r="H75" s="161" t="s">
        <v>3784</v>
      </c>
      <c r="I75" s="161" t="s">
        <v>3784</v>
      </c>
      <c r="J75" s="161"/>
      <c r="K75" s="161" t="s">
        <v>3779</v>
      </c>
      <c r="L75" s="161" t="s">
        <v>3777</v>
      </c>
      <c r="M75" s="161" t="s">
        <v>3777</v>
      </c>
      <c r="N75" s="161" t="s">
        <v>3777</v>
      </c>
      <c r="O75" s="161" t="s">
        <v>3779</v>
      </c>
      <c r="P75" s="161" t="s">
        <v>3777</v>
      </c>
    </row>
    <row r="76" spans="1:17" x14ac:dyDescent="0.3">
      <c r="A76" s="158" t="s">
        <v>3961</v>
      </c>
      <c r="B76" s="158" t="s">
        <v>3833</v>
      </c>
      <c r="C76" s="169" t="s">
        <v>4866</v>
      </c>
      <c r="D76" s="169" t="s">
        <v>3786</v>
      </c>
      <c r="E76" s="161" t="s">
        <v>3788</v>
      </c>
      <c r="F76" s="161" t="s">
        <v>3777</v>
      </c>
      <c r="G76" s="161" t="s">
        <v>3777</v>
      </c>
      <c r="H76" s="161" t="s">
        <v>3777</v>
      </c>
      <c r="I76" s="161" t="s">
        <v>3777</v>
      </c>
      <c r="J76" s="161"/>
      <c r="K76" s="161" t="s">
        <v>3779</v>
      </c>
      <c r="L76" s="161" t="s">
        <v>3777</v>
      </c>
      <c r="M76" s="161" t="s">
        <v>3777</v>
      </c>
      <c r="N76" s="161" t="s">
        <v>3777</v>
      </c>
      <c r="O76" s="161" t="s">
        <v>3779</v>
      </c>
      <c r="P76" s="161" t="s">
        <v>3777</v>
      </c>
    </row>
    <row r="77" spans="1:17" x14ac:dyDescent="0.3">
      <c r="A77" s="178" t="s">
        <v>3962</v>
      </c>
      <c r="B77" s="178" t="s">
        <v>3834</v>
      </c>
      <c r="C77" s="169" t="s">
        <v>4866</v>
      </c>
      <c r="D77" s="169" t="s">
        <v>3791</v>
      </c>
      <c r="E77" s="161" t="s">
        <v>3907</v>
      </c>
      <c r="F77" s="161" t="s">
        <v>3777</v>
      </c>
      <c r="G77" s="161" t="s">
        <v>3777</v>
      </c>
      <c r="H77" s="161" t="s">
        <v>3777</v>
      </c>
      <c r="I77" s="161" t="s">
        <v>3777</v>
      </c>
      <c r="J77" s="161"/>
      <c r="K77" s="161" t="s">
        <v>3779</v>
      </c>
      <c r="L77" s="161" t="s">
        <v>3779</v>
      </c>
      <c r="M77" s="161" t="s">
        <v>3777</v>
      </c>
      <c r="N77" s="161" t="s">
        <v>3777</v>
      </c>
      <c r="O77" s="161" t="s">
        <v>3779</v>
      </c>
      <c r="P77" s="161" t="s">
        <v>3777</v>
      </c>
      <c r="Q77" s="38" t="s">
        <v>5054</v>
      </c>
    </row>
    <row r="78" spans="1:17" x14ac:dyDescent="0.3">
      <c r="A78" s="158" t="s">
        <v>3963</v>
      </c>
      <c r="B78" s="158" t="s">
        <v>3835</v>
      </c>
      <c r="C78" s="169" t="s">
        <v>4866</v>
      </c>
      <c r="D78" s="169" t="s">
        <v>3786</v>
      </c>
      <c r="E78" s="161" t="s">
        <v>3788</v>
      </c>
      <c r="F78" s="161" t="s">
        <v>3777</v>
      </c>
      <c r="G78" s="161" t="s">
        <v>3777</v>
      </c>
      <c r="H78" s="161" t="s">
        <v>3777</v>
      </c>
      <c r="I78" s="161" t="s">
        <v>3777</v>
      </c>
      <c r="J78" s="161"/>
      <c r="K78" s="161" t="s">
        <v>3779</v>
      </c>
      <c r="L78" s="161" t="s">
        <v>3777</v>
      </c>
      <c r="M78" s="161" t="s">
        <v>3777</v>
      </c>
      <c r="N78" s="161" t="s">
        <v>3777</v>
      </c>
      <c r="O78" s="161" t="s">
        <v>3777</v>
      </c>
      <c r="P78" s="161" t="s">
        <v>3779</v>
      </c>
    </row>
    <row r="79" spans="1:17" x14ac:dyDescent="0.3">
      <c r="A79" s="158" t="s">
        <v>3964</v>
      </c>
      <c r="B79" s="158" t="s">
        <v>3836</v>
      </c>
      <c r="C79" s="169" t="s">
        <v>4866</v>
      </c>
      <c r="D79" s="169" t="s">
        <v>3786</v>
      </c>
      <c r="E79" s="161" t="s">
        <v>3788</v>
      </c>
      <c r="F79" s="161" t="s">
        <v>3777</v>
      </c>
      <c r="G79" s="161" t="s">
        <v>3777</v>
      </c>
      <c r="H79" s="161" t="s">
        <v>3777</v>
      </c>
      <c r="I79" s="161" t="s">
        <v>3777</v>
      </c>
      <c r="J79" s="161"/>
      <c r="K79" s="161" t="s">
        <v>3779</v>
      </c>
      <c r="L79" s="161" t="s">
        <v>3779</v>
      </c>
      <c r="M79" s="161" t="s">
        <v>3777</v>
      </c>
      <c r="N79" s="161" t="s">
        <v>3777</v>
      </c>
      <c r="O79" s="161" t="s">
        <v>3779</v>
      </c>
      <c r="P79" s="161" t="s">
        <v>3777</v>
      </c>
    </row>
    <row r="80" spans="1:17" x14ac:dyDescent="0.3">
      <c r="A80" s="178" t="s">
        <v>3965</v>
      </c>
      <c r="B80" s="178" t="s">
        <v>3837</v>
      </c>
      <c r="C80" s="169" t="s">
        <v>4866</v>
      </c>
      <c r="D80" s="169" t="s">
        <v>3791</v>
      </c>
      <c r="E80" s="161" t="s">
        <v>3907</v>
      </c>
      <c r="F80" s="161" t="s">
        <v>3784</v>
      </c>
      <c r="G80" s="161" t="s">
        <v>3777</v>
      </c>
      <c r="H80" s="161" t="s">
        <v>3777</v>
      </c>
      <c r="I80" s="161" t="s">
        <v>3777</v>
      </c>
      <c r="J80" s="161"/>
      <c r="K80" s="161" t="s">
        <v>3779</v>
      </c>
      <c r="L80" s="161" t="s">
        <v>3777</v>
      </c>
      <c r="M80" s="161" t="s">
        <v>3777</v>
      </c>
      <c r="N80" s="161" t="s">
        <v>3777</v>
      </c>
      <c r="O80" s="161" t="s">
        <v>3779</v>
      </c>
      <c r="P80" s="161" t="s">
        <v>3779</v>
      </c>
      <c r="Q80" s="21" t="s">
        <v>6503</v>
      </c>
    </row>
    <row r="81" spans="1:18" x14ac:dyDescent="0.3">
      <c r="A81" s="158" t="s">
        <v>3966</v>
      </c>
      <c r="B81" s="158" t="s">
        <v>3838</v>
      </c>
      <c r="C81" s="169" t="s">
        <v>4866</v>
      </c>
      <c r="D81" s="169" t="s">
        <v>3786</v>
      </c>
      <c r="E81" s="161" t="s">
        <v>3788</v>
      </c>
      <c r="F81" s="161" t="s">
        <v>3777</v>
      </c>
      <c r="G81" s="161" t="s">
        <v>3777</v>
      </c>
      <c r="H81" s="161" t="s">
        <v>3777</v>
      </c>
      <c r="I81" s="161" t="s">
        <v>3777</v>
      </c>
      <c r="J81" s="161"/>
      <c r="K81" s="161" t="s">
        <v>3779</v>
      </c>
      <c r="L81" s="161" t="s">
        <v>3779</v>
      </c>
      <c r="M81" s="161" t="s">
        <v>3777</v>
      </c>
      <c r="N81" s="161" t="s">
        <v>3777</v>
      </c>
      <c r="O81" s="161" t="s">
        <v>3779</v>
      </c>
      <c r="P81" s="161" t="s">
        <v>3779</v>
      </c>
    </row>
    <row r="82" spans="1:18" x14ac:dyDescent="0.3">
      <c r="A82" s="158" t="s">
        <v>3967</v>
      </c>
      <c r="B82" s="158" t="s">
        <v>3968</v>
      </c>
      <c r="C82" s="169" t="s">
        <v>4860</v>
      </c>
      <c r="D82" s="169" t="s">
        <v>3791</v>
      </c>
      <c r="E82" s="161" t="s">
        <v>4026</v>
      </c>
      <c r="F82" s="161" t="s">
        <v>4026</v>
      </c>
      <c r="G82" s="161" t="s">
        <v>4026</v>
      </c>
      <c r="H82" s="161" t="s">
        <v>4026</v>
      </c>
      <c r="I82" s="161" t="s">
        <v>4026</v>
      </c>
      <c r="J82" s="161"/>
      <c r="K82" s="161" t="s">
        <v>4026</v>
      </c>
      <c r="L82" s="161" t="s">
        <v>4026</v>
      </c>
      <c r="M82" s="161" t="s">
        <v>4026</v>
      </c>
      <c r="N82" s="161" t="s">
        <v>4026</v>
      </c>
      <c r="O82" s="161" t="s">
        <v>4026</v>
      </c>
      <c r="P82" s="161" t="s">
        <v>4026</v>
      </c>
    </row>
    <row r="83" spans="1:18" x14ac:dyDescent="0.3">
      <c r="A83" s="158" t="s">
        <v>3969</v>
      </c>
      <c r="B83" s="158" t="s">
        <v>5021</v>
      </c>
      <c r="C83" s="169" t="s">
        <v>4860</v>
      </c>
      <c r="D83" s="169" t="s">
        <v>3791</v>
      </c>
      <c r="E83" s="161" t="s">
        <v>3788</v>
      </c>
      <c r="F83" s="161" t="s">
        <v>3777</v>
      </c>
      <c r="G83" s="161" t="s">
        <v>3779</v>
      </c>
      <c r="H83" s="161" t="s">
        <v>3779</v>
      </c>
      <c r="I83" s="161" t="s">
        <v>3779</v>
      </c>
      <c r="J83" s="161"/>
      <c r="K83" s="161" t="s">
        <v>3779</v>
      </c>
      <c r="L83" s="161" t="s">
        <v>3777</v>
      </c>
      <c r="M83" s="161" t="s">
        <v>3777</v>
      </c>
      <c r="N83" s="161" t="s">
        <v>3777</v>
      </c>
      <c r="O83" s="161" t="s">
        <v>3779</v>
      </c>
      <c r="P83" s="161" t="s">
        <v>3777</v>
      </c>
    </row>
    <row r="84" spans="1:18" x14ac:dyDescent="0.3">
      <c r="A84" s="158" t="s">
        <v>3970</v>
      </c>
      <c r="B84" s="158" t="s">
        <v>3839</v>
      </c>
      <c r="C84" s="169" t="s">
        <v>4866</v>
      </c>
      <c r="D84" s="169" t="s">
        <v>3786</v>
      </c>
      <c r="E84" s="161" t="s">
        <v>3788</v>
      </c>
      <c r="F84" s="161" t="s">
        <v>3777</v>
      </c>
      <c r="G84" s="161" t="s">
        <v>3777</v>
      </c>
      <c r="H84" s="161" t="s">
        <v>3777</v>
      </c>
      <c r="I84" s="161" t="s">
        <v>3777</v>
      </c>
      <c r="J84" s="161"/>
      <c r="K84" s="161" t="s">
        <v>3779</v>
      </c>
      <c r="L84" s="161" t="s">
        <v>3777</v>
      </c>
      <c r="M84" s="161" t="s">
        <v>3777</v>
      </c>
      <c r="N84" s="161" t="s">
        <v>3777</v>
      </c>
      <c r="O84" s="161" t="s">
        <v>3777</v>
      </c>
      <c r="P84" s="161" t="s">
        <v>3777</v>
      </c>
    </row>
    <row r="85" spans="1:18" x14ac:dyDescent="0.3">
      <c r="A85" s="158" t="s">
        <v>3971</v>
      </c>
      <c r="B85" s="158" t="s">
        <v>3840</v>
      </c>
      <c r="C85" s="169" t="s">
        <v>4876</v>
      </c>
      <c r="D85" s="169" t="s">
        <v>3791</v>
      </c>
      <c r="E85" s="161" t="s">
        <v>3788</v>
      </c>
      <c r="F85" s="161" t="s">
        <v>3779</v>
      </c>
      <c r="G85" s="161" t="s">
        <v>3779</v>
      </c>
      <c r="H85" s="161" t="s">
        <v>3779</v>
      </c>
      <c r="I85" s="161" t="s">
        <v>3779</v>
      </c>
      <c r="J85" s="161"/>
      <c r="K85" s="161" t="s">
        <v>3779</v>
      </c>
      <c r="L85" s="161" t="s">
        <v>3779</v>
      </c>
      <c r="M85" s="161" t="s">
        <v>3777</v>
      </c>
      <c r="N85" s="161" t="s">
        <v>3777</v>
      </c>
      <c r="O85" s="161" t="s">
        <v>3779</v>
      </c>
      <c r="P85" s="161" t="s">
        <v>3777</v>
      </c>
    </row>
    <row r="86" spans="1:18" x14ac:dyDescent="0.3">
      <c r="A86" s="158" t="s">
        <v>3972</v>
      </c>
      <c r="B86" s="158" t="s">
        <v>6057</v>
      </c>
      <c r="C86" s="169" t="s">
        <v>4866</v>
      </c>
      <c r="D86" s="169" t="s">
        <v>3786</v>
      </c>
      <c r="E86" s="161" t="s">
        <v>3788</v>
      </c>
      <c r="F86" s="161" t="s">
        <v>3777</v>
      </c>
      <c r="G86" s="161" t="s">
        <v>3777</v>
      </c>
      <c r="H86" s="161" t="s">
        <v>3777</v>
      </c>
      <c r="I86" s="161" t="s">
        <v>3777</v>
      </c>
      <c r="J86" s="161"/>
      <c r="K86" s="161" t="s">
        <v>3779</v>
      </c>
      <c r="L86" s="161" t="s">
        <v>3777</v>
      </c>
      <c r="M86" s="161" t="s">
        <v>3777</v>
      </c>
      <c r="N86" s="161" t="s">
        <v>3777</v>
      </c>
      <c r="O86" s="161" t="s">
        <v>3777</v>
      </c>
      <c r="P86" s="161" t="s">
        <v>3779</v>
      </c>
    </row>
    <row r="87" spans="1:18" x14ac:dyDescent="0.3">
      <c r="A87" s="158" t="s">
        <v>3973</v>
      </c>
      <c r="B87" s="158" t="s">
        <v>6058</v>
      </c>
      <c r="C87" s="169" t="s">
        <v>4866</v>
      </c>
      <c r="D87" s="169" t="s">
        <v>3791</v>
      </c>
      <c r="E87" s="161" t="s">
        <v>4026</v>
      </c>
      <c r="F87" s="161" t="s">
        <v>4026</v>
      </c>
      <c r="G87" s="161" t="s">
        <v>4026</v>
      </c>
      <c r="H87" s="161" t="s">
        <v>4026</v>
      </c>
      <c r="I87" s="161" t="s">
        <v>4026</v>
      </c>
      <c r="J87" s="161"/>
      <c r="K87" s="161" t="s">
        <v>4026</v>
      </c>
      <c r="L87" s="161" t="s">
        <v>4026</v>
      </c>
      <c r="M87" s="161" t="s">
        <v>4026</v>
      </c>
      <c r="N87" s="161" t="s">
        <v>4026</v>
      </c>
      <c r="O87" s="161" t="s">
        <v>4026</v>
      </c>
      <c r="P87" s="161" t="s">
        <v>4026</v>
      </c>
    </row>
    <row r="88" spans="1:18" x14ac:dyDescent="0.3">
      <c r="A88" s="178" t="s">
        <v>3974</v>
      </c>
      <c r="B88" s="178" t="s">
        <v>6059</v>
      </c>
      <c r="C88" s="169" t="s">
        <v>4866</v>
      </c>
      <c r="D88" s="169" t="s">
        <v>3786</v>
      </c>
      <c r="E88" s="161" t="s">
        <v>3907</v>
      </c>
      <c r="F88" s="161" t="s">
        <v>3777</v>
      </c>
      <c r="G88" s="161" t="s">
        <v>3779</v>
      </c>
      <c r="H88" s="161" t="s">
        <v>3779</v>
      </c>
      <c r="I88" s="161" t="s">
        <v>3779</v>
      </c>
      <c r="J88" s="161"/>
      <c r="K88" s="161" t="s">
        <v>3779</v>
      </c>
      <c r="L88" s="161" t="s">
        <v>3779</v>
      </c>
      <c r="M88" s="161" t="s">
        <v>3779</v>
      </c>
      <c r="N88" s="161" t="s">
        <v>3777</v>
      </c>
      <c r="O88" s="161" t="s">
        <v>3779</v>
      </c>
      <c r="P88" s="161" t="s">
        <v>3777</v>
      </c>
      <c r="Q88" s="21" t="s">
        <v>6504</v>
      </c>
      <c r="R88" s="38" t="s">
        <v>3975</v>
      </c>
    </row>
    <row r="89" spans="1:18" x14ac:dyDescent="0.3">
      <c r="A89" s="158" t="s">
        <v>3976</v>
      </c>
      <c r="B89" s="158" t="s">
        <v>6060</v>
      </c>
      <c r="C89" s="169" t="s">
        <v>4866</v>
      </c>
      <c r="D89" s="169" t="s">
        <v>3791</v>
      </c>
      <c r="E89" s="161" t="s">
        <v>3788</v>
      </c>
      <c r="F89" s="161" t="s">
        <v>3779</v>
      </c>
      <c r="G89" s="161" t="s">
        <v>3777</v>
      </c>
      <c r="H89" s="161" t="s">
        <v>3779</v>
      </c>
      <c r="I89" s="161" t="s">
        <v>3779</v>
      </c>
      <c r="J89" s="161"/>
      <c r="K89" s="161" t="s">
        <v>3779</v>
      </c>
      <c r="L89" s="161" t="s">
        <v>3779</v>
      </c>
      <c r="M89" s="161" t="s">
        <v>3779</v>
      </c>
      <c r="N89" s="161" t="s">
        <v>3777</v>
      </c>
      <c r="O89" s="161" t="s">
        <v>3779</v>
      </c>
      <c r="P89" s="161" t="s">
        <v>3777</v>
      </c>
    </row>
    <row r="90" spans="1:18" x14ac:dyDescent="0.3">
      <c r="A90" s="158" t="s">
        <v>3977</v>
      </c>
      <c r="B90" s="158" t="s">
        <v>6061</v>
      </c>
      <c r="C90" s="169" t="s">
        <v>4866</v>
      </c>
      <c r="D90" s="169" t="s">
        <v>3791</v>
      </c>
      <c r="E90" s="161" t="s">
        <v>3788</v>
      </c>
      <c r="F90" s="161" t="s">
        <v>3779</v>
      </c>
      <c r="G90" s="161" t="s">
        <v>3779</v>
      </c>
      <c r="H90" s="161" t="s">
        <v>3779</v>
      </c>
      <c r="I90" s="161" t="s">
        <v>3779</v>
      </c>
      <c r="J90" s="161"/>
      <c r="K90" s="161" t="s">
        <v>3779</v>
      </c>
      <c r="L90" s="161" t="s">
        <v>3779</v>
      </c>
      <c r="M90" s="161" t="s">
        <v>3779</v>
      </c>
      <c r="N90" s="161" t="s">
        <v>3777</v>
      </c>
      <c r="O90" s="161" t="s">
        <v>3779</v>
      </c>
      <c r="P90" s="161" t="s">
        <v>3779</v>
      </c>
    </row>
    <row r="91" spans="1:18" x14ac:dyDescent="0.3">
      <c r="A91" s="158" t="s">
        <v>3978</v>
      </c>
      <c r="B91" s="158" t="s">
        <v>6062</v>
      </c>
      <c r="C91" s="169" t="s">
        <v>4866</v>
      </c>
      <c r="D91" s="169" t="s">
        <v>4026</v>
      </c>
      <c r="E91" s="161" t="s">
        <v>3788</v>
      </c>
      <c r="F91" s="161" t="s">
        <v>3779</v>
      </c>
      <c r="G91" s="161" t="s">
        <v>3779</v>
      </c>
      <c r="H91" s="161" t="s">
        <v>3779</v>
      </c>
      <c r="I91" s="161" t="s">
        <v>3779</v>
      </c>
      <c r="J91" s="161"/>
      <c r="K91" s="161" t="s">
        <v>3779</v>
      </c>
      <c r="L91" s="161" t="s">
        <v>3779</v>
      </c>
      <c r="M91" s="161" t="s">
        <v>3779</v>
      </c>
      <c r="N91" s="161" t="s">
        <v>3777</v>
      </c>
      <c r="O91" s="161" t="s">
        <v>3779</v>
      </c>
      <c r="P91" s="161" t="s">
        <v>3779</v>
      </c>
    </row>
    <row r="92" spans="1:18" x14ac:dyDescent="0.3">
      <c r="A92" s="158" t="s">
        <v>3979</v>
      </c>
      <c r="B92" s="158" t="s">
        <v>6063</v>
      </c>
      <c r="C92" s="169" t="s">
        <v>4866</v>
      </c>
      <c r="D92" s="169" t="s">
        <v>3791</v>
      </c>
      <c r="E92" s="161" t="s">
        <v>3788</v>
      </c>
      <c r="F92" s="161" t="s">
        <v>3779</v>
      </c>
      <c r="G92" s="161" t="s">
        <v>3779</v>
      </c>
      <c r="H92" s="161" t="s">
        <v>3779</v>
      </c>
      <c r="I92" s="161" t="s">
        <v>3779</v>
      </c>
      <c r="J92" s="161"/>
      <c r="K92" s="161" t="s">
        <v>3777</v>
      </c>
      <c r="L92" s="161" t="s">
        <v>3779</v>
      </c>
      <c r="M92" s="161" t="s">
        <v>3779</v>
      </c>
      <c r="N92" s="161" t="s">
        <v>3777</v>
      </c>
      <c r="O92" s="161" t="s">
        <v>3779</v>
      </c>
      <c r="P92" s="161" t="s">
        <v>3777</v>
      </c>
    </row>
    <row r="93" spans="1:18" x14ac:dyDescent="0.3">
      <c r="A93" s="158" t="s">
        <v>3980</v>
      </c>
      <c r="B93" s="158" t="s">
        <v>6064</v>
      </c>
      <c r="C93" s="169" t="s">
        <v>4866</v>
      </c>
      <c r="D93" s="169" t="s">
        <v>3791</v>
      </c>
      <c r="E93" s="161" t="s">
        <v>3788</v>
      </c>
      <c r="F93" s="161" t="s">
        <v>3779</v>
      </c>
      <c r="G93" s="161" t="s">
        <v>3779</v>
      </c>
      <c r="H93" s="161" t="s">
        <v>3779</v>
      </c>
      <c r="I93" s="161" t="s">
        <v>3779</v>
      </c>
      <c r="J93" s="161"/>
      <c r="K93" s="161" t="s">
        <v>3784</v>
      </c>
      <c r="L93" s="161" t="s">
        <v>3777</v>
      </c>
      <c r="M93" s="161" t="s">
        <v>3777</v>
      </c>
      <c r="N93" s="161" t="s">
        <v>3777</v>
      </c>
      <c r="O93" s="161" t="s">
        <v>3777</v>
      </c>
      <c r="P93" s="161" t="s">
        <v>3784</v>
      </c>
    </row>
    <row r="94" spans="1:18" x14ac:dyDescent="0.3">
      <c r="A94" s="158" t="s">
        <v>3981</v>
      </c>
      <c r="B94" s="158" t="s">
        <v>6065</v>
      </c>
      <c r="C94" s="169" t="s">
        <v>4866</v>
      </c>
      <c r="D94" s="169" t="s">
        <v>3791</v>
      </c>
      <c r="E94" s="161" t="s">
        <v>3788</v>
      </c>
      <c r="F94" s="161" t="s">
        <v>3779</v>
      </c>
      <c r="G94" s="161" t="s">
        <v>3779</v>
      </c>
      <c r="H94" s="161" t="s">
        <v>3779</v>
      </c>
      <c r="I94" s="161" t="s">
        <v>3779</v>
      </c>
      <c r="J94" s="161"/>
      <c r="K94" s="161" t="s">
        <v>3779</v>
      </c>
      <c r="L94" s="161" t="s">
        <v>3779</v>
      </c>
      <c r="M94" s="161" t="s">
        <v>3779</v>
      </c>
      <c r="N94" s="161" t="s">
        <v>3777</v>
      </c>
      <c r="O94" s="161" t="s">
        <v>3779</v>
      </c>
      <c r="P94" s="161" t="s">
        <v>3777</v>
      </c>
    </row>
    <row r="95" spans="1:18" x14ac:dyDescent="0.3">
      <c r="A95" s="158" t="s">
        <v>3982</v>
      </c>
      <c r="B95" s="158" t="s">
        <v>6066</v>
      </c>
      <c r="C95" s="169" t="s">
        <v>4866</v>
      </c>
      <c r="D95" s="169" t="s">
        <v>4026</v>
      </c>
      <c r="E95" s="161" t="s">
        <v>3788</v>
      </c>
      <c r="F95" s="161" t="s">
        <v>3779</v>
      </c>
      <c r="G95" s="161" t="s">
        <v>3779</v>
      </c>
      <c r="H95" s="161" t="s">
        <v>3779</v>
      </c>
      <c r="I95" s="161" t="s">
        <v>3779</v>
      </c>
      <c r="J95" s="161"/>
      <c r="K95" s="161" t="s">
        <v>3779</v>
      </c>
      <c r="L95" s="161" t="s">
        <v>3777</v>
      </c>
      <c r="M95" s="161" t="s">
        <v>3777</v>
      </c>
      <c r="N95" s="161" t="s">
        <v>3777</v>
      </c>
      <c r="O95" s="161" t="s">
        <v>3777</v>
      </c>
      <c r="P95" s="161" t="s">
        <v>3777</v>
      </c>
    </row>
    <row r="96" spans="1:18" x14ac:dyDescent="0.3">
      <c r="A96" s="158" t="s">
        <v>3983</v>
      </c>
      <c r="B96" s="158" t="s">
        <v>6067</v>
      </c>
      <c r="C96" s="169" t="s">
        <v>4866</v>
      </c>
      <c r="D96" s="169" t="s">
        <v>4026</v>
      </c>
      <c r="E96" s="161" t="s">
        <v>4026</v>
      </c>
      <c r="F96" s="161" t="s">
        <v>4026</v>
      </c>
      <c r="G96" s="161" t="s">
        <v>4026</v>
      </c>
      <c r="H96" s="161" t="s">
        <v>4026</v>
      </c>
      <c r="I96" s="161" t="s">
        <v>4026</v>
      </c>
      <c r="J96" s="161"/>
      <c r="K96" s="161" t="s">
        <v>4026</v>
      </c>
      <c r="L96" s="161" t="s">
        <v>4026</v>
      </c>
      <c r="M96" s="161" t="s">
        <v>4026</v>
      </c>
      <c r="N96" s="161" t="s">
        <v>4026</v>
      </c>
      <c r="O96" s="161" t="s">
        <v>4026</v>
      </c>
      <c r="P96" s="161" t="s">
        <v>4026</v>
      </c>
    </row>
    <row r="97" spans="1:18" x14ac:dyDescent="0.3">
      <c r="A97" s="158" t="s">
        <v>3984</v>
      </c>
      <c r="B97" s="158" t="s">
        <v>6068</v>
      </c>
      <c r="C97" s="169" t="s">
        <v>4866</v>
      </c>
      <c r="D97" s="169" t="s">
        <v>3791</v>
      </c>
      <c r="E97" s="161" t="s">
        <v>3788</v>
      </c>
      <c r="F97" s="161" t="s">
        <v>3779</v>
      </c>
      <c r="G97" s="161" t="s">
        <v>3779</v>
      </c>
      <c r="H97" s="161" t="s">
        <v>3779</v>
      </c>
      <c r="I97" s="161" t="s">
        <v>3779</v>
      </c>
      <c r="J97" s="161"/>
      <c r="K97" s="161" t="s">
        <v>3777</v>
      </c>
      <c r="L97" s="161" t="s">
        <v>3777</v>
      </c>
      <c r="M97" s="161" t="s">
        <v>3777</v>
      </c>
      <c r="N97" s="161" t="s">
        <v>3777</v>
      </c>
      <c r="O97" s="161" t="s">
        <v>3777</v>
      </c>
      <c r="P97" s="161" t="s">
        <v>3779</v>
      </c>
    </row>
    <row r="98" spans="1:18" x14ac:dyDescent="0.3">
      <c r="A98" s="158" t="s">
        <v>3985</v>
      </c>
      <c r="B98" s="158" t="s">
        <v>3844</v>
      </c>
      <c r="C98" s="169" t="s">
        <v>4866</v>
      </c>
      <c r="D98" s="169" t="s">
        <v>3786</v>
      </c>
      <c r="E98" s="161" t="s">
        <v>3788</v>
      </c>
      <c r="F98" s="161" t="s">
        <v>3777</v>
      </c>
      <c r="G98" s="161" t="s">
        <v>3777</v>
      </c>
      <c r="H98" s="161" t="s">
        <v>3777</v>
      </c>
      <c r="I98" s="161" t="s">
        <v>3777</v>
      </c>
      <c r="J98" s="161"/>
      <c r="K98" s="161" t="s">
        <v>3779</v>
      </c>
      <c r="L98" s="161" t="s">
        <v>3777</v>
      </c>
      <c r="M98" s="161" t="s">
        <v>3777</v>
      </c>
      <c r="N98" s="161" t="s">
        <v>3777</v>
      </c>
      <c r="O98" s="161" t="s">
        <v>3777</v>
      </c>
      <c r="P98" s="161" t="s">
        <v>3779</v>
      </c>
    </row>
    <row r="99" spans="1:18" x14ac:dyDescent="0.3">
      <c r="A99" s="158" t="s">
        <v>3986</v>
      </c>
      <c r="B99" s="158" t="s">
        <v>3987</v>
      </c>
      <c r="C99" s="169" t="s">
        <v>4866</v>
      </c>
      <c r="D99" s="169" t="s">
        <v>3791</v>
      </c>
      <c r="E99" s="161" t="s">
        <v>4026</v>
      </c>
      <c r="F99" s="161" t="s">
        <v>4026</v>
      </c>
      <c r="G99" s="161" t="s">
        <v>4026</v>
      </c>
      <c r="H99" s="161" t="s">
        <v>4026</v>
      </c>
      <c r="I99" s="161" t="s">
        <v>4026</v>
      </c>
      <c r="J99" s="161"/>
      <c r="K99" s="161" t="s">
        <v>4026</v>
      </c>
      <c r="L99" s="161" t="s">
        <v>4026</v>
      </c>
      <c r="M99" s="161" t="s">
        <v>4026</v>
      </c>
      <c r="N99" s="161" t="s">
        <v>4026</v>
      </c>
      <c r="O99" s="161" t="s">
        <v>4026</v>
      </c>
      <c r="P99" s="161" t="s">
        <v>4026</v>
      </c>
    </row>
    <row r="100" spans="1:18" x14ac:dyDescent="0.3">
      <c r="A100" s="158" t="s">
        <v>3988</v>
      </c>
      <c r="B100" s="158" t="s">
        <v>3845</v>
      </c>
      <c r="C100" s="169" t="s">
        <v>4866</v>
      </c>
      <c r="D100" s="169" t="s">
        <v>3791</v>
      </c>
      <c r="E100" s="161" t="s">
        <v>3907</v>
      </c>
      <c r="F100" s="161" t="s">
        <v>3784</v>
      </c>
      <c r="G100" s="161" t="s">
        <v>3784</v>
      </c>
      <c r="H100" s="161" t="s">
        <v>3784</v>
      </c>
      <c r="I100" s="161" t="s">
        <v>3784</v>
      </c>
      <c r="J100" s="161"/>
      <c r="K100" s="161" t="s">
        <v>3779</v>
      </c>
      <c r="L100" s="161" t="s">
        <v>3777</v>
      </c>
      <c r="M100" s="161" t="s">
        <v>3777</v>
      </c>
      <c r="N100" s="161" t="s">
        <v>3777</v>
      </c>
      <c r="O100" s="161" t="s">
        <v>3777</v>
      </c>
      <c r="P100" s="161" t="s">
        <v>3777</v>
      </c>
    </row>
    <row r="101" spans="1:18" x14ac:dyDescent="0.3">
      <c r="A101" s="158" t="s">
        <v>3989</v>
      </c>
      <c r="B101" s="158" t="s">
        <v>3846</v>
      </c>
      <c r="C101" s="169" t="s">
        <v>4866</v>
      </c>
      <c r="D101" s="169" t="s">
        <v>3786</v>
      </c>
      <c r="E101" s="161" t="s">
        <v>3788</v>
      </c>
      <c r="F101" s="161" t="s">
        <v>3777</v>
      </c>
      <c r="G101" s="161" t="s">
        <v>3777</v>
      </c>
      <c r="H101" s="161" t="s">
        <v>3777</v>
      </c>
      <c r="I101" s="161" t="s">
        <v>3777</v>
      </c>
      <c r="J101" s="161"/>
      <c r="K101" s="161" t="s">
        <v>3779</v>
      </c>
      <c r="L101" s="161" t="s">
        <v>3777</v>
      </c>
      <c r="M101" s="161" t="s">
        <v>3777</v>
      </c>
      <c r="N101" s="161" t="s">
        <v>3777</v>
      </c>
      <c r="O101" s="161" t="s">
        <v>3777</v>
      </c>
      <c r="P101" s="161" t="s">
        <v>3779</v>
      </c>
    </row>
    <row r="102" spans="1:18" x14ac:dyDescent="0.3">
      <c r="A102" s="158" t="s">
        <v>3990</v>
      </c>
      <c r="B102" s="158" t="s">
        <v>3847</v>
      </c>
      <c r="C102" s="169" t="s">
        <v>4866</v>
      </c>
      <c r="D102" s="169" t="s">
        <v>3786</v>
      </c>
      <c r="E102" s="161" t="s">
        <v>3788</v>
      </c>
      <c r="F102" s="161" t="s">
        <v>3777</v>
      </c>
      <c r="G102" s="161" t="s">
        <v>3777</v>
      </c>
      <c r="H102" s="161" t="s">
        <v>3777</v>
      </c>
      <c r="I102" s="161" t="s">
        <v>3777</v>
      </c>
      <c r="J102" s="161"/>
      <c r="K102" s="161" t="s">
        <v>3779</v>
      </c>
      <c r="L102" s="161" t="s">
        <v>3777</v>
      </c>
      <c r="M102" s="161" t="s">
        <v>3777</v>
      </c>
      <c r="N102" s="161" t="s">
        <v>3777</v>
      </c>
      <c r="O102" s="161" t="s">
        <v>3777</v>
      </c>
      <c r="P102" s="161" t="s">
        <v>3779</v>
      </c>
    </row>
    <row r="103" spans="1:18" x14ac:dyDescent="0.3">
      <c r="A103" s="158" t="s">
        <v>3991</v>
      </c>
      <c r="B103" s="158" t="s">
        <v>3848</v>
      </c>
      <c r="C103" s="169" t="s">
        <v>4866</v>
      </c>
      <c r="D103" s="169" t="s">
        <v>3786</v>
      </c>
      <c r="E103" s="161" t="s">
        <v>3788</v>
      </c>
      <c r="F103" s="161" t="s">
        <v>3777</v>
      </c>
      <c r="G103" s="161" t="s">
        <v>3777</v>
      </c>
      <c r="H103" s="161" t="s">
        <v>3777</v>
      </c>
      <c r="I103" s="161" t="s">
        <v>3777</v>
      </c>
      <c r="J103" s="161"/>
      <c r="K103" s="161" t="s">
        <v>3779</v>
      </c>
      <c r="L103" s="161" t="s">
        <v>3777</v>
      </c>
      <c r="M103" s="161" t="s">
        <v>3777</v>
      </c>
      <c r="N103" s="161" t="s">
        <v>3777</v>
      </c>
      <c r="O103" s="161" t="s">
        <v>3777</v>
      </c>
      <c r="P103" s="161" t="s">
        <v>3777</v>
      </c>
    </row>
    <row r="104" spans="1:18" x14ac:dyDescent="0.3">
      <c r="A104" s="178" t="s">
        <v>3992</v>
      </c>
      <c r="B104" s="178" t="s">
        <v>6069</v>
      </c>
      <c r="C104" s="169" t="s">
        <v>4866</v>
      </c>
      <c r="D104" s="169" t="s">
        <v>3791</v>
      </c>
      <c r="E104" s="161" t="s">
        <v>3907</v>
      </c>
      <c r="F104" s="161" t="s">
        <v>4030</v>
      </c>
      <c r="G104" s="161" t="s">
        <v>3777</v>
      </c>
      <c r="H104" s="161" t="s">
        <v>3777</v>
      </c>
      <c r="I104" s="161" t="s">
        <v>3777</v>
      </c>
      <c r="J104" s="161"/>
      <c r="K104" s="161" t="s">
        <v>3779</v>
      </c>
      <c r="L104" s="161" t="s">
        <v>3779</v>
      </c>
      <c r="M104" s="161" t="s">
        <v>3777</v>
      </c>
      <c r="N104" s="161" t="s">
        <v>3777</v>
      </c>
      <c r="O104" s="161" t="s">
        <v>3779</v>
      </c>
      <c r="P104" s="161" t="s">
        <v>3777</v>
      </c>
      <c r="Q104" s="21" t="s">
        <v>5055</v>
      </c>
    </row>
    <row r="105" spans="1:18" x14ac:dyDescent="0.3">
      <c r="A105" s="178" t="s">
        <v>3993</v>
      </c>
      <c r="B105" s="178" t="s">
        <v>6070</v>
      </c>
      <c r="C105" s="169" t="s">
        <v>4866</v>
      </c>
      <c r="D105" s="169" t="s">
        <v>3791</v>
      </c>
      <c r="E105" s="161" t="s">
        <v>3907</v>
      </c>
      <c r="F105" s="161" t="s">
        <v>3779</v>
      </c>
      <c r="G105" s="161" t="s">
        <v>3777</v>
      </c>
      <c r="H105" s="161" t="s">
        <v>3777</v>
      </c>
      <c r="I105" s="161" t="s">
        <v>3777</v>
      </c>
      <c r="J105" s="161"/>
      <c r="K105" s="161" t="s">
        <v>3779</v>
      </c>
      <c r="L105" s="161" t="s">
        <v>3779</v>
      </c>
      <c r="M105" s="161" t="s">
        <v>3777</v>
      </c>
      <c r="N105" s="161" t="s">
        <v>3777</v>
      </c>
      <c r="O105" s="161" t="s">
        <v>3779</v>
      </c>
      <c r="P105" s="161" t="s">
        <v>3777</v>
      </c>
      <c r="Q105" s="21" t="s">
        <v>3994</v>
      </c>
      <c r="R105" s="21" t="s">
        <v>6505</v>
      </c>
    </row>
    <row r="106" spans="1:18" x14ac:dyDescent="0.3">
      <c r="A106" s="158" t="s">
        <v>3995</v>
      </c>
      <c r="B106" s="158" t="s">
        <v>3849</v>
      </c>
      <c r="C106" s="169" t="s">
        <v>4866</v>
      </c>
      <c r="D106" s="169" t="s">
        <v>3791</v>
      </c>
      <c r="E106" s="161" t="s">
        <v>3788</v>
      </c>
      <c r="F106" s="161" t="s">
        <v>3779</v>
      </c>
      <c r="G106" s="161" t="s">
        <v>3779</v>
      </c>
      <c r="H106" s="161" t="s">
        <v>3779</v>
      </c>
      <c r="I106" s="161" t="s">
        <v>3779</v>
      </c>
      <c r="J106" s="161"/>
      <c r="K106" s="161" t="s">
        <v>3779</v>
      </c>
      <c r="L106" s="161" t="s">
        <v>3777</v>
      </c>
      <c r="M106" s="161" t="s">
        <v>3777</v>
      </c>
      <c r="N106" s="161" t="s">
        <v>3777</v>
      </c>
      <c r="O106" s="161" t="s">
        <v>3777</v>
      </c>
      <c r="P106" s="161" t="s">
        <v>3779</v>
      </c>
    </row>
    <row r="107" spans="1:18" x14ac:dyDescent="0.3">
      <c r="A107" s="158" t="s">
        <v>3996</v>
      </c>
      <c r="B107" s="158" t="s">
        <v>3850</v>
      </c>
      <c r="C107" s="169" t="s">
        <v>4866</v>
      </c>
      <c r="D107" s="169" t="s">
        <v>3791</v>
      </c>
      <c r="E107" s="161" t="s">
        <v>3788</v>
      </c>
      <c r="F107" s="161" t="s">
        <v>3777</v>
      </c>
      <c r="G107" s="161" t="s">
        <v>3779</v>
      </c>
      <c r="H107" s="161" t="s">
        <v>3779</v>
      </c>
      <c r="I107" s="161" t="s">
        <v>3779</v>
      </c>
      <c r="J107" s="161"/>
      <c r="K107" s="161" t="s">
        <v>3779</v>
      </c>
      <c r="L107" s="161" t="s">
        <v>3777</v>
      </c>
      <c r="M107" s="161" t="s">
        <v>3777</v>
      </c>
      <c r="N107" s="161" t="s">
        <v>3777</v>
      </c>
      <c r="O107" s="161" t="s">
        <v>3777</v>
      </c>
      <c r="P107" s="161" t="s">
        <v>3779</v>
      </c>
    </row>
    <row r="108" spans="1:18" x14ac:dyDescent="0.3">
      <c r="A108" s="158" t="s">
        <v>3997</v>
      </c>
      <c r="B108" s="158" t="s">
        <v>3851</v>
      </c>
      <c r="C108" s="169" t="s">
        <v>4866</v>
      </c>
      <c r="D108" s="169" t="s">
        <v>3791</v>
      </c>
      <c r="E108" s="161" t="s">
        <v>3788</v>
      </c>
      <c r="F108" s="161" t="s">
        <v>3777</v>
      </c>
      <c r="G108" s="161" t="s">
        <v>3779</v>
      </c>
      <c r="H108" s="161" t="s">
        <v>3779</v>
      </c>
      <c r="I108" s="161" t="s">
        <v>3779</v>
      </c>
      <c r="J108" s="161"/>
      <c r="K108" s="161" t="s">
        <v>3777</v>
      </c>
      <c r="L108" s="161" t="s">
        <v>3777</v>
      </c>
      <c r="M108" s="161" t="s">
        <v>3777</v>
      </c>
      <c r="N108" s="161" t="s">
        <v>3777</v>
      </c>
      <c r="O108" s="161" t="s">
        <v>3777</v>
      </c>
      <c r="P108" s="161" t="s">
        <v>3779</v>
      </c>
    </row>
    <row r="109" spans="1:18" x14ac:dyDescent="0.3">
      <c r="A109" s="158" t="s">
        <v>3865</v>
      </c>
      <c r="B109" s="158" t="s">
        <v>3852</v>
      </c>
      <c r="C109" s="169" t="s">
        <v>4866</v>
      </c>
      <c r="D109" s="169" t="s">
        <v>3791</v>
      </c>
      <c r="E109" s="161" t="s">
        <v>3788</v>
      </c>
      <c r="F109" s="161" t="s">
        <v>3777</v>
      </c>
      <c r="G109" s="161" t="s">
        <v>3779</v>
      </c>
      <c r="H109" s="161" t="s">
        <v>3779</v>
      </c>
      <c r="I109" s="161" t="s">
        <v>3779</v>
      </c>
      <c r="J109" s="161"/>
      <c r="K109" s="161" t="s">
        <v>3779</v>
      </c>
      <c r="L109" s="161" t="s">
        <v>3777</v>
      </c>
      <c r="M109" s="161" t="s">
        <v>3777</v>
      </c>
      <c r="N109" s="161" t="s">
        <v>3777</v>
      </c>
      <c r="O109" s="161" t="s">
        <v>3777</v>
      </c>
      <c r="P109" s="161" t="s">
        <v>3779</v>
      </c>
    </row>
    <row r="110" spans="1:18" x14ac:dyDescent="0.3">
      <c r="A110" s="158" t="s">
        <v>3866</v>
      </c>
      <c r="B110" s="158" t="s">
        <v>3853</v>
      </c>
      <c r="C110" s="169" t="s">
        <v>4866</v>
      </c>
      <c r="D110" s="169" t="s">
        <v>3786</v>
      </c>
      <c r="E110" s="161" t="s">
        <v>3788</v>
      </c>
      <c r="F110" s="161" t="s">
        <v>3777</v>
      </c>
      <c r="G110" s="161" t="s">
        <v>3777</v>
      </c>
      <c r="H110" s="161" t="s">
        <v>3777</v>
      </c>
      <c r="I110" s="161" t="s">
        <v>3777</v>
      </c>
      <c r="J110" s="161"/>
      <c r="K110" s="161" t="s">
        <v>3779</v>
      </c>
      <c r="L110" s="161" t="s">
        <v>3777</v>
      </c>
      <c r="M110" s="161" t="s">
        <v>3777</v>
      </c>
      <c r="N110" s="161" t="s">
        <v>3777</v>
      </c>
      <c r="O110" s="161" t="s">
        <v>3779</v>
      </c>
      <c r="P110" s="161" t="s">
        <v>3779</v>
      </c>
    </row>
    <row r="111" spans="1:18" x14ac:dyDescent="0.3">
      <c r="A111" s="158" t="s">
        <v>3867</v>
      </c>
      <c r="B111" s="158" t="s">
        <v>6071</v>
      </c>
      <c r="C111" s="169" t="s">
        <v>4866</v>
      </c>
      <c r="D111" s="169" t="s">
        <v>3786</v>
      </c>
      <c r="E111" s="161" t="s">
        <v>3788</v>
      </c>
      <c r="F111" s="161" t="s">
        <v>3777</v>
      </c>
      <c r="G111" s="161" t="s">
        <v>3777</v>
      </c>
      <c r="H111" s="161" t="s">
        <v>3777</v>
      </c>
      <c r="I111" s="161" t="s">
        <v>3777</v>
      </c>
      <c r="J111" s="161"/>
      <c r="K111" s="161" t="s">
        <v>3779</v>
      </c>
      <c r="L111" s="161" t="s">
        <v>3777</v>
      </c>
      <c r="M111" s="161" t="s">
        <v>3777</v>
      </c>
      <c r="N111" s="161" t="s">
        <v>3777</v>
      </c>
      <c r="O111" s="161" t="s">
        <v>3777</v>
      </c>
      <c r="P111" s="161" t="s">
        <v>3779</v>
      </c>
    </row>
    <row r="112" spans="1:18" x14ac:dyDescent="0.3">
      <c r="A112" s="158" t="s">
        <v>3998</v>
      </c>
      <c r="B112" s="158" t="s">
        <v>3842</v>
      </c>
      <c r="C112" s="169" t="s">
        <v>4866</v>
      </c>
      <c r="D112" s="169" t="s">
        <v>3791</v>
      </c>
      <c r="E112" s="161" t="s">
        <v>3788</v>
      </c>
      <c r="F112" s="161" t="s">
        <v>3779</v>
      </c>
      <c r="G112" s="161" t="s">
        <v>3779</v>
      </c>
      <c r="H112" s="161" t="s">
        <v>3779</v>
      </c>
      <c r="I112" s="161" t="s">
        <v>3779</v>
      </c>
      <c r="J112" s="161"/>
      <c r="K112" s="161" t="s">
        <v>3779</v>
      </c>
      <c r="L112" s="161" t="s">
        <v>3779</v>
      </c>
      <c r="M112" s="161" t="s">
        <v>3777</v>
      </c>
      <c r="N112" s="161" t="s">
        <v>3777</v>
      </c>
      <c r="O112" s="161" t="s">
        <v>3779</v>
      </c>
      <c r="P112" s="161" t="s">
        <v>3779</v>
      </c>
    </row>
    <row r="113" spans="1:16" x14ac:dyDescent="0.3">
      <c r="A113" s="158" t="s">
        <v>3999</v>
      </c>
      <c r="B113" s="158" t="s">
        <v>3843</v>
      </c>
      <c r="C113" s="169" t="s">
        <v>4866</v>
      </c>
      <c r="D113" s="169" t="s">
        <v>3791</v>
      </c>
      <c r="E113" s="161" t="s">
        <v>3788</v>
      </c>
      <c r="F113" s="161" t="s">
        <v>3779</v>
      </c>
      <c r="G113" s="161" t="s">
        <v>3777</v>
      </c>
      <c r="H113" s="161" t="s">
        <v>3779</v>
      </c>
      <c r="I113" s="161" t="s">
        <v>3777</v>
      </c>
      <c r="J113" s="161"/>
      <c r="K113" s="161" t="s">
        <v>3779</v>
      </c>
      <c r="L113" s="161" t="s">
        <v>3779</v>
      </c>
      <c r="M113" s="161" t="s">
        <v>3779</v>
      </c>
      <c r="N113" s="161" t="s">
        <v>3777</v>
      </c>
      <c r="O113" s="161" t="s">
        <v>3779</v>
      </c>
      <c r="P113" s="161" t="s">
        <v>3777</v>
      </c>
    </row>
    <row r="114" spans="1:16" x14ac:dyDescent="0.3">
      <c r="A114" s="158" t="s">
        <v>4000</v>
      </c>
      <c r="B114" s="158" t="s">
        <v>3841</v>
      </c>
      <c r="C114" s="169" t="s">
        <v>4866</v>
      </c>
      <c r="D114" s="169" t="s">
        <v>3791</v>
      </c>
      <c r="E114" s="161" t="s">
        <v>3788</v>
      </c>
      <c r="F114" s="161" t="s">
        <v>3779</v>
      </c>
      <c r="G114" s="161" t="s">
        <v>3777</v>
      </c>
      <c r="H114" s="161" t="s">
        <v>3779</v>
      </c>
      <c r="I114" s="161" t="s">
        <v>3777</v>
      </c>
      <c r="J114" s="161"/>
      <c r="K114" s="161" t="s">
        <v>3779</v>
      </c>
      <c r="L114" s="161" t="s">
        <v>3779</v>
      </c>
      <c r="M114" s="161" t="s">
        <v>3777</v>
      </c>
      <c r="N114" s="161" t="s">
        <v>3777</v>
      </c>
      <c r="O114" s="161" t="s">
        <v>3779</v>
      </c>
      <c r="P114" s="161" t="s">
        <v>3777</v>
      </c>
    </row>
    <row r="115" spans="1:16" x14ac:dyDescent="0.3">
      <c r="A115" s="158" t="s">
        <v>3868</v>
      </c>
      <c r="B115" s="158" t="s">
        <v>3854</v>
      </c>
      <c r="C115" s="169" t="s">
        <v>4866</v>
      </c>
      <c r="D115" s="169" t="s">
        <v>3791</v>
      </c>
      <c r="E115" s="161" t="s">
        <v>3788</v>
      </c>
      <c r="F115" s="161" t="s">
        <v>3779</v>
      </c>
      <c r="G115" s="161" t="s">
        <v>3779</v>
      </c>
      <c r="H115" s="161" t="s">
        <v>3779</v>
      </c>
      <c r="I115" s="161" t="s">
        <v>3779</v>
      </c>
      <c r="J115" s="161"/>
      <c r="K115" s="161" t="s">
        <v>3779</v>
      </c>
      <c r="L115" s="161" t="s">
        <v>3779</v>
      </c>
      <c r="M115" s="161" t="s">
        <v>3777</v>
      </c>
      <c r="N115" s="161" t="s">
        <v>3777</v>
      </c>
      <c r="O115" s="161" t="s">
        <v>3779</v>
      </c>
      <c r="P115" s="161" t="s">
        <v>3777</v>
      </c>
    </row>
    <row r="116" spans="1:16" x14ac:dyDescent="0.3">
      <c r="A116" s="158" t="s">
        <v>3869</v>
      </c>
      <c r="B116" s="158" t="s">
        <v>3855</v>
      </c>
      <c r="C116" s="169" t="s">
        <v>4866</v>
      </c>
      <c r="D116" s="169" t="s">
        <v>3791</v>
      </c>
      <c r="E116" s="161" t="s">
        <v>3788</v>
      </c>
      <c r="F116" s="161" t="s">
        <v>3779</v>
      </c>
      <c r="G116" s="161" t="s">
        <v>3779</v>
      </c>
      <c r="H116" s="161" t="s">
        <v>3779</v>
      </c>
      <c r="I116" s="161" t="s">
        <v>3779</v>
      </c>
      <c r="J116" s="161"/>
      <c r="K116" s="161" t="s">
        <v>3779</v>
      </c>
      <c r="L116" s="161" t="s">
        <v>3777</v>
      </c>
      <c r="M116" s="161" t="s">
        <v>3777</v>
      </c>
      <c r="N116" s="161" t="s">
        <v>3777</v>
      </c>
      <c r="O116" s="161" t="s">
        <v>3777</v>
      </c>
      <c r="P116" s="161" t="s">
        <v>3777</v>
      </c>
    </row>
    <row r="117" spans="1:16" x14ac:dyDescent="0.3">
      <c r="A117" s="158" t="s">
        <v>4001</v>
      </c>
      <c r="B117" s="158" t="s">
        <v>6072</v>
      </c>
      <c r="C117" s="169" t="s">
        <v>4860</v>
      </c>
      <c r="D117" s="169" t="s">
        <v>3791</v>
      </c>
      <c r="E117" s="161" t="s">
        <v>4026</v>
      </c>
      <c r="F117" s="161" t="s">
        <v>4026</v>
      </c>
      <c r="G117" s="161" t="s">
        <v>4026</v>
      </c>
      <c r="H117" s="161" t="s">
        <v>4026</v>
      </c>
      <c r="I117" s="161" t="s">
        <v>4026</v>
      </c>
      <c r="J117" s="161"/>
      <c r="K117" s="161" t="s">
        <v>4026</v>
      </c>
      <c r="L117" s="161" t="s">
        <v>4026</v>
      </c>
      <c r="M117" s="161" t="s">
        <v>4026</v>
      </c>
      <c r="N117" s="161" t="s">
        <v>4026</v>
      </c>
      <c r="O117" s="161" t="s">
        <v>4026</v>
      </c>
      <c r="P117" s="161" t="s">
        <v>4026</v>
      </c>
    </row>
    <row r="118" spans="1:16" x14ac:dyDescent="0.3">
      <c r="A118" s="158" t="s">
        <v>4002</v>
      </c>
      <c r="B118" s="158" t="s">
        <v>4003</v>
      </c>
      <c r="C118" s="169" t="s">
        <v>4866</v>
      </c>
      <c r="D118" s="169" t="s">
        <v>3791</v>
      </c>
      <c r="E118" s="161" t="s">
        <v>4026</v>
      </c>
      <c r="F118" s="161" t="s">
        <v>4026</v>
      </c>
      <c r="G118" s="161" t="s">
        <v>4026</v>
      </c>
      <c r="H118" s="161" t="s">
        <v>4026</v>
      </c>
      <c r="I118" s="161" t="s">
        <v>4026</v>
      </c>
      <c r="J118" s="161"/>
      <c r="K118" s="161" t="s">
        <v>4026</v>
      </c>
      <c r="L118" s="161" t="s">
        <v>4026</v>
      </c>
      <c r="M118" s="161" t="s">
        <v>4026</v>
      </c>
      <c r="N118" s="161" t="s">
        <v>4026</v>
      </c>
      <c r="O118" s="161" t="s">
        <v>4026</v>
      </c>
      <c r="P118" s="161" t="s">
        <v>4026</v>
      </c>
    </row>
    <row r="119" spans="1:16" x14ac:dyDescent="0.3">
      <c r="A119" s="158" t="s">
        <v>3870</v>
      </c>
      <c r="B119" s="158" t="s">
        <v>3856</v>
      </c>
      <c r="C119" s="169" t="s">
        <v>4866</v>
      </c>
      <c r="D119" s="169" t="s">
        <v>3791</v>
      </c>
      <c r="E119" s="161" t="s">
        <v>3788</v>
      </c>
      <c r="F119" s="161" t="s">
        <v>3779</v>
      </c>
      <c r="G119" s="161" t="s">
        <v>3779</v>
      </c>
      <c r="H119" s="161" t="s">
        <v>3779</v>
      </c>
      <c r="I119" s="161" t="s">
        <v>3779</v>
      </c>
      <c r="J119" s="161"/>
      <c r="K119" s="161" t="s">
        <v>3779</v>
      </c>
      <c r="L119" s="161" t="s">
        <v>3777</v>
      </c>
      <c r="M119" s="161" t="s">
        <v>3777</v>
      </c>
      <c r="N119" s="161" t="s">
        <v>3777</v>
      </c>
      <c r="O119" s="161" t="s">
        <v>3777</v>
      </c>
      <c r="P119" s="161" t="s">
        <v>3779</v>
      </c>
    </row>
    <row r="120" spans="1:16" x14ac:dyDescent="0.3">
      <c r="A120" s="158" t="s">
        <v>3871</v>
      </c>
      <c r="B120" s="158" t="s">
        <v>3857</v>
      </c>
      <c r="C120" s="169" t="s">
        <v>4866</v>
      </c>
      <c r="D120" s="169" t="s">
        <v>3791</v>
      </c>
      <c r="E120" s="161" t="s">
        <v>3788</v>
      </c>
      <c r="F120" s="161" t="s">
        <v>3779</v>
      </c>
      <c r="G120" s="161" t="s">
        <v>3779</v>
      </c>
      <c r="H120" s="161" t="s">
        <v>3779</v>
      </c>
      <c r="I120" s="161" t="s">
        <v>3779</v>
      </c>
      <c r="J120" s="161"/>
      <c r="K120" s="161" t="s">
        <v>3777</v>
      </c>
      <c r="L120" s="161" t="s">
        <v>3777</v>
      </c>
      <c r="M120" s="161" t="s">
        <v>3777</v>
      </c>
      <c r="N120" s="161" t="s">
        <v>3777</v>
      </c>
      <c r="O120" s="161" t="s">
        <v>3777</v>
      </c>
      <c r="P120" s="161" t="s">
        <v>3779</v>
      </c>
    </row>
    <row r="121" spans="1:16" x14ac:dyDescent="0.3">
      <c r="A121" s="158" t="s">
        <v>4004</v>
      </c>
      <c r="B121" s="158" t="s">
        <v>6073</v>
      </c>
      <c r="C121" s="169" t="s">
        <v>6090</v>
      </c>
      <c r="D121" s="169" t="s">
        <v>3791</v>
      </c>
      <c r="E121" s="161" t="s">
        <v>4026</v>
      </c>
      <c r="F121" s="161" t="s">
        <v>4026</v>
      </c>
      <c r="G121" s="161" t="s">
        <v>4026</v>
      </c>
      <c r="H121" s="161" t="s">
        <v>4026</v>
      </c>
      <c r="I121" s="161" t="s">
        <v>4026</v>
      </c>
      <c r="J121" s="161"/>
      <c r="K121" s="161" t="s">
        <v>4026</v>
      </c>
      <c r="L121" s="161" t="s">
        <v>4026</v>
      </c>
      <c r="M121" s="161" t="s">
        <v>4026</v>
      </c>
      <c r="N121" s="161" t="s">
        <v>4026</v>
      </c>
      <c r="O121" s="161" t="s">
        <v>4026</v>
      </c>
      <c r="P121" s="161" t="s">
        <v>4026</v>
      </c>
    </row>
    <row r="122" spans="1:16" x14ac:dyDescent="0.3">
      <c r="A122" s="158" t="s">
        <v>3872</v>
      </c>
      <c r="B122" s="158" t="s">
        <v>6074</v>
      </c>
      <c r="C122" s="169" t="s">
        <v>6090</v>
      </c>
      <c r="D122" s="169" t="s">
        <v>3791</v>
      </c>
      <c r="E122" s="161" t="s">
        <v>3788</v>
      </c>
      <c r="F122" s="161" t="s">
        <v>4030</v>
      </c>
      <c r="G122" s="161" t="s">
        <v>3789</v>
      </c>
      <c r="H122" s="161" t="s">
        <v>3779</v>
      </c>
      <c r="I122" s="161" t="s">
        <v>3779</v>
      </c>
      <c r="J122" s="161"/>
      <c r="K122" s="161" t="s">
        <v>3779</v>
      </c>
      <c r="L122" s="161" t="s">
        <v>3777</v>
      </c>
      <c r="M122" s="161" t="s">
        <v>3777</v>
      </c>
      <c r="N122" s="161" t="s">
        <v>3789</v>
      </c>
      <c r="O122" s="161" t="s">
        <v>4030</v>
      </c>
      <c r="P122" s="161" t="s">
        <v>4030</v>
      </c>
    </row>
    <row r="123" spans="1:16" x14ac:dyDescent="0.3">
      <c r="A123" s="158" t="s">
        <v>3873</v>
      </c>
      <c r="B123" s="158" t="s">
        <v>3858</v>
      </c>
      <c r="C123" s="169" t="s">
        <v>4866</v>
      </c>
      <c r="D123" s="169" t="s">
        <v>3786</v>
      </c>
      <c r="E123" s="161" t="s">
        <v>3788</v>
      </c>
      <c r="F123" s="161" t="s">
        <v>3777</v>
      </c>
      <c r="G123" s="161" t="s">
        <v>3777</v>
      </c>
      <c r="H123" s="161" t="s">
        <v>3777</v>
      </c>
      <c r="I123" s="161" t="s">
        <v>3777</v>
      </c>
      <c r="J123" s="161"/>
      <c r="K123" s="161" t="s">
        <v>3779</v>
      </c>
      <c r="L123" s="161" t="s">
        <v>3777</v>
      </c>
      <c r="M123" s="161" t="s">
        <v>3777</v>
      </c>
      <c r="N123" s="161" t="s">
        <v>3777</v>
      </c>
      <c r="O123" s="161" t="s">
        <v>3777</v>
      </c>
      <c r="P123" s="161" t="s">
        <v>3779</v>
      </c>
    </row>
    <row r="124" spans="1:16" x14ac:dyDescent="0.3">
      <c r="A124" s="158" t="s">
        <v>3874</v>
      </c>
      <c r="B124" s="158" t="s">
        <v>3860</v>
      </c>
      <c r="C124" s="169" t="s">
        <v>4876</v>
      </c>
      <c r="D124" s="169" t="s">
        <v>3791</v>
      </c>
      <c r="E124" s="161" t="s">
        <v>3788</v>
      </c>
      <c r="F124" s="161" t="s">
        <v>3779</v>
      </c>
      <c r="G124" s="161" t="s">
        <v>3777</v>
      </c>
      <c r="H124" s="161" t="s">
        <v>3779</v>
      </c>
      <c r="I124" s="161" t="s">
        <v>3779</v>
      </c>
      <c r="J124" s="161"/>
      <c r="K124" s="161" t="s">
        <v>3779</v>
      </c>
      <c r="L124" s="161" t="s">
        <v>3779</v>
      </c>
      <c r="M124" s="161" t="s">
        <v>3777</v>
      </c>
      <c r="N124" s="161" t="s">
        <v>3777</v>
      </c>
      <c r="O124" s="161" t="s">
        <v>3779</v>
      </c>
      <c r="P124" s="161" t="s">
        <v>3777</v>
      </c>
    </row>
    <row r="125" spans="1:16" x14ac:dyDescent="0.3">
      <c r="A125" s="158" t="s">
        <v>3875</v>
      </c>
      <c r="B125" s="158" t="s">
        <v>6075</v>
      </c>
      <c r="C125" s="169" t="s">
        <v>4866</v>
      </c>
      <c r="D125" s="169" t="s">
        <v>3791</v>
      </c>
      <c r="E125" s="161" t="s">
        <v>3788</v>
      </c>
      <c r="F125" s="161" t="s">
        <v>3779</v>
      </c>
      <c r="G125" s="161" t="s">
        <v>3779</v>
      </c>
      <c r="H125" s="161" t="s">
        <v>3779</v>
      </c>
      <c r="I125" s="161" t="s">
        <v>3779</v>
      </c>
      <c r="J125" s="161"/>
      <c r="K125" s="161" t="s">
        <v>3779</v>
      </c>
      <c r="L125" s="161" t="s">
        <v>3777</v>
      </c>
      <c r="M125" s="161" t="s">
        <v>3777</v>
      </c>
      <c r="N125" s="161" t="s">
        <v>3777</v>
      </c>
      <c r="O125" s="161" t="s">
        <v>3777</v>
      </c>
      <c r="P125" s="161" t="s">
        <v>3779</v>
      </c>
    </row>
    <row r="126" spans="1:16" x14ac:dyDescent="0.3">
      <c r="A126" s="158" t="s">
        <v>3876</v>
      </c>
      <c r="B126" s="158" t="s">
        <v>3861</v>
      </c>
      <c r="C126" s="169" t="s">
        <v>4866</v>
      </c>
      <c r="D126" s="169" t="s">
        <v>3786</v>
      </c>
      <c r="E126" s="161" t="s">
        <v>3788</v>
      </c>
      <c r="F126" s="161" t="s">
        <v>3777</v>
      </c>
      <c r="G126" s="161" t="s">
        <v>3777</v>
      </c>
      <c r="H126" s="161" t="s">
        <v>3777</v>
      </c>
      <c r="I126" s="161" t="s">
        <v>3777</v>
      </c>
      <c r="J126" s="161"/>
      <c r="K126" s="161" t="s">
        <v>3779</v>
      </c>
      <c r="L126" s="161" t="s">
        <v>3777</v>
      </c>
      <c r="M126" s="161" t="s">
        <v>3777</v>
      </c>
      <c r="N126" s="161" t="s">
        <v>3777</v>
      </c>
      <c r="O126" s="161" t="s">
        <v>3777</v>
      </c>
      <c r="P126" s="161" t="s">
        <v>3779</v>
      </c>
    </row>
    <row r="127" spans="1:16" x14ac:dyDescent="0.3">
      <c r="A127" s="158" t="s">
        <v>3877</v>
      </c>
      <c r="B127" s="158" t="s">
        <v>3862</v>
      </c>
      <c r="C127" s="169" t="s">
        <v>4866</v>
      </c>
      <c r="D127" s="169" t="s">
        <v>3786</v>
      </c>
      <c r="E127" s="161" t="s">
        <v>3788</v>
      </c>
      <c r="F127" s="161" t="s">
        <v>3777</v>
      </c>
      <c r="G127" s="161" t="s">
        <v>3777</v>
      </c>
      <c r="H127" s="161" t="s">
        <v>3777</v>
      </c>
      <c r="I127" s="161" t="s">
        <v>3777</v>
      </c>
      <c r="J127" s="161"/>
      <c r="K127" s="161" t="s">
        <v>3779</v>
      </c>
      <c r="L127" s="161" t="s">
        <v>3779</v>
      </c>
      <c r="M127" s="161" t="s">
        <v>3777</v>
      </c>
      <c r="N127" s="161" t="s">
        <v>3777</v>
      </c>
      <c r="O127" s="161" t="s">
        <v>3779</v>
      </c>
      <c r="P127" s="161" t="s">
        <v>3779</v>
      </c>
    </row>
    <row r="128" spans="1:16" x14ac:dyDescent="0.3">
      <c r="A128" s="158" t="s">
        <v>3878</v>
      </c>
      <c r="B128" s="158" t="s">
        <v>3863</v>
      </c>
      <c r="C128" s="169" t="s">
        <v>4866</v>
      </c>
      <c r="D128" s="169" t="s">
        <v>3791</v>
      </c>
      <c r="E128" s="161" t="s">
        <v>3788</v>
      </c>
      <c r="F128" s="161" t="s">
        <v>3777</v>
      </c>
      <c r="G128" s="161" t="s">
        <v>3777</v>
      </c>
      <c r="H128" s="161" t="s">
        <v>3779</v>
      </c>
      <c r="I128" s="161" t="s">
        <v>3777</v>
      </c>
      <c r="J128" s="161"/>
      <c r="K128" s="161" t="s">
        <v>3779</v>
      </c>
      <c r="L128" s="161" t="s">
        <v>3779</v>
      </c>
      <c r="M128" s="161" t="s">
        <v>3777</v>
      </c>
      <c r="N128" s="161" t="s">
        <v>3777</v>
      </c>
      <c r="O128" s="161" t="s">
        <v>3779</v>
      </c>
      <c r="P128" s="161" t="s">
        <v>3777</v>
      </c>
    </row>
    <row r="129" spans="1:16" x14ac:dyDescent="0.3">
      <c r="A129" s="158" t="s">
        <v>3879</v>
      </c>
      <c r="B129" s="158" t="s">
        <v>3864</v>
      </c>
      <c r="C129" s="169" t="s">
        <v>4866</v>
      </c>
      <c r="D129" s="169" t="s">
        <v>3791</v>
      </c>
      <c r="E129" s="161" t="s">
        <v>3788</v>
      </c>
      <c r="F129" s="161" t="s">
        <v>3779</v>
      </c>
      <c r="G129" s="161" t="s">
        <v>3777</v>
      </c>
      <c r="H129" s="161" t="s">
        <v>3779</v>
      </c>
      <c r="I129" s="161" t="s">
        <v>3779</v>
      </c>
      <c r="J129" s="161"/>
      <c r="K129" s="161" t="s">
        <v>3779</v>
      </c>
      <c r="L129" s="161" t="s">
        <v>3779</v>
      </c>
      <c r="M129" s="161" t="s">
        <v>3777</v>
      </c>
      <c r="N129" s="161" t="s">
        <v>3777</v>
      </c>
      <c r="O129" s="161" t="s">
        <v>3779</v>
      </c>
      <c r="P129" s="161" t="s">
        <v>3777</v>
      </c>
    </row>
  </sheetData>
  <mergeCells count="8">
    <mergeCell ref="F6:I6"/>
    <mergeCell ref="K6:P6"/>
    <mergeCell ref="H7:I7"/>
    <mergeCell ref="A8:A9"/>
    <mergeCell ref="B8:B9"/>
    <mergeCell ref="D8:D9"/>
    <mergeCell ref="E8:E9"/>
    <mergeCell ref="L7:O7"/>
  </mergeCells>
  <conditionalFormatting sqref="F10:J81 F83:J86 F88:J95 F97:J98 F100:J116 F119:J120 F122:J129 R7:R12">
    <cfRule type="containsText" dxfId="139" priority="51" operator="containsText" text="H">
      <formula>NOT(ISERROR(SEARCH("H",F7)))</formula>
    </cfRule>
  </conditionalFormatting>
  <conditionalFormatting sqref="E121:J121 E117:J118 E99:J99 E96:J96 E87:J87 E82:J82">
    <cfRule type="containsText" dxfId="138" priority="48" operator="containsText" text="H">
      <formula>NOT(ISERROR(SEARCH("H",E82)))</formula>
    </cfRule>
  </conditionalFormatting>
  <conditionalFormatting sqref="E68:E69 E66 E55 E44 E15">
    <cfRule type="containsText" dxfId="137" priority="45" operator="containsText" text="H">
      <formula>NOT(ISERROR(SEARCH("H",E15)))</formula>
    </cfRule>
  </conditionalFormatting>
  <conditionalFormatting sqref="D10:D129">
    <cfRule type="containsText" dxfId="136" priority="43" operator="containsText" text="S">
      <formula>NOT(ISERROR(SEARCH("S",D10)))</formula>
    </cfRule>
    <cfRule type="containsText" dxfId="135" priority="44" operator="containsText" text="R">
      <formula>NOT(ISERROR(SEARCH("R",D10)))</formula>
    </cfRule>
  </conditionalFormatting>
  <conditionalFormatting sqref="S10">
    <cfRule type="containsText" dxfId="134" priority="41" operator="containsText" text="H">
      <formula>NOT(ISERROR(SEARCH("H",S10)))</formula>
    </cfRule>
  </conditionalFormatting>
  <conditionalFormatting sqref="K10:P14 K16:P43 K45:P65 K67:P67 K69:P81 K83:P86 K88:P95 K97:P98 K100:P116 K119:P120 K122:P129">
    <cfRule type="containsText" dxfId="133" priority="31" operator="containsText" text="H">
      <formula>NOT(ISERROR(SEARCH("H",K10)))</formula>
    </cfRule>
    <cfRule type="containsText" dxfId="132" priority="32" operator="containsText" text="na">
      <formula>NOT(ISERROR(SEARCH("na",K10)))</formula>
    </cfRule>
  </conditionalFormatting>
  <conditionalFormatting sqref="K117:K118 K99 K96 K87 K82 K68 K66 P66 P68 P82 P87 P96 P99 P117:P118 K121 M121:P121 M66:N66 M68:N68 M82:N82 M87:N87 M96:N96 M99:N99 M117:N118 K15:P15 K44:P44">
    <cfRule type="containsText" dxfId="131" priority="28" operator="containsText" text="H">
      <formula>NOT(ISERROR(SEARCH("H",K15)))</formula>
    </cfRule>
  </conditionalFormatting>
  <conditionalFormatting sqref="O96 O87 O82 O68 O66">
    <cfRule type="containsText" dxfId="130" priority="7" operator="containsText" text="H">
      <formula>NOT(ISERROR(SEARCH("H",O66)))</formula>
    </cfRule>
  </conditionalFormatting>
  <conditionalFormatting sqref="O117:O118 O99">
    <cfRule type="containsText" dxfId="129" priority="4" operator="containsText" text="H">
      <formula>NOT(ISERROR(SEARCH("H",O99)))</formula>
    </cfRule>
  </conditionalFormatting>
  <conditionalFormatting sqref="L121 L117:L118 L99 L96 L87 L82 L68 L66">
    <cfRule type="containsText" dxfId="128" priority="1" operator="containsText" text="H">
      <formula>NOT(ISERROR(SEARCH("H",L66)))</formula>
    </cfRule>
  </conditionalFormatting>
  <pageMargins left="0.7" right="0.7" top="0.75" bottom="0.75" header="0.3" footer="0.3"/>
  <pageSetup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52" operator="containsText" id="{EB504873-FD8D-4D27-93D4-D11783FBE1EE}">
            <xm:f>NOT(ISERROR(SEARCH("-",F10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53" operator="containsText" id="{5B912A3E-C8B6-4674-9A82-B83B24E069D8}">
            <xm:f>NOT(ISERROR(SEARCH("+",F10)))</xm:f>
            <xm:f>"+"</xm:f>
            <x14:dxf>
              <fill>
                <patternFill>
                  <bgColor rgb="FFFF0000"/>
                </patternFill>
              </fill>
            </x14:dxf>
          </x14:cfRule>
          <xm:sqref>F10:J81 F83:J86 F88:J95 F97:J98 F100:J116 F119:J120 F122:J129</xm:sqref>
        </x14:conditionalFormatting>
        <x14:conditionalFormatting xmlns:xm="http://schemas.microsoft.com/office/excel/2006/main">
          <x14:cfRule type="containsText" priority="50" operator="containsText" id="{A2318B4B-6B9F-49B8-9CB9-270B627D46ED}">
            <xm:f>NOT(ISERROR(SEARCH("+",E7)))</xm:f>
            <xm:f>"+"</xm:f>
            <x14:dxf>
              <fill>
                <patternFill>
                  <bgColor rgb="FFFF0000"/>
                </patternFill>
              </fill>
            </x14:dxf>
          </x14:cfRule>
          <xm:sqref>E121:J121 E117:J118 E99:J99 E96:J96 E87:J87 E82:J82 R7:R12</xm:sqref>
        </x14:conditionalFormatting>
        <x14:conditionalFormatting xmlns:xm="http://schemas.microsoft.com/office/excel/2006/main">
          <x14:cfRule type="containsText" priority="49" operator="containsText" id="{AA3E920D-5FCF-4702-9C15-BC8462D234DB}">
            <xm:f>NOT(ISERROR(SEARCH("-",E7)))</xm:f>
            <xm:f>"-"</xm:f>
            <x14:dxf>
              <fill>
                <patternFill>
                  <bgColor rgb="FF00B0F0"/>
                </patternFill>
              </fill>
            </x14:dxf>
          </x14:cfRule>
          <xm:sqref>E121:J121 E117:J118 E99:J99 E96:J96 E87:J87 E82:J82 R7:R12</xm:sqref>
        </x14:conditionalFormatting>
        <x14:conditionalFormatting xmlns:xm="http://schemas.microsoft.com/office/excel/2006/main">
          <x14:cfRule type="containsText" priority="46" operator="containsText" id="{A3B78155-E743-4C68-8805-345096FDEEF7}">
            <xm:f>NOT(ISERROR(SEARCH("-",E15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47" operator="containsText" id="{658D05CF-AA32-4730-83D4-513F1387E05B}">
            <xm:f>NOT(ISERROR(SEARCH("+",E15)))</xm:f>
            <xm:f>"+"</xm:f>
            <x14:dxf>
              <fill>
                <patternFill>
                  <bgColor rgb="FFFF0000"/>
                </patternFill>
              </fill>
            </x14:dxf>
          </x14:cfRule>
          <xm:sqref>E68:E69 E66 E55 E44 E15</xm:sqref>
        </x14:conditionalFormatting>
        <x14:conditionalFormatting xmlns:xm="http://schemas.microsoft.com/office/excel/2006/main">
          <x14:cfRule type="containsText" priority="42" operator="containsText" id="{29C3510E-F0F7-4B51-9D74-7F44BE90A446}">
            <xm:f>NOT(ISERROR(SEARCH("+",S10)))</xm:f>
            <xm:f>"+"</xm:f>
            <x14:dxf>
              <fill>
                <patternFill>
                  <bgColor rgb="FFFF0000"/>
                </patternFill>
              </fill>
            </x14:dxf>
          </x14:cfRule>
          <xm:sqref>S10</xm:sqref>
        </x14:conditionalFormatting>
        <x14:conditionalFormatting xmlns:xm="http://schemas.microsoft.com/office/excel/2006/main">
          <x14:cfRule type="containsText" priority="33" operator="containsText" id="{80F50119-8653-8345-93E2-49355682E296}">
            <xm:f>NOT(ISERROR(SEARCH("-",K10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34" operator="containsText" id="{B0BD2EBC-BC38-D349-987A-38696B823E78}">
            <xm:f>NOT(ISERROR(SEARCH("+",K10)))</xm:f>
            <xm:f>"+"</xm:f>
            <x14:dxf>
              <fill>
                <patternFill>
                  <bgColor rgb="FFFF0000"/>
                </patternFill>
              </fill>
            </x14:dxf>
          </x14:cfRule>
          <xm:sqref>K10:P14 K16:P43 K45:P65 K67:P67 K69:P81 K83:P86 K88:P95 K97:P98 K100:P116 K119:P120 K122:P129</xm:sqref>
        </x14:conditionalFormatting>
        <x14:conditionalFormatting xmlns:xm="http://schemas.microsoft.com/office/excel/2006/main">
          <x14:cfRule type="containsText" priority="29" operator="containsText" id="{7308EF37-4F47-0842-96D7-05059EEA26E5}">
            <xm:f>NOT(ISERROR(SEARCH("-",K15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30" operator="containsText" id="{E23ADA3A-34A5-0D45-8AF4-5EC0AE4E7A5F}">
            <xm:f>NOT(ISERROR(SEARCH("+",K15)))</xm:f>
            <xm:f>"+"</xm:f>
            <x14:dxf>
              <fill>
                <patternFill>
                  <bgColor rgb="FFFF0000"/>
                </patternFill>
              </fill>
            </x14:dxf>
          </x14:cfRule>
          <xm:sqref>K117:K118 K99 K96 K87 K82 K68 K66 P66 P68 P82 P87 P96 P99 P117:P118 K121 M121:P121 M66:N66 M68:N68 M82:N82 M87:N87 M96:N96 M99:N99 M117:N118 K15:P15 K44:P44</xm:sqref>
        </x14:conditionalFormatting>
        <x14:conditionalFormatting xmlns:xm="http://schemas.microsoft.com/office/excel/2006/main">
          <x14:cfRule type="containsText" priority="8" operator="containsText" id="{C409CCF2-4F6F-2C40-9BF9-890AF48559AF}">
            <xm:f>NOT(ISERROR(SEARCH("-",O66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9" operator="containsText" id="{A04CCB80-7A87-A84A-9FF0-B2A62D88CBEA}">
            <xm:f>NOT(ISERROR(SEARCH("+",O66)))</xm:f>
            <xm:f>"+"</xm:f>
            <x14:dxf>
              <fill>
                <patternFill>
                  <bgColor rgb="FFFF0000"/>
                </patternFill>
              </fill>
            </x14:dxf>
          </x14:cfRule>
          <xm:sqref>O96 O87 O82 O68 O66</xm:sqref>
        </x14:conditionalFormatting>
        <x14:conditionalFormatting xmlns:xm="http://schemas.microsoft.com/office/excel/2006/main">
          <x14:cfRule type="containsText" priority="5" operator="containsText" id="{BCC0CDB5-8F34-F547-A6D0-1C305EE744A3}">
            <xm:f>NOT(ISERROR(SEARCH("-",O99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6" operator="containsText" id="{8240D513-46C6-C448-8B56-A4CC115549AA}">
            <xm:f>NOT(ISERROR(SEARCH("+",O99)))</xm:f>
            <xm:f>"+"</xm:f>
            <x14:dxf>
              <fill>
                <patternFill>
                  <bgColor rgb="FFFF0000"/>
                </patternFill>
              </fill>
            </x14:dxf>
          </x14:cfRule>
          <xm:sqref>O117:O118 O99</xm:sqref>
        </x14:conditionalFormatting>
        <x14:conditionalFormatting xmlns:xm="http://schemas.microsoft.com/office/excel/2006/main">
          <x14:cfRule type="containsText" priority="2" operator="containsText" id="{93E33915-619C-3D42-BE87-7EB17BE3104A}">
            <xm:f>NOT(ISERROR(SEARCH("-",L66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3" operator="containsText" id="{08D76D66-777F-7C40-9B62-77763B0812FF}">
            <xm:f>NOT(ISERROR(SEARCH("+",L66)))</xm:f>
            <xm:f>"+"</xm:f>
            <x14:dxf>
              <fill>
                <patternFill>
                  <bgColor rgb="FFFF0000"/>
                </patternFill>
              </fill>
            </x14:dxf>
          </x14:cfRule>
          <xm:sqref>L121 L117:L118 L99 L96 L87 L82 L68 L66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91F48-C41A-4D9B-94D0-4CF649704898}">
  <dimension ref="A1:M197"/>
  <sheetViews>
    <sheetView workbookViewId="0">
      <selection activeCell="A2" sqref="A2"/>
    </sheetView>
  </sheetViews>
  <sheetFormatPr defaultColWidth="7.796875" defaultRowHeight="14.4" x14ac:dyDescent="0.3"/>
  <cols>
    <col min="1" max="1" width="13" style="16" bestFit="1" customWidth="1"/>
    <col min="2" max="2" width="4.796875" style="20" bestFit="1" customWidth="1"/>
    <col min="3" max="3" width="19.19921875" style="16" bestFit="1" customWidth="1"/>
    <col min="4" max="4" width="22.5" style="17" customWidth="1"/>
    <col min="5" max="9" width="22.5" style="20" customWidth="1"/>
    <col min="10" max="10" width="36.19921875" style="16" bestFit="1" customWidth="1"/>
    <col min="11" max="11" width="4.19921875" style="16" bestFit="1" customWidth="1"/>
    <col min="12" max="12" width="7.19921875" style="16" customWidth="1"/>
    <col min="13" max="13" width="11.796875" style="16" bestFit="1" customWidth="1"/>
    <col min="14" max="16384" width="7.796875" style="16"/>
  </cols>
  <sheetData>
    <row r="1" spans="1:13" x14ac:dyDescent="0.3">
      <c r="A1" s="26"/>
      <c r="B1" s="27"/>
      <c r="C1" s="26"/>
      <c r="D1" s="32"/>
      <c r="E1" s="27"/>
      <c r="F1" s="27"/>
      <c r="G1" s="27"/>
      <c r="H1" s="27"/>
      <c r="I1" s="27"/>
    </row>
    <row r="2" spans="1:13" x14ac:dyDescent="0.3">
      <c r="A2" s="33" t="s">
        <v>6551</v>
      </c>
      <c r="B2" s="33"/>
      <c r="C2" s="33"/>
      <c r="D2" s="33"/>
      <c r="E2" s="33"/>
      <c r="F2" s="33"/>
      <c r="G2" s="34"/>
      <c r="H2" s="34"/>
      <c r="I2" s="34"/>
    </row>
    <row r="3" spans="1:13" x14ac:dyDescent="0.3">
      <c r="A3" s="79"/>
      <c r="B3" s="79"/>
      <c r="C3" s="79"/>
      <c r="D3" s="335" t="s">
        <v>6526</v>
      </c>
      <c r="E3" s="335"/>
      <c r="F3" s="335"/>
      <c r="G3" s="335"/>
      <c r="H3" s="338" t="s">
        <v>6519</v>
      </c>
      <c r="I3" s="338"/>
    </row>
    <row r="4" spans="1:13" ht="16.05" customHeight="1" x14ac:dyDescent="0.3">
      <c r="A4" s="31"/>
      <c r="B4" s="31"/>
      <c r="C4" s="35"/>
      <c r="D4" s="336" t="s">
        <v>4006</v>
      </c>
      <c r="E4" s="336"/>
      <c r="F4" s="336" t="s">
        <v>6522</v>
      </c>
      <c r="G4" s="336"/>
      <c r="H4" s="333" t="s">
        <v>5540</v>
      </c>
      <c r="I4" s="334"/>
    </row>
    <row r="5" spans="1:13" x14ac:dyDescent="0.3">
      <c r="A5" s="336" t="s">
        <v>5056</v>
      </c>
      <c r="B5" s="336" t="s">
        <v>5057</v>
      </c>
      <c r="C5" s="337" t="s">
        <v>3782</v>
      </c>
      <c r="D5" s="23" t="s">
        <v>4011</v>
      </c>
      <c r="E5" s="78" t="s">
        <v>120</v>
      </c>
      <c r="F5" s="29" t="s">
        <v>6515</v>
      </c>
      <c r="G5" s="78" t="s">
        <v>4012</v>
      </c>
      <c r="H5" s="222" t="s">
        <v>6470</v>
      </c>
      <c r="I5" s="251" t="s">
        <v>6494</v>
      </c>
    </row>
    <row r="6" spans="1:13" x14ac:dyDescent="0.3">
      <c r="A6" s="336"/>
      <c r="B6" s="336"/>
      <c r="C6" s="337"/>
      <c r="D6" s="24" t="s">
        <v>4014</v>
      </c>
      <c r="E6" s="78" t="s">
        <v>4014</v>
      </c>
      <c r="F6" s="29" t="s">
        <v>4015</v>
      </c>
      <c r="G6" s="78" t="s">
        <v>4016</v>
      </c>
      <c r="H6" s="222" t="s">
        <v>6032</v>
      </c>
      <c r="I6" s="251" t="s">
        <v>6496</v>
      </c>
    </row>
    <row r="7" spans="1:13" ht="15.6" x14ac:dyDescent="0.3">
      <c r="A7" s="18" t="s">
        <v>5058</v>
      </c>
      <c r="B7" s="28">
        <v>1</v>
      </c>
      <c r="C7" s="18" t="s">
        <v>5059</v>
      </c>
      <c r="D7" s="19" t="s">
        <v>4005</v>
      </c>
      <c r="E7" s="19" t="s">
        <v>3777</v>
      </c>
      <c r="F7" s="19" t="s">
        <v>3779</v>
      </c>
      <c r="G7" s="19" t="s">
        <v>3779</v>
      </c>
      <c r="H7" s="19" t="s">
        <v>3779</v>
      </c>
      <c r="I7" s="19" t="s">
        <v>3779</v>
      </c>
      <c r="L7" s="25" t="s">
        <v>3777</v>
      </c>
      <c r="M7" s="203" t="s">
        <v>3778</v>
      </c>
    </row>
    <row r="8" spans="1:13" ht="15.6" x14ac:dyDescent="0.3">
      <c r="A8" s="18" t="s">
        <v>5060</v>
      </c>
      <c r="B8" s="28">
        <v>2</v>
      </c>
      <c r="C8" s="18" t="s">
        <v>5061</v>
      </c>
      <c r="D8" s="19" t="s">
        <v>5062</v>
      </c>
      <c r="E8" s="19" t="s">
        <v>3779</v>
      </c>
      <c r="F8" s="19" t="s">
        <v>3779</v>
      </c>
      <c r="G8" s="19" t="s">
        <v>3779</v>
      </c>
      <c r="H8" s="19" t="s">
        <v>3777</v>
      </c>
      <c r="I8" s="19" t="s">
        <v>3777</v>
      </c>
      <c r="L8" s="25" t="s">
        <v>3779</v>
      </c>
      <c r="M8" s="203" t="s">
        <v>3780</v>
      </c>
    </row>
    <row r="9" spans="1:13" ht="15.6" x14ac:dyDescent="0.3">
      <c r="A9" s="18" t="s">
        <v>5063</v>
      </c>
      <c r="B9" s="28">
        <v>3</v>
      </c>
      <c r="C9" s="18" t="s">
        <v>5064</v>
      </c>
      <c r="D9" s="19" t="s">
        <v>4005</v>
      </c>
      <c r="E9" s="19" t="s">
        <v>3777</v>
      </c>
      <c r="F9" s="19" t="s">
        <v>3779</v>
      </c>
      <c r="G9" s="19" t="s">
        <v>3779</v>
      </c>
      <c r="H9" s="19" t="s">
        <v>3779</v>
      </c>
      <c r="I9" s="19" t="s">
        <v>3779</v>
      </c>
      <c r="L9" s="25" t="s">
        <v>3784</v>
      </c>
      <c r="M9" s="203" t="s">
        <v>3785</v>
      </c>
    </row>
    <row r="10" spans="1:13" ht="15.6" x14ac:dyDescent="0.3">
      <c r="A10" s="18" t="s">
        <v>5065</v>
      </c>
      <c r="B10" s="28">
        <v>4</v>
      </c>
      <c r="C10" s="18" t="s">
        <v>5066</v>
      </c>
      <c r="D10" s="19" t="s">
        <v>5062</v>
      </c>
      <c r="E10" s="19" t="s">
        <v>3779</v>
      </c>
      <c r="F10" s="19" t="s">
        <v>3779</v>
      </c>
      <c r="G10" s="19" t="s">
        <v>3779</v>
      </c>
      <c r="H10" s="19" t="s">
        <v>3777</v>
      </c>
      <c r="I10" s="19" t="s">
        <v>3777</v>
      </c>
      <c r="L10" s="25" t="s">
        <v>4026</v>
      </c>
      <c r="M10" s="203" t="s">
        <v>4027</v>
      </c>
    </row>
    <row r="11" spans="1:13" ht="15.6" x14ac:dyDescent="0.3">
      <c r="A11" s="18" t="s">
        <v>5067</v>
      </c>
      <c r="B11" s="28">
        <v>5</v>
      </c>
      <c r="C11" s="18" t="s">
        <v>5068</v>
      </c>
      <c r="D11" s="19" t="s">
        <v>4005</v>
      </c>
      <c r="E11" s="19" t="s">
        <v>3777</v>
      </c>
      <c r="F11" s="19" t="s">
        <v>3779</v>
      </c>
      <c r="G11" s="19" t="s">
        <v>3779</v>
      </c>
      <c r="H11" s="19" t="s">
        <v>3777</v>
      </c>
      <c r="I11" s="19" t="s">
        <v>3779</v>
      </c>
      <c r="L11" s="25" t="s">
        <v>4030</v>
      </c>
      <c r="M11" s="203" t="s">
        <v>3781</v>
      </c>
    </row>
    <row r="12" spans="1:13" ht="15.6" x14ac:dyDescent="0.3">
      <c r="A12" s="18" t="s">
        <v>5069</v>
      </c>
      <c r="B12" s="28">
        <v>6</v>
      </c>
      <c r="C12" s="18" t="s">
        <v>5070</v>
      </c>
      <c r="D12" s="19" t="s">
        <v>4005</v>
      </c>
      <c r="E12" s="19" t="s">
        <v>3777</v>
      </c>
      <c r="F12" s="19" t="s">
        <v>3779</v>
      </c>
      <c r="G12" s="19" t="s">
        <v>3777</v>
      </c>
      <c r="H12" s="19" t="s">
        <v>3784</v>
      </c>
      <c r="I12" s="19" t="s">
        <v>3779</v>
      </c>
      <c r="L12" s="25" t="s">
        <v>3789</v>
      </c>
      <c r="M12" s="203" t="s">
        <v>3790</v>
      </c>
    </row>
    <row r="13" spans="1:13" x14ac:dyDescent="0.3">
      <c r="A13" s="18" t="s">
        <v>5071</v>
      </c>
      <c r="B13" s="28">
        <v>8</v>
      </c>
      <c r="C13" s="18" t="s">
        <v>5072</v>
      </c>
      <c r="D13" s="19" t="s">
        <v>4005</v>
      </c>
      <c r="E13" s="19" t="s">
        <v>3777</v>
      </c>
      <c r="F13" s="19" t="s">
        <v>3779</v>
      </c>
      <c r="G13" s="19" t="s">
        <v>3779</v>
      </c>
      <c r="H13" s="19" t="s">
        <v>3777</v>
      </c>
      <c r="I13" s="19" t="s">
        <v>3779</v>
      </c>
    </row>
    <row r="14" spans="1:13" x14ac:dyDescent="0.3">
      <c r="A14" s="18" t="s">
        <v>5073</v>
      </c>
      <c r="B14" s="28">
        <v>9</v>
      </c>
      <c r="C14" s="18" t="s">
        <v>5074</v>
      </c>
      <c r="D14" s="19" t="s">
        <v>4005</v>
      </c>
      <c r="E14" s="19" t="s">
        <v>3777</v>
      </c>
      <c r="F14" s="19" t="s">
        <v>3779</v>
      </c>
      <c r="G14" s="19" t="s">
        <v>3779</v>
      </c>
      <c r="H14" s="19" t="s">
        <v>3779</v>
      </c>
      <c r="I14" s="19" t="s">
        <v>3779</v>
      </c>
    </row>
    <row r="15" spans="1:13" x14ac:dyDescent="0.3">
      <c r="A15" s="18" t="s">
        <v>5075</v>
      </c>
      <c r="B15" s="28">
        <v>10</v>
      </c>
      <c r="C15" s="18" t="s">
        <v>5076</v>
      </c>
      <c r="D15" s="19" t="s">
        <v>4005</v>
      </c>
      <c r="E15" s="19" t="s">
        <v>3777</v>
      </c>
      <c r="F15" s="19" t="s">
        <v>3779</v>
      </c>
      <c r="G15" s="19" t="s">
        <v>3779</v>
      </c>
      <c r="H15" s="19" t="s">
        <v>3777</v>
      </c>
      <c r="I15" s="19" t="s">
        <v>3779</v>
      </c>
    </row>
    <row r="16" spans="1:13" x14ac:dyDescent="0.3">
      <c r="A16" s="18" t="s">
        <v>5077</v>
      </c>
      <c r="B16" s="28">
        <v>11</v>
      </c>
      <c r="C16" s="18" t="s">
        <v>5078</v>
      </c>
      <c r="D16" s="19" t="s">
        <v>4005</v>
      </c>
      <c r="E16" s="19" t="s">
        <v>3777</v>
      </c>
      <c r="F16" s="19" t="s">
        <v>3779</v>
      </c>
      <c r="G16" s="19" t="s">
        <v>3777</v>
      </c>
      <c r="H16" s="19" t="s">
        <v>3779</v>
      </c>
      <c r="I16" s="19" t="s">
        <v>3779</v>
      </c>
    </row>
    <row r="17" spans="1:9" x14ac:dyDescent="0.3">
      <c r="A17" s="18" t="s">
        <v>5079</v>
      </c>
      <c r="B17" s="28">
        <v>12</v>
      </c>
      <c r="C17" s="18" t="s">
        <v>5080</v>
      </c>
      <c r="D17" s="19" t="s">
        <v>4005</v>
      </c>
      <c r="E17" s="19" t="s">
        <v>3777</v>
      </c>
      <c r="F17" s="19" t="s">
        <v>3779</v>
      </c>
      <c r="G17" s="19" t="s">
        <v>3779</v>
      </c>
      <c r="H17" s="19" t="s">
        <v>3777</v>
      </c>
      <c r="I17" s="19" t="s">
        <v>3779</v>
      </c>
    </row>
    <row r="18" spans="1:9" x14ac:dyDescent="0.3">
      <c r="A18" s="18" t="s">
        <v>5081</v>
      </c>
      <c r="B18" s="28">
        <v>13</v>
      </c>
      <c r="C18" s="18" t="s">
        <v>5082</v>
      </c>
      <c r="D18" s="19" t="s">
        <v>4005</v>
      </c>
      <c r="E18" s="19" t="s">
        <v>3777</v>
      </c>
      <c r="F18" s="19" t="s">
        <v>3779</v>
      </c>
      <c r="G18" s="19" t="s">
        <v>3779</v>
      </c>
      <c r="H18" s="19" t="s">
        <v>3777</v>
      </c>
      <c r="I18" s="19" t="s">
        <v>3779</v>
      </c>
    </row>
    <row r="19" spans="1:9" x14ac:dyDescent="0.3">
      <c r="A19" s="18" t="s">
        <v>5083</v>
      </c>
      <c r="B19" s="28">
        <v>14</v>
      </c>
      <c r="C19" s="18" t="s">
        <v>5084</v>
      </c>
      <c r="D19" s="19" t="s">
        <v>4005</v>
      </c>
      <c r="E19" s="19" t="s">
        <v>3777</v>
      </c>
      <c r="F19" s="19" t="s">
        <v>3779</v>
      </c>
      <c r="G19" s="19" t="s">
        <v>3779</v>
      </c>
      <c r="H19" s="19" t="s">
        <v>3779</v>
      </c>
      <c r="I19" s="19" t="s">
        <v>3779</v>
      </c>
    </row>
    <row r="20" spans="1:9" x14ac:dyDescent="0.3">
      <c r="A20" s="18" t="s">
        <v>5085</v>
      </c>
      <c r="B20" s="28">
        <v>15</v>
      </c>
      <c r="C20" s="18" t="s">
        <v>5086</v>
      </c>
      <c r="D20" s="19" t="s">
        <v>4005</v>
      </c>
      <c r="E20" s="19" t="s">
        <v>3777</v>
      </c>
      <c r="F20" s="19" t="s">
        <v>3779</v>
      </c>
      <c r="G20" s="19" t="s">
        <v>3779</v>
      </c>
      <c r="H20" s="19" t="s">
        <v>3777</v>
      </c>
      <c r="I20" s="19" t="s">
        <v>3779</v>
      </c>
    </row>
    <row r="21" spans="1:9" x14ac:dyDescent="0.3">
      <c r="A21" s="18" t="s">
        <v>5087</v>
      </c>
      <c r="B21" s="28">
        <v>17</v>
      </c>
      <c r="C21" s="18" t="s">
        <v>5088</v>
      </c>
      <c r="D21" s="19" t="s">
        <v>4005</v>
      </c>
      <c r="E21" s="19" t="s">
        <v>3777</v>
      </c>
      <c r="F21" s="19" t="s">
        <v>3779</v>
      </c>
      <c r="G21" s="19" t="s">
        <v>3777</v>
      </c>
      <c r="H21" s="19" t="s">
        <v>3777</v>
      </c>
      <c r="I21" s="19" t="s">
        <v>3779</v>
      </c>
    </row>
    <row r="22" spans="1:9" x14ac:dyDescent="0.3">
      <c r="A22" s="18" t="s">
        <v>5089</v>
      </c>
      <c r="B22" s="28">
        <v>20</v>
      </c>
      <c r="C22" s="18" t="s">
        <v>3814</v>
      </c>
      <c r="D22" s="19" t="s">
        <v>4005</v>
      </c>
      <c r="E22" s="19" t="s">
        <v>3777</v>
      </c>
      <c r="F22" s="19" t="s">
        <v>3779</v>
      </c>
      <c r="G22" s="19" t="s">
        <v>3777</v>
      </c>
      <c r="H22" s="19" t="s">
        <v>3779</v>
      </c>
      <c r="I22" s="19" t="s">
        <v>3779</v>
      </c>
    </row>
    <row r="23" spans="1:9" x14ac:dyDescent="0.3">
      <c r="A23" s="18" t="s">
        <v>5090</v>
      </c>
      <c r="B23" s="28">
        <v>21</v>
      </c>
      <c r="C23" s="18" t="s">
        <v>5091</v>
      </c>
      <c r="D23" s="19" t="s">
        <v>4005</v>
      </c>
      <c r="E23" s="19" t="s">
        <v>3777</v>
      </c>
      <c r="F23" s="19" t="s">
        <v>3779</v>
      </c>
      <c r="G23" s="19" t="s">
        <v>3779</v>
      </c>
      <c r="H23" s="19" t="s">
        <v>3777</v>
      </c>
      <c r="I23" s="19" t="s">
        <v>3779</v>
      </c>
    </row>
    <row r="24" spans="1:9" x14ac:dyDescent="0.3">
      <c r="A24" s="18" t="s">
        <v>5092</v>
      </c>
      <c r="B24" s="28">
        <v>22</v>
      </c>
      <c r="C24" s="18" t="s">
        <v>5093</v>
      </c>
      <c r="D24" s="19" t="s">
        <v>5062</v>
      </c>
      <c r="E24" s="19" t="s">
        <v>3779</v>
      </c>
      <c r="F24" s="19" t="s">
        <v>3779</v>
      </c>
      <c r="G24" s="19" t="s">
        <v>3779</v>
      </c>
      <c r="H24" s="19" t="s">
        <v>3779</v>
      </c>
      <c r="I24" s="19" t="s">
        <v>3779</v>
      </c>
    </row>
    <row r="25" spans="1:9" x14ac:dyDescent="0.3">
      <c r="A25" s="18" t="s">
        <v>5094</v>
      </c>
      <c r="B25" s="28">
        <v>24</v>
      </c>
      <c r="C25" s="18" t="s">
        <v>5095</v>
      </c>
      <c r="D25" s="19" t="s">
        <v>4005</v>
      </c>
      <c r="E25" s="19" t="s">
        <v>3777</v>
      </c>
      <c r="F25" s="19" t="s">
        <v>3779</v>
      </c>
      <c r="G25" s="19" t="s">
        <v>3784</v>
      </c>
      <c r="H25" s="19" t="s">
        <v>3779</v>
      </c>
      <c r="I25" s="19" t="s">
        <v>3779</v>
      </c>
    </row>
    <row r="26" spans="1:9" x14ac:dyDescent="0.3">
      <c r="A26" s="18" t="s">
        <v>5096</v>
      </c>
      <c r="B26" s="28">
        <v>26</v>
      </c>
      <c r="C26" s="18" t="s">
        <v>5097</v>
      </c>
      <c r="D26" s="19" t="s">
        <v>4026</v>
      </c>
      <c r="E26" s="19" t="s">
        <v>3779</v>
      </c>
      <c r="F26" s="19" t="s">
        <v>3779</v>
      </c>
      <c r="G26" s="19" t="s">
        <v>3779</v>
      </c>
      <c r="H26" s="19" t="s">
        <v>3779</v>
      </c>
      <c r="I26" s="19" t="s">
        <v>3779</v>
      </c>
    </row>
    <row r="27" spans="1:9" x14ac:dyDescent="0.3">
      <c r="A27" s="18" t="s">
        <v>5098</v>
      </c>
      <c r="B27" s="28">
        <v>27</v>
      </c>
      <c r="C27" s="18" t="s">
        <v>5099</v>
      </c>
      <c r="D27" s="19" t="s">
        <v>5062</v>
      </c>
      <c r="E27" s="19" t="s">
        <v>3779</v>
      </c>
      <c r="F27" s="19" t="s">
        <v>3779</v>
      </c>
      <c r="G27" s="19" t="s">
        <v>3779</v>
      </c>
      <c r="H27" s="19" t="s">
        <v>3779</v>
      </c>
      <c r="I27" s="19" t="s">
        <v>3779</v>
      </c>
    </row>
    <row r="28" spans="1:9" x14ac:dyDescent="0.3">
      <c r="A28" s="18" t="s">
        <v>5100</v>
      </c>
      <c r="B28" s="28">
        <v>28</v>
      </c>
      <c r="C28" s="18" t="s">
        <v>5101</v>
      </c>
      <c r="D28" s="19" t="s">
        <v>5062</v>
      </c>
      <c r="E28" s="19" t="s">
        <v>3777</v>
      </c>
      <c r="F28" s="19" t="s">
        <v>3779</v>
      </c>
      <c r="G28" s="19" t="s">
        <v>3779</v>
      </c>
      <c r="H28" s="19" t="s">
        <v>3777</v>
      </c>
      <c r="I28" s="19" t="s">
        <v>3777</v>
      </c>
    </row>
    <row r="29" spans="1:9" x14ac:dyDescent="0.3">
      <c r="A29" s="18" t="s">
        <v>5102</v>
      </c>
      <c r="B29" s="28">
        <v>29</v>
      </c>
      <c r="C29" s="18" t="s">
        <v>5103</v>
      </c>
      <c r="D29" s="19" t="s">
        <v>4005</v>
      </c>
      <c r="E29" s="19" t="s">
        <v>3777</v>
      </c>
      <c r="F29" s="19" t="s">
        <v>3779</v>
      </c>
      <c r="G29" s="19" t="s">
        <v>3779</v>
      </c>
      <c r="H29" s="19" t="s">
        <v>3779</v>
      </c>
      <c r="I29" s="19" t="s">
        <v>3779</v>
      </c>
    </row>
    <row r="30" spans="1:9" x14ac:dyDescent="0.3">
      <c r="A30" s="18" t="s">
        <v>5104</v>
      </c>
      <c r="B30" s="28">
        <v>31</v>
      </c>
      <c r="C30" s="18" t="s">
        <v>5105</v>
      </c>
      <c r="D30" s="19" t="s">
        <v>4005</v>
      </c>
      <c r="E30" s="19" t="s">
        <v>3777</v>
      </c>
      <c r="F30" s="19" t="s">
        <v>3779</v>
      </c>
      <c r="G30" s="19" t="s">
        <v>3784</v>
      </c>
      <c r="H30" s="19" t="s">
        <v>3779</v>
      </c>
      <c r="I30" s="19" t="s">
        <v>3779</v>
      </c>
    </row>
    <row r="31" spans="1:9" x14ac:dyDescent="0.3">
      <c r="A31" s="18" t="s">
        <v>5106</v>
      </c>
      <c r="B31" s="28">
        <v>32</v>
      </c>
      <c r="C31" s="18" t="s">
        <v>5107</v>
      </c>
      <c r="D31" s="19" t="s">
        <v>4005</v>
      </c>
      <c r="E31" s="19" t="s">
        <v>3777</v>
      </c>
      <c r="F31" s="19" t="s">
        <v>3779</v>
      </c>
      <c r="G31" s="19" t="s">
        <v>3779</v>
      </c>
      <c r="H31" s="19" t="s">
        <v>3779</v>
      </c>
      <c r="I31" s="19" t="s">
        <v>3779</v>
      </c>
    </row>
    <row r="32" spans="1:9" x14ac:dyDescent="0.3">
      <c r="A32" s="18" t="s">
        <v>5108</v>
      </c>
      <c r="B32" s="28">
        <v>33</v>
      </c>
      <c r="C32" s="18" t="s">
        <v>3826</v>
      </c>
      <c r="D32" s="19" t="s">
        <v>4005</v>
      </c>
      <c r="E32" s="19" t="s">
        <v>3777</v>
      </c>
      <c r="F32" s="19" t="s">
        <v>3779</v>
      </c>
      <c r="G32" s="19" t="s">
        <v>3777</v>
      </c>
      <c r="H32" s="19" t="s">
        <v>3779</v>
      </c>
      <c r="I32" s="19" t="s">
        <v>3779</v>
      </c>
    </row>
    <row r="33" spans="1:9" x14ac:dyDescent="0.3">
      <c r="A33" s="18" t="s">
        <v>5109</v>
      </c>
      <c r="B33" s="28">
        <v>34</v>
      </c>
      <c r="C33" s="18" t="s">
        <v>5110</v>
      </c>
      <c r="D33" s="19" t="s">
        <v>5062</v>
      </c>
      <c r="E33" s="19" t="s">
        <v>3779</v>
      </c>
      <c r="F33" s="19" t="s">
        <v>3779</v>
      </c>
      <c r="G33" s="19" t="s">
        <v>3779</v>
      </c>
      <c r="H33" s="19" t="s">
        <v>3779</v>
      </c>
      <c r="I33" s="19" t="s">
        <v>3779</v>
      </c>
    </row>
    <row r="34" spans="1:9" x14ac:dyDescent="0.3">
      <c r="A34" s="18" t="s">
        <v>5111</v>
      </c>
      <c r="B34" s="28">
        <v>35</v>
      </c>
      <c r="C34" s="18" t="s">
        <v>5112</v>
      </c>
      <c r="D34" s="19" t="s">
        <v>4026</v>
      </c>
      <c r="E34" s="19" t="s">
        <v>3777</v>
      </c>
      <c r="F34" s="19" t="s">
        <v>3779</v>
      </c>
      <c r="G34" s="19" t="s">
        <v>3777</v>
      </c>
      <c r="H34" s="19" t="s">
        <v>3779</v>
      </c>
      <c r="I34" s="19" t="s">
        <v>3779</v>
      </c>
    </row>
    <row r="35" spans="1:9" x14ac:dyDescent="0.3">
      <c r="A35" s="18" t="s">
        <v>5113</v>
      </c>
      <c r="B35" s="28">
        <v>36</v>
      </c>
      <c r="C35" s="18" t="s">
        <v>5114</v>
      </c>
      <c r="D35" s="19" t="s">
        <v>4005</v>
      </c>
      <c r="E35" s="19" t="s">
        <v>3777</v>
      </c>
      <c r="F35" s="19" t="s">
        <v>3779</v>
      </c>
      <c r="G35" s="19" t="s">
        <v>3779</v>
      </c>
      <c r="H35" s="19" t="s">
        <v>3779</v>
      </c>
      <c r="I35" s="19" t="s">
        <v>3779</v>
      </c>
    </row>
    <row r="36" spans="1:9" x14ac:dyDescent="0.3">
      <c r="A36" s="18" t="s">
        <v>5115</v>
      </c>
      <c r="B36" s="28">
        <v>37</v>
      </c>
      <c r="C36" s="18" t="s">
        <v>5116</v>
      </c>
      <c r="D36" s="19" t="s">
        <v>4005</v>
      </c>
      <c r="E36" s="19" t="s">
        <v>3777</v>
      </c>
      <c r="F36" s="19" t="s">
        <v>3779</v>
      </c>
      <c r="G36" s="19" t="s">
        <v>3779</v>
      </c>
      <c r="H36" s="19" t="s">
        <v>3777</v>
      </c>
      <c r="I36" s="19" t="s">
        <v>3779</v>
      </c>
    </row>
    <row r="37" spans="1:9" x14ac:dyDescent="0.3">
      <c r="A37" s="18" t="s">
        <v>5117</v>
      </c>
      <c r="B37" s="28">
        <v>38</v>
      </c>
      <c r="C37" s="18" t="s">
        <v>3840</v>
      </c>
      <c r="D37" s="19" t="s">
        <v>4026</v>
      </c>
      <c r="E37" s="19" t="s">
        <v>3779</v>
      </c>
      <c r="F37" s="19" t="s">
        <v>3779</v>
      </c>
      <c r="G37" s="19" t="s">
        <v>3779</v>
      </c>
      <c r="H37" s="19" t="s">
        <v>3777</v>
      </c>
      <c r="I37" s="19" t="s">
        <v>3779</v>
      </c>
    </row>
    <row r="38" spans="1:9" x14ac:dyDescent="0.3">
      <c r="A38" s="18" t="s">
        <v>5118</v>
      </c>
      <c r="B38" s="28">
        <v>40</v>
      </c>
      <c r="C38" s="18" t="s">
        <v>5119</v>
      </c>
      <c r="D38" s="19" t="s">
        <v>4026</v>
      </c>
      <c r="E38" s="19" t="s">
        <v>3779</v>
      </c>
      <c r="F38" s="19" t="s">
        <v>3779</v>
      </c>
      <c r="G38" s="19" t="s">
        <v>3779</v>
      </c>
      <c r="H38" s="19" t="s">
        <v>3779</v>
      </c>
      <c r="I38" s="19" t="s">
        <v>3779</v>
      </c>
    </row>
    <row r="39" spans="1:9" x14ac:dyDescent="0.3">
      <c r="A39" s="18" t="s">
        <v>5120</v>
      </c>
      <c r="B39" s="28">
        <v>41</v>
      </c>
      <c r="C39" s="18" t="s">
        <v>5121</v>
      </c>
      <c r="D39" s="19" t="s">
        <v>4005</v>
      </c>
      <c r="E39" s="19" t="s">
        <v>3777</v>
      </c>
      <c r="F39" s="19" t="s">
        <v>3779</v>
      </c>
      <c r="G39" s="19" t="s">
        <v>3779</v>
      </c>
      <c r="H39" s="19" t="s">
        <v>3777</v>
      </c>
      <c r="I39" s="19" t="s">
        <v>3777</v>
      </c>
    </row>
    <row r="40" spans="1:9" x14ac:dyDescent="0.3">
      <c r="A40" s="18" t="s">
        <v>5122</v>
      </c>
      <c r="B40" s="28">
        <v>42</v>
      </c>
      <c r="C40" s="18" t="s">
        <v>5123</v>
      </c>
      <c r="D40" s="19" t="s">
        <v>4005</v>
      </c>
      <c r="E40" s="19" t="s">
        <v>3777</v>
      </c>
      <c r="F40" s="19" t="s">
        <v>3779</v>
      </c>
      <c r="G40" s="19" t="s">
        <v>3779</v>
      </c>
      <c r="H40" s="19" t="s">
        <v>3777</v>
      </c>
      <c r="I40" s="19" t="s">
        <v>3779</v>
      </c>
    </row>
    <row r="41" spans="1:9" x14ac:dyDescent="0.3">
      <c r="A41" s="18" t="s">
        <v>5124</v>
      </c>
      <c r="B41" s="28">
        <v>43</v>
      </c>
      <c r="C41" s="18" t="s">
        <v>5125</v>
      </c>
      <c r="D41" s="19" t="s">
        <v>4005</v>
      </c>
      <c r="E41" s="19" t="s">
        <v>3777</v>
      </c>
      <c r="F41" s="19" t="s">
        <v>3779</v>
      </c>
      <c r="G41" s="19" t="s">
        <v>3779</v>
      </c>
      <c r="H41" s="19" t="s">
        <v>3777</v>
      </c>
      <c r="I41" s="19" t="s">
        <v>3779</v>
      </c>
    </row>
    <row r="42" spans="1:9" x14ac:dyDescent="0.3">
      <c r="A42" s="18" t="s">
        <v>5126</v>
      </c>
      <c r="B42" s="28">
        <v>44</v>
      </c>
      <c r="C42" s="18" t="s">
        <v>5127</v>
      </c>
      <c r="D42" s="19" t="s">
        <v>4005</v>
      </c>
      <c r="E42" s="19" t="s">
        <v>3777</v>
      </c>
      <c r="F42" s="19" t="s">
        <v>3779</v>
      </c>
      <c r="G42" s="19" t="s">
        <v>3779</v>
      </c>
      <c r="H42" s="19" t="s">
        <v>3777</v>
      </c>
      <c r="I42" s="19" t="s">
        <v>3779</v>
      </c>
    </row>
    <row r="43" spans="1:9" x14ac:dyDescent="0.3">
      <c r="A43" s="18" t="s">
        <v>5128</v>
      </c>
      <c r="B43" s="28">
        <v>45</v>
      </c>
      <c r="C43" s="18" t="s">
        <v>5129</v>
      </c>
      <c r="D43" s="19" t="s">
        <v>4005</v>
      </c>
      <c r="E43" s="19" t="s">
        <v>3777</v>
      </c>
      <c r="F43" s="19" t="s">
        <v>3779</v>
      </c>
      <c r="G43" s="19" t="s">
        <v>3779</v>
      </c>
      <c r="H43" s="19" t="s">
        <v>3777</v>
      </c>
      <c r="I43" s="19" t="s">
        <v>3779</v>
      </c>
    </row>
    <row r="44" spans="1:9" x14ac:dyDescent="0.3">
      <c r="A44" s="18" t="s">
        <v>5130</v>
      </c>
      <c r="B44" s="28">
        <v>46</v>
      </c>
      <c r="C44" s="18" t="s">
        <v>5131</v>
      </c>
      <c r="D44" s="19" t="s">
        <v>4005</v>
      </c>
      <c r="E44" s="19" t="s">
        <v>3777</v>
      </c>
      <c r="F44" s="19" t="s">
        <v>3779</v>
      </c>
      <c r="G44" s="19" t="s">
        <v>3779</v>
      </c>
      <c r="H44" s="19" t="s">
        <v>3779</v>
      </c>
      <c r="I44" s="19" t="s">
        <v>3779</v>
      </c>
    </row>
    <row r="45" spans="1:9" x14ac:dyDescent="0.3">
      <c r="A45" s="18" t="s">
        <v>5132</v>
      </c>
      <c r="B45" s="28">
        <v>47</v>
      </c>
      <c r="C45" s="18" t="s">
        <v>5133</v>
      </c>
      <c r="D45" s="19" t="s">
        <v>4005</v>
      </c>
      <c r="E45" s="19" t="s">
        <v>3777</v>
      </c>
      <c r="F45" s="19" t="s">
        <v>3779</v>
      </c>
      <c r="G45" s="19" t="s">
        <v>3777</v>
      </c>
      <c r="H45" s="19" t="s">
        <v>3777</v>
      </c>
      <c r="I45" s="19" t="s">
        <v>3779</v>
      </c>
    </row>
    <row r="46" spans="1:9" x14ac:dyDescent="0.3">
      <c r="A46" s="18" t="s">
        <v>5134</v>
      </c>
      <c r="B46" s="28">
        <v>48</v>
      </c>
      <c r="C46" s="18" t="s">
        <v>5135</v>
      </c>
      <c r="D46" s="19" t="s">
        <v>4005</v>
      </c>
      <c r="E46" s="19" t="s">
        <v>3777</v>
      </c>
      <c r="F46" s="19" t="s">
        <v>3779</v>
      </c>
      <c r="G46" s="19" t="s">
        <v>3777</v>
      </c>
      <c r="H46" s="19" t="s">
        <v>3779</v>
      </c>
      <c r="I46" s="19" t="s">
        <v>3779</v>
      </c>
    </row>
    <row r="47" spans="1:9" x14ac:dyDescent="0.3">
      <c r="A47" s="18" t="s">
        <v>5136</v>
      </c>
      <c r="B47" s="28">
        <v>49</v>
      </c>
      <c r="C47" s="18" t="s">
        <v>5137</v>
      </c>
      <c r="D47" s="19" t="s">
        <v>4005</v>
      </c>
      <c r="E47" s="19" t="s">
        <v>3777</v>
      </c>
      <c r="F47" s="19" t="s">
        <v>3779</v>
      </c>
      <c r="G47" s="19" t="s">
        <v>3779</v>
      </c>
      <c r="H47" s="19" t="s">
        <v>3777</v>
      </c>
      <c r="I47" s="19" t="s">
        <v>3779</v>
      </c>
    </row>
    <row r="48" spans="1:9" x14ac:dyDescent="0.3">
      <c r="A48" s="18" t="s">
        <v>5138</v>
      </c>
      <c r="B48" s="28">
        <v>50</v>
      </c>
      <c r="C48" s="18" t="s">
        <v>5139</v>
      </c>
      <c r="D48" s="19" t="s">
        <v>4005</v>
      </c>
      <c r="E48" s="19" t="s">
        <v>3777</v>
      </c>
      <c r="F48" s="19" t="s">
        <v>3779</v>
      </c>
      <c r="G48" s="19" t="s">
        <v>3779</v>
      </c>
      <c r="H48" s="19" t="s">
        <v>3779</v>
      </c>
      <c r="I48" s="19" t="s">
        <v>3779</v>
      </c>
    </row>
    <row r="49" spans="1:10" x14ac:dyDescent="0.3">
      <c r="A49" s="18" t="s">
        <v>5140</v>
      </c>
      <c r="B49" s="28">
        <v>51</v>
      </c>
      <c r="C49" s="18" t="s">
        <v>5141</v>
      </c>
      <c r="D49" s="19" t="s">
        <v>4005</v>
      </c>
      <c r="E49" s="19" t="s">
        <v>3777</v>
      </c>
      <c r="F49" s="19" t="s">
        <v>3779</v>
      </c>
      <c r="G49" s="19" t="s">
        <v>3779</v>
      </c>
      <c r="H49" s="19" t="s">
        <v>3779</v>
      </c>
      <c r="I49" s="19" t="s">
        <v>3779</v>
      </c>
    </row>
    <row r="50" spans="1:10" x14ac:dyDescent="0.3">
      <c r="A50" s="18" t="s">
        <v>5142</v>
      </c>
      <c r="B50" s="28">
        <v>52</v>
      </c>
      <c r="C50" s="18" t="s">
        <v>5143</v>
      </c>
      <c r="D50" s="19" t="s">
        <v>4005</v>
      </c>
      <c r="E50" s="19" t="s">
        <v>3777</v>
      </c>
      <c r="F50" s="19" t="s">
        <v>3779</v>
      </c>
      <c r="G50" s="19" t="s">
        <v>3779</v>
      </c>
      <c r="H50" s="19" t="s">
        <v>3777</v>
      </c>
      <c r="I50" s="19" t="s">
        <v>3779</v>
      </c>
    </row>
    <row r="51" spans="1:10" x14ac:dyDescent="0.3">
      <c r="A51" s="18" t="s">
        <v>5144</v>
      </c>
      <c r="B51" s="28">
        <v>53</v>
      </c>
      <c r="C51" s="18" t="s">
        <v>5145</v>
      </c>
      <c r="D51" s="19" t="s">
        <v>5062</v>
      </c>
      <c r="E51" s="19" t="s">
        <v>3779</v>
      </c>
      <c r="F51" s="19" t="s">
        <v>3779</v>
      </c>
      <c r="G51" s="19" t="s">
        <v>3779</v>
      </c>
      <c r="H51" s="19" t="s">
        <v>3777</v>
      </c>
      <c r="I51" s="19" t="s">
        <v>3779</v>
      </c>
    </row>
    <row r="52" spans="1:10" x14ac:dyDescent="0.3">
      <c r="A52" s="18" t="s">
        <v>5146</v>
      </c>
      <c r="B52" s="28">
        <v>54</v>
      </c>
      <c r="C52" s="18" t="s">
        <v>5147</v>
      </c>
      <c r="D52" s="19" t="s">
        <v>4005</v>
      </c>
      <c r="E52" s="19" t="s">
        <v>3777</v>
      </c>
      <c r="F52" s="19" t="s">
        <v>3779</v>
      </c>
      <c r="G52" s="19" t="s">
        <v>3777</v>
      </c>
      <c r="H52" s="19" t="s">
        <v>3779</v>
      </c>
      <c r="I52" s="19" t="s">
        <v>3779</v>
      </c>
    </row>
    <row r="53" spans="1:10" x14ac:dyDescent="0.3">
      <c r="A53" s="18" t="s">
        <v>5148</v>
      </c>
      <c r="B53" s="28">
        <v>55</v>
      </c>
      <c r="C53" s="18" t="s">
        <v>5149</v>
      </c>
      <c r="D53" s="19" t="s">
        <v>4005</v>
      </c>
      <c r="E53" s="19" t="s">
        <v>3777</v>
      </c>
      <c r="F53" s="19" t="s">
        <v>3779</v>
      </c>
      <c r="G53" s="19" t="s">
        <v>3777</v>
      </c>
      <c r="H53" s="19" t="s">
        <v>3779</v>
      </c>
      <c r="I53" s="19" t="s">
        <v>3779</v>
      </c>
    </row>
    <row r="54" spans="1:10" x14ac:dyDescent="0.3">
      <c r="A54" s="18" t="s">
        <v>5150</v>
      </c>
      <c r="B54" s="28">
        <v>56</v>
      </c>
      <c r="C54" s="18" t="s">
        <v>5151</v>
      </c>
      <c r="D54" s="19" t="s">
        <v>4005</v>
      </c>
      <c r="E54" s="19" t="s">
        <v>3777</v>
      </c>
      <c r="F54" s="19" t="s">
        <v>3779</v>
      </c>
      <c r="G54" s="19" t="s">
        <v>3777</v>
      </c>
      <c r="H54" s="19" t="s">
        <v>3779</v>
      </c>
      <c r="I54" s="19" t="s">
        <v>3779</v>
      </c>
    </row>
    <row r="55" spans="1:10" x14ac:dyDescent="0.3">
      <c r="A55" s="18" t="s">
        <v>5152</v>
      </c>
      <c r="B55" s="28">
        <v>57</v>
      </c>
      <c r="C55" s="18" t="s">
        <v>5153</v>
      </c>
      <c r="D55" s="19" t="s">
        <v>4005</v>
      </c>
      <c r="E55" s="19" t="s">
        <v>3777</v>
      </c>
      <c r="F55" s="19" t="s">
        <v>3779</v>
      </c>
      <c r="G55" s="19" t="s">
        <v>3777</v>
      </c>
      <c r="H55" s="19" t="s">
        <v>3779</v>
      </c>
      <c r="I55" s="19" t="s">
        <v>3779</v>
      </c>
    </row>
    <row r="56" spans="1:10" x14ac:dyDescent="0.3">
      <c r="A56" s="18" t="s">
        <v>5154</v>
      </c>
      <c r="B56" s="28">
        <v>58</v>
      </c>
      <c r="C56" s="18" t="s">
        <v>5155</v>
      </c>
      <c r="D56" s="19" t="s">
        <v>5062</v>
      </c>
      <c r="E56" s="19" t="s">
        <v>3779</v>
      </c>
      <c r="F56" s="19" t="s">
        <v>3779</v>
      </c>
      <c r="G56" s="19" t="s">
        <v>3779</v>
      </c>
      <c r="H56" s="19" t="s">
        <v>3779</v>
      </c>
      <c r="I56" s="19" t="s">
        <v>3779</v>
      </c>
    </row>
    <row r="57" spans="1:10" x14ac:dyDescent="0.3">
      <c r="A57" s="18" t="s">
        <v>5156</v>
      </c>
      <c r="B57" s="28">
        <v>59</v>
      </c>
      <c r="C57" s="18" t="s">
        <v>5157</v>
      </c>
      <c r="D57" s="19" t="s">
        <v>4005</v>
      </c>
      <c r="E57" s="19" t="s">
        <v>3777</v>
      </c>
      <c r="F57" s="19" t="s">
        <v>3779</v>
      </c>
      <c r="G57" s="19" t="s">
        <v>3779</v>
      </c>
      <c r="H57" s="19" t="s">
        <v>3777</v>
      </c>
      <c r="I57" s="19" t="s">
        <v>3779</v>
      </c>
    </row>
    <row r="58" spans="1:10" x14ac:dyDescent="0.3">
      <c r="A58" s="18" t="s">
        <v>5158</v>
      </c>
      <c r="B58" s="28">
        <v>60</v>
      </c>
      <c r="C58" s="18" t="s">
        <v>5159</v>
      </c>
      <c r="D58" s="19" t="s">
        <v>5062</v>
      </c>
      <c r="E58" s="19" t="s">
        <v>3779</v>
      </c>
      <c r="F58" s="19" t="s">
        <v>3779</v>
      </c>
      <c r="G58" s="19" t="s">
        <v>3779</v>
      </c>
      <c r="H58" s="19" t="s">
        <v>3777</v>
      </c>
      <c r="I58" s="19" t="s">
        <v>3779</v>
      </c>
    </row>
    <row r="59" spans="1:10" x14ac:dyDescent="0.3">
      <c r="A59" s="18" t="s">
        <v>5160</v>
      </c>
      <c r="B59" s="28">
        <v>62</v>
      </c>
      <c r="C59" s="18" t="s">
        <v>5161</v>
      </c>
      <c r="D59" s="19" t="s">
        <v>5062</v>
      </c>
      <c r="E59" s="19" t="s">
        <v>3777</v>
      </c>
      <c r="F59" s="19" t="s">
        <v>3779</v>
      </c>
      <c r="G59" s="19" t="s">
        <v>3777</v>
      </c>
      <c r="H59" s="19" t="s">
        <v>3777</v>
      </c>
      <c r="I59" s="19" t="s">
        <v>3779</v>
      </c>
    </row>
    <row r="60" spans="1:10" x14ac:dyDescent="0.3">
      <c r="A60" s="18" t="s">
        <v>5162</v>
      </c>
      <c r="B60" s="28">
        <v>63</v>
      </c>
      <c r="C60" s="18" t="s">
        <v>5163</v>
      </c>
      <c r="D60" s="19" t="s">
        <v>4005</v>
      </c>
      <c r="E60" s="19" t="s">
        <v>3777</v>
      </c>
      <c r="F60" s="19" t="s">
        <v>3779</v>
      </c>
      <c r="G60" s="19" t="s">
        <v>3779</v>
      </c>
      <c r="H60" s="19" t="s">
        <v>3777</v>
      </c>
      <c r="I60" s="19" t="s">
        <v>3779</v>
      </c>
    </row>
    <row r="61" spans="1:10" x14ac:dyDescent="0.3">
      <c r="A61" s="18" t="s">
        <v>5164</v>
      </c>
      <c r="B61" s="28">
        <v>64</v>
      </c>
      <c r="C61" s="18" t="s">
        <v>5165</v>
      </c>
      <c r="D61" s="19" t="s">
        <v>4005</v>
      </c>
      <c r="E61" s="19" t="s">
        <v>3777</v>
      </c>
      <c r="F61" s="19" t="s">
        <v>3779</v>
      </c>
      <c r="G61" s="19" t="s">
        <v>3779</v>
      </c>
      <c r="H61" s="19" t="s">
        <v>3777</v>
      </c>
      <c r="I61" s="19" t="s">
        <v>3779</v>
      </c>
    </row>
    <row r="62" spans="1:10" x14ac:dyDescent="0.3">
      <c r="A62" s="18" t="s">
        <v>5166</v>
      </c>
      <c r="B62" s="28">
        <v>65</v>
      </c>
      <c r="C62" s="18" t="s">
        <v>5167</v>
      </c>
      <c r="D62" s="19" t="s">
        <v>4005</v>
      </c>
      <c r="E62" s="19" t="s">
        <v>3777</v>
      </c>
      <c r="F62" s="19" t="s">
        <v>3779</v>
      </c>
      <c r="G62" s="19" t="s">
        <v>3779</v>
      </c>
      <c r="H62" s="19" t="s">
        <v>3777</v>
      </c>
      <c r="I62" s="19" t="s">
        <v>3779</v>
      </c>
    </row>
    <row r="63" spans="1:10" x14ac:dyDescent="0.3">
      <c r="A63" s="18" t="s">
        <v>5168</v>
      </c>
      <c r="B63" s="28">
        <v>66</v>
      </c>
      <c r="C63" s="18" t="s">
        <v>5169</v>
      </c>
      <c r="D63" s="19" t="s">
        <v>4005</v>
      </c>
      <c r="E63" s="19" t="s">
        <v>3777</v>
      </c>
      <c r="F63" s="19" t="s">
        <v>3779</v>
      </c>
      <c r="G63" s="19" t="s">
        <v>3777</v>
      </c>
      <c r="H63" s="19" t="s">
        <v>3777</v>
      </c>
      <c r="I63" s="19" t="s">
        <v>3779</v>
      </c>
      <c r="J63" s="16" t="s">
        <v>5170</v>
      </c>
    </row>
    <row r="64" spans="1:10" x14ac:dyDescent="0.3">
      <c r="A64" s="18" t="s">
        <v>5171</v>
      </c>
      <c r="B64" s="28">
        <v>67</v>
      </c>
      <c r="C64" s="18" t="s">
        <v>5172</v>
      </c>
      <c r="D64" s="19" t="s">
        <v>4005</v>
      </c>
      <c r="E64" s="19" t="s">
        <v>3777</v>
      </c>
      <c r="F64" s="19" t="s">
        <v>3779</v>
      </c>
      <c r="G64" s="19" t="s">
        <v>3779</v>
      </c>
      <c r="H64" s="19" t="s">
        <v>3777</v>
      </c>
      <c r="I64" s="19" t="s">
        <v>3779</v>
      </c>
    </row>
    <row r="65" spans="1:10" x14ac:dyDescent="0.3">
      <c r="A65" s="18" t="s">
        <v>5173</v>
      </c>
      <c r="B65" s="28">
        <v>68</v>
      </c>
      <c r="C65" s="18" t="s">
        <v>5174</v>
      </c>
      <c r="D65" s="19" t="s">
        <v>4005</v>
      </c>
      <c r="E65" s="19" t="s">
        <v>3777</v>
      </c>
      <c r="F65" s="19" t="s">
        <v>3779</v>
      </c>
      <c r="G65" s="19" t="s">
        <v>3779</v>
      </c>
      <c r="H65" s="19" t="s">
        <v>3777</v>
      </c>
      <c r="I65" s="19" t="s">
        <v>3777</v>
      </c>
    </row>
    <row r="66" spans="1:10" x14ac:dyDescent="0.3">
      <c r="A66" s="18" t="s">
        <v>5175</v>
      </c>
      <c r="B66" s="28">
        <v>69</v>
      </c>
      <c r="C66" s="18" t="s">
        <v>5176</v>
      </c>
      <c r="D66" s="19" t="s">
        <v>5062</v>
      </c>
      <c r="E66" s="19" t="s">
        <v>3779</v>
      </c>
      <c r="F66" s="19" t="s">
        <v>3779</v>
      </c>
      <c r="G66" s="19" t="s">
        <v>3779</v>
      </c>
      <c r="H66" s="19" t="s">
        <v>3777</v>
      </c>
      <c r="I66" s="19" t="s">
        <v>3777</v>
      </c>
    </row>
    <row r="67" spans="1:10" x14ac:dyDescent="0.3">
      <c r="A67" s="18" t="s">
        <v>5177</v>
      </c>
      <c r="B67" s="28">
        <v>70</v>
      </c>
      <c r="C67" s="18" t="s">
        <v>5178</v>
      </c>
      <c r="D67" s="19" t="s">
        <v>4005</v>
      </c>
      <c r="E67" s="19" t="s">
        <v>3777</v>
      </c>
      <c r="F67" s="19" t="s">
        <v>3779</v>
      </c>
      <c r="G67" s="19" t="s">
        <v>3777</v>
      </c>
      <c r="H67" s="19" t="s">
        <v>3777</v>
      </c>
      <c r="I67" s="19" t="s">
        <v>3777</v>
      </c>
    </row>
    <row r="68" spans="1:10" x14ac:dyDescent="0.3">
      <c r="A68" s="18" t="s">
        <v>5179</v>
      </c>
      <c r="B68" s="28">
        <v>71</v>
      </c>
      <c r="C68" s="18" t="s">
        <v>3859</v>
      </c>
      <c r="D68" s="19" t="s">
        <v>4005</v>
      </c>
      <c r="E68" s="19" t="s">
        <v>3777</v>
      </c>
      <c r="F68" s="19" t="s">
        <v>3779</v>
      </c>
      <c r="G68" s="19" t="s">
        <v>3779</v>
      </c>
      <c r="H68" s="19" t="s">
        <v>3777</v>
      </c>
      <c r="I68" s="19" t="s">
        <v>3777</v>
      </c>
    </row>
    <row r="69" spans="1:10" x14ac:dyDescent="0.3">
      <c r="A69" s="18" t="s">
        <v>5180</v>
      </c>
      <c r="B69" s="28">
        <v>72</v>
      </c>
      <c r="C69" s="18" t="s">
        <v>5181</v>
      </c>
      <c r="D69" s="19" t="s">
        <v>4005</v>
      </c>
      <c r="E69" s="19" t="s">
        <v>3777</v>
      </c>
      <c r="F69" s="19" t="s">
        <v>3779</v>
      </c>
      <c r="G69" s="19" t="s">
        <v>3777</v>
      </c>
      <c r="H69" s="19" t="s">
        <v>3777</v>
      </c>
      <c r="I69" s="19" t="s">
        <v>3779</v>
      </c>
    </row>
    <row r="70" spans="1:10" x14ac:dyDescent="0.3">
      <c r="A70" s="18" t="s">
        <v>5182</v>
      </c>
      <c r="B70" s="28">
        <v>73</v>
      </c>
      <c r="C70" s="18" t="s">
        <v>5183</v>
      </c>
      <c r="D70" s="19" t="s">
        <v>5062</v>
      </c>
      <c r="E70" s="19" t="s">
        <v>3779</v>
      </c>
      <c r="F70" s="19" t="s">
        <v>3779</v>
      </c>
      <c r="G70" s="19" t="s">
        <v>3779</v>
      </c>
      <c r="H70" s="19" t="s">
        <v>3777</v>
      </c>
      <c r="I70" s="19" t="s">
        <v>3779</v>
      </c>
    </row>
    <row r="71" spans="1:10" x14ac:dyDescent="0.3">
      <c r="A71" s="18" t="s">
        <v>5184</v>
      </c>
      <c r="B71" s="28">
        <v>74</v>
      </c>
      <c r="C71" s="18" t="s">
        <v>5185</v>
      </c>
      <c r="D71" s="19" t="s">
        <v>4005</v>
      </c>
      <c r="E71" s="19" t="s">
        <v>3777</v>
      </c>
      <c r="F71" s="19" t="s">
        <v>3779</v>
      </c>
      <c r="G71" s="19" t="s">
        <v>3779</v>
      </c>
      <c r="H71" s="19" t="s">
        <v>3777</v>
      </c>
      <c r="I71" s="19" t="s">
        <v>3779</v>
      </c>
    </row>
    <row r="72" spans="1:10" x14ac:dyDescent="0.3">
      <c r="A72" s="18" t="s">
        <v>5186</v>
      </c>
      <c r="B72" s="28">
        <v>75</v>
      </c>
      <c r="C72" s="18" t="s">
        <v>5187</v>
      </c>
      <c r="D72" s="19" t="s">
        <v>5062</v>
      </c>
      <c r="E72" s="19" t="s">
        <v>3779</v>
      </c>
      <c r="F72" s="19" t="s">
        <v>3779</v>
      </c>
      <c r="G72" s="19" t="s">
        <v>3779</v>
      </c>
      <c r="H72" s="19" t="s">
        <v>3777</v>
      </c>
      <c r="I72" s="19" t="s">
        <v>3777</v>
      </c>
    </row>
    <row r="73" spans="1:10" x14ac:dyDescent="0.3">
      <c r="A73" s="18" t="s">
        <v>5188</v>
      </c>
      <c r="B73" s="28">
        <v>76</v>
      </c>
      <c r="C73" s="18" t="s">
        <v>5189</v>
      </c>
      <c r="D73" s="19" t="s">
        <v>4005</v>
      </c>
      <c r="E73" s="19" t="s">
        <v>3777</v>
      </c>
      <c r="F73" s="19" t="s">
        <v>3779</v>
      </c>
      <c r="G73" s="19" t="s">
        <v>3777</v>
      </c>
      <c r="H73" s="19" t="s">
        <v>3779</v>
      </c>
      <c r="I73" s="19" t="s">
        <v>3779</v>
      </c>
      <c r="J73" s="16" t="s">
        <v>5190</v>
      </c>
    </row>
    <row r="74" spans="1:10" x14ac:dyDescent="0.3">
      <c r="A74" s="18" t="s">
        <v>5191</v>
      </c>
      <c r="B74" s="28">
        <v>77</v>
      </c>
      <c r="C74" s="18" t="s">
        <v>5192</v>
      </c>
      <c r="D74" s="19" t="s">
        <v>4005</v>
      </c>
      <c r="E74" s="19" t="s">
        <v>3777</v>
      </c>
      <c r="F74" s="19" t="s">
        <v>3779</v>
      </c>
      <c r="G74" s="19" t="s">
        <v>3779</v>
      </c>
      <c r="H74" s="19" t="s">
        <v>3777</v>
      </c>
      <c r="I74" s="19" t="s">
        <v>3779</v>
      </c>
    </row>
    <row r="75" spans="1:10" x14ac:dyDescent="0.3">
      <c r="A75" s="18" t="s">
        <v>5193</v>
      </c>
      <c r="B75" s="28">
        <v>78</v>
      </c>
      <c r="C75" s="18" t="s">
        <v>5194</v>
      </c>
      <c r="D75" s="19" t="s">
        <v>4005</v>
      </c>
      <c r="E75" s="19" t="s">
        <v>3777</v>
      </c>
      <c r="F75" s="19" t="s">
        <v>3779</v>
      </c>
      <c r="G75" s="19" t="s">
        <v>3777</v>
      </c>
      <c r="H75" s="19" t="s">
        <v>3777</v>
      </c>
      <c r="I75" s="19" t="s">
        <v>3779</v>
      </c>
    </row>
    <row r="76" spans="1:10" x14ac:dyDescent="0.3">
      <c r="A76" s="18" t="s">
        <v>5195</v>
      </c>
      <c r="B76" s="28">
        <v>79</v>
      </c>
      <c r="C76" s="18" t="s">
        <v>5196</v>
      </c>
      <c r="D76" s="19" t="s">
        <v>5062</v>
      </c>
      <c r="E76" s="19" t="s">
        <v>3779</v>
      </c>
      <c r="F76" s="19" t="s">
        <v>3779</v>
      </c>
      <c r="G76" s="19" t="s">
        <v>3779</v>
      </c>
      <c r="H76" s="19" t="s">
        <v>3777</v>
      </c>
      <c r="I76" s="19" t="s">
        <v>3779</v>
      </c>
    </row>
    <row r="77" spans="1:10" x14ac:dyDescent="0.3">
      <c r="A77" s="18" t="s">
        <v>5197</v>
      </c>
      <c r="B77" s="28">
        <v>80</v>
      </c>
      <c r="C77" s="18" t="s">
        <v>5198</v>
      </c>
      <c r="D77" s="19" t="s">
        <v>4026</v>
      </c>
      <c r="E77" s="19" t="s">
        <v>3779</v>
      </c>
      <c r="F77" s="19" t="s">
        <v>3779</v>
      </c>
      <c r="G77" s="19" t="s">
        <v>3779</v>
      </c>
      <c r="H77" s="19" t="s">
        <v>3779</v>
      </c>
      <c r="I77" s="19" t="s">
        <v>3779</v>
      </c>
    </row>
    <row r="78" spans="1:10" x14ac:dyDescent="0.3">
      <c r="A78" s="18" t="s">
        <v>5199</v>
      </c>
      <c r="B78" s="28">
        <v>81</v>
      </c>
      <c r="C78" s="18" t="s">
        <v>5200</v>
      </c>
      <c r="D78" s="19" t="s">
        <v>4026</v>
      </c>
      <c r="E78" s="19" t="s">
        <v>3777</v>
      </c>
      <c r="F78" s="19" t="s">
        <v>3779</v>
      </c>
      <c r="G78" s="19" t="s">
        <v>3779</v>
      </c>
      <c r="H78" s="19" t="s">
        <v>3779</v>
      </c>
      <c r="I78" s="19" t="s">
        <v>3779</v>
      </c>
    </row>
    <row r="79" spans="1:10" x14ac:dyDescent="0.3">
      <c r="A79" s="18" t="s">
        <v>5201</v>
      </c>
      <c r="B79" s="28">
        <v>82</v>
      </c>
      <c r="C79" s="18" t="s">
        <v>5202</v>
      </c>
      <c r="D79" s="19" t="s">
        <v>4005</v>
      </c>
      <c r="E79" s="19" t="s">
        <v>3777</v>
      </c>
      <c r="F79" s="19" t="s">
        <v>3779</v>
      </c>
      <c r="G79" s="19" t="s">
        <v>3777</v>
      </c>
      <c r="H79" s="19" t="s">
        <v>3779</v>
      </c>
      <c r="I79" s="19" t="s">
        <v>3779</v>
      </c>
    </row>
    <row r="80" spans="1:10" x14ac:dyDescent="0.3">
      <c r="A80" s="18" t="s">
        <v>5203</v>
      </c>
      <c r="B80" s="28">
        <v>84</v>
      </c>
      <c r="C80" s="18" t="s">
        <v>5204</v>
      </c>
      <c r="D80" s="19" t="s">
        <v>4005</v>
      </c>
      <c r="E80" s="19" t="s">
        <v>3777</v>
      </c>
      <c r="F80" s="19" t="s">
        <v>3779</v>
      </c>
      <c r="G80" s="19" t="s">
        <v>3777</v>
      </c>
      <c r="H80" s="19" t="s">
        <v>3777</v>
      </c>
      <c r="I80" s="19" t="s">
        <v>3777</v>
      </c>
    </row>
    <row r="81" spans="1:9" x14ac:dyDescent="0.3">
      <c r="A81" s="18" t="s">
        <v>5205</v>
      </c>
      <c r="B81" s="28">
        <v>85</v>
      </c>
      <c r="C81" s="18" t="s">
        <v>5206</v>
      </c>
      <c r="D81" s="19" t="s">
        <v>4005</v>
      </c>
      <c r="E81" s="19" t="s">
        <v>3777</v>
      </c>
      <c r="F81" s="19" t="s">
        <v>3779</v>
      </c>
      <c r="G81" s="19" t="s">
        <v>3777</v>
      </c>
      <c r="H81" s="19" t="s">
        <v>3779</v>
      </c>
      <c r="I81" s="19" t="s">
        <v>3779</v>
      </c>
    </row>
    <row r="82" spans="1:9" x14ac:dyDescent="0.3">
      <c r="A82" s="18" t="s">
        <v>5207</v>
      </c>
      <c r="B82" s="28">
        <v>86</v>
      </c>
      <c r="C82" s="18" t="s">
        <v>5208</v>
      </c>
      <c r="D82" s="19" t="s">
        <v>4005</v>
      </c>
      <c r="E82" s="19" t="s">
        <v>3777</v>
      </c>
      <c r="F82" s="19" t="s">
        <v>3779</v>
      </c>
      <c r="G82" s="19" t="s">
        <v>3779</v>
      </c>
      <c r="H82" s="19" t="s">
        <v>3779</v>
      </c>
      <c r="I82" s="19" t="s">
        <v>3779</v>
      </c>
    </row>
    <row r="83" spans="1:9" x14ac:dyDescent="0.3">
      <c r="A83" s="18" t="s">
        <v>5209</v>
      </c>
      <c r="B83" s="28">
        <v>87</v>
      </c>
      <c r="C83" s="18" t="s">
        <v>5210</v>
      </c>
      <c r="D83" s="19" t="s">
        <v>4005</v>
      </c>
      <c r="E83" s="19" t="s">
        <v>3777</v>
      </c>
      <c r="F83" s="19" t="s">
        <v>3779</v>
      </c>
      <c r="G83" s="19" t="s">
        <v>3779</v>
      </c>
      <c r="H83" s="19" t="s">
        <v>3779</v>
      </c>
      <c r="I83" s="19" t="s">
        <v>3779</v>
      </c>
    </row>
    <row r="84" spans="1:9" x14ac:dyDescent="0.3">
      <c r="A84" s="18" t="s">
        <v>5211</v>
      </c>
      <c r="B84" s="28">
        <v>88</v>
      </c>
      <c r="C84" s="18" t="s">
        <v>5212</v>
      </c>
      <c r="D84" s="19" t="s">
        <v>4005</v>
      </c>
      <c r="E84" s="19" t="s">
        <v>3777</v>
      </c>
      <c r="F84" s="19" t="s">
        <v>3779</v>
      </c>
      <c r="G84" s="19" t="s">
        <v>3777</v>
      </c>
      <c r="H84" s="19" t="s">
        <v>3779</v>
      </c>
      <c r="I84" s="19" t="s">
        <v>3779</v>
      </c>
    </row>
    <row r="85" spans="1:9" x14ac:dyDescent="0.3">
      <c r="A85" s="18" t="s">
        <v>5213</v>
      </c>
      <c r="B85" s="28">
        <v>89</v>
      </c>
      <c r="C85" s="18" t="s">
        <v>5214</v>
      </c>
      <c r="D85" s="19" t="s">
        <v>4005</v>
      </c>
      <c r="E85" s="19" t="s">
        <v>3777</v>
      </c>
      <c r="F85" s="19" t="s">
        <v>3779</v>
      </c>
      <c r="G85" s="19" t="s">
        <v>3777</v>
      </c>
      <c r="H85" s="19" t="s">
        <v>3777</v>
      </c>
      <c r="I85" s="19" t="s">
        <v>3779</v>
      </c>
    </row>
    <row r="86" spans="1:9" x14ac:dyDescent="0.3">
      <c r="A86" s="18" t="s">
        <v>5215</v>
      </c>
      <c r="B86" s="28">
        <v>90</v>
      </c>
      <c r="C86" s="18" t="s">
        <v>5216</v>
      </c>
      <c r="D86" s="19" t="s">
        <v>4005</v>
      </c>
      <c r="E86" s="19" t="s">
        <v>3777</v>
      </c>
      <c r="F86" s="19" t="s">
        <v>3779</v>
      </c>
      <c r="G86" s="19" t="s">
        <v>3777</v>
      </c>
      <c r="H86" s="19" t="s">
        <v>3777</v>
      </c>
      <c r="I86" s="19" t="s">
        <v>3779</v>
      </c>
    </row>
    <row r="87" spans="1:9" x14ac:dyDescent="0.3">
      <c r="A87" s="18" t="s">
        <v>5217</v>
      </c>
      <c r="B87" s="28">
        <v>91</v>
      </c>
      <c r="C87" s="18" t="s">
        <v>5218</v>
      </c>
      <c r="D87" s="19" t="s">
        <v>4005</v>
      </c>
      <c r="E87" s="19" t="s">
        <v>3777</v>
      </c>
      <c r="F87" s="19" t="s">
        <v>3779</v>
      </c>
      <c r="G87" s="19" t="s">
        <v>3777</v>
      </c>
      <c r="H87" s="19" t="s">
        <v>3779</v>
      </c>
      <c r="I87" s="19" t="s">
        <v>3779</v>
      </c>
    </row>
    <row r="88" spans="1:9" x14ac:dyDescent="0.3">
      <c r="A88" s="18" t="s">
        <v>5219</v>
      </c>
      <c r="B88" s="28">
        <v>92</v>
      </c>
      <c r="C88" s="18" t="s">
        <v>5220</v>
      </c>
      <c r="D88" s="19" t="s">
        <v>4005</v>
      </c>
      <c r="E88" s="19" t="s">
        <v>3777</v>
      </c>
      <c r="F88" s="19" t="s">
        <v>3779</v>
      </c>
      <c r="G88" s="19" t="s">
        <v>3777</v>
      </c>
      <c r="H88" s="19" t="s">
        <v>6471</v>
      </c>
      <c r="I88" s="19" t="s">
        <v>3779</v>
      </c>
    </row>
    <row r="89" spans="1:9" x14ac:dyDescent="0.3">
      <c r="A89" s="18" t="s">
        <v>5221</v>
      </c>
      <c r="B89" s="28">
        <v>93</v>
      </c>
      <c r="C89" s="18" t="s">
        <v>5222</v>
      </c>
      <c r="D89" s="19" t="s">
        <v>4005</v>
      </c>
      <c r="E89" s="19" t="s">
        <v>3777</v>
      </c>
      <c r="F89" s="19" t="s">
        <v>3779</v>
      </c>
      <c r="G89" s="19" t="s">
        <v>3784</v>
      </c>
      <c r="H89" s="19" t="s">
        <v>3779</v>
      </c>
      <c r="I89" s="19" t="s">
        <v>3779</v>
      </c>
    </row>
    <row r="90" spans="1:9" x14ac:dyDescent="0.3">
      <c r="A90" s="18" t="s">
        <v>5223</v>
      </c>
      <c r="B90" s="28">
        <v>94</v>
      </c>
      <c r="C90" s="18" t="s">
        <v>5224</v>
      </c>
      <c r="D90" s="19" t="s">
        <v>5062</v>
      </c>
      <c r="E90" s="19" t="s">
        <v>3779</v>
      </c>
      <c r="F90" s="19" t="s">
        <v>3779</v>
      </c>
      <c r="G90" s="19" t="s">
        <v>3779</v>
      </c>
      <c r="H90" s="19" t="s">
        <v>3779</v>
      </c>
      <c r="I90" s="19" t="s">
        <v>3779</v>
      </c>
    </row>
    <row r="91" spans="1:9" x14ac:dyDescent="0.3">
      <c r="A91" s="18" t="s">
        <v>5225</v>
      </c>
      <c r="B91" s="28">
        <v>95</v>
      </c>
      <c r="C91" s="18" t="s">
        <v>5226</v>
      </c>
      <c r="D91" s="19" t="s">
        <v>4005</v>
      </c>
      <c r="E91" s="19" t="s">
        <v>3777</v>
      </c>
      <c r="F91" s="19" t="s">
        <v>3779</v>
      </c>
      <c r="G91" s="19" t="s">
        <v>3777</v>
      </c>
      <c r="H91" s="19" t="s">
        <v>3779</v>
      </c>
      <c r="I91" s="19" t="s">
        <v>3779</v>
      </c>
    </row>
    <row r="92" spans="1:9" x14ac:dyDescent="0.3">
      <c r="A92" s="18" t="s">
        <v>5227</v>
      </c>
      <c r="B92" s="28">
        <v>96</v>
      </c>
      <c r="C92" s="18" t="s">
        <v>5228</v>
      </c>
      <c r="D92" s="19" t="s">
        <v>4005</v>
      </c>
      <c r="E92" s="19" t="s">
        <v>3777</v>
      </c>
      <c r="F92" s="19" t="s">
        <v>3779</v>
      </c>
      <c r="G92" s="19" t="s">
        <v>3779</v>
      </c>
      <c r="H92" s="19" t="s">
        <v>3779</v>
      </c>
      <c r="I92" s="19" t="s">
        <v>3779</v>
      </c>
    </row>
    <row r="93" spans="1:9" x14ac:dyDescent="0.3">
      <c r="A93" s="18" t="s">
        <v>5229</v>
      </c>
      <c r="B93" s="28">
        <v>97</v>
      </c>
      <c r="C93" s="18" t="s">
        <v>5230</v>
      </c>
      <c r="D93" s="19" t="s">
        <v>4005</v>
      </c>
      <c r="E93" s="19" t="s">
        <v>3777</v>
      </c>
      <c r="F93" s="19" t="s">
        <v>3779</v>
      </c>
      <c r="G93" s="19" t="s">
        <v>3779</v>
      </c>
      <c r="H93" s="19" t="s">
        <v>3779</v>
      </c>
      <c r="I93" s="19" t="s">
        <v>3779</v>
      </c>
    </row>
    <row r="94" spans="1:9" x14ac:dyDescent="0.3">
      <c r="A94" s="18" t="s">
        <v>5231</v>
      </c>
      <c r="B94" s="28">
        <v>98</v>
      </c>
      <c r="C94" s="18" t="s">
        <v>5232</v>
      </c>
      <c r="D94" s="19" t="s">
        <v>4005</v>
      </c>
      <c r="E94" s="19" t="s">
        <v>3777</v>
      </c>
      <c r="F94" s="19" t="s">
        <v>3779</v>
      </c>
      <c r="G94" s="19" t="s">
        <v>3779</v>
      </c>
      <c r="H94" s="19" t="s">
        <v>3779</v>
      </c>
      <c r="I94" s="19" t="s">
        <v>3779</v>
      </c>
    </row>
    <row r="95" spans="1:9" x14ac:dyDescent="0.3">
      <c r="A95" s="18" t="s">
        <v>5233</v>
      </c>
      <c r="B95" s="28">
        <v>99</v>
      </c>
      <c r="C95" s="18" t="s">
        <v>5234</v>
      </c>
      <c r="D95" s="19" t="s">
        <v>5062</v>
      </c>
      <c r="E95" s="19" t="s">
        <v>3779</v>
      </c>
      <c r="F95" s="19" t="s">
        <v>3779</v>
      </c>
      <c r="G95" s="19" t="s">
        <v>3779</v>
      </c>
      <c r="H95" s="19" t="s">
        <v>3777</v>
      </c>
      <c r="I95" s="19" t="s">
        <v>3779</v>
      </c>
    </row>
    <row r="96" spans="1:9" x14ac:dyDescent="0.3">
      <c r="A96" s="18" t="s">
        <v>5235</v>
      </c>
      <c r="B96" s="28">
        <v>100</v>
      </c>
      <c r="C96" s="18" t="s">
        <v>5236</v>
      </c>
      <c r="D96" s="19" t="s">
        <v>5062</v>
      </c>
      <c r="E96" s="19" t="s">
        <v>3779</v>
      </c>
      <c r="F96" s="19" t="s">
        <v>3779</v>
      </c>
      <c r="G96" s="19" t="s">
        <v>3779</v>
      </c>
      <c r="H96" s="19" t="s">
        <v>3777</v>
      </c>
      <c r="I96" s="19" t="s">
        <v>3779</v>
      </c>
    </row>
    <row r="97" spans="1:9" x14ac:dyDescent="0.3">
      <c r="A97" s="18" t="s">
        <v>5237</v>
      </c>
      <c r="B97" s="28">
        <v>101</v>
      </c>
      <c r="C97" s="18" t="s">
        <v>5238</v>
      </c>
      <c r="D97" s="19" t="s">
        <v>4005</v>
      </c>
      <c r="E97" s="19" t="s">
        <v>3777</v>
      </c>
      <c r="F97" s="19" t="s">
        <v>3779</v>
      </c>
      <c r="G97" s="19" t="s">
        <v>3779</v>
      </c>
      <c r="H97" s="19" t="s">
        <v>3777</v>
      </c>
      <c r="I97" s="19" t="s">
        <v>3779</v>
      </c>
    </row>
    <row r="98" spans="1:9" x14ac:dyDescent="0.3">
      <c r="A98" s="18" t="s">
        <v>5239</v>
      </c>
      <c r="B98" s="28">
        <v>102</v>
      </c>
      <c r="C98" s="18" t="s">
        <v>5240</v>
      </c>
      <c r="D98" s="19" t="s">
        <v>4005</v>
      </c>
      <c r="E98" s="19" t="s">
        <v>3777</v>
      </c>
      <c r="F98" s="19" t="s">
        <v>3779</v>
      </c>
      <c r="G98" s="19" t="s">
        <v>3779</v>
      </c>
      <c r="H98" s="19" t="s">
        <v>3777</v>
      </c>
      <c r="I98" s="19" t="s">
        <v>3779</v>
      </c>
    </row>
    <row r="99" spans="1:9" x14ac:dyDescent="0.3">
      <c r="A99" s="18" t="s">
        <v>5241</v>
      </c>
      <c r="B99" s="28">
        <v>103</v>
      </c>
      <c r="C99" s="18" t="s">
        <v>5242</v>
      </c>
      <c r="D99" s="19" t="s">
        <v>4005</v>
      </c>
      <c r="E99" s="19" t="s">
        <v>3777</v>
      </c>
      <c r="F99" s="19" t="s">
        <v>3779</v>
      </c>
      <c r="G99" s="19" t="s">
        <v>3779</v>
      </c>
      <c r="H99" s="19" t="s">
        <v>3777</v>
      </c>
      <c r="I99" s="19" t="s">
        <v>3779</v>
      </c>
    </row>
    <row r="100" spans="1:9" x14ac:dyDescent="0.3">
      <c r="A100" s="18" t="s">
        <v>5243</v>
      </c>
      <c r="B100" s="28">
        <v>104</v>
      </c>
      <c r="C100" s="18" t="s">
        <v>5244</v>
      </c>
      <c r="D100" s="19" t="s">
        <v>4005</v>
      </c>
      <c r="E100" s="19" t="s">
        <v>3777</v>
      </c>
      <c r="F100" s="19" t="s">
        <v>3779</v>
      </c>
      <c r="G100" s="19" t="s">
        <v>3779</v>
      </c>
      <c r="H100" s="19" t="s">
        <v>3777</v>
      </c>
      <c r="I100" s="19" t="s">
        <v>3779</v>
      </c>
    </row>
    <row r="101" spans="1:9" x14ac:dyDescent="0.3">
      <c r="A101" s="18" t="s">
        <v>5245</v>
      </c>
      <c r="B101" s="28">
        <v>105</v>
      </c>
      <c r="C101" s="18" t="s">
        <v>5246</v>
      </c>
      <c r="D101" s="19" t="s">
        <v>4005</v>
      </c>
      <c r="E101" s="19" t="s">
        <v>3777</v>
      </c>
      <c r="F101" s="19" t="s">
        <v>3779</v>
      </c>
      <c r="G101" s="19" t="s">
        <v>3777</v>
      </c>
      <c r="H101" s="19" t="s">
        <v>3777</v>
      </c>
      <c r="I101" s="19" t="s">
        <v>3779</v>
      </c>
    </row>
    <row r="102" spans="1:9" x14ac:dyDescent="0.3">
      <c r="A102" s="18" t="s">
        <v>5247</v>
      </c>
      <c r="B102" s="28">
        <v>106</v>
      </c>
      <c r="C102" s="18" t="s">
        <v>5248</v>
      </c>
      <c r="D102" s="19" t="s">
        <v>4026</v>
      </c>
      <c r="E102" s="19" t="s">
        <v>3777</v>
      </c>
      <c r="F102" s="19" t="s">
        <v>3779</v>
      </c>
      <c r="G102" s="19" t="s">
        <v>3779</v>
      </c>
      <c r="H102" s="19" t="s">
        <v>3777</v>
      </c>
      <c r="I102" s="19" t="s">
        <v>3779</v>
      </c>
    </row>
    <row r="103" spans="1:9" x14ac:dyDescent="0.3">
      <c r="A103" s="18" t="s">
        <v>5249</v>
      </c>
      <c r="B103" s="28">
        <v>107</v>
      </c>
      <c r="C103" s="18" t="s">
        <v>5250</v>
      </c>
      <c r="D103" s="19" t="s">
        <v>4005</v>
      </c>
      <c r="E103" s="19" t="s">
        <v>3784</v>
      </c>
      <c r="F103" s="19" t="s">
        <v>3779</v>
      </c>
      <c r="G103" s="19" t="s">
        <v>3784</v>
      </c>
      <c r="H103" s="19" t="s">
        <v>3777</v>
      </c>
      <c r="I103" s="19" t="s">
        <v>3779</v>
      </c>
    </row>
    <row r="104" spans="1:9" x14ac:dyDescent="0.3">
      <c r="A104" s="18" t="s">
        <v>5251</v>
      </c>
      <c r="B104" s="28">
        <v>108</v>
      </c>
      <c r="C104" s="18" t="s">
        <v>5252</v>
      </c>
      <c r="D104" s="19" t="s">
        <v>5062</v>
      </c>
      <c r="E104" s="19" t="s">
        <v>3779</v>
      </c>
      <c r="F104" s="19" t="s">
        <v>3779</v>
      </c>
      <c r="G104" s="19" t="s">
        <v>3779</v>
      </c>
      <c r="H104" s="19" t="s">
        <v>3777</v>
      </c>
      <c r="I104" s="19" t="s">
        <v>3777</v>
      </c>
    </row>
    <row r="105" spans="1:9" x14ac:dyDescent="0.3">
      <c r="A105" s="18" t="s">
        <v>5253</v>
      </c>
      <c r="B105" s="28">
        <v>109</v>
      </c>
      <c r="C105" s="18" t="s">
        <v>5254</v>
      </c>
      <c r="D105" s="19" t="s">
        <v>4005</v>
      </c>
      <c r="E105" s="19" t="s">
        <v>3777</v>
      </c>
      <c r="F105" s="19" t="s">
        <v>3779</v>
      </c>
      <c r="G105" s="19" t="s">
        <v>3779</v>
      </c>
      <c r="H105" s="19" t="s">
        <v>3777</v>
      </c>
      <c r="I105" s="19" t="s">
        <v>3779</v>
      </c>
    </row>
    <row r="106" spans="1:9" x14ac:dyDescent="0.3">
      <c r="A106" s="18" t="s">
        <v>5255</v>
      </c>
      <c r="B106" s="28">
        <v>110</v>
      </c>
      <c r="C106" s="18" t="s">
        <v>5256</v>
      </c>
      <c r="D106" s="19" t="s">
        <v>4005</v>
      </c>
      <c r="E106" s="19" t="s">
        <v>3777</v>
      </c>
      <c r="F106" s="19" t="s">
        <v>3779</v>
      </c>
      <c r="G106" s="19" t="s">
        <v>3779</v>
      </c>
      <c r="H106" s="19" t="s">
        <v>3777</v>
      </c>
      <c r="I106" s="19" t="s">
        <v>3779</v>
      </c>
    </row>
    <row r="107" spans="1:9" x14ac:dyDescent="0.3">
      <c r="A107" s="18" t="s">
        <v>5257</v>
      </c>
      <c r="B107" s="28">
        <v>111</v>
      </c>
      <c r="C107" s="18" t="s">
        <v>5258</v>
      </c>
      <c r="D107" s="19" t="s">
        <v>4005</v>
      </c>
      <c r="E107" s="19" t="s">
        <v>3777</v>
      </c>
      <c r="F107" s="19" t="s">
        <v>3779</v>
      </c>
      <c r="G107" s="19" t="s">
        <v>3779</v>
      </c>
      <c r="H107" s="19" t="s">
        <v>3777</v>
      </c>
      <c r="I107" s="19" t="s">
        <v>3779</v>
      </c>
    </row>
    <row r="108" spans="1:9" x14ac:dyDescent="0.3">
      <c r="A108" s="18" t="s">
        <v>5259</v>
      </c>
      <c r="B108" s="28">
        <v>112</v>
      </c>
      <c r="C108" s="18" t="s">
        <v>5260</v>
      </c>
      <c r="D108" s="19" t="s">
        <v>4005</v>
      </c>
      <c r="E108" s="19" t="s">
        <v>3777</v>
      </c>
      <c r="F108" s="19" t="s">
        <v>3779</v>
      </c>
      <c r="G108" s="19" t="s">
        <v>3779</v>
      </c>
      <c r="H108" s="19" t="s">
        <v>3777</v>
      </c>
      <c r="I108" s="19" t="s">
        <v>3779</v>
      </c>
    </row>
    <row r="109" spans="1:9" x14ac:dyDescent="0.3">
      <c r="A109" s="18" t="s">
        <v>5261</v>
      </c>
      <c r="B109" s="28">
        <v>113</v>
      </c>
      <c r="C109" s="18" t="s">
        <v>5262</v>
      </c>
      <c r="D109" s="19" t="s">
        <v>5062</v>
      </c>
      <c r="E109" s="19" t="s">
        <v>3779</v>
      </c>
      <c r="F109" s="19" t="s">
        <v>3779</v>
      </c>
      <c r="G109" s="19" t="s">
        <v>3779</v>
      </c>
      <c r="H109" s="19" t="s">
        <v>3779</v>
      </c>
      <c r="I109" s="19" t="s">
        <v>3779</v>
      </c>
    </row>
    <row r="110" spans="1:9" x14ac:dyDescent="0.3">
      <c r="A110" s="18" t="s">
        <v>5263</v>
      </c>
      <c r="B110" s="28">
        <v>114</v>
      </c>
      <c r="C110" s="18" t="s">
        <v>5264</v>
      </c>
      <c r="D110" s="19" t="s">
        <v>4005</v>
      </c>
      <c r="E110" s="19" t="s">
        <v>3777</v>
      </c>
      <c r="F110" s="19" t="s">
        <v>3779</v>
      </c>
      <c r="G110" s="19" t="s">
        <v>3779</v>
      </c>
      <c r="H110" s="19" t="s">
        <v>3777</v>
      </c>
      <c r="I110" s="19" t="s">
        <v>3779</v>
      </c>
    </row>
    <row r="111" spans="1:9" x14ac:dyDescent="0.3">
      <c r="A111" s="18" t="s">
        <v>5265</v>
      </c>
      <c r="B111" s="28">
        <v>115</v>
      </c>
      <c r="C111" s="18" t="s">
        <v>5266</v>
      </c>
      <c r="D111" s="19" t="s">
        <v>4005</v>
      </c>
      <c r="E111" s="19" t="s">
        <v>3777</v>
      </c>
      <c r="F111" s="19" t="s">
        <v>3779</v>
      </c>
      <c r="G111" s="19" t="s">
        <v>3779</v>
      </c>
      <c r="H111" s="19" t="s">
        <v>3784</v>
      </c>
      <c r="I111" s="19" t="s">
        <v>3779</v>
      </c>
    </row>
    <row r="112" spans="1:9" x14ac:dyDescent="0.3">
      <c r="A112" s="18" t="s">
        <v>5267</v>
      </c>
      <c r="B112" s="28">
        <v>116</v>
      </c>
      <c r="C112" s="18" t="s">
        <v>5268</v>
      </c>
      <c r="D112" s="19" t="s">
        <v>4005</v>
      </c>
      <c r="E112" s="19" t="s">
        <v>3777</v>
      </c>
      <c r="F112" s="19" t="s">
        <v>3779</v>
      </c>
      <c r="G112" s="19" t="s">
        <v>3779</v>
      </c>
      <c r="H112" s="19" t="s">
        <v>3777</v>
      </c>
      <c r="I112" s="19" t="s">
        <v>3779</v>
      </c>
    </row>
    <row r="113" spans="1:9" x14ac:dyDescent="0.3">
      <c r="A113" s="18" t="s">
        <v>5269</v>
      </c>
      <c r="B113" s="28">
        <v>117</v>
      </c>
      <c r="C113" s="18" t="s">
        <v>5270</v>
      </c>
      <c r="D113" s="19" t="s">
        <v>5062</v>
      </c>
      <c r="E113" s="19" t="s">
        <v>3779</v>
      </c>
      <c r="F113" s="19" t="s">
        <v>3779</v>
      </c>
      <c r="G113" s="19" t="s">
        <v>3779</v>
      </c>
      <c r="H113" s="19" t="s">
        <v>3777</v>
      </c>
      <c r="I113" s="19" t="s">
        <v>3777</v>
      </c>
    </row>
    <row r="114" spans="1:9" x14ac:dyDescent="0.3">
      <c r="A114" s="18" t="s">
        <v>5271</v>
      </c>
      <c r="B114" s="28">
        <v>118</v>
      </c>
      <c r="C114" s="18" t="s">
        <v>5272</v>
      </c>
      <c r="D114" s="19" t="s">
        <v>4005</v>
      </c>
      <c r="E114" s="19" t="s">
        <v>3777</v>
      </c>
      <c r="F114" s="19" t="s">
        <v>3779</v>
      </c>
      <c r="G114" s="19" t="s">
        <v>3779</v>
      </c>
      <c r="H114" s="19" t="s">
        <v>3777</v>
      </c>
      <c r="I114" s="19" t="s">
        <v>3779</v>
      </c>
    </row>
    <row r="115" spans="1:9" x14ac:dyDescent="0.3">
      <c r="A115" s="18" t="s">
        <v>5273</v>
      </c>
      <c r="B115" s="28">
        <v>119</v>
      </c>
      <c r="C115" s="18" t="s">
        <v>5274</v>
      </c>
      <c r="D115" s="19" t="s">
        <v>4005</v>
      </c>
      <c r="E115" s="19" t="s">
        <v>3777</v>
      </c>
      <c r="F115" s="19" t="s">
        <v>3779</v>
      </c>
      <c r="G115" s="19" t="s">
        <v>3779</v>
      </c>
      <c r="H115" s="19" t="s">
        <v>3777</v>
      </c>
      <c r="I115" s="19" t="s">
        <v>3779</v>
      </c>
    </row>
    <row r="116" spans="1:9" x14ac:dyDescent="0.3">
      <c r="A116" s="18" t="s">
        <v>5275</v>
      </c>
      <c r="B116" s="28">
        <v>120</v>
      </c>
      <c r="C116" s="18" t="s">
        <v>5276</v>
      </c>
      <c r="D116" s="19" t="s">
        <v>4005</v>
      </c>
      <c r="E116" s="19" t="s">
        <v>3777</v>
      </c>
      <c r="F116" s="19" t="s">
        <v>3779</v>
      </c>
      <c r="G116" s="19" t="s">
        <v>3779</v>
      </c>
      <c r="H116" s="19" t="s">
        <v>3777</v>
      </c>
      <c r="I116" s="19" t="s">
        <v>3779</v>
      </c>
    </row>
    <row r="117" spans="1:9" x14ac:dyDescent="0.3">
      <c r="A117" s="18" t="s">
        <v>5277</v>
      </c>
      <c r="B117" s="28">
        <v>121</v>
      </c>
      <c r="C117" s="18" t="s">
        <v>3860</v>
      </c>
      <c r="D117" s="19" t="s">
        <v>4005</v>
      </c>
      <c r="E117" s="19" t="s">
        <v>3777</v>
      </c>
      <c r="F117" s="19" t="s">
        <v>3779</v>
      </c>
      <c r="G117" s="19" t="s">
        <v>3779</v>
      </c>
      <c r="H117" s="19" t="s">
        <v>3777</v>
      </c>
      <c r="I117" s="19" t="s">
        <v>3779</v>
      </c>
    </row>
    <row r="118" spans="1:9" x14ac:dyDescent="0.3">
      <c r="A118" s="18" t="s">
        <v>5278</v>
      </c>
      <c r="B118" s="28">
        <v>122</v>
      </c>
      <c r="C118" s="18" t="s">
        <v>5279</v>
      </c>
      <c r="D118" s="19" t="s">
        <v>5062</v>
      </c>
      <c r="E118" s="19" t="s">
        <v>3779</v>
      </c>
      <c r="F118" s="19" t="s">
        <v>3779</v>
      </c>
      <c r="G118" s="19" t="s">
        <v>3779</v>
      </c>
      <c r="H118" s="19" t="s">
        <v>3777</v>
      </c>
      <c r="I118" s="19" t="s">
        <v>3777</v>
      </c>
    </row>
    <row r="119" spans="1:9" x14ac:dyDescent="0.3">
      <c r="A119" s="18" t="s">
        <v>5280</v>
      </c>
      <c r="B119" s="28">
        <v>123</v>
      </c>
      <c r="C119" s="18" t="s">
        <v>5281</v>
      </c>
      <c r="D119" s="19" t="s">
        <v>4005</v>
      </c>
      <c r="E119" s="19" t="s">
        <v>3777</v>
      </c>
      <c r="F119" s="19" t="s">
        <v>3779</v>
      </c>
      <c r="G119" s="19" t="s">
        <v>3779</v>
      </c>
      <c r="H119" s="19" t="s">
        <v>3777</v>
      </c>
      <c r="I119" s="19" t="s">
        <v>3779</v>
      </c>
    </row>
    <row r="120" spans="1:9" x14ac:dyDescent="0.3">
      <c r="A120" s="18" t="s">
        <v>5282</v>
      </c>
      <c r="B120" s="28">
        <v>124</v>
      </c>
      <c r="C120" s="18" t="s">
        <v>5283</v>
      </c>
      <c r="D120" s="19" t="s">
        <v>4005</v>
      </c>
      <c r="E120" s="19" t="s">
        <v>3777</v>
      </c>
      <c r="F120" s="19" t="s">
        <v>3779</v>
      </c>
      <c r="G120" s="19" t="s">
        <v>3779</v>
      </c>
      <c r="H120" s="19" t="s">
        <v>3777</v>
      </c>
      <c r="I120" s="19" t="s">
        <v>3779</v>
      </c>
    </row>
    <row r="121" spans="1:9" x14ac:dyDescent="0.3">
      <c r="A121" s="18" t="s">
        <v>5284</v>
      </c>
      <c r="B121" s="28">
        <v>125</v>
      </c>
      <c r="C121" s="18" t="s">
        <v>5285</v>
      </c>
      <c r="D121" s="19" t="s">
        <v>4026</v>
      </c>
      <c r="E121" s="19" t="s">
        <v>3779</v>
      </c>
      <c r="F121" s="19" t="s">
        <v>3779</v>
      </c>
      <c r="G121" s="19" t="s">
        <v>3779</v>
      </c>
      <c r="H121" s="19" t="s">
        <v>3777</v>
      </c>
      <c r="I121" s="19" t="s">
        <v>3777</v>
      </c>
    </row>
    <row r="122" spans="1:9" x14ac:dyDescent="0.3">
      <c r="A122" s="18" t="s">
        <v>5286</v>
      </c>
      <c r="B122" s="28">
        <v>126</v>
      </c>
      <c r="C122" s="18" t="s">
        <v>5287</v>
      </c>
      <c r="D122" s="19" t="s">
        <v>4005</v>
      </c>
      <c r="E122" s="19" t="s">
        <v>3777</v>
      </c>
      <c r="F122" s="19" t="s">
        <v>3779</v>
      </c>
      <c r="G122" s="19" t="s">
        <v>3779</v>
      </c>
      <c r="H122" s="19" t="s">
        <v>3777</v>
      </c>
      <c r="I122" s="19" t="s">
        <v>3779</v>
      </c>
    </row>
    <row r="123" spans="1:9" x14ac:dyDescent="0.3">
      <c r="A123" s="18" t="s">
        <v>5288</v>
      </c>
      <c r="B123" s="28">
        <v>127</v>
      </c>
      <c r="C123" s="18" t="s">
        <v>5289</v>
      </c>
      <c r="D123" s="19" t="s">
        <v>4005</v>
      </c>
      <c r="E123" s="19" t="s">
        <v>3777</v>
      </c>
      <c r="F123" s="19" t="s">
        <v>3779</v>
      </c>
      <c r="G123" s="19" t="s">
        <v>3779</v>
      </c>
      <c r="H123" s="19" t="s">
        <v>3777</v>
      </c>
      <c r="I123" s="19" t="s">
        <v>3779</v>
      </c>
    </row>
    <row r="124" spans="1:9" x14ac:dyDescent="0.3">
      <c r="A124" s="18" t="s">
        <v>5290</v>
      </c>
      <c r="B124" s="28">
        <v>128</v>
      </c>
      <c r="C124" s="18" t="s">
        <v>5291</v>
      </c>
      <c r="D124" s="19" t="s">
        <v>4026</v>
      </c>
      <c r="E124" s="19" t="s">
        <v>3777</v>
      </c>
      <c r="F124" s="19" t="s">
        <v>3779</v>
      </c>
      <c r="G124" s="19" t="s">
        <v>3779</v>
      </c>
      <c r="H124" s="19" t="s">
        <v>3777</v>
      </c>
      <c r="I124" s="19" t="s">
        <v>3779</v>
      </c>
    </row>
    <row r="125" spans="1:9" x14ac:dyDescent="0.3">
      <c r="A125" s="18" t="s">
        <v>5292</v>
      </c>
      <c r="B125" s="28">
        <v>129</v>
      </c>
      <c r="C125" s="18" t="s">
        <v>5293</v>
      </c>
      <c r="D125" s="19" t="s">
        <v>5062</v>
      </c>
      <c r="E125" s="19" t="s">
        <v>3777</v>
      </c>
      <c r="F125" s="19" t="s">
        <v>3779</v>
      </c>
      <c r="G125" s="19" t="s">
        <v>3779</v>
      </c>
      <c r="H125" s="19" t="s">
        <v>3777</v>
      </c>
      <c r="I125" s="19" t="s">
        <v>3779</v>
      </c>
    </row>
    <row r="126" spans="1:9" x14ac:dyDescent="0.3">
      <c r="A126" s="18" t="s">
        <v>5294</v>
      </c>
      <c r="B126" s="28">
        <v>130</v>
      </c>
      <c r="C126" s="18" t="s">
        <v>5295</v>
      </c>
      <c r="D126" s="19" t="s">
        <v>4005</v>
      </c>
      <c r="E126" s="19" t="s">
        <v>3777</v>
      </c>
      <c r="F126" s="19" t="s">
        <v>3779</v>
      </c>
      <c r="G126" s="19" t="s">
        <v>3779</v>
      </c>
      <c r="H126" s="19" t="s">
        <v>3777</v>
      </c>
      <c r="I126" s="19" t="s">
        <v>3779</v>
      </c>
    </row>
    <row r="127" spans="1:9" x14ac:dyDescent="0.3">
      <c r="A127" s="18" t="s">
        <v>5296</v>
      </c>
      <c r="B127" s="28">
        <v>131</v>
      </c>
      <c r="C127" s="18" t="s">
        <v>5297</v>
      </c>
      <c r="D127" s="19" t="s">
        <v>4026</v>
      </c>
      <c r="E127" s="19" t="s">
        <v>3777</v>
      </c>
      <c r="F127" s="19" t="s">
        <v>3779</v>
      </c>
      <c r="G127" s="19" t="s">
        <v>3779</v>
      </c>
      <c r="H127" s="19" t="s">
        <v>3779</v>
      </c>
      <c r="I127" s="19" t="s">
        <v>3779</v>
      </c>
    </row>
    <row r="128" spans="1:9" x14ac:dyDescent="0.3">
      <c r="A128" s="18" t="s">
        <v>5298</v>
      </c>
      <c r="B128" s="28">
        <v>132</v>
      </c>
      <c r="C128" s="18" t="s">
        <v>5299</v>
      </c>
      <c r="D128" s="19" t="s">
        <v>4005</v>
      </c>
      <c r="E128" s="19" t="s">
        <v>3777</v>
      </c>
      <c r="F128" s="19" t="s">
        <v>3779</v>
      </c>
      <c r="G128" s="19" t="s">
        <v>3779</v>
      </c>
      <c r="H128" s="19" t="s">
        <v>3779</v>
      </c>
      <c r="I128" s="19" t="s">
        <v>3779</v>
      </c>
    </row>
    <row r="129" spans="1:9" x14ac:dyDescent="0.3">
      <c r="A129" s="18" t="s">
        <v>5300</v>
      </c>
      <c r="B129" s="28">
        <v>133</v>
      </c>
      <c r="C129" s="18" t="s">
        <v>5301</v>
      </c>
      <c r="D129" s="19" t="s">
        <v>4005</v>
      </c>
      <c r="E129" s="19" t="s">
        <v>3777</v>
      </c>
      <c r="F129" s="19" t="s">
        <v>3779</v>
      </c>
      <c r="G129" s="19" t="s">
        <v>3779</v>
      </c>
      <c r="H129" s="19" t="s">
        <v>3779</v>
      </c>
      <c r="I129" s="19" t="s">
        <v>3779</v>
      </c>
    </row>
    <row r="130" spans="1:9" x14ac:dyDescent="0.3">
      <c r="A130" s="18" t="s">
        <v>5302</v>
      </c>
      <c r="B130" s="28">
        <v>134</v>
      </c>
      <c r="C130" s="18" t="s">
        <v>5303</v>
      </c>
      <c r="D130" s="19" t="s">
        <v>4005</v>
      </c>
      <c r="E130" s="19" t="s">
        <v>3777</v>
      </c>
      <c r="F130" s="19" t="s">
        <v>3779</v>
      </c>
      <c r="G130" s="19" t="s">
        <v>3779</v>
      </c>
      <c r="H130" s="19" t="s">
        <v>3779</v>
      </c>
      <c r="I130" s="19" t="s">
        <v>3779</v>
      </c>
    </row>
    <row r="131" spans="1:9" x14ac:dyDescent="0.3">
      <c r="A131" s="18" t="s">
        <v>5304</v>
      </c>
      <c r="B131" s="28">
        <v>135</v>
      </c>
      <c r="C131" s="18" t="s">
        <v>5305</v>
      </c>
      <c r="D131" s="19" t="s">
        <v>4005</v>
      </c>
      <c r="E131" s="19" t="s">
        <v>3777</v>
      </c>
      <c r="F131" s="19" t="s">
        <v>3779</v>
      </c>
      <c r="G131" s="19" t="s">
        <v>3779</v>
      </c>
      <c r="H131" s="19" t="s">
        <v>3777</v>
      </c>
      <c r="I131" s="19" t="s">
        <v>3779</v>
      </c>
    </row>
    <row r="132" spans="1:9" x14ac:dyDescent="0.3">
      <c r="A132" s="18" t="s">
        <v>5306</v>
      </c>
      <c r="B132" s="28">
        <v>136</v>
      </c>
      <c r="C132" s="18" t="s">
        <v>5307</v>
      </c>
      <c r="D132" s="19" t="s">
        <v>4005</v>
      </c>
      <c r="E132" s="19" t="s">
        <v>3777</v>
      </c>
      <c r="F132" s="19" t="s">
        <v>3779</v>
      </c>
      <c r="G132" s="19" t="s">
        <v>3779</v>
      </c>
      <c r="H132" s="19" t="s">
        <v>3779</v>
      </c>
      <c r="I132" s="19" t="s">
        <v>3779</v>
      </c>
    </row>
    <row r="133" spans="1:9" x14ac:dyDescent="0.3">
      <c r="A133" s="18" t="s">
        <v>5308</v>
      </c>
      <c r="B133" s="28">
        <v>137</v>
      </c>
      <c r="C133" s="18" t="s">
        <v>5309</v>
      </c>
      <c r="D133" s="19" t="s">
        <v>4005</v>
      </c>
      <c r="E133" s="19" t="s">
        <v>3777</v>
      </c>
      <c r="F133" s="19" t="s">
        <v>3779</v>
      </c>
      <c r="G133" s="19" t="s">
        <v>3779</v>
      </c>
      <c r="H133" s="19" t="s">
        <v>3779</v>
      </c>
      <c r="I133" s="19" t="s">
        <v>3779</v>
      </c>
    </row>
    <row r="134" spans="1:9" x14ac:dyDescent="0.3">
      <c r="A134" s="18" t="s">
        <v>5310</v>
      </c>
      <c r="B134" s="28">
        <v>138</v>
      </c>
      <c r="C134" s="18" t="s">
        <v>5311</v>
      </c>
      <c r="D134" s="19" t="s">
        <v>4005</v>
      </c>
      <c r="E134" s="19" t="s">
        <v>3777</v>
      </c>
      <c r="F134" s="19" t="s">
        <v>3779</v>
      </c>
      <c r="G134" s="19" t="s">
        <v>3779</v>
      </c>
      <c r="H134" s="19" t="s">
        <v>3779</v>
      </c>
      <c r="I134" s="19" t="s">
        <v>3779</v>
      </c>
    </row>
    <row r="135" spans="1:9" x14ac:dyDescent="0.3">
      <c r="A135" s="18" t="s">
        <v>5312</v>
      </c>
      <c r="B135" s="28">
        <v>139</v>
      </c>
      <c r="C135" s="18" t="s">
        <v>5313</v>
      </c>
      <c r="D135" s="19" t="s">
        <v>4005</v>
      </c>
      <c r="E135" s="19" t="s">
        <v>3777</v>
      </c>
      <c r="F135" s="19" t="s">
        <v>3779</v>
      </c>
      <c r="G135" s="19" t="s">
        <v>3779</v>
      </c>
      <c r="H135" s="19" t="s">
        <v>3779</v>
      </c>
      <c r="I135" s="19" t="s">
        <v>3779</v>
      </c>
    </row>
    <row r="136" spans="1:9" x14ac:dyDescent="0.3">
      <c r="A136" s="18" t="s">
        <v>5314</v>
      </c>
      <c r="B136" s="28">
        <v>140</v>
      </c>
      <c r="C136" s="18" t="s">
        <v>5315</v>
      </c>
      <c r="D136" s="19" t="s">
        <v>4005</v>
      </c>
      <c r="E136" s="19" t="s">
        <v>3777</v>
      </c>
      <c r="F136" s="19" t="s">
        <v>3779</v>
      </c>
      <c r="G136" s="19" t="s">
        <v>3779</v>
      </c>
      <c r="H136" s="19" t="s">
        <v>3779</v>
      </c>
      <c r="I136" s="19" t="s">
        <v>3779</v>
      </c>
    </row>
    <row r="137" spans="1:9" x14ac:dyDescent="0.3">
      <c r="A137" s="18" t="s">
        <v>5316</v>
      </c>
      <c r="B137" s="28">
        <v>141</v>
      </c>
      <c r="C137" s="18" t="s">
        <v>5317</v>
      </c>
      <c r="D137" s="19" t="s">
        <v>4005</v>
      </c>
      <c r="E137" s="19" t="s">
        <v>3777</v>
      </c>
      <c r="F137" s="19" t="s">
        <v>3779</v>
      </c>
      <c r="G137" s="19" t="s">
        <v>3777</v>
      </c>
      <c r="H137" s="19" t="s">
        <v>3779</v>
      </c>
      <c r="I137" s="19" t="s">
        <v>3779</v>
      </c>
    </row>
    <row r="138" spans="1:9" x14ac:dyDescent="0.3">
      <c r="A138" s="18" t="s">
        <v>5318</v>
      </c>
      <c r="B138" s="28">
        <v>142</v>
      </c>
      <c r="C138" s="18" t="s">
        <v>5319</v>
      </c>
      <c r="D138" s="19" t="s">
        <v>4005</v>
      </c>
      <c r="E138" s="19" t="s">
        <v>3777</v>
      </c>
      <c r="F138" s="19" t="s">
        <v>3779</v>
      </c>
      <c r="G138" s="19" t="s">
        <v>3779</v>
      </c>
      <c r="H138" s="19" t="s">
        <v>3777</v>
      </c>
      <c r="I138" s="19" t="s">
        <v>3779</v>
      </c>
    </row>
    <row r="139" spans="1:9" x14ac:dyDescent="0.3">
      <c r="A139" s="18" t="s">
        <v>5320</v>
      </c>
      <c r="B139" s="28">
        <v>143</v>
      </c>
      <c r="C139" s="18" t="s">
        <v>5321</v>
      </c>
      <c r="D139" s="19" t="s">
        <v>4005</v>
      </c>
      <c r="E139" s="19" t="s">
        <v>3777</v>
      </c>
      <c r="F139" s="19" t="s">
        <v>3779</v>
      </c>
      <c r="G139" s="19" t="s">
        <v>3779</v>
      </c>
      <c r="H139" s="19" t="s">
        <v>3779</v>
      </c>
      <c r="I139" s="19" t="s">
        <v>3779</v>
      </c>
    </row>
    <row r="140" spans="1:9" x14ac:dyDescent="0.3">
      <c r="A140" s="18" t="s">
        <v>5322</v>
      </c>
      <c r="B140" s="28">
        <v>144</v>
      </c>
      <c r="C140" s="18" t="s">
        <v>5323</v>
      </c>
      <c r="D140" s="19" t="s">
        <v>4005</v>
      </c>
      <c r="E140" s="19" t="s">
        <v>3777</v>
      </c>
      <c r="F140" s="19" t="s">
        <v>3779</v>
      </c>
      <c r="G140" s="19" t="s">
        <v>3779</v>
      </c>
      <c r="H140" s="19" t="s">
        <v>3777</v>
      </c>
      <c r="I140" s="19" t="s">
        <v>3779</v>
      </c>
    </row>
    <row r="141" spans="1:9" x14ac:dyDescent="0.3">
      <c r="A141" s="18" t="s">
        <v>5324</v>
      </c>
      <c r="B141" s="28">
        <v>145</v>
      </c>
      <c r="C141" s="18" t="s">
        <v>5325</v>
      </c>
      <c r="D141" s="19" t="s">
        <v>5062</v>
      </c>
      <c r="E141" s="19" t="s">
        <v>3779</v>
      </c>
      <c r="F141" s="19" t="s">
        <v>3779</v>
      </c>
      <c r="G141" s="19" t="s">
        <v>3779</v>
      </c>
      <c r="H141" s="19" t="s">
        <v>3777</v>
      </c>
      <c r="I141" s="19" t="s">
        <v>3779</v>
      </c>
    </row>
    <row r="142" spans="1:9" x14ac:dyDescent="0.3">
      <c r="A142" s="18" t="s">
        <v>5326</v>
      </c>
      <c r="B142" s="28">
        <v>146</v>
      </c>
      <c r="C142" s="18" t="s">
        <v>5327</v>
      </c>
      <c r="D142" s="19" t="s">
        <v>4005</v>
      </c>
      <c r="E142" s="19" t="s">
        <v>3777</v>
      </c>
      <c r="F142" s="19" t="s">
        <v>3779</v>
      </c>
      <c r="G142" s="19" t="s">
        <v>3777</v>
      </c>
      <c r="H142" s="19" t="s">
        <v>3779</v>
      </c>
      <c r="I142" s="19" t="s">
        <v>3779</v>
      </c>
    </row>
    <row r="143" spans="1:9" x14ac:dyDescent="0.3">
      <c r="A143" s="18" t="s">
        <v>5328</v>
      </c>
      <c r="B143" s="28">
        <v>147</v>
      </c>
      <c r="C143" s="18" t="s">
        <v>5329</v>
      </c>
      <c r="D143" s="19" t="s">
        <v>4005</v>
      </c>
      <c r="E143" s="19" t="s">
        <v>3777</v>
      </c>
      <c r="F143" s="19" t="s">
        <v>3779</v>
      </c>
      <c r="G143" s="19" t="s">
        <v>3779</v>
      </c>
      <c r="H143" s="19" t="s">
        <v>3779</v>
      </c>
      <c r="I143" s="19" t="s">
        <v>3779</v>
      </c>
    </row>
    <row r="144" spans="1:9" x14ac:dyDescent="0.3">
      <c r="A144" s="18" t="s">
        <v>5330</v>
      </c>
      <c r="B144" s="28">
        <v>148</v>
      </c>
      <c r="C144" s="18" t="s">
        <v>5331</v>
      </c>
      <c r="D144" s="19" t="s">
        <v>5062</v>
      </c>
      <c r="E144" s="19" t="s">
        <v>3779</v>
      </c>
      <c r="F144" s="19" t="s">
        <v>3779</v>
      </c>
      <c r="G144" s="19" t="s">
        <v>3779</v>
      </c>
      <c r="H144" s="19" t="s">
        <v>3777</v>
      </c>
      <c r="I144" s="19" t="s">
        <v>3779</v>
      </c>
    </row>
    <row r="145" spans="1:9" x14ac:dyDescent="0.3">
      <c r="A145" s="18" t="s">
        <v>5332</v>
      </c>
      <c r="B145" s="28">
        <v>149</v>
      </c>
      <c r="C145" s="18" t="s">
        <v>5333</v>
      </c>
      <c r="D145" s="19" t="s">
        <v>4005</v>
      </c>
      <c r="E145" s="19" t="s">
        <v>3777</v>
      </c>
      <c r="F145" s="19" t="s">
        <v>3779</v>
      </c>
      <c r="G145" s="19" t="s">
        <v>3779</v>
      </c>
      <c r="H145" s="19" t="s">
        <v>3779</v>
      </c>
      <c r="I145" s="19" t="s">
        <v>3779</v>
      </c>
    </row>
    <row r="146" spans="1:9" x14ac:dyDescent="0.3">
      <c r="A146" s="18" t="s">
        <v>5334</v>
      </c>
      <c r="B146" s="28">
        <v>150</v>
      </c>
      <c r="C146" s="18" t="s">
        <v>5335</v>
      </c>
      <c r="D146" s="19" t="s">
        <v>4005</v>
      </c>
      <c r="E146" s="19" t="s">
        <v>3777</v>
      </c>
      <c r="F146" s="19" t="s">
        <v>3779</v>
      </c>
      <c r="G146" s="19" t="s">
        <v>3779</v>
      </c>
      <c r="H146" s="19" t="s">
        <v>3777</v>
      </c>
      <c r="I146" s="19" t="s">
        <v>3779</v>
      </c>
    </row>
    <row r="147" spans="1:9" x14ac:dyDescent="0.3">
      <c r="A147" s="18" t="s">
        <v>5336</v>
      </c>
      <c r="B147" s="28">
        <v>151</v>
      </c>
      <c r="C147" s="18" t="s">
        <v>5337</v>
      </c>
      <c r="D147" s="19" t="s">
        <v>4005</v>
      </c>
      <c r="E147" s="19" t="s">
        <v>3777</v>
      </c>
      <c r="F147" s="19" t="s">
        <v>3779</v>
      </c>
      <c r="G147" s="19" t="s">
        <v>3779</v>
      </c>
      <c r="H147" s="19" t="s">
        <v>3777</v>
      </c>
      <c r="I147" s="19" t="s">
        <v>3779</v>
      </c>
    </row>
    <row r="148" spans="1:9" x14ac:dyDescent="0.3">
      <c r="A148" s="18" t="s">
        <v>5338</v>
      </c>
      <c r="B148" s="28">
        <v>152</v>
      </c>
      <c r="C148" s="18" t="s">
        <v>5339</v>
      </c>
      <c r="D148" s="19" t="s">
        <v>4005</v>
      </c>
      <c r="E148" s="19" t="s">
        <v>3777</v>
      </c>
      <c r="F148" s="19" t="s">
        <v>3779</v>
      </c>
      <c r="G148" s="19" t="s">
        <v>3779</v>
      </c>
      <c r="H148" s="19" t="s">
        <v>3777</v>
      </c>
      <c r="I148" s="19" t="s">
        <v>3779</v>
      </c>
    </row>
    <row r="149" spans="1:9" x14ac:dyDescent="0.3">
      <c r="A149" s="18" t="s">
        <v>5340</v>
      </c>
      <c r="B149" s="28">
        <v>153</v>
      </c>
      <c r="C149" s="18" t="s">
        <v>5341</v>
      </c>
      <c r="D149" s="19" t="s">
        <v>4005</v>
      </c>
      <c r="E149" s="19" t="s">
        <v>3777</v>
      </c>
      <c r="F149" s="19" t="s">
        <v>3779</v>
      </c>
      <c r="G149" s="19" t="s">
        <v>3777</v>
      </c>
      <c r="H149" s="19" t="s">
        <v>3779</v>
      </c>
      <c r="I149" s="19" t="s">
        <v>3779</v>
      </c>
    </row>
    <row r="150" spans="1:9" x14ac:dyDescent="0.3">
      <c r="A150" s="18" t="s">
        <v>5342</v>
      </c>
      <c r="B150" s="28">
        <v>154</v>
      </c>
      <c r="C150" s="18" t="s">
        <v>5343</v>
      </c>
      <c r="D150" s="19" t="s">
        <v>5062</v>
      </c>
      <c r="E150" s="19" t="s">
        <v>3779</v>
      </c>
      <c r="F150" s="19" t="s">
        <v>3779</v>
      </c>
      <c r="G150" s="19" t="s">
        <v>3779</v>
      </c>
      <c r="H150" s="19" t="s">
        <v>3777</v>
      </c>
      <c r="I150" s="19" t="s">
        <v>3779</v>
      </c>
    </row>
    <row r="151" spans="1:9" x14ac:dyDescent="0.3">
      <c r="A151" s="18" t="s">
        <v>5344</v>
      </c>
      <c r="B151" s="28">
        <v>155</v>
      </c>
      <c r="C151" s="18" t="s">
        <v>5345</v>
      </c>
      <c r="D151" s="19" t="s">
        <v>5062</v>
      </c>
      <c r="E151" s="19" t="s">
        <v>3779</v>
      </c>
      <c r="F151" s="19" t="s">
        <v>3779</v>
      </c>
      <c r="G151" s="19" t="s">
        <v>3779</v>
      </c>
      <c r="H151" s="19" t="s">
        <v>3777</v>
      </c>
      <c r="I151" s="19" t="s">
        <v>3779</v>
      </c>
    </row>
    <row r="152" spans="1:9" x14ac:dyDescent="0.3">
      <c r="A152" s="18" t="s">
        <v>5346</v>
      </c>
      <c r="B152" s="28">
        <v>156</v>
      </c>
      <c r="C152" s="18" t="s">
        <v>5347</v>
      </c>
      <c r="D152" s="19" t="s">
        <v>5062</v>
      </c>
      <c r="E152" s="19" t="s">
        <v>3779</v>
      </c>
      <c r="F152" s="19" t="s">
        <v>3779</v>
      </c>
      <c r="G152" s="19" t="s">
        <v>3779</v>
      </c>
      <c r="H152" s="19" t="s">
        <v>3777</v>
      </c>
      <c r="I152" s="19" t="s">
        <v>3779</v>
      </c>
    </row>
    <row r="153" spans="1:9" x14ac:dyDescent="0.3">
      <c r="A153" s="18" t="s">
        <v>5348</v>
      </c>
      <c r="B153" s="28">
        <v>157</v>
      </c>
      <c r="C153" s="18" t="s">
        <v>5349</v>
      </c>
      <c r="D153" s="19" t="s">
        <v>4005</v>
      </c>
      <c r="E153" s="19" t="s">
        <v>3777</v>
      </c>
      <c r="F153" s="19" t="s">
        <v>3779</v>
      </c>
      <c r="G153" s="19" t="s">
        <v>3779</v>
      </c>
      <c r="H153" s="19" t="s">
        <v>3779</v>
      </c>
      <c r="I153" s="19" t="s">
        <v>3779</v>
      </c>
    </row>
    <row r="154" spans="1:9" x14ac:dyDescent="0.3">
      <c r="A154" s="18" t="s">
        <v>5350</v>
      </c>
      <c r="B154" s="28">
        <v>158</v>
      </c>
      <c r="C154" s="18" t="s">
        <v>5351</v>
      </c>
      <c r="D154" s="19" t="s">
        <v>4005</v>
      </c>
      <c r="E154" s="19" t="s">
        <v>3777</v>
      </c>
      <c r="F154" s="19" t="s">
        <v>3779</v>
      </c>
      <c r="G154" s="19" t="s">
        <v>3779</v>
      </c>
      <c r="H154" s="19" t="s">
        <v>3779</v>
      </c>
      <c r="I154" s="19" t="s">
        <v>3779</v>
      </c>
    </row>
    <row r="155" spans="1:9" x14ac:dyDescent="0.3">
      <c r="A155" s="18" t="s">
        <v>5352</v>
      </c>
      <c r="B155" s="28">
        <v>159</v>
      </c>
      <c r="C155" s="18" t="s">
        <v>5353</v>
      </c>
      <c r="D155" s="19" t="s">
        <v>4005</v>
      </c>
      <c r="E155" s="19" t="s">
        <v>3777</v>
      </c>
      <c r="F155" s="19" t="s">
        <v>3779</v>
      </c>
      <c r="G155" s="19" t="s">
        <v>3784</v>
      </c>
      <c r="H155" s="19" t="s">
        <v>3777</v>
      </c>
      <c r="I155" s="19" t="s">
        <v>3779</v>
      </c>
    </row>
    <row r="156" spans="1:9" x14ac:dyDescent="0.3">
      <c r="A156" s="18" t="s">
        <v>5354</v>
      </c>
      <c r="B156" s="28">
        <v>160</v>
      </c>
      <c r="C156" s="18" t="s">
        <v>5355</v>
      </c>
      <c r="D156" s="19" t="s">
        <v>4005</v>
      </c>
      <c r="E156" s="19" t="s">
        <v>3777</v>
      </c>
      <c r="F156" s="19" t="s">
        <v>3779</v>
      </c>
      <c r="G156" s="19" t="s">
        <v>3779</v>
      </c>
      <c r="H156" s="19" t="s">
        <v>3779</v>
      </c>
      <c r="I156" s="19" t="s">
        <v>3779</v>
      </c>
    </row>
    <row r="157" spans="1:9" x14ac:dyDescent="0.3">
      <c r="A157" s="18" t="s">
        <v>5356</v>
      </c>
      <c r="B157" s="28">
        <v>161</v>
      </c>
      <c r="C157" s="18" t="s">
        <v>5357</v>
      </c>
      <c r="D157" s="19" t="s">
        <v>4005</v>
      </c>
      <c r="E157" s="19" t="s">
        <v>3777</v>
      </c>
      <c r="F157" s="19" t="s">
        <v>3779</v>
      </c>
      <c r="G157" s="19" t="s">
        <v>3777</v>
      </c>
      <c r="H157" s="19" t="s">
        <v>3777</v>
      </c>
      <c r="I157" s="19" t="s">
        <v>3779</v>
      </c>
    </row>
    <row r="158" spans="1:9" x14ac:dyDescent="0.3">
      <c r="A158" s="18" t="s">
        <v>5358</v>
      </c>
      <c r="B158" s="28">
        <v>162</v>
      </c>
      <c r="C158" s="18" t="s">
        <v>5359</v>
      </c>
      <c r="D158" s="19" t="s">
        <v>4005</v>
      </c>
      <c r="E158" s="19" t="s">
        <v>3777</v>
      </c>
      <c r="F158" s="19" t="s">
        <v>3779</v>
      </c>
      <c r="G158" s="19" t="s">
        <v>3779</v>
      </c>
      <c r="H158" s="19" t="s">
        <v>3777</v>
      </c>
      <c r="I158" s="19" t="s">
        <v>3779</v>
      </c>
    </row>
    <row r="159" spans="1:9" x14ac:dyDescent="0.3">
      <c r="A159" s="18" t="s">
        <v>5360</v>
      </c>
      <c r="B159" s="28">
        <v>163</v>
      </c>
      <c r="C159" s="18" t="s">
        <v>5361</v>
      </c>
      <c r="D159" s="19" t="s">
        <v>4005</v>
      </c>
      <c r="E159" s="19" t="s">
        <v>3777</v>
      </c>
      <c r="F159" s="19" t="s">
        <v>3779</v>
      </c>
      <c r="G159" s="19" t="s">
        <v>3779</v>
      </c>
      <c r="H159" s="19" t="s">
        <v>3777</v>
      </c>
      <c r="I159" s="19" t="s">
        <v>3779</v>
      </c>
    </row>
    <row r="160" spans="1:9" x14ac:dyDescent="0.3">
      <c r="A160" s="18" t="s">
        <v>5362</v>
      </c>
      <c r="B160" s="28">
        <v>164</v>
      </c>
      <c r="C160" s="18" t="s">
        <v>5363</v>
      </c>
      <c r="D160" s="19" t="s">
        <v>5062</v>
      </c>
      <c r="E160" s="19" t="s">
        <v>3777</v>
      </c>
      <c r="F160" s="19" t="s">
        <v>3779</v>
      </c>
      <c r="G160" s="19" t="s">
        <v>3779</v>
      </c>
      <c r="H160" s="19" t="s">
        <v>3777</v>
      </c>
      <c r="I160" s="19" t="s">
        <v>3779</v>
      </c>
    </row>
    <row r="161" spans="1:9" x14ac:dyDescent="0.3">
      <c r="A161" s="18" t="s">
        <v>5364</v>
      </c>
      <c r="B161" s="28">
        <v>165</v>
      </c>
      <c r="C161" s="18" t="s">
        <v>5365</v>
      </c>
      <c r="D161" s="19" t="s">
        <v>5062</v>
      </c>
      <c r="E161" s="19" t="s">
        <v>3777</v>
      </c>
      <c r="F161" s="19" t="s">
        <v>3779</v>
      </c>
      <c r="G161" s="19" t="s">
        <v>3779</v>
      </c>
      <c r="H161" s="19" t="s">
        <v>3777</v>
      </c>
      <c r="I161" s="19" t="s">
        <v>3779</v>
      </c>
    </row>
    <row r="162" spans="1:9" x14ac:dyDescent="0.3">
      <c r="A162" s="18" t="s">
        <v>5366</v>
      </c>
      <c r="B162" s="28">
        <v>166</v>
      </c>
      <c r="C162" s="18" t="s">
        <v>5367</v>
      </c>
      <c r="D162" s="19" t="s">
        <v>5062</v>
      </c>
      <c r="E162" s="19" t="s">
        <v>3777</v>
      </c>
      <c r="F162" s="19" t="s">
        <v>3779</v>
      </c>
      <c r="G162" s="19" t="s">
        <v>3779</v>
      </c>
      <c r="H162" s="19" t="s">
        <v>3777</v>
      </c>
      <c r="I162" s="19" t="s">
        <v>3779</v>
      </c>
    </row>
    <row r="163" spans="1:9" x14ac:dyDescent="0.3">
      <c r="A163" s="18" t="s">
        <v>5368</v>
      </c>
      <c r="B163" s="28">
        <v>167</v>
      </c>
      <c r="C163" s="18" t="s">
        <v>5369</v>
      </c>
      <c r="D163" s="19" t="s">
        <v>5062</v>
      </c>
      <c r="E163" s="19" t="s">
        <v>3777</v>
      </c>
      <c r="F163" s="19" t="s">
        <v>3779</v>
      </c>
      <c r="G163" s="19" t="s">
        <v>3779</v>
      </c>
      <c r="H163" s="19" t="s">
        <v>3777</v>
      </c>
      <c r="I163" s="19" t="s">
        <v>3779</v>
      </c>
    </row>
    <row r="164" spans="1:9" x14ac:dyDescent="0.3">
      <c r="A164" s="18" t="s">
        <v>5370</v>
      </c>
      <c r="B164" s="28">
        <v>168</v>
      </c>
      <c r="C164" s="18" t="s">
        <v>5371</v>
      </c>
      <c r="D164" s="19" t="s">
        <v>4005</v>
      </c>
      <c r="E164" s="19" t="s">
        <v>3777</v>
      </c>
      <c r="F164" s="19" t="s">
        <v>3779</v>
      </c>
      <c r="G164" s="19" t="s">
        <v>3779</v>
      </c>
      <c r="H164" s="19" t="s">
        <v>3777</v>
      </c>
      <c r="I164" s="19" t="s">
        <v>3779</v>
      </c>
    </row>
    <row r="165" spans="1:9" x14ac:dyDescent="0.3">
      <c r="A165" s="18" t="s">
        <v>5372</v>
      </c>
      <c r="B165" s="28">
        <v>169</v>
      </c>
      <c r="C165" s="18" t="s">
        <v>5373</v>
      </c>
      <c r="D165" s="19" t="s">
        <v>4026</v>
      </c>
      <c r="E165" s="19" t="s">
        <v>3777</v>
      </c>
      <c r="F165" s="19" t="s">
        <v>3779</v>
      </c>
      <c r="G165" s="19" t="s">
        <v>3777</v>
      </c>
      <c r="H165" s="19" t="s">
        <v>3779</v>
      </c>
      <c r="I165" s="19" t="s">
        <v>3779</v>
      </c>
    </row>
    <row r="166" spans="1:9" x14ac:dyDescent="0.3">
      <c r="A166" s="18" t="s">
        <v>5374</v>
      </c>
      <c r="B166" s="28">
        <v>170</v>
      </c>
      <c r="C166" s="18" t="s">
        <v>5375</v>
      </c>
      <c r="D166" s="19" t="s">
        <v>4026</v>
      </c>
      <c r="E166" s="19" t="s">
        <v>3777</v>
      </c>
      <c r="F166" s="19" t="s">
        <v>3779</v>
      </c>
      <c r="G166" s="19" t="s">
        <v>3777</v>
      </c>
      <c r="H166" s="19" t="s">
        <v>3779</v>
      </c>
      <c r="I166" s="19" t="s">
        <v>3779</v>
      </c>
    </row>
    <row r="167" spans="1:9" x14ac:dyDescent="0.3">
      <c r="A167" s="18" t="s">
        <v>5376</v>
      </c>
      <c r="B167" s="28">
        <v>171</v>
      </c>
      <c r="C167" s="18" t="s">
        <v>5377</v>
      </c>
      <c r="D167" s="19" t="s">
        <v>4026</v>
      </c>
      <c r="E167" s="19" t="s">
        <v>3777</v>
      </c>
      <c r="F167" s="19" t="s">
        <v>3779</v>
      </c>
      <c r="G167" s="19" t="s">
        <v>3777</v>
      </c>
      <c r="H167" s="19" t="s">
        <v>3779</v>
      </c>
      <c r="I167" s="19" t="s">
        <v>3779</v>
      </c>
    </row>
    <row r="168" spans="1:9" x14ac:dyDescent="0.3">
      <c r="A168" s="18" t="s">
        <v>5378</v>
      </c>
      <c r="B168" s="28">
        <v>172</v>
      </c>
      <c r="C168" s="18" t="s">
        <v>5379</v>
      </c>
      <c r="D168" s="19" t="s">
        <v>4026</v>
      </c>
      <c r="E168" s="19" t="s">
        <v>3777</v>
      </c>
      <c r="F168" s="19" t="s">
        <v>3779</v>
      </c>
      <c r="G168" s="19" t="s">
        <v>3777</v>
      </c>
      <c r="H168" s="19" t="s">
        <v>3777</v>
      </c>
      <c r="I168" s="19" t="s">
        <v>3779</v>
      </c>
    </row>
    <row r="169" spans="1:9" x14ac:dyDescent="0.3">
      <c r="A169" s="18" t="s">
        <v>5380</v>
      </c>
      <c r="B169" s="28">
        <v>173</v>
      </c>
      <c r="C169" s="18" t="s">
        <v>5381</v>
      </c>
      <c r="D169" s="19" t="s">
        <v>4026</v>
      </c>
      <c r="E169" s="19" t="s">
        <v>3777</v>
      </c>
      <c r="F169" s="19" t="s">
        <v>3779</v>
      </c>
      <c r="G169" s="19" t="s">
        <v>3777</v>
      </c>
      <c r="H169" s="19" t="s">
        <v>3779</v>
      </c>
      <c r="I169" s="19" t="s">
        <v>3779</v>
      </c>
    </row>
    <row r="170" spans="1:9" x14ac:dyDescent="0.3">
      <c r="A170" s="18" t="s">
        <v>5382</v>
      </c>
      <c r="B170" s="28">
        <v>174</v>
      </c>
      <c r="C170" s="18">
        <v>3138</v>
      </c>
      <c r="D170" s="19" t="s">
        <v>4026</v>
      </c>
      <c r="E170" s="19" t="s">
        <v>3777</v>
      </c>
      <c r="F170" s="19" t="s">
        <v>3779</v>
      </c>
      <c r="G170" s="19" t="s">
        <v>3777</v>
      </c>
      <c r="H170" s="19" t="s">
        <v>3779</v>
      </c>
      <c r="I170" s="19" t="s">
        <v>3779</v>
      </c>
    </row>
    <row r="171" spans="1:9" x14ac:dyDescent="0.3">
      <c r="A171" s="18" t="s">
        <v>5383</v>
      </c>
      <c r="B171" s="28">
        <v>175</v>
      </c>
      <c r="C171" s="18" t="s">
        <v>5384</v>
      </c>
      <c r="D171" s="19" t="s">
        <v>4026</v>
      </c>
      <c r="E171" s="19" t="s">
        <v>3777</v>
      </c>
      <c r="F171" s="19" t="s">
        <v>3779</v>
      </c>
      <c r="G171" s="19" t="s">
        <v>3779</v>
      </c>
      <c r="H171" s="19" t="s">
        <v>3779</v>
      </c>
      <c r="I171" s="19" t="s">
        <v>3779</v>
      </c>
    </row>
    <row r="172" spans="1:9" x14ac:dyDescent="0.3">
      <c r="A172" s="18" t="s">
        <v>5385</v>
      </c>
      <c r="B172" s="28">
        <v>176</v>
      </c>
      <c r="C172" s="18" t="s">
        <v>5386</v>
      </c>
      <c r="D172" s="19" t="s">
        <v>4026</v>
      </c>
      <c r="E172" s="19" t="s">
        <v>3777</v>
      </c>
      <c r="F172" s="19" t="s">
        <v>3779</v>
      </c>
      <c r="G172" s="19" t="s">
        <v>3779</v>
      </c>
      <c r="H172" s="19" t="s">
        <v>3777</v>
      </c>
      <c r="I172" s="19" t="s">
        <v>3779</v>
      </c>
    </row>
    <row r="173" spans="1:9" x14ac:dyDescent="0.3">
      <c r="A173" s="18" t="s">
        <v>5387</v>
      </c>
      <c r="B173" s="28">
        <v>177</v>
      </c>
      <c r="C173" s="18" t="s">
        <v>5388</v>
      </c>
      <c r="D173" s="19" t="s">
        <v>4026</v>
      </c>
      <c r="E173" s="19" t="s">
        <v>3779</v>
      </c>
      <c r="F173" s="19" t="s">
        <v>3779</v>
      </c>
      <c r="G173" s="19" t="s">
        <v>3779</v>
      </c>
      <c r="H173" s="19" t="s">
        <v>3777</v>
      </c>
      <c r="I173" s="19" t="s">
        <v>3779</v>
      </c>
    </row>
    <row r="174" spans="1:9" x14ac:dyDescent="0.3">
      <c r="A174" s="18" t="s">
        <v>5389</v>
      </c>
      <c r="B174" s="28">
        <v>178</v>
      </c>
      <c r="C174" s="18" t="s">
        <v>5390</v>
      </c>
      <c r="D174" s="19" t="s">
        <v>4026</v>
      </c>
      <c r="E174" s="19" t="s">
        <v>3777</v>
      </c>
      <c r="F174" s="19" t="s">
        <v>3779</v>
      </c>
      <c r="G174" s="19" t="s">
        <v>3777</v>
      </c>
      <c r="H174" s="19" t="s">
        <v>3779</v>
      </c>
      <c r="I174" s="19" t="s">
        <v>3779</v>
      </c>
    </row>
    <row r="175" spans="1:9" x14ac:dyDescent="0.3">
      <c r="A175" s="18" t="s">
        <v>5391</v>
      </c>
      <c r="B175" s="28">
        <v>179</v>
      </c>
      <c r="C175" s="18" t="s">
        <v>5392</v>
      </c>
      <c r="D175" s="19" t="s">
        <v>4026</v>
      </c>
      <c r="E175" s="19" t="s">
        <v>3777</v>
      </c>
      <c r="F175" s="19" t="s">
        <v>3779</v>
      </c>
      <c r="G175" s="19" t="s">
        <v>3777</v>
      </c>
      <c r="H175" s="19" t="s">
        <v>3779</v>
      </c>
      <c r="I175" s="19" t="s">
        <v>3779</v>
      </c>
    </row>
    <row r="176" spans="1:9" x14ac:dyDescent="0.3">
      <c r="A176" s="18" t="s">
        <v>5393</v>
      </c>
      <c r="B176" s="28">
        <v>180</v>
      </c>
      <c r="C176" s="18" t="s">
        <v>5394</v>
      </c>
      <c r="D176" s="19" t="s">
        <v>4026</v>
      </c>
      <c r="E176" s="19" t="s">
        <v>3777</v>
      </c>
      <c r="F176" s="19" t="s">
        <v>3779</v>
      </c>
      <c r="G176" s="19" t="s">
        <v>3779</v>
      </c>
      <c r="H176" s="19" t="s">
        <v>3779</v>
      </c>
      <c r="I176" s="19" t="s">
        <v>3779</v>
      </c>
    </row>
    <row r="177" spans="1:10" x14ac:dyDescent="0.3">
      <c r="A177" s="18" t="s">
        <v>5395</v>
      </c>
      <c r="B177" s="28">
        <v>181</v>
      </c>
      <c r="C177" s="18" t="s">
        <v>5396</v>
      </c>
      <c r="D177" s="19" t="s">
        <v>4026</v>
      </c>
      <c r="E177" s="19" t="s">
        <v>3777</v>
      </c>
      <c r="F177" s="19" t="s">
        <v>3779</v>
      </c>
      <c r="G177" s="19" t="s">
        <v>3779</v>
      </c>
      <c r="H177" s="19" t="s">
        <v>3777</v>
      </c>
      <c r="I177" s="19" t="s">
        <v>3779</v>
      </c>
    </row>
    <row r="178" spans="1:10" x14ac:dyDescent="0.3">
      <c r="A178" s="18" t="s">
        <v>5397</v>
      </c>
      <c r="B178" s="28">
        <v>182</v>
      </c>
      <c r="C178" s="18" t="s">
        <v>5398</v>
      </c>
      <c r="D178" s="19" t="s">
        <v>4026</v>
      </c>
      <c r="E178" s="19" t="s">
        <v>3777</v>
      </c>
      <c r="F178" s="19" t="s">
        <v>3779</v>
      </c>
      <c r="G178" s="19" t="s">
        <v>3779</v>
      </c>
      <c r="H178" s="19" t="s">
        <v>3779</v>
      </c>
      <c r="I178" s="19" t="s">
        <v>3779</v>
      </c>
    </row>
    <row r="179" spans="1:10" x14ac:dyDescent="0.3">
      <c r="A179" s="18" t="s">
        <v>5399</v>
      </c>
      <c r="B179" s="28">
        <v>183</v>
      </c>
      <c r="C179" s="18" t="s">
        <v>5400</v>
      </c>
      <c r="D179" s="19" t="s">
        <v>4026</v>
      </c>
      <c r="E179" s="19" t="s">
        <v>3779</v>
      </c>
      <c r="F179" s="19" t="s">
        <v>3779</v>
      </c>
      <c r="G179" s="19" t="s">
        <v>3779</v>
      </c>
      <c r="H179" s="19" t="s">
        <v>3779</v>
      </c>
      <c r="I179" s="19" t="s">
        <v>3779</v>
      </c>
    </row>
    <row r="180" spans="1:10" x14ac:dyDescent="0.3">
      <c r="A180" s="18" t="s">
        <v>5401</v>
      </c>
      <c r="B180" s="28">
        <v>184</v>
      </c>
      <c r="C180" s="18" t="s">
        <v>5402</v>
      </c>
      <c r="D180" s="19" t="s">
        <v>4026</v>
      </c>
      <c r="E180" s="19" t="s">
        <v>3777</v>
      </c>
      <c r="F180" s="19" t="s">
        <v>3779</v>
      </c>
      <c r="G180" s="19" t="s">
        <v>3777</v>
      </c>
      <c r="H180" s="19" t="s">
        <v>3779</v>
      </c>
      <c r="I180" s="19" t="s">
        <v>3779</v>
      </c>
    </row>
    <row r="181" spans="1:10" x14ac:dyDescent="0.3">
      <c r="A181" s="18" t="s">
        <v>5403</v>
      </c>
      <c r="B181" s="28">
        <v>185</v>
      </c>
      <c r="C181" s="18" t="s">
        <v>5404</v>
      </c>
      <c r="D181" s="19" t="s">
        <v>4005</v>
      </c>
      <c r="E181" s="19" t="s">
        <v>3777</v>
      </c>
      <c r="F181" s="19" t="s">
        <v>3779</v>
      </c>
      <c r="G181" s="19" t="s">
        <v>3777</v>
      </c>
      <c r="H181" s="19" t="s">
        <v>3779</v>
      </c>
      <c r="I181" s="19" t="s">
        <v>3779</v>
      </c>
    </row>
    <row r="182" spans="1:10" x14ac:dyDescent="0.3">
      <c r="A182" s="18" t="s">
        <v>5405</v>
      </c>
      <c r="B182" s="28">
        <v>186</v>
      </c>
      <c r="C182" s="18" t="s">
        <v>5406</v>
      </c>
      <c r="D182" s="19" t="s">
        <v>4005</v>
      </c>
      <c r="E182" s="19" t="s">
        <v>3777</v>
      </c>
      <c r="F182" s="19" t="s">
        <v>3777</v>
      </c>
      <c r="G182" s="19" t="s">
        <v>3777</v>
      </c>
      <c r="H182" s="19" t="s">
        <v>3777</v>
      </c>
      <c r="I182" s="19" t="s">
        <v>3777</v>
      </c>
      <c r="J182" s="269" t="s">
        <v>6506</v>
      </c>
    </row>
    <row r="183" spans="1:10" x14ac:dyDescent="0.3">
      <c r="A183" s="18" t="s">
        <v>5407</v>
      </c>
      <c r="B183" s="28">
        <v>188</v>
      </c>
      <c r="C183" s="18" t="s">
        <v>5408</v>
      </c>
      <c r="D183" s="19" t="s">
        <v>4005</v>
      </c>
      <c r="E183" s="19" t="s">
        <v>3777</v>
      </c>
      <c r="F183" s="19" t="s">
        <v>3779</v>
      </c>
      <c r="G183" s="19" t="s">
        <v>3779</v>
      </c>
      <c r="H183" s="19" t="s">
        <v>3777</v>
      </c>
      <c r="I183" s="19" t="s">
        <v>3779</v>
      </c>
    </row>
    <row r="184" spans="1:10" x14ac:dyDescent="0.3">
      <c r="A184" s="18" t="s">
        <v>5409</v>
      </c>
      <c r="B184" s="28">
        <v>189</v>
      </c>
      <c r="C184" s="18" t="s">
        <v>5410</v>
      </c>
      <c r="D184" s="19" t="s">
        <v>4005</v>
      </c>
      <c r="E184" s="19" t="s">
        <v>3777</v>
      </c>
      <c r="F184" s="19" t="s">
        <v>3779</v>
      </c>
      <c r="G184" s="19" t="s">
        <v>3777</v>
      </c>
      <c r="H184" s="19" t="s">
        <v>3777</v>
      </c>
      <c r="I184" s="19" t="s">
        <v>3779</v>
      </c>
    </row>
    <row r="185" spans="1:10" x14ac:dyDescent="0.3">
      <c r="A185" s="18" t="s">
        <v>5411</v>
      </c>
      <c r="B185" s="28">
        <v>192</v>
      </c>
      <c r="C185" s="18" t="s">
        <v>5412</v>
      </c>
      <c r="D185" s="19" t="s">
        <v>4005</v>
      </c>
      <c r="E185" s="19" t="s">
        <v>3777</v>
      </c>
      <c r="F185" s="19" t="s">
        <v>3779</v>
      </c>
      <c r="G185" s="19" t="s">
        <v>3779</v>
      </c>
      <c r="H185" s="19" t="s">
        <v>3779</v>
      </c>
      <c r="I185" s="19" t="s">
        <v>3779</v>
      </c>
    </row>
    <row r="186" spans="1:10" x14ac:dyDescent="0.3">
      <c r="A186" s="18" t="s">
        <v>5413</v>
      </c>
      <c r="B186" s="28">
        <v>193</v>
      </c>
      <c r="C186" s="18" t="s">
        <v>5414</v>
      </c>
      <c r="D186" s="19" t="s">
        <v>4005</v>
      </c>
      <c r="E186" s="19" t="s">
        <v>3777</v>
      </c>
      <c r="F186" s="19" t="s">
        <v>3779</v>
      </c>
      <c r="G186" s="19" t="s">
        <v>3779</v>
      </c>
      <c r="H186" s="19" t="s">
        <v>3779</v>
      </c>
      <c r="I186" s="19" t="s">
        <v>3779</v>
      </c>
    </row>
    <row r="187" spans="1:10" x14ac:dyDescent="0.3">
      <c r="A187" s="18" t="s">
        <v>5415</v>
      </c>
      <c r="B187" s="28">
        <v>196</v>
      </c>
      <c r="C187" s="18" t="s">
        <v>5416</v>
      </c>
      <c r="D187" s="19" t="s">
        <v>5062</v>
      </c>
      <c r="E187" s="19" t="s">
        <v>3779</v>
      </c>
      <c r="F187" s="19" t="s">
        <v>3779</v>
      </c>
      <c r="G187" s="19" t="s">
        <v>3779</v>
      </c>
      <c r="H187" s="19" t="s">
        <v>3779</v>
      </c>
      <c r="I187" s="19" t="s">
        <v>3779</v>
      </c>
    </row>
    <row r="188" spans="1:10" x14ac:dyDescent="0.3">
      <c r="A188" s="18" t="s">
        <v>5417</v>
      </c>
      <c r="B188" s="28">
        <v>198</v>
      </c>
      <c r="C188" s="18" t="s">
        <v>5418</v>
      </c>
      <c r="D188" s="19" t="s">
        <v>4005</v>
      </c>
      <c r="E188" s="19" t="s">
        <v>3777</v>
      </c>
      <c r="F188" s="19" t="s">
        <v>3779</v>
      </c>
      <c r="G188" s="19" t="s">
        <v>3777</v>
      </c>
      <c r="H188" s="19" t="s">
        <v>3779</v>
      </c>
      <c r="I188" s="19" t="s">
        <v>3779</v>
      </c>
    </row>
    <row r="189" spans="1:10" x14ac:dyDescent="0.3">
      <c r="A189" s="18" t="s">
        <v>5419</v>
      </c>
      <c r="B189" s="28">
        <v>199</v>
      </c>
      <c r="C189" s="18" t="s">
        <v>5420</v>
      </c>
      <c r="D189" s="19" t="s">
        <v>4005</v>
      </c>
      <c r="E189" s="19" t="s">
        <v>3777</v>
      </c>
      <c r="F189" s="19" t="s">
        <v>3779</v>
      </c>
      <c r="G189" s="19" t="s">
        <v>3777</v>
      </c>
      <c r="H189" s="19" t="s">
        <v>3777</v>
      </c>
      <c r="I189" s="19" t="s">
        <v>3779</v>
      </c>
    </row>
    <row r="190" spans="1:10" x14ac:dyDescent="0.3">
      <c r="A190" s="18" t="s">
        <v>5421</v>
      </c>
      <c r="B190" s="28">
        <v>200</v>
      </c>
      <c r="C190" s="18" t="s">
        <v>5422</v>
      </c>
      <c r="D190" s="19" t="s">
        <v>4005</v>
      </c>
      <c r="E190" s="19" t="s">
        <v>3777</v>
      </c>
      <c r="F190" s="19" t="s">
        <v>3779</v>
      </c>
      <c r="G190" s="19" t="s">
        <v>3779</v>
      </c>
      <c r="H190" s="19" t="s">
        <v>3777</v>
      </c>
      <c r="I190" s="19" t="s">
        <v>3779</v>
      </c>
    </row>
    <row r="191" spans="1:10" x14ac:dyDescent="0.3">
      <c r="A191" s="18" t="s">
        <v>5423</v>
      </c>
      <c r="B191" s="28">
        <v>201</v>
      </c>
      <c r="C191" s="18" t="s">
        <v>5424</v>
      </c>
      <c r="D191" s="19" t="s">
        <v>5062</v>
      </c>
      <c r="E191" s="19" t="s">
        <v>3779</v>
      </c>
      <c r="F191" s="19" t="s">
        <v>3779</v>
      </c>
      <c r="G191" s="19" t="s">
        <v>3779</v>
      </c>
      <c r="H191" s="19" t="s">
        <v>3777</v>
      </c>
      <c r="I191" s="19" t="s">
        <v>3779</v>
      </c>
    </row>
    <row r="192" spans="1:10" x14ac:dyDescent="0.3">
      <c r="A192" s="18" t="s">
        <v>5425</v>
      </c>
      <c r="B192" s="28">
        <v>202</v>
      </c>
      <c r="C192" s="18" t="s">
        <v>5426</v>
      </c>
      <c r="D192" s="19" t="s">
        <v>5062</v>
      </c>
      <c r="E192" s="19" t="s">
        <v>3779</v>
      </c>
      <c r="F192" s="19" t="s">
        <v>3779</v>
      </c>
      <c r="G192" s="19" t="s">
        <v>3779</v>
      </c>
      <c r="H192" s="19" t="s">
        <v>3777</v>
      </c>
      <c r="I192" s="19" t="s">
        <v>3777</v>
      </c>
    </row>
    <row r="193" spans="1:9" x14ac:dyDescent="0.3">
      <c r="A193" s="18" t="s">
        <v>5427</v>
      </c>
      <c r="B193" s="28">
        <v>203</v>
      </c>
      <c r="C193" s="18" t="s">
        <v>5428</v>
      </c>
      <c r="D193" s="19" t="s">
        <v>5062</v>
      </c>
      <c r="E193" s="19" t="s">
        <v>3779</v>
      </c>
      <c r="F193" s="19" t="s">
        <v>3779</v>
      </c>
      <c r="G193" s="19" t="s">
        <v>3779</v>
      </c>
      <c r="H193" s="19" t="s">
        <v>3777</v>
      </c>
      <c r="I193" s="19" t="s">
        <v>3779</v>
      </c>
    </row>
    <row r="194" spans="1:9" x14ac:dyDescent="0.3">
      <c r="A194" s="18" t="s">
        <v>5429</v>
      </c>
      <c r="B194" s="28">
        <v>204</v>
      </c>
      <c r="C194" s="18" t="s">
        <v>5430</v>
      </c>
      <c r="D194" s="19" t="s">
        <v>4026</v>
      </c>
      <c r="E194" s="19" t="s">
        <v>3777</v>
      </c>
      <c r="F194" s="19" t="s">
        <v>3779</v>
      </c>
      <c r="G194" s="19" t="s">
        <v>3779</v>
      </c>
      <c r="H194" s="19" t="s">
        <v>3777</v>
      </c>
      <c r="I194" s="19" t="s">
        <v>3779</v>
      </c>
    </row>
    <row r="195" spans="1:9" x14ac:dyDescent="0.3">
      <c r="A195" s="18" t="s">
        <v>5431</v>
      </c>
      <c r="B195" s="28">
        <v>205</v>
      </c>
      <c r="C195" s="18" t="s">
        <v>5432</v>
      </c>
      <c r="D195" s="19" t="s">
        <v>4005</v>
      </c>
      <c r="E195" s="19" t="s">
        <v>3777</v>
      </c>
      <c r="F195" s="19" t="s">
        <v>3779</v>
      </c>
      <c r="G195" s="19" t="s">
        <v>3779</v>
      </c>
      <c r="H195" s="19" t="s">
        <v>3777</v>
      </c>
      <c r="I195" s="19" t="s">
        <v>3779</v>
      </c>
    </row>
    <row r="196" spans="1:9" x14ac:dyDescent="0.3">
      <c r="A196" s="18" t="s">
        <v>5433</v>
      </c>
      <c r="B196" s="28">
        <v>206</v>
      </c>
      <c r="C196" s="18" t="s">
        <v>5434</v>
      </c>
      <c r="D196" s="19" t="s">
        <v>4026</v>
      </c>
      <c r="E196" s="19" t="s">
        <v>3779</v>
      </c>
      <c r="F196" s="19" t="s">
        <v>3779</v>
      </c>
      <c r="G196" s="19" t="s">
        <v>3779</v>
      </c>
      <c r="H196" s="19" t="s">
        <v>3777</v>
      </c>
      <c r="I196" s="19" t="s">
        <v>3779</v>
      </c>
    </row>
    <row r="197" spans="1:9" x14ac:dyDescent="0.3">
      <c r="A197" s="18" t="s">
        <v>5435</v>
      </c>
      <c r="B197" s="28">
        <v>209</v>
      </c>
      <c r="C197" s="18" t="s">
        <v>5436</v>
      </c>
      <c r="D197" s="19" t="s">
        <v>4026</v>
      </c>
      <c r="E197" s="19" t="s">
        <v>3779</v>
      </c>
      <c r="F197" s="19" t="s">
        <v>3779</v>
      </c>
      <c r="G197" s="19" t="s">
        <v>3779</v>
      </c>
      <c r="H197" s="19" t="s">
        <v>3779</v>
      </c>
      <c r="I197" s="19" t="s">
        <v>3779</v>
      </c>
    </row>
  </sheetData>
  <mergeCells count="8">
    <mergeCell ref="H4:I4"/>
    <mergeCell ref="D3:G3"/>
    <mergeCell ref="D4:E4"/>
    <mergeCell ref="F4:G4"/>
    <mergeCell ref="A5:A6"/>
    <mergeCell ref="B5:B6"/>
    <mergeCell ref="C5:C6"/>
    <mergeCell ref="H3:I3"/>
  </mergeCells>
  <conditionalFormatting sqref="K24:M70 M71 K72:M179 K181:M195 K13:K22 L10:M22">
    <cfRule type="containsText" dxfId="110" priority="85" operator="containsText" text="/">
      <formula>NOT(ISERROR(SEARCH("/",K10)))</formula>
    </cfRule>
  </conditionalFormatting>
  <conditionalFormatting sqref="F7">
    <cfRule type="containsText" dxfId="109" priority="79" operator="containsText" text="No amp">
      <formula>NOT(ISERROR(SEARCH("No amp",F7)))</formula>
    </cfRule>
    <cfRule type="containsText" dxfId="108" priority="80" operator="containsText" text="/">
      <formula>NOT(ISERROR(SEARCH("/",F7)))</formula>
    </cfRule>
  </conditionalFormatting>
  <conditionalFormatting sqref="F7">
    <cfRule type="containsText" dxfId="107" priority="77" operator="containsText" text="No amp">
      <formula>NOT(ISERROR(SEARCH("No amp",F7)))</formula>
    </cfRule>
    <cfRule type="containsText" dxfId="106" priority="78" operator="containsText" text="H">
      <formula>NOT(ISERROR(SEARCH("H",F7)))</formula>
    </cfRule>
  </conditionalFormatting>
  <conditionalFormatting sqref="F7 L7:L12">
    <cfRule type="containsText" dxfId="105" priority="81" operator="containsText" text="H">
      <formula>NOT(ISERROR(SEARCH("H",F7)))</formula>
    </cfRule>
  </conditionalFormatting>
  <conditionalFormatting sqref="E7">
    <cfRule type="containsText" dxfId="104" priority="72" operator="containsText" text="No amp">
      <formula>NOT(ISERROR(SEARCH("No amp",E7)))</formula>
    </cfRule>
    <cfRule type="containsText" dxfId="103" priority="73" operator="containsText" text="/">
      <formula>NOT(ISERROR(SEARCH("/",E7)))</formula>
    </cfRule>
  </conditionalFormatting>
  <conditionalFormatting sqref="E7">
    <cfRule type="containsText" dxfId="102" priority="70" operator="containsText" text="No amp">
      <formula>NOT(ISERROR(SEARCH("No amp",E7)))</formula>
    </cfRule>
    <cfRule type="containsText" dxfId="101" priority="71" operator="containsText" text="H">
      <formula>NOT(ISERROR(SEARCH("H",E7)))</formula>
    </cfRule>
  </conditionalFormatting>
  <conditionalFormatting sqref="E7">
    <cfRule type="containsText" dxfId="100" priority="74" operator="containsText" text="H">
      <formula>NOT(ISERROR(SEARCH("H",E7)))</formula>
    </cfRule>
  </conditionalFormatting>
  <conditionalFormatting sqref="D7">
    <cfRule type="containsText" dxfId="99" priority="68" operator="containsText" text="G">
      <formula>NOT(ISERROR(SEARCH("G",D7)))</formula>
    </cfRule>
    <cfRule type="containsText" dxfId="98" priority="69" operator="containsText" text="C">
      <formula>NOT(ISERROR(SEARCH("C",D7)))</formula>
    </cfRule>
  </conditionalFormatting>
  <conditionalFormatting sqref="G7">
    <cfRule type="containsText" dxfId="97" priority="63" operator="containsText" text="No amp">
      <formula>NOT(ISERROR(SEARCH("No amp",G7)))</formula>
    </cfRule>
    <cfRule type="containsText" dxfId="96" priority="64" operator="containsText" text="/">
      <formula>NOT(ISERROR(SEARCH("/",G7)))</formula>
    </cfRule>
  </conditionalFormatting>
  <conditionalFormatting sqref="G7">
    <cfRule type="containsText" dxfId="95" priority="61" operator="containsText" text="No amp">
      <formula>NOT(ISERROR(SEARCH("No amp",G7)))</formula>
    </cfRule>
    <cfRule type="containsText" dxfId="94" priority="62" operator="containsText" text="H">
      <formula>NOT(ISERROR(SEARCH("H",G7)))</formula>
    </cfRule>
  </conditionalFormatting>
  <conditionalFormatting sqref="G7">
    <cfRule type="containsText" dxfId="93" priority="65" operator="containsText" text="H">
      <formula>NOT(ISERROR(SEARCH("H",G7)))</formula>
    </cfRule>
  </conditionalFormatting>
  <conditionalFormatting sqref="F8:F197">
    <cfRule type="containsText" dxfId="92" priority="56" operator="containsText" text="No amp">
      <formula>NOT(ISERROR(SEARCH("No amp",F8)))</formula>
    </cfRule>
    <cfRule type="containsText" dxfId="91" priority="57" operator="containsText" text="/">
      <formula>NOT(ISERROR(SEARCH("/",F8)))</formula>
    </cfRule>
  </conditionalFormatting>
  <conditionalFormatting sqref="F8:F197">
    <cfRule type="containsText" dxfId="90" priority="54" operator="containsText" text="No amp">
      <formula>NOT(ISERROR(SEARCH("No amp",F8)))</formula>
    </cfRule>
    <cfRule type="containsText" dxfId="89" priority="55" operator="containsText" text="H">
      <formula>NOT(ISERROR(SEARCH("H",F8)))</formula>
    </cfRule>
  </conditionalFormatting>
  <conditionalFormatting sqref="F8:F197">
    <cfRule type="containsText" dxfId="88" priority="58" operator="containsText" text="H">
      <formula>NOT(ISERROR(SEARCH("H",F8)))</formula>
    </cfRule>
  </conditionalFormatting>
  <conditionalFormatting sqref="E8:E197">
    <cfRule type="containsText" dxfId="87" priority="49" operator="containsText" text="No amp">
      <formula>NOT(ISERROR(SEARCH("No amp",E8)))</formula>
    </cfRule>
    <cfRule type="containsText" dxfId="86" priority="50" operator="containsText" text="/">
      <formula>NOT(ISERROR(SEARCH("/",E8)))</formula>
    </cfRule>
  </conditionalFormatting>
  <conditionalFormatting sqref="E8:E197">
    <cfRule type="containsText" dxfId="85" priority="47" operator="containsText" text="No amp">
      <formula>NOT(ISERROR(SEARCH("No amp",E8)))</formula>
    </cfRule>
    <cfRule type="containsText" dxfId="84" priority="48" operator="containsText" text="H">
      <formula>NOT(ISERROR(SEARCH("H",E8)))</formula>
    </cfRule>
  </conditionalFormatting>
  <conditionalFormatting sqref="E8:E197">
    <cfRule type="containsText" dxfId="83" priority="51" operator="containsText" text="H">
      <formula>NOT(ISERROR(SEARCH("H",E8)))</formula>
    </cfRule>
  </conditionalFormatting>
  <conditionalFormatting sqref="D8:D197">
    <cfRule type="containsText" dxfId="82" priority="45" operator="containsText" text="G">
      <formula>NOT(ISERROR(SEARCH("G",D8)))</formula>
    </cfRule>
    <cfRule type="containsText" dxfId="81" priority="46" operator="containsText" text="C">
      <formula>NOT(ISERROR(SEARCH("C",D8)))</formula>
    </cfRule>
  </conditionalFormatting>
  <conditionalFormatting sqref="G8:G197">
    <cfRule type="containsText" dxfId="80" priority="40" operator="containsText" text="No amp">
      <formula>NOT(ISERROR(SEARCH("No amp",G8)))</formula>
    </cfRule>
    <cfRule type="containsText" dxfId="79" priority="41" operator="containsText" text="/">
      <formula>NOT(ISERROR(SEARCH("/",G8)))</formula>
    </cfRule>
  </conditionalFormatting>
  <conditionalFormatting sqref="G8:G197">
    <cfRule type="containsText" dxfId="78" priority="38" operator="containsText" text="No amp">
      <formula>NOT(ISERROR(SEARCH("No amp",G8)))</formula>
    </cfRule>
    <cfRule type="containsText" dxfId="77" priority="39" operator="containsText" text="H">
      <formula>NOT(ISERROR(SEARCH("H",G8)))</formula>
    </cfRule>
  </conditionalFormatting>
  <conditionalFormatting sqref="G8:G197">
    <cfRule type="containsText" dxfId="76" priority="42" operator="containsText" text="H">
      <formula>NOT(ISERROR(SEARCH("H",G8)))</formula>
    </cfRule>
  </conditionalFormatting>
  <conditionalFormatting sqref="M10">
    <cfRule type="containsText" dxfId="75" priority="36" operator="containsText" text="H">
      <formula>NOT(ISERROR(SEARCH("H",M10)))</formula>
    </cfRule>
  </conditionalFormatting>
  <conditionalFormatting sqref="H7:H197">
    <cfRule type="containsText" dxfId="74" priority="17" operator="containsText" text="No amp">
      <formula>NOT(ISERROR(SEARCH("No amp",H7)))</formula>
    </cfRule>
    <cfRule type="containsText" dxfId="73" priority="18" operator="containsText" text="/">
      <formula>NOT(ISERROR(SEARCH("/",H7)))</formula>
    </cfRule>
  </conditionalFormatting>
  <conditionalFormatting sqref="H7:H197">
    <cfRule type="containsText" dxfId="72" priority="15" operator="containsText" text="No amp">
      <formula>NOT(ISERROR(SEARCH("No amp",H7)))</formula>
    </cfRule>
    <cfRule type="containsText" dxfId="71" priority="16" operator="containsText" text="H">
      <formula>NOT(ISERROR(SEARCH("H",H7)))</formula>
    </cfRule>
  </conditionalFormatting>
  <conditionalFormatting sqref="H7:H197">
    <cfRule type="containsText" dxfId="70" priority="19" operator="containsText" text="H">
      <formula>NOT(ISERROR(SEARCH("H",H7)))</formula>
    </cfRule>
  </conditionalFormatting>
  <conditionalFormatting sqref="I7:I197">
    <cfRule type="containsText" dxfId="69" priority="1" operator="containsText" text="No amp">
      <formula>NOT(ISERROR(SEARCH("No amp",I7)))</formula>
    </cfRule>
    <cfRule type="containsText" dxfId="68" priority="2" operator="containsText" text="H">
      <formula>NOT(ISERROR(SEARCH("H",I7)))</formula>
    </cfRule>
  </conditionalFormatting>
  <conditionalFormatting sqref="I7:I197">
    <cfRule type="containsText" dxfId="67" priority="3" operator="containsText" text="No amp">
      <formula>NOT(ISERROR(SEARCH("No amp",I7)))</formula>
    </cfRule>
    <cfRule type="containsText" dxfId="66" priority="4" operator="containsText" text="/">
      <formula>NOT(ISERROR(SEARCH("/",I7)))</formula>
    </cfRule>
  </conditionalFormatting>
  <conditionalFormatting sqref="I7:I197">
    <cfRule type="containsText" dxfId="65" priority="5" operator="containsText" text="H">
      <formula>NOT(ISERROR(SEARCH("H",I7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86" operator="containsText" id="{37967460-0DAA-4DB3-BF49-28A380230809}">
            <xm:f>NOT(ISERROR(SEARCH("-",K7)))</xm:f>
            <xm:f>"-"</xm:f>
            <x14:dxf>
              <fill>
                <patternFill>
                  <bgColor rgb="FF00B0F0"/>
                </patternFill>
              </fill>
            </x14:dxf>
          </x14:cfRule>
          <xm:sqref>L7:L12 K24:M70 M71 K72:M179 K181:M195 K13:M22 M10:M12</xm:sqref>
        </x14:conditionalFormatting>
        <x14:conditionalFormatting xmlns:xm="http://schemas.microsoft.com/office/excel/2006/main">
          <x14:cfRule type="containsText" priority="82" operator="containsText" id="{C1FB5710-A9BE-4C82-AE99-196E379BB3A2}">
            <xm:f>NOT(ISERROR(SEARCH("-",F7)))</xm:f>
            <xm:f>"-"</xm:f>
            <x14:dxf>
              <fill>
                <patternFill>
                  <bgColor rgb="FF00B0F0"/>
                </patternFill>
              </fill>
            </x14:dxf>
          </x14:cfRule>
          <xm:sqref>F7</xm:sqref>
        </x14:conditionalFormatting>
        <x14:conditionalFormatting xmlns:xm="http://schemas.microsoft.com/office/excel/2006/main">
          <x14:cfRule type="containsText" priority="83" operator="containsText" id="{AA7CDB58-7B1B-463A-A8E8-236E1EFE999C}">
            <xm:f>NOT(ISERROR(SEARCH("+",F7)))</xm:f>
            <xm:f>"+"</xm:f>
            <x14:dxf>
              <fill>
                <patternFill>
                  <bgColor rgb="FFFF0000"/>
                </patternFill>
              </fill>
            </x14:dxf>
          </x14:cfRule>
          <xm:sqref>F7 L7:L12</xm:sqref>
        </x14:conditionalFormatting>
        <x14:conditionalFormatting xmlns:xm="http://schemas.microsoft.com/office/excel/2006/main">
          <x14:cfRule type="containsText" priority="75" operator="containsText" id="{33F6B7F8-BAF2-48DD-92C1-39EE46EBFC37}">
            <xm:f>NOT(ISERROR(SEARCH("-",E7)))</xm:f>
            <xm:f>"-"</xm:f>
            <x14:dxf>
              <fill>
                <patternFill>
                  <bgColor rgb="FF00B0F0"/>
                </patternFill>
              </fill>
            </x14:dxf>
          </x14:cfRule>
          <xm:sqref>E7</xm:sqref>
        </x14:conditionalFormatting>
        <x14:conditionalFormatting xmlns:xm="http://schemas.microsoft.com/office/excel/2006/main">
          <x14:cfRule type="containsText" priority="76" operator="containsText" id="{A5E40CC3-4D86-4E34-9EA8-16DF99F86A25}">
            <xm:f>NOT(ISERROR(SEARCH("+",E7)))</xm:f>
            <xm:f>"+"</xm:f>
            <x14:dxf>
              <fill>
                <patternFill>
                  <bgColor rgb="FFFF0000"/>
                </patternFill>
              </fill>
            </x14:dxf>
          </x14:cfRule>
          <xm:sqref>E7</xm:sqref>
        </x14:conditionalFormatting>
        <x14:conditionalFormatting xmlns:xm="http://schemas.microsoft.com/office/excel/2006/main">
          <x14:cfRule type="containsText" priority="66" operator="containsText" id="{7F492BCD-6C4A-465C-B953-055BAD8ED44B}">
            <xm:f>NOT(ISERROR(SEARCH("-",G7)))</xm:f>
            <xm:f>"-"</xm:f>
            <x14:dxf>
              <fill>
                <patternFill>
                  <bgColor rgb="FF00B0F0"/>
                </patternFill>
              </fill>
            </x14:dxf>
          </x14:cfRule>
          <xm:sqref>G7</xm:sqref>
        </x14:conditionalFormatting>
        <x14:conditionalFormatting xmlns:xm="http://schemas.microsoft.com/office/excel/2006/main">
          <x14:cfRule type="containsText" priority="67" operator="containsText" id="{DD096448-FE07-4D27-B19D-724B158BCE2A}">
            <xm:f>NOT(ISERROR(SEARCH("+",G7)))</xm:f>
            <xm:f>"+"</xm:f>
            <x14:dxf>
              <fill>
                <patternFill>
                  <bgColor rgb="FFFF0000"/>
                </patternFill>
              </fill>
            </x14:dxf>
          </x14:cfRule>
          <xm:sqref>G7</xm:sqref>
        </x14:conditionalFormatting>
        <x14:conditionalFormatting xmlns:xm="http://schemas.microsoft.com/office/excel/2006/main">
          <x14:cfRule type="containsText" priority="59" operator="containsText" id="{5B8CA199-BF60-4D39-9CA0-BD321B4ACB91}">
            <xm:f>NOT(ISERROR(SEARCH("-",F8)))</xm:f>
            <xm:f>"-"</xm:f>
            <x14:dxf>
              <fill>
                <patternFill>
                  <bgColor rgb="FF00B0F0"/>
                </patternFill>
              </fill>
            </x14:dxf>
          </x14:cfRule>
          <xm:sqref>F8:F197</xm:sqref>
        </x14:conditionalFormatting>
        <x14:conditionalFormatting xmlns:xm="http://schemas.microsoft.com/office/excel/2006/main">
          <x14:cfRule type="containsText" priority="60" operator="containsText" id="{E1432F42-C902-4437-9A83-1C30C7660829}">
            <xm:f>NOT(ISERROR(SEARCH("+",F8)))</xm:f>
            <xm:f>"+"</xm:f>
            <x14:dxf>
              <fill>
                <patternFill>
                  <bgColor rgb="FFFF0000"/>
                </patternFill>
              </fill>
            </x14:dxf>
          </x14:cfRule>
          <xm:sqref>F8:F197</xm:sqref>
        </x14:conditionalFormatting>
        <x14:conditionalFormatting xmlns:xm="http://schemas.microsoft.com/office/excel/2006/main">
          <x14:cfRule type="containsText" priority="52" operator="containsText" id="{F0725B09-4CB0-4549-9A1E-2DD587792618}">
            <xm:f>NOT(ISERROR(SEARCH("-",E8)))</xm:f>
            <xm:f>"-"</xm:f>
            <x14:dxf>
              <fill>
                <patternFill>
                  <bgColor rgb="FF00B0F0"/>
                </patternFill>
              </fill>
            </x14:dxf>
          </x14:cfRule>
          <xm:sqref>E8:E197</xm:sqref>
        </x14:conditionalFormatting>
        <x14:conditionalFormatting xmlns:xm="http://schemas.microsoft.com/office/excel/2006/main">
          <x14:cfRule type="containsText" priority="53" operator="containsText" id="{6BDE449A-2E59-4223-85F8-44736FE120F6}">
            <xm:f>NOT(ISERROR(SEARCH("+",E8)))</xm:f>
            <xm:f>"+"</xm:f>
            <x14:dxf>
              <fill>
                <patternFill>
                  <bgColor rgb="FFFF0000"/>
                </patternFill>
              </fill>
            </x14:dxf>
          </x14:cfRule>
          <xm:sqref>E8:E197</xm:sqref>
        </x14:conditionalFormatting>
        <x14:conditionalFormatting xmlns:xm="http://schemas.microsoft.com/office/excel/2006/main">
          <x14:cfRule type="containsText" priority="43" operator="containsText" id="{2640F99D-5782-4AD8-87AA-75E3C23E292B}">
            <xm:f>NOT(ISERROR(SEARCH("-",G8)))</xm:f>
            <xm:f>"-"</xm:f>
            <x14:dxf>
              <fill>
                <patternFill>
                  <bgColor rgb="FF00B0F0"/>
                </patternFill>
              </fill>
            </x14:dxf>
          </x14:cfRule>
          <xm:sqref>G8:G197</xm:sqref>
        </x14:conditionalFormatting>
        <x14:conditionalFormatting xmlns:xm="http://schemas.microsoft.com/office/excel/2006/main">
          <x14:cfRule type="containsText" priority="44" operator="containsText" id="{FDB48AFC-65E5-40F2-80AD-0E066A502A71}">
            <xm:f>NOT(ISERROR(SEARCH("+",G8)))</xm:f>
            <xm:f>"+"</xm:f>
            <x14:dxf>
              <fill>
                <patternFill>
                  <bgColor rgb="FFFF0000"/>
                </patternFill>
              </fill>
            </x14:dxf>
          </x14:cfRule>
          <xm:sqref>G8:G197</xm:sqref>
        </x14:conditionalFormatting>
        <x14:conditionalFormatting xmlns:xm="http://schemas.microsoft.com/office/excel/2006/main">
          <x14:cfRule type="containsText" priority="37" operator="containsText" id="{5773CE19-4EEB-4BE3-9491-5D6CE8E9B0F7}">
            <xm:f>NOT(ISERROR(SEARCH("+",M10)))</xm:f>
            <xm:f>"+"</xm:f>
            <x14:dxf>
              <fill>
                <patternFill>
                  <bgColor rgb="FFFF0000"/>
                </patternFill>
              </fill>
            </x14:dxf>
          </x14:cfRule>
          <xm:sqref>M10</xm:sqref>
        </x14:conditionalFormatting>
        <x14:conditionalFormatting xmlns:xm="http://schemas.microsoft.com/office/excel/2006/main">
          <x14:cfRule type="containsText" priority="20" operator="containsText" id="{0EE9707D-B907-AD4B-A4B4-FF7F78622179}">
            <xm:f>NOT(ISERROR(SEARCH("-",H7)))</xm:f>
            <xm:f>"-"</xm:f>
            <x14:dxf>
              <fill>
                <patternFill>
                  <bgColor rgb="FF00B0F0"/>
                </patternFill>
              </fill>
            </x14:dxf>
          </x14:cfRule>
          <xm:sqref>H7:H197</xm:sqref>
        </x14:conditionalFormatting>
        <x14:conditionalFormatting xmlns:xm="http://schemas.microsoft.com/office/excel/2006/main">
          <x14:cfRule type="containsText" priority="21" operator="containsText" id="{210E8798-AF47-2C40-AA01-7E6FD68DDBF5}">
            <xm:f>NOT(ISERROR(SEARCH("+",H7)))</xm:f>
            <xm:f>"+"</xm:f>
            <x14:dxf>
              <fill>
                <patternFill>
                  <bgColor rgb="FFFF0000"/>
                </patternFill>
              </fill>
            </x14:dxf>
          </x14:cfRule>
          <xm:sqref>H7:H197</xm:sqref>
        </x14:conditionalFormatting>
        <x14:conditionalFormatting xmlns:xm="http://schemas.microsoft.com/office/excel/2006/main">
          <x14:cfRule type="containsText" priority="6" operator="containsText" id="{6D9D5958-CC79-4242-B8D3-BBA077410D8F}">
            <xm:f>NOT(ISERROR(SEARCH("-",I7)))</xm:f>
            <xm:f>"-"</xm:f>
            <x14:dxf>
              <fill>
                <patternFill>
                  <bgColor rgb="FF00B0F0"/>
                </patternFill>
              </fill>
            </x14:dxf>
          </x14:cfRule>
          <xm:sqref>I7:I197</xm:sqref>
        </x14:conditionalFormatting>
        <x14:conditionalFormatting xmlns:xm="http://schemas.microsoft.com/office/excel/2006/main">
          <x14:cfRule type="containsText" priority="7" operator="containsText" id="{B177CFB4-E33C-0B42-B7FF-395FDAC73EE0}">
            <xm:f>NOT(ISERROR(SEARCH("+",I7)))</xm:f>
            <xm:f>"+"</xm:f>
            <x14:dxf>
              <fill>
                <patternFill>
                  <bgColor rgb="FFFF0000"/>
                </patternFill>
              </fill>
            </x14:dxf>
          </x14:cfRule>
          <xm:sqref>I7:I197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174B8-1E70-43D0-894B-0B85956FBC59}">
  <dimension ref="A1:K33"/>
  <sheetViews>
    <sheetView workbookViewId="0"/>
  </sheetViews>
  <sheetFormatPr defaultColWidth="8.796875" defaultRowHeight="15.6" x14ac:dyDescent="0.3"/>
  <cols>
    <col min="1" max="1" width="29" customWidth="1"/>
    <col min="2" max="2" width="16.5" bestFit="1" customWidth="1"/>
    <col min="3" max="3" width="15.69921875" style="12" customWidth="1"/>
    <col min="4" max="7" width="15.69921875" customWidth="1"/>
  </cols>
  <sheetData>
    <row r="1" spans="1:11" x14ac:dyDescent="0.3">
      <c r="A1" s="81" t="s">
        <v>6533</v>
      </c>
      <c r="B1" s="81"/>
      <c r="C1" s="9"/>
      <c r="D1" s="82"/>
      <c r="E1" s="82"/>
      <c r="F1" s="82"/>
      <c r="G1" s="82"/>
      <c r="H1" s="11"/>
      <c r="I1" s="11"/>
      <c r="J1" s="11"/>
      <c r="K1" s="11"/>
    </row>
    <row r="2" spans="1:11" s="123" customFormat="1" x14ac:dyDescent="0.3">
      <c r="A2" s="181"/>
      <c r="B2" s="181"/>
      <c r="C2" s="182"/>
      <c r="D2" s="342" t="s">
        <v>6523</v>
      </c>
      <c r="E2" s="342"/>
      <c r="F2" s="342"/>
      <c r="G2" s="342"/>
    </row>
    <row r="3" spans="1:11" x14ac:dyDescent="0.3">
      <c r="A3" s="11"/>
      <c r="B3" s="11"/>
      <c r="D3" s="77" t="s">
        <v>4848</v>
      </c>
      <c r="E3" s="77" t="s">
        <v>4006</v>
      </c>
      <c r="F3" s="343" t="s">
        <v>6522</v>
      </c>
      <c r="G3" s="343"/>
      <c r="H3" s="11"/>
      <c r="I3" s="11"/>
      <c r="J3" s="11"/>
      <c r="K3" s="11"/>
    </row>
    <row r="4" spans="1:11" x14ac:dyDescent="0.3">
      <c r="A4" s="344" t="s">
        <v>4849</v>
      </c>
      <c r="B4" s="344" t="s">
        <v>5437</v>
      </c>
      <c r="C4" s="344" t="s">
        <v>4852</v>
      </c>
      <c r="D4" s="23" t="s">
        <v>4855</v>
      </c>
      <c r="E4" s="23" t="s">
        <v>120</v>
      </c>
      <c r="F4" s="29" t="s">
        <v>6515</v>
      </c>
      <c r="G4" s="23" t="s">
        <v>4012</v>
      </c>
      <c r="H4" s="11"/>
      <c r="I4" s="11"/>
      <c r="J4" s="11"/>
      <c r="K4" s="11"/>
    </row>
    <row r="5" spans="1:11" x14ac:dyDescent="0.3">
      <c r="A5" s="344"/>
      <c r="B5" s="344"/>
      <c r="C5" s="344"/>
      <c r="D5" s="23" t="s">
        <v>3783</v>
      </c>
      <c r="E5" s="23" t="s">
        <v>4014</v>
      </c>
      <c r="F5" s="29" t="s">
        <v>4015</v>
      </c>
      <c r="G5" s="23" t="s">
        <v>4016</v>
      </c>
      <c r="H5" s="11"/>
      <c r="I5" s="11"/>
      <c r="J5" s="11"/>
      <c r="K5" s="11"/>
    </row>
    <row r="6" spans="1:11" x14ac:dyDescent="0.3">
      <c r="A6" s="13" t="s">
        <v>5438</v>
      </c>
      <c r="B6" s="13" t="s">
        <v>5439</v>
      </c>
      <c r="C6" s="14" t="s">
        <v>4866</v>
      </c>
      <c r="D6" s="15" t="s">
        <v>3779</v>
      </c>
      <c r="E6" s="15" t="s">
        <v>3777</v>
      </c>
      <c r="F6" s="15" t="s">
        <v>3779</v>
      </c>
      <c r="G6" s="15" t="s">
        <v>3777</v>
      </c>
      <c r="H6" s="11"/>
      <c r="I6" s="25" t="s">
        <v>3777</v>
      </c>
      <c r="J6" s="30" t="s">
        <v>3778</v>
      </c>
      <c r="K6" s="11"/>
    </row>
    <row r="7" spans="1:11" x14ac:dyDescent="0.3">
      <c r="A7" s="13" t="s">
        <v>5440</v>
      </c>
      <c r="B7" s="13" t="s">
        <v>5441</v>
      </c>
      <c r="C7" s="14" t="s">
        <v>4866</v>
      </c>
      <c r="D7" s="15" t="s">
        <v>3777</v>
      </c>
      <c r="E7" s="15" t="s">
        <v>3777</v>
      </c>
      <c r="F7" s="15" t="s">
        <v>3777</v>
      </c>
      <c r="G7" s="15" t="s">
        <v>3777</v>
      </c>
      <c r="H7" s="11"/>
      <c r="I7" s="25" t="s">
        <v>3779</v>
      </c>
      <c r="J7" s="30" t="s">
        <v>3780</v>
      </c>
      <c r="K7" s="11"/>
    </row>
    <row r="8" spans="1:11" x14ac:dyDescent="0.3">
      <c r="A8" s="13" t="s">
        <v>5438</v>
      </c>
      <c r="B8" s="13" t="s">
        <v>3817</v>
      </c>
      <c r="C8" s="14" t="s">
        <v>4860</v>
      </c>
      <c r="D8" s="15" t="s">
        <v>3779</v>
      </c>
      <c r="E8" s="15" t="s">
        <v>3779</v>
      </c>
      <c r="F8" s="15" t="s">
        <v>3779</v>
      </c>
      <c r="G8" s="15" t="s">
        <v>3779</v>
      </c>
      <c r="H8" s="11"/>
      <c r="I8" s="25" t="s">
        <v>3784</v>
      </c>
      <c r="J8" s="30" t="s">
        <v>3785</v>
      </c>
      <c r="K8" s="11"/>
    </row>
    <row r="9" spans="1:11" x14ac:dyDescent="0.3">
      <c r="A9" s="13" t="s">
        <v>5440</v>
      </c>
      <c r="B9" s="13" t="s">
        <v>5442</v>
      </c>
      <c r="C9" s="14" t="s">
        <v>4866</v>
      </c>
      <c r="D9" s="15" t="s">
        <v>3779</v>
      </c>
      <c r="E9" s="15" t="s">
        <v>3779</v>
      </c>
      <c r="F9" s="15" t="s">
        <v>3779</v>
      </c>
      <c r="G9" s="15" t="s">
        <v>3779</v>
      </c>
      <c r="H9" s="11"/>
      <c r="I9" s="25" t="s">
        <v>4026</v>
      </c>
      <c r="J9" s="10" t="s">
        <v>4027</v>
      </c>
      <c r="K9" s="11"/>
    </row>
    <row r="10" spans="1:11" x14ac:dyDescent="0.3">
      <c r="A10" s="13" t="s">
        <v>5443</v>
      </c>
      <c r="B10" s="13" t="s">
        <v>5444</v>
      </c>
      <c r="C10" s="14" t="s">
        <v>4866</v>
      </c>
      <c r="D10" s="15" t="s">
        <v>3779</v>
      </c>
      <c r="E10" s="15" t="s">
        <v>3779</v>
      </c>
      <c r="F10" s="15" t="s">
        <v>3779</v>
      </c>
      <c r="G10" s="15" t="s">
        <v>3779</v>
      </c>
      <c r="H10" s="11"/>
      <c r="I10" s="25" t="s">
        <v>4030</v>
      </c>
      <c r="J10" s="30" t="s">
        <v>3781</v>
      </c>
      <c r="K10" s="11"/>
    </row>
    <row r="11" spans="1:11" x14ac:dyDescent="0.3">
      <c r="A11" s="13" t="s">
        <v>5447</v>
      </c>
      <c r="B11" s="13" t="s">
        <v>5448</v>
      </c>
      <c r="C11" s="14" t="s">
        <v>4876</v>
      </c>
      <c r="D11" s="15" t="s">
        <v>3779</v>
      </c>
      <c r="E11" s="15" t="s">
        <v>3777</v>
      </c>
      <c r="F11" s="15" t="s">
        <v>3779</v>
      </c>
      <c r="G11" s="15" t="s">
        <v>3777</v>
      </c>
      <c r="H11" s="11"/>
      <c r="I11" s="25" t="s">
        <v>3789</v>
      </c>
      <c r="J11" s="30" t="s">
        <v>3790</v>
      </c>
      <c r="K11" s="11"/>
    </row>
    <row r="12" spans="1:11" x14ac:dyDescent="0.3">
      <c r="A12" s="13" t="s">
        <v>5447</v>
      </c>
      <c r="B12" s="13" t="s">
        <v>5448</v>
      </c>
      <c r="C12" s="14" t="s">
        <v>4876</v>
      </c>
      <c r="D12" s="15" t="s">
        <v>3779</v>
      </c>
      <c r="E12" s="15" t="s">
        <v>3777</v>
      </c>
      <c r="F12" s="15" t="s">
        <v>3779</v>
      </c>
      <c r="G12" s="15" t="s">
        <v>3777</v>
      </c>
      <c r="H12" s="11"/>
      <c r="I12" s="11"/>
      <c r="J12" s="11"/>
      <c r="K12" s="11"/>
    </row>
    <row r="13" spans="1:11" x14ac:dyDescent="0.3">
      <c r="A13" s="13" t="s">
        <v>5447</v>
      </c>
      <c r="B13" s="13" t="s">
        <v>5448</v>
      </c>
      <c r="C13" s="14" t="s">
        <v>4876</v>
      </c>
      <c r="D13" s="15" t="s">
        <v>3779</v>
      </c>
      <c r="E13" s="15" t="s">
        <v>3777</v>
      </c>
      <c r="F13" s="15" t="s">
        <v>3779</v>
      </c>
      <c r="G13" s="15" t="s">
        <v>3777</v>
      </c>
      <c r="H13" s="11"/>
      <c r="I13" s="11"/>
      <c r="J13" s="11"/>
      <c r="K13" s="11"/>
    </row>
    <row r="14" spans="1:11" x14ac:dyDescent="0.3">
      <c r="A14" s="13" t="s">
        <v>5447</v>
      </c>
      <c r="B14" s="13" t="s">
        <v>5449</v>
      </c>
      <c r="C14" s="14" t="s">
        <v>4876</v>
      </c>
      <c r="D14" s="15" t="s">
        <v>3777</v>
      </c>
      <c r="E14" s="15" t="s">
        <v>3777</v>
      </c>
      <c r="F14" s="15" t="s">
        <v>3777</v>
      </c>
      <c r="G14" s="15" t="s">
        <v>3777</v>
      </c>
      <c r="H14" s="11"/>
      <c r="I14" s="11"/>
      <c r="J14" s="11"/>
      <c r="K14" s="11"/>
    </row>
    <row r="15" spans="1:11" x14ac:dyDescent="0.3">
      <c r="A15" s="13" t="s">
        <v>5445</v>
      </c>
      <c r="B15" s="13" t="s">
        <v>5450</v>
      </c>
      <c r="C15" s="14" t="s">
        <v>4866</v>
      </c>
      <c r="D15" s="15" t="s">
        <v>3779</v>
      </c>
      <c r="E15" s="15" t="s">
        <v>3779</v>
      </c>
      <c r="F15" s="15" t="s">
        <v>3779</v>
      </c>
      <c r="G15" s="15" t="s">
        <v>3779</v>
      </c>
      <c r="H15" s="11"/>
      <c r="I15" s="11"/>
      <c r="J15" s="11"/>
      <c r="K15" s="11"/>
    </row>
    <row r="16" spans="1:11" x14ac:dyDescent="0.3">
      <c r="A16" s="13" t="s">
        <v>5445</v>
      </c>
      <c r="B16" s="13" t="s">
        <v>5451</v>
      </c>
      <c r="C16" s="14" t="s">
        <v>4866</v>
      </c>
      <c r="D16" s="15" t="s">
        <v>3779</v>
      </c>
      <c r="E16" s="15" t="s">
        <v>3779</v>
      </c>
      <c r="F16" s="15" t="s">
        <v>3779</v>
      </c>
      <c r="G16" s="15" t="s">
        <v>3779</v>
      </c>
      <c r="H16" s="11"/>
      <c r="I16" s="11"/>
      <c r="J16" s="11"/>
      <c r="K16" s="11"/>
    </row>
    <row r="17" spans="1:11" x14ac:dyDescent="0.3">
      <c r="A17" s="13" t="s">
        <v>5445</v>
      </c>
      <c r="B17" s="13" t="s">
        <v>5452</v>
      </c>
      <c r="C17" s="14" t="s">
        <v>4866</v>
      </c>
      <c r="D17" s="15" t="s">
        <v>3779</v>
      </c>
      <c r="E17" s="15" t="s">
        <v>3779</v>
      </c>
      <c r="F17" s="15" t="s">
        <v>3779</v>
      </c>
      <c r="G17" s="15" t="s">
        <v>3779</v>
      </c>
      <c r="H17" s="11"/>
      <c r="I17" s="11"/>
      <c r="J17" s="11"/>
      <c r="K17" s="11"/>
    </row>
    <row r="18" spans="1:11" x14ac:dyDescent="0.3">
      <c r="A18" s="13" t="s">
        <v>5445</v>
      </c>
      <c r="B18" s="13" t="s">
        <v>5446</v>
      </c>
      <c r="C18" s="14" t="s">
        <v>4866</v>
      </c>
      <c r="D18" s="15" t="s">
        <v>3779</v>
      </c>
      <c r="E18" s="15" t="s">
        <v>3779</v>
      </c>
      <c r="F18" s="15" t="s">
        <v>3779</v>
      </c>
      <c r="G18" s="15" t="s">
        <v>3779</v>
      </c>
      <c r="H18" s="11"/>
      <c r="K18" s="11"/>
    </row>
    <row r="19" spans="1:11" x14ac:dyDescent="0.3">
      <c r="A19" s="13" t="s">
        <v>5924</v>
      </c>
      <c r="B19" s="13" t="s">
        <v>5455</v>
      </c>
      <c r="C19" s="14" t="s">
        <v>4866</v>
      </c>
      <c r="D19" s="15" t="s">
        <v>3777</v>
      </c>
      <c r="E19" s="15" t="s">
        <v>3779</v>
      </c>
      <c r="F19" s="15" t="s">
        <v>3779</v>
      </c>
      <c r="G19" s="15" t="s">
        <v>3779</v>
      </c>
      <c r="H19" s="11"/>
      <c r="I19" s="11"/>
      <c r="J19" s="11"/>
      <c r="K19" s="11"/>
    </row>
    <row r="20" spans="1:11" x14ac:dyDescent="0.3">
      <c r="A20" s="13" t="s">
        <v>5453</v>
      </c>
      <c r="B20" s="13" t="s">
        <v>5454</v>
      </c>
      <c r="C20" s="14" t="s">
        <v>4866</v>
      </c>
      <c r="D20" s="15" t="s">
        <v>3779</v>
      </c>
      <c r="E20" s="15" t="s">
        <v>3779</v>
      </c>
      <c r="F20" s="15" t="s">
        <v>3779</v>
      </c>
      <c r="G20" s="15" t="s">
        <v>3779</v>
      </c>
      <c r="H20" s="11"/>
      <c r="I20" s="11"/>
      <c r="J20" s="11"/>
      <c r="K20" s="11"/>
    </row>
    <row r="21" spans="1:11" x14ac:dyDescent="0.3">
      <c r="A21" s="13" t="s">
        <v>5923</v>
      </c>
      <c r="B21" s="13" t="s">
        <v>5456</v>
      </c>
      <c r="C21" s="14" t="s">
        <v>4860</v>
      </c>
      <c r="D21" s="15" t="s">
        <v>3779</v>
      </c>
      <c r="E21" s="15" t="s">
        <v>3777</v>
      </c>
      <c r="F21" s="15" t="s">
        <v>3779</v>
      </c>
      <c r="G21" s="15" t="s">
        <v>3779</v>
      </c>
      <c r="H21" s="11"/>
      <c r="I21" s="11"/>
      <c r="J21" s="11"/>
      <c r="K21" s="11"/>
    </row>
    <row r="22" spans="1:11" x14ac:dyDescent="0.3">
      <c r="A22" s="13" t="s">
        <v>5922</v>
      </c>
      <c r="B22" s="13" t="s">
        <v>5457</v>
      </c>
      <c r="C22" s="14" t="s">
        <v>4860</v>
      </c>
      <c r="D22" s="15" t="s">
        <v>3779</v>
      </c>
      <c r="E22" s="15" t="s">
        <v>3779</v>
      </c>
      <c r="F22" s="15" t="s">
        <v>3779</v>
      </c>
      <c r="G22" s="15" t="s">
        <v>3779</v>
      </c>
      <c r="H22" s="11"/>
      <c r="I22" s="11"/>
      <c r="J22" s="11"/>
      <c r="K22" s="11"/>
    </row>
    <row r="23" spans="1:11" x14ac:dyDescent="0.3">
      <c r="A23" s="13" t="s">
        <v>5921</v>
      </c>
      <c r="B23" s="13" t="s">
        <v>5458</v>
      </c>
      <c r="C23" s="14" t="s">
        <v>4866</v>
      </c>
      <c r="D23" s="15" t="s">
        <v>3779</v>
      </c>
      <c r="E23" s="15" t="s">
        <v>3777</v>
      </c>
      <c r="F23" s="15" t="s">
        <v>3779</v>
      </c>
      <c r="G23" s="15" t="s">
        <v>3779</v>
      </c>
      <c r="H23" s="11"/>
      <c r="I23" s="11"/>
      <c r="J23" s="11"/>
      <c r="K23" s="11"/>
    </row>
    <row r="24" spans="1:11" x14ac:dyDescent="0.3">
      <c r="A24" s="42" t="s">
        <v>5459</v>
      </c>
      <c r="B24" s="39"/>
      <c r="C24" s="36"/>
      <c r="D24" s="40"/>
      <c r="E24" s="40"/>
      <c r="F24" s="40"/>
      <c r="G24" s="41"/>
      <c r="H24" s="11"/>
      <c r="I24" s="11"/>
      <c r="J24" s="11"/>
      <c r="K24" s="11"/>
    </row>
    <row r="25" spans="1:11" x14ac:dyDescent="0.3">
      <c r="A25" s="13" t="s">
        <v>6510</v>
      </c>
      <c r="B25" s="13" t="s">
        <v>5460</v>
      </c>
      <c r="C25" s="14" t="s">
        <v>4860</v>
      </c>
      <c r="D25" s="15" t="s">
        <v>4026</v>
      </c>
      <c r="E25" s="15" t="s">
        <v>4026</v>
      </c>
      <c r="F25" s="15" t="s">
        <v>3777</v>
      </c>
      <c r="G25" s="15" t="s">
        <v>4026</v>
      </c>
      <c r="H25" s="11"/>
      <c r="I25" s="11"/>
      <c r="J25" s="11"/>
      <c r="K25" s="11"/>
    </row>
    <row r="26" spans="1:11" x14ac:dyDescent="0.3">
      <c r="A26" s="13" t="s">
        <v>6507</v>
      </c>
      <c r="B26" s="13" t="s">
        <v>5461</v>
      </c>
      <c r="C26" s="14" t="s">
        <v>4860</v>
      </c>
      <c r="D26" s="15" t="s">
        <v>4026</v>
      </c>
      <c r="E26" s="15" t="s">
        <v>4026</v>
      </c>
      <c r="F26" s="15" t="s">
        <v>3777</v>
      </c>
      <c r="G26" s="15" t="s">
        <v>4026</v>
      </c>
      <c r="H26" s="11"/>
      <c r="I26" s="11"/>
      <c r="J26" s="11"/>
      <c r="K26" s="11"/>
    </row>
    <row r="27" spans="1:11" x14ac:dyDescent="0.3">
      <c r="A27" s="13" t="s">
        <v>6508</v>
      </c>
      <c r="B27" s="13" t="s">
        <v>5462</v>
      </c>
      <c r="C27" s="14" t="s">
        <v>4860</v>
      </c>
      <c r="D27" s="15" t="s">
        <v>4026</v>
      </c>
      <c r="E27" s="15" t="s">
        <v>4026</v>
      </c>
      <c r="F27" s="15" t="s">
        <v>3777</v>
      </c>
      <c r="G27" s="15" t="s">
        <v>4026</v>
      </c>
      <c r="H27" s="11"/>
      <c r="I27" s="11"/>
      <c r="J27" s="11"/>
      <c r="K27" s="11"/>
    </row>
    <row r="28" spans="1:11" x14ac:dyDescent="0.3">
      <c r="A28" s="13" t="s">
        <v>6509</v>
      </c>
      <c r="B28" s="13" t="s">
        <v>5463</v>
      </c>
      <c r="C28" s="14" t="s">
        <v>4860</v>
      </c>
      <c r="D28" s="15" t="s">
        <v>4026</v>
      </c>
      <c r="E28" s="15" t="s">
        <v>4026</v>
      </c>
      <c r="F28" s="15" t="s">
        <v>3777</v>
      </c>
      <c r="G28" s="15" t="s">
        <v>4026</v>
      </c>
      <c r="H28" s="11"/>
      <c r="I28" s="11"/>
      <c r="J28" s="11"/>
      <c r="K28" s="11"/>
    </row>
    <row r="29" spans="1:11" x14ac:dyDescent="0.3">
      <c r="A29" s="13" t="s">
        <v>5464</v>
      </c>
      <c r="B29" s="13"/>
      <c r="C29" s="14" t="s">
        <v>4860</v>
      </c>
      <c r="D29" s="15" t="s">
        <v>4026</v>
      </c>
      <c r="E29" s="15" t="s">
        <v>4026</v>
      </c>
      <c r="F29" s="15" t="s">
        <v>3779</v>
      </c>
      <c r="G29" s="15" t="s">
        <v>4026</v>
      </c>
      <c r="H29" s="11"/>
      <c r="I29" s="11"/>
      <c r="J29" s="11"/>
      <c r="K29" s="11"/>
    </row>
    <row r="30" spans="1:11" x14ac:dyDescent="0.3">
      <c r="A30" s="339" t="s">
        <v>5465</v>
      </c>
      <c r="B30" s="340"/>
      <c r="C30" s="340"/>
      <c r="D30" s="340"/>
      <c r="E30" s="340"/>
      <c r="F30" s="340"/>
      <c r="G30" s="341"/>
      <c r="H30" s="11"/>
      <c r="I30" s="11"/>
      <c r="J30" s="11"/>
      <c r="K30" s="11"/>
    </row>
    <row r="31" spans="1:11" x14ac:dyDescent="0.3">
      <c r="A31" s="13" t="s">
        <v>6511</v>
      </c>
      <c r="B31" s="13" t="s">
        <v>5466</v>
      </c>
      <c r="C31" s="14" t="s">
        <v>4860</v>
      </c>
      <c r="D31" s="15" t="s">
        <v>4026</v>
      </c>
      <c r="E31" s="15" t="s">
        <v>4026</v>
      </c>
      <c r="F31" s="15" t="s">
        <v>3777</v>
      </c>
      <c r="G31" s="15" t="s">
        <v>4026</v>
      </c>
      <c r="H31" s="11"/>
      <c r="I31" s="11"/>
      <c r="J31" s="11"/>
      <c r="K31" s="11"/>
    </row>
    <row r="32" spans="1:11" x14ac:dyDescent="0.3">
      <c r="A32" s="13" t="s">
        <v>6512</v>
      </c>
      <c r="B32" s="13" t="s">
        <v>5467</v>
      </c>
      <c r="C32" s="14" t="s">
        <v>4860</v>
      </c>
      <c r="D32" s="15" t="s">
        <v>4026</v>
      </c>
      <c r="E32" s="15" t="s">
        <v>4026</v>
      </c>
      <c r="F32" s="15" t="s">
        <v>3777</v>
      </c>
      <c r="G32" s="15" t="s">
        <v>4026</v>
      </c>
      <c r="H32" s="11"/>
      <c r="I32" s="11"/>
      <c r="J32" s="11"/>
      <c r="K32" s="11"/>
    </row>
    <row r="33" spans="1:7" x14ac:dyDescent="0.3">
      <c r="A33" s="76" t="s">
        <v>5920</v>
      </c>
      <c r="B33" s="80"/>
      <c r="C33" s="14" t="s">
        <v>4860</v>
      </c>
      <c r="D33" s="15" t="s">
        <v>4026</v>
      </c>
      <c r="E33" s="15" t="s">
        <v>4026</v>
      </c>
      <c r="F33" s="15" t="s">
        <v>3779</v>
      </c>
      <c r="G33" s="15" t="s">
        <v>4026</v>
      </c>
    </row>
  </sheetData>
  <mergeCells count="6">
    <mergeCell ref="A30:G30"/>
    <mergeCell ref="D2:G2"/>
    <mergeCell ref="F3:G3"/>
    <mergeCell ref="A4:A5"/>
    <mergeCell ref="B4:B5"/>
    <mergeCell ref="C4:C5"/>
  </mergeCells>
  <phoneticPr fontId="24" type="noConversion"/>
  <conditionalFormatting sqref="F25:F28 D9:G10 E11:G13 F31:F32 D14:G24">
    <cfRule type="containsText" dxfId="46" priority="20" operator="containsText" text=".">
      <formula>NOT(ISERROR(SEARCH(".",D9)))</formula>
    </cfRule>
    <cfRule type="containsText" dxfId="45" priority="21" operator="containsText" text="H">
      <formula>NOT(ISERROR(SEARCH("H",D9)))</formula>
    </cfRule>
  </conditionalFormatting>
  <conditionalFormatting sqref="F25:F28 F31:F32 D6:G24">
    <cfRule type="containsText" dxfId="44" priority="18" operator="containsText" text="H">
      <formula>NOT(ISERROR(SEARCH("H",D6)))</formula>
    </cfRule>
    <cfRule type="containsText" dxfId="43" priority="19" operator="containsText" text="na">
      <formula>NOT(ISERROR(SEARCH("na",D6)))</formula>
    </cfRule>
  </conditionalFormatting>
  <conditionalFormatting sqref="I19 I6:I11">
    <cfRule type="containsText" dxfId="42" priority="15" operator="containsText" text="H">
      <formula>NOT(ISERROR(SEARCH("H",I6)))</formula>
    </cfRule>
  </conditionalFormatting>
  <conditionalFormatting sqref="J9">
    <cfRule type="containsText" dxfId="41" priority="13" operator="containsText" text="H">
      <formula>NOT(ISERROR(SEARCH("H",J9)))</formula>
    </cfRule>
  </conditionalFormatting>
  <conditionalFormatting sqref="F29">
    <cfRule type="containsText" dxfId="40" priority="9" operator="containsText" text=".">
      <formula>NOT(ISERROR(SEARCH(".",F29)))</formula>
    </cfRule>
    <cfRule type="containsText" dxfId="39" priority="10" operator="containsText" text="H">
      <formula>NOT(ISERROR(SEARCH("H",F29)))</formula>
    </cfRule>
  </conditionalFormatting>
  <conditionalFormatting sqref="F29">
    <cfRule type="containsText" dxfId="38" priority="7" operator="containsText" text="H">
      <formula>NOT(ISERROR(SEARCH("H",F29)))</formula>
    </cfRule>
    <cfRule type="containsText" dxfId="37" priority="8" operator="containsText" text="na">
      <formula>NOT(ISERROR(SEARCH("na",F29)))</formula>
    </cfRule>
  </conditionalFormatting>
  <conditionalFormatting sqref="F33">
    <cfRule type="containsText" dxfId="36" priority="3" operator="containsText" text=".">
      <formula>NOT(ISERROR(SEARCH(".",F33)))</formula>
    </cfRule>
    <cfRule type="containsText" dxfId="35" priority="4" operator="containsText" text="H">
      <formula>NOT(ISERROR(SEARCH("H",F33)))</formula>
    </cfRule>
  </conditionalFormatting>
  <conditionalFormatting sqref="F33">
    <cfRule type="containsText" dxfId="34" priority="1" operator="containsText" text="H">
      <formula>NOT(ISERROR(SEARCH("H",F33)))</formula>
    </cfRule>
    <cfRule type="containsText" dxfId="33" priority="2" operator="containsText" text="na">
      <formula>NOT(ISERROR(SEARCH("na",F33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2" operator="containsText" id="{0C266ABA-BF35-4B2B-AA78-72D57DC5D5AD}">
            <xm:f>NOT(ISERROR(SEARCH("-",D6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23" operator="containsText" id="{D3D44620-CD3E-48B9-8369-86870B5DC8B2}">
            <xm:f>NOT(ISERROR(SEARCH("+",D6)))</xm:f>
            <xm:f>"+"</xm:f>
            <x14:dxf>
              <fill>
                <patternFill>
                  <bgColor rgb="FFFF0000"/>
                </patternFill>
              </fill>
            </x14:dxf>
          </x14:cfRule>
          <xm:sqref>F25:F28 F31:F32 D6:G24</xm:sqref>
        </x14:conditionalFormatting>
        <x14:conditionalFormatting xmlns:xm="http://schemas.microsoft.com/office/excel/2006/main">
          <x14:cfRule type="containsText" priority="17" operator="containsText" id="{3B2BADCD-9E29-4211-BF0E-7BA6212DE639}">
            <xm:f>NOT(ISERROR(SEARCH("-",I6)))</xm:f>
            <xm:f>"-"</xm:f>
            <x14:dxf>
              <fill>
                <patternFill>
                  <bgColor rgb="FF00B0F0"/>
                </patternFill>
              </fill>
            </x14:dxf>
          </x14:cfRule>
          <xm:sqref>I19 I6:I11</xm:sqref>
        </x14:conditionalFormatting>
        <x14:conditionalFormatting xmlns:xm="http://schemas.microsoft.com/office/excel/2006/main">
          <x14:cfRule type="containsText" priority="16" operator="containsText" id="{F16FCC36-6F58-48D8-97CD-BA278067F9E5}">
            <xm:f>NOT(ISERROR(SEARCH("+",I6)))</xm:f>
            <xm:f>"+"</xm:f>
            <x14:dxf>
              <fill>
                <patternFill>
                  <bgColor rgb="FFFF0000"/>
                </patternFill>
              </fill>
            </x14:dxf>
          </x14:cfRule>
          <xm:sqref>I19 I6:I11</xm:sqref>
        </x14:conditionalFormatting>
        <x14:conditionalFormatting xmlns:xm="http://schemas.microsoft.com/office/excel/2006/main">
          <x14:cfRule type="containsText" priority="14" operator="containsText" id="{DD1E2EA4-C833-43CE-A418-3D1EA776C429}">
            <xm:f>NOT(ISERROR(SEARCH("+",J9)))</xm:f>
            <xm:f>"+"</xm:f>
            <x14:dxf>
              <fill>
                <patternFill>
                  <bgColor rgb="FFFF0000"/>
                </patternFill>
              </fill>
            </x14:dxf>
          </x14:cfRule>
          <xm:sqref>J9</xm:sqref>
        </x14:conditionalFormatting>
        <x14:conditionalFormatting xmlns:xm="http://schemas.microsoft.com/office/excel/2006/main">
          <x14:cfRule type="containsText" priority="11" operator="containsText" id="{0BD0CA95-F968-40A5-BADF-3DB51D82E7CC}">
            <xm:f>NOT(ISERROR(SEARCH("-",F29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12" operator="containsText" id="{E00866BA-3671-45FE-AC79-9D38F8C0BA11}">
            <xm:f>NOT(ISERROR(SEARCH("+",F29)))</xm:f>
            <xm:f>"+"</xm:f>
            <x14:dxf>
              <fill>
                <patternFill>
                  <bgColor rgb="FFFF0000"/>
                </patternFill>
              </fill>
            </x14:dxf>
          </x14:cfRule>
          <xm:sqref>F29</xm:sqref>
        </x14:conditionalFormatting>
        <x14:conditionalFormatting xmlns:xm="http://schemas.microsoft.com/office/excel/2006/main">
          <x14:cfRule type="containsText" priority="5" operator="containsText" id="{03A1526E-E2FB-442F-9CB6-2E4FF39C79C3}">
            <xm:f>NOT(ISERROR(SEARCH("-",F33)))</xm:f>
            <xm:f>"-"</xm:f>
            <x14:dxf>
              <fill>
                <patternFill>
                  <bgColor rgb="FF00B0F0"/>
                </patternFill>
              </fill>
            </x14:dxf>
          </x14:cfRule>
          <x14:cfRule type="containsText" priority="6" operator="containsText" id="{00480297-FA5F-4C1B-B611-366C4AF70491}">
            <xm:f>NOT(ISERROR(SEARCH("+",F33)))</xm:f>
            <xm:f>"+"</xm:f>
            <x14:dxf>
              <fill>
                <patternFill>
                  <bgColor rgb="FFFF0000"/>
                </patternFill>
              </fill>
            </x14:dxf>
          </x14:cfRule>
          <xm:sqref>F33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6CBB18936664241898AFA562DE33D51" ma:contentTypeVersion="10" ma:contentTypeDescription="Create a new document." ma:contentTypeScope="" ma:versionID="29a893d60f0f5e215e75bf2076d3113f">
  <xsd:schema xmlns:xsd="http://www.w3.org/2001/XMLSchema" xmlns:xs="http://www.w3.org/2001/XMLSchema" xmlns:p="http://schemas.microsoft.com/office/2006/metadata/properties" xmlns:ns1="http://schemas.microsoft.com/sharepoint/v3" xmlns:ns3="8a6c5866-9aee-4860-be59-b94cbe1de0dc" targetNamespace="http://schemas.microsoft.com/office/2006/metadata/properties" ma:root="true" ma:fieldsID="1289e1e86b05a808fbd1a21ddbf31c60" ns1:_="" ns3:_="">
    <xsd:import namespace="http://schemas.microsoft.com/sharepoint/v3"/>
    <xsd:import namespace="8a6c5866-9aee-4860-be59-b94cbe1de0d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1:_ip_UnifiedCompliancePolicyProperties" minOccurs="0"/>
                <xsd:element ref="ns1:_ip_UnifiedCompliancePolicyUIAc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6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7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a6c5866-9aee-4860-be59-b94cbe1de0d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B44BA1C8-2C35-4835-9FD5-8D72DF2B337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8a6c5866-9aee-4860-be59-b94cbe1de0d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13A2003-83C0-49EC-AE0C-A8472DF08C1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BE90C61-490B-4724-A2BC-D9F2A9F609FA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S1-A</vt:lpstr>
      <vt:lpstr>Table S1-B</vt:lpstr>
      <vt:lpstr>Table S2</vt:lpstr>
      <vt:lpstr>Table S3 (a-e)</vt:lpstr>
      <vt:lpstr>Table S4-A</vt:lpstr>
      <vt:lpstr>Table S4-B</vt:lpstr>
      <vt:lpstr>Table S4-C</vt:lpstr>
      <vt:lpstr>Table S4-D</vt:lpstr>
      <vt:lpstr>Table S4e</vt:lpstr>
      <vt:lpstr>Table S5</vt:lpstr>
      <vt:lpstr>Table S6</vt:lpstr>
      <vt:lpstr>Table S7</vt:lpstr>
      <vt:lpstr>Table S8 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klas, Phil</cp:lastModifiedBy>
  <dcterms:created xsi:type="dcterms:W3CDTF">2020-07-08T16:06:16Z</dcterms:created>
  <dcterms:modified xsi:type="dcterms:W3CDTF">2021-03-14T16:39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6CBB18936664241898AFA562DE33D51</vt:lpwstr>
  </property>
</Properties>
</file>